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mud\Desktop\Almudena 3\Paper\Roy\Submission\Revision\final\final total\__MACOSX\2 revision\"/>
    </mc:Choice>
  </mc:AlternateContent>
  <xr:revisionPtr revIDLastSave="0" documentId="13_ncr:1_{3863D94B-B310-4B30-A646-7038CEE5AF8F}" xr6:coauthVersionLast="43" xr6:coauthVersionMax="43" xr10:uidLastSave="{00000000-0000-0000-0000-000000000000}"/>
  <bookViews>
    <workbookView xWindow="-120" yWindow="-120" windowWidth="20730" windowHeight="11760" tabRatio="500" xr2:uid="{00000000-000D-0000-FFFF-FFFF00000000}"/>
  </bookViews>
  <sheets>
    <sheet name="Manuscript" sheetId="1" r:id="rId1"/>
    <sheet name="All Phosphopeptides" sheetId="2" r:id="rId2"/>
    <sheet name="Absent Glu" sheetId="3" r:id="rId3"/>
    <sheet name="Absent Tcw" sheetId="4" r:id="rId4"/>
    <sheet name="Differential expression" sheetId="5" r:id="rId5"/>
    <sheet name="Volcano Plot diferential expr" sheetId="6" r:id="rId6"/>
  </sheets>
  <definedNames>
    <definedName name="_xlnm._FilterDatabase" localSheetId="3" hidden="1">'Absent Tcw'!$A$1:$O$66</definedName>
    <definedName name="_xlnm._FilterDatabase" localSheetId="1">'All Phosphopeptides'!$A$1:$O$2319</definedName>
    <definedName name="_xlnm._FilterDatabase" localSheetId="4" hidden="1">'Differential expression'!$A$1:$R$200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123" i="6" l="1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9" i="6"/>
  <c r="E48" i="6"/>
  <c r="E47" i="6"/>
  <c r="E46" i="6"/>
  <c r="E45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  <c r="E1" i="6"/>
  <c r="Q200" i="5"/>
  <c r="P200" i="5"/>
  <c r="Q199" i="5"/>
  <c r="P199" i="5"/>
  <c r="Q198" i="5"/>
  <c r="P198" i="5"/>
  <c r="Q197" i="5"/>
  <c r="P197" i="5"/>
  <c r="Q196" i="5"/>
  <c r="P196" i="5"/>
  <c r="Q195" i="5"/>
  <c r="P195" i="5"/>
  <c r="Q194" i="5"/>
  <c r="P194" i="5"/>
  <c r="Q193" i="5"/>
  <c r="P193" i="5"/>
  <c r="Q192" i="5"/>
  <c r="P192" i="5"/>
  <c r="Q191" i="5"/>
  <c r="P191" i="5"/>
  <c r="Q190" i="5"/>
  <c r="P190" i="5"/>
  <c r="Q189" i="5"/>
  <c r="P189" i="5"/>
  <c r="Q188" i="5"/>
  <c r="P188" i="5"/>
  <c r="Q187" i="5"/>
  <c r="P187" i="5"/>
  <c r="Q186" i="5"/>
  <c r="P186" i="5"/>
  <c r="Q185" i="5"/>
  <c r="P185" i="5"/>
  <c r="Q184" i="5"/>
  <c r="P184" i="5"/>
  <c r="Q183" i="5"/>
  <c r="P183" i="5"/>
  <c r="Q182" i="5"/>
  <c r="P182" i="5"/>
  <c r="Q181" i="5"/>
  <c r="P181" i="5"/>
  <c r="Q180" i="5"/>
  <c r="P180" i="5"/>
  <c r="Q179" i="5"/>
  <c r="P179" i="5"/>
  <c r="Q178" i="5"/>
  <c r="P178" i="5"/>
  <c r="Q177" i="5"/>
  <c r="P177" i="5"/>
  <c r="Q176" i="5"/>
  <c r="P176" i="5"/>
  <c r="Q175" i="5"/>
  <c r="P175" i="5"/>
  <c r="Q174" i="5"/>
  <c r="P174" i="5"/>
  <c r="Q173" i="5"/>
  <c r="P173" i="5"/>
  <c r="Q172" i="5"/>
  <c r="P172" i="5"/>
  <c r="Q171" i="5"/>
  <c r="P171" i="5"/>
  <c r="Q170" i="5"/>
  <c r="P170" i="5"/>
  <c r="Q169" i="5"/>
  <c r="P169" i="5"/>
  <c r="Q168" i="5"/>
  <c r="P168" i="5"/>
  <c r="Q167" i="5"/>
  <c r="P167" i="5"/>
  <c r="Q166" i="5"/>
  <c r="P166" i="5"/>
  <c r="Q165" i="5"/>
  <c r="P165" i="5"/>
  <c r="Q164" i="5"/>
  <c r="P164" i="5"/>
  <c r="Q163" i="5"/>
  <c r="P163" i="5"/>
  <c r="Q162" i="5"/>
  <c r="P162" i="5"/>
  <c r="Q161" i="5"/>
  <c r="P161" i="5"/>
  <c r="Q160" i="5"/>
  <c r="P160" i="5"/>
  <c r="Q159" i="5"/>
  <c r="P159" i="5"/>
  <c r="Q158" i="5"/>
  <c r="P158" i="5"/>
  <c r="Q157" i="5"/>
  <c r="P157" i="5"/>
  <c r="Q156" i="5"/>
  <c r="P156" i="5"/>
  <c r="Q155" i="5"/>
  <c r="P155" i="5"/>
  <c r="Q154" i="5"/>
  <c r="P154" i="5"/>
  <c r="Q153" i="5"/>
  <c r="P153" i="5"/>
  <c r="Q152" i="5"/>
  <c r="P152" i="5"/>
  <c r="Q151" i="5"/>
  <c r="P151" i="5"/>
  <c r="Q150" i="5"/>
  <c r="P150" i="5"/>
  <c r="Q149" i="5"/>
  <c r="P149" i="5"/>
  <c r="Q148" i="5"/>
  <c r="P148" i="5"/>
  <c r="Q147" i="5"/>
  <c r="P147" i="5"/>
  <c r="Q146" i="5"/>
  <c r="P146" i="5"/>
  <c r="Q145" i="5"/>
  <c r="P145" i="5"/>
  <c r="Q144" i="5"/>
  <c r="P144" i="5"/>
  <c r="Q143" i="5"/>
  <c r="P143" i="5"/>
  <c r="Q142" i="5"/>
  <c r="P142" i="5"/>
  <c r="Q141" i="5"/>
  <c r="P141" i="5"/>
  <c r="Q140" i="5"/>
  <c r="P140" i="5"/>
  <c r="Q139" i="5"/>
  <c r="P139" i="5"/>
  <c r="Q138" i="5"/>
  <c r="P138" i="5"/>
  <c r="Q137" i="5"/>
  <c r="P137" i="5"/>
  <c r="Q136" i="5"/>
  <c r="P136" i="5"/>
  <c r="Q135" i="5"/>
  <c r="P135" i="5"/>
  <c r="Q134" i="5"/>
  <c r="P134" i="5"/>
  <c r="Q133" i="5"/>
  <c r="P133" i="5"/>
  <c r="Q132" i="5"/>
  <c r="P132" i="5"/>
  <c r="Q131" i="5"/>
  <c r="P131" i="5"/>
  <c r="Q130" i="5"/>
  <c r="P130" i="5"/>
  <c r="Q129" i="5"/>
  <c r="P129" i="5"/>
  <c r="Q128" i="5"/>
  <c r="P128" i="5"/>
  <c r="Q127" i="5"/>
  <c r="P127" i="5"/>
  <c r="Q126" i="5"/>
  <c r="P126" i="5"/>
  <c r="Q125" i="5"/>
  <c r="P125" i="5"/>
  <c r="Q124" i="5"/>
  <c r="P124" i="5"/>
  <c r="Q123" i="5"/>
  <c r="P123" i="5"/>
  <c r="Q122" i="5"/>
  <c r="P122" i="5"/>
  <c r="Q121" i="5"/>
  <c r="P121" i="5"/>
  <c r="Q120" i="5"/>
  <c r="P120" i="5"/>
  <c r="Q119" i="5"/>
  <c r="P119" i="5"/>
  <c r="Q118" i="5"/>
  <c r="P118" i="5"/>
  <c r="Q117" i="5"/>
  <c r="P117" i="5"/>
  <c r="Q116" i="5"/>
  <c r="P116" i="5"/>
  <c r="Q115" i="5"/>
  <c r="P115" i="5"/>
  <c r="Q114" i="5"/>
  <c r="P114" i="5"/>
  <c r="Q113" i="5"/>
  <c r="P113" i="5"/>
  <c r="Q112" i="5"/>
  <c r="P112" i="5"/>
  <c r="Q111" i="5"/>
  <c r="P111" i="5"/>
  <c r="Q110" i="5"/>
  <c r="P110" i="5"/>
  <c r="Q109" i="5"/>
  <c r="P109" i="5"/>
  <c r="Q108" i="5"/>
  <c r="P108" i="5"/>
  <c r="Q107" i="5"/>
  <c r="P107" i="5"/>
  <c r="Q106" i="5"/>
  <c r="P106" i="5"/>
  <c r="Q105" i="5"/>
  <c r="P105" i="5"/>
  <c r="Q104" i="5"/>
  <c r="P104" i="5"/>
  <c r="Q103" i="5"/>
  <c r="P103" i="5"/>
  <c r="Q102" i="5"/>
  <c r="P102" i="5"/>
  <c r="Q101" i="5"/>
  <c r="P101" i="5"/>
  <c r="Q100" i="5"/>
  <c r="P100" i="5"/>
  <c r="Q99" i="5"/>
  <c r="P99" i="5"/>
  <c r="Q98" i="5"/>
  <c r="P98" i="5"/>
  <c r="Q97" i="5"/>
  <c r="P97" i="5"/>
  <c r="Q96" i="5"/>
  <c r="P96" i="5"/>
  <c r="Q95" i="5"/>
  <c r="P95" i="5"/>
  <c r="Q94" i="5"/>
  <c r="P94" i="5"/>
  <c r="Q93" i="5"/>
  <c r="P93" i="5"/>
  <c r="Q92" i="5"/>
  <c r="P92" i="5"/>
  <c r="Q91" i="5"/>
  <c r="P91" i="5"/>
  <c r="Q90" i="5"/>
  <c r="P90" i="5"/>
  <c r="Q89" i="5"/>
  <c r="P89" i="5"/>
  <c r="Q88" i="5"/>
  <c r="P88" i="5"/>
  <c r="Q87" i="5"/>
  <c r="P87" i="5"/>
  <c r="Q86" i="5"/>
  <c r="P86" i="5"/>
  <c r="Q85" i="5"/>
  <c r="P85" i="5"/>
  <c r="Q84" i="5"/>
  <c r="P84" i="5"/>
  <c r="Q83" i="5"/>
  <c r="P83" i="5"/>
  <c r="Q82" i="5"/>
  <c r="P82" i="5"/>
  <c r="Q81" i="5"/>
  <c r="P81" i="5"/>
  <c r="Q80" i="5"/>
  <c r="P80" i="5"/>
  <c r="Q79" i="5"/>
  <c r="P79" i="5"/>
  <c r="Q78" i="5"/>
  <c r="P78" i="5"/>
  <c r="Q77" i="5"/>
  <c r="P77" i="5"/>
  <c r="Q76" i="5"/>
  <c r="P76" i="5"/>
  <c r="Q75" i="5"/>
  <c r="P75" i="5"/>
  <c r="Q74" i="5"/>
  <c r="P74" i="5"/>
  <c r="Q73" i="5"/>
  <c r="P73" i="5"/>
  <c r="Q72" i="5"/>
  <c r="P72" i="5"/>
  <c r="Q71" i="5"/>
  <c r="P71" i="5"/>
  <c r="Q70" i="5"/>
  <c r="P70" i="5"/>
  <c r="Q69" i="5"/>
  <c r="P69" i="5"/>
  <c r="Q68" i="5"/>
  <c r="P68" i="5"/>
  <c r="Q67" i="5"/>
  <c r="P67" i="5"/>
  <c r="Q66" i="5"/>
  <c r="P66" i="5"/>
  <c r="Q65" i="5"/>
  <c r="P65" i="5"/>
  <c r="Q64" i="5"/>
  <c r="P64" i="5"/>
  <c r="Q63" i="5"/>
  <c r="P63" i="5"/>
  <c r="Q62" i="5"/>
  <c r="P62" i="5"/>
  <c r="Q61" i="5"/>
  <c r="P61" i="5"/>
  <c r="Q60" i="5"/>
  <c r="P60" i="5"/>
  <c r="Q59" i="5"/>
  <c r="P59" i="5"/>
  <c r="Q58" i="5"/>
  <c r="P58" i="5"/>
  <c r="Q57" i="5"/>
  <c r="P57" i="5"/>
  <c r="Q56" i="5"/>
  <c r="P56" i="5"/>
  <c r="Q55" i="5"/>
  <c r="P55" i="5"/>
  <c r="Q54" i="5"/>
  <c r="P54" i="5"/>
  <c r="Q53" i="5"/>
  <c r="P53" i="5"/>
  <c r="Q52" i="5"/>
  <c r="P52" i="5"/>
  <c r="Q51" i="5"/>
  <c r="P51" i="5"/>
  <c r="Q50" i="5"/>
  <c r="P50" i="5"/>
  <c r="Q49" i="5"/>
  <c r="P49" i="5"/>
  <c r="Q48" i="5"/>
  <c r="P48" i="5"/>
  <c r="Q47" i="5"/>
  <c r="P47" i="5"/>
  <c r="Q46" i="5"/>
  <c r="P46" i="5"/>
  <c r="Q45" i="5"/>
  <c r="P45" i="5"/>
  <c r="Q44" i="5"/>
  <c r="P44" i="5"/>
  <c r="Q43" i="5"/>
  <c r="P43" i="5"/>
  <c r="Q42" i="5"/>
  <c r="P42" i="5"/>
  <c r="Q41" i="5"/>
  <c r="P41" i="5"/>
  <c r="Q40" i="5"/>
  <c r="P40" i="5"/>
  <c r="Q39" i="5"/>
  <c r="P39" i="5"/>
  <c r="Q38" i="5"/>
  <c r="P38" i="5"/>
  <c r="Q37" i="5"/>
  <c r="P37" i="5"/>
  <c r="Q36" i="5"/>
  <c r="P36" i="5"/>
  <c r="Q35" i="5"/>
  <c r="P35" i="5"/>
  <c r="Q34" i="5"/>
  <c r="P34" i="5"/>
  <c r="Q33" i="5"/>
  <c r="P33" i="5"/>
  <c r="Q32" i="5"/>
  <c r="P32" i="5"/>
  <c r="Q31" i="5"/>
  <c r="P31" i="5"/>
  <c r="Q30" i="5"/>
  <c r="P30" i="5"/>
  <c r="Q29" i="5"/>
  <c r="P29" i="5"/>
  <c r="Q28" i="5"/>
  <c r="P28" i="5"/>
  <c r="Q27" i="5"/>
  <c r="P27" i="5"/>
  <c r="Q26" i="5"/>
  <c r="P26" i="5"/>
  <c r="Q25" i="5"/>
  <c r="P25" i="5"/>
  <c r="Q24" i="5"/>
  <c r="P24" i="5"/>
  <c r="Q23" i="5"/>
  <c r="P23" i="5"/>
  <c r="Q22" i="5"/>
  <c r="P22" i="5"/>
  <c r="Q21" i="5"/>
  <c r="P21" i="5"/>
  <c r="Q20" i="5"/>
  <c r="P20" i="5"/>
  <c r="Q19" i="5"/>
  <c r="P19" i="5"/>
  <c r="Q18" i="5"/>
  <c r="P18" i="5"/>
  <c r="Q17" i="5"/>
  <c r="P17" i="5"/>
  <c r="Q16" i="5"/>
  <c r="P16" i="5"/>
  <c r="Q15" i="5"/>
  <c r="P15" i="5"/>
  <c r="Q14" i="5"/>
  <c r="P14" i="5"/>
  <c r="Q13" i="5"/>
  <c r="P13" i="5"/>
  <c r="Q12" i="5"/>
  <c r="P12" i="5"/>
  <c r="Q11" i="5"/>
  <c r="P11" i="5"/>
  <c r="Q10" i="5"/>
  <c r="P10" i="5"/>
  <c r="Q9" i="5"/>
  <c r="P9" i="5"/>
  <c r="Q8" i="5"/>
  <c r="P8" i="5"/>
  <c r="Q7" i="5"/>
  <c r="P7" i="5"/>
  <c r="Q6" i="5"/>
  <c r="P6" i="5"/>
  <c r="Q5" i="5"/>
  <c r="P5" i="5"/>
  <c r="Q4" i="5"/>
  <c r="P4" i="5"/>
  <c r="Q3" i="5"/>
  <c r="P3" i="5"/>
  <c r="Q2" i="5"/>
  <c r="P2" i="5"/>
</calcChain>
</file>

<file path=xl/sharedStrings.xml><?xml version="1.0" encoding="utf-8"?>
<sst xmlns="http://schemas.openxmlformats.org/spreadsheetml/2006/main" count="29057" uniqueCount="7989">
  <si>
    <t>Protein.Group.Accessions</t>
  </si>
  <si>
    <t>Peptide</t>
  </si>
  <si>
    <t>Modification</t>
  </si>
  <si>
    <t>Modified sequence</t>
  </si>
  <si>
    <t>Phospho RS probabilities</t>
  </si>
  <si>
    <t>Glu1</t>
  </si>
  <si>
    <t>Glu2</t>
  </si>
  <si>
    <t>Glu3</t>
  </si>
  <si>
    <t>Glu4</t>
  </si>
  <si>
    <t>Tcw1</t>
  </si>
  <si>
    <t>Tcw2</t>
  </si>
  <si>
    <t>Tcw3</t>
  </si>
  <si>
    <t>Tcw4</t>
  </si>
  <si>
    <t>COUNT Glu</t>
  </si>
  <si>
    <t>COUNT Tcw</t>
  </si>
  <si>
    <t>1177244;472241229</t>
  </si>
  <si>
    <t>GGSEQWFTLK</t>
  </si>
  <si>
    <t>S3(Phospho)</t>
  </si>
  <si>
    <t>GGSEQWFTLK_S3(Phospho)</t>
  </si>
  <si>
    <t>S(3): 100.0; T(8): 0.0</t>
  </si>
  <si>
    <t>NA</t>
  </si>
  <si>
    <t>117938080</t>
  </si>
  <si>
    <t>ADSLTEEQVSEFK</t>
  </si>
  <si>
    <t>N-Term(Acetyl); S3(Phospho)</t>
  </si>
  <si>
    <t>ADSLTEEQVSEFK_N-Term(Acetyl); S3(Phospho)</t>
  </si>
  <si>
    <t>S(3): 93.2; T(5): 6.8; S(10): 0.0</t>
  </si>
  <si>
    <t>120564539</t>
  </si>
  <si>
    <t>RNTVSTPEGFRDEHIFR</t>
  </si>
  <si>
    <t>T3(Phospho)</t>
  </si>
  <si>
    <t>RNTVSTPEGFRDEHIFR_T3(Phospho)</t>
  </si>
  <si>
    <t>T(3): 90.6; S(5): 9.3; T(6): 0.1</t>
  </si>
  <si>
    <t>120564541</t>
  </si>
  <si>
    <t>GSMADVPK</t>
  </si>
  <si>
    <t>S2(Phospho)</t>
  </si>
  <si>
    <t>GSMADVPK_S2(Phospho)</t>
  </si>
  <si>
    <t>S(2): 100.0</t>
  </si>
  <si>
    <t>KGSMADVPK</t>
  </si>
  <si>
    <t>S3(Phospho); M4(Oxidation)</t>
  </si>
  <si>
    <t>KGSMADVPK_S3(Phospho); M4(Oxidation)</t>
  </si>
  <si>
    <t>S(3): 100.0</t>
  </si>
  <si>
    <t>KGSMADVPK_S3(Phospho)</t>
  </si>
  <si>
    <t>KPPSRKGSMADVPK</t>
  </si>
  <si>
    <t>S4(Phospho); S8(Phospho)</t>
  </si>
  <si>
    <t>KPPSRKGSMADVPK_S4(Phospho); S8(Phospho)</t>
  </si>
  <si>
    <t>S(4): 100.0; S(8): 100.0</t>
  </si>
  <si>
    <t>S4(Phospho); S8(Phospho); M9(Oxidation)</t>
  </si>
  <si>
    <t>KPPSRKGSMADVPK_S4(Phospho); S8(Phospho); M9(Oxidation)</t>
  </si>
  <si>
    <t>14456048</t>
  </si>
  <si>
    <t>SMEGAYDHNINPFLGSNDPR</t>
  </si>
  <si>
    <t>S1(Phospho); M2(Oxidation)</t>
  </si>
  <si>
    <t>SMEGAYDHNINPFLGSNDPR_S1(Phospho); M2(Oxidation)</t>
  </si>
  <si>
    <t>S(1): 100.0; Y(6): 0.0; S(16): 0.0</t>
  </si>
  <si>
    <t>TKTVPDAPPSIQK</t>
  </si>
  <si>
    <t>TKTVPDAPPSIQK_T3(Phospho)</t>
  </si>
  <si>
    <t>T(1): 0.2; T(3): 99.8; S(10): 0.0</t>
  </si>
  <si>
    <t>TVPDAPPSIQK</t>
  </si>
  <si>
    <t>T1(Phospho)</t>
  </si>
  <si>
    <t>TVPDAPPSIQK_T1(Phospho)</t>
  </si>
  <si>
    <t>T(1): 100.0; S(8): 0.0</t>
  </si>
  <si>
    <t>154289152</t>
  </si>
  <si>
    <t>IESPSIMAMVEEPTSEAQSR</t>
  </si>
  <si>
    <t>S5(Phospho); M7(Oxidation); M9(Oxidation)</t>
  </si>
  <si>
    <t>IESPSIMAMVEEPTSEAQSR_S5(Phospho); M7(Oxidation); M9(Oxidation)</t>
  </si>
  <si>
    <t>S(3): 9.5; S(5): 90.5; T(14): 0.0; S(15): 0.0; S(19): 0.0</t>
  </si>
  <si>
    <t>154289185</t>
  </si>
  <si>
    <t>APSATSPAPEETETTTATILSLRK</t>
  </si>
  <si>
    <t>S6(Phospho)</t>
  </si>
  <si>
    <t>APSATSPAPEETETTTATILSLRK_S6(Phospho)</t>
  </si>
  <si>
    <t>S(3): 0.0; T(5): 1.1; S(6): 98.9; T(12): 0.0; T(14): 0.0; T(15): 0.0; T(16): 0.0; T(18): 0.0; S(21): 0.0</t>
  </si>
  <si>
    <t>154289220</t>
  </si>
  <si>
    <t>FDVEGEEVLPTASPK</t>
  </si>
  <si>
    <t>S13(Phospho)</t>
  </si>
  <si>
    <t>FDVEGEEVLPTASPK_S13(Phospho)</t>
  </si>
  <si>
    <t>T(11): 0.0; S(13): 100.0</t>
  </si>
  <si>
    <t>154289250</t>
  </si>
  <si>
    <t>APTHSPHDPETSSSPISAEDSQK</t>
  </si>
  <si>
    <t>S5(Phospho)</t>
  </si>
  <si>
    <t>APTHSPHDPETSSSPISAEDSQK_S5(Phospho)</t>
  </si>
  <si>
    <t>T(3): 7.1; S(5): 92.9; T(11): 0.0; S(12): 0.0; S(13): 0.0; S(14): 0.0; S(17): 0.0; S(21): 0.0</t>
  </si>
  <si>
    <t>154289333</t>
  </si>
  <si>
    <t>DASGEDGESTAPETR</t>
  </si>
  <si>
    <t>DASGEDGESTAPETR_S3(Phospho)</t>
  </si>
  <si>
    <t>S(3): 99.9; S(9): 0.0; T(10): 0.0; T(14): 0.0</t>
  </si>
  <si>
    <t>KPSTLDQLQNSSRDASGEDGESTAPETR</t>
  </si>
  <si>
    <t>S12(Phospho); S16(Phospho)</t>
  </si>
  <si>
    <t>KPSTLDQLQNSSRDASGEDGESTAPETR_S12(Phospho); S16(Phospho)</t>
  </si>
  <si>
    <t>S(3): 0.0; T(4): 0.0; S(11): 2.7; S(12): 97.3; S(16): 99.9; S(22): 0.0; T(23): 0.0; T(27): 0.0</t>
  </si>
  <si>
    <t>SISKGEEDVPEQEGEK</t>
  </si>
  <si>
    <t>S1(Phospho)</t>
  </si>
  <si>
    <t>SISKGEEDVPEQEGEK_S1(Phospho)</t>
  </si>
  <si>
    <t>S(1): 100.0; S(3): 0.0</t>
  </si>
  <si>
    <t>154289504</t>
  </si>
  <si>
    <t>STSRPVTPASPR</t>
  </si>
  <si>
    <t>N-Term(Acetyl); S10(Phospho)</t>
  </si>
  <si>
    <t>STSRPVTPASPR_N-Term(Acetyl); S10(Phospho)</t>
  </si>
  <si>
    <t>S(1): 0.0; T(2): 0.0; S(3): 0.0; T(7): 8.9; S(10): 91.1</t>
  </si>
  <si>
    <t>154289507</t>
  </si>
  <si>
    <t>RKSSLPWLNK</t>
  </si>
  <si>
    <t>RKSSLPWLNK_S3(Phospho)</t>
  </si>
  <si>
    <t>S(3): 99.5; S(4): 0.5</t>
  </si>
  <si>
    <t>SSLPWLNK</t>
  </si>
  <si>
    <t>SSLPWLNK_S2(Phospho)</t>
  </si>
  <si>
    <t>S(1): 50.0; S(2): 50.0</t>
  </si>
  <si>
    <t>154289543</t>
  </si>
  <si>
    <t>RAESIETTADSVV</t>
  </si>
  <si>
    <t>S4(Phospho)</t>
  </si>
  <si>
    <t>RAESIETTADSVV_S4(Phospho)</t>
  </si>
  <si>
    <t>S(4): 100.0; T(7): 0.0; T(8): 0.0; S(11): 0.0</t>
  </si>
  <si>
    <t>154289637</t>
  </si>
  <si>
    <t>SQVQEEDNTPILGGNR</t>
  </si>
  <si>
    <t>T9(Phospho)</t>
  </si>
  <si>
    <t>SQVQEEDNTPILGGNR_T9(Phospho)</t>
  </si>
  <si>
    <t>S(1): 0.0; T(9): 100.0</t>
  </si>
  <si>
    <t>154289679</t>
  </si>
  <si>
    <t>RATGNITTGIPIEEK</t>
  </si>
  <si>
    <t>RATGNITTGIPIEEK_T3(Phospho)</t>
  </si>
  <si>
    <t>T(3): 100.0; T(7): 0.0; T(8): 0.0</t>
  </si>
  <si>
    <t>154289718</t>
  </si>
  <si>
    <t>SDASGKPTSEVDEK</t>
  </si>
  <si>
    <t>S9(Phospho)</t>
  </si>
  <si>
    <t>SDASGKPTSEVDEK_S9(Phospho)</t>
  </si>
  <si>
    <t>S(1): 0.0; S(4): 0.0; T(8): 0.4; S(9): 99.6</t>
  </si>
  <si>
    <t>154289769</t>
  </si>
  <si>
    <t>RSLSHDTVPHAGK</t>
  </si>
  <si>
    <t>RSLSHDTVPHAGK_S2(Phospho)</t>
  </si>
  <si>
    <t>S(2): 7.4; S(4): 92.6; T(7): 0.0</t>
  </si>
  <si>
    <t>SLSHDTVPHAGK</t>
  </si>
  <si>
    <t>SLSHDTVPHAGK_S1(Phospho)</t>
  </si>
  <si>
    <t>S(1): 99.7; S(3): 0.3; T(6): 0.0</t>
  </si>
  <si>
    <t>154289808</t>
  </si>
  <si>
    <t>TASPASSPQTNPTR</t>
  </si>
  <si>
    <t>TASPASSPQTNPTR_S3(Phospho)</t>
  </si>
  <si>
    <t>T(1): 6.8; S(3): 93.2; S(6): 0.0; S(7): 0.0; T(10): 0.0; T(13): 0.0</t>
  </si>
  <si>
    <t>154289817</t>
  </si>
  <si>
    <t>ERLVGPGAGLLAPSPGAFVYGDK</t>
  </si>
  <si>
    <t>S14(Phospho)</t>
  </si>
  <si>
    <t>ERLVGPGAGLLAPSPGAFVYGDK_S14(Phospho)</t>
  </si>
  <si>
    <t>S(14): 50.0; Y(20): 50.0</t>
  </si>
  <si>
    <t>ERLVGPGAGLLAPSPGAFVYGDKK</t>
  </si>
  <si>
    <t>ERLVGPGAGLLAPSPGAFVYGDKK_S14(Phospho)</t>
  </si>
  <si>
    <t>S(14): 92.5; Y(20): 7.5</t>
  </si>
  <si>
    <t>LVGPGAGLLAPSPGAFVYGDKK</t>
  </si>
  <si>
    <t>S12(Phospho)</t>
  </si>
  <si>
    <t>LVGPGAGLLAPSPGAFVYGDKK_S12(Phospho)</t>
  </si>
  <si>
    <t>S(12): 100.0; Y(18): 0.0</t>
  </si>
  <si>
    <t>NAADSIEDISETIDSGSK</t>
  </si>
  <si>
    <t>NAADSIEDISETIDSGSK_S5(Phospho)</t>
  </si>
  <si>
    <t>S(5): 100.0; S(10): 0.0; T(12): 0.0; S(15): 0.0; S(17): 0.0</t>
  </si>
  <si>
    <t>154289990</t>
  </si>
  <si>
    <t>FQYTYYLPASPSAEVR</t>
  </si>
  <si>
    <t>S10(Phospho)</t>
  </si>
  <si>
    <t>FQYTYYLPASPSAEVR_S10(Phospho)</t>
  </si>
  <si>
    <t>Y(3): 0.0; T(4): 0.0; Y(5): 0.0; Y(6): 0.0; S(10): 94.2; S(12): 5.8</t>
  </si>
  <si>
    <t>154290050</t>
  </si>
  <si>
    <t>NSNSSSGRPTLSPHTSSNNLR</t>
  </si>
  <si>
    <t>NSNSSSGRPTLSPHTSSNNLR_S12(Phospho)</t>
  </si>
  <si>
    <t>S(2): 0.0; S(4): 0.0; S(5): 0.0; S(6): 0.0; T(10): 0.1; S(12): 99.7; T(15): 0.1; S(16): 0.0; S(17): 0.0</t>
  </si>
  <si>
    <t>SGHSLSNNIIVK</t>
  </si>
  <si>
    <t>SGHSLSNNIIVK_S4(Phospho)</t>
  </si>
  <si>
    <t>S(1): 0.5; S(4): 99.5; S(6): 0.0</t>
  </si>
  <si>
    <t>154290079</t>
  </si>
  <si>
    <t>LVVVDRPSSPDTK</t>
  </si>
  <si>
    <t>LVVVDRPSSPDTK_S9(Phospho)</t>
  </si>
  <si>
    <t>S(8): 0.3; S(9): 99.7; T(12): 0.0</t>
  </si>
  <si>
    <t>SNSTLSLTGVASSPVEPPLHTR</t>
  </si>
  <si>
    <t>T4(Phospho); S6(Phospho)</t>
  </si>
  <si>
    <t>SNSTLSLTGVASSPVEPPLHTR_T4(Phospho); S6(Phospho)</t>
  </si>
  <si>
    <t>S(1): 4.6; S(3): 45.9; T(4): 45.9; S(6): 12.7; T(8): 90.9; S(12): 0.0; S(13): 0.0; T(21): 0.0</t>
  </si>
  <si>
    <t>154290109</t>
  </si>
  <si>
    <t>TVKSDLTR</t>
  </si>
  <si>
    <t>TVKSDLTR_S4(Phospho)</t>
  </si>
  <si>
    <t>T(1): 0.0; S(4): 100.0; T(7): 0.0</t>
  </si>
  <si>
    <t>154290376</t>
  </si>
  <si>
    <t>APPRSPSPVEK</t>
  </si>
  <si>
    <t>S7(Phospho)</t>
  </si>
  <si>
    <t>APPRSPSPVEK_S7(Phospho)</t>
  </si>
  <si>
    <t>S(5): 0.4; S(7): 99.6</t>
  </si>
  <si>
    <t>APPRSPSPVEKTPTK</t>
  </si>
  <si>
    <t>S5(Phospho); T12(Phospho)</t>
  </si>
  <si>
    <t>APPRSPSPVEKTPTK_S5(Phospho); T12(Phospho)</t>
  </si>
  <si>
    <t>S(5): 9.3; S(7): 90.7; T(12): 98.9; T(14): 1.1</t>
  </si>
  <si>
    <t>154290392</t>
  </si>
  <si>
    <t>KQSHSGLSDGTDSPGTPLTSR</t>
  </si>
  <si>
    <t>KQSHSGLSDGTDSPGTPLTSR_S3(Phospho)</t>
  </si>
  <si>
    <t>S(3): 49.7; S(5): 49.7; S(8): 0.6; T(11): 0.0; S(13): 0.0; T(16): 0.0; T(19): 0.0; S(20): 0.0</t>
  </si>
  <si>
    <t>154290394</t>
  </si>
  <si>
    <t>AHDEVSESELDIEER</t>
  </si>
  <si>
    <t>AHDEVSESELDIEER_S6(Phospho)</t>
  </si>
  <si>
    <t>S(6): 99.6; S(8): 0.4</t>
  </si>
  <si>
    <t>AHTFAESPR</t>
  </si>
  <si>
    <t>AHTFAESPR_S7(Phospho)</t>
  </si>
  <si>
    <t>T(3): 0.0; S(7): 100.0</t>
  </si>
  <si>
    <t>154290542</t>
  </si>
  <si>
    <t>EDDSGIFDLK</t>
  </si>
  <si>
    <t>EDDSGIFDLK_S4(Phospho)</t>
  </si>
  <si>
    <t>S(4): 100.0</t>
  </si>
  <si>
    <t>154290570</t>
  </si>
  <si>
    <t>RLSIGAFEDSR</t>
  </si>
  <si>
    <t>RLSIGAFEDSR_S3(Phospho)</t>
  </si>
  <si>
    <t>S(3): 100.0; S(10): 0.0</t>
  </si>
  <si>
    <t>154290636</t>
  </si>
  <si>
    <t>GEEVFTDEDE</t>
  </si>
  <si>
    <t>T6(Phospho)</t>
  </si>
  <si>
    <t>GEEVFTDEDE_T6(Phospho)</t>
  </si>
  <si>
    <t>T(6): 100.0</t>
  </si>
  <si>
    <t>KRGEEVFTDEDE</t>
  </si>
  <si>
    <t>T8(Phospho)</t>
  </si>
  <si>
    <t>KRGEEVFTDEDE_T8(Phospho)</t>
  </si>
  <si>
    <t>T(8): 100.0</t>
  </si>
  <si>
    <t>LSSAELRK</t>
  </si>
  <si>
    <t>LSSAELRK_S3(Phospho)</t>
  </si>
  <si>
    <t>S(2): 6.2; S(3): 93.8</t>
  </si>
  <si>
    <t>RGEEVFTDEDE</t>
  </si>
  <si>
    <t>T7(Phospho)</t>
  </si>
  <si>
    <t>RGEEVFTDEDE_T7(Phospho)</t>
  </si>
  <si>
    <t>T(7): 100.0</t>
  </si>
  <si>
    <t>154290747</t>
  </si>
  <si>
    <t>RASEGSQLLK</t>
  </si>
  <si>
    <t>RASEGSQLLK_S3(Phospho)</t>
  </si>
  <si>
    <t>S(3): 98.5; S(6): 1.5</t>
  </si>
  <si>
    <t>154290941</t>
  </si>
  <si>
    <t>SGRDAREDTVDTPSLIVK</t>
  </si>
  <si>
    <t>SGRDAREDTVDTPSLIVK_T9(Phospho)</t>
  </si>
  <si>
    <t>S(1): 0.2; T(9): 99.8; T(12): 0.0; S(14): 0.0</t>
  </si>
  <si>
    <t>154291032</t>
  </si>
  <si>
    <t>STSPENLNTQLGR</t>
  </si>
  <si>
    <t>STSPENLNTQLGR_S3(Phospho)</t>
  </si>
  <si>
    <t>S(1): 5.9; T(2): 5.9; S(3): 88.3; T(9): 0.0</t>
  </si>
  <si>
    <t>154291059</t>
  </si>
  <si>
    <t>DKPIEVSDDEDEIK</t>
  </si>
  <si>
    <t>DKPIEVSDDEDEIK_S7(Phospho)</t>
  </si>
  <si>
    <t>S(7): 100.0</t>
  </si>
  <si>
    <t>154291120</t>
  </si>
  <si>
    <t>GVSSGLDVGGQK</t>
  </si>
  <si>
    <t>GVSSGLDVGGQK_S4(Phospho)</t>
  </si>
  <si>
    <t>S(3): 0.7; S(4): 99.3</t>
  </si>
  <si>
    <t>GVSSGLDVGGQKK</t>
  </si>
  <si>
    <t>GVSSGLDVGGQKK_S4(Phospho)</t>
  </si>
  <si>
    <t>S(3): 0.1; S(4): 99.9</t>
  </si>
  <si>
    <t>HDQSATTNIPSNTGEVAPAYEK</t>
  </si>
  <si>
    <t>S11(Phospho)</t>
  </si>
  <si>
    <t>HDQSATTNIPSNTGEVAPAYEK_S11(Phospho)</t>
  </si>
  <si>
    <t>S(4): 0.0; T(6): 0.0; T(7): 0.0; S(11): 99.4; T(13): 0.6; Y(20): 0.0</t>
  </si>
  <si>
    <t>154291141</t>
  </si>
  <si>
    <t>SEGMQTPDSPSETEK</t>
  </si>
  <si>
    <t>M4(Oxidation); T6(Phospho)</t>
  </si>
  <si>
    <t>SEGMQTPDSPSETEK_M4(Oxidation); T6(Phospho)</t>
  </si>
  <si>
    <t>S(1): 0.0; T(6): 100.0; S(9): 0.0; S(11): 0.0; T(13): 0.0</t>
  </si>
  <si>
    <t>154291157</t>
  </si>
  <si>
    <t>GASPYNPPPAGAAPTSR</t>
  </si>
  <si>
    <t>GASPYNPPPAGAAPTSR_S3(Phospho)</t>
  </si>
  <si>
    <t>S(3): 99.5; Y(5): 0.5; T(15): 0.0; S(16): 0.0</t>
  </si>
  <si>
    <t>NNRLSTLFDGAEGDDFLTDISANK</t>
  </si>
  <si>
    <t>NNRLSTLFDGAEGDDFLTDISANK_S5(Phospho)</t>
  </si>
  <si>
    <t>S(5): 94.0; T(6): 6.0; T(18): 0.0; S(21): 0.0</t>
  </si>
  <si>
    <t>NTTPSAPPPSK</t>
  </si>
  <si>
    <t>NTTPSAPPPSK_T3(Phospho)</t>
  </si>
  <si>
    <t>T(2): 0.0; T(3): 100.0; S(5): 0.0; S(10): 0.0</t>
  </si>
  <si>
    <t>154291159</t>
  </si>
  <si>
    <t>TQSGQQQQQLNDDQLR</t>
  </si>
  <si>
    <t>TQSGQQQQQLNDDQLR_S3(Phospho)</t>
  </si>
  <si>
    <t>T(1): 0.1; S(3): 99.9</t>
  </si>
  <si>
    <t>154291267</t>
  </si>
  <si>
    <t>RSLSLAER</t>
  </si>
  <si>
    <t>RSLSLAER_S4(Phospho)</t>
  </si>
  <si>
    <t>S(2): 7.2; S(4): 92.8</t>
  </si>
  <si>
    <t>154291349</t>
  </si>
  <si>
    <t>LDTNIIK</t>
  </si>
  <si>
    <t>LDTNIIK_T3(Phospho)</t>
  </si>
  <si>
    <t>T(3): 100.0</t>
  </si>
  <si>
    <t>SQSSLALQGK</t>
  </si>
  <si>
    <t>SQSSLALQGK_S1(Phospho)</t>
  </si>
  <si>
    <t>S(1): 94.8; S(3): 4.9; S(4): 0.3</t>
  </si>
  <si>
    <t>VLPTDENNLSKLDTNIIK</t>
  </si>
  <si>
    <t>VLPTDENNLSKLDTNIIK_S10(Phospho)</t>
  </si>
  <si>
    <t>T(4): 0.1; S(10): 12.5; T(14): 87.4</t>
  </si>
  <si>
    <t>154291373</t>
  </si>
  <si>
    <t>ELTPIVEQDK</t>
  </si>
  <si>
    <t>ELTPIVEQDK_T3(Phospho)</t>
  </si>
  <si>
    <t>154291444</t>
  </si>
  <si>
    <t>ATRSPIEDDEDDVINK</t>
  </si>
  <si>
    <t>ATRSPIEDDEDDVINK_S4(Phospho)</t>
  </si>
  <si>
    <t>T(2): 0.2; S(4): 99.8</t>
  </si>
  <si>
    <t>EVSTTPVNEEEETLGQR</t>
  </si>
  <si>
    <t>T5(Phospho)</t>
  </si>
  <si>
    <t>EVSTTPVNEEEETLGQR_T5(Phospho)</t>
  </si>
  <si>
    <t>S(3): 6.8; T(4): 0.5; T(5): 92.7; T(13): 0.0</t>
  </si>
  <si>
    <t>154291448</t>
  </si>
  <si>
    <t>RQTAAASTPSTPTPAAR</t>
  </si>
  <si>
    <t>RQTAAASTPSTPTPAAR_T3(Phospho)</t>
  </si>
  <si>
    <t>T(3): 100.0; S(7): 0.0; T(8): 0.0; S(10): 0.0; T(11): 0.0; T(13): 0.0</t>
  </si>
  <si>
    <t>154291489</t>
  </si>
  <si>
    <t>SKVDYDALPSSPTSK</t>
  </si>
  <si>
    <t>SKVDYDALPSSPTSK_S11(Phospho)</t>
  </si>
  <si>
    <t>S(1): 0.0; Y(5): 0.0; S(10): 0.4; S(11): 93.0; T(13): 0.4; S(14): 6.1</t>
  </si>
  <si>
    <t>VDYDALPSSPTSK</t>
  </si>
  <si>
    <t>VDYDALPSSPTSK_S9(Phospho)</t>
  </si>
  <si>
    <t>Y(3): 0.0; S(8): 6.9; S(9): 93.0; T(11): 0.1; S(12): 0.1</t>
  </si>
  <si>
    <t>154291611</t>
  </si>
  <si>
    <t>DGSSASSSEITKPSK</t>
  </si>
  <si>
    <t>DGSSASSSEITKPSK_S6(Phospho)</t>
  </si>
  <si>
    <t>S(3): 0.6; S(4): 7.1; S(6): 91.7; S(7): 0.6; S(8): 0.1; T(11): 0.0; S(14): 0.0</t>
  </si>
  <si>
    <t>154291650</t>
  </si>
  <si>
    <t>TNTPTPTTHHEDVTK</t>
  </si>
  <si>
    <t>TNTPTPTTHHEDVTK_T5(Phospho)</t>
  </si>
  <si>
    <t>T(1): 0.0; T(3): 0.8; T(5): 98.4; T(7): 0.8; T(8): 0.1; T(14): 0.0</t>
  </si>
  <si>
    <t>154291670</t>
  </si>
  <si>
    <t>VAAATGEIQPSSGAVTPDARPTSAR</t>
  </si>
  <si>
    <t>T16(Phospho)</t>
  </si>
  <si>
    <t>VAAATGEIQPSSGAVTPDARPTSAR_T16(Phospho)</t>
  </si>
  <si>
    <t>T(5): 0.0; S(11): 0.9; S(12): 0.9; T(16): 98.2; T(22): 0.0; S(23): 0.0</t>
  </si>
  <si>
    <t>VAAATGEIQPSSGAVTPDARPTSARQENEAR</t>
  </si>
  <si>
    <t>S23(Phospho)</t>
  </si>
  <si>
    <t>VAAATGEIQPSSGAVTPDARPTSARQENEAR_S23(Phospho)</t>
  </si>
  <si>
    <t>T(5): 0.0; S(11): 0.0; S(12): 0.0; T(16): 0.0; T(22): 12.7; S(23): 87.3</t>
  </si>
  <si>
    <t>154291953</t>
  </si>
  <si>
    <t>DSSDLLSSLGSTSPEHAFLK</t>
  </si>
  <si>
    <t>T12(Phospho)</t>
  </si>
  <si>
    <t>DSSDLLSSLGSTSPEHAFLK_T12(Phospho)</t>
  </si>
  <si>
    <t>S(2): 0.0; S(3): 0.0; S(7): 0.0; S(8): 0.0; S(11): 0.9; T(12): 98.1; S(13): 0.9</t>
  </si>
  <si>
    <t>154291961</t>
  </si>
  <si>
    <t>TLVGAESPGLVTPSR</t>
  </si>
  <si>
    <t>TLVGAESPGLVTPSR_S7(Phospho)</t>
  </si>
  <si>
    <t>T(1): 0.0; S(7): 100.0; T(12): 0.0; S(14): 0.0</t>
  </si>
  <si>
    <t>154291974</t>
  </si>
  <si>
    <t>SLGAENAEPSEIFDPDQTATPAPESPTKK</t>
  </si>
  <si>
    <t>S25(Phospho)</t>
  </si>
  <si>
    <t>SLGAENAEPSEIFDPDQTATPAPESPTKK_S25(Phospho)</t>
  </si>
  <si>
    <t>S(1): 0.0; S(10): 0.0; T(18): 0.0; T(20): 0.0; S(25): 50.0; T(27): 50.0</t>
  </si>
  <si>
    <t>VVVESSDEDEGMEVK</t>
  </si>
  <si>
    <t>S5(Phospho); M12(Oxidation)</t>
  </si>
  <si>
    <t>VVVESSDEDEGMEVK_S5(Phospho); M12(Oxidation)</t>
  </si>
  <si>
    <t>S(5): 50.0; S(6): 50.0</t>
  </si>
  <si>
    <t>VVVESSDEDEGMEVKVEEEDDEEEFTPAPK</t>
  </si>
  <si>
    <t>S5(Phospho); S6(Phospho); M12(Oxidation)</t>
  </si>
  <si>
    <t>VVVESSDEDEGMEVKVEEEDDEEEFTPAPK_S5(Phospho); S6(Phospho); M12(Oxidation)</t>
  </si>
  <si>
    <t>S(5): 100.0; S(6): 100.0; T(26): 0.0</t>
  </si>
  <si>
    <t>154292055</t>
  </si>
  <si>
    <t>ATSVDFGHVR</t>
  </si>
  <si>
    <t>ATSVDFGHVR_S3(Phospho)</t>
  </si>
  <si>
    <t>T(2): 0.0; S(3): 100.0</t>
  </si>
  <si>
    <t>ELSESSEELGIAEDEYFSR</t>
  </si>
  <si>
    <t>ELSESSEELGIAEDEYFSR_S5(Phospho)</t>
  </si>
  <si>
    <t>S(3): 5.0; S(5): 47.5; S(6): 47.5; Y(16): 0.0; S(18): 0.0</t>
  </si>
  <si>
    <t>SREGLVDEAAEDSPSYR</t>
  </si>
  <si>
    <t>SREGLVDEAAEDSPSYR_S1(Phospho)</t>
  </si>
  <si>
    <t>S(1): 100.0; S(13): 0.0; S(15): 0.0; Y(16): 0.0</t>
  </si>
  <si>
    <t>154292059</t>
  </si>
  <si>
    <t>KIPTPPSR</t>
  </si>
  <si>
    <t>T4(Phospho)</t>
  </si>
  <si>
    <t>KIPTPPSR_T4(Phospho)</t>
  </si>
  <si>
    <t>T(4): 100.0; S(7): 0.0</t>
  </si>
  <si>
    <t>RKSTEDVDEPVAKPSK</t>
  </si>
  <si>
    <t>RKSTEDVDEPVAKPSK_S3(Phospho)</t>
  </si>
  <si>
    <t>S(3): 50.0; T(4): 50.0; S(15): 0.0</t>
  </si>
  <si>
    <t>TDDWVAPERDADAESDDESAAADAR</t>
  </si>
  <si>
    <t>S15(Phospho)</t>
  </si>
  <si>
    <t>TDDWVAPERDADAESDDESAAADAR_S15(Phospho)</t>
  </si>
  <si>
    <t>T(1): 0.0; S(15): 100.0; S(19): 0.0</t>
  </si>
  <si>
    <t>154292141</t>
  </si>
  <si>
    <t>KKEPSPPPPPPMSSR</t>
  </si>
  <si>
    <t>KKEPSPPPPPPMSSR_S5(Phospho); M12(Oxidation)</t>
  </si>
  <si>
    <t>S(5): 100.0; S(13): 0.0; S(14): 0.0</t>
  </si>
  <si>
    <t>154292187</t>
  </si>
  <si>
    <t>EMQGVLKQESNEDLAEGEDE</t>
  </si>
  <si>
    <t>M2(Oxidation); S10(Phospho)</t>
  </si>
  <si>
    <t>EMQGVLKQESNEDLAEGEDE_M2(Oxidation); S10(Phospho)</t>
  </si>
  <si>
    <t>S(10): 100.0</t>
  </si>
  <si>
    <t>154292451</t>
  </si>
  <si>
    <t>IQSHIFSEK</t>
  </si>
  <si>
    <t>IQSHIFSEK_S3(Phospho)</t>
  </si>
  <si>
    <t>S(3): 100.0; S(7): 0.0</t>
  </si>
  <si>
    <t>154292599</t>
  </si>
  <si>
    <t>IEESPIRSSNEK</t>
  </si>
  <si>
    <t>IEESPIRSSNEK_S9(Phospho)</t>
  </si>
  <si>
    <t>S(4): 0.0; S(8): 6.5; S(9): 93.5</t>
  </si>
  <si>
    <t>154292751</t>
  </si>
  <si>
    <t>LPGSATKPAESGEETEK</t>
  </si>
  <si>
    <t>LPGSATKPAESGEETEK_S11(Phospho)</t>
  </si>
  <si>
    <t>S(4): 0.0; T(6): 0.0; S(11): 100.0; T(15): 0.0</t>
  </si>
  <si>
    <t>NEPGSPTDTGR</t>
  </si>
  <si>
    <t>NEPGSPTDTGR_S5(Phospho)</t>
  </si>
  <si>
    <t>S(5): 92.1; T(7): 7.9; T(9): 0.0</t>
  </si>
  <si>
    <t>RLSSEDEVSR</t>
  </si>
  <si>
    <t>RLSSEDEVSR_S3(Phospho)</t>
  </si>
  <si>
    <t>S(3): 93.6; S(4): 6.4; S(9): 0.0</t>
  </si>
  <si>
    <t>154292760</t>
  </si>
  <si>
    <t>RRMSGLSAAAGMDGAGDEK</t>
  </si>
  <si>
    <t>M3(Oxidation); S4(Phospho); M12(Oxidation)</t>
  </si>
  <si>
    <t>RRMSGLSAAAGMDGAGDEK_M3(Oxidation); S4(Phospho); M12(Oxidation)</t>
  </si>
  <si>
    <t>S(4): 100.0; S(7): 0.0</t>
  </si>
  <si>
    <t>154292926</t>
  </si>
  <si>
    <t>TDAAAAPATATDATEPAAEGTAPEVK</t>
  </si>
  <si>
    <t>TDAAAAPATATDATEPAAEGTAPEVK_T9(Phospho)</t>
  </si>
  <si>
    <t>T(1): 0.1; T(9): 81.1; T(11): 9.4; T(14): 9.4; T(21): 0.0</t>
  </si>
  <si>
    <t>154292948</t>
  </si>
  <si>
    <t>AIEAAENSDSDVEQDER</t>
  </si>
  <si>
    <t>S8(Phospho)</t>
  </si>
  <si>
    <t>AIEAAENSDSDVEQDER_S8(Phospho)</t>
  </si>
  <si>
    <t>S(8): 50.0; S(10): 50.0</t>
  </si>
  <si>
    <t>154292954</t>
  </si>
  <si>
    <t>TNTQYEETEVAHTRSDDEK</t>
  </si>
  <si>
    <t>TNTQYEETEVAHTRSDDEK_S15(Phospho)</t>
  </si>
  <si>
    <t>T(1): 0.0; T(3): 0.0; Y(5): 0.0; T(8): 0.0; T(13): 0.0; S(15): 100.0</t>
  </si>
  <si>
    <t>154292960</t>
  </si>
  <si>
    <t>SVAGSGPAEATSPMGPLSPTSPADSK</t>
  </si>
  <si>
    <t>S12(Phospho); M14(Oxidation)</t>
  </si>
  <si>
    <t>SVAGSGPAEATSPMGPLSPTSPADSK_S12(Phospho); M14(Oxidation)</t>
  </si>
  <si>
    <t>S(1): 0.0; S(5): 0.0; T(11): 1.2; S(12): 98.8; S(18): 0.0; T(20): 0.0; S(21): 0.0; S(25): 0.0</t>
  </si>
  <si>
    <t>154293108</t>
  </si>
  <si>
    <t>AGATVPTRSDSQSSINSNR</t>
  </si>
  <si>
    <t>AGATVPTRSDSQSSINSNR_S11(Phospho)</t>
  </si>
  <si>
    <t>T(4): 0.0; T(7): 0.0; S(9): 0.2; S(11): 99.6; S(13): 0.2; S(14): 0.0; S(17): 0.0</t>
  </si>
  <si>
    <t>154293124</t>
  </si>
  <si>
    <t>AFDPSAKSPK</t>
  </si>
  <si>
    <t>AFDPSAKSPK_S8(Phospho)</t>
  </si>
  <si>
    <t>S(5): 50.0; S(8): 50.0</t>
  </si>
  <si>
    <t>154293132</t>
  </si>
  <si>
    <t>GNVRPQSGSGNTGIDSAAVVK</t>
  </si>
  <si>
    <t>GNVRPQSGSGNTGIDSAAVVK_S9(Phospho)</t>
  </si>
  <si>
    <t>S(7): 99.3; S(9): 0.7; T(12): 0.0; S(16): 0.0</t>
  </si>
  <si>
    <t>154293205</t>
  </si>
  <si>
    <t>SLSNTLGEFLR</t>
  </si>
  <si>
    <t>SLSNTLGEFLR_S3(Phospho)</t>
  </si>
  <si>
    <t>S(1): 0.3; S(3): 49.8; T(5): 49.8</t>
  </si>
  <si>
    <t>154293383</t>
  </si>
  <si>
    <t>SSTFPAQVPDEEALR</t>
  </si>
  <si>
    <t>SSTFPAQVPDEEALR_T3(Phospho)</t>
  </si>
  <si>
    <t>S(1): 5.5; S(2): 5.5; T(3): 88.9</t>
  </si>
  <si>
    <t>154293412</t>
  </si>
  <si>
    <t>MSDSVEGSPR</t>
  </si>
  <si>
    <t>MSDSVEGSPR_S8(Phospho)</t>
  </si>
  <si>
    <t>S(2): 0.0; S(4): 0.0; S(8): 100.0</t>
  </si>
  <si>
    <t>154293693</t>
  </si>
  <si>
    <t>RLSVTGGINR</t>
  </si>
  <si>
    <t>RLSVTGGINR_S3(Phospho)</t>
  </si>
  <si>
    <t>S(3): 93.1; T(5): 6.9</t>
  </si>
  <si>
    <t>154293779</t>
  </si>
  <si>
    <t>RPSEEFSPTPNPEQIPR</t>
  </si>
  <si>
    <t>RPSEEFSPTPNPEQIPR_S3(Phospho)</t>
  </si>
  <si>
    <t>S(3): 100.0; S(7): 0.0; T(9): 0.0</t>
  </si>
  <si>
    <t>RPSEEFSPTPNPEQIPRK</t>
  </si>
  <si>
    <t>RPSEEFSPTPNPEQIPRK_S3(Phospho)</t>
  </si>
  <si>
    <t>154293834</t>
  </si>
  <si>
    <t>TSSLSSVGSDGSR</t>
  </si>
  <si>
    <t>TSSLSSVGSDGSR_S3(Phospho)</t>
  </si>
  <si>
    <t>T(1): 6.9; S(2): 6.9; S(3): 86.2; S(5): 0.1; S(6): 0.1; S(9): 0.0; S(12): 0.0</t>
  </si>
  <si>
    <t>154293891</t>
  </si>
  <si>
    <t>LSEIGPATPDR</t>
  </si>
  <si>
    <t>LSEIGPATPDR_T8(Phospho)</t>
  </si>
  <si>
    <t>S(2): 0.0; T(8): 100.0</t>
  </si>
  <si>
    <t>LSEIGPATPDRTR</t>
  </si>
  <si>
    <t>LSEIGPATPDRTR_T8(Phospho)</t>
  </si>
  <si>
    <t>S(2): 0.0; T(8): 100.0; T(12): 0.0</t>
  </si>
  <si>
    <t>154294023</t>
  </si>
  <si>
    <t>TIQTGDGGSDDEEEEDPSVLLK</t>
  </si>
  <si>
    <t>TIQTGDGGSDDEEEEDPSVLLK_S9(Phospho)</t>
  </si>
  <si>
    <t>T(1): 0.0; T(4): 0.0; S(9): 100.0; S(18): 0.0</t>
  </si>
  <si>
    <t>154294102</t>
  </si>
  <si>
    <t>DVEMKDGDSDIGNEDSIK</t>
  </si>
  <si>
    <t>M4(Oxidation); S9(Phospho)</t>
  </si>
  <si>
    <t>DVEMKDGDSDIGNEDSIK_M4(Oxidation); S9(Phospho)</t>
  </si>
  <si>
    <t>S(9): 100.0; S(16): 0.0</t>
  </si>
  <si>
    <t>154294361</t>
  </si>
  <si>
    <t>STTTGISSPGSSSAR</t>
  </si>
  <si>
    <t>STTTGISSPGSSSAR_S8(Phospho)</t>
  </si>
  <si>
    <t>S(1): 0.0; T(2): 0.0; T(3): 0.0; T(4): 0.0; S(7): 0.1; S(8): 99.9; S(11): 0.1; S(12): 0.0; S(13): 0.0</t>
  </si>
  <si>
    <t>154294392</t>
  </si>
  <si>
    <t>RTPSGMFMPYEEDEDDAVSEGLFGK</t>
  </si>
  <si>
    <t>T2(Phospho); M6(Oxidation); M8(Oxidation)</t>
  </si>
  <si>
    <t>RTPSGMFMPYEEDEDDAVSEGLFGK_T2(Phospho); M6(Oxidation); M8(Oxidation)</t>
  </si>
  <si>
    <t>T(2): 50.0; S(4): 50.0; Y(10): 0.0; S(19): 0.0</t>
  </si>
  <si>
    <t>154294626</t>
  </si>
  <si>
    <t>FLSADNIK</t>
  </si>
  <si>
    <t>FLSADNIK_S3(Phospho)</t>
  </si>
  <si>
    <t>154294754</t>
  </si>
  <si>
    <t>RRASNATAGTADTEGDNATALPGTTADADK</t>
  </si>
  <si>
    <t>RRASNATAGTADTEGDNATALPGTTADADK_S4(Phospho)</t>
  </si>
  <si>
    <t>S(4): 100.0; T(7): 0.0; T(10): 0.0; T(13): 0.0; T(19): 0.0; T(24): 0.0; T(25): 0.0</t>
  </si>
  <si>
    <t>RVLSGQTAALPATR</t>
  </si>
  <si>
    <t>RVLSGQTAALPATR_S4(Phospho)</t>
  </si>
  <si>
    <t>S(4): 89.1; T(7): 10.9; T(13): 0.0</t>
  </si>
  <si>
    <t>SARDESSTNLTK</t>
  </si>
  <si>
    <t>SARDESSTNLTK_S6(Phospho)</t>
  </si>
  <si>
    <t>S(1): 0.0; S(6): 1.3; S(7): 1.3; T(8): 97.4; T(11): 0.0</t>
  </si>
  <si>
    <t>SARDESSTNLTKR</t>
  </si>
  <si>
    <t>SARDESSTNLTKR_S7(Phospho)</t>
  </si>
  <si>
    <t>S(1): 0.0; S(6): 6.2; S(7): 46.9; T(8): 46.9; T(11): 0.0</t>
  </si>
  <si>
    <t>154294768</t>
  </si>
  <si>
    <t>LFSSSPR</t>
  </si>
  <si>
    <t>LFSSSPR_S4(Phospho)</t>
  </si>
  <si>
    <t>S(3): 4.1; S(4): 91.9; S(5): 4.1</t>
  </si>
  <si>
    <t>SLPLSPVSSDGPDTPFR</t>
  </si>
  <si>
    <t>SLPLSPVSSDGPDTPFR_S5(Phospho)</t>
  </si>
  <si>
    <t>S(1): 0.1; S(5): 91.6; S(8): 7.6; S(9): 0.7; T(14): 0.0</t>
  </si>
  <si>
    <t>TGSGDLSGGLR</t>
  </si>
  <si>
    <t>TGSGDLSGGLR_S3(Phospho)</t>
  </si>
  <si>
    <t>T(1): 9.1; S(3): 89.8; S(7): 1.1</t>
  </si>
  <si>
    <t>TGSGDLSGGLRSLPLSPVSSDGPDTPFR</t>
  </si>
  <si>
    <t>TGSGDLSGGLRSLPLSPVSSDGPDTPFR_S12(Phospho)</t>
  </si>
  <si>
    <t>T(1): 0.0; S(3): 0.0; S(7): 0.0; S(12): 100.0; S(16): 0.0; S(19): 0.0; S(20): 0.0; T(25): 0.0</t>
  </si>
  <si>
    <t>VVSPAGSQIFER</t>
  </si>
  <si>
    <t>VVSPAGSQIFER_S3(Phospho)</t>
  </si>
  <si>
    <t>S3(Phospho); S7(Phospho)</t>
  </si>
  <si>
    <t>VVSPAGSQIFER_S3(Phospho); S7(Phospho)</t>
  </si>
  <si>
    <t>S(3): 100.0; S(7): 100.0</t>
  </si>
  <si>
    <t>154294780</t>
  </si>
  <si>
    <t>SPALSQSSAAPSGASVSHPVDK</t>
  </si>
  <si>
    <t>SPALSQSSAAPSGASVSHPVDK_S1(Phospho)</t>
  </si>
  <si>
    <t>S(1): 100.0; S(5): 0.0; S(7): 0.0; S(8): 0.0; S(12): 0.0; S(15): 0.0; S(17): 0.0</t>
  </si>
  <si>
    <t>154294824</t>
  </si>
  <si>
    <t>DSATATPVSGTSTNNTPK</t>
  </si>
  <si>
    <t>T11(Phospho)</t>
  </si>
  <si>
    <t>DSATATPVSGTSTNNTPK_T11(Phospho)</t>
  </si>
  <si>
    <t>S(2): 0.0; T(4): 0.0; T(6): 0.0; S(9): 6.9; T(11): 79.2; S(12): 6.9; T(13): 6.9; T(16): 0.0</t>
  </si>
  <si>
    <t>154294877</t>
  </si>
  <si>
    <t>AKDDEFDSDDDDEAEWEAK</t>
  </si>
  <si>
    <t>AKDDEFDSDDDDEAEWEAK_S8(Phospho)</t>
  </si>
  <si>
    <t>S(8): 100.0</t>
  </si>
  <si>
    <t>ANSPGAATGGADDNDPEK</t>
  </si>
  <si>
    <t>ANSPGAATGGADDNDPEK_S3(Phospho)</t>
  </si>
  <si>
    <t>TPSFSGNPFAHLSDVESK</t>
  </si>
  <si>
    <t>TPSFSGNPFAHLSDVESK_S13(Phospho)</t>
  </si>
  <si>
    <t>T(1): 0.0; S(3): 0.0; S(5): 0.0; S(13): 100.0; S(17): 0.0</t>
  </si>
  <si>
    <t>154294909</t>
  </si>
  <si>
    <t>RLSSSGGQLSGSAK</t>
  </si>
  <si>
    <t>RLSSSGGQLSGSAK_S3(Phospho)</t>
  </si>
  <si>
    <t>S(3): 91.9; S(4): 8.1; S(5): 0.0; S(10): 0.0; S(12): 0.0</t>
  </si>
  <si>
    <t>154294956</t>
  </si>
  <si>
    <t>GFSSDDDSKPK</t>
  </si>
  <si>
    <t>GFSSDDDSKPK_S4(Phospho)</t>
  </si>
  <si>
    <t>S(3): 50.0; S(4): 50.0; S(8): 0.0</t>
  </si>
  <si>
    <t>154294974</t>
  </si>
  <si>
    <t>RMACPGLIEDPSEWSDGEGGATGDIPEAEK</t>
  </si>
  <si>
    <t>M2(Oxidation); C4(Carbamidomethyl); S15(Phospho)</t>
  </si>
  <si>
    <t>RMACPGLIEDPSEWSDGEGGATGDIPEAEK_M2(Oxidation); C4(Carbamidomethyl); S15(Phospho)</t>
  </si>
  <si>
    <t>S(12): 0.0; S(15): 100.0; T(22): 0.0</t>
  </si>
  <si>
    <t>C4(Carbamidomethyl); S15(Phospho)</t>
  </si>
  <si>
    <t>RMACPGLIEDPSEWSDGEGGATGDIPEAEK_C4(Carbamidomethyl); S15(Phospho)</t>
  </si>
  <si>
    <t>154295069</t>
  </si>
  <si>
    <t>SASMTAGAPSPER</t>
  </si>
  <si>
    <t>SASMTAGAPSPER_S3(Phospho); M4(Oxidation)</t>
  </si>
  <si>
    <t>S(1): 49.8; S(3): 49.8; T(5): 0.4; S(10): 0.0</t>
  </si>
  <si>
    <t>154295231</t>
  </si>
  <si>
    <t>SSSPFLR</t>
  </si>
  <si>
    <t>SSSPFLR_S3(Phospho)</t>
  </si>
  <si>
    <t>S(1): 0.0; S(2): 0.2; S(3): 99.8</t>
  </si>
  <si>
    <t>154295237</t>
  </si>
  <si>
    <t>KDAKQFISK</t>
  </si>
  <si>
    <t>KDAKQFISK_S8(Phospho)</t>
  </si>
  <si>
    <t>154295247</t>
  </si>
  <si>
    <t>ATHERPPTATTTETTMSTSPK</t>
  </si>
  <si>
    <t>M16(Oxidation); S19(Phospho)</t>
  </si>
  <si>
    <t>ATHERPPTATTTETTMSTSPK_M16(Oxidation); S19(Phospho)</t>
  </si>
  <si>
    <t>T(2): 0.0; T(8): 0.0; T(10): 0.0; T(11): 0.0; T(12): 0.0; T(14): 0.0; T(15): 0.1; S(17): 0.1; T(18): 0.8; S(19): 99.0</t>
  </si>
  <si>
    <t>154295292</t>
  </si>
  <si>
    <t>AGSQGPVEISGAPQGSR</t>
  </si>
  <si>
    <t>AGSQGPVEISGAPQGSR_S3(Phospho)</t>
  </si>
  <si>
    <t>S(3): 100.0; S(10): 0.0; S(16): 0.0</t>
  </si>
  <si>
    <t>NVSGSTAEYQHADMTYDQNRASPSQQER</t>
  </si>
  <si>
    <t>M14(Oxidation); S22(Phospho)</t>
  </si>
  <si>
    <t>NVSGSTAEYQHADMTYDQNRASPSQQER_M14(Oxidation); S22(Phospho)</t>
  </si>
  <si>
    <t>S(3): 0.0; S(5): 0.0; T(6): 0.0; Y(9): 0.0; T(15): 0.1; Y(16): 0.7; S(22): 98.6; S(24): 0.7</t>
  </si>
  <si>
    <t>SHPAGTTSPAGLSHEASEVLNR</t>
  </si>
  <si>
    <t>S17(Phospho)</t>
  </si>
  <si>
    <t>SHPAGTTSPAGLSHEASEVLNR_S17(Phospho)</t>
  </si>
  <si>
    <t>S(1): 0.0; T(6): 0.0; T(7): 0.0; S(8): 0.0; S(13): 0.9; S(17): 99.1</t>
  </si>
  <si>
    <t>TNNPSTQISPTTATSPSSFAPMAPGDHQR</t>
  </si>
  <si>
    <t>T11(Phospho); M22(Oxidation)</t>
  </si>
  <si>
    <t>TNNPSTQISPTTATSPSSFAPMAPGDHQR_T11(Phospho); M22(Oxidation)</t>
  </si>
  <si>
    <t>T(1): 0.0; S(5): 0.0; T(6): 0.0; S(9): 1.1; T(11): 0.0; T(12): 0.0; T(14): 98.7; S(15): 0.1; S(17): 0.0; S(18): 0.0</t>
  </si>
  <si>
    <t>154295336</t>
  </si>
  <si>
    <t>LAGEGSPKTEEESCCK</t>
  </si>
  <si>
    <t>S6(Phospho); C14(Carbamidomethyl); C15(Carbamidomethyl)</t>
  </si>
  <si>
    <t>LAGEGSPKTEEESCCK_S6(Phospho); C14(Carbamidomethyl); C15(Carbamidomethyl)</t>
  </si>
  <si>
    <t>S(6): 100.0; T(9): 0.0; S(13): 0.0</t>
  </si>
  <si>
    <t>154295372</t>
  </si>
  <si>
    <t>IVITDFQIPKPPTQPRPSSPSLSPK</t>
  </si>
  <si>
    <t>S19(Phospho); S23(Phospho)</t>
  </si>
  <si>
    <t>IVITDFQIPKPPTQPRPSSPSLSPK_S19(Phospho); S23(Phospho)</t>
  </si>
  <si>
    <t>T(4): 0.0; T(13): 0.0; S(18): 1.9; S(19): 96.2; S(21): 3.8; S(23): 98.1</t>
  </si>
  <si>
    <t>S18(Phospho)</t>
  </si>
  <si>
    <t>IVITDFQIPKPPTQPRPSSPSLSPK_S18(Phospho)</t>
  </si>
  <si>
    <t>T(4): 0.0; T(13): 0.0; S(18): 89.9; S(19): 9.0; S(21): 1.0; S(23): 0.1</t>
  </si>
  <si>
    <t>RAAEDDIGSEAGEK</t>
  </si>
  <si>
    <t>RAAEDDIGSEAGEK_S9(Phospho)</t>
  </si>
  <si>
    <t>S(9): 100.0</t>
  </si>
  <si>
    <t>154295609</t>
  </si>
  <si>
    <t>STPPVHEEQAVPIFK</t>
  </si>
  <si>
    <t>N-Term(Acetyl); S1(Phospho)</t>
  </si>
  <si>
    <t>STPPVHEEQAVPIFK_N-Term(Acetyl); S1(Phospho)</t>
  </si>
  <si>
    <t>S(1): 50.0; T(2): 50.0</t>
  </si>
  <si>
    <t>154295928</t>
  </si>
  <si>
    <t>ARQASVEDVIDEQDQLEAK</t>
  </si>
  <si>
    <t>ARQASVEDVIDEQDQLEAK_S5(Phospho)</t>
  </si>
  <si>
    <t>S(5): 100.0</t>
  </si>
  <si>
    <t>DGFPYTAVQDDNVSPLEPSPK</t>
  </si>
  <si>
    <t>DGFPYTAVQDDNVSPLEPSPK_S14(Phospho)</t>
  </si>
  <si>
    <t>Y(5): 0.0; T(6): 0.0; S(14): 100.0; S(19): 0.0</t>
  </si>
  <si>
    <t>DRNGSIGGGYFPEVPTFTSEPR</t>
  </si>
  <si>
    <t>Y10(Phospho)</t>
  </si>
  <si>
    <t>DRNGSIGGGYFPEVPTFTSEPR_Y10(Phospho)</t>
  </si>
  <si>
    <t>S(5): 92.2; Y(10): 7.8; T(16): 0.0; T(18): 0.0; S(19): 0.0</t>
  </si>
  <si>
    <t>QASVEDVIDEQDQLEAK</t>
  </si>
  <si>
    <t>QASVEDVIDEQDQLEAK_S3(Phospho)</t>
  </si>
  <si>
    <t>SLHPSEQVSAHGSPTNK</t>
  </si>
  <si>
    <t>SLHPSEQVSAHGSPTNK_S13(Phospho)</t>
  </si>
  <si>
    <t>S(1): 0.0; S(5): 0.0; S(9): 0.0; S(13): 99.9; T(15): 0.1</t>
  </si>
  <si>
    <t>S9(Phospho); T15(Phospho)</t>
  </si>
  <si>
    <t>SLHPSEQVSAHGSPTNK_S9(Phospho); T15(Phospho)</t>
  </si>
  <si>
    <t>S(1): 0.0; S(5): 0.1; S(9): 99.9; S(13): 87.9; T(15): 12.1</t>
  </si>
  <si>
    <t>154296109</t>
  </si>
  <si>
    <t>KEDDSGDETISVIPR</t>
  </si>
  <si>
    <t>KEDDSGDETISVIPR_S5(Phospho)</t>
  </si>
  <si>
    <t>S(5): 100.0; T(9): 0.0; S(11): 0.0</t>
  </si>
  <si>
    <t>154296156</t>
  </si>
  <si>
    <t>LIEEGDDDEESYRDEPTQGR</t>
  </si>
  <si>
    <t>LIEEGDDDEESYRDEPTQGR_S11(Phospho)</t>
  </si>
  <si>
    <t>S(11): 92.0; Y(12): 8.0; T(17): 0.0</t>
  </si>
  <si>
    <t>RLIEEGDDDEESYRDEPTQGR</t>
  </si>
  <si>
    <t>RLIEEGDDDEESYRDEPTQGR_S12(Phospho)</t>
  </si>
  <si>
    <t>S(12): 99.0; Y(13): 1.0; T(18): 0.0</t>
  </si>
  <si>
    <t>SIHGVTSGDTEAPEEDNRAETR</t>
  </si>
  <si>
    <t>SIHGVTSGDTEAPEEDNRAETR_S1(Phospho)</t>
  </si>
  <si>
    <t>S(1): 47.8; T(6): 47.8; S(7): 4.4; T(10): 0.0; T(21): 0.0</t>
  </si>
  <si>
    <t>154296250</t>
  </si>
  <si>
    <t>ADAVPDLVLDSTPGR</t>
  </si>
  <si>
    <t>ADAVPDLVLDSTPGR_T12(Phospho)</t>
  </si>
  <si>
    <t>S(11): 0.9; T(12): 99.1</t>
  </si>
  <si>
    <t>ADAVPDLVLDSTPGRSR</t>
  </si>
  <si>
    <t>S16(Phospho)</t>
  </si>
  <si>
    <t>ADAVPDLVLDSTPGRSR_S16(Phospho)</t>
  </si>
  <si>
    <t>S(11): 0.0; T(12): 0.0; S(16): 100.0</t>
  </si>
  <si>
    <t>AGSTPGDLPIPK</t>
  </si>
  <si>
    <t>AGSTPGDLPIPK_S3(Phospho)</t>
  </si>
  <si>
    <t>S(3): 99.9; T(4): 0.1</t>
  </si>
  <si>
    <t>ARRPSTPGDLPIPITVVEK</t>
  </si>
  <si>
    <t>ARRPSTPGDLPIPITVVEK_S5(Phospho)</t>
  </si>
  <si>
    <t>S(5): 50.0; T(6): 50.0; T(15): 0.0</t>
  </si>
  <si>
    <t>S5(Phospho); T6(Phospho)</t>
  </si>
  <si>
    <t>ARRPSTPGDLPIPITVVEK_S5(Phospho); T6(Phospho)</t>
  </si>
  <si>
    <t>S(5): 100.0; T(6): 100.0; T(15): 0.0</t>
  </si>
  <si>
    <t>IDPDTPSHGEVPGTPAYEK</t>
  </si>
  <si>
    <t>T14(Phospho)</t>
  </si>
  <si>
    <t>IDPDTPSHGEVPGTPAYEK_T14(Phospho)</t>
  </si>
  <si>
    <t>T(5): 0.0; S(7): 0.0; T(14): 100.0; Y(17): 0.0</t>
  </si>
  <si>
    <t>RKADAVPDLVLDSTPGR</t>
  </si>
  <si>
    <t>RKADAVPDLVLDSTPGR_T14(Phospho)</t>
  </si>
  <si>
    <t>S(13): 0.4; T(14): 99.6</t>
  </si>
  <si>
    <t>RKADAVPDLVLDSTPGRSR</t>
  </si>
  <si>
    <t>RKADAVPDLVLDSTPGRSR_S18(Phospho)</t>
  </si>
  <si>
    <t>S(13): 0.0; T(14): 0.0; S(18): 100.0</t>
  </si>
  <si>
    <t>RPSTPGDLPIPITVVEK</t>
  </si>
  <si>
    <t>RPSTPGDLPIPITVVEK_S3(Phospho)</t>
  </si>
  <si>
    <t>S(3): 99.6; T(4): 0.4; T(13): 0.0</t>
  </si>
  <si>
    <t>S3(Phospho); T4(Phospho)</t>
  </si>
  <si>
    <t>RPSTPGDLPIPITVVEK_S3(Phospho); T4(Phospho)</t>
  </si>
  <si>
    <t>S(3): 100.0; T(4): 100.0; T(13): 0.0</t>
  </si>
  <si>
    <t>SNTLNTTGITR</t>
  </si>
  <si>
    <t>SNTLNTTGITR_T3(Phospho)</t>
  </si>
  <si>
    <t>S(1): 0.4; T(3): 99.6; T(6): 0.0; T(7): 0.0; T(10): 0.0</t>
  </si>
  <si>
    <t>SRAGSTPGDLPIPK</t>
  </si>
  <si>
    <t>SRAGSTPGDLPIPK_T6(Phospho)</t>
  </si>
  <si>
    <t>S(1): 0.1; S(5): 7.3; T(6): 92.6</t>
  </si>
  <si>
    <t>TSIEDSGAHELAETVESSDSEDHFSDAHSGLEPSTVASPTVPTTR</t>
  </si>
  <si>
    <t>TSIEDSGAHELAETVESSDSEDHFSDAHSGLEPSTVASPTVPTTR_S18(Phospho)</t>
  </si>
  <si>
    <t>T(1): 0.0; S(2): 0.0; S(6): 0.1; T(14): 1.3; S(17): 30.8; S(18): 30.8; S(20): 30.8; S(25): 6.1; S(29): 0.0; S(34): 0.0; T(35): 0.0; S(38): 0.0; T(40): 0.0; T(43): 0.0; T(44): 0.0</t>
  </si>
  <si>
    <t>154296493</t>
  </si>
  <si>
    <t>LGGPVTGLPESPQSPGDK</t>
  </si>
  <si>
    <t>LGGPVTGLPESPQSPGDK_S11(Phospho)</t>
  </si>
  <si>
    <t>T(6): 0.0; S(11): 100.0; S(14): 0.0</t>
  </si>
  <si>
    <t>154296497</t>
  </si>
  <si>
    <t>ATDEGSESSEAGDKPPAEK</t>
  </si>
  <si>
    <t>T2(Phospho); S9(Phospho)</t>
  </si>
  <si>
    <t>ATDEGSESSEAGDKPPAEK_T2(Phospho); S9(Phospho)</t>
  </si>
  <si>
    <t>T(2): 1.9; S(6): 87.4; S(8): 21.7; S(9): 89.0</t>
  </si>
  <si>
    <t>SSSTTMDKPVVLDDSK</t>
  </si>
  <si>
    <t>SSSTTMDKPVVLDDSK_S3(Phospho)</t>
  </si>
  <si>
    <t>S(1): 6.1; S(2): 6.1; S(3): 87.4; T(4): 0.5; T(5): 0.0; S(15): 0.0</t>
  </si>
  <si>
    <t>S3(Phospho); M6(Oxidation)</t>
  </si>
  <si>
    <t>SSSTTMDKPVVLDDSK_S3(Phospho); M6(Oxidation)</t>
  </si>
  <si>
    <t>S(1): 0.4; S(2): 0.4; S(3): 98.8; T(4): 0.4; T(5): 0.0; S(15): 0.0</t>
  </si>
  <si>
    <t>154296548</t>
  </si>
  <si>
    <t>SNSGGLGGLSEPLRLPHR</t>
  </si>
  <si>
    <t>SNSGGLGGLSEPLRLPHR_S3(Phospho)</t>
  </si>
  <si>
    <t>S(1): 0.9; S(3): 99.1; S(10): 0.0</t>
  </si>
  <si>
    <t>154296572</t>
  </si>
  <si>
    <t>RGSQAPISPADK</t>
  </si>
  <si>
    <t>RGSQAPISPADK_S3(Phospho)</t>
  </si>
  <si>
    <t>S(3): 100.0; S(8): 0.0</t>
  </si>
  <si>
    <t>154296987</t>
  </si>
  <si>
    <t>RIAGVPPALDDTDEEEDESENK</t>
  </si>
  <si>
    <t>RIAGVPPALDDTDEEEDESENK_T12(Phospho)</t>
  </si>
  <si>
    <t>T(12): 100.0; S(19): 0.0</t>
  </si>
  <si>
    <t>154297009</t>
  </si>
  <si>
    <t>AHNLSPLAPQPAR</t>
  </si>
  <si>
    <t>AHNLSPLAPQPAR_S5(Phospho)</t>
  </si>
  <si>
    <t>AHNLSPLAPQPARVSPLATAR</t>
  </si>
  <si>
    <t>S5(Phospho); S15(Phospho)</t>
  </si>
  <si>
    <t>AHNLSPLAPQPARVSPLATAR_S5(Phospho); S15(Phospho)</t>
  </si>
  <si>
    <t>S(5): 100.0; S(15): 99.1; T(19): 0.9</t>
  </si>
  <si>
    <t>RASPIVTAPR</t>
  </si>
  <si>
    <t>RASPIVTAPR_S3(Phospho)</t>
  </si>
  <si>
    <t>S(3): 100.0; T(7): 0.0</t>
  </si>
  <si>
    <t>154297015</t>
  </si>
  <si>
    <t>LLQHAPAPMATDSPTK</t>
  </si>
  <si>
    <t>M9(Oxidation); S13(Phospho)</t>
  </si>
  <si>
    <t>LLQHAPAPMATDSPTK_M9(Oxidation); S13(Phospho)</t>
  </si>
  <si>
    <t>T(11): 0.0; S(13): 100.0; T(15): 0.0</t>
  </si>
  <si>
    <t>LLQHAPAPMATDSPTK_S13(Phospho)</t>
  </si>
  <si>
    <t>T(11): 0.0; S(13): 99.4; T(15): 0.6</t>
  </si>
  <si>
    <t>154297017</t>
  </si>
  <si>
    <t>AAAAVTSPANVGVK</t>
  </si>
  <si>
    <t>AAAAVTSPANVGVK_S7(Phospho)</t>
  </si>
  <si>
    <t>T(6): 0.4; S(7): 99.6</t>
  </si>
  <si>
    <t>TQESESLPVAK</t>
  </si>
  <si>
    <t>TQESESLPVAK_S4(Phospho)</t>
  </si>
  <si>
    <t>T(1): 0.0; S(4): 99.7; S(6): 0.3</t>
  </si>
  <si>
    <t>154297074</t>
  </si>
  <si>
    <t>RSTNPEEQVPR</t>
  </si>
  <si>
    <t>RSTNPEEQVPR_T3(Phospho)</t>
  </si>
  <si>
    <t>S(2): 0.5; T(3): 99.5</t>
  </si>
  <si>
    <t>154297144</t>
  </si>
  <si>
    <t>AQDVPLDPVPTPPLDLSPEAEDKHEMR</t>
  </si>
  <si>
    <t>T11(Phospho); M26(Oxidation)</t>
  </si>
  <si>
    <t>AQDVPLDPVPTPPLDLSPEAEDKHEMR_T11(Phospho); M26(Oxidation)</t>
  </si>
  <si>
    <t>T(11): 100.0; S(17): 0.0</t>
  </si>
  <si>
    <t>LAEHALPRPNAETTLEPTSPEPTK</t>
  </si>
  <si>
    <t>S19(Phospho)</t>
  </si>
  <si>
    <t>LAEHALPRPNAETTLEPTSPEPTK_S19(Phospho)</t>
  </si>
  <si>
    <t>T(13): 0.0; T(14): 0.0; T(18): 50.0; S(19): 50.0; T(23): 0.0</t>
  </si>
  <si>
    <t>VLPGQVTPPRK</t>
  </si>
  <si>
    <t>VLPGQVTPPRK_T7(Phospho)</t>
  </si>
  <si>
    <t>154297245</t>
  </si>
  <si>
    <t>APAAPNSVVENDSPR</t>
  </si>
  <si>
    <t>APAAPNSVVENDSPR_S7(Phospho)</t>
  </si>
  <si>
    <t>S(7): 100.0; S(13): 0.0</t>
  </si>
  <si>
    <t>HGYSDPSPTASSR</t>
  </si>
  <si>
    <t>HGYSDPSPTASSR_T9(Phospho)</t>
  </si>
  <si>
    <t>Y(3): 0.0; S(4): 0.0; S(7): 8.1; T(9): 91.9; S(11): 0.0; S(12): 0.0</t>
  </si>
  <si>
    <t>154297279</t>
  </si>
  <si>
    <t>IQEEGPDGQGTGHLSPK</t>
  </si>
  <si>
    <t>IQEEGPDGQGTGHLSPK_S15(Phospho)</t>
  </si>
  <si>
    <t>T(11): 0.0; S(15): 100.0</t>
  </si>
  <si>
    <t>SEESEDDEDLQR</t>
  </si>
  <si>
    <t>SEESEDDEDLQR_S4(Phospho)</t>
  </si>
  <si>
    <t>S(1): 0.0; S(4): 100.0</t>
  </si>
  <si>
    <t>SSDDISTPSTPSTER</t>
  </si>
  <si>
    <t>SSDDISTPSTPSTER_S9(Phospho)</t>
  </si>
  <si>
    <t>S(1): 0.0; S(2): 0.0; S(6): 0.1; T(7): 32.6; S(9): 32.6; T(10): 32.6; S(12): 2.0; T(13): 0.1</t>
  </si>
  <si>
    <t>154297412</t>
  </si>
  <si>
    <t>FRSLSPLGR</t>
  </si>
  <si>
    <t>S3(Phospho); S5(Phospho)</t>
  </si>
  <si>
    <t>FRSLSPLGR_S3(Phospho); S5(Phospho)</t>
  </si>
  <si>
    <t>S(3): 100.0; S(5): 100.0</t>
  </si>
  <si>
    <t>154297584</t>
  </si>
  <si>
    <t>SGHSPVASQPEESAGYGEK</t>
  </si>
  <si>
    <t>SGHSPVASQPEESAGYGEK_S4(Phospho)</t>
  </si>
  <si>
    <t>S(1): 0.7; S(4): 99.3; S(8): 0.0; S(13): 0.0; Y(16): 0.0</t>
  </si>
  <si>
    <t>154297586</t>
  </si>
  <si>
    <t>RASVPGPGVSSSSFLK</t>
  </si>
  <si>
    <t>RASVPGPGVSSSSFLK_S3(Phospho)</t>
  </si>
  <si>
    <t>S(3): 100.0; S(10): 0.0; S(11): 0.0; S(12): 0.0; S(13): 0.0</t>
  </si>
  <si>
    <t>SVRPGSSGGGEEGVK</t>
  </si>
  <si>
    <t>SVRPGSSGGGEEGVK_S6(Phospho)</t>
  </si>
  <si>
    <t>S(1): 0.0; S(6): 92.5; S(7): 7.5</t>
  </si>
  <si>
    <t>154297646</t>
  </si>
  <si>
    <t>KPEASTPDAPLESSTPPAK</t>
  </si>
  <si>
    <t>KPEASTPDAPLESSTPPAK_S13(Phospho)</t>
  </si>
  <si>
    <t>S(5): 0.0; T(6): 0.1; S(13): 90.5; S(14): 8.5; T(15): 0.9</t>
  </si>
  <si>
    <t>154297648</t>
  </si>
  <si>
    <t>DRIANPEAYASAGPAVTEAAPAAVAEEAK</t>
  </si>
  <si>
    <t>DRIANPEAYASAGPAVTEAAPAAVAEEAK_S11(Phospho)</t>
  </si>
  <si>
    <t>Y(9): 0.9; S(11): 99.1; T(17): 0.0</t>
  </si>
  <si>
    <t>DRIANPEAYASAGPAVTEAAPAAVAEEAKKEESEAEESADEGFGGMFD</t>
  </si>
  <si>
    <t>S38(Phospho); M46(Oxidation)</t>
  </si>
  <si>
    <t>DRIANPEAYASAGPAVTEAAPAAVAEEAKKEESEAEESADEGFGGMFD_S38(Phospho); M46(Oxidation)</t>
  </si>
  <si>
    <t>Y(9): 0.0; S(11): 0.0; T(17): 0.0; S(33): 14.3; S(38): 85.7</t>
  </si>
  <si>
    <t>KEESEAEESADEGFGGMFD</t>
  </si>
  <si>
    <t>S4(Phospho); M17(Oxidation)</t>
  </si>
  <si>
    <t>KEESEAEESADEGFGGMFD_S4(Phospho); M17(Oxidation)</t>
  </si>
  <si>
    <t>S(4): 100.0; S(9): 0.0</t>
  </si>
  <si>
    <t>KEESEAEESADEGFGGMFD_S4(Phospho)</t>
  </si>
  <si>
    <t>S4(Phospho); S9(Phospho)</t>
  </si>
  <si>
    <t>KEESEAEESADEGFGGMFD_S4(Phospho); S9(Phospho)</t>
  </si>
  <si>
    <t>S(4): 100.0; S(9): 100.0</t>
  </si>
  <si>
    <t>S4(Phospho); S9(Phospho); M17(Oxidation)</t>
  </si>
  <si>
    <t>KEESEAEESADEGFGGMFD_S4(Phospho); S9(Phospho); M17(Oxidation)</t>
  </si>
  <si>
    <t>154297812</t>
  </si>
  <si>
    <t>ARTNSTTQGPQDIEAHENQNTR</t>
  </si>
  <si>
    <t>ARTNSTTQGPQDIEAHENQNTR_S5(Phospho)</t>
  </si>
  <si>
    <t>T(3): 7.5; S(5): 84.8; T(6): 7.5; T(7): 0.1; T(21): 0.0</t>
  </si>
  <si>
    <t>T3(Phospho); T7(Phospho)</t>
  </si>
  <si>
    <t>ARTNSTTQGPQDIEAHENQNTR_T3(Phospho); T7(Phospho)</t>
  </si>
  <si>
    <t>T(3): 99.6; S(5): 82.3; T(6): 9.0; T(7): 9.0; T(21): 0.0</t>
  </si>
  <si>
    <t>LNGEASPVGPNFR</t>
  </si>
  <si>
    <t>LNGEASPVGPNFR_S6(Phospho)</t>
  </si>
  <si>
    <t>S(6): 100.0</t>
  </si>
  <si>
    <t>RESIIAAQNR</t>
  </si>
  <si>
    <t>RESIIAAQNR_S3(Phospho)</t>
  </si>
  <si>
    <t>TNSTTQGPQDIEAHENQNTR</t>
  </si>
  <si>
    <t>TNSTTQGPQDIEAHENQNTR_S3(Phospho)</t>
  </si>
  <si>
    <t>T(1): 8.7; S(3): 81.5; T(4): 8.7; T(5): 1.0; T(19): 0.0</t>
  </si>
  <si>
    <t>154297925</t>
  </si>
  <si>
    <t>KTSPISSGYDLDDAADDERTPLIPSTIR</t>
  </si>
  <si>
    <t>KTSPISSGYDLDDAADDERTPLIPSTIR_S3(Phospho)</t>
  </si>
  <si>
    <t>T(2): 49.3; S(3): 49.3; S(6): 1.2; S(7): 0.2; Y(9): 0.0; T(20): 0.0; S(25): 0.0; T(26): 0.0</t>
  </si>
  <si>
    <t>154297987</t>
  </si>
  <si>
    <t>AAASSGEGVESPKPIEK</t>
  </si>
  <si>
    <t>AAASSGEGVESPKPIEK_S11(Phospho)</t>
  </si>
  <si>
    <t>S(4): 0.0; S(5): 0.0; S(11): 100.0</t>
  </si>
  <si>
    <t>154298217</t>
  </si>
  <si>
    <t>DRSPTGLAYR</t>
  </si>
  <si>
    <t>DRSPTGLAYR_S3(Phospho)</t>
  </si>
  <si>
    <t>S(3): 100.0; T(5): 0.0; Y(9): 0.0</t>
  </si>
  <si>
    <t>RSSPPVHPSR</t>
  </si>
  <si>
    <t>RSSPPVHPSR_S3(Phospho)</t>
  </si>
  <si>
    <t>S(2): 0.5; S(3): 99.5; S(9): 0.0</t>
  </si>
  <si>
    <t>154298261</t>
  </si>
  <si>
    <t>ANSNSESLSNSSQTK</t>
  </si>
  <si>
    <t>ANSNSESLSNSSQTK_S3(Phospho)</t>
  </si>
  <si>
    <t>S(3): 99.0; S(5): 1.0; S(7): 0.0; S(9): 0.0; S(11): 0.0; S(12): 0.0; T(14): 0.0</t>
  </si>
  <si>
    <t>ASPGIGHNSSRPSVSSALAAPPVVEEK</t>
  </si>
  <si>
    <t>ASPGIGHNSSRPSVSSALAAPPVVEEK_S2(Phospho)</t>
  </si>
  <si>
    <t>S(2): 100.0; S(9): 0.0; S(10): 0.0; S(13): 0.0; S(15): 0.0; S(16): 0.0</t>
  </si>
  <si>
    <t>ENITPQPR</t>
  </si>
  <si>
    <t>ENITPQPR_T4(Phospho)</t>
  </si>
  <si>
    <t>T(4): 100.0</t>
  </si>
  <si>
    <t>IDRPLSK</t>
  </si>
  <si>
    <t>IDRPLSK_S6(Phospho)</t>
  </si>
  <si>
    <t>KVLDQDETVLDDLPTPIANEVK</t>
  </si>
  <si>
    <t>T15(Phospho)</t>
  </si>
  <si>
    <t>KVLDQDETVLDDLPTPIANEVK_T15(Phospho)</t>
  </si>
  <si>
    <t>T(8): 0.0; T(15): 100.0</t>
  </si>
  <si>
    <t>LLNQPKPPQTGNESPHLNTEK</t>
  </si>
  <si>
    <t>LLNQPKPPQTGNESPHLNTEK_S14(Phospho)</t>
  </si>
  <si>
    <t>T(10): 0.0; S(14): 99.9; T(19): 0.1</t>
  </si>
  <si>
    <t>SSNDSPGQVFSK</t>
  </si>
  <si>
    <t>SSNDSPGQVFSK_S5(Phospho)</t>
  </si>
  <si>
    <t>S(1): 0.0; S(2): 0.0; S(5): 100.0; S(11): 0.0</t>
  </si>
  <si>
    <t>VLDQDETVLDDLPTPIANEVK</t>
  </si>
  <si>
    <t>VLDQDETVLDDLPTPIANEVK_T14(Phospho)</t>
  </si>
  <si>
    <t>T(7): 0.0; T(14): 100.0</t>
  </si>
  <si>
    <t>154298398</t>
  </si>
  <si>
    <t>ADPYSSAPGRSSPYGQYNPSTHSR</t>
  </si>
  <si>
    <t>ADPYSSAPGRSSPYGQYNPSTHSR_S11(Phospho)</t>
  </si>
  <si>
    <t>Y(4): 0.0; S(5): 0.0; S(6): 0.5; S(11): 49.5; S(12): 49.5; Y(14): 0.5; Y(17): 0.0; S(20): 0.0; T(21): 0.0; S(23): 0.0</t>
  </si>
  <si>
    <t>MSMDPSTSPTSSKPPR</t>
  </si>
  <si>
    <t>M1(Oxidation); M3(Oxidation); S12(Phospho)</t>
  </si>
  <si>
    <t>MSMDPSTSPTSSKPPR_M1(Oxidation); M3(Oxidation); S12(Phospho)</t>
  </si>
  <si>
    <t>S(2): 0.0; S(6): 0.5; T(7): 86.3; S(8): 6.1; T(10): 6.1; S(11): 0.5; S(12): 0.5</t>
  </si>
  <si>
    <t>154298523</t>
  </si>
  <si>
    <t>IEENAVPATPATPSK</t>
  </si>
  <si>
    <t>IEENAVPATPATPSK_S14(Phospho)</t>
  </si>
  <si>
    <t>T(9): 0.1; T(12): 8.7; S(14): 91.2</t>
  </si>
  <si>
    <t>SGSPAQFGTPGSMR</t>
  </si>
  <si>
    <t>SGSPAQFGTPGSMR_S3(Phospho)</t>
  </si>
  <si>
    <t>S(1): 50.0; S(3): 50.0; T(9): 0.0; S(12): 0.0</t>
  </si>
  <si>
    <t>S1(Phospho); M13(Oxidation)</t>
  </si>
  <si>
    <t>SGSPAQFGTPGSMR_S1(Phospho); M13(Oxidation)</t>
  </si>
  <si>
    <t>SNAPGASEAGSPTAEGTNDR</t>
  </si>
  <si>
    <t>SNAPGASEAGSPTAEGTNDR_S11(Phospho)</t>
  </si>
  <si>
    <t>S(1): 0.0; S(7): 0.0; S(11): 99.6; T(13): 0.4; T(17): 0.0</t>
  </si>
  <si>
    <t>S7(Phospho); T13(Phospho)</t>
  </si>
  <si>
    <t>SNAPGASEAGSPTAEGTNDR_S7(Phospho); T13(Phospho)</t>
  </si>
  <si>
    <t>S(1): 0.0; S(7): 100.0; S(11): 8.9; T(13): 91.1; T(17): 0.0</t>
  </si>
  <si>
    <t>SNAPGASEAGSPTAEGTNDRTLEGLR</t>
  </si>
  <si>
    <t>T13(Phospho)</t>
  </si>
  <si>
    <t>SNAPGASEAGSPTAEGTNDRTLEGLR_T13(Phospho)</t>
  </si>
  <si>
    <t>S(1): 0.0; S(7): 0.0; S(11): 9.7; T(13): 90.2; T(17): 0.0; T(21): 0.0</t>
  </si>
  <si>
    <t>154298731</t>
  </si>
  <si>
    <t>LEPVVSEGLGDFK</t>
  </si>
  <si>
    <t>LEPVVSEGLGDFK_S6(Phospho)</t>
  </si>
  <si>
    <t>154299015</t>
  </si>
  <si>
    <t>DLSPVNEPEPMPK</t>
  </si>
  <si>
    <t>S3(Phospho); M11(Oxidation)</t>
  </si>
  <si>
    <t>DLSPVNEPEPMPK_S3(Phospho); M11(Oxidation)</t>
  </si>
  <si>
    <t>154299099</t>
  </si>
  <si>
    <t>DTKWDNAISDEDELDYSK</t>
  </si>
  <si>
    <t>DTKWDNAISDEDELDYSK_S9(Phospho)</t>
  </si>
  <si>
    <t>T(2): 0.0; S(9): 100.0; Y(16): 0.0; S(17): 0.0</t>
  </si>
  <si>
    <t>WDNAISDEDELDYSK</t>
  </si>
  <si>
    <t>WDNAISDEDELDYSK_S6(Phospho)</t>
  </si>
  <si>
    <t>S(6): 100.0; Y(13): 0.0; S(14): 0.0</t>
  </si>
  <si>
    <t>154299124</t>
  </si>
  <si>
    <t>SGSDGAEFGKSPTK</t>
  </si>
  <si>
    <t>SGSDGAEFGKSPTK_S11(Phospho)</t>
  </si>
  <si>
    <t>S(1): 0.0; S(3): 0.0; S(11): 99.4; T(13): 0.6</t>
  </si>
  <si>
    <t>154299148</t>
  </si>
  <si>
    <t>SIDSDDESEEEIRK</t>
  </si>
  <si>
    <t>SIDSDDESEEEIRK_S4(Phospho)</t>
  </si>
  <si>
    <t>S(1): 1.1; S(4): 98.9; S(8): 0.0</t>
  </si>
  <si>
    <t>154299226</t>
  </si>
  <si>
    <t>RDSGYSSIDDKTEGVDFR</t>
  </si>
  <si>
    <t>RDSGYSSIDDKTEGVDFR_S3(Phospho)</t>
  </si>
  <si>
    <t>S(3): 99.1; Y(5): 0.5; S(6): 0.5; S(7): 0.0; T(12): 0.0</t>
  </si>
  <si>
    <t>154299236</t>
  </si>
  <si>
    <t>KKEDGITDDEDSGGEEGGSR</t>
  </si>
  <si>
    <t>KKEDGITDDEDSGGEEGGSR_S12(Phospho)</t>
  </si>
  <si>
    <t>T(7): 0.0; S(12): 99.8; S(19): 0.2</t>
  </si>
  <si>
    <t>T7(Phospho); S12(Phospho)</t>
  </si>
  <si>
    <t>KKEDGITDDEDSGGEEGGSR_T7(Phospho); S12(Phospho)</t>
  </si>
  <si>
    <t>T(7): 100.0; S(12): 100.0; S(19): 0.0</t>
  </si>
  <si>
    <t>154299377</t>
  </si>
  <si>
    <t>KASTTLSGGQSAGGIGMAYSDGSPTHALSDTR</t>
  </si>
  <si>
    <t>KASTTLSGGQSAGGIGMAYSDGSPTHALSDTR_S3(Phospho)</t>
  </si>
  <si>
    <t>S(3): 88.0; T(4): 10.6; T(5): 1.3; S(7): 0.0; S(11): 0.0; Y(19): 0.0; S(20): 0.0; S(23): 0.0; T(25): 0.0; S(29): 0.0; T(31): 0.0</t>
  </si>
  <si>
    <t>S3(Phospho); M17(Oxidation)</t>
  </si>
  <si>
    <t>KASTTLSGGQSAGGIGMAYSDGSPTHALSDTR_S3(Phospho); M17(Oxidation)</t>
  </si>
  <si>
    <t>S(3): 89.7; T(4): 9.3; T(5): 1.0; S(7): 0.0; S(11): 0.0; Y(19): 0.0; S(20): 0.0; S(23): 0.0; T(25): 0.0; S(29): 0.0; T(31): 0.0</t>
  </si>
  <si>
    <t>154299583</t>
  </si>
  <si>
    <t>AAESLSLERETSAPIQETK</t>
  </si>
  <si>
    <t>AAESLSLERETSAPIQETK_S12(Phospho)</t>
  </si>
  <si>
    <t>S(4): 0.0; S(6): 0.0; T(11): 0.0; S(12): 100.0; T(18): 0.0</t>
  </si>
  <si>
    <t>S6(Phospho); S12(Phospho)</t>
  </si>
  <si>
    <t>AAESLSLERETSAPIQETK_S6(Phospho); S12(Phospho)</t>
  </si>
  <si>
    <t>S(4): 1.6; S(6): 98.4; T(11): 88.1; S(12): 11.9; T(18): 0.0</t>
  </si>
  <si>
    <t>ETSAPIQETK</t>
  </si>
  <si>
    <t>ETSAPIQETK_S3(Phospho)</t>
  </si>
  <si>
    <t>T(2): 1.2; S(3): 97.6; T(9): 1.2</t>
  </si>
  <si>
    <t>QLSLPASENK</t>
  </si>
  <si>
    <t>QLSLPASENK_S3(Phospho)</t>
  </si>
  <si>
    <t>RPSRGSTGAAVPMSAPAPTFALDPVTSTPLIR</t>
  </si>
  <si>
    <t>S3(Phospho); M13(Oxidation)</t>
  </si>
  <si>
    <t>RPSRGSTGAAVPMSAPAPTFALDPVTSTPLIR_S3(Phospho); M13(Oxidation)</t>
  </si>
  <si>
    <t>S(3): 79.0; S(6): 10.5; T(7): 10.5; S(14): 0.0; T(19): 0.0; T(26): 0.0; S(27): 0.0; T(28): 0.0</t>
  </si>
  <si>
    <t>RPTPSLDTAAR</t>
  </si>
  <si>
    <t>RPTPSLDTAAR_T3(Phospho)</t>
  </si>
  <si>
    <t>T(3): 99.9; S(5): 0.1; T(8): 0.0</t>
  </si>
  <si>
    <t>TEEQQTTSDNELKK</t>
  </si>
  <si>
    <t>TEEQQTTSDNELKK_T7(Phospho)</t>
  </si>
  <si>
    <t>T(1): 0.0; T(6): 0.6; T(7): 92.1; S(8): 7.3</t>
  </si>
  <si>
    <t>154299736</t>
  </si>
  <si>
    <t>DVSDDDEEDTWMPAPVSK</t>
  </si>
  <si>
    <t>S3(Phospho); M12(Oxidation)</t>
  </si>
  <si>
    <t>DVSDDDEEDTWMPAPVSK_S3(Phospho); M12(Oxidation)</t>
  </si>
  <si>
    <t>S(3): 100.0; T(10): 0.0; S(17): 0.0</t>
  </si>
  <si>
    <t>154299738</t>
  </si>
  <si>
    <t>KPVVESIVTSPK</t>
  </si>
  <si>
    <t>KPVVESIVTSPK_T9(Phospho)</t>
  </si>
  <si>
    <t>S(6): 0.0; T(9): 7.5; S(10): 92.5</t>
  </si>
  <si>
    <t>154299861</t>
  </si>
  <si>
    <t>RYSLLGSR</t>
  </si>
  <si>
    <t>RYSLLGSR_S3(Phospho)</t>
  </si>
  <si>
    <t>Y(2): 0.2; S(3): 99.8; S(7): 0.0</t>
  </si>
  <si>
    <t>154300115</t>
  </si>
  <si>
    <t>LPYTTYVSTR</t>
  </si>
  <si>
    <t>Y6(Phospho)</t>
  </si>
  <si>
    <t>LPYTTYVSTR_Y6(Phospho)</t>
  </si>
  <si>
    <t>Y(3): 0.1; T(4): 6.6; T(5): 86.6; Y(6): 6.6; S(8): 0.1; T(9): 0.0</t>
  </si>
  <si>
    <t>154300119</t>
  </si>
  <si>
    <t>TYSTMELSTIDQK</t>
  </si>
  <si>
    <t>S3(Phospho); M5(Oxidation)</t>
  </si>
  <si>
    <t>TYSTMELSTIDQK_S3(Phospho); M5(Oxidation)</t>
  </si>
  <si>
    <t>T(1): 0.5; Y(2): 0.5; S(3): 47.0; T(4): 47.0; S(8): 4.5; T(9): 0.5</t>
  </si>
  <si>
    <t>154300312</t>
  </si>
  <si>
    <t>KSPPINTSENYGK</t>
  </si>
  <si>
    <t>KSPPINTSENYGK_S2(Phospho)</t>
  </si>
  <si>
    <t>S(2): 100.0; T(7): 0.0; S(8): 0.0; Y(11): 0.0</t>
  </si>
  <si>
    <t>154300354</t>
  </si>
  <si>
    <t>LEHTSDDEAPQPQK</t>
  </si>
  <si>
    <t>LEHTSDDEAPQPQK_S5(Phospho)</t>
  </si>
  <si>
    <t>T(4): 0.3; S(5): 99.7</t>
  </si>
  <si>
    <t>154300386</t>
  </si>
  <si>
    <t>DIEVQTPPPPSSK</t>
  </si>
  <si>
    <t>DIEVQTPPPPSSK_T6(Phospho)</t>
  </si>
  <si>
    <t>T(6): 100.0; S(11): 0.0; S(12): 0.0</t>
  </si>
  <si>
    <t>154300425</t>
  </si>
  <si>
    <t>RLSEDPNLSEDER</t>
  </si>
  <si>
    <t>RLSEDPNLSEDER_S3(Phospho)</t>
  </si>
  <si>
    <t>S(3): 100.0; S(9): 0.0</t>
  </si>
  <si>
    <t>154300527</t>
  </si>
  <si>
    <t>HMVGTDDDEEGDEEANPVGR</t>
  </si>
  <si>
    <t>M2(Oxidation); T5(Phospho)</t>
  </si>
  <si>
    <t>HMVGTDDDEEGDEEANPVGR_M2(Oxidation); T5(Phospho)</t>
  </si>
  <si>
    <t>T(5): 100.0</t>
  </si>
  <si>
    <t>154300626</t>
  </si>
  <si>
    <t>GDVVAVTPGGGPEEGYVPK</t>
  </si>
  <si>
    <t>GDVVAVTPGGGPEEGYVPK_T7(Phospho)</t>
  </si>
  <si>
    <t>T(7): 100.0; Y(16): 0.0</t>
  </si>
  <si>
    <t>154300743</t>
  </si>
  <si>
    <t>LPPDSRPTSSSSK</t>
  </si>
  <si>
    <t>LPPDSRPTSSSSK_S5(Phospho)</t>
  </si>
  <si>
    <t>S(5): 4.5; T(8): 0.5; S(9): 0.5; S(10): 4.5; S(11): 45.0; S(12): 45.0</t>
  </si>
  <si>
    <t>VDLAEGDSPPK</t>
  </si>
  <si>
    <t>VDLAEGDSPPK_S8(Phospho)</t>
  </si>
  <si>
    <t>154300763</t>
  </si>
  <si>
    <t>AVDPAAFFGSDDEGFLDDVEESK</t>
  </si>
  <si>
    <t>AVDPAAFFGSDDEGFLDDVEESK_S10(Phospho)</t>
  </si>
  <si>
    <t>S(10): 100.0; S(22): 0.0</t>
  </si>
  <si>
    <t>IAGGTPTISR</t>
  </si>
  <si>
    <t>IAGGTPTISR_T5(Phospho)</t>
  </si>
  <si>
    <t>T(5): 99.2; T(7): 0.7; S(9): 0.1</t>
  </si>
  <si>
    <t>LRAPSLVSYVAPVDGR</t>
  </si>
  <si>
    <t>LRAPSLVSYVAPVDGR_S5(Phospho)</t>
  </si>
  <si>
    <t>S(5): 100.0; S(8): 0.0; Y(9): 0.0</t>
  </si>
  <si>
    <t>RSSSGYEPILR</t>
  </si>
  <si>
    <t>RSSSGYEPILR_S3(Phospho)</t>
  </si>
  <si>
    <t>S(2): 0.6; S(3): 92.6; S(4): 6.9; Y(6): 0.0</t>
  </si>
  <si>
    <t>TSFEGGRTSGEFR</t>
  </si>
  <si>
    <t>TSFEGGRTSGEFR_S9(Phospho)</t>
  </si>
  <si>
    <t>T(1): 0.0; S(2): 0.0; T(8): 11.0; S(9): 89.0</t>
  </si>
  <si>
    <t>TSSPLAHFER</t>
  </si>
  <si>
    <t>TSSPLAHFER_S3(Phospho)</t>
  </si>
  <si>
    <t>T(1): 4.7; S(2): 4.7; S(3): 90.6</t>
  </si>
  <si>
    <t>154300944</t>
  </si>
  <si>
    <t>DVEAADFDESELDELHVK</t>
  </si>
  <si>
    <t>DVEAADFDESELDELHVK_S10(Phospho)</t>
  </si>
  <si>
    <t>154300990</t>
  </si>
  <si>
    <t>AISPDISDSSLPPIASSPPKK</t>
  </si>
  <si>
    <t>AISPDISDSSLPPIASSPPKK_S3(Phospho)</t>
  </si>
  <si>
    <t>S(3): 100.0; S(7): 0.0; S(9): 0.0; S(10): 0.0; S(16): 0.0; S(17): 0.0</t>
  </si>
  <si>
    <t>154301155</t>
  </si>
  <si>
    <t>ETVMPGADSPERL</t>
  </si>
  <si>
    <t>ETVMPGADSPERL_S9(Phospho)</t>
  </si>
  <si>
    <t>T(2): 0.0; S(9): 100.0</t>
  </si>
  <si>
    <t>ETVMPGADSPERL_M4(Oxidation); S9(Phospho)</t>
  </si>
  <si>
    <t>RDSIVSEITELLGTKPGSK</t>
  </si>
  <si>
    <t>RDSIVSEITELLGTKPGSK_S3(Phospho)</t>
  </si>
  <si>
    <t>S(3): 92.7; S(6): 6.8; T(9): 0.5; T(14): 0.0; S(18): 0.0</t>
  </si>
  <si>
    <t>154301173</t>
  </si>
  <si>
    <t>SASTPTGHGAESSLEEQGQQYSAR</t>
  </si>
  <si>
    <t>SASTPTGHGAESSLEEQGQQYSAR_S1(Phospho)</t>
  </si>
  <si>
    <t>S(1): 48.1; S(3): 3.8; T(4): 48.1; T(6): 0.0; S(12): 0.0; S(13): 0.0; Y(21): 0.0; S(22): 0.0</t>
  </si>
  <si>
    <t>SGKPGYSPAPANTPLQLLSEVATGNSGGSR</t>
  </si>
  <si>
    <t>SGKPGYSPAPANTPLQLLSEVATGNSGGSR_T13(Phospho)</t>
  </si>
  <si>
    <t>S(1): 0.1; Y(6): 0.7; S(7): 49.6; T(13): 49.6; S(19): 0.0; T(23): 0.0; S(26): 0.0; S(29): 0.0</t>
  </si>
  <si>
    <t>154301232</t>
  </si>
  <si>
    <t>SPDSVATPK</t>
  </si>
  <si>
    <t>SPDSVATPK_S1(Phospho)</t>
  </si>
  <si>
    <t>S(1): 99.4; S(4): 0.6; T(7): 0.0</t>
  </si>
  <si>
    <t>154301338</t>
  </si>
  <si>
    <t>LGSEIDAVGGVASVEDGK</t>
  </si>
  <si>
    <t>LGSEIDAVGGVASVEDGK_S3(Phospho)</t>
  </si>
  <si>
    <t>S(3): 100.0; S(13): 0.0</t>
  </si>
  <si>
    <t>LYDALEGVQSELGSSQPQQIIQYVEALR</t>
  </si>
  <si>
    <t>LYDALEGVQSELGSSQPQQIIQYVEALR_S10(Phospho)</t>
  </si>
  <si>
    <t>Y(2): 0.0; S(10): 99.9; S(14): 0.1; S(15): 0.0; Y(23): 0.0</t>
  </si>
  <si>
    <t>RRVVDSDDESDDEPRVK</t>
  </si>
  <si>
    <t>S6(Phospho); S10(Phospho)</t>
  </si>
  <si>
    <t>RRVVDSDDESDDEPRVK_S6(Phospho); S10(Phospho)</t>
  </si>
  <si>
    <t>S(6): 100.0; S(10): 100.0</t>
  </si>
  <si>
    <t>RVVDSDDESDDEPR</t>
  </si>
  <si>
    <t>RVVDSDDESDDEPR_S5(Phospho)</t>
  </si>
  <si>
    <t>S(5): 100.0; S(9): 0.0</t>
  </si>
  <si>
    <t>S5(Phospho); S9(Phospho)</t>
  </si>
  <si>
    <t>RVVDSDDESDDEPR_S5(Phospho); S9(Phospho)</t>
  </si>
  <si>
    <t>S(5): 100.0; S(9): 100.0</t>
  </si>
  <si>
    <t>RVVDSDDESDDEPRVK</t>
  </si>
  <si>
    <t>RVVDSDDESDDEPRVK_S5(Phospho)</t>
  </si>
  <si>
    <t>RVVDSDDESDDEPRVK_S5(Phospho); S9(Phospho)</t>
  </si>
  <si>
    <t>SLMSPDISR</t>
  </si>
  <si>
    <t>M3(Oxidation); S4(Phospho)</t>
  </si>
  <si>
    <t>SLMSPDISR_M3(Oxidation); S4(Phospho)</t>
  </si>
  <si>
    <t>S(1): 0.0; S(4): 100.0; S(8): 0.0</t>
  </si>
  <si>
    <t>SLMSPDISR_S4(Phospho)</t>
  </si>
  <si>
    <t>VDLFVHDPEKPPMAATLDPQPPIIQIATPPASSTIR</t>
  </si>
  <si>
    <t>M13(Oxidation); T28(Phospho)</t>
  </si>
  <si>
    <t>VDLFVHDPEKPPMAATLDPQPPIIQIATPPASSTIR_M13(Oxidation); T28(Phospho)</t>
  </si>
  <si>
    <t>T(16): 0.0; T(28): 100.0; S(32): 0.0; S(33): 0.0; T(34): 0.0</t>
  </si>
  <si>
    <t>T28(Phospho)</t>
  </si>
  <si>
    <t>VDLFVHDPEKPPMAATLDPQPPIIQIATPPASSTIR_T28(Phospho)</t>
  </si>
  <si>
    <t>VVDSDDESDDEPR</t>
  </si>
  <si>
    <t>VVDSDDESDDEPR_S4(Phospho); S8(Phospho)</t>
  </si>
  <si>
    <t>VVDSDDESDDEPRVK</t>
  </si>
  <si>
    <t>VVDSDDESDDEPRVK_S8(Phospho)</t>
  </si>
  <si>
    <t>S(4): 0.0; S(8): 100.0</t>
  </si>
  <si>
    <t>VVDSDDESDDEPRVK_S4(Phospho); S8(Phospho)</t>
  </si>
  <si>
    <t>154301471</t>
  </si>
  <si>
    <t>RGSQSAVEVVK</t>
  </si>
  <si>
    <t>RGSQSAVEVVK_S3(Phospho)</t>
  </si>
  <si>
    <t>S(3): 92.9; S(5): 7.1</t>
  </si>
  <si>
    <t>154301513</t>
  </si>
  <si>
    <t>HDSQAPVDGNTSPK</t>
  </si>
  <si>
    <t>HDSQAPVDGNTSPK_S12(Phospho)</t>
  </si>
  <si>
    <t>S(3): 0.0; T(11): 6.4; S(12): 93.6</t>
  </si>
  <si>
    <t>154301650</t>
  </si>
  <si>
    <t>GFTPDDNFITLSNGDK</t>
  </si>
  <si>
    <t>T3(Phospho); T10(Phospho)</t>
  </si>
  <si>
    <t>GFTPDDNFITLSNGDK_T3(Phospho); T10(Phospho)</t>
  </si>
  <si>
    <t>T(3): 100.0; T(10): 50.0; S(12): 50.0</t>
  </si>
  <si>
    <t>154301688</t>
  </si>
  <si>
    <t>ERDSPPGTRPPSQNK</t>
  </si>
  <si>
    <t>ERDSPPGTRPPSQNK_S4(Phospho)</t>
  </si>
  <si>
    <t>S(4): 100.0; T(8): 0.0; S(12): 0.0</t>
  </si>
  <si>
    <t>154301703</t>
  </si>
  <si>
    <t>SITDDDDDDSIDEERPR</t>
  </si>
  <si>
    <t>SITDDDDDDSIDEERPR_S10(Phospho)</t>
  </si>
  <si>
    <t>S(1): 0.0; T(3): 0.0; S(10): 100.0</t>
  </si>
  <si>
    <t>154301813</t>
  </si>
  <si>
    <t>PGFEYSSSPPSTPNR</t>
  </si>
  <si>
    <t>PGFEYSSSPPSTPNR_S8(Phospho)</t>
  </si>
  <si>
    <t>Y(5): 0.0; S(6): 0.0; S(7): 0.4; S(8): 99.6; S(11): 0.0; T(12): 0.0</t>
  </si>
  <si>
    <t>154301900</t>
  </si>
  <si>
    <t>LREGEEDSDDDDDEAEEEEENEGRK</t>
  </si>
  <si>
    <t>LREGEEDSDDDDDEAEEEEENEGRK_S8(Phospho)</t>
  </si>
  <si>
    <t>LREGEEDSDDDDDEAEEEEENEGRKNEDTGK</t>
  </si>
  <si>
    <t>LREGEEDSDDDDDEAEEEEENEGRKNEDTGK_S8(Phospho)</t>
  </si>
  <si>
    <t>S(8): 100.0; T(29): 0.0</t>
  </si>
  <si>
    <t>154301932</t>
  </si>
  <si>
    <t>SASLDKIPLLNDQGGSSGIDGGAK</t>
  </si>
  <si>
    <t>SASLDKIPLLNDQGGSSGIDGGAK_S1(Phospho)</t>
  </si>
  <si>
    <t>S(1): 50.0; S(3): 50.0; S(16): 0.0; S(17): 0.0</t>
  </si>
  <si>
    <t>WHNSPELTTSPLMTPR</t>
  </si>
  <si>
    <t>S10(Phospho); M13(Oxidation)</t>
  </si>
  <si>
    <t>WHNSPELTTSPLMTPR_S10(Phospho); M13(Oxidation)</t>
  </si>
  <si>
    <t>S(4): 0.0; T(8): 0.0; T(9): 0.7; S(10): 99.2; T(14): 0.1</t>
  </si>
  <si>
    <t>154302014</t>
  </si>
  <si>
    <t>EQYNPSGGGDQGRSTPPPPAPGDRDVNEAYK</t>
  </si>
  <si>
    <t>EQYNPSGGGDQGRSTPPPPAPGDRDVNEAYK_S14(Phospho)</t>
  </si>
  <si>
    <t>Y(3): 0.0; S(6): 0.0; S(14): 50.0; T(15): 50.0; Y(30): 0.0</t>
  </si>
  <si>
    <t>KMSISSQGGQESSEK</t>
  </si>
  <si>
    <t>S5(Phospho); S6(Phospho)</t>
  </si>
  <si>
    <t>KMSISSQGGQESSEK_S5(Phospho); S6(Phospho)</t>
  </si>
  <si>
    <t>S(3): 98.8; S(5): 11.2; S(6): 89.8; S(12): 0.0; S(13): 0.2</t>
  </si>
  <si>
    <t>154302109</t>
  </si>
  <si>
    <t>RFSFSSR</t>
  </si>
  <si>
    <t>RFSFSSR_S3(Phospho)</t>
  </si>
  <si>
    <t>S(3): 100.0; S(5): 0.0; S(6): 0.0</t>
  </si>
  <si>
    <t>154302125</t>
  </si>
  <si>
    <t>SVSPGLNTEGGSPAPAPSSQTEALKK</t>
  </si>
  <si>
    <t>SVSPGLNTEGGSPAPAPSSQTEALKK_S3(Phospho)</t>
  </si>
  <si>
    <t>S(1): 10.5; S(3): 89.5; T(8): 0.0; S(12): 0.0; S(18): 0.0; S(19): 0.0; T(21): 0.0</t>
  </si>
  <si>
    <t>154302137</t>
  </si>
  <si>
    <t>FNRPEDAEGFMQSASEVGVDADEDSR</t>
  </si>
  <si>
    <t>M11(Oxidation); S15(Phospho)</t>
  </si>
  <si>
    <t>FNRPEDAEGFMQSASEVGVDADEDSR_M11(Oxidation); S15(Phospho)</t>
  </si>
  <si>
    <t>S(13): 0.0; S(15): 100.0; S(25): 0.0</t>
  </si>
  <si>
    <t>SLMSPEDGEQYESDSEGLYSCHEGR</t>
  </si>
  <si>
    <t>M3(Oxidation); S13(Phospho); C21(Carbamidomethyl)</t>
  </si>
  <si>
    <t>SLMSPEDGEQYESDSEGLYSCHEGR_M3(Oxidation); S13(Phospho); C21(Carbamidomethyl)</t>
  </si>
  <si>
    <t>S(1): 0.0; S(4): 0.0; Y(11): 0.9; S(13): 98.2; S(15): 0.9; Y(19): 0.0; S(20): 0.0</t>
  </si>
  <si>
    <t>154302145</t>
  </si>
  <si>
    <t>SVPGLPGPGSSPSR</t>
  </si>
  <si>
    <t>SVPGLPGPGSSPSR_S1(Phospho)</t>
  </si>
  <si>
    <t>S(1): 100.0; S(10): 0.0; S(11): 0.0; S(13): 0.0</t>
  </si>
  <si>
    <t>154302195</t>
  </si>
  <si>
    <t>DSWDADSDEEGEKK</t>
  </si>
  <si>
    <t>DSWDADSDEEGEKK_S7(Phospho)</t>
  </si>
  <si>
    <t>S(2): 0.0; S(7): 100.0</t>
  </si>
  <si>
    <t>154302240</t>
  </si>
  <si>
    <t>MGDGTRVTPSVSGENEEPK</t>
  </si>
  <si>
    <t>M1(Oxidation); T8(Phospho)</t>
  </si>
  <si>
    <t>MGDGTRVTPSVSGENEEPK_M1(Oxidation); T8(Phospho)</t>
  </si>
  <si>
    <t>T(5): 0.1; T(8): 99.9; S(10): 0.0; S(12): 0.0</t>
  </si>
  <si>
    <t>MGDGTRVTPSVSGENEEPK_T8(Phospho)</t>
  </si>
  <si>
    <t>T(5): 0.0; T(8): 99.1; S(10): 0.8; S(12): 0.1</t>
  </si>
  <si>
    <t>M1(Oxidation); T8(Phospho); S10(Phospho)</t>
  </si>
  <si>
    <t>MGDGTRVTPSVSGENEEPK_M1(Oxidation); T8(Phospho); S10(Phospho)</t>
  </si>
  <si>
    <t>T(5): 1.4; T(8): 98.5; S(10): 89.6; S(12): 10.4</t>
  </si>
  <si>
    <t>TTINSPPEDIK</t>
  </si>
  <si>
    <t>N-Term(Acetyl); S5(Phospho)</t>
  </si>
  <si>
    <t>TTINSPPEDIK_N-Term(Acetyl); S5(Phospho)</t>
  </si>
  <si>
    <t>T(1): 0.0; T(2): 0.0; S(5): 100.0</t>
  </si>
  <si>
    <t>VTPSVSGENEEPK</t>
  </si>
  <si>
    <t>VTPSVSGENEEPK_S4(Phospho)</t>
  </si>
  <si>
    <t>T(2): 0.0; S(4): 93.6; S(6): 6.4</t>
  </si>
  <si>
    <t>154302244</t>
  </si>
  <si>
    <t>APSNPPGIER</t>
  </si>
  <si>
    <t>APSNPPGIER_S3(Phospho)</t>
  </si>
  <si>
    <t>MTSPEGMYNATSPDGYTPGGSR</t>
  </si>
  <si>
    <t>M1(Oxidation); M7(Oxidation); S12(Phospho)</t>
  </si>
  <si>
    <t>MTSPEGMYNATSPDGYTPGGSR_M1(Oxidation); M7(Oxidation); S12(Phospho)</t>
  </si>
  <si>
    <t>T(2): 0.0; S(3): 0.0; Y(8): 0.0; T(11): 7.2; S(12): 92.8; Y(16): 0.0; T(17): 0.0; S(21): 0.0</t>
  </si>
  <si>
    <t>NEEELDIFADPNDSPK</t>
  </si>
  <si>
    <t>NEEELDIFADPNDSPK_S14(Phospho)</t>
  </si>
  <si>
    <t>S(14): 100.0</t>
  </si>
  <si>
    <t>RNSDTSIMER</t>
  </si>
  <si>
    <t>RNSDTSIMER_S3(Phospho)</t>
  </si>
  <si>
    <t>S(3): 100.0; T(5): 0.0; S(6): 0.0</t>
  </si>
  <si>
    <t>RVTSDSIGESSR</t>
  </si>
  <si>
    <t>RVTSDSIGESSR_T3(Phospho)</t>
  </si>
  <si>
    <t>T(3): 87.6; S(4): 6.2; S(6): 6.2; S(10): 0.0; S(11): 0.0</t>
  </si>
  <si>
    <t>T3(Phospho); S6(Phospho)</t>
  </si>
  <si>
    <t>RVTSDSIGESSR_T3(Phospho); S6(Phospho)</t>
  </si>
  <si>
    <t>T(3): 99.5; S(4): 0.6; S(6): 100.0; S(10): 0.0; S(11): 0.0</t>
  </si>
  <si>
    <t>SRAPSNPPGIER</t>
  </si>
  <si>
    <t>SRAPSNPPGIER_S5(Phospho)</t>
  </si>
  <si>
    <t>S(1): 0.0; S(5): 100.0</t>
  </si>
  <si>
    <t>SRAPSNPPGIERR</t>
  </si>
  <si>
    <t>SRAPSNPPGIERR_S5(Phospho)</t>
  </si>
  <si>
    <t>S(1): 0.1; S(5): 99.9</t>
  </si>
  <si>
    <t>154302330</t>
  </si>
  <si>
    <t>LPSEISLNSTSSPAPR</t>
  </si>
  <si>
    <t>LPSEISLNSTSSPAPR_S12(Phospho)</t>
  </si>
  <si>
    <t>S(3): 0.0; S(6): 0.0; S(9): 0.0; T(10): 0.0; S(11): 4.5; S(12): 95.4</t>
  </si>
  <si>
    <t>154302420</t>
  </si>
  <si>
    <t>MGRPNIESK</t>
  </si>
  <si>
    <t>M1(Oxidation); S8(Phospho)</t>
  </si>
  <si>
    <t>MGRPNIESK_M1(Oxidation); S8(Phospho)</t>
  </si>
  <si>
    <t>154302629</t>
  </si>
  <si>
    <t>HAESGHDNAVASGHE</t>
  </si>
  <si>
    <t>HAESGHDNAVASGHE_S4(Phospho)</t>
  </si>
  <si>
    <t>S(4): 100.0; S(12): 0.0</t>
  </si>
  <si>
    <t>154302728</t>
  </si>
  <si>
    <t>SASRPASRGELAAK</t>
  </si>
  <si>
    <t>SASRPASRGELAAK_S7(Phospho)</t>
  </si>
  <si>
    <t>S(1): 0.0; S(3): 0.0; S(7): 100.0</t>
  </si>
  <si>
    <t>154303003</t>
  </si>
  <si>
    <t>NRADTHEPETPVQSGNK</t>
  </si>
  <si>
    <t>T10(Phospho)</t>
  </si>
  <si>
    <t>NRADTHEPETPVQSGNK_T10(Phospho)</t>
  </si>
  <si>
    <t>T(5): 0.0; T(10): 100.0; S(14): 0.0</t>
  </si>
  <si>
    <t>154303170</t>
  </si>
  <si>
    <t>DSLDDPVHYSQAPPSYAEPSASADNDALLGGPRSSEDNIPDDFK</t>
  </si>
  <si>
    <t>S34(Phospho)</t>
  </si>
  <si>
    <t>DSLDDPVHYSQAPPSYAEPSASADNDALLGGPRSSEDNIPDDFK_S34(Phospho)</t>
  </si>
  <si>
    <t>S(2): 0.0; Y(9): 0.0; S(10): 0.0; S(15): 0.0; Y(16): 0.0; S(20): 0.0; S(22): 0.1; S(34): 50.0; S(35): 50.0</t>
  </si>
  <si>
    <t>SSEDNIPDDFK</t>
  </si>
  <si>
    <t>SSEDNIPDDFK_S2(Phospho)</t>
  </si>
  <si>
    <t>S(1): 1.0; S(2): 99.0</t>
  </si>
  <si>
    <t>154303182</t>
  </si>
  <si>
    <t>GTPILAK</t>
  </si>
  <si>
    <t>T2(Phospho)</t>
  </si>
  <si>
    <t>GTPILAK_T2(Phospho)</t>
  </si>
  <si>
    <t>T(2): 100.0</t>
  </si>
  <si>
    <t>154303192</t>
  </si>
  <si>
    <t>SSDGAQGSGSFGMASDR</t>
  </si>
  <si>
    <t>SSDGAQGSGSFGMASDR_S10(Phospho); M13(Oxidation)</t>
  </si>
  <si>
    <t>S(1): 0.0; S(2): 0.0; S(8): 0.3; S(10): 99.7; S(15): 0.0</t>
  </si>
  <si>
    <t>154303251</t>
  </si>
  <si>
    <t>DGSASEDEDAVATDEK</t>
  </si>
  <si>
    <t>DGSASEDEDAVATDEK_S5(Phospho)</t>
  </si>
  <si>
    <t>S(3): 7.6; S(5): 92.4; T(13): 0.0</t>
  </si>
  <si>
    <t>154303255</t>
  </si>
  <si>
    <t>VASGELQDPYEAGYGEDEPLIGR</t>
  </si>
  <si>
    <t>VASGELQDPYEAGYGEDEPLIGR_S3(Phospho)</t>
  </si>
  <si>
    <t>S(3): 100.0; Y(10): 0.0; Y(14): 0.0</t>
  </si>
  <si>
    <t>154303267</t>
  </si>
  <si>
    <t>NNTTSNDASSDNDVIDQEQDAHR</t>
  </si>
  <si>
    <t>NNTTSNDASSDNDVIDQEQDAHR_S10(Phospho)</t>
  </si>
  <si>
    <t>T(3): 0.0; T(4): 0.0; S(5): 0.0; S(9): 0.6; S(10): 99.4</t>
  </si>
  <si>
    <t>YWDELPESPVAERPIK</t>
  </si>
  <si>
    <t>YWDELPESPVAERPIK_S8(Phospho)</t>
  </si>
  <si>
    <t>Y(1): 0.0; S(8): 100.0</t>
  </si>
  <si>
    <t>154303291</t>
  </si>
  <si>
    <t>LGGDSYFSPIGESPAPSAR</t>
  </si>
  <si>
    <t>LGGDSYFSPIGESPAPSAR_S8(Phospho)</t>
  </si>
  <si>
    <t>S(5): 0.5; Y(6): 49.8; S(8): 49.8; S(13): 0.0; S(17): 0.0</t>
  </si>
  <si>
    <t>SYSTPDINAQQGVR</t>
  </si>
  <si>
    <t>SYSTPDINAQQGVR_S3(Phospho)</t>
  </si>
  <si>
    <t>S(1): 48.6; Y(2): 48.6; S(3): 2.7; T(4): 0.0</t>
  </si>
  <si>
    <t>154303309</t>
  </si>
  <si>
    <t>AQSTSFNFSR</t>
  </si>
  <si>
    <t>AQSTSFNFSR_S3(Phospho)</t>
  </si>
  <si>
    <t>S(3): 99.7; T(4): 0.3; S(5): 0.0; S(9): 0.0</t>
  </si>
  <si>
    <t>RTSTLSIR</t>
  </si>
  <si>
    <t>RTSTLSIR_S3(Phospho)</t>
  </si>
  <si>
    <t>T(2): 48.1; S(3): 48.1; T(4): 3.5; S(6): 0.3</t>
  </si>
  <si>
    <t>154303361</t>
  </si>
  <si>
    <t>ESFDTPPATTLTSNEK</t>
  </si>
  <si>
    <t>ESFDTPPATTLTSNEK_T5(Phospho)</t>
  </si>
  <si>
    <t>S(2): 91.2; T(5): 8.8; T(9): 0.0; T(10): 0.0; T(12): 0.0; S(13): 0.0</t>
  </si>
  <si>
    <t>154303375</t>
  </si>
  <si>
    <t>AKPPSPLPTPDLVPESK</t>
  </si>
  <si>
    <t>AKPPSPLPTPDLVPESK_S5(Phospho)</t>
  </si>
  <si>
    <t>S(5): 100.0; T(9): 0.0; S(16): 0.0</t>
  </si>
  <si>
    <t>154303440</t>
  </si>
  <si>
    <t>ALFNNPNPEPEYEPISSSSSIHEDDVR</t>
  </si>
  <si>
    <t>ALFNNPNPEPEYEPISSSSSIHEDDVR_S18(Phospho)</t>
  </si>
  <si>
    <t>Y(12): 0.0; S(16): 0.0; S(17): 0.2; S(18): 33.2; S(19): 33.2; S(20): 33.2</t>
  </si>
  <si>
    <t>154303562</t>
  </si>
  <si>
    <t>KGTKTPTPTASTPVAGVSTNTPAVSAR</t>
  </si>
  <si>
    <t>T7(Phospho); T9(Phospho)</t>
  </si>
  <si>
    <t>KGTKTPTPTASTPVAGVSTNTPAVSAR_T7(Phospho); T9(Phospho)</t>
  </si>
  <si>
    <t>T(3): 0.5; T(5): 51.9; T(7): 52.0; T(9): 95.6; S(11): 0.0; T(12): 0.0; S(18): 0.0; T(19): 0.0; T(21): 0.0; S(25): 0.0</t>
  </si>
  <si>
    <t>T5(Phospho); T7(Phospho); T9(Phospho)</t>
  </si>
  <si>
    <t>KGTKTPTPTASTPVAGVSTNTPAVSAR_T5(Phospho); T7(Phospho); T9(Phospho)</t>
  </si>
  <si>
    <t>T(3): 1.1; T(5): 98.9; T(7): 100.0; T(9): 0.0; S(11): 9.2; T(12): 90.8; S(18): 0.0; T(19): 0.0; T(21): 0.0; S(25): 0.0</t>
  </si>
  <si>
    <t>154303653</t>
  </si>
  <si>
    <t>SGTGPPVPAK</t>
  </si>
  <si>
    <t>SGTGPPVPAK_T3(Phospho)</t>
  </si>
  <si>
    <t>S(1): 0.0; T(3): 100.0</t>
  </si>
  <si>
    <t>154303784</t>
  </si>
  <si>
    <t>LPELPSYTSFGR</t>
  </si>
  <si>
    <t>LPELPSYTSFGR_S9(Phospho)</t>
  </si>
  <si>
    <t>S(6): 0.4; Y(7): 0.4; T(8): 6.1; S(9): 93.0</t>
  </si>
  <si>
    <t>154303864</t>
  </si>
  <si>
    <t>FISAPEAPPLSGEPGSR</t>
  </si>
  <si>
    <t>FISAPEAPPLSGEPGSR_S16(Phospho)</t>
  </si>
  <si>
    <t>S(3): 0.0; S(11): 0.1; S(16): 99.9</t>
  </si>
  <si>
    <t>154303936</t>
  </si>
  <si>
    <t>RGSALEGISSGLR</t>
  </si>
  <si>
    <t>RGSALEGISSGLR_S3(Phospho)</t>
  </si>
  <si>
    <t>S(3): 100.0; S(9): 0.0; S(10): 0.0</t>
  </si>
  <si>
    <t>154303997</t>
  </si>
  <si>
    <t>KPPLIDEDGENIDSDEEDEEK</t>
  </si>
  <si>
    <t>KPPLIDEDGENIDSDEEDEEK_S14(Phospho)</t>
  </si>
  <si>
    <t>154304039</t>
  </si>
  <si>
    <t>NPEFASNEDLR</t>
  </si>
  <si>
    <t>NPEFASNEDLR_S6(Phospho)</t>
  </si>
  <si>
    <t>154304135</t>
  </si>
  <si>
    <t>SNSPNNLNNKDELGAPISLEEK</t>
  </si>
  <si>
    <t>SNSPNNLNNKDELGAPISLEEK_S3(Phospho)</t>
  </si>
  <si>
    <t>S(1): 8.7; S(3): 91.3; S(18): 0.0</t>
  </si>
  <si>
    <t>154304151</t>
  </si>
  <si>
    <t>APSTVQQVYIGESDSQADSPQR</t>
  </si>
  <si>
    <t>APSTVQQVYIGESDSQADSPQR_S13(Phospho)</t>
  </si>
  <si>
    <t>S(3): 0.0; T(4): 0.0; Y(9): 0.0; S(13): 100.0; S(15): 0.0; S(19): 0.0</t>
  </si>
  <si>
    <t>S13(Phospho); S15(Phospho)</t>
  </si>
  <si>
    <t>APSTVQQVYIGESDSQADSPQR_S13(Phospho); S15(Phospho)</t>
  </si>
  <si>
    <t>S(3): 0.0; T(4): 0.0; Y(9): 0.0; S(13): 100.0; S(15): 100.0; S(19): 0.0</t>
  </si>
  <si>
    <t>APSTVQQVYIGESDSQADSPQRLR</t>
  </si>
  <si>
    <t>APSTVQQVYIGESDSQADSPQRLR_S19(Phospho)</t>
  </si>
  <si>
    <t>S(3): 0.0; T(4): 0.0; Y(9): 0.0; S(13): 0.0; S(15): 0.1; S(19): 99.9</t>
  </si>
  <si>
    <t>AVADALQGVQAPPGPPGGNQGLNMVAGSLGRR</t>
  </si>
  <si>
    <t>M24(Oxidation); S28(Phospho)</t>
  </si>
  <si>
    <t>AVADALQGVQAPPGPPGGNQGLNMVAGSLGRR_M24(Oxidation); S28(Phospho)</t>
  </si>
  <si>
    <t>S(28): 100.0</t>
  </si>
  <si>
    <t>FVNNLPALDVAAAAPTAPLIAALNSDEEGEFMAPVIHPR</t>
  </si>
  <si>
    <t>S25(Phospho); M32(Oxidation)</t>
  </si>
  <si>
    <t>FVNNLPALDVAAAAPTAPLIAALNSDEEGEFMAPVIHPR_S25(Phospho); M32(Oxidation)</t>
  </si>
  <si>
    <t>T(16): 0.0; S(25): 100.0</t>
  </si>
  <si>
    <t>HPLDESVPALLFGSLGRK</t>
  </si>
  <si>
    <t>HPLDESVPALLFGSLGRK_S14(Phospho)</t>
  </si>
  <si>
    <t>S(6): 0.0; S(14): 100.0</t>
  </si>
  <si>
    <t>LRSENSDVER</t>
  </si>
  <si>
    <t>LRSENSDVER_S6(Phospho)</t>
  </si>
  <si>
    <t>S(3): 0.0; S(6): 100.0</t>
  </si>
  <si>
    <t>S3(Phospho); S6(Phospho)</t>
  </si>
  <si>
    <t>LRSENSDVER_S3(Phospho); S6(Phospho)</t>
  </si>
  <si>
    <t>S(3): 100.0; S(6): 100.0</t>
  </si>
  <si>
    <t>RAPSTVQQVYIGESDSQADSPQR</t>
  </si>
  <si>
    <t>RAPSTVQQVYIGESDSQADSPQR_S14(Phospho)</t>
  </si>
  <si>
    <t>S(4): 0.0; T(5): 0.0; Y(10): 0.0; S(14): 4.9; S(16): 95.1; S(20): 0.0</t>
  </si>
  <si>
    <t>S14(Phospho); S16(Phospho)</t>
  </si>
  <si>
    <t>RAPSTVQQVYIGESDSQADSPQR_S14(Phospho); S16(Phospho)</t>
  </si>
  <si>
    <t>S(4): 0.0; T(5): 0.0; Y(10): 0.0; S(14): 100.0; S(16): 100.0; S(20): 0.0</t>
  </si>
  <si>
    <t>RAPSTVQQVYIGESDSQADSPQRLR</t>
  </si>
  <si>
    <t>S14(Phospho); S20(Phospho)</t>
  </si>
  <si>
    <t>RAPSTVQQVYIGESDSQADSPQRLR_S14(Phospho); S20(Phospho)</t>
  </si>
  <si>
    <t>S(4): 0.0; T(5): 0.0; Y(10): 0.0; S(14): 99.9; S(16): 0.0; S(20): 100.0</t>
  </si>
  <si>
    <t>S20(Phospho)</t>
  </si>
  <si>
    <t>RAPSTVQQVYIGESDSQADSPQRLR_S20(Phospho)</t>
  </si>
  <si>
    <t>S(4): 0.0; T(5): 0.0; Y(10): 0.0; S(14): 1.3; S(16): 1.3; S(20): 97.4</t>
  </si>
  <si>
    <t>RSVIVDPNESEESAPEEDDVSDQPHQTTGAPR</t>
  </si>
  <si>
    <t>RSVIVDPNESEESAPEEDDVSDQPHQTTGAPR_S13(Phospho)</t>
  </si>
  <si>
    <t>S(2): 0.0; S(10): 9.0; S(13): 91.0; S(21): 0.0; T(27): 0.0; T(28): 0.0</t>
  </si>
  <si>
    <t>S10(Phospho); S13(Phospho)</t>
  </si>
  <si>
    <t>RSVIVDPNESEESAPEEDDVSDQPHQTTGAPR_S10(Phospho); S13(Phospho)</t>
  </si>
  <si>
    <t>S(2): 0.0; S(10): 100.0; S(13): 100.0; S(21): 0.0; T(27): 0.0; T(28): 0.0</t>
  </si>
  <si>
    <t>S10(Phospho); S13(Phospho); S21(Phospho)</t>
  </si>
  <si>
    <t>RSVIVDPNESEESAPEEDDVSDQPHQTTGAPR_S10(Phospho); S13(Phospho); S21(Phospho)</t>
  </si>
  <si>
    <t>S(2): 0.0; S(10): 100.0; S(13): 100.0; S(21): 100.0; T(27): 0.0; T(28): 0.0</t>
  </si>
  <si>
    <t>SAIPLSASK</t>
  </si>
  <si>
    <t>SAIPLSASK_S6(Phospho)</t>
  </si>
  <si>
    <t>S(1): 0.0; S(6): 95.8; S(8): 4.2</t>
  </si>
  <si>
    <t>SENSDVERVSK</t>
  </si>
  <si>
    <t>SENSDVERVSK_S4(Phospho)</t>
  </si>
  <si>
    <t>S(1): 0.0; S(4): 100.0; S(10): 0.0</t>
  </si>
  <si>
    <t>SSQLASRNTPTPR</t>
  </si>
  <si>
    <t>SSQLASRNTPTPR_T9(Phospho)</t>
  </si>
  <si>
    <t>S(1): 0.0; S(2): 0.0; S(6): 0.0; T(9): 100.0; T(11): 0.0</t>
  </si>
  <si>
    <t>T9(Phospho); T11(Phospho)</t>
  </si>
  <si>
    <t>SSQLASRNTPTPR_T9(Phospho); T11(Phospho)</t>
  </si>
  <si>
    <t>S(1): 0.0; S(2): 0.0; S(6): 4.6; T(9): 95.4; T(11): 100.0</t>
  </si>
  <si>
    <t>SVIVDPNESEESAPEEDDVSDQPHQTTGAPR</t>
  </si>
  <si>
    <t>SVIVDPNESEESAPEEDDVSDQPHQTTGAPR_S12(Phospho)</t>
  </si>
  <si>
    <t>S(1): 0.0; S(9): 1.0; S(12): 99.0; S(20): 0.0; T(26): 0.0; T(27): 0.0</t>
  </si>
  <si>
    <t>S9(Phospho); S12(Phospho)</t>
  </si>
  <si>
    <t>SVIVDPNESEESAPEEDDVSDQPHQTTGAPR_S9(Phospho); S12(Phospho)</t>
  </si>
  <si>
    <t>S(1): 0.0; S(9): 100.0; S(12): 100.0; S(20): 0.0; T(26): 0.0; T(27): 0.0</t>
  </si>
  <si>
    <t>S9(Phospho); S12(Phospho); S20(Phospho)</t>
  </si>
  <si>
    <t>SVIVDPNESEESAPEEDDVSDQPHQTTGAPR_S9(Phospho); S12(Phospho); S20(Phospho)</t>
  </si>
  <si>
    <t>S(1): 0.0; S(9): 100.0; S(12): 100.0; S(20): 100.0; T(26): 0.0; T(27): 0.0</t>
  </si>
  <si>
    <t>154304196</t>
  </si>
  <si>
    <t>ARASPSLQEVR</t>
  </si>
  <si>
    <t>ARASPSLQEVR_S4(Phospho)</t>
  </si>
  <si>
    <t>S(4): 91.3; S(6): 8.7</t>
  </si>
  <si>
    <t>NTSIVGGGLGSSR</t>
  </si>
  <si>
    <t>NTSIVGGGLGSSR_S3(Phospho)</t>
  </si>
  <si>
    <t>T(2): 0.9; S(3): 99.1; S(11): 0.0; S(12): 0.0</t>
  </si>
  <si>
    <t>SGSPSMHNLGSIR</t>
  </si>
  <si>
    <t>S1(Phospho); M6(Oxidation)</t>
  </si>
  <si>
    <t>SGSPSMHNLGSIR_S1(Phospho); M6(Oxidation)</t>
  </si>
  <si>
    <t>S(1): 50.0; S(3): 50.0; S(5): 0.0; S(11): 0.0</t>
  </si>
  <si>
    <t>SMSGALSDADDEDDEEPGR</t>
  </si>
  <si>
    <t>M2(Oxidation); S7(Phospho)</t>
  </si>
  <si>
    <t>SMSGALSDADDEDDEEPGR_M2(Oxidation); S7(Phospho)</t>
  </si>
  <si>
    <t>154304208</t>
  </si>
  <si>
    <t>RASSPSIDTDK</t>
  </si>
  <si>
    <t>RASSPSIDTDK_S3(Phospho)</t>
  </si>
  <si>
    <t>S(3): 4.2; S(4): 47.9; S(6): 47.9; T(9): 0.0</t>
  </si>
  <si>
    <t>154304280</t>
  </si>
  <si>
    <t>KDSLEFPEADPWGSPALHK</t>
  </si>
  <si>
    <t>KDSLEFPEADPWGSPALHK_S3(Phospho)</t>
  </si>
  <si>
    <t>S(3): 100.0; S(14): 0.0</t>
  </si>
  <si>
    <t>SSLFADDDDVSGGSPWGTSLPK</t>
  </si>
  <si>
    <t>SSLFADDDDVSGGSPWGTSLPK_S19(Phospho)</t>
  </si>
  <si>
    <t>S(1): 0.0; S(2): 0.0; S(11): 0.0; S(14): 0.0; T(18): 0.9; S(19): 99.1</t>
  </si>
  <si>
    <t>154304642</t>
  </si>
  <si>
    <t>DLIQSIVSEEGNYESDQRPNYGSFNDH</t>
  </si>
  <si>
    <t>DLIQSIVSEEGNYESDQRPNYGSFNDH_S8(Phospho)</t>
  </si>
  <si>
    <t>S(5): 0.0; S(8): 50.0; Y(13): 50.0; S(15): 0.0; Y(21): 0.0; S(23): 0.0</t>
  </si>
  <si>
    <t>154304660</t>
  </si>
  <si>
    <t>HTADQGEGSNAGTARPPTAINIR</t>
  </si>
  <si>
    <t>HTADQGEGSNAGTARPPTAINIR_S9(Phospho)</t>
  </si>
  <si>
    <t>T(2): 0.0; S(9): 50.0; T(13): 50.0; T(18): 0.1</t>
  </si>
  <si>
    <t>RAETFPR</t>
  </si>
  <si>
    <t>RAETFPR_T4(Phospho)</t>
  </si>
  <si>
    <t>STAGSSTSPTSDEAYR</t>
  </si>
  <si>
    <t>STAGSSTSPTSDEAYR_S8(Phospho)</t>
  </si>
  <si>
    <t>S(1): 0.0; T(2): 0.0; S(5): 0.0; S(6): 0.0; T(7): 6.7; S(8): 85.9; T(10): 6.7; S(11): 0.6; Y(15): 0.0</t>
  </si>
  <si>
    <t>SYTTGHAETIASSTK</t>
  </si>
  <si>
    <t>SYTTGHAETIASSTK_T3(Phospho)</t>
  </si>
  <si>
    <t>S(1): 0.4; Y(2): 0.4; T(3): 99.2; T(4): 0.0; T(9): 0.0; S(12): 0.0; S(13): 0.0; T(14): 0.0</t>
  </si>
  <si>
    <t>154304694</t>
  </si>
  <si>
    <t>RISIPNITLQPVIHGVETSGDK</t>
  </si>
  <si>
    <t>RISIPNITLQPVIHGVETSGDK_S3(Phospho)</t>
  </si>
  <si>
    <t>S(3): 100.0; T(8): 0.0; T(18): 0.0; S(19): 0.0</t>
  </si>
  <si>
    <t>154304885</t>
  </si>
  <si>
    <t>KLDVDDSAADAADQAVEGAVDSPIVEK</t>
  </si>
  <si>
    <t>S22(Phospho)</t>
  </si>
  <si>
    <t>KLDVDDSAADAADQAVEGAVDSPIVEK_S22(Phospho)</t>
  </si>
  <si>
    <t>S(7): 0.0; S(22): 100.0</t>
  </si>
  <si>
    <t>154305337</t>
  </si>
  <si>
    <t>ARDLIDNTSLAEGRR</t>
  </si>
  <si>
    <t>ARDLIDNTSLAEGRR_S9(Phospho)</t>
  </si>
  <si>
    <t>T(8): 6.4; S(9): 93.6</t>
  </si>
  <si>
    <t>154305372</t>
  </si>
  <si>
    <t>ANDPINLDESDDDEGFIQPK</t>
  </si>
  <si>
    <t>ANDPINLDESDDDEGFIQPK_S10(Phospho)</t>
  </si>
  <si>
    <t>154305637</t>
  </si>
  <si>
    <t>APLDTVSPLPSPRE</t>
  </si>
  <si>
    <t>APLDTVSPLPSPRE_S7(Phospho)</t>
  </si>
  <si>
    <t>T(5): 0.0; S(7): 100.0; S(11): 0.0</t>
  </si>
  <si>
    <t>S7(Phospho); S11(Phospho)</t>
  </si>
  <si>
    <t>APLDTVSPLPSPRE_S7(Phospho); S11(Phospho)</t>
  </si>
  <si>
    <t>T(5): 0.0; S(7): 100.0; S(11): 100.0</t>
  </si>
  <si>
    <t>154305832</t>
  </si>
  <si>
    <t>EGKREEETEAVMNTEEDEEDK</t>
  </si>
  <si>
    <t>M12(Oxidation); T14(Phospho)</t>
  </si>
  <si>
    <t>EGKREEETEAVMNTEEDEEDK_M12(Oxidation); T14(Phospho)</t>
  </si>
  <si>
    <t>T(8): 0.0; T(14): 100.0</t>
  </si>
  <si>
    <t>154305844</t>
  </si>
  <si>
    <t>ALYDPEHNTFGDEDSGDERER</t>
  </si>
  <si>
    <t>ALYDPEHNTFGDEDSGDERER_S15(Phospho)</t>
  </si>
  <si>
    <t>Y(3): 0.0; T(9): 0.0; S(15): 100.0</t>
  </si>
  <si>
    <t>154305854</t>
  </si>
  <si>
    <t>RGYGTESEEELPTR</t>
  </si>
  <si>
    <t>T5(Phospho); S7(Phospho)</t>
  </si>
  <si>
    <t>RGYGTESEEELPTR_T5(Phospho); S7(Phospho)</t>
  </si>
  <si>
    <t>Y(3): 4.2; T(5): 95.8; S(7): 100.0; T(13): 0.0</t>
  </si>
  <si>
    <t>154305940</t>
  </si>
  <si>
    <t>LVDVQTPRPSEENK</t>
  </si>
  <si>
    <t>LVDVQTPRPSEENK_S10(Phospho)</t>
  </si>
  <si>
    <t>T(6): 0.0; S(10): 100.0</t>
  </si>
  <si>
    <t>T6(Phospho); S10(Phospho)</t>
  </si>
  <si>
    <t>LVDVQTPRPSEENK_T6(Phospho); S10(Phospho)</t>
  </si>
  <si>
    <t>T(6): 100.0; S(10): 100.0</t>
  </si>
  <si>
    <t>SSDRPFIESESPNENK</t>
  </si>
  <si>
    <t>SSDRPFIESESPNENK_S11(Phospho)</t>
  </si>
  <si>
    <t>S(1): 0.0; S(2): 0.0; S(9): 0.5; S(11): 99.5</t>
  </si>
  <si>
    <t>SSPLAQVAEEGSGSGTK</t>
  </si>
  <si>
    <t>SSPLAQVAEEGSGSGTK_S2(Phospho)</t>
  </si>
  <si>
    <t>S(1): 50.0; S(2): 50.0; S(12): 0.0; S(14): 0.0; T(16): 0.0</t>
  </si>
  <si>
    <t>154308237</t>
  </si>
  <si>
    <t>IPPPHPQSPPR</t>
  </si>
  <si>
    <t>IPPPHPQSPPR_S8(Phospho)</t>
  </si>
  <si>
    <t>IPPPHPQSPPRR</t>
  </si>
  <si>
    <t>IPPPHPQSPPRR_S8(Phospho)</t>
  </si>
  <si>
    <t>154308257</t>
  </si>
  <si>
    <t>HHSVSDFGDAR</t>
  </si>
  <si>
    <t>HHSVSDFGDAR_S3(Phospho)</t>
  </si>
  <si>
    <t>S(3): 95.4; S(5): 4.6</t>
  </si>
  <si>
    <t>IASPGSGMSEEERR</t>
  </si>
  <si>
    <t>IASPGSGMSEEERR_S3(Phospho)</t>
  </si>
  <si>
    <t>S(3): 100.0; S(6): 0.0; S(9): 0.0</t>
  </si>
  <si>
    <t>S3(Phospho); M8(Oxidation)</t>
  </si>
  <si>
    <t>IASPGSGMSEEERR_S3(Phospho); M8(Oxidation)</t>
  </si>
  <si>
    <t>S(3): 98.9; S(6): 0.6; S(9): 0.6</t>
  </si>
  <si>
    <t>RDSMPMVGPSR</t>
  </si>
  <si>
    <t>RDSMPMVGPSR_S3(Phospho); M6(Oxidation)</t>
  </si>
  <si>
    <t>S(3): 99.9; S(10): 0.1</t>
  </si>
  <si>
    <t>RDSMPMVGPSR_S3(Phospho)</t>
  </si>
  <si>
    <t>S3(Phospho); M4(Oxidation); M6(Oxidation)</t>
  </si>
  <si>
    <t>RDSMPMVGPSR_S3(Phospho); M4(Oxidation); M6(Oxidation)</t>
  </si>
  <si>
    <t>SGASSVVPR</t>
  </si>
  <si>
    <t>SGASSVVPR_S5(Phospho)</t>
  </si>
  <si>
    <t>S(1): 0.0; S(4): 0.0; S(5): 100.0</t>
  </si>
  <si>
    <t>154308422</t>
  </si>
  <si>
    <t>ALEGDDDEEEEKPAETATEGDKMEE</t>
  </si>
  <si>
    <t>T18(Phospho); M23(Oxidation)</t>
  </si>
  <si>
    <t>ALEGDDDEEEEKPAETATEGDKMEE_T18(Phospho); M23(Oxidation)</t>
  </si>
  <si>
    <t>T(16): 8.4; T(18): 91.6</t>
  </si>
  <si>
    <t>154308428</t>
  </si>
  <si>
    <t>AARSLDDVQNYGGNTIK</t>
  </si>
  <si>
    <t>AARSLDDVQNYGGNTIK_S4(Phospho)</t>
  </si>
  <si>
    <t>S(4): 100.0; Y(11): 0.0; T(15): 0.0</t>
  </si>
  <si>
    <t>SRVEPPPSPNPHPTSVDDGTPPPSANMQAK</t>
  </si>
  <si>
    <t>S8(Phospho); T20(Phospho); M27(Oxidation)</t>
  </si>
  <si>
    <t>SRVEPPPSPNPHPTSVDDGTPPPSANMQAK_S8(Phospho); T20(Phospho); M27(Oxidation)</t>
  </si>
  <si>
    <t>S(1): 0.0; S(8): 0.6; T(14): 3.1; S(15): 96.1; T(20): 50.1; S(24): 50.1</t>
  </si>
  <si>
    <t>154308675</t>
  </si>
  <si>
    <t>ADGVARSPPTR</t>
  </si>
  <si>
    <t>ADGVARSPPTR_S7(Phospho)</t>
  </si>
  <si>
    <t>S(7): 100.0; T(10): 0.0</t>
  </si>
  <si>
    <t>DRFHGVASSPPSEEYFGK</t>
  </si>
  <si>
    <t>DRFHGVASSPPSEEYFGK_S12(Phospho)</t>
  </si>
  <si>
    <t>S(8): 0.0; S(9): 5.3; S(12): 89.4; Y(15): 5.3</t>
  </si>
  <si>
    <t>FGGGLSPVAAK</t>
  </si>
  <si>
    <t>FGGGLSPVAAK_S6(Phospho)</t>
  </si>
  <si>
    <t>FHGVASSPPSEEYFGK</t>
  </si>
  <si>
    <t>FHGVASSPPSEEYFGK_S7(Phospho)</t>
  </si>
  <si>
    <t>S(6): 6.6; S(7): 86.8; S(10): 6.6; Y(13): 0.0</t>
  </si>
  <si>
    <t>NSLLHEGASPGSR</t>
  </si>
  <si>
    <t>NSLLHEGASPGSR_S9(Phospho)</t>
  </si>
  <si>
    <t>S(2): 0.0; S(9): 99.9; S(12): 0.1</t>
  </si>
  <si>
    <t>154308687</t>
  </si>
  <si>
    <t>QSSVSSAPTTPAPAPVAAPPKPSAPAK</t>
  </si>
  <si>
    <t>QSSVSSAPTTPAPAPVAAPPKPSAPAK_S3(Phospho)</t>
  </si>
  <si>
    <t>S(2): 11.0; S(3): 88.8; S(5): 0.2; S(6): 0.0; T(9): 0.0; T(10): 0.0; S(23): 0.0</t>
  </si>
  <si>
    <t>SSSPMGQTPSQGR</t>
  </si>
  <si>
    <t>SSSPMGQTPSQGR_S3(Phospho)</t>
  </si>
  <si>
    <t>S(1): 6.2; S(2): 6.2; S(3): 87.7; T(8): 0.0; S(10): 0.0</t>
  </si>
  <si>
    <t>154309087</t>
  </si>
  <si>
    <t>RNDSPNVSGEIK</t>
  </si>
  <si>
    <t>RNDSPNVSGEIK_S4(Phospho)</t>
  </si>
  <si>
    <t>S(4): 99.9; S(8): 0.1</t>
  </si>
  <si>
    <t>154309220</t>
  </si>
  <si>
    <t>SESPERDNSLAK</t>
  </si>
  <si>
    <t>SESPERDNSLAK_S3(Phospho)</t>
  </si>
  <si>
    <t>S(1): 6.5; S(3): 93.5; S(9): 0.0</t>
  </si>
  <si>
    <t>154309260</t>
  </si>
  <si>
    <t>EKSEASLHDVDEPDEQK</t>
  </si>
  <si>
    <t>EKSEASLHDVDEPDEQK_S3(Phospho); S6(Phospho)</t>
  </si>
  <si>
    <t>REKSEASLHDVDEPDEQK</t>
  </si>
  <si>
    <t>S4(Phospho); S7(Phospho)</t>
  </si>
  <si>
    <t>REKSEASLHDVDEPDEQK_S4(Phospho); S7(Phospho)</t>
  </si>
  <si>
    <t>S(4): 100.0; S(7): 100.0</t>
  </si>
  <si>
    <t>RPSSSLIPSK</t>
  </si>
  <si>
    <t>RPSSSLIPSK_S5(Phospho)</t>
  </si>
  <si>
    <t>S(3): 6.3; S(4): 6.3; S(5): 87.4; S(9): 0.0</t>
  </si>
  <si>
    <t>SEASLHDVDEPDEQK</t>
  </si>
  <si>
    <t>SEASLHDVDEPDEQK_S4(Phospho)</t>
  </si>
  <si>
    <t>S(1): 7.3; S(4): 92.7</t>
  </si>
  <si>
    <t>154309318</t>
  </si>
  <si>
    <t>GGSVPQSTPR</t>
  </si>
  <si>
    <t>GGSVPQSTPR_S3(Phospho)</t>
  </si>
  <si>
    <t>S(3): 100.0; S(7): 0.0; T(8): 0.0</t>
  </si>
  <si>
    <t>SNTPIVVDYR</t>
  </si>
  <si>
    <t>SNTPIVVDYR_T3(Phospho)</t>
  </si>
  <si>
    <t>S(1): 0.2; T(3): 99.8; Y(9): 0.0</t>
  </si>
  <si>
    <t>154309334</t>
  </si>
  <si>
    <t>KRSFPDEVEEPVAK</t>
  </si>
  <si>
    <t>KRSFPDEVEEPVAK_S3(Phospho)</t>
  </si>
  <si>
    <t>154309384</t>
  </si>
  <si>
    <t>AAHDSEVEEETVK</t>
  </si>
  <si>
    <t>AAHDSEVEEETVK_S5(Phospho)</t>
  </si>
  <si>
    <t>S(5): 100.0; T(11): 0.0</t>
  </si>
  <si>
    <t>154309509</t>
  </si>
  <si>
    <t>DGTEEFGDFSDDDDGESLERK</t>
  </si>
  <si>
    <t>DGTEEFGDFSDDDDGESLERK_S10(Phospho)</t>
  </si>
  <si>
    <t>T(3): 0.0; S(10): 100.0; S(17): 0.0</t>
  </si>
  <si>
    <t>KDGTEEFGDFSDDDDGESLERK</t>
  </si>
  <si>
    <t>KDGTEEFGDFSDDDDGESLERK_S11(Phospho)</t>
  </si>
  <si>
    <t>T(4): 0.0; S(11): 100.0; S(18): 0.0</t>
  </si>
  <si>
    <t>KDMGEEEESNDGDDVASLSK</t>
  </si>
  <si>
    <t>M3(Oxidation); S9(Phospho)</t>
  </si>
  <si>
    <t>KDMGEEEESNDGDDVASLSK_M3(Oxidation); S9(Phospho)</t>
  </si>
  <si>
    <t>S(9): 100.0; S(17): 0.0; S(19): 0.0</t>
  </si>
  <si>
    <t>RKDGTEEFGDFSDDDDGESLERK</t>
  </si>
  <si>
    <t>RKDGTEEFGDFSDDDDGESLERK_S12(Phospho)</t>
  </si>
  <si>
    <t>T(5): 0.0; S(12): 100.0; S(19): 0.0</t>
  </si>
  <si>
    <t>154309521</t>
  </si>
  <si>
    <t>AKKDESEEADEVYR</t>
  </si>
  <si>
    <t>AKKDESEEADEVYR_S6(Phospho)</t>
  </si>
  <si>
    <t>S(6): 100.0; Y(13): 0.0</t>
  </si>
  <si>
    <t>KDESEEADEVYR</t>
  </si>
  <si>
    <t>KDESEEADEVYR_S4(Phospho)</t>
  </si>
  <si>
    <t>S(4): 100.0; Y(11): 0.0</t>
  </si>
  <si>
    <t>TNGTNGNVSQGRIPK</t>
  </si>
  <si>
    <t>TNGTNGNVSQGRIPK_T4(Phospho)</t>
  </si>
  <si>
    <t>T(1): 91.8; T(4): 8.2; S(9): 0.0</t>
  </si>
  <si>
    <t>154309531</t>
  </si>
  <si>
    <t>SVADSMGLASGAQSPGTK</t>
  </si>
  <si>
    <t>M6(Oxidation); S14(Phospho)</t>
  </si>
  <si>
    <t>SVADSMGLASGAQSPGTK_M6(Oxidation); S14(Phospho)</t>
  </si>
  <si>
    <t>S(1): 0.0; S(5): 0.0; S(10): 0.0; S(14): 100.0; T(17): 0.0</t>
  </si>
  <si>
    <t>SVADSMGLASGAQSPGTK_S14(Phospho)</t>
  </si>
  <si>
    <t>S(1): 0.0; S(5): 0.0; S(10): 0.0; S(14): 99.1; T(17): 0.9</t>
  </si>
  <si>
    <t>154309537</t>
  </si>
  <si>
    <t>GPDIGSAHRDVPAQYAGEDTR</t>
  </si>
  <si>
    <t>GPDIGSAHRDVPAQYAGEDTR_S6(Phospho)</t>
  </si>
  <si>
    <t>S(6): 100.0; Y(15): 0.0; T(20): 0.0</t>
  </si>
  <si>
    <t>MGPDIGSAHR</t>
  </si>
  <si>
    <t>M1(Oxidation); S7(Phospho)</t>
  </si>
  <si>
    <t>MGPDIGSAHR_M1(Oxidation); S7(Phospho)</t>
  </si>
  <si>
    <t>MGPDIGSAHRDVPAQYAGEDTR</t>
  </si>
  <si>
    <t>MGPDIGSAHRDVPAQYAGEDTR_M1(Oxidation); S7(Phospho)</t>
  </si>
  <si>
    <t>S(7): 100.0; Y(16): 0.0; T(21): 0.0</t>
  </si>
  <si>
    <t>154309561</t>
  </si>
  <si>
    <t>YADPSGSSDGIQSEGEEDDEVLAK</t>
  </si>
  <si>
    <t>YADPSGSSDGIQSEGEEDDEVLAK_S13(Phospho)</t>
  </si>
  <si>
    <t>Y(1): 0.0; S(5): 0.0; S(7): 0.0; S(8): 0.0; S(13): 100.0</t>
  </si>
  <si>
    <t>154309595</t>
  </si>
  <si>
    <t>DRTSESEGTSAAVR</t>
  </si>
  <si>
    <t>DRTSESEGTSAAVR_S4(Phospho)</t>
  </si>
  <si>
    <t>T(3): 6.6; S(4): 93.3; S(6): 0.0; T(9): 0.0; S(10): 0.0</t>
  </si>
  <si>
    <t>TSTTTADSDSLSEYK</t>
  </si>
  <si>
    <t>TSTTTADSDSLSEYK_S10(Phospho)</t>
  </si>
  <si>
    <t>T(1): 0.0; S(2): 0.0; T(3): 0.0; T(4): 0.0; T(5): 0.0; S(8): 0.1; S(10): 99.3; S(12): 0.6; Y(14): 0.1</t>
  </si>
  <si>
    <t>154309599</t>
  </si>
  <si>
    <t>LPSPPPPTEIQIGPK</t>
  </si>
  <si>
    <t>LPSPPPPTEIQIGPK_S3(Phospho)</t>
  </si>
  <si>
    <t>154309666</t>
  </si>
  <si>
    <t>ASSYSTMPK</t>
  </si>
  <si>
    <t>ASSYSTMPK_S3(Phospho)</t>
  </si>
  <si>
    <t>S(2): 0.0; S(3): 99.7; Y(4): 0.3; S(5): 0.0; T(6): 0.0</t>
  </si>
  <si>
    <t>SPTLSTGPR</t>
  </si>
  <si>
    <t>SPTLSTGPR_T6(Phospho)</t>
  </si>
  <si>
    <t>S(1): 0.0; T(3): 0.0; S(5): 50.0; T(6): 50.0</t>
  </si>
  <si>
    <t>SPTLSTGPRSPVER</t>
  </si>
  <si>
    <t>SPTLSTGPRSPVER_T6(Phospho)</t>
  </si>
  <si>
    <t>S(1): 0.0; T(3): 0.1; S(5): 33.3; T(6): 33.3; S(10): 33.3</t>
  </si>
  <si>
    <t>154309716</t>
  </si>
  <si>
    <t>LDLTNESDDSSNNLGDEESAEGEDSGGDARK</t>
  </si>
  <si>
    <t>LDLTNESDDSSNNLGDEESAEGEDSGGDARK_S10(Phospho)</t>
  </si>
  <si>
    <t>T(4): 0.0; S(7): 0.0; S(10): 50.0; S(11): 50.0; S(19): 0.0; S(25): 0.0</t>
  </si>
  <si>
    <t>154309718</t>
  </si>
  <si>
    <t>SSKPIYSLSDLEDDAEESGDEEGSSKK</t>
  </si>
  <si>
    <t>S9(Phospho); S18(Phospho)</t>
  </si>
  <si>
    <t>SSKPIYSLSDLEDDAEESGDEEGSSKK_S9(Phospho); S18(Phospho)</t>
  </si>
  <si>
    <t>S(1): 0.0; S(2): 0.0; Y(6): 6.0; S(7): 47.0; S(9): 47.0; S(18): 100.0; S(24): 0.0; S(25): 0.0</t>
  </si>
  <si>
    <t>154309744</t>
  </si>
  <si>
    <t>RQSSLSSSADALK</t>
  </si>
  <si>
    <t>RQSSLSSSADALK_S4(Phospho)</t>
  </si>
  <si>
    <t>S(3): 0.7; S(4): 98.5; S(6): 0.7; S(7): 0.1; S(8): 0.1</t>
  </si>
  <si>
    <t>154309780</t>
  </si>
  <si>
    <t>LSDTPSPIR</t>
  </si>
  <si>
    <t>LSDTPSPIR_S6(Phospho)</t>
  </si>
  <si>
    <t>S(2): 0.0; T(4): 0.3; S(6): 99.7</t>
  </si>
  <si>
    <t>154309844</t>
  </si>
  <si>
    <t>LRIDDVVPADGDRSPSPAPQYDNFGR</t>
  </si>
  <si>
    <t>LRIDDVVPADGDRSPSPAPQYDNFGR_S14(Phospho); S16(Phospho)</t>
  </si>
  <si>
    <t>S(14): 100.0; S(16): 89.9; Y(21): 10.1</t>
  </si>
  <si>
    <t>154309875</t>
  </si>
  <si>
    <t>DGFESDDETADSTPSDPK</t>
  </si>
  <si>
    <t>DGFESDDETADSTPSDPK_S5(Phospho)</t>
  </si>
  <si>
    <t>S(5): 100.0; T(9): 0.0; S(12): 0.0; T(13): 0.0; S(15): 0.0</t>
  </si>
  <si>
    <t>154310001</t>
  </si>
  <si>
    <t>KKPLPEDEEEEDEDKDPFAISDDEDDEEEMAELR</t>
  </si>
  <si>
    <t>S21(Phospho); M30(Oxidation)</t>
  </si>
  <si>
    <t>KKPLPEDEEEEDEDKDPFAISDDEDDEEEMAELR_S21(Phospho); M30(Oxidation)</t>
  </si>
  <si>
    <t>S(21): 100.0</t>
  </si>
  <si>
    <t>154310041</t>
  </si>
  <si>
    <t>TVGGFIADDSDEENDESTPINTGHLQLPASDDPK</t>
  </si>
  <si>
    <t>TVGGFIADDSDEENDESTPINTGHLQLPASDDPK_S10(Phospho)</t>
  </si>
  <si>
    <t>T(1): 0.0; S(10): 100.0; S(17): 0.0; T(18): 0.0; T(22): 0.0; S(30): 0.0</t>
  </si>
  <si>
    <t>154310240</t>
  </si>
  <si>
    <t>AEVEKEEAVTEEDKEAEK</t>
  </si>
  <si>
    <t>AEVEKEEAVTEEDKEAEK_T10(Phospho)</t>
  </si>
  <si>
    <t>T(10): 100.0</t>
  </si>
  <si>
    <t>EEAVTEEDKEAEK</t>
  </si>
  <si>
    <t>EEAVTEEDKEAEK_T5(Phospho)</t>
  </si>
  <si>
    <t>ETTAEETKEEASPTSEEK</t>
  </si>
  <si>
    <t>ETTAEETKEEASPTSEEK_S12(Phospho)</t>
  </si>
  <si>
    <t>T(2): 0.0; T(3): 0.0; T(7): 0.0; S(12): 99.2; T(14): 0.8; S(15): 0.0</t>
  </si>
  <si>
    <t>T3(Phospho); T14(Phospho)</t>
  </si>
  <si>
    <t>ETTAEETKEEASPTSEEK_T3(Phospho); T14(Phospho)</t>
  </si>
  <si>
    <t>T(2): 0.0; T(3): 0.0; T(7): 0.0; S(12): 89.6; T(14): 20.8; S(15): 89.6</t>
  </si>
  <si>
    <t>KAEVEKEEAVTEEDK</t>
  </si>
  <si>
    <t>KAEVEKEEAVTEEDK_T11(Phospho)</t>
  </si>
  <si>
    <t>T(11): 100.0</t>
  </si>
  <si>
    <t>KAEVEKEEAVTEEDKEAEK</t>
  </si>
  <si>
    <t>KAEVEKEEAVTEEDKEAEK_T11(Phospho)</t>
  </si>
  <si>
    <t>154310248</t>
  </si>
  <si>
    <t>AAQFGEAEETETK</t>
  </si>
  <si>
    <t>AAQFGEAEETETK_T12(Phospho)</t>
  </si>
  <si>
    <t>T(10): 0.4; T(12): 99.6</t>
  </si>
  <si>
    <t>154310274</t>
  </si>
  <si>
    <t>NSDISEHAPLIR</t>
  </si>
  <si>
    <t>NSDISEHAPLIR_S5(Phospho)</t>
  </si>
  <si>
    <t>S(2): 0.0; S(5): 100.0</t>
  </si>
  <si>
    <t>154310282</t>
  </si>
  <si>
    <t>SKASPPTTTEETTDDAK</t>
  </si>
  <si>
    <t>SKASPPTTTEETTDDAK_S4(Phospho)</t>
  </si>
  <si>
    <t>S(1): 6.3; S(4): 93.7; T(7): 0.0; T(8): 0.0; T(9): 0.0; T(12): 0.0; T(13): 0.0</t>
  </si>
  <si>
    <t>SLISESTPSTGSSPSFK</t>
  </si>
  <si>
    <t>SLISESTPSTGSSPSFK_T7(Phospho)</t>
  </si>
  <si>
    <t>S(1): 0.0; S(4): 0.0; S(6): 0.3; T(7): 93.5; S(9): 5.4; T(10): 0.3; S(12): 0.3; S(13): 0.0; S(15): 0.0</t>
  </si>
  <si>
    <t>VTTSDAQGDAKSTDGKPHVGR</t>
  </si>
  <si>
    <t>VTTSDAQGDAKSTDGKPHVGR_S12(Phospho)</t>
  </si>
  <si>
    <t>T(2): 0.0; T(3): 0.0; S(4): 0.0; S(12): 99.3; T(13): 0.7</t>
  </si>
  <si>
    <t>154310323</t>
  </si>
  <si>
    <t>ASPTATPPGSSSPPR</t>
  </si>
  <si>
    <t>ASPTATPPGSSSPPR_S11(Phospho)</t>
  </si>
  <si>
    <t>S(2): 0.0; T(4): 0.0; T(6): 0.0; S(10): 3.7; S(11): 48.2; S(12): 48.2</t>
  </si>
  <si>
    <t>154310371</t>
  </si>
  <si>
    <t>LPQTPR</t>
  </si>
  <si>
    <t>LPQTPR_T4(Phospho)</t>
  </si>
  <si>
    <t>LPQTPRTPSSGMNHYFDDIFTR</t>
  </si>
  <si>
    <t>T7(Phospho); M12(Oxidation)</t>
  </si>
  <si>
    <t>LPQTPRTPSSGMNHYFDDIFTR_T7(Phospho); M12(Oxidation)</t>
  </si>
  <si>
    <t>T(4): 0.0; T(7): 98.6; S(9): 0.7; S(10): 0.7; Y(15): 0.0; T(21): 0.0</t>
  </si>
  <si>
    <t>VRSHDSAWADNVGDEFEAQLDED</t>
  </si>
  <si>
    <t>VRSHDSAWADNVGDEFEAQLDED_S3(Phospho)</t>
  </si>
  <si>
    <t>S(3): 50.0; S(6): 50.0</t>
  </si>
  <si>
    <t>154310405</t>
  </si>
  <si>
    <t>ILEHSHAVSVSASTPAER</t>
  </si>
  <si>
    <t>ILEHSHAVSVSASTPAER_T14(Phospho)</t>
  </si>
  <si>
    <t>S(5): 0.0; S(9): 0.0; S(11): 0.0; S(13): 5.6; T(14): 94.4</t>
  </si>
  <si>
    <t>RTSIEGDSYLAR</t>
  </si>
  <si>
    <t>RTSIEGDSYLAR_S3(Phospho)</t>
  </si>
  <si>
    <t>T(2): 0.3; S(3): 99.7; S(8): 0.0; Y(9): 0.0</t>
  </si>
  <si>
    <t>SRRTSIEGDSYLAR</t>
  </si>
  <si>
    <t>SRRTSIEGDSYLAR_S5(Phospho)</t>
  </si>
  <si>
    <t>S(1): 0.0; T(4): 50.0; S(5): 50.0; S(10): 0.0; Y(11): 0.0</t>
  </si>
  <si>
    <t>154310453</t>
  </si>
  <si>
    <t>VAPAAGEEAASGEGVEGSGDGTGK</t>
  </si>
  <si>
    <t>VAPAAGEEAASGEGVEGSGDGTGK_S18(Phospho)</t>
  </si>
  <si>
    <t>S(11): 0.0; S(18): 100.0; T(22): 0.0</t>
  </si>
  <si>
    <t>154310692</t>
  </si>
  <si>
    <t>WDDPTEAALSPTSDFFPELK</t>
  </si>
  <si>
    <t>WDDPTEAALSPTSDFFPELK_S10(Phospho)</t>
  </si>
  <si>
    <t>T(5): 0.0; S(10): 47.6; T(12): 47.6; S(13): 4.9</t>
  </si>
  <si>
    <t>154310761</t>
  </si>
  <si>
    <t>RRVSSTELESPEK</t>
  </si>
  <si>
    <t>RRVSSTELESPEK_S4(Phospho)</t>
  </si>
  <si>
    <t>S(4): 88.4; S(5): 10.2; T(6): 1.3; S(10): 0.0</t>
  </si>
  <si>
    <t>154310849</t>
  </si>
  <si>
    <t>SPSSPLPFSPQAK</t>
  </si>
  <si>
    <t>SPSSPLPFSPQAK_S3(Phospho)</t>
  </si>
  <si>
    <t>S(1): 0.4; S(3): 99.2; S(4): 0.4; S(9): 0.0</t>
  </si>
  <si>
    <t>154310869</t>
  </si>
  <si>
    <t>AQESEESEDEEDENDPFADRNAFD</t>
  </si>
  <si>
    <t>AQESEESEDEEDENDPFADRNAFD_S7(Phospho)</t>
  </si>
  <si>
    <t>S(4): 1.2; S(7): 98.8</t>
  </si>
  <si>
    <t>VLRETEENPFQDDELEEPSTPSSSKPGPSK</t>
  </si>
  <si>
    <t>VLRETEENPFQDDELEEPSTPSSSKPGPSK_S19(Phospho)</t>
  </si>
  <si>
    <t>T(5): 0.0; S(19): 8.3; T(20): 91.6; S(22): 0.1; S(23): 0.0; S(24): 0.0; S(29): 0.0</t>
  </si>
  <si>
    <t>154310893</t>
  </si>
  <si>
    <t>TPSPVVEEQK</t>
  </si>
  <si>
    <t>TPSPVVEEQK_S3(Phospho)</t>
  </si>
  <si>
    <t>T(1): 0.3; S(3): 99.7</t>
  </si>
  <si>
    <t>154310903</t>
  </si>
  <si>
    <t>IPVINLDKSDDDEETTFVDVPDTSGR</t>
  </si>
  <si>
    <t>IPVINLDKSDDDEETTFVDVPDTSGR_S9(Phospho)</t>
  </si>
  <si>
    <t>S(9): 100.0; T(15): 0.0; T(16): 0.0; T(23): 0.0; S(24): 0.0</t>
  </si>
  <si>
    <t>154311154</t>
  </si>
  <si>
    <t>FAARPESSNEPSSPALPTVRPALAAK</t>
  </si>
  <si>
    <t>FAARPESSNEPSSPALPTVRPALAAK_S13(Phospho)</t>
  </si>
  <si>
    <t>S(7): 0.0; S(8): 0.0; S(12): 10.9; S(13): 89.1; T(18): 0.0</t>
  </si>
  <si>
    <t>154311367</t>
  </si>
  <si>
    <t>TTTQGSVAAIDSPR</t>
  </si>
  <si>
    <t>TTTQGSVAAIDSPR_S6(Phospho)</t>
  </si>
  <si>
    <t>T(1): 0.1; T(2): 0.1; T(3): 0.1; S(6): 99.6; S(12): 0.0</t>
  </si>
  <si>
    <t>154311409</t>
  </si>
  <si>
    <t>FRDSVASSLLDIVQEESPTEPNRK</t>
  </si>
  <si>
    <t>FRDSVASSLLDIVQEESPTEPNRK_S17(Phospho)</t>
  </si>
  <si>
    <t>S(4): 0.0; S(7): 0.0; S(8): 0.0; S(17): 100.0; T(19): 0.0</t>
  </si>
  <si>
    <t>154311449</t>
  </si>
  <si>
    <t>RPNSISETLGK</t>
  </si>
  <si>
    <t>RPNSISETLGK_S4(Phospho)</t>
  </si>
  <si>
    <t>S(4): 91.8; S(6): 8.1; T(8): 0.1</t>
  </si>
  <si>
    <t>SASDIHINEQR</t>
  </si>
  <si>
    <t>SASDIHINEQR_S1(Phospho)</t>
  </si>
  <si>
    <t>S(1): 50.0; S(3): 50.0</t>
  </si>
  <si>
    <t>154311668</t>
  </si>
  <si>
    <t>SRPENAHPNTLTPVQSK</t>
  </si>
  <si>
    <t>SRPENAHPNTLTPVQSK_T12(Phospho)</t>
  </si>
  <si>
    <t>S(1): 0.0; T(10): 0.1; T(12): 99.9; S(16): 0.1</t>
  </si>
  <si>
    <t>154311700</t>
  </si>
  <si>
    <t>SRASFDEER</t>
  </si>
  <si>
    <t>SRASFDEER_S4(Phospho)</t>
  </si>
  <si>
    <t>154311720</t>
  </si>
  <si>
    <t>DRSSGPPAAETRFPVQTSPTATTDSTR</t>
  </si>
  <si>
    <t>DRSSGPPAAETRFPVQTSPTATTDSTR_S3(Phospho)</t>
  </si>
  <si>
    <t>S(3): 98.3; S(4): 1.7; T(11): 0.0; T(17): 0.0; S(18): 0.0; T(20): 0.0; T(22): 0.0; T(23): 0.0; S(25): 0.0; T(26): 0.0</t>
  </si>
  <si>
    <t>LAFQDPETSPK</t>
  </si>
  <si>
    <t>LAFQDPETSPK_S9(Phospho)</t>
  </si>
  <si>
    <t>T(8): 50.0; S(9): 50.0</t>
  </si>
  <si>
    <t>RASSLNSASNIDTR</t>
  </si>
  <si>
    <t>RASSLNSASNIDTR_S7(Phospho)</t>
  </si>
  <si>
    <t>S(3): 8.4; S(4): 90.8; S(7): 0.8; S(9): 0.0; T(13): 0.0</t>
  </si>
  <si>
    <t>154311740</t>
  </si>
  <si>
    <t>EGSGSPGDKENDEAGSTEAVASGRK</t>
  </si>
  <si>
    <t>EGSGSPGDKENDEAGSTEAVASGRK_S5(Phospho)</t>
  </si>
  <si>
    <t>S(3): 50.0; S(5): 50.0; S(16): 0.0; T(17): 0.0; S(22): 0.0</t>
  </si>
  <si>
    <t>154311772</t>
  </si>
  <si>
    <t>SHSPFVDTSLK</t>
  </si>
  <si>
    <t>SHSPFVDTSLK_S3(Phospho)</t>
  </si>
  <si>
    <t>S(1): 5.3; S(3): 94.7; T(8): 0.0; S(9): 0.0</t>
  </si>
  <si>
    <t>SRSLGQLR</t>
  </si>
  <si>
    <t>SRSLGQLR_S3(Phospho)</t>
  </si>
  <si>
    <t>S(1): 5.1; S(3): 94.9</t>
  </si>
  <si>
    <t>154311789</t>
  </si>
  <si>
    <t>STTIASEGNALDDGVNSPTAHANPYFAHQGPPALR</t>
  </si>
  <si>
    <t>STTIASEGNALDDGVNSPTAHANPYFAHQGPPALR_S6(Phospho)</t>
  </si>
  <si>
    <t>S(1): 1.5; T(2): 1.5; T(3): 1.5; S(6): 95.6; S(17): 0.0; T(19): 0.0; Y(25): 0.0</t>
  </si>
  <si>
    <t>TNSFVGTEEYIAPEVIK</t>
  </si>
  <si>
    <t>TNSFVGTEEYIAPEVIK_S3(Phospho)</t>
  </si>
  <si>
    <t>T(1): 50.0; S(3): 50.0; T(7): 0.0; Y(10): 0.0</t>
  </si>
  <si>
    <t>VASAPNAQGLFSGK</t>
  </si>
  <si>
    <t>VASAPNAQGLFSGK_S3(Phospho)</t>
  </si>
  <si>
    <t>S(3): 100.0; S(12): 0.0</t>
  </si>
  <si>
    <t>154311823</t>
  </si>
  <si>
    <t>KSEADANDLAIDSNSSPQNHEDPLANIPK</t>
  </si>
  <si>
    <t>KSEADANDLAIDSNSSPQNHEDPLANIPK_S15(Phospho)</t>
  </si>
  <si>
    <t>S(2): 0.0; S(13): 9.8; S(15): 80.5; S(16): 9.8</t>
  </si>
  <si>
    <t>154311867</t>
  </si>
  <si>
    <t>VPSYTTALK</t>
  </si>
  <si>
    <t>VPSYTTALK_S3(Phospho)</t>
  </si>
  <si>
    <t>S(3): 0.4; Y(4): 0.4; T(5): 5.8; T(6): 93.4</t>
  </si>
  <si>
    <t>WAPFVGGGGPGSSSK</t>
  </si>
  <si>
    <t>WAPFVGGGGPGSSSK_S13(Phospho)</t>
  </si>
  <si>
    <t>S(12): 33.3; S(13): 33.3; S(14): 33.3</t>
  </si>
  <si>
    <t>154311921</t>
  </si>
  <si>
    <t>KPTTPDIPETR</t>
  </si>
  <si>
    <t>KPTTPDIPETR_T4(Phospho)</t>
  </si>
  <si>
    <t>T(3): 7.8; T(4): 92.2; T(10): 0.0</t>
  </si>
  <si>
    <t>154312100</t>
  </si>
  <si>
    <t>MEYTQDDIAEQSDNEEAK</t>
  </si>
  <si>
    <t>M1(Oxidation); S12(Phospho)</t>
  </si>
  <si>
    <t>MEYTQDDIAEQSDNEEAK_M1(Oxidation); S12(Phospho)</t>
  </si>
  <si>
    <t>Y(3): 0.0; T(4): 0.0; S(12): 100.0</t>
  </si>
  <si>
    <t>MEYTQDDIAEQSDNEEAK_S12(Phospho)</t>
  </si>
  <si>
    <t>154312106</t>
  </si>
  <si>
    <t>SDSARTDGSNLGQGHR</t>
  </si>
  <si>
    <t>SDSARTDGSNLGQGHR_S3(Phospho)</t>
  </si>
  <si>
    <t>S(1): 5.4; S(3): 94.6; T(6): 0.0; S(9): 0.0</t>
  </si>
  <si>
    <t>154312128</t>
  </si>
  <si>
    <t>DENEAEVPKSPTISAAKPDETPIPSYTQK</t>
  </si>
  <si>
    <t>DENEAEVPKSPTISAAKPDETPIPSYTQK_S10(Phospho)</t>
  </si>
  <si>
    <t>S(10): 50.0; T(12): 50.0; S(14): 0.0; T(21): 0.0; S(25): 0.0; Y(26): 0.0; T(27): 0.0</t>
  </si>
  <si>
    <t>SPTISAAKPDETPIPSYTQK</t>
  </si>
  <si>
    <t>SPTISAAKPDETPIPSYTQK_S1(Phospho)</t>
  </si>
  <si>
    <t>S(1): 94.0; T(3): 6.0; S(5): 0.0; T(12): 0.0; S(16): 0.0; Y(17): 0.0; T(18): 0.0</t>
  </si>
  <si>
    <t>SSPPPDQTALMQEILNSIK</t>
  </si>
  <si>
    <t>SSPPPDQTALMQEILNSIK_N-Term(Acetyl); S1(Phospho)</t>
  </si>
  <si>
    <t>S(1): 50.0; S(2): 50.0; T(8): 0.0; S(17): 0.0</t>
  </si>
  <si>
    <t>N-Term(Acetyl); S1(Phospho); M11(Oxidation)</t>
  </si>
  <si>
    <t>SSPPPDQTALMQEILNSIK_N-Term(Acetyl); S1(Phospho); M11(Oxidation)</t>
  </si>
  <si>
    <t>154312134</t>
  </si>
  <si>
    <t>RKLSPAEQPR</t>
  </si>
  <si>
    <t>RKLSPAEQPR_S4(Phospho)</t>
  </si>
  <si>
    <t>154312238</t>
  </si>
  <si>
    <t>KSSFSFR</t>
  </si>
  <si>
    <t>KSSFSFR_S3(Phospho)</t>
  </si>
  <si>
    <t>S(2): 5.3; S(3): 94.3; S(5): 0.4</t>
  </si>
  <si>
    <t>TGSTSTNTTNSSGTLGMLGK</t>
  </si>
  <si>
    <t>T1(Phospho); M17(Oxidation)</t>
  </si>
  <si>
    <t>TGSTSTNTTNSSGTLGMLGK_T1(Phospho); M17(Oxidation)</t>
  </si>
  <si>
    <t>T(1): 47.7; S(3): 47.7; T(4): 4.5; S(5): 0.0; T(6): 0.0; T(8): 0.0; T(9): 0.0; S(11): 0.0; S(12): 0.0; T(14): 0.0</t>
  </si>
  <si>
    <t>154312250</t>
  </si>
  <si>
    <t>KASIVSITTVSQHFEPANSPR</t>
  </si>
  <si>
    <t>KASIVSITTVSQHFEPANSPR_S3(Phospho); S6(Phospho)</t>
  </si>
  <si>
    <t>S(3): 100.0; S(6): 98.8; T(8): 1.1; T(9): 0.1; S(11): 0.0; S(19): 0.0</t>
  </si>
  <si>
    <t>154312350</t>
  </si>
  <si>
    <t>QTVYTYIQSR</t>
  </si>
  <si>
    <t>QTVYTYIQSR_Y6(Phospho)</t>
  </si>
  <si>
    <t>T(2): 0.0; Y(4): 0.0; T(5): 0.4; Y(6): 99.6; S(9): 0.0</t>
  </si>
  <si>
    <t>SSAINRSPAPGTTQQQQAEALSK</t>
  </si>
  <si>
    <t>SSAINRSPAPGTTQQQQAEALSK_S7(Phospho)</t>
  </si>
  <si>
    <t>S(1): 1.2; S(2): 1.2; S(7): 97.6; T(12): 0.0; T(13): 0.0; S(22): 0.0</t>
  </si>
  <si>
    <t>154312487</t>
  </si>
  <si>
    <t>SSASPTAEETSSPR</t>
  </si>
  <si>
    <t>SSASPTAEETSSPR_S4(Phospho)</t>
  </si>
  <si>
    <t>S(1): 0.4; S(2): 0.4; S(4): 99.2; T(6): 0.0; T(10): 0.0; S(11): 0.0; S(12): 0.0</t>
  </si>
  <si>
    <t>154312517</t>
  </si>
  <si>
    <t>GLSNSTPPPIDNEQK</t>
  </si>
  <si>
    <t>GLSNSTPPPIDNEQK_T6(Phospho)</t>
  </si>
  <si>
    <t>S(3): 0.0; S(5): 6.3; T(6): 93.7</t>
  </si>
  <si>
    <t>154312589</t>
  </si>
  <si>
    <t>VGGLDDSDRKVER</t>
  </si>
  <si>
    <t>VGGLDDSDRKVER_S7(Phospho)</t>
  </si>
  <si>
    <t>154312627</t>
  </si>
  <si>
    <t>RRSTDAGIDYPR</t>
  </si>
  <si>
    <t>RRSTDAGIDYPR_T4(Phospho)</t>
  </si>
  <si>
    <t>S(3): 92.6; T(4): 7.4; Y(10): 0.0</t>
  </si>
  <si>
    <t>154312742</t>
  </si>
  <si>
    <t>AAPPSYEGEK</t>
  </si>
  <si>
    <t>AAPPSYEGEK_S5(Phospho)</t>
  </si>
  <si>
    <t>S(5): 94.3; Y(6): 5.7</t>
  </si>
  <si>
    <t>LSINDEQMHVADQQIHDGQSASEK</t>
  </si>
  <si>
    <t>M8(Oxidation); S20(Phospho)</t>
  </si>
  <si>
    <t>LSINDEQMHVADQQIHDGQSASEK_M8(Oxidation); S20(Phospho)</t>
  </si>
  <si>
    <t>S(2): 0.0; S(20): 89.4; S(22): 10.6</t>
  </si>
  <si>
    <t>154312782</t>
  </si>
  <si>
    <t>AEEPAPTSEDIEK</t>
  </si>
  <si>
    <t>AEEPAPTSEDIEK_S8(Phospho)</t>
  </si>
  <si>
    <t>T(7): 5.2; S(8): 94.8</t>
  </si>
  <si>
    <t>DNSPTGSAGWQTAGGDAK</t>
  </si>
  <si>
    <t>DNSPTGSAGWQTAGGDAK_S3(Phospho)</t>
  </si>
  <si>
    <t>S(3): 100.0; T(5): 0.0; S(7): 0.0; T(12): 0.0</t>
  </si>
  <si>
    <t>KDNSPTGSAGWQTAGGDAK</t>
  </si>
  <si>
    <t>KDNSPTGSAGWQTAGGDAK_S4(Phospho)</t>
  </si>
  <si>
    <t>S(4): 50.0; T(6): 50.0; S(8): 0.0; T(13): 0.0</t>
  </si>
  <si>
    <t>KDNSPTGSAGWQTAGGDAK_S4(Phospho); S8(Phospho)</t>
  </si>
  <si>
    <t>S(4): 99.9; T(6): 0.1; S(8): 100.0; T(13): 0.0</t>
  </si>
  <si>
    <t>KDNSPTGSAGWQTAGGDAKR</t>
  </si>
  <si>
    <t>KDNSPTGSAGWQTAGGDAKR_T6(Phospho)</t>
  </si>
  <si>
    <t>S(4): 93.0; T(6): 7.0; S(8): 0.0; T(13): 0.0</t>
  </si>
  <si>
    <t>RQNRPQSISQQATEDK</t>
  </si>
  <si>
    <t>RQNRPQSISQQATEDK_S7(Phospho)</t>
  </si>
  <si>
    <t>S(7): 99.9; S(9): 0.1; T(13): 0.1</t>
  </si>
  <si>
    <t>154312812</t>
  </si>
  <si>
    <t>TASPIPPPTPK</t>
  </si>
  <si>
    <t>TASPIPPPTPK_T9(Phospho)</t>
  </si>
  <si>
    <t>T(1): 0.0; S(3): 0.0; T(9): 100.0</t>
  </si>
  <si>
    <t>154312826</t>
  </si>
  <si>
    <t>APAEPVEVKEESPPAPVDQHNTK</t>
  </si>
  <si>
    <t>APAEPVEVKEESPPAPVDQHNTK_S12(Phospho)</t>
  </si>
  <si>
    <t>S(12): 100.0; T(22): 0.0</t>
  </si>
  <si>
    <t>LTTMESPVSR</t>
  </si>
  <si>
    <t>M4(Oxidation); S6(Phospho)</t>
  </si>
  <si>
    <t>LTTMESPVSR_M4(Oxidation); S6(Phospho)</t>
  </si>
  <si>
    <t>T(2): 0.0; T(3): 0.7; S(6): 99.2; S(9): 0.1</t>
  </si>
  <si>
    <t>STDHPDVAAPAEANHSTPDQIDLPEGSAPAK</t>
  </si>
  <si>
    <t>T17(Phospho)</t>
  </si>
  <si>
    <t>STDHPDVAAPAEANHSTPDQIDLPEGSAPAK_T17(Phospho)</t>
  </si>
  <si>
    <t>S(1): 0.0; T(2): 0.0; S(16): 50.0; T(17): 50.0; S(27): 0.0</t>
  </si>
  <si>
    <t>VPPPVTQSPR</t>
  </si>
  <si>
    <t>VPPPVTQSPR_T6(Phospho)</t>
  </si>
  <si>
    <t>T(6): 50.0; S(8): 50.0</t>
  </si>
  <si>
    <t>154312830</t>
  </si>
  <si>
    <t>AASGTTTPGELAVDADGNVLPDDEQPATK</t>
  </si>
  <si>
    <t>AASGTTTPGELAVDADGNVLPDDEQPATK_S3(Phospho)</t>
  </si>
  <si>
    <t>S(3): 32.1; T(5): 32.1; T(6): 32.1; T(7): 3.6; T(28): 0.0</t>
  </si>
  <si>
    <t>S3(Phospho); T5(Phospho)</t>
  </si>
  <si>
    <t>AASGTTTPGELAVDADGNVLPDDEQPATK_S3(Phospho); T5(Phospho)</t>
  </si>
  <si>
    <t>S(3): 50.0; T(5): 50.0; T(6): 50.0; T(7): 50.0; T(28): 0.0</t>
  </si>
  <si>
    <t>AASGTTTPGELAVDADGNVLPDDEQPATKDMDEVK</t>
  </si>
  <si>
    <t>S3(Phospho); M31(Oxidation)</t>
  </si>
  <si>
    <t>AASGTTTPGELAVDADGNVLPDDEQPATKDMDEVK_S3(Phospho); M31(Oxidation)</t>
  </si>
  <si>
    <t>S(3): 85.5; T(5): 12.4; T(6): 1.9; T(7): 0.3; T(28): 0.0</t>
  </si>
  <si>
    <t>T6(Phospho); T7(Phospho); M31(Oxidation)</t>
  </si>
  <si>
    <t>AASGTTTPGELAVDADGNVLPDDEQPATKDMDEVK_T6(Phospho); T7(Phospho); M31(Oxidation)</t>
  </si>
  <si>
    <t>S(3): 38.6; T(5): 38.6; T(6): 38.6; T(7): 84.1; T(28): 0.0</t>
  </si>
  <si>
    <t>154312975</t>
  </si>
  <si>
    <t>SNAITEEKPTLSEVEAHPTSADVPVYGDEK</t>
  </si>
  <si>
    <t>N-Term(Acetyl); S20(Phospho)</t>
  </si>
  <si>
    <t>SNAITEEKPTLSEVEAHPTSADVPVYGDEK_N-Term(Acetyl); S20(Phospho)</t>
  </si>
  <si>
    <t>S(1): 0.0; T(5): 0.0; T(10): 0.0; S(12): 0.0; T(19): 50.0; S(20): 50.0; Y(26): 0.0</t>
  </si>
  <si>
    <t>154312987</t>
  </si>
  <si>
    <t>AVEVITENPEDGSPTPASTK</t>
  </si>
  <si>
    <t>AVEVITENPEDGSPTPASTK_S13(Phospho)</t>
  </si>
  <si>
    <t>T(6): 0.0; S(13): 50.0; T(15): 50.0; S(18): 0.0; T(19): 0.0</t>
  </si>
  <si>
    <t>154313129</t>
  </si>
  <si>
    <t>NSRAPSPKR</t>
  </si>
  <si>
    <t>NSRAPSPKR_S6(Phospho)</t>
  </si>
  <si>
    <t>S(2): 1.0; S(6): 99.0</t>
  </si>
  <si>
    <t>154313141</t>
  </si>
  <si>
    <t>TGEKRSFDSSNTTQTTK</t>
  </si>
  <si>
    <t>TGEKRSFDSSNTTQTTK_T1(Phospho)</t>
  </si>
  <si>
    <t>T(1): 99.9; S(6): 0.1; S(9): 0.0; S(10): 0.0; T(12): 0.0; T(13): 0.0; T(15): 0.0; T(16): 0.0</t>
  </si>
  <si>
    <t>154313151</t>
  </si>
  <si>
    <t>RNSLETDVPAR</t>
  </si>
  <si>
    <t>RNSLETDVPAR_S3(Phospho)</t>
  </si>
  <si>
    <t>S(3): 100.0; T(6): 0.0</t>
  </si>
  <si>
    <t>SHSRPDVDLVAFDYVR</t>
  </si>
  <si>
    <t>SHSRPDVDLVAFDYVR_S3(Phospho)</t>
  </si>
  <si>
    <t>S(1): 0.2; S(3): 99.8; Y(14): 0.0</t>
  </si>
  <si>
    <t>154313251</t>
  </si>
  <si>
    <t>LNAFDSSEPLLR</t>
  </si>
  <si>
    <t>LNAFDSSEPLLR_S6(Phospho)</t>
  </si>
  <si>
    <t>S(6): 95.8; S(7): 4.2</t>
  </si>
  <si>
    <t>154313378</t>
  </si>
  <si>
    <t>GRSENQTNSAPETPR</t>
  </si>
  <si>
    <t>GRSENQTNSAPETPR_S9(Phospho)</t>
  </si>
  <si>
    <t>S(3): 0.0; T(7): 88.5; S(9): 11.5; T(13): 0.0</t>
  </si>
  <si>
    <t>154313412</t>
  </si>
  <si>
    <t>SSPSVPANSSNPRPAGHIEPEADSDDEAPEVAIK</t>
  </si>
  <si>
    <t>S24(Phospho)</t>
  </si>
  <si>
    <t>SSPSVPANSSNPRPAGHIEPEADSDDEAPEVAIK_S24(Phospho)</t>
  </si>
  <si>
    <t>S(1): 0.0; S(2): 0.0; S(4): 0.0; S(9): 0.0; S(10): 0.0; S(24): 100.0</t>
  </si>
  <si>
    <t>154313424</t>
  </si>
  <si>
    <t>RLTEPSPER</t>
  </si>
  <si>
    <t>RLTEPSPER_S6(Phospho)</t>
  </si>
  <si>
    <t>T(3): 0.6; S(6): 99.4</t>
  </si>
  <si>
    <t>154313542</t>
  </si>
  <si>
    <t>DISQDRLVR</t>
  </si>
  <si>
    <t>DISQDRLVR_S3(Phospho)</t>
  </si>
  <si>
    <t>RLPLNSDHSLGNTK</t>
  </si>
  <si>
    <t>RLPLNSDHSLGNTK_S6(Phospho)</t>
  </si>
  <si>
    <t>S(6): 100.0; S(9): 0.0; T(13): 0.0</t>
  </si>
  <si>
    <t>S6(Phospho); S9(Phospho)</t>
  </si>
  <si>
    <t>RLPLNSDHSLGNTK_S6(Phospho); S9(Phospho)</t>
  </si>
  <si>
    <t>S(6): 100.0; S(9): 100.0; T(13): 0.0</t>
  </si>
  <si>
    <t>154313717</t>
  </si>
  <si>
    <t>GYASPPPGQFQAGR</t>
  </si>
  <si>
    <t>GYASPPPGQFQAGR_S4(Phospho)</t>
  </si>
  <si>
    <t>Y(2): 0.0; S(4): 100.0</t>
  </si>
  <si>
    <t>RLSPQMHPPGNYGASPPGR</t>
  </si>
  <si>
    <t>RLSPQMHPPGNYGASPPGR_S3(Phospho); M6(Oxidation)</t>
  </si>
  <si>
    <t>S(3): 100.0; Y(12): 0.0; S(15): 0.0</t>
  </si>
  <si>
    <t>154313733</t>
  </si>
  <si>
    <t>ALEATNESPK</t>
  </si>
  <si>
    <t>ALEATNESPK_S8(Phospho)</t>
  </si>
  <si>
    <t>T(5): 0.0; S(8): 100.0</t>
  </si>
  <si>
    <t>154313908</t>
  </si>
  <si>
    <t>SGEGSETASVR</t>
  </si>
  <si>
    <t>SGEGSETASVR_S5(Phospho)</t>
  </si>
  <si>
    <t>S(1): 0.0; S(5): 99.4; T(7): 0.5; S(9): 0.0</t>
  </si>
  <si>
    <t>SGEGSETASVRSAR</t>
  </si>
  <si>
    <t>SGEGSETASVRSAR_S12(Phospho)</t>
  </si>
  <si>
    <t>S(1): 0.0; S(5): 0.0; T(7): 0.0; S(9): 0.0; S(12): 100.0</t>
  </si>
  <si>
    <t>154314074</t>
  </si>
  <si>
    <t>SRPLPSPR</t>
  </si>
  <si>
    <t>SRPLPSPR_S6(Phospho)</t>
  </si>
  <si>
    <t>S(1): 0.0; S(6): 100.0</t>
  </si>
  <si>
    <t>S1(Phospho); S6(Phospho)</t>
  </si>
  <si>
    <t>SRPLPSPR_S1(Phospho); S6(Phospho)</t>
  </si>
  <si>
    <t>S(1): 100.0; S(6): 100.0</t>
  </si>
  <si>
    <t>154314130</t>
  </si>
  <si>
    <t>ARSGSAFDDDYVYSDTPR</t>
  </si>
  <si>
    <t>ARSGSAFDDDYVYSDTPR_S5(Phospho)</t>
  </si>
  <si>
    <t>S(3): 1.1; S(5): 98.9; Y(11): 0.0; Y(13): 0.0; S(14): 0.0; T(16): 0.0</t>
  </si>
  <si>
    <t>DRGASLGHSDDYVNPNRPQR</t>
  </si>
  <si>
    <t>DRGASLGHSDDYVNPNRPQR_S5(Phospho)</t>
  </si>
  <si>
    <t>S(5): 91.4; S(9): 8.6; Y(12): 0.0</t>
  </si>
  <si>
    <t>GASLGHSDDYVNPNRPQR</t>
  </si>
  <si>
    <t>GASLGHSDDYVNPNRPQR_S3(Phospho)</t>
  </si>
  <si>
    <t>S(3): 100.0; S(7): 0.0; Y(10): 0.0</t>
  </si>
  <si>
    <t>RGSAFGEGTQR</t>
  </si>
  <si>
    <t>RGSAFGEGTQR_S3(Phospho)</t>
  </si>
  <si>
    <t>S(3): 100.0; T(9): 0.0</t>
  </si>
  <si>
    <t>SGSAFDDDYVYSDTPR</t>
  </si>
  <si>
    <t>SGSAFDDDYVYSDTPR_S1(Phospho)</t>
  </si>
  <si>
    <t>S(1): 92.8; S(3): 7.2; Y(9): 0.0; Y(11): 0.0; S(12): 0.0; T(14): 0.0</t>
  </si>
  <si>
    <t>154314257</t>
  </si>
  <si>
    <t>KRGENEEGEGDESEEEIEDEDGVVR</t>
  </si>
  <si>
    <t>KRGENEEGEGDESEEEIEDEDGVVR_S13(Phospho)</t>
  </si>
  <si>
    <t>S(13): 100.0</t>
  </si>
  <si>
    <t>KRGENEEGEGDESEEEIEDEDGVVRK</t>
  </si>
  <si>
    <t>KRGENEEGEGDESEEEIEDEDGVVRK_S13(Phospho)</t>
  </si>
  <si>
    <t>RGENEEGEGDESEEEIEDEDGVVR</t>
  </si>
  <si>
    <t>RGENEEGEGDESEEEIEDEDGVVR_S12(Phospho)</t>
  </si>
  <si>
    <t>S(12): 100.0</t>
  </si>
  <si>
    <t>RGENEEGEGDESEEEIEDEDGVVRK</t>
  </si>
  <si>
    <t>RGENEEGEGDESEEEIEDEDGVVRK_S12(Phospho)</t>
  </si>
  <si>
    <t>VASGSLPTPAK</t>
  </si>
  <si>
    <t>VASGSLPTPAK_S3(Phospho)</t>
  </si>
  <si>
    <t>S(3): 97.6; S(5): 1.2; T(8): 1.2</t>
  </si>
  <si>
    <t>VASGSLPTPAKSPVK</t>
  </si>
  <si>
    <t>VASGSLPTPAKSPVK_S12(Phospho)</t>
  </si>
  <si>
    <t>S(3): 0.0; S(5): 0.0; T(8): 0.0; S(12): 100.0</t>
  </si>
  <si>
    <t>VPLNDASPVK</t>
  </si>
  <si>
    <t>VPLNDASPVK_S7(Phospho)</t>
  </si>
  <si>
    <t>154314698</t>
  </si>
  <si>
    <t>ASPPQVVEDQAR</t>
  </si>
  <si>
    <t>N-Term(Acetyl); S2(Phospho)</t>
  </si>
  <si>
    <t>ASPPQVVEDQAR_N-Term(Acetyl); S2(Phospho)</t>
  </si>
  <si>
    <t>154314809</t>
  </si>
  <si>
    <t>AGSSQSSQTPQALGGSGGFGAGSHDAFSR</t>
  </si>
  <si>
    <t>AGSSQSSQTPQALGGSGGFGAGSHDAFSR_S3(Phospho)</t>
  </si>
  <si>
    <t>S(3): 24.9; S(4): 24.9; S(6): 24.9; S(7): 24.9; T(9): 0.4; S(16): 0.0; S(23): 0.0; S(28): 0.0</t>
  </si>
  <si>
    <t>AQPPQHSPVAPR</t>
  </si>
  <si>
    <t>AQPPQHSPVAPR_S7(Phospho)</t>
  </si>
  <si>
    <t>TPSFQR</t>
  </si>
  <si>
    <t>TPSFQR_S3(Phospho)</t>
  </si>
  <si>
    <t>T(1): 1.1; S(3): 98.9</t>
  </si>
  <si>
    <t>154314919</t>
  </si>
  <si>
    <t>SHTSMNDESRPSPTSGTDDAPLK</t>
  </si>
  <si>
    <t>M5(Oxidation); S12(Phospho)</t>
  </si>
  <si>
    <t>SHTSMNDESRPSPTSGTDDAPLK_M5(Oxidation); S12(Phospho)</t>
  </si>
  <si>
    <t>S(1): 0.0; T(3): 0.0; S(4): 0.0; S(9): 0.0; S(12): 74.8; T(14): 8.4; S(15): 8.4; T(17): 8.4</t>
  </si>
  <si>
    <t>154314993</t>
  </si>
  <si>
    <t>TAGPTSAPHDSDTGSIR</t>
  </si>
  <si>
    <t>TAGPTSAPHDSDTGSIR_S15(Phospho)</t>
  </si>
  <si>
    <t>T(1): 0.0; T(5): 0.0; S(6): 0.0; S(11): 90.0; T(13): 9.0; S(15): 1.0</t>
  </si>
  <si>
    <t>154314995</t>
  </si>
  <si>
    <t>AITGTSGSGRDSPGGLDNNTEAPALQER</t>
  </si>
  <si>
    <t>AITGTSGSGRDSPGGLDNNTEAPALQER_S12(Phospho)</t>
  </si>
  <si>
    <t>T(3): 0.0; T(5): 0.0; S(6): 0.0; S(8): 0.0; S(12): 100.0; T(20): 0.0</t>
  </si>
  <si>
    <t>LEQQVSSGPQSHSPK</t>
  </si>
  <si>
    <t>LEQQVSSGPQSHSPK_S13(Phospho)</t>
  </si>
  <si>
    <t>S(6): 0.0; S(7): 0.4; S(11): 49.8; S(13): 49.8</t>
  </si>
  <si>
    <t>154315089</t>
  </si>
  <si>
    <t>VADKPVSTKESPIVPVTDANNK</t>
  </si>
  <si>
    <t>VADKPVSTKESPIVPVTDANNK_S11(Phospho)</t>
  </si>
  <si>
    <t>S(7): 0.1; T(8): 0.1; S(11): 99.8; T(17): 0.0</t>
  </si>
  <si>
    <t>154315156</t>
  </si>
  <si>
    <t>LDRSPTRSDAGFDEK</t>
  </si>
  <si>
    <t>LDRSPTRSDAGFDEK_S4(Phospho)</t>
  </si>
  <si>
    <t>S(4): 99.3; T(6): 0.6; S(8): 0.1</t>
  </si>
  <si>
    <t>SAPSRPEVTPR</t>
  </si>
  <si>
    <t>SAPSRPEVTPR_T9(Phospho)</t>
  </si>
  <si>
    <t>S(1): 0.0; S(4): 0.1; T(9): 99.9</t>
  </si>
  <si>
    <t>TPNPGSTPRMTPSPR</t>
  </si>
  <si>
    <t>M10(Oxidation); T11(Phospho); S13(Phospho)</t>
  </si>
  <si>
    <t>TPNPGSTPRMTPSPR_M10(Oxidation); T11(Phospho); S13(Phospho)</t>
  </si>
  <si>
    <t>T(1): 0.0; S(6): 7.5; T(7): 7.5; T(11): 85.2; S(13): 99.8</t>
  </si>
  <si>
    <t>154315192</t>
  </si>
  <si>
    <t>RESGGYGSSTPLK</t>
  </si>
  <si>
    <t>RESGGYGSSTPLK_S3(Phospho)</t>
  </si>
  <si>
    <t>S(3): 99.2; Y(6): 0.8; S(8): 0.0; S(9): 0.0; T(10): 0.0</t>
  </si>
  <si>
    <t>TIVESDDDDEEEEDSDAVAAHR</t>
  </si>
  <si>
    <t>TIVESDDDDEEEEDSDAVAAHR_S5(Phospho); S15(Phospho)</t>
  </si>
  <si>
    <t>T(1): 0.0; S(5): 100.0; S(15): 100.0</t>
  </si>
  <si>
    <t>TIVESDDDDEEEEDSDAVAAHR_S15(Phospho)</t>
  </si>
  <si>
    <t>T(1): 0.0; S(5): 0.0; S(15): 100.0</t>
  </si>
  <si>
    <t>154315268</t>
  </si>
  <si>
    <t>ARTEEGEDFPSLSNSGR</t>
  </si>
  <si>
    <t>ARTEEGEDFPSLSNSGR_T3(Phospho)</t>
  </si>
  <si>
    <t>T(3): 100.0; S(11): 0.0; S(13): 0.0; S(15): 0.0</t>
  </si>
  <si>
    <t>ASRSPEPIGR</t>
  </si>
  <si>
    <t>ASRSPEPIGR_S4(Phospho)</t>
  </si>
  <si>
    <t>S(2): 0.6; S(4): 99.4</t>
  </si>
  <si>
    <t>ASRSSNAGQEATEVVETTEDLAAGSR</t>
  </si>
  <si>
    <t>ASRSSNAGQEATEVVETTEDLAAGSR_S5(Phospho)</t>
  </si>
  <si>
    <t>S(2): 33.2; S(4): 33.2; S(5): 33.2; T(12): 0.4; T(17): 0.0; T(18): 0.0; S(25): 0.0</t>
  </si>
  <si>
    <t>GNISDEEDELDAEELADELQELRPSR</t>
  </si>
  <si>
    <t>GNISDEEDELDAEELADELQELRPSR_S4(Phospho)</t>
  </si>
  <si>
    <t>S(4): 100.0; S(25): 0.0</t>
  </si>
  <si>
    <t>GNISDEEDELDAEELADELQELRPSRR</t>
  </si>
  <si>
    <t>GNISDEEDELDAEELADELQELRPSRR_S4(Phospho)</t>
  </si>
  <si>
    <t>TRASAEPTSAGLR</t>
  </si>
  <si>
    <t>TRASAEPTSAGLR_S4(Phospho)</t>
  </si>
  <si>
    <t>T(1): 0.0; S(4): 33.3; T(8): 33.3; S(9): 33.3</t>
  </si>
  <si>
    <t>VGKPSQEDPDSPRSTQ</t>
  </si>
  <si>
    <t>S11(Phospho); S14(Phospho)</t>
  </si>
  <si>
    <t>VGKPSQEDPDSPRSTQ_S11(Phospho); S14(Phospho)</t>
  </si>
  <si>
    <t>S(5): 0.0; S(11): 100.0; S(14): 50.0; T(15): 50.0</t>
  </si>
  <si>
    <t>154315372</t>
  </si>
  <si>
    <t>MRYDDTSSYADEDELTDEAEFQELRK</t>
  </si>
  <si>
    <t>M1(Oxidation); T16(Phospho)</t>
  </si>
  <si>
    <t>MRYDDTSSYADEDELTDEAEFQELRK_M1(Oxidation); T16(Phospho)</t>
  </si>
  <si>
    <t>Y(3): 0.0; T(6): 0.0; S(7): 0.0; S(8): 0.0; Y(9): 0.0; T(16): 100.0</t>
  </si>
  <si>
    <t>YDDTSSYADEDELTDEAEFQELRK</t>
  </si>
  <si>
    <t>YDDTSSYADEDELTDEAEFQELRK_T14(Phospho)</t>
  </si>
  <si>
    <t>Y(1): 0.0; T(4): 0.0; S(5): 0.0; S(6): 0.0; Y(7): 0.0; T(14): 100.0</t>
  </si>
  <si>
    <t>154315421</t>
  </si>
  <si>
    <t>KPVAPATTPSQTSPK</t>
  </si>
  <si>
    <t>KPVAPATTPSQTSPK_S13(Phospho)</t>
  </si>
  <si>
    <t>T(7): 0.0; T(8): 0.0; S(10): 0.1; T(12): 49.9; S(13): 49.9</t>
  </si>
  <si>
    <t>T7(Phospho); S13(Phospho)</t>
  </si>
  <si>
    <t>KPVAPATTPSQTSPK_T7(Phospho); S13(Phospho)</t>
  </si>
  <si>
    <t>T(7): 48.3; T(8): 48.3; S(10): 3.5; T(12): 6.8; S(13): 93.1</t>
  </si>
  <si>
    <t>RVSLAPSHTNTSK</t>
  </si>
  <si>
    <t>RVSLAPSHTNTSK_S3(Phospho)</t>
  </si>
  <si>
    <t>S(3): 100.0; S(7): 0.0; T(9): 0.0; T(11): 0.0; S(12): 0.0</t>
  </si>
  <si>
    <t>154315445</t>
  </si>
  <si>
    <t>FRSNSNLSYAEGR</t>
  </si>
  <si>
    <t>FRSNSNLSYAEGR_S5(Phospho)</t>
  </si>
  <si>
    <t>S(3): 0.0; S(5): 99.9; S(8): 0.0; Y(9): 0.0</t>
  </si>
  <si>
    <t>154315489</t>
  </si>
  <si>
    <t>EGGASPALASATPAGGDS</t>
  </si>
  <si>
    <t>EGGASPALASATPAGGDS_S5(Phospho)</t>
  </si>
  <si>
    <t>S(5): 100.0; S(10): 0.0; T(12): 0.0; S(18): 0.0</t>
  </si>
  <si>
    <t>SPAAQPPAQPFGQR</t>
  </si>
  <si>
    <t>SPAAQPPAQPFGQR_S1(Phospho)</t>
  </si>
  <si>
    <t>S(1): 100.0</t>
  </si>
  <si>
    <t>TAESPAPFQAKPATPQPAQNNVVNLPSAK</t>
  </si>
  <si>
    <t>TAESPAPFQAKPATPQPAQNNVVNLPSAK_T14(Phospho)</t>
  </si>
  <si>
    <t>T(1): 0.0; S(4): 0.0; T(14): 100.0; S(27): 0.0</t>
  </si>
  <si>
    <t>T1(Phospho); T14(Phospho)</t>
  </si>
  <si>
    <t>TAESPAPFQAKPATPQPAQNNVVNLPSAK_T1(Phospho); T14(Phospho)</t>
  </si>
  <si>
    <t>T(1): 50.0; S(4): 50.0; T(14): 100.0; S(27): 0.0</t>
  </si>
  <si>
    <t>TAESPAPFQAKPATPQPAQNNVVNLPSAKEDEK</t>
  </si>
  <si>
    <t>S4(Phospho); T14(Phospho)</t>
  </si>
  <si>
    <t>TAESPAPFQAKPATPQPAQNNVVNLPSAKEDEK_S4(Phospho); T14(Phospho)</t>
  </si>
  <si>
    <t>TAESPAPFQAKPATPQPAQNNVVNLPSAKEDEK_T14(Phospho)</t>
  </si>
  <si>
    <t>154315495</t>
  </si>
  <si>
    <t>ISHHSTSDDSFAYR</t>
  </si>
  <si>
    <t>ISHHSTSDDSFAYR_S5(Phospho)</t>
  </si>
  <si>
    <t>S(2): 0.5; S(5): 92.4; T(6): 6.6; S(7): 0.5; S(10): 0.0; Y(13): 0.0</t>
  </si>
  <si>
    <t>154315503</t>
  </si>
  <si>
    <t>AAEGSGRASPAVGDSK</t>
  </si>
  <si>
    <t>AAEGSGRASPAVGDSK_S9(Phospho)</t>
  </si>
  <si>
    <t>S(5): 0.1; S(9): 99.9; S(15): 0.0</t>
  </si>
  <si>
    <t>LYEEDGASSISAGK</t>
  </si>
  <si>
    <t>LYEEDGASSISAGK_S9(Phospho)</t>
  </si>
  <si>
    <t>Y(2): 0.0; S(8): 0.3; S(9): 99.3; S(11): 0.3</t>
  </si>
  <si>
    <t>154315507</t>
  </si>
  <si>
    <t>ATVREPSPALDPEPTK</t>
  </si>
  <si>
    <t>ATVREPSPALDPEPTK_S7(Phospho)</t>
  </si>
  <si>
    <t>T(2): 0.0; S(7): 100.0; T(15): 0.0</t>
  </si>
  <si>
    <t>154315629</t>
  </si>
  <si>
    <t>RSSVSDINYPTLDQR</t>
  </si>
  <si>
    <t>RSSVSDINYPTLDQR_S3(Phospho)</t>
  </si>
  <si>
    <t>S(2): 0.3; S(3): 99.4; S(5): 0.3; Y(9): 0.0; T(11): 0.0</t>
  </si>
  <si>
    <t>154315762</t>
  </si>
  <si>
    <t>EVVEEPVEESEEEEEEEEDDQTEALLK</t>
  </si>
  <si>
    <t>EVVEEPVEESEEEEEEEEDDQTEALLK_S10(Phospho)</t>
  </si>
  <si>
    <t>S(10): 100.0; T(22): 0.0</t>
  </si>
  <si>
    <t>GFESDNDEEENAK</t>
  </si>
  <si>
    <t>GFESDNDEEENAK_S4(Phospho)</t>
  </si>
  <si>
    <t>KASTAAAVPADEVAK</t>
  </si>
  <si>
    <t>KASTAAAVPADEVAK_S3(Phospho)</t>
  </si>
  <si>
    <t>S(3): 92.0; T(4): 8.0</t>
  </si>
  <si>
    <t>RKASTAAAVPADEVAK</t>
  </si>
  <si>
    <t>RKASTAAAVPADEVAK_T5(Phospho)</t>
  </si>
  <si>
    <t>S(4): 6.3; T(5): 93.7</t>
  </si>
  <si>
    <t>154316175</t>
  </si>
  <si>
    <t>RTSLATETILEEADEVIEK</t>
  </si>
  <si>
    <t>RTSLATETILEEADEVIEK_S3(Phospho)</t>
  </si>
  <si>
    <t>T(2): 5.5; S(3): 94.1; T(6): 0.3; T(8): 0.0</t>
  </si>
  <si>
    <t>154316235</t>
  </si>
  <si>
    <t>KASFVAAEK</t>
  </si>
  <si>
    <t>KASFVAAEK_S3(Phospho)</t>
  </si>
  <si>
    <t>154316303</t>
  </si>
  <si>
    <t>GGSSRVSPESSPAPSR</t>
  </si>
  <si>
    <t>GGSSRVSPESSPAPSR_S7(Phospho)</t>
  </si>
  <si>
    <t>S(3): 0.0; S(4): 0.0; S(7): 100.0; S(10): 0.0; S(11): 0.0; S(15): 0.0</t>
  </si>
  <si>
    <t>SGSRETSPDSNSLR</t>
  </si>
  <si>
    <t>S1(Phospho); S7(Phospho)</t>
  </si>
  <si>
    <t>SGSRETSPDSNSLR_S1(Phospho); S7(Phospho)</t>
  </si>
  <si>
    <t>S(1): 50.0; S(3): 50.0; T(6): 1.1; S(7): 98.0; S(10): 1.0; S(12): 0.0</t>
  </si>
  <si>
    <t>154316396</t>
  </si>
  <si>
    <t>MADGASPSVEVK</t>
  </si>
  <si>
    <t>M1(Oxidation); S6(Phospho)</t>
  </si>
  <si>
    <t>MADGASPSVEVK_M1(Oxidation); S6(Phospho)</t>
  </si>
  <si>
    <t>S(6): 100.0; S(8): 0.0</t>
  </si>
  <si>
    <t>154316400</t>
  </si>
  <si>
    <t>RADSASSQQQASMPAQR</t>
  </si>
  <si>
    <t>S6(Phospho); M13(Oxidation)</t>
  </si>
  <si>
    <t>RADSASSQQQASMPAQR_S6(Phospho); M13(Oxidation)</t>
  </si>
  <si>
    <t>S(4): 33.3; S(6): 33.3; S(7): 33.3; S(12): 0.0</t>
  </si>
  <si>
    <t>154316460</t>
  </si>
  <si>
    <t>TDTPSHPLPLDPR</t>
  </si>
  <si>
    <t>N-Term(Acetyl); T3(Phospho)</t>
  </si>
  <si>
    <t>TDTPSHPLPLDPR_N-Term(Acetyl); T3(Phospho)</t>
  </si>
  <si>
    <t>T(1): 5.4; T(3): 94.6; S(5): 0.0</t>
  </si>
  <si>
    <t>154316660</t>
  </si>
  <si>
    <t>AVDSGSDIEMHDADDTTSTPVSTK</t>
  </si>
  <si>
    <t>AVDSGSDIEMHDADDTTSTPVSTK_S6(Phospho)</t>
  </si>
  <si>
    <t>S(4): 10.4; S(6): 89.6; T(16): 0.0; T(17): 0.0; S(18): 0.0; T(19): 0.0; S(22): 0.0; T(23): 0.0</t>
  </si>
  <si>
    <t>AVSPEYK</t>
  </si>
  <si>
    <t>AVSPEYK_S3(Phospho)</t>
  </si>
  <si>
    <t>S(3): 100.0; Y(6): 0.0</t>
  </si>
  <si>
    <t>AYFNLPVSPK</t>
  </si>
  <si>
    <t>AYFNLPVSPK_S8(Phospho)</t>
  </si>
  <si>
    <t>Y(2): 0.0; S(8): 100.0</t>
  </si>
  <si>
    <t>DRPTTSHADKPTSTEHADVTMVGAPSVPDSPAPK</t>
  </si>
  <si>
    <t>T4(Phospho); M21(Oxidation)</t>
  </si>
  <si>
    <t>DRPTTSHADKPTSTEHADVTMVGAPSVPDSPAPK_T4(Phospho); M21(Oxidation)</t>
  </si>
  <si>
    <t>T(4): 33.3; T(5): 33.3; S(6): 33.3; T(12): 0.0; S(13): 0.0; T(14): 0.0; T(20): 0.0; S(26): 0.0; S(30): 0.0</t>
  </si>
  <si>
    <t>EMVLTSPVPESR</t>
  </si>
  <si>
    <t>M2(Oxidation); S6(Phospho)</t>
  </si>
  <si>
    <t>EMVLTSPVPESR_M2(Oxidation); S6(Phospho)</t>
  </si>
  <si>
    <t>T(5): 4.9; S(6): 95.1; S(11): 0.0</t>
  </si>
  <si>
    <t>EMVLTSPVPESR_S6(Phospho)</t>
  </si>
  <si>
    <t>T(5): 0.2; S(6): 99.8; S(11): 0.0</t>
  </si>
  <si>
    <t>KDDAASEAEVSSEIVEK</t>
  </si>
  <si>
    <t>KDDAASEAEVSSEIVEK_S6(Phospho)</t>
  </si>
  <si>
    <t>S(6): 100.0; S(11): 0.0; S(12): 0.0</t>
  </si>
  <si>
    <t>RSSNLGPNAQR</t>
  </si>
  <si>
    <t>RSSNLGPNAQR_S3(Phospho)</t>
  </si>
  <si>
    <t>S(2): 0.7; S(3): 99.3</t>
  </si>
  <si>
    <t>RSSVNTASPQSQASWDEWGDVK</t>
  </si>
  <si>
    <t>RSSVNTASPQSQASWDEWGDVK_S3(Phospho)</t>
  </si>
  <si>
    <t>S(2): 7.0; S(3): 93.0; T(6): 0.0; S(8): 0.0; S(11): 0.0; S(14): 0.0</t>
  </si>
  <si>
    <t>TPTMPADDAQR</t>
  </si>
  <si>
    <t>T3(Phospho); M4(Oxidation)</t>
  </si>
  <si>
    <t>TPTMPADDAQR_T3(Phospho); M4(Oxidation)</t>
  </si>
  <si>
    <t>T(1): 0.2; T(3): 99.8</t>
  </si>
  <si>
    <t>TPTMPADDAQRQNAK</t>
  </si>
  <si>
    <t>TPTMPADDAQRQNAK_T3(Phospho); M4(Oxidation)</t>
  </si>
  <si>
    <t>T(1): 0.5; T(3): 99.5</t>
  </si>
  <si>
    <t>TTTSSPGSGHPTTPNPTTPGAK</t>
  </si>
  <si>
    <t>TTTSSPGSGHPTTPNPTTPGAK_T12(Phospho)</t>
  </si>
  <si>
    <t>T(1): 0.0; T(2): 0.0; T(3): 0.0; S(4): 0.0; S(5): 0.0; S(8): 0.0; T(12): 50.0; T(13): 50.0; T(17): 0.0; T(18): 0.0</t>
  </si>
  <si>
    <t>154316737</t>
  </si>
  <si>
    <t>AKREPEDDENDEDSVLGLAPAK</t>
  </si>
  <si>
    <t>AKREPEDDENDEDSVLGLAPAK_S14(Phospho)</t>
  </si>
  <si>
    <t>EIGYKVPLAEGTDEDLSDREAER</t>
  </si>
  <si>
    <t>EIGYKVPLAEGTDEDLSDREAER_S17(Phospho)</t>
  </si>
  <si>
    <t>Y(4): 0.0; T(12): 0.1; S(17): 99.9</t>
  </si>
  <si>
    <t>EQHADPMDVDETPDFTEDSDTNPNTTESSVHGDAGDGRK</t>
  </si>
  <si>
    <t>M7(Oxidation); T21(Phospho)</t>
  </si>
  <si>
    <t>EQHADPMDVDETPDFTEDSDTNPNTTESSVHGDAGDGRK_M7(Oxidation); T21(Phospho)</t>
  </si>
  <si>
    <t>T(12): 0.0; T(16): 12.7; S(19): 74.6; T(21): 12.7; T(25): 0.0; T(26): 0.0; S(28): 0.0; S(29): 0.0</t>
  </si>
  <si>
    <t>VPLAEGTDEDLSDREAER</t>
  </si>
  <si>
    <t>VPLAEGTDEDLSDREAER_S12(Phospho)</t>
  </si>
  <si>
    <t>T(7): 0.0; S(12): 100.0</t>
  </si>
  <si>
    <t>154316935</t>
  </si>
  <si>
    <t>GADSTFSSPAPSVR</t>
  </si>
  <si>
    <t>GADSTFSSPAPSVR_S8(Phospho)</t>
  </si>
  <si>
    <t>S(4): 0.0; T(5): 0.0; S(7): 6.6; S(8): 92.8; S(12): 0.5</t>
  </si>
  <si>
    <t>RSTRYSEDGQPPPTIGNK</t>
  </si>
  <si>
    <t>RSTRYSEDGQPPPTIGNK_S6(Phospho)</t>
  </si>
  <si>
    <t>S(2): 0.0; T(3): 4.2; Y(5): 47.9; S(6): 47.9; T(14): 0.0</t>
  </si>
  <si>
    <t>STRYSEDGQPPPTIGNK</t>
  </si>
  <si>
    <t>STRYSEDGQPPPTIGNK_S5(Phospho)</t>
  </si>
  <si>
    <t>S(1): 0.6; T(2): 0.6; Y(4): 7.3; S(5): 91.4; T(13): 0.0</t>
  </si>
  <si>
    <t>154317224</t>
  </si>
  <si>
    <t>APGLDTPIRGLSSDFGMSDMPGFR</t>
  </si>
  <si>
    <t>S12(Phospho); M17(Oxidation); M20(Oxidation)</t>
  </si>
  <si>
    <t>APGLDTPIRGLSSDFGMSDMPGFR_S12(Phospho); M17(Oxidation); M20(Oxidation)</t>
  </si>
  <si>
    <t>T(6): 0.0; S(12): 91.2; S(13): 8.8; S(18): 0.0</t>
  </si>
  <si>
    <t>DQQASTAAAPAKESPISAPQPESPWAK</t>
  </si>
  <si>
    <t>DQQASTAAAPAKESPISAPQPESPWAK_S14(Phospho)</t>
  </si>
  <si>
    <t>S(5): 0.0; T(6): 0.0; S(14): 100.0; S(17): 0.0; S(23): 0.0</t>
  </si>
  <si>
    <t>IPTGPSVATSPVPVR</t>
  </si>
  <si>
    <t>IPTGPSVATSPVPVR_T9(Phospho)</t>
  </si>
  <si>
    <t>T(3): 0.0; S(6): 0.0; T(9): 50.0; S(10): 50.0</t>
  </si>
  <si>
    <t>TDTDPFGDDSVPSGSAGLGGGQDTSPTLNPQRK</t>
  </si>
  <si>
    <t>TDTDPFGDDSVPSGSAGLGGGQDTSPTLNPQRK_S25(Phospho)</t>
  </si>
  <si>
    <t>T(1): 0.0; T(3): 0.0; S(10): 0.0; S(13): 0.0; S(15): 0.0; T(24): 33.3; S(25): 33.3; T(27): 33.3</t>
  </si>
  <si>
    <t>154317266</t>
  </si>
  <si>
    <t>MNSEAIGPSLENTK</t>
  </si>
  <si>
    <t>MNSEAIGPSLENTK_S3(Phospho)</t>
  </si>
  <si>
    <t>S(3): 100.0; S(9): 0.0; T(13): 0.0</t>
  </si>
  <si>
    <t>M1(Oxidation); S3(Phospho)</t>
  </si>
  <si>
    <t>MNSEAIGPSLENTK_M1(Oxidation); S3(Phospho)</t>
  </si>
  <si>
    <t>154317286</t>
  </si>
  <si>
    <t>RKISTESAELMR</t>
  </si>
  <si>
    <t>T5(Phospho); M11(Oxidation)</t>
  </si>
  <si>
    <t>RKISTESAELMR_T5(Phospho); M11(Oxidation)</t>
  </si>
  <si>
    <t>S(4): 6.1; T(5): 93.5; S(7): 0.4</t>
  </si>
  <si>
    <t>154317366</t>
  </si>
  <si>
    <t>SLTPPISPSVPTPSK</t>
  </si>
  <si>
    <t>SLTPPISPSVPTPSK_T3(Phospho)</t>
  </si>
  <si>
    <t>S(1): 50.0; T(3): 50.0; S(7): 0.0; S(9): 0.0; T(12): 0.0; S(14): 0.0</t>
  </si>
  <si>
    <t>TSFRPVSPK</t>
  </si>
  <si>
    <t>TSFRPVSPK_S7(Phospho)</t>
  </si>
  <si>
    <t>T(1): 0.0; S(2): 0.0; S(7): 100.0</t>
  </si>
  <si>
    <t>154317405</t>
  </si>
  <si>
    <t>RAGSDEYEGNVSGVIDQR</t>
  </si>
  <si>
    <t>RAGSDEYEGNVSGVIDQR_S4(Phospho)</t>
  </si>
  <si>
    <t>S(4): 100.0; Y(7): 0.0; S(12): 0.0</t>
  </si>
  <si>
    <t>154317505</t>
  </si>
  <si>
    <t>TLEAEEESIRGELEAGMSGSPTVSHEK</t>
  </si>
  <si>
    <t>M17(Oxidation); S20(Phospho)</t>
  </si>
  <si>
    <t>TLEAEEESIRGELEAGMSGSPTVSHEK_M17(Oxidation); S20(Phospho)</t>
  </si>
  <si>
    <t>T(1): 0.0; S(8): 0.0; S(18): 6.9; S(20): 86.1; T(22): 6.9; S(24): 0.0</t>
  </si>
  <si>
    <t>TLEAEEESIRGELEAGMSGSPTVSHEK_S20(Phospho)</t>
  </si>
  <si>
    <t>T(1): 0.0; S(8): 0.0; S(18): 0.0; S(20): 99.4; T(22): 0.6; S(24): 0.0</t>
  </si>
  <si>
    <t>M17(Oxidation); S18(Phospho); S24(Phospho)</t>
  </si>
  <si>
    <t>TLEAEEESIRGELEAGMSGSPTVSHEK_M17(Oxidation); S18(Phospho); S24(Phospho)</t>
  </si>
  <si>
    <t>T(1): 0.0; S(8): 0.0; S(18): 50.0; S(20): 50.0; T(22): 11.5; S(24): 88.6</t>
  </si>
  <si>
    <t>154317509</t>
  </si>
  <si>
    <t>RKPSIDSEMSSSDK</t>
  </si>
  <si>
    <t>S4(Phospho); M9(Oxidation)</t>
  </si>
  <si>
    <t>RKPSIDSEMSSSDK_S4(Phospho); M9(Oxidation)</t>
  </si>
  <si>
    <t>S(4): 98.9; S(7): 1.1; S(10): 0.0; S(11): 0.0; S(12): 0.0</t>
  </si>
  <si>
    <t>154317539</t>
  </si>
  <si>
    <t>RSSFSDISEAASEPGSPK</t>
  </si>
  <si>
    <t>RSSFSDISEAASEPGSPK_S3(Phospho)</t>
  </si>
  <si>
    <t>S(2): 0.4; S(3): 93.8; S(5): 5.8; S(8): 0.0; S(12): 0.0; S(16): 0.0</t>
  </si>
  <si>
    <t>SSFSDISEAASEPGSPK</t>
  </si>
  <si>
    <t>SSFSDISEAASEPGSPK_S11(Phospho)</t>
  </si>
  <si>
    <t>S(1): 0.0; S(2): 0.0; S(4): 0.0; S(7): 0.8; S(11): 99.2; S(15): 0.0</t>
  </si>
  <si>
    <t>154317647</t>
  </si>
  <si>
    <t>SDTYSISPHR</t>
  </si>
  <si>
    <t>SDTYSISPHR_S7(Phospho)</t>
  </si>
  <si>
    <t>S(1): 0.0; T(3): 0.0; Y(4): 0.0; S(5): 0.1; S(7): 99.9</t>
  </si>
  <si>
    <t>154317661</t>
  </si>
  <si>
    <t>KHEEEDEDDSEDDEEADDEELEEK</t>
  </si>
  <si>
    <t>KHEEEDEDDSEDDEEADDEELEEK_S10(Phospho)</t>
  </si>
  <si>
    <t>154317715</t>
  </si>
  <si>
    <t>NLVHTSPR</t>
  </si>
  <si>
    <t>NLVHTSPR_S6(Phospho)</t>
  </si>
  <si>
    <t>T(5): 50.0; S(6): 50.0</t>
  </si>
  <si>
    <t>154317772</t>
  </si>
  <si>
    <t>LLTEGGPAGLIDEQGEASDLEDRIDR</t>
  </si>
  <si>
    <t>LLTEGGPAGLIDEQGEASDLEDRIDR_S18(Phospho)</t>
  </si>
  <si>
    <t>T(3): 0.0; S(18): 100.0</t>
  </si>
  <si>
    <t>154317934</t>
  </si>
  <si>
    <t>TGTGGSSRNESPLGGR</t>
  </si>
  <si>
    <t>TGTGGSSRNESPLGGR_T3(Phospho)</t>
  </si>
  <si>
    <t>T(1): 0.1; T(3): 0.7; S(6): 49.2; S(7): 49.2; S(11): 0.7</t>
  </si>
  <si>
    <t>154318004</t>
  </si>
  <si>
    <t>SNPYDPSPNTESDAELAR</t>
  </si>
  <si>
    <t>SNPYDPSPNTESDAELAR_S7(Phospho)</t>
  </si>
  <si>
    <t>S(1): 0.0; Y(4): 0.0; S(7): 6.3; T(10): 93.3; S(12): 0.4</t>
  </si>
  <si>
    <t>154318060</t>
  </si>
  <si>
    <t>RASSPAFAPSSPR</t>
  </si>
  <si>
    <t>RASSPAFAPSSPR_S4(Phospho)</t>
  </si>
  <si>
    <t>S(3): 7.9; S(4): 92.1; S(10): 0.0; S(11): 0.0</t>
  </si>
  <si>
    <t>154318135</t>
  </si>
  <si>
    <t>LSATPSSPQK</t>
  </si>
  <si>
    <t>LSATPSSPQK_S7(Phospho)</t>
  </si>
  <si>
    <t>S(2): 0.0; T(4): 0.0; S(6): 6.2; S(7): 93.8</t>
  </si>
  <si>
    <t>TTDPIDSEAEASVEAPVEEK</t>
  </si>
  <si>
    <t>TTDPIDSEAEASVEAPVEEK_S7(Phospho)</t>
  </si>
  <si>
    <t>T(1): 0.2; T(2): 0.2; S(7): 99.3; S(12): 0.2</t>
  </si>
  <si>
    <t>154318339</t>
  </si>
  <si>
    <t>APAAEEEDDDDVDLFGSDDEEEDAEAAR</t>
  </si>
  <si>
    <t>APAAEEEDDDDVDLFGSDDEEEDAEAAR_S17(Phospho)</t>
  </si>
  <si>
    <t>S(17): 100.0</t>
  </si>
  <si>
    <t>154318367</t>
  </si>
  <si>
    <t>KLSTTEIYK</t>
  </si>
  <si>
    <t>KLSTTEIYK_S3(Phospho)</t>
  </si>
  <si>
    <t>S(3): 93.8; T(4): 5.8; T(5): 0.4; Y(8): 0.0</t>
  </si>
  <si>
    <t>154318409</t>
  </si>
  <si>
    <t>TPSPPAAPPAAPPAAPISR</t>
  </si>
  <si>
    <t>TPSPPAAPPAAPPAAPISR_S3(Phospho)</t>
  </si>
  <si>
    <t>T(1): 50.0; S(3): 50.0; S(18): 0.0</t>
  </si>
  <si>
    <t>154318441</t>
  </si>
  <si>
    <t>VAEEAAETAEEK</t>
  </si>
  <si>
    <t>VAEEAAETAEEK_T8(Phospho)</t>
  </si>
  <si>
    <t>154318469</t>
  </si>
  <si>
    <t>EEIGSDDELADMMTPR</t>
  </si>
  <si>
    <t>S5(Phospho); M12(Oxidation); M13(Oxidation)</t>
  </si>
  <si>
    <t>EEIGSDDELADMMTPR_S5(Phospho); M12(Oxidation); M13(Oxidation)</t>
  </si>
  <si>
    <t>S(5): 100.0; T(14): 0.0</t>
  </si>
  <si>
    <t>HRASLLGDESLGK</t>
  </si>
  <si>
    <t>HRASLLGDESLGK_S4(Phospho)</t>
  </si>
  <si>
    <t>S(4): 100.0; S(10): 0.0</t>
  </si>
  <si>
    <t>KEEIGSDDELADMMTPR</t>
  </si>
  <si>
    <t>S6(Phospho); M13(Oxidation); M14(Oxidation)</t>
  </si>
  <si>
    <t>KEEIGSDDELADMMTPR_S6(Phospho); M13(Oxidation); M14(Oxidation)</t>
  </si>
  <si>
    <t>S(6): 100.0; T(15): 0.0</t>
  </si>
  <si>
    <t>RGEYSPQFDAHDDDEEGEK</t>
  </si>
  <si>
    <t>RGEYSPQFDAHDDDEEGEK_S5(Phospho)</t>
  </si>
  <si>
    <t>Y(4): 50.0; S(5): 50.0</t>
  </si>
  <si>
    <t>RKEEIGSDDELADMMTPR</t>
  </si>
  <si>
    <t>S7(Phospho); M14(Oxidation); M15(Oxidation)</t>
  </si>
  <si>
    <t>RKEEIGSDDELADMMTPR_S7(Phospho); M14(Oxidation); M15(Oxidation)</t>
  </si>
  <si>
    <t>S(7): 100.0; T(16): 0.0</t>
  </si>
  <si>
    <t>S7(Phospho); M15(Oxidation)</t>
  </si>
  <si>
    <t>RKEEIGSDDELADMMTPR_S7(Phospho); M15(Oxidation)</t>
  </si>
  <si>
    <t>RQYSAGNLNNNLGR</t>
  </si>
  <si>
    <t>RQYSAGNLNNNLGR_S4(Phospho)</t>
  </si>
  <si>
    <t>Y(3): 5.5; S(4): 94.5</t>
  </si>
  <si>
    <t>154318536</t>
  </si>
  <si>
    <t>NSENAGAAMSTPLSPGSELR</t>
  </si>
  <si>
    <t>M9(Oxidation); S14(Phospho)</t>
  </si>
  <si>
    <t>NSENAGAAMSTPLSPGSELR_M9(Oxidation); S14(Phospho)</t>
  </si>
  <si>
    <t>S(2): 0.0; S(10): 0.1; T(11): 0.1; S(14): 99.8; S(17): 0.0</t>
  </si>
  <si>
    <t>NSENAGAAMSTPLSPGSELR_S14(Phospho)</t>
  </si>
  <si>
    <t>S(2): 0.0; S(10): 0.0; T(11): 0.0; S(14): 99.9; S(17): 0.0</t>
  </si>
  <si>
    <t>NSENAGAAMSTPLSPGSELREK</t>
  </si>
  <si>
    <t>NSENAGAAMSTPLSPGSELREK_M9(Oxidation); S14(Phospho)</t>
  </si>
  <si>
    <t>S(2): 0.0; S(10): 0.0; T(11): 0.0; S(14): 100.0; S(17): 0.0</t>
  </si>
  <si>
    <t>NSENAGAAMSTPLSPGSELREK_S14(Phospho)</t>
  </si>
  <si>
    <t>S(2): 0.0; S(10): 0.0; T(11): 0.0; S(14): 99.1; S(17): 0.9</t>
  </si>
  <si>
    <t>154318748</t>
  </si>
  <si>
    <t>AGQLEQESDKDISTSK</t>
  </si>
  <si>
    <t>AGQLEQESDKDISTSK_S8(Phospho)</t>
  </si>
  <si>
    <t>S(8): 100.0; S(13): 0.0; T(14): 0.0; S(15): 0.0</t>
  </si>
  <si>
    <t>154318880</t>
  </si>
  <si>
    <t>AGVSEEASPKDDASK</t>
  </si>
  <si>
    <t>AGVSEEASPKDDASK_S8(Phospho)</t>
  </si>
  <si>
    <t>S(4): 0.0; S(8): 100.0; S(14): 0.0</t>
  </si>
  <si>
    <t>RERGESTGPAPTPSAPTK</t>
  </si>
  <si>
    <t>RERGESTGPAPTPSAPTK_S6(Phospho)</t>
  </si>
  <si>
    <t>S(6): 99.2; T(7): 0.8; T(12): 0.0; S(14): 0.0; T(17): 0.0</t>
  </si>
  <si>
    <t>SDTQVGATPEHKFDELAR</t>
  </si>
  <si>
    <t>SDTQVGATPEHKFDELAR_T8(Phospho)</t>
  </si>
  <si>
    <t>S(1): 0.0; T(3): 0.0; T(8): 100.0</t>
  </si>
  <si>
    <t>154318904</t>
  </si>
  <si>
    <t>GTNIVQDDSDEEMQTAPKPTETTK</t>
  </si>
  <si>
    <t>S9(Phospho); M13(Oxidation)</t>
  </si>
  <si>
    <t>GTNIVQDDSDEEMQTAPKPTETTK_S9(Phospho); M13(Oxidation)</t>
  </si>
  <si>
    <t>T(2): 0.0; S(9): 100.0; T(15): 0.0; T(20): 0.0; T(22): 0.0; T(23): 0.0</t>
  </si>
  <si>
    <t>154318920</t>
  </si>
  <si>
    <t>RAVSEEDDEDEDDEDENEEPLAK</t>
  </si>
  <si>
    <t>RAVSEEDDEDEDDEDENEEPLAK_S4(Phospho)</t>
  </si>
  <si>
    <t>RAVSEEDDEDEDDEDENEEPLAKR</t>
  </si>
  <si>
    <t>RAVSEEDDEDEDDEDENEEPLAKR_S4(Phospho)</t>
  </si>
  <si>
    <t>154318950</t>
  </si>
  <si>
    <t>VQEEPVAEQESPEK</t>
  </si>
  <si>
    <t>VQEEPVAEQESPEK_S11(Phospho)</t>
  </si>
  <si>
    <t>S(11): 100.0</t>
  </si>
  <si>
    <t>154318957</t>
  </si>
  <si>
    <t>ARRSAEAVEAPEATK</t>
  </si>
  <si>
    <t>ARRSAEAVEAPEATK_S4(Phospho)</t>
  </si>
  <si>
    <t>S(4): 100.0; T(14): 0.0</t>
  </si>
  <si>
    <t>EASSEADNTGPVR</t>
  </si>
  <si>
    <t>EASSEADNTGPVR_S3(Phospho)</t>
  </si>
  <si>
    <t>S(3): 8.2; S(4): 91.8; T(9): 0.0</t>
  </si>
  <si>
    <t>RAREELEEDSETEEWESQPGR</t>
  </si>
  <si>
    <t>RAREELEEDSETEEWESQPGR_S10(Phospho)</t>
  </si>
  <si>
    <t>S(10): 99.9; T(12): 0.1; S(17): 0.0</t>
  </si>
  <si>
    <t>SAEAVEAPEATK</t>
  </si>
  <si>
    <t>SAEAVEAPEATK_S1(Phospho)</t>
  </si>
  <si>
    <t>S(1): 100.0; T(11): 0.0</t>
  </si>
  <si>
    <t>154319091</t>
  </si>
  <si>
    <t>GGTSSPPPPPPPHR</t>
  </si>
  <si>
    <t>GGTSSPPPPPPPHR_S5(Phospho)</t>
  </si>
  <si>
    <t>T(3): 33.3; S(4): 33.3; S(5): 33.3</t>
  </si>
  <si>
    <t>IPSPAAR</t>
  </si>
  <si>
    <t>IPSPAAR_S3(Phospho)</t>
  </si>
  <si>
    <t>154319241</t>
  </si>
  <si>
    <t>MDMDPSSPDGERK</t>
  </si>
  <si>
    <t>MDMDPSSPDGERK_S6(Phospho)</t>
  </si>
  <si>
    <t>S(6): 94.6; S(7): 5.4</t>
  </si>
  <si>
    <t>MDMDPSSPDGERK_M1(Oxidation); S7(Phospho)</t>
  </si>
  <si>
    <t>S(6): 50.0; S(7): 50.0</t>
  </si>
  <si>
    <t>RVASPAPANIDR</t>
  </si>
  <si>
    <t>RVASPAPANIDR_S4(Phospho)</t>
  </si>
  <si>
    <t>VASPAPANIDR</t>
  </si>
  <si>
    <t>VASPAPANIDR_S3(Phospho)</t>
  </si>
  <si>
    <t>VKVEDKMDMDPSSPDGERK</t>
  </si>
  <si>
    <t>M7(Oxidation); M9(Oxidation); S13(Phospho)</t>
  </si>
  <si>
    <t>VKVEDKMDMDPSSPDGERK_M7(Oxidation); M9(Oxidation); S13(Phospho)</t>
  </si>
  <si>
    <t>S(12): 50.0; S(13): 50.0</t>
  </si>
  <si>
    <t>154319247</t>
  </si>
  <si>
    <t>IGLALSTYK</t>
  </si>
  <si>
    <t>IGLALSTYK_S6(Phospho)</t>
  </si>
  <si>
    <t>S(6): 96.0; T(7): 3.9; Y(8): 0.2</t>
  </si>
  <si>
    <t>VIGIDPSSSR</t>
  </si>
  <si>
    <t>VIGIDPSSSR_S7(Phospho)</t>
  </si>
  <si>
    <t>S(7): 48.3; S(8): 3.3; S(9): 48.3</t>
  </si>
  <si>
    <t>154319309</t>
  </si>
  <si>
    <t>MDGEDQPKTPLTPLAPAGIENR</t>
  </si>
  <si>
    <t>N-Term(Acetyl); M1(Oxidation); T9(Phospho)</t>
  </si>
  <si>
    <t>MDGEDQPKTPLTPLAPAGIENR_N-Term(Acetyl); M1(Oxidation); T9(Phospho)</t>
  </si>
  <si>
    <t>T(9): 50.0; T(12): 50.0</t>
  </si>
  <si>
    <t>TPLTPLAPAGIENR</t>
  </si>
  <si>
    <t>TPLTPLAPAGIENR_T4(Phospho)</t>
  </si>
  <si>
    <t>T(1): 0.5; T(4): 99.5</t>
  </si>
  <si>
    <t>154319400</t>
  </si>
  <si>
    <t>EFAIVSGGK</t>
  </si>
  <si>
    <t>EFAIVSGGK_S6(Phospho)</t>
  </si>
  <si>
    <t>154319404</t>
  </si>
  <si>
    <t>RPLEDPSSPSAPSDQPDAK</t>
  </si>
  <si>
    <t>RPLEDPSSPSAPSDQPDAK_S7(Phospho)</t>
  </si>
  <si>
    <t>S(7): 94.9; S(8): 5.1; S(10): 0.0; S(13): 0.0</t>
  </si>
  <si>
    <t>SASPTTAPTQSTK</t>
  </si>
  <si>
    <t>SASPTTAPTQSTK_N-Term(Acetyl); S3(Phospho)</t>
  </si>
  <si>
    <t>S(1): 0.7; S(3): 99.3; T(5): 0.0; T(6): 0.0; T(9): 0.0; S(11): 0.0; T(12): 0.0</t>
  </si>
  <si>
    <t>154319442</t>
  </si>
  <si>
    <t>KREPTPDLTDVVSVLER</t>
  </si>
  <si>
    <t>KREPTPDLTDVVSVLER_T5(Phospho)</t>
  </si>
  <si>
    <t>T(5): 100.0; T(9): 0.0; S(13): 0.0</t>
  </si>
  <si>
    <t>154319476</t>
  </si>
  <si>
    <t>APDVVASKDDILDSDDAK</t>
  </si>
  <si>
    <t>APDVVASKDDILDSDDAK_S14(Phospho)</t>
  </si>
  <si>
    <t>S(7): 0.8; S(14): 99.2</t>
  </si>
  <si>
    <t>154319546</t>
  </si>
  <si>
    <t>ARTHGEDEVTEGMK</t>
  </si>
  <si>
    <t>T3(Phospho); M13(Oxidation)</t>
  </si>
  <si>
    <t>ARTHGEDEVTEGMK_T3(Phospho); M13(Oxidation)</t>
  </si>
  <si>
    <t>T(3): 100.0; T(10): 0.0</t>
  </si>
  <si>
    <t>154319610</t>
  </si>
  <si>
    <t>AGSATLPEELQLAIESHVK</t>
  </si>
  <si>
    <t>AGSATLPEELQLAIESHVK_S3(Phospho)</t>
  </si>
  <si>
    <t>S(3): 98.2; T(5): 1.8; S(16): 0.0</t>
  </si>
  <si>
    <t>154319682</t>
  </si>
  <si>
    <t>ASGDVDNVNTGLKDEEDTDDEDEDEDEDEDEVMGGMGK</t>
  </si>
  <si>
    <t>T18(Phospho); M33(Oxidation); M36(Oxidation)</t>
  </si>
  <si>
    <t>ASGDVDNVNTGLKDEEDTDDEDEDEDEDEDEVMGGMGK_T18(Phospho); M33(Oxidation); M36(Oxidation)</t>
  </si>
  <si>
    <t>S(2): 0.0; T(10): 0.0; T(18): 100.0</t>
  </si>
  <si>
    <t>154319750</t>
  </si>
  <si>
    <t>TPSYMNDIISQEDVHNR</t>
  </si>
  <si>
    <t>TPSYMNDIISQEDVHNR_S3(Phospho)</t>
  </si>
  <si>
    <t>T(1): 0.2; S(3): 49.9; Y(4): 49.9; S(10): 0.0</t>
  </si>
  <si>
    <t>154319820</t>
  </si>
  <si>
    <t>KSSLSTAGTEAQR</t>
  </si>
  <si>
    <t>KSSLSTAGTEAQR_S3(Phospho)</t>
  </si>
  <si>
    <t>S(2): 1.2; S(3): 8.8; S(5): 8.8; T(6): 8.8; T(9): 72.3</t>
  </si>
  <si>
    <t>RNSFEADDETR</t>
  </si>
  <si>
    <t>RNSFEADDETR_S3(Phospho)</t>
  </si>
  <si>
    <t>S(3): 100.0; T(10): 0.0</t>
  </si>
  <si>
    <t>154319913</t>
  </si>
  <si>
    <t>GVLETEGDSDEGRAER</t>
  </si>
  <si>
    <t>GVLETEGDSDEGRAER_S9(Phospho)</t>
  </si>
  <si>
    <t>T(5): 0.0; S(9): 100.0</t>
  </si>
  <si>
    <t>154320147</t>
  </si>
  <si>
    <t>DGEQDDNDESEKEEPQPEKPK</t>
  </si>
  <si>
    <t>DGEQDDNDESEKEEPQPEKPK_S10(Phospho)</t>
  </si>
  <si>
    <t>KPEPKPEPEEPEEQEQEQESEAEPEAEK</t>
  </si>
  <si>
    <t>KPEPKPEPEEPEEQEQEQESEAEPEAEK_S20(Phospho)</t>
  </si>
  <si>
    <t>S(20): 100.0</t>
  </si>
  <si>
    <t>KPEPKPEPEEPEEQEQEQESEAEPEAEKEEAEK</t>
  </si>
  <si>
    <t>KPEPKPEPEEPEEQEQEQESEAEPEAEKEEAEK_S20(Phospho)</t>
  </si>
  <si>
    <t>KSEPKPEPEEQDQESEAEPEAEQEEPEK</t>
  </si>
  <si>
    <t>KSEPKPEPEEQDQESEAEPEAEQEEPEK_S15(Phospho)</t>
  </si>
  <si>
    <t>S(2): 0.0; S(15): 100.0</t>
  </si>
  <si>
    <t>KSEPKPEPEEQDQESEAEPEAEQEEPEKVEQK</t>
  </si>
  <si>
    <t>KSEPKPEPEEQDQESEAEPEAEQEEPEKVEQK_S15(Phospho)</t>
  </si>
  <si>
    <t>LPATPPADK</t>
  </si>
  <si>
    <t>LPATPPADK_T4(Phospho)</t>
  </si>
  <si>
    <t>SEPKPEPEEQDQESEAEPEAEQEEPEK</t>
  </si>
  <si>
    <t>SEPKPEPEEQDQESEAEPEAEQEEPEK_S14(Phospho)</t>
  </si>
  <si>
    <t>S(1): 0.0; S(14): 100.0</t>
  </si>
  <si>
    <t>SQPKPEPQNENEESEVEAEQEKPIK</t>
  </si>
  <si>
    <t>SQPKPEPQNENEESEVEAEQEKPIK_S14(Phospho)</t>
  </si>
  <si>
    <t>154320269</t>
  </si>
  <si>
    <t>DKNDEMEVDEESDDPFASQPTISK</t>
  </si>
  <si>
    <t>M6(Oxidation); S12(Phospho)</t>
  </si>
  <si>
    <t>DKNDEMEVDEESDDPFASQPTISK_M6(Oxidation); S12(Phospho)</t>
  </si>
  <si>
    <t>S(12): 100.0; S(18): 0.0; T(21): 0.0; S(23): 0.0</t>
  </si>
  <si>
    <t>154320299</t>
  </si>
  <si>
    <t>QNAHSMTIAVR</t>
  </si>
  <si>
    <t>QNAHSMTIAVR_S5(Phospho)</t>
  </si>
  <si>
    <t>S(5): 91.7; T(7): 8.3</t>
  </si>
  <si>
    <t>154320510</t>
  </si>
  <si>
    <t>IEHRPSTDNDDETSGEETIESR</t>
  </si>
  <si>
    <t>IEHRPSTDNDDETSGEETIESR_S6(Phospho)</t>
  </si>
  <si>
    <t>S(6): 95.5; T(7): 4.5; T(13): 0.0; S(14): 0.0; T(18): 0.0; S(21): 0.0</t>
  </si>
  <si>
    <t>RPSYEHSIADDLSR</t>
  </si>
  <si>
    <t>RPSYEHSIADDLSR_S3(Phospho)</t>
  </si>
  <si>
    <t>S(3): 92.5; Y(4): 7.5; S(7): 0.0; S(13): 0.0</t>
  </si>
  <si>
    <t>154320672</t>
  </si>
  <si>
    <t>RRPSPPRAAADDDLDIAGK</t>
  </si>
  <si>
    <t>RRPSPPRAAADDDLDIAGK_S4(Phospho)</t>
  </si>
  <si>
    <t>154320792</t>
  </si>
  <si>
    <t>SESPSPVPAKPLDSK</t>
  </si>
  <si>
    <t>SESPSPVPAKPLDSK_S3(Phospho)</t>
  </si>
  <si>
    <t>S(1): 50.0; S(3): 50.0; S(5): 0.1; S(14): 0.0</t>
  </si>
  <si>
    <t>154320969</t>
  </si>
  <si>
    <t>LLEYVVAPKPETIASEDAGAESTENSSSPNSK</t>
  </si>
  <si>
    <t>S28(Phospho)</t>
  </si>
  <si>
    <t>LLEYVVAPKPETIASEDAGAESTENSSSPNSK_S28(Phospho)</t>
  </si>
  <si>
    <t>Y(4): 0.0; T(12): 0.0; S(15): 0.0; S(22): 0.0; T(23): 0.0; S(26): 0.2; S(27): 1.4; S(28): 98.4; S(31): 0.0</t>
  </si>
  <si>
    <t>LQPLSDENTLHEPEMAVLPLSPTK</t>
  </si>
  <si>
    <t>M15(Oxidation); S21(Phospho)</t>
  </si>
  <si>
    <t>LQPLSDENTLHEPEMAVLPLSPTK_M15(Oxidation); S21(Phospho)</t>
  </si>
  <si>
    <t>S(5): 0.0; T(9): 0.0; S(21): 90.7; T(23): 9.3</t>
  </si>
  <si>
    <t>SFSLSR</t>
  </si>
  <si>
    <t>SFSLSR_S3(Phospho)</t>
  </si>
  <si>
    <t>S(1): 0.0; S(3): 99.7; S(5): 0.3</t>
  </si>
  <si>
    <t>SFSLSRQSFEDADEEK</t>
  </si>
  <si>
    <t>S3(Phospho); S8(Phospho)</t>
  </si>
  <si>
    <t>SFSLSRQSFEDADEEK_S3(Phospho); S8(Phospho)</t>
  </si>
  <si>
    <t>S(1): 99.0; S(3): 1.0; S(5): 8.5; S(8): 91.4</t>
  </si>
  <si>
    <t>TRSFSLSR</t>
  </si>
  <si>
    <t>TRSFSLSR_S5(Phospho)</t>
  </si>
  <si>
    <t>T(1): 0.0; S(3): 0.1; S(5): 99.3; S(7): 0.7</t>
  </si>
  <si>
    <t>154321159</t>
  </si>
  <si>
    <t>AESHVDDTIVK</t>
  </si>
  <si>
    <t>AESHVDDTIVK_S3(Phospho)</t>
  </si>
  <si>
    <t>154321245</t>
  </si>
  <si>
    <t>KNSLSVDTQK</t>
  </si>
  <si>
    <t>KNSLSVDTQK_S3(Phospho)</t>
  </si>
  <si>
    <t>S(3): 100.0; S(5): 0.0; T(8): 0.0</t>
  </si>
  <si>
    <t>RVTEPISSR</t>
  </si>
  <si>
    <t>RVTEPISSR_T3(Phospho)</t>
  </si>
  <si>
    <t>T(3): 100.0; S(7): 0.0; S(8): 0.0</t>
  </si>
  <si>
    <t>154321285</t>
  </si>
  <si>
    <t>RGSEDSAMATGVGDAVRK</t>
  </si>
  <si>
    <t>RGSEDSAMATGVGDAVRK_S3(Phospho); M8(Oxidation)</t>
  </si>
  <si>
    <t>S(3): 93.9; S(6): 6.1; T(10): 0.0</t>
  </si>
  <si>
    <t>154321287</t>
  </si>
  <si>
    <t>FNNSASTPVLK</t>
  </si>
  <si>
    <t>FNNSASTPVLK_T7(Phospho)</t>
  </si>
  <si>
    <t>S(4): 0.0; S(6): 5.5; T(7): 94.5</t>
  </si>
  <si>
    <t>154321291</t>
  </si>
  <si>
    <t>RLSDPPTSWDSR</t>
  </si>
  <si>
    <t>RLSDPPTSWDSR_S3(Phospho)</t>
  </si>
  <si>
    <t>S(3): 100.0; T(7): 0.0; S(8): 0.0; S(11): 0.0</t>
  </si>
  <si>
    <t>154321361</t>
  </si>
  <si>
    <t>RSSSSAYPDTNISR</t>
  </si>
  <si>
    <t>RSSSSAYPDTNISR_S3(Phospho)</t>
  </si>
  <si>
    <t>S(2): 6.8; S(3): 86.3; S(4): 6.8; S(5): 0.1; Y(7): 0.0; T(10): 0.0; S(13): 0.0</t>
  </si>
  <si>
    <t>154321397</t>
  </si>
  <si>
    <t>SGAGFESSPGTGNEQTGNEQDDEDAERK</t>
  </si>
  <si>
    <t>SGAGFESSPGTGNEQTGNEQDDEDAERK_S1(Phospho)</t>
  </si>
  <si>
    <t>S(1): 100.0; S(7): 0.0; S(8): 0.0; T(11): 0.0; T(16): 0.0</t>
  </si>
  <si>
    <t>154321531</t>
  </si>
  <si>
    <t>VPAAEGDVDEKPAATPSSGKK</t>
  </si>
  <si>
    <t>VPAAEGDVDEKPAATPSSGKK_S18(Phospho)</t>
  </si>
  <si>
    <t>T(15): 0.8; S(17): 8.5; S(18): 90.7</t>
  </si>
  <si>
    <t>154321642</t>
  </si>
  <si>
    <t>TTEAKVEDANSDDSEDDDSEEEEEEQREK</t>
  </si>
  <si>
    <t>TTEAKVEDANSDDSEDDDSEEEEEEQREK_S19(Phospho)</t>
  </si>
  <si>
    <t>T(1): 0.0; T(2): 0.0; S(11): 0.0; S(14): 0.0; S(19): 100.0</t>
  </si>
  <si>
    <t>154321710</t>
  </si>
  <si>
    <t>RISSNSPAPPELGFR</t>
  </si>
  <si>
    <t>RISSNSPAPPELGFR_S3(Phospho)</t>
  </si>
  <si>
    <t>S(3): 99.6; S(4): 0.4; S(6): 0.0</t>
  </si>
  <si>
    <t>RPGDVSESEKEDTGAGPEK</t>
  </si>
  <si>
    <t>RPGDVSESEKEDTGAGPEK_S6(Phospho)</t>
  </si>
  <si>
    <t>S(6): 91.1; S(8): 8.9; T(13): 0.0</t>
  </si>
  <si>
    <t>RSSFGASSPAMSMR</t>
  </si>
  <si>
    <t>S3(Phospho); M11(Oxidation); M13(Oxidation)</t>
  </si>
  <si>
    <t>RSSFGASSPAMSMR_S3(Phospho); M11(Oxidation); M13(Oxidation)</t>
  </si>
  <si>
    <t>S(2): 5.9; S(3): 94.1; S(7): 0.0; S(8): 0.0; S(12): 0.0</t>
  </si>
  <si>
    <t>TSSNPMVAPSPPPAPITTFRPSSPTR</t>
  </si>
  <si>
    <t>M6(Oxidation); S23(Phospho)</t>
  </si>
  <si>
    <t>TSSNPMVAPSPPPAPITTFRPSSPTR_M6(Oxidation); S23(Phospho)</t>
  </si>
  <si>
    <t>T(1): 0.0; S(2): 0.0; S(3): 0.0; S(10): 0.0; T(17): 0.6; T(18): 5.2; S(22): 46.8; S(23): 46.8; T(25): 0.6</t>
  </si>
  <si>
    <t>M6(Oxidation); S22(Phospho); S23(Phospho)</t>
  </si>
  <si>
    <t>TSSNPMVAPSPPPAPITTFRPSSPTR_M6(Oxidation); S22(Phospho); S23(Phospho)</t>
  </si>
  <si>
    <t>T(1): 0.0; S(2): 0.0; S(3): 0.0; S(10): 0.0; T(17): 0.0; T(18): 0.1; S(22): 98.6; S(23): 98.6; T(25): 2.7</t>
  </si>
  <si>
    <t>154321796</t>
  </si>
  <si>
    <t>ARQDSHPSPPQR</t>
  </si>
  <si>
    <t>ARQDSHPSPPQR_S5(Phospho)</t>
  </si>
  <si>
    <t>S(5): 100.0; S(8): 0.0</t>
  </si>
  <si>
    <t>SGHRNSVGASSPLIR</t>
  </si>
  <si>
    <t>SGHRNSVGASSPLIR_S6(Phospho)</t>
  </si>
  <si>
    <t>S(1): 0.0; S(6): 100.0; S(10): 0.0; S(11): 0.0</t>
  </si>
  <si>
    <t>S6(Phospho); S11(Phospho)</t>
  </si>
  <si>
    <t>SGHRNSVGASSPLIR_S6(Phospho); S11(Phospho)</t>
  </si>
  <si>
    <t>S(1): 0.0; S(6): 100.0; S(10): 50.0; S(11): 50.0</t>
  </si>
  <si>
    <t>154322104</t>
  </si>
  <si>
    <t>RESLAGVGGPIPSR</t>
  </si>
  <si>
    <t>RESLAGVGGPIPSR_S3(Phospho)</t>
  </si>
  <si>
    <t>154322126</t>
  </si>
  <si>
    <t>RMSFEEAAASGEGEVK</t>
  </si>
  <si>
    <t>M2(Oxidation); S3(Phospho)</t>
  </si>
  <si>
    <t>RMSFEEAAASGEGEVK_M2(Oxidation); S3(Phospho)</t>
  </si>
  <si>
    <t>RMSFEEAAASGEGEVK_S3(Phospho)</t>
  </si>
  <si>
    <t>154322136</t>
  </si>
  <si>
    <t>FADPESPAGSNEAYQQYQR</t>
  </si>
  <si>
    <t>FADPESPAGSNEAYQQYQR_S6(Phospho)</t>
  </si>
  <si>
    <t>S(6): 100.0; S(10): 0.0; Y(14): 0.0; Y(17): 0.0</t>
  </si>
  <si>
    <t>IPYSNDDSDDDTAEYEHSPR</t>
  </si>
  <si>
    <t>IPYSNDDSDDDTAEYEHSPR_S8(Phospho)</t>
  </si>
  <si>
    <t>Y(3): 0.1; S(4): 7.3; S(8): 92.6; T(12): 0.0; Y(15): 0.0; S(18): 0.0</t>
  </si>
  <si>
    <t>YVLDAAGNKIPYSNDDSDDDTAEYEHSPR</t>
  </si>
  <si>
    <t>YVLDAAGNKIPYSNDDSDDDTAEYEHSPR_S17(Phospho)</t>
  </si>
  <si>
    <t>Y(1): 0.0; Y(12): 0.2; S(13): 0.2; S(17): 99.7; T(21): 0.0; Y(24): 0.0; S(27): 0.0</t>
  </si>
  <si>
    <t>154322242</t>
  </si>
  <si>
    <t>VRLGSSDGNVTDK</t>
  </si>
  <si>
    <t>VRLGSSDGNVTDK_S5(Phospho)</t>
  </si>
  <si>
    <t>S(5): 92.9; S(6): 7.1; T(11): 0.0</t>
  </si>
  <si>
    <t>154322256</t>
  </si>
  <si>
    <t>SGVETPTSQPDEAPVDPEANQHWLR</t>
  </si>
  <si>
    <t>SGVETPTSQPDEAPVDPEANQHWLR_T5(Phospho)</t>
  </si>
  <si>
    <t>S(1): 8.7; T(5): 81.6; T(7): 8.7; S(8): 1.0</t>
  </si>
  <si>
    <t>SIASISGGSIEEPVVGSPSESLLRPK</t>
  </si>
  <si>
    <t>SIASISGGSIEEPVVGSPSESLLRPK_S17(Phospho)</t>
  </si>
  <si>
    <t>S(1): 0.0; S(4): 0.0; S(6): 0.0; S(9): 0.0; S(17): 99.9; S(19): 0.1; S(21): 0.0</t>
  </si>
  <si>
    <t>TPIDDTASDFRHGVTPSVGASSTR</t>
  </si>
  <si>
    <t>TPIDDTASDFRHGVTPSVGASSTR_S8(Phospho)</t>
  </si>
  <si>
    <t>T(1): 0.0; T(6): 50.0; S(8): 50.0; T(15): 0.0; S(17): 0.0; S(21): 0.0; S(22): 0.0; T(23): 0.0</t>
  </si>
  <si>
    <t>154322649</t>
  </si>
  <si>
    <t>DASSTDSLLAVK</t>
  </si>
  <si>
    <t>DASSTDSLLAVK_S3(Phospho)</t>
  </si>
  <si>
    <t>S(3): 98.1; S(4): 0.9; T(5): 0.9; S(7): 0.1</t>
  </si>
  <si>
    <t>154322741</t>
  </si>
  <si>
    <t>RNSGNFEVPSR</t>
  </si>
  <si>
    <t>RNSGNFEVPSR_S3(Phospho)</t>
  </si>
  <si>
    <t>154322859</t>
  </si>
  <si>
    <t>HNSIGSASGIAAK</t>
  </si>
  <si>
    <t>HNSIGSASGIAAK_S3(Phospho)</t>
  </si>
  <si>
    <t>S(3): 100.0; S(6): 0.0; S(8): 0.0</t>
  </si>
  <si>
    <t>SLSPFANMPR</t>
  </si>
  <si>
    <t>SLSPFANMPR_S3(Phospho); M8(Oxidation)</t>
  </si>
  <si>
    <t>S(1): 0.4; S(3): 99.6</t>
  </si>
  <si>
    <t>154322879</t>
  </si>
  <si>
    <t>GPPDAGFPSPK</t>
  </si>
  <si>
    <t>GPPDAGFPSPK_S9(Phospho)</t>
  </si>
  <si>
    <t>154322899</t>
  </si>
  <si>
    <t>NPVTPDHPAESPNK</t>
  </si>
  <si>
    <t>NPVTPDHPAESPNK_S11(Phospho)</t>
  </si>
  <si>
    <t>T(4): 0.0; S(11): 100.0</t>
  </si>
  <si>
    <t>154322911</t>
  </si>
  <si>
    <t>ELSSSPDELDGEEAVYPHGLK</t>
  </si>
  <si>
    <t>ELSSSPDELDGEEAVYPHGLK_S3(Phospho)</t>
  </si>
  <si>
    <t>S(3): 93.0; S(4): 6.9; S(5): 0.0; Y(16): 0.0</t>
  </si>
  <si>
    <t>NNTPEESAPVNIPLQK</t>
  </si>
  <si>
    <t>NNTPEESAPVNIPLQK_T3(Phospho)</t>
  </si>
  <si>
    <t>T(3): 100.0; S(7): 0.0</t>
  </si>
  <si>
    <t>154322915</t>
  </si>
  <si>
    <t>GPAELSEEEFQK</t>
  </si>
  <si>
    <t>GPAELSEEEFQK_S6(Phospho)</t>
  </si>
  <si>
    <t>RVFDSEDEVEEDEKPAPK</t>
  </si>
  <si>
    <t>RVFDSEDEVEEDEKPAPK_S5(Phospho)</t>
  </si>
  <si>
    <t>RVFDSEDEVEEDEKPAPKK</t>
  </si>
  <si>
    <t>RVFDSEDEVEEDEKPAPKK_S5(Phospho)</t>
  </si>
  <si>
    <t>VFDSEDEVEEDEKPAPK</t>
  </si>
  <si>
    <t>VFDSEDEVEEDEKPAPK_S4(Phospho)</t>
  </si>
  <si>
    <t>154322921</t>
  </si>
  <si>
    <t>VRSLPSPNNR</t>
  </si>
  <si>
    <t>VRSLPSPNNR_S3(Phospho)</t>
  </si>
  <si>
    <t>S(3): 90.9; S(6): 9.1</t>
  </si>
  <si>
    <t>154322941</t>
  </si>
  <si>
    <t>IGSPIPILLEETTSPK</t>
  </si>
  <si>
    <t>IGSPIPILLEETTSPK_S3(Phospho)</t>
  </si>
  <si>
    <t>S(3): 100.0; T(12): 0.0; T(13): 0.0; S(14): 0.0</t>
  </si>
  <si>
    <t>154323023</t>
  </si>
  <si>
    <t>GISTSGPSDTGSPAR</t>
  </si>
  <si>
    <t>GISTSGPSDTGSPAR_T4(Phospho)</t>
  </si>
  <si>
    <t>S(3): 99.1; T(4): 0.8; S(5): 0.1; S(8): 0.0; T(10): 0.0; S(12): 0.0</t>
  </si>
  <si>
    <t>GISTSGPSDTGSPARDDAK</t>
  </si>
  <si>
    <t>GISTSGPSDTGSPARDDAK_T10(Phospho)</t>
  </si>
  <si>
    <t>S(3): 0.0; T(4): 0.0; S(5): 0.0; S(8): 0.0; T(10): 50.0; S(12): 50.0</t>
  </si>
  <si>
    <t>GISTSGPSDTGSPARDDAKK</t>
  </si>
  <si>
    <t>GISTSGPSDTGSPARDDAKK_S12(Phospho)</t>
  </si>
  <si>
    <t>S(3): 0.0; T(4): 0.0; S(5): 0.0; S(8): 9.8; T(10): 9.8; S(12): 80.5</t>
  </si>
  <si>
    <t>154323157</t>
  </si>
  <si>
    <t>ASSPAPAASSLSSTASK</t>
  </si>
  <si>
    <t>ASSPAPAASSLSSTASK_S3(Phospho)</t>
  </si>
  <si>
    <t>S(2): 4.9; S(3): 95.1; S(9): 0.0; S(10): 0.0; S(12): 0.0; S(13): 0.0; T(14): 0.0; S(16): 0.0</t>
  </si>
  <si>
    <t>KSSEQQMLTSEEINER</t>
  </si>
  <si>
    <t>S3(Phospho); M7(Oxidation)</t>
  </si>
  <si>
    <t>KSSEQQMLTSEEINER_S3(Phospho); M7(Oxidation)</t>
  </si>
  <si>
    <t>S(2): 50.0; S(3): 50.0; T(9): 0.0; S(10): 0.0</t>
  </si>
  <si>
    <t>KSSEQQMLTSEEINERK</t>
  </si>
  <si>
    <t>KSSEQQMLTSEEINERK_S3(Phospho)</t>
  </si>
  <si>
    <t>S(2): 5.6; S(3): 94.4; T(9): 0.0; S(10): 0.0</t>
  </si>
  <si>
    <t>LGENRRPGTQSDIFEKTSEDEGEGGK</t>
  </si>
  <si>
    <t>LGENRRPGTQSDIFEKTSEDEGEGGK_T17(Phospho)</t>
  </si>
  <si>
    <t>T(9): 0.0; S(11): 0.0; T(17): 50.0; S(18): 50.0</t>
  </si>
  <si>
    <t>RPGTQSDIFEKTSEDEGEGGK</t>
  </si>
  <si>
    <t>RPGTQSDIFEKTSEDEGEGGK_S13(Phospho)</t>
  </si>
  <si>
    <t>T(4): 0.0; S(6): 0.0; T(12): 0.5; S(13): 99.5</t>
  </si>
  <si>
    <t>SFSNQEPPSSPDR</t>
  </si>
  <si>
    <t>SFSNQEPPSSPDR_S1(Phospho)</t>
  </si>
  <si>
    <t>S(1): 100.0; S(3): 0.0; S(9): 0.0; S(10): 0.0</t>
  </si>
  <si>
    <t>154323272</t>
  </si>
  <si>
    <t>LSDSRSSTPDIKPIER</t>
  </si>
  <si>
    <t>LSDSRSSTPDIKPIER_S7(Phospho)</t>
  </si>
  <si>
    <t>S(2): 82.0; S(4): 8.5; S(6): 0.9; S(7): 8.5; T(8): 0.1</t>
  </si>
  <si>
    <t>154323548</t>
  </si>
  <si>
    <t>MEDRVDTSPQSSNR</t>
  </si>
  <si>
    <t>N-Term(Acetyl); M1(Oxidation); S8(Phospho)</t>
  </si>
  <si>
    <t>MEDRVDTSPQSSNR_N-Term(Acetyl); M1(Oxidation); S8(Phospho)</t>
  </si>
  <si>
    <t>T(7): 7.4; S(8): 91.8; S(11): 0.7; S(12): 0.1</t>
  </si>
  <si>
    <t>154323568</t>
  </si>
  <si>
    <t>RDSLPQDMGR</t>
  </si>
  <si>
    <t>RDSLPQDMGR_S3(Phospho)</t>
  </si>
  <si>
    <t>RDSLPQDMGR_S3(Phospho); M8(Oxidation)</t>
  </si>
  <si>
    <t>TSSDPFQYQVADSPTRQESSSR</t>
  </si>
  <si>
    <t>TSSDPFQYQVADSPTRQESSSR_S13(Phospho)</t>
  </si>
  <si>
    <t>T(1): 0.0; S(2): 0.0; S(3): 0.0; Y(8): 0.2; S(13): 99.5; T(15): 0.2; S(19): 0.0; S(20): 0.0; S(21): 0.0</t>
  </si>
  <si>
    <t>TVEPEQIALPESPIEQK</t>
  </si>
  <si>
    <t>TVEPEQIALPESPIEQK_S12(Phospho)</t>
  </si>
  <si>
    <t>T(1): 0.0; S(12): 100.0</t>
  </si>
  <si>
    <t>154323586</t>
  </si>
  <si>
    <t>RNSAPSLR</t>
  </si>
  <si>
    <t>RNSAPSLR_S3(Phospho)</t>
  </si>
  <si>
    <t>S(3): 90.7; S(6): 9.3</t>
  </si>
  <si>
    <t>154323846</t>
  </si>
  <si>
    <t>AGSGSPATPDASAPR</t>
  </si>
  <si>
    <t>AGSGSPATPDASAPR_S5(Phospho)</t>
  </si>
  <si>
    <t>S(3): 9.8; S(5): 90.2; T(8): 0.0; S(12): 0.0</t>
  </si>
  <si>
    <t>RPSDDIVSPRPSLSTPSIFTPR</t>
  </si>
  <si>
    <t>RPSDDIVSPRPSLSTPSIFTPR_S3(Phospho)</t>
  </si>
  <si>
    <t>S(3): 100.0; S(8): 0.0; S(12): 0.0; S(14): 0.0; T(15): 0.0; S(17): 0.0; T(20): 0.0</t>
  </si>
  <si>
    <t>154323928</t>
  </si>
  <si>
    <t>SSTPPPLLIK</t>
  </si>
  <si>
    <t>SSTPPPLLIK_T3(Phospho)</t>
  </si>
  <si>
    <t>S(1): 0.0; S(2): 0.0; T(3): 100.0</t>
  </si>
  <si>
    <t>154323998</t>
  </si>
  <si>
    <t>ANRGSPPPPETPIDPPNELGGGGIEAR</t>
  </si>
  <si>
    <t>ANRGSPPPPETPIDPPNELGGGGIEAR_S5(Phospho)</t>
  </si>
  <si>
    <t>FTSPIEK</t>
  </si>
  <si>
    <t>FTSPIEK_S3(Phospho)</t>
  </si>
  <si>
    <t>T(2): 0.4; S(3): 99.6</t>
  </si>
  <si>
    <t>IVKPTSPPR</t>
  </si>
  <si>
    <t>IVKPTSPPR_T5(Phospho)</t>
  </si>
  <si>
    <t>T(5): 94.7; S(6): 5.3</t>
  </si>
  <si>
    <t>VYQGLNEITPSSPPPAVTRPQR</t>
  </si>
  <si>
    <t>VYQGLNEITPSSPPPAVTRPQR_S12(Phospho)</t>
  </si>
  <si>
    <t>Y(2): 0.0; T(9): 0.1; S(11): 8.0; S(12): 91.9; T(18): 0.0</t>
  </si>
  <si>
    <t>154324148</t>
  </si>
  <si>
    <t>HSSMDSIDLPETEESIRETR</t>
  </si>
  <si>
    <t>HSSMDSIDLPETEESIRETR_S3(Phospho); M4(Oxidation)</t>
  </si>
  <si>
    <t>S(2): 5.5; S(3): 47.2; S(6): 47.2; T(12): 0.1; S(15): 0.0; T(19): 0.0</t>
  </si>
  <si>
    <t>S3(Phospho); M4(Oxidation); S6(Phospho)</t>
  </si>
  <si>
    <t>HSSMDSIDLPETEESIRETR_S3(Phospho); M4(Oxidation); S6(Phospho)</t>
  </si>
  <si>
    <t>S(2): 50.4; S(3): 50.4; S(6): 99.3; T(12): 0.0; S(15): 0.0; T(19): 0.0</t>
  </si>
  <si>
    <t>154324156</t>
  </si>
  <si>
    <t>RQSPSDDDGPAER</t>
  </si>
  <si>
    <t>RQSPSDDDGPAER_S3(Phospho)</t>
  </si>
  <si>
    <t>S(3): 99.5; S(5): 0.5</t>
  </si>
  <si>
    <t>154324176</t>
  </si>
  <si>
    <t>NPSQVPEDDTQQPDTAPK</t>
  </si>
  <si>
    <t>NPSQVPEDDTQQPDTAPK_S3(Phospho)</t>
  </si>
  <si>
    <t>S(3): 100.0; T(10): 0.0; T(15): 0.0</t>
  </si>
  <si>
    <t>RKNPSQVPEDDTQQPDTAPK</t>
  </si>
  <si>
    <t>RKNPSQVPEDDTQQPDTAPK_S5(Phospho)</t>
  </si>
  <si>
    <t>S(5): 100.0; T(12): 0.0; T(17): 0.0</t>
  </si>
  <si>
    <t>154324244</t>
  </si>
  <si>
    <t>KQSLTEDPSK</t>
  </si>
  <si>
    <t>KQSLTEDPSK_S3(Phospho)</t>
  </si>
  <si>
    <t>S(3): 99.2; T(5): 0.8; S(9): 0.0</t>
  </si>
  <si>
    <t>160332370</t>
  </si>
  <si>
    <t>TAGGKPASQEL</t>
  </si>
  <si>
    <t>TAGGKPASQEL_S8(Phospho)</t>
  </si>
  <si>
    <t>T(1): 0.0; S(8): 100.0</t>
  </si>
  <si>
    <t>160380621</t>
  </si>
  <si>
    <t>STSWADEVASPTIEK</t>
  </si>
  <si>
    <t>STSWADEVASPTIEK_S10(Phospho)</t>
  </si>
  <si>
    <t>S(1): 0.0; T(2): 0.0; S(3): 0.0; S(10): 99.8; T(12): 0.2</t>
  </si>
  <si>
    <t>166989509</t>
  </si>
  <si>
    <t>LVEDEEGGSSTPLLER</t>
  </si>
  <si>
    <t>LVEDEEGGSSTPLLER_S10(Phospho)</t>
  </si>
  <si>
    <t>S(9): 33.3; S(10): 33.3; T(11): 33.3</t>
  </si>
  <si>
    <t>166990597</t>
  </si>
  <si>
    <t>TGGLAASQEAR</t>
  </si>
  <si>
    <t>TGGLAASQEAR_S7(Phospho)</t>
  </si>
  <si>
    <t>T(1): 0.0; S(7): 100.0</t>
  </si>
  <si>
    <t>1705621</t>
  </si>
  <si>
    <t>QTDIFCRFSTVAGR</t>
  </si>
  <si>
    <t>C6(Carbamidomethyl); S9(Phospho)</t>
  </si>
  <si>
    <t>QTDIFCRFSTVAGR_C6(Carbamidomethyl); S9(Phospho)</t>
  </si>
  <si>
    <t>T(2): 2.3; S(9): 95.4; T(10): 2.3</t>
  </si>
  <si>
    <t>171704399</t>
  </si>
  <si>
    <t>QSTSSPSNNNPASIAHR</t>
  </si>
  <si>
    <t>QSTSSPSNNNPASIAHR_S4(Phospho)</t>
  </si>
  <si>
    <t>S(2): 32.3; T(3): 32.3; S(4): 32.3; S(5): 3.2; S(7): 0.0; S(13): 0.0</t>
  </si>
  <si>
    <t>172052491</t>
  </si>
  <si>
    <t>LRTNSQQDNYSIPR</t>
  </si>
  <si>
    <t>LRTNSQQDNYSIPR_S5(Phospho)</t>
  </si>
  <si>
    <t>T(3): 91.4; S(5): 8.4; Y(10): 0.1; S(11): 0.0</t>
  </si>
  <si>
    <t>172052494</t>
  </si>
  <si>
    <t>RKSVDMTDDVPEK</t>
  </si>
  <si>
    <t>RKSVDMTDDVPEK_S3(Phospho)</t>
  </si>
  <si>
    <t>RKSVDMTDDVPEK_S3(Phospho); M6(Oxidation)</t>
  </si>
  <si>
    <t>SVDMTDDVPEK</t>
  </si>
  <si>
    <t>S1(Phospho); M4(Oxidation)</t>
  </si>
  <si>
    <t>SVDMTDDVPEK_S1(Phospho); M4(Oxidation)</t>
  </si>
  <si>
    <t>S(1): 100.0; T(5): 0.0</t>
  </si>
  <si>
    <t>SVDMTDDVPEK_S1(Phospho)</t>
  </si>
  <si>
    <t>189046712</t>
  </si>
  <si>
    <t>ATSLSANDSNVITTDR</t>
  </si>
  <si>
    <t>ATSLSANDSNVITTDR_S3(Phospho)</t>
  </si>
  <si>
    <t>T(2): 49.8; S(3): 49.8; S(5): 0.4; S(9): 0.0; T(13): 0.0; T(14): 0.0</t>
  </si>
  <si>
    <t>TDAVHVENAHEASGSR</t>
  </si>
  <si>
    <t>TDAVHVENAHEASGSR_S13(Phospho)</t>
  </si>
  <si>
    <t>T(1): 0.1; S(13): 50.0; S(15): 50.0</t>
  </si>
  <si>
    <t>20162483</t>
  </si>
  <si>
    <t>ALSPFVPEVEDESK</t>
  </si>
  <si>
    <t>ALSPFVPEVEDESK_S3(Phospho)</t>
  </si>
  <si>
    <t>RALSPFVPEVEDESK</t>
  </si>
  <si>
    <t>RALSPFVPEVEDESK_S4(Phospho)</t>
  </si>
  <si>
    <t>S(4): 100.0; S(14): 0.0</t>
  </si>
  <si>
    <t>205829274</t>
  </si>
  <si>
    <t>LGASSPRPSSPGSTTSNDDLSLDQLRK</t>
  </si>
  <si>
    <t>LGASSPRPSSPGSTTSNDDLSLDQLRK_S10(Phospho)</t>
  </si>
  <si>
    <t>S(4): 0.0; S(5): 0.0; S(9): 50.0; S(10): 50.0; S(13): 0.0; T(14): 0.0; T(15): 0.0; S(16): 0.0; S(21): 0.0</t>
  </si>
  <si>
    <t>LGASSPRPSSPGSTTSNDDLSLDQLRK_S5(Phospho); S9(Phospho)</t>
  </si>
  <si>
    <t>S(4): 8.0; S(5): 91.6; S(9): 47.9; S(10): 47.9; S(13): 4.2; T(14): 0.4; T(15): 0.0; S(16): 0.0; S(21): 0.0</t>
  </si>
  <si>
    <t>224612138</t>
  </si>
  <si>
    <t>AVDTEEKKEEEEDDTEEVDATGLEDK</t>
  </si>
  <si>
    <t>AVDTEEKKEEEEDDTEEVDATGLEDK_T15(Phospho)</t>
  </si>
  <si>
    <t>T(4): 0.0; T(15): 100.0; T(21): 0.0</t>
  </si>
  <si>
    <t>KEEEEDDTEEVDATGLEDK</t>
  </si>
  <si>
    <t>KEEEEDDTEEVDATGLEDK_T8(Phospho)</t>
  </si>
  <si>
    <t>T(8): 100.0; T(14): 0.0</t>
  </si>
  <si>
    <t>SNPRIEELPDNEEPTK</t>
  </si>
  <si>
    <t>SNPRIEELPDNEEPTK_N-Term(Acetyl); S1(Phospho)</t>
  </si>
  <si>
    <t>S(1): 100.0; T(15): 0.0</t>
  </si>
  <si>
    <t>225685573</t>
  </si>
  <si>
    <t>RTSVSAESLNPTASSNDNWSPPFHQK</t>
  </si>
  <si>
    <t>RTSVSAESLNPTASSNDNWSPPFHQK_S3(Phospho)</t>
  </si>
  <si>
    <t>T(2): 49.8; S(3): 49.8; S(5): 0.3; S(8): 0.0; T(12): 0.0; S(14): 0.0; S(15): 0.0; S(20): 0.0</t>
  </si>
  <si>
    <t>SVSPGTANRPR</t>
  </si>
  <si>
    <t>SVSPGTANRPR_S3(Phospho)</t>
  </si>
  <si>
    <t>S(1): 7.3; S(3): 92.7; T(6): 0.0</t>
  </si>
  <si>
    <t>VIEEDENDTITSPTTPNFGFSK</t>
  </si>
  <si>
    <t>VIEEDENDTITSPTTPNFGFSK_T14(Phospho)</t>
  </si>
  <si>
    <t>T(9): 0.0; T(11): 1.1; S(12): 0.1; T(14): 88.9; T(15): 9.8; S(21): 0.0</t>
  </si>
  <si>
    <t>226700834</t>
  </si>
  <si>
    <t>ALDDDSDIEEEALANDYK</t>
  </si>
  <si>
    <t>ALDDDSDIEEEALANDYK_S6(Phospho)</t>
  </si>
  <si>
    <t>S(6): 100.0; Y(17): 0.0</t>
  </si>
  <si>
    <t>227016794</t>
  </si>
  <si>
    <t>HGLNSSVPNSPQRR</t>
  </si>
  <si>
    <t>S5(Phospho); S10(Phospho)</t>
  </si>
  <si>
    <t>HGLNSSVPNSPQRR_S5(Phospho); S10(Phospho)</t>
  </si>
  <si>
    <t>S(5): 50.0; S(6): 50.0; S(10): 100.0</t>
  </si>
  <si>
    <t>229488260</t>
  </si>
  <si>
    <t>DAYMESEDEEVVAPK</t>
  </si>
  <si>
    <t>DAYMESEDEEVVAPK_M4(Oxidation); S6(Phospho)</t>
  </si>
  <si>
    <t>Y(3): 0.0; S(6): 100.0</t>
  </si>
  <si>
    <t>DAYMESEDEEVVAPK_S6(Phospho)</t>
  </si>
  <si>
    <t>229891427</t>
  </si>
  <si>
    <t>EVEETTKTSPDGEDEEQATETIDK</t>
  </si>
  <si>
    <t>EVEETTKTSPDGEDEEQATETIDK_T6(Phospho)</t>
  </si>
  <si>
    <t>T(5): 8.8; T(6): 73.5; T(8): 8.8; S(9): 8.8; T(19): 0.0; T(21): 0.0</t>
  </si>
  <si>
    <t>259509967</t>
  </si>
  <si>
    <t>RASREEEEEEEI</t>
  </si>
  <si>
    <t>RASREEEEEEEI_S3(Phospho)</t>
  </si>
  <si>
    <t>325529956</t>
  </si>
  <si>
    <t>GTNTPDVDGEKA</t>
  </si>
  <si>
    <t>GTNTPDVDGEKA_T4(Phospho)</t>
  </si>
  <si>
    <t>T(2): 0.1; T(4): 99.9</t>
  </si>
  <si>
    <t>332183108</t>
  </si>
  <si>
    <t>GYYDDEAGAPAVAAPK</t>
  </si>
  <si>
    <t>Y2(Phospho)</t>
  </si>
  <si>
    <t>GYYDDEAGAPAVAAPK_Y2(Phospho)</t>
  </si>
  <si>
    <t>Y(2): 99.9; Y(3): 0.1</t>
  </si>
  <si>
    <t>332319728</t>
  </si>
  <si>
    <t>RRSSQIEDEASFR</t>
  </si>
  <si>
    <t>RRSSQIEDEASFR_S4(Phospho)</t>
  </si>
  <si>
    <t>S(3): 50.0; S(4): 50.0; S(11): 0.0</t>
  </si>
  <si>
    <t>347440664</t>
  </si>
  <si>
    <t>TQELVSLAPFK</t>
  </si>
  <si>
    <t>TQELVSLAPFK_S6(Phospho)</t>
  </si>
  <si>
    <t>T(1): 0.0; S(6): 100.0</t>
  </si>
  <si>
    <t>347440750</t>
  </si>
  <si>
    <t>VSYSPPQQPGTPR</t>
  </si>
  <si>
    <t>VSYSPPQQPGTPR_S4(Phospho)</t>
  </si>
  <si>
    <t>S(2): 8.4; Y(3): 83.1; S(4): 8.4; T(11): 0.0</t>
  </si>
  <si>
    <t>347440787</t>
  </si>
  <si>
    <t>ESPISSIHQAQPSPK</t>
  </si>
  <si>
    <t>ESPISSIHQAQPSPK_S13(Phospho)</t>
  </si>
  <si>
    <t>S(2): 0.0; S(5): 0.0; S(6): 0.0; S(13): 100.0</t>
  </si>
  <si>
    <t>RSVAFDSEAR</t>
  </si>
  <si>
    <t>RSVAFDSEAR_S2(Phospho)</t>
  </si>
  <si>
    <t>S(2): 100.0; S(7): 0.0</t>
  </si>
  <si>
    <t>347440797</t>
  </si>
  <si>
    <t>GPPSESAGAMSDDEGFADDAIPQNTNRPR</t>
  </si>
  <si>
    <t>S4(Phospho); M10(Oxidation); S11(Phospho)</t>
  </si>
  <si>
    <t>GPPSESAGAMSDDEGFADDAIPQNTNRPR_S4(Phospho); M10(Oxidation); S11(Phospho)</t>
  </si>
  <si>
    <t>S(4): 98.5; S(6): 1.5; S(11): 100.0; T(25): 0.0</t>
  </si>
  <si>
    <t>347440822</t>
  </si>
  <si>
    <t>GSLAAVSDAPSSPR</t>
  </si>
  <si>
    <t>GSLAAVSDAPSSPR_S12(Phospho)</t>
  </si>
  <si>
    <t>S(2): 0.0; S(7): 0.0; S(11): 10.8; S(12): 89.2</t>
  </si>
  <si>
    <t>KTEPAPKPSKSPAPQVIAAPAPR</t>
  </si>
  <si>
    <t>KTEPAPKPSKSPAPQVIAAPAPR_S11(Phospho)</t>
  </si>
  <si>
    <t>T(2): 0.0; S(9): 1.0; S(11): 99.0</t>
  </si>
  <si>
    <t>NFSPSGQNYPNQQHQQR</t>
  </si>
  <si>
    <t>NFSPSGQNYPNQQHQQR_S3(Phospho)</t>
  </si>
  <si>
    <t>S(3): 99.3; S(5): 0.7; Y(9): 0.0</t>
  </si>
  <si>
    <t>RGSLAAVSDAPSSPR</t>
  </si>
  <si>
    <t>RGSLAAVSDAPSSPR_S3(Phospho)</t>
  </si>
  <si>
    <t>S(3): 100.0; S(8): 0.0; S(12): 0.0; S(13): 0.0</t>
  </si>
  <si>
    <t>S3(Phospho); S13(Phospho)</t>
  </si>
  <si>
    <t>RGSLAAVSDAPSSPR_S3(Phospho); S13(Phospho)</t>
  </si>
  <si>
    <t>S(3): 100.0; S(8): 0.0; S(12): 4.6; S(13): 95.4</t>
  </si>
  <si>
    <t>SPAPQVIAAPAPR</t>
  </si>
  <si>
    <t>SPAPQVIAAPAPR_S1(Phospho)</t>
  </si>
  <si>
    <t>TEPAPKPSKSPAPQVIAAPAPR</t>
  </si>
  <si>
    <t>TEPAPKPSKSPAPQVIAAPAPR_S10(Phospho)</t>
  </si>
  <si>
    <t>T(1): 0.0; S(8): 0.7; S(10): 99.3</t>
  </si>
  <si>
    <t>347440836;154288804</t>
  </si>
  <si>
    <t>SGEFLK</t>
  </si>
  <si>
    <t>SGEFLK_S1(Phospho)</t>
  </si>
  <si>
    <t>TNFAGDSMVWFSPHPAYTAPDTPTR</t>
  </si>
  <si>
    <t>M8(Oxidation); T22(Phospho)</t>
  </si>
  <si>
    <t>TNFAGDSMVWFSPHPAYTAPDTPTR_M8(Oxidation); T22(Phospho)</t>
  </si>
  <si>
    <t>T(1): 0.0; S(7): 0.0; S(12): 0.0; Y(17): 0.0; T(18): 0.1; T(22): 92.0; T(24): 7.9</t>
  </si>
  <si>
    <t>347440866</t>
  </si>
  <si>
    <t>KMSELATTGKGEAK</t>
  </si>
  <si>
    <t>KMSELATTGKGEAK_S3(Phospho)</t>
  </si>
  <si>
    <t>S(3): 100.0; T(7): 0.0; T(8): 0.0</t>
  </si>
  <si>
    <t>347440878</t>
  </si>
  <si>
    <t>SGFQYAEVPGTGYFR</t>
  </si>
  <si>
    <t>SGFQYAEVPGTGYFR_S1(Phospho)</t>
  </si>
  <si>
    <t>S(1): 100.0; Y(5): 0.0; T(11): 0.0; Y(13): 0.0</t>
  </si>
  <si>
    <t>347440893</t>
  </si>
  <si>
    <t>ESKGSFLGR</t>
  </si>
  <si>
    <t>ESKGSFLGR_S5(Phospho)</t>
  </si>
  <si>
    <t>FSLSRPTTAK</t>
  </si>
  <si>
    <t>FSLSRPTTAK_S4(Phospho)</t>
  </si>
  <si>
    <t>S(2): 45.2; S(4): 45.2; T(7): 4.8; T(8): 4.8</t>
  </si>
  <si>
    <t>IQHSPTSTGLSGATASEGR</t>
  </si>
  <si>
    <t>IQHSPTSTGLSGATASEGR_T6(Phospho)</t>
  </si>
  <si>
    <t>S(4): 0.0; T(6): 93.5; S(7): 6.1; T(8): 0.4; S(11): 0.0; T(14): 0.0; S(16): 0.0</t>
  </si>
  <si>
    <t>IQHSPTSTGLSGATASEGRESIGGR</t>
  </si>
  <si>
    <t>S21(Phospho)</t>
  </si>
  <si>
    <t>IQHSPTSTGLSGATASEGRESIGGR_S21(Phospho)</t>
  </si>
  <si>
    <t>S(4): 0.0; T(6): 0.0; S(7): 0.0; T(8): 0.0; S(11): 0.0; T(14): 0.0; S(16): 0.0; S(21): 100.0</t>
  </si>
  <si>
    <t>SFLSLLCCGTPDHANSLDAPVPANK</t>
  </si>
  <si>
    <t>C7(Carbamidomethyl); C8(Carbamidomethyl); S16(Phospho)</t>
  </si>
  <si>
    <t>SFLSLLCCGTPDHANSLDAPVPANK_C7(Carbamidomethyl); C8(Carbamidomethyl); S16(Phospho)</t>
  </si>
  <si>
    <t>S(1): 0.0; S(4): 0.0; T(10): 0.0; S(16): 100.0</t>
  </si>
  <si>
    <t>SKESKGSFLGR</t>
  </si>
  <si>
    <t>SKESKGSFLGR_S4(Phospho); S7(Phospho)</t>
  </si>
  <si>
    <t>S(1): 0.0; S(4): 100.0; S(7): 100.0</t>
  </si>
  <si>
    <t>SPGNPTGAAGASQPAVPDAPSVR</t>
  </si>
  <si>
    <t>SPGNPTGAAGASQPAVPDAPSVR_S21(Phospho)</t>
  </si>
  <si>
    <t>S(1): 0.0; T(6): 0.0; S(12): 0.0; S(21): 100.0</t>
  </si>
  <si>
    <t>SPGNPTGAAGASQPAVPDAPSVRQPK</t>
  </si>
  <si>
    <t>SPGNPTGAAGASQPAVPDAPSVRQPK_S21(Phospho)</t>
  </si>
  <si>
    <t>TSETLTETPKK</t>
  </si>
  <si>
    <t>TSETLTETPKK_T8(Phospho)</t>
  </si>
  <si>
    <t>T(1): 0.0; S(2): 0.0; T(4): 0.0; T(6): 0.5; T(8): 99.5</t>
  </si>
  <si>
    <t>347440894</t>
  </si>
  <si>
    <t>SASPVNSPVAAVSGRPSSPTPPGGPK</t>
  </si>
  <si>
    <t>SASPVNSPVAAVSGRPSSPTPPGGPK_S3(Phospho)</t>
  </si>
  <si>
    <t>S(1): 9.7; S(3): 90.3; S(7): 0.0; S(13): 0.0; S(17): 0.0; S(18): 0.0; T(20): 0.0</t>
  </si>
  <si>
    <t>S1(Phospho); T20(Phospho)</t>
  </si>
  <si>
    <t>SASPVNSPVAAVSGRPSSPTPPGGPK_S1(Phospho); T20(Phospho)</t>
  </si>
  <si>
    <t>S(1): 50.0; S(3): 50.0; S(7): 0.0; S(13): 0.1; S(17): 46.9; S(18): 46.9; T(20): 6.0</t>
  </si>
  <si>
    <t>347440962</t>
  </si>
  <si>
    <t>ISEISTSPIDSNAEDGSIQQR</t>
  </si>
  <si>
    <t>ISEISTSPIDSNAEDGSIQQR_S7(Phospho)</t>
  </si>
  <si>
    <t>S(2): 0.0; S(5): 0.0; T(6): 0.0; S(7): 100.0; S(11): 0.0; S(17): 0.0</t>
  </si>
  <si>
    <t>RGTDPSVPHATTAANDSLEDQTLLLLAR</t>
  </si>
  <si>
    <t>RGTDPSVPHATTAANDSLEDQTLLLLAR_T3(Phospho)</t>
  </si>
  <si>
    <t>T(3): 99.2; S(6): 0.8; T(11): 0.0; T(12): 0.0; S(17): 0.0; T(22): 0.0</t>
  </si>
  <si>
    <t>347440989</t>
  </si>
  <si>
    <t>KQTSFQEEVATR</t>
  </si>
  <si>
    <t>KQTSFQEEVATR_S4(Phospho)</t>
  </si>
  <si>
    <t>T(3): 12.6; S(4): 85.2; T(11): 2.1</t>
  </si>
  <si>
    <t>347441001</t>
  </si>
  <si>
    <t>ARPGSAAQAATK</t>
  </si>
  <si>
    <t>ARPGSAAQAATK_S5(Phospho)</t>
  </si>
  <si>
    <t>S(5): 99.9; T(11): 0.1</t>
  </si>
  <si>
    <t>LVSYPSSENLDSSFFQDDEDVQK</t>
  </si>
  <si>
    <t>LVSYPSSENLDSSFFQDDEDVQK_S7(Phospho)</t>
  </si>
  <si>
    <t>S(3): 0.0; Y(4): 2.9; S(6): 48.5; S(7): 48.5; S(12): 0.0; S(13): 0.0</t>
  </si>
  <si>
    <t>LVSYPSSENLDSSFFQDDEDVQKNEVLR</t>
  </si>
  <si>
    <t>LVSYPSSENLDSSFFQDDEDVQKNEVLR_S6(Phospho)</t>
  </si>
  <si>
    <t>S(3): 1.0; Y(4): 1.0; S(6): 97.1; S(7): 1.0; S(12): 0.0; S(13): 0.0</t>
  </si>
  <si>
    <t>347441025</t>
  </si>
  <si>
    <t>AADLSSIAAPTPVSPGR</t>
  </si>
  <si>
    <t>AADLSSIAAPTPVSPGR_S14(Phospho)</t>
  </si>
  <si>
    <t>S(5): 0.0; S(6): 0.0; T(11): 0.0; S(14): 100.0</t>
  </si>
  <si>
    <t>RPTPPISR</t>
  </si>
  <si>
    <t>RPTPPISR_T3(Phospho)</t>
  </si>
  <si>
    <t>T(3): 93.6; S(7): 6.4</t>
  </si>
  <si>
    <t>T3(Phospho); S7(Phospho)</t>
  </si>
  <si>
    <t>RPTPPISR_T3(Phospho); S7(Phospho)</t>
  </si>
  <si>
    <t>T(3): 100.0; S(7): 100.0</t>
  </si>
  <si>
    <t>TATPPVVGR</t>
  </si>
  <si>
    <t>TATPPVVGR_T3(Phospho)</t>
  </si>
  <si>
    <t>T(1): 0.0; T(3): 100.0</t>
  </si>
  <si>
    <t>347441048</t>
  </si>
  <si>
    <t>MFGGPPPPPSAAELK</t>
  </si>
  <si>
    <t>N-Term(Acetyl); M1(Oxidation); S10(Phospho)</t>
  </si>
  <si>
    <t>MFGGPPPPPSAAELK_N-Term(Acetyl); M1(Oxidation); S10(Phospho)</t>
  </si>
  <si>
    <t>347441053</t>
  </si>
  <si>
    <t>KVEDDDLGEISEAEDPMMLSR</t>
  </si>
  <si>
    <t>S11(Phospho); M18(Oxidation)</t>
  </si>
  <si>
    <t>KVEDDDLGEISEAEDPMMLSR_S11(Phospho); M18(Oxidation)</t>
  </si>
  <si>
    <t>S(11): 100.0; S(20): 0.0</t>
  </si>
  <si>
    <t>S11(Phospho); M17(Oxidation); M18(Oxidation)</t>
  </si>
  <si>
    <t>KVEDDDLGEISEAEDPMMLSR_S11(Phospho); M17(Oxidation); M18(Oxidation)</t>
  </si>
  <si>
    <t>KVEDDDLGEISEAEDPMMLSR_S11(Phospho)</t>
  </si>
  <si>
    <t>RTFSEDDRLEAQNNVK</t>
  </si>
  <si>
    <t>RTFSEDDRLEAQNNVK_S4(Phospho)</t>
  </si>
  <si>
    <t>T(2): 1.2; S(4): 98.8</t>
  </si>
  <si>
    <t>TFSEDDRLEAQNNVK</t>
  </si>
  <si>
    <t>TFSEDDRLEAQNNVK_S3(Phospho)</t>
  </si>
  <si>
    <t>T(1): 5.2; S(3): 94.8</t>
  </si>
  <si>
    <t>347441079</t>
  </si>
  <si>
    <t>ESNSVPSTPHQHPR</t>
  </si>
  <si>
    <t>ESNSVPSTPHQHPR_S4(Phospho)</t>
  </si>
  <si>
    <t>S(2): 0.0; S(4): 99.8; S(7): 0.1; T(8): 0.0</t>
  </si>
  <si>
    <t>347441113</t>
  </si>
  <si>
    <t>NNSTPHVDNHLTSVDNTVDTSNR</t>
  </si>
  <si>
    <t>NNSTPHVDNHLTSVDNTVDTSNR_S3(Phospho)</t>
  </si>
  <si>
    <t>S(3): 91.2; T(4): 8.8; T(12): 0.0; S(13): 0.0; T(17): 0.0; T(20): 0.0; S(21): 0.0</t>
  </si>
  <si>
    <t>347441139</t>
  </si>
  <si>
    <t>KEEGSESEVEPEVDAGEPK</t>
  </si>
  <si>
    <t>KEEGSESEVEPEVDAGEPK_S5(Phospho)</t>
  </si>
  <si>
    <t>S(5): 99.5; S(7): 0.5</t>
  </si>
  <si>
    <t>S5(Phospho); S7(Phospho)</t>
  </si>
  <si>
    <t>KEEGSESEVEPEVDAGEPK_S5(Phospho); S7(Phospho)</t>
  </si>
  <si>
    <t>S(5): 100.0; S(7): 100.0</t>
  </si>
  <si>
    <t>347441237</t>
  </si>
  <si>
    <t>AQSTIVQR</t>
  </si>
  <si>
    <t>AQSTIVQR_S3(Phospho)</t>
  </si>
  <si>
    <t>S(3): 99.4; T(4): 0.6</t>
  </si>
  <si>
    <t>EGSVSGPSYNPGLNR</t>
  </si>
  <si>
    <t>EGSVSGPSYNPGLNR_S3(Phospho)</t>
  </si>
  <si>
    <t>S(3): 99.9; S(5): 0.1; S(8): 0.0; Y(9): 0.0</t>
  </si>
  <si>
    <t>TIREGSVSGPSYNPGLNR</t>
  </si>
  <si>
    <t>TIREGSVSGPSYNPGLNR_S6(Phospho)</t>
  </si>
  <si>
    <t>T(1): 0.0; S(6): 94.4; S(8): 5.6; S(11): 0.0; Y(12): 0.0</t>
  </si>
  <si>
    <t>T1(Phospho); S6(Phospho)</t>
  </si>
  <si>
    <t>TIREGSVSGPSYNPGLNR_T1(Phospho); S6(Phospho)</t>
  </si>
  <si>
    <t>T(1): 98.3; S(6): 98.3; S(8): 3.4; S(11): 0.0; Y(12): 0.0</t>
  </si>
  <si>
    <t>347441250</t>
  </si>
  <si>
    <t>ATPGATSPPVETPLK</t>
  </si>
  <si>
    <t>ATPGATSPPVETPLK_S7(Phospho)</t>
  </si>
  <si>
    <t>T(2): 0.0; T(6): 6.6; S(7): 93.4; T(12): 0.0</t>
  </si>
  <si>
    <t>347441472</t>
  </si>
  <si>
    <t>RKLSTFDPPSDTSLTLFLK</t>
  </si>
  <si>
    <t>RKLSTFDPPSDTSLTLFLK_T5(Phospho)</t>
  </si>
  <si>
    <t>S(4): 5.4; T(5): 94.6; S(10): 0.0; T(12): 0.0; S(13): 0.0; T(15): 0.0</t>
  </si>
  <si>
    <t>347441480</t>
  </si>
  <si>
    <t>HLSIETLR</t>
  </si>
  <si>
    <t>HLSIETLR_S3(Phospho)</t>
  </si>
  <si>
    <t>SRLSVGEVGGR</t>
  </si>
  <si>
    <t>SRLSVGEVGGR_S4(Phospho)</t>
  </si>
  <si>
    <t>S(1): 0.5; S(4): 99.5</t>
  </si>
  <si>
    <t>347441553</t>
  </si>
  <si>
    <t>TASPFQPPPLYPVTLK</t>
  </si>
  <si>
    <t>TASPFQPPPLYPVTLK_S3(Phospho)</t>
  </si>
  <si>
    <t>T(1): 7.9; S(3): 92.1; Y(11): 0.0; T(14): 0.0</t>
  </si>
  <si>
    <t>347441588</t>
  </si>
  <si>
    <t>SSHEISEPDEVRR</t>
  </si>
  <si>
    <t>SSHEISEPDEVRR_S6(Phospho)</t>
  </si>
  <si>
    <t>S(1): 0.9; S(2): 0.9; S(6): 98.2</t>
  </si>
  <si>
    <t>347441671</t>
  </si>
  <si>
    <t>LPREEVDYVMNEEANSPSIR</t>
  </si>
  <si>
    <t>M10(Oxidation); S16(Phospho)</t>
  </si>
  <si>
    <t>LPREEVDYVMNEEANSPSIR_M10(Oxidation); S16(Phospho)</t>
  </si>
  <si>
    <t>Y(8): 0.0; S(16): 99.6; S(18): 0.4</t>
  </si>
  <si>
    <t>347441690</t>
  </si>
  <si>
    <t>ANYNADAEEEESS</t>
  </si>
  <si>
    <t>ANYNADAEEEESS_S12(Phospho)</t>
  </si>
  <si>
    <t>Y(3): 0.0; S(12): 4.9; S(13): 95.1</t>
  </si>
  <si>
    <t>347441692</t>
  </si>
  <si>
    <t>TATPNTATPK</t>
  </si>
  <si>
    <t>TATPNTATPK_T3(Phospho)</t>
  </si>
  <si>
    <t>T(1): 0.0; T(3): 100.0; T(6): 0.0; T(8): 0.0</t>
  </si>
  <si>
    <t>347441714</t>
  </si>
  <si>
    <t>RGSVDDVWQQVGPK</t>
  </si>
  <si>
    <t>RGSVDDVWQQVGPK_S3(Phospho)</t>
  </si>
  <si>
    <t>347441732</t>
  </si>
  <si>
    <t>ADQPPAMQHEDSISSQDPHLHGDK</t>
  </si>
  <si>
    <t>N-Term(Acetyl); M7(Oxidation); S14(Phospho)</t>
  </si>
  <si>
    <t>ADQPPAMQHEDSISSQDPHLHGDK_N-Term(Acetyl); M7(Oxidation); S14(Phospho)</t>
  </si>
  <si>
    <t>S(12): 4.2; S(14): 47.9; S(15): 47.9</t>
  </si>
  <si>
    <t>347441734</t>
  </si>
  <si>
    <t>SRRSIKDTK</t>
  </si>
  <si>
    <t>S4(Phospho); T8(Phospho)</t>
  </si>
  <si>
    <t>SRRSIKDTK_S4(Phospho); T8(Phospho)</t>
  </si>
  <si>
    <t>S(1): 0.0; S(4): 100.0; T(8): 100.0</t>
  </si>
  <si>
    <t>347441844</t>
  </si>
  <si>
    <t>NLYELLGNDHEYDSDKEPEPPVK</t>
  </si>
  <si>
    <t>NLYELLGNDHEYDSDKEPEPPVK_S14(Phospho)</t>
  </si>
  <si>
    <t>Y(3): 0.0; Y(12): 0.0; S(14): 100.0</t>
  </si>
  <si>
    <t>RAALNAATPEAR</t>
  </si>
  <si>
    <t>RAALNAATPEAR_T8(Phospho)</t>
  </si>
  <si>
    <t>347441847</t>
  </si>
  <si>
    <t>RNSGSEDENRLIDQLDEEWDD</t>
  </si>
  <si>
    <t>RNSGSEDENRLIDQLDEEWDD_S5(Phospho)</t>
  </si>
  <si>
    <t>S(3): 50.0; S(5): 50.0</t>
  </si>
  <si>
    <t>347441872</t>
  </si>
  <si>
    <t>ASWLNDTTQSGTQPR</t>
  </si>
  <si>
    <t>ASWLNDTTQSGTQPR_S2(Phospho)</t>
  </si>
  <si>
    <t>S(2): 100.0; T(7): 0.0; T(8): 0.0; S(10): 0.0; T(12): 0.0</t>
  </si>
  <si>
    <t>RASWLNDTTQSGTQPR</t>
  </si>
  <si>
    <t>RASWLNDTTQSGTQPR_S3(Phospho)</t>
  </si>
  <si>
    <t>S(3): 100.0; T(8): 0.0; T(9): 0.0; S(11): 0.0; T(13): 0.0</t>
  </si>
  <si>
    <t>RHSFADIPAR</t>
  </si>
  <si>
    <t>RHSFADIPAR_S3(Phospho)</t>
  </si>
  <si>
    <t>347441882</t>
  </si>
  <si>
    <t>IFIAPPPSSSPQGATQPGLYADIPR</t>
  </si>
  <si>
    <t>IFIAPPPSSSPQGATQPGLYADIPR_S10(Phospho)</t>
  </si>
  <si>
    <t>S(8): 33.3; S(9): 33.3; S(10): 33.3; T(15): 0.0; Y(20): 0.0</t>
  </si>
  <si>
    <t>347441935</t>
  </si>
  <si>
    <t>MSTGPQSPAR</t>
  </si>
  <si>
    <t>MSTGPQSPAR_T3(Phospho)</t>
  </si>
  <si>
    <t>S(2): 0.3; T(3): 99.7; S(7): 0.0</t>
  </si>
  <si>
    <t>VGIVSQQTGGAGSGHASK</t>
  </si>
  <si>
    <t>VGIVSQQTGGAGSGHASK_T8(Phospho)</t>
  </si>
  <si>
    <t>S(5): 0.0; T(8): 100.0; S(13): 0.0; S(17): 0.0</t>
  </si>
  <si>
    <t>VGIVSQQTGGAGSGHASKGSVSGR</t>
  </si>
  <si>
    <t>VGIVSQQTGGAGSGHASKGSVSGR_S22(Phospho)</t>
  </si>
  <si>
    <t>S(5): 0.0; T(8): 0.0; S(13): 31.9; S(17): 4.3; S(20): 31.9; S(22): 31.9</t>
  </si>
  <si>
    <t>347442007</t>
  </si>
  <si>
    <t>TIVMGASFR</t>
  </si>
  <si>
    <t>M4(Oxidation); S7(Phospho)</t>
  </si>
  <si>
    <t>TIVMGASFR_M4(Oxidation); S7(Phospho)</t>
  </si>
  <si>
    <t>347442030</t>
  </si>
  <si>
    <t>AVVEADDDSDFGEEESMDAK</t>
  </si>
  <si>
    <t>S9(Phospho); M17(Oxidation)</t>
  </si>
  <si>
    <t>AVVEADDDSDFGEEESMDAK_S9(Phospho); M17(Oxidation)</t>
  </si>
  <si>
    <t>347442044</t>
  </si>
  <si>
    <t>ASGEFGPARPTSGFGSHPMTER</t>
  </si>
  <si>
    <t>S12(Phospho); M19(Oxidation)</t>
  </si>
  <si>
    <t>ASGEFGPARPTSGFGSHPMTER_S12(Phospho); M19(Oxidation)</t>
  </si>
  <si>
    <t>S(2): 0.2; T(11): 49.9; S(12): 49.9; S(16): 0.0; T(20): 0.0</t>
  </si>
  <si>
    <t>347442056</t>
  </si>
  <si>
    <t>RAGTATPGGSYIATEAEHEK</t>
  </si>
  <si>
    <t>RAGTATPGGSYIATEAEHEK_T4(Phospho)</t>
  </si>
  <si>
    <t>T(4): 50.0; T(6): 50.0; S(10): 0.0; Y(11): 0.0; T(14): 0.0</t>
  </si>
  <si>
    <t>347442065</t>
  </si>
  <si>
    <t>KASMTHGITPQQQSAQIHSDQQQHR</t>
  </si>
  <si>
    <t>KASMTHGITPQQQSAQIHSDQQQHR_S3(Phospho); M4(Oxidation)</t>
  </si>
  <si>
    <t>S(3): 98.2; T(5): 1.6; T(9): 0.2; S(14): 0.0; S(19): 0.0</t>
  </si>
  <si>
    <t>KVPDITWTLCGTPDYLAPEVVSSK</t>
  </si>
  <si>
    <t>T8(Phospho); C10(Carbamidomethyl)</t>
  </si>
  <si>
    <t>KVPDITWTLCGTPDYLAPEVVSSK_T8(Phospho); C10(Carbamidomethyl)</t>
  </si>
  <si>
    <t>T(6): 0.1; T(8): 99.8; T(12): 0.1; Y(15): 0.0; S(22): 0.0; S(23): 0.0</t>
  </si>
  <si>
    <t>347442085</t>
  </si>
  <si>
    <t>DATTSTQASSDAGKDEDIK</t>
  </si>
  <si>
    <t>DATTSTQASSDAGKDEDIK_S10(Phospho)</t>
  </si>
  <si>
    <t>T(3): 0.0; T(4): 0.0; S(5): 0.0; T(6): 0.0; S(9): 6.8; S(10): 93.2</t>
  </si>
  <si>
    <t>347826559</t>
  </si>
  <si>
    <t>ASSPPPADILK</t>
  </si>
  <si>
    <t>ASSPPPADILK_S3(Phospho)</t>
  </si>
  <si>
    <t>S(2): 0.2; S(3): 99.8</t>
  </si>
  <si>
    <t>347826588</t>
  </si>
  <si>
    <t>ADEPATEAAPAPES</t>
  </si>
  <si>
    <t>ADEPATEAAPAPES_S14(Phospho)</t>
  </si>
  <si>
    <t>T(6): 0.0; S(14): 100.0</t>
  </si>
  <si>
    <t>347826643</t>
  </si>
  <si>
    <t>ARRESFAEQAPK</t>
  </si>
  <si>
    <t>ARRESFAEQAPK_S5(Phospho)</t>
  </si>
  <si>
    <t>ESFAEQAPK</t>
  </si>
  <si>
    <t>ESFAEQAPK_S2(Phospho)</t>
  </si>
  <si>
    <t>RESFAEQAPK</t>
  </si>
  <si>
    <t>RESFAEQAPK_S3(Phospho)</t>
  </si>
  <si>
    <t>RGSQEGTLFSGLQNQK</t>
  </si>
  <si>
    <t>RGSQEGTLFSGLQNQK_T7(Phospho)</t>
  </si>
  <si>
    <t>S(3): 50.0; T(7): 50.0; S(10): 0.0</t>
  </si>
  <si>
    <t>347826679</t>
  </si>
  <si>
    <t>EAHESDDEPDAYAGLGGAGR</t>
  </si>
  <si>
    <t>EAHESDDEPDAYAGLGGAGR_S5(Phospho)</t>
  </si>
  <si>
    <t>S(5): 100.0; Y(12): 0.0</t>
  </si>
  <si>
    <t>347826693</t>
  </si>
  <si>
    <t>FGNDLESESDSNPGSPNLDAQEVDDNVEDIDEKPIK</t>
  </si>
  <si>
    <t>FGNDLESESDSNPGSPNLDAQEVDDNVEDIDEKPIK_S11(Phospho)</t>
  </si>
  <si>
    <t>S(7): 2.1; S(9): 0.3; S(11): 97.3; S(15): 0.3</t>
  </si>
  <si>
    <t>347826694</t>
  </si>
  <si>
    <t>SAADIQQEELNR</t>
  </si>
  <si>
    <t>SAADIQQEELNR_S1(Phospho)</t>
  </si>
  <si>
    <t>TPSVHDGDNDNPIELK</t>
  </si>
  <si>
    <t>TPSVHDGDNDNPIELK_S3(Phospho)</t>
  </si>
  <si>
    <t>T(1): 0.0; S(3): 100.0</t>
  </si>
  <si>
    <t>TPSVHDGDNDNPIELKK</t>
  </si>
  <si>
    <t>TPSVHDGDNDNPIELKK_S3(Phospho)</t>
  </si>
  <si>
    <t>T(1): 5.5; S(3): 94.5</t>
  </si>
  <si>
    <t>VHTSAEGVEYPTGVK</t>
  </si>
  <si>
    <t>VHTSAEGVEYPTGVK_T3(Phospho)</t>
  </si>
  <si>
    <t>T(3): 94.4; S(4): 5.6; Y(10): 0.0; T(12): 0.0</t>
  </si>
  <si>
    <t>347826707</t>
  </si>
  <si>
    <t>EVDMDDDSGDDSVATSQPMSPISTDTPRGPPSR</t>
  </si>
  <si>
    <t>M4(Oxidation); S8(Phospho); M19(Oxidation)</t>
  </si>
  <si>
    <t>EVDMDDDSGDDSVATSQPMSPISTDTPRGPPSR_M4(Oxidation); S8(Phospho); M19(Oxidation)</t>
  </si>
  <si>
    <t>S(8): 100.0; S(12): 0.0; T(15): 0.0; S(16): 0.0; S(20): 0.0; S(23): 0.0; T(24): 0.0; T(26): 0.0; S(32): 0.0</t>
  </si>
  <si>
    <t>GPPSRASTDLAR</t>
  </si>
  <si>
    <t>GPPSRASTDLAR_S4(Phospho)</t>
  </si>
  <si>
    <t>S(4): 100.0; S(7): 0.0; T(8): 0.0</t>
  </si>
  <si>
    <t>RVSREILEQNK</t>
  </si>
  <si>
    <t>RVSREILEQNK_S3(Phospho)</t>
  </si>
  <si>
    <t>SNDNSNNSSNENVPQLAGR</t>
  </si>
  <si>
    <t>SNDNSNNSSNENVPQLAGR_S9(Phospho)</t>
  </si>
  <si>
    <t>S(1): 0.0; S(5): 0.0; S(8): 0.8; S(9): 99.2</t>
  </si>
  <si>
    <t>347826739</t>
  </si>
  <si>
    <t>RLEEPDDDEAPEDEPEDSDDEDEEITENER</t>
  </si>
  <si>
    <t>RLEEPDDDEAPEDEPEDSDDEDEEITENER_S18(Phospho)</t>
  </si>
  <si>
    <t>S(18): 100.0; T(26): 0.0</t>
  </si>
  <si>
    <t>347826782</t>
  </si>
  <si>
    <t>AAAAEENPEDEAPESEDVHFEPVIR</t>
  </si>
  <si>
    <t>AAAAEENPEDEAPESEDVHFEPVIR_S15(Phospho)</t>
  </si>
  <si>
    <t>S(15): 100.0</t>
  </si>
  <si>
    <t>347826785</t>
  </si>
  <si>
    <t>RMPSSTQLPLDDVK</t>
  </si>
  <si>
    <t>RMPSSTQLPLDDVK_S4(Phospho)</t>
  </si>
  <si>
    <t>S(4): 94.5; S(5): 5.5; T(6): 0.0</t>
  </si>
  <si>
    <t>M2(Oxidation); S4(Phospho)</t>
  </si>
  <si>
    <t>RMPSSTQLPLDDVK_M2(Oxidation); S4(Phospho)</t>
  </si>
  <si>
    <t>S(4): 89.1; S(5): 5.4; T(6): 5.4</t>
  </si>
  <si>
    <t>347826792</t>
  </si>
  <si>
    <t>VPTSGEGPSR</t>
  </si>
  <si>
    <t>VPTSGEGPSR_T3(Phospho)</t>
  </si>
  <si>
    <t>T(3): 99.5; S(4): 0.5; S(9): 0.0</t>
  </si>
  <si>
    <t>347826802</t>
  </si>
  <si>
    <t>AKSPDTESSVDSMTAR</t>
  </si>
  <si>
    <t>AKSPDTESSVDSMTAR_S3(Phospho); M13(Oxidation)</t>
  </si>
  <si>
    <t>S(3): 98.9; T(6): 0.9; S(8): 0.0; S(9): 0.1; S(12): 0.0; T(14): 0.0</t>
  </si>
  <si>
    <t>ESQSIVSHPHTEPQTSGTSPEAEATESK</t>
  </si>
  <si>
    <t>ESQSIVSHPHTEPQTSGTSPEAEATESK_S19(Phospho)</t>
  </si>
  <si>
    <t>S(2): 0.0; S(4): 0.0; S(7): 0.0; T(11): 0.0; T(15): 0.1; S(16): 2.2; T(18): 13.1; S(19): 84.2; T(25): 0.4; S(27): 0.0</t>
  </si>
  <si>
    <t>RGEPQVDSPGPRR</t>
  </si>
  <si>
    <t>RGEPQVDSPGPRR_S8(Phospho)</t>
  </si>
  <si>
    <t>RTGSSTSAGTGAMGPPPIPSSHK</t>
  </si>
  <si>
    <t>S4(Phospho); S5(Phospho); M13(Oxidation)</t>
  </si>
  <si>
    <t>RTGSSTSAGTGAMGPPPIPSSHK_S4(Phospho); S5(Phospho); M13(Oxidation)</t>
  </si>
  <si>
    <t>T(2): 3.7; S(4): 35.0; S(5): 35.0; T(6): 35.0; S(7): 83.3; T(10): 8.1; S(20): 0.0; S(21): 0.0</t>
  </si>
  <si>
    <t>SEAISPVVETK</t>
  </si>
  <si>
    <t>SEAISPVVETK_S5(Phospho)</t>
  </si>
  <si>
    <t>S(1): 0.0; S(5): 100.0; T(10): 0.0</t>
  </si>
  <si>
    <t>SEPSTLPAVLPDVLPSTPK</t>
  </si>
  <si>
    <t>SEPSTLPAVLPDVLPSTPK_T17(Phospho)</t>
  </si>
  <si>
    <t>S(1): 0.0; S(4): 0.0; T(5): 0.0; S(16): 50.0; T(17): 50.0</t>
  </si>
  <si>
    <t>SEPSTLPAVLPDVLPSTPKRSPR</t>
  </si>
  <si>
    <t>S16(Phospho); S21(Phospho)</t>
  </si>
  <si>
    <t>SEPSTLPAVLPDVLPSTPKRSPR_S16(Phospho); S21(Phospho)</t>
  </si>
  <si>
    <t>S(1): 0.0; S(4): 0.0; T(5): 0.0; S(16): 50.0; T(17): 50.0; S(21): 99.9</t>
  </si>
  <si>
    <t>SVVEDKSEAISPVVETK</t>
  </si>
  <si>
    <t>SVVEDKSEAISPVVETK_S11(Phospho)</t>
  </si>
  <si>
    <t>S(1): 0.0; S(7): 0.0; S(11): 100.0; T(16): 0.0</t>
  </si>
  <si>
    <t>347826818</t>
  </si>
  <si>
    <t>RIEDSEPIEETPPAIKPPSK</t>
  </si>
  <si>
    <t>RIEDSEPIEETPPAIKPPSK_S5(Phospho)</t>
  </si>
  <si>
    <t>S(5): 100.0; T(11): 0.0; S(19): 0.0</t>
  </si>
  <si>
    <t>347826838</t>
  </si>
  <si>
    <t>ASSLDNLR</t>
  </si>
  <si>
    <t>ASSLDNLR_S3(Phospho)</t>
  </si>
  <si>
    <t>S(2): 0.0; S(3): 100.0</t>
  </si>
  <si>
    <t>LADYEEEDHTDDEDVQR</t>
  </si>
  <si>
    <t>LADYEEEDHTDDEDVQR_T10(Phospho)</t>
  </si>
  <si>
    <t>Y(4): 0.0; T(10): 100.0</t>
  </si>
  <si>
    <t>VNVVNPNTPGGR</t>
  </si>
  <si>
    <t>VNVVNPNTPGGR_T8(Phospho)</t>
  </si>
  <si>
    <t>347826846</t>
  </si>
  <si>
    <t>APAPSPPPPPR</t>
  </si>
  <si>
    <t>APAPSPPPPPR_S5(Phospho)</t>
  </si>
  <si>
    <t>APAPSPPPPPRR</t>
  </si>
  <si>
    <t>APAPSPPPPPRR_S5(Phospho)</t>
  </si>
  <si>
    <t>EREPSPSPSPPPTPPPEIIR</t>
  </si>
  <si>
    <t>S5(Phospho); S9(Phospho); T13(Phospho)</t>
  </si>
  <si>
    <t>EREPSPSPSPPPTPPPEIIR_S5(Phospho); S9(Phospho); T13(Phospho)</t>
  </si>
  <si>
    <t>S(5): 50.0; S(7): 50.0; S(9): 100.0; T(13): 100.0</t>
  </si>
  <si>
    <t>ERERTPSPPPQVER</t>
  </si>
  <si>
    <t>ERERTPSPPPQVER_T5(Phospho); S7(Phospho)</t>
  </si>
  <si>
    <t>T(5): 100.0; S(7): 100.0</t>
  </si>
  <si>
    <t>ERSPSPPAPSPVR</t>
  </si>
  <si>
    <t>ERSPSPPAPSPVR_S3(Phospho); S5(Phospho)</t>
  </si>
  <si>
    <t>S(3): 100.0; S(5): 99.8; S(10): 0.2</t>
  </si>
  <si>
    <t>ERTPSPPPQVER</t>
  </si>
  <si>
    <t>T3(Phospho); S5(Phospho)</t>
  </si>
  <si>
    <t>ERTPSPPPQVER_T3(Phospho); S5(Phospho)</t>
  </si>
  <si>
    <t>T(3): 100.0; S(5): 100.0</t>
  </si>
  <si>
    <t>ETPRSPSPPPQLR</t>
  </si>
  <si>
    <t>ETPRSPSPPPQLR_S7(Phospho)</t>
  </si>
  <si>
    <t>T(2): 0.0; S(5): 0.1; S(7): 99.9</t>
  </si>
  <si>
    <t>FRERSPSPPAPSPVR</t>
  </si>
  <si>
    <t>FRERSPSPPAPSPVR_S5(Phospho); S7(Phospho)</t>
  </si>
  <si>
    <t>S(5): 100.0; S(7): 100.0; S(12): 0.0</t>
  </si>
  <si>
    <t>RRSLSARPDK</t>
  </si>
  <si>
    <t>RRSLSARPDK_S3(Phospho)</t>
  </si>
  <si>
    <t>S(3): 100.0; S(5): 0.0</t>
  </si>
  <si>
    <t>RSLDFLR</t>
  </si>
  <si>
    <t>RSLDFLR_S2(Phospho)</t>
  </si>
  <si>
    <t>SEVGVREPSPPAER</t>
  </si>
  <si>
    <t>SEVGVREPSPPAER_S9(Phospho)</t>
  </si>
  <si>
    <t>S(1): 0.0; S(9): 100.0</t>
  </si>
  <si>
    <t>SLDFLRDDYTR</t>
  </si>
  <si>
    <t>SLDFLRDDYTR_S1(Phospho)</t>
  </si>
  <si>
    <t>S(1): 100.0; Y(9): 0.0; T(10): 0.0</t>
  </si>
  <si>
    <t>SPSPPAPSPVR</t>
  </si>
  <si>
    <t>SPSPPAPSPVR_S3(Phospho)</t>
  </si>
  <si>
    <t>S(1): 0.0; S(3): 100.0; S(8): 0.0</t>
  </si>
  <si>
    <t>SPSPPPQLR</t>
  </si>
  <si>
    <t>SPSPPPQLR_S3(Phospho)</t>
  </si>
  <si>
    <t>S(1): 0.0; S(3): 100.0</t>
  </si>
  <si>
    <t>347826860</t>
  </si>
  <si>
    <t>RPQSTEPEQYDMKPR</t>
  </si>
  <si>
    <t>T5(Phospho); M12(Oxidation)</t>
  </si>
  <si>
    <t>RPQSTEPEQYDMKPR_T5(Phospho); M12(Oxidation)</t>
  </si>
  <si>
    <t>S(4): 50.0; T(5): 50.0; Y(10): 0.0</t>
  </si>
  <si>
    <t>347826865</t>
  </si>
  <si>
    <t>SHGGDQGSTEHINTDIITLTR</t>
  </si>
  <si>
    <t>N-Term(Acetyl); T9(Phospho)</t>
  </si>
  <si>
    <t>SHGGDQGSTEHINTDIITLTR_N-Term(Acetyl); T9(Phospho)</t>
  </si>
  <si>
    <t>S(1): 0.0; S(8): 50.0; T(9): 50.0; T(14): 0.0; T(18): 0.0; T(20): 0.0</t>
  </si>
  <si>
    <t>347826896</t>
  </si>
  <si>
    <t>SDREFSSNDDLSLPK</t>
  </si>
  <si>
    <t>SDREFSSNDDLSLPK_N-Term(Acetyl); S1(Phospho)</t>
  </si>
  <si>
    <t>S(1): 99.9; S(6): 0.1; S(7): 0.0; S(12): 0.0</t>
  </si>
  <si>
    <t>347826997</t>
  </si>
  <si>
    <t>ETGSSPQPSFSEDQEAAYK</t>
  </si>
  <si>
    <t>ETGSSPQPSFSEDQEAAYK_S4(Phospho); S9(Phospho)</t>
  </si>
  <si>
    <t>T(2): 0.6; S(4): 49.7; S(5): 49.7; S(9): 1.1; S(11): 98.9; Y(18): 0.0</t>
  </si>
  <si>
    <t>347827002</t>
  </si>
  <si>
    <t>ATAPTFSPVTSIPESK</t>
  </si>
  <si>
    <t>ATAPTFSPVTSIPESK_S7(Phospho)</t>
  </si>
  <si>
    <t>T(2): 0.0; T(5): 0.0; S(7): 94.1; T(10): 5.5; S(11): 0.3; S(15): 0.0</t>
  </si>
  <si>
    <t>347827017</t>
  </si>
  <si>
    <t>EYMRSCIPIK</t>
  </si>
  <si>
    <t>M3(Oxidation); S5(Phospho); C6(Carbamidomethyl)</t>
  </si>
  <si>
    <t>EYMRSCIPIK_M3(Oxidation); S5(Phospho); C6(Carbamidomethyl)</t>
  </si>
  <si>
    <t>Y(2): 0.4; S(5): 99.6</t>
  </si>
  <si>
    <t>347827041</t>
  </si>
  <si>
    <t>DGDGDVAMDGSAEGEEGAGVEK</t>
  </si>
  <si>
    <t>M8(Oxidation); S11(Phospho)</t>
  </si>
  <si>
    <t>DGDGDVAMDGSAEGEEGAGVEK_M8(Oxidation); S11(Phospho)</t>
  </si>
  <si>
    <t>347827157</t>
  </si>
  <si>
    <t>IRYEALSDSSKLDSGK</t>
  </si>
  <si>
    <t>IRYEALSDSSKLDSGK_S9(Phospho)</t>
  </si>
  <si>
    <t>Y(3): 0.0; S(7): 1.2; S(9): 97.6; S(10): 1.2; S(14): 0.0</t>
  </si>
  <si>
    <t>347827169</t>
  </si>
  <si>
    <t>RHPSEFPETPSR</t>
  </si>
  <si>
    <t>RHPSEFPETPSR_S4(Phospho)</t>
  </si>
  <si>
    <t>S(4): 100.0; T(9): 0.0; S(11): 0.0</t>
  </si>
  <si>
    <t>RHPSEFPETPSRTPTIPSR</t>
  </si>
  <si>
    <t>RHPSEFPETPSRTPTIPSR_T15(Phospho)</t>
  </si>
  <si>
    <t>S(4): 0.0; T(9): 0.0; S(11): 0.1; T(13): 0.7; T(15): 91.6; S(18): 7.7</t>
  </si>
  <si>
    <t>TPTIPSR</t>
  </si>
  <si>
    <t>TPTIPSR_T3(Phospho)</t>
  </si>
  <si>
    <t>T(1): 1.3; T(3): 89.1; S(6): 9.7</t>
  </si>
  <si>
    <t>347827181</t>
  </si>
  <si>
    <t>LDIGSDGDSIEEK</t>
  </si>
  <si>
    <t>LDIGSDGDSIEEK_S9(Phospho)</t>
  </si>
  <si>
    <t>S(5): 0.0; S(9): 100.0</t>
  </si>
  <si>
    <t>347827235</t>
  </si>
  <si>
    <t>ADDSETEIEEK</t>
  </si>
  <si>
    <t>ADDSETEIEEK_S4(Phospho)</t>
  </si>
  <si>
    <t>S(4): 6.8; T(6): 93.2</t>
  </si>
  <si>
    <t>ADDSETEIEEKK</t>
  </si>
  <si>
    <t>ADDSETEIEEKK_S4(Phospho)</t>
  </si>
  <si>
    <t>S(4): 100.0; T(6): 0.0</t>
  </si>
  <si>
    <t>ATEDTESDDQPSLFDESRTPTQAPK</t>
  </si>
  <si>
    <t>ATEDTESDDQPSLFDESRTPTQAPK_S17(Phospho)</t>
  </si>
  <si>
    <t>T(2): 0.0; T(5): 0.0; S(7): 0.0; S(12): 0.0; S(17): 91.0; T(19): 8.2; T(21): 0.8</t>
  </si>
  <si>
    <t>GNSETGQKADDSETEIEEKK</t>
  </si>
  <si>
    <t>GNSETGQKADDSETEIEEKK_S12(Phospho)</t>
  </si>
  <si>
    <t>S(3): 0.0; T(5): 0.0; S(12): 98.9; T(14): 1.1</t>
  </si>
  <si>
    <t>347827241</t>
  </si>
  <si>
    <t>RASTSTQLAR</t>
  </si>
  <si>
    <t>RASTSTQLAR_T4(Phospho)</t>
  </si>
  <si>
    <t>S(3): 0.4; T(4): 33.2; S(5): 33.2; T(6): 33.2</t>
  </si>
  <si>
    <t>347827283</t>
  </si>
  <si>
    <t>AVAEEGSQHGTQNETLQR</t>
  </si>
  <si>
    <t>AVAEEGSQHGTQNETLQR_S7(Phospho)</t>
  </si>
  <si>
    <t>S(7): 100.0; T(11): 0.0; T(15): 0.0</t>
  </si>
  <si>
    <t>AVAEEGSQHGTQNETLQRR</t>
  </si>
  <si>
    <t>AVAEEGSQHGTQNETLQRR_S7(Phospho)</t>
  </si>
  <si>
    <t>S(7): 50.0; T(11): 50.0; T(15): 0.0</t>
  </si>
  <si>
    <t>347827327</t>
  </si>
  <si>
    <t>ANSSIMQLK</t>
  </si>
  <si>
    <t>ANSSIMQLK_S3(Phospho); M6(Oxidation)</t>
  </si>
  <si>
    <t>S(3): 99.7; S(4): 0.3</t>
  </si>
  <si>
    <t>ANSSIMQLK_S3(Phospho)</t>
  </si>
  <si>
    <t>S(3): 99.8; S(4): 0.2</t>
  </si>
  <si>
    <t>ANSSIMQLKK</t>
  </si>
  <si>
    <t>ANSSIMQLKK_S3(Phospho)</t>
  </si>
  <si>
    <t>S(3): 99.4; S(4): 0.6</t>
  </si>
  <si>
    <t>ANSSIMQLKK_S3(Phospho); M6(Oxidation)</t>
  </si>
  <si>
    <t>S(3): 99.6; S(4): 0.4</t>
  </si>
  <si>
    <t>GPHGDGAYSEVFEEGSDIK</t>
  </si>
  <si>
    <t>GPHGDGAYSEVFEEGSDIK_S9(Phospho)</t>
  </si>
  <si>
    <t>Y(8): 50.0; S(9): 50.0; S(16): 0.0</t>
  </si>
  <si>
    <t>IRANSSIMQLK</t>
  </si>
  <si>
    <t>S5(Phospho); M8(Oxidation)</t>
  </si>
  <si>
    <t>IRANSSIMQLK_S5(Phospho); M8(Oxidation)</t>
  </si>
  <si>
    <t>S(5): 94.5; S(6): 5.5</t>
  </si>
  <si>
    <t>IRANSSIMQLK_S5(Phospho)</t>
  </si>
  <si>
    <t>S(5): 94.7; S(6): 5.3</t>
  </si>
  <si>
    <t>IRANSSIMQLKK</t>
  </si>
  <si>
    <t>IRANSSIMQLKK_S5(Phospho)</t>
  </si>
  <si>
    <t>S(5): 91.6; S(6): 8.4</t>
  </si>
  <si>
    <t>IRANSSIMQLKK_S5(Phospho); M8(Oxidation)</t>
  </si>
  <si>
    <t>S(5): 91.7; S(6): 8.3</t>
  </si>
  <si>
    <t>347827331</t>
  </si>
  <si>
    <t>SITPDLIPDR</t>
  </si>
  <si>
    <t>SITPDLIPDR_T3(Phospho)</t>
  </si>
  <si>
    <t>S(1): 0.3; T(3): 99.7</t>
  </si>
  <si>
    <t>347827344</t>
  </si>
  <si>
    <t>DSSPGGGRISPTLAQQTMSYAPPLLR</t>
  </si>
  <si>
    <t>S10(Phospho); M18(Oxidation)</t>
  </si>
  <si>
    <t>DSSPGGGRISPTLAQQTMSYAPPLLR_S10(Phospho); M18(Oxidation)</t>
  </si>
  <si>
    <t>S(2): 4.8; S(3): 4.8; S(10): 45.2; T(12): 45.2; T(17): 0.0; S(19): 0.0; Y(20): 0.0</t>
  </si>
  <si>
    <t>S2(Phospho); T12(Phospho); M18(Oxidation)</t>
  </si>
  <si>
    <t>DSSPGGGRISPTLAQQTMSYAPPLLR_S2(Phospho); T12(Phospho); M18(Oxidation)</t>
  </si>
  <si>
    <t>S(2): 50.0; S(3): 50.0; S(10): 9.8; T(12): 90.3; T(17): 0.0; S(19): 0.0; Y(20): 0.0</t>
  </si>
  <si>
    <t>347827347</t>
  </si>
  <si>
    <t>SLDGSRSPHLR</t>
  </si>
  <si>
    <t>SLDGSRSPHLR_S5(Phospho)</t>
  </si>
  <si>
    <t>S(1): 0.0; S(5): 99.4; S(7): 0.6</t>
  </si>
  <si>
    <t>TTHSGDGESTTDDDGLK</t>
  </si>
  <si>
    <t>TTHSGDGESTTDDDGLK_S4(Phospho)</t>
  </si>
  <si>
    <t>T(1): 4.7; T(2): 4.7; S(4): 90.5; S(9): 0.0; T(10): 0.0; T(11): 0.0</t>
  </si>
  <si>
    <t>347827354</t>
  </si>
  <si>
    <t>ESNGATTLDAPDSPGYQFLQTR</t>
  </si>
  <si>
    <t>ESNGATTLDAPDSPGYQFLQTR_S13(Phospho)</t>
  </si>
  <si>
    <t>S(2): 0.0; T(6): 0.0; T(7): 0.0; S(13): 96.1; Y(16): 2.0; T(21): 2.0</t>
  </si>
  <si>
    <t>KRESNGATTLDAPDSPGYQFLQTR</t>
  </si>
  <si>
    <t>KRESNGATTLDAPDSPGYQFLQTR_S4(Phospho)</t>
  </si>
  <si>
    <t>S(4): 33.3; T(8): 33.3; T(9): 33.3; S(15): 0.0; Y(18): 0.0; T(23): 0.0</t>
  </si>
  <si>
    <t>RESNGATTLDAPDSPGYQFLQTR</t>
  </si>
  <si>
    <t>RESNGATTLDAPDSPGYQFLQTR_T7(Phospho)</t>
  </si>
  <si>
    <t>S(3): 99.9; T(7): 0.0; T(8): 0.0; S(14): 0.0; Y(17): 0.0; T(22): 0.0</t>
  </si>
  <si>
    <t>347827358</t>
  </si>
  <si>
    <t>RGSGVGIGNIHR</t>
  </si>
  <si>
    <t>RGSGVGIGNIHR_S3(Phospho)</t>
  </si>
  <si>
    <t>SSPSAIHISR</t>
  </si>
  <si>
    <t>SSPSAIHISR_S1(Phospho)</t>
  </si>
  <si>
    <t>S(1): 5.3; S(2): 5.3; S(4): 89.4; S(9): 0.0</t>
  </si>
  <si>
    <t>347827385</t>
  </si>
  <si>
    <t>ATTPTGPSPSSSQVNLTITPADEEHK</t>
  </si>
  <si>
    <t>ATTPTGPSPSSSQVNLTITPADEEHK_S8(Phospho)</t>
  </si>
  <si>
    <t>T(2): 0.0; T(3): 0.0; T(5): 0.0; S(8): 98.5; S(10): 0.5; S(11): 0.5; S(12): 0.5; T(17): 0.0; T(19): 0.0</t>
  </si>
  <si>
    <t>S8(Phospho); S10(Phospho)</t>
  </si>
  <si>
    <t>ATTPTGPSPSSSQVNLTITPADEEHK_S8(Phospho); S10(Phospho)</t>
  </si>
  <si>
    <t>T(2): 0.0; T(3): 0.0; T(5): 0.0; S(8): 99.8; S(10): 98.7; S(11): 0.7; S(12): 0.7; T(17): 0.0; T(19): 0.0</t>
  </si>
  <si>
    <t>347827394</t>
  </si>
  <si>
    <t>RVSFDLDK</t>
  </si>
  <si>
    <t>RVSFDLDK_S3(Phospho)</t>
  </si>
  <si>
    <t>347827506</t>
  </si>
  <si>
    <t>SPRLPSGGAPR</t>
  </si>
  <si>
    <t>SPRLPSGGAPR_S6(Phospho)</t>
  </si>
  <si>
    <t>347827559</t>
  </si>
  <si>
    <t>DVGEHVVVPHDGSEK</t>
  </si>
  <si>
    <t>DVGEHVVVPHDGSEK_S13(Phospho)</t>
  </si>
  <si>
    <t>DVGEHVVVPHDGSEKSTNAETVREV</t>
  </si>
  <si>
    <t>S13(Phospho); S16(Phospho)</t>
  </si>
  <si>
    <t>DVGEHVVVPHDGSEKSTNAETVREV_S13(Phospho); S16(Phospho)</t>
  </si>
  <si>
    <t>S(13): 100.0; S(16): 90.1; T(17): 9.9; T(21): 0.0</t>
  </si>
  <si>
    <t>347827583</t>
  </si>
  <si>
    <t>ERIDDSPSAASRPPLGSPDQAGLGK</t>
  </si>
  <si>
    <t>ERIDDSPSAASRPPLGSPDQAGLGK_S6(Phospho)</t>
  </si>
  <si>
    <t>S(6): 100.0; S(8): 0.0; S(11): 0.0; S(17): 0.0</t>
  </si>
  <si>
    <t>S11(Phospho); S17(Phospho)</t>
  </si>
  <si>
    <t>ERIDDSPSAASRPPLGSPDQAGLGK_S11(Phospho); S17(Phospho)</t>
  </si>
  <si>
    <t>S(6): 89.2; S(8): 10.8; S(11): 0.0; S(17): 100.0</t>
  </si>
  <si>
    <t>GQTEADDDEMSTDNNFREIDDRDR</t>
  </si>
  <si>
    <t>M10(Oxidation); S11(Phospho)</t>
  </si>
  <si>
    <t>GQTEADDDEMSTDNNFREIDDRDR_M10(Oxidation); S11(Phospho)</t>
  </si>
  <si>
    <t>T(3): 0.0; S(11): 89.4; T(12): 10.6</t>
  </si>
  <si>
    <t>NSSGSGLGTGVGAEAAEK</t>
  </si>
  <si>
    <t>NSSGSGLGTGVGAEAAEK_S3(Phospho)</t>
  </si>
  <si>
    <t>S(2): 7.0; S(3): 93.0; S(5): 0.0; T(9): 0.0</t>
  </si>
  <si>
    <t>347827602</t>
  </si>
  <si>
    <t>RKLEESEDVEEGSEVEGIEK</t>
  </si>
  <si>
    <t>RKLEESEDVEEGSEVEGIEK_S13(Phospho)</t>
  </si>
  <si>
    <t>S(6): 0.0; S(13): 100.0</t>
  </si>
  <si>
    <t>347827694</t>
  </si>
  <si>
    <t>SGVVSPLTPPQGVGQGR</t>
  </si>
  <si>
    <t>SGVVSPLTPPQGVGQGR_T8(Phospho)</t>
  </si>
  <si>
    <t>S(1): 0.0; S(5): 0.0; T(8): 100.0</t>
  </si>
  <si>
    <t>347827778</t>
  </si>
  <si>
    <t>NSVDILQDEVPLTK</t>
  </si>
  <si>
    <t>NSVDILQDEVPLTK_S2(Phospho)</t>
  </si>
  <si>
    <t>S(2): 100.0; T(13): 0.0</t>
  </si>
  <si>
    <t>RNSVDILQDEVPLTK</t>
  </si>
  <si>
    <t>RNSVDILQDEVPLTK_S3(Phospho)</t>
  </si>
  <si>
    <t>S(3): 100.0; T(14): 0.0</t>
  </si>
  <si>
    <t>347827805</t>
  </si>
  <si>
    <t>SEGEIEVEAVSGYQVLPK</t>
  </si>
  <si>
    <t>SEGEIEVEAVSGYQVLPK_N-Term(Acetyl); S1(Phospho)</t>
  </si>
  <si>
    <t>S(1): 100.0; S(11): 0.0; Y(13): 0.0</t>
  </si>
  <si>
    <t>347827835</t>
  </si>
  <si>
    <t>SRTTSQPIGTIR</t>
  </si>
  <si>
    <t>SRTTSQPIGTIR_S1(Phospho)</t>
  </si>
  <si>
    <t>S(1): 90.6; T(3): 7.9; T(4): 0.8; S(5): 0.8; T(10): 0.0</t>
  </si>
  <si>
    <t>347827889</t>
  </si>
  <si>
    <t>RVDNAVIITDQKPPSTGFTK</t>
  </si>
  <si>
    <t>RVDNAVIITDQKPPSTGFTK_S15(Phospho)</t>
  </si>
  <si>
    <t>T(9): 0.0; S(15): 8.0; T(16): 92.0; T(19): 0.0</t>
  </si>
  <si>
    <t>347827921</t>
  </si>
  <si>
    <t>VERSSEGESAEISTGEK</t>
  </si>
  <si>
    <t>VERSSEGESAEISTGEK_S5(Phospho)</t>
  </si>
  <si>
    <t>S(4): 9.3; S(5): 90.6; S(9): 0.0; S(13): 0.0; T(14): 0.0</t>
  </si>
  <si>
    <t>VERSSEGESAEISTGEK_S5(Phospho); S9(Phospho)</t>
  </si>
  <si>
    <t>S(4): 20.7; S(5): 89.3; S(9): 89.6; S(13): 0.3; T(14): 0.1</t>
  </si>
  <si>
    <t>VERSSEGESAEISTGEKN</t>
  </si>
  <si>
    <t>VERSSEGESAEISTGEKN_S5(Phospho)</t>
  </si>
  <si>
    <t>S(4): 50.0; S(5): 50.0; S(9): 0.0; S(13): 0.0; T(14): 0.0</t>
  </si>
  <si>
    <t>VERSSEGESAEISTGEKN_S5(Phospho); S9(Phospho)</t>
  </si>
  <si>
    <t>S(4): 0.9; S(5): 99.1; S(9): 100.0; S(13): 0.0; T(14): 0.0</t>
  </si>
  <si>
    <t>347828008</t>
  </si>
  <si>
    <t>AALVGAGLRPISPLK</t>
  </si>
  <si>
    <t>AALVGAGLRPISPLK_S12(Phospho)</t>
  </si>
  <si>
    <t>ARPTTPPKNDFR</t>
  </si>
  <si>
    <t>ARPTTPPKNDFR_T4(Phospho)</t>
  </si>
  <si>
    <t>T(4): 50.0; T(5): 50.0</t>
  </si>
  <si>
    <t>DSPSNAMPSRHSPLSWAR</t>
  </si>
  <si>
    <t>M7(Oxidation); S12(Phospho)</t>
  </si>
  <si>
    <t>DSPSNAMPSRHSPLSWAR_M7(Oxidation); S12(Phospho)</t>
  </si>
  <si>
    <t>S(2): 0.0; S(4): 0.0; S(9): 0.0; S(12): 100.0; S(15): 0.0</t>
  </si>
  <si>
    <t>DSSSTPTRSPTRPPAR</t>
  </si>
  <si>
    <t>DSSSTPTRSPTRPPAR_T7(Phospho)</t>
  </si>
  <si>
    <t>S(2): 0.3; S(3): 0.3; S(4): 1.7; T(5): 1.7; T(7): 84.8; S(9): 11.3; T(11): 0.0</t>
  </si>
  <si>
    <t>EADSGNQSPPADDSLPVSPTK</t>
  </si>
  <si>
    <t>EADSGNQSPPADDSLPVSPTK_S8(Phospho)</t>
  </si>
  <si>
    <t>S(4): 0.2; S(8): 99.8; S(14): 0.0; S(18): 0.0; T(20): 0.0</t>
  </si>
  <si>
    <t>LRPAPLSPR</t>
  </si>
  <si>
    <t>LRPAPLSPR_S7(Phospho)</t>
  </si>
  <si>
    <t>LRPAPLSPRK</t>
  </si>
  <si>
    <t>LRPAPLSPRK_S7(Phospho)</t>
  </si>
  <si>
    <t>SSTTSEQLSSPATSPIK</t>
  </si>
  <si>
    <t>S10(Phospho); T13(Phospho)</t>
  </si>
  <si>
    <t>SSTTSEQLSSPATSPIK_S10(Phospho); T13(Phospho)</t>
  </si>
  <si>
    <t>S(1): 0.0; S(2): 0.0; T(3): 0.0; T(4): 0.0; S(5): 0.0; S(9): 0.6; S(10): 99.4; T(13): 0.6; S(14): 99.4</t>
  </si>
  <si>
    <t>STAEPPARIPSPIQLPTYEDEK</t>
  </si>
  <si>
    <t>STAEPPARIPSPIQLPTYEDEK_S11(Phospho)</t>
  </si>
  <si>
    <t>S(1): 0.0; T(2): 0.0; S(11): 100.0; T(17): 0.0; Y(18): 0.0</t>
  </si>
  <si>
    <t>347828013</t>
  </si>
  <si>
    <t>TPQPASPDISASR</t>
  </si>
  <si>
    <t>TPQPASPDISASR_S12(Phospho)</t>
  </si>
  <si>
    <t>T(1): 0.0; S(6): 0.0; S(10): 50.0; S(12): 50.0</t>
  </si>
  <si>
    <t>347828014</t>
  </si>
  <si>
    <t>AMEIDAEDDISEPDEDSLAGQMQAMK</t>
  </si>
  <si>
    <t>M2(Oxidation); S11(Phospho); M22(Oxidation); M25(Oxidation)</t>
  </si>
  <si>
    <t>AMEIDAEDDISEPDEDSLAGQMQAMK_M2(Oxidation); S11(Phospho); M22(Oxidation); M25(Oxidation)</t>
  </si>
  <si>
    <t>S(11): 100.0; S(17): 0.0</t>
  </si>
  <si>
    <t>347828058</t>
  </si>
  <si>
    <t>SEDRDLLEGADAEAGSIR</t>
  </si>
  <si>
    <t>SEDRDLLEGADAEAGSIR_S16(Phospho)</t>
  </si>
  <si>
    <t>S(1): 0.0; S(16): 100.0</t>
  </si>
  <si>
    <t>347828063;472236605</t>
  </si>
  <si>
    <t>EDTVIVDPPKSRVSEPR</t>
  </si>
  <si>
    <t>EDTVIVDPPKSRVSEPR_S11(Phospho); S14(Phospho)</t>
  </si>
  <si>
    <t>T(3): 0.0; S(11): 100.0; S(14): 100.0</t>
  </si>
  <si>
    <t>ELVKYTPPAPK</t>
  </si>
  <si>
    <t>ELVKYTPPAPK_T6(Phospho)</t>
  </si>
  <si>
    <t>Y(5): 4.8; T(6): 95.2</t>
  </si>
  <si>
    <t>HYEPSEVDSQFSAPQK</t>
  </si>
  <si>
    <t>HYEPSEVDSQFSAPQK_S12(Phospho)</t>
  </si>
  <si>
    <t>Y(2): 0.0; S(5): 0.0; S(9): 0.0; S(12): 100.0</t>
  </si>
  <si>
    <t>HYEPSEVDSQFSAPQK_S9(Phospho); S12(Phospho)</t>
  </si>
  <si>
    <t>Y(2): 0.0; S(5): 0.0; S(9): 100.0; S(12): 100.0</t>
  </si>
  <si>
    <t>S5(Phospho); S9(Phospho); S12(Phospho)</t>
  </si>
  <si>
    <t>HYEPSEVDSQFSAPQK_S5(Phospho); S9(Phospho); S12(Phospho)</t>
  </si>
  <si>
    <t>Y(2): 0.0; S(5): 100.0; S(9): 100.0; S(12): 100.0</t>
  </si>
  <si>
    <t>HYEPSEVDSQFSAPQKSPTETNIDFVER</t>
  </si>
  <si>
    <t>HYEPSEVDSQFSAPQKSPTETNIDFVER_S17(Phospho)</t>
  </si>
  <si>
    <t>Y(2): 0.0; S(5): 0.0; S(9): 0.0; S(12): 0.0; S(17): 99.9; T(19): 0.1; T(21): 0.0</t>
  </si>
  <si>
    <t>S12(Phospho); S17(Phospho)</t>
  </si>
  <si>
    <t>HYEPSEVDSQFSAPQKSPTETNIDFVER_S12(Phospho); S17(Phospho)</t>
  </si>
  <si>
    <t>Y(2): 0.0; S(5): 0.0; S(9): 9.8; S(12): 90.2; S(17): 82.2; T(19): 8.9; T(21): 8.9</t>
  </si>
  <si>
    <t>RPSSEADFQLER</t>
  </si>
  <si>
    <t>RPSSEADFQLER_S3(Phospho)</t>
  </si>
  <si>
    <t>S(3): 96.9; S(4): 3.1</t>
  </si>
  <si>
    <t>S3(Phospho); S4(Phospho)</t>
  </si>
  <si>
    <t>RPSSEADFQLER_S3(Phospho); S4(Phospho)</t>
  </si>
  <si>
    <t>S(3): 100.0; S(4): 100.0</t>
  </si>
  <si>
    <t>SPTETNIDFVER</t>
  </si>
  <si>
    <t>SPTETNIDFVER_T3(Phospho)</t>
  </si>
  <si>
    <t>S(1): 0.3; T(3): 99.7; T(5): 0.0</t>
  </si>
  <si>
    <t>STFHEEQFEEVHVK</t>
  </si>
  <si>
    <t>STFHEEQFEEVHVK_T2(Phospho)</t>
  </si>
  <si>
    <t>S(1): 4.8; T(2): 95.2</t>
  </si>
  <si>
    <t>STFTEEVR</t>
  </si>
  <si>
    <t>STFTEEVR_T4(Phospho)</t>
  </si>
  <si>
    <t>S(1): 0.0; T(2): 0.0; T(4): 100.0</t>
  </si>
  <si>
    <t>STFTEEVRER</t>
  </si>
  <si>
    <t>STFTEEVRER_T4(Phospho)</t>
  </si>
  <si>
    <t>S(1): 0.3; T(2): 0.3; T(4): 99.4</t>
  </si>
  <si>
    <t>TQPTFKEDTVIVDPPK</t>
  </si>
  <si>
    <t>TQPTFKEDTVIVDPPK_T9(Phospho)</t>
  </si>
  <si>
    <t>T(1): 0.0; T(4): 0.9; T(9): 99.1</t>
  </si>
  <si>
    <t>347828080</t>
  </si>
  <si>
    <t>DRGEVTPPLPPR</t>
  </si>
  <si>
    <t>DRGEVTPPLPPR_T6(Phospho)</t>
  </si>
  <si>
    <t>DRRSPDNDFVDLSGR</t>
  </si>
  <si>
    <t>DRRSPDNDFVDLSGR_S4(Phospho)</t>
  </si>
  <si>
    <t>S(4): 100.0; S(13): 0.0</t>
  </si>
  <si>
    <t>DRRSPDNDFVDLSGRNPK</t>
  </si>
  <si>
    <t>DRRSPDNDFVDLSGRNPK_S4(Phospho)</t>
  </si>
  <si>
    <t>RISGAAAAPFNPR</t>
  </si>
  <si>
    <t>RISGAAAAPFNPR_S3(Phospho)</t>
  </si>
  <si>
    <t>VVSPPREK</t>
  </si>
  <si>
    <t>VVSPPREK_S3(Phospho)</t>
  </si>
  <si>
    <t>YASLDNADMNR</t>
  </si>
  <si>
    <t>Y1(Phospho); M9(Oxidation)</t>
  </si>
  <si>
    <t>YASLDNADMNR_Y1(Phospho); M9(Oxidation)</t>
  </si>
  <si>
    <t>Y(1): 100.0; S(3): 0.0</t>
  </si>
  <si>
    <t>347828125</t>
  </si>
  <si>
    <t>EAGPGESSLMLGEGR</t>
  </si>
  <si>
    <t>S7(Phospho); M10(Oxidation)</t>
  </si>
  <si>
    <t>EAGPGESSLMLGEGR_S7(Phospho); M10(Oxidation)</t>
  </si>
  <si>
    <t>S(7): 92.8; S(8): 7.2</t>
  </si>
  <si>
    <t>347828142</t>
  </si>
  <si>
    <t>NRGDSEEVGETMETD</t>
  </si>
  <si>
    <t>NRGDSEEVGETMETD_M12(Oxidation); T14(Phospho)</t>
  </si>
  <si>
    <t>S(5): 0.0; T(11): 0.0; T(14): 100.0</t>
  </si>
  <si>
    <t>347828151</t>
  </si>
  <si>
    <t>SNHSTNDGSSLPEASSDLK</t>
  </si>
  <si>
    <t>SNHSTNDGSSLPEASSDLK_S10(Phospho)</t>
  </si>
  <si>
    <t>S(1): 0.0; S(4): 0.0; T(5): 0.0; S(9): 1.0; S(10): 98.9; S(15): 0.1; S(16): 0.0</t>
  </si>
  <si>
    <t>347828152</t>
  </si>
  <si>
    <t>SSISTTFANR</t>
  </si>
  <si>
    <t>SSISTTFANR_S2(Phospho)</t>
  </si>
  <si>
    <t>S(1): 0.5; S(2): 6.5; S(4): 91.9; T(5): 0.5; T(6): 0.5</t>
  </si>
  <si>
    <t>347828176</t>
  </si>
  <si>
    <t>VASTSGIGRR</t>
  </si>
  <si>
    <t>VASTSGIGRR_S3(Phospho)</t>
  </si>
  <si>
    <t>S(3): 92.4; T(4): 7.5; S(5): 0.1</t>
  </si>
  <si>
    <t>347828182</t>
  </si>
  <si>
    <t>DISAPAATGTPVR</t>
  </si>
  <si>
    <t>DISAPAATGTPVR_S3(Phospho)</t>
  </si>
  <si>
    <t>S(3): 100.0; T(8): 0.0; T(10): 0.0</t>
  </si>
  <si>
    <t>347828206</t>
  </si>
  <si>
    <t>DMALHGPPSPR</t>
  </si>
  <si>
    <t>M2(Oxidation); S9(Phospho)</t>
  </si>
  <si>
    <t>DMALHGPPSPR_M2(Oxidation); S9(Phospho)</t>
  </si>
  <si>
    <t>RLSGGTTDSPLSTK</t>
  </si>
  <si>
    <t>RLSGGTTDSPLSTK_S3(Phospho)</t>
  </si>
  <si>
    <t>S(3): 99.9; T(6): 0.1; T(7): 0.0; S(9): 0.0; S(12): 0.0; T(13): 0.0</t>
  </si>
  <si>
    <t>347828240</t>
  </si>
  <si>
    <t>VIIEDNDDSETPSPTK</t>
  </si>
  <si>
    <t>VIIEDNDDSETPSPTK_S9(Phospho)</t>
  </si>
  <si>
    <t>S(9): 50.0; T(11): 50.0; S(13): 0.0; T(15): 0.0</t>
  </si>
  <si>
    <t>347828260</t>
  </si>
  <si>
    <t>VGMTSPDLK</t>
  </si>
  <si>
    <t>M3(Oxidation); S5(Phospho)</t>
  </si>
  <si>
    <t>VGMTSPDLK_M3(Oxidation); S5(Phospho)</t>
  </si>
  <si>
    <t>T(4): 4.4; S(5): 95.6</t>
  </si>
  <si>
    <t>347828290</t>
  </si>
  <si>
    <t>IDAITESSPTGSSK</t>
  </si>
  <si>
    <t>IDAITESSPTGSSK_S8(Phospho)</t>
  </si>
  <si>
    <t>T(5): 0.0; S(7): 33.3; S(8): 33.3; T(10): 33.3; S(12): 0.0; S(13): 0.0</t>
  </si>
  <si>
    <t>SRDYSTGHTSDTLTPGESSPDNEK</t>
  </si>
  <si>
    <t>SRDYSTGHTSDTLTPGESSPDNEK_S18(Phospho)</t>
  </si>
  <si>
    <t>S(1): 0.0; Y(4): 0.0; S(5): 0.0; T(6): 0.0; T(9): 0.0; S(10): 0.0; T(12): 0.0; T(14): 0.0; S(18): 92.4; S(19): 7.6</t>
  </si>
  <si>
    <t>347828310</t>
  </si>
  <si>
    <t>ISTPPGLTSPR</t>
  </si>
  <si>
    <t>ISTPPGLTSPR_T3(Phospho)</t>
  </si>
  <si>
    <t>S(2): 0.4; T(3): 99.6; T(8): 0.0; S(9): 0.0</t>
  </si>
  <si>
    <t>347828315</t>
  </si>
  <si>
    <t>TFNITNDFTPEEEEQIRR</t>
  </si>
  <si>
    <t>TFNITNDFTPEEEEQIRR_T9(Phospho)</t>
  </si>
  <si>
    <t>T(1): 0.0; T(5): 0.0; T(9): 100.0</t>
  </si>
  <si>
    <t>347828320</t>
  </si>
  <si>
    <t>VADDKPASTFK</t>
  </si>
  <si>
    <t>VADDKPASTFK_S8(Phospho)</t>
  </si>
  <si>
    <t>S(8): 93.7; T(9): 6.3</t>
  </si>
  <si>
    <t>347828458</t>
  </si>
  <si>
    <t>SISSSLKPSGLIK</t>
  </si>
  <si>
    <t>SISSSLKPSGLIK_S1(Phospho)</t>
  </si>
  <si>
    <t>S(1): 100.0; S(3): 0.0; S(4): 0.0; S(5): 0.0; S(9): 0.0</t>
  </si>
  <si>
    <t>347828480</t>
  </si>
  <si>
    <t>SIDIESEDEEDVTPAK</t>
  </si>
  <si>
    <t>SIDIESEDEEDVTPAK_S6(Phospho)</t>
  </si>
  <si>
    <t>S(1): 0.0; S(6): 100.0; T(13): 0.0</t>
  </si>
  <si>
    <t>VIEDSEDDEEPLPK</t>
  </si>
  <si>
    <t>VIEDSEDDEEPLPK_S5(Phospho)</t>
  </si>
  <si>
    <t>347828490</t>
  </si>
  <si>
    <t>GSDEDYMAFLDK</t>
  </si>
  <si>
    <t>S2(Phospho); M7(Oxidation)</t>
  </si>
  <si>
    <t>GSDEDYMAFLDK_S2(Phospho); M7(Oxidation)</t>
  </si>
  <si>
    <t>S(2): 100.0; Y(6): 0.0</t>
  </si>
  <si>
    <t>347828491</t>
  </si>
  <si>
    <t>GRSQSLGYLPSFETPPAELEADLGK</t>
  </si>
  <si>
    <t>GRSQSLGYLPSFETPPAELEADLGK_S5(Phospho)</t>
  </si>
  <si>
    <t>S(3): 8.0; S(5): 83.9; Y(8): 8.0; S(11): 0.0; T(14): 0.0</t>
  </si>
  <si>
    <t>347828519</t>
  </si>
  <si>
    <t>HTVILDDPYDDPAGLVEPPESPVPSK</t>
  </si>
  <si>
    <t>HTVILDDPYDDPAGLVEPPESPVPSK_S21(Phospho)</t>
  </si>
  <si>
    <t>T(2): 0.0; Y(9): 0.0; S(21): 99.3; S(25): 0.7</t>
  </si>
  <si>
    <t>347828524</t>
  </si>
  <si>
    <t>AQSPGGSAENAPSPSK</t>
  </si>
  <si>
    <t>AQSPGGSAENAPSPSK_S13(Phospho)</t>
  </si>
  <si>
    <t>S(3): 0.0; S(7): 0.0; S(13): 100.0; S(15): 0.0</t>
  </si>
  <si>
    <t>AQSPGGSAENAPSPSK_S3(Phospho); S13(Phospho)</t>
  </si>
  <si>
    <t>S(3): 100.0; S(7): 0.0; S(13): 99.4; S(15): 0.6</t>
  </si>
  <si>
    <t>DSPSRGDAEDGDDSKDDVDSK</t>
  </si>
  <si>
    <t>DSPSRGDAEDGDDSKDDVDSK_S2(Phospho)</t>
  </si>
  <si>
    <t>S(2): 50.0; S(4): 50.0; S(14): 0.0; S(20): 0.0</t>
  </si>
  <si>
    <t>RGTPHMNNPGIPSPLPEGQNR</t>
  </si>
  <si>
    <t>T3(Phospho); M6(Oxidation); S13(Phospho)</t>
  </si>
  <si>
    <t>RGTPHMNNPGIPSPLPEGQNR_T3(Phospho); M6(Oxidation); S13(Phospho)</t>
  </si>
  <si>
    <t>T(3): 100.0; S(13): 100.0</t>
  </si>
  <si>
    <t>SVNSPNPSEQQMK</t>
  </si>
  <si>
    <t>S4(Phospho); M12(Oxidation)</t>
  </si>
  <si>
    <t>SVNSPNPSEQQMK_S4(Phospho); M12(Oxidation)</t>
  </si>
  <si>
    <t>S(1): 0.2; S(4): 99.8; S(8): 0.0</t>
  </si>
  <si>
    <t>SVNSPNPSEQQMK_S4(Phospho)</t>
  </si>
  <si>
    <t>TMLNEQINVQKDSPSRGDAEDGDDSK</t>
  </si>
  <si>
    <t>TMLNEQINVQKDSPSRGDAEDGDDSK_S13(Phospho)</t>
  </si>
  <si>
    <t>T(1): 0.0; S(13): 99.7; S(15): 0.3; S(25): 0.0</t>
  </si>
  <si>
    <t>M2(Oxidation); S13(Phospho)</t>
  </si>
  <si>
    <t>TMLNEQINVQKDSPSRGDAEDGDDSK_M2(Oxidation); S13(Phospho)</t>
  </si>
  <si>
    <t>T(1): 0.0; S(13): 89.3; S(15): 10.7; S(25): 0.0</t>
  </si>
  <si>
    <t>TMLNEQINVQKDSPSRGDAEDGDDSKDDVDSK</t>
  </si>
  <si>
    <t>TMLNEQINVQKDSPSRGDAEDGDDSKDDVDSK_S13(Phospho)</t>
  </si>
  <si>
    <t>T(1): 0.0; S(13): 87.9; S(15): 12.1; S(25): 0.0; S(31): 0.0</t>
  </si>
  <si>
    <t>TQPSSPQGSTAAPPTPQQSNK</t>
  </si>
  <si>
    <t>TQPSSPQGSTAAPPTPQQSNK_S4(Phospho)</t>
  </si>
  <si>
    <t>T(1): 1.4; S(4): 87.9; S(5): 10.7; S(9): 0.0; T(10): 0.0; T(15): 0.0; S(19): 0.0</t>
  </si>
  <si>
    <t>347828586</t>
  </si>
  <si>
    <t>TADELPPQKPPRPLSPQQQAESTLK</t>
  </si>
  <si>
    <t>TADELPPQKPPRPLSPQQQAESTLK_S15(Phospho)</t>
  </si>
  <si>
    <t>T(1): 0.0; S(15): 100.0; S(22): 0.0; T(23): 0.0</t>
  </si>
  <si>
    <t>WQPLNAMEPSPIGDADNDHDPFSLGDSEDEK</t>
  </si>
  <si>
    <t>M7(Oxidation); S27(Phospho)</t>
  </si>
  <si>
    <t>WQPLNAMEPSPIGDADNDHDPFSLGDSEDEK_M7(Oxidation); S27(Phospho)</t>
  </si>
  <si>
    <t>S(10): 0.0; S(23): 0.0; S(27): 100.0</t>
  </si>
  <si>
    <t>347828588</t>
  </si>
  <si>
    <t>ASASRPSPTISTPR</t>
  </si>
  <si>
    <t>ASASRPSPTISTPR_N-Term(Acetyl); T9(Phospho)</t>
  </si>
  <si>
    <t>S(2): 0.0; S(4): 0.1; S(7): 92.2; T(9): 7.7; S(11): 0.0; T(12): 0.0</t>
  </si>
  <si>
    <t>347828591</t>
  </si>
  <si>
    <t>SSSQDETSPFLK</t>
  </si>
  <si>
    <t>SSSQDETSPFLK_S3(Phospho)</t>
  </si>
  <si>
    <t>S(1): 8.0; S(2): 8.0; S(3): 83.1; T(7): 0.9; S(8): 0.1</t>
  </si>
  <si>
    <t>347828614</t>
  </si>
  <si>
    <t>FTDVDLGGSGSPHAR</t>
  </si>
  <si>
    <t>FTDVDLGGSGSPHAR_S11(Phospho)</t>
  </si>
  <si>
    <t>T(2): 0.0; S(9): 0.0; S(11): 100.0</t>
  </si>
  <si>
    <t>FTDVDLGGSGSPHARK</t>
  </si>
  <si>
    <t>FTDVDLGGSGSPHARK_S11(Phospho)</t>
  </si>
  <si>
    <t>T(2): 0.0; S(9): 7.8; S(11): 92.2</t>
  </si>
  <si>
    <t>HVSSPSTSVPAPSELEAELR</t>
  </si>
  <si>
    <t>HVSSPSTSVPAPSELEAELR_S4(Phospho)</t>
  </si>
  <si>
    <t>S(3): 0.9; S(4): 99.0; S(6): 0.1; T(7): 0.0; S(8): 0.0; S(13): 0.0</t>
  </si>
  <si>
    <t>IELQGEGDDGLTSPGAR</t>
  </si>
  <si>
    <t>IELQGEGDDGLTSPGAR_S13(Phospho)</t>
  </si>
  <si>
    <t>T(12): 5.9; S(13): 94.1</t>
  </si>
  <si>
    <t>KVEEELEDLREAEGESAKGEK</t>
  </si>
  <si>
    <t>KVEEELEDLREAEGESAKGEK_S16(Phospho)</t>
  </si>
  <si>
    <t>S(16): 100.0</t>
  </si>
  <si>
    <t>347828620</t>
  </si>
  <si>
    <t>IQSSGSSASDEFQDGAAR</t>
  </si>
  <si>
    <t>IQSSGSSASDEFQDGAAR_S7(Phospho)</t>
  </si>
  <si>
    <t>S(3): 0.0; S(4): 4.1; S(6): 47.9; S(7): 47.9; S(9): 0.0</t>
  </si>
  <si>
    <t>347828715</t>
  </si>
  <si>
    <t>GAHLDSLQDK</t>
  </si>
  <si>
    <t>GAHLDSLQDK_S6(Phospho)</t>
  </si>
  <si>
    <t>GAHLDSLQDKTDSLAVSAQGFR</t>
  </si>
  <si>
    <t>GAHLDSLQDKTDSLAVSAQGFR_S6(Phospho)</t>
  </si>
  <si>
    <t>S(6): 99.5; T(11): 0.5; S(13): 0.0; S(17): 0.0</t>
  </si>
  <si>
    <t>347828735</t>
  </si>
  <si>
    <t>SKSSITPPSDSFDATEAEK</t>
  </si>
  <si>
    <t>N-Term(Acetyl); S4(Phospho)</t>
  </si>
  <si>
    <t>SKSSITPPSDSFDATEAEK_N-Term(Acetyl); S4(Phospho)</t>
  </si>
  <si>
    <t>S(1): 0.1; S(3): 0.7; S(4): 91.7; T(6): 7.5; S(9): 0.0; S(11): 0.0; T(15): 0.0</t>
  </si>
  <si>
    <t>N-Term(Acetyl); S3(Phospho); S4(Phospho)</t>
  </si>
  <si>
    <t>SKSSITPPSDSFDATEAEK_N-Term(Acetyl); S3(Phospho); S4(Phospho)</t>
  </si>
  <si>
    <t>S(1): 90.8; S(3): 18.5; S(4): 90.7; T(6): 0.0; S(9): 0.0; S(11): 0.0; T(15): 0.0</t>
  </si>
  <si>
    <t>SSITPPSDSFDATEAEK</t>
  </si>
  <si>
    <t>SSITPPSDSFDATEAEK_S7(Phospho)</t>
  </si>
  <si>
    <t>S(1): 0.0; S(2): 0.0; T(4): 0.0; S(7): 99.5; S(9): 0.5; T(13): 0.0</t>
  </si>
  <si>
    <t>T4(Phospho); S9(Phospho)</t>
  </si>
  <si>
    <t>SSITPPSDSFDATEAEK_T4(Phospho); S9(Phospho)</t>
  </si>
  <si>
    <t>S(1): 0.1; S(2): 0.1; T(4): 99.8; S(7): 7.0; S(9): 86.2; T(13): 6.9</t>
  </si>
  <si>
    <t>VEHITTHDK</t>
  </si>
  <si>
    <t>VEHITTHDK_T5(Phospho)</t>
  </si>
  <si>
    <t>T(5): 99.7; T(6): 0.3</t>
  </si>
  <si>
    <t>VEHITTHDKVPGHINYYEK</t>
  </si>
  <si>
    <t>VEHITTHDKVPGHINYYEK_T5(Phospho)</t>
  </si>
  <si>
    <t>T(5): 99.4; T(6): 0.6; Y(16): 0.0; Y(17): 0.0</t>
  </si>
  <si>
    <t>347828768</t>
  </si>
  <si>
    <t>LASELSEVGNQTTDDSESDRAIAR</t>
  </si>
  <si>
    <t>LASELSEVGNQTTDDSESDRAIAR_S16(Phospho)</t>
  </si>
  <si>
    <t>S(3): 0.0; S(6): 0.0; T(12): 0.0; T(13): 0.0; S(16): 89.2; S(18): 10.8</t>
  </si>
  <si>
    <t>SSTALTQTPR</t>
  </si>
  <si>
    <t>SSTALTQTPR_T3(Phospho)</t>
  </si>
  <si>
    <t>S(1): 0.0; S(2): 0.0; T(3): 100.0; T(6): 0.0; T(8): 0.0</t>
  </si>
  <si>
    <t>TRLASELSEVGNQTTDDSESDRAIAR</t>
  </si>
  <si>
    <t>TRLASELSEVGNQTTDDSESDRAIAR_S18(Phospho)</t>
  </si>
  <si>
    <t>T(1): 0.0; S(5): 0.0; S(8): 0.0; T(14): 0.0; T(15): 0.0; S(18): 98.2; S(20): 1.8</t>
  </si>
  <si>
    <t>347828793</t>
  </si>
  <si>
    <t>ERSFSPGVR</t>
  </si>
  <si>
    <t>ERSFSPGVR_S3(Phospho); S5(Phospho)</t>
  </si>
  <si>
    <t>SFSPGVR</t>
  </si>
  <si>
    <t>SFSPGVR_S3(Phospho)</t>
  </si>
  <si>
    <t>S(1): 0.3; S(3): 99.7</t>
  </si>
  <si>
    <t>347828816</t>
  </si>
  <si>
    <t>VKPSTPVVAEAHDVDTFHPPQK</t>
  </si>
  <si>
    <t>VKPSTPVVAEAHDVDTFHPPQK_T5(Phospho)</t>
  </si>
  <si>
    <t>S(4): 9.4; T(5): 90.6; T(16): 0.0</t>
  </si>
  <si>
    <t>347828824</t>
  </si>
  <si>
    <t>VYFGQPTSISPK</t>
  </si>
  <si>
    <t>VYFGQPTSISPK_S10(Phospho)</t>
  </si>
  <si>
    <t>Y(2): 0.0; T(7): 0.0; S(8): 0.0; S(10): 99.9</t>
  </si>
  <si>
    <t>347828857</t>
  </si>
  <si>
    <t>AEEEPEVEGENSDGGK</t>
  </si>
  <si>
    <t>AEEEPEVEGENSDGGK_S12(Phospho)</t>
  </si>
  <si>
    <t>KVDTITEEDESVKTEDEK</t>
  </si>
  <si>
    <t>KVDTITEEDESVKTEDEK_T14(Phospho)</t>
  </si>
  <si>
    <t>T(4): 0.0; T(6): 0.0; S(11): 0.8; T(14): 99.2</t>
  </si>
  <si>
    <t>S11(Phospho); T14(Phospho)</t>
  </si>
  <si>
    <t>KVDTITEEDESVKTEDEK_S11(Phospho); T14(Phospho)</t>
  </si>
  <si>
    <t>T(4): 0.0; T(6): 0.0; S(11): 100.0; T(14): 100.0</t>
  </si>
  <si>
    <t>KVDTITEEDESVKTEDEKK</t>
  </si>
  <si>
    <t>KVDTITEEDESVKTEDEKK_T14(Phospho)</t>
  </si>
  <si>
    <t>T(4): 0.0; T(6): 0.1; S(11): 0.9; T(14): 99.0</t>
  </si>
  <si>
    <t>RKAEEEPEVEGENSDGGK</t>
  </si>
  <si>
    <t>RKAEEEPEVEGENSDGGK_S14(Phospho)</t>
  </si>
  <si>
    <t>347828881</t>
  </si>
  <si>
    <t>SLTATTPVQK</t>
  </si>
  <si>
    <t>SLTATTPVQK_T6(Phospho)</t>
  </si>
  <si>
    <t>S(1): 0.0; T(3): 0.0; T(5): 50.0; T(6): 50.0</t>
  </si>
  <si>
    <t>SSVTNKSPTPVLPNK</t>
  </si>
  <si>
    <t>S7(Phospho); T9(Phospho)</t>
  </si>
  <si>
    <t>SSVTNKSPTPVLPNK_S7(Phospho); T9(Phospho)</t>
  </si>
  <si>
    <t>S(1): 0.0; S(2): 0.0; T(4): 0.0; S(7): 100.0; T(9): 100.0</t>
  </si>
  <si>
    <t>347829052</t>
  </si>
  <si>
    <t>GAIEEKGDDFS</t>
  </si>
  <si>
    <t>GAIEEKGDDFS_S11(Phospho)</t>
  </si>
  <si>
    <t>347829053</t>
  </si>
  <si>
    <t>ALEVGDKNPNTDDSQSDEESEEEAK</t>
  </si>
  <si>
    <t>ALEVGDKNPNTDDSQSDEESEEEAK_S16(Phospho)</t>
  </si>
  <si>
    <t>T(11): 0.0; S(14): 0.0; S(16): 100.0; S(20): 0.0</t>
  </si>
  <si>
    <t>347829119</t>
  </si>
  <si>
    <t>SPPTPSSANEEQNK</t>
  </si>
  <si>
    <t>SPPTPSSANEEQNK_T4(Phospho)</t>
  </si>
  <si>
    <t>S(1): 0.0; T(4): 100.0; S(6): 0.0; S(7): 0.0</t>
  </si>
  <si>
    <t>T4(Phospho); S7(Phospho)</t>
  </si>
  <si>
    <t>SPPTPSSANEEQNK_T4(Phospho); S7(Phospho)</t>
  </si>
  <si>
    <t>S(1): 0.0; T(4): 99.5; S(6): 0.5; S(7): 100.0</t>
  </si>
  <si>
    <t>347829186</t>
  </si>
  <si>
    <t>RASFPPIPDLR</t>
  </si>
  <si>
    <t>RASFPPIPDLR_S3(Phospho)</t>
  </si>
  <si>
    <t>RDPSPNHDINPTTTASSK</t>
  </si>
  <si>
    <t>RDPSPNHDINPTTTASSK_S4(Phospho)</t>
  </si>
  <si>
    <t>S(4): 100.0; T(12): 0.0; T(13): 0.0; T(14): 0.0; S(16): 0.0; S(17): 0.0</t>
  </si>
  <si>
    <t>347829187</t>
  </si>
  <si>
    <t>LHLSPK</t>
  </si>
  <si>
    <t>LHLSPK_S4(Phospho)</t>
  </si>
  <si>
    <t>347829201</t>
  </si>
  <si>
    <t>AEYEEGASPPLGQGPPTSR</t>
  </si>
  <si>
    <t>AEYEEGASPPLGQGPPTSR_S8(Phospho)</t>
  </si>
  <si>
    <t>Y(3): 0.0; S(8): 100.0; T(17): 0.0; S(18): 0.0</t>
  </si>
  <si>
    <t>EYRSAEDAQADLAGGR</t>
  </si>
  <si>
    <t>EYRSAEDAQADLAGGR_S4(Phospho)</t>
  </si>
  <si>
    <t>Y(2): 0.1; S(4): 99.9</t>
  </si>
  <si>
    <t>LVHYGGHQPPTPPSPTNVNARPSEAGR</t>
  </si>
  <si>
    <t>T11(Phospho); S14(Phospho)</t>
  </si>
  <si>
    <t>LVHYGGHQPPTPPSPTNVNARPSEAGR_T11(Phospho); S14(Phospho)</t>
  </si>
  <si>
    <t>Y(4): 0.0; T(11): 100.0; S(14): 99.8; T(16): 0.2; S(23): 0.0</t>
  </si>
  <si>
    <t>SSYVDIAPSKPSNSPPAQR</t>
  </si>
  <si>
    <t>SSYVDIAPSKPSNSPPAQR_S14(Phospho)</t>
  </si>
  <si>
    <t>S(1): 0.0; S(2): 0.0; Y(3): 0.0; S(9): 0.1; S(12): 0.6; S(14): 99.4</t>
  </si>
  <si>
    <t>TGPFGEGRDSPMTSQQK</t>
  </si>
  <si>
    <t>S10(Phospho); M12(Oxidation)</t>
  </si>
  <si>
    <t>TGPFGEGRDSPMTSQQK_S10(Phospho); M12(Oxidation)</t>
  </si>
  <si>
    <t>T(1): 0.0; S(10): 100.0; T(13): 0.0; S(14): 0.0</t>
  </si>
  <si>
    <t>347829207</t>
  </si>
  <si>
    <t>YFSGASKVSAATDK</t>
  </si>
  <si>
    <t>YFSGASKVSAATDK_S9(Phospho)</t>
  </si>
  <si>
    <t>Y(1): 0.5; S(3): 2.7; S(6): 2.7; S(9): 93.6; T(12): 0.5</t>
  </si>
  <si>
    <t>347829270</t>
  </si>
  <si>
    <t>THSLTPDTPR</t>
  </si>
  <si>
    <t>THSLTPDTPR_S3(Phospho)</t>
  </si>
  <si>
    <t>T(1): 1.1; S(3): 97.7; T(5): 1.1; T(8): 0.0</t>
  </si>
  <si>
    <t>347829285</t>
  </si>
  <si>
    <t>HRQSLSANDLDTASSPGR</t>
  </si>
  <si>
    <t>HRQSLSANDLDTASSPGR_S4(Phospho)</t>
  </si>
  <si>
    <t>S(4): 99.1; S(6): 0.9; T(12): 0.0; S(14): 0.0; S(15): 0.0</t>
  </si>
  <si>
    <t>347829292</t>
  </si>
  <si>
    <t>TQTGNSGGMSQGNVGGTGR</t>
  </si>
  <si>
    <t>T1(Phospho); M9(Oxidation)</t>
  </si>
  <si>
    <t>TQTGNSGGMSQGNVGGTGR_T1(Phospho); M9(Oxidation)</t>
  </si>
  <si>
    <t>T(1): 90.6; T(3): 9.4; S(6): 0.0; S(10): 0.0; T(17): 0.0</t>
  </si>
  <si>
    <t>347829307</t>
  </si>
  <si>
    <t>KEESNASHPTSDTESTPLGPPK</t>
  </si>
  <si>
    <t>KEESNASHPTSDTESTPLGPPK_S11(Phospho)</t>
  </si>
  <si>
    <t>S(4): 0.0; S(7): 0.0; T(10): 8.6; S(11): 91.4; T(13): 0.1; S(15): 0.0; T(16): 0.0</t>
  </si>
  <si>
    <t>347829351</t>
  </si>
  <si>
    <t>SGLSIDDIIDSSSVGK</t>
  </si>
  <si>
    <t>SGLSIDDIIDSSSVGK_S12(Phospho)</t>
  </si>
  <si>
    <t>S(1): 0.0; S(4): 0.0; S(11): 0.1; S(12): 49.9; S(13): 49.9</t>
  </si>
  <si>
    <t>347829354</t>
  </si>
  <si>
    <t>GLDQIFSDDEEQDAPHDYER</t>
  </si>
  <si>
    <t>GLDQIFSDDEEQDAPHDYER_S7(Phospho)</t>
  </si>
  <si>
    <t>S(7): 100.0; Y(18): 0.0</t>
  </si>
  <si>
    <t>347829355</t>
  </si>
  <si>
    <t>DVLRGDDSPNASQTPTSGDIPIK</t>
  </si>
  <si>
    <t>DVLRGDDSPNASQTPTSGDIPIK_S8(Phospho)</t>
  </si>
  <si>
    <t>S(8): 100.0; S(12): 0.0; T(14): 0.0; T(16): 0.0; S(17): 0.0</t>
  </si>
  <si>
    <t>GDDSPNASQTPTSGDIPIK</t>
  </si>
  <si>
    <t>GDDSPNASQTPTSGDIPIK_S4(Phospho)</t>
  </si>
  <si>
    <t>S(4): 100.0; S(8): 0.0; T(10): 0.0; T(12): 0.0; S(13): 0.0</t>
  </si>
  <si>
    <t>SHLAPQLSPASR</t>
  </si>
  <si>
    <t>SHLAPQLSPASR_S8(Phospho)</t>
  </si>
  <si>
    <t>S(1): 0.0; S(8): 100.0; S(11): 0.0</t>
  </si>
  <si>
    <t>347829378</t>
  </si>
  <si>
    <t>ESLRPDDSASVK</t>
  </si>
  <si>
    <t>ESLRPDDSASVK_S10(Phospho)</t>
  </si>
  <si>
    <t>S(2): 0.0; S(8): 1.4; S(10): 98.6</t>
  </si>
  <si>
    <t>SITSGTTFALDEK</t>
  </si>
  <si>
    <t>SITSGTTFALDEK_S4(Phospho)</t>
  </si>
  <si>
    <t>S(1): 0.6; T(3): 6.9; S(4): 91.9; T(6): 0.6; T(7): 0.1</t>
  </si>
  <si>
    <t>TESGSDLGTKPPSLDGK</t>
  </si>
  <si>
    <t>TESGSDLGTKPPSLDGK_S13(Phospho)</t>
  </si>
  <si>
    <t>T(1): 0.0; S(3): 0.0; S(5): 0.3; T(9): 99.4; S(13): 0.3</t>
  </si>
  <si>
    <t>347829388</t>
  </si>
  <si>
    <t>ESSAAGHAGSRPISPSADR</t>
  </si>
  <si>
    <t>ESSAAGHAGSRPISPSADR_S14(Phospho)</t>
  </si>
  <si>
    <t>S(2): 0.0; S(3): 0.0; S(10): 1.7; S(14): 98.0; S(16): 0.3</t>
  </si>
  <si>
    <t>S2(Phospho); S14(Phospho)</t>
  </si>
  <si>
    <t>ESSAAGHAGSRPISPSADR_S2(Phospho); S14(Phospho)</t>
  </si>
  <si>
    <t>S(2): 9.7; S(3): 9.7; S(10): 80.5; S(14): 1.6; S(16): 98.4</t>
  </si>
  <si>
    <t>ESSAAGHAGSRPISPSADRELSR</t>
  </si>
  <si>
    <t>S10(Phospho); S14(Phospho)</t>
  </si>
  <si>
    <t>ESSAAGHAGSRPISPSADRELSR_S10(Phospho); S14(Phospho)</t>
  </si>
  <si>
    <t>S(2): 0.0; S(3): 0.0; S(10): 0.3; S(14): 99.7; S(16): 100.0; S(22): 0.0</t>
  </si>
  <si>
    <t>ESSAAGHAGSRPISPSADRELSR_S14(Phospho)</t>
  </si>
  <si>
    <t>S(2): 0.0; S(3): 0.0; S(10): 0.0; S(14): 87.8; S(16): 11.9; S(22): 0.3</t>
  </si>
  <si>
    <t>347829447</t>
  </si>
  <si>
    <t>ADTGVNTPAPLIAEEGDHTYK</t>
  </si>
  <si>
    <t>N-Term(Acetyl); T7(Phospho)</t>
  </si>
  <si>
    <t>ADTGVNTPAPLIAEEGDHTYK_N-Term(Acetyl); T7(Phospho)</t>
  </si>
  <si>
    <t>T(3): 0.1; T(7): 99.9; T(19): 0.0; Y(20): 0.0</t>
  </si>
  <si>
    <t>347829519</t>
  </si>
  <si>
    <t>DVPTPSITPPPASSK</t>
  </si>
  <si>
    <t>DVPTPSITPPPASSK_T8(Phospho)</t>
  </si>
  <si>
    <t>T(4): 0.0; S(6): 50.0; T(8): 50.0; S(13): 0.0; S(14): 0.0</t>
  </si>
  <si>
    <t>T4(Phospho); T8(Phospho)</t>
  </si>
  <si>
    <t>DVPTPSITPPPASSK_T4(Phospho); T8(Phospho)</t>
  </si>
  <si>
    <t>T(4): 100.0; S(6): 0.0; T(8): 100.0; S(13): 0.0; S(14): 0.0</t>
  </si>
  <si>
    <t>TPFKADVEEGDSPK</t>
  </si>
  <si>
    <t>TPFKADVEEGDSPK_S12(Phospho)</t>
  </si>
  <si>
    <t>347829542</t>
  </si>
  <si>
    <t>SILTDDGCEIALPQR</t>
  </si>
  <si>
    <t>S1(Phospho); C8(Carbamidomethyl)</t>
  </si>
  <si>
    <t>SILTDDGCEIALPQR_S1(Phospho); C8(Carbamidomethyl)</t>
  </si>
  <si>
    <t>S(1): 99.7; T(4): 0.3</t>
  </si>
  <si>
    <t>347829545</t>
  </si>
  <si>
    <t>DIIQLHQESDALEPAAQSPQSR</t>
  </si>
  <si>
    <t>DIIQLHQESDALEPAAQSPQSR_S18(Phospho)</t>
  </si>
  <si>
    <t>S(9): 0.0; S(18): 100.0; S(21): 0.0</t>
  </si>
  <si>
    <t>YSVQSVPANLLQFNNPSTSSPPSPPPSR</t>
  </si>
  <si>
    <t>YSVQSVPANLLQFNNPSTSSPPSPPPSR_S23(Phospho)</t>
  </si>
  <si>
    <t>Y(1): 0.0; S(2): 0.0; S(5): 0.0; S(17): 0.0; T(18): 0.0; S(19): 0.0; S(20): 0.0; S(23): 99.8; S(27): 0.2</t>
  </si>
  <si>
    <t>347829645</t>
  </si>
  <si>
    <t>EADAMSVAETSDGEDETPK</t>
  </si>
  <si>
    <t>M5(Oxidation); S11(Phospho)</t>
  </si>
  <si>
    <t>EADAMSVAETSDGEDETPK_M5(Oxidation); S11(Phospho)</t>
  </si>
  <si>
    <t>S(6): 0.0; T(10): 8.8; S(11): 91.2; T(17): 0.0</t>
  </si>
  <si>
    <t>347829655</t>
  </si>
  <si>
    <t>AATPPAAGTSAPSR</t>
  </si>
  <si>
    <t>AATPPAAGTSAPSR_T3(Phospho)</t>
  </si>
  <si>
    <t>T(3): 100.0; T(9): 0.0; S(10): 0.0; S(13): 0.0</t>
  </si>
  <si>
    <t>AATPPAAGTSAPSRK</t>
  </si>
  <si>
    <t>AATPPAAGTSAPSRK_T3(Phospho)</t>
  </si>
  <si>
    <t>T3(Phospho); T9(Phospho)</t>
  </si>
  <si>
    <t>AATPPAAGTSAPSRK_T3(Phospho); T9(Phospho)</t>
  </si>
  <si>
    <t>T(3): 100.0; T(9): 49.8; S(10): 49.8; S(13): 0.5</t>
  </si>
  <si>
    <t>RTDSNEPRPGNSPNPR</t>
  </si>
  <si>
    <t>RTDSNEPRPGNSPNPR_S12(Phospho)</t>
  </si>
  <si>
    <t>T(2): 0.0; S(4): 0.0; S(12): 100.0</t>
  </si>
  <si>
    <t>347829663</t>
  </si>
  <si>
    <t>ATPPPNPIAK</t>
  </si>
  <si>
    <t>N-Term(Acetyl); T2(Phospho)</t>
  </si>
  <si>
    <t>ATPPPNPIAK_N-Term(Acetyl); T2(Phospho)</t>
  </si>
  <si>
    <t>347829770</t>
  </si>
  <si>
    <t>AASPAPSPIPTETK</t>
  </si>
  <si>
    <t>AASPAPSPIPTETK_S3(Phospho)</t>
  </si>
  <si>
    <t>S(3): 100.0; S(7): 0.0; T(11): 0.0; T(13): 0.0</t>
  </si>
  <si>
    <t>AASPAPSPIPTETK_S3(Phospho); S7(Phospho)</t>
  </si>
  <si>
    <t>S(3): 100.0; S(7): 100.0; T(11): 0.0; T(13): 0.0</t>
  </si>
  <si>
    <t>AASPAPSPIPTETKDPYDSGVD</t>
  </si>
  <si>
    <t>Y17(Phospho)</t>
  </si>
  <si>
    <t>AASPAPSPIPTETKDPYDSGVD_Y17(Phospho)</t>
  </si>
  <si>
    <t>S(3): 0.0; S(7): 0.0; T(11): 0.0; T(13): 0.0; Y(17): 0.7; S(19): 99.3</t>
  </si>
  <si>
    <t>347829834</t>
  </si>
  <si>
    <t>TPLTSSEIAINTPPMASK</t>
  </si>
  <si>
    <t>T12(Phospho); M15(Oxidation)</t>
  </si>
  <si>
    <t>TPLTSSEIAINTPPMASK_T12(Phospho); M15(Oxidation)</t>
  </si>
  <si>
    <t>T(1): 0.0; T(4): 0.0; S(5): 0.0; S(6): 0.0; T(12): 100.0; S(17): 0.0</t>
  </si>
  <si>
    <t>TPLTSSEIAINTPPMASK_S6(Phospho)</t>
  </si>
  <si>
    <t>T(1): 0.0; T(4): 0.0; S(5): 0.8; S(6): 99.1; T(12): 0.0; S(17): 0.0</t>
  </si>
  <si>
    <t>347829942</t>
  </si>
  <si>
    <t>FDDEEDDDEVLDSWSAAEDSEVEREK</t>
  </si>
  <si>
    <t>FDDEEDDDEVLDSWSAAEDSEVEREK_S20(Phospho)</t>
  </si>
  <si>
    <t>S(13): 0.0; S(15): 8.3; S(20): 91.7</t>
  </si>
  <si>
    <t>S15(Phospho); S20(Phospho)</t>
  </si>
  <si>
    <t>FDDEEDDDEVLDSWSAAEDSEVEREK_S15(Phospho); S20(Phospho)</t>
  </si>
  <si>
    <t>S(13): 0.1; S(15): 99.9; S(20): 100.0</t>
  </si>
  <si>
    <t>KFDDEEDDDEVLDSWSAAEDSEVEREK</t>
  </si>
  <si>
    <t>KFDDEEDDDEVLDSWSAAEDSEVEREK_S16(Phospho); S21(Phospho)</t>
  </si>
  <si>
    <t>S(14): 1.5; S(16): 98.5; S(21): 100.0</t>
  </si>
  <si>
    <t>KFDDEEDDDEVLDSWSAAEDSEVEREK_S21(Phospho)</t>
  </si>
  <si>
    <t>S(14): 0.0; S(16): 0.0; S(21): 100.0</t>
  </si>
  <si>
    <t>PDKWDEESSGEESEQTPAQTAVSNR</t>
  </si>
  <si>
    <t>S8(Phospho); S9(Phospho)</t>
  </si>
  <si>
    <t>PDKWDEESSGEESEQTPAQTAVSNR_S8(Phospho); S9(Phospho)</t>
  </si>
  <si>
    <t>S(8): 99.0; S(9): 99.0; S(13): 2.0; T(16): 0.0; T(20): 0.0; S(23): 0.0</t>
  </si>
  <si>
    <t>RKFDDEEDDDEVLDSWSAAEDSEVEREK</t>
  </si>
  <si>
    <t>S17(Phospho); S22(Phospho)</t>
  </si>
  <si>
    <t>RKFDDEEDDDEVLDSWSAAEDSEVEREK_S17(Phospho); S22(Phospho)</t>
  </si>
  <si>
    <t>S(15): 8.5; S(17): 91.5; S(22): 100.0</t>
  </si>
  <si>
    <t>347829948</t>
  </si>
  <si>
    <t>SQSRAFMTDDGAPMPTEFFLSSDPSAIVEHTK</t>
  </si>
  <si>
    <t>S1(Phospho); M7(Oxidation); M14(Oxidation)</t>
  </si>
  <si>
    <t>SQSRAFMTDDGAPMPTEFFLSSDPSAIVEHTK_S1(Phospho); M7(Oxidation); M14(Oxidation)</t>
  </si>
  <si>
    <t>S(1): 50.0; S(3): 50.0; T(8): 0.0; T(16): 0.0; S(21): 0.0; S(22): 0.0; S(25): 0.0; T(31): 0.0</t>
  </si>
  <si>
    <t>S3(Phospho); M14(Oxidation)</t>
  </si>
  <si>
    <t>SQSRAFMTDDGAPMPTEFFLSSDPSAIVEHTK_S3(Phospho); M14(Oxidation)</t>
  </si>
  <si>
    <t>SQSRAFMTDDGAPMPTEFFLSSDPSAIVEHTK_S3(Phospho)</t>
  </si>
  <si>
    <t>S(1): 49.9; S(3): 49.9; T(8): 0.1; T(16): 0.0; S(21): 0.0; S(22): 0.0; S(25): 0.0; T(31): 0.0</t>
  </si>
  <si>
    <t>347829949</t>
  </si>
  <si>
    <t>DSQALSSPVR</t>
  </si>
  <si>
    <t>DSQALSSPVR_S7(Phospho)</t>
  </si>
  <si>
    <t>S(2): 0.0; S(6): 4.3; S(7): 95.7</t>
  </si>
  <si>
    <t>347830038</t>
  </si>
  <si>
    <t>HAGASRNSDASDEPKDEVR</t>
  </si>
  <si>
    <t>S5(Phospho); S11(Phospho)</t>
  </si>
  <si>
    <t>HAGASRNSDASDEPKDEVR_S5(Phospho); S11(Phospho)</t>
  </si>
  <si>
    <t>S(5): 11.0; S(8): 89.2; S(11): 99.8</t>
  </si>
  <si>
    <t>NSDASDEPKDEVR</t>
  </si>
  <si>
    <t>NSDASDEPKDEVR_S5(Phospho)</t>
  </si>
  <si>
    <t>SAPELERSDLSLTEK</t>
  </si>
  <si>
    <t>SAPELERSDLSLTEK_S11(Phospho)</t>
  </si>
  <si>
    <t>S(1): 0.0; S(8): 1.1; S(11): 98.9; T(13): 0.0</t>
  </si>
  <si>
    <t>SDLSLTEK</t>
  </si>
  <si>
    <t>SDLSLTEK_S4(Phospho)</t>
  </si>
  <si>
    <t>S(1): 0.0; S(4): 99.7; T(6): 0.3</t>
  </si>
  <si>
    <t>347830050</t>
  </si>
  <si>
    <t>HTSSENDDLHASLTR</t>
  </si>
  <si>
    <t>HTSSENDDLHASLTR_S4(Phospho)</t>
  </si>
  <si>
    <t>T(2): 4.0; S(3): 48.0; S(4): 48.0; S(12): 0.0; T(14): 0.0</t>
  </si>
  <si>
    <t>347830091</t>
  </si>
  <si>
    <t>AESQVSQSQRPIMSTSPPNNQR</t>
  </si>
  <si>
    <t>M13(Oxidation); S16(Phospho)</t>
  </si>
  <si>
    <t>AESQVSQSQRPIMSTSPPNNQR_M13(Oxidation); S16(Phospho)</t>
  </si>
  <si>
    <t>S(3): 0.0; S(6): 0.0; S(8): 0.0; S(14): 0.7; T(15): 7.9; S(16): 91.4</t>
  </si>
  <si>
    <t>RGSVSTTASESIDESAIDDEDGPSR</t>
  </si>
  <si>
    <t>RGSVSTTASESIDESAIDDEDGPSR_S3(Phospho)</t>
  </si>
  <si>
    <t>S(3): 1.2; S(5): 1.2; T(6): 1.2; T(7): 1.2; S(9): 95.2; S(11): 0.0; S(15): 0.0; S(24): 0.0</t>
  </si>
  <si>
    <t>SNSTSAGGPVGPFPGPVSTGASHDHK</t>
  </si>
  <si>
    <t>SNSTSAGGPVGPFPGPVSTGASHDHK_S3(Phospho)</t>
  </si>
  <si>
    <t>S(1): 7.9; S(3): 84.2; T(4): 7.9; S(5): 0.1; S(18): 0.0; T(19): 0.0; S(22): 0.0</t>
  </si>
  <si>
    <t>347830102</t>
  </si>
  <si>
    <t>AKASAPGTPTTITGPK</t>
  </si>
  <si>
    <t>AKASAPGTPTTITGPK_S4(Phospho); T8(Phospho)</t>
  </si>
  <si>
    <t>S(4): 100.0; T(8): 92.6; T(10): 6.8; T(11): 0.5; T(13): 0.0</t>
  </si>
  <si>
    <t>AKASAPGTPTTITGPK_S4(Phospho)</t>
  </si>
  <si>
    <t>S(4): 100.0; T(8): 0.0; T(10): 0.0; T(11): 0.0; T(13): 0.0</t>
  </si>
  <si>
    <t>347830103</t>
  </si>
  <si>
    <t>GGGLDGRPQSPK</t>
  </si>
  <si>
    <t>GGGLDGRPQSPK_S10(Phospho)</t>
  </si>
  <si>
    <t>347830113</t>
  </si>
  <si>
    <t>SMAADVPRPNTPAGQQR</t>
  </si>
  <si>
    <t>SMAADVPRPNTPAGQQR_T11(Phospho)</t>
  </si>
  <si>
    <t>S(1): 0.0; T(11): 100.0</t>
  </si>
  <si>
    <t>VGTPLSSSPR</t>
  </si>
  <si>
    <t>VGTPLSSSPR_S8(Phospho)</t>
  </si>
  <si>
    <t>T(3): 0.0; S(6): 0.2; S(7): 49.9; S(8): 49.9</t>
  </si>
  <si>
    <t>347830136</t>
  </si>
  <si>
    <t>DRIPSADMPSGETSPTDVD</t>
  </si>
  <si>
    <t>M8(Oxidation); S14(Phospho)</t>
  </si>
  <si>
    <t>DRIPSADMPSGETSPTDVD_M8(Oxidation); S14(Phospho)</t>
  </si>
  <si>
    <t>S(5): 0.0; S(10): 0.0; T(13): 0.5; S(14): 93.1; T(16): 6.4</t>
  </si>
  <si>
    <t>347830147</t>
  </si>
  <si>
    <t>RVDSEITNTK</t>
  </si>
  <si>
    <t>RVDSEITNTK_S4(Phospho)</t>
  </si>
  <si>
    <t>S(4): 99.9; T(7): 0.1; T(9): 0.0</t>
  </si>
  <si>
    <t>347830154</t>
  </si>
  <si>
    <t>PEGRQSPPPETQTGAQK</t>
  </si>
  <si>
    <t>PEGRQSPPPETQTGAQK_S6(Phospho)</t>
  </si>
  <si>
    <t>S(6): 100.0; T(11): 0.0; T(13): 0.0</t>
  </si>
  <si>
    <t>347830207</t>
  </si>
  <si>
    <t>SHSPSNASPLMR</t>
  </si>
  <si>
    <t>S5(Phospho); M11(Oxidation)</t>
  </si>
  <si>
    <t>SHSPSNASPLMR_S5(Phospho); M11(Oxidation)</t>
  </si>
  <si>
    <t>S(1): 2.5; S(3): 48.8; S(5): 48.8; S(8): 0.0</t>
  </si>
  <si>
    <t>347830222</t>
  </si>
  <si>
    <t>ASEAVASGTDAVK</t>
  </si>
  <si>
    <t>ASEAVASGTDAVK_S7(Phospho)</t>
  </si>
  <si>
    <t>S(2): 0.0; S(7): 93.5; T(9): 6.5</t>
  </si>
  <si>
    <t>347830298</t>
  </si>
  <si>
    <t>IDADSGTEEVGK</t>
  </si>
  <si>
    <t>IDADSGTEEVGK_S5(Phospho)</t>
  </si>
  <si>
    <t>S(5): 100.0; T(7): 0.0</t>
  </si>
  <si>
    <t>347830300</t>
  </si>
  <si>
    <t>VKEEQRPTPDSNNVISGVYGTQR</t>
  </si>
  <si>
    <t>VKEEQRPTPDSNNVISGVYGTQR_T8(Phospho)</t>
  </si>
  <si>
    <t>T(8): 100.0; S(11): 0.0; S(16): 0.0; Y(19): 0.0; T(21): 0.0</t>
  </si>
  <si>
    <t>347830311</t>
  </si>
  <si>
    <t>SQENLVDGAAPVAGAGHQSR</t>
  </si>
  <si>
    <t>SQENLVDGAAPVAGAGHQSR_S1(Phospho)</t>
  </si>
  <si>
    <t>S(1): 100.0; S(19): 0.0</t>
  </si>
  <si>
    <t>347830332</t>
  </si>
  <si>
    <t>DTQPTTQYAEISDEEDEGPDK</t>
  </si>
  <si>
    <t>DTQPTTQYAEISDEEDEGPDK_S12(Phospho)</t>
  </si>
  <si>
    <t>T(2): 0.0; T(5): 0.0; T(6): 0.0; Y(8): 0.0; S(12): 100.0</t>
  </si>
  <si>
    <t>347830361</t>
  </si>
  <si>
    <t>QNSLSDLDPR</t>
  </si>
  <si>
    <t>QNSLSDLDPR_S3(Phospho)</t>
  </si>
  <si>
    <t>RMSLAPGR</t>
  </si>
  <si>
    <t>RMSLAPGR_S3(Phospho)</t>
  </si>
  <si>
    <t>347830392</t>
  </si>
  <si>
    <t>HKPTSPGLPAPATAGGPNTSK</t>
  </si>
  <si>
    <t>HKPTSPGLPAPATAGGPNTSK_S5(Phospho)</t>
  </si>
  <si>
    <t>T(4): 6.3; S(5): 93.7; T(13): 0.0; T(19): 0.0; S(20): 0.0</t>
  </si>
  <si>
    <t>HKPTSPGLPAPATAGGPNTSKR</t>
  </si>
  <si>
    <t>HKPTSPGLPAPATAGGPNTSKR_S5(Phospho)</t>
  </si>
  <si>
    <t>T(4): 50.0; S(5): 50.0; T(13): 0.0; T(19): 0.0; S(20): 0.0</t>
  </si>
  <si>
    <t>347830415</t>
  </si>
  <si>
    <t>IDDQYAEFASDEEK</t>
  </si>
  <si>
    <t>IDDQYAEFASDEEK_S10(Phospho)</t>
  </si>
  <si>
    <t>Y(5): 0.0; S(10): 100.0</t>
  </si>
  <si>
    <t>347830429</t>
  </si>
  <si>
    <t>DISSPISMSSPNPGDDPALLRR</t>
  </si>
  <si>
    <t>M8(Oxidation); S10(Phospho)</t>
  </si>
  <si>
    <t>DISSPISMSSPNPGDDPALLRR_M8(Oxidation); S10(Phospho)</t>
  </si>
  <si>
    <t>S(3): 0.0; S(4): 0.0; S(7): 33.3; S(9): 33.3; S(10): 33.3</t>
  </si>
  <si>
    <t>347830436</t>
  </si>
  <si>
    <t>MDSPDADPQQGPPPGLGQIQFR</t>
  </si>
  <si>
    <t>N-Term(Acetyl); M1(Oxidation); S3(Phospho)</t>
  </si>
  <si>
    <t>MDSPDADPQQGPPPGLGQIQFR_N-Term(Acetyl); M1(Oxidation); S3(Phospho)</t>
  </si>
  <si>
    <t>347830452</t>
  </si>
  <si>
    <t>NAGSPGSQSPVQPR</t>
  </si>
  <si>
    <t>NAGSPGSQSPVQPR_S9(Phospho)</t>
  </si>
  <si>
    <t>S(4): 0.0; S(7): 0.6; S(9): 99.4</t>
  </si>
  <si>
    <t>NAGSPGSQSPVQPR_S4(Phospho); S9(Phospho)</t>
  </si>
  <si>
    <t>S(4): 100.0; S(7): 0.6; S(9): 99.4</t>
  </si>
  <si>
    <t>347830496</t>
  </si>
  <si>
    <t>YGGHSMSDPGTTYR</t>
  </si>
  <si>
    <t>YGGHSMSDPGTTYR_S5(Phospho)</t>
  </si>
  <si>
    <t>Y(1): 0.0; S(5): 4.8; S(7): 95.2; T(11): 0.0; T(12): 0.0; Y(13): 0.0</t>
  </si>
  <si>
    <t>S5(Phospho); M6(Oxidation)</t>
  </si>
  <si>
    <t>YGGHSMSDPGTTYR_S5(Phospho); M6(Oxidation)</t>
  </si>
  <si>
    <t>Y(1): 0.1; S(5): 99.2; S(7): 0.8; T(11): 0.0; T(12): 0.0; Y(13): 0.0</t>
  </si>
  <si>
    <t>347830497</t>
  </si>
  <si>
    <t>RASIAPIER</t>
  </si>
  <si>
    <t>RASIAPIER_S3(Phospho)</t>
  </si>
  <si>
    <t>347830500</t>
  </si>
  <si>
    <t>LWDETSDLGDDDMDLYEEEAMERK</t>
  </si>
  <si>
    <t>S6(Phospho); M13(Oxidation); M21(Oxidation)</t>
  </si>
  <si>
    <t>LWDETSDLGDDDMDLYEEEAMERK_S6(Phospho); M13(Oxidation); M21(Oxidation)</t>
  </si>
  <si>
    <t>T(5): 2.2; S(6): 97.8; Y(16): 0.0</t>
  </si>
  <si>
    <t>347830512</t>
  </si>
  <si>
    <t>EAIAGSPLGEQPPNNASAPEVETEETAPK</t>
  </si>
  <si>
    <t>EAIAGSPLGEQPPNNASAPEVETEETAPK_S6(Phospho)</t>
  </si>
  <si>
    <t>S(6): 100.0; S(17): 0.0; T(23): 0.0; T(26): 0.0</t>
  </si>
  <si>
    <t>ESNPPQVPNDPAILGSGTRPAPTSAPGPPTPQNQNPR</t>
  </si>
  <si>
    <t>T30(Phospho)</t>
  </si>
  <si>
    <t>ESNPPQVPNDPAILGSGTRPAPTSAPGPPTPQNQNPR_T30(Phospho)</t>
  </si>
  <si>
    <t>S(2): 0.0; S(16): 0.0; T(18): 0.0; T(23): 0.0; S(24): 0.0; T(30): 100.0</t>
  </si>
  <si>
    <t>TSPTEVDASTTK</t>
  </si>
  <si>
    <t>TSPTEVDASTTK_S2(Phospho)</t>
  </si>
  <si>
    <t>T(1): 50.0; S(2): 50.0; T(4): 0.0; S(9): 0.0; T(10): 0.0; T(11): 0.0</t>
  </si>
  <si>
    <t>VQPAIPLASPAVTK</t>
  </si>
  <si>
    <t>VQPAIPLASPAVTK_S9(Phospho)</t>
  </si>
  <si>
    <t>S(9): 100.0; T(13): 0.0</t>
  </si>
  <si>
    <t>347830526</t>
  </si>
  <si>
    <t>AATIDFSEQR</t>
  </si>
  <si>
    <t>AATIDFSEQR_T3(Phospho)</t>
  </si>
  <si>
    <t>TTSPSPVNMR</t>
  </si>
  <si>
    <t>S3(Phospho); M9(Oxidation)</t>
  </si>
  <si>
    <t>TTSPSPVNMR_S3(Phospho); M9(Oxidation)</t>
  </si>
  <si>
    <t>T(1): 0.2; T(2): 0.2; S(3): 99.6; S(5): 0.0</t>
  </si>
  <si>
    <t>TTSPSPVNMR_T2(Phospho)</t>
  </si>
  <si>
    <t>T(1): 2.5; T(2): 48.8; S(3): 48.8; S(5): 0.0</t>
  </si>
  <si>
    <t>347830592</t>
  </si>
  <si>
    <t>AVEDDLLSELDIQPR</t>
  </si>
  <si>
    <t>AVEDDLLSELDIQPR_S8(Phospho)</t>
  </si>
  <si>
    <t>DGGVADLDNEQDPGANKSPR</t>
  </si>
  <si>
    <t>DGGVADLDNEQDPGANKSPR_S18(Phospho)</t>
  </si>
  <si>
    <t>S(18): 100.0</t>
  </si>
  <si>
    <t>RDGGVADLDNEQDPGANKSPR</t>
  </si>
  <si>
    <t>RDGGVADLDNEQDPGANKSPR_S19(Phospho)</t>
  </si>
  <si>
    <t>S(19): 100.0</t>
  </si>
  <si>
    <t>347830613</t>
  </si>
  <si>
    <t>VLSYVGR</t>
  </si>
  <si>
    <t>VLSYVGR_S3(Phospho)</t>
  </si>
  <si>
    <t>S(3): 99.6; Y(4): 0.4</t>
  </si>
  <si>
    <t>347830624</t>
  </si>
  <si>
    <t>EGMDGGEEDGEVGDGDGDGPTPQRR</t>
  </si>
  <si>
    <t>M3(Oxidation); T21(Phospho)</t>
  </si>
  <si>
    <t>EGMDGGEEDGEVGDGDGDGPTPQRR_M3(Oxidation); T21(Phospho)</t>
  </si>
  <si>
    <t>T(21): 100.0</t>
  </si>
  <si>
    <t>VTINEPEEGSIDEGEVGDK</t>
  </si>
  <si>
    <t>VTINEPEEGSIDEGEVGDK_S10(Phospho)</t>
  </si>
  <si>
    <t>T(2): 0.0; S(10): 100.0</t>
  </si>
  <si>
    <t>VTINEPEEGSIDEGEVGDKMDTT</t>
  </si>
  <si>
    <t>S10(Phospho); M20(Oxidation)</t>
  </si>
  <si>
    <t>VTINEPEEGSIDEGEVGDKMDTT_S10(Phospho); M20(Oxidation)</t>
  </si>
  <si>
    <t>T(2): 0.0; S(10): 100.0; T(22): 0.0; T(23): 0.0</t>
  </si>
  <si>
    <t>347830640</t>
  </si>
  <si>
    <t>RRSSVGSDPYNR</t>
  </si>
  <si>
    <t>RRSSVGSDPYNR_S4(Phospho)</t>
  </si>
  <si>
    <t>S(3): 92.6; S(4): 7.4; S(7): 0.0; Y(10): 0.0</t>
  </si>
  <si>
    <t>347830696</t>
  </si>
  <si>
    <t>NFGPSSPLR</t>
  </si>
  <si>
    <t>NFGPSSPLR_S6(Phospho)</t>
  </si>
  <si>
    <t>S(5): 4.8; S(6): 95.2</t>
  </si>
  <si>
    <t>NFGPSSPLRVNPPSPR</t>
  </si>
  <si>
    <t>S6(Phospho); S14(Phospho)</t>
  </si>
  <si>
    <t>NFGPSSPLRVNPPSPR_S6(Phospho); S14(Phospho)</t>
  </si>
  <si>
    <t>S(5): 7.5; S(6): 92.5; S(14): 100.0</t>
  </si>
  <si>
    <t>VNPPSPR</t>
  </si>
  <si>
    <t>VNPPSPR_S5(Phospho)</t>
  </si>
  <si>
    <t>347830704</t>
  </si>
  <si>
    <t>VNSDTPIESPGGTK</t>
  </si>
  <si>
    <t>VNSDTPIESPGGTK_S9(Phospho)</t>
  </si>
  <si>
    <t>S(3): 0.0; T(5): 0.0; S(9): 100.0; T(13): 0.0</t>
  </si>
  <si>
    <t>347830766</t>
  </si>
  <si>
    <t>RKTPDQDEHLEGGDQK</t>
  </si>
  <si>
    <t>RKTPDQDEHLEGGDQK_T3(Phospho)</t>
  </si>
  <si>
    <t>TNSAQLSVGGGK</t>
  </si>
  <si>
    <t>TNSAQLSVGGGK_S3(Phospho)</t>
  </si>
  <si>
    <t>T(1): 0.1; S(3): 99.8; S(7): 0.1</t>
  </si>
  <si>
    <t>347830778</t>
  </si>
  <si>
    <t>AAGSPTPDGLDVEEGGGLAQR</t>
  </si>
  <si>
    <t>AAGSPTPDGLDVEEGGGLAQR_S4(Phospho)</t>
  </si>
  <si>
    <t>S(4): 50.0; T(6): 50.0</t>
  </si>
  <si>
    <t>AAGSPTPDGLDVEEGGGLAQRQPK</t>
  </si>
  <si>
    <t>AAGSPTPDGLDVEEGGGLAQRQPK_S4(Phospho)</t>
  </si>
  <si>
    <t>S(4): 97.0; T(6): 3.0</t>
  </si>
  <si>
    <t>ALPVPMSSSPSPGSFR</t>
  </si>
  <si>
    <t>M6(Oxidation); S8(Phospho)</t>
  </si>
  <si>
    <t>ALPVPMSSSPSPGSFR_M6(Oxidation); S8(Phospho)</t>
  </si>
  <si>
    <t>S(7): 5.8; S(8): 88.3; S(9): 5.8; S(11): 0.0; S(14): 0.0</t>
  </si>
  <si>
    <t>LASPVPSHHGTPQVR</t>
  </si>
  <si>
    <t>S3(Phospho); S7(Phospho); T11(Phospho)</t>
  </si>
  <si>
    <t>LASPVPSHHGTPQVR_S3(Phospho); S7(Phospho); T11(Phospho)</t>
  </si>
  <si>
    <t>S(3): 100.0; S(7): 100.0; T(11): 100.0</t>
  </si>
  <si>
    <t>LASPVPSHHGTPQVR_S3(Phospho); S7(Phospho)</t>
  </si>
  <si>
    <t>S(3): 100.0; S(7): 100.0; T(11): 0.0</t>
  </si>
  <si>
    <t>RAAGSPTPDGLDVEEGGGLAQR</t>
  </si>
  <si>
    <t>RAAGSPTPDGLDVEEGGGLAQR_S5(Phospho)</t>
  </si>
  <si>
    <t>S(5): 99.6; T(7): 0.4</t>
  </si>
  <si>
    <t>RAAGSPTPDGLDVEEGGGLAQRQPK</t>
  </si>
  <si>
    <t>RAAGSPTPDGLDVEEGGGLAQRQPK_S5(Phospho)</t>
  </si>
  <si>
    <t>S(5): 98.8; T(7): 1.2</t>
  </si>
  <si>
    <t>RHLVQQGPPQLGGDGAADGIFGPSGQSPSFR</t>
  </si>
  <si>
    <t>S27(Phospho)</t>
  </si>
  <si>
    <t>RHLVQQGPPQLGGDGAADGIFGPSGQSPSFR_S27(Phospho)</t>
  </si>
  <si>
    <t>S(24): 6.7; S(27): 92.8; S(29): 0.5</t>
  </si>
  <si>
    <t>SFHISRPEAENEVLDIGTIK</t>
  </si>
  <si>
    <t>SFHISRPEAENEVLDIGTIK_S1(Phospho)</t>
  </si>
  <si>
    <t>S(1): 100.0; S(5): 0.0; T(18): 0.0</t>
  </si>
  <si>
    <t>SLSPAAAGK</t>
  </si>
  <si>
    <t>SLSPAAAGK_S3(Phospho)</t>
  </si>
  <si>
    <t>S(1): 0.6; S(3): 99.4</t>
  </si>
  <si>
    <t>347830792</t>
  </si>
  <si>
    <t>ANNAEVDSDLEVEPSAK</t>
  </si>
  <si>
    <t>ANNAEVDSDLEVEPSAK_S8(Phospho)</t>
  </si>
  <si>
    <t>S(8): 100.0; S(15): 0.0</t>
  </si>
  <si>
    <t>347830815</t>
  </si>
  <si>
    <t>ELLGLVSDDDEDGLDPMEK</t>
  </si>
  <si>
    <t>S7(Phospho); M17(Oxidation)</t>
  </si>
  <si>
    <t>ELLGLVSDDDEDGLDPMEK_S7(Phospho); M17(Oxidation)</t>
  </si>
  <si>
    <t>347830849</t>
  </si>
  <si>
    <t>TMTSNVITR</t>
  </si>
  <si>
    <t>M2(Oxidation); T3(Phospho)</t>
  </si>
  <si>
    <t>TMTSNVITR_M2(Oxidation); T3(Phospho)</t>
  </si>
  <si>
    <t>T(1): 0.0; T(3): 99.7; S(4): 0.3; T(8): 0.0</t>
  </si>
  <si>
    <t>TMTSNVITR_T3(Phospho)</t>
  </si>
  <si>
    <t>T(1): 0.0; T(3): 99.6; S(4): 0.4; T(8): 0.0</t>
  </si>
  <si>
    <t>347830878</t>
  </si>
  <si>
    <t>AGELYDAFAAGSDDEDDEYRDGGDEREK</t>
  </si>
  <si>
    <t>AGELYDAFAAGSDDEDDEYRDGGDEREK_S12(Phospho)</t>
  </si>
  <si>
    <t>Y(5): 0.0; S(12): 100.0; Y(19): 0.0</t>
  </si>
  <si>
    <t>347830879</t>
  </si>
  <si>
    <t>GHSQSDDEGEGPDTNRK</t>
  </si>
  <si>
    <t>GHSQSDDEGEGPDTNRK_S5(Phospho)</t>
  </si>
  <si>
    <t>S(3): 50.0; S(5): 50.0; T(14): 0.0</t>
  </si>
  <si>
    <t>347830903</t>
  </si>
  <si>
    <t>EAEEDIQMPDVRPSSQEPQAK</t>
  </si>
  <si>
    <t>M8(Oxidation); S15(Phospho)</t>
  </si>
  <si>
    <t>EAEEDIQMPDVRPSSQEPQAK_M8(Oxidation); S15(Phospho)</t>
  </si>
  <si>
    <t>S(14): 7.4; S(15): 92.6</t>
  </si>
  <si>
    <t>EAEEDIQMPDVRPSSQEPQAK_S14(Phospho)</t>
  </si>
  <si>
    <t>S(14): 50.0; S(15): 50.0</t>
  </si>
  <si>
    <t>347830924</t>
  </si>
  <si>
    <t>SPAGSSSPIPTHK</t>
  </si>
  <si>
    <t>SPAGSSSPIPTHK_S7(Phospho)</t>
  </si>
  <si>
    <t>S(1): 0.0; S(5): 0.0; S(6): 5.3; S(7): 94.7; T(11): 0.0</t>
  </si>
  <si>
    <t>347831023</t>
  </si>
  <si>
    <t>DFSEDDFDAR</t>
  </si>
  <si>
    <t>DFSEDDFDAR_S3(Phospho)</t>
  </si>
  <si>
    <t>347831038</t>
  </si>
  <si>
    <t>GPVPIFEGDMVLEASETPK</t>
  </si>
  <si>
    <t>M10(Oxidation); T17(Phospho)</t>
  </si>
  <si>
    <t>GPVPIFEGDMVLEASETPK_M10(Oxidation); T17(Phospho)</t>
  </si>
  <si>
    <t>S(15): 0.0; T(17): 100.0</t>
  </si>
  <si>
    <t>TFENLRGPVPIFEGDMVLEASETPK</t>
  </si>
  <si>
    <t>M16(Oxidation); T23(Phospho)</t>
  </si>
  <si>
    <t>TFENLRGPVPIFEGDMVLEASETPK_M16(Oxidation); T23(Phospho)</t>
  </si>
  <si>
    <t>T(1): 0.0; S(21): 0.0; T(23): 100.0</t>
  </si>
  <si>
    <t>347831060</t>
  </si>
  <si>
    <t>EAEFLLSPPDVR</t>
  </si>
  <si>
    <t>EAEFLLSPPDVR_S7(Phospho)</t>
  </si>
  <si>
    <t>VVTFTPKPEK</t>
  </si>
  <si>
    <t>VVTFTPKPEK_T5(Phospho)</t>
  </si>
  <si>
    <t>T(3): 0.0; T(5): 100.0</t>
  </si>
  <si>
    <t>VVTPAGGFSR</t>
  </si>
  <si>
    <t>VVTPAGGFSR_T3(Phospho)</t>
  </si>
  <si>
    <t>T(3): 100.0; S(9): 0.0</t>
  </si>
  <si>
    <t>VVTPAGGFSRT</t>
  </si>
  <si>
    <t>VVTPAGGFSRT_T3(Phospho)</t>
  </si>
  <si>
    <t>T(3): 100.0; S(9): 0.0; T(11): 0.0</t>
  </si>
  <si>
    <t>347831127</t>
  </si>
  <si>
    <t>VTMDSPPPAHDELDTAE</t>
  </si>
  <si>
    <t>VTMDSPPPAHDELDTAE_M3(Oxidation); S5(Phospho)</t>
  </si>
  <si>
    <t>T(2): 0.0; S(5): 100.0; T(15): 0.0</t>
  </si>
  <si>
    <t>VTMDSPPPAHDELDTAE_S5(Phospho)</t>
  </si>
  <si>
    <t>347831132</t>
  </si>
  <si>
    <t>VAEEEDADENEQPEEPEDSEEREIK</t>
  </si>
  <si>
    <t>VAEEEDADENEQPEEPEDSEEREIK_S19(Phospho)</t>
  </si>
  <si>
    <t>347831168</t>
  </si>
  <si>
    <t>ESSYLHRETSIDEADK</t>
  </si>
  <si>
    <t>ESSYLHRETSIDEADK_S3(Phospho)</t>
  </si>
  <si>
    <t>S(2): 0.1; S(3): 5.2; Y(4): 5.2; T(9): 44.8; S(10): 44.8</t>
  </si>
  <si>
    <t>KNDGNTQQAGDGSVSPPVVQGGIPING</t>
  </si>
  <si>
    <t>KNDGNTQQAGDGSVSPPVVQGGIPING_S15(Phospho)</t>
  </si>
  <si>
    <t>T(6): 0.0; S(13): 0.0; S(15): 100.0</t>
  </si>
  <si>
    <t>YFDSGDYALSK</t>
  </si>
  <si>
    <t>YFDSGDYALSK_S4(Phospho)</t>
  </si>
  <si>
    <t>Y(1): 0.0; S(4): 100.0; Y(7): 0.0; S(10): 0.0</t>
  </si>
  <si>
    <t>347831221</t>
  </si>
  <si>
    <t>ASPILAPR</t>
  </si>
  <si>
    <t>ASPILAPR_S2(Phospho)</t>
  </si>
  <si>
    <t>347831281</t>
  </si>
  <si>
    <t>ASTAGPVPARPPPK</t>
  </si>
  <si>
    <t>ASTAGPVPARPPPK_T3(Phospho)</t>
  </si>
  <si>
    <t>S(2): 0.4; T(3): 99.6</t>
  </si>
  <si>
    <t>347831364</t>
  </si>
  <si>
    <t>LEVASEDEEEDDGTVEGINVK</t>
  </si>
  <si>
    <t>LEVASEDEEEDDGTVEGINVK_S5(Phospho)</t>
  </si>
  <si>
    <t>347831387</t>
  </si>
  <si>
    <t>NELPPLEEGIEQIYTPPTTPTGTGNHEDRK</t>
  </si>
  <si>
    <t>T15(Phospho); T19(Phospho)</t>
  </si>
  <si>
    <t>NELPPLEEGIEQIYTPPTTPTGTGNHEDRK_T15(Phospho); T19(Phospho)</t>
  </si>
  <si>
    <t>Y(14): 2.2; T(15): 97.7; T(18): 11.3; T(19): 77.5; T(21): 11.3; T(23): 0.0</t>
  </si>
  <si>
    <t>347831388</t>
  </si>
  <si>
    <t>AREFDVSDNESDAS</t>
  </si>
  <si>
    <t>AREFDVSDNESDAS_S14(Phospho)</t>
  </si>
  <si>
    <t>S(7): 0.0; S(11): 0.0; S(14): 100.0</t>
  </si>
  <si>
    <t>347831397</t>
  </si>
  <si>
    <t>AAEDSLIDLSEDRPGSLQAGGR</t>
  </si>
  <si>
    <t>AAEDSLIDLSEDRPGSLQAGGR_S16(Phospho)</t>
  </si>
  <si>
    <t>S(5): 0.0; S(10): 0.0; S(16): 100.0</t>
  </si>
  <si>
    <t>NKSTDTVGSLPSQK</t>
  </si>
  <si>
    <t>NKSTDTVGSLPSQK_S3(Phospho)</t>
  </si>
  <si>
    <t>S(3): 6.7; T(4): 93.3; T(6): 0.0; S(9): 0.0; S(12): 0.0</t>
  </si>
  <si>
    <t>RVSTGDNDRNVVAVR</t>
  </si>
  <si>
    <t>RVSTGDNDRNVVAVR_S3(Phospho)</t>
  </si>
  <si>
    <t>S(3): 92.2; T(4): 7.8</t>
  </si>
  <si>
    <t>SASPANHFGTSPK</t>
  </si>
  <si>
    <t>SASPANHFGTSPK_S11(Phospho)</t>
  </si>
  <si>
    <t>S(1): 0.0; S(3): 0.0; T(10): 8.3; S(11): 91.7</t>
  </si>
  <si>
    <t>S3(Phospho); S11(Phospho)</t>
  </si>
  <si>
    <t>SASPANHFGTSPK_S3(Phospho); S11(Phospho)</t>
  </si>
  <si>
    <t>S(1): 8.0; S(3): 92.0; T(10): 8.0; S(11): 92.0</t>
  </si>
  <si>
    <t>SGSITENLVEAGGIR</t>
  </si>
  <si>
    <t>SGSITENLVEAGGIR_S3(Phospho)</t>
  </si>
  <si>
    <t>S(1): 48.3; S(3): 48.3; T(5): 3.4</t>
  </si>
  <si>
    <t>SGSITENLVEAGGIRK</t>
  </si>
  <si>
    <t>SGSITENLVEAGGIRK_S3(Phospho)</t>
  </si>
  <si>
    <t>S(1): 50.0; S(3): 50.0; T(5): 0.0</t>
  </si>
  <si>
    <t>TDSIPHRGSIAEESGFEPYHDVPGPHGGEGEGLLR</t>
  </si>
  <si>
    <t>TDSIPHRGSIAEESGFEPYHDVPGPHGGEGEGLLR_S9(Phospho)</t>
  </si>
  <si>
    <t>T(1): 0.4; S(3): 0.4; S(9): 99.2; S(14): 0.0; Y(19): 0.0</t>
  </si>
  <si>
    <t>VSTGDNDRNVVAVR</t>
  </si>
  <si>
    <t>VSTGDNDRNVVAVR_S2(Phospho)</t>
  </si>
  <si>
    <t>S(2): 50.0; T(3): 50.0</t>
  </si>
  <si>
    <t>347831419</t>
  </si>
  <si>
    <t>RNSGGEALPSSAETWKPNLDR</t>
  </si>
  <si>
    <t>RNSGGEALPSSAETWKPNLDR_S3(Phospho)</t>
  </si>
  <si>
    <t>S(3): 100.0; S(10): 0.0; S(11): 0.0; T(14): 0.0</t>
  </si>
  <si>
    <t>347831438</t>
  </si>
  <si>
    <t>NASPAPAANPYATPQPQADPYAQDSNK</t>
  </si>
  <si>
    <t>NASPAPAANPYATPQPQADPYAQDSNK_S3(Phospho)</t>
  </si>
  <si>
    <t>S(3): 100.0; Y(11): 0.0; T(13): 0.0; Y(21): 0.0; S(25): 0.0</t>
  </si>
  <si>
    <t>SNSNDTTTTEDNKNELFGGAK</t>
  </si>
  <si>
    <t>SNSNDTTTTEDNKNELFGGAK_S1(Phospho)</t>
  </si>
  <si>
    <t>S(1): 99.7; S(3): 0.3; T(6): 0.0; T(7): 0.0; T(8): 0.0; T(9): 0.0</t>
  </si>
  <si>
    <t>YQFEADSEDDEMENEIDSNLDALGHAAGR</t>
  </si>
  <si>
    <t>S7(Phospho); M12(Oxidation)</t>
  </si>
  <si>
    <t>YQFEADSEDDEMENEIDSNLDALGHAAGR_S7(Phospho); M12(Oxidation)</t>
  </si>
  <si>
    <t>Y(1): 0.0; S(7): 100.0; S(18): 0.0</t>
  </si>
  <si>
    <t>347831458</t>
  </si>
  <si>
    <t>ERRPSTGAPISELQGPVGPAGVTRPK</t>
  </si>
  <si>
    <t>ERRPSTGAPISELQGPVGPAGVTRPK_S5(Phospho)</t>
  </si>
  <si>
    <t>S(5): 92.2; T(6): 7.8; S(11): 0.0; T(23): 0.0</t>
  </si>
  <si>
    <t>RPSTGAPISELQGPVGPAGVTRPK</t>
  </si>
  <si>
    <t>RPSTGAPISELQGPVGPAGVTRPK_S3(Phospho)</t>
  </si>
  <si>
    <t>S(3): 50.0; T(4): 50.0; S(9): 0.0; T(21): 0.0</t>
  </si>
  <si>
    <t>RTFTGFGAGEIK</t>
  </si>
  <si>
    <t>RTFTGFGAGEIK_T4(Phospho)</t>
  </si>
  <si>
    <t>T(2): 4.9; T(4): 95.1</t>
  </si>
  <si>
    <t>TFTGFGAGEIK</t>
  </si>
  <si>
    <t>TFTGFGAGEIK_T3(Phospho)</t>
  </si>
  <si>
    <t>347831461</t>
  </si>
  <si>
    <t>SSHGGYSPVGERPGTAESFK</t>
  </si>
  <si>
    <t>SSHGGYSPVGERPGTAESFK_S7(Phospho)</t>
  </si>
  <si>
    <t>S(1): 0.0; S(2): 0.0; Y(6): 0.1; S(7): 99.9; T(15): 0.0; S(18): 0.0</t>
  </si>
  <si>
    <t>347831475</t>
  </si>
  <si>
    <t>VDSSPVSSSPLR</t>
  </si>
  <si>
    <t>VDSSPVSSSPLR_S4(Phospho)</t>
  </si>
  <si>
    <t>S(3): 8.6; S(4): 91.1; S(7): 0.1; S(8): 0.1; S(9): 0.0</t>
  </si>
  <si>
    <t>VRVDSSPVSSSPLR</t>
  </si>
  <si>
    <t>VRVDSSPVSSSPLR_S6(Phospho)</t>
  </si>
  <si>
    <t>S(5): 7.2; S(6): 92.2; S(9): 0.6; S(10): 0.1; S(11): 0.0</t>
  </si>
  <si>
    <t>347831507</t>
  </si>
  <si>
    <t>AQKPADDGPRAVSPAATGSPAPGSDEPPK</t>
  </si>
  <si>
    <t>AQKPADDGPRAVSPAATGSPAPGSDEPPK_S13(Phospho)</t>
  </si>
  <si>
    <t>S(13): 100.0; T(17): 0.0; S(19): 0.0; S(24): 0.0</t>
  </si>
  <si>
    <t>AVSPAATGSPAPGSDEPPK</t>
  </si>
  <si>
    <t>AVSPAATGSPAPGSDEPPK_S3(Phospho)</t>
  </si>
  <si>
    <t>S(3): 100.0; T(7): 0.0; S(9): 0.0; S(14): 0.0</t>
  </si>
  <si>
    <t>SPTPEPEEEPERESSPVR</t>
  </si>
  <si>
    <t>SPTPEPEEEPERESSPVR_T3(Phospho)</t>
  </si>
  <si>
    <t>S(1): 6.3; T(3): 93.7; S(14): 0.0; S(15): 0.0</t>
  </si>
  <si>
    <t>S1(Phospho); S15(Phospho)</t>
  </si>
  <si>
    <t>SPTPEPEEEPERESSPVR_S1(Phospho); S15(Phospho)</t>
  </si>
  <si>
    <t>S(1): 7.5; T(3): 92.5; S(14): 0.7; S(15): 99.3</t>
  </si>
  <si>
    <t>SSNDSGADSGSAPDVVK</t>
  </si>
  <si>
    <t>SSNDSGADSGSAPDVVK_S5(Phospho)</t>
  </si>
  <si>
    <t>S(1): 0.1; S(2): 0.1; S(5): 99.6; S(9): 0.0; S(11): 0.1</t>
  </si>
  <si>
    <t>SWAPVATNPTGQSATGSIDQQK</t>
  </si>
  <si>
    <t>SWAPVATNPTGQSATGSIDQQK_S17(Phospho)</t>
  </si>
  <si>
    <t>S(1): 0.0; T(7): 0.0; T(10): 0.0; S(13): 0.0; T(15): 0.0; S(17): 100.0</t>
  </si>
  <si>
    <t>S13(Phospho); S17(Phospho)</t>
  </si>
  <si>
    <t>SWAPVATNPTGQSATGSIDQQK_S13(Phospho); S17(Phospho)</t>
  </si>
  <si>
    <t>S(1): 0.0; T(7): 0.0; T(10): 0.0; S(13): 0.7; T(15): 99.3; S(17): 99.9</t>
  </si>
  <si>
    <t>TGEAEVEQEVPDSPAGGINAIR</t>
  </si>
  <si>
    <t>TGEAEVEQEVPDSPAGGINAIR_S13(Phospho)</t>
  </si>
  <si>
    <t>T(1): 0.0; S(13): 100.0</t>
  </si>
  <si>
    <t>TGEAEVEQEVPDSPAGGINAIRDR</t>
  </si>
  <si>
    <t>TGEAEVEQEVPDSPAGGINAIRDR_S13(Phospho)</t>
  </si>
  <si>
    <t>T1(Phospho); S13(Phospho)</t>
  </si>
  <si>
    <t>TGEAEVEQEVPDSPAGGINAIRDR_T1(Phospho); S13(Phospho)</t>
  </si>
  <si>
    <t>T(1): 100.0; S(13): 100.0</t>
  </si>
  <si>
    <t>347831519</t>
  </si>
  <si>
    <t>RSESPHTQDGLESLINPLGPVYSPGASPLLQK</t>
  </si>
  <si>
    <t>RSESPHTQDGLESLINPLGPVYSPGASPLLQK_S13(Phospho)</t>
  </si>
  <si>
    <t>S(2): 11.4; S(4): 11.4; T(7): 11.4; S(13): 65.9; Y(22): 0.0; S(23): 0.0; S(27): 0.0</t>
  </si>
  <si>
    <t>RSSYGSNPLGR</t>
  </si>
  <si>
    <t>RSSYGSNPLGR_S3(Phospho)</t>
  </si>
  <si>
    <t>S(2): 0.9; S(3): 82.7; Y(4): 8.2; S(6): 8.2</t>
  </si>
  <si>
    <t>347831538</t>
  </si>
  <si>
    <t>SQAPNPISRMSSK</t>
  </si>
  <si>
    <t>S8(Phospho); M10(Oxidation); S11(Phospho)</t>
  </si>
  <si>
    <t>SQAPNPISRMSSK_S8(Phospho); M10(Oxidation); S11(Phospho)</t>
  </si>
  <si>
    <t>S(1): 3.9; S(8): 96.1; S(11): 93.7; S(12): 6.3</t>
  </si>
  <si>
    <t>347831543</t>
  </si>
  <si>
    <t>NPSSSGTAAVASPTGYDLIWRDEK</t>
  </si>
  <si>
    <t>NPSSSGTAAVASPTGYDLIWRDEK_S12(Phospho)</t>
  </si>
  <si>
    <t>S(3): 0.0; S(4): 0.0; S(5): 0.0; T(7): 0.0; S(12): 91.0; T(14): 8.9; Y(16): 0.1</t>
  </si>
  <si>
    <t>347831547</t>
  </si>
  <si>
    <t>NQSPNRFDEQEQK</t>
  </si>
  <si>
    <t>NQSPNRFDEQEQK_S3(Phospho)</t>
  </si>
  <si>
    <t>347831594</t>
  </si>
  <si>
    <t>DSAVSTPGPATPR</t>
  </si>
  <si>
    <t>DSAVSTPGPATPR_T6(Phospho)</t>
  </si>
  <si>
    <t>S(2): 0.0; S(5): 0.0; T(6): 7.9; T(11): 92.1</t>
  </si>
  <si>
    <t>RQSVTDRQQAGQEPTQDDIYAK</t>
  </si>
  <si>
    <t>RQSVTDRQQAGQEPTQDDIYAK_S3(Phospho)</t>
  </si>
  <si>
    <t>S(3): 99.5; T(5): 0.5; T(15): 0.0; Y(20): 0.0</t>
  </si>
  <si>
    <t>347831648</t>
  </si>
  <si>
    <t>RSSSSSPTLDPETTK</t>
  </si>
  <si>
    <t>RSSSSSPTLDPETTK_S4(Phospho)</t>
  </si>
  <si>
    <t>S(2): 0.0; S(3): 0.0; S(4): 99.7; S(5): 0.3; S(6): 0.0; T(8): 0.0; T(13): 0.0; T(14): 0.0</t>
  </si>
  <si>
    <t>SSSSSPTLDPETTK</t>
  </si>
  <si>
    <t>SSSSSPTLDPETTK_S5(Phospho)</t>
  </si>
  <si>
    <t>S(1): 0.0; S(2): 0.0; S(3): 0.0; S(4): 5.7; S(5): 94.2; T(7): 0.0; T(12): 0.0; T(13): 0.0</t>
  </si>
  <si>
    <t>347831654</t>
  </si>
  <si>
    <t>DRTGMMTPGDFASLQEGR</t>
  </si>
  <si>
    <t>M5(Oxidation); M6(Oxidation); T7(Phospho)</t>
  </si>
  <si>
    <t>DRTGMMTPGDFASLQEGR_M5(Oxidation); M6(Oxidation); T7(Phospho)</t>
  </si>
  <si>
    <t>T(3): 0.3; T(7): 99.7; S(13): 0.0</t>
  </si>
  <si>
    <t>ISRPFSVPGSPR</t>
  </si>
  <si>
    <t>ISRPFSVPGSPR_S6(Phospho)</t>
  </si>
  <si>
    <t>S(2): 0.0; S(6): 99.9; S(10): 0.1</t>
  </si>
  <si>
    <t>ISRPFSVPGSPR_S6(Phospho); S10(Phospho)</t>
  </si>
  <si>
    <t>S(2): 0.0; S(6): 100.0; S(10): 100.0</t>
  </si>
  <si>
    <t>ISRPFSVPGSPRDR</t>
  </si>
  <si>
    <t>ISRPFSVPGSPRDR_S6(Phospho); S10(Phospho)</t>
  </si>
  <si>
    <t>S(2): 0.7; S(6): 99.3; S(10): 100.0</t>
  </si>
  <si>
    <t>ISRPFSVPGSPRDR_S10(Phospho)</t>
  </si>
  <si>
    <t>S(2): 0.0; S(6): 0.0; S(10): 100.0</t>
  </si>
  <si>
    <t>TGMMTPGDFASLQEGR</t>
  </si>
  <si>
    <t>M3(Oxidation); M4(Oxidation); T5(Phospho)</t>
  </si>
  <si>
    <t>TGMMTPGDFASLQEGR_M3(Oxidation); M4(Oxidation); T5(Phospho)</t>
  </si>
  <si>
    <t>T(1): 0.0; T(5): 100.0; S(11): 0.0</t>
  </si>
  <si>
    <t>M3(Oxidation); T5(Phospho)</t>
  </si>
  <si>
    <t>TGMMTPGDFASLQEGR_M3(Oxidation); T5(Phospho)</t>
  </si>
  <si>
    <t>TGMMTPGDFASLQEGR_T5(Phospho)</t>
  </si>
  <si>
    <t>347831677</t>
  </si>
  <si>
    <t>SNSDLDMQPNTQER</t>
  </si>
  <si>
    <t>SNSDLDMQPNTQER_S1(Phospho)</t>
  </si>
  <si>
    <t>S(1): 50.0; S(3): 50.0; T(11): 0.0</t>
  </si>
  <si>
    <t>S1(Phospho); M7(Oxidation)</t>
  </si>
  <si>
    <t>SNSDLDMQPNTQER_S1(Phospho); M7(Oxidation)</t>
  </si>
  <si>
    <t>347831690</t>
  </si>
  <si>
    <t>AAQVTPTPEADVPNDTEPK</t>
  </si>
  <si>
    <t>AAQVTPTPEADVPNDTEPK_T7(Phospho)</t>
  </si>
  <si>
    <t>T(5): 7.3; T(7): 92.7; T(16): 0.0</t>
  </si>
  <si>
    <t>347831725</t>
  </si>
  <si>
    <t>AMSESDSIVTPTTPTAR</t>
  </si>
  <si>
    <t>AMSESDSIVTPTTPTAR_S3(Phospho)</t>
  </si>
  <si>
    <t>S(3): 99.9; S(5): 0.1; S(7): 0.0; T(10): 0.0; T(12): 0.0; T(13): 0.0; T(15): 0.0</t>
  </si>
  <si>
    <t>AMSESDSIVTPTTPTAR_M2(Oxidation); S3(Phospho)</t>
  </si>
  <si>
    <t>347831736</t>
  </si>
  <si>
    <t>HSPAPQSMQNISK</t>
  </si>
  <si>
    <t>S2(Phospho); M8(Oxidation)</t>
  </si>
  <si>
    <t>HSPAPQSMQNISK_S2(Phospho); M8(Oxidation)</t>
  </si>
  <si>
    <t>S(2): 100.0; S(7): 0.0; S(12): 0.0</t>
  </si>
  <si>
    <t>347831755</t>
  </si>
  <si>
    <t>MNASPANSVSGR</t>
  </si>
  <si>
    <t>M1(Oxidation); S4(Phospho)</t>
  </si>
  <si>
    <t>MNASPANSVSGR_M1(Oxidation); S4(Phospho)</t>
  </si>
  <si>
    <t>S(4): 89.4; S(8): 10.4; S(10): 0.2</t>
  </si>
  <si>
    <t>SFGGPVDENPR</t>
  </si>
  <si>
    <t>SFGGPVDENPR_S1(Phospho)</t>
  </si>
  <si>
    <t>TFSAGNDLDAQTQR</t>
  </si>
  <si>
    <t>TFSAGNDLDAQTQR_S3(Phospho)</t>
  </si>
  <si>
    <t>T(1): 0.4; S(3): 99.6; T(12): 0.0</t>
  </si>
  <si>
    <t>347831758</t>
  </si>
  <si>
    <t>ASVGSSPTILPVVPK</t>
  </si>
  <si>
    <t>ASVGSSPTILPVVPK_S6(Phospho)</t>
  </si>
  <si>
    <t>S(2): 0.0; S(5): 48.2; S(6): 48.2; T(8): 3.5</t>
  </si>
  <si>
    <t>VVASPKPVR</t>
  </si>
  <si>
    <t>VVASPKPVR_S4(Phospho)</t>
  </si>
  <si>
    <t>347831774</t>
  </si>
  <si>
    <t>VVTEDGSGQVSYGSDAEK</t>
  </si>
  <si>
    <t>VVTEDGSGQVSYGSDAEK_T3(Phospho)</t>
  </si>
  <si>
    <t>T(3): 100.0; S(7): 0.0; S(11): 0.0; Y(12): 0.0; S(14): 0.0</t>
  </si>
  <si>
    <t>347831780</t>
  </si>
  <si>
    <t>ARDVLGGGSVSEADLER</t>
  </si>
  <si>
    <t>ARDVLGGGSVSEADLER_S9(Phospho)</t>
  </si>
  <si>
    <t>S(9): 99.0; S(11): 1.0</t>
  </si>
  <si>
    <t>347831787</t>
  </si>
  <si>
    <t>AGSPAAGVGGQGGR</t>
  </si>
  <si>
    <t>AGSPAAGVGGQGGR_S3(Phospho)</t>
  </si>
  <si>
    <t>GNSRAGSPAAGVGGQGGR</t>
  </si>
  <si>
    <t>GNSRAGSPAAGVGGQGGR_S3(Phospho); S7(Phospho)</t>
  </si>
  <si>
    <t>KGNSRAGSPAAGVGGQGGR</t>
  </si>
  <si>
    <t>KGNSRAGSPAAGVGGQGGR_S4(Phospho); S8(Phospho)</t>
  </si>
  <si>
    <t>347831789</t>
  </si>
  <si>
    <t>DVPEGIRTPK</t>
  </si>
  <si>
    <t>DVPEGIRTPK_T8(Phospho)</t>
  </si>
  <si>
    <t>347831805</t>
  </si>
  <si>
    <t>GRGDYAVVDEDEGELLGEDSDEEV</t>
  </si>
  <si>
    <t>GRGDYAVVDEDEGELLGEDSDEEV_S20(Phospho)</t>
  </si>
  <si>
    <t>Y(5): 0.0; S(20): 100.0</t>
  </si>
  <si>
    <t>347831872</t>
  </si>
  <si>
    <t>DADPIPLTKVDSAVQGLSSSPTEEK</t>
  </si>
  <si>
    <t>DADPIPLTKVDSAVQGLSSSPTEEK_S12(Phospho)</t>
  </si>
  <si>
    <t>T(8): 91.1; S(12): 8.9; S(18): 0.0; S(19): 0.0; S(20): 0.0; T(22): 0.0</t>
  </si>
  <si>
    <t>S12(Phospho); S20(Phospho)</t>
  </si>
  <si>
    <t>DADPIPLTKVDSAVQGLSSSPTEEK_S12(Phospho); S20(Phospho)</t>
  </si>
  <si>
    <t>T(8): 0.0; S(12): 100.0; S(18): 0.0; S(19): 0.5; S(20): 99.5; T(22): 0.0</t>
  </si>
  <si>
    <t>DADPIPLTKVDSAVQGLSSSPTEEKK</t>
  </si>
  <si>
    <t>DADPIPLTKVDSAVQGLSSSPTEEKK_S12(Phospho)</t>
  </si>
  <si>
    <t>T(8): 89.6; S(12): 10.4; S(18): 0.0; S(19): 0.0; S(20): 0.0; T(22): 0.0</t>
  </si>
  <si>
    <t>KADDELETPVLAGFEWDK</t>
  </si>
  <si>
    <t>KADDELETPVLAGFEWDK_T8(Phospho)</t>
  </si>
  <si>
    <t>KADDELETPVLAGFEWDKDESWTR</t>
  </si>
  <si>
    <t>KADDELETPVLAGFEWDKDESWTR_T8(Phospho)</t>
  </si>
  <si>
    <t>T(8): 100.0; S(21): 0.0; T(23): 0.0</t>
  </si>
  <si>
    <t>RTSSSAPGVWNINDLEK</t>
  </si>
  <si>
    <t>RTSSSAPGVWNINDLEK_S3(Phospho)</t>
  </si>
  <si>
    <t>T(2): 0.3; S(3): 94.1; S(4): 5.2; S(5): 0.3</t>
  </si>
  <si>
    <t>RTSSSAPGVWNINDLEK_S3(Phospho); S4(Phospho)</t>
  </si>
  <si>
    <t>T(2): 10.2; S(3): 89.8; S(4): 89.8; S(5): 10.2</t>
  </si>
  <si>
    <t>TSSSAPGVWNINDLEK</t>
  </si>
  <si>
    <t>TSSSAPGVWNINDLEK_T1(Phospho)</t>
  </si>
  <si>
    <t>T(1): 48.3; S(2): 48.3; S(3): 3.2; S(4): 0.2</t>
  </si>
  <si>
    <t>VDSAVQGLSSSPTEEK</t>
  </si>
  <si>
    <t>VDSAVQGLSSSPTEEK_S11(Phospho)</t>
  </si>
  <si>
    <t>S(3): 0.0; S(9): 0.0; S(10): 0.0; S(11): 100.0; T(13): 0.0</t>
  </si>
  <si>
    <t>S3(Phospho); T13(Phospho)</t>
  </si>
  <si>
    <t>VDSAVQGLSSSPTEEK_S3(Phospho); T13(Phospho)</t>
  </si>
  <si>
    <t>S(3): 100.0; S(9): 0.0; S(10): 0.0; S(11): 0.6; T(13): 99.4</t>
  </si>
  <si>
    <t>VDSAVQGLSSSPTEEKK</t>
  </si>
  <si>
    <t>VDSAVQGLSSSPTEEKK_S11(Phospho)</t>
  </si>
  <si>
    <t>S(3): 0.0; S(9): 0.0; S(10): 0.4; S(11): 93.5; T(13): 6.0</t>
  </si>
  <si>
    <t>S3(Phospho); S10(Phospho)</t>
  </si>
  <si>
    <t>VDSAVQGLSSSPTEEKK_S3(Phospho); S10(Phospho)</t>
  </si>
  <si>
    <t>S(3): 100.0; S(9): 7.5; S(10): 84.2; S(11): 7.5; T(13): 0.7</t>
  </si>
  <si>
    <t>347831945</t>
  </si>
  <si>
    <t>QDAGLQPSQDQNVSPRPSFER</t>
  </si>
  <si>
    <t>QDAGLQPSQDQNVSPRPSFER_S14(Phospho)</t>
  </si>
  <si>
    <t>S(8): 0.0; S(14): 100.0; S(18): 0.0</t>
  </si>
  <si>
    <t>RGQSGTGEELGNIPKPSNTTPK</t>
  </si>
  <si>
    <t>RGQSGTGEELGNIPKPSNTTPK_S4(Phospho)</t>
  </si>
  <si>
    <t>S(4): 9.0; T(6): 91.0; S(17): 0.0; T(19): 0.0; T(20): 0.0</t>
  </si>
  <si>
    <t>SPISPIDGHAGR</t>
  </si>
  <si>
    <t>SPISPIDGHAGR_S4(Phospho)</t>
  </si>
  <si>
    <t>TVKSEEPPEYK</t>
  </si>
  <si>
    <t>TVKSEEPPEYK_S4(Phospho)</t>
  </si>
  <si>
    <t>T(1): 0.1; S(4): 99.9; Y(10): 0.0</t>
  </si>
  <si>
    <t>347831952</t>
  </si>
  <si>
    <t>DALSSGEQDK</t>
  </si>
  <si>
    <t>DALSSGEQDK_S4(Phospho)</t>
  </si>
  <si>
    <t>S(4): 95.2; S(5): 4.8</t>
  </si>
  <si>
    <t>DALSSGEQDKK</t>
  </si>
  <si>
    <t>DALSSGEQDKK_S4(Phospho)</t>
  </si>
  <si>
    <t>S(4): 94.1; S(5): 5.9</t>
  </si>
  <si>
    <t>DSGNMTAGDADDDRSLTDSPEVGPTK</t>
  </si>
  <si>
    <t>DSGNMTAGDADDDRSLTDSPEVGPTK_S19(Phospho)</t>
  </si>
  <si>
    <t>S(2): 0.0; T(6): 0.0; S(15): 0.0; T(17): 0.9; S(19): 99.1; T(25): 0.0</t>
  </si>
  <si>
    <t>M5(Oxidation); S15(Phospho)</t>
  </si>
  <si>
    <t>DSGNMTAGDADDDRSLTDSPEVGPTK_M5(Oxidation); S15(Phospho)</t>
  </si>
  <si>
    <t>S(2): 0.0; T(6): 0.0; S(15): 89.3; T(17): 10.5; S(19): 0.2; T(25): 0.0</t>
  </si>
  <si>
    <t>M5(Oxidation); S15(Phospho); S19(Phospho)</t>
  </si>
  <si>
    <t>DSGNMTAGDADDDRSLTDSPEVGPTK_M5(Oxidation); S15(Phospho); S19(Phospho)</t>
  </si>
  <si>
    <t>S(2): 0.0; T(6): 0.0; S(15): 89.1; T(17): 12.3; S(19): 98.6; T(25): 0.0</t>
  </si>
  <si>
    <t>S15(Phospho); S19(Phospho)</t>
  </si>
  <si>
    <t>DSGNMTAGDADDDRSLTDSPEVGPTK_S15(Phospho); S19(Phospho)</t>
  </si>
  <si>
    <t>S(2): 0.0; T(6): 0.0; S(15): 10.0; T(17): 90.1; S(19): 99.9; T(25): 0.0</t>
  </si>
  <si>
    <t>EIIGAEGAGTTSSTDEK</t>
  </si>
  <si>
    <t>EIIGAEGAGTTSSTDEK_S12(Phospho)</t>
  </si>
  <si>
    <t>T(10): 0.0; T(11): 0.3; S(12): 94.8; S(13): 4.9; T(14): 0.0</t>
  </si>
  <si>
    <t>S12(Phospho); S13(Phospho)</t>
  </si>
  <si>
    <t>EIIGAEGAGTTSSTDEK_S12(Phospho); S13(Phospho)</t>
  </si>
  <si>
    <t>T(10): 0.1; T(11): 0.6; S(12): 94.8; S(13): 94.8; T(14): 9.8</t>
  </si>
  <si>
    <t>QETVKPVANDSDDDNDAENNRK</t>
  </si>
  <si>
    <t>QETVKPVANDSDDDNDAENNRK_S11(Phospho)</t>
  </si>
  <si>
    <t>T(3): 0.0; S(11): 100.0</t>
  </si>
  <si>
    <t>SLTDSPEVGPTK</t>
  </si>
  <si>
    <t>SLTDSPEVGPTK_S5(Phospho)</t>
  </si>
  <si>
    <t>S(1): 0.0; T(3): 0.0; S(5): 100.0; T(11): 0.0</t>
  </si>
  <si>
    <t>TEPKQETVKPVANDSDDDNDAENNRK</t>
  </si>
  <si>
    <t>TEPKQETVKPVANDSDDDNDAENNRK_S15(Phospho)</t>
  </si>
  <si>
    <t>T(1): 0.0; T(7): 0.0; S(15): 100.0</t>
  </si>
  <si>
    <t>347832071</t>
  </si>
  <si>
    <t>ATGGILLTASHNAGGPK</t>
  </si>
  <si>
    <t>ATGGILLTASHNAGGPK_S10(Phospho)</t>
  </si>
  <si>
    <t>T(2): 0.0; T(8): 0.0; S(10): 100.0</t>
  </si>
  <si>
    <t>KATGGILLTASHNAGGPK</t>
  </si>
  <si>
    <t>KATGGILLTASHNAGGPK_S11(Phospho)</t>
  </si>
  <si>
    <t>T(3): 0.0; T(9): 0.1; S(11): 99.9</t>
  </si>
  <si>
    <t>TVSDAGDFSYTDLDGSVSPNQGLYVK</t>
  </si>
  <si>
    <t>TVSDAGDFSYTDLDGSVSPNQGLYVK_T1(Phospho)</t>
  </si>
  <si>
    <t>T(1): 49.9; S(3): 49.9; S(9): 0.1; Y(10): 0.0; T(11): 0.0; S(16): 0.0; S(18): 0.0; Y(24): 0.0</t>
  </si>
  <si>
    <t>347832092</t>
  </si>
  <si>
    <t>SSNMSLEESPR</t>
  </si>
  <si>
    <t>SSNMSLEESPR_S5(Phospho)</t>
  </si>
  <si>
    <t>S(1): 0.0; S(2): 0.0; S(5): 100.0; S(9): 0.0</t>
  </si>
  <si>
    <t>M4(Oxidation); S5(Phospho)</t>
  </si>
  <si>
    <t>SSNMSLEESPR_M4(Oxidation); S5(Phospho)</t>
  </si>
  <si>
    <t>S2(Phospho); M4(Oxidation); S5(Phospho)</t>
  </si>
  <si>
    <t>SSNMSLEESPR_S2(Phospho); M4(Oxidation); S5(Phospho)</t>
  </si>
  <si>
    <t>S(1): 50.0; S(2): 50.0; S(5): 99.8; S(9): 0.1</t>
  </si>
  <si>
    <t>347832094</t>
  </si>
  <si>
    <t>RLSNLPTISK</t>
  </si>
  <si>
    <t>RLSNLPTISK_S3(Phospho)</t>
  </si>
  <si>
    <t>S(3): 100.0; T(7): 0.0; S(9): 0.0</t>
  </si>
  <si>
    <t>347832108</t>
  </si>
  <si>
    <t>KTSTAPGFNHSLVVPGDDDDSGPIEVPASR</t>
  </si>
  <si>
    <t>KTSTAPGFNHSLVVPGDDDDSGPIEVPASR_T2(Phospho)</t>
  </si>
  <si>
    <t>T(2): 90.0; S(3): 9.0; T(4): 0.9; S(11): 0.0; S(21): 0.0; S(29): 0.0</t>
  </si>
  <si>
    <t>347832194</t>
  </si>
  <si>
    <t>ISIDSDSK</t>
  </si>
  <si>
    <t>ISIDSDSK_S5(Phospho)</t>
  </si>
  <si>
    <t>S(2): 0.0; S(5): 50.0; S(7): 50.0</t>
  </si>
  <si>
    <t>SERISIDSDSK</t>
  </si>
  <si>
    <t>SERISIDSDSK_S5(Phospho)</t>
  </si>
  <si>
    <t>S(1): 0.0; S(5): 100.0; S(8): 0.0; S(10): 0.0</t>
  </si>
  <si>
    <t>347832206</t>
  </si>
  <si>
    <t>ADITDQHDQNSPTALDEHAVGNGNPIAGSDAR</t>
  </si>
  <si>
    <t>N-Term(Acetyl); T13(Phospho)</t>
  </si>
  <si>
    <t>ADITDQHDQNSPTALDEHAVGNGNPIAGSDAR_N-Term(Acetyl); T13(Phospho)</t>
  </si>
  <si>
    <t>T(4): 0.0; S(11): 10.1; T(13): 89.9; S(29): 0.0</t>
  </si>
  <si>
    <t>347832221</t>
  </si>
  <si>
    <t>AHASSNPGPPPPPRPAK</t>
  </si>
  <si>
    <t>AHASSNPGPPPPPRPAK_S5(Phospho)</t>
  </si>
  <si>
    <t>S(4): 50.0; S(5): 50.0</t>
  </si>
  <si>
    <t>347832302</t>
  </si>
  <si>
    <t>AAAEEDDEESDEEITETESTR</t>
  </si>
  <si>
    <t>AAAEEDDEESDEEITETESTR_S10(Phospho)</t>
  </si>
  <si>
    <t>S(10): 100.0; T(15): 0.0; T(17): 0.0; S(19): 0.0; T(20): 0.0</t>
  </si>
  <si>
    <t>347832333</t>
  </si>
  <si>
    <t>VLAIDLLNPSPAAEAR</t>
  </si>
  <si>
    <t>VLAIDLLNPSPAAEAR_S10(Phospho)</t>
  </si>
  <si>
    <t>347832334</t>
  </si>
  <si>
    <t>GIIPEKPPSPTPLIEEAILEGR</t>
  </si>
  <si>
    <t>GIIPEKPPSPTPLIEEAILEGR_S9(Phospho)</t>
  </si>
  <si>
    <t>S(9): 99.5; T(11): 0.5</t>
  </si>
  <si>
    <t>LPNVESDDDDDW</t>
  </si>
  <si>
    <t>LPNVESDDDDDW_S6(Phospho)</t>
  </si>
  <si>
    <t>347832342</t>
  </si>
  <si>
    <t>SRSLSPPIR</t>
  </si>
  <si>
    <t>SRSLSPPIR_S3(Phospho); S5(Phospho)</t>
  </si>
  <si>
    <t>S(1): 0.0; S(3): 100.0; S(5): 100.0</t>
  </si>
  <si>
    <t>347832366</t>
  </si>
  <si>
    <t>RSMSTPNIR</t>
  </si>
  <si>
    <t>RSMSTPNIR_M3(Oxidation); S4(Phospho)</t>
  </si>
  <si>
    <t>S(2): 0.0; S(4): 92.7; T(5): 7.3</t>
  </si>
  <si>
    <t>SHSPLHGQGPSPSTR</t>
  </si>
  <si>
    <t>SHSPLHGQGPSPSTR_S3(Phospho)</t>
  </si>
  <si>
    <t>S(1): 0.0; S(3): 100.0; S(11): 0.0; S(13): 0.0; T(14): 0.0</t>
  </si>
  <si>
    <t>347832396</t>
  </si>
  <si>
    <t>GGAANIGSPGLPATK</t>
  </si>
  <si>
    <t>GGAANIGSPGLPATK_S8(Phospho)</t>
  </si>
  <si>
    <t>S(8): 100.0; T(14): 0.0</t>
  </si>
  <si>
    <t>347832408</t>
  </si>
  <si>
    <t>KVTSTDEQEETEK</t>
  </si>
  <si>
    <t>KVTSTDEQEETEK_S4(Phospho)</t>
  </si>
  <si>
    <t>T(3): 0.3; S(4): 49.8; T(5): 49.8; T(11): 0.0</t>
  </si>
  <si>
    <t>347832416</t>
  </si>
  <si>
    <t>RASLAASQGPK</t>
  </si>
  <si>
    <t>RASLAASQGPK_S3(Phospho)</t>
  </si>
  <si>
    <t>S(3): 50.0; S(7): 50.0</t>
  </si>
  <si>
    <t>SLSGSTGGLPGLK</t>
  </si>
  <si>
    <t>SLSGSTGGLPGLK_S3(Phospho)</t>
  </si>
  <si>
    <t>S(1): 0.6; S(3): 99.4; S(5): 0.0; T(6): 0.0</t>
  </si>
  <si>
    <t>SLSGSTGGLPGLKEEDDEDRVDAR</t>
  </si>
  <si>
    <t>SLSGSTGGLPGLKEEDDEDRVDAR_S5(Phospho)</t>
  </si>
  <si>
    <t>S(1): 1.0; S(3): 8.8; S(5): 81.4; T(6): 8.8</t>
  </si>
  <si>
    <t>S1(Phospho); S5(Phospho)</t>
  </si>
  <si>
    <t>SLSGSTGGLPGLKEEDDEDRVDAR_S1(Phospho); S5(Phospho)</t>
  </si>
  <si>
    <t>S(1): 90.4; S(3): 16.5; S(5): 83.5; T(6): 9.6</t>
  </si>
  <si>
    <t>347832439</t>
  </si>
  <si>
    <t>MDSPRETDVVYDEK</t>
  </si>
  <si>
    <t>MDSPRETDVVYDEK_N-Term(Acetyl); M1(Oxidation); S3(Phospho)</t>
  </si>
  <si>
    <t>S(3): 100.0; T(7): 0.0; Y(11): 0.0</t>
  </si>
  <si>
    <t>347832531</t>
  </si>
  <si>
    <t>SLDTADEDEEDK</t>
  </si>
  <si>
    <t>SLDTADEDEEDK_T4(Phospho)</t>
  </si>
  <si>
    <t>S(1): 0.0; T(4): 100.0</t>
  </si>
  <si>
    <t>347832570</t>
  </si>
  <si>
    <t>DFSRIK</t>
  </si>
  <si>
    <t>DFSRIK_S3(Phospho)</t>
  </si>
  <si>
    <t>347832661</t>
  </si>
  <si>
    <t>DTGGDSDEEGGDAMDSFFK</t>
  </si>
  <si>
    <t>S6(Phospho); M14(Oxidation)</t>
  </si>
  <si>
    <t>DTGGDSDEEGGDAMDSFFK_S6(Phospho); M14(Oxidation)</t>
  </si>
  <si>
    <t>T(2): 0.0; S(6): 100.0; S(16): 0.0</t>
  </si>
  <si>
    <t>DTGGDSDEEGGDAMDSFFK_S6(Phospho)</t>
  </si>
  <si>
    <t>T(2): 0.5; S(6): 99.5; S(16): 0.0</t>
  </si>
  <si>
    <t>DTGGDSDEEGGDAMDSFFKK</t>
  </si>
  <si>
    <t>DTGGDSDEEGGDAMDSFFKK_S6(Phospho); M14(Oxidation)</t>
  </si>
  <si>
    <t>T(2): 0.1; S(6): 99.9; S(16): 0.0</t>
  </si>
  <si>
    <t>347832692</t>
  </si>
  <si>
    <t>APPEFTPEASDEEPPTPTLPARPVSQVSVPQPSR</t>
  </si>
  <si>
    <t>APPEFTPEASDEEPPTPTLPARPVSQVSVPQPSR_T6(Phospho); S10(Phospho)</t>
  </si>
  <si>
    <t>T(6): 100.0; S(10): 100.0; T(16): 0.0; T(18): 0.0; S(25): 0.0; S(28): 0.0; S(33): 0.0</t>
  </si>
  <si>
    <t>347832696</t>
  </si>
  <si>
    <t>TGPSTPGQEGPSFAPPPLPSGWIAQWDGNSKK</t>
  </si>
  <si>
    <t>TGPSTPGQEGPSFAPPPLPSGWIAQWDGNSKK_T1(Phospho)</t>
  </si>
  <si>
    <t>T(1): 98.9; S(4): 1.0; T(5): 0.1; S(12): 0.0; S(20): 0.0; S(30): 0.0</t>
  </si>
  <si>
    <t>347832721</t>
  </si>
  <si>
    <t>TLLGATNPLASAPGTIR</t>
  </si>
  <si>
    <t>TLLGATNPLASAPGTIR_T6(Phospho)</t>
  </si>
  <si>
    <t>T(1): 0.0; T(6): 100.0; S(11): 0.0; T(15): 0.0</t>
  </si>
  <si>
    <t>347832730</t>
  </si>
  <si>
    <t>SETSSIEADIIRPQTPEDR</t>
  </si>
  <si>
    <t>N-Term(Acetyl); T15(Phospho)</t>
  </si>
  <si>
    <t>SETSSIEADIIRPQTPEDR_N-Term(Acetyl); T15(Phospho)</t>
  </si>
  <si>
    <t>S(1): 0.0; T(3): 0.0; S(4): 0.0; S(5): 0.0; T(15): 100.0</t>
  </si>
  <si>
    <t>347832781</t>
  </si>
  <si>
    <t>ADVEKSPDNENSSIHDK</t>
  </si>
  <si>
    <t>ADVEKSPDNENSSIHDK_S6(Phospho)</t>
  </si>
  <si>
    <t>S(6): 100.0; S(12): 0.0; S(13): 0.0</t>
  </si>
  <si>
    <t>347832813</t>
  </si>
  <si>
    <t>DSTSMKASWKDQKSGDSK</t>
  </si>
  <si>
    <t>S2(Phospho); S4(Phospho)</t>
  </si>
  <si>
    <t>DSTSMKASWKDQKSGDSK_S2(Phospho); S4(Phospho)</t>
  </si>
  <si>
    <t>S(2): 89.0; T(3): 11.0; S(4): 11.0; S(8): 89.0; S(14): 0.0; S(17): 0.0</t>
  </si>
  <si>
    <t>347832932</t>
  </si>
  <si>
    <t>PATTAETLSLVSR</t>
  </si>
  <si>
    <t>PATTAETLSLVSR_S9(Phospho)</t>
  </si>
  <si>
    <t>T(3): 0.0; T(4): 0.0; T(7): 8.8; S(9): 91.1; S(12): 0.0</t>
  </si>
  <si>
    <t>347833009</t>
  </si>
  <si>
    <t>TNAPSPPPGSLR</t>
  </si>
  <si>
    <t>TNAPSPPPGSLR_S5(Phospho)</t>
  </si>
  <si>
    <t>T(1): 0.0; S(5): 100.0; S(10): 0.0</t>
  </si>
  <si>
    <t>347833024</t>
  </si>
  <si>
    <t>GPNSETASIHSR</t>
  </si>
  <si>
    <t>GPNSETASIHSR_S8(Phospho)</t>
  </si>
  <si>
    <t>S(4): 0.0; T(6): 0.8; S(8): 99.2; S(11): 0.0</t>
  </si>
  <si>
    <t>YERGPNSETASIHSR</t>
  </si>
  <si>
    <t>YERGPNSETASIHSR_S11(Phospho)</t>
  </si>
  <si>
    <t>Y(1): 0.0; S(7): 0.0; T(9): 0.1; S(11): 99.8; S(14): 0.0</t>
  </si>
  <si>
    <t>347833048</t>
  </si>
  <si>
    <t>SLLHNYVTTDADVYQFDSPRPGASK</t>
  </si>
  <si>
    <t>SLLHNYVTTDADVYQFDSPRPGASK_S18(Phospho)</t>
  </si>
  <si>
    <t>S(1): 0.0; Y(6): 0.0; T(8): 0.0; T(9): 0.0; Y(14): 0.0; S(18): 100.0; S(24): 0.0</t>
  </si>
  <si>
    <t>347833161</t>
  </si>
  <si>
    <t>ENVADDSGGSMTGPKNEHDVVVR</t>
  </si>
  <si>
    <t>S7(Phospho); S10(Phospho); M11(Oxidation)</t>
  </si>
  <si>
    <t>ENVADDSGGSMTGPKNEHDVVVR_S7(Phospho); S10(Phospho); M11(Oxidation)</t>
  </si>
  <si>
    <t>S(7): 99.8; S(10): 99.8; T(12): 0.3</t>
  </si>
  <si>
    <t>S10(Phospho); M11(Oxidation)</t>
  </si>
  <si>
    <t>ENVADDSGGSMTGPKNEHDVVVR_S10(Phospho); M11(Oxidation)</t>
  </si>
  <si>
    <t>S(7): 50.0; S(10): 50.0; T(12): 0.1</t>
  </si>
  <si>
    <t>347833173</t>
  </si>
  <si>
    <t>DITKPDVIEPLDGESDVEPEADDEGRLK</t>
  </si>
  <si>
    <t>DITKPDVIEPLDGESDVEPEADDEGRLK_S15(Phospho)</t>
  </si>
  <si>
    <t>T(3): 0.0; S(15): 100.0</t>
  </si>
  <si>
    <t>HVRISPEATSSLESPVAAR</t>
  </si>
  <si>
    <t>HVRISPEATSSLESPVAAR_S5(Phospho)</t>
  </si>
  <si>
    <t>S(5): 100.0; T(9): 0.0; S(10): 0.0; S(11): 0.0; S(14): 0.0</t>
  </si>
  <si>
    <t>347833188</t>
  </si>
  <si>
    <t>EKSPVPVVPPPK</t>
  </si>
  <si>
    <t>EKSPVPVVPPPK_S3(Phospho)</t>
  </si>
  <si>
    <t>347833256</t>
  </si>
  <si>
    <t>GISPVGASR</t>
  </si>
  <si>
    <t>GISPVGASR_S3(Phospho)</t>
  </si>
  <si>
    <t>347833260</t>
  </si>
  <si>
    <t>RTASYLFTLPFGGSTGEVTPPDSTGR</t>
  </si>
  <si>
    <t>RTASYLFTLPFGGSTGEVTPPDSTGR_S4(Phospho)</t>
  </si>
  <si>
    <t>T(2): 25.0; S(4): 25.0; Y(5): 25.0; T(8): 25.0; S(14): 0.0; T(15): 0.0; T(19): 0.0; S(23): 0.0; T(24): 0.0</t>
  </si>
  <si>
    <t>347833304</t>
  </si>
  <si>
    <t>EDPTSPIEGGNASAEK</t>
  </si>
  <si>
    <t>EDPTSPIEGGNASAEK_S5(Phospho)</t>
  </si>
  <si>
    <t>T(4): 0.5; S(5): 99.5; S(13): 0.0</t>
  </si>
  <si>
    <t>GVLKEDPTSPIEGGNASAEK</t>
  </si>
  <si>
    <t>GVLKEDPTSPIEGGNASAEK_S9(Phospho)</t>
  </si>
  <si>
    <t>T(8): 0.5; S(9): 99.5; S(17): 0.0</t>
  </si>
  <si>
    <t>HMRADSLNEK</t>
  </si>
  <si>
    <t>HMRADSLNEK_M2(Oxidation); S6(Phospho)</t>
  </si>
  <si>
    <t>347833323</t>
  </si>
  <si>
    <t>TTHVPSASVSDTADIPTPAYSEKPPVVPSPAASGTSTPR</t>
  </si>
  <si>
    <t>S29(Phospho)</t>
  </si>
  <si>
    <t>TTHVPSASVSDTADIPTPAYSEKPPVVPSPAASGTSTPR_S29(Phospho)</t>
  </si>
  <si>
    <t>T(1): 0.0; T(2): 0.0; S(6): 0.0; S(8): 0.0; S(10): 0.0; T(12): 0.0; T(17): 0.0; Y(20): 0.8; S(21): 0.8; S(29): 84.6; S(33): 3.5; T(35): 3.5; S(36): 3.5; T(37): 3.5</t>
  </si>
  <si>
    <t>TTHVPSASVSDTADIPTPAYSEKPPVVPSPAASGTSTPRR</t>
  </si>
  <si>
    <t>T35(Phospho)</t>
  </si>
  <si>
    <t>TTHVPSASVSDTADIPTPAYSEKPPVVPSPAASGTSTPRR_T35(Phospho)</t>
  </si>
  <si>
    <t>T(1): 0.0; T(2): 0.0; S(6): 0.0; S(8): 0.0; S(10): 0.0; T(12): 0.0; T(17): 0.0; Y(20): 0.0; S(21): 0.0; S(29): 0.0; S(33): 25.0; T(35): 25.0; S(36): 25.0; T(37): 25.0</t>
  </si>
  <si>
    <t>347833353</t>
  </si>
  <si>
    <t>ARDGEDNKSVIIEAR</t>
  </si>
  <si>
    <t>ARDGEDNKSVIIEAR_S9(Phospho)</t>
  </si>
  <si>
    <t>DGEDNKSVIIEAR</t>
  </si>
  <si>
    <t>DGEDNKSVIIEAR_S7(Phospho)</t>
  </si>
  <si>
    <t>347833388</t>
  </si>
  <si>
    <t>INVYGSRDPSPAAVPR</t>
  </si>
  <si>
    <t>INVYGSRDPSPAAVPR_S10(Phospho)</t>
  </si>
  <si>
    <t>Y(4): 0.0; S(6): 0.0; S(10): 100.0</t>
  </si>
  <si>
    <t>Y4(Phospho); S10(Phospho)</t>
  </si>
  <si>
    <t>INVYGSRDPSPAAVPR_Y4(Phospho); S10(Phospho)</t>
  </si>
  <si>
    <t>Y(4): 7.4; S(6): 92.6; S(10): 100.0</t>
  </si>
  <si>
    <t>LASPRDHEYER</t>
  </si>
  <si>
    <t>LASPRDHEYER_S3(Phospho)</t>
  </si>
  <si>
    <t>S(3): 100.0; Y(9): 0.0</t>
  </si>
  <si>
    <t>347833400</t>
  </si>
  <si>
    <t>KPETNDKTETAASGGEGQSGGEGGR</t>
  </si>
  <si>
    <t>KPETNDKTETAASGGEGQSGGEGGR_S19(Phospho)</t>
  </si>
  <si>
    <t>T(4): 0.0; T(8): 0.0; T(10): 0.0; S(13): 0.0; S(19): 100.0</t>
  </si>
  <si>
    <t>S13(Phospho); S19(Phospho)</t>
  </si>
  <si>
    <t>KPETNDKTETAASGGEGQSGGEGGR_S13(Phospho); S19(Phospho)</t>
  </si>
  <si>
    <t>T(4): 0.0; T(8): 0.0; T(10): 0.0; S(13): 100.0; S(19): 100.0</t>
  </si>
  <si>
    <t>KVSVQLAR</t>
  </si>
  <si>
    <t>KVSVQLAR_S3(Phospho)</t>
  </si>
  <si>
    <t>TETAASGGEGQSGGEGGR</t>
  </si>
  <si>
    <t>TETAASGGEGQSGGEGGR_S12(Phospho)</t>
  </si>
  <si>
    <t>T(1): 0.0; T(3): 0.0; S(6): 0.0; S(12): 100.0</t>
  </si>
  <si>
    <t>TETAASGGEGQSGGEGGR_S6(Phospho); S12(Phospho)</t>
  </si>
  <si>
    <t>T(1): 0.0; T(3): 0.0; S(6): 100.0; S(12): 100.0</t>
  </si>
  <si>
    <t>VSDAVTDVTAALGNTSISDKPAETTTGEK</t>
  </si>
  <si>
    <t>VSDAVTDVTAALGNTSISDKPAETTTGEK_S16(Phospho)</t>
  </si>
  <si>
    <t>S(2): 0.0; T(6): 0.0; T(9): 0.0; T(15): 9.1; S(16): 90.8; S(18): 0.1; T(24): 0.0; T(25): 0.0; T(26): 0.0</t>
  </si>
  <si>
    <t>347833576</t>
  </si>
  <si>
    <t>NAQGHDLTGQDQPLNDNESGLWVPAEVHK</t>
  </si>
  <si>
    <t>NAQGHDLTGQDQPLNDNESGLWVPAEVHK_S19(Phospho)</t>
  </si>
  <si>
    <t>T(8): 0.0; S(19): 100.0</t>
  </si>
  <si>
    <t>347833618</t>
  </si>
  <si>
    <t>INEEQVDTPLAERSEEE</t>
  </si>
  <si>
    <t>INEEQVDTPLAERSEEE_S14(Phospho)</t>
  </si>
  <si>
    <t>T(8): 0.0; S(14): 100.0</t>
  </si>
  <si>
    <t>347833663</t>
  </si>
  <si>
    <t>TPAASSGKTSPTPSSGR</t>
  </si>
  <si>
    <t>TPAASSGKTSPTPSSGR_S10(Phospho)</t>
  </si>
  <si>
    <t>T(1): 0.0; S(5): 0.0; S(6): 0.0; T(9): 50.0; S(10): 50.0; T(12): 0.0; S(14): 0.0; S(15): 0.0</t>
  </si>
  <si>
    <t>347833675</t>
  </si>
  <si>
    <t>FVGDAGTPGENSPK</t>
  </si>
  <si>
    <t>FVGDAGTPGENSPK_T7(Phospho)</t>
  </si>
  <si>
    <t>T(7): 7.4; S(12): 92.6</t>
  </si>
  <si>
    <t>KSSTSGVSGPPNAYNSR</t>
  </si>
  <si>
    <t>KSSTSGVSGPPNAYNSR_S3(Phospho)</t>
  </si>
  <si>
    <t>S(2): 6.4; S(3): 86.6; T(4): 6.4; S(5): 0.5; S(8): 0.0; Y(14): 0.0; S(16): 0.0</t>
  </si>
  <si>
    <t>NISQTALK</t>
  </si>
  <si>
    <t>NISQTALK_S3(Phospho)</t>
  </si>
  <si>
    <t>S(3): 95.0; T(5): 5.0</t>
  </si>
  <si>
    <t>TPSHLASETK</t>
  </si>
  <si>
    <t>TPSHLASETK_S3(Phospho)</t>
  </si>
  <si>
    <t>T(1): 5.7; S(3): 94.3; S(7): 0.0; T(9): 0.0</t>
  </si>
  <si>
    <t>347833687</t>
  </si>
  <si>
    <t>IGEGTYGVVYK</t>
  </si>
  <si>
    <t>IGEGTYGVVYK_Y6(Phospho)</t>
  </si>
  <si>
    <t>T(5): 6.0; Y(6): 94.0; Y(10): 0.0</t>
  </si>
  <si>
    <t>347833706</t>
  </si>
  <si>
    <t>ASPPSDLPSK</t>
  </si>
  <si>
    <t>ASPPSDLPSK_S2(Phospho)</t>
  </si>
  <si>
    <t>S(2): 100.0; S(5): 0.0; S(9): 0.0</t>
  </si>
  <si>
    <t>LQSFDGATDPHSPLAAGGIAQR</t>
  </si>
  <si>
    <t>S3(Phospho); S12(Phospho)</t>
  </si>
  <si>
    <t>LQSFDGATDPHSPLAAGGIAQR_S3(Phospho); S12(Phospho)</t>
  </si>
  <si>
    <t>S(3): 99.8; T(8): 0.2; S(12): 100.0</t>
  </si>
  <si>
    <t>LQSFDGATDPHSPLAAGGIAQR_S3(Phospho)</t>
  </si>
  <si>
    <t>S(3): 100.0; T(8): 0.0; S(12): 0.0</t>
  </si>
  <si>
    <t>LQSPSVPAKK</t>
  </si>
  <si>
    <t>LQSPSVPAKK_S3(Phospho)</t>
  </si>
  <si>
    <t>S(3): 99.2; S(5): 0.8</t>
  </si>
  <si>
    <t>RSSNAPPLNGPGDDPDVDK</t>
  </si>
  <si>
    <t>RSSNAPPLNGPGDDPDVDK_S3(Phospho)</t>
  </si>
  <si>
    <t>S(2): 7.2; S(3): 92.8</t>
  </si>
  <si>
    <t>SHSPENEVEVPEIPEDYPSHDK</t>
  </si>
  <si>
    <t>SHSPENEVEVPEIPEDYPSHDK_S3(Phospho)</t>
  </si>
  <si>
    <t>S(1): 50.0; S(3): 50.0; Y(17): 0.0; S(19): 0.0</t>
  </si>
  <si>
    <t>347834898</t>
  </si>
  <si>
    <t>ELDEATAYALEHAEDSDEGIDVAPGSASASAR</t>
  </si>
  <si>
    <t>ELDEATAYALEHAEDSDEGIDVAPGSASASAR_S16(Phospho)</t>
  </si>
  <si>
    <t>T(6): 1.9; Y(8): 12.3; S(16): 85.9; S(26): 0.0; S(28): 0.0; S(30): 0.0</t>
  </si>
  <si>
    <t>347834940</t>
  </si>
  <si>
    <t>RLSIEEK</t>
  </si>
  <si>
    <t>RLSIEEK_S3(Phospho)</t>
  </si>
  <si>
    <t>TPSPLHDLDRR</t>
  </si>
  <si>
    <t>TPSPLHDLDRR_S3(Phospho)</t>
  </si>
  <si>
    <t>347835000</t>
  </si>
  <si>
    <t>GYRYEGDSDGDMDLYQ</t>
  </si>
  <si>
    <t>S8(Phospho); M12(Oxidation)</t>
  </si>
  <si>
    <t>GYRYEGDSDGDMDLYQ_S8(Phospho); M12(Oxidation)</t>
  </si>
  <si>
    <t>Y(2): 0.0; Y(4): 0.0; S(8): 100.0; Y(15): 0.0</t>
  </si>
  <si>
    <t>347835028</t>
  </si>
  <si>
    <t>RLSITDLFGAR</t>
  </si>
  <si>
    <t>RLSITDLFGAR_S3(Phospho)</t>
  </si>
  <si>
    <t>S(3): 100.0; T(5): 0.0</t>
  </si>
  <si>
    <t>SETVGGTPVAK</t>
  </si>
  <si>
    <t>SETVGGTPVAK_T7(Phospho)</t>
  </si>
  <si>
    <t>S(1): 0.0; T(3): 0.0; T(7): 100.0</t>
  </si>
  <si>
    <t>347835049</t>
  </si>
  <si>
    <t>SCIVRDVDELLPSR</t>
  </si>
  <si>
    <t>S1(Phospho); C2(Carbamidomethyl)</t>
  </si>
  <si>
    <t>SCIVRDVDELLPSR_S1(Phospho); C2(Carbamidomethyl)</t>
  </si>
  <si>
    <t>S(1): 100.0; S(13): 0.0</t>
  </si>
  <si>
    <t>347835055</t>
  </si>
  <si>
    <t>GSSKPPEDPTDPSLLQDIPSWLR</t>
  </si>
  <si>
    <t>GSSKPPEDPTDPSLLQDIPSWLR_T10(Phospho)</t>
  </si>
  <si>
    <t>S(2): 7.9; S(3): 7.9; T(10): 83.3; S(13): 0.8; S(20): 0.0</t>
  </si>
  <si>
    <t>NHPMSGVLSPANFDK</t>
  </si>
  <si>
    <t>NHPMSGVLSPANFDK_S9(Phospho)</t>
  </si>
  <si>
    <t>S(5): 0.4; S(9): 99.6</t>
  </si>
  <si>
    <t>NSIGRPPATPSTK</t>
  </si>
  <si>
    <t>NSIGRPPATPSTK_T9(Phospho)</t>
  </si>
  <si>
    <t>S(2): 0.0; T(9): 99.9; S(11): 0.1; T(12): 0.0</t>
  </si>
  <si>
    <t>RGSSKPPEDPTDPSLLQDIPSWLR</t>
  </si>
  <si>
    <t>RGSSKPPEDPTDPSLLQDIPSWLR_S3(Phospho)</t>
  </si>
  <si>
    <t>S(3): 50.0; S(4): 50.0; T(11): 0.0; S(14): 0.0; S(21): 0.0</t>
  </si>
  <si>
    <t>347835056</t>
  </si>
  <si>
    <t>MQESIEEGVAQVVR</t>
  </si>
  <si>
    <t>MQESIEEGVAQVVR_M1(Oxidation); S4(Phospho)</t>
  </si>
  <si>
    <t>NSTGMNTSDHIPSGTETK</t>
  </si>
  <si>
    <t>S2(Phospho); M5(Oxidation)</t>
  </si>
  <si>
    <t>NSTGMNTSDHIPSGTETK_S2(Phospho); M5(Oxidation)</t>
  </si>
  <si>
    <t>S(2): 99.4; T(3): 0.6; T(7): 0.0; S(8): 0.0; S(13): 0.0; T(15): 0.0; T(17): 0.0</t>
  </si>
  <si>
    <t>347835073</t>
  </si>
  <si>
    <t>DASPVATASSSGPAQR</t>
  </si>
  <si>
    <t>DASPVATASSSGPAQR_S3(Phospho)</t>
  </si>
  <si>
    <t>S(3): 100.0; T(7): 0.0; S(9): 0.0; S(10): 0.0; S(11): 0.0</t>
  </si>
  <si>
    <t>347835078</t>
  </si>
  <si>
    <t>AAERYGDDFEEDESEDDDEEEQDTRK</t>
  </si>
  <si>
    <t>AAERYGDDFEEDESEDDDEEEQDTRK_S14(Phospho)</t>
  </si>
  <si>
    <t>Y(5): 0.0; S(14): 100.0; T(24): 0.0</t>
  </si>
  <si>
    <t>SLPESPDSQGEQTAR</t>
  </si>
  <si>
    <t>S5(Phospho); S8(Phospho)</t>
  </si>
  <si>
    <t>SLPESPDSQGEQTAR_S5(Phospho); S8(Phospho)</t>
  </si>
  <si>
    <t>S(1): 0.0; S(5): 100.0; S(8): 91.6; T(13): 8.4</t>
  </si>
  <si>
    <t>YGDDFEEDESEDDDEEEQDTRK</t>
  </si>
  <si>
    <t>YGDDFEEDESEDDDEEEQDTRK_S10(Phospho)</t>
  </si>
  <si>
    <t>Y(1): 0.0; S(10): 100.0; T(20): 0.0</t>
  </si>
  <si>
    <t>347835080</t>
  </si>
  <si>
    <t>RASAADIGSLSER</t>
  </si>
  <si>
    <t>RASAADIGSLSER_S3(Phospho)</t>
  </si>
  <si>
    <t>S(3): 100.0; S(9): 0.0; S(11): 0.0</t>
  </si>
  <si>
    <t>RRASAADIGSLSER</t>
  </si>
  <si>
    <t>RRASAADIGSLSER_S4(Phospho)</t>
  </si>
  <si>
    <t>S(4): 100.0; S(10): 0.0; S(12): 0.0</t>
  </si>
  <si>
    <t>YNLPDTAPSSAVESPVHELGPPFGLDSAISPR</t>
  </si>
  <si>
    <t>YNLPDTAPSSAVESPVHELGPPFGLDSAISPR_S14(Phospho)</t>
  </si>
  <si>
    <t>Y(1): 0.0; T(6): 0.0; S(9): 2.4; S(10): 13.9; S(14): 83.6; S(27): 0.0; S(30): 0.0</t>
  </si>
  <si>
    <t>347835124</t>
  </si>
  <si>
    <t>HLSDSEEDSIMEEREEK</t>
  </si>
  <si>
    <t>HLSDSEEDSIMEEREEK_S3(Phospho); M11(Oxidation)</t>
  </si>
  <si>
    <t>S(3): 99.3; S(5): 0.7; S(9): 0.0</t>
  </si>
  <si>
    <t>347835129</t>
  </si>
  <si>
    <t>KSTSGNASSNPQVFEGPDHSVK</t>
  </si>
  <si>
    <t>KSTSGNASSNPQVFEGPDHSVK_S9(Phospho)</t>
  </si>
  <si>
    <t>S(2): 0.0; T(3): 0.0; S(4): 0.0; S(8): 8.1; S(9): 91.9; S(20): 0.0</t>
  </si>
  <si>
    <t>KSTSGNASSNPQVFEGPDHSVK_S8(Phospho); S9(Phospho)</t>
  </si>
  <si>
    <t>S(2): 93.8; T(3): 53.0; S(4): 53.0; S(8): 0.0; S(9): 0.0; S(20): 0.0</t>
  </si>
  <si>
    <t>RAGIVGTLESLGK</t>
  </si>
  <si>
    <t>RAGIVGTLESLGK_S10(Phospho)</t>
  </si>
  <si>
    <t>T(7): 0.0; S(10): 100.0</t>
  </si>
  <si>
    <t>RLSSVFK</t>
  </si>
  <si>
    <t>RLSSVFK_S3(Phospho)</t>
  </si>
  <si>
    <t>S(3): 95.3; S(4): 4.7</t>
  </si>
  <si>
    <t>RLTLGVPK</t>
  </si>
  <si>
    <t>RLTLGVPK_T3(Phospho)</t>
  </si>
  <si>
    <t>STSGNASSNPQVFEGPDHSVK</t>
  </si>
  <si>
    <t>STSGNASSNPQVFEGPDHSVK_S3(Phospho)</t>
  </si>
  <si>
    <t>S(1): 0.7; T(2): 7.9; S(3): 91.4; S(7): 0.0; S(8): 0.0; S(19): 0.0</t>
  </si>
  <si>
    <t>STSGNASSNPQVFEGPDHSVKR</t>
  </si>
  <si>
    <t>STSGNASSNPQVFEGPDHSVKR_S1(Phospho)</t>
  </si>
  <si>
    <t>S(1): 49.8; T(2): 49.8; S(3): 0.5; S(7): 0.0; S(8): 0.0; S(19): 0.0</t>
  </si>
  <si>
    <t>VISTANRPLNTETGDGSYDTK</t>
  </si>
  <si>
    <t>VISTANRPLNTETGDGSYDTK_S3(Phospho)</t>
  </si>
  <si>
    <t>S(3): 99.2; T(4): 0.8; T(11): 0.0; T(13): 0.0; S(17): 0.0; Y(18): 0.0; T(20): 0.0</t>
  </si>
  <si>
    <t>347835192</t>
  </si>
  <si>
    <t>ANSAGSPPGAGQYGTPDHR</t>
  </si>
  <si>
    <t>ANSAGSPPGAGQYGTPDHR_S3(Phospho)</t>
  </si>
  <si>
    <t>S(3): 100.0; S(6): 0.0; Y(13): 0.0; T(15): 0.0</t>
  </si>
  <si>
    <t>RTSDGQYFQPR</t>
  </si>
  <si>
    <t>RTSDGQYFQPR_S3(Phospho)</t>
  </si>
  <si>
    <t>T(2): 0.5; S(3): 99.0; Y(7): 0.5</t>
  </si>
  <si>
    <t>347835217</t>
  </si>
  <si>
    <t>EFVDSPSNHVDR</t>
  </si>
  <si>
    <t>EFVDSPSNHVDR_S5(Phospho)</t>
  </si>
  <si>
    <t>S(5): 99.0; S(7): 1.0</t>
  </si>
  <si>
    <t>STGAASITPMK</t>
  </si>
  <si>
    <t>T8(Phospho); M10(Oxidation)</t>
  </si>
  <si>
    <t>STGAASITPMK_T8(Phospho); M10(Oxidation)</t>
  </si>
  <si>
    <t>S(1): 0.0; T(2): 0.0; S(6): 0.8; T(8): 99.2</t>
  </si>
  <si>
    <t>SVSPEEHFTPAANR</t>
  </si>
  <si>
    <t>SVSPEEHFTPAANR_S3(Phospho)</t>
  </si>
  <si>
    <t>S(1): 5.6; S(3): 94.4; T(9): 0.0</t>
  </si>
  <si>
    <t>347835218</t>
  </si>
  <si>
    <t>STPSDLQQLLDMGFDK</t>
  </si>
  <si>
    <t>N-Term(Acetyl); T2(Phospho); M12(Oxidation)</t>
  </si>
  <si>
    <t>STPSDLQQLLDMGFDK_N-Term(Acetyl); T2(Phospho); M12(Oxidation)</t>
  </si>
  <si>
    <t>S(1): 6.0; T(2): 93.6; S(4): 0.4</t>
  </si>
  <si>
    <t>TAEAAAAPESDETNPNIEPAPLK</t>
  </si>
  <si>
    <t>TAEAAAAPESDETNPNIEPAPLK_S10(Phospho)</t>
  </si>
  <si>
    <t>T(1): 0.0; S(10): 100.0; T(13): 0.0</t>
  </si>
  <si>
    <t>347835220</t>
  </si>
  <si>
    <t>MSISPTNSPALATR</t>
  </si>
  <si>
    <t>MSISPTNSPALATR_M1(Oxidation); S4(Phospho)</t>
  </si>
  <si>
    <t>S(2): 0.1; S(4): 99.3; T(6): 0.1; S(8): 0.6; T(13): 0.0</t>
  </si>
  <si>
    <t>347835237</t>
  </si>
  <si>
    <t>EEAKEESDEDMGFGLFD</t>
  </si>
  <si>
    <t>EEAKEESDEDMGFGLFD_S7(Phospho)</t>
  </si>
  <si>
    <t>S7(Phospho); M11(Oxidation)</t>
  </si>
  <si>
    <t>EEAKEESDEDMGFGLFD_S7(Phospho); M11(Oxidation)</t>
  </si>
  <si>
    <t>EEKEEAKEESDEDMGFGLFD</t>
  </si>
  <si>
    <t>S10(Phospho); M14(Oxidation)</t>
  </si>
  <si>
    <t>EEKEEAKEESDEDMGFGLFD_S10(Phospho); M14(Oxidation)</t>
  </si>
  <si>
    <t>KEEKEEAKEESDEDMGFGLFD</t>
  </si>
  <si>
    <t>S11(Phospho); M15(Oxidation)</t>
  </si>
  <si>
    <t>KEEKEEAKEESDEDMGFGLFD_S11(Phospho); M15(Oxidation)</t>
  </si>
  <si>
    <t>KEEKEEAKEESDEDMGFGLFD_S11(Phospho)</t>
  </si>
  <si>
    <t>347835245</t>
  </si>
  <si>
    <t>RITDEDATNEAMAEAK</t>
  </si>
  <si>
    <t>T3(Phospho); M12(Oxidation)</t>
  </si>
  <si>
    <t>RITDEDATNEAMAEAK_T3(Phospho); M12(Oxidation)</t>
  </si>
  <si>
    <t>T(3): 100.0; T(8): 0.0</t>
  </si>
  <si>
    <t>RITDEDATNEAMAEAK_T3(Phospho)</t>
  </si>
  <si>
    <t>RLSRGSIPGDEEESGIR</t>
  </si>
  <si>
    <t>RLSRGSIPGDEEESGIR_S3(Phospho); S6(Phospho)</t>
  </si>
  <si>
    <t>S(3): 100.0; S(6): 100.0; S(14): 0.0</t>
  </si>
  <si>
    <t>RLSRGSIPGDEEESGIR_S3(Phospho)</t>
  </si>
  <si>
    <t>S(3): 99.9; S(6): 0.1; S(14): 0.0</t>
  </si>
  <si>
    <t>347835246</t>
  </si>
  <si>
    <t>AEPVETYDSDGGFVSDDDGAVRK</t>
  </si>
  <si>
    <t>AEPVETYDSDGGFVSDDDGAVRK_S15(Phospho)</t>
  </si>
  <si>
    <t>T(6): 0.0; Y(7): 0.0; S(9): 0.0; S(15): 100.0</t>
  </si>
  <si>
    <t>S9(Phospho); S15(Phospho)</t>
  </si>
  <si>
    <t>AEPVETYDSDGGFVSDDDGAVRK_S9(Phospho); S15(Phospho)</t>
  </si>
  <si>
    <t>T(6): 0.9; Y(7): 8.7; S(9): 90.4; S(15): 100.0</t>
  </si>
  <si>
    <t>347835264</t>
  </si>
  <si>
    <t>EQILDEEEGDEGEAVGSAGSAK</t>
  </si>
  <si>
    <t>EQILDEEEGDEGEAVGSAGSAK_S20(Phospho)</t>
  </si>
  <si>
    <t>S(17): 0.8; S(20): 99.2</t>
  </si>
  <si>
    <t>347835278</t>
  </si>
  <si>
    <t>GNTSTGPTTPNDNETGQLATR</t>
  </si>
  <si>
    <t>GNTSTGPTTPNDNETGQLATR_T9(Phospho)</t>
  </si>
  <si>
    <t>T(3): 0.0; S(4): 0.0; T(5): 0.0; T(8): 7.2; T(9): 92.8; T(15): 0.0; T(20): 0.0</t>
  </si>
  <si>
    <t>IQGNENRGNTSTGPTTPNDNETGQLATR</t>
  </si>
  <si>
    <t>IQGNENRGNTSTGPTTPNDNETGQLATR_T16(Phospho)</t>
  </si>
  <si>
    <t>T(10): 0.0; S(11): 0.0; T(12): 0.0; T(15): 2.0; T(16): 98.0; T(22): 0.0; T(27): 0.0</t>
  </si>
  <si>
    <t>LQSSYSANDIPTVR</t>
  </si>
  <si>
    <t>LQSSYSANDIPTVR_S6(Phospho)</t>
  </si>
  <si>
    <t>S(3): 0.0; S(4): 0.0; Y(5): 0.4; S(6): 99.5; T(12): 0.0</t>
  </si>
  <si>
    <t>347835282</t>
  </si>
  <si>
    <t>HVAVPSTPTTSAISDHDVTLQNTLQNAGQR</t>
  </si>
  <si>
    <t>HVAVPSTPTTSAISDHDVTLQNTLQNAGQR_T7(Phospho)</t>
  </si>
  <si>
    <t>S(6): 8.3; T(7): 8.3; T(9): 8.3; T(10): 8.3; S(11): 65.8; S(14): 1.1; T(19): 0.0; T(23): 0.0</t>
  </si>
  <si>
    <t>NSFHRSPPFQAPITTSAPPITSPK</t>
  </si>
  <si>
    <t>NSFHRSPPFQAPITTSAPPITSPK_S6(Phospho)</t>
  </si>
  <si>
    <t>S(2): 0.0; S(6): 100.0; T(14): 0.0; T(15): 0.0; S(16): 0.0; T(21): 0.0; S(22): 0.0</t>
  </si>
  <si>
    <t>S2(Phospho); S22(Phospho)</t>
  </si>
  <si>
    <t>NSFHRSPPFQAPITTSAPPITSPK_S2(Phospho); S22(Phospho)</t>
  </si>
  <si>
    <t>S(2): 0.2; S(6): 99.8; T(14): 0.0; T(15): 0.0; S(16): 0.0; T(21): 9.8; S(22): 90.2</t>
  </si>
  <si>
    <t>347835288</t>
  </si>
  <si>
    <t>RPSIPAPSR</t>
  </si>
  <si>
    <t>RPSIPAPSR_S8(Phospho)</t>
  </si>
  <si>
    <t>S(3): 0.0; S(8): 100.0</t>
  </si>
  <si>
    <t>347835302</t>
  </si>
  <si>
    <t>SQDVEEGTTPAATVEK</t>
  </si>
  <si>
    <t>SQDVEEGTTPAATVEK_T9(Phospho)</t>
  </si>
  <si>
    <t>S(1): 0.0; T(8): 0.3; T(9): 99.7; T(13): 0.0</t>
  </si>
  <si>
    <t>347835310</t>
  </si>
  <si>
    <t>LEIQARPPIAVTNAVSWR</t>
  </si>
  <si>
    <t>LEIQARPPIAVTNAVSWR_T12(Phospho)</t>
  </si>
  <si>
    <t>T(12): 100.0; S(16): 0.0</t>
  </si>
  <si>
    <t>347835323</t>
  </si>
  <si>
    <t>SGKPIPSTPAR</t>
  </si>
  <si>
    <t>SGKPIPSTPAR_T8(Phospho)</t>
  </si>
  <si>
    <t>S(1): 0.0; S(7): 0.3; T(8): 99.7</t>
  </si>
  <si>
    <t>347835367</t>
  </si>
  <si>
    <t>GPSEQSPPTAMQK</t>
  </si>
  <si>
    <t>GPSEQSPPTAMQK_S3(Phospho)</t>
  </si>
  <si>
    <t>S(3): 100.0; S(6): 0.0; T(9): 0.0</t>
  </si>
  <si>
    <t>GPSEQSPPTAMQK_S3(Phospho); M11(Oxidation)</t>
  </si>
  <si>
    <t>RNSGAAGAIQDASTPAGSTQAQFQNSSNNLPQR</t>
  </si>
  <si>
    <t>S26(Phospho)</t>
  </si>
  <si>
    <t>RNSGAAGAIQDASTPAGSTQAQFQNSSNNLPQR_S26(Phospho)</t>
  </si>
  <si>
    <t>S(3): 0.0; S(13): 0.0; T(14): 0.0; S(18): 0.0; T(19): 0.0; S(26): 89.4; S(27): 10.6</t>
  </si>
  <si>
    <t>347835406</t>
  </si>
  <si>
    <t>ANSNSDLTFEEVR</t>
  </si>
  <si>
    <t>ANSNSDLTFEEVR_S3(Phospho)</t>
  </si>
  <si>
    <t>S(3): 92.1; S(5): 7.9; T(8): 0.0</t>
  </si>
  <si>
    <t>VPEQSTQEQSPQAR</t>
  </si>
  <si>
    <t>VPEQSTQEQSPQAR_S10(Phospho)</t>
  </si>
  <si>
    <t>S(5): 0.0; T(6): 0.7; S(10): 99.3</t>
  </si>
  <si>
    <t>347835526</t>
  </si>
  <si>
    <t>SASPAPPAPGK</t>
  </si>
  <si>
    <t>SASPAPPAPGK_S3(Phospho)</t>
  </si>
  <si>
    <t>S(1): 5.5; S(3): 94.5</t>
  </si>
  <si>
    <t>347835555</t>
  </si>
  <si>
    <t>REAADDPDFESDSPQK</t>
  </si>
  <si>
    <t>REAADDPDFESDSPQK_S11(Phospho)</t>
  </si>
  <si>
    <t>S(11): 99.5; S(13): 0.5</t>
  </si>
  <si>
    <t>347835577</t>
  </si>
  <si>
    <t>AAAAAAAAAAASGNATPENK</t>
  </si>
  <si>
    <t>S12(Phospho); T16(Phospho)</t>
  </si>
  <si>
    <t>AAAAAAAAAAASGNATPENK_S12(Phospho); T16(Phospho)</t>
  </si>
  <si>
    <t>S(12): 100.0; T(16): 100.0</t>
  </si>
  <si>
    <t>ALGAPLSR</t>
  </si>
  <si>
    <t>ALGAPLSR_S7(Phospho)</t>
  </si>
  <si>
    <t>ALGAPLSRTTTTTSGGEDSTTSAER</t>
  </si>
  <si>
    <t>ALGAPLSRTTTTTSGGEDSTTSAER_S7(Phospho)</t>
  </si>
  <si>
    <t>S(7): 82.8; T(9): 7.8; T(10): 7.8; T(11): 0.8; T(12): 0.8; T(13): 0.0; S(14): 0.0; S(19): 0.0; T(20): 0.0; T(21): 0.0; S(22): 0.0</t>
  </si>
  <si>
    <t>TASPPRALGAPLSR</t>
  </si>
  <si>
    <t>TASPPRALGAPLSR_S3(Phospho)</t>
  </si>
  <si>
    <t>T(1): 0.0; S(3): 100.0; S(13): 0.0</t>
  </si>
  <si>
    <t>TTTTTSGGEDSTTSAER</t>
  </si>
  <si>
    <t>TTTTTSGGEDSTTSAER_S6(Phospho)</t>
  </si>
  <si>
    <t>T(1): 0.0; T(2): 0.0; T(3): 0.0; T(4): 0.0; T(5): 5.5; S(6): 94.4; S(11): 0.0; T(12): 0.0; T(13): 0.0; S(14): 0.0</t>
  </si>
  <si>
    <t>TTTTTSGGEDSTTSAERDAR</t>
  </si>
  <si>
    <t>TTTTTSGGEDSTTSAERDAR_T2(Phospho)</t>
  </si>
  <si>
    <t>T(1): 24.9; T(2): 24.9; T(3): 24.9; T(4): 24.9; T(5): 0.3; S(6): 0.0; S(11): 0.0; T(12): 0.0; T(13): 0.0; S(14): 0.0</t>
  </si>
  <si>
    <t>347835591</t>
  </si>
  <si>
    <t>ADTDDLHSPK</t>
  </si>
  <si>
    <t>ADTDDLHSPK_S8(Phospho)</t>
  </si>
  <si>
    <t>T(3): 0.0; S(8): 100.0</t>
  </si>
  <si>
    <t>VPELDDAPAFVVTPDEIDGPQDGILEHANPEDMK</t>
  </si>
  <si>
    <t>T13(Phospho); M33(Oxidation)</t>
  </si>
  <si>
    <t>VPELDDAPAFVVTPDEIDGPQDGILEHANPEDMK_T13(Phospho); M33(Oxidation)</t>
  </si>
  <si>
    <t>T(13): 100.0</t>
  </si>
  <si>
    <t>347835600</t>
  </si>
  <si>
    <t>TPVTHALHDNSDEEEPAK</t>
  </si>
  <si>
    <t>TPVTHALHDNSDEEEPAK_S11(Phospho)</t>
  </si>
  <si>
    <t>T(1): 0.0; T(4): 0.0; S(11): 100.0</t>
  </si>
  <si>
    <t>347835603</t>
  </si>
  <si>
    <t>HVQIREDEESEEETPR</t>
  </si>
  <si>
    <t>HVQIREDEESEEETPR_S10(Phospho)</t>
  </si>
  <si>
    <t>S(10): 90.0; T(14): 10.0</t>
  </si>
  <si>
    <t>347835605</t>
  </si>
  <si>
    <t>VTDLLRESPVTL</t>
  </si>
  <si>
    <t>VTDLLRESPVTL_S8(Phospho)</t>
  </si>
  <si>
    <t>T(2): 0.0; S(8): 100.0; T(11): 0.0</t>
  </si>
  <si>
    <t>347835613</t>
  </si>
  <si>
    <t>RQSLPSQPR</t>
  </si>
  <si>
    <t>RQSLPSQPR_S3(Phospho)</t>
  </si>
  <si>
    <t>S(3): 100.0; S(6): 0.0</t>
  </si>
  <si>
    <t>347835628</t>
  </si>
  <si>
    <t>AAAPPTPPATPPPAK</t>
  </si>
  <si>
    <t>T6(Phospho); T10(Phospho)</t>
  </si>
  <si>
    <t>AAAPPTPPATPPPAK_T6(Phospho); T10(Phospho)</t>
  </si>
  <si>
    <t>T(6): 100.0; T(10): 100.0</t>
  </si>
  <si>
    <t>AAAPPTPPATPPPAK_T6(Phospho)</t>
  </si>
  <si>
    <t>T(6): 100.0; T(10): 0.0</t>
  </si>
  <si>
    <t>347835761</t>
  </si>
  <si>
    <t>RSASTDVLR</t>
  </si>
  <si>
    <t>RSASTDVLR_S4(Phospho)</t>
  </si>
  <si>
    <t>S(2): 0.0; S(4): 95.9; T(5): 4.1</t>
  </si>
  <si>
    <t>347835775</t>
  </si>
  <si>
    <t>GPQSEEDDEDDGNSHSPGGIPIGGIPIGGIPITR</t>
  </si>
  <si>
    <t>GPQSEEDDEDDGNSHSPGGIPIGGIPIGGIPITR_S16(Phospho)</t>
  </si>
  <si>
    <t>S(4): 0.0; S(14): 0.0; S(16): 100.0; T(33): 0.0</t>
  </si>
  <si>
    <t>SGVATPQPDPSDK</t>
  </si>
  <si>
    <t>SGVATPQPDPSDK_T5(Phospho)</t>
  </si>
  <si>
    <t>S(1): 0.0; T(5): 100.0; S(11): 0.0</t>
  </si>
  <si>
    <t>347835785</t>
  </si>
  <si>
    <t>DAESEKEEDPIDEEIYSLGTQDILTR</t>
  </si>
  <si>
    <t>DAESEKEEDPIDEEIYSLGTQDILTR_S4(Phospho)</t>
  </si>
  <si>
    <t>S(4): 100.0; Y(16): 0.0; S(17): 0.0; T(20): 0.0; T(25): 0.0</t>
  </si>
  <si>
    <t>DAESEKEEDPIDEEIYSLGTQDILTRK</t>
  </si>
  <si>
    <t>DAESEKEEDPIDEEIYSLGTQDILTRK_S4(Phospho)</t>
  </si>
  <si>
    <t>347835800</t>
  </si>
  <si>
    <t>HGSTAGGAAMGGAAAAR</t>
  </si>
  <si>
    <t>T4(Phospho); M10(Oxidation)</t>
  </si>
  <si>
    <t>HGSTAGGAAMGGAAAAR_T4(Phospho); M10(Oxidation)</t>
  </si>
  <si>
    <t>S(3): 50.0; T(4): 50.0</t>
  </si>
  <si>
    <t>HGSTAGGAAMGGAAAAR_S3(Phospho)</t>
  </si>
  <si>
    <t>S(3): 91.9; T(4): 8.1</t>
  </si>
  <si>
    <t>347835822</t>
  </si>
  <si>
    <t>AGASALIGDSSPIRYEASSSPGR</t>
  </si>
  <si>
    <t>S11(Phospho); S20(Phospho)</t>
  </si>
  <si>
    <t>AGASALIGDSSPIRYEASSSPGR_S11(Phospho); S20(Phospho)</t>
  </si>
  <si>
    <t>S(4): 0.0; S(10): 10.1; S(11): 89.9; Y(15): 0.0; S(18): 1.2; S(19): 10.0; S(20): 88.8</t>
  </si>
  <si>
    <t>347835875</t>
  </si>
  <si>
    <t>EVVYAPRPVSR</t>
  </si>
  <si>
    <t>EVVYAPRPVSR_S10(Phospho)</t>
  </si>
  <si>
    <t>Y(4): 0.9; S(10): 99.1</t>
  </si>
  <si>
    <t>347835972</t>
  </si>
  <si>
    <t>AISPSLGPQPR</t>
  </si>
  <si>
    <t>AISPSLGPQPR_S3(Phospho)</t>
  </si>
  <si>
    <t>S(3): 99.6; S(5): 0.4</t>
  </si>
  <si>
    <t>347836031</t>
  </si>
  <si>
    <t>NRHECAESGDDEDEVLGDVAVR</t>
  </si>
  <si>
    <t>C5(Carbamidomethyl); S8(Phospho)</t>
  </si>
  <si>
    <t>NRHECAESGDDEDEVLGDVAVR_C5(Carbamidomethyl); S8(Phospho)</t>
  </si>
  <si>
    <t>SRSTSGLGHVR</t>
  </si>
  <si>
    <t>SRSTSGLGHVR_S3(Phospho)</t>
  </si>
  <si>
    <t>S(1): 0.3; S(3): 94.4; T(4): 5.2; S(5): 0.0</t>
  </si>
  <si>
    <t>347836060</t>
  </si>
  <si>
    <t>SIDLNPFQTK</t>
  </si>
  <si>
    <t>SIDLNPFQTK_S1(Phospho)</t>
  </si>
  <si>
    <t>S(1): 100.0; T(9): 0.0</t>
  </si>
  <si>
    <t>347836123</t>
  </si>
  <si>
    <t>VAQVGDLPTDSEEDSEDDDMPANPNHSK</t>
  </si>
  <si>
    <t>S15(Phospho); M20(Oxidation)</t>
  </si>
  <si>
    <t>VAQVGDLPTDSEEDSEDDDMPANPNHSK_S15(Phospho); M20(Oxidation)</t>
  </si>
  <si>
    <t>T(9): 1.3; S(11): 10.5; S(15): 88.2; S(27): 0.0</t>
  </si>
  <si>
    <t>347836156</t>
  </si>
  <si>
    <t>GQFGDPTLAPGTPQQPQGMYHGSSSSLPQPVLTESPR</t>
  </si>
  <si>
    <t>M19(Oxidation); S35(Phospho)</t>
  </si>
  <si>
    <t>GQFGDPTLAPGTPQQPQGMYHGSSSSLPQPVLTESPR_M19(Oxidation); S35(Phospho)</t>
  </si>
  <si>
    <t>T(7): 0.0; T(12): 0.0; Y(20): 0.0; S(23): 0.0; S(24): 0.0; S(25): 0.0; S(26): 0.0; T(33): 0.0; S(35): 100.0</t>
  </si>
  <si>
    <t>347836195</t>
  </si>
  <si>
    <t>STSSGGVLEQNSNQGDLHRR</t>
  </si>
  <si>
    <t>STSSGGVLEQNSNQGDLHRR_S4(Phospho)</t>
  </si>
  <si>
    <t>S(1): 0.9; T(2): 0.9; S(3): 8.7; S(4): 89.5; S(12): 0.0</t>
  </si>
  <si>
    <t>347836245</t>
  </si>
  <si>
    <t>RTSSDTSSTGIPSR</t>
  </si>
  <si>
    <t>RTSSDTSSTGIPSR_S3(Phospho)</t>
  </si>
  <si>
    <t>T(2): 7.1; S(3): 85.1; S(4): 7.1; T(6): 0.6; S(7): 0.1; S(8): 0.0; T(9): 0.0; S(13): 0.0</t>
  </si>
  <si>
    <t>SESSSISGDSGEVSTPPSTNSPPRK</t>
  </si>
  <si>
    <t>SESSSISGDSGEVSTPPSTNSPPRK_S21(Phospho)</t>
  </si>
  <si>
    <t>S(1): 0.0; S(3): 0.0; S(4): 0.0; S(5): 0.0; S(7): 0.0; S(10): 0.0; S(14): 0.0; T(15): 0.0; S(18): 89.8; T(19): 1.0; S(21): 9.2</t>
  </si>
  <si>
    <t>347836307</t>
  </si>
  <si>
    <t>ADDGPPPPPPPHGTPPK</t>
  </si>
  <si>
    <t>N-Term(Acetyl); T14(Phospho)</t>
  </si>
  <si>
    <t>ADDGPPPPPPPHGTPPK_N-Term(Acetyl); T14(Phospho)</t>
  </si>
  <si>
    <t>T(14): 100.0</t>
  </si>
  <si>
    <t>347836309</t>
  </si>
  <si>
    <t>GVTPTTTGAR</t>
  </si>
  <si>
    <t>GVTPTTTGAR_T3(Phospho)</t>
  </si>
  <si>
    <t>T(3): 100.0; T(5): 0.0; T(6): 0.0; T(7): 0.0</t>
  </si>
  <si>
    <t>RGVTPTTTGAR</t>
  </si>
  <si>
    <t>RGVTPTTTGAR_T4(Phospho)</t>
  </si>
  <si>
    <t>T(4): 99.9; T(6): 0.0; T(7): 0.0; T(8): 0.0</t>
  </si>
  <si>
    <t>347836345</t>
  </si>
  <si>
    <t>AAAAQAAAEAARSSEQAGEEAAPAPQEE</t>
  </si>
  <si>
    <t>AAAAQAAAEAARSSEQAGEEAAPAPQEE_S13(Phospho)</t>
  </si>
  <si>
    <t>S(13): 50.0; S(14): 50.0</t>
  </si>
  <si>
    <t>347836346</t>
  </si>
  <si>
    <t>SNHSQENVDEADEVTVDQSPK</t>
  </si>
  <si>
    <t>SNHSQENVDEADEVTVDQSPK_S1(Phospho)</t>
  </si>
  <si>
    <t>S(1): 50.0; S(4): 50.0; T(15): 0.0; S(19): 0.0</t>
  </si>
  <si>
    <t>347836371</t>
  </si>
  <si>
    <t>TSTNNSSPPPPPSR</t>
  </si>
  <si>
    <t>TSTNNSSPPPPPSR_S7(Phospho)</t>
  </si>
  <si>
    <t>T(1): 0.0; S(2): 0.0; T(3): 0.0; S(6): 6.8; S(7): 93.2; S(13): 0.0</t>
  </si>
  <si>
    <t>347836383</t>
  </si>
  <si>
    <t>NLGSETATPTTGEEGEAKPIPR</t>
  </si>
  <si>
    <t>NLGSETATPTTGEEGEAKPIPR_T8(Phospho)</t>
  </si>
  <si>
    <t>S(4): 0.0; T(6): 5.6; T(8): 88.8; T(10): 5.6; T(11): 0.0</t>
  </si>
  <si>
    <t>NLGSETATPTTGEEGEAKPIPR_S4(Phospho); T8(Phospho)</t>
  </si>
  <si>
    <t>S(4): 100.0; T(6): 50.0; T(8): 50.0; T(10): 0.0; T(11): 0.0</t>
  </si>
  <si>
    <t>347836459</t>
  </si>
  <si>
    <t>GSYASGNASPNVRPASMNR</t>
  </si>
  <si>
    <t>GSYASGNASPNVRPASMNR_S9(Phospho)</t>
  </si>
  <si>
    <t>S(2): 0.0; Y(3): 0.0; S(5): 0.0; S(9): 100.0; S(16): 0.0</t>
  </si>
  <si>
    <t>GSYASGNASPNVRPASMNR_S9(Phospho); M17(Oxidation)</t>
  </si>
  <si>
    <t>347836461</t>
  </si>
  <si>
    <t>RSTETPLISGSG</t>
  </si>
  <si>
    <t>RSTETPLISGSG_T5(Phospho)</t>
  </si>
  <si>
    <t>S(2): 0.0; T(3): 50.0; T(5): 50.0; S(9): 0.0; S(11): 0.0</t>
  </si>
  <si>
    <t>347836477</t>
  </si>
  <si>
    <t>NVTAPVDQSEPEVYNPPAAHH</t>
  </si>
  <si>
    <t>NVTAPVDQSEPEVYNPPAAHH_S9(Phospho)</t>
  </si>
  <si>
    <t>T(3): 0.0; S(9): 100.0; Y(14): 0.0</t>
  </si>
  <si>
    <t>347836560</t>
  </si>
  <si>
    <t>GPGVHHNFDDSDSGYDVDMDQK</t>
  </si>
  <si>
    <t>S11(Phospho); M19(Oxidation)</t>
  </si>
  <si>
    <t>GPGVHHNFDDSDSGYDVDMDQK_S11(Phospho); M19(Oxidation)</t>
  </si>
  <si>
    <t>S(11): 100.0; S(13): 0.0; Y(15): 0.0</t>
  </si>
  <si>
    <t>GPGVHHNFDDSDSGYDVDMDQK_S11(Phospho)</t>
  </si>
  <si>
    <t>S11(Phospho); S13(Phospho); M19(Oxidation)</t>
  </si>
  <si>
    <t>GPGVHHNFDDSDSGYDVDMDQK_S11(Phospho); S13(Phospho); M19(Oxidation)</t>
  </si>
  <si>
    <t>S(11): 100.0; S(13): 93.2; Y(15): 6.8</t>
  </si>
  <si>
    <t>347836632</t>
  </si>
  <si>
    <t>SVLEDDSDEGEDEK</t>
  </si>
  <si>
    <t>SVLEDDSDEGEDEK_S7(Phospho)</t>
  </si>
  <si>
    <t>S(1): 0.0; S(7): 100.0</t>
  </si>
  <si>
    <t>347836717</t>
  </si>
  <si>
    <t>EQDTPATSDDEETVGETDK</t>
  </si>
  <si>
    <t>EQDTPATSDDEETVGETDK_S8(Phospho)</t>
  </si>
  <si>
    <t>T(4): 0.0; T(7): 0.5; S(8): 99.5; T(13): 0.0; T(17): 0.0</t>
  </si>
  <si>
    <t>347836725</t>
  </si>
  <si>
    <t>SGSFGPMDGK</t>
  </si>
  <si>
    <t>SGSFGPMDGK_S3(Phospho); M7(Oxidation)</t>
  </si>
  <si>
    <t>S(1): 7.9; S(3): 92.1</t>
  </si>
  <si>
    <t>347836729</t>
  </si>
  <si>
    <t>TPLAESDDDTETQEGGVK</t>
  </si>
  <si>
    <t>TPLAESDDDTETQEGGVK_S6(Phospho)</t>
  </si>
  <si>
    <t>T(1): 0.0; S(6): 100.0; T(10): 0.0; T(12): 0.0</t>
  </si>
  <si>
    <t>347836732</t>
  </si>
  <si>
    <t>MSDVEEPTSPIVAEADEVEVSGDASK</t>
  </si>
  <si>
    <t>MSDVEEPTSPIVAEADEVEVSGDASK_N-Term(Acetyl); S2(Phospho)</t>
  </si>
  <si>
    <t>S(2): 30.5; T(8): 30.5; S(9): 30.5; S(21): 7.8; S(25): 0.7</t>
  </si>
  <si>
    <t>SDVEEPTSPIVAEADEVEVSGDASK</t>
  </si>
  <si>
    <t>SDVEEPTSPIVAEADEVEVSGDASK_N-Term(Acetyl); T7(Phospho)</t>
  </si>
  <si>
    <t>S(1): 0.0; T(7): 92.2; S(8): 7.8; S(20): 0.0; S(24): 0.0</t>
  </si>
  <si>
    <t>S1(Phospho); T7(Phospho)</t>
  </si>
  <si>
    <t>SDVEEPTSPIVAEADEVEVSGDASK_S1(Phospho); T7(Phospho)</t>
  </si>
  <si>
    <t>S(1): 66.7; T(7): 66.7; S(8): 66.7; S(20): 0.0; S(24): 0.0</t>
  </si>
  <si>
    <t>N-Term(Acetyl); S1(Phospho); S8(Phospho)</t>
  </si>
  <si>
    <t>SDVEEPTSPIVAEADEVEVSGDASK_N-Term(Acetyl); S1(Phospho); S8(Phospho)</t>
  </si>
  <si>
    <t>S(1): 98.8; T(7): 2.4; S(8): 98.8; S(20): 0.0; S(24): 0.0</t>
  </si>
  <si>
    <t>S1(Phospho); T7(Phospho); S8(Phospho)</t>
  </si>
  <si>
    <t>SDVEEPTSPIVAEADEVEVSGDASK_S1(Phospho); T7(Phospho); S8(Phospho)</t>
  </si>
  <si>
    <t>S(1): 100.0; T(7): 100.0; S(8): 100.0; S(20): 0.0; S(24): 0.0</t>
  </si>
  <si>
    <t>347836774</t>
  </si>
  <si>
    <t>DIEGSLFK</t>
  </si>
  <si>
    <t>DIEGSLFK_S5(Phospho)</t>
  </si>
  <si>
    <t>347836776</t>
  </si>
  <si>
    <t>TPVTPKL</t>
  </si>
  <si>
    <t>TPVTPKL_T4(Phospho)</t>
  </si>
  <si>
    <t>T(1): 0.0; T(4): 100.0</t>
  </si>
  <si>
    <t>347836787</t>
  </si>
  <si>
    <t>RTSVSLPSK</t>
  </si>
  <si>
    <t>RTSVSLPSK_S3(Phospho)</t>
  </si>
  <si>
    <t>T(2): 0.0; S(3): 50.0; S(5): 50.0; S(8): 0.0</t>
  </si>
  <si>
    <t>347836806</t>
  </si>
  <si>
    <t>KLDHKPASGEIPRN</t>
  </si>
  <si>
    <t>KLDHKPASGEIPRN_S8(Phospho)</t>
  </si>
  <si>
    <t>347836808</t>
  </si>
  <si>
    <t>SSLSEADHELSK</t>
  </si>
  <si>
    <t>SSLSEADHELSK_S4(Phospho)</t>
  </si>
  <si>
    <t>S(1): 0.1; S(2): 0.1; S(4): 99.9; S(11): 0.0</t>
  </si>
  <si>
    <t>347836887</t>
  </si>
  <si>
    <t>AHYTVVVVTR</t>
  </si>
  <si>
    <t>AHYTVVVVTR_T4(Phospho)</t>
  </si>
  <si>
    <t>Y(3): 0.3; T(4): 99.7; T(9): 0.0</t>
  </si>
  <si>
    <t>347836890</t>
  </si>
  <si>
    <t>APTDEDDDDLASDIEER</t>
  </si>
  <si>
    <t>APTDEDDDDLASDIEER_S12(Phospho)</t>
  </si>
  <si>
    <t>T(3): 0.0; S(12): 100.0</t>
  </si>
  <si>
    <t>APTDEDDDDLASDIEERLELDYQLGEDIK</t>
  </si>
  <si>
    <t>APTDEDDDDLASDIEERLELDYQLGEDIK_S12(Phospho)</t>
  </si>
  <si>
    <t>T(3): 0.0; S(12): 100.0; Y(22): 0.0</t>
  </si>
  <si>
    <t>IVNGEVEPTEEEIKSGEEDDEEHDAEQAEK</t>
  </si>
  <si>
    <t>IVNGEVEPTEEEIKSGEEDDEEHDAEQAEK_S15(Phospho)</t>
  </si>
  <si>
    <t>T(9): 0.0; S(15): 100.0</t>
  </si>
  <si>
    <t>SSGYVESLPTPVR</t>
  </si>
  <si>
    <t>SSGYVESLPTPVR_T10(Phospho)</t>
  </si>
  <si>
    <t>S(1): 0.0; S(2): 0.0; Y(4): 0.0; S(7): 0.0; T(10): 100.0</t>
  </si>
  <si>
    <t>347836954</t>
  </si>
  <si>
    <t>SEHLNSNENIMQQNR</t>
  </si>
  <si>
    <t>SEHLNSNENIMQQNR_S6(Phospho)</t>
  </si>
  <si>
    <t>S6(Phospho); M11(Oxidation)</t>
  </si>
  <si>
    <t>SEHLNSNENIMQQNR_S6(Phospho); M11(Oxidation)</t>
  </si>
  <si>
    <t>TLTSATPPSTAGSTSSDLSR</t>
  </si>
  <si>
    <t>TLTSATPPSTAGSTSSDLSR_S13(Phospho)</t>
  </si>
  <si>
    <t>T(1): 0.0; T(3): 0.0; S(4): 0.0; T(6): 0.0; S(9): 0.0; T(10): 0.1; S(13): 45.5; T(14): 4.5; S(15): 45.5; S(16): 4.5; S(19): 0.0</t>
  </si>
  <si>
    <t>347836984</t>
  </si>
  <si>
    <t>LSTPFTPR</t>
  </si>
  <si>
    <t>LSTPFTPR_T6(Phospho)</t>
  </si>
  <si>
    <t>S(2): 0.0; T(3): 0.0; T(6): 100.0</t>
  </si>
  <si>
    <t>SRTPLFLNFTGDSSR</t>
  </si>
  <si>
    <t>SRTPLFLNFTGDSSR_N-Term(Acetyl); T3(Phospho)</t>
  </si>
  <si>
    <t>S(1): 50.0; T(3): 50.0; T(10): 0.0; S(13): 0.0; S(14): 0.0</t>
  </si>
  <si>
    <t>347836985</t>
  </si>
  <si>
    <t>VELTEVEDESFEQK</t>
  </si>
  <si>
    <t>VELTEVEDESFEQK_S10(Phospho)</t>
  </si>
  <si>
    <t>T(4): 0.0; S(10): 100.0</t>
  </si>
  <si>
    <t>347837007</t>
  </si>
  <si>
    <t>LSLDDESVEGSPR</t>
  </si>
  <si>
    <t>LSLDDESVEGSPR_S7(Phospho)</t>
  </si>
  <si>
    <t>S(2): 0.0; S(7): 100.0; S(11): 0.0</t>
  </si>
  <si>
    <t>347837046</t>
  </si>
  <si>
    <t>RGSNHSGISDESPPR</t>
  </si>
  <si>
    <t>RGSNHSGISDESPPR_S3(Phospho)</t>
  </si>
  <si>
    <t>S(3): 90.2; S(6): 9.8; S(9): 0.0; S(12): 0.0</t>
  </si>
  <si>
    <t>SSSSGGAVGSSGFPLK</t>
  </si>
  <si>
    <t>SSSSGGAVGSSGFPLK_S3(Phospho)</t>
  </si>
  <si>
    <t>S(1): 6.7; S(2): 6.7; S(3): 86.6; S(4): 0.1; S(10): 0.0; S(11): 0.0</t>
  </si>
  <si>
    <t>347837057</t>
  </si>
  <si>
    <t>TRLPTGSISPEK</t>
  </si>
  <si>
    <t>TRLPTGSISPEK_S9(Phospho)</t>
  </si>
  <si>
    <t>T(1): 0.0; T(5): 0.1; S(7): 0.9; S(9): 99.0</t>
  </si>
  <si>
    <t>347837116</t>
  </si>
  <si>
    <t>SQSAAGVSAAPR</t>
  </si>
  <si>
    <t>SQSAAGVSAAPR_S3(Phospho)</t>
  </si>
  <si>
    <t>S(1): 9.8; S(3): 90.2; S(8): 0.0</t>
  </si>
  <si>
    <t>TGPPSYAGDVRPGEASFGTTDQQPSHPSR</t>
  </si>
  <si>
    <t>TGPPSYAGDVRPGEASFGTTDQQPSHPSR_S5(Phospho)</t>
  </si>
  <si>
    <t>T(1): 0.1; S(5): 86.9; Y(6): 13.0; S(16): 0.0; T(19): 0.0; T(20): 0.0; S(25): 0.0; S(28): 0.0</t>
  </si>
  <si>
    <t>TPSPQQFINSASR</t>
  </si>
  <si>
    <t>TPSPQQFINSASR_S3(Phospho)</t>
  </si>
  <si>
    <t>T(1): 50.0; S(3): 50.0; S(10): 0.0; S(12): 0.0</t>
  </si>
  <si>
    <t>347837127</t>
  </si>
  <si>
    <t>RASGPSAPSQSQHIR</t>
  </si>
  <si>
    <t>RASGPSAPSQSQHIR_S3(Phospho)</t>
  </si>
  <si>
    <t>S(3): 94.0; S(6): 6.0; S(9): 0.0; S(11): 0.0</t>
  </si>
  <si>
    <t>SIDGGETAVPEK</t>
  </si>
  <si>
    <t>SIDGGETAVPEK_S1(Phospho)</t>
  </si>
  <si>
    <t>S(1): 99.9; T(7): 0.1</t>
  </si>
  <si>
    <t>347837132</t>
  </si>
  <si>
    <t>RGSQASLEDDWVSK</t>
  </si>
  <si>
    <t>RGSQASLEDDWVSK_S3(Phospho)</t>
  </si>
  <si>
    <t>S(3): 100.0; S(6): 0.0; S(13): 0.0</t>
  </si>
  <si>
    <t>347837159</t>
  </si>
  <si>
    <t>RSASMESLGGKEPVLGLPADPSRDLDEAIEEAK</t>
  </si>
  <si>
    <t>S4(Phospho); M5(Oxidation); S7(Phospho)</t>
  </si>
  <si>
    <t>RSASMESLGGKEPVLGLPADPSRDLDEAIEEAK_S4(Phospho); M5(Oxidation); S7(Phospho)</t>
  </si>
  <si>
    <t>S(2): 16.0; S(4): 84.6; S(7): 99.4; S(22): 0.0</t>
  </si>
  <si>
    <t>347837276</t>
  </si>
  <si>
    <t>AGDTGAPAFATVDVRPPSPGTIK</t>
  </si>
  <si>
    <t>AGDTGAPAFATVDVRPPSPGTIK_S18(Phospho)</t>
  </si>
  <si>
    <t>T(4): 0.0; T(11): 0.0; S(18): 50.0; T(21): 50.0</t>
  </si>
  <si>
    <t>RRSSGLGGEIR</t>
  </si>
  <si>
    <t>RRSSGLGGEIR_S3(Phospho)</t>
  </si>
  <si>
    <t>S(3): 50.0; S(4): 50.0</t>
  </si>
  <si>
    <t>RSSGLGGEIR</t>
  </si>
  <si>
    <t>RSSGLGGEIR_S3(Phospho)</t>
  </si>
  <si>
    <t>S(2): 0.5; S(3): 99.5</t>
  </si>
  <si>
    <t>347837281</t>
  </si>
  <si>
    <t>RTSHPLPTGPSPPPTVNAR</t>
  </si>
  <si>
    <t>RTSHPLPTGPSPPPTVNAR_T2(Phospho)</t>
  </si>
  <si>
    <t>T(2): 50.0; S(3): 50.0; T(8): 0.0; S(11): 0.0; T(15): 0.0</t>
  </si>
  <si>
    <t>T2(Phospho); S11(Phospho)</t>
  </si>
  <si>
    <t>RTSHPLPTGPSPPPTVNAR_T2(Phospho); S11(Phospho)</t>
  </si>
  <si>
    <t>T(2): 8.6; S(3): 91.4; T(8): 0.0; S(11): 100.0; T(15): 0.0</t>
  </si>
  <si>
    <t>347837357</t>
  </si>
  <si>
    <t>AGYQSSVEDKEEDTQMK</t>
  </si>
  <si>
    <t>AGYQSSVEDKEEDTQMK_S6(Phospho)</t>
  </si>
  <si>
    <t>Y(3): 0.0; S(5): 0.5; S(6): 99.5; T(14): 0.0</t>
  </si>
  <si>
    <t>IAVTGNDGASMTSSK</t>
  </si>
  <si>
    <t>IAVTGNDGASMTSSK_S10(Phospho)</t>
  </si>
  <si>
    <t>T(4): 0.0; S(10): 90.9; T(12): 8.3; S(13): 0.8; S(14): 0.0</t>
  </si>
  <si>
    <t>SSGTANDDEISIR</t>
  </si>
  <si>
    <t>SSGTANDDEISIR_S11(Phospho)</t>
  </si>
  <si>
    <t>S(1): 0.0; S(2): 0.0; T(4): 0.0; S(11): 100.0</t>
  </si>
  <si>
    <t>SSGTANDDEISIRSSK</t>
  </si>
  <si>
    <t>SSGTANDDEISIRSSK_S14(Phospho)</t>
  </si>
  <si>
    <t>S(1): 0.0; S(2): 0.0; T(4): 0.0; S(11): 1.2; S(14): 97.6; S(15): 1.2</t>
  </si>
  <si>
    <t>347837372</t>
  </si>
  <si>
    <t>ASPAAWGEGR</t>
  </si>
  <si>
    <t>ASPAAWGEGR_S2(Phospho)</t>
  </si>
  <si>
    <t>EGSEAPASPALPSAPAGGRPR</t>
  </si>
  <si>
    <t>EGSEAPASPALPSAPAGGRPR_S8(Phospho)</t>
  </si>
  <si>
    <t>S(3): 0.0; S(8): 100.0; S(13): 0.0</t>
  </si>
  <si>
    <t>GPLSPLAQQER</t>
  </si>
  <si>
    <t>GPLSPLAQQER_S4(Phospho)</t>
  </si>
  <si>
    <t>KASPAAWGEGR</t>
  </si>
  <si>
    <t>KASPAAWGEGR_S3(Phospho)</t>
  </si>
  <si>
    <t>MRPDPPAAPAAKSPVLSR</t>
  </si>
  <si>
    <t>M1(Oxidation); S13(Phospho)</t>
  </si>
  <si>
    <t>MRPDPPAAPAAKSPVLSR_M1(Oxidation); S13(Phospho)</t>
  </si>
  <si>
    <t>S(13): 100.0; S(17): 0.0</t>
  </si>
  <si>
    <t>RTVSEAPADSSSSSAAGDAK</t>
  </si>
  <si>
    <t>RTVSEAPADSSSSSAAGDAK_T2(Phospho)</t>
  </si>
  <si>
    <t>T(2): 94.4; S(4): 5.6; S(10): 0.0; S(11): 0.0; S(12): 0.0; S(13): 0.0; S(14): 0.0</t>
  </si>
  <si>
    <t>SPVLSREGSEAPASPALPSAPAGGRPR</t>
  </si>
  <si>
    <t>SPVLSREGSEAPASPALPSAPAGGRPR_S1(Phospho)</t>
  </si>
  <si>
    <t>S(1): 81.8; S(5): 9.1; S(9): 9.1; S(14): 0.0; S(19): 0.0</t>
  </si>
  <si>
    <t>SPVLSREGSEAPASPALPSAPAGGRPR_S5(Phospho); S9(Phospho)</t>
  </si>
  <si>
    <t>S(1): 8.8; S(5): 91.2; S(9): 100.0; S(14): 0.0; S(19): 0.0</t>
  </si>
  <si>
    <t>TVSEAPADSSSSSAAGDAK</t>
  </si>
  <si>
    <t>TVSEAPADSSSSSAAGDAK_S3(Phospho)</t>
  </si>
  <si>
    <t>T(1): 7.1; S(3): 92.9; S(9): 0.0; S(10): 0.0; S(11): 0.0; S(12): 0.0; S(13): 0.0</t>
  </si>
  <si>
    <t>347837618</t>
  </si>
  <si>
    <t>RRPEYDSDDDLPR</t>
  </si>
  <si>
    <t>RRPEYDSDDDLPR_S7(Phospho)</t>
  </si>
  <si>
    <t>Y(5): 0.1; S(7): 99.9</t>
  </si>
  <si>
    <t>TSKPAEDSDADADAEADLDDEDIVQASHAEAGGNR</t>
  </si>
  <si>
    <t>TSKPAEDSDADADAEADLDDEDIVQASHAEAGGNR_S8(Phospho)</t>
  </si>
  <si>
    <t>T(1): 0.0; S(2): 0.0; S(8): 100.0; S(27): 0.0</t>
  </si>
  <si>
    <t>347837633</t>
  </si>
  <si>
    <t>GNAGYGLGGQNSFGGGSSMGGMDK</t>
  </si>
  <si>
    <t>S12(Phospho); M22(Oxidation)</t>
  </si>
  <si>
    <t>GNAGYGLGGQNSFGGGSSMGGMDK_S12(Phospho); M22(Oxidation)</t>
  </si>
  <si>
    <t>Y(5): 0.0; S(12): 99.7; S(17): 0.1; S(18): 0.1</t>
  </si>
  <si>
    <t>S12(Phospho); M19(Oxidation); M22(Oxidation)</t>
  </si>
  <si>
    <t>GNAGYGLGGQNSFGGGSSMGGMDK_S12(Phospho); M19(Oxidation); M22(Oxidation)</t>
  </si>
  <si>
    <t>Y(5): 0.0; S(12): 100.0; S(17): 0.0; S(18): 0.0</t>
  </si>
  <si>
    <t>347837664</t>
  </si>
  <si>
    <t>ADRSVSPARESFAR</t>
  </si>
  <si>
    <t>ADRSVSPARESFAR_S6(Phospho)</t>
  </si>
  <si>
    <t>S(4): 49.9; S(6): 49.9; S(11): 0.2</t>
  </si>
  <si>
    <t>AEWAMSSDDLNR</t>
  </si>
  <si>
    <t>M5(Oxidation); S6(Phospho)</t>
  </si>
  <si>
    <t>AEWAMSSDDLNR_M5(Oxidation); S6(Phospho)</t>
  </si>
  <si>
    <t>S(6): 95.9; S(7): 4.1</t>
  </si>
  <si>
    <t>APAKSPAPVSAASK</t>
  </si>
  <si>
    <t>APAKSPAPVSAASK_S5(Phospho)</t>
  </si>
  <si>
    <t>S(5): 100.0; S(10): 0.0; S(13): 0.0</t>
  </si>
  <si>
    <t>ATESLTPTLATNTAGESLHGATEIAAGAEK</t>
  </si>
  <si>
    <t>ATESLTPTLATNTAGESLHGATEIAAGAEK_T6(Phospho)</t>
  </si>
  <si>
    <t>T(2): 0.2; S(4): 0.2; T(6): 99.3; T(8): 0.2; T(11): 0.0; T(13): 0.0; S(17): 0.0; T(22): 0.0</t>
  </si>
  <si>
    <t>AYESEADPEDTIHVDTPSR</t>
  </si>
  <si>
    <t>AYESEADPEDTIHVDTPSR_S4(Phospho)</t>
  </si>
  <si>
    <t>Y(2): 0.0; S(4): 100.0; T(11): 0.0; T(16): 0.0; S(18): 0.0</t>
  </si>
  <si>
    <t>AYESEADPEDTIHVDTPSRR</t>
  </si>
  <si>
    <t>AYESEADPEDTIHVDTPSRR_S4(Phospho)</t>
  </si>
  <si>
    <t>S4(Phospho); T16(Phospho)</t>
  </si>
  <si>
    <t>AYESEADPEDTIHVDTPSRR_S4(Phospho); T16(Phospho)</t>
  </si>
  <si>
    <t>Y(2): 0.0; S(4): 100.0; T(11): 0.0; T(16): 99.9; S(18): 0.1</t>
  </si>
  <si>
    <t>AYESEADPEDTIHVDTPSRRSSR</t>
  </si>
  <si>
    <t>S18(Phospho); S22(Phospho)</t>
  </si>
  <si>
    <t>AYESEADPEDTIHVDTPSRRSSR_S18(Phospho); S22(Phospho)</t>
  </si>
  <si>
    <t>Y(2): 0.0; S(4): 0.0; T(11): 0.0; T(16): 0.0; S(18): 99.9; S(21): 6.3; S(22): 93.7</t>
  </si>
  <si>
    <t>ESSPLDGSKDEFEGALSK</t>
  </si>
  <si>
    <t>ESSPLDGSKDEFEGALSK_S3(Phospho)</t>
  </si>
  <si>
    <t>S(2): 7.4; S(3): 92.6; S(8): 0.0; S(17): 0.0</t>
  </si>
  <si>
    <t>ETFGYELQPAVSPSFER</t>
  </si>
  <si>
    <t>ETFGYELQPAVSPSFER_S12(Phospho)</t>
  </si>
  <si>
    <t>T(2): 0.0; Y(5): 0.0; S(12): 94.4; S(14): 5.6</t>
  </si>
  <si>
    <t>ETFGYELQPAVSPSFERR</t>
  </si>
  <si>
    <t>ETFGYELQPAVSPSFERR_S12(Phospho)</t>
  </si>
  <si>
    <t>T(2): 0.0; Y(5): 0.0; S(12): 100.0; S(14): 0.0</t>
  </si>
  <si>
    <t>KESSPLDGSKDEFEGALSK</t>
  </si>
  <si>
    <t>KESSPLDGSKDEFEGALSK_S4(Phospho)</t>
  </si>
  <si>
    <t>S(3): 0.1; S(4): 99.7; S(9): 0.1; S(18): 0.0</t>
  </si>
  <si>
    <t>NIYDDIGYGSTPGSK</t>
  </si>
  <si>
    <t>NIYDDIGYGSTPGSK_S10(Phospho)</t>
  </si>
  <si>
    <t>Y(3): 0.0; Y(8): 0.0; S(10): 100.0; T(11): 0.0; S(14): 0.0</t>
  </si>
  <si>
    <t>SLDNQSERAYESEADPEDTIHVDTPSR</t>
  </si>
  <si>
    <t>SLDNQSERAYESEADPEDTIHVDTPSR_S6(Phospho)</t>
  </si>
  <si>
    <t>S(1): 50.0; S(6): 50.0; Y(10): 0.0; S(12): 0.0; T(19): 0.0; T(24): 0.0; S(26): 0.0</t>
  </si>
  <si>
    <t>S6(Phospho); Y10(Phospho)</t>
  </si>
  <si>
    <t>SLDNQSERAYESEADPEDTIHVDTPSR_S6(Phospho); Y10(Phospho)</t>
  </si>
  <si>
    <t>S(1): 1.8; S(6): 87.6; Y(10): 21.4; S(12): 89.1; T(19): 0.0; T(24): 0.0; S(26): 0.0</t>
  </si>
  <si>
    <t>SLDNQSERAYESEADPEDTIHVDTPSRR</t>
  </si>
  <si>
    <t>SLDNQSERAYESEADPEDTIHVDTPSRR_S6(Phospho); Y10(Phospho)</t>
  </si>
  <si>
    <t>S(1): 14.6; S(6): 84.9; Y(10): 3.5; S(12): 96.8; T(19): 0.1; T(24): 0.0; S(26): 0.0</t>
  </si>
  <si>
    <t>SVSPARESFAR</t>
  </si>
  <si>
    <t>SVSPARESFAR_S3(Phospho)</t>
  </si>
  <si>
    <t>S(1): 0.9; S(3): 99.1; S(8): 0.0</t>
  </si>
  <si>
    <t>347837697</t>
  </si>
  <si>
    <t>ENTTHEPAPTEVNK</t>
  </si>
  <si>
    <t>ENTTHEPAPTEVNK_T4(Phospho)</t>
  </si>
  <si>
    <t>T(3): 6.4; T(4): 93.6; T(10): 0.0</t>
  </si>
  <si>
    <t>WVPHSTFAGEMGLAGDK</t>
  </si>
  <si>
    <t>T6(Phospho); M11(Oxidation)</t>
  </si>
  <si>
    <t>WVPHSTFAGEMGLAGDK_T6(Phospho); M11(Oxidation)</t>
  </si>
  <si>
    <t>S(5): 6.3; T(6): 93.7</t>
  </si>
  <si>
    <t>347837702</t>
  </si>
  <si>
    <t>ITRPPSTGHGSAR</t>
  </si>
  <si>
    <t>ITRPPSTGHGSAR_T7(Phospho)</t>
  </si>
  <si>
    <t>T(2): 0.1; S(6): 7.7; T(7): 92.1; S(11): 0.1</t>
  </si>
  <si>
    <t>347837756</t>
  </si>
  <si>
    <t>SDNERSPGGAEPIEPVSEHLNIK</t>
  </si>
  <si>
    <t>N-Term(Acetyl); S6(Phospho)</t>
  </si>
  <si>
    <t>SDNERSPGGAEPIEPVSEHLNIK_N-Term(Acetyl); S6(Phospho)</t>
  </si>
  <si>
    <t>S(1): 0.0; S(6): 100.0; S(17): 0.0</t>
  </si>
  <si>
    <t>N-Term(Acetyl); S1(Phospho); S6(Phospho)</t>
  </si>
  <si>
    <t>SDNERSPGGAEPIEPVSEHLNIK_N-Term(Acetyl); S1(Phospho); S6(Phospho)</t>
  </si>
  <si>
    <t>S(1): 100.0; S(6): 100.0; S(17): 0.0</t>
  </si>
  <si>
    <t>347837797</t>
  </si>
  <si>
    <t>ASSFVGTAEYVSPELLTDK</t>
  </si>
  <si>
    <t>ASSFVGTAEYVSPELLTDK_S2(Phospho)</t>
  </si>
  <si>
    <t>S(2): 50.0; S(3): 50.0; T(7): 0.0; Y(10): 0.0; S(12): 0.0; T(17): 0.0</t>
  </si>
  <si>
    <t>347837874</t>
  </si>
  <si>
    <t>VTTGIAPEGESGR</t>
  </si>
  <si>
    <t>VTTGIAPEGESGR_S11(Phospho)</t>
  </si>
  <si>
    <t>T(2): 0.0; T(3): 0.0; S(11): 100.0</t>
  </si>
  <si>
    <t>347837879</t>
  </si>
  <si>
    <t>DMSGTDKDTTPEAEPIDAQDEEMRDR</t>
  </si>
  <si>
    <t>DMSGTDKDTTPEAEPIDAQDEEMRDR_T10(Phospho)</t>
  </si>
  <si>
    <t>S(3): 0.0; T(5): 0.0; T(9): 8.0; T(10): 92.0</t>
  </si>
  <si>
    <t>M2(Oxidation); T10(Phospho); M23(Oxidation)</t>
  </si>
  <si>
    <t>DMSGTDKDTTPEAEPIDAQDEEMRDR_M2(Oxidation); T10(Phospho); M23(Oxidation)</t>
  </si>
  <si>
    <t>S(3): 0.0; T(5): 0.0; T(9): 50.0; T(10): 50.0</t>
  </si>
  <si>
    <t>M2(Oxidation); T9(Phospho)</t>
  </si>
  <si>
    <t>DMSGTDKDTTPEAEPIDAQDEEMRDR_M2(Oxidation); T9(Phospho)</t>
  </si>
  <si>
    <t>S(3): 0.0; T(5): 0.0; T(9): 90.5; T(10): 9.5</t>
  </si>
  <si>
    <t>347837897</t>
  </si>
  <si>
    <t>ISTASPANNNALEDK</t>
  </si>
  <si>
    <t>ISTASPANNNALEDK_S5(Phospho)</t>
  </si>
  <si>
    <t>S(2): 0.1; T(3): 0.1; S(5): 99.9</t>
  </si>
  <si>
    <t>347837986</t>
  </si>
  <si>
    <t>SPSFAQANPFAR</t>
  </si>
  <si>
    <t>SPSFAQANPFAR_S3(Phospho)</t>
  </si>
  <si>
    <t>347838048</t>
  </si>
  <si>
    <t>TFHDDVAEEESDEE</t>
  </si>
  <si>
    <t>TFHDDVAEEESDEE_S11(Phospho)</t>
  </si>
  <si>
    <t>T(1): 0.0; S(11): 100.0</t>
  </si>
  <si>
    <t>347838056</t>
  </si>
  <si>
    <t>SSSFSVPSAR</t>
  </si>
  <si>
    <t>SSSFSVPSAR_S3(Phospho)</t>
  </si>
  <si>
    <t>S(1): 0.7; S(2): 0.7; S(3): 98.5; S(5): 0.1; S(8): 0.0</t>
  </si>
  <si>
    <t>347838076</t>
  </si>
  <si>
    <t>SATPSAYSRPFTPAGDIDDPYAASR</t>
  </si>
  <si>
    <t>SATPSAYSRPFTPAGDIDDPYAASR_S1(Phospho)</t>
  </si>
  <si>
    <t>S(1): 49.7; T(3): 49.7; S(5): 0.6; Y(7): 0.0; S(8): 0.0; T(12): 0.0; Y(21): 0.0; S(24): 0.0</t>
  </si>
  <si>
    <t>TSSMHSPPITPAATR</t>
  </si>
  <si>
    <t>M4(Oxidation); S6(Phospho); T10(Phospho)</t>
  </si>
  <si>
    <t>TSSMHSPPITPAATR_M4(Oxidation); S6(Phospho); T10(Phospho)</t>
  </si>
  <si>
    <t>T(1): 0.0; S(2): 0.0; S(3): 0.0; S(6): 100.0; T(10): 100.0; T(14): 0.0</t>
  </si>
  <si>
    <t>347838096</t>
  </si>
  <si>
    <t>AQIEEPTTEESSEETSEPK</t>
  </si>
  <si>
    <t>AQIEEPTTEESSEETSEPK_S12(Phospho)</t>
  </si>
  <si>
    <t>T(7): 0.0; T(8): 0.0; S(11): 6.4; S(12): 93.6; T(15): 0.0; S(16): 0.0</t>
  </si>
  <si>
    <t>T8(Phospho); S12(Phospho)</t>
  </si>
  <si>
    <t>AQIEEPTTEESSEETSEPK_T8(Phospho); S12(Phospho)</t>
  </si>
  <si>
    <t>T(7): 0.9; T(8): 99.1; S(11): 92.0; S(12): 8.0; T(15): 0.0; S(16): 0.0</t>
  </si>
  <si>
    <t>347838109</t>
  </si>
  <si>
    <t>GTDSLRLSPSR</t>
  </si>
  <si>
    <t>GTDSLRLSPSR_S8(Phospho)</t>
  </si>
  <si>
    <t>T(2): 0.0; S(4): 1.4; S(8): 10.5; S(10): 88.1</t>
  </si>
  <si>
    <t>347838156</t>
  </si>
  <si>
    <t>HSLSLNDSHK</t>
  </si>
  <si>
    <t>HSLSLNDSHK_S4(Phospho)</t>
  </si>
  <si>
    <t>S(2): 1.5; S(4): 98.4; S(8): 0.0</t>
  </si>
  <si>
    <t>347838162</t>
  </si>
  <si>
    <t>AAPPPTPPPK</t>
  </si>
  <si>
    <t>AAPPPTPPPK_T6(Phospho)</t>
  </si>
  <si>
    <t>DQYSRASTDYTNQVGAQR</t>
  </si>
  <si>
    <t>DQYSRASTDYTNQVGAQR_S7(Phospho)</t>
  </si>
  <si>
    <t>Y(3): 5.9; S(4): 88.1; S(7): 5.9; T(8): 0.0; Y(10): 0.0; T(11): 0.0</t>
  </si>
  <si>
    <t>TGSAGSSAGRPPSSGLRDDR</t>
  </si>
  <si>
    <t>TGSAGSSAGRPPSSGLRDDR_S13(Phospho)</t>
  </si>
  <si>
    <t>T(1): 0.0; S(3): 0.0; S(6): 0.0; S(7): 0.0; S(13): 90.2; S(14): 9.8</t>
  </si>
  <si>
    <t>TSTSSSATAAAAAATAAMGGR</t>
  </si>
  <si>
    <t>T8(Phospho); M18(Oxidation)</t>
  </si>
  <si>
    <t>TSTSSSATAAAAAATAAMGGR_T8(Phospho); M18(Oxidation)</t>
  </si>
  <si>
    <t>T(1): 0.0; S(2): 0.0; T(3): 0.0; S(4): 0.1; S(5): 0.1; S(6): 8.4; T(8): 91.4; T(15): 0.0</t>
  </si>
  <si>
    <t>347838186</t>
  </si>
  <si>
    <t>DMSSHLIDLHTTVPQSPLVK</t>
  </si>
  <si>
    <t>M2(Oxidation); S16(Phospho)</t>
  </si>
  <si>
    <t>DMSSHLIDLHTTVPQSPLVK_M2(Oxidation); S16(Phospho)</t>
  </si>
  <si>
    <t>S(3): 0.0; S(4): 0.0; T(11): 0.0; T(12): 0.0; S(16): 100.0</t>
  </si>
  <si>
    <t>347838204</t>
  </si>
  <si>
    <t>LIDNASEGGSEGDGPPSLAK</t>
  </si>
  <si>
    <t>LIDNASEGGSEGDGPPSLAK_S10(Phospho)</t>
  </si>
  <si>
    <t>S(6): 0.0; S(10): 100.0; S(17): 0.0</t>
  </si>
  <si>
    <t>SMPILHEHFEPGSSIR</t>
  </si>
  <si>
    <t>SMPILHEHFEPGSSIR_S1(Phospho); M2(Oxidation)</t>
  </si>
  <si>
    <t>S(1): 100.0; S(13): 0.0; S(14): 0.0</t>
  </si>
  <si>
    <t>SMPILHEHFEPGSSIR_S1(Phospho)</t>
  </si>
  <si>
    <t>347838262</t>
  </si>
  <si>
    <t>AASTSQHSVSFDK</t>
  </si>
  <si>
    <t>AASTSQHSVSFDK_S3(Phospho)</t>
  </si>
  <si>
    <t>S(3): 99.4; T(4): 0.5; S(5): 0.0; S(8): 0.0; S(10): 0.0</t>
  </si>
  <si>
    <t>347838281</t>
  </si>
  <si>
    <t>LSATDRDIELESPTAPPSPSLLR</t>
  </si>
  <si>
    <t>LSATDRDIELESPTAPPSPSLLR_S18(Phospho)</t>
  </si>
  <si>
    <t>S(2): 0.0; T(4): 0.0; S(12): 0.0; T(14): 0.0; S(18): 99.5; S(20): 0.5</t>
  </si>
  <si>
    <t>347838315</t>
  </si>
  <si>
    <t>KASLEQLK</t>
  </si>
  <si>
    <t>KASLEQLK_S3(Phospho)</t>
  </si>
  <si>
    <t>347838321</t>
  </si>
  <si>
    <t>ELLASIGKDDSDEEMEDASDK</t>
  </si>
  <si>
    <t>ELLASIGKDDSDEEMEDASDK_S11(Phospho); M15(Oxidation)</t>
  </si>
  <si>
    <t>S(5): 0.0; S(11): 100.0; S(19): 0.0</t>
  </si>
  <si>
    <t>ELLASIGKDDSDEEMEDASDK_S11(Phospho)</t>
  </si>
  <si>
    <t>ELLASIGKDDSDEEMEDASDKK</t>
  </si>
  <si>
    <t>ELLASIGKDDSDEEMEDASDKK_S11(Phospho); M15(Oxidation)</t>
  </si>
  <si>
    <t>ITEVDSEDEEAPK</t>
  </si>
  <si>
    <t>ITEVDSEDEEAPK_S6(Phospho)</t>
  </si>
  <si>
    <t>T(2): 0.0; S(6): 100.0</t>
  </si>
  <si>
    <t>347838482</t>
  </si>
  <si>
    <t>AASKPTYISDDEDESIAPPPK</t>
  </si>
  <si>
    <t>AASKPTYISDDEDESIAPPPK_S9(Phospho)</t>
  </si>
  <si>
    <t>S(3): 0.0; T(6): 0.0; Y(7): 0.0; S(9): 99.9; S(15): 0.1</t>
  </si>
  <si>
    <t>KSVVSDDDEDESIAPPPK</t>
  </si>
  <si>
    <t>KSVVSDDDEDESIAPPPK_S5(Phospho)</t>
  </si>
  <si>
    <t>S(2): 0.0; S(5): 100.0; S(12): 0.0</t>
  </si>
  <si>
    <t>SALSDDEDDSIAPPPK</t>
  </si>
  <si>
    <t>SALSDDEDDSIAPPPK_S4(Phospho)</t>
  </si>
  <si>
    <t>S(1): 50.0; S(4): 50.0; S(10): 0.0</t>
  </si>
  <si>
    <t>SALSDDEDDSIAPPPKR</t>
  </si>
  <si>
    <t>SALSDDEDDSIAPPPKR_S4(Phospho)</t>
  </si>
  <si>
    <t>S(1): 0.7; S(4): 99.3; S(10): 0.0</t>
  </si>
  <si>
    <t>SVVSDDDEDESIAPPPK</t>
  </si>
  <si>
    <t>SVVSDDDEDESIAPPPK_S4(Phospho)</t>
  </si>
  <si>
    <t>S(1): 0.1; S(4): 99.9; S(11): 0.0</t>
  </si>
  <si>
    <t>TIGYSDDNSDDEDMEEAPPLPAKPAAK</t>
  </si>
  <si>
    <t>S9(Phospho); M14(Oxidation)</t>
  </si>
  <si>
    <t>TIGYSDDNSDDEDMEEAPPLPAKPAAK_S9(Phospho); M14(Oxidation)</t>
  </si>
  <si>
    <t>T(1): 0.0; Y(4): 0.0; S(5): 0.0; S(9): 100.0</t>
  </si>
  <si>
    <t>VVDLSEDETNYEMLAR</t>
  </si>
  <si>
    <t>S5(Phospho); M13(Oxidation)</t>
  </si>
  <si>
    <t>VVDLSEDETNYEMLAR_S5(Phospho); M13(Oxidation)</t>
  </si>
  <si>
    <t>S(5): 100.0; T(9): 0.0; Y(11): 0.0</t>
  </si>
  <si>
    <t>347838524</t>
  </si>
  <si>
    <t>KLSPLLK</t>
  </si>
  <si>
    <t>KLSPLLK_S3(Phospho)</t>
  </si>
  <si>
    <t>347838526</t>
  </si>
  <si>
    <t>ASISGPPMPAPPPHPQSPELVSGAVEESPLYVNAK</t>
  </si>
  <si>
    <t>M8(Oxidation); S17(Phospho)</t>
  </si>
  <si>
    <t>ASISGPPMPAPPPHPQSPELVSGAVEESPLYVNAK_M8(Oxidation); S17(Phospho)</t>
  </si>
  <si>
    <t>S(2): 0.3; S(4): 0.3; S(17): 99.4; S(22): 0.0; S(28): 0.0; Y(31): 0.0</t>
  </si>
  <si>
    <t>ERVPRSPTQAAINNQVAQNR</t>
  </si>
  <si>
    <t>ERVPRSPTQAAINNQVAQNR_S6(Phospho)</t>
  </si>
  <si>
    <t>S(6): 50.0; T(8): 50.0</t>
  </si>
  <si>
    <t>VPRSPTQAAINNQVAQNR</t>
  </si>
  <si>
    <t>VPRSPTQAAINNQVAQNR_T6(Phospho)</t>
  </si>
  <si>
    <t>347838551</t>
  </si>
  <si>
    <t>TVPSFDHPIETPPRAPSPVHR</t>
  </si>
  <si>
    <t>N-Term(Acetyl); S17(Phospho)</t>
  </si>
  <si>
    <t>TVPSFDHPIETPPRAPSPVHR_N-Term(Acetyl); S17(Phospho)</t>
  </si>
  <si>
    <t>T(1): 0.0; S(4): 0.0; T(11): 0.0; S(17): 100.0</t>
  </si>
  <si>
    <t>347838558</t>
  </si>
  <si>
    <t>AEEKEESDEDMGFGLFD</t>
  </si>
  <si>
    <t>AEEKEESDEDMGFGLFD_S7(Phospho); M11(Oxidation)</t>
  </si>
  <si>
    <t>AEEKEESDEDMGFGLFD_S7(Phospho)</t>
  </si>
  <si>
    <t>VEEKAEEKEESDEDMGFGLFD</t>
  </si>
  <si>
    <t>VEEKAEEKEESDEDMGFGLFD_S11(Phospho); M15(Oxidation)</t>
  </si>
  <si>
    <t>VEEKAEEKEESDEDMGFGLFD_S11(Phospho)</t>
  </si>
  <si>
    <t>EESDEDMGFGLFD</t>
  </si>
  <si>
    <t>EESDEDMGFGLFD_S3(Phospho); M7(Oxidation)</t>
  </si>
  <si>
    <t>EESDEDMGFGLFD_S3(Phospho)</t>
  </si>
  <si>
    <t>347838570</t>
  </si>
  <si>
    <t>RALSTSEIDSRK</t>
  </si>
  <si>
    <t>RALSTSEIDSRK_S4(Phospho)</t>
  </si>
  <si>
    <t>S(4): 48.3; T(5): 48.3; S(6): 3.3; S(10): 0.0</t>
  </si>
  <si>
    <t>TTSPLSQVQVQPR</t>
  </si>
  <si>
    <t>TTSPLSQVQVQPR_S3(Phospho)</t>
  </si>
  <si>
    <t>T(1): 6.7; T(2): 6.7; S(3): 86.7; S(6): 0.0</t>
  </si>
  <si>
    <t>347838572</t>
  </si>
  <si>
    <t>AGAGLEESSSPVK</t>
  </si>
  <si>
    <t>AGAGLEESSSPVK_S10(Phospho)</t>
  </si>
  <si>
    <t>S(8): 6.5; S(9): 6.5; S(10): 87.0</t>
  </si>
  <si>
    <t>347838604</t>
  </si>
  <si>
    <t>RITIIGESAGAGSVR</t>
  </si>
  <si>
    <t>RITIIGESAGAGSVR_S8(Phospho)</t>
  </si>
  <si>
    <t>T(3): 10.2; S(8): 44.9; S(13): 44.9</t>
  </si>
  <si>
    <t>347838618</t>
  </si>
  <si>
    <t>MNDDDDSDPDYEPDEQPRDLFAGGEK</t>
  </si>
  <si>
    <t>MNDDDDSDPDYEPDEQPRDLFAGGEK_M1(Oxidation); S7(Phospho)</t>
  </si>
  <si>
    <t>S(7): 100.0; Y(11): 0.0</t>
  </si>
  <si>
    <t>347838621</t>
  </si>
  <si>
    <t>DFNPHFSMADESPVTGQAPPTHMAEDR</t>
  </si>
  <si>
    <t>M8(Oxidation); S12(Phospho); M23(Oxidation)</t>
  </si>
  <si>
    <t>DFNPHFSMADESPVTGQAPPTHMAEDR_M8(Oxidation); S12(Phospho); M23(Oxidation)</t>
  </si>
  <si>
    <t>S(7): 9.3; S(12): 90.7; T(15): 0.0; T(21): 0.0</t>
  </si>
  <si>
    <t>HWGNSDDEVLDSPVK</t>
  </si>
  <si>
    <t>HWGNSDDEVLDSPVK_S5(Phospho)</t>
  </si>
  <si>
    <t>S(5): 100.0; S(12): 0.0</t>
  </si>
  <si>
    <t>LFDADEEEHTPDSPIREK</t>
  </si>
  <si>
    <t>LFDADEEEHTPDSPIREK_S13(Phospho)</t>
  </si>
  <si>
    <t>T(10): 0.0; S(13): 100.0</t>
  </si>
  <si>
    <t>NSSTVDDGPSPPK</t>
  </si>
  <si>
    <t>NSSTVDDGPSPPK_S10(Phospho)</t>
  </si>
  <si>
    <t>S(2): 0.0; S(3): 0.0; T(4): 0.2; S(10): 99.8</t>
  </si>
  <si>
    <t>YEHFDFTDAPEGEEPERPPTGK</t>
  </si>
  <si>
    <t>T20(Phospho)</t>
  </si>
  <si>
    <t>YEHFDFTDAPEGEEPERPPTGK_T20(Phospho)</t>
  </si>
  <si>
    <t>Y(1): 0.0; T(7): 0.0; T(20): 100.0</t>
  </si>
  <si>
    <t>347838640</t>
  </si>
  <si>
    <t>ADAVIKPDPEAAVASPR</t>
  </si>
  <si>
    <t>N-Term(Acetyl); S15(Phospho)</t>
  </si>
  <si>
    <t>ADAVIKPDPEAAVASPR_N-Term(Acetyl); S15(Phospho)</t>
  </si>
  <si>
    <t>347838641</t>
  </si>
  <si>
    <t>MASEDQAILEQISR</t>
  </si>
  <si>
    <t>MASEDQAILEQISR_M1(Oxidation); S3(Phospho)</t>
  </si>
  <si>
    <t>347838659</t>
  </si>
  <si>
    <t>AARSLVDAK</t>
  </si>
  <si>
    <t>AARSLVDAK_S4(Phospho)</t>
  </si>
  <si>
    <t>ATGVSPARPATR</t>
  </si>
  <si>
    <t>ATGVSPARPATR_S5(Phospho)</t>
  </si>
  <si>
    <t>T(2): 0.0; S(5): 100.0; T(11): 0.0</t>
  </si>
  <si>
    <t>347838688</t>
  </si>
  <si>
    <t>ILMTEGDGGSDDEGAARGEK</t>
  </si>
  <si>
    <t>M3(Oxidation); S10(Phospho)</t>
  </si>
  <si>
    <t>ILMTEGDGGSDDEGAARGEK_M3(Oxidation); S10(Phospho)</t>
  </si>
  <si>
    <t>T(4): 0.1; S(10): 99.9</t>
  </si>
  <si>
    <t>347838702</t>
  </si>
  <si>
    <t>RFDSAEPESEPVTEEK</t>
  </si>
  <si>
    <t>RFDSAEPESEPVTEEK_S4(Phospho)</t>
  </si>
  <si>
    <t>S(4): 99.5; S(9): 0.5; T(13): 0.0</t>
  </si>
  <si>
    <t>347838739</t>
  </si>
  <si>
    <t>GATLQDDEDDTQLPSTPGAR</t>
  </si>
  <si>
    <t>GATLQDDEDDTQLPSTPGAR_T16(Phospho)</t>
  </si>
  <si>
    <t>T(3): 0.0; T(11): 0.0; S(15): 50.0; T(16): 50.0</t>
  </si>
  <si>
    <t>347838799</t>
  </si>
  <si>
    <t>LGSPGLIASGLDEMLPR</t>
  </si>
  <si>
    <t>LGSPGLIASGLDEMLPR_S3(Phospho); M14(Oxidation)</t>
  </si>
  <si>
    <t>LGSPGLIASGLDEMLPR_S3(Phospho)</t>
  </si>
  <si>
    <t>GTAADEQTLNEVEHGTPPPGTPTTPGR</t>
  </si>
  <si>
    <t>GTAADEQTLNEVEHGTPPPGTPTTPGR_T16(Phospho)</t>
  </si>
  <si>
    <t>T(2): 0.0; T(8): 10.5; T(16): 89.5; T(21): 0.0; T(23): 0.0; T(24): 0.0</t>
  </si>
  <si>
    <t>T16(Phospho); T21(Phospho)</t>
  </si>
  <si>
    <t>GTAADEQTLNEVEHGTPPPGTPTTPGR_T16(Phospho); T21(Phospho)</t>
  </si>
  <si>
    <t>T(2): 0.0; T(8): 0.0; T(16): 100.0; T(21): 98.7; T(23): 1.2; T(24): 0.1</t>
  </si>
  <si>
    <t>SPPGDRPHNISSSALSPR</t>
  </si>
  <si>
    <t>SPPGDRPHNISSSALSPR_S11(Phospho)</t>
  </si>
  <si>
    <t>S(1): 0.0; S(11): 99.6; S(12): 0.4; S(13): 0.0; S(16): 0.0</t>
  </si>
  <si>
    <t>SSSISPGLHASR</t>
  </si>
  <si>
    <t>SSSISPGLHASR_S5(Phospho)</t>
  </si>
  <si>
    <t>S(1): 0.0; S(2): 0.0; S(3): 0.0; S(5): 100.0; S(11): 0.0</t>
  </si>
  <si>
    <t>TLRPVISPVSSLHSHSSFNDQSDLDHGEDPALAEAR</t>
  </si>
  <si>
    <t>S10(Phospho); S11(Phospho)</t>
  </si>
  <si>
    <t>TLRPVISPVSSLHSHSSFNDQSDLDHGEDPALAEAR_S10(Phospho); S11(Phospho)</t>
  </si>
  <si>
    <t>T(1): 0.5; S(7): 24.2; S(10): 85.3; S(11): 85.3; S(14): 4.5; S(16): 0.1; S(17): 0.0; S(22): 0.0</t>
  </si>
  <si>
    <t>347838857</t>
  </si>
  <si>
    <t>RKATTNPTNDAKKPK</t>
  </si>
  <si>
    <t>T4(Phospho); T5(Phospho); T8(Phospho)</t>
  </si>
  <si>
    <t>RKATTNPTNDAKKPK_T4(Phospho); T5(Phospho); T8(Phospho)</t>
  </si>
  <si>
    <t>T(4): 100.0; T(5): 100.0; T(8): 100.0</t>
  </si>
  <si>
    <t>347838873</t>
  </si>
  <si>
    <t>KTSTPTTSGPALGQLAK</t>
  </si>
  <si>
    <t>KTSTPTTSGPALGQLAK_T4(Phospho)</t>
  </si>
  <si>
    <t>T(2): 3.8; S(3): 48.1; T(4): 48.1; T(6): 0.0; T(7): 0.0; S(8): 0.0</t>
  </si>
  <si>
    <t>347838906</t>
  </si>
  <si>
    <t>VNRLEGQSSDEEMDDVDPMGVQHK</t>
  </si>
  <si>
    <t>S8(Phospho); M13(Oxidation); M19(Oxidation)</t>
  </si>
  <si>
    <t>VNRLEGQSSDEEMDDVDPMGVQHK_S8(Phospho); M13(Oxidation); M19(Oxidation)</t>
  </si>
  <si>
    <t>S(8): 90.9; S(9): 9.1</t>
  </si>
  <si>
    <t>347838907</t>
  </si>
  <si>
    <t>RSSAALENIGDVTSAAGPSMFTTEK</t>
  </si>
  <si>
    <t>S2(Phospho); M20(Oxidation)</t>
  </si>
  <si>
    <t>RSSAALENIGDVTSAAGPSMFTTEK_S2(Phospho); M20(Oxidation)</t>
  </si>
  <si>
    <t>S(2): 50.0; S(3): 50.0; T(13): 0.0; S(14): 0.0; S(19): 0.0; T(22): 0.0; T(23): 0.0</t>
  </si>
  <si>
    <t>SGISSPQPDLNR</t>
  </si>
  <si>
    <t>SGISSPQPDLNR_N-Term(Acetyl); S5(Phospho)</t>
  </si>
  <si>
    <t>S(1): 0.0; S(4): 0.2; S(5): 99.8</t>
  </si>
  <si>
    <t>SVMIGTPK</t>
  </si>
  <si>
    <t>M3(Oxidation); T6(Phospho)</t>
  </si>
  <si>
    <t>SVMIGTPK_M3(Oxidation); T6(Phospho)</t>
  </si>
  <si>
    <t>S(1): 0.0; T(6): 100.0</t>
  </si>
  <si>
    <t>SVMIGTPKGDDAQSK</t>
  </si>
  <si>
    <t>SVMIGTPKGDDAQSK_M3(Oxidation); T6(Phospho)</t>
  </si>
  <si>
    <t>S(1): 0.0; T(6): 100.0; S(14): 0.0</t>
  </si>
  <si>
    <t>347838932</t>
  </si>
  <si>
    <t>KFSMNR</t>
  </si>
  <si>
    <t>KFSMNR_S3(Phospho)</t>
  </si>
  <si>
    <t>RFSTHDPSANEMDSK</t>
  </si>
  <si>
    <t>RFSTHDPSANEMDSK_S3(Phospho)</t>
  </si>
  <si>
    <t>S(3): 92.7; T(4): 7.3; S(8): 0.0; S(14): 0.0</t>
  </si>
  <si>
    <t>RFSTHDPSANEMDSK_S3(Phospho); M12(Oxidation)</t>
  </si>
  <si>
    <t>S(3): 93.2; T(4): 6.8; S(8): 0.0; S(14): 0.0</t>
  </si>
  <si>
    <t>347838980</t>
  </si>
  <si>
    <t>SQGISTGARSPALIR</t>
  </si>
  <si>
    <t>SQGISTGARSPALIR_S10(Phospho)</t>
  </si>
  <si>
    <t>S(1): 0.0; S(5): 6.3; T(6): 6.3; S(10): 87.4</t>
  </si>
  <si>
    <t>347838996</t>
  </si>
  <si>
    <t>ADEAAARGTPAPTT</t>
  </si>
  <si>
    <t>ADEAAARGTPAPTT_T9(Phospho)</t>
  </si>
  <si>
    <t>T(9): 100.0; T(13): 0.0; T(14): 0.0</t>
  </si>
  <si>
    <t>347839088</t>
  </si>
  <si>
    <t>RASEAGYTGGNAGWSDGPWWR</t>
  </si>
  <si>
    <t>RASEAGYTGGNAGWSDGPWWR_S3(Phospho)</t>
  </si>
  <si>
    <t>S(3): 49.9; Y(7): 49.9; T(8): 0.2; S(15): 0.0</t>
  </si>
  <si>
    <t>WIQWLDAPAPLTPTSTSSPSK</t>
  </si>
  <si>
    <t>WIQWLDAPAPLTPTSTSSPSK_S18(Phospho)</t>
  </si>
  <si>
    <t>T(12): 0.0; T(14): 0.3; S(15): 5.0; T(16): 5.0; S(17): 5.0; S(18): 84.4; S(20): 0.3</t>
  </si>
  <si>
    <t>T12(Phospho); T14(Phospho)</t>
  </si>
  <si>
    <t>WIQWLDAPAPLTPTSTSSPSK_T12(Phospho); T14(Phospho)</t>
  </si>
  <si>
    <t>T(12): 99.6; T(14): 74.2; S(15): 6.5; T(16): 6.5; S(17): 6.5; S(18): 6.5; S(20): 0.1</t>
  </si>
  <si>
    <t>347839104</t>
  </si>
  <si>
    <t>ATPQQPAEEHLAAQIK</t>
  </si>
  <si>
    <t>ATPQQPAEEHLAAQIK_N-Term(Acetyl); T2(Phospho)</t>
  </si>
  <si>
    <t>347839184</t>
  </si>
  <si>
    <t>RVHTFTEGAAGLSAK</t>
  </si>
  <si>
    <t>RVHTFTEGAAGLSAK_T4(Phospho)</t>
  </si>
  <si>
    <t>T(4): 100.0; T(6): 0.0; S(13): 0.0</t>
  </si>
  <si>
    <t>347839196</t>
  </si>
  <si>
    <t>MEPVEDDLYSASPPR</t>
  </si>
  <si>
    <t>MEPVEDDLYSASPPR_M1(Oxidation); S12(Phospho)</t>
  </si>
  <si>
    <t>Y(9): 0.0; S(10): 0.0; S(12): 100.0</t>
  </si>
  <si>
    <t>RGSTAGSDSIVSPIASAPPVPMIPLPGMSR</t>
  </si>
  <si>
    <t>S3(Phospho); M22(Oxidation); M28(Oxidation)</t>
  </si>
  <si>
    <t>RGSTAGSDSIVSPIASAPPVPMIPLPGMSR_S3(Phospho); M22(Oxidation); M28(Oxidation)</t>
  </si>
  <si>
    <t>S(3): 24.9; T(4): 24.9; S(7): 24.9; S(9): 24.9; S(12): 0.4; S(16): 0.0; S(29): 0.0</t>
  </si>
  <si>
    <t>TSLAEPPQAPPRPSETPGSPRSPASK</t>
  </si>
  <si>
    <t>S19(Phospho); S22(Phospho)</t>
  </si>
  <si>
    <t>TSLAEPPQAPPRPSETPGSPRSPASK_S19(Phospho); S22(Phospho)</t>
  </si>
  <si>
    <t>T(1): 0.0; S(2): 0.0; S(14): 0.0; T(16): 0.0; S(19): 98.5; S(22): 89.1; S(25): 12.4</t>
  </si>
  <si>
    <t>VRSPDEVEKQEETEEEK</t>
  </si>
  <si>
    <t>VRSPDEVEKQEETEEEK_S3(Phospho)</t>
  </si>
  <si>
    <t>S(3): 100.0; T(13): 0.0</t>
  </si>
  <si>
    <t>347839223</t>
  </si>
  <si>
    <t>GIDSPDRPALR</t>
  </si>
  <si>
    <t>GIDSPDRPALR_S4(Phospho)</t>
  </si>
  <si>
    <t>SFGTEGAER</t>
  </si>
  <si>
    <t>SFGTEGAER_S1(Phospho)</t>
  </si>
  <si>
    <t>S(1): 100.0; T(4): 0.0</t>
  </si>
  <si>
    <t>347839251</t>
  </si>
  <si>
    <t>LLSSLPK</t>
  </si>
  <si>
    <t>LLSSLPK_S3(Phospho)</t>
  </si>
  <si>
    <t>347839346</t>
  </si>
  <si>
    <t>KGSTVPSSQPSR</t>
  </si>
  <si>
    <t>KGSTVPSSQPSR_S3(Phospho)</t>
  </si>
  <si>
    <t>S(3): 73.2; T(4): 12.0; S(7): 2.3; S(8): 12.0; S(11): 0.5</t>
  </si>
  <si>
    <t>347839369</t>
  </si>
  <si>
    <t>LTSLGGGGSPTTPDSDAR</t>
  </si>
  <si>
    <t>LTSLGGGGSPTTPDSDAR_S9(Phospho)</t>
  </si>
  <si>
    <t>T(2): 0.0; S(3): 0.0; S(9): 99.3; T(11): 0.6; T(12): 0.1; S(15): 0.0</t>
  </si>
  <si>
    <t>347839389</t>
  </si>
  <si>
    <t>DNNRSTPDVEDEVNSPVEK</t>
  </si>
  <si>
    <t>DNNRSTPDVEDEVNSPVEK_T6(Phospho)</t>
  </si>
  <si>
    <t>S(5): 4.1; T(6): 95.9; S(15): 0.0</t>
  </si>
  <si>
    <t>RDNNRSTPDVEDEVNSPVEK</t>
  </si>
  <si>
    <t>RDNNRSTPDVEDEVNSPVEK_T7(Phospho)</t>
  </si>
  <si>
    <t>S(6): 5.4; T(7): 94.6; S(16): 0.0</t>
  </si>
  <si>
    <t>347839413</t>
  </si>
  <si>
    <t>IQDTNVKEETHSELEDR</t>
  </si>
  <si>
    <t>IQDTNVKEETHSELEDR_S12(Phospho)</t>
  </si>
  <si>
    <t>T(4): 0.0; T(10): 0.0; S(12): 100.0</t>
  </si>
  <si>
    <t>REDNSPASFEK</t>
  </si>
  <si>
    <t>REDNSPASFEK_S5(Phospho)</t>
  </si>
  <si>
    <t>S(5): 99.4; S(8): 0.6</t>
  </si>
  <si>
    <t>STEDPEDTPGSEDIDHDDIKNEEESEEEK</t>
  </si>
  <si>
    <t>STEDPEDTPGSEDIDHDDIKNEEESEEEK_S25(Phospho)</t>
  </si>
  <si>
    <t>S(1): 0.0; T(2): 0.0; T(8): 0.0; S(11): 0.0; S(25): 100.0</t>
  </si>
  <si>
    <t>347839420</t>
  </si>
  <si>
    <t>ATPEPENDENLTPDER</t>
  </si>
  <si>
    <t>ATPEPENDENLTPDER_T2(Phospho)</t>
  </si>
  <si>
    <t>T(2): 100.0; T(12): 0.0</t>
  </si>
  <si>
    <t>KATPEPENDENLTPDER</t>
  </si>
  <si>
    <t>KATPEPENDENLTPDER_T3(Phospho)</t>
  </si>
  <si>
    <t>T(3): 100.0; T(13): 0.0</t>
  </si>
  <si>
    <t>RDSDEDPDGMEIDGK</t>
  </si>
  <si>
    <t>S3(Phospho); M10(Oxidation)</t>
  </si>
  <si>
    <t>RDSDEDPDGMEIDGK_S3(Phospho); M10(Oxidation)</t>
  </si>
  <si>
    <t>RDSDEDPDGMEIDGK_S3(Phospho)</t>
  </si>
  <si>
    <t>RKATPEPENDENLTPDER</t>
  </si>
  <si>
    <t>RKATPEPENDENLTPDER_T4(Phospho)</t>
  </si>
  <si>
    <t>T(4): 100.0; T(14): 0.0</t>
  </si>
  <si>
    <t>347839453</t>
  </si>
  <si>
    <t>QIESDDEGEEDGEGEVIQLAQR</t>
  </si>
  <si>
    <t>QIESDDEGEEDGEGEVIQLAQR_S4(Phospho)</t>
  </si>
  <si>
    <t>347839488</t>
  </si>
  <si>
    <t>NSPLFASGRPSSSNSEER</t>
  </si>
  <si>
    <t>NSPLFASGRPSSSNSEER_S15(Phospho)</t>
  </si>
  <si>
    <t>S(2): 0.0; S(7): 0.0; S(11): 0.0; S(12): 0.1; S(13): 8.5; S(15): 91.4</t>
  </si>
  <si>
    <t>NSPLFASGRPSSSNSEERAAAEDDALLGNRPK</t>
  </si>
  <si>
    <t>S11(Phospho); S15(Phospho)</t>
  </si>
  <si>
    <t>NSPLFASGRPSSSNSEERAAAEDDALLGNRPK_S11(Phospho); S15(Phospho)</t>
  </si>
  <si>
    <t>S(2): 0.0; S(7): 1.5; S(11): 86.0; S(12): 11.1; S(13): 1.7; S(15): 99.7</t>
  </si>
  <si>
    <t>347839563</t>
  </si>
  <si>
    <t>RKLDATSPGEGSRMEGLQ</t>
  </si>
  <si>
    <t>S7(Phospho); M14(Oxidation)</t>
  </si>
  <si>
    <t>RKLDATSPGEGSRMEGLQ_S7(Phospho); M14(Oxidation)</t>
  </si>
  <si>
    <t>T(6): 9.6; S(7): 90.4; S(12): 0.0</t>
  </si>
  <si>
    <t>SYTPPSEQHAK</t>
  </si>
  <si>
    <t>SYTPPSEQHAK_T3(Phospho)</t>
  </si>
  <si>
    <t>S(1): 0.0; Y(2): 0.0; T(3): 99.9; S(6): 0.0</t>
  </si>
  <si>
    <t>347839567</t>
  </si>
  <si>
    <t>SNTGFGSTSR</t>
  </si>
  <si>
    <t>SNTGFGSTSR_T3(Phospho)</t>
  </si>
  <si>
    <t>S(1): 0.1; T(3): 99.9; S(7): 0.1; T(8): 0.0; S(9): 0.0</t>
  </si>
  <si>
    <t>347839596</t>
  </si>
  <si>
    <t>NPSPPPATSSQSSTQPSSSKPAEPAR</t>
  </si>
  <si>
    <t>NPSPPPATSSQSSTQPSSSKPAEPAR_S3(Phospho)</t>
  </si>
  <si>
    <t>S(3): 100.0; T(8): 0.0; S(9): 0.0; S(10): 0.0; S(12): 0.0; S(13): 0.0; T(14): 0.0; S(17): 0.0; S(18): 0.0; S(19): 0.0</t>
  </si>
  <si>
    <t>347839603</t>
  </si>
  <si>
    <t>RMSEPHATIPNVITER</t>
  </si>
  <si>
    <t>RMSEPHATIPNVITER_S3(Phospho)</t>
  </si>
  <si>
    <t>S(3): 100.0; T(8): 0.0; T(14): 0.0</t>
  </si>
  <si>
    <t>347839833</t>
  </si>
  <si>
    <t>TPSTSNASSLSPTSDHAPEK</t>
  </si>
  <si>
    <t>TPSTSNASSLSPTSDHAPEK_S11(Phospho)</t>
  </si>
  <si>
    <t>T(1): 0.0; S(3): 0.0; T(4): 0.0; S(5): 0.0; S(8): 1.2; S(9): 10.1; S(11): 87.3; T(13): 1.2; S(14): 0.2</t>
  </si>
  <si>
    <t>347839840</t>
  </si>
  <si>
    <t>FAAPSRPLSPR</t>
  </si>
  <si>
    <t>FAAPSRPLSPR_S9(Phospho)</t>
  </si>
  <si>
    <t>FAAPSRPLSPR_S5(Phospho); S9(Phospho)</t>
  </si>
  <si>
    <t>RFAAPSRPLSPR</t>
  </si>
  <si>
    <t>RFAAPSRPLSPR_S6(Phospho); S10(Phospho)</t>
  </si>
  <si>
    <t>347839951</t>
  </si>
  <si>
    <t>KPSAAGLVASK</t>
  </si>
  <si>
    <t>KPSAAGLVASK_S3(Phospho)</t>
  </si>
  <si>
    <t>YLAHPQEGILNDAGVTSSNTTSSVGRKPSAAGLVASK</t>
  </si>
  <si>
    <t>YLAHPQEGILNDAGVTSSNTTSSVGRKPSAAGLVASK_S29(Phospho)</t>
  </si>
  <si>
    <t>Y(1): 0.0; T(16): 0.0; S(17): 0.0; S(18): 0.0; T(20): 0.0; T(21): 0.0; S(22): 0.0; S(23): 0.0; S(29): 3.0; S(36): 97.0</t>
  </si>
  <si>
    <t>347839955</t>
  </si>
  <si>
    <t>SLSLGQGEFENDMAER</t>
  </si>
  <si>
    <t>SLSLGQGEFENDMAER_S3(Phospho)</t>
  </si>
  <si>
    <t>S(1): 94.7; S(3): 5.3</t>
  </si>
  <si>
    <t>STRPPSPPKDTPR</t>
  </si>
  <si>
    <t>STRPPSPPKDTPR_S6(Phospho)</t>
  </si>
  <si>
    <t>S(1): 0.0; T(2): 0.0; S(6): 100.0; T(11): 0.0</t>
  </si>
  <si>
    <t>347839992</t>
  </si>
  <si>
    <t>RQSSQLPIQR</t>
  </si>
  <si>
    <t>RQSSQLPIQR_S3(Phospho)</t>
  </si>
  <si>
    <t>S(3): 100.0; S(4): 0.0</t>
  </si>
  <si>
    <t>SNTPPIGGGMFGQGHGFGNTMGGGSAFGGANK</t>
  </si>
  <si>
    <t>T3(Phospho); M10(Oxidation); M21(Oxidation)</t>
  </si>
  <si>
    <t>SNTPPIGGGMFGQGHGFGNTMGGGSAFGGANK_T3(Phospho); M10(Oxidation); M21(Oxidation)</t>
  </si>
  <si>
    <t>S(1): 87.4; T(3): 12.6; T(20): 0.0; S(25): 0.0</t>
  </si>
  <si>
    <t>347840035</t>
  </si>
  <si>
    <t>VGSSSSFLK</t>
  </si>
  <si>
    <t>VGSSSSFLK_S6(Phospho)</t>
  </si>
  <si>
    <t>S(3): 0.0; S(4): 0.0; S(5): 0.3; S(6): 99.7</t>
  </si>
  <si>
    <t>VGSSSSFLKK</t>
  </si>
  <si>
    <t>VGSSSSFLKK_S6(Phospho)</t>
  </si>
  <si>
    <t>S(3): 0.0; S(4): 0.0; S(5): 0.4; S(6): 99.6</t>
  </si>
  <si>
    <t>347840057</t>
  </si>
  <si>
    <t>VLGEDLDGSTESMVK</t>
  </si>
  <si>
    <t>VLGEDLDGSTESMVK_S9(Phospho); M13(Oxidation)</t>
  </si>
  <si>
    <t>S(9): 99.5; T(10): 0.5; S(12): 0.0</t>
  </si>
  <si>
    <t>347840058</t>
  </si>
  <si>
    <t>ERTPEEPADDPLK</t>
  </si>
  <si>
    <t>ERTPEEPADDPLK_T3(Phospho)</t>
  </si>
  <si>
    <t>RERTPEEPADDPLK</t>
  </si>
  <si>
    <t>RERTPEEPADDPLK_T4(Phospho)</t>
  </si>
  <si>
    <t>347840072</t>
  </si>
  <si>
    <t>DGSPTPEIR</t>
  </si>
  <si>
    <t>DGSPTPEIR_S3(Phospho)</t>
  </si>
  <si>
    <t>RDGSPTPEIR</t>
  </si>
  <si>
    <t>RDGSPTPEIR_S4(Phospho)</t>
  </si>
  <si>
    <t>S(4): 99.5; T(6): 0.5</t>
  </si>
  <si>
    <t>347840100</t>
  </si>
  <si>
    <t>AGTLPSR</t>
  </si>
  <si>
    <t>AGTLPSR_T3(Phospho)</t>
  </si>
  <si>
    <t>T(3): 100.0; S(6): 0.0</t>
  </si>
  <si>
    <t>ARTAGVLDSPNTR</t>
  </si>
  <si>
    <t>ARTAGVLDSPNTR_T3(Phospho)</t>
  </si>
  <si>
    <t>T(3): 100.0; S(9): 0.0; T(12): 0.0</t>
  </si>
  <si>
    <t>ETIPESPTDGFPDFAQLPTTETIPTRR</t>
  </si>
  <si>
    <t>ETIPESPTDGFPDFAQLPTTETIPTRR_S6(Phospho)</t>
  </si>
  <si>
    <t>T(2): 0.1; S(6): 97.9; T(8): 2.0; T(19): 0.0; T(20): 0.0; T(22): 0.0; T(25): 0.0</t>
  </si>
  <si>
    <t>GRAGTLPSR</t>
  </si>
  <si>
    <t>GRAGTLPSR_T5(Phospho)</t>
  </si>
  <si>
    <t>T(5): 98.1; S(8): 1.9</t>
  </si>
  <si>
    <t>SGSSTANTSPTEASTGLPSLR</t>
  </si>
  <si>
    <t>SGSSTANTSPTEASTGLPSLR_S9(Phospho)</t>
  </si>
  <si>
    <t>S(1): 0.0; S(3): 0.0; S(4): 0.0; T(5): 0.0; T(8): 8.8; S(9): 90.3; T(11): 0.9; S(14): 0.0; T(15): 0.0; S(19): 0.0</t>
  </si>
  <si>
    <t>T5(Phospho); T8(Phospho)</t>
  </si>
  <si>
    <t>SGSSTANTSPTEASTGLPSLR_T5(Phospho); T8(Phospho)</t>
  </si>
  <si>
    <t>S(1): 8.3; S(3): 8.3; S(4): 75.0; T(5): 8.3; T(8): 0.0; S(9): 0.1; T(11): 81.6; S(14): 9.1; T(15): 9.1; S(19): 0.0</t>
  </si>
  <si>
    <t>347840112</t>
  </si>
  <si>
    <t>RVSAASDDDSTIK</t>
  </si>
  <si>
    <t>RVSAASDDDSTIK_S3(Phospho); S6(Phospho)</t>
  </si>
  <si>
    <t>S(3): 11.1; S(6): 98.3; S(10): 80.7; T(11): 10.0</t>
  </si>
  <si>
    <t>VSAASDDDSTIK</t>
  </si>
  <si>
    <t>VSAASDDDSTIK_S5(Phospho)</t>
  </si>
  <si>
    <t>S(2): 0.0; S(5): 97.9; S(9): 1.8; T(10): 0.3</t>
  </si>
  <si>
    <t>347840153</t>
  </si>
  <si>
    <t>KSSSGNFITNK</t>
  </si>
  <si>
    <t>KSSSGNFITNK_S3(Phospho)</t>
  </si>
  <si>
    <t>S(2): 0.1; S(3): 93.2; S(4): 6.8; T(9): 0.0</t>
  </si>
  <si>
    <t>RDSITSSNAVPNSPGSQHDFGGPR</t>
  </si>
  <si>
    <t>RDSITSSNAVPNSPGSQHDFGGPR_S3(Phospho)</t>
  </si>
  <si>
    <t>S(3): 99.9; T(5): 0.0; S(6): 0.0; S(7): 0.0; S(13): 0.0; S(16): 0.0</t>
  </si>
  <si>
    <t>347840162</t>
  </si>
  <si>
    <t>TIDSFAEADAAGDPGPDQGSGETK</t>
  </si>
  <si>
    <t>TIDSFAEADAAGDPGPDQGSGETK_T1(Phospho)</t>
  </si>
  <si>
    <t>T(1): 91.5; S(4): 8.5; S(20): 0.0; T(23): 0.0</t>
  </si>
  <si>
    <t>347840183</t>
  </si>
  <si>
    <t>RSSVSDDANESTIR</t>
  </si>
  <si>
    <t>RSSVSDDANESTIR_S3(Phospho)</t>
  </si>
  <si>
    <t>S(2): 0.8; S(3): 98.5; S(5): 0.8; S(11): 0.0; T(12): 0.0</t>
  </si>
  <si>
    <t>347840185</t>
  </si>
  <si>
    <t>AESTQSPVAGQTSPK</t>
  </si>
  <si>
    <t>N-Term(Acetyl); S13(Phospho)</t>
  </si>
  <si>
    <t>AESTQSPVAGQTSPK_N-Term(Acetyl); S13(Phospho)</t>
  </si>
  <si>
    <t>S(3): 0.0; T(4): 0.0; S(6): 0.0; T(12): 5.1; S(13): 94.9</t>
  </si>
  <si>
    <t>347840205</t>
  </si>
  <si>
    <t>EIVSENTPEDTSSTQAQVESENEEDNDETATGATGTPATGK</t>
  </si>
  <si>
    <t>EIVSENTPEDTSSTQAQVESENEEDNDETATGATGTPATGK_S20(Phospho)</t>
  </si>
  <si>
    <t>S(4): 0.0; T(7): 0.0; T(11): 0.0; S(12): 0.0; S(13): 0.0; T(14): 0.0; S(20): 100.0; T(29): 0.0; T(31): 0.0; T(34): 0.0; T(36): 0.0; T(39): 0.0</t>
  </si>
  <si>
    <t>EIVSENTPEDTSSTQAQVESENEEDNDETATGATGTPATGKK</t>
  </si>
  <si>
    <t>EIVSENTPEDTSSTQAQVESENEEDNDETATGATGTPATGKK_S20(Phospho)</t>
  </si>
  <si>
    <t>347840243</t>
  </si>
  <si>
    <t>DRPGQTGSDQESQNAPVK</t>
  </si>
  <si>
    <t>DRPGQTGSDQESQNAPVK_S8(Phospho)</t>
  </si>
  <si>
    <t>T(6): 0.1; S(8): 99.9; S(12): 0.0</t>
  </si>
  <si>
    <t>347840376</t>
  </si>
  <si>
    <t>RISSIPR</t>
  </si>
  <si>
    <t>RISSIPR_S3(Phospho)</t>
  </si>
  <si>
    <t>SALPSHLKPSSLSPNDNGEFAR</t>
  </si>
  <si>
    <t>SALPSHLKPSSLSPNDNGEFAR_S13(Phospho)</t>
  </si>
  <si>
    <t>S(1): 0.0; S(5): 0.0; S(10): 0.0; S(11): 0.0; S(13): 100.0</t>
  </si>
  <si>
    <t>TQSHMAFENTSTSVAASQMR</t>
  </si>
  <si>
    <t>S3(Phospho); M5(Oxidation); M19(Oxidation)</t>
  </si>
  <si>
    <t>TQSHMAFENTSTSVAASQMR_S3(Phospho); M5(Oxidation); M19(Oxidation)</t>
  </si>
  <si>
    <t>T(1): 6.8; S(3): 93.2; T(10): 0.0; S(11): 0.0; T(12): 0.0; S(13): 0.0; S(17): 0.0</t>
  </si>
  <si>
    <t>T1(Phospho); M19(Oxidation)</t>
  </si>
  <si>
    <t>TQSHMAFENTSTSVAASQMR_T1(Phospho); M19(Oxidation)</t>
  </si>
  <si>
    <t>T(1): 93.7; S(3): 6.3; T(10): 0.0; S(11): 0.0; T(12): 0.0; S(13): 0.0; S(17): 0.0</t>
  </si>
  <si>
    <t>TQSHMAFENTSTSVAASQMR_T1(Phospho)</t>
  </si>
  <si>
    <t>T(1): 93.5; S(3): 6.5; T(10): 0.0; S(11): 0.0; T(12): 0.0; S(13): 0.0; S(17): 0.0</t>
  </si>
  <si>
    <t>347840436</t>
  </si>
  <si>
    <t>RPQIHGSVSSPTLHR</t>
  </si>
  <si>
    <t>RPQIHGSVSSPTLHR_S10(Phospho)</t>
  </si>
  <si>
    <t>S(7): 0.0; S(9): 6.1; S(10): 93.9; T(12): 0.0</t>
  </si>
  <si>
    <t>SPSPSIR</t>
  </si>
  <si>
    <t>SPSPSIR_S5(Phospho)</t>
  </si>
  <si>
    <t>S(1): 0.0; S(3): 0.2; S(5): 99.8</t>
  </si>
  <si>
    <t>347840453</t>
  </si>
  <si>
    <t>VSVTDYPPDRSPSPASSPSR</t>
  </si>
  <si>
    <t>VSVTDYPPDRSPSPASSPSR_S13(Phospho)</t>
  </si>
  <si>
    <t>S(2): 0.0; T(4): 0.0; Y(6): 0.0; S(11): 0.0; S(13): 100.0; S(16): 0.0; S(17): 0.0; S(19): 0.0</t>
  </si>
  <si>
    <t>347840456</t>
  </si>
  <si>
    <t>GRPPSPPDTEFTHR</t>
  </si>
  <si>
    <t>GRPPSPPDTEFTHR_S5(Phospho)</t>
  </si>
  <si>
    <t>S(5): 100.0; T(9): 0.0; T(12): 0.0</t>
  </si>
  <si>
    <t>347840465</t>
  </si>
  <si>
    <t>IEGEGGATPAK</t>
  </si>
  <si>
    <t>IEGEGGATPAK_T8(Phospho)</t>
  </si>
  <si>
    <t>347840476</t>
  </si>
  <si>
    <t>RQKTPEPVTTANHEGVPSPTGTATDAPVDTTSGTDPAVAVDETAAR</t>
  </si>
  <si>
    <t>T22(Phospho); T24(Phospho)</t>
  </si>
  <si>
    <t>RQKTPEPVTTANHEGVPSPTGTATDAPVDTTSGTDPAVAVDETAAR_T22(Phospho); T24(Phospho)</t>
  </si>
  <si>
    <t>T(4): 82.5; T(9): 14.7; T(10): 2.7; S(18): 11.6; T(20): 11.6; T(22): 11.6; T(24): 65.3; T(30): 0.0; T(31): 0.0; S(32): 0.0; T(34): 0.0; T(43): 0.0</t>
  </si>
  <si>
    <t>347840480</t>
  </si>
  <si>
    <t>VLAEGEGLTPGEGGSR</t>
  </si>
  <si>
    <t>VLAEGEGLTPGEGGSR_T9(Phospho)</t>
  </si>
  <si>
    <t>T(9): 100.0; S(15): 0.0</t>
  </si>
  <si>
    <t>VLAEGEGLTPGEGGSRELSR</t>
  </si>
  <si>
    <t>VLAEGEGLTPGEGGSRELSR_S15(Phospho)</t>
  </si>
  <si>
    <t>T(9): 0.0; S(15): 97.1; S(19): 2.9</t>
  </si>
  <si>
    <t>347840481</t>
  </si>
  <si>
    <t>VVSYAESDDDDEDVTPR</t>
  </si>
  <si>
    <t>VVSYAESDDDDEDVTPR_S7(Phospho)</t>
  </si>
  <si>
    <t>S(3): 0.0; Y(4): 0.0; S(7): 100.0; T(15): 0.0</t>
  </si>
  <si>
    <t>347840494</t>
  </si>
  <si>
    <t>GYDYGGNPLAHMNTGESAR</t>
  </si>
  <si>
    <t>GYDYGGNPLAHMNTGESAR_T14(Phospho)</t>
  </si>
  <si>
    <t>Y(2): 0.0; Y(4): 0.0; T(14): 100.0; S(17): 0.0</t>
  </si>
  <si>
    <t>GYDYGGNPLAHMNTGESAR_M12(Oxidation); T14(Phospho)</t>
  </si>
  <si>
    <t>GYDYGGNPLAHMNTGESARFPAFGGEFQPGLYKPTTERK</t>
  </si>
  <si>
    <t>M12(Oxidation); S17(Phospho)</t>
  </si>
  <si>
    <t>GYDYGGNPLAHMNTGESARFPAFGGEFQPGLYKPTTERK_M12(Oxidation); S17(Phospho)</t>
  </si>
  <si>
    <t>Y(2): 0.0; Y(4): 0.0; T(14): 12.3; S(17): 87.6; Y(32): 0.0; T(35): 0.0; T(36): 0.0</t>
  </si>
  <si>
    <t>347840617</t>
  </si>
  <si>
    <t>ENNTPQAARQPDSPTLNPATIPR</t>
  </si>
  <si>
    <t>ENNTPQAARQPDSPTLNPATIPR_S13(Phospho)</t>
  </si>
  <si>
    <t>T(4): 0.0; S(13): 100.0; T(15): 0.0; T(20): 0.0</t>
  </si>
  <si>
    <t>LTPANLSSPTK</t>
  </si>
  <si>
    <t>LTPANLSSPTK_S8(Phospho)</t>
  </si>
  <si>
    <t>T(2): 0.0; S(7): 0.5; S(8): 93.0; T(10): 6.5</t>
  </si>
  <si>
    <t>SNFINPVSTPQGSPSK</t>
  </si>
  <si>
    <t>T9(Phospho); S13(Phospho)</t>
  </si>
  <si>
    <t>SNFINPVSTPQGSPSK_T9(Phospho); S13(Phospho)</t>
  </si>
  <si>
    <t>S(1): 0.0; S(8): 7.4; T(9): 92.7; S(13): 99.3; S(15): 0.7</t>
  </si>
  <si>
    <t>SSQNESLGDRPSTPVNR</t>
  </si>
  <si>
    <t>SSQNESLGDRPSTPVNR_T13(Phospho)</t>
  </si>
  <si>
    <t>S(1): 0.0; S(2): 0.0; S(6): 0.0; S(12): 7.1; T(13): 92.9</t>
  </si>
  <si>
    <t>347840647</t>
  </si>
  <si>
    <t>RVSSISDMTYLTNKPDHEPTR</t>
  </si>
  <si>
    <t>RVSSISDMTYLTNKPDHEPTR_S3(Phospho); M8(Oxidation)</t>
  </si>
  <si>
    <t>S(3): 33.3; S(4): 33.3; S(6): 33.3; T(9): 0.0; Y(10): 0.0; T(12): 0.0; T(20): 0.0</t>
  </si>
  <si>
    <t>RVSSISDMTYLTNKPDHEPTRK</t>
  </si>
  <si>
    <t>RVSSISDMTYLTNKPDHEPTRK_S4(Phospho)</t>
  </si>
  <si>
    <t>S(3): 4.9; S(4): 47.5; S(6): 47.5; T(9): 0.1; Y(10): 0.0; T(12): 0.0; T(20): 0.0</t>
  </si>
  <si>
    <t>S6(Phospho); M8(Oxidation)</t>
  </si>
  <si>
    <t>RVSSISDMTYLTNKPDHEPTRK_S6(Phospho); M8(Oxidation)</t>
  </si>
  <si>
    <t>S(3): 4.6; S(4): 47.7; S(6): 47.7; T(9): 0.0; Y(10): 0.0; T(12): 0.0; T(20): 0.0</t>
  </si>
  <si>
    <t>VGASEFGMPVQSSAPSTPATPSHESGNPFK</t>
  </si>
  <si>
    <t>M8(Oxidation); S13(Phospho)</t>
  </si>
  <si>
    <t>VGASEFGMPVQSSAPSTPATPSHESGNPFK_M8(Oxidation); S13(Phospho)</t>
  </si>
  <si>
    <t>S(4): 0.0; S(12): 1.3; S(13): 98.7; S(16): 0.0; T(17): 0.0; T(20): 0.0; S(22): 0.0; S(25): 0.0</t>
  </si>
  <si>
    <t>VGASEFGMPVQSSAPSTPATPSHESGNPFK_S13(Phospho); S16(Phospho)</t>
  </si>
  <si>
    <t>S(4): 0.0; S(12): 50.0; S(13): 50.0; S(16): 88.4; T(17): 11.6; T(20): 0.0; S(22): 0.0; S(25): 0.0</t>
  </si>
  <si>
    <t>VGASEFGMPVQSSAPSTPATPSHESGNPFK_S13(Phospho)</t>
  </si>
  <si>
    <t>S(4): 0.0; S(12): 9.2; S(13): 90.7; S(16): 0.1; T(17): 0.0; T(20): 0.0; S(22): 0.0; S(25): 0.0</t>
  </si>
  <si>
    <t>M8(Oxidation); T17(Phospho); T20(Phospho)</t>
  </si>
  <si>
    <t>VGASEFGMPVQSSAPSTPATPSHESGNPFK_M8(Oxidation); T17(Phospho); T20(Phospho)</t>
  </si>
  <si>
    <t>S(4): 0.0; S(12): 0.0; S(13): 0.0; S(16): 9.1; T(17): 90.9; T(20): 99.0; S(22): 1.0; S(25): 0.0</t>
  </si>
  <si>
    <t>M8(Oxidation); S16(Phospho); T17(Phospho); T20(Phospho)</t>
  </si>
  <si>
    <t>VGASEFGMPVQSSAPSTPATPSHESGNPFK_M8(Oxidation); S16(Phospho); T17(Phospho); T20(Phospho)</t>
  </si>
  <si>
    <t>S(4): 0.0; S(12): 91.5; S(13): 8.4; S(16): 50.0; T(17): 50.0; T(20): 99.9; S(22): 0.1; S(25): 0.0</t>
  </si>
  <si>
    <t>S13(Phospho); S16(Phospho); T17(Phospho)</t>
  </si>
  <si>
    <t>VGASEFGMPVQSSAPSTPATPSHESGNPFK_S13(Phospho); S16(Phospho); T17(Phospho)</t>
  </si>
  <si>
    <t>S(4): 0.0; S(12): 50.0; S(13): 50.0; S(16): 90.8; T(17): 9.2; T(20): 99.9; S(22): 0.1; S(25): 0.0</t>
  </si>
  <si>
    <t>347840699</t>
  </si>
  <si>
    <t>FIDHDEQVSPLSMSAPK</t>
  </si>
  <si>
    <t>FIDHDEQVSPLSMSAPK_S9(Phospho); M13(Oxidation)</t>
  </si>
  <si>
    <t>S(9): 100.0; S(12): 0.0; S(14): 0.0</t>
  </si>
  <si>
    <t>RPSSMPGTPTFSK</t>
  </si>
  <si>
    <t>S4(Phospho); M5(Oxidation)</t>
  </si>
  <si>
    <t>RPSSMPGTPTFSK_S4(Phospho); M5(Oxidation)</t>
  </si>
  <si>
    <t>S(3): 6.6; S(4): 93.4; T(8): 0.0; T(10): 0.0; S(12): 0.0</t>
  </si>
  <si>
    <t>RRPSSMPGTPTFSK</t>
  </si>
  <si>
    <t>RRPSSMPGTPTFSK_S5(Phospho)</t>
  </si>
  <si>
    <t>S(4): 0.1; S(5): 99.9; T(9): 0.0; T(11): 0.0; S(13): 0.0</t>
  </si>
  <si>
    <t>SPATSTTHSPAVSR</t>
  </si>
  <si>
    <t>SPATSTTHSPAVSR_S9(Phospho)</t>
  </si>
  <si>
    <t>S(1): 0.0; T(4): 0.0; S(5): 0.0; T(6): 0.0; T(7): 0.0; S(9): 100.0; S(13): 0.0</t>
  </si>
  <si>
    <t>347840794</t>
  </si>
  <si>
    <t>APPSALFTGETSPVDGVQLK</t>
  </si>
  <si>
    <t>APPSALFTGETSPVDGVQLK_S12(Phospho)</t>
  </si>
  <si>
    <t>S(4): 0.0; T(8): 0.0; T(11): 0.0; S(12): 100.0</t>
  </si>
  <si>
    <t>347840801</t>
  </si>
  <si>
    <t>APAPTNPGPSSSR</t>
  </si>
  <si>
    <t>APAPTNPGPSSSR_S10(Phospho)</t>
  </si>
  <si>
    <t>T(5): 0.0; S(10): 33.3; S(11): 33.3; S(12): 33.3</t>
  </si>
  <si>
    <t>ASPPSPPYDNTEDPLASQK</t>
  </si>
  <si>
    <t>ASPPSPPYDNTEDPLASQK_N-Term(Acetyl); S5(Phospho)</t>
  </si>
  <si>
    <t>S(2): 0.6; S(5): 99.3; Y(8): 0.0; T(11): 0.0; S(17): 0.0</t>
  </si>
  <si>
    <t>MMHGNSMPEPSESPK</t>
  </si>
  <si>
    <t>M1(Oxidation); M2(Oxidation); M7(Oxidation); S13(Phospho)</t>
  </si>
  <si>
    <t>MMHGNSMPEPSESPK_M1(Oxidation); M2(Oxidation); M7(Oxidation); S13(Phospho)</t>
  </si>
  <si>
    <t>S(6): 0.0; S(11): 0.4; S(13): 99.6</t>
  </si>
  <si>
    <t>347840802</t>
  </si>
  <si>
    <t>EAAHAHSPEVASVQDNVDFR</t>
  </si>
  <si>
    <t>EAAHAHSPEVASVQDNVDFR_S7(Phospho)</t>
  </si>
  <si>
    <t>S(7): 100.0; S(12): 0.0</t>
  </si>
  <si>
    <t>S7(Phospho); S12(Phospho)</t>
  </si>
  <si>
    <t>EAAHAHSPEVASVQDNVDFR_S7(Phospho); S12(Phospho)</t>
  </si>
  <si>
    <t>S(7): 100.0; S(12): 100.0</t>
  </si>
  <si>
    <t>TNTPTTAVDQHGWK</t>
  </si>
  <si>
    <t>TNTPTTAVDQHGWK_T3(Phospho)</t>
  </si>
  <si>
    <t>T(1): 0.0; T(3): 100.0; T(5): 0.0; T(6): 0.0</t>
  </si>
  <si>
    <t>347840896</t>
  </si>
  <si>
    <t>TKDEVAVDPFASPPQDAVDAR</t>
  </si>
  <si>
    <t>TKDEVAVDPFASPPQDAVDAR_S12(Phospho)</t>
  </si>
  <si>
    <t>347840954</t>
  </si>
  <si>
    <t>GEPGLESPTMSTFPEFK</t>
  </si>
  <si>
    <t>GEPGLESPTMSTFPEFK_S7(Phospho); M10(Oxidation)</t>
  </si>
  <si>
    <t>S(7): 99.5; T(9): 0.5; S(11): 0.0; T(12): 0.0</t>
  </si>
  <si>
    <t>347840975</t>
  </si>
  <si>
    <t>RTSTTATLMPSNAQAPPIFSLLEPTPEAIAR</t>
  </si>
  <si>
    <t>T5(Phospho); M9(Oxidation)</t>
  </si>
  <si>
    <t>RTSTTATLMPSNAQAPPIFSLLEPTPEAIAR_T5(Phospho); M9(Oxidation)</t>
  </si>
  <si>
    <t>T(2): 30.7; S(3): 30.7; T(4): 3.9; T(5): 30.7; T(7): 3.9; S(11): 0.1; S(20): 0.0; T(25): 0.0</t>
  </si>
  <si>
    <t>SSTFDFGSVDIK</t>
  </si>
  <si>
    <t>SSTFDFGSVDIK_T3(Phospho)</t>
  </si>
  <si>
    <t>S(1): 0.2; S(2): 3.8; T(3): 96.0; S(8): 0.0</t>
  </si>
  <si>
    <t>SSTFDFGSVDIKDEQPR</t>
  </si>
  <si>
    <t>SSTFDFGSVDIKDEQPR_T3(Phospho)</t>
  </si>
  <si>
    <t>S(1): 0.0; S(2): 0.3; T(3): 99.7; S(8): 0.0</t>
  </si>
  <si>
    <t>SSTFDFGSVDIKDEQPRR</t>
  </si>
  <si>
    <t>SSTFDFGSVDIKDEQPRR_T3(Phospho)</t>
  </si>
  <si>
    <t>S(1): 6.7; S(2): 6.7; T(3): 86.5; S(8): 0.0</t>
  </si>
  <si>
    <t>SSTFDSPASFAAVK</t>
  </si>
  <si>
    <t>SSTFDSPASFAAVK_T3(Phospho)</t>
  </si>
  <si>
    <t>S(1): 33.3; S(2): 33.3; T(3): 33.3; S(6): 0.0; S(9): 0.0</t>
  </si>
  <si>
    <t>347841047</t>
  </si>
  <si>
    <t>RGGSSTPESDHPEESAFLIR</t>
  </si>
  <si>
    <t>RGGSSTPESDHPEESAFLIR_T6(Phospho)</t>
  </si>
  <si>
    <t>S(4): 0.6; S(5): 7.1; T(6): 92.3; S(9): 0.1; S(15): 0.0</t>
  </si>
  <si>
    <t>347841086</t>
  </si>
  <si>
    <t>NLEDEIEGDLEQGISPPIPSHSGRPSR</t>
  </si>
  <si>
    <t>NLEDEIEGDLEQGISPPIPSHSGRPSR_S15(Phospho)</t>
  </si>
  <si>
    <t>S(15): 98.4; S(20): 0.5; S(22): 0.5; S(26): 0.5</t>
  </si>
  <si>
    <t>347841089</t>
  </si>
  <si>
    <t>SSHSQSHPFSPLSPLTPSGPSGTFPAPTQK</t>
  </si>
  <si>
    <t>SSHSQSHPFSPLSPLTPSGPSGTFPAPTQK_S6(Phospho)</t>
  </si>
  <si>
    <t>S(1): 0.1; S(2): 0.1; S(4): 1.0; S(6): 98.7; S(10): 0.1; S(13): 0.0; T(16): 0.0; S(18): 0.0; S(21): 0.0; T(23): 0.0; T(28): 0.0</t>
  </si>
  <si>
    <t>347841103</t>
  </si>
  <si>
    <t>DAEEGISGREPSLGPQYTR</t>
  </si>
  <si>
    <t>DAEEGISGREPSLGPQYTR_S12(Phospho)</t>
  </si>
  <si>
    <t>S(7): 0.0; S(12): 90.6; Y(17): 8.5; T(18): 0.9</t>
  </si>
  <si>
    <t>347841148</t>
  </si>
  <si>
    <t>TTTYPYPTPSATPRHDSPLQPTVLVSSR</t>
  </si>
  <si>
    <t>N-Term(Acetyl); T12(Phospho)</t>
  </si>
  <si>
    <t>TTTYPYPTPSATPRHDSPLQPTVLVSSR_N-Term(Acetyl); T12(Phospho)</t>
  </si>
  <si>
    <t>T(1): 0.0; T(2): 0.0; T(3): 0.0; Y(4): 0.1; Y(6): 7.9; T(8): 42.0; S(10): 42.0; T(12): 7.9; S(17): 0.1; T(22): 0.0; S(26): 0.0; S(27): 0.0</t>
  </si>
  <si>
    <t>347841170</t>
  </si>
  <si>
    <t>VGTAGSSPATDGAAMTTHLEDIVDSDLDTVK</t>
  </si>
  <si>
    <t>VGTAGSSPATDGAAMTTHLEDIVDSDLDTVK_S7(Phospho); M15(Oxidation)</t>
  </si>
  <si>
    <t>T(3): 0.0; S(6): 12.4; S(7): 75.2; T(10): 12.4; T(16): 0.0; T(17): 0.0; S(25): 0.0; T(29): 0.0</t>
  </si>
  <si>
    <t>347841219</t>
  </si>
  <si>
    <t>SSSETSRLPSPTFDEDLPELR</t>
  </si>
  <si>
    <t>SSSETSRLPSPTFDEDLPELR_S10(Phospho)</t>
  </si>
  <si>
    <t>S(1): 0.0; S(2): 0.0; S(3): 0.0; T(5): 0.0; S(6): 0.0; S(10): 100.0; T(12): 0.0</t>
  </si>
  <si>
    <t>347841266</t>
  </si>
  <si>
    <t>VTSPLRDLPTASPAAIESDAPLIPVELIDAPSQR</t>
  </si>
  <si>
    <t>VTSPLRDLPTASPAAIESDAPLIPVELIDAPSQR_S3(Phospho)</t>
  </si>
  <si>
    <t>T(2): 49.8; S(3): 49.8; T(10): 0.2; S(12): 0.2; S(18): 0.0; S(32): 0.0</t>
  </si>
  <si>
    <t>347841294</t>
  </si>
  <si>
    <t>VRIEEPVPAAPVIKDEEESEEDMEFEDV</t>
  </si>
  <si>
    <t>S19(Phospho); M23(Oxidation)</t>
  </si>
  <si>
    <t>VRIEEPVPAAPVIKDEEESEEDMEFEDV_S19(Phospho); M23(Oxidation)</t>
  </si>
  <si>
    <t>347841298</t>
  </si>
  <si>
    <t>GVSPPSPSSIDVFTLSPITALK</t>
  </si>
  <si>
    <t>GVSPPSPSSIDVFTLSPITALK_S6(Phospho)</t>
  </si>
  <si>
    <t>S(3): 0.0; S(6): 98.5; S(8): 1.3; S(9): 0.2; T(14): 0.0; S(16): 0.0; T(19): 0.0</t>
  </si>
  <si>
    <t>347841313</t>
  </si>
  <si>
    <t>KASPDITSNMR</t>
  </si>
  <si>
    <t>KASPDITSNMR_S3(Phospho); M10(Oxidation)</t>
  </si>
  <si>
    <t>S(3): 100.0; T(7): 0.0; S(8): 0.0</t>
  </si>
  <si>
    <t>347841314</t>
  </si>
  <si>
    <t>SGSPPIQEETSK</t>
  </si>
  <si>
    <t>SGSPPIQEETSK_S3(Phospho)</t>
  </si>
  <si>
    <t>S(1): 50.0; S(3): 50.0; T(10): 0.0; S(11): 0.0</t>
  </si>
  <si>
    <t>347841320</t>
  </si>
  <si>
    <t>ASPSSSSGEEPRK</t>
  </si>
  <si>
    <t>ASPSSSSGEEPRK_N-Term(Acetyl); S2(Phospho)</t>
  </si>
  <si>
    <t>S(2): 98.9; S(4): 1.0; S(5): 0.1; S(6): 0.0; S(7): 0.0</t>
  </si>
  <si>
    <t>347841397</t>
  </si>
  <si>
    <t>SDNDSAPATPGEEPVSAR</t>
  </si>
  <si>
    <t>SDNDSAPATPGEEPVSAR_S5(Phospho)</t>
  </si>
  <si>
    <t>S(1): 0.9; S(5): 98.9; T(9): 0.1; S(16): 0.0</t>
  </si>
  <si>
    <t>347841406</t>
  </si>
  <si>
    <t>ILVENEPNVSYICSR</t>
  </si>
  <si>
    <t>S10(Phospho); C13(Carbamidomethyl)</t>
  </si>
  <si>
    <t>ILVENEPNVSYICSR_S10(Phospho); C13(Carbamidomethyl)</t>
  </si>
  <si>
    <t>S(10): 97.2; Y(11): 2.8; S(14): 0.0</t>
  </si>
  <si>
    <t>347841434</t>
  </si>
  <si>
    <t>SLSSPHIIGIER</t>
  </si>
  <si>
    <t>SLSSPHIIGIER_S3(Phospho)</t>
  </si>
  <si>
    <t>S(1): 0.6; S(3): 98.8; S(4): 0.6</t>
  </si>
  <si>
    <t>347841436</t>
  </si>
  <si>
    <t>KNSEAGPPNNPLK</t>
  </si>
  <si>
    <t>KNSEAGPPNNPLK_S3(Phospho)</t>
  </si>
  <si>
    <t>347841460</t>
  </si>
  <si>
    <t>GPGGPATPQMPQQLPYNNDPRQSPQVGHPLAGIAR</t>
  </si>
  <si>
    <t>M10(Oxidation); S23(Phospho)</t>
  </si>
  <si>
    <t>GPGGPATPQMPQQLPYNNDPRQSPQVGHPLAGIAR_M10(Oxidation); S23(Phospho)</t>
  </si>
  <si>
    <t>T(7): 0.0; Y(16): 0.5; S(23): 99.5</t>
  </si>
  <si>
    <t>T7(Phospho); M10(Oxidation); S23(Phospho)</t>
  </si>
  <si>
    <t>GPGGPATPQMPQQLPYNNDPRQSPQVGHPLAGIAR_T7(Phospho); M10(Oxidation); S23(Phospho)</t>
  </si>
  <si>
    <t>T(7): 100.0; Y(16): 0.0; S(23): 100.0</t>
  </si>
  <si>
    <t>347841472</t>
  </si>
  <si>
    <t>SHRIESFGAR</t>
  </si>
  <si>
    <t>SHRIESFGAR_S6(Phospho)</t>
  </si>
  <si>
    <t>347841476</t>
  </si>
  <si>
    <t>TVHALDAPSPPSSSPNPSAAPK</t>
  </si>
  <si>
    <t>TVHALDAPSPPSSSPNPSAAPK_S14(Phospho)</t>
  </si>
  <si>
    <t>T(1): 0.0; S(9): 0.0; S(12): 0.0; S(13): 0.8; S(14): 99.2; S(18): 0.0</t>
  </si>
  <si>
    <t>347841488</t>
  </si>
  <si>
    <t>RYDASDDDDDDDEENDGITTGPSHPSLESDGPK</t>
  </si>
  <si>
    <t>RYDASDDDDDDDEENDGITTGPSHPSLESDGPK_S5(Phospho)</t>
  </si>
  <si>
    <t>Y(2): 0.0; S(5): 100.0; T(19): 0.0; T(20): 0.0; S(23): 0.0; S(26): 0.0; S(29): 0.0</t>
  </si>
  <si>
    <t>347841564</t>
  </si>
  <si>
    <t>SMSNSAASPTLSK</t>
  </si>
  <si>
    <t>SMSNSAASPTLSK_M2(Oxidation); S3(Phospho)</t>
  </si>
  <si>
    <t>S(1): 7.5; S(3): 84.8; S(5): 7.5; S(8): 0.1; T(10): 0.1; S(12): 0.0</t>
  </si>
  <si>
    <t>347841568</t>
  </si>
  <si>
    <t>AVDMEGDGNAENENEISEDEDRQILR</t>
  </si>
  <si>
    <t>M4(Oxidation); S17(Phospho)</t>
  </si>
  <si>
    <t>AVDMEGDGNAENENEISEDEDRQILR_M4(Oxidation); S17(Phospho)</t>
  </si>
  <si>
    <t>347841600</t>
  </si>
  <si>
    <t>STSPQSPESNQPLPTSHPTEEIQDAQR</t>
  </si>
  <si>
    <t>STSPQSPESNQPLPTSHPTEEIQDAQR_N-Term(Acetyl); S1(Phospho)</t>
  </si>
  <si>
    <t>S(1): 79.0; T(2): 10.4; S(3): 10.4; S(6): 0.2; S(9): 0.0; T(15): 0.0; S(16): 0.0; T(19): 0.0</t>
  </si>
  <si>
    <t>STSPQSPESNQPLPTSHPTEEIQDAQRR</t>
  </si>
  <si>
    <t>STSPQSPESNQPLPTSHPTEEIQDAQRR_N-Term(Acetyl); S6(Phospho)</t>
  </si>
  <si>
    <t>S(1): 8.6; T(2): 8.6; S(3): 8.6; S(6): 73.1; S(9): 1.1; T(15): 0.0; S(16): 0.0; T(19): 0.0</t>
  </si>
  <si>
    <t>STSPQSPESNQPLPTSHPTEEIQDAQRRESESTTR</t>
  </si>
  <si>
    <t>N-Term(Acetyl); S30(Phospho)</t>
  </si>
  <si>
    <t>STSPQSPESNQPLPTSHPTEEIQDAQRRESESTTR_N-Term(Acetyl); S30(Phospho)</t>
  </si>
  <si>
    <t>S(1): 0.0; T(2): 0.0; S(3): 0.0; S(6): 0.0; S(9): 0.0; T(15): 1.3; S(16): 1.3; T(19): 91.3; S(30): 5.0; S(32): 0.4; T(33): 0.4; T(34): 0.4</t>
  </si>
  <si>
    <t>347841637</t>
  </si>
  <si>
    <t>KPAEPTRNPSHTSSSGK</t>
  </si>
  <si>
    <t>KPAEPTRNPSHTSSSGK_S10(Phospho)</t>
  </si>
  <si>
    <t>T(6): 0.0; S(10): 0.4; T(12): 47.7; S(13): 47.7; S(14): 4.0; S(15): 0.4</t>
  </si>
  <si>
    <t>PPSVAPLDKPSSPTSK</t>
  </si>
  <si>
    <t>PPSVAPLDKPSSPTSK_S12(Phospho)</t>
  </si>
  <si>
    <t>S(3): 0.0; S(11): 8.0; S(12): 91.1; T(14): 0.8; S(15): 0.1</t>
  </si>
  <si>
    <t>347841675</t>
  </si>
  <si>
    <t>APTPTFEK</t>
  </si>
  <si>
    <t>APTPTFEK_T3(Phospho)</t>
  </si>
  <si>
    <t>T(3): 100.0; T(5): 0.0</t>
  </si>
  <si>
    <t>347841679</t>
  </si>
  <si>
    <t>RESMGHVQAAR</t>
  </si>
  <si>
    <t>RESMGHVQAAR_S3(Phospho)</t>
  </si>
  <si>
    <t>RQSFADVPTSESATIYSR</t>
  </si>
  <si>
    <t>RQSFADVPTSESATIYSR_S3(Phospho)</t>
  </si>
  <si>
    <t>S(3): 100.0; T(9): 0.0; S(10): 0.0; S(12): 0.0; T(14): 0.0; Y(16): 0.0; S(17): 0.0</t>
  </si>
  <si>
    <t>TRSPPVYR</t>
  </si>
  <si>
    <t>TRSPPVYR_T1(Phospho)</t>
  </si>
  <si>
    <t>T(1): 94.5; S(3): 5.5; Y(7): 0.0</t>
  </si>
  <si>
    <t>TSFLSK</t>
  </si>
  <si>
    <t>TSFLSK_S2(Phospho)</t>
  </si>
  <si>
    <t>T(1): 5.7; S(2): 94.3; S(5): 0.0</t>
  </si>
  <si>
    <t>347841701</t>
  </si>
  <si>
    <t>SPSATEITETTMAKPTK</t>
  </si>
  <si>
    <t>S1(Phospho); M12(Oxidation)</t>
  </si>
  <si>
    <t>SPSATEITETTMAKPTK_S1(Phospho); M12(Oxidation)</t>
  </si>
  <si>
    <t>S(1): 99.3; S(3): 0.7; T(5): 0.0; T(8): 0.0; T(10): 0.0; T(11): 0.0; T(16): 0.0</t>
  </si>
  <si>
    <t>347841726</t>
  </si>
  <si>
    <t>AQSHDADDGDDNDTEMIDDGQK</t>
  </si>
  <si>
    <t>S3(Phospho); M16(Oxidation)</t>
  </si>
  <si>
    <t>AQSHDADDGDDNDTEMIDDGQK_S3(Phospho); M16(Oxidation)</t>
  </si>
  <si>
    <t>347841780</t>
  </si>
  <si>
    <t>TLSSAPPKPAPSK</t>
  </si>
  <si>
    <t>TLSSAPPKPAPSK_S3(Phospho)</t>
  </si>
  <si>
    <t>T(1): 0.0; S(3): 99.4; S(4): 0.5; S(12): 0.0</t>
  </si>
  <si>
    <t>347841800</t>
  </si>
  <si>
    <t>ARPLTPDETKYEQAR</t>
  </si>
  <si>
    <t>ARPLTPDETKYEQAR_T5(Phospho)</t>
  </si>
  <si>
    <t>T(5): 100.0; T(9): 0.0; Y(11): 0.0</t>
  </si>
  <si>
    <t>347841800;154315089</t>
  </si>
  <si>
    <t>NISPLPAPAEIPVVQK</t>
  </si>
  <si>
    <t>NISPLPAPAEIPVVQK_S3(Phospho)</t>
  </si>
  <si>
    <t>347841889</t>
  </si>
  <si>
    <t>VEGSPATVHLITPVIDAVTTDDR</t>
  </si>
  <si>
    <t>VEGSPATVHLITPVIDAVTTDDR_S4(Phospho)</t>
  </si>
  <si>
    <t>S(4): 91.2; T(7): 8.8; T(12): 0.0; T(19): 0.0; T(20): 0.0</t>
  </si>
  <si>
    <t>347841917</t>
  </si>
  <si>
    <t>RLSQPADQDQGEMAR</t>
  </si>
  <si>
    <t>RLSQPADQDQGEMAR_S3(Phospho)</t>
  </si>
  <si>
    <t>RLSQPADQDQGEMAR_S3(Phospho); M13(Oxidation)</t>
  </si>
  <si>
    <t>TRRLSQPADQDQGEMAR</t>
  </si>
  <si>
    <t>S5(Phospho); M15(Oxidation)</t>
  </si>
  <si>
    <t>TRRLSQPADQDQGEMAR_S5(Phospho); M15(Oxidation)</t>
  </si>
  <si>
    <t>T(1): 1.0; S(5): 99.0</t>
  </si>
  <si>
    <t>347841920</t>
  </si>
  <si>
    <t>EREDETESMEGMIR</t>
  </si>
  <si>
    <t>T6(Phospho); M9(Oxidation); M12(Oxidation)</t>
  </si>
  <si>
    <t>EREDETESMEGMIR_T6(Phospho); M9(Oxidation); M12(Oxidation)</t>
  </si>
  <si>
    <t>T(6): 100.0; S(8): 0.0</t>
  </si>
  <si>
    <t>EYEVSVER</t>
  </si>
  <si>
    <t>EYEVSVER_S5(Phospho)</t>
  </si>
  <si>
    <t>Y(2): 0.0; S(5): 100.0</t>
  </si>
  <si>
    <t>SGGEGASSVNVGR</t>
  </si>
  <si>
    <t>SGGEGASSVNVGR_S8(Phospho)</t>
  </si>
  <si>
    <t>S(1): 0.0; S(7): 6.4; S(8): 93.6</t>
  </si>
  <si>
    <t>347841973</t>
  </si>
  <si>
    <t>SIDDDANVGR</t>
  </si>
  <si>
    <t>SIDDDANVGR_S1(Phospho)</t>
  </si>
  <si>
    <t>347842034</t>
  </si>
  <si>
    <t>TNQTPVSEDQAQR</t>
  </si>
  <si>
    <t>TNQTPVSEDQAQR_T4(Phospho)</t>
  </si>
  <si>
    <t>T(1): 0.1; T(4): 99.9; S(7): 0.1</t>
  </si>
  <si>
    <t>347842037</t>
  </si>
  <si>
    <t>AALITPMK</t>
  </si>
  <si>
    <t>T5(Phospho); M7(Oxidation)</t>
  </si>
  <si>
    <t>AALITPMK_T5(Phospho); M7(Oxidation)</t>
  </si>
  <si>
    <t>347842179</t>
  </si>
  <si>
    <t>DALYNETESTASDHSKPESAMAV</t>
  </si>
  <si>
    <t>S19(Phospho); M21(Oxidation)</t>
  </si>
  <si>
    <t>DALYNETESTASDHSKPESAMAV_S19(Phospho); M21(Oxidation)</t>
  </si>
  <si>
    <t>Y(4): 0.0; T(7): 0.0; S(9): 0.0; T(10): 0.0; S(12): 0.0; S(15): 0.0; S(19): 100.0</t>
  </si>
  <si>
    <t>DALYNETESTASDHSKPESAMAV_S19(Phospho)</t>
  </si>
  <si>
    <t>VNSGQEDGVDIPR</t>
  </si>
  <si>
    <t>VNSGQEDGVDIPR_S3(Phospho)</t>
  </si>
  <si>
    <t>347842252</t>
  </si>
  <si>
    <t>SFSDPYIVER</t>
  </si>
  <si>
    <t>SFSDPYIVER_S3(Phospho)</t>
  </si>
  <si>
    <t>S(1): 0.2; S(3): 99.8; Y(6): 0.0</t>
  </si>
  <si>
    <t>347842281</t>
  </si>
  <si>
    <t>GRSLSREPEPYVGGSK</t>
  </si>
  <si>
    <t>GRSLSREPEPYVGGSK_S3(Phospho)</t>
  </si>
  <si>
    <t>S(3): 98.2; S(5): 1.8; Y(11): 0.0; S(15): 0.0</t>
  </si>
  <si>
    <t>SLSREPEPYVGGSK</t>
  </si>
  <si>
    <t>SLSREPEPYVGGSK_S1(Phospho)</t>
  </si>
  <si>
    <t>S(1): 99.6; S(3): 0.4; Y(9): 0.0; S(13): 0.0</t>
  </si>
  <si>
    <t>347842356</t>
  </si>
  <si>
    <t>AAAAQTPRPSTPSR</t>
  </si>
  <si>
    <t>AAAAQTPRPSTPSR_S13(Phospho)</t>
  </si>
  <si>
    <t>T(6): 0.0; S(10): 0.0; T(11): 0.0; S(13): 100.0</t>
  </si>
  <si>
    <t>GLGSPTGGFSFGGAGSR</t>
  </si>
  <si>
    <t>GLGSPTGGFSFGGAGSR_S4(Phospho)</t>
  </si>
  <si>
    <t>S(4): 99.9; T(6): 0.1; S(10): 0.0; S(16): 0.0</t>
  </si>
  <si>
    <t>LATESRAETPVAER</t>
  </si>
  <si>
    <t>LATESRAETPVAER_T9(Phospho)</t>
  </si>
  <si>
    <t>T(3): 0.0; S(5): 0.0; T(9): 100.0</t>
  </si>
  <si>
    <t>SATPGIPIDK</t>
  </si>
  <si>
    <t>SATPGIPIDK_T3(Phospho)</t>
  </si>
  <si>
    <t>S(1): 0.4; T(3): 99.6</t>
  </si>
  <si>
    <t>347842442</t>
  </si>
  <si>
    <t>ETASPAPVPAR</t>
  </si>
  <si>
    <t>ETASPAPVPAR_S4(Phospho)</t>
  </si>
  <si>
    <t>347842450</t>
  </si>
  <si>
    <t>SLTDPSHLPSPFDAPPTLHK</t>
  </si>
  <si>
    <t>SLTDPSHLPSPFDAPPTLHK_T3(Phospho)</t>
  </si>
  <si>
    <t>S(1): 50.0; T(3): 50.0; S(6): 0.0; S(10): 0.0; T(17): 0.0</t>
  </si>
  <si>
    <t>347842478</t>
  </si>
  <si>
    <t>EGDEVFDEDDARAMSPR</t>
  </si>
  <si>
    <t>M14(Oxidation); S15(Phospho)</t>
  </si>
  <si>
    <t>EGDEVFDEDDARAMSPR_M14(Oxidation); S15(Phospho)</t>
  </si>
  <si>
    <t>EGDEVFDEDDARAMSPRR</t>
  </si>
  <si>
    <t>EGDEVFDEDDARAMSPRR_M14(Oxidation); S15(Phospho)</t>
  </si>
  <si>
    <t>KSSGTIIVPR</t>
  </si>
  <si>
    <t>KSSGTIIVPR_S3(Phospho)</t>
  </si>
  <si>
    <t>S(2): 0.3; S(3): 99.7; T(5): 0.0</t>
  </si>
  <si>
    <t>LGTRKSSGTIIVPR</t>
  </si>
  <si>
    <t>S6(Phospho); S7(Phospho)</t>
  </si>
  <si>
    <t>LGTRKSSGTIIVPR_S6(Phospho); S7(Phospho)</t>
  </si>
  <si>
    <t>T(3): 0.1; S(6): 99.4; S(7): 99.4; T(9): 1.1</t>
  </si>
  <si>
    <t>SSGTIIVPR</t>
  </si>
  <si>
    <t>SSGTIIVPR_S2(Phospho)</t>
  </si>
  <si>
    <t>S(1): 33.3; S(2): 33.3; T(4): 33.3</t>
  </si>
  <si>
    <t>347842490</t>
  </si>
  <si>
    <t>KKTEAGVGGDASDVETVVDEEGPPGSK</t>
  </si>
  <si>
    <t>KKTEAGVGGDASDVETVVDEEGPPGSK_S12(Phospho)</t>
  </si>
  <si>
    <t>T(3): 0.0; S(12): 100.0; T(16): 0.0; S(26): 0.0</t>
  </si>
  <si>
    <t>KKTEAGVGGDASDVETVVDEEGPPGSK_S12(Phospho); T16(Phospho)</t>
  </si>
  <si>
    <t>T(3): 0.0; S(12): 100.0; T(16): 100.0; S(26): 0.0</t>
  </si>
  <si>
    <t>KTEAGVGGDASDVETVVDEEGPPGSK</t>
  </si>
  <si>
    <t>KTEAGVGGDASDVETVVDEEGPPGSK_S11(Phospho)</t>
  </si>
  <si>
    <t>T(2): 0.0; S(11): 100.0; T(15): 0.0; S(25): 0.0</t>
  </si>
  <si>
    <t>S11(Phospho); T15(Phospho)</t>
  </si>
  <si>
    <t>KTEAGVGGDASDVETVVDEEGPPGSK_S11(Phospho); T15(Phospho)</t>
  </si>
  <si>
    <t>T(2): 0.0; S(11): 100.0; T(15): 100.0; S(25): 0.0</t>
  </si>
  <si>
    <t>SEPSTEDEWEKVSENEK</t>
  </si>
  <si>
    <t>SEPSTEDEWEKVSENEK_S13(Phospho)</t>
  </si>
  <si>
    <t>S(1): 0.0; S(4): 0.0; T(5): 0.0; S(13): 100.0</t>
  </si>
  <si>
    <t>TEAGVGGDASDVETVVDEEGPPGSK</t>
  </si>
  <si>
    <t>TEAGVGGDASDVETVVDEEGPPGSK_S10(Phospho)</t>
  </si>
  <si>
    <t>T(1): 0.0; S(10): 100.0; T(14): 0.0; S(24): 0.0</t>
  </si>
  <si>
    <t>S10(Phospho); T14(Phospho)</t>
  </si>
  <si>
    <t>TEAGVGGDASDVETVVDEEGPPGSK_S10(Phospho); T14(Phospho)</t>
  </si>
  <si>
    <t>T(1): 0.0; S(10): 100.0; T(14): 100.0; S(24): 0.0</t>
  </si>
  <si>
    <t>347842500</t>
  </si>
  <si>
    <t>ADTSPFTK</t>
  </si>
  <si>
    <t>ADTSPFTK_S4(Phospho)</t>
  </si>
  <si>
    <t>T(3): 6.0; S(4): 93.9; T(7): 0.0</t>
  </si>
  <si>
    <t>ATPNPFAAPAKPTQNPFAAALPPAPSSPPVTIK</t>
  </si>
  <si>
    <t>ATPNPFAAPAKPTQNPFAAALPPAPSSPPVTIK_S26(Phospho)</t>
  </si>
  <si>
    <t>T(2): 0.0; T(13): 0.0; S(26): 49.3; S(27): 49.3; T(31): 1.5</t>
  </si>
  <si>
    <t>DADMDASEAEEQTKPQSATPSSTPAPAK</t>
  </si>
  <si>
    <t>M4(Oxidation); T19(Phospho)</t>
  </si>
  <si>
    <t>DADMDASEAEEQTKPQSATPSSTPAPAK_M4(Oxidation); T19(Phospho)</t>
  </si>
  <si>
    <t>S(7): 0.0; T(13): 0.0; S(17): 93.0; T(19): 7.0; S(21): 0.0; S(22): 0.0; T(23): 0.0</t>
  </si>
  <si>
    <t>347842512</t>
  </si>
  <si>
    <t>LQDDIADEHDDSAFDNEK</t>
  </si>
  <si>
    <t>LQDDIADEHDDSAFDNEK_S12(Phospho)</t>
  </si>
  <si>
    <t>374093882</t>
  </si>
  <si>
    <t>RYSGGILQR</t>
  </si>
  <si>
    <t>RYSGGILQR_S3(Phospho)</t>
  </si>
  <si>
    <t>Y(2): 7.5; S(3): 92.5</t>
  </si>
  <si>
    <t>39726338</t>
  </si>
  <si>
    <t>AIESPTPNALVEK</t>
  </si>
  <si>
    <t>AIESPTPNALVEK_S4(Phospho)</t>
  </si>
  <si>
    <t>S(4): 99.6; T(6): 0.4</t>
  </si>
  <si>
    <t>399162275</t>
  </si>
  <si>
    <t>TLVTATTASIANK</t>
  </si>
  <si>
    <t>TLVTATTASIANK_S9(Phospho)</t>
  </si>
  <si>
    <t>T(1): 0.0; T(4): 0.0; T(6): 0.5; T(7): 0.5; S(9): 98.9</t>
  </si>
  <si>
    <t>TPSSTYAPAR</t>
  </si>
  <si>
    <t>TPSSTYAPAR_S3(Phospho)</t>
  </si>
  <si>
    <t>T(1): 0.8; S(3): 84.0; S(4): 7.5; T(5): 7.5; Y(6): 0.1</t>
  </si>
  <si>
    <t>402694868</t>
  </si>
  <si>
    <t>AYTTTGPINHGSAESPSLVTADAEDPLAR</t>
  </si>
  <si>
    <t>AYTTTGPINHGSAESPSLVTADAEDPLAR_S15(Phospho)</t>
  </si>
  <si>
    <t>Y(2): 0.0; T(3): 0.0; T(4): 0.0; T(5): 0.0; S(12): 0.0; S(15): 99.9; S(17): 0.1; T(20): 0.0</t>
  </si>
  <si>
    <t>42602082</t>
  </si>
  <si>
    <t>GGYDGTVQSPSATPVPALR</t>
  </si>
  <si>
    <t>GGYDGTVQSPSATPVPALR_T6(Phospho)</t>
  </si>
  <si>
    <t>Y(3): 12.7; T(6): 0.4; S(9): 86.6; S(11): 0.4; T(13): 0.0</t>
  </si>
  <si>
    <t>GGYDGTVQSPSATPVPALRR</t>
  </si>
  <si>
    <t>GGYDGTVQSPSATPVPALRR_S9(Phospho)</t>
  </si>
  <si>
    <t>Y(3): 0.0; T(6): 10.9; S(9): 87.6; S(11): 1.5; T(13): 0.0</t>
  </si>
  <si>
    <t>472235345</t>
  </si>
  <si>
    <t>VTTPMGTTVQSIPGAGR</t>
  </si>
  <si>
    <t>T2(Phospho); M5(Oxidation)</t>
  </si>
  <si>
    <t>VTTPMGTTVQSIPGAGR_T2(Phospho); M5(Oxidation)</t>
  </si>
  <si>
    <t>T(2): 7.3; T(3): 92.7; T(7): 0.0; T(8): 0.0; S(11): 0.0</t>
  </si>
  <si>
    <t>472235354</t>
  </si>
  <si>
    <t>AFNPDLLESPGAGR</t>
  </si>
  <si>
    <t>AFNPDLLESPGAGR_S9(Phospho)</t>
  </si>
  <si>
    <t>AFNPDLLESPGAGRR</t>
  </si>
  <si>
    <t>AFNPDLLESPGAGRR_S9(Phospho)</t>
  </si>
  <si>
    <t>GSEEPTYAALDAPPLATPAVER</t>
  </si>
  <si>
    <t>GSEEPTYAALDAPPLATPAVER_T17(Phospho)</t>
  </si>
  <si>
    <t>S(2): 0.0; T(6): 0.0; Y(7): 0.0; T(17): 100.0</t>
  </si>
  <si>
    <t>472235494</t>
  </si>
  <si>
    <t>TTSPMAQGTPR</t>
  </si>
  <si>
    <t>TTSPMAQGTPR_S3(Phospho)</t>
  </si>
  <si>
    <t>T(1): 7.6; T(2): 7.6; S(3): 84.9; T(9): 0.0</t>
  </si>
  <si>
    <t>472235590</t>
  </si>
  <si>
    <t>KRDEEEESDGDDGMYA</t>
  </si>
  <si>
    <t>S8(Phospho); M14(Oxidation)</t>
  </si>
  <si>
    <t>KRDEEEESDGDDGMYA_S8(Phospho); M14(Oxidation)</t>
  </si>
  <si>
    <t>S(8): 100.0; Y(15): 0.0</t>
  </si>
  <si>
    <t>472235708</t>
  </si>
  <si>
    <t>STQKPGDEFITDFRK</t>
  </si>
  <si>
    <t>STQKPGDEFITDFRK_S1(Phospho)</t>
  </si>
  <si>
    <t>S(1): 50.0; T(2): 50.0; T(11): 0.0</t>
  </si>
  <si>
    <t>TETLSSGSPHTK</t>
  </si>
  <si>
    <t>TETLSSGSPHTK_S8(Phospho)</t>
  </si>
  <si>
    <t>T(1): 0.0; T(3): 0.0; S(5): 0.1; S(6): 0.6; S(8): 0.6; T(11): 98.7</t>
  </si>
  <si>
    <t>472235777</t>
  </si>
  <si>
    <t>AGASQRTTNAAAAAK</t>
  </si>
  <si>
    <t>AGASQRTTNAAAAAK_S4(Phospho)</t>
  </si>
  <si>
    <t>S(4): 98.1; T(7): 1.7; T(8): 0.3</t>
  </si>
  <si>
    <t>HSLALPEAK</t>
  </si>
  <si>
    <t>HSLALPEAK_S2(Phospho)</t>
  </si>
  <si>
    <t>RHSLALPEAK</t>
  </si>
  <si>
    <t>RHSLALPEAK_S3(Phospho)</t>
  </si>
  <si>
    <t>SDSKVPTGEPVEAK</t>
  </si>
  <si>
    <t>SDSKVPTGEPVEAK_S1(Phospho)</t>
  </si>
  <si>
    <t>S(1): 93.7; S(3): 6.3; T(7): 0.0</t>
  </si>
  <si>
    <t>TRSDSKVPTGEPVEAK</t>
  </si>
  <si>
    <t>TRSDSKVPTGEPVEAK_S5(Phospho)</t>
  </si>
  <si>
    <t>T(1): 1.0; S(3): 8.9; S(5): 90.1; T(9): 0.0</t>
  </si>
  <si>
    <t>472235853</t>
  </si>
  <si>
    <t>RSNSSSYTAGLK</t>
  </si>
  <si>
    <t>RSNSSSYTAGLK_S4(Phospho)</t>
  </si>
  <si>
    <t>S(2): 0.0; S(4): 83.9; S(5): 5.3; S(6): 5.3; Y(7): 5.3; T(8): 0.4</t>
  </si>
  <si>
    <t>SNSSSYTAGLK</t>
  </si>
  <si>
    <t>SNSSSYTAGLK_S3(Phospho)</t>
  </si>
  <si>
    <t>S(1): 0.5; S(3): 99.4; S(4): 0.0; S(5): 0.0; Y(6): 0.0; T(7): 0.0</t>
  </si>
  <si>
    <t>SNTNSSESSSVDEDVK</t>
  </si>
  <si>
    <t>SNTNSSESSSVDEDVK_T3(Phospho)</t>
  </si>
  <si>
    <t>S(1): 5.9; T(3): 94.1; S(5): 0.0; S(6): 0.0; S(8): 0.0; S(9): 0.0; S(10): 0.0</t>
  </si>
  <si>
    <t>S9(Phospho); S10(Phospho)</t>
  </si>
  <si>
    <t>SNTNSSESSSVDEDVK_S9(Phospho); S10(Phospho)</t>
  </si>
  <si>
    <t>S(1): 0.0; T(3): 0.0; S(5): 0.0; S(6): 0.2; S(8): 14.3; S(9): 92.8; S(10): 92.8</t>
  </si>
  <si>
    <t>472235998</t>
  </si>
  <si>
    <t>ATLTHNQLHSGDQDPNLFDNIAQAQESK</t>
  </si>
  <si>
    <t>ATLTHNQLHSGDQDPNLFDNIAQAQESK_S27(Phospho)</t>
  </si>
  <si>
    <t>T(2): 0.0; T(4): 0.0; S(10): 0.0; S(27): 100.0</t>
  </si>
  <si>
    <t>DHSPASNSFSNEK</t>
  </si>
  <si>
    <t>DHSPASNSFSNEK_S8(Phospho)</t>
  </si>
  <si>
    <t>S(3): 0.0; S(6): 0.0; S(8): 100.0; S(10): 0.0</t>
  </si>
  <si>
    <t>DHSPASNSFSNEK_S3(Phospho); S8(Phospho)</t>
  </si>
  <si>
    <t>S(3): 100.0; S(6): 0.6; S(8): 98.8; S(10): 0.6</t>
  </si>
  <si>
    <t>DVEKITISSEMAEER</t>
  </si>
  <si>
    <t>DVEKITISSEMAEER_T6(Phospho)</t>
  </si>
  <si>
    <t>T(6): 100.0; S(8): 0.0; S(9): 0.0</t>
  </si>
  <si>
    <t>DVEKITISSEMAEER_T6(Phospho); M11(Oxidation)</t>
  </si>
  <si>
    <t>T6(Phospho); S8(Phospho); M11(Oxidation)</t>
  </si>
  <si>
    <t>DVEKITISSEMAEER_T6(Phospho); S8(Phospho); M11(Oxidation)</t>
  </si>
  <si>
    <t>T(6): 100.0; S(8): 99.6; S(9): 0.4</t>
  </si>
  <si>
    <t>T6(Phospho); S9(Phospho)</t>
  </si>
  <si>
    <t>DVEKITISSEMAEER_T6(Phospho); S9(Phospho)</t>
  </si>
  <si>
    <t>T(6): 0.3; S(8): 99.7; S(9): 100.0</t>
  </si>
  <si>
    <t>ITISSEMAEER</t>
  </si>
  <si>
    <t>S5(Phospho); M7(Oxidation)</t>
  </si>
  <si>
    <t>ITISSEMAEER_S5(Phospho); M7(Oxidation)</t>
  </si>
  <si>
    <t>T(2): 0.0; S(4): 0.0; S(5): 100.0</t>
  </si>
  <si>
    <t>ITISSEMAEER_S5(Phospho)</t>
  </si>
  <si>
    <t>RATLTHNQLHSGDQDPNLFDNIAQAQESK</t>
  </si>
  <si>
    <t>RATLTHNQLHSGDQDPNLFDNIAQAQESK_T5(Phospho)</t>
  </si>
  <si>
    <t>T(3): 8.5; T(5): 91.5; S(11): 0.0; S(28): 0.0</t>
  </si>
  <si>
    <t>YGFAHGPSIEDVVTNQPGNNTTR</t>
  </si>
  <si>
    <t>YGFAHGPSIEDVVTNQPGNNTTR_S8(Phospho)</t>
  </si>
  <si>
    <t>Y(1): 94.7; S(8): 5.3; T(14): 0.0; T(21): 0.0; T(22): 0.0</t>
  </si>
  <si>
    <t>YGFAHGPSIEDVVTNQPGNNTTRR</t>
  </si>
  <si>
    <t>T21(Phospho)</t>
  </si>
  <si>
    <t>YGFAHGPSIEDVVTNQPGNNTTRR_T21(Phospho)</t>
  </si>
  <si>
    <t>Y(1): 0.0; S(8): 0.0; T(14): 0.3; T(21): 98.0; T(22): 1.8</t>
  </si>
  <si>
    <t>472236014</t>
  </si>
  <si>
    <t>GDVESNTGSLRGGPGANINANNEK</t>
  </si>
  <si>
    <t>GDVESNTGSLRGGPGANINANNEK_S9(Phospho)</t>
  </si>
  <si>
    <t>S(5): 2.1; T(7): 12.8; S(9): 85.1</t>
  </si>
  <si>
    <t>TAVTIPDVEAGSESLRK</t>
  </si>
  <si>
    <t>TAVTIPDVEAGSESLRK_S14(Phospho)</t>
  </si>
  <si>
    <t>T(1): 0.0; T(4): 0.0; S(12): 0.6; S(14): 99.4</t>
  </si>
  <si>
    <t>472236158</t>
  </si>
  <si>
    <t>SARSGGFLER</t>
  </si>
  <si>
    <t>SARSGGFLER_S4(Phospho)</t>
  </si>
  <si>
    <t>S(1): 10.5; S(4): 89.5</t>
  </si>
  <si>
    <t>472236180</t>
  </si>
  <si>
    <t>GGSPWGAGSFAGADGSRSPSALELELATIQGEEFGK</t>
  </si>
  <si>
    <t>GGSPWGAGSFAGADGSRSPSALELELATIQGEEFGK_S16(Phospho)</t>
  </si>
  <si>
    <t>S(3): 0.0; S(9): 6.8; S(16): 31.1; S(18): 31.1; S(20): 31.1; T(28): 0.0</t>
  </si>
  <si>
    <t>472236211</t>
  </si>
  <si>
    <t>GLDGLESNVSGFDHR</t>
  </si>
  <si>
    <t>GLDGLESNVSGFDHR_S10(Phospho)</t>
  </si>
  <si>
    <t>S(7): 0.9; S(10): 99.1</t>
  </si>
  <si>
    <t>GNPPLTTTHTGSR</t>
  </si>
  <si>
    <t>GNPPLTTTHTGSR_T10(Phospho)</t>
  </si>
  <si>
    <t>T(6): 0.0; T(7): 0.0; T(8): 0.0; T(10): 94.4; S(12): 5.6</t>
  </si>
  <si>
    <t>472236250</t>
  </si>
  <si>
    <t>LLEDVAPSDDDDEGDMVHGGAMYDRPQR</t>
  </si>
  <si>
    <t>S8(Phospho); M16(Oxidation); M22(Oxidation)</t>
  </si>
  <si>
    <t>LLEDVAPSDDDDEGDMVHGGAMYDRPQR_S8(Phospho); M16(Oxidation); M22(Oxidation)</t>
  </si>
  <si>
    <t>S(8): 100.0; Y(23): 0.0</t>
  </si>
  <si>
    <t>S8(Phospho); M16(Oxidation)</t>
  </si>
  <si>
    <t>LLEDVAPSDDDDEGDMVHGGAMYDRPQR_S8(Phospho); M16(Oxidation)</t>
  </si>
  <si>
    <t>LLEDVAPSDDDDEGDMVHGGAMYDRPQR_S8(Phospho)</t>
  </si>
  <si>
    <t>472236317</t>
  </si>
  <si>
    <t>ASSPGIIEVR</t>
  </si>
  <si>
    <t>ASSPGIIEVR_S3(Phospho)</t>
  </si>
  <si>
    <t>S(2): 4.9; S(3): 95.1</t>
  </si>
  <si>
    <t>SNSPYPSRVR</t>
  </si>
  <si>
    <t>S1(Phospho); Y5(Phospho)</t>
  </si>
  <si>
    <t>SNSPYPSRVR_S1(Phospho); Y5(Phospho)</t>
  </si>
  <si>
    <t>S(1): 50.0; S(3): 50.0; Y(5): 99.6; S(7): 0.4</t>
  </si>
  <si>
    <t>472236605</t>
  </si>
  <si>
    <t>STTSSFKPVNLEMGYYDDEAGAPAVAAPK</t>
  </si>
  <si>
    <t>STTSSFKPVNLEMGYYDDEAGAPAVAAPK_S1(Phospho)</t>
  </si>
  <si>
    <t>S(1): 20.0; T(2): 20.0; T(3): 20.0; S(4): 20.0; S(5): 20.0; Y(15): 0.0; Y(16): 0.0</t>
  </si>
  <si>
    <t>T2(Phospho); M13(Oxidation)</t>
  </si>
  <si>
    <t>STTSSFKPVNLEMGYYDDEAGAPAVAAPK_T2(Phospho); M13(Oxidation)</t>
  </si>
  <si>
    <t>S(1): 32.1; T(2): 32.1; T(3): 32.1; S(4): 3.3; S(5): 0.3; Y(15): 0.0; Y(16): 0.0</t>
  </si>
  <si>
    <t>STTSSFKPVNLEMGYYDDEAGAPAVAAPK_S4(Phospho); S5(Phospho); M13(Oxidation)</t>
  </si>
  <si>
    <t>S(1): 19.1; T(2): 19.1; T(3): 19.1; S(4): 71.4; S(5): 71.4; Y(15): 0.0; Y(16): 0.0</t>
  </si>
  <si>
    <t>YTPPAPKSTTSSFKPVNLEMGYYDDEAGAPAVAAPK</t>
  </si>
  <si>
    <t>S8(Phospho); S11(Phospho); M20(Oxidation)</t>
  </si>
  <si>
    <t>YTPPAPKSTTSSFKPVNLEMGYYDDEAGAPAVAAPK_S8(Phospho); S11(Phospho); M20(Oxidation)</t>
  </si>
  <si>
    <t>Y(1): 0.3; T(2): 0.1; S(8): 49.2; T(9): 49.2; T(10): 46.3; S(11): 46.3; S(12): 8.7; Y(22): 0.0; Y(23): 0.0</t>
  </si>
  <si>
    <t>472236614</t>
  </si>
  <si>
    <t>EAEADHQDVDDSDDEDADSKPNPLQSEVEQPDEVATQEK</t>
  </si>
  <si>
    <t>EAEADHQDVDDSDDEDADSKPNPLQSEVEQPDEVATQEK_S12(Phospho)</t>
  </si>
  <si>
    <t>S(12): 99.9; S(19): 0.1; S(26): 0.0; T(36): 0.0</t>
  </si>
  <si>
    <t>472236786</t>
  </si>
  <si>
    <t>ISADTSGYYEK</t>
  </si>
  <si>
    <t>ISADTSGYYEK_T5(Phospho)</t>
  </si>
  <si>
    <t>S(2): 0.0; T(5): 33.3; S(6): 33.3; Y(8): 33.3; Y(9): 0.1</t>
  </si>
  <si>
    <t>472236796</t>
  </si>
  <si>
    <t>TLSPGGPAPR</t>
  </si>
  <si>
    <t>TLSPGGPAPR_S3(Phospho)</t>
  </si>
  <si>
    <t>472236903</t>
  </si>
  <si>
    <t>ADTEMDVDAPSSPQEQR</t>
  </si>
  <si>
    <t>N-Term(Acetyl); M5(Oxidation); S11(Phospho)</t>
  </si>
  <si>
    <t>ADTEMDVDAPSSPQEQR_N-Term(Acetyl); M5(Oxidation); S11(Phospho)</t>
  </si>
  <si>
    <t>T(3): 0.1; S(11): 50.0; S(12): 50.0</t>
  </si>
  <si>
    <t>ADTEMDVDAPSSPQEQRNDTK</t>
  </si>
  <si>
    <t>ADTEMDVDAPSSPQEQRNDTK_N-Term(Acetyl); M5(Oxidation); S11(Phospho)</t>
  </si>
  <si>
    <t>T(3): 0.0; S(11): 92.2; S(12): 7.8; T(20): 0.0</t>
  </si>
  <si>
    <t>472236988</t>
  </si>
  <si>
    <t>AGSLESLTEVPSQGHPPHVSR</t>
  </si>
  <si>
    <t>AGSLESLTEVPSQGHPPHVSR_S3(Phospho)</t>
  </si>
  <si>
    <t>S(3): 99.8; S(6): 0.2; T(8): 0.0; S(12): 0.0; S(20): 0.0</t>
  </si>
  <si>
    <t>472236994</t>
  </si>
  <si>
    <t>MASIGNIPQK</t>
  </si>
  <si>
    <t>MASIGNIPQK_M1(Oxidation); S3(Phospho)</t>
  </si>
  <si>
    <t>MASIGNIPQKK</t>
  </si>
  <si>
    <t>MASIGNIPQKK_M1(Oxidation); S3(Phospho)</t>
  </si>
  <si>
    <t>STTPPALSGHPPALK</t>
  </si>
  <si>
    <t>STTPPALSGHPPALK_S1(Phospho)</t>
  </si>
  <si>
    <t>S(1): 33.3; T(2): 33.3; T(3): 33.3; S(8): 0.0</t>
  </si>
  <si>
    <t>472237031</t>
  </si>
  <si>
    <t>MLDTKDEVLTTMAGSFGYAAPEVMLK</t>
  </si>
  <si>
    <t>M1(Oxidation); T10(Phospho); M12(Oxidation)</t>
  </si>
  <si>
    <t>MLDTKDEVLTTMAGSFGYAAPEVMLK_M1(Oxidation); T10(Phospho); M12(Oxidation)</t>
  </si>
  <si>
    <t>T(4): 9.4; T(10): 81.1; T(11): 9.4; S(15): 0.0; Y(18): 0.0</t>
  </si>
  <si>
    <t>M1(Oxidation); T4(Phospho); M12(Oxidation); M24(Oxidation)</t>
  </si>
  <si>
    <t>MLDTKDEVLTTMAGSFGYAAPEVMLK_M1(Oxidation); T4(Phospho); M12(Oxidation); M24(Oxidation)</t>
  </si>
  <si>
    <t>T(4): 33.3; T(10): 33.3; T(11): 33.3; S(15): 0.0; Y(18): 0.0</t>
  </si>
  <si>
    <t>MQEDDGEESDVPGNAAAAASDAIPGSPERK</t>
  </si>
  <si>
    <t>M1(Oxidation); S26(Phospho)</t>
  </si>
  <si>
    <t>MQEDDGEESDVPGNAAAAASDAIPGSPERK_M1(Oxidation); S26(Phospho)</t>
  </si>
  <si>
    <t>S(9): 0.0; S(20): 0.0; S(26): 100.0</t>
  </si>
  <si>
    <t>MQEDDGEESDVPGNAAAAASDAIPGSPERK_S26(Phospho)</t>
  </si>
  <si>
    <t>M1(Oxidation); S9(Phospho); S26(Phospho)</t>
  </si>
  <si>
    <t>MQEDDGEESDVPGNAAAAASDAIPGSPERK_M1(Oxidation); S9(Phospho); S26(Phospho)</t>
  </si>
  <si>
    <t>S(9): 100.0; S(20): 0.0; S(26): 100.0</t>
  </si>
  <si>
    <t>472237108</t>
  </si>
  <si>
    <t>SPGITIGSYK</t>
  </si>
  <si>
    <t>SPGITIGSYK_S1(Phospho)</t>
  </si>
  <si>
    <t>S(1): 100.0; T(5): 0.0; S(8): 0.0; Y(9): 0.0</t>
  </si>
  <si>
    <t>472237168</t>
  </si>
  <si>
    <t>AESGSLMGISSPVPSVDLR</t>
  </si>
  <si>
    <t>M7(Oxidation); S11(Phospho)</t>
  </si>
  <si>
    <t>AESGSLMGISSPVPSVDLR_M7(Oxidation); S11(Phospho)</t>
  </si>
  <si>
    <t>S(3): 0.0; S(5): 0.0; S(10): 6.0; S(11): 94.0; S(15): 0.0</t>
  </si>
  <si>
    <t>AESGSLMGISSPVPSVDLR_S11(Phospho)</t>
  </si>
  <si>
    <t>S(3): 0.0; S(5): 0.0; S(10): 8.2; S(11): 91.0; S(15): 0.8</t>
  </si>
  <si>
    <t>AESGSLMGISSPVPSVDLRR</t>
  </si>
  <si>
    <t>AESGSLMGISSPVPSVDLRR_M7(Oxidation); S11(Phospho)</t>
  </si>
  <si>
    <t>S(3): 0.0; S(5): 0.0; S(10): 0.4; S(11): 99.6; S(15): 0.0</t>
  </si>
  <si>
    <t>AESGSLMGISSPVPSVDLRR_S11(Phospho)</t>
  </si>
  <si>
    <t>S(3): 0.0; S(5): 0.0; S(10): 8.2; S(11): 91.8; S(15): 0.0</t>
  </si>
  <si>
    <t>M7(Oxidation); S11(Phospho); S15(Phospho)</t>
  </si>
  <si>
    <t>AESGSLMGISSPVPSVDLRR_M7(Oxidation); S11(Phospho); S15(Phospho)</t>
  </si>
  <si>
    <t>S(3): 0.0; S(5): 0.0; S(10): 7.9; S(11): 92.1; S(15): 100.0</t>
  </si>
  <si>
    <t>HYSPGLVK</t>
  </si>
  <si>
    <t>HYSPGLVK_S3(Phospho)</t>
  </si>
  <si>
    <t>Y(2): 0.3; S(3): 99.7</t>
  </si>
  <si>
    <t>472237263</t>
  </si>
  <si>
    <t>SRSPMSGAAGVGGSGGSAYGGQPHR</t>
  </si>
  <si>
    <t>SRSPMSGAAGVGGSGGSAYGGQPHR_S3(Phospho)</t>
  </si>
  <si>
    <t>S(1): 0.2; S(3): 99.7; S(6): 0.2; S(14): 0.0; S(17): 0.0; Y(19): 0.0</t>
  </si>
  <si>
    <t>S1(Phospho); S3(Phospho); M5(Oxidation)</t>
  </si>
  <si>
    <t>SRSPMSGAAGVGGSGGSAYGGQPHR_S1(Phospho); S3(Phospho); M5(Oxidation)</t>
  </si>
  <si>
    <t>S(1): 100.0; S(3): 100.0; S(6): 0.0; S(14): 0.0; S(17): 0.0; Y(19): 0.0</t>
  </si>
  <si>
    <t>S1(Phospho); M5(Oxidation)</t>
  </si>
  <si>
    <t>SRSPMSGAAGVGGSGGSAYGGQPHR_S1(Phospho); M5(Oxidation)</t>
  </si>
  <si>
    <t>S(1): 6.2; S(3): 93.8; S(6): 0.0; S(14): 0.0; S(17): 0.0; Y(19): 0.0</t>
  </si>
  <si>
    <t>472237312</t>
  </si>
  <si>
    <t>IQSPLSPLPVHFPNPSEIPVLR</t>
  </si>
  <si>
    <t>IQSPLSPLPVHFPNPSEIPVLR_S3(Phospho)</t>
  </si>
  <si>
    <t>S(3): 98.0; S(6): 2.0; S(16): 0.0</t>
  </si>
  <si>
    <t>472237455</t>
  </si>
  <si>
    <t>RESAGSATFDTK</t>
  </si>
  <si>
    <t>RESAGSATFDTK_S3(Phospho)</t>
  </si>
  <si>
    <t>S(3): 100.0; S(6): 0.0; T(8): 0.0; T(11): 0.0</t>
  </si>
  <si>
    <t>RRESAGSATFDTK</t>
  </si>
  <si>
    <t>RRESAGSATFDTK_S4(Phospho)</t>
  </si>
  <si>
    <t>S(4): 100.0; S(7): 0.0; T(9): 0.0; T(12): 0.0</t>
  </si>
  <si>
    <t>SAGLTSPTIEPLPVSGPR</t>
  </si>
  <si>
    <t>SAGLTSPTIEPLPVSGPR_S6(Phospho)</t>
  </si>
  <si>
    <t>S(1): 0.0; T(5): 0.4; S(6): 99.6; T(8): 0.0; S(15): 0.0</t>
  </si>
  <si>
    <t>472237561</t>
  </si>
  <si>
    <t>HARTPPASPLPTSK</t>
  </si>
  <si>
    <t>HARTPPASPLPTSK_T4(Phospho)</t>
  </si>
  <si>
    <t>T(4): 100.0; S(8): 0.0; T(12): 0.0; S(13): 0.0</t>
  </si>
  <si>
    <t>472237647</t>
  </si>
  <si>
    <t>RMEGVAEDSDDEEENRTR</t>
  </si>
  <si>
    <t>RMEGVAEDSDDEEENRTR_M2(Oxidation); S9(Phospho)</t>
  </si>
  <si>
    <t>S(9): 100.0; T(17): 0.0</t>
  </si>
  <si>
    <t>472237673</t>
  </si>
  <si>
    <t>SSVDESKISDAEDETTVVEPDQGNVLSHIISQLRPGADLSR</t>
  </si>
  <si>
    <t>SSVDESKISDAEDETTVVEPDQGNVLSHIISQLRPGADLSR_S9(Phospho)</t>
  </si>
  <si>
    <t>S(1): 0.2; S(2): 0.2; S(6): 3.9; S(9): 95.6; T(15): 0.0; T(16): 0.0; S(27): 0.0; S(31): 0.0; S(40): 0.0</t>
  </si>
  <si>
    <t>472237676</t>
  </si>
  <si>
    <t>DITPIGTHGS</t>
  </si>
  <si>
    <t>DITPIGTHGS_T3(Phospho)</t>
  </si>
  <si>
    <t>T(3): 100.0; T(7): 0.0; S(10): 0.0</t>
  </si>
  <si>
    <t>DVVENGDESEKPTRSSSESAMAAK</t>
  </si>
  <si>
    <t>S16(Phospho); S19(Phospho)</t>
  </si>
  <si>
    <t>DVVENGDESEKPTRSSSESAMAAK_S16(Phospho); S19(Phospho)</t>
  </si>
  <si>
    <t>S(9): 0.0; T(13): 8.4; S(15): 8.4; S(16): 76.2; S(17): 16.4; S(19): 90.7</t>
  </si>
  <si>
    <t>T13(Phospho); M21(Oxidation)</t>
  </si>
  <si>
    <t>DVVENGDESEKPTRSSSESAMAAK_T13(Phospho); M21(Oxidation)</t>
  </si>
  <si>
    <t>S(9): 0.1; T(13): 3.2; S(15): 24.2; S(16): 24.2; S(17): 24.2; S(19): 24.2</t>
  </si>
  <si>
    <t>FGSGDSGESIEGESLLDHQTWIEGK</t>
  </si>
  <si>
    <t>FGSGDSGESIEGESLLDHQTWIEGK_S9(Phospho)</t>
  </si>
  <si>
    <t>S(3): 0.0; S(6): 0.0; S(9): 100.0; S(14): 0.0; T(20): 0.0</t>
  </si>
  <si>
    <t>GSALPGSGVPIPEIMPPKTPPEPNHGR</t>
  </si>
  <si>
    <t>M15(Oxidation); T19(Phospho)</t>
  </si>
  <si>
    <t>GSALPGSGVPIPEIMPPKTPPEPNHGR_M15(Oxidation); T19(Phospho)</t>
  </si>
  <si>
    <t>S(2): 0.0; S(7): 0.0; T(19): 100.0</t>
  </si>
  <si>
    <t>IVTGVAGAPIK</t>
  </si>
  <si>
    <t>IVTGVAGAPIK_T3(Phospho)</t>
  </si>
  <si>
    <t>RGSALPGSGVPIPEIMPPKTPPEPNHGR</t>
  </si>
  <si>
    <t>RGSALPGSGVPIPEIMPPKTPPEPNHGR_T20(Phospho)</t>
  </si>
  <si>
    <t>S(3): 0.0; S(8): 0.0; T(20): 100.0</t>
  </si>
  <si>
    <t>M16(Oxidation); T20(Phospho)</t>
  </si>
  <si>
    <t>RGSALPGSGVPIPEIMPPKTPPEPNHGR_M16(Oxidation); T20(Phospho)</t>
  </si>
  <si>
    <t>SNFIMSSTENGSESPK</t>
  </si>
  <si>
    <t>SNFIMSSTENGSESPK_M5(Oxidation); S12(Phospho)</t>
  </si>
  <si>
    <t>S(1): 0.0; S(6): 0.0; S(7): 0.0; T(8): 0.0; S(12): 0.2; S(14): 99.8</t>
  </si>
  <si>
    <t>SRQGSSTFSGTFATPGK</t>
  </si>
  <si>
    <t>SRQGSSTFSGTFATPGK_S5(Phospho)</t>
  </si>
  <si>
    <t>S(1): 0.0; S(5): 1.0; S(6): 0.1; T(7): 1.0; S(9): 9.2; T(11): 88.5; T(14): 0.1</t>
  </si>
  <si>
    <t>472237757</t>
  </si>
  <si>
    <t>RPSDSPTSTHSGNVVYK</t>
  </si>
  <si>
    <t>RPSDSPTSTHSGNVVYK_S3(Phospho)</t>
  </si>
  <si>
    <t>S(3): 99.2; S(5): 0.8; T(7): 0.0; S(8): 0.0; T(9): 0.0; S(11): 0.0; Y(16): 0.0</t>
  </si>
  <si>
    <t>472237788</t>
  </si>
  <si>
    <t>AGPSPSPSPEPK</t>
  </si>
  <si>
    <t>AGPSPSPSPEPK_S6(Phospho)</t>
  </si>
  <si>
    <t>S(4): 0.9; S(6): 98.2; S(8): 0.9</t>
  </si>
  <si>
    <t>472237839</t>
  </si>
  <si>
    <t>ATGSEVALVPDESSK</t>
  </si>
  <si>
    <t>ATGSEVALVPDESSK_T2(Phospho)</t>
  </si>
  <si>
    <t>T(2): 50.0; S(4): 50.0; S(13): 0.0; S(14): 0.0</t>
  </si>
  <si>
    <t>472237856</t>
  </si>
  <si>
    <t>DAQDSTPIPSGMSTPTSPTDTRHPLSR</t>
  </si>
  <si>
    <t>DAQDSTPIPSGMSTPTSPTDTRHPLSR_M12(Oxidation); T14(Phospho)</t>
  </si>
  <si>
    <t>S(5): 0.0; T(6): 0.0; S(10): 4.7; S(13): 47.6; T(14): 47.6; T(16): 0.1; S(17): 0.0; T(19): 0.0; T(21): 0.0; S(26): 0.0</t>
  </si>
  <si>
    <t>S10(Phospho); M12(Oxidation); S13(Phospho)</t>
  </si>
  <si>
    <t>DAQDSTPIPSGMSTPTSPTDTRHPLSR_S10(Phospho); M12(Oxidation); S13(Phospho)</t>
  </si>
  <si>
    <t>S(5): 0.0; T(6): 0.0; S(10): 99.8; S(13): 89.0; T(14): 9.9; T(16): 1.2; S(17): 0.1; T(19): 0.0; T(21): 0.0; S(26): 0.0</t>
  </si>
  <si>
    <t>LDSSHEEEAEAEAEAEAAASTSGER</t>
  </si>
  <si>
    <t>LDSSHEEEAEAEAEAEAAASTSGER_S20(Phospho)</t>
  </si>
  <si>
    <t>S(3): 0.0; S(4): 0.0; S(20): 92.1; T(21): 7.3; S(22): 0.6</t>
  </si>
  <si>
    <t>472237858</t>
  </si>
  <si>
    <t>QASMDPHNDLNPHVDHFIGIDVGTGSAR</t>
  </si>
  <si>
    <t>QASMDPHNDLNPHVDHFIGIDVGTGSAR_S3(Phospho)</t>
  </si>
  <si>
    <t>S(3): 100.0; T(24): 0.0; S(26): 0.0</t>
  </si>
  <si>
    <t>472237931</t>
  </si>
  <si>
    <t>LAGNEAEGDADESDDESSGGLLVK</t>
  </si>
  <si>
    <t>LAGNEAEGDADESDDESSGGLLVK_S13(Phospho)</t>
  </si>
  <si>
    <t>S(13): 100.0; S(17): 0.0; S(18): 0.0</t>
  </si>
  <si>
    <t>472238008</t>
  </si>
  <si>
    <t>ATSQSFFEK</t>
  </si>
  <si>
    <t>ATSQSFFEK_S3(Phospho)</t>
  </si>
  <si>
    <t>T(2): 0.2; S(3): 99.8; S(5): 0.0</t>
  </si>
  <si>
    <t>472238041</t>
  </si>
  <si>
    <t>TQSEPPPSLPQVIAEQHVPIPSTDK</t>
  </si>
  <si>
    <t>TQSEPPPSLPQVIAEQHVPIPSTDK_S3(Phospho)</t>
  </si>
  <si>
    <t>T(1): 50.0; S(3): 50.0; S(8): 0.0; S(22): 0.0; T(23): 0.0</t>
  </si>
  <si>
    <t>472238069</t>
  </si>
  <si>
    <t>SASAASRISNAADADDK</t>
  </si>
  <si>
    <t>SASAASRISNAADADDK_S9(Phospho)</t>
  </si>
  <si>
    <t>S(1): 0.0; S(3): 0.0; S(6): 0.0; S(9): 100.0</t>
  </si>
  <si>
    <t>472238102</t>
  </si>
  <si>
    <t>ISRPGVSPR</t>
  </si>
  <si>
    <t>ISRPGVSPR_S7(Phospho)</t>
  </si>
  <si>
    <t>472238143</t>
  </si>
  <si>
    <t>IQDGGYEEVTARASPPPSQPSR</t>
  </si>
  <si>
    <t>IQDGGYEEVTARASPPPSQPSR_S14(Phospho)</t>
  </si>
  <si>
    <t>Y(6): 0.0; T(10): 0.0; S(14): 100.0; S(18): 0.0; S(21): 0.0</t>
  </si>
  <si>
    <t>472238346</t>
  </si>
  <si>
    <t>HGSPLIPTELGSK</t>
  </si>
  <si>
    <t>HGSPLIPTELGSK_S3(Phospho)</t>
  </si>
  <si>
    <t>RLSGALGVPTR</t>
  </si>
  <si>
    <t>RLSGALGVPTR_S3(Phospho)</t>
  </si>
  <si>
    <t>RSSVGSGISSISGGPK</t>
  </si>
  <si>
    <t>RSSVGSGISSISGGPK_S3(Phospho)</t>
  </si>
  <si>
    <t>S(2): 0.7; S(3): 99.2; S(6): 0.1; S(9): 0.0; S(10): 0.0; S(12): 0.0</t>
  </si>
  <si>
    <t>SIRSAELYEDLPTK</t>
  </si>
  <si>
    <t>SIRSAELYEDLPTK_S4(Phospho)</t>
  </si>
  <si>
    <t>S(1): 0.7; S(4): 7.5; Y(8): 91.9; T(13): 0.0</t>
  </si>
  <si>
    <t>SPGGQTPEQHVNK</t>
  </si>
  <si>
    <t>SPGGQTPEQHVNK_T6(Phospho)</t>
  </si>
  <si>
    <t>SQTSLLIEYFEGGK</t>
  </si>
  <si>
    <t>SQTSLLIEYFEGGK_S1(Phospho)</t>
  </si>
  <si>
    <t>S(1): 100.0; T(3): 0.0; S(4): 0.0; Y(9): 0.0</t>
  </si>
  <si>
    <t>SRAPPLPAPTETSTADSDAENENETTELGSR</t>
  </si>
  <si>
    <t>SRAPPLPAPTETSTADSDAENENETTELGSR_S17(Phospho)</t>
  </si>
  <si>
    <t>S(1): 0.0; T(10): 0.0; T(12): 0.0; S(13): 0.0; T(14): 0.0; S(17): 100.0; T(25): 0.0; T(26): 0.0; S(30): 0.0</t>
  </si>
  <si>
    <t>SRSVSGEKPTEAIK</t>
  </si>
  <si>
    <t>SRSVSGEKPTEAIK_S5(Phospho)</t>
  </si>
  <si>
    <t>S(1): 0.0; S(3): 5.6; S(5): 94.3; T(10): 0.0</t>
  </si>
  <si>
    <t>SVLYNASEISSMPADSFLDGHTRSPER</t>
  </si>
  <si>
    <t>M12(Oxidation); S24(Phospho)</t>
  </si>
  <si>
    <t>SVLYNASEISSMPADSFLDGHTRSPER_M12(Oxidation); S24(Phospho)</t>
  </si>
  <si>
    <t>S(1): 0.0; Y(4): 0.0; S(7): 0.0; S(10): 0.0; S(11): 0.0; S(16): 47.1; T(22): 5.9; S(24): 47.1</t>
  </si>
  <si>
    <t>472238543</t>
  </si>
  <si>
    <t>RLSESSTSREPQPQTGSTTR</t>
  </si>
  <si>
    <t>RLSESSTSREPQPQTGSTTR_S3(Phospho)</t>
  </si>
  <si>
    <t>S(3): 98.8; S(5): 1.1; S(6): 0.1; T(7): 0.0; S(8): 0.0; T(15): 0.0; S(17): 0.0; T(18): 0.0; T(19): 0.0</t>
  </si>
  <si>
    <t>SQTDLSTIPR</t>
  </si>
  <si>
    <t>SQTDLSTIPR_S1(Phospho)</t>
  </si>
  <si>
    <t>S(1): 91.4; T(3): 7.8; S(6): 0.8; T(7): 0.1</t>
  </si>
  <si>
    <t>472238558</t>
  </si>
  <si>
    <t>RPTPPEQSQQR</t>
  </si>
  <si>
    <t>RPTPPEQSQQR_T3(Phospho)</t>
  </si>
  <si>
    <t>T(3): 100.0; S(8): 0.0</t>
  </si>
  <si>
    <t>472238679</t>
  </si>
  <si>
    <t>VLPTPSPGGYSFGGSVQTPGLAEFQR</t>
  </si>
  <si>
    <t>VLPTPSPGGYSFGGSVQTPGLAEFQR_S6(Phospho)</t>
  </si>
  <si>
    <t>T(4): 2.0; S(6): 81.8; Y(10): 12.3; S(11): 2.0; S(15): 2.0; T(18): 0.0</t>
  </si>
  <si>
    <t>472238684</t>
  </si>
  <si>
    <t>NSSPVDTGPTPHPFGPID</t>
  </si>
  <si>
    <t>NSSPVDTGPTPHPFGPID_S3(Phospho)</t>
  </si>
  <si>
    <t>S(2): 50.0; S(3): 50.0; T(7): 0.0; T(10): 0.0</t>
  </si>
  <si>
    <t>472238736</t>
  </si>
  <si>
    <t>AASPIIAK</t>
  </si>
  <si>
    <t>AASPIIAK_S3(Phospho)</t>
  </si>
  <si>
    <t>472238874</t>
  </si>
  <si>
    <t>MTEDLESDDDALKPISPHR</t>
  </si>
  <si>
    <t>MTEDLESDDDALKPISPHR_M1(Oxidation); S7(Phospho)</t>
  </si>
  <si>
    <t>T(2): 0.0; S(7): 100.0; S(16): 0.0</t>
  </si>
  <si>
    <t>RPASELEPDVPLSSQK</t>
  </si>
  <si>
    <t>RPASELEPDVPLSSQK_S4(Phospho)</t>
  </si>
  <si>
    <t>S(4): 100.0; S(13): 0.0; S(14): 0.0</t>
  </si>
  <si>
    <t>472238936</t>
  </si>
  <si>
    <t>LANVRPRSPSL</t>
  </si>
  <si>
    <t>LANVRPRSPSL_S10(Phospho)</t>
  </si>
  <si>
    <t>SATVGYVAPEFAGR</t>
  </si>
  <si>
    <t>SATVGYVAPEFAGR_T3(Phospho)</t>
  </si>
  <si>
    <t>S(1): 4.9; T(3): 95.1; Y(6): 0.0</t>
  </si>
  <si>
    <t>472238937</t>
  </si>
  <si>
    <t>ASPEMHIGHEQQDQHGQR</t>
  </si>
  <si>
    <t>ASPEMHIGHEQQDQHGQR_N-Term(Acetyl); S2(Phospho)</t>
  </si>
  <si>
    <t>N-Term(Acetyl); S2(Phospho); M5(Oxidation)</t>
  </si>
  <si>
    <t>ASPEMHIGHEQQDQHGQR_N-Term(Acetyl); S2(Phospho); M5(Oxidation)</t>
  </si>
  <si>
    <t>472239081</t>
  </si>
  <si>
    <t>LNAESTTPPGSPPK</t>
  </si>
  <si>
    <t>T7(Phospho); S11(Phospho)</t>
  </si>
  <si>
    <t>LNAESTTPPGSPPK_T7(Phospho); S11(Phospho)</t>
  </si>
  <si>
    <t>S(5): 0.0; T(6): 0.5; T(7): 99.7; S(11): 99.7</t>
  </si>
  <si>
    <t>LNAESTTPPGSPPK_T7(Phospho)</t>
  </si>
  <si>
    <t>S(5): 0.0; T(6): 0.3; T(7): 99.7; S(11): 0.0</t>
  </si>
  <si>
    <t>472239095</t>
  </si>
  <si>
    <t>ELEAANGGETPEEEADAVPEK</t>
  </si>
  <si>
    <t>ELEAANGGETPEEEADAVPEK_T10(Phospho)</t>
  </si>
  <si>
    <t>472239182</t>
  </si>
  <si>
    <t>GDNRPPSVGPK</t>
  </si>
  <si>
    <t>GDNRPPSVGPK_S7(Phospho)</t>
  </si>
  <si>
    <t>472239523</t>
  </si>
  <si>
    <t>RRTSLEDEDEYDGR</t>
  </si>
  <si>
    <t>RRTSLEDEDEYDGR_S4(Phospho)</t>
  </si>
  <si>
    <t>T(3): 50.0; S(4): 50.0; Y(11): 0.0</t>
  </si>
  <si>
    <t>472239579</t>
  </si>
  <si>
    <t>RRSQSPAPTATDISR</t>
  </si>
  <si>
    <t>RRSQSPAPTATDISR_S3(Phospho); S5(Phospho)</t>
  </si>
  <si>
    <t>S(3): 100.0; S(5): 100.0; T(9): 0.0; T(11): 0.0; S(14): 0.0</t>
  </si>
  <si>
    <t>472239594</t>
  </si>
  <si>
    <t>NQLQHITSDVAIAIDPK</t>
  </si>
  <si>
    <t>NQLQHITSDVAIAIDPK_S8(Phospho)</t>
  </si>
  <si>
    <t>T(7): 0.2; S(8): 99.8</t>
  </si>
  <si>
    <t>472239611</t>
  </si>
  <si>
    <t>AGSPSQGAEAPSPSGSGPITPK</t>
  </si>
  <si>
    <t>AGSPSQGAEAPSPSGSGPITPK_S3(Phospho)</t>
  </si>
  <si>
    <t>S(3): 99.7; S(5): 0.3; S(12): 0.0; S(14): 0.0; S(16): 0.0; T(20): 0.0</t>
  </si>
  <si>
    <t>MGGSPTTSRPGSPIPGK</t>
  </si>
  <si>
    <t>MGGSPTTSRPGSPIPGK_M1(Oxidation); S4(Phospho)</t>
  </si>
  <si>
    <t>S(4): 99.9; T(6): 0.1; T(7): 0.0; S(8): 0.0; S(12): 0.0</t>
  </si>
  <si>
    <t>SSGSRAGSPSQGAEAPSPSGSGPITPK</t>
  </si>
  <si>
    <t>S1(Phospho); S2(Phospho)</t>
  </si>
  <si>
    <t>SSGSRAGSPSQGAEAPSPSGSGPITPK_S1(Phospho); S2(Phospho)</t>
  </si>
  <si>
    <t>S(1): 62.8; S(2): 62.8; S(4): 62.8; S(8): 10.9; S(10): 0.6; S(17): 0.0; S(19): 0.0; S(21): 0.0; T(25): 0.0</t>
  </si>
  <si>
    <t>SSGSRAGSPSQGAEAPSPSGSGPITPK_S8(Phospho)</t>
  </si>
  <si>
    <t>S(1): 1.3; S(2): 1.3; S(4): 9.9; S(8): 9.9; S(10): 77.5; S(17): 0.0; S(19): 0.0; S(21): 0.0; T(25): 0.0</t>
  </si>
  <si>
    <t>472239669</t>
  </si>
  <si>
    <t>RQSDASLNRPR</t>
  </si>
  <si>
    <t>RQSDASLNRPR_S3(Phospho)</t>
  </si>
  <si>
    <t>472239670</t>
  </si>
  <si>
    <t>VAPLDSQSEK</t>
  </si>
  <si>
    <t>VAPLDSQSEK_S8(Phospho)</t>
  </si>
  <si>
    <t>S(6): 0.7; S(8): 99.3</t>
  </si>
  <si>
    <t>472239691</t>
  </si>
  <si>
    <t>GYFSGGELEGR</t>
  </si>
  <si>
    <t>GYFSGGELEGR_S4(Phospho)</t>
  </si>
  <si>
    <t>472239712</t>
  </si>
  <si>
    <t>LRGSSPPPPPK</t>
  </si>
  <si>
    <t>LRGSSPPPPPK_S5(Phospho)</t>
  </si>
  <si>
    <t>S(4): 6.9; S(5): 93.1</t>
  </si>
  <si>
    <t>472239820</t>
  </si>
  <si>
    <t>RSSNSPTSQSPTSPTSR</t>
  </si>
  <si>
    <t>RSSNSPTSQSPTSPTSR_S3(Phospho)</t>
  </si>
  <si>
    <t>S(2): 10.0; S(3): 90.0; S(5): 0.0; T(7): 0.0; S(8): 0.0; S(10): 0.0; T(12): 0.0; S(13): 0.0; T(15): 0.0; S(16): 0.0</t>
  </si>
  <si>
    <t>SSNSPTSQSPTSPTSR</t>
  </si>
  <si>
    <t>SSNSPTSQSPTSPTSR_S4(Phospho)</t>
  </si>
  <si>
    <t>S(1): 0.0; S(2): 0.0; S(4): 91.3; T(6): 8.6; S(7): 0.1; S(9): 0.0; T(11): 0.0; S(12): 0.0; T(14): 0.0; S(15): 0.0</t>
  </si>
  <si>
    <t>472239911</t>
  </si>
  <si>
    <t>HQSFGTPDTR</t>
  </si>
  <si>
    <t>HQSFGTPDTR_S3(Phospho)</t>
  </si>
  <si>
    <t>S(3): 50.0; T(6): 50.0; T(9): 0.0</t>
  </si>
  <si>
    <t>472239925</t>
  </si>
  <si>
    <t>IDSPASLSGPSTNRSPIDSSR</t>
  </si>
  <si>
    <t>IDSPASLSGPSTNRSPIDSSR_S11(Phospho)</t>
  </si>
  <si>
    <t>S(3): 0.0; S(6): 0.0; S(8): 0.5; S(11): 49.5; T(12): 49.5; S(15): 0.5; S(19): 0.0; S(20): 0.0</t>
  </si>
  <si>
    <t>472240064</t>
  </si>
  <si>
    <t>AISPDIDR</t>
  </si>
  <si>
    <t>AISPDIDR_S3(Phospho)</t>
  </si>
  <si>
    <t>AISPDIDRR</t>
  </si>
  <si>
    <t>AISPDIDRR_S3(Phospho)</t>
  </si>
  <si>
    <t>ALTEGGEHDDPILK</t>
  </si>
  <si>
    <t>ALTEGGEHDDPILK_T3(Phospho)</t>
  </si>
  <si>
    <t>APESPVLSHAAGSTTGDAK</t>
  </si>
  <si>
    <t>APESPVLSHAAGSTTGDAK_S13(Phospho)</t>
  </si>
  <si>
    <t>S(4): 0.0; S(8): 0.0; S(13): 99.4; T(14): 0.6; T(15): 0.0</t>
  </si>
  <si>
    <t>S4(Phospho); S13(Phospho)</t>
  </si>
  <si>
    <t>APESPVLSHAAGSTTGDAK_S4(Phospho); S13(Phospho)</t>
  </si>
  <si>
    <t>S(4): 100.0; S(8): 0.0; S(13): 98.9; T(14): 1.0; T(15): 0.1</t>
  </si>
  <si>
    <t>AQSPASVASPAPSTMSANNPFFK</t>
  </si>
  <si>
    <t>S3(Phospho); M15(Oxidation)</t>
  </si>
  <si>
    <t>AQSPASVASPAPSTMSANNPFFK_S3(Phospho); M15(Oxidation)</t>
  </si>
  <si>
    <t>S(3): 99.9; S(6): 0.1; S(9): 0.0; S(13): 0.0; T(14): 0.0; S(16): 0.0</t>
  </si>
  <si>
    <t>ASSPLSRPAFTPPIPQPSAGDWAISPIDK</t>
  </si>
  <si>
    <t>ASSPLSRPAFTPPIPQPSAGDWAISPIDK_S2(Phospho)</t>
  </si>
  <si>
    <t>S(2): 50.0; S(3): 50.0; S(6): 0.0; T(11): 0.0; S(18): 0.0; S(25): 0.0</t>
  </si>
  <si>
    <t>S3(Phospho); T11(Phospho)</t>
  </si>
  <si>
    <t>ASSPLSRPAFTPPIPQPSAGDWAISPIDK_S3(Phospho); T11(Phospho)</t>
  </si>
  <si>
    <t>S(2): 49.8; S(3): 49.8; S(6): 0.4; T(11): 100.0; S(18): 0.0; S(25): 0.0</t>
  </si>
  <si>
    <t>EVPSPEHSTSSAVAAPQTSFGAPTQPAPPAK</t>
  </si>
  <si>
    <t>EVPSPEHSTSSAVAAPQTSFGAPTQPAPPAK_T9(Phospho)</t>
  </si>
  <si>
    <t>S(4): 0.7; S(8): 46.6; T(9): 46.6; S(10): 5.4; S(11): 0.7; T(18): 0.0; S(19): 0.0; T(24): 0.0</t>
  </si>
  <si>
    <t>RQVTGGSNNDMGSPFPTSPVQQTDR</t>
  </si>
  <si>
    <t>RQVTGGSNNDMGSPFPTSPVQQTDR_T4(Phospho)</t>
  </si>
  <si>
    <t>T(4): 98.8; S(7): 1.2; S(13): 0.0; T(17): 0.0; S(18): 0.0; T(23): 0.0</t>
  </si>
  <si>
    <t>STASPAVTDSK</t>
  </si>
  <si>
    <t>STASPAVTDSK_S4(Phospho)</t>
  </si>
  <si>
    <t>S(1): 0.0; T(2): 0.0; S(4): 99.0; T(8): 1.0; S(10): 0.0</t>
  </si>
  <si>
    <t>472240173</t>
  </si>
  <si>
    <t>EIFHDAESDIDYEEENADNNFNSEEEDRAVLK</t>
  </si>
  <si>
    <t>EIFHDAESDIDYEEENADNNFNSEEEDRAVLK_S8(Phospho)</t>
  </si>
  <si>
    <t>S(8): 99.7; Y(12): 0.3; S(23): 0.0</t>
  </si>
  <si>
    <t>472240234</t>
  </si>
  <si>
    <t>SKPQSPVGEPDK</t>
  </si>
  <si>
    <t>SKPQSPVGEPDK_S5(Phospho)</t>
  </si>
  <si>
    <t>472240280</t>
  </si>
  <si>
    <t>ELDNLISSLVGDSRPSSTGPGGAGSPAR</t>
  </si>
  <si>
    <t>ELDNLISSLVGDSRPSSTGPGGAGSPAR_S25(Phospho)</t>
  </si>
  <si>
    <t>S(7): 0.0; S(8): 0.0; S(13): 0.0; S(16): 0.0; S(17): 0.0; T(18): 0.0; S(25): 100.0</t>
  </si>
  <si>
    <t>GFDDSEDELDKPPGVHSPSK</t>
  </si>
  <si>
    <t>GFDDSEDELDKPPGVHSPSK_S5(Phospho)</t>
  </si>
  <si>
    <t>S(5): 100.0; S(17): 0.0; S(19): 0.0</t>
  </si>
  <si>
    <t>S5(Phospho); S17(Phospho)</t>
  </si>
  <si>
    <t>GFDDSEDELDKPPGVHSPSK_S5(Phospho); S17(Phospho)</t>
  </si>
  <si>
    <t>S(5): 100.0; S(17): 90.5; S(19): 9.5</t>
  </si>
  <si>
    <t>GFDDSEDELDKPPGVHSPSKR</t>
  </si>
  <si>
    <t>GFDDSEDELDKPPGVHSPSKR_S5(Phospho)</t>
  </si>
  <si>
    <t>472240333</t>
  </si>
  <si>
    <t>FQDDDEEEADDNSSFEEIQKPIQK</t>
  </si>
  <si>
    <t>FQDDDEEEADDNSSFEEIQKPIQK_S14(Phospho)</t>
  </si>
  <si>
    <t>S(13): 7.6; S(14): 92.4</t>
  </si>
  <si>
    <t>VTPPKPSPVSQATPTSFEPAAK</t>
  </si>
  <si>
    <t>VTPPKPSPVSQATPTSFEPAAK_S10(Phospho)</t>
  </si>
  <si>
    <t>T(2): 0.1; S(7): 8.7; S(10): 91.2; T(13): 0.0; T(15): 0.0; S(16): 0.0</t>
  </si>
  <si>
    <t>472240364;154298449</t>
  </si>
  <si>
    <t>VLSNPGKPK</t>
  </si>
  <si>
    <t>VLSNPGKPK_S3(Phospho)</t>
  </si>
  <si>
    <t>472240433</t>
  </si>
  <si>
    <t>KVKPEAESATPDLTSDNDTSK</t>
  </si>
  <si>
    <t>T10(Phospho); S15(Phospho)</t>
  </si>
  <si>
    <t>KVKPEAESATPDLTSDNDTSK_T10(Phospho); S15(Phospho)</t>
  </si>
  <si>
    <t>S(8): 0.8; T(10): 99.2; T(14): 8.0; S(15): 91.1; T(19): 0.8; S(20): 0.1</t>
  </si>
  <si>
    <t>VKKEEESDEEVMPVK</t>
  </si>
  <si>
    <t>VKKEEESDEEVMPVK_S7(Phospho); M12(Oxidation)</t>
  </si>
  <si>
    <t>VKKEEESDEEVMPVKK</t>
  </si>
  <si>
    <t>VKKEEESDEEVMPVKK_S7(Phospho); M12(Oxidation)</t>
  </si>
  <si>
    <t>VKPEAESATPDLTSDNDTSK</t>
  </si>
  <si>
    <t>T9(Phospho); S14(Phospho)</t>
  </si>
  <si>
    <t>VKPEAESATPDLTSDNDTSK_T9(Phospho); S14(Phospho)</t>
  </si>
  <si>
    <t>S(7): 0.0; T(9): 100.0; T(13): 6.6; S(14): 93.4; T(18): 0.0; S(19): 0.0</t>
  </si>
  <si>
    <t>472240551</t>
  </si>
  <si>
    <t>AVSSPPIATSSSTPSPAVAVGGSAPVQQHGK</t>
  </si>
  <si>
    <t>AVSSPPIATSSSTPSPAVAVGGSAPVQQHGK_S3(Phospho)</t>
  </si>
  <si>
    <t>S(3): 50.0; S(4): 50.0; T(9): 0.0; S(10): 0.0; S(11): 0.0; S(12): 0.0; T(13): 0.0; S(15): 0.0; S(23): 0.0</t>
  </si>
  <si>
    <t>SATSANAFSLLAGLGSGETENPASPPSTHTSPVLSK</t>
  </si>
  <si>
    <t>SATSANAFSLLAGLGSGETENPASPPSTHTSPVLSK_S24(Phospho)</t>
  </si>
  <si>
    <t>S(1): 0.0; T(3): 0.0; S(4): 0.0; S(9): 0.0; S(16): 0.0; T(19): 0.0; S(24): 99.7; S(27): 0.2; T(28): 0.0; T(30): 0.0; S(31): 0.0; S(35): 0.0</t>
  </si>
  <si>
    <t>TNSTNSMPHSPR</t>
  </si>
  <si>
    <t>TNSTNSMPHSPR_S3(Phospho)</t>
  </si>
  <si>
    <t>T(1): 0.7; S(3): 99.2; T(4): 0.1; S(6): 0.0; S(10): 0.0</t>
  </si>
  <si>
    <t>TRTPPVIASSTPTPPPK</t>
  </si>
  <si>
    <t>T3(Phospho); T13(Phospho)</t>
  </si>
  <si>
    <t>TRTPPVIASSTPTPPPK_T3(Phospho); T13(Phospho)</t>
  </si>
  <si>
    <t>T(1): 50.0; T(3): 50.0; S(9): 0.0; S(10): 0.0; T(11): 0.0; T(13): 100.0</t>
  </si>
  <si>
    <t>T1(Phospho); T11(Phospho); T13(Phospho)</t>
  </si>
  <si>
    <t>TRTPPVIASSTPTPPPK_T1(Phospho); T11(Phospho); T13(Phospho)</t>
  </si>
  <si>
    <t>T(1): 50.0; T(3): 50.0; S(9): 48.0; S(10): 48.0; T(11): 4.1; T(13): 100.0</t>
  </si>
  <si>
    <t>472240641</t>
  </si>
  <si>
    <t>ELHLGAVESLGR</t>
  </si>
  <si>
    <t>ELHLGAVESLGR_S9(Phospho)</t>
  </si>
  <si>
    <t>QVTIEGAGTGYGHAHNPEVVPNSGNNAR</t>
  </si>
  <si>
    <t>QVTIEGAGTGYGHAHNPEVVPNSGNNAR_T3(Phospho)</t>
  </si>
  <si>
    <t>T(3): 100.0; T(9): 0.0; Y(11): 0.0; S(23): 0.0</t>
  </si>
  <si>
    <t>472240653</t>
  </si>
  <si>
    <t>NKEPTSEEPDSEK</t>
  </si>
  <si>
    <t>NKEPTSEEPDSEK_T5(Phospho)</t>
  </si>
  <si>
    <t>T(5): 50.0; S(6): 50.0; S(11): 0.0</t>
  </si>
  <si>
    <t>NVSDEATDEDDEVIEEEKPAAK</t>
  </si>
  <si>
    <t>NVSDEATDEDDEVIEEEKPAAK_T7(Phospho)</t>
  </si>
  <si>
    <t>S(3): 0.0; T(7): 100.0</t>
  </si>
  <si>
    <t>NVSDEATDEDDEVIEEEKPAAKK</t>
  </si>
  <si>
    <t>NVSDEATDEDDEVIEEEKPAAKK_T7(Phospho)</t>
  </si>
  <si>
    <t>472240758</t>
  </si>
  <si>
    <t>SNSNIGLPGSHR</t>
  </si>
  <si>
    <t>SNSNIGLPGSHR_S3(Phospho)</t>
  </si>
  <si>
    <t>S(1): 0.4; S(3): 99.6; S(10): 0.0</t>
  </si>
  <si>
    <t>472240832</t>
  </si>
  <si>
    <t>FSNLEDQDSDDELGEESLLETPLDK</t>
  </si>
  <si>
    <t>FSNLEDQDSDDELGEESLLETPLDK_S9(Phospho)</t>
  </si>
  <si>
    <t>S(2): 0.0; S(9): 100.0; S(17): 0.0; T(21): 0.0</t>
  </si>
  <si>
    <t>472240877</t>
  </si>
  <si>
    <t>LAIENKPSTSTALTTSPSR</t>
  </si>
  <si>
    <t>LAIENKPSTSTALTTSPSR_S16(Phospho)</t>
  </si>
  <si>
    <t>S(8): 0.0; T(9): 0.0; S(10): 0.0; T(11): 0.0; T(14): 0.1; T(15): 0.8; S(16): 91.0; S(18): 8.1</t>
  </si>
  <si>
    <t>472240951</t>
  </si>
  <si>
    <t>APSLGEIHQELEQEQEAQVNR</t>
  </si>
  <si>
    <t>APSLGEIHQELEQEQEAQVNR_S3(Phospho)</t>
  </si>
  <si>
    <t>TASPMSLTGSPITASGDHR</t>
  </si>
  <si>
    <t>TASPMSLTGSPITASGDHR_S3(Phospho); M5(Oxidation)</t>
  </si>
  <si>
    <t>T(1): 7.9; S(3): 83.5; S(6): 0.8; T(8): 7.9; S(10): 0.0; T(13): 0.0; S(15): 0.0</t>
  </si>
  <si>
    <t>TSFDVAR</t>
  </si>
  <si>
    <t>TSFDVAR_S2(Phospho)</t>
  </si>
  <si>
    <t>T(1): 4.7; S(2): 95.3</t>
  </si>
  <si>
    <t>472240974</t>
  </si>
  <si>
    <t>SSTFIDGVHDLPDEK</t>
  </si>
  <si>
    <t>SSTFIDGVHDLPDEK_S1(Phospho)</t>
  </si>
  <si>
    <t>S(1): 89.5; S(2): 5.2; T(3): 5.2</t>
  </si>
  <si>
    <t>472241090</t>
  </si>
  <si>
    <t>GIGETSRVSALDGDDDDDHTLDGR</t>
  </si>
  <si>
    <t>GIGETSRVSALDGDDDDDHTLDGR_S9(Phospho)</t>
  </si>
  <si>
    <t>T(5): 33.3; S(6): 33.3; S(9): 33.3; T(20): 0.0</t>
  </si>
  <si>
    <t>VSALDGDDDDDHTLDGR</t>
  </si>
  <si>
    <t>VSALDGDDDDDHTLDGR_T13(Phospho)</t>
  </si>
  <si>
    <t>S(2): 0.0; T(13): 100.0</t>
  </si>
  <si>
    <t>472241299</t>
  </si>
  <si>
    <t>NSSDVNLPGFSSR</t>
  </si>
  <si>
    <t>NSSDVNLPGFSSR_S3(Phospho)</t>
  </si>
  <si>
    <t>S(2): 5.9; S(3): 94.1; S(11): 0.0; S(12): 0.0</t>
  </si>
  <si>
    <t>472241328</t>
  </si>
  <si>
    <t>RKNPSQVPEDDTQPDTAPK</t>
  </si>
  <si>
    <t>RKNPSQVPEDDTQPDTAPK_S5(Phospho)</t>
  </si>
  <si>
    <t>S(5): 100.0; T(12): 0.0; T(16): 0.0</t>
  </si>
  <si>
    <t>472241328;154324176</t>
  </si>
  <si>
    <t>DSNAEAKSEKMDEQTIPDR</t>
  </si>
  <si>
    <t>DSNAEAKSEKMDEQTIPDR_S8(Phospho)</t>
  </si>
  <si>
    <t>S(2): 0.0; S(8): 100.0; T(15): 0.0</t>
  </si>
  <si>
    <t>S8(Phospho); M11(Oxidation)</t>
  </si>
  <si>
    <t>DSNAEAKSEKMDEQTIPDR_S8(Phospho); M11(Oxidation)</t>
  </si>
  <si>
    <t>EAEAPAVESEA</t>
  </si>
  <si>
    <t>EAEAPAVESEA_S9(Phospho)</t>
  </si>
  <si>
    <t>EEVASNDDPAPAAEESPK</t>
  </si>
  <si>
    <t>EEVASNDDPAPAAEESPK_S16(Phospho)</t>
  </si>
  <si>
    <t>S(5): 0.0; S(16): 100.0</t>
  </si>
  <si>
    <t>SPVIDTPLTALPK</t>
  </si>
  <si>
    <t>SPVIDTPLTALPK_S1(Phospho)</t>
  </si>
  <si>
    <t>S(1): 100.0; T(6): 0.0; T(9): 0.0</t>
  </si>
  <si>
    <t>SVQEAPPASTPADGDDAELK</t>
  </si>
  <si>
    <t>SVQEAPPASTPADGDDAELK_T10(Phospho)</t>
  </si>
  <si>
    <t>S(1): 0.0; S(9): 0.4; T(10): 99.6</t>
  </si>
  <si>
    <t>TEEKSPVIDTPLTALPK</t>
  </si>
  <si>
    <t>TEEKSPVIDTPLTALPK_S5(Phospho)</t>
  </si>
  <si>
    <t>T(1): 0.0; S(5): 100.0; T(10): 0.0; T(13): 0.0</t>
  </si>
  <si>
    <t>S5(Phospho); T10(Phospho)</t>
  </si>
  <si>
    <t>TEEKSPVIDTPLTALPK_S5(Phospho); T10(Phospho)</t>
  </si>
  <si>
    <t>T(1): 0.0; S(5): 99.8; T(10): 98.6; T(13): 1.6</t>
  </si>
  <si>
    <t>472241340</t>
  </si>
  <si>
    <t>ETDVEQGVSPDDTDAQMNEHTDPHAPGGYEFEVK</t>
  </si>
  <si>
    <t>ETDVEQGVSPDDTDAQMNEHTDPHAPGGYEFEVK_S9(Phospho); M17(Oxidation)</t>
  </si>
  <si>
    <t>T(2): 0.0; S(9): 99.9; T(13): 0.1; T(21): 0.0; Y(29): 0.0</t>
  </si>
  <si>
    <t>SNSPPKETDVEQGVSPDDTDAQMNEHTDPHAPGGYEFEVK</t>
  </si>
  <si>
    <t>N-Term(Acetyl); T8(Phospho); M23(Oxidation)</t>
  </si>
  <si>
    <t>SNSPPKETDVEQGVSPDDTDAQMNEHTDPHAPGGYEFEVK_N-Term(Acetyl); T8(Phospho); M23(Oxidation)</t>
  </si>
  <si>
    <t>S(1): 45.2; S(3): 45.2; T(8): 9.5; S(15): 0.0; T(19): 0.0; T(27): 0.0; Y(35): 0.0</t>
  </si>
  <si>
    <t>N-Term(Acetyl); T8(Phospho); S15(Phospho); M23(Oxidation)</t>
  </si>
  <si>
    <t>SNSPPKETDVEQGVSPDDTDAQMNEHTDPHAPGGYEFEVK_N-Term(Acetyl); T8(Phospho); S15(Phospho); M23(Oxidation)</t>
  </si>
  <si>
    <t>S(1): 44.7; S(3): 44.7; T(8): 18.9; S(15): 90.7; T(19): 0.9; T(27): 0.1; Y(35): 0.0</t>
  </si>
  <si>
    <t>472241354</t>
  </si>
  <si>
    <t>TVTSSTAESAPSTAAGSPNDTPR</t>
  </si>
  <si>
    <t>TVTSSTAESAPSTAAGSPNDTPR_S17(Phospho)</t>
  </si>
  <si>
    <t>T(1): 0.0; T(3): 0.0; S(4): 0.0; S(5): 0.0; T(6): 0.0; S(9): 0.0; S(12): 0.0; T(13): 0.0; S(17): 100.0; T(21): 0.0</t>
  </si>
  <si>
    <t>472241373</t>
  </si>
  <si>
    <t>SDSNIELVDR</t>
  </si>
  <si>
    <t>SDSNIELVDR_S3(Phospho)</t>
  </si>
  <si>
    <t>472241468</t>
  </si>
  <si>
    <t>AIISAEIDAGRESDA</t>
  </si>
  <si>
    <t>AIISAEIDAGRESDA_S13(Phospho)</t>
  </si>
  <si>
    <t>S(4): 0.0; S(13): 100.0</t>
  </si>
  <si>
    <t>472241533</t>
  </si>
  <si>
    <t>AQRRESMDIDQTPATPK</t>
  </si>
  <si>
    <t>AQRRESMDIDQTPATPK_S6(Phospho)</t>
  </si>
  <si>
    <t>S(6): 100.0; T(12): 0.0; T(15): 0.0</t>
  </si>
  <si>
    <t>S6(Phospho); M7(Oxidation)</t>
  </si>
  <si>
    <t>AQRRESMDIDQTPATPK_S6(Phospho); M7(Oxidation)</t>
  </si>
  <si>
    <t>S6(Phospho); M7(Oxidation); T15(Phospho)</t>
  </si>
  <si>
    <t>AQRRESMDIDQTPATPK_S6(Phospho); M7(Oxidation); T15(Phospho)</t>
  </si>
  <si>
    <t>S(6): 100.0; T(12): 0.9; T(15): 99.1</t>
  </si>
  <si>
    <t>ASTNNMLEQPVVEGK</t>
  </si>
  <si>
    <t>S2(Phospho); M6(Oxidation)</t>
  </si>
  <si>
    <t>ASTNNMLEQPVVEGK_S2(Phospho); M6(Oxidation)</t>
  </si>
  <si>
    <t>S(2): 95.1; T(3): 4.9</t>
  </si>
  <si>
    <t>ASTNNMLEQPVVEGK_T3(Phospho)</t>
  </si>
  <si>
    <t>ESMDIDQTPATPKLPSSADDKMDVDESSK</t>
  </si>
  <si>
    <t>M3(Oxidation); T11(Phospho); M22(Oxidation)</t>
  </si>
  <si>
    <t>ESMDIDQTPATPKLPSSADDKMDVDESSK_M3(Oxidation); T11(Phospho); M22(Oxidation)</t>
  </si>
  <si>
    <t>S(2): 0.0; T(8): 11.5; T(11): 88.5; S(16): 0.0; S(17): 0.0; S(27): 0.0; S(28): 0.0</t>
  </si>
  <si>
    <t>RESMDIDQTPATPK</t>
  </si>
  <si>
    <t>RESMDIDQTPATPK_S3(Phospho); M4(Oxidation)</t>
  </si>
  <si>
    <t>S(3): 100.0; T(9): 0.0; T(12): 0.0</t>
  </si>
  <si>
    <t>RESMDIDQTPATPK_S3(Phospho)</t>
  </si>
  <si>
    <t>S3(Phospho); M4(Oxidation); T12(Phospho)</t>
  </si>
  <si>
    <t>RESMDIDQTPATPK_S3(Phospho); M4(Oxidation); T12(Phospho)</t>
  </si>
  <si>
    <t>S(3): 100.0; T(9): 0.0; T(12): 100.0</t>
  </si>
  <si>
    <t>S3(Phospho); T12(Phospho)</t>
  </si>
  <si>
    <t>RESMDIDQTPATPK_S3(Phospho); T12(Phospho)</t>
  </si>
  <si>
    <t>RESMDIDQTPATPKLPSSADDK</t>
  </si>
  <si>
    <t>RESMDIDQTPATPKLPSSADDK_S3(Phospho); M4(Oxidation); T12(Phospho)</t>
  </si>
  <si>
    <t>S(3): 90.7; T(9): 9.3; T(12): 100.0; S(17): 0.0; S(18): 0.0</t>
  </si>
  <si>
    <t>472241544</t>
  </si>
  <si>
    <t>SWNEALSELSEEAK</t>
  </si>
  <si>
    <t>SWNEALSELSEEAK_S1(Phospho)</t>
  </si>
  <si>
    <t>S(1): 100.0; S(7): 0.0; S(10): 0.0</t>
  </si>
  <si>
    <t>472241620</t>
  </si>
  <si>
    <t>SLINNDSGEDDETGELLK</t>
  </si>
  <si>
    <t>SLINNDSGEDDETGELLK_S7(Phospho)</t>
  </si>
  <si>
    <t>S(1): 0.0; S(7): 100.0; T(13): 0.0</t>
  </si>
  <si>
    <t>472241854</t>
  </si>
  <si>
    <t>TAMEEAQSPGAEGGNQFGQQQSQEQLR</t>
  </si>
  <si>
    <t>TAMEEAQSPGAEGGNQFGQQQSQEQLR_S8(Phospho)</t>
  </si>
  <si>
    <t>T(1): 0.0; S(8): 100.0; S(22): 0.0</t>
  </si>
  <si>
    <t>M3(Oxidation); S8(Phospho)</t>
  </si>
  <si>
    <t>TAMEEAQSPGAEGGNQFGQQQSQEQLR_M3(Oxidation); S8(Phospho)</t>
  </si>
  <si>
    <t>472242038;154289507</t>
  </si>
  <si>
    <t>EIAESVKESETYK</t>
  </si>
  <si>
    <t>EIAESVKESETYK_S5(Phospho)</t>
  </si>
  <si>
    <t>S(5): 100.0; S(9): 0.0; T(11): 0.0; Y(12): 0.0</t>
  </si>
  <si>
    <t>FSHKKPEPEAVSPVIAPK</t>
  </si>
  <si>
    <t>S2(Phospho); S12(Phospho)</t>
  </si>
  <si>
    <t>FSHKKPEPEAVSPVIAPK_S2(Phospho); S12(Phospho)</t>
  </si>
  <si>
    <t>S(2): 100.0; S(12): 100.0</t>
  </si>
  <si>
    <t>KPEPEAVSPVIAPK</t>
  </si>
  <si>
    <t>KPEPEAVSPVIAPK_S8(Phospho)</t>
  </si>
  <si>
    <t>RNSIFGTLQSR</t>
  </si>
  <si>
    <t>RNSIFGTLQSR_S3(Phospho)</t>
  </si>
  <si>
    <t>S(3): 100.0; T(7): 0.0; S(10): 0.0</t>
  </si>
  <si>
    <t>RTSIFGAIPGFGK</t>
  </si>
  <si>
    <t>RTSIFGAIPGFGK_S3(Phospho)</t>
  </si>
  <si>
    <t>SAATSDEETEKPK</t>
  </si>
  <si>
    <t>SAATSDEETEKPK_S5(Phospho)</t>
  </si>
  <si>
    <t>S(1): 0.0; T(4): 7.2; S(5): 92.1; T(9): 0.6</t>
  </si>
  <si>
    <t>T4(Phospho); S5(Phospho)</t>
  </si>
  <si>
    <t>SAATSDEETEKPK_T4(Phospho); S5(Phospho)</t>
  </si>
  <si>
    <t>S(1): 92.1; T(4): 15.7; S(5): 92.1; T(9): 0.0</t>
  </si>
  <si>
    <t>SAATSDEETEKPKSPFAK</t>
  </si>
  <si>
    <t>SAATSDEETEKPKSPFAK_S14(Phospho)</t>
  </si>
  <si>
    <t>S(1): 0.0; T(4): 0.0; S(5): 0.0; T(9): 0.0; S(14): 100.0</t>
  </si>
  <si>
    <t>S5(Phospho); S14(Phospho)</t>
  </si>
  <si>
    <t>SAATSDEETEKPKSPFAK_S5(Phospho); S14(Phospho)</t>
  </si>
  <si>
    <t>S(1): 1.3; T(4): 10.5; S(5): 88.2; T(9): 0.0; S(14): 100.0</t>
  </si>
  <si>
    <t>472242161</t>
  </si>
  <si>
    <t>RVSTATEDEDPNAQLR</t>
  </si>
  <si>
    <t>RVSTATEDEDPNAQLR_T4(Phospho)</t>
  </si>
  <si>
    <t>S(3): 5.3; T(4): 94.7; T(6): 0.0</t>
  </si>
  <si>
    <t>RVSTATEDEDPNAQLR_S3(Phospho); T4(Phospho)</t>
  </si>
  <si>
    <t>S(3): 99.3; T(4): 92.2; T(6): 8.5</t>
  </si>
  <si>
    <t>472242190</t>
  </si>
  <si>
    <t>SPLAGAGIDRPASGFDFQR</t>
  </si>
  <si>
    <t>SPLAGAGIDRPASGFDFQR_S13(Phospho)</t>
  </si>
  <si>
    <t>S(1): 0.0; S(13): 100.0</t>
  </si>
  <si>
    <t>472242224</t>
  </si>
  <si>
    <t>GSADVRESLEPGNDSSSR</t>
  </si>
  <si>
    <t>GSADVRESLEPGNDSSSR_S8(Phospho)</t>
  </si>
  <si>
    <t>S(2): 0.0; S(8): 100.0; S(15): 0.0; S(16): 0.0; S(17): 0.0</t>
  </si>
  <si>
    <t>472242228</t>
  </si>
  <si>
    <t>VQSAVVEYGFPQGHLGHLTTEEEAALNNFK</t>
  </si>
  <si>
    <t>VQSAVVEYGFPQGHLGHLTTEEEAALNNFK_S3(Phospho)</t>
  </si>
  <si>
    <t>S(3): 100.0; Y(8): 0.0; T(19): 0.0; T(20): 0.0</t>
  </si>
  <si>
    <t>472242312</t>
  </si>
  <si>
    <t>SNTPNNVAFK</t>
  </si>
  <si>
    <t>SNTPNNVAFK_T3(Phospho)</t>
  </si>
  <si>
    <t>STHDNATSGLLEAK</t>
  </si>
  <si>
    <t>STHDNATSGLLEAK_S8(Phospho)</t>
  </si>
  <si>
    <t>S(1): 0.0; T(2): 0.0; T(7): 5.9; S(8): 94.1</t>
  </si>
  <si>
    <t>472242337</t>
  </si>
  <si>
    <t>AKSEAESTFGVSPLPAFASAVNPITLAPGEK</t>
  </si>
  <si>
    <t>AKSEAESTFGVSPLPAFASAVNPITLAPGEK_S7(Phospho)</t>
  </si>
  <si>
    <t>S(3): 6.7; S(7): 46.6; T(8): 46.6; S(12): 0.2; S(19): 0.0; T(25): 0.0</t>
  </si>
  <si>
    <t>DVSPHTGPATGDDATPVVSSGLGSTTVPETSSSAPATPPK</t>
  </si>
  <si>
    <t>T37(Phospho)</t>
  </si>
  <si>
    <t>DVSPHTGPATGDDATPVVSSGLGSTTVPETSSSAPATPPK_T37(Phospho)</t>
  </si>
  <si>
    <t>S(3): 0.0; T(6): 0.0; T(10): 0.0; T(15): 0.0; S(19): 0.0; S(20): 0.0; S(24): 0.0; T(25): 0.0; T(26): 0.0; T(30): 0.0; S(31): 0.0; S(32): 0.0; S(33): 0.0; T(37): 100.0</t>
  </si>
  <si>
    <t>DVSPHTGPATGDDATPVVSSGLGSTTVPETSSSAPATPPKENATLTPAK</t>
  </si>
  <si>
    <t>S33(Phospho); T37(Phospho)</t>
  </si>
  <si>
    <t>DVSPHTGPATGDDATPVVSSGLGSTTVPETSSSAPATPPKENATLTPAK_S33(Phospho); T37(Phospho)</t>
  </si>
  <si>
    <t>S(3): 0.0; T(6): 0.0; T(10): 0.0; T(15): 0.0; S(19): 0.0; S(20): 0.0; S(24): 0.1; T(25): 0.3; T(26): 1.2; T(30): 84.3; S(31): 5.9; S(32): 5.0; S(33): 5.0; T(37): 95.3; T(44): 1.4; T(46): 1.4</t>
  </si>
  <si>
    <t>ENATLTPAKSSAESATPSSTNAADSSANSAAADK</t>
  </si>
  <si>
    <t>ENATLTPAKSSAESATPSSTNAADSSANSAAADK_S10(Phospho); S11(Phospho)</t>
  </si>
  <si>
    <t>T(4): 0.0; T(6): 0.3; S(10): 89.9; S(11): 89.9; S(14): 19.5; T(16): 0.5; S(18): 0.0; S(19): 0.0; T(20): 0.0; S(25): 0.0; S(26): 0.0; S(29): 0.0</t>
  </si>
  <si>
    <t>ENATLTPAKSSAESATPSSTNAADSSANSAAADK_S10(Phospho)</t>
  </si>
  <si>
    <t>T(4): 0.1; T(6): 0.3; S(10): 86.5; S(11): 13.0; S(14): 0.1; T(16): 0.0; S(18): 0.0; S(19): 0.0; T(20): 0.0; S(25): 0.0; S(26): 0.0; S(29): 0.0</t>
  </si>
  <si>
    <t>ESYENSDALGHAPILPPVVTPQAER</t>
  </si>
  <si>
    <t>ESYENSDALGHAPILPPVVTPQAER_T20(Phospho)</t>
  </si>
  <si>
    <t>S(2): 0.0; Y(3): 0.0; S(6): 0.0; T(20): 100.0</t>
  </si>
  <si>
    <t>SSAESATPSSTNAADSSANSAAADK</t>
  </si>
  <si>
    <t>SSAESATPSSTNAADSSANSAAADK_S1(Phospho)</t>
  </si>
  <si>
    <t>S(1): 7.9; S(2): 7.9; S(5): 84.1; T(7): 0.0; S(9): 0.0; S(10): 0.0; T(11): 0.0; S(16): 0.0; S(17): 0.0; S(20): 0.0</t>
  </si>
  <si>
    <t>472242435</t>
  </si>
  <si>
    <t>GPPRGYSPR</t>
  </si>
  <si>
    <t>GPPRGYSPR_S7(Phospho)</t>
  </si>
  <si>
    <t>Y(6): 6.6; S(7): 93.4</t>
  </si>
  <si>
    <t>YGRSPPPRPR</t>
  </si>
  <si>
    <t>YGRSPPPRPR_S4(Phospho)</t>
  </si>
  <si>
    <t>Y(1): 5.2; S(4): 94.8</t>
  </si>
  <si>
    <t>472242505</t>
  </si>
  <si>
    <t>ATSPTSPTSPTSPK</t>
  </si>
  <si>
    <t>ATSPTSPTSPTSPK_N-Term(Acetyl); S3(Phospho)</t>
  </si>
  <si>
    <t>T(2): 49.6; S(3): 49.6; T(5): 0.8; S(6): 0.1; T(8): 0.0; S(9): 0.0; T(11): 0.0; S(12): 0.0</t>
  </si>
  <si>
    <t>472242570</t>
  </si>
  <si>
    <t>NRSSGEIPR</t>
  </si>
  <si>
    <t>NRSSGEIPR_S4(Phospho)</t>
  </si>
  <si>
    <t>472242694</t>
  </si>
  <si>
    <t>KQESEPAEELKVESDEEGEEEQAEDEYVVEK</t>
  </si>
  <si>
    <t>KQESEPAEELKVESDEEGEEEQAEDEYVVEK_S14(Phospho)</t>
  </si>
  <si>
    <t>S(4): 0.0; S(14): 100.0; Y(27): 0.0</t>
  </si>
  <si>
    <t>S4(Phospho); S14(Phospho)</t>
  </si>
  <si>
    <t>KQESEPAEELKVESDEEGEEEQAEDEYVVEK_S4(Phospho); S14(Phospho)</t>
  </si>
  <si>
    <t>S(4): 100.0; S(14): 100.0; Y(27): 0.0</t>
  </si>
  <si>
    <t>472242720</t>
  </si>
  <si>
    <t>RSFFPVK</t>
  </si>
  <si>
    <t>RSFFPVK_S2(Phospho)</t>
  </si>
  <si>
    <t>SDSPAGRESPVSAVGR</t>
  </si>
  <si>
    <t>SDSPAGRESPVSAVGR_S9(Phospho)</t>
  </si>
  <si>
    <t>S(1): 0.0; S(3): 0.0; S(9): 100.0; S(12): 0.0</t>
  </si>
  <si>
    <t>SDSPAGRESPVSAVGRR</t>
  </si>
  <si>
    <t>SDSPAGRESPVSAVGRR_S9(Phospho)</t>
  </si>
  <si>
    <t>472242742</t>
  </si>
  <si>
    <t>RFSDLK</t>
  </si>
  <si>
    <t>RFSDLK_S3(Phospho)</t>
  </si>
  <si>
    <t>RRFSDLK</t>
  </si>
  <si>
    <t>RRFSDLK_S4(Phospho)</t>
  </si>
  <si>
    <t>472242881</t>
  </si>
  <si>
    <t>VDEAQASYASQSGGDWDDLSSGSGRK</t>
  </si>
  <si>
    <t>VDEAQASYASQSGGDWDDLSSGSGRK_S20(Phospho)</t>
  </si>
  <si>
    <t>S(7): 0.0; Y(8): 0.0; S(10): 0.0; S(12): 0.0; S(20): 89.9; S(21): 10.0; S(23): 0.1</t>
  </si>
  <si>
    <t>472242892</t>
  </si>
  <si>
    <t>DPTSPVVAR</t>
  </si>
  <si>
    <t>DPTSPVVAR_S4(Phospho)</t>
  </si>
  <si>
    <t>T(3): 0.2; S(4): 99.8</t>
  </si>
  <si>
    <t>DSDLKDPTSPVVAR</t>
  </si>
  <si>
    <t>DSDLKDPTSPVVAR_S9(Phospho)</t>
  </si>
  <si>
    <t>S(2): 0.0; T(8): 5.1; S(9): 94.9</t>
  </si>
  <si>
    <t>KDSDLKDPTSPVVAR</t>
  </si>
  <si>
    <t>KDSDLKDPTSPVVAR_T9(Phospho)</t>
  </si>
  <si>
    <t>S(3): 0.0; T(9): 50.0; S(10): 50.0</t>
  </si>
  <si>
    <t>472243308</t>
  </si>
  <si>
    <t>SGEHELSLNPTQRPDSGSFK</t>
  </si>
  <si>
    <t>SGEHELSLNPTQRPDSGSFK_S1(Phospho)</t>
  </si>
  <si>
    <t>S(1): 100.0; S(7): 0.0; T(11): 0.0; S(16): 0.0; S(18): 0.0</t>
  </si>
  <si>
    <t>472243452</t>
  </si>
  <si>
    <t>ASVDISDDEPAYR</t>
  </si>
  <si>
    <t>ASVDISDDEPAYR_S6(Phospho)</t>
  </si>
  <si>
    <t>S(2): 0.0; S(6): 100.0; Y(12): 0.0</t>
  </si>
  <si>
    <t>HPRQEEESLSDDEDVPQTVR</t>
  </si>
  <si>
    <t>HPRQEEESLSDDEDVPQTVR_S10(Phospho)</t>
  </si>
  <si>
    <t>S(8): 0.7; S(10): 99.3; T(18): 0.0</t>
  </si>
  <si>
    <t>472243457</t>
  </si>
  <si>
    <t>SAVPSPVLKPR</t>
  </si>
  <si>
    <t>SAVPSPVLKPR_S5(Phospho)</t>
  </si>
  <si>
    <t>472243460</t>
  </si>
  <si>
    <t>ASASFKPAVSSPVGK</t>
  </si>
  <si>
    <t>ASASFKPAVSSPVGK_S11(Phospho)</t>
  </si>
  <si>
    <t>S(2): 0.0; S(4): 0.0; S(10): 99.3; S(11): 0.7</t>
  </si>
  <si>
    <t>SFQLPPGVTKPTQFIK</t>
  </si>
  <si>
    <t>SFQLPPGVTKPTQFIK_S1(Phospho)</t>
  </si>
  <si>
    <t>S(1): 100.0; T(9): 0.0; T(12): 0.0</t>
  </si>
  <si>
    <t>472243553</t>
  </si>
  <si>
    <t>GIDGDESPAPSR</t>
  </si>
  <si>
    <t>GIDGDESPAPSR_S7(Phospho)</t>
  </si>
  <si>
    <t>S(7): 100.0; S(11): 0.0</t>
  </si>
  <si>
    <t>INATSGDAENDESDSPQSAPQMER</t>
  </si>
  <si>
    <t>S13(Phospho); M22(Oxidation)</t>
  </si>
  <si>
    <t>INATSGDAENDESDSPQSAPQMER_S13(Phospho); M22(Oxidation)</t>
  </si>
  <si>
    <t>T(4): 0.0; S(5): 0.0; S(13): 98.7; S(15): 1.3; S(18): 0.0</t>
  </si>
  <si>
    <t>472243582</t>
  </si>
  <si>
    <t>VRISGEISR</t>
  </si>
  <si>
    <t>VRISGEISR_S4(Phospho)</t>
  </si>
  <si>
    <t>S(4): 100.0; S(8): 0.0</t>
  </si>
  <si>
    <t>472243706</t>
  </si>
  <si>
    <t>RKDMESGLEDEEEAPK</t>
  </si>
  <si>
    <t>RKDMESGLEDEEEAPK_M4(Oxidation); S6(Phospho)</t>
  </si>
  <si>
    <t>472243764</t>
  </si>
  <si>
    <t>GTPHPADTDDES</t>
  </si>
  <si>
    <t>GTPHPADTDDES_T8(Phospho)</t>
  </si>
  <si>
    <t>T(2): 0.0; T(8): 100.0; S(12): 0.0</t>
  </si>
  <si>
    <t>472243768</t>
  </si>
  <si>
    <t>STNNLHDEYHR</t>
  </si>
  <si>
    <t>STNNLHDEYHR_N-Term(Acetyl); S1(Phospho)</t>
  </si>
  <si>
    <t>S(1): 94.7; T(2): 5.3; Y(9): 0.0</t>
  </si>
  <si>
    <t>472243844</t>
  </si>
  <si>
    <t>GSDNLSSYPSFSK</t>
  </si>
  <si>
    <t>GSDNLSSYPSFSK_S10(Phospho)</t>
  </si>
  <si>
    <t>S(2): 0.0; S(6): 0.0; S(7): 0.0; Y(8): 0.0; S(10): 50.0; S(12): 50.0</t>
  </si>
  <si>
    <t>IPGSKDSPRNSIAGIGSLVDSNDK</t>
  </si>
  <si>
    <t>IPGSKDSPRNSIAGIGSLVDSNDK_S7(Phospho)</t>
  </si>
  <si>
    <t>S(4): 0.0; S(7): 100.0; S(11): 0.0; S(17): 0.0; S(21): 0.0</t>
  </si>
  <si>
    <t>RSASQTSLDRGSDNLSSYPSFSK</t>
  </si>
  <si>
    <t>S4(Phospho); T6(Phospho)</t>
  </si>
  <si>
    <t>RSASQTSLDRGSDNLSSYPSFSK_S4(Phospho); T6(Phospho)</t>
  </si>
  <si>
    <t>S(2): 0.6; S(4): 20.4; T(6): 89.3; S(7): 89.3; S(12): 0.4; S(16): 0.0; S(17): 0.0; Y(18): 0.0; S(20): 0.0; S(22): 0.0</t>
  </si>
  <si>
    <t>RSASQTSLDRGSDNLSSYPSFSK_S12(Phospho)</t>
  </si>
  <si>
    <t>S(2): 0.0; S(4): 0.2; T(6): 10.3; S(7): 88.3; S(12): 1.3; S(16): 0.0; S(17): 0.0; Y(18): 0.0; S(20): 0.0; S(22): 0.0</t>
  </si>
  <si>
    <t>SASQTSLDR</t>
  </si>
  <si>
    <t>SASQTSLDR_S3(Phospho)</t>
  </si>
  <si>
    <t>S(1): 5.8; S(3): 93.8; T(5): 0.4; S(6): 0.0</t>
  </si>
  <si>
    <t>SASQTSLDRGSDNLSSYPSFSK</t>
  </si>
  <si>
    <t>SASQTSLDRGSDNLSSYPSFSK_S6(Phospho)</t>
  </si>
  <si>
    <t>S(1): 0.0; S(3): 0.0; T(5): 7.3; S(6): 92.7; S(11): 0.0; S(15): 0.0; S(16): 0.0; Y(17): 0.0; S(19): 0.0; S(21): 0.0</t>
  </si>
  <si>
    <t>T5(Phospho); S6(Phospho)</t>
  </si>
  <si>
    <t>SASQTSLDRGSDNLSSYPSFSK_T5(Phospho); S6(Phospho)</t>
  </si>
  <si>
    <t>S(1): 10.0; S(3): 80.2; T(5): 11.3; S(6): 96.9; S(11): 1.6; S(15): 0.0; S(16): 0.0; Y(17): 0.0; S(19): 0.0; S(21): 0.0</t>
  </si>
  <si>
    <t>SDVASLK</t>
  </si>
  <si>
    <t>SDVASLK_S5(Phospho)</t>
  </si>
  <si>
    <t>S(1): 0.4; S(5): 99.6</t>
  </si>
  <si>
    <t>472243851</t>
  </si>
  <si>
    <t>ARSPTRPVQLPASLLAPTASSGSK</t>
  </si>
  <si>
    <t>ARSPTRPVQLPASLLAPTASSGSK_S3(Phospho)</t>
  </si>
  <si>
    <t>S(3): 99.9; T(5): 0.1; S(13): 0.0; T(18): 0.0; S(20): 0.0; S(21): 0.0; S(23): 0.0</t>
  </si>
  <si>
    <t>EAESPKVEATPMESDVPSAGDVTTEK</t>
  </si>
  <si>
    <t>EAESPKVEATPMESDVPSAGDVTTEK_S4(Phospho)</t>
  </si>
  <si>
    <t>S(4): 99.0; T(10): 1.0; S(14): 0.0; S(18): 0.0; T(23): 0.0; T(24): 0.0</t>
  </si>
  <si>
    <t>EAESPKVEATPMESDVPSAGDVTTEK_S4(Phospho); M12(Oxidation)</t>
  </si>
  <si>
    <t>S(4): 100.0; T(10): 0.0; S(14): 0.0; S(18): 0.0; T(23): 0.0; T(24): 0.0</t>
  </si>
  <si>
    <t>KASIMVDELIPESALAETPALEVSK</t>
  </si>
  <si>
    <t>KASIMVDELIPESALAETPALEVSK_S3(Phospho); M5(Oxidation)</t>
  </si>
  <si>
    <t>S(3): 100.0; S(13): 0.0; T(18): 0.0; S(24): 0.0</t>
  </si>
  <si>
    <t>KKSISEEFEAR</t>
  </si>
  <si>
    <t>KKSISEEFEAR_S3(Phospho)</t>
  </si>
  <si>
    <t>S(3): 96.3; S(5): 3.7</t>
  </si>
  <si>
    <t>KSDEEPKPVNTSPPATK</t>
  </si>
  <si>
    <t>KSDEEPKPVNTSPPATK_S12(Phospho)</t>
  </si>
  <si>
    <t>S(2): 0.0; T(11): 0.4; S(12): 99.6; T(16): 0.0</t>
  </si>
  <si>
    <t>KTSAGSLPPASAPLAEDGFLSR</t>
  </si>
  <si>
    <t>KTSAGSLPPASAPLAEDGFLSR_S3(Phospho)</t>
  </si>
  <si>
    <t>T(2): 0.5; S(3): 6.5; S(6): 93.0; S(11): 0.0; S(21): 0.0</t>
  </si>
  <si>
    <t>KTSSNSLAPSGGAR</t>
  </si>
  <si>
    <t>KTSSNSLAPSGGAR_S3(Phospho)</t>
  </si>
  <si>
    <t>T(2): 0.5; S(3): 98.9; S(4): 0.5; S(6): 0.0; S(10): 0.0</t>
  </si>
  <si>
    <t>KTSSNSLAPSGGAR_S3(Phospho); S6(Phospho)</t>
  </si>
  <si>
    <t>T(2): 0.0; S(3): 99.5; S(4): 0.5; S(6): 100.0; S(10): 0.0</t>
  </si>
  <si>
    <t>RQDSNSEPSMASGGSMAR</t>
  </si>
  <si>
    <t>S4(Phospho); M10(Oxidation); M16(Oxidation)</t>
  </si>
  <si>
    <t>RQDSNSEPSMASGGSMAR_S4(Phospho); M10(Oxidation); M16(Oxidation)</t>
  </si>
  <si>
    <t>S(4): 99.9; S(6): 0.1; S(9): 0.0; S(12): 0.0; S(15): 0.0</t>
  </si>
  <si>
    <t>RRTSFSLDEQSHPK</t>
  </si>
  <si>
    <t>RRTSFSLDEQSHPK_S4(Phospho)</t>
  </si>
  <si>
    <t>T(3): 7.3; S(4): 92.0; S(6): 0.6; S(11): 0.0</t>
  </si>
  <si>
    <t>RTSFSLDEQSHPK</t>
  </si>
  <si>
    <t>RTSFSLDEQSHPK_S3(Phospho)</t>
  </si>
  <si>
    <t>T(2): 3.9; S(3): 92.3; S(5): 3.9; S(10): 0.0</t>
  </si>
  <si>
    <t>SATRPAPISTAK</t>
  </si>
  <si>
    <t>SATRPAPISTAK_S1(Phospho)</t>
  </si>
  <si>
    <t>S(1): 98.9; T(3): 1.1; S(9): 0.0; T(10): 0.0</t>
  </si>
  <si>
    <t>SISEEFEAR</t>
  </si>
  <si>
    <t>SISEEFEAR_S1(Phospho)</t>
  </si>
  <si>
    <t>SISEEFEARK</t>
  </si>
  <si>
    <t>SISEEFEARK_S1(Phospho)</t>
  </si>
  <si>
    <t>SSTTPKISPR</t>
  </si>
  <si>
    <t>SSTTPKISPR_S8(Phospho)</t>
  </si>
  <si>
    <t>S(1): 0.0; S(2): 0.0; T(3): 0.0; T(4): 0.0; S(8): 100.0</t>
  </si>
  <si>
    <t>S1(Phospho); S8(Phospho)</t>
  </si>
  <si>
    <t>SSTTPKISPR_S1(Phospho); S8(Phospho)</t>
  </si>
  <si>
    <t>S(1): 0.0; S(2): 0.0; T(3): 50.0; T(4): 50.0; S(8): 100.0</t>
  </si>
  <si>
    <t>472243905</t>
  </si>
  <si>
    <t>TVTPIQQQGQAPEGTGHYLR</t>
  </si>
  <si>
    <t>TVTPIQQQGQAPEGTGHYLR_T3(Phospho)</t>
  </si>
  <si>
    <t>T(1): 5.1; T(3): 94.9; T(15): 0.0; Y(18): 0.0</t>
  </si>
  <si>
    <t>472243933</t>
  </si>
  <si>
    <t>NTSIPNTPSPR</t>
  </si>
  <si>
    <t>NTSIPNTPSPR_S3(Phospho)</t>
  </si>
  <si>
    <t>T(2): 0.9; S(3): 99.1; T(7): 0.0; S(9): 0.0</t>
  </si>
  <si>
    <t>RRSEPSLMDYDAVADGSLLK</t>
  </si>
  <si>
    <t>RRSEPSLMDYDAVADGSLLK_S3(Phospho); M8(Oxidation)</t>
  </si>
  <si>
    <t>S(3): 100.0; S(6): 0.0; Y(10): 0.0; S(17): 0.0</t>
  </si>
  <si>
    <t>472243957</t>
  </si>
  <si>
    <t>YGQGNPDSSPEADAEK</t>
  </si>
  <si>
    <t>YGQGNPDSSPEADAEK_S8(Phospho)</t>
  </si>
  <si>
    <t>Y(1): 0.0; S(8): 94.3; S(9): 5.7</t>
  </si>
  <si>
    <t>472244101</t>
  </si>
  <si>
    <t>HTTPDPIEK</t>
  </si>
  <si>
    <t>HTTPDPIEK_T3(Phospho)</t>
  </si>
  <si>
    <t>T(2): 0.3; T(3): 99.7</t>
  </si>
  <si>
    <t>472244219</t>
  </si>
  <si>
    <t>AYESPKDSPIETPFFTK</t>
  </si>
  <si>
    <t>AYESPKDSPIETPFFTK_S4(Phospho)</t>
  </si>
  <si>
    <t>Y(2): 0.6; S(4): 99.4; S(8): 0.0; T(12): 0.0; T(16): 0.0</t>
  </si>
  <si>
    <t>IPRRSVGGAESDSSSK</t>
  </si>
  <si>
    <t>IPRRSVGGAESDSSSK_S5(Phospho)</t>
  </si>
  <si>
    <t>S(5): 100.0; S(11): 0.0; S(13): 0.0; S(14): 0.0; S(15): 0.0</t>
  </si>
  <si>
    <t>SGSSVRPPAAGTSPSK</t>
  </si>
  <si>
    <t>SGSSVRPPAAGTSPSK_T12(Phospho)</t>
  </si>
  <si>
    <t>S(1): 0.0; S(3): 0.0; S(4): 0.0; T(12): 88.7; S(13): 10.0; S(15): 1.2</t>
  </si>
  <si>
    <t>472244317</t>
  </si>
  <si>
    <t>RESSPSGEPISESKPNTR</t>
  </si>
  <si>
    <t>RESSPSGEPISESKPNTR_S3(Phospho)</t>
  </si>
  <si>
    <t>S(3): 91.4; S(4): 7.8; S(6): 0.7; S(11): 0.0; S(13): 0.0; T(17): 0.0</t>
  </si>
  <si>
    <t>472244334</t>
  </si>
  <si>
    <t>NVHRPSTAAEDAENSPLIRPAEDSDAIFR</t>
  </si>
  <si>
    <t>NVHRPSTAAEDAENSPLIRPAEDSDAIFR_S15(Phospho)</t>
  </si>
  <si>
    <t>S(6): 0.0; T(7): 0.0; S(15): 100.0; S(24): 0.0</t>
  </si>
  <si>
    <t>NVHRPSTAAEDAENSPLIRPAEDSDAIFRR</t>
  </si>
  <si>
    <t>NVHRPSTAAEDAENSPLIRPAEDSDAIFRR_S15(Phospho)</t>
  </si>
  <si>
    <t>SIDEGVEDSDDDDDDENTALR</t>
  </si>
  <si>
    <t>SIDEGVEDSDDDDDDENTALR_S9(Phospho)</t>
  </si>
  <si>
    <t>S(1): 0.0; S(9): 100.0; T(18): 0.0</t>
  </si>
  <si>
    <t>SIDEGVEDSDDDDDDENTALRKPPMPK</t>
  </si>
  <si>
    <t>S9(Phospho); M25(Oxidation)</t>
  </si>
  <si>
    <t>SIDEGVEDSDDDDDDENTALRKPPMPK_S9(Phospho); M25(Oxidation)</t>
  </si>
  <si>
    <t>472244378</t>
  </si>
  <si>
    <t>IVERSPSPAR</t>
  </si>
  <si>
    <t>IVERSPSPAR_S7(Phospho)</t>
  </si>
  <si>
    <t>S(5): 0.7; S(7): 99.3</t>
  </si>
  <si>
    <t>SRDEESVFYEK</t>
  </si>
  <si>
    <t>SRDEESVFYEK_S1(Phospho)</t>
  </si>
  <si>
    <t>S(1): 100.0; S(6): 0.0; Y(9): 0.0</t>
  </si>
  <si>
    <t>472244401</t>
  </si>
  <si>
    <t>FRGSGNSPVNSSSPASMAPR</t>
  </si>
  <si>
    <t>FRGSGNSPVNSSSPASMAPR_S7(Phospho); M17(Oxidation)</t>
  </si>
  <si>
    <t>S(4): 7.1; S(7): 92.9; S(11): 0.0; S(12): 0.0; S(13): 0.0; S(16): 0.0</t>
  </si>
  <si>
    <t>472244439</t>
  </si>
  <si>
    <t>DNYDDYDSYEERPR</t>
  </si>
  <si>
    <t>DNYDDYDSYEERPR_S8(Phospho)</t>
  </si>
  <si>
    <t>Y(3): 0.0; Y(6): 0.0; S(8): 94.5; Y(9): 5.4</t>
  </si>
  <si>
    <t>DRNGEVQESYYSEDEEIKPEK</t>
  </si>
  <si>
    <t>DRNGEVQESYYSEDEEIKPEK_S12(Phospho)</t>
  </si>
  <si>
    <t>S(9): 0.0; Y(10): 0.0; Y(11): 0.1; S(12): 99.9</t>
  </si>
  <si>
    <t>NGEVQESYYSEDEEIKPEK</t>
  </si>
  <si>
    <t>NGEVQESYYSEDEEIKPEK_S10(Phospho)</t>
  </si>
  <si>
    <t>S(7): 4.1; Y(8): 45.9; Y(9): 4.1; S(10): 45.9</t>
  </si>
  <si>
    <t>NRDNYDDYDSYEERPR</t>
  </si>
  <si>
    <t>NRDNYDDYDSYEERPR_S10(Phospho)</t>
  </si>
  <si>
    <t>Y(5): 0.0; Y(8): 0.0; S(10): 99.7; Y(11): 0.3</t>
  </si>
  <si>
    <t>REDSNLSIEEVRR</t>
  </si>
  <si>
    <t>REDSNLSIEEVRR_S7(Phospho)</t>
  </si>
  <si>
    <t>S(4): 0.0; S(7): 100.0</t>
  </si>
  <si>
    <t>REDSNLSIEEVRR_S4(Phospho); S7(Phospho)</t>
  </si>
  <si>
    <t>RGSGDSYYEESSSK</t>
  </si>
  <si>
    <t>RGSGDSYYEESSSK_S3(Phospho)</t>
  </si>
  <si>
    <t>S(3): 98.0; S(6): 1.0; Y(7): 0.1; Y(8): 1.0; S(11): 0.0; S(12): 0.0; S(13): 0.0</t>
  </si>
  <si>
    <t>RSFQDLDR</t>
  </si>
  <si>
    <t>RSFQDLDR_S2(Phospho)</t>
  </si>
  <si>
    <t>SFQDLDRQSDYYEDTK</t>
  </si>
  <si>
    <t>SFQDLDRQSDYYEDTK_S9(Phospho)</t>
  </si>
  <si>
    <t>S(1): 0.0; S(9): 100.0; Y(11): 0.0; Y(12): 0.0; T(15): 0.0</t>
  </si>
  <si>
    <t>SIVEGAMALAGLGAAAK</t>
  </si>
  <si>
    <t>SIVEGAMALAGLGAAAK_S1(Phospho); M7(Oxidation)</t>
  </si>
  <si>
    <t>472244720</t>
  </si>
  <si>
    <t>DGREGSAVQEVLDEVDDDGNLIDPNEQR</t>
  </si>
  <si>
    <t>DGREGSAVQEVLDEVDDDGNLIDPNEQR_S6(Phospho)</t>
  </si>
  <si>
    <t>472244763</t>
  </si>
  <si>
    <t>GRSESAGSVAAPK</t>
  </si>
  <si>
    <t>GRSESAGSVAAPK_S3(Phospho); S5(Phospho)</t>
  </si>
  <si>
    <t>S(3): 99.9; S(5): 99.9; S(8): 0.3</t>
  </si>
  <si>
    <t>GRSESAGSVAAPK_S5(Phospho)</t>
  </si>
  <si>
    <t>S(3): 0.6; S(5): 49.7; S(8): 49.7</t>
  </si>
  <si>
    <t>PSPSPSPVPR</t>
  </si>
  <si>
    <t>S4(Phospho); S6(Phospho)</t>
  </si>
  <si>
    <t>PSPSPSPVPR_S4(Phospho); S6(Phospho)</t>
  </si>
  <si>
    <t>S(2): 0.0; S(4): 100.0; S(6): 100.0</t>
  </si>
  <si>
    <t>472244770</t>
  </si>
  <si>
    <t>SFTSPDHHEFGIVPGR</t>
  </si>
  <si>
    <t>SFTSPDHHEFGIVPGR_T3(Phospho)</t>
  </si>
  <si>
    <t>S(1): 0.9; T(3): 99.0; S(4): 0.1</t>
  </si>
  <si>
    <t>472244805</t>
  </si>
  <si>
    <t>RNAPSPVPIEEEAPPPPR</t>
  </si>
  <si>
    <t>RNAPSPVPIEEEAPPPPR_S5(Phospho)</t>
  </si>
  <si>
    <t>SSAASGSGRASPAPPSYTSDR</t>
  </si>
  <si>
    <t>SSAASGSGRASPAPPSYTSDR_S11(Phospho)</t>
  </si>
  <si>
    <t>S(1): 0.0; S(2): 0.0; S(5): 0.0; S(7): 0.7; S(11): 99.3; S(16): 0.0; Y(17): 0.0; T(18): 0.0; S(19): 0.0</t>
  </si>
  <si>
    <t>VVPPALASPK</t>
  </si>
  <si>
    <t>VVPPALASPK_S8(Phospho)</t>
  </si>
  <si>
    <t>472244843</t>
  </si>
  <si>
    <t>SEKSPVAPTASAK</t>
  </si>
  <si>
    <t>SEKSPVAPTASAK_S4(Phospho)</t>
  </si>
  <si>
    <t>S(1): 0.0; S(4): 100.0; T(9): 0.0; S(11): 0.0</t>
  </si>
  <si>
    <t>472244932</t>
  </si>
  <si>
    <t>RPSLMVVHDR</t>
  </si>
  <si>
    <t>RPSLMVVHDR_S3(Phospho); M5(Oxidation)</t>
  </si>
  <si>
    <t>SHSFTLPEEEAPDNSEQLR</t>
  </si>
  <si>
    <t>SHSFTLPEEEAPDNSEQLR_S1(Phospho)</t>
  </si>
  <si>
    <t>S(1): 99.6; S(3): 0.4; T(5): 0.0; S(15): 0.0</t>
  </si>
  <si>
    <t>SHSFTLPEEEAPDNSEQLRR</t>
  </si>
  <si>
    <t>SHSFTLPEEEAPDNSEQLRR_S3(Phospho)</t>
  </si>
  <si>
    <t>S(1): 0.4; S(3): 49.8; T(5): 49.8; S(15): 0.0</t>
  </si>
  <si>
    <t>TPTGTLSTR</t>
  </si>
  <si>
    <t>TPTGTLSTR_T3(Phospho)</t>
  </si>
  <si>
    <t>T(1): 1.8; T(3): 75.3; T(5): 10.6; S(7): 10.6; T(8): 1.8</t>
  </si>
  <si>
    <t>VMSFVK</t>
  </si>
  <si>
    <t>VMSFVK_M2(Oxidation); S3(Phospho)</t>
  </si>
  <si>
    <t>472244968</t>
  </si>
  <si>
    <t>DAHSLHAQDASPDHITIR</t>
  </si>
  <si>
    <t>DAHSLHAQDASPDHITIR_S11(Phospho)</t>
  </si>
  <si>
    <t>S(4): 0.0; S(11): 100.0; T(16): 0.0</t>
  </si>
  <si>
    <t>DGEFTEQQKPAHSTIEESNPSESEK</t>
  </si>
  <si>
    <t>DGEFTEQQKPAHSTIEESNPSESEK_S13(Phospho)</t>
  </si>
  <si>
    <t>T(5): 0.0; S(13): 89.3; T(14): 10.7; S(18): 0.0; S(21): 0.0; S(23): 0.0</t>
  </si>
  <si>
    <t>DKVSDNPDVETVTSVK</t>
  </si>
  <si>
    <t>DKVSDNPDVETVTSVK_S4(Phospho)</t>
  </si>
  <si>
    <t>S(4): 100.0; T(11): 0.0; T(13): 0.0; S(14): 0.0</t>
  </si>
  <si>
    <t>DLDTETPSEERAPLFAHECNGPPTAEER</t>
  </si>
  <si>
    <t>T6(Phospho); C19(Carbamidomethyl)</t>
  </si>
  <si>
    <t>DLDTETPSEERAPLFAHECNGPPTAEER_T6(Phospho); C19(Carbamidomethyl)</t>
  </si>
  <si>
    <t>T(4): 11.3; T(6): 77.5; S(8): 11.3; T(24): 0.0</t>
  </si>
  <si>
    <t>DSPSDHGVETESK</t>
  </si>
  <si>
    <t>DSPSDHGVETESK_S4(Phospho)</t>
  </si>
  <si>
    <t>S(2): 0.6; S(4): 99.4; T(10): 0.0; S(12): 0.0</t>
  </si>
  <si>
    <t>GVDDLERDLDTETPSEER</t>
  </si>
  <si>
    <t>GVDDLERDLDTETPSEER_T13(Phospho)</t>
  </si>
  <si>
    <t>T(11): 0.0; T(13): 99.6; S(15): 0.4</t>
  </si>
  <si>
    <t>LRPVLPDLPLTPFVEDK</t>
  </si>
  <si>
    <t>LRPVLPDLPLTPFVEDK_T11(Phospho)</t>
  </si>
  <si>
    <t>SITPSSMR</t>
  </si>
  <si>
    <t>T3(Phospho); M7(Oxidation)</t>
  </si>
  <si>
    <t>SITPSSMR_T3(Phospho); M7(Oxidation)</t>
  </si>
  <si>
    <t>S(1): 0.0; T(3): 100.0; S(5): 0.0; S(6): 0.0</t>
  </si>
  <si>
    <t>SITPSSMR_T3(Phospho)</t>
  </si>
  <si>
    <t>SLDRAEGSTTSSPVPGQDSPSITVQPATPAASVNVK</t>
  </si>
  <si>
    <t>SLDRAEGSTTSSPVPGQDSPSITVQPATPAASVNVK_S12(Phospho)</t>
  </si>
  <si>
    <t>S(1): 0.0; S(8): 4.0; T(9): 4.0; T(10): 30.7; S(11): 30.7; S(12): 30.7; S(19): 0.0; S(21): 0.0; T(23): 0.0; T(28): 0.0; S(32): 0.0</t>
  </si>
  <si>
    <t>T10(Phospho); S11(Phospho)</t>
  </si>
  <si>
    <t>SLDRAEGSTTSSPVPGQDSPSITVQPATPAASVNVK_T10(Phospho); S11(Phospho)</t>
  </si>
  <si>
    <t>S(1): 1.4; S(8): 10.2; T(9): 10.2; T(10): 77.9; S(11): 50.2; S(12): 50.2; S(19): 0.0; S(21): 0.0; T(23): 0.0; T(28): 0.0; S(32): 0.0</t>
  </si>
  <si>
    <t>SPSPQLSATK</t>
  </si>
  <si>
    <t>SPSPQLSATK_S3(Phospho)</t>
  </si>
  <si>
    <t>S(1): 0.0; S(3): 100.0; S(7): 0.0; T(9): 0.0</t>
  </si>
  <si>
    <t>TTTETPDLHPTSIAQEASETSEDSPAGESNVPESK</t>
  </si>
  <si>
    <t>T20(Phospho); S21(Phospho)</t>
  </si>
  <si>
    <t>TTTETPDLHPTSIAQEASETSEDSPAGESNVPESK_T20(Phospho); S21(Phospho)</t>
  </si>
  <si>
    <t>T(1): 0.0; T(2): 0.0; T(3): 0.0; T(5): 0.0; T(11): 0.2; S(12): 0.2; S(18): 24.3; T(20): 87.3; S(21): 87.3; S(24): 0.8; S(29): 0.0; S(34): 0.0</t>
  </si>
  <si>
    <t>VDPSPSEQDAAK</t>
  </si>
  <si>
    <t>VDPSPSEQDAAK_S6(Phospho)</t>
  </si>
  <si>
    <t>S(4): 50.0; S(6): 50.0</t>
  </si>
  <si>
    <t>VSDNPDVETVTSVK</t>
  </si>
  <si>
    <t>VSDNPDVETVTSVK_S12(Phospho)</t>
  </si>
  <si>
    <t>S(2): 0.0; T(9): 0.0; T(11): 0.4; S(12): 99.6</t>
  </si>
  <si>
    <t>VSDNPDVETVTSVKDSPSDHGVETESK</t>
  </si>
  <si>
    <t>VSDNPDVETVTSVKDSPSDHGVETESK_S16(Phospho)</t>
  </si>
  <si>
    <t>S(2): 0.0; T(9): 0.0; T(11): 0.0; S(12): 0.0; S(16): 100.0; S(18): 0.0; T(24): 0.0; S(26): 0.0</t>
  </si>
  <si>
    <t>472245035</t>
  </si>
  <si>
    <t>AQTDDGAGSSLVSR</t>
  </si>
  <si>
    <t>AQTDDGAGSSLVSR_T3(Phospho)</t>
  </si>
  <si>
    <t>T(3): 100.0; S(9): 0.0; S(10): 0.0; S(13): 0.0</t>
  </si>
  <si>
    <t>MGGPLTGPATSQDSR</t>
  </si>
  <si>
    <t>MGGPLTGPATSQDSR_T6(Phospho)</t>
  </si>
  <si>
    <t>T(6): 100.0; T(10): 0.0; S(11): 0.0; S(14): 0.0</t>
  </si>
  <si>
    <t>M1(Oxidation); T6(Phospho)</t>
  </si>
  <si>
    <t>MGGPLTGPATSQDSR_M1(Oxidation); T6(Phospho)</t>
  </si>
  <si>
    <t>T(6): 99.5; T(10): 0.5; S(11): 0.0; S(14): 0.0</t>
  </si>
  <si>
    <t>NRSTGNLLAHPSAGADR</t>
  </si>
  <si>
    <t>NRSTGNLLAHPSAGADR_S3(Phospho)</t>
  </si>
  <si>
    <t>S(3): 99.1; T(4): 0.9; S(12): 0.0</t>
  </si>
  <si>
    <t>RAQTDDGAGSSLVSR</t>
  </si>
  <si>
    <t>RAQTDDGAGSSLVSR_T4(Phospho)</t>
  </si>
  <si>
    <t>T(4): 98.9; S(10): 0.5; S(11): 0.5; S(14): 0.0</t>
  </si>
  <si>
    <t>SESPEPMESSPPSPTSSK</t>
  </si>
  <si>
    <t>SESPEPMESSPPSPTSSK_S1(Phospho)</t>
  </si>
  <si>
    <t>S(1): 91.7; S(3): 8.3; S(9): 0.0; S(10): 0.0; S(13): 0.0; T(15): 0.0; S(16): 0.0; S(17): 0.0</t>
  </si>
  <si>
    <t>SESPEPMESSPPSPTSSK_S1(Phospho); M7(Oxidation)</t>
  </si>
  <si>
    <t>S(1): 50.0; S(3): 50.0; S(9): 0.0; S(10): 0.0; S(13): 0.0; T(15): 0.0; S(16): 0.0; S(17): 0.0</t>
  </si>
  <si>
    <t>SRGVLLCGDVVPIEK</t>
  </si>
  <si>
    <t>S1(Phospho); C7(Carbamidomethyl)</t>
  </si>
  <si>
    <t>SRGVLLCGDVVPIEK_S1(Phospho); C7(Carbamidomethyl)</t>
  </si>
  <si>
    <t>SSSMTLPFPGR</t>
  </si>
  <si>
    <t>SSSMTLPFPGR_S3(Phospho)</t>
  </si>
  <si>
    <t>S(1): 5.0; S(2): 5.0; S(3): 84.9; T(5): 5.0</t>
  </si>
  <si>
    <t>TPAYDENVIEEISDEEDGHTPHEPVIK</t>
  </si>
  <si>
    <t>TPAYDENVIEEISDEEDGHTPHEPVIK_S13(Phospho)</t>
  </si>
  <si>
    <t>T(1): 0.0; Y(4): 0.0; S(13): 100.0; T(20): 0.0</t>
  </si>
  <si>
    <t>TTAQTSPPVTR</t>
  </si>
  <si>
    <t>TTAQTSPPVTR_S6(Phospho)</t>
  </si>
  <si>
    <t>T(1): 0.0; T(2): 0.0; T(5): 0.6; S(6): 98.8; T(10): 0.6</t>
  </si>
  <si>
    <t>472245156</t>
  </si>
  <si>
    <t>APRPAPTPER</t>
  </si>
  <si>
    <t>APRPAPTPER_T7(Phospho)</t>
  </si>
  <si>
    <t>472245181</t>
  </si>
  <si>
    <t>LETQSNSLEDIHR</t>
  </si>
  <si>
    <t>LETQSNSLEDIHR_T3(Phospho)</t>
  </si>
  <si>
    <t>T(3): 90.7; S(5): 9.1; S(7): 0.1</t>
  </si>
  <si>
    <t>472245207</t>
  </si>
  <si>
    <t>RQSDVLANK</t>
  </si>
  <si>
    <t>RQSDVLANK_S3(Phospho)</t>
  </si>
  <si>
    <t>RQSDVLANKLEIPTR</t>
  </si>
  <si>
    <t>RQSDVLANKLEIPTR_S3(Phospho)</t>
  </si>
  <si>
    <t>472245331</t>
  </si>
  <si>
    <t>DTSVTLSPNTPAPR</t>
  </si>
  <si>
    <t>DTSVTLSPNTPAPR_S7(Phospho)</t>
  </si>
  <si>
    <t>T(2): 0.0; S(3): 0.0; T(5): 0.0; S(7): 100.0; T(10): 0.0</t>
  </si>
  <si>
    <t>472245418</t>
  </si>
  <si>
    <t>MYGTATGPQTGVSTPR</t>
  </si>
  <si>
    <t>N-Term(Acetyl); M1(Oxidation); T14(Phospho)</t>
  </si>
  <si>
    <t>MYGTATGPQTGVSTPR_N-Term(Acetyl); M1(Oxidation); T14(Phospho)</t>
  </si>
  <si>
    <t>Y(2): 0.0; T(4): 0.0; T(6): 0.0; T(10): 0.0; S(13): 0.3; T(14): 99.7</t>
  </si>
  <si>
    <t>MYGTATGPQTGVSTPR_N-Term(Acetyl); T14(Phospho)</t>
  </si>
  <si>
    <t>Y(2): 0.0; T(4): 0.0; T(6): 0.0; T(10): 0.0; S(13): 0.1; T(14): 99.9</t>
  </si>
  <si>
    <t>M1(Oxidation); T14(Phospho)</t>
  </si>
  <si>
    <t>MYGTATGPQTGVSTPR_M1(Oxidation); T14(Phospho)</t>
  </si>
  <si>
    <t>Y(2): 0.0; T(4): 0.0; T(6): 0.0; T(10): 0.0; S(13): 7.5; T(14): 92.5</t>
  </si>
  <si>
    <t>YQDGYEEPSGDEVEAETNDVNGTH</t>
  </si>
  <si>
    <t>YQDGYEEPSGDEVEAETNDVNGTH_S9(Phospho)</t>
  </si>
  <si>
    <t>Y(1): 0.0; Y(5): 0.0; S(9): 100.0; T(17): 0.0; T(23): 0.0</t>
  </si>
  <si>
    <t>472245434</t>
  </si>
  <si>
    <t>SQADSDGSYDVVGAASGAPSRAPNSPK</t>
  </si>
  <si>
    <t>SQADSDGSYDVVGAASGAPSRAPNSPK_S25(Phospho)</t>
  </si>
  <si>
    <t>S(1): 0.0; S(5): 0.0; S(8): 0.0; Y(9): 0.0; S(16): 0.1; S(20): 0.9; S(25): 99.0</t>
  </si>
  <si>
    <t>TRGLTITQAQEDEK</t>
  </si>
  <si>
    <t>TRGLTITQAQEDEK_T5(Phospho)</t>
  </si>
  <si>
    <t>T(1): 0.0; T(5): 94.4; T(7): 5.6</t>
  </si>
  <si>
    <t>TTSDRPASAESSTTLHPATQDK</t>
  </si>
  <si>
    <t>TTSDRPASAESSTTLHPATQDK_S8(Phospho)</t>
  </si>
  <si>
    <t>T(1): 0.0; T(2): 0.0; S(3): 0.1; S(8): 98.5; S(11): 0.7; S(12): 0.7; T(13): 0.1; T(14): 0.0; T(19): 0.0</t>
  </si>
  <si>
    <t>S8(Phospho); S11(Phospho)</t>
  </si>
  <si>
    <t>TTSDRPASAESSTTLHPATQDK_S8(Phospho); S11(Phospho)</t>
  </si>
  <si>
    <t>T(1): 0.0; T(2): 0.0; S(3): 0.0; S(8): 84.7; S(11): 84.7; S(12): 8.7; T(13): 21.6; T(14): 0.2; T(19): 0.0</t>
  </si>
  <si>
    <t>472245612</t>
  </si>
  <si>
    <t>VSEYTPSDTPLHFDESDNR</t>
  </si>
  <si>
    <t>VSEYTPSDTPLHFDESDNR_T5(Phospho)</t>
  </si>
  <si>
    <t>S(2): 0.0; Y(4): 0.6; T(5): 49.7; S(7): 49.7; T(9): 0.0; S(16): 0.0</t>
  </si>
  <si>
    <t>472245765</t>
  </si>
  <si>
    <t>RYDDGYDSEGYVIR</t>
  </si>
  <si>
    <t>RYDDGYDSEGYVIR_S8(Phospho)</t>
  </si>
  <si>
    <t>Y(2): 0.0; Y(6): 7.4; S(8): 92.6; Y(11): 0.0</t>
  </si>
  <si>
    <t>SGSPLPWER</t>
  </si>
  <si>
    <t>SGSPLPWER_S3(Phospho)</t>
  </si>
  <si>
    <t>S(1): 4.8; S(3): 95.2</t>
  </si>
  <si>
    <t>YDDGYDSEGYVIR</t>
  </si>
  <si>
    <t>YDDGYDSEGYVIR_S7(Phospho)</t>
  </si>
  <si>
    <t>Y(1): 0.0; Y(5): 0.0; S(7): 99.8; Y(10): 0.2</t>
  </si>
  <si>
    <t>YDDGYDSEGYVIRK</t>
  </si>
  <si>
    <t>YDDGYDSEGYVIRK_S7(Phospho)</t>
  </si>
  <si>
    <t>Y(1): 0.0; Y(5): 0.0; S(7): 99.6; Y(10): 0.4</t>
  </si>
  <si>
    <t>472245814</t>
  </si>
  <si>
    <t>DDADSDGDDAPTGPSDQDLK</t>
  </si>
  <si>
    <t>DDADSDGDDAPTGPSDQDLK_S5(Phospho)</t>
  </si>
  <si>
    <t>S(5): 100.0; T(12): 0.0; S(15): 0.0</t>
  </si>
  <si>
    <t>KDDADSDGDDAPTGPSDQDLK</t>
  </si>
  <si>
    <t>KDDADSDGDDAPTGPSDQDLK_S6(Phospho)</t>
  </si>
  <si>
    <t>S(6): 100.0; T(13): 0.0; S(16): 0.0</t>
  </si>
  <si>
    <t>TPAISSAER</t>
  </si>
  <si>
    <t>TPAISSAER_S6(Phospho)</t>
  </si>
  <si>
    <t>T(1): 0.0; S(5): 50.0; S(6): 50.0</t>
  </si>
  <si>
    <t>472245877</t>
  </si>
  <si>
    <t>GHPQPQPSPLTR</t>
  </si>
  <si>
    <t>GHPQPQPSPLTR_S8(Phospho)</t>
  </si>
  <si>
    <t>S(8): 100.0; T(11): 0.0</t>
  </si>
  <si>
    <t>472245912</t>
  </si>
  <si>
    <t>SGEGTSEGVSGSNSDLEAVK</t>
  </si>
  <si>
    <t>SGEGTSEGVSGSNSDLEAVK_S14(Phospho)</t>
  </si>
  <si>
    <t>S(1): 0.0; T(5): 0.0; S(6): 0.0; S(10): 0.1; S(12): 7.1; S(14): 92.8</t>
  </si>
  <si>
    <t>472246130</t>
  </si>
  <si>
    <t>SAEPDHVEHK</t>
  </si>
  <si>
    <t>SAEPDHVEHK_N-Term(Acetyl); S1(Phospho)</t>
  </si>
  <si>
    <t>SAEPDHVEHKK</t>
  </si>
  <si>
    <t>SAEPDHVEHKK_N-Term(Acetyl); S1(Phospho)</t>
  </si>
  <si>
    <t>472246142</t>
  </si>
  <si>
    <t>TSFELGTER</t>
  </si>
  <si>
    <t>TSFELGTER_S2(Phospho)</t>
  </si>
  <si>
    <t>T(1): 7.4; S(2): 92.5; T(7): 0.0</t>
  </si>
  <si>
    <t>472246293</t>
  </si>
  <si>
    <t>DGSSASSSEITKPIAPTNTTHNPR</t>
  </si>
  <si>
    <t>DGSSASSSEITKPIAPTNTTHNPR_S6(Phospho)</t>
  </si>
  <si>
    <t>S(3): 7.1; S(4): 7.1; S(6): 78.0; S(7): 7.1; S(8): 0.7; T(11): 0.0; T(17): 0.0; T(19): 0.0; T(20): 0.0</t>
  </si>
  <si>
    <t>472246347</t>
  </si>
  <si>
    <t>SHEMSEKEEDDDDDAHGGK</t>
  </si>
  <si>
    <t>SHEMSEKEEDDDDDAHGGK_S5(Phospho)</t>
  </si>
  <si>
    <t>SHEMSEKEEDDDDDAHGGK_M4(Oxidation); S5(Phospho)</t>
  </si>
  <si>
    <t>S(1): 0.7; S(5): 99.3</t>
  </si>
  <si>
    <t>VALEHSQVDGVHR</t>
  </si>
  <si>
    <t>VALEHSQVDGVHR_S6(Phospho)</t>
  </si>
  <si>
    <t>472246395</t>
  </si>
  <si>
    <t>GSTPAVSDGGEERER</t>
  </si>
  <si>
    <t>GSTPAVSDGGEERER_S7(Phospho)</t>
  </si>
  <si>
    <t>S(2): 0.0; T(3): 0.0; S(7): 100.0</t>
  </si>
  <si>
    <t>LSEPAPPRGSTPAVSDGGEERER</t>
  </si>
  <si>
    <t>S10(Phospho); S15(Phospho)</t>
  </si>
  <si>
    <t>LSEPAPPRGSTPAVSDGGEERER_S10(Phospho); S15(Phospho)</t>
  </si>
  <si>
    <t>S(2): 0.0; S(10): 50.0; T(11): 50.0; S(15): 100.0</t>
  </si>
  <si>
    <t>472246396</t>
  </si>
  <si>
    <t>ATAGADEGGSVANEVELIK</t>
  </si>
  <si>
    <t>ATAGADEGGSVANEVELIK_S10(Phospho)</t>
  </si>
  <si>
    <t>DAAADATAAAKEDAEETS</t>
  </si>
  <si>
    <t>DAAADATAAAKEDAEETS_T17(Phospho)</t>
  </si>
  <si>
    <t>T(7): 0.0; T(17): 50.0; S(18): 50.0</t>
  </si>
  <si>
    <t>LEAEESGAATPASEAPATNGHGHGETK</t>
  </si>
  <si>
    <t>LEAEESGAATPASEAPATNGHGHGETK_T10(Phospho)</t>
  </si>
  <si>
    <t>S(6): 0.3; T(10): 15.6; S(13): 68.4; T(18): 15.6; T(26): 0.0</t>
  </si>
  <si>
    <t>472246398</t>
  </si>
  <si>
    <t>RPASEIEDTEMDAAIENK</t>
  </si>
  <si>
    <t>S4(Phospho); M11(Oxidation)</t>
  </si>
  <si>
    <t>RPASEIEDTEMDAAIENK_S4(Phospho); M11(Oxidation)</t>
  </si>
  <si>
    <t>S(4): 99.5; T(9): 0.5</t>
  </si>
  <si>
    <t>472246515</t>
  </si>
  <si>
    <t>SQAGTPPPGSLGHR</t>
  </si>
  <si>
    <t>SQAGTPPPGSLGHR_T5(Phospho)</t>
  </si>
  <si>
    <t>S(1): 0.0; T(5): 100.0; S(10): 0.0</t>
  </si>
  <si>
    <t>472246520</t>
  </si>
  <si>
    <t>SRDSDTIVVDK</t>
  </si>
  <si>
    <t>SRDSDTIVVDK_S4(Phospho)</t>
  </si>
  <si>
    <t>S(1): 0.0; S(4): 99.8; T(6): 0.2</t>
  </si>
  <si>
    <t>TNEEIEPDEFTAEDGIRVTPEPESSSAR</t>
  </si>
  <si>
    <t>TNEEIEPDEFTAEDGIRVTPEPESSSAR_S24(Phospho)</t>
  </si>
  <si>
    <t>T(1): 0.0; T(11): 0.0; T(19): 0.0; S(24): 47.9; S(25): 47.9; S(26): 4.2</t>
  </si>
  <si>
    <t>TNEEIEPDEFTAEDGIRVTPEPESSSARR</t>
  </si>
  <si>
    <t>T19(Phospho)</t>
  </si>
  <si>
    <t>TNEEIEPDEFTAEDGIRVTPEPESSSARR_T19(Phospho)</t>
  </si>
  <si>
    <t>T(1): 0.0; T(11): 0.0; T(19): 99.6; S(24): 0.2; S(25): 0.2; S(26): 0.0</t>
  </si>
  <si>
    <t>472246560</t>
  </si>
  <si>
    <t>DFSPAGPSSGSSPR</t>
  </si>
  <si>
    <t>DFSPAGPSSGSSPR_S12(Phospho)</t>
  </si>
  <si>
    <t>S(3): 0.0; S(8): 0.0; S(9): 0.0; S(11): 0.2; S(12): 99.8</t>
  </si>
  <si>
    <t>SAANAPEASTTPVAR</t>
  </si>
  <si>
    <t>SAANAPEASTTPVAR_T11(Phospho)</t>
  </si>
  <si>
    <t>S(1): 0.0; S(9): 0.0; T(10): 0.4; T(11): 99.6</t>
  </si>
  <si>
    <t>SATTTSTHTTSPPPATSGR</t>
  </si>
  <si>
    <t>SATTTSTHTTSPPPATSGR_T10(Phospho)</t>
  </si>
  <si>
    <t>S(1): 0.0; T(3): 0.0; T(4): 0.0; T(5): 0.0; S(6): 0.0; T(7): 0.0; T(9): 0.1; T(10): 91.9; S(11): 8.0; T(16): 0.0; S(17): 0.0</t>
  </si>
  <si>
    <t>STKPEVATPPTTTDSSATPTPELK</t>
  </si>
  <si>
    <t>STKPEVATPPTTTDSSATPTPELK_T8(Phospho)</t>
  </si>
  <si>
    <t>S(1): 0.0; T(2): 0.0; T(8): 100.0; T(11): 0.0; T(12): 0.0; T(13): 0.0; S(15): 0.0; S(16): 0.0; T(18): 0.0; T(20): 0.0</t>
  </si>
  <si>
    <t>STKPEVATPPTTTDSSATPTPELKK</t>
  </si>
  <si>
    <t>STKPEVATPPTTTDSSATPTPELKK_T12(Phospho)</t>
  </si>
  <si>
    <t>S(1): 0.0; T(2): 0.0; T(8): 0.2; T(11): 10.1; T(12): 79.6; T(13): 10.1; S(15): 0.0; S(16): 0.0; T(18): 0.0; T(20): 0.0</t>
  </si>
  <si>
    <t>472246617</t>
  </si>
  <si>
    <t>AIFEYTPGEFSPPPAPK</t>
  </si>
  <si>
    <t>AIFEYTPGEFSPPPAPK_S11(Phospho)</t>
  </si>
  <si>
    <t>Y(5): 0.0; T(6): 0.0; S(11): 100.0</t>
  </si>
  <si>
    <t>472246760</t>
  </si>
  <si>
    <t>KESSPMMPPFMVSAPGK</t>
  </si>
  <si>
    <t>KESSPMMPPFMVSAPGK_S3(Phospho)</t>
  </si>
  <si>
    <t>S(3): 99.1; S(4): 0.9; S(13): 0.0</t>
  </si>
  <si>
    <t>S3(Phospho); M6(Oxidation); M7(Oxidation); M11(Oxidation)</t>
  </si>
  <si>
    <t>KESSPMMPPFMVSAPGK_S3(Phospho); M6(Oxidation); M7(Oxidation); M11(Oxidation)</t>
  </si>
  <si>
    <t>S(3): 94.6; S(4): 5.4; S(13): 0.0</t>
  </si>
  <si>
    <t>472246819</t>
  </si>
  <si>
    <t>SSSPTSPDRTMSNK</t>
  </si>
  <si>
    <t>N-Term(Acetyl); S2(Phospho); M11(Oxidation)</t>
  </si>
  <si>
    <t>SSSPTSPDRTMSNK_N-Term(Acetyl); S2(Phospho); M11(Oxidation)</t>
  </si>
  <si>
    <t>S(1): 33.3; S(2): 33.3; S(3): 33.3; T(5): 0.1; S(6): 0.0; T(10): 0.0; S(12): 0.0</t>
  </si>
  <si>
    <t>507414485</t>
  </si>
  <si>
    <t>SFHSEIADPEK</t>
  </si>
  <si>
    <t>SFHSEIADPEK_S1(Phospho)</t>
  </si>
  <si>
    <t>S(1): 99.1; S(4): 0.9</t>
  </si>
  <si>
    <t>507414574</t>
  </si>
  <si>
    <t>RPFEGSTQTTLAAQITK</t>
  </si>
  <si>
    <t>RPFEGSTQTTLAAQITK_T9(Phospho)</t>
  </si>
  <si>
    <t>S(6): 0.0; T(7): 0.0; T(9): 99.7; T(10): 0.3; T(16): 0.0</t>
  </si>
  <si>
    <t>507414577</t>
  </si>
  <si>
    <t>LDIDSGFKDEDGEEVEESEEEEDDDEDLEGLDK</t>
  </si>
  <si>
    <t>LDIDSGFKDEDGEEVEESEEEEDDDEDLEGLDK_S18(Phospho)</t>
  </si>
  <si>
    <t>S(5): 0.0; S(18): 100.0</t>
  </si>
  <si>
    <t>507414626</t>
  </si>
  <si>
    <t>MVADAAEFKSSDDAFSK</t>
  </si>
  <si>
    <t>M1(Oxidation); S10(Phospho)</t>
  </si>
  <si>
    <t>MVADAAEFKSSDDAFSK_M1(Oxidation); S10(Phospho)</t>
  </si>
  <si>
    <t>S(10): 50.0; S(11): 50.0; S(16): 0.0</t>
  </si>
  <si>
    <t>507414630</t>
  </si>
  <si>
    <t>MTATKIDGTAIAKK</t>
  </si>
  <si>
    <t>N-Term(Acetyl); T4(Phospho); T9(Phospho)</t>
  </si>
  <si>
    <t>MTATKIDGTAIAKK_N-Term(Acetyl); T4(Phospho); T9(Phospho)</t>
  </si>
  <si>
    <t>T(2): 1.8; T(4): 99.1; T(9): 99.1</t>
  </si>
  <si>
    <t>589918265</t>
  </si>
  <si>
    <t>IQDPQMTGYVSTR</t>
  </si>
  <si>
    <t>Y9(Phospho)</t>
  </si>
  <si>
    <t>IQDPQMTGYVSTR_Y9(Phospho)</t>
  </si>
  <si>
    <t>T(7): 0.3; Y(9): 99.7; S(11): 0.0; T(12): 0.0</t>
  </si>
  <si>
    <t>M6(Oxidation); Y9(Phospho)</t>
  </si>
  <si>
    <t>IQDPQMTGYVSTR_M6(Oxidation); Y9(Phospho)</t>
  </si>
  <si>
    <t>T(7): 0.4; Y(9): 99.6; S(11): 0.0; T(12): 0.0</t>
  </si>
  <si>
    <t>M6(Oxidation); T7(Phospho); Y9(Phospho)</t>
  </si>
  <si>
    <t>IQDPQMTGYVSTR_M6(Oxidation); T7(Phospho); Y9(Phospho)</t>
  </si>
  <si>
    <t>T(7): 100.0; Y(9): 99.6; S(11): 0.0; T(12): 0.4</t>
  </si>
  <si>
    <t>62899756</t>
  </si>
  <si>
    <t>SYSGGTTPTINNTPPK</t>
  </si>
  <si>
    <t>SYSGGTTPTINNTPPK_T13(Phospho)</t>
  </si>
  <si>
    <t>S(1): 0.0; Y(2): 0.0; S(3): 0.0; T(6): 0.0; T(7): 0.0; T(9): 0.0; T(13): 100.0</t>
  </si>
  <si>
    <t>TGSSPSTASAIAK</t>
  </si>
  <si>
    <t>TGSSPSTASAIAK_S4(Phospho)</t>
  </si>
  <si>
    <t>T(1): 0.0; S(3): 6.6; S(4): 93.3; S(6): 0.0; T(7): 0.0; S(9): 0.0</t>
  </si>
  <si>
    <t>log2FC (Glu/Tcw)</t>
  </si>
  <si>
    <t>TTEST (pvalue)</t>
  </si>
  <si>
    <t>TTEST (qvalue)</t>
  </si>
  <si>
    <t>TTEST</t>
  </si>
  <si>
    <t>Almudena Escobar-Niño1+, Eva Liñeiro1+, Francisco Amil2, Rafael Carrasco1, Cristina Chiva3,4, Carlos Fuentes5, Barbara Blanco-Ulate6, Jesús M. Cantoral Fernández1, Eduard Sabidó3,4, and Francisco Javier Fernández-Acero1</t>
  </si>
  <si>
    <r>
      <t xml:space="preserve">Proteomic study of the membrane components of signalling cascades of </t>
    </r>
    <r>
      <rPr>
        <b/>
        <i/>
        <sz val="10"/>
        <color rgb="FF000000"/>
        <rFont val="Arial"/>
        <family val="2"/>
      </rPr>
      <t>Botrytis cinerea</t>
    </r>
    <r>
      <rPr>
        <b/>
        <sz val="10"/>
        <color rgb="FF000000"/>
        <rFont val="Arial"/>
        <family val="2"/>
      </rPr>
      <t xml:space="preserve"> controlled by phosphory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24"/>
      <color rgb="FF000000"/>
      <name val="Calibri"/>
      <family val="2"/>
    </font>
    <font>
      <sz val="18"/>
      <color rgb="FF000000"/>
      <name val="Calibri"/>
      <family val="2"/>
    </font>
    <font>
      <sz val="12"/>
      <color rgb="FF000000"/>
      <name val="Calibri"/>
      <family val="2"/>
    </font>
    <font>
      <sz val="10"/>
      <color rgb="FF333333"/>
      <name val="Calibri"/>
      <family val="2"/>
    </font>
    <font>
      <i/>
      <sz val="10"/>
      <color rgb="FF808080"/>
      <name val="Calibri"/>
      <family val="2"/>
    </font>
    <font>
      <u/>
      <sz val="10"/>
      <color rgb="FF0000EE"/>
      <name val="Calibri"/>
      <family val="2"/>
    </font>
    <font>
      <sz val="10"/>
      <color rgb="FF006600"/>
      <name val="Calibri"/>
      <family val="2"/>
    </font>
    <font>
      <sz val="10"/>
      <color rgb="FF996600"/>
      <name val="Calibri"/>
      <family val="2"/>
    </font>
    <font>
      <sz val="10"/>
      <color rgb="FFCC0000"/>
      <name val="Calibri"/>
      <family val="2"/>
    </font>
    <font>
      <b/>
      <sz val="10"/>
      <color rgb="FFFFFFFF"/>
      <name val="Calibri"/>
      <family val="2"/>
    </font>
    <font>
      <b/>
      <sz val="10"/>
      <color rgb="FF000000"/>
      <name val="Calibri"/>
      <family val="2"/>
    </font>
    <font>
      <sz val="10"/>
      <color rgb="FFFFFFFF"/>
      <name val="Calibri"/>
      <family val="2"/>
    </font>
    <font>
      <b/>
      <sz val="10"/>
      <color rgb="FF000000"/>
      <name val="Arial"/>
      <family val="2"/>
    </font>
    <font>
      <b/>
      <sz val="9"/>
      <color rgb="FF262626"/>
      <name val="Arial"/>
      <family val="2"/>
    </font>
    <font>
      <sz val="11"/>
      <color rgb="FF000000"/>
      <name val="Calibri"/>
      <family val="2"/>
    </font>
    <font>
      <b/>
      <i/>
      <sz val="10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262626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19">
    <xf numFmtId="0" fontId="0" fillId="0" borderId="0"/>
    <xf numFmtId="0" fontId="2" fillId="0" borderId="0" applyBorder="0" applyProtection="0"/>
    <xf numFmtId="0" fontId="3" fillId="0" borderId="0" applyBorder="0" applyProtection="0"/>
    <xf numFmtId="0" fontId="4" fillId="0" borderId="0" applyBorder="0" applyProtection="0"/>
    <xf numFmtId="0" fontId="16" fillId="0" borderId="0" applyBorder="0" applyProtection="0"/>
    <xf numFmtId="0" fontId="5" fillId="2" borderId="1" applyProtection="0"/>
    <xf numFmtId="0" fontId="6" fillId="0" borderId="0" applyBorder="0" applyProtection="0"/>
    <xf numFmtId="0" fontId="7" fillId="0" borderId="0" applyBorder="0" applyProtection="0"/>
    <xf numFmtId="0" fontId="16" fillId="0" borderId="0" applyBorder="0" applyProtection="0"/>
    <xf numFmtId="0" fontId="8" fillId="3" borderId="0" applyBorder="0" applyProtection="0"/>
    <xf numFmtId="0" fontId="9" fillId="2" borderId="0" applyBorder="0" applyProtection="0"/>
    <xf numFmtId="0" fontId="10" fillId="4" borderId="0" applyBorder="0" applyProtection="0"/>
    <xf numFmtId="0" fontId="10" fillId="0" borderId="0" applyBorder="0" applyProtection="0"/>
    <xf numFmtId="0" fontId="11" fillId="5" borderId="0" applyBorder="0" applyProtection="0"/>
    <xf numFmtId="0" fontId="12" fillId="0" borderId="0" applyBorder="0" applyProtection="0"/>
    <xf numFmtId="0" fontId="13" fillId="6" borderId="0" applyBorder="0" applyProtection="0"/>
    <xf numFmtId="0" fontId="13" fillId="7" borderId="0" applyBorder="0" applyProtection="0"/>
    <xf numFmtId="0" fontId="12" fillId="8" borderId="0" applyBorder="0" applyProtection="0"/>
    <xf numFmtId="0" fontId="1" fillId="0" borderId="0"/>
  </cellStyleXfs>
  <cellXfs count="7">
    <xf numFmtId="0" fontId="0" fillId="0" borderId="0" xfId="0"/>
    <xf numFmtId="2" fontId="0" fillId="0" borderId="0" xfId="0" applyNumberFormat="1" applyAlignment="1">
      <alignment horizontal="center"/>
    </xf>
    <xf numFmtId="0" fontId="1" fillId="0" borderId="0" xfId="18"/>
    <xf numFmtId="2" fontId="1" fillId="0" borderId="0" xfId="18" applyNumberFormat="1" applyAlignment="1">
      <alignment horizontal="center"/>
    </xf>
    <xf numFmtId="0" fontId="0" fillId="0" borderId="0" xfId="0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Alignment="1">
      <alignment horizontal="center" wrapText="1"/>
    </xf>
  </cellXfs>
  <cellStyles count="19">
    <cellStyle name="Accent" xfId="14" xr:uid="{00000000-0005-0000-0000-000013000000}"/>
    <cellStyle name="Accent 1" xfId="15" xr:uid="{00000000-0005-0000-0000-000014000000}"/>
    <cellStyle name="Accent 2" xfId="16" xr:uid="{00000000-0005-0000-0000-000015000000}"/>
    <cellStyle name="Accent 3" xfId="17" xr:uid="{00000000-0005-0000-0000-000016000000}"/>
    <cellStyle name="Bad" xfId="11" xr:uid="{00000000-0005-0000-0000-000010000000}"/>
    <cellStyle name="Error" xfId="13" xr:uid="{00000000-0005-0000-0000-000012000000}"/>
    <cellStyle name="Footnote" xfId="6" xr:uid="{00000000-0005-0000-0000-00000B000000}"/>
    <cellStyle name="Good" xfId="9" xr:uid="{00000000-0005-0000-0000-00000E000000}"/>
    <cellStyle name="Heading" xfId="1" xr:uid="{00000000-0005-0000-0000-000006000000}"/>
    <cellStyle name="Heading 1" xfId="2" xr:uid="{00000000-0005-0000-0000-000007000000}"/>
    <cellStyle name="Heading 2" xfId="3" xr:uid="{00000000-0005-0000-0000-000008000000}"/>
    <cellStyle name="Hyperlink" xfId="7" xr:uid="{00000000-0005-0000-0000-00000C000000}"/>
    <cellStyle name="Neutral" xfId="10" xr:uid="{00000000-0005-0000-0000-00000F000000}"/>
    <cellStyle name="Normal" xfId="0" builtinId="0"/>
    <cellStyle name="Normal 2" xfId="18" xr:uid="{D3F33A87-8739-4F77-B444-2E9E05921CFB}"/>
    <cellStyle name="Note" xfId="5" xr:uid="{00000000-0005-0000-0000-00000A000000}"/>
    <cellStyle name="Status" xfId="8" xr:uid="{00000000-0005-0000-0000-00000D000000}"/>
    <cellStyle name="Text" xfId="4" xr:uid="{00000000-0005-0000-0000-000009000000}"/>
    <cellStyle name="Warning" xfId="12" xr:uid="{00000000-0005-0000-0000-000011000000}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262626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olcano</a:t>
            </a:r>
            <a:r>
              <a:rPr lang="en-US" baseline="0"/>
              <a:t> Plot</a:t>
            </a:r>
            <a:endParaRPr lang="en-US"/>
          </a:p>
        </c:rich>
      </c:tx>
      <c:layout>
        <c:manualLayout>
          <c:xMode val="edge"/>
          <c:yMode val="edge"/>
          <c:x val="0.35140266841644813"/>
          <c:y val="3.24074074074074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Volcano Plot diferential expr'!$E$1</c:f>
              <c:strCache>
                <c:ptCount val="1"/>
                <c:pt idx="0">
                  <c:v>-log10pval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olcano Plot diferential expr'!$C$2:$C$1046360</c:f>
              <c:numCache>
                <c:formatCode>0.00</c:formatCode>
                <c:ptCount val="1046359"/>
                <c:pt idx="0">
                  <c:v>0.13537114427595043</c:v>
                </c:pt>
                <c:pt idx="1">
                  <c:v>1.5627810677459486</c:v>
                </c:pt>
                <c:pt idx="2">
                  <c:v>2.0790118568067975</c:v>
                </c:pt>
                <c:pt idx="3">
                  <c:v>2.924188969126007E-2</c:v>
                </c:pt>
                <c:pt idx="4">
                  <c:v>-3.6240413483163216</c:v>
                </c:pt>
                <c:pt idx="5">
                  <c:v>1.4887840980200764</c:v>
                </c:pt>
                <c:pt idx="6">
                  <c:v>0.53694418105060038</c:v>
                </c:pt>
                <c:pt idx="7">
                  <c:v>-1.2092189858453573</c:v>
                </c:pt>
                <c:pt idx="8">
                  <c:v>-0.27839989342037086</c:v>
                </c:pt>
                <c:pt idx="9">
                  <c:v>0.59418378066340694</c:v>
                </c:pt>
                <c:pt idx="10">
                  <c:v>-1.0820354253311777</c:v>
                </c:pt>
                <c:pt idx="11">
                  <c:v>-4.1216317540238734</c:v>
                </c:pt>
                <c:pt idx="12">
                  <c:v>-0.62223065552212375</c:v>
                </c:pt>
                <c:pt idx="13">
                  <c:v>1.6168563692647773</c:v>
                </c:pt>
                <c:pt idx="14">
                  <c:v>-1.8436555165845263</c:v>
                </c:pt>
                <c:pt idx="15">
                  <c:v>0.6161054138712494</c:v>
                </c:pt>
                <c:pt idx="16">
                  <c:v>0.7539615220025766</c:v>
                </c:pt>
                <c:pt idx="17">
                  <c:v>1.8962101846855326</c:v>
                </c:pt>
                <c:pt idx="18">
                  <c:v>-2.0114062282801228</c:v>
                </c:pt>
                <c:pt idx="19">
                  <c:v>2.6601589942122601</c:v>
                </c:pt>
                <c:pt idx="20">
                  <c:v>0.13168348913599459</c:v>
                </c:pt>
                <c:pt idx="21">
                  <c:v>2.3164618622937958</c:v>
                </c:pt>
                <c:pt idx="22">
                  <c:v>0.73359857076527391</c:v>
                </c:pt>
                <c:pt idx="23">
                  <c:v>-4.0246805662291756</c:v>
                </c:pt>
                <c:pt idx="24">
                  <c:v>-2.7056697178504265</c:v>
                </c:pt>
                <c:pt idx="25">
                  <c:v>2.6256887241003675</c:v>
                </c:pt>
                <c:pt idx="26">
                  <c:v>-1.5451759991431757</c:v>
                </c:pt>
                <c:pt idx="27">
                  <c:v>4.0004376170741267</c:v>
                </c:pt>
                <c:pt idx="28">
                  <c:v>0.96183440371902762</c:v>
                </c:pt>
                <c:pt idx="29">
                  <c:v>-3.1880542721537246</c:v>
                </c:pt>
                <c:pt idx="30">
                  <c:v>-4.153808981797475</c:v>
                </c:pt>
                <c:pt idx="31">
                  <c:v>0.39882076134307454</c:v>
                </c:pt>
                <c:pt idx="32">
                  <c:v>-4.5703642195702514</c:v>
                </c:pt>
                <c:pt idx="33">
                  <c:v>-2.0980261117510715</c:v>
                </c:pt>
                <c:pt idx="34">
                  <c:v>-1.2920884904001504</c:v>
                </c:pt>
                <c:pt idx="35">
                  <c:v>2.9244133741572966</c:v>
                </c:pt>
                <c:pt idx="36">
                  <c:v>0.66551309685631566</c:v>
                </c:pt>
                <c:pt idx="37">
                  <c:v>0.15169765353890341</c:v>
                </c:pt>
                <c:pt idx="38">
                  <c:v>0.53217145466534532</c:v>
                </c:pt>
                <c:pt idx="39">
                  <c:v>-2.034572044617601</c:v>
                </c:pt>
                <c:pt idx="40">
                  <c:v>6.6157058209376984</c:v>
                </c:pt>
                <c:pt idx="41">
                  <c:v>-0.49562038960419841</c:v>
                </c:pt>
                <c:pt idx="42">
                  <c:v>1.446025884052947</c:v>
                </c:pt>
                <c:pt idx="43">
                  <c:v>0.67899189930304615</c:v>
                </c:pt>
                <c:pt idx="44">
                  <c:v>-0.22453523257652108</c:v>
                </c:pt>
                <c:pt idx="45">
                  <c:v>-2.1068277930025019</c:v>
                </c:pt>
                <c:pt idx="46">
                  <c:v>-1.7262425457607229</c:v>
                </c:pt>
                <c:pt idx="47">
                  <c:v>0.31259324820922529</c:v>
                </c:pt>
                <c:pt idx="48">
                  <c:v>-1.5986980138304538</c:v>
                </c:pt>
                <c:pt idx="49">
                  <c:v>1.3847320366581748</c:v>
                </c:pt>
                <c:pt idx="50">
                  <c:v>-0.15294373467710187</c:v>
                </c:pt>
                <c:pt idx="51">
                  <c:v>-0.59317599163287582</c:v>
                </c:pt>
                <c:pt idx="52">
                  <c:v>1.4108331690987406</c:v>
                </c:pt>
                <c:pt idx="53">
                  <c:v>5.4678001104881737</c:v>
                </c:pt>
                <c:pt idx="54">
                  <c:v>-1.0582985041603017</c:v>
                </c:pt>
                <c:pt idx="55">
                  <c:v>-0.40052432303978946</c:v>
                </c:pt>
                <c:pt idx="56">
                  <c:v>-1.8101431513357014</c:v>
                </c:pt>
                <c:pt idx="57">
                  <c:v>1.1961641992348255</c:v>
                </c:pt>
                <c:pt idx="58">
                  <c:v>-1.6293643755465226</c:v>
                </c:pt>
                <c:pt idx="59">
                  <c:v>0.19492618932596173</c:v>
                </c:pt>
                <c:pt idx="60">
                  <c:v>-2.5672874357525188E-2</c:v>
                </c:pt>
                <c:pt idx="61">
                  <c:v>-2.6062423994818644</c:v>
                </c:pt>
                <c:pt idx="62">
                  <c:v>-1.6994229784416603</c:v>
                </c:pt>
                <c:pt idx="63">
                  <c:v>0.18343688743752651</c:v>
                </c:pt>
                <c:pt idx="64">
                  <c:v>1.1048741986367219</c:v>
                </c:pt>
                <c:pt idx="65">
                  <c:v>0.5706056878503496</c:v>
                </c:pt>
                <c:pt idx="66">
                  <c:v>0.38775977358229952</c:v>
                </c:pt>
                <c:pt idx="67">
                  <c:v>-0.91504866183892375</c:v>
                </c:pt>
                <c:pt idx="68">
                  <c:v>-2.958300178747244</c:v>
                </c:pt>
                <c:pt idx="69">
                  <c:v>-2.8942341521200028</c:v>
                </c:pt>
                <c:pt idx="70">
                  <c:v>1.4093643675832652</c:v>
                </c:pt>
                <c:pt idx="71">
                  <c:v>-0.56415795199259833</c:v>
                </c:pt>
                <c:pt idx="72">
                  <c:v>3.6011396501720583E-3</c:v>
                </c:pt>
                <c:pt idx="73">
                  <c:v>-0.59365386397490028</c:v>
                </c:pt>
                <c:pt idx="74">
                  <c:v>-1.2585953532505236</c:v>
                </c:pt>
                <c:pt idx="75">
                  <c:v>-0.62727663626882446</c:v>
                </c:pt>
                <c:pt idx="76">
                  <c:v>-1.8895763341562954</c:v>
                </c:pt>
                <c:pt idx="77">
                  <c:v>0.75845795368637781</c:v>
                </c:pt>
                <c:pt idx="78">
                  <c:v>2.0411570111609834</c:v>
                </c:pt>
                <c:pt idx="79">
                  <c:v>0.33110050771944799</c:v>
                </c:pt>
                <c:pt idx="80">
                  <c:v>2.2706872735043504</c:v>
                </c:pt>
                <c:pt idx="81">
                  <c:v>-1.2013710019774209</c:v>
                </c:pt>
                <c:pt idx="82">
                  <c:v>-1.6034349554851524</c:v>
                </c:pt>
                <c:pt idx="83">
                  <c:v>1.3683632016245468</c:v>
                </c:pt>
                <c:pt idx="84">
                  <c:v>0.92170042047689194</c:v>
                </c:pt>
                <c:pt idx="85">
                  <c:v>0.23415531326382322</c:v>
                </c:pt>
                <c:pt idx="86">
                  <c:v>-0.11899417863159911</c:v>
                </c:pt>
                <c:pt idx="87">
                  <c:v>0.35921688257226592</c:v>
                </c:pt>
                <c:pt idx="88">
                  <c:v>2.6158903604474339</c:v>
                </c:pt>
                <c:pt idx="89">
                  <c:v>-1.0201538594241271</c:v>
                </c:pt>
                <c:pt idx="90">
                  <c:v>-3.0408035741489954</c:v>
                </c:pt>
                <c:pt idx="91">
                  <c:v>-0.95622056742964645</c:v>
                </c:pt>
                <c:pt idx="92">
                  <c:v>-1.2264644133483316</c:v>
                </c:pt>
                <c:pt idx="93">
                  <c:v>-2.5467392831293267</c:v>
                </c:pt>
                <c:pt idx="94">
                  <c:v>1.7329631529842331</c:v>
                </c:pt>
                <c:pt idx="95">
                  <c:v>-0.48474735524862567</c:v>
                </c:pt>
                <c:pt idx="96">
                  <c:v>-1.4075637090150259</c:v>
                </c:pt>
                <c:pt idx="97">
                  <c:v>1.3647628593997503</c:v>
                </c:pt>
                <c:pt idx="98">
                  <c:v>0.88095045261018967</c:v>
                </c:pt>
                <c:pt idx="99">
                  <c:v>-0.19013934030721558</c:v>
                </c:pt>
                <c:pt idx="100">
                  <c:v>-1.7043738843029246</c:v>
                </c:pt>
                <c:pt idx="101">
                  <c:v>-3.5640273790040382</c:v>
                </c:pt>
                <c:pt idx="102">
                  <c:v>-0.42096058565964611</c:v>
                </c:pt>
                <c:pt idx="103">
                  <c:v>-1.8632553422651732</c:v>
                </c:pt>
                <c:pt idx="104">
                  <c:v>-1.6873510907150724</c:v>
                </c:pt>
                <c:pt idx="105">
                  <c:v>-0.17008012722302368</c:v>
                </c:pt>
                <c:pt idx="106">
                  <c:v>-2.5011220714733007</c:v>
                </c:pt>
                <c:pt idx="107">
                  <c:v>-1.0009572247122733</c:v>
                </c:pt>
                <c:pt idx="108">
                  <c:v>0.54587674663402552</c:v>
                </c:pt>
                <c:pt idx="109">
                  <c:v>-9.1140063632604296E-2</c:v>
                </c:pt>
                <c:pt idx="110">
                  <c:v>0.15982798467653581</c:v>
                </c:pt>
                <c:pt idx="111">
                  <c:v>-2.1964277391513498</c:v>
                </c:pt>
                <c:pt idx="112">
                  <c:v>-1.4023576546485792</c:v>
                </c:pt>
                <c:pt idx="113">
                  <c:v>2.3807977658033224</c:v>
                </c:pt>
                <c:pt idx="114">
                  <c:v>-1.3584277641370015</c:v>
                </c:pt>
                <c:pt idx="115">
                  <c:v>-3.7431936803212231</c:v>
                </c:pt>
                <c:pt idx="116">
                  <c:v>-1.8319145566436781</c:v>
                </c:pt>
                <c:pt idx="117">
                  <c:v>1.2878364135344782</c:v>
                </c:pt>
                <c:pt idx="118">
                  <c:v>-0.59927089285989865</c:v>
                </c:pt>
                <c:pt idx="119">
                  <c:v>-0.22878671297634057</c:v>
                </c:pt>
                <c:pt idx="120">
                  <c:v>-3.3051888618070038</c:v>
                </c:pt>
                <c:pt idx="121">
                  <c:v>4.0598854794247075E-3</c:v>
                </c:pt>
              </c:numCache>
            </c:numRef>
          </c:xVal>
          <c:yVal>
            <c:numRef>
              <c:f>'Volcano Plot diferential expr'!$E$2:$E$1046360</c:f>
              <c:numCache>
                <c:formatCode>General</c:formatCode>
                <c:ptCount val="1046359"/>
                <c:pt idx="0">
                  <c:v>0.10194524424320431</c:v>
                </c:pt>
                <c:pt idx="1">
                  <c:v>2.5760083389766204</c:v>
                </c:pt>
                <c:pt idx="2">
                  <c:v>2.1254680156634507</c:v>
                </c:pt>
                <c:pt idx="3">
                  <c:v>1.888088662160313E-2</c:v>
                </c:pt>
                <c:pt idx="4">
                  <c:v>2.0384577015790435</c:v>
                </c:pt>
                <c:pt idx="5">
                  <c:v>1.4245150678673617</c:v>
                </c:pt>
                <c:pt idx="6">
                  <c:v>0.59809630352044896</c:v>
                </c:pt>
                <c:pt idx="7">
                  <c:v>1.155474606612714</c:v>
                </c:pt>
                <c:pt idx="8">
                  <c:v>0.25319325729542375</c:v>
                </c:pt>
                <c:pt idx="9">
                  <c:v>0.76112564142283534</c:v>
                </c:pt>
                <c:pt idx="10">
                  <c:v>0.89274289265541662</c:v>
                </c:pt>
                <c:pt idx="11">
                  <c:v>3.1043771502718056</c:v>
                </c:pt>
                <c:pt idx="12">
                  <c:v>0.63035392166151971</c:v>
                </c:pt>
                <c:pt idx="13">
                  <c:v>1.4669303125743218</c:v>
                </c:pt>
                <c:pt idx="14">
                  <c:v>2.534372098697907</c:v>
                </c:pt>
                <c:pt idx="15">
                  <c:v>0.5425036140359073</c:v>
                </c:pt>
                <c:pt idx="16">
                  <c:v>0.64608336851447934</c:v>
                </c:pt>
                <c:pt idx="17">
                  <c:v>1.6073293520274852</c:v>
                </c:pt>
                <c:pt idx="18">
                  <c:v>2.3314892917478049</c:v>
                </c:pt>
                <c:pt idx="19">
                  <c:v>2.1936766835306076</c:v>
                </c:pt>
                <c:pt idx="20">
                  <c:v>0.13309787187388322</c:v>
                </c:pt>
                <c:pt idx="21">
                  <c:v>2.5055126324790229</c:v>
                </c:pt>
                <c:pt idx="22">
                  <c:v>0.65533554092245416</c:v>
                </c:pt>
                <c:pt idx="23">
                  <c:v>2.1733302472274856</c:v>
                </c:pt>
                <c:pt idx="24">
                  <c:v>3.2958542562826612</c:v>
                </c:pt>
                <c:pt idx="25">
                  <c:v>1.4780199316463609</c:v>
                </c:pt>
                <c:pt idx="26">
                  <c:v>2.6796532422764137</c:v>
                </c:pt>
                <c:pt idx="27">
                  <c:v>3.6991109174699583</c:v>
                </c:pt>
                <c:pt idx="28">
                  <c:v>1.1362246847204367</c:v>
                </c:pt>
                <c:pt idx="29">
                  <c:v>3.3477937151572243</c:v>
                </c:pt>
                <c:pt idx="30">
                  <c:v>3.1447478731385705</c:v>
                </c:pt>
                <c:pt idx="31">
                  <c:v>0.23223965561318666</c:v>
                </c:pt>
                <c:pt idx="32">
                  <c:v>2.4968769403539381</c:v>
                </c:pt>
                <c:pt idx="33">
                  <c:v>1.4753451783010623</c:v>
                </c:pt>
                <c:pt idx="34">
                  <c:v>1.1782621542970646</c:v>
                </c:pt>
                <c:pt idx="35">
                  <c:v>1.9721537585892275</c:v>
                </c:pt>
                <c:pt idx="36">
                  <c:v>0.87728251121948542</c:v>
                </c:pt>
                <c:pt idx="37">
                  <c:v>0.15389097995056605</c:v>
                </c:pt>
                <c:pt idx="38">
                  <c:v>0.15535055216552079</c:v>
                </c:pt>
                <c:pt idx="39">
                  <c:v>2.4551504223907941</c:v>
                </c:pt>
                <c:pt idx="40">
                  <c:v>3.1172905896300329</c:v>
                </c:pt>
                <c:pt idx="41">
                  <c:v>0.67942630203521348</c:v>
                </c:pt>
                <c:pt idx="42">
                  <c:v>2.0700427933494598</c:v>
                </c:pt>
                <c:pt idx="43">
                  <c:v>1.0960047095448953</c:v>
                </c:pt>
                <c:pt idx="44">
                  <c:v>0.2934753294578234</c:v>
                </c:pt>
                <c:pt idx="45">
                  <c:v>1.6697406385379574</c:v>
                </c:pt>
                <c:pt idx="46">
                  <c:v>1.4080730134641146</c:v>
                </c:pt>
                <c:pt idx="47">
                  <c:v>0.41854280368666219</c:v>
                </c:pt>
                <c:pt idx="48">
                  <c:v>1.4329253863109712</c:v>
                </c:pt>
                <c:pt idx="49">
                  <c:v>0.7254559706581637</c:v>
                </c:pt>
                <c:pt idx="50">
                  <c:v>4.7484673052654101E-2</c:v>
                </c:pt>
                <c:pt idx="51">
                  <c:v>1.284320864285035</c:v>
                </c:pt>
                <c:pt idx="52">
                  <c:v>1.3931080992715634</c:v>
                </c:pt>
                <c:pt idx="53">
                  <c:v>4.1614168768411313</c:v>
                </c:pt>
                <c:pt idx="54">
                  <c:v>0.98536217771178114</c:v>
                </c:pt>
                <c:pt idx="55">
                  <c:v>0.24840980651824507</c:v>
                </c:pt>
                <c:pt idx="56">
                  <c:v>1.9782084956962716</c:v>
                </c:pt>
                <c:pt idx="57">
                  <c:v>1.0075520128162192</c:v>
                </c:pt>
                <c:pt idx="58">
                  <c:v>2.2618119164039059</c:v>
                </c:pt>
                <c:pt idx="59">
                  <c:v>0.16009904773709319</c:v>
                </c:pt>
                <c:pt idx="60">
                  <c:v>2.6265332558090614E-2</c:v>
                </c:pt>
                <c:pt idx="61">
                  <c:v>1.6572677842010757</c:v>
                </c:pt>
                <c:pt idx="62">
                  <c:v>0.86949194954695785</c:v>
                </c:pt>
                <c:pt idx="63">
                  <c:v>0.15732690089262416</c:v>
                </c:pt>
                <c:pt idx="64">
                  <c:v>1.2848260607260644</c:v>
                </c:pt>
                <c:pt idx="65">
                  <c:v>0.61226267698589798</c:v>
                </c:pt>
                <c:pt idx="66">
                  <c:v>0.16278973320417389</c:v>
                </c:pt>
                <c:pt idx="67">
                  <c:v>0.97303808898249267</c:v>
                </c:pt>
                <c:pt idx="68">
                  <c:v>1.4846312359228966</c:v>
                </c:pt>
                <c:pt idx="69">
                  <c:v>4.2089348413009668</c:v>
                </c:pt>
                <c:pt idx="70">
                  <c:v>0.58821848176988911</c:v>
                </c:pt>
                <c:pt idx="71">
                  <c:v>0.47734564951099195</c:v>
                </c:pt>
                <c:pt idx="72">
                  <c:v>2.9032633640553164E-3</c:v>
                </c:pt>
                <c:pt idx="73">
                  <c:v>0.3240574107249784</c:v>
                </c:pt>
                <c:pt idx="74">
                  <c:v>1.1292566127249206</c:v>
                </c:pt>
                <c:pt idx="75">
                  <c:v>0.40103830020673059</c:v>
                </c:pt>
                <c:pt idx="76">
                  <c:v>2.7643931698692419</c:v>
                </c:pt>
                <c:pt idx="77">
                  <c:v>0.56952895160559758</c:v>
                </c:pt>
                <c:pt idx="78">
                  <c:v>1.7777023915754577</c:v>
                </c:pt>
                <c:pt idx="79">
                  <c:v>0.31924152309108478</c:v>
                </c:pt>
                <c:pt idx="80">
                  <c:v>1.4561499904989241</c:v>
                </c:pt>
                <c:pt idx="81">
                  <c:v>1.2274473319508847</c:v>
                </c:pt>
                <c:pt idx="82">
                  <c:v>2.1050924958890556</c:v>
                </c:pt>
                <c:pt idx="83">
                  <c:v>0.92706306325748711</c:v>
                </c:pt>
                <c:pt idx="84">
                  <c:v>0.79047759945109353</c:v>
                </c:pt>
                <c:pt idx="85">
                  <c:v>0.1638648643163059</c:v>
                </c:pt>
                <c:pt idx="86">
                  <c:v>9.6929748607679125E-2</c:v>
                </c:pt>
                <c:pt idx="87">
                  <c:v>0.30867140987666591</c:v>
                </c:pt>
                <c:pt idx="88">
                  <c:v>2.0851658472289105</c:v>
                </c:pt>
                <c:pt idx="89">
                  <c:v>1.0250436864712171</c:v>
                </c:pt>
                <c:pt idx="90">
                  <c:v>1.0075538739555985</c:v>
                </c:pt>
                <c:pt idx="91">
                  <c:v>0.90455745059637815</c:v>
                </c:pt>
                <c:pt idx="92">
                  <c:v>1.1128688649103766</c:v>
                </c:pt>
                <c:pt idx="93">
                  <c:v>3.1671926617497914</c:v>
                </c:pt>
                <c:pt idx="94">
                  <c:v>1.586730859105614</c:v>
                </c:pt>
                <c:pt idx="95">
                  <c:v>0.663144283501509</c:v>
                </c:pt>
                <c:pt idx="96">
                  <c:v>1.6124121951872112</c:v>
                </c:pt>
                <c:pt idx="97">
                  <c:v>0.8683614149257276</c:v>
                </c:pt>
                <c:pt idx="98">
                  <c:v>0.76954265705522018</c:v>
                </c:pt>
                <c:pt idx="99">
                  <c:v>0.17700209114000076</c:v>
                </c:pt>
                <c:pt idx="100">
                  <c:v>1.6605162889642804</c:v>
                </c:pt>
                <c:pt idx="101">
                  <c:v>2.364822616016351</c:v>
                </c:pt>
                <c:pt idx="102">
                  <c:v>0.17989336994756655</c:v>
                </c:pt>
                <c:pt idx="103">
                  <c:v>0.90152465533411064</c:v>
                </c:pt>
                <c:pt idx="104">
                  <c:v>1.6146219219418658</c:v>
                </c:pt>
                <c:pt idx="105">
                  <c:v>0.22976092824554412</c:v>
                </c:pt>
                <c:pt idx="106">
                  <c:v>1.5590974570271099</c:v>
                </c:pt>
                <c:pt idx="107">
                  <c:v>1.3453917395973995</c:v>
                </c:pt>
                <c:pt idx="108">
                  <c:v>0.52935438266208623</c:v>
                </c:pt>
                <c:pt idx="109">
                  <c:v>6.2386610046736887E-2</c:v>
                </c:pt>
                <c:pt idx="110">
                  <c:v>0.12240331835222872</c:v>
                </c:pt>
                <c:pt idx="111">
                  <c:v>1.7612385084064273</c:v>
                </c:pt>
                <c:pt idx="112">
                  <c:v>1.6252859250809104</c:v>
                </c:pt>
                <c:pt idx="113">
                  <c:v>2.2440857212784153</c:v>
                </c:pt>
                <c:pt idx="114">
                  <c:v>1.9505358222010474</c:v>
                </c:pt>
                <c:pt idx="115">
                  <c:v>3.1490283480565857</c:v>
                </c:pt>
                <c:pt idx="116">
                  <c:v>2.1461467086094248</c:v>
                </c:pt>
                <c:pt idx="117">
                  <c:v>1.3127773234366709</c:v>
                </c:pt>
                <c:pt idx="118">
                  <c:v>0.59078514129698845</c:v>
                </c:pt>
                <c:pt idx="119">
                  <c:v>0.12321719260331206</c:v>
                </c:pt>
                <c:pt idx="120">
                  <c:v>2.1836533873844024</c:v>
                </c:pt>
                <c:pt idx="121">
                  <c:v>1.995514744791932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A09-4E28-A4F1-AD019E0296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283776"/>
        <c:axId val="190285696"/>
      </c:scatterChart>
      <c:valAx>
        <c:axId val="190283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F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285696"/>
        <c:crosses val="autoZero"/>
        <c:crossBetween val="midCat"/>
      </c:valAx>
      <c:valAx>
        <c:axId val="190285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10 pv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283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5287</xdr:colOff>
      <xdr:row>12</xdr:row>
      <xdr:rowOff>104775</xdr:rowOff>
    </xdr:from>
    <xdr:to>
      <xdr:col>14</xdr:col>
      <xdr:colOff>90487</xdr:colOff>
      <xdr:row>26</xdr:row>
      <xdr:rowOff>1809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DB9BCEF-86C0-452A-AB4C-BDCE12E8A5C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"/>
  <sheetViews>
    <sheetView tabSelected="1" zoomScale="130" zoomScaleNormal="130" workbookViewId="0">
      <selection activeCell="C6" sqref="C6"/>
    </sheetView>
  </sheetViews>
  <sheetFormatPr baseColWidth="10" defaultColWidth="9.140625" defaultRowHeight="15" x14ac:dyDescent="0.25"/>
  <cols>
    <col min="1" max="1025" width="11.140625" customWidth="1"/>
  </cols>
  <sheetData>
    <row r="1" spans="1:12" x14ac:dyDescent="0.25">
      <c r="A1" s="5" t="s">
        <v>798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 x14ac:dyDescent="0.25">
      <c r="A2" s="5"/>
      <c r="B2" s="5"/>
      <c r="C2" s="5"/>
      <c r="D2" s="5"/>
      <c r="E2" s="5"/>
      <c r="F2" s="5"/>
      <c r="G2" s="5"/>
      <c r="H2" s="5"/>
      <c r="I2" s="5"/>
      <c r="J2" s="5"/>
      <c r="K2" s="5"/>
      <c r="L2" s="5"/>
    </row>
    <row r="3" spans="1:12" ht="14.1" customHeight="1" x14ac:dyDescent="0.25">
      <c r="A3" s="6" t="s">
        <v>7987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</row>
    <row r="4" spans="1:12" x14ac:dyDescent="0.25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</row>
  </sheetData>
  <mergeCells count="2">
    <mergeCell ref="A1:L2"/>
    <mergeCell ref="A3:L4"/>
  </mergeCells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319"/>
  <sheetViews>
    <sheetView zoomScale="90" zoomScaleNormal="90" workbookViewId="0">
      <selection activeCell="P13" sqref="P13"/>
    </sheetView>
  </sheetViews>
  <sheetFormatPr baseColWidth="10" defaultColWidth="9.140625" defaultRowHeight="15" x14ac:dyDescent="0.25"/>
  <cols>
    <col min="1" max="1" width="14.28515625" style="4" customWidth="1"/>
    <col min="2" max="2" width="20" customWidth="1"/>
    <col min="3" max="3" width="21.28515625" customWidth="1"/>
    <col min="4" max="4" width="22.42578125" customWidth="1"/>
    <col min="5" max="5" width="14.28515625" customWidth="1"/>
    <col min="6" max="1025" width="9.85546875" customWidth="1"/>
  </cols>
  <sheetData>
    <row r="1" spans="1:15" x14ac:dyDescent="0.25">
      <c r="A1" s="4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 s="4" t="s">
        <v>15</v>
      </c>
      <c r="B2" t="s">
        <v>16</v>
      </c>
      <c r="C2" t="s">
        <v>17</v>
      </c>
      <c r="D2" t="s">
        <v>18</v>
      </c>
      <c r="E2" t="s">
        <v>19</v>
      </c>
      <c r="F2" t="s">
        <v>20</v>
      </c>
      <c r="G2" t="s">
        <v>20</v>
      </c>
      <c r="H2" t="s">
        <v>20</v>
      </c>
      <c r="I2" t="s">
        <v>20</v>
      </c>
      <c r="J2" t="s">
        <v>20</v>
      </c>
      <c r="K2" t="s">
        <v>20</v>
      </c>
      <c r="L2" t="s">
        <v>20</v>
      </c>
      <c r="M2">
        <v>18.918530971494999</v>
      </c>
      <c r="N2">
        <v>0</v>
      </c>
      <c r="O2">
        <v>1</v>
      </c>
    </row>
    <row r="3" spans="1:15" x14ac:dyDescent="0.25">
      <c r="A3" s="4" t="s">
        <v>21</v>
      </c>
      <c r="B3" t="s">
        <v>22</v>
      </c>
      <c r="C3" t="s">
        <v>23</v>
      </c>
      <c r="D3" t="s">
        <v>24</v>
      </c>
      <c r="E3" t="s">
        <v>25</v>
      </c>
      <c r="F3" t="s">
        <v>20</v>
      </c>
      <c r="G3" t="s">
        <v>20</v>
      </c>
      <c r="H3" t="s">
        <v>20</v>
      </c>
      <c r="I3" t="s">
        <v>20</v>
      </c>
      <c r="J3" t="s">
        <v>20</v>
      </c>
      <c r="K3" t="s">
        <v>20</v>
      </c>
      <c r="L3" t="s">
        <v>20</v>
      </c>
      <c r="M3" t="s">
        <v>20</v>
      </c>
      <c r="N3">
        <v>0</v>
      </c>
      <c r="O3">
        <v>0</v>
      </c>
    </row>
    <row r="4" spans="1:15" x14ac:dyDescent="0.25">
      <c r="A4" s="4" t="s">
        <v>26</v>
      </c>
      <c r="B4" t="s">
        <v>27</v>
      </c>
      <c r="C4" t="s">
        <v>28</v>
      </c>
      <c r="D4" t="s">
        <v>29</v>
      </c>
      <c r="E4" t="s">
        <v>30</v>
      </c>
      <c r="F4" t="s">
        <v>20</v>
      </c>
      <c r="G4">
        <v>22.5236531591333</v>
      </c>
      <c r="H4" t="s">
        <v>20</v>
      </c>
      <c r="I4" t="s">
        <v>20</v>
      </c>
      <c r="J4" t="s">
        <v>20</v>
      </c>
      <c r="K4" t="s">
        <v>20</v>
      </c>
      <c r="L4" t="s">
        <v>20</v>
      </c>
      <c r="M4" t="s">
        <v>20</v>
      </c>
      <c r="N4">
        <v>1</v>
      </c>
      <c r="O4">
        <v>0</v>
      </c>
    </row>
    <row r="5" spans="1:15" x14ac:dyDescent="0.25">
      <c r="A5" s="4" t="s">
        <v>31</v>
      </c>
      <c r="B5" t="s">
        <v>32</v>
      </c>
      <c r="C5" t="s">
        <v>33</v>
      </c>
      <c r="D5" t="s">
        <v>34</v>
      </c>
      <c r="E5" t="s">
        <v>35</v>
      </c>
      <c r="F5">
        <v>20.9884585317436</v>
      </c>
      <c r="G5" t="s">
        <v>20</v>
      </c>
      <c r="H5" t="s">
        <v>20</v>
      </c>
      <c r="I5" t="s">
        <v>20</v>
      </c>
      <c r="J5" t="s">
        <v>20</v>
      </c>
      <c r="K5" t="s">
        <v>20</v>
      </c>
      <c r="L5" t="s">
        <v>20</v>
      </c>
      <c r="M5" t="s">
        <v>20</v>
      </c>
      <c r="N5">
        <v>1</v>
      </c>
      <c r="O5">
        <v>0</v>
      </c>
    </row>
    <row r="6" spans="1:15" x14ac:dyDescent="0.25">
      <c r="A6" s="4" t="s">
        <v>31</v>
      </c>
      <c r="B6" t="s">
        <v>36</v>
      </c>
      <c r="C6" t="s">
        <v>37</v>
      </c>
      <c r="D6" t="s">
        <v>38</v>
      </c>
      <c r="E6" t="s">
        <v>39</v>
      </c>
      <c r="F6">
        <v>18.2534333481468</v>
      </c>
      <c r="G6">
        <v>18.395619769846299</v>
      </c>
      <c r="H6" t="s">
        <v>20</v>
      </c>
      <c r="I6" t="s">
        <v>20</v>
      </c>
      <c r="J6" t="s">
        <v>20</v>
      </c>
      <c r="K6" t="s">
        <v>20</v>
      </c>
      <c r="L6" t="s">
        <v>20</v>
      </c>
      <c r="M6" t="s">
        <v>20</v>
      </c>
      <c r="N6">
        <v>2</v>
      </c>
      <c r="O6">
        <v>0</v>
      </c>
    </row>
    <row r="7" spans="1:15" x14ac:dyDescent="0.25">
      <c r="A7" s="4" t="s">
        <v>31</v>
      </c>
      <c r="B7" t="s">
        <v>36</v>
      </c>
      <c r="C7" t="s">
        <v>17</v>
      </c>
      <c r="D7" t="s">
        <v>40</v>
      </c>
      <c r="E7" t="s">
        <v>39</v>
      </c>
      <c r="F7" t="s">
        <v>20</v>
      </c>
      <c r="G7">
        <v>24.128480965679799</v>
      </c>
      <c r="H7" t="s">
        <v>20</v>
      </c>
      <c r="I7">
        <v>23.9903936612092</v>
      </c>
      <c r="J7" t="s">
        <v>20</v>
      </c>
      <c r="K7" t="s">
        <v>20</v>
      </c>
      <c r="L7" t="s">
        <v>20</v>
      </c>
      <c r="M7" t="s">
        <v>20</v>
      </c>
      <c r="N7">
        <v>2</v>
      </c>
      <c r="O7">
        <v>0</v>
      </c>
    </row>
    <row r="8" spans="1:15" x14ac:dyDescent="0.25">
      <c r="A8" s="4" t="s">
        <v>31</v>
      </c>
      <c r="B8" t="s">
        <v>41</v>
      </c>
      <c r="C8" t="s">
        <v>42</v>
      </c>
      <c r="D8" t="s">
        <v>43</v>
      </c>
      <c r="E8" t="s">
        <v>44</v>
      </c>
      <c r="F8" t="s">
        <v>20</v>
      </c>
      <c r="G8" t="s">
        <v>20</v>
      </c>
      <c r="H8" t="s">
        <v>20</v>
      </c>
      <c r="I8" t="s">
        <v>20</v>
      </c>
      <c r="J8" t="s">
        <v>20</v>
      </c>
      <c r="K8" t="s">
        <v>20</v>
      </c>
      <c r="L8">
        <v>23.640684164148801</v>
      </c>
      <c r="M8" t="s">
        <v>20</v>
      </c>
      <c r="N8">
        <v>0</v>
      </c>
      <c r="O8">
        <v>1</v>
      </c>
    </row>
    <row r="9" spans="1:15" x14ac:dyDescent="0.25">
      <c r="A9" s="4" t="s">
        <v>31</v>
      </c>
      <c r="B9" t="s">
        <v>41</v>
      </c>
      <c r="C9" t="s">
        <v>45</v>
      </c>
      <c r="D9" t="s">
        <v>46</v>
      </c>
      <c r="E9" t="s">
        <v>44</v>
      </c>
      <c r="F9" t="s">
        <v>20</v>
      </c>
      <c r="G9" t="s">
        <v>20</v>
      </c>
      <c r="H9" t="s">
        <v>20</v>
      </c>
      <c r="I9" t="s">
        <v>20</v>
      </c>
      <c r="J9" t="s">
        <v>20</v>
      </c>
      <c r="K9" t="s">
        <v>20</v>
      </c>
      <c r="L9" t="s">
        <v>20</v>
      </c>
      <c r="M9" t="s">
        <v>20</v>
      </c>
      <c r="N9">
        <v>0</v>
      </c>
      <c r="O9">
        <v>0</v>
      </c>
    </row>
    <row r="10" spans="1:15" x14ac:dyDescent="0.25">
      <c r="A10" s="4" t="s">
        <v>47</v>
      </c>
      <c r="B10" t="s">
        <v>48</v>
      </c>
      <c r="C10" t="s">
        <v>49</v>
      </c>
      <c r="D10" t="s">
        <v>50</v>
      </c>
      <c r="E10" t="s">
        <v>51</v>
      </c>
      <c r="F10" t="s">
        <v>20</v>
      </c>
      <c r="G10" t="s">
        <v>20</v>
      </c>
      <c r="H10" t="s">
        <v>20</v>
      </c>
      <c r="I10">
        <v>22.0141992912869</v>
      </c>
      <c r="J10" t="s">
        <v>20</v>
      </c>
      <c r="K10" t="s">
        <v>20</v>
      </c>
      <c r="L10" t="s">
        <v>20</v>
      </c>
      <c r="M10" t="s">
        <v>20</v>
      </c>
      <c r="N10">
        <v>1</v>
      </c>
      <c r="O10">
        <v>0</v>
      </c>
    </row>
    <row r="11" spans="1:15" x14ac:dyDescent="0.25">
      <c r="A11" s="4" t="s">
        <v>47</v>
      </c>
      <c r="B11" t="s">
        <v>52</v>
      </c>
      <c r="C11" t="s">
        <v>28</v>
      </c>
      <c r="D11" t="s">
        <v>53</v>
      </c>
      <c r="E11" t="s">
        <v>54</v>
      </c>
      <c r="F11" t="s">
        <v>20</v>
      </c>
      <c r="G11" t="s">
        <v>20</v>
      </c>
      <c r="H11" t="s">
        <v>20</v>
      </c>
      <c r="I11">
        <v>21.455773071874301</v>
      </c>
      <c r="J11" t="s">
        <v>20</v>
      </c>
      <c r="K11" t="s">
        <v>20</v>
      </c>
      <c r="L11" t="s">
        <v>20</v>
      </c>
      <c r="M11" t="s">
        <v>20</v>
      </c>
      <c r="N11">
        <v>1</v>
      </c>
      <c r="O11">
        <v>0</v>
      </c>
    </row>
    <row r="12" spans="1:15" x14ac:dyDescent="0.25">
      <c r="A12" s="4" t="s">
        <v>47</v>
      </c>
      <c r="B12" t="s">
        <v>55</v>
      </c>
      <c r="C12" t="s">
        <v>56</v>
      </c>
      <c r="D12" t="s">
        <v>57</v>
      </c>
      <c r="E12" t="s">
        <v>58</v>
      </c>
      <c r="F12" t="s">
        <v>20</v>
      </c>
      <c r="G12" t="s">
        <v>20</v>
      </c>
      <c r="H12" t="s">
        <v>20</v>
      </c>
      <c r="I12">
        <v>23.481235326346201</v>
      </c>
      <c r="J12" t="s">
        <v>20</v>
      </c>
      <c r="K12" t="s">
        <v>20</v>
      </c>
      <c r="L12" t="s">
        <v>20</v>
      </c>
      <c r="M12" t="s">
        <v>20</v>
      </c>
      <c r="N12">
        <v>1</v>
      </c>
      <c r="O12">
        <v>0</v>
      </c>
    </row>
    <row r="13" spans="1:15" x14ac:dyDescent="0.25">
      <c r="A13" s="4" t="s">
        <v>59</v>
      </c>
      <c r="B13" t="s">
        <v>60</v>
      </c>
      <c r="C13" t="s">
        <v>61</v>
      </c>
      <c r="D13" t="s">
        <v>62</v>
      </c>
      <c r="E13" t="s">
        <v>63</v>
      </c>
      <c r="F13" t="s">
        <v>20</v>
      </c>
      <c r="G13">
        <v>20.537917677907199</v>
      </c>
      <c r="H13" t="s">
        <v>20</v>
      </c>
      <c r="I13" t="s">
        <v>20</v>
      </c>
      <c r="J13" t="s">
        <v>20</v>
      </c>
      <c r="K13" t="s">
        <v>20</v>
      </c>
      <c r="L13" t="s">
        <v>20</v>
      </c>
      <c r="M13" t="s">
        <v>20</v>
      </c>
      <c r="N13">
        <v>1</v>
      </c>
      <c r="O13">
        <v>0</v>
      </c>
    </row>
    <row r="14" spans="1:15" x14ac:dyDescent="0.25">
      <c r="A14" s="4" t="s">
        <v>64</v>
      </c>
      <c r="B14" t="s">
        <v>65</v>
      </c>
      <c r="C14" t="s">
        <v>66</v>
      </c>
      <c r="D14" t="s">
        <v>67</v>
      </c>
      <c r="E14" t="s">
        <v>68</v>
      </c>
      <c r="F14" t="s">
        <v>20</v>
      </c>
      <c r="G14">
        <v>22.419556095149499</v>
      </c>
      <c r="H14" t="s">
        <v>20</v>
      </c>
      <c r="I14" t="s">
        <v>20</v>
      </c>
      <c r="J14" t="s">
        <v>20</v>
      </c>
      <c r="K14" t="s">
        <v>20</v>
      </c>
      <c r="L14" t="s">
        <v>20</v>
      </c>
      <c r="M14" t="s">
        <v>20</v>
      </c>
      <c r="N14">
        <v>1</v>
      </c>
      <c r="O14">
        <v>0</v>
      </c>
    </row>
    <row r="15" spans="1:15" x14ac:dyDescent="0.25">
      <c r="A15" s="4" t="s">
        <v>69</v>
      </c>
      <c r="B15" t="s">
        <v>70</v>
      </c>
      <c r="C15" t="s">
        <v>71</v>
      </c>
      <c r="D15" t="s">
        <v>72</v>
      </c>
      <c r="E15" t="s">
        <v>73</v>
      </c>
      <c r="F15" t="s">
        <v>20</v>
      </c>
      <c r="G15" t="s">
        <v>20</v>
      </c>
      <c r="H15" t="s">
        <v>20</v>
      </c>
      <c r="I15" t="s">
        <v>20</v>
      </c>
      <c r="J15" t="s">
        <v>20</v>
      </c>
      <c r="K15" t="s">
        <v>20</v>
      </c>
      <c r="L15">
        <v>21.356998417875602</v>
      </c>
      <c r="M15">
        <v>21.084381166337099</v>
      </c>
      <c r="N15">
        <v>0</v>
      </c>
      <c r="O15">
        <v>2</v>
      </c>
    </row>
    <row r="16" spans="1:15" x14ac:dyDescent="0.25">
      <c r="A16" s="4" t="s">
        <v>74</v>
      </c>
      <c r="B16" t="s">
        <v>75</v>
      </c>
      <c r="C16" t="s">
        <v>76</v>
      </c>
      <c r="D16" t="s">
        <v>77</v>
      </c>
      <c r="E16" t="s">
        <v>78</v>
      </c>
      <c r="F16" t="s">
        <v>20</v>
      </c>
      <c r="G16" t="s">
        <v>20</v>
      </c>
      <c r="H16" t="s">
        <v>20</v>
      </c>
      <c r="I16" t="s">
        <v>20</v>
      </c>
      <c r="J16" t="s">
        <v>20</v>
      </c>
      <c r="K16">
        <v>20.4245136269409</v>
      </c>
      <c r="L16">
        <v>20.902543736822501</v>
      </c>
      <c r="M16" t="s">
        <v>20</v>
      </c>
      <c r="N16">
        <v>0</v>
      </c>
      <c r="O16">
        <v>2</v>
      </c>
    </row>
    <row r="17" spans="1:15" x14ac:dyDescent="0.25">
      <c r="A17" s="4" t="s">
        <v>79</v>
      </c>
      <c r="B17" t="s">
        <v>80</v>
      </c>
      <c r="C17" t="s">
        <v>17</v>
      </c>
      <c r="D17" t="s">
        <v>81</v>
      </c>
      <c r="E17" t="s">
        <v>82</v>
      </c>
      <c r="F17" t="s">
        <v>20</v>
      </c>
      <c r="G17" t="s">
        <v>20</v>
      </c>
      <c r="H17" t="s">
        <v>20</v>
      </c>
      <c r="I17" t="s">
        <v>20</v>
      </c>
      <c r="J17" t="s">
        <v>20</v>
      </c>
      <c r="K17" t="s">
        <v>20</v>
      </c>
      <c r="L17" t="s">
        <v>20</v>
      </c>
      <c r="M17">
        <v>19.768079709812</v>
      </c>
      <c r="N17">
        <v>0</v>
      </c>
      <c r="O17">
        <v>1</v>
      </c>
    </row>
    <row r="18" spans="1:15" x14ac:dyDescent="0.25">
      <c r="A18" s="4" t="s">
        <v>79</v>
      </c>
      <c r="B18" t="s">
        <v>83</v>
      </c>
      <c r="C18" t="s">
        <v>84</v>
      </c>
      <c r="D18" t="s">
        <v>85</v>
      </c>
      <c r="E18" t="s">
        <v>86</v>
      </c>
      <c r="F18" t="s">
        <v>20</v>
      </c>
      <c r="G18" t="s">
        <v>20</v>
      </c>
      <c r="H18" t="s">
        <v>20</v>
      </c>
      <c r="I18" t="s">
        <v>20</v>
      </c>
      <c r="J18" t="s">
        <v>20</v>
      </c>
      <c r="K18" t="s">
        <v>20</v>
      </c>
      <c r="L18">
        <v>23.721187737234501</v>
      </c>
      <c r="M18" t="s">
        <v>20</v>
      </c>
      <c r="N18">
        <v>0</v>
      </c>
      <c r="O18">
        <v>1</v>
      </c>
    </row>
    <row r="19" spans="1:15" x14ac:dyDescent="0.25">
      <c r="A19" s="4" t="s">
        <v>79</v>
      </c>
      <c r="B19" t="s">
        <v>87</v>
      </c>
      <c r="C19" t="s">
        <v>88</v>
      </c>
      <c r="D19" t="s">
        <v>89</v>
      </c>
      <c r="E19" t="s">
        <v>90</v>
      </c>
      <c r="F19">
        <v>21.481907267451898</v>
      </c>
      <c r="G19">
        <v>21.5896303898129</v>
      </c>
      <c r="H19" t="s">
        <v>20</v>
      </c>
      <c r="I19">
        <v>22.2898643764041</v>
      </c>
      <c r="J19">
        <v>23.102201184184601</v>
      </c>
      <c r="K19">
        <v>24.3268549242086</v>
      </c>
      <c r="L19">
        <v>24.709058906213301</v>
      </c>
      <c r="M19">
        <v>24.5302284934954</v>
      </c>
      <c r="N19">
        <v>3</v>
      </c>
      <c r="O19">
        <v>4</v>
      </c>
    </row>
    <row r="20" spans="1:15" x14ac:dyDescent="0.25">
      <c r="A20" s="4" t="s">
        <v>91</v>
      </c>
      <c r="B20" t="s">
        <v>92</v>
      </c>
      <c r="C20" t="s">
        <v>93</v>
      </c>
      <c r="D20" t="s">
        <v>94</v>
      </c>
      <c r="E20" t="s">
        <v>95</v>
      </c>
      <c r="F20" t="s">
        <v>20</v>
      </c>
      <c r="G20" t="s">
        <v>20</v>
      </c>
      <c r="H20" t="s">
        <v>20</v>
      </c>
      <c r="I20" t="s">
        <v>20</v>
      </c>
      <c r="J20">
        <v>20.925580824053299</v>
      </c>
      <c r="K20">
        <v>21.555498939116902</v>
      </c>
      <c r="L20" t="s">
        <v>20</v>
      </c>
      <c r="M20" t="s">
        <v>20</v>
      </c>
      <c r="N20">
        <v>0</v>
      </c>
      <c r="O20">
        <v>2</v>
      </c>
    </row>
    <row r="21" spans="1:15" x14ac:dyDescent="0.25">
      <c r="A21" s="4" t="s">
        <v>96</v>
      </c>
      <c r="B21" t="s">
        <v>97</v>
      </c>
      <c r="C21" t="s">
        <v>17</v>
      </c>
      <c r="D21" t="s">
        <v>98</v>
      </c>
      <c r="E21" t="s">
        <v>99</v>
      </c>
      <c r="F21" t="s">
        <v>20</v>
      </c>
      <c r="G21" t="s">
        <v>20</v>
      </c>
      <c r="H21" t="s">
        <v>20</v>
      </c>
      <c r="I21" t="s">
        <v>20</v>
      </c>
      <c r="J21" t="s">
        <v>20</v>
      </c>
      <c r="K21" t="s">
        <v>20</v>
      </c>
      <c r="L21" t="s">
        <v>20</v>
      </c>
      <c r="M21" t="s">
        <v>20</v>
      </c>
      <c r="N21">
        <v>0</v>
      </c>
      <c r="O21">
        <v>0</v>
      </c>
    </row>
    <row r="22" spans="1:15" x14ac:dyDescent="0.25">
      <c r="A22" s="4" t="s">
        <v>96</v>
      </c>
      <c r="B22" t="s">
        <v>100</v>
      </c>
      <c r="C22" t="s">
        <v>33</v>
      </c>
      <c r="D22" t="s">
        <v>101</v>
      </c>
      <c r="E22" t="s">
        <v>102</v>
      </c>
      <c r="F22" t="s">
        <v>20</v>
      </c>
      <c r="G22" t="s">
        <v>20</v>
      </c>
      <c r="H22" t="s">
        <v>20</v>
      </c>
      <c r="I22" t="s">
        <v>20</v>
      </c>
      <c r="J22" t="s">
        <v>20</v>
      </c>
      <c r="K22" t="s">
        <v>20</v>
      </c>
      <c r="L22" t="s">
        <v>20</v>
      </c>
      <c r="M22">
        <v>21.148441469450301</v>
      </c>
      <c r="N22">
        <v>0</v>
      </c>
      <c r="O22">
        <v>1</v>
      </c>
    </row>
    <row r="23" spans="1:15" x14ac:dyDescent="0.25">
      <c r="A23" s="4" t="s">
        <v>103</v>
      </c>
      <c r="B23" t="s">
        <v>104</v>
      </c>
      <c r="C23" t="s">
        <v>105</v>
      </c>
      <c r="D23" t="s">
        <v>106</v>
      </c>
      <c r="E23" t="s">
        <v>107</v>
      </c>
      <c r="F23" t="s">
        <v>20</v>
      </c>
      <c r="G23" t="s">
        <v>20</v>
      </c>
      <c r="H23" t="s">
        <v>20</v>
      </c>
      <c r="I23" t="s">
        <v>20</v>
      </c>
      <c r="J23" t="s">
        <v>20</v>
      </c>
      <c r="K23">
        <v>21.9533240374274</v>
      </c>
      <c r="L23">
        <v>22.612400351982402</v>
      </c>
      <c r="M23">
        <v>22.4128448186115</v>
      </c>
      <c r="N23">
        <v>0</v>
      </c>
      <c r="O23">
        <v>3</v>
      </c>
    </row>
    <row r="24" spans="1:15" x14ac:dyDescent="0.25">
      <c r="A24" s="4" t="s">
        <v>108</v>
      </c>
      <c r="B24" t="s">
        <v>109</v>
      </c>
      <c r="C24" t="s">
        <v>110</v>
      </c>
      <c r="D24" t="s">
        <v>111</v>
      </c>
      <c r="E24" t="s">
        <v>112</v>
      </c>
      <c r="F24">
        <v>20.914764504476199</v>
      </c>
      <c r="G24">
        <v>20.7227845130998</v>
      </c>
      <c r="H24" t="s">
        <v>20</v>
      </c>
      <c r="I24">
        <v>21.391029293539599</v>
      </c>
      <c r="J24" t="s">
        <v>20</v>
      </c>
      <c r="K24">
        <v>21.074420856884899</v>
      </c>
      <c r="L24">
        <v>21.555047756161699</v>
      </c>
      <c r="M24">
        <v>21.305469057614999</v>
      </c>
      <c r="N24">
        <v>3</v>
      </c>
      <c r="O24">
        <v>3</v>
      </c>
    </row>
    <row r="25" spans="1:15" x14ac:dyDescent="0.25">
      <c r="A25" s="4" t="s">
        <v>113</v>
      </c>
      <c r="B25" t="s">
        <v>114</v>
      </c>
      <c r="C25" t="s">
        <v>28</v>
      </c>
      <c r="D25" t="s">
        <v>115</v>
      </c>
      <c r="E25" t="s">
        <v>116</v>
      </c>
      <c r="F25">
        <v>24.219217632808899</v>
      </c>
      <c r="G25">
        <v>23.5102560108269</v>
      </c>
      <c r="H25">
        <v>22.123737480911402</v>
      </c>
      <c r="I25">
        <v>23.319540428070699</v>
      </c>
      <c r="J25" t="s">
        <v>20</v>
      </c>
      <c r="K25" t="s">
        <v>20</v>
      </c>
      <c r="L25" t="s">
        <v>20</v>
      </c>
      <c r="M25" t="s">
        <v>20</v>
      </c>
      <c r="N25">
        <v>4</v>
      </c>
      <c r="O25">
        <v>0</v>
      </c>
    </row>
    <row r="26" spans="1:15" x14ac:dyDescent="0.25">
      <c r="A26" s="4" t="s">
        <v>117</v>
      </c>
      <c r="B26" t="s">
        <v>118</v>
      </c>
      <c r="C26" t="s">
        <v>119</v>
      </c>
      <c r="D26" t="s">
        <v>120</v>
      </c>
      <c r="E26" t="s">
        <v>121</v>
      </c>
      <c r="F26">
        <v>21.492899282842199</v>
      </c>
      <c r="G26">
        <v>21.148887176341599</v>
      </c>
      <c r="H26">
        <v>19.429714504442199</v>
      </c>
      <c r="I26">
        <v>21.7546845140367</v>
      </c>
      <c r="J26" t="s">
        <v>20</v>
      </c>
      <c r="K26">
        <v>19.695474948546298</v>
      </c>
      <c r="L26" t="s">
        <v>20</v>
      </c>
      <c r="M26" t="s">
        <v>20</v>
      </c>
      <c r="N26">
        <v>4</v>
      </c>
      <c r="O26">
        <v>1</v>
      </c>
    </row>
    <row r="27" spans="1:15" x14ac:dyDescent="0.25">
      <c r="A27" s="4" t="s">
        <v>122</v>
      </c>
      <c r="B27" t="s">
        <v>123</v>
      </c>
      <c r="C27" t="s">
        <v>33</v>
      </c>
      <c r="D27" t="s">
        <v>124</v>
      </c>
      <c r="E27" t="s">
        <v>125</v>
      </c>
      <c r="F27" t="s">
        <v>20</v>
      </c>
      <c r="G27" t="s">
        <v>20</v>
      </c>
      <c r="H27" t="s">
        <v>20</v>
      </c>
      <c r="I27" t="s">
        <v>20</v>
      </c>
      <c r="J27" t="s">
        <v>20</v>
      </c>
      <c r="K27" t="s">
        <v>20</v>
      </c>
      <c r="L27">
        <v>21.3414761457616</v>
      </c>
      <c r="M27" t="s">
        <v>20</v>
      </c>
      <c r="N27">
        <v>0</v>
      </c>
      <c r="O27">
        <v>1</v>
      </c>
    </row>
    <row r="28" spans="1:15" x14ac:dyDescent="0.25">
      <c r="A28" s="4" t="s">
        <v>122</v>
      </c>
      <c r="B28" t="s">
        <v>126</v>
      </c>
      <c r="C28" t="s">
        <v>88</v>
      </c>
      <c r="D28" t="s">
        <v>127</v>
      </c>
      <c r="E28" t="s">
        <v>128</v>
      </c>
      <c r="F28">
        <v>22.447360494238001</v>
      </c>
      <c r="G28">
        <v>24.9155339488882</v>
      </c>
      <c r="H28" t="s">
        <v>20</v>
      </c>
      <c r="I28">
        <v>24.806473816390401</v>
      </c>
      <c r="J28">
        <v>24.1771882238145</v>
      </c>
      <c r="K28">
        <v>24.797478877688</v>
      </c>
      <c r="L28">
        <v>25.500182923046399</v>
      </c>
      <c r="M28">
        <v>25.161733580153498</v>
      </c>
      <c r="N28">
        <v>3</v>
      </c>
      <c r="O28">
        <v>4</v>
      </c>
    </row>
    <row r="29" spans="1:15" x14ac:dyDescent="0.25">
      <c r="A29" s="4" t="s">
        <v>129</v>
      </c>
      <c r="B29" t="s">
        <v>130</v>
      </c>
      <c r="C29" t="s">
        <v>17</v>
      </c>
      <c r="D29" t="s">
        <v>131</v>
      </c>
      <c r="E29" t="s">
        <v>132</v>
      </c>
      <c r="F29" t="s">
        <v>20</v>
      </c>
      <c r="G29" t="s">
        <v>20</v>
      </c>
      <c r="H29">
        <v>18.600872051915001</v>
      </c>
      <c r="I29">
        <v>20.0497028668407</v>
      </c>
      <c r="J29" t="s">
        <v>20</v>
      </c>
      <c r="K29">
        <v>20.501619386650201</v>
      </c>
      <c r="L29" t="s">
        <v>20</v>
      </c>
      <c r="M29">
        <v>20.498344432475601</v>
      </c>
      <c r="N29">
        <v>2</v>
      </c>
      <c r="O29">
        <v>2</v>
      </c>
    </row>
    <row r="30" spans="1:15" x14ac:dyDescent="0.25">
      <c r="A30" s="4" t="s">
        <v>133</v>
      </c>
      <c r="B30" t="s">
        <v>134</v>
      </c>
      <c r="C30" t="s">
        <v>135</v>
      </c>
      <c r="D30" t="s">
        <v>136</v>
      </c>
      <c r="E30" t="s">
        <v>137</v>
      </c>
      <c r="F30" t="s">
        <v>20</v>
      </c>
      <c r="G30" t="s">
        <v>20</v>
      </c>
      <c r="H30" t="s">
        <v>20</v>
      </c>
      <c r="I30" t="s">
        <v>20</v>
      </c>
      <c r="J30" t="s">
        <v>20</v>
      </c>
      <c r="K30" t="s">
        <v>20</v>
      </c>
      <c r="L30">
        <v>21.309034963293001</v>
      </c>
      <c r="M30">
        <v>19.829591672404199</v>
      </c>
      <c r="N30">
        <v>0</v>
      </c>
      <c r="O30">
        <v>2</v>
      </c>
    </row>
    <row r="31" spans="1:15" x14ac:dyDescent="0.25">
      <c r="A31" s="4" t="s">
        <v>133</v>
      </c>
      <c r="B31" t="s">
        <v>138</v>
      </c>
      <c r="C31" t="s">
        <v>135</v>
      </c>
      <c r="D31" t="s">
        <v>139</v>
      </c>
      <c r="E31" t="s">
        <v>140</v>
      </c>
      <c r="F31" t="s">
        <v>20</v>
      </c>
      <c r="G31" t="s">
        <v>20</v>
      </c>
      <c r="H31" t="s">
        <v>20</v>
      </c>
      <c r="I31" t="s">
        <v>20</v>
      </c>
      <c r="J31" t="s">
        <v>20</v>
      </c>
      <c r="K31" t="s">
        <v>20</v>
      </c>
      <c r="L31">
        <v>20.7357739326686</v>
      </c>
      <c r="M31" t="s">
        <v>20</v>
      </c>
      <c r="N31">
        <v>0</v>
      </c>
      <c r="O31">
        <v>1</v>
      </c>
    </row>
    <row r="32" spans="1:15" x14ac:dyDescent="0.25">
      <c r="A32" s="4" t="s">
        <v>133</v>
      </c>
      <c r="B32" t="s">
        <v>141</v>
      </c>
      <c r="C32" t="s">
        <v>142</v>
      </c>
      <c r="D32" t="s">
        <v>143</v>
      </c>
      <c r="E32" t="s">
        <v>144</v>
      </c>
      <c r="F32" t="s">
        <v>20</v>
      </c>
      <c r="G32">
        <v>19.165006841704901</v>
      </c>
      <c r="H32" t="s">
        <v>20</v>
      </c>
      <c r="I32" t="s">
        <v>20</v>
      </c>
      <c r="J32" t="s">
        <v>20</v>
      </c>
      <c r="K32" t="s">
        <v>20</v>
      </c>
      <c r="L32">
        <v>19.122432251774601</v>
      </c>
      <c r="M32" t="s">
        <v>20</v>
      </c>
      <c r="N32">
        <v>1</v>
      </c>
      <c r="O32">
        <v>1</v>
      </c>
    </row>
    <row r="33" spans="1:15" x14ac:dyDescent="0.25">
      <c r="A33" s="4" t="s">
        <v>133</v>
      </c>
      <c r="B33" t="s">
        <v>145</v>
      </c>
      <c r="C33" t="s">
        <v>76</v>
      </c>
      <c r="D33" t="s">
        <v>146</v>
      </c>
      <c r="E33" t="s">
        <v>147</v>
      </c>
      <c r="F33" t="s">
        <v>20</v>
      </c>
      <c r="G33" t="s">
        <v>20</v>
      </c>
      <c r="H33" t="s">
        <v>20</v>
      </c>
      <c r="I33" t="s">
        <v>20</v>
      </c>
      <c r="J33" t="s">
        <v>20</v>
      </c>
      <c r="K33" t="s">
        <v>20</v>
      </c>
      <c r="L33">
        <v>21.658192814003598</v>
      </c>
      <c r="M33" t="s">
        <v>20</v>
      </c>
      <c r="N33">
        <v>0</v>
      </c>
      <c r="O33">
        <v>1</v>
      </c>
    </row>
    <row r="34" spans="1:15" x14ac:dyDescent="0.25">
      <c r="A34" s="4" t="s">
        <v>148</v>
      </c>
      <c r="B34" t="s">
        <v>149</v>
      </c>
      <c r="C34" t="s">
        <v>150</v>
      </c>
      <c r="D34" t="s">
        <v>151</v>
      </c>
      <c r="E34" t="s">
        <v>152</v>
      </c>
      <c r="F34" t="s">
        <v>20</v>
      </c>
      <c r="G34" t="s">
        <v>20</v>
      </c>
      <c r="H34" t="s">
        <v>20</v>
      </c>
      <c r="I34" t="s">
        <v>20</v>
      </c>
      <c r="J34" t="s">
        <v>20</v>
      </c>
      <c r="K34">
        <v>19.419565581621601</v>
      </c>
      <c r="L34">
        <v>20.619031796233401</v>
      </c>
      <c r="M34" t="s">
        <v>20</v>
      </c>
      <c r="N34">
        <v>0</v>
      </c>
      <c r="O34">
        <v>2</v>
      </c>
    </row>
    <row r="35" spans="1:15" x14ac:dyDescent="0.25">
      <c r="A35" s="4" t="s">
        <v>153</v>
      </c>
      <c r="B35" t="s">
        <v>154</v>
      </c>
      <c r="C35" t="s">
        <v>142</v>
      </c>
      <c r="D35" t="s">
        <v>155</v>
      </c>
      <c r="E35" t="s">
        <v>156</v>
      </c>
      <c r="F35" t="s">
        <v>20</v>
      </c>
      <c r="G35" t="s">
        <v>20</v>
      </c>
      <c r="H35" t="s">
        <v>20</v>
      </c>
      <c r="I35" t="s">
        <v>20</v>
      </c>
      <c r="J35" t="s">
        <v>20</v>
      </c>
      <c r="K35" t="s">
        <v>20</v>
      </c>
      <c r="L35">
        <v>22.9601440034454</v>
      </c>
      <c r="M35" t="s">
        <v>20</v>
      </c>
      <c r="N35">
        <v>0</v>
      </c>
      <c r="O35">
        <v>1</v>
      </c>
    </row>
    <row r="36" spans="1:15" x14ac:dyDescent="0.25">
      <c r="A36" s="4" t="s">
        <v>153</v>
      </c>
      <c r="B36" t="s">
        <v>157</v>
      </c>
      <c r="C36" t="s">
        <v>105</v>
      </c>
      <c r="D36" t="s">
        <v>158</v>
      </c>
      <c r="E36" t="s">
        <v>159</v>
      </c>
      <c r="F36" t="s">
        <v>20</v>
      </c>
      <c r="G36" t="s">
        <v>20</v>
      </c>
      <c r="H36" t="s">
        <v>20</v>
      </c>
      <c r="I36">
        <v>20.292656239957299</v>
      </c>
      <c r="J36" t="s">
        <v>20</v>
      </c>
      <c r="K36">
        <v>21.021913230900299</v>
      </c>
      <c r="L36">
        <v>21.717518028827499</v>
      </c>
      <c r="M36">
        <v>21.123575732911998</v>
      </c>
      <c r="N36">
        <v>1</v>
      </c>
      <c r="O36">
        <v>3</v>
      </c>
    </row>
    <row r="37" spans="1:15" x14ac:dyDescent="0.25">
      <c r="A37" s="4" t="s">
        <v>160</v>
      </c>
      <c r="B37" t="s">
        <v>161</v>
      </c>
      <c r="C37" t="s">
        <v>119</v>
      </c>
      <c r="D37" t="s">
        <v>162</v>
      </c>
      <c r="E37" t="s">
        <v>163</v>
      </c>
      <c r="F37">
        <v>22.1663441404412</v>
      </c>
      <c r="G37">
        <v>22.446622673280402</v>
      </c>
      <c r="H37">
        <v>20.828359547192999</v>
      </c>
      <c r="I37">
        <v>22.173513592477899</v>
      </c>
      <c r="J37">
        <v>20.926952859383402</v>
      </c>
      <c r="K37">
        <v>21.229676928124999</v>
      </c>
      <c r="L37">
        <v>21.916869937633901</v>
      </c>
      <c r="M37" t="s">
        <v>20</v>
      </c>
      <c r="N37">
        <v>4</v>
      </c>
      <c r="O37">
        <v>3</v>
      </c>
    </row>
    <row r="38" spans="1:15" x14ac:dyDescent="0.25">
      <c r="A38" s="4" t="s">
        <v>160</v>
      </c>
      <c r="B38" t="s">
        <v>164</v>
      </c>
      <c r="C38" t="s">
        <v>165</v>
      </c>
      <c r="D38" t="s">
        <v>166</v>
      </c>
      <c r="E38" t="s">
        <v>167</v>
      </c>
      <c r="F38" t="s">
        <v>20</v>
      </c>
      <c r="G38" t="s">
        <v>20</v>
      </c>
      <c r="H38" t="s">
        <v>20</v>
      </c>
      <c r="I38" t="s">
        <v>20</v>
      </c>
      <c r="J38" t="s">
        <v>20</v>
      </c>
      <c r="K38" t="s">
        <v>20</v>
      </c>
      <c r="L38">
        <v>20.880634956869599</v>
      </c>
      <c r="M38" t="s">
        <v>20</v>
      </c>
      <c r="N38">
        <v>0</v>
      </c>
      <c r="O38">
        <v>1</v>
      </c>
    </row>
    <row r="39" spans="1:15" x14ac:dyDescent="0.25">
      <c r="A39" s="4" t="s">
        <v>168</v>
      </c>
      <c r="B39" t="s">
        <v>169</v>
      </c>
      <c r="C39" t="s">
        <v>105</v>
      </c>
      <c r="D39" t="s">
        <v>170</v>
      </c>
      <c r="E39" t="s">
        <v>171</v>
      </c>
      <c r="F39">
        <v>21.237509758853498</v>
      </c>
      <c r="G39" t="s">
        <v>20</v>
      </c>
      <c r="H39" t="s">
        <v>20</v>
      </c>
      <c r="I39" t="s">
        <v>20</v>
      </c>
      <c r="J39" t="s">
        <v>20</v>
      </c>
      <c r="K39" t="s">
        <v>20</v>
      </c>
      <c r="L39" t="s">
        <v>20</v>
      </c>
      <c r="M39" t="s">
        <v>20</v>
      </c>
      <c r="N39">
        <v>1</v>
      </c>
      <c r="O39">
        <v>0</v>
      </c>
    </row>
    <row r="40" spans="1:15" x14ac:dyDescent="0.25">
      <c r="A40" s="4" t="s">
        <v>172</v>
      </c>
      <c r="B40" t="s">
        <v>173</v>
      </c>
      <c r="C40" t="s">
        <v>174</v>
      </c>
      <c r="D40" t="s">
        <v>175</v>
      </c>
      <c r="E40" t="s">
        <v>176</v>
      </c>
      <c r="F40">
        <v>23.0917110357951</v>
      </c>
      <c r="G40" t="s">
        <v>20</v>
      </c>
      <c r="H40" t="s">
        <v>20</v>
      </c>
      <c r="I40" t="s">
        <v>20</v>
      </c>
      <c r="J40">
        <v>23.1498349772864</v>
      </c>
      <c r="K40" t="s">
        <v>20</v>
      </c>
      <c r="L40" t="s">
        <v>20</v>
      </c>
      <c r="M40">
        <v>25.119454959019102</v>
      </c>
      <c r="N40">
        <v>1</v>
      </c>
      <c r="O40">
        <v>2</v>
      </c>
    </row>
    <row r="41" spans="1:15" x14ac:dyDescent="0.25">
      <c r="A41" s="4" t="s">
        <v>172</v>
      </c>
      <c r="B41" t="s">
        <v>177</v>
      </c>
      <c r="C41" t="s">
        <v>178</v>
      </c>
      <c r="D41" t="s">
        <v>179</v>
      </c>
      <c r="E41" t="s">
        <v>180</v>
      </c>
      <c r="F41" t="s">
        <v>20</v>
      </c>
      <c r="G41" t="s">
        <v>20</v>
      </c>
      <c r="H41" t="s">
        <v>20</v>
      </c>
      <c r="I41" t="s">
        <v>20</v>
      </c>
      <c r="J41" t="s">
        <v>20</v>
      </c>
      <c r="K41" t="s">
        <v>20</v>
      </c>
      <c r="L41">
        <v>23.204947672202099</v>
      </c>
      <c r="M41" t="s">
        <v>20</v>
      </c>
      <c r="N41">
        <v>0</v>
      </c>
      <c r="O41">
        <v>1</v>
      </c>
    </row>
    <row r="42" spans="1:15" x14ac:dyDescent="0.25">
      <c r="A42" s="4" t="s">
        <v>181</v>
      </c>
      <c r="B42" t="s">
        <v>182</v>
      </c>
      <c r="C42" t="s">
        <v>17</v>
      </c>
      <c r="D42" t="s">
        <v>183</v>
      </c>
      <c r="E42" t="s">
        <v>184</v>
      </c>
      <c r="F42" t="s">
        <v>20</v>
      </c>
      <c r="G42" t="s">
        <v>20</v>
      </c>
      <c r="H42" t="s">
        <v>20</v>
      </c>
      <c r="I42" t="s">
        <v>20</v>
      </c>
      <c r="J42" t="s">
        <v>20</v>
      </c>
      <c r="K42">
        <v>21.478425087234001</v>
      </c>
      <c r="L42">
        <v>22.002706107113202</v>
      </c>
      <c r="M42" t="s">
        <v>20</v>
      </c>
      <c r="N42">
        <v>0</v>
      </c>
      <c r="O42">
        <v>2</v>
      </c>
    </row>
    <row r="43" spans="1:15" x14ac:dyDescent="0.25">
      <c r="A43" s="4" t="s">
        <v>185</v>
      </c>
      <c r="B43" t="s">
        <v>186</v>
      </c>
      <c r="C43" t="s">
        <v>66</v>
      </c>
      <c r="D43" t="s">
        <v>187</v>
      </c>
      <c r="E43" t="s">
        <v>188</v>
      </c>
      <c r="F43" t="s">
        <v>20</v>
      </c>
      <c r="G43" t="s">
        <v>20</v>
      </c>
      <c r="H43" t="s">
        <v>20</v>
      </c>
      <c r="I43" t="s">
        <v>20</v>
      </c>
      <c r="J43" t="s">
        <v>20</v>
      </c>
      <c r="K43" t="s">
        <v>20</v>
      </c>
      <c r="L43">
        <v>21.601038359688499</v>
      </c>
      <c r="M43" t="s">
        <v>20</v>
      </c>
      <c r="N43">
        <v>0</v>
      </c>
      <c r="O43">
        <v>1</v>
      </c>
    </row>
    <row r="44" spans="1:15" x14ac:dyDescent="0.25">
      <c r="A44" s="4" t="s">
        <v>185</v>
      </c>
      <c r="B44" t="s">
        <v>189</v>
      </c>
      <c r="C44" t="s">
        <v>174</v>
      </c>
      <c r="D44" t="s">
        <v>190</v>
      </c>
      <c r="E44" t="s">
        <v>191</v>
      </c>
      <c r="F44" t="s">
        <v>20</v>
      </c>
      <c r="G44">
        <v>20.681694417078202</v>
      </c>
      <c r="H44" t="s">
        <v>20</v>
      </c>
      <c r="I44" t="s">
        <v>20</v>
      </c>
      <c r="J44" t="s">
        <v>20</v>
      </c>
      <c r="K44" t="s">
        <v>20</v>
      </c>
      <c r="L44" t="s">
        <v>20</v>
      </c>
      <c r="M44" t="s">
        <v>20</v>
      </c>
      <c r="N44">
        <v>1</v>
      </c>
      <c r="O44">
        <v>0</v>
      </c>
    </row>
    <row r="45" spans="1:15" x14ac:dyDescent="0.25">
      <c r="A45" s="4" t="s">
        <v>192</v>
      </c>
      <c r="B45" t="s">
        <v>193</v>
      </c>
      <c r="C45" t="s">
        <v>105</v>
      </c>
      <c r="D45" t="s">
        <v>194</v>
      </c>
      <c r="E45" t="s">
        <v>195</v>
      </c>
      <c r="F45" t="s">
        <v>20</v>
      </c>
      <c r="G45" t="s">
        <v>20</v>
      </c>
      <c r="H45" t="s">
        <v>20</v>
      </c>
      <c r="I45" t="s">
        <v>20</v>
      </c>
      <c r="J45" t="s">
        <v>20</v>
      </c>
      <c r="K45" t="s">
        <v>20</v>
      </c>
      <c r="L45">
        <v>21.391743413845401</v>
      </c>
      <c r="M45" t="s">
        <v>20</v>
      </c>
      <c r="N45">
        <v>0</v>
      </c>
      <c r="O45">
        <v>1</v>
      </c>
    </row>
    <row r="46" spans="1:15" x14ac:dyDescent="0.25">
      <c r="A46" s="4" t="s">
        <v>196</v>
      </c>
      <c r="B46" t="s">
        <v>197</v>
      </c>
      <c r="C46" t="s">
        <v>17</v>
      </c>
      <c r="D46" t="s">
        <v>198</v>
      </c>
      <c r="E46" t="s">
        <v>199</v>
      </c>
      <c r="F46" t="s">
        <v>20</v>
      </c>
      <c r="G46" t="s">
        <v>20</v>
      </c>
      <c r="H46" t="s">
        <v>20</v>
      </c>
      <c r="I46" t="s">
        <v>20</v>
      </c>
      <c r="J46" t="s">
        <v>20</v>
      </c>
      <c r="K46" t="s">
        <v>20</v>
      </c>
      <c r="L46">
        <v>20.559154278652201</v>
      </c>
      <c r="M46" t="s">
        <v>20</v>
      </c>
      <c r="N46">
        <v>0</v>
      </c>
      <c r="O46">
        <v>1</v>
      </c>
    </row>
    <row r="47" spans="1:15" x14ac:dyDescent="0.25">
      <c r="A47" s="4" t="s">
        <v>200</v>
      </c>
      <c r="B47" t="s">
        <v>201</v>
      </c>
      <c r="C47" t="s">
        <v>202</v>
      </c>
      <c r="D47" t="s">
        <v>203</v>
      </c>
      <c r="E47" t="s">
        <v>204</v>
      </c>
      <c r="F47" t="s">
        <v>20</v>
      </c>
      <c r="G47" t="s">
        <v>20</v>
      </c>
      <c r="H47" t="s">
        <v>20</v>
      </c>
      <c r="I47" t="s">
        <v>20</v>
      </c>
      <c r="J47" t="s">
        <v>20</v>
      </c>
      <c r="K47">
        <v>22.161564383590001</v>
      </c>
      <c r="L47" t="s">
        <v>20</v>
      </c>
      <c r="M47" t="s">
        <v>20</v>
      </c>
      <c r="N47">
        <v>0</v>
      </c>
      <c r="O47">
        <v>1</v>
      </c>
    </row>
    <row r="48" spans="1:15" x14ac:dyDescent="0.25">
      <c r="A48" s="4" t="s">
        <v>200</v>
      </c>
      <c r="B48" t="s">
        <v>205</v>
      </c>
      <c r="C48" t="s">
        <v>206</v>
      </c>
      <c r="D48" t="s">
        <v>207</v>
      </c>
      <c r="E48" t="s">
        <v>208</v>
      </c>
      <c r="F48" t="s">
        <v>20</v>
      </c>
      <c r="G48">
        <v>20.596144414059101</v>
      </c>
      <c r="H48" t="s">
        <v>20</v>
      </c>
      <c r="I48">
        <v>20.355866668515201</v>
      </c>
      <c r="J48" t="s">
        <v>20</v>
      </c>
      <c r="K48">
        <v>26.037379948879199</v>
      </c>
      <c r="L48">
        <v>26.541101305922599</v>
      </c>
      <c r="M48">
        <v>26.564072693512902</v>
      </c>
      <c r="N48">
        <v>2</v>
      </c>
      <c r="O48">
        <v>3</v>
      </c>
    </row>
    <row r="49" spans="1:15" x14ac:dyDescent="0.25">
      <c r="A49" s="4" t="s">
        <v>200</v>
      </c>
      <c r="B49" t="s">
        <v>209</v>
      </c>
      <c r="C49" t="s">
        <v>17</v>
      </c>
      <c r="D49" t="s">
        <v>210</v>
      </c>
      <c r="E49" t="s">
        <v>211</v>
      </c>
      <c r="F49" t="s">
        <v>20</v>
      </c>
      <c r="G49" t="s">
        <v>20</v>
      </c>
      <c r="H49" t="s">
        <v>20</v>
      </c>
      <c r="I49" t="s">
        <v>20</v>
      </c>
      <c r="J49" t="s">
        <v>20</v>
      </c>
      <c r="K49" t="s">
        <v>20</v>
      </c>
      <c r="L49">
        <v>19.6772100401739</v>
      </c>
      <c r="M49" t="s">
        <v>20</v>
      </c>
      <c r="N49">
        <v>0</v>
      </c>
      <c r="O49">
        <v>1</v>
      </c>
    </row>
    <row r="50" spans="1:15" x14ac:dyDescent="0.25">
      <c r="A50" s="4" t="s">
        <v>200</v>
      </c>
      <c r="B50" t="s">
        <v>212</v>
      </c>
      <c r="C50" t="s">
        <v>213</v>
      </c>
      <c r="D50" t="s">
        <v>214</v>
      </c>
      <c r="E50" t="s">
        <v>215</v>
      </c>
      <c r="F50">
        <v>26.408206097275599</v>
      </c>
      <c r="G50">
        <v>26.528281769604501</v>
      </c>
      <c r="H50">
        <v>25.688914550665299</v>
      </c>
      <c r="I50">
        <v>27.025519422373399</v>
      </c>
      <c r="J50">
        <v>26.588527774978999</v>
      </c>
      <c r="K50">
        <v>28.305770274827399</v>
      </c>
      <c r="L50">
        <v>28.8933784738905</v>
      </c>
      <c r="M50">
        <v>28.768215499264802</v>
      </c>
      <c r="N50">
        <v>4</v>
      </c>
      <c r="O50">
        <v>4</v>
      </c>
    </row>
    <row r="51" spans="1:15" x14ac:dyDescent="0.25">
      <c r="A51" s="4" t="s">
        <v>216</v>
      </c>
      <c r="B51" t="s">
        <v>217</v>
      </c>
      <c r="C51" t="s">
        <v>17</v>
      </c>
      <c r="D51" t="s">
        <v>218</v>
      </c>
      <c r="E51" t="s">
        <v>219</v>
      </c>
      <c r="F51" t="s">
        <v>20</v>
      </c>
      <c r="G51" t="s">
        <v>20</v>
      </c>
      <c r="H51" t="s">
        <v>20</v>
      </c>
      <c r="I51">
        <v>22.789690963864601</v>
      </c>
      <c r="J51">
        <v>20.533692302499801</v>
      </c>
      <c r="K51" t="s">
        <v>20</v>
      </c>
      <c r="L51" t="s">
        <v>20</v>
      </c>
      <c r="M51" t="s">
        <v>20</v>
      </c>
      <c r="N51">
        <v>1</v>
      </c>
      <c r="O51">
        <v>1</v>
      </c>
    </row>
    <row r="52" spans="1:15" x14ac:dyDescent="0.25">
      <c r="A52" s="4" t="s">
        <v>220</v>
      </c>
      <c r="B52" t="s">
        <v>221</v>
      </c>
      <c r="C52" t="s">
        <v>110</v>
      </c>
      <c r="D52" t="s">
        <v>222</v>
      </c>
      <c r="E52" t="s">
        <v>223</v>
      </c>
      <c r="F52" t="s">
        <v>20</v>
      </c>
      <c r="G52">
        <v>22.395619769846299</v>
      </c>
      <c r="H52" t="s">
        <v>20</v>
      </c>
      <c r="I52" t="s">
        <v>20</v>
      </c>
      <c r="J52" t="s">
        <v>20</v>
      </c>
      <c r="K52" t="s">
        <v>20</v>
      </c>
      <c r="L52" t="s">
        <v>20</v>
      </c>
      <c r="M52" t="s">
        <v>20</v>
      </c>
      <c r="N52">
        <v>1</v>
      </c>
      <c r="O52">
        <v>0</v>
      </c>
    </row>
    <row r="53" spans="1:15" x14ac:dyDescent="0.25">
      <c r="A53" s="4" t="s">
        <v>224</v>
      </c>
      <c r="B53" t="s">
        <v>225</v>
      </c>
      <c r="C53" t="s">
        <v>17</v>
      </c>
      <c r="D53" t="s">
        <v>226</v>
      </c>
      <c r="E53" t="s">
        <v>227</v>
      </c>
      <c r="F53">
        <v>21.976271476329</v>
      </c>
      <c r="G53">
        <v>22.469734195838601</v>
      </c>
      <c r="H53" t="s">
        <v>20</v>
      </c>
      <c r="I53">
        <v>22.674453901143298</v>
      </c>
      <c r="J53" t="s">
        <v>20</v>
      </c>
      <c r="K53" t="s">
        <v>20</v>
      </c>
      <c r="L53">
        <v>20.928748807169899</v>
      </c>
      <c r="M53" t="s">
        <v>20</v>
      </c>
      <c r="N53">
        <v>3</v>
      </c>
      <c r="O53">
        <v>1</v>
      </c>
    </row>
    <row r="54" spans="1:15" x14ac:dyDescent="0.25">
      <c r="A54" s="4" t="s">
        <v>228</v>
      </c>
      <c r="B54" t="s">
        <v>229</v>
      </c>
      <c r="C54" t="s">
        <v>174</v>
      </c>
      <c r="D54" t="s">
        <v>230</v>
      </c>
      <c r="E54" t="s">
        <v>231</v>
      </c>
      <c r="F54" t="s">
        <v>20</v>
      </c>
      <c r="G54" t="s">
        <v>20</v>
      </c>
      <c r="H54" t="s">
        <v>20</v>
      </c>
      <c r="I54" t="s">
        <v>20</v>
      </c>
      <c r="J54" t="s">
        <v>20</v>
      </c>
      <c r="K54" t="s">
        <v>20</v>
      </c>
      <c r="L54">
        <v>21.847135041616301</v>
      </c>
      <c r="M54" t="s">
        <v>20</v>
      </c>
      <c r="N54">
        <v>0</v>
      </c>
      <c r="O54">
        <v>1</v>
      </c>
    </row>
    <row r="55" spans="1:15" x14ac:dyDescent="0.25">
      <c r="A55" s="4" t="s">
        <v>232</v>
      </c>
      <c r="B55" t="s">
        <v>233</v>
      </c>
      <c r="C55" t="s">
        <v>105</v>
      </c>
      <c r="D55" t="s">
        <v>234</v>
      </c>
      <c r="E55" t="s">
        <v>235</v>
      </c>
      <c r="F55" t="s">
        <v>20</v>
      </c>
      <c r="G55" t="s">
        <v>20</v>
      </c>
      <c r="H55" t="s">
        <v>20</v>
      </c>
      <c r="I55" t="s">
        <v>20</v>
      </c>
      <c r="J55" t="s">
        <v>20</v>
      </c>
      <c r="K55">
        <v>21.714755572587901</v>
      </c>
      <c r="L55" t="s">
        <v>20</v>
      </c>
      <c r="M55" t="s">
        <v>20</v>
      </c>
      <c r="N55">
        <v>0</v>
      </c>
      <c r="O55">
        <v>1</v>
      </c>
    </row>
    <row r="56" spans="1:15" x14ac:dyDescent="0.25">
      <c r="A56" s="4" t="s">
        <v>232</v>
      </c>
      <c r="B56" t="s">
        <v>236</v>
      </c>
      <c r="C56" t="s">
        <v>105</v>
      </c>
      <c r="D56" t="s">
        <v>237</v>
      </c>
      <c r="E56" t="s">
        <v>238</v>
      </c>
      <c r="F56" t="s">
        <v>20</v>
      </c>
      <c r="G56" t="s">
        <v>20</v>
      </c>
      <c r="H56" t="s">
        <v>20</v>
      </c>
      <c r="I56" t="s">
        <v>20</v>
      </c>
      <c r="J56" t="s">
        <v>20</v>
      </c>
      <c r="K56">
        <v>23.548677673260901</v>
      </c>
      <c r="L56" t="s">
        <v>20</v>
      </c>
      <c r="M56" t="s">
        <v>20</v>
      </c>
      <c r="N56">
        <v>0</v>
      </c>
      <c r="O56">
        <v>1</v>
      </c>
    </row>
    <row r="57" spans="1:15" x14ac:dyDescent="0.25">
      <c r="A57" s="4" t="s">
        <v>232</v>
      </c>
      <c r="B57" t="s">
        <v>239</v>
      </c>
      <c r="C57" t="s">
        <v>240</v>
      </c>
      <c r="D57" t="s">
        <v>241</v>
      </c>
      <c r="E57" t="s">
        <v>242</v>
      </c>
      <c r="F57" t="s">
        <v>20</v>
      </c>
      <c r="G57" t="s">
        <v>20</v>
      </c>
      <c r="H57" t="s">
        <v>20</v>
      </c>
      <c r="I57" t="s">
        <v>20</v>
      </c>
      <c r="J57" t="s">
        <v>20</v>
      </c>
      <c r="K57" t="s">
        <v>20</v>
      </c>
      <c r="L57">
        <v>23.756567831787201</v>
      </c>
      <c r="M57" t="s">
        <v>20</v>
      </c>
      <c r="N57">
        <v>0</v>
      </c>
      <c r="O57">
        <v>1</v>
      </c>
    </row>
    <row r="58" spans="1:15" x14ac:dyDescent="0.25">
      <c r="A58" s="4" t="s">
        <v>243</v>
      </c>
      <c r="B58" t="s">
        <v>244</v>
      </c>
      <c r="C58" t="s">
        <v>245</v>
      </c>
      <c r="D58" t="s">
        <v>246</v>
      </c>
      <c r="E58" t="s">
        <v>247</v>
      </c>
      <c r="F58" t="s">
        <v>20</v>
      </c>
      <c r="G58" t="s">
        <v>20</v>
      </c>
      <c r="H58" t="s">
        <v>20</v>
      </c>
      <c r="I58" t="s">
        <v>20</v>
      </c>
      <c r="J58" t="s">
        <v>20</v>
      </c>
      <c r="K58">
        <v>20.620136404683201</v>
      </c>
      <c r="L58">
        <v>20.281281363842801</v>
      </c>
      <c r="M58">
        <v>19.7383602217066</v>
      </c>
      <c r="N58">
        <v>0</v>
      </c>
      <c r="O58">
        <v>3</v>
      </c>
    </row>
    <row r="59" spans="1:15" x14ac:dyDescent="0.25">
      <c r="A59" s="4" t="s">
        <v>248</v>
      </c>
      <c r="B59" t="s">
        <v>249</v>
      </c>
      <c r="C59" t="s">
        <v>17</v>
      </c>
      <c r="D59" t="s">
        <v>250</v>
      </c>
      <c r="E59" t="s">
        <v>251</v>
      </c>
      <c r="F59">
        <v>24.555347419923599</v>
      </c>
      <c r="G59">
        <v>24.563924675620399</v>
      </c>
      <c r="H59">
        <v>23.564535704928598</v>
      </c>
      <c r="I59">
        <v>25.092554152793099</v>
      </c>
      <c r="J59">
        <v>25.4843401182248</v>
      </c>
      <c r="K59">
        <v>26.1884255687334</v>
      </c>
      <c r="L59">
        <v>26.448542293410998</v>
      </c>
      <c r="M59">
        <v>26.068793794837099</v>
      </c>
      <c r="N59">
        <v>4</v>
      </c>
      <c r="O59">
        <v>4</v>
      </c>
    </row>
    <row r="60" spans="1:15" x14ac:dyDescent="0.25">
      <c r="A60" s="4" t="s">
        <v>248</v>
      </c>
      <c r="B60" t="s">
        <v>252</v>
      </c>
      <c r="C60" t="s">
        <v>76</v>
      </c>
      <c r="D60" t="s">
        <v>253</v>
      </c>
      <c r="E60" t="s">
        <v>254</v>
      </c>
      <c r="F60" t="s">
        <v>20</v>
      </c>
      <c r="G60">
        <v>21.477930123330999</v>
      </c>
      <c r="H60">
        <v>20.500764255801698</v>
      </c>
      <c r="I60" t="s">
        <v>20</v>
      </c>
      <c r="J60">
        <v>21.62485856919</v>
      </c>
      <c r="K60">
        <v>22.705848402222401</v>
      </c>
      <c r="L60">
        <v>22.781546699988699</v>
      </c>
      <c r="M60">
        <v>22.667732017245299</v>
      </c>
      <c r="N60">
        <v>2</v>
      </c>
      <c r="O60">
        <v>4</v>
      </c>
    </row>
    <row r="61" spans="1:15" x14ac:dyDescent="0.25">
      <c r="A61" s="4" t="s">
        <v>248</v>
      </c>
      <c r="B61" t="s">
        <v>255</v>
      </c>
      <c r="C61" t="s">
        <v>28</v>
      </c>
      <c r="D61" t="s">
        <v>256</v>
      </c>
      <c r="E61" t="s">
        <v>257</v>
      </c>
      <c r="F61">
        <v>21.066869768173099</v>
      </c>
      <c r="G61" t="s">
        <v>20</v>
      </c>
      <c r="H61" t="s">
        <v>20</v>
      </c>
      <c r="I61">
        <v>21.000745841266799</v>
      </c>
      <c r="J61">
        <v>17.924207482644601</v>
      </c>
      <c r="K61">
        <v>20.492711333958798</v>
      </c>
      <c r="L61" t="s">
        <v>20</v>
      </c>
      <c r="M61">
        <v>20.457472151059999</v>
      </c>
      <c r="N61">
        <v>2</v>
      </c>
      <c r="O61">
        <v>3</v>
      </c>
    </row>
    <row r="62" spans="1:15" x14ac:dyDescent="0.25">
      <c r="A62" s="4" t="s">
        <v>258</v>
      </c>
      <c r="B62" t="s">
        <v>259</v>
      </c>
      <c r="C62" t="s">
        <v>17</v>
      </c>
      <c r="D62" t="s">
        <v>260</v>
      </c>
      <c r="E62" t="s">
        <v>261</v>
      </c>
      <c r="F62">
        <v>22.332354091880099</v>
      </c>
      <c r="G62">
        <v>23.976782302503999</v>
      </c>
      <c r="H62">
        <v>22.1958611240204</v>
      </c>
      <c r="I62">
        <v>24.030318956650198</v>
      </c>
      <c r="J62">
        <v>23.336666437821702</v>
      </c>
      <c r="K62">
        <v>24.3650742464391</v>
      </c>
      <c r="L62">
        <v>24.8600536508206</v>
      </c>
      <c r="M62">
        <v>24.301663841298002</v>
      </c>
      <c r="N62">
        <v>4</v>
      </c>
      <c r="O62">
        <v>4</v>
      </c>
    </row>
    <row r="63" spans="1:15" x14ac:dyDescent="0.25">
      <c r="A63" s="4" t="s">
        <v>262</v>
      </c>
      <c r="B63" t="s">
        <v>263</v>
      </c>
      <c r="C63" t="s">
        <v>105</v>
      </c>
      <c r="D63" t="s">
        <v>264</v>
      </c>
      <c r="E63" t="s">
        <v>265</v>
      </c>
      <c r="F63" t="s">
        <v>20</v>
      </c>
      <c r="G63">
        <v>20.824254872525898</v>
      </c>
      <c r="H63" t="s">
        <v>20</v>
      </c>
      <c r="I63" t="s">
        <v>20</v>
      </c>
      <c r="J63" t="s">
        <v>20</v>
      </c>
      <c r="K63" t="s">
        <v>20</v>
      </c>
      <c r="L63" t="s">
        <v>20</v>
      </c>
      <c r="M63" t="s">
        <v>20</v>
      </c>
      <c r="N63">
        <v>1</v>
      </c>
      <c r="O63">
        <v>0</v>
      </c>
    </row>
    <row r="64" spans="1:15" x14ac:dyDescent="0.25">
      <c r="A64" s="4" t="s">
        <v>266</v>
      </c>
      <c r="B64" t="s">
        <v>267</v>
      </c>
      <c r="C64" t="s">
        <v>28</v>
      </c>
      <c r="D64" t="s">
        <v>268</v>
      </c>
      <c r="E64" t="s">
        <v>269</v>
      </c>
      <c r="F64" t="s">
        <v>20</v>
      </c>
      <c r="G64">
        <v>22.7588474937725</v>
      </c>
      <c r="H64" t="s">
        <v>20</v>
      </c>
      <c r="I64">
        <v>22.196056161129</v>
      </c>
      <c r="J64" t="s">
        <v>20</v>
      </c>
      <c r="K64" t="s">
        <v>20</v>
      </c>
      <c r="L64" t="s">
        <v>20</v>
      </c>
      <c r="M64" t="s">
        <v>20</v>
      </c>
      <c r="N64">
        <v>2</v>
      </c>
      <c r="O64">
        <v>0</v>
      </c>
    </row>
    <row r="65" spans="1:15" x14ac:dyDescent="0.25">
      <c r="A65" s="4" t="s">
        <v>266</v>
      </c>
      <c r="B65" t="s">
        <v>270</v>
      </c>
      <c r="C65" t="s">
        <v>88</v>
      </c>
      <c r="D65" t="s">
        <v>271</v>
      </c>
      <c r="E65" t="s">
        <v>272</v>
      </c>
      <c r="F65" t="s">
        <v>20</v>
      </c>
      <c r="G65" t="s">
        <v>20</v>
      </c>
      <c r="H65" t="s">
        <v>20</v>
      </c>
      <c r="I65">
        <v>20.7924880013713</v>
      </c>
      <c r="J65" t="s">
        <v>20</v>
      </c>
      <c r="K65" t="s">
        <v>20</v>
      </c>
      <c r="L65" t="s">
        <v>20</v>
      </c>
      <c r="M65" t="s">
        <v>20</v>
      </c>
      <c r="N65">
        <v>1</v>
      </c>
      <c r="O65">
        <v>0</v>
      </c>
    </row>
    <row r="66" spans="1:15" x14ac:dyDescent="0.25">
      <c r="A66" s="4" t="s">
        <v>266</v>
      </c>
      <c r="B66" t="s">
        <v>273</v>
      </c>
      <c r="C66" t="s">
        <v>150</v>
      </c>
      <c r="D66" t="s">
        <v>274</v>
      </c>
      <c r="E66" t="s">
        <v>275</v>
      </c>
      <c r="F66" t="s">
        <v>20</v>
      </c>
      <c r="G66">
        <v>20.796930286013598</v>
      </c>
      <c r="H66" t="s">
        <v>20</v>
      </c>
      <c r="I66" t="s">
        <v>20</v>
      </c>
      <c r="J66" t="s">
        <v>20</v>
      </c>
      <c r="K66" t="s">
        <v>20</v>
      </c>
      <c r="L66" t="s">
        <v>20</v>
      </c>
      <c r="M66" t="s">
        <v>20</v>
      </c>
      <c r="N66">
        <v>1</v>
      </c>
      <c r="O66">
        <v>0</v>
      </c>
    </row>
    <row r="67" spans="1:15" x14ac:dyDescent="0.25">
      <c r="A67" s="4" t="s">
        <v>276</v>
      </c>
      <c r="B67" t="s">
        <v>277</v>
      </c>
      <c r="C67" t="s">
        <v>28</v>
      </c>
      <c r="D67" t="s">
        <v>278</v>
      </c>
      <c r="E67" t="s">
        <v>269</v>
      </c>
      <c r="F67" t="s">
        <v>20</v>
      </c>
      <c r="G67" t="s">
        <v>20</v>
      </c>
      <c r="H67" t="s">
        <v>20</v>
      </c>
      <c r="I67">
        <v>20.8749045018887</v>
      </c>
      <c r="J67" t="s">
        <v>20</v>
      </c>
      <c r="K67" t="s">
        <v>20</v>
      </c>
      <c r="L67">
        <v>22.3327799467917</v>
      </c>
      <c r="M67">
        <v>21.928614752224</v>
      </c>
      <c r="N67">
        <v>1</v>
      </c>
      <c r="O67">
        <v>2</v>
      </c>
    </row>
    <row r="68" spans="1:15" x14ac:dyDescent="0.25">
      <c r="A68" s="4" t="s">
        <v>279</v>
      </c>
      <c r="B68" t="s">
        <v>280</v>
      </c>
      <c r="C68" t="s">
        <v>105</v>
      </c>
      <c r="D68" t="s">
        <v>281</v>
      </c>
      <c r="E68" t="s">
        <v>282</v>
      </c>
      <c r="F68">
        <v>20.994271951460199</v>
      </c>
      <c r="G68" t="s">
        <v>20</v>
      </c>
      <c r="H68">
        <v>20.712838483524401</v>
      </c>
      <c r="I68">
        <v>21.3368319991508</v>
      </c>
      <c r="J68">
        <v>21.485620909677301</v>
      </c>
      <c r="K68">
        <v>22.413614019940098</v>
      </c>
      <c r="L68">
        <v>21.774820836800401</v>
      </c>
      <c r="M68">
        <v>22.4012533960105</v>
      </c>
      <c r="N68">
        <v>3</v>
      </c>
      <c r="O68">
        <v>4</v>
      </c>
    </row>
    <row r="69" spans="1:15" x14ac:dyDescent="0.25">
      <c r="A69" s="4" t="s">
        <v>279</v>
      </c>
      <c r="B69" t="s">
        <v>283</v>
      </c>
      <c r="C69" t="s">
        <v>284</v>
      </c>
      <c r="D69" t="s">
        <v>285</v>
      </c>
      <c r="E69" t="s">
        <v>286</v>
      </c>
      <c r="F69" t="s">
        <v>20</v>
      </c>
      <c r="G69" t="s">
        <v>20</v>
      </c>
      <c r="H69" t="s">
        <v>20</v>
      </c>
      <c r="I69" t="s">
        <v>20</v>
      </c>
      <c r="J69" t="s">
        <v>20</v>
      </c>
      <c r="K69">
        <v>20.927715155839099</v>
      </c>
      <c r="L69">
        <v>21.694622971259601</v>
      </c>
      <c r="M69" t="s">
        <v>20</v>
      </c>
      <c r="N69">
        <v>0</v>
      </c>
      <c r="O69">
        <v>2</v>
      </c>
    </row>
    <row r="70" spans="1:15" x14ac:dyDescent="0.25">
      <c r="A70" s="4" t="s">
        <v>287</v>
      </c>
      <c r="B70" t="s">
        <v>288</v>
      </c>
      <c r="C70" t="s">
        <v>28</v>
      </c>
      <c r="D70" t="s">
        <v>289</v>
      </c>
      <c r="E70" t="s">
        <v>290</v>
      </c>
      <c r="F70" t="s">
        <v>20</v>
      </c>
      <c r="G70" t="s">
        <v>20</v>
      </c>
      <c r="H70" t="s">
        <v>20</v>
      </c>
      <c r="I70">
        <v>21.8214535262494</v>
      </c>
      <c r="J70" t="s">
        <v>20</v>
      </c>
      <c r="K70" t="s">
        <v>20</v>
      </c>
      <c r="L70" t="s">
        <v>20</v>
      </c>
      <c r="M70" t="s">
        <v>20</v>
      </c>
      <c r="N70">
        <v>1</v>
      </c>
      <c r="O70">
        <v>0</v>
      </c>
    </row>
    <row r="71" spans="1:15" x14ac:dyDescent="0.25">
      <c r="A71" s="4" t="s">
        <v>291</v>
      </c>
      <c r="B71" t="s">
        <v>292</v>
      </c>
      <c r="C71" t="s">
        <v>240</v>
      </c>
      <c r="D71" t="s">
        <v>293</v>
      </c>
      <c r="E71" t="s">
        <v>294</v>
      </c>
      <c r="F71">
        <v>23.946845362395798</v>
      </c>
      <c r="G71">
        <v>23.798308876697501</v>
      </c>
      <c r="H71" t="s">
        <v>20</v>
      </c>
      <c r="I71">
        <v>24.325516685922999</v>
      </c>
      <c r="J71" t="s">
        <v>20</v>
      </c>
      <c r="K71">
        <v>22.926963869543499</v>
      </c>
      <c r="L71">
        <v>23.1063477364976</v>
      </c>
      <c r="M71" t="s">
        <v>20</v>
      </c>
      <c r="N71">
        <v>3</v>
      </c>
      <c r="O71">
        <v>2</v>
      </c>
    </row>
    <row r="72" spans="1:15" x14ac:dyDescent="0.25">
      <c r="A72" s="4" t="s">
        <v>291</v>
      </c>
      <c r="B72" t="s">
        <v>295</v>
      </c>
      <c r="C72" t="s">
        <v>119</v>
      </c>
      <c r="D72" t="s">
        <v>296</v>
      </c>
      <c r="E72" t="s">
        <v>297</v>
      </c>
      <c r="F72">
        <v>21.820292138206401</v>
      </c>
      <c r="G72" t="s">
        <v>20</v>
      </c>
      <c r="H72">
        <v>20.618626638895801</v>
      </c>
      <c r="I72" t="s">
        <v>20</v>
      </c>
      <c r="J72" t="s">
        <v>20</v>
      </c>
      <c r="K72" t="s">
        <v>20</v>
      </c>
      <c r="L72" t="s">
        <v>20</v>
      </c>
      <c r="M72" t="s">
        <v>20</v>
      </c>
      <c r="N72">
        <v>2</v>
      </c>
      <c r="O72">
        <v>0</v>
      </c>
    </row>
    <row r="73" spans="1:15" x14ac:dyDescent="0.25">
      <c r="A73" s="4" t="s">
        <v>298</v>
      </c>
      <c r="B73" t="s">
        <v>299</v>
      </c>
      <c r="C73" t="s">
        <v>66</v>
      </c>
      <c r="D73" t="s">
        <v>300</v>
      </c>
      <c r="E73" t="s">
        <v>301</v>
      </c>
      <c r="F73">
        <v>20.9639805940085</v>
      </c>
      <c r="G73" t="s">
        <v>20</v>
      </c>
      <c r="H73" t="s">
        <v>20</v>
      </c>
      <c r="I73" t="s">
        <v>20</v>
      </c>
      <c r="J73" t="s">
        <v>20</v>
      </c>
      <c r="K73" t="s">
        <v>20</v>
      </c>
      <c r="L73" t="s">
        <v>20</v>
      </c>
      <c r="M73" t="s">
        <v>20</v>
      </c>
      <c r="N73">
        <v>1</v>
      </c>
      <c r="O73">
        <v>0</v>
      </c>
    </row>
    <row r="74" spans="1:15" x14ac:dyDescent="0.25">
      <c r="A74" s="4" t="s">
        <v>302</v>
      </c>
      <c r="B74" t="s">
        <v>303</v>
      </c>
      <c r="C74" t="s">
        <v>284</v>
      </c>
      <c r="D74" t="s">
        <v>304</v>
      </c>
      <c r="E74" t="s">
        <v>305</v>
      </c>
      <c r="F74" t="s">
        <v>20</v>
      </c>
      <c r="G74" t="s">
        <v>20</v>
      </c>
      <c r="H74" t="s">
        <v>20</v>
      </c>
      <c r="I74" t="s">
        <v>20</v>
      </c>
      <c r="J74" t="s">
        <v>20</v>
      </c>
      <c r="K74">
        <v>22.0727916133002</v>
      </c>
      <c r="L74">
        <v>20.309921411886702</v>
      </c>
      <c r="M74" t="s">
        <v>20</v>
      </c>
      <c r="N74">
        <v>0</v>
      </c>
      <c r="O74">
        <v>2</v>
      </c>
    </row>
    <row r="75" spans="1:15" x14ac:dyDescent="0.25">
      <c r="A75" s="4" t="s">
        <v>306</v>
      </c>
      <c r="B75" t="s">
        <v>307</v>
      </c>
      <c r="C75" t="s">
        <v>308</v>
      </c>
      <c r="D75" t="s">
        <v>309</v>
      </c>
      <c r="E75" t="s">
        <v>310</v>
      </c>
      <c r="F75" t="s">
        <v>20</v>
      </c>
      <c r="G75" t="s">
        <v>20</v>
      </c>
      <c r="H75" t="s">
        <v>20</v>
      </c>
      <c r="I75" t="s">
        <v>20</v>
      </c>
      <c r="J75">
        <v>20.8327459311346</v>
      </c>
      <c r="K75">
        <v>21.614548166420899</v>
      </c>
      <c r="L75">
        <v>21.739726524294099</v>
      </c>
      <c r="M75">
        <v>21.932795614303899</v>
      </c>
      <c r="N75">
        <v>0</v>
      </c>
      <c r="O75">
        <v>4</v>
      </c>
    </row>
    <row r="76" spans="1:15" x14ac:dyDescent="0.25">
      <c r="A76" s="4" t="s">
        <v>306</v>
      </c>
      <c r="B76" t="s">
        <v>311</v>
      </c>
      <c r="C76" t="s">
        <v>312</v>
      </c>
      <c r="D76" t="s">
        <v>313</v>
      </c>
      <c r="E76" t="s">
        <v>314</v>
      </c>
      <c r="F76">
        <v>20.8284506615935</v>
      </c>
      <c r="G76">
        <v>20.739242935833001</v>
      </c>
      <c r="H76" t="s">
        <v>20</v>
      </c>
      <c r="I76" t="s">
        <v>20</v>
      </c>
      <c r="J76" t="s">
        <v>20</v>
      </c>
      <c r="K76" t="s">
        <v>20</v>
      </c>
      <c r="L76" t="s">
        <v>20</v>
      </c>
      <c r="M76" t="s">
        <v>20</v>
      </c>
      <c r="N76">
        <v>2</v>
      </c>
      <c r="O76">
        <v>0</v>
      </c>
    </row>
    <row r="77" spans="1:15" x14ac:dyDescent="0.25">
      <c r="A77" s="4" t="s">
        <v>315</v>
      </c>
      <c r="B77" t="s">
        <v>316</v>
      </c>
      <c r="C77" t="s">
        <v>317</v>
      </c>
      <c r="D77" t="s">
        <v>318</v>
      </c>
      <c r="E77" t="s">
        <v>319</v>
      </c>
      <c r="F77" t="s">
        <v>20</v>
      </c>
      <c r="G77" t="s">
        <v>20</v>
      </c>
      <c r="H77" t="s">
        <v>20</v>
      </c>
      <c r="I77" t="s">
        <v>20</v>
      </c>
      <c r="J77" t="s">
        <v>20</v>
      </c>
      <c r="K77" t="s">
        <v>20</v>
      </c>
      <c r="L77">
        <v>19.9054790278471</v>
      </c>
      <c r="M77" t="s">
        <v>20</v>
      </c>
      <c r="N77">
        <v>0</v>
      </c>
      <c r="O77">
        <v>1</v>
      </c>
    </row>
    <row r="78" spans="1:15" x14ac:dyDescent="0.25">
      <c r="A78" s="4" t="s">
        <v>320</v>
      </c>
      <c r="B78" t="s">
        <v>321</v>
      </c>
      <c r="C78" t="s">
        <v>174</v>
      </c>
      <c r="D78" t="s">
        <v>322</v>
      </c>
      <c r="E78" t="s">
        <v>323</v>
      </c>
      <c r="F78">
        <v>22.0959977237213</v>
      </c>
      <c r="G78">
        <v>21.5211506519301</v>
      </c>
      <c r="H78" t="s">
        <v>20</v>
      </c>
      <c r="I78" t="s">
        <v>20</v>
      </c>
      <c r="J78" t="s">
        <v>20</v>
      </c>
      <c r="K78" t="s">
        <v>20</v>
      </c>
      <c r="L78">
        <v>22.2337270429739</v>
      </c>
      <c r="M78" t="s">
        <v>20</v>
      </c>
      <c r="N78">
        <v>2</v>
      </c>
      <c r="O78">
        <v>1</v>
      </c>
    </row>
    <row r="79" spans="1:15" x14ac:dyDescent="0.25">
      <c r="A79" s="4" t="s">
        <v>324</v>
      </c>
      <c r="B79" t="s">
        <v>325</v>
      </c>
      <c r="C79" t="s">
        <v>326</v>
      </c>
      <c r="D79" t="s">
        <v>327</v>
      </c>
      <c r="E79" t="s">
        <v>328</v>
      </c>
      <c r="F79" t="s">
        <v>20</v>
      </c>
      <c r="G79" t="s">
        <v>20</v>
      </c>
      <c r="H79" t="s">
        <v>20</v>
      </c>
      <c r="I79" t="s">
        <v>20</v>
      </c>
      <c r="J79" t="s">
        <v>20</v>
      </c>
      <c r="K79" t="s">
        <v>20</v>
      </c>
      <c r="L79">
        <v>23.301700905081699</v>
      </c>
      <c r="M79">
        <v>22.794412130147901</v>
      </c>
      <c r="N79">
        <v>0</v>
      </c>
      <c r="O79">
        <v>2</v>
      </c>
    </row>
    <row r="80" spans="1:15" x14ac:dyDescent="0.25">
      <c r="A80" s="4" t="s">
        <v>324</v>
      </c>
      <c r="B80" t="s">
        <v>329</v>
      </c>
      <c r="C80" t="s">
        <v>330</v>
      </c>
      <c r="D80" t="s">
        <v>331</v>
      </c>
      <c r="E80" t="s">
        <v>332</v>
      </c>
      <c r="F80" t="s">
        <v>20</v>
      </c>
      <c r="G80" t="s">
        <v>20</v>
      </c>
      <c r="H80" t="s">
        <v>20</v>
      </c>
      <c r="I80" t="s">
        <v>20</v>
      </c>
      <c r="J80" t="s">
        <v>20</v>
      </c>
      <c r="K80" t="s">
        <v>20</v>
      </c>
      <c r="L80">
        <v>19.944817175797599</v>
      </c>
      <c r="M80" t="s">
        <v>20</v>
      </c>
      <c r="N80">
        <v>0</v>
      </c>
      <c r="O80">
        <v>1</v>
      </c>
    </row>
    <row r="81" spans="1:15" x14ac:dyDescent="0.25">
      <c r="A81" s="4" t="s">
        <v>324</v>
      </c>
      <c r="B81" t="s">
        <v>333</v>
      </c>
      <c r="C81" t="s">
        <v>334</v>
      </c>
      <c r="D81" t="s">
        <v>335</v>
      </c>
      <c r="E81" t="s">
        <v>336</v>
      </c>
      <c r="F81" t="s">
        <v>20</v>
      </c>
      <c r="G81" t="s">
        <v>20</v>
      </c>
      <c r="H81" t="s">
        <v>20</v>
      </c>
      <c r="I81" t="s">
        <v>20</v>
      </c>
      <c r="J81" t="s">
        <v>20</v>
      </c>
      <c r="K81" t="s">
        <v>20</v>
      </c>
      <c r="L81" t="s">
        <v>20</v>
      </c>
      <c r="M81">
        <v>19.987221309215599</v>
      </c>
      <c r="N81">
        <v>0</v>
      </c>
      <c r="O81">
        <v>1</v>
      </c>
    </row>
    <row r="82" spans="1:15" x14ac:dyDescent="0.25">
      <c r="A82" s="4" t="s">
        <v>337</v>
      </c>
      <c r="B82" t="s">
        <v>338</v>
      </c>
      <c r="C82" t="s">
        <v>17</v>
      </c>
      <c r="D82" t="s">
        <v>339</v>
      </c>
      <c r="E82" t="s">
        <v>340</v>
      </c>
      <c r="F82">
        <v>21.801626873517801</v>
      </c>
      <c r="G82" t="s">
        <v>20</v>
      </c>
      <c r="H82" t="s">
        <v>20</v>
      </c>
      <c r="I82">
        <v>21.5256680721814</v>
      </c>
      <c r="J82">
        <v>21.712992610619601</v>
      </c>
      <c r="K82">
        <v>22.329927273526401</v>
      </c>
      <c r="L82">
        <v>22.703925802866198</v>
      </c>
      <c r="M82">
        <v>22.139166969390001</v>
      </c>
      <c r="N82">
        <v>2</v>
      </c>
      <c r="O82">
        <v>4</v>
      </c>
    </row>
    <row r="83" spans="1:15" x14ac:dyDescent="0.25">
      <c r="A83" s="4" t="s">
        <v>337</v>
      </c>
      <c r="B83" t="s">
        <v>341</v>
      </c>
      <c r="C83" t="s">
        <v>76</v>
      </c>
      <c r="D83" t="s">
        <v>342</v>
      </c>
      <c r="E83" t="s">
        <v>343</v>
      </c>
      <c r="F83" t="s">
        <v>20</v>
      </c>
      <c r="G83" t="s">
        <v>20</v>
      </c>
      <c r="H83" t="s">
        <v>20</v>
      </c>
      <c r="I83" t="s">
        <v>20</v>
      </c>
      <c r="J83" t="s">
        <v>20</v>
      </c>
      <c r="K83" t="s">
        <v>20</v>
      </c>
      <c r="L83">
        <v>20.391743413845401</v>
      </c>
      <c r="M83" t="s">
        <v>20</v>
      </c>
      <c r="N83">
        <v>0</v>
      </c>
      <c r="O83">
        <v>1</v>
      </c>
    </row>
    <row r="84" spans="1:15" x14ac:dyDescent="0.25">
      <c r="A84" s="4" t="s">
        <v>337</v>
      </c>
      <c r="B84" t="s">
        <v>344</v>
      </c>
      <c r="C84" t="s">
        <v>88</v>
      </c>
      <c r="D84" t="s">
        <v>345</v>
      </c>
      <c r="E84" t="s">
        <v>346</v>
      </c>
      <c r="F84" t="s">
        <v>20</v>
      </c>
      <c r="G84" t="s">
        <v>20</v>
      </c>
      <c r="H84" t="s">
        <v>20</v>
      </c>
      <c r="I84" t="s">
        <v>20</v>
      </c>
      <c r="J84" t="s">
        <v>20</v>
      </c>
      <c r="K84">
        <v>20.2728889949463</v>
      </c>
      <c r="L84">
        <v>21.139885634152201</v>
      </c>
      <c r="M84" t="s">
        <v>20</v>
      </c>
      <c r="N84">
        <v>0</v>
      </c>
      <c r="O84">
        <v>2</v>
      </c>
    </row>
    <row r="85" spans="1:15" x14ac:dyDescent="0.25">
      <c r="A85" s="4" t="s">
        <v>347</v>
      </c>
      <c r="B85" t="s">
        <v>348</v>
      </c>
      <c r="C85" t="s">
        <v>349</v>
      </c>
      <c r="D85" t="s">
        <v>350</v>
      </c>
      <c r="E85" t="s">
        <v>351</v>
      </c>
      <c r="F85">
        <v>25.3730810682795</v>
      </c>
      <c r="G85">
        <v>25.047468750374499</v>
      </c>
      <c r="H85" t="s">
        <v>20</v>
      </c>
      <c r="I85" t="s">
        <v>20</v>
      </c>
      <c r="J85">
        <v>24.366045041267199</v>
      </c>
      <c r="K85" t="s">
        <v>20</v>
      </c>
      <c r="L85">
        <v>23.562877364694899</v>
      </c>
      <c r="M85">
        <v>24.058922774569801</v>
      </c>
      <c r="N85">
        <v>2</v>
      </c>
      <c r="O85">
        <v>3</v>
      </c>
    </row>
    <row r="86" spans="1:15" x14ac:dyDescent="0.25">
      <c r="A86" s="4" t="s">
        <v>347</v>
      </c>
      <c r="B86" t="s">
        <v>352</v>
      </c>
      <c r="C86" t="s">
        <v>17</v>
      </c>
      <c r="D86" t="s">
        <v>353</v>
      </c>
      <c r="E86" t="s">
        <v>354</v>
      </c>
      <c r="F86" t="s">
        <v>20</v>
      </c>
      <c r="G86" t="s">
        <v>20</v>
      </c>
      <c r="H86" t="s">
        <v>20</v>
      </c>
      <c r="I86" t="s">
        <v>20</v>
      </c>
      <c r="J86" t="s">
        <v>20</v>
      </c>
      <c r="K86" t="s">
        <v>20</v>
      </c>
      <c r="L86" t="s">
        <v>20</v>
      </c>
      <c r="M86" t="s">
        <v>20</v>
      </c>
      <c r="N86">
        <v>0</v>
      </c>
      <c r="O86">
        <v>0</v>
      </c>
    </row>
    <row r="87" spans="1:15" x14ac:dyDescent="0.25">
      <c r="A87" s="4" t="s">
        <v>347</v>
      </c>
      <c r="B87" t="s">
        <v>355</v>
      </c>
      <c r="C87" t="s">
        <v>356</v>
      </c>
      <c r="D87" t="s">
        <v>357</v>
      </c>
      <c r="E87" t="s">
        <v>358</v>
      </c>
      <c r="F87" t="s">
        <v>20</v>
      </c>
      <c r="G87" t="s">
        <v>20</v>
      </c>
      <c r="H87" t="s">
        <v>20</v>
      </c>
      <c r="I87" t="s">
        <v>20</v>
      </c>
      <c r="J87" t="s">
        <v>20</v>
      </c>
      <c r="K87" t="s">
        <v>20</v>
      </c>
      <c r="L87" t="s">
        <v>20</v>
      </c>
      <c r="M87">
        <v>21.437013970881601</v>
      </c>
      <c r="N87">
        <v>0</v>
      </c>
      <c r="O87">
        <v>1</v>
      </c>
    </row>
    <row r="88" spans="1:15" x14ac:dyDescent="0.25">
      <c r="A88" s="4" t="s">
        <v>359</v>
      </c>
      <c r="B88" t="s">
        <v>360</v>
      </c>
      <c r="C88" t="s">
        <v>330</v>
      </c>
      <c r="D88" t="s">
        <v>361</v>
      </c>
      <c r="E88" t="s">
        <v>362</v>
      </c>
      <c r="F88" t="s">
        <v>20</v>
      </c>
      <c r="G88" t="s">
        <v>20</v>
      </c>
      <c r="H88" t="s">
        <v>20</v>
      </c>
      <c r="I88" t="s">
        <v>20</v>
      </c>
      <c r="J88" t="s">
        <v>20</v>
      </c>
      <c r="K88">
        <v>21.9459263438474</v>
      </c>
      <c r="L88" t="s">
        <v>20</v>
      </c>
      <c r="M88" t="s">
        <v>20</v>
      </c>
      <c r="N88">
        <v>0</v>
      </c>
      <c r="O88">
        <v>1</v>
      </c>
    </row>
    <row r="89" spans="1:15" x14ac:dyDescent="0.25">
      <c r="A89" s="4" t="s">
        <v>363</v>
      </c>
      <c r="B89" t="s">
        <v>364</v>
      </c>
      <c r="C89" t="s">
        <v>365</v>
      </c>
      <c r="D89" t="s">
        <v>366</v>
      </c>
      <c r="E89" t="s">
        <v>367</v>
      </c>
      <c r="F89" t="s">
        <v>20</v>
      </c>
      <c r="G89" t="s">
        <v>20</v>
      </c>
      <c r="H89" t="s">
        <v>20</v>
      </c>
      <c r="I89" t="s">
        <v>20</v>
      </c>
      <c r="J89" t="s">
        <v>20</v>
      </c>
      <c r="K89">
        <v>20.020223562496099</v>
      </c>
      <c r="L89">
        <v>21.213736654107802</v>
      </c>
      <c r="M89">
        <v>20.715661810059299</v>
      </c>
      <c r="N89">
        <v>0</v>
      </c>
      <c r="O89">
        <v>3</v>
      </c>
    </row>
    <row r="90" spans="1:15" x14ac:dyDescent="0.25">
      <c r="A90" s="4" t="s">
        <v>368</v>
      </c>
      <c r="B90" t="s">
        <v>369</v>
      </c>
      <c r="C90" t="s">
        <v>17</v>
      </c>
      <c r="D90" t="s">
        <v>370</v>
      </c>
      <c r="E90" t="s">
        <v>371</v>
      </c>
      <c r="F90" t="s">
        <v>20</v>
      </c>
      <c r="G90" t="s">
        <v>20</v>
      </c>
      <c r="H90" t="s">
        <v>20</v>
      </c>
      <c r="I90">
        <v>21.752151247291199</v>
      </c>
      <c r="J90" t="s">
        <v>20</v>
      </c>
      <c r="K90" t="s">
        <v>20</v>
      </c>
      <c r="L90" t="s">
        <v>20</v>
      </c>
      <c r="M90" t="s">
        <v>20</v>
      </c>
      <c r="N90">
        <v>1</v>
      </c>
      <c r="O90">
        <v>0</v>
      </c>
    </row>
    <row r="91" spans="1:15" x14ac:dyDescent="0.25">
      <c r="A91" s="4" t="s">
        <v>372</v>
      </c>
      <c r="B91" t="s">
        <v>373</v>
      </c>
      <c r="C91" t="s">
        <v>119</v>
      </c>
      <c r="D91" t="s">
        <v>374</v>
      </c>
      <c r="E91" t="s">
        <v>375</v>
      </c>
      <c r="F91">
        <v>20.643532945675801</v>
      </c>
      <c r="G91" t="s">
        <v>20</v>
      </c>
      <c r="H91" t="s">
        <v>20</v>
      </c>
      <c r="I91" t="s">
        <v>20</v>
      </c>
      <c r="J91" t="s">
        <v>20</v>
      </c>
      <c r="K91" t="s">
        <v>20</v>
      </c>
      <c r="L91" t="s">
        <v>20</v>
      </c>
      <c r="M91" t="s">
        <v>20</v>
      </c>
      <c r="N91">
        <v>1</v>
      </c>
      <c r="O91">
        <v>0</v>
      </c>
    </row>
    <row r="92" spans="1:15" x14ac:dyDescent="0.25">
      <c r="A92" s="4" t="s">
        <v>376</v>
      </c>
      <c r="B92" t="s">
        <v>377</v>
      </c>
      <c r="C92" t="s">
        <v>240</v>
      </c>
      <c r="D92" t="s">
        <v>378</v>
      </c>
      <c r="E92" t="s">
        <v>379</v>
      </c>
      <c r="F92" t="s">
        <v>20</v>
      </c>
      <c r="G92" t="s">
        <v>20</v>
      </c>
      <c r="H92" t="s">
        <v>20</v>
      </c>
      <c r="I92" t="s">
        <v>20</v>
      </c>
      <c r="J92" t="s">
        <v>20</v>
      </c>
      <c r="K92">
        <v>20.239392082958201</v>
      </c>
      <c r="L92">
        <v>20.684063711215</v>
      </c>
      <c r="M92">
        <v>20.566813495154801</v>
      </c>
      <c r="N92">
        <v>0</v>
      </c>
      <c r="O92">
        <v>3</v>
      </c>
    </row>
    <row r="93" spans="1:15" x14ac:dyDescent="0.25">
      <c r="A93" s="4" t="s">
        <v>376</v>
      </c>
      <c r="B93" t="s">
        <v>380</v>
      </c>
      <c r="C93" t="s">
        <v>76</v>
      </c>
      <c r="D93" t="s">
        <v>381</v>
      </c>
      <c r="E93" t="s">
        <v>382</v>
      </c>
      <c r="F93" t="s">
        <v>20</v>
      </c>
      <c r="G93" t="s">
        <v>20</v>
      </c>
      <c r="H93" t="s">
        <v>20</v>
      </c>
      <c r="I93" t="s">
        <v>20</v>
      </c>
      <c r="J93" t="s">
        <v>20</v>
      </c>
      <c r="K93" t="s">
        <v>20</v>
      </c>
      <c r="L93">
        <v>18.7041618210792</v>
      </c>
      <c r="M93" t="s">
        <v>20</v>
      </c>
      <c r="N93">
        <v>0</v>
      </c>
      <c r="O93">
        <v>1</v>
      </c>
    </row>
    <row r="94" spans="1:15" x14ac:dyDescent="0.25">
      <c r="A94" s="4" t="s">
        <v>376</v>
      </c>
      <c r="B94" t="s">
        <v>383</v>
      </c>
      <c r="C94" t="s">
        <v>17</v>
      </c>
      <c r="D94" t="s">
        <v>384</v>
      </c>
      <c r="E94" t="s">
        <v>385</v>
      </c>
      <c r="F94" t="s">
        <v>20</v>
      </c>
      <c r="G94" t="s">
        <v>20</v>
      </c>
      <c r="H94" t="s">
        <v>20</v>
      </c>
      <c r="I94" t="s">
        <v>20</v>
      </c>
      <c r="J94">
        <v>20.025024982171299</v>
      </c>
      <c r="K94" t="s">
        <v>20</v>
      </c>
      <c r="L94">
        <v>21.562877364694899</v>
      </c>
      <c r="M94">
        <v>21.181946801043001</v>
      </c>
      <c r="N94">
        <v>0</v>
      </c>
      <c r="O94">
        <v>3</v>
      </c>
    </row>
    <row r="95" spans="1:15" x14ac:dyDescent="0.25">
      <c r="A95" s="4" t="s">
        <v>386</v>
      </c>
      <c r="B95" t="s">
        <v>387</v>
      </c>
      <c r="C95" t="s">
        <v>388</v>
      </c>
      <c r="D95" t="s">
        <v>389</v>
      </c>
      <c r="E95" t="s">
        <v>390</v>
      </c>
      <c r="F95" t="s">
        <v>20</v>
      </c>
      <c r="G95" t="s">
        <v>20</v>
      </c>
      <c r="H95" t="s">
        <v>20</v>
      </c>
      <c r="I95" t="s">
        <v>20</v>
      </c>
      <c r="J95" t="s">
        <v>20</v>
      </c>
      <c r="K95">
        <v>18.837846820007499</v>
      </c>
      <c r="L95" t="s">
        <v>20</v>
      </c>
      <c r="M95" t="s">
        <v>20</v>
      </c>
      <c r="N95">
        <v>0</v>
      </c>
      <c r="O95">
        <v>1</v>
      </c>
    </row>
    <row r="96" spans="1:15" x14ac:dyDescent="0.25">
      <c r="A96" s="4" t="s">
        <v>391</v>
      </c>
      <c r="B96" t="s">
        <v>392</v>
      </c>
      <c r="C96" t="s">
        <v>110</v>
      </c>
      <c r="D96" t="s">
        <v>393</v>
      </c>
      <c r="E96" t="s">
        <v>394</v>
      </c>
      <c r="F96" t="s">
        <v>20</v>
      </c>
      <c r="G96">
        <v>21.7139000877185</v>
      </c>
      <c r="H96" t="s">
        <v>20</v>
      </c>
      <c r="I96" t="s">
        <v>20</v>
      </c>
      <c r="J96" t="s">
        <v>20</v>
      </c>
      <c r="K96" t="s">
        <v>20</v>
      </c>
      <c r="L96" t="s">
        <v>20</v>
      </c>
      <c r="M96" t="s">
        <v>20</v>
      </c>
      <c r="N96">
        <v>1</v>
      </c>
      <c r="O96">
        <v>0</v>
      </c>
    </row>
    <row r="97" spans="1:15" x14ac:dyDescent="0.25">
      <c r="A97" s="4" t="s">
        <v>395</v>
      </c>
      <c r="B97" t="s">
        <v>396</v>
      </c>
      <c r="C97" t="s">
        <v>397</v>
      </c>
      <c r="D97" t="s">
        <v>398</v>
      </c>
      <c r="E97" t="s">
        <v>399</v>
      </c>
      <c r="F97" t="s">
        <v>20</v>
      </c>
      <c r="G97" t="s">
        <v>20</v>
      </c>
      <c r="H97" t="s">
        <v>20</v>
      </c>
      <c r="I97" t="s">
        <v>20</v>
      </c>
      <c r="J97" t="s">
        <v>20</v>
      </c>
      <c r="K97" t="s">
        <v>20</v>
      </c>
      <c r="L97">
        <v>17.765157739449599</v>
      </c>
      <c r="M97" t="s">
        <v>20</v>
      </c>
      <c r="N97">
        <v>0</v>
      </c>
      <c r="O97">
        <v>1</v>
      </c>
    </row>
    <row r="98" spans="1:15" x14ac:dyDescent="0.25">
      <c r="A98" s="4" t="s">
        <v>400</v>
      </c>
      <c r="B98" t="s">
        <v>401</v>
      </c>
      <c r="C98" t="s">
        <v>356</v>
      </c>
      <c r="D98" t="s">
        <v>402</v>
      </c>
      <c r="E98" t="s">
        <v>403</v>
      </c>
      <c r="F98" t="s">
        <v>20</v>
      </c>
      <c r="G98" t="s">
        <v>20</v>
      </c>
      <c r="H98" t="s">
        <v>20</v>
      </c>
      <c r="I98" t="s">
        <v>20</v>
      </c>
      <c r="J98">
        <v>20.881679930107701</v>
      </c>
      <c r="K98">
        <v>21.8782045576237</v>
      </c>
      <c r="L98">
        <v>22.143122331606399</v>
      </c>
      <c r="M98">
        <v>22.2643532038275</v>
      </c>
      <c r="N98">
        <v>0</v>
      </c>
      <c r="O98">
        <v>4</v>
      </c>
    </row>
    <row r="99" spans="1:15" x14ac:dyDescent="0.25">
      <c r="A99" s="4" t="s">
        <v>404</v>
      </c>
      <c r="B99" t="s">
        <v>405</v>
      </c>
      <c r="C99" t="s">
        <v>406</v>
      </c>
      <c r="D99" t="s">
        <v>407</v>
      </c>
      <c r="E99" t="s">
        <v>408</v>
      </c>
      <c r="F99" t="s">
        <v>20</v>
      </c>
      <c r="G99" t="s">
        <v>20</v>
      </c>
      <c r="H99" t="s">
        <v>20</v>
      </c>
      <c r="I99" t="s">
        <v>20</v>
      </c>
      <c r="J99" t="s">
        <v>20</v>
      </c>
      <c r="K99" t="s">
        <v>20</v>
      </c>
      <c r="L99">
        <v>21.6332666925863</v>
      </c>
      <c r="M99">
        <v>21.664144114274698</v>
      </c>
      <c r="N99">
        <v>0</v>
      </c>
      <c r="O99">
        <v>2</v>
      </c>
    </row>
    <row r="100" spans="1:15" x14ac:dyDescent="0.25">
      <c r="A100" s="4" t="s">
        <v>409</v>
      </c>
      <c r="B100" t="s">
        <v>410</v>
      </c>
      <c r="C100" t="s">
        <v>240</v>
      </c>
      <c r="D100" t="s">
        <v>411</v>
      </c>
      <c r="E100" t="s">
        <v>412</v>
      </c>
      <c r="F100">
        <v>20.1464684227007</v>
      </c>
      <c r="G100" t="s">
        <v>20</v>
      </c>
      <c r="H100" t="s">
        <v>20</v>
      </c>
      <c r="I100" t="s">
        <v>20</v>
      </c>
      <c r="J100" t="s">
        <v>20</v>
      </c>
      <c r="K100" t="s">
        <v>20</v>
      </c>
      <c r="L100" t="s">
        <v>20</v>
      </c>
      <c r="M100" t="s">
        <v>20</v>
      </c>
      <c r="N100">
        <v>1</v>
      </c>
      <c r="O100">
        <v>0</v>
      </c>
    </row>
    <row r="101" spans="1:15" x14ac:dyDescent="0.25">
      <c r="A101" s="4" t="s">
        <v>413</v>
      </c>
      <c r="B101" t="s">
        <v>414</v>
      </c>
      <c r="C101" t="s">
        <v>397</v>
      </c>
      <c r="D101" t="s">
        <v>415</v>
      </c>
      <c r="E101" t="s">
        <v>416</v>
      </c>
      <c r="F101" t="s">
        <v>20</v>
      </c>
      <c r="G101" t="s">
        <v>20</v>
      </c>
      <c r="H101" t="s">
        <v>20</v>
      </c>
      <c r="I101" t="s">
        <v>20</v>
      </c>
      <c r="J101" t="s">
        <v>20</v>
      </c>
      <c r="K101">
        <v>20.679149073988501</v>
      </c>
      <c r="L101">
        <v>20.928748807169899</v>
      </c>
      <c r="M101">
        <v>20.810892793350899</v>
      </c>
      <c r="N101">
        <v>0</v>
      </c>
      <c r="O101">
        <v>3</v>
      </c>
    </row>
    <row r="102" spans="1:15" x14ac:dyDescent="0.25">
      <c r="A102" s="4" t="s">
        <v>417</v>
      </c>
      <c r="B102" t="s">
        <v>418</v>
      </c>
      <c r="C102" t="s">
        <v>119</v>
      </c>
      <c r="D102" t="s">
        <v>419</v>
      </c>
      <c r="E102" t="s">
        <v>420</v>
      </c>
      <c r="F102" t="s">
        <v>20</v>
      </c>
      <c r="G102">
        <v>20.569909963850002</v>
      </c>
      <c r="H102" t="s">
        <v>20</v>
      </c>
      <c r="I102">
        <v>21.052450858225701</v>
      </c>
      <c r="J102" t="s">
        <v>20</v>
      </c>
      <c r="K102" t="s">
        <v>20</v>
      </c>
      <c r="L102" t="s">
        <v>20</v>
      </c>
      <c r="M102" t="s">
        <v>20</v>
      </c>
      <c r="N102">
        <v>2</v>
      </c>
      <c r="O102">
        <v>0</v>
      </c>
    </row>
    <row r="103" spans="1:15" x14ac:dyDescent="0.25">
      <c r="A103" s="4" t="s">
        <v>421</v>
      </c>
      <c r="B103" t="s">
        <v>422</v>
      </c>
      <c r="C103" t="s">
        <v>17</v>
      </c>
      <c r="D103" t="s">
        <v>423</v>
      </c>
      <c r="E103" t="s">
        <v>424</v>
      </c>
      <c r="F103" t="s">
        <v>20</v>
      </c>
      <c r="G103" t="s">
        <v>20</v>
      </c>
      <c r="H103" t="s">
        <v>20</v>
      </c>
      <c r="I103" t="s">
        <v>20</v>
      </c>
      <c r="J103" t="s">
        <v>20</v>
      </c>
      <c r="K103" t="s">
        <v>20</v>
      </c>
      <c r="L103">
        <v>17.828883337059999</v>
      </c>
      <c r="M103" t="s">
        <v>20</v>
      </c>
      <c r="N103">
        <v>0</v>
      </c>
      <c r="O103">
        <v>1</v>
      </c>
    </row>
    <row r="104" spans="1:15" x14ac:dyDescent="0.25">
      <c r="A104" s="4" t="s">
        <v>425</v>
      </c>
      <c r="B104" t="s">
        <v>426</v>
      </c>
      <c r="C104" t="s">
        <v>28</v>
      </c>
      <c r="D104" t="s">
        <v>427</v>
      </c>
      <c r="E104" t="s">
        <v>428</v>
      </c>
      <c r="F104">
        <v>21.7607164850461</v>
      </c>
      <c r="G104">
        <v>22.866596968893202</v>
      </c>
      <c r="H104" t="s">
        <v>20</v>
      </c>
      <c r="I104">
        <v>22.273469938153401</v>
      </c>
      <c r="J104" t="s">
        <v>20</v>
      </c>
      <c r="K104" t="s">
        <v>20</v>
      </c>
      <c r="L104" t="s">
        <v>20</v>
      </c>
      <c r="M104">
        <v>21.4209462750349</v>
      </c>
      <c r="N104">
        <v>3</v>
      </c>
      <c r="O104">
        <v>1</v>
      </c>
    </row>
    <row r="105" spans="1:15" x14ac:dyDescent="0.25">
      <c r="A105" s="4" t="s">
        <v>429</v>
      </c>
      <c r="B105" t="s">
        <v>430</v>
      </c>
      <c r="C105" t="s">
        <v>397</v>
      </c>
      <c r="D105" t="s">
        <v>431</v>
      </c>
      <c r="E105" t="s">
        <v>432</v>
      </c>
      <c r="F105">
        <v>20.5971722770255</v>
      </c>
      <c r="G105">
        <v>19.482568189611101</v>
      </c>
      <c r="H105" t="s">
        <v>20</v>
      </c>
      <c r="I105">
        <v>20.698424922923</v>
      </c>
      <c r="J105" t="s">
        <v>20</v>
      </c>
      <c r="K105" t="s">
        <v>20</v>
      </c>
      <c r="L105" t="s">
        <v>20</v>
      </c>
      <c r="M105" t="s">
        <v>20</v>
      </c>
      <c r="N105">
        <v>3</v>
      </c>
      <c r="O105">
        <v>0</v>
      </c>
    </row>
    <row r="106" spans="1:15" x14ac:dyDescent="0.25">
      <c r="A106" s="4" t="s">
        <v>433</v>
      </c>
      <c r="B106" t="s">
        <v>434</v>
      </c>
      <c r="C106" t="s">
        <v>17</v>
      </c>
      <c r="D106" t="s">
        <v>435</v>
      </c>
      <c r="E106" t="s">
        <v>436</v>
      </c>
      <c r="F106">
        <v>21.802731540524999</v>
      </c>
      <c r="G106">
        <v>21.122715119988399</v>
      </c>
      <c r="H106" t="s">
        <v>20</v>
      </c>
      <c r="I106" t="s">
        <v>20</v>
      </c>
      <c r="J106" t="s">
        <v>20</v>
      </c>
      <c r="K106" t="s">
        <v>20</v>
      </c>
      <c r="L106" t="s">
        <v>20</v>
      </c>
      <c r="M106" t="s">
        <v>20</v>
      </c>
      <c r="N106">
        <v>2</v>
      </c>
      <c r="O106">
        <v>0</v>
      </c>
    </row>
    <row r="107" spans="1:15" x14ac:dyDescent="0.25">
      <c r="A107" s="4" t="s">
        <v>437</v>
      </c>
      <c r="B107" t="s">
        <v>438</v>
      </c>
      <c r="C107" t="s">
        <v>17</v>
      </c>
      <c r="D107" t="s">
        <v>439</v>
      </c>
      <c r="E107" t="s">
        <v>440</v>
      </c>
      <c r="F107" t="s">
        <v>20</v>
      </c>
      <c r="G107" t="s">
        <v>20</v>
      </c>
      <c r="H107" t="s">
        <v>20</v>
      </c>
      <c r="I107" t="s">
        <v>20</v>
      </c>
      <c r="J107" t="s">
        <v>20</v>
      </c>
      <c r="K107" t="s">
        <v>20</v>
      </c>
      <c r="L107">
        <v>21.4943459830241</v>
      </c>
      <c r="M107" t="s">
        <v>20</v>
      </c>
      <c r="N107">
        <v>0</v>
      </c>
      <c r="O107">
        <v>1</v>
      </c>
    </row>
    <row r="108" spans="1:15" x14ac:dyDescent="0.25">
      <c r="A108" s="4" t="s">
        <v>437</v>
      </c>
      <c r="B108" t="s">
        <v>441</v>
      </c>
      <c r="C108" t="s">
        <v>17</v>
      </c>
      <c r="D108" t="s">
        <v>442</v>
      </c>
      <c r="E108" t="s">
        <v>440</v>
      </c>
      <c r="F108" t="s">
        <v>20</v>
      </c>
      <c r="G108" t="s">
        <v>20</v>
      </c>
      <c r="H108" t="s">
        <v>20</v>
      </c>
      <c r="I108" t="s">
        <v>20</v>
      </c>
      <c r="J108" t="s">
        <v>20</v>
      </c>
      <c r="K108">
        <v>21.3212624123992</v>
      </c>
      <c r="L108">
        <v>22.2783405497267</v>
      </c>
      <c r="M108" t="s">
        <v>20</v>
      </c>
      <c r="N108">
        <v>0</v>
      </c>
      <c r="O108">
        <v>2</v>
      </c>
    </row>
    <row r="109" spans="1:15" x14ac:dyDescent="0.25">
      <c r="A109" s="4" t="s">
        <v>443</v>
      </c>
      <c r="B109" t="s">
        <v>444</v>
      </c>
      <c r="C109" t="s">
        <v>17</v>
      </c>
      <c r="D109" t="s">
        <v>445</v>
      </c>
      <c r="E109" t="s">
        <v>446</v>
      </c>
      <c r="F109">
        <v>21.022992774708499</v>
      </c>
      <c r="G109">
        <v>21.506887194256102</v>
      </c>
      <c r="H109" t="s">
        <v>20</v>
      </c>
      <c r="I109" t="s">
        <v>20</v>
      </c>
      <c r="J109" t="s">
        <v>20</v>
      </c>
      <c r="K109">
        <v>21.6126805997642</v>
      </c>
      <c r="L109">
        <v>21.8981295721115</v>
      </c>
      <c r="M109">
        <v>21.818659676394599</v>
      </c>
      <c r="N109">
        <v>2</v>
      </c>
      <c r="O109">
        <v>3</v>
      </c>
    </row>
    <row r="110" spans="1:15" x14ac:dyDescent="0.25">
      <c r="A110" s="4" t="s">
        <v>447</v>
      </c>
      <c r="B110" t="s">
        <v>448</v>
      </c>
      <c r="C110" t="s">
        <v>206</v>
      </c>
      <c r="D110" t="s">
        <v>449</v>
      </c>
      <c r="E110" t="s">
        <v>450</v>
      </c>
      <c r="F110">
        <v>20.776545586294699</v>
      </c>
      <c r="G110" t="s">
        <v>20</v>
      </c>
      <c r="H110" t="s">
        <v>20</v>
      </c>
      <c r="I110">
        <v>21.370255000688299</v>
      </c>
      <c r="J110" t="s">
        <v>20</v>
      </c>
      <c r="K110" t="s">
        <v>20</v>
      </c>
      <c r="L110">
        <v>19.863831330488601</v>
      </c>
      <c r="M110" t="s">
        <v>20</v>
      </c>
      <c r="N110">
        <v>2</v>
      </c>
      <c r="O110">
        <v>1</v>
      </c>
    </row>
    <row r="111" spans="1:15" x14ac:dyDescent="0.25">
      <c r="A111" s="4" t="s">
        <v>447</v>
      </c>
      <c r="B111" t="s">
        <v>451</v>
      </c>
      <c r="C111" t="s">
        <v>206</v>
      </c>
      <c r="D111" t="s">
        <v>452</v>
      </c>
      <c r="E111" t="s">
        <v>453</v>
      </c>
      <c r="F111">
        <v>22.7455736908768</v>
      </c>
      <c r="G111" t="s">
        <v>20</v>
      </c>
      <c r="H111">
        <v>21.857011229889899</v>
      </c>
      <c r="I111">
        <v>22.065432809794</v>
      </c>
      <c r="J111" t="s">
        <v>20</v>
      </c>
      <c r="K111" t="s">
        <v>20</v>
      </c>
      <c r="L111" t="s">
        <v>20</v>
      </c>
      <c r="M111" t="s">
        <v>20</v>
      </c>
      <c r="N111">
        <v>3</v>
      </c>
      <c r="O111">
        <v>0</v>
      </c>
    </row>
    <row r="112" spans="1:15" x14ac:dyDescent="0.25">
      <c r="A112" s="4" t="s">
        <v>454</v>
      </c>
      <c r="B112" t="s">
        <v>455</v>
      </c>
      <c r="C112" t="s">
        <v>119</v>
      </c>
      <c r="D112" t="s">
        <v>456</v>
      </c>
      <c r="E112" t="s">
        <v>457</v>
      </c>
      <c r="F112" t="s">
        <v>20</v>
      </c>
      <c r="G112" t="s">
        <v>20</v>
      </c>
      <c r="H112" t="s">
        <v>20</v>
      </c>
      <c r="I112" t="s">
        <v>20</v>
      </c>
      <c r="J112" t="s">
        <v>20</v>
      </c>
      <c r="K112">
        <v>22.216702744280099</v>
      </c>
      <c r="L112">
        <v>22.9559028586736</v>
      </c>
      <c r="M112">
        <v>22.898241103180499</v>
      </c>
      <c r="N112">
        <v>0</v>
      </c>
      <c r="O112">
        <v>3</v>
      </c>
    </row>
    <row r="113" spans="1:15" x14ac:dyDescent="0.25">
      <c r="A113" s="4" t="s">
        <v>458</v>
      </c>
      <c r="B113" t="s">
        <v>459</v>
      </c>
      <c r="C113" t="s">
        <v>460</v>
      </c>
      <c r="D113" t="s">
        <v>461</v>
      </c>
      <c r="E113" t="s">
        <v>462</v>
      </c>
      <c r="F113" t="s">
        <v>20</v>
      </c>
      <c r="G113" t="s">
        <v>20</v>
      </c>
      <c r="H113" t="s">
        <v>20</v>
      </c>
      <c r="I113" t="s">
        <v>20</v>
      </c>
      <c r="J113" t="s">
        <v>20</v>
      </c>
      <c r="K113" t="s">
        <v>20</v>
      </c>
      <c r="L113">
        <v>20.369807277163101</v>
      </c>
      <c r="M113" t="s">
        <v>20</v>
      </c>
      <c r="N113">
        <v>0</v>
      </c>
      <c r="O113">
        <v>1</v>
      </c>
    </row>
    <row r="114" spans="1:15" x14ac:dyDescent="0.25">
      <c r="A114" s="4" t="s">
        <v>463</v>
      </c>
      <c r="B114" t="s">
        <v>464</v>
      </c>
      <c r="C114" t="s">
        <v>397</v>
      </c>
      <c r="D114" t="s">
        <v>465</v>
      </c>
      <c r="E114" t="s">
        <v>466</v>
      </c>
      <c r="F114" t="s">
        <v>20</v>
      </c>
      <c r="G114" t="s">
        <v>20</v>
      </c>
      <c r="H114" t="s">
        <v>20</v>
      </c>
      <c r="I114" t="s">
        <v>20</v>
      </c>
      <c r="J114" t="s">
        <v>20</v>
      </c>
      <c r="K114" t="s">
        <v>20</v>
      </c>
      <c r="L114">
        <v>20.1288764614435</v>
      </c>
      <c r="M114" t="s">
        <v>20</v>
      </c>
      <c r="N114">
        <v>0</v>
      </c>
      <c r="O114">
        <v>1</v>
      </c>
    </row>
    <row r="115" spans="1:15" x14ac:dyDescent="0.25">
      <c r="A115" s="4" t="s">
        <v>467</v>
      </c>
      <c r="B115" t="s">
        <v>468</v>
      </c>
      <c r="C115" t="s">
        <v>469</v>
      </c>
      <c r="D115" t="s">
        <v>470</v>
      </c>
      <c r="E115" t="s">
        <v>471</v>
      </c>
      <c r="F115" t="s">
        <v>20</v>
      </c>
      <c r="G115" t="s">
        <v>20</v>
      </c>
      <c r="H115" t="s">
        <v>20</v>
      </c>
      <c r="I115" t="s">
        <v>20</v>
      </c>
      <c r="J115" t="s">
        <v>20</v>
      </c>
      <c r="K115">
        <v>22.783601937600299</v>
      </c>
      <c r="L115" t="s">
        <v>20</v>
      </c>
      <c r="M115" t="s">
        <v>20</v>
      </c>
      <c r="N115">
        <v>0</v>
      </c>
      <c r="O115">
        <v>1</v>
      </c>
    </row>
    <row r="116" spans="1:15" x14ac:dyDescent="0.25">
      <c r="A116" s="4" t="s">
        <v>472</v>
      </c>
      <c r="B116" t="s">
        <v>473</v>
      </c>
      <c r="C116" t="s">
        <v>17</v>
      </c>
      <c r="D116" t="s">
        <v>474</v>
      </c>
      <c r="E116" t="s">
        <v>39</v>
      </c>
      <c r="F116" t="s">
        <v>20</v>
      </c>
      <c r="G116" t="s">
        <v>20</v>
      </c>
      <c r="H116" t="s">
        <v>20</v>
      </c>
      <c r="I116" t="s">
        <v>20</v>
      </c>
      <c r="J116" t="s">
        <v>20</v>
      </c>
      <c r="K116" t="s">
        <v>20</v>
      </c>
      <c r="L116" t="s">
        <v>20</v>
      </c>
      <c r="M116">
        <v>19.449323658761902</v>
      </c>
      <c r="N116">
        <v>0</v>
      </c>
      <c r="O116">
        <v>1</v>
      </c>
    </row>
    <row r="117" spans="1:15" x14ac:dyDescent="0.25">
      <c r="A117" s="4" t="s">
        <v>475</v>
      </c>
      <c r="B117" t="s">
        <v>476</v>
      </c>
      <c r="C117" t="s">
        <v>105</v>
      </c>
      <c r="D117" t="s">
        <v>477</v>
      </c>
      <c r="E117" t="s">
        <v>478</v>
      </c>
      <c r="F117">
        <v>24.210920298415999</v>
      </c>
      <c r="G117">
        <v>23.882769567514799</v>
      </c>
      <c r="H117">
        <v>23.288651876827799</v>
      </c>
      <c r="I117">
        <v>24.825676345608201</v>
      </c>
      <c r="J117">
        <v>22.757820471036901</v>
      </c>
      <c r="K117">
        <v>23.505046456758201</v>
      </c>
      <c r="L117">
        <v>24.046443849839701</v>
      </c>
      <c r="M117">
        <v>23.750930586529599</v>
      </c>
      <c r="N117">
        <v>4</v>
      </c>
      <c r="O117">
        <v>4</v>
      </c>
    </row>
    <row r="118" spans="1:15" x14ac:dyDescent="0.25">
      <c r="A118" s="4" t="s">
        <v>475</v>
      </c>
      <c r="B118" t="s">
        <v>479</v>
      </c>
      <c r="C118" t="s">
        <v>105</v>
      </c>
      <c r="D118" t="s">
        <v>480</v>
      </c>
      <c r="E118" t="s">
        <v>481</v>
      </c>
      <c r="F118" t="s">
        <v>20</v>
      </c>
      <c r="G118" t="s">
        <v>20</v>
      </c>
      <c r="H118" t="s">
        <v>20</v>
      </c>
      <c r="I118" t="s">
        <v>20</v>
      </c>
      <c r="J118" t="s">
        <v>20</v>
      </c>
      <c r="K118" t="s">
        <v>20</v>
      </c>
      <c r="L118">
        <v>20.639626857365801</v>
      </c>
      <c r="M118" t="s">
        <v>20</v>
      </c>
      <c r="N118">
        <v>0</v>
      </c>
      <c r="O118">
        <v>1</v>
      </c>
    </row>
    <row r="119" spans="1:15" x14ac:dyDescent="0.25">
      <c r="A119" s="4" t="s">
        <v>475</v>
      </c>
      <c r="B119" t="s">
        <v>482</v>
      </c>
      <c r="C119" t="s">
        <v>66</v>
      </c>
      <c r="D119" t="s">
        <v>483</v>
      </c>
      <c r="E119" t="s">
        <v>484</v>
      </c>
      <c r="F119" t="s">
        <v>20</v>
      </c>
      <c r="G119" t="s">
        <v>20</v>
      </c>
      <c r="H119" t="s">
        <v>20</v>
      </c>
      <c r="I119">
        <v>22.463536471994001</v>
      </c>
      <c r="J119" t="s">
        <v>20</v>
      </c>
      <c r="K119" t="s">
        <v>20</v>
      </c>
      <c r="L119" t="s">
        <v>20</v>
      </c>
      <c r="M119" t="s">
        <v>20</v>
      </c>
      <c r="N119">
        <v>1</v>
      </c>
      <c r="O119">
        <v>0</v>
      </c>
    </row>
    <row r="120" spans="1:15" x14ac:dyDescent="0.25">
      <c r="A120" s="4" t="s">
        <v>475</v>
      </c>
      <c r="B120" t="s">
        <v>485</v>
      </c>
      <c r="C120" t="s">
        <v>174</v>
      </c>
      <c r="D120" t="s">
        <v>486</v>
      </c>
      <c r="E120" t="s">
        <v>487</v>
      </c>
      <c r="F120" t="s">
        <v>20</v>
      </c>
      <c r="G120" t="s">
        <v>20</v>
      </c>
      <c r="H120" t="s">
        <v>20</v>
      </c>
      <c r="I120">
        <v>18.4285318332876</v>
      </c>
      <c r="J120" t="s">
        <v>20</v>
      </c>
      <c r="K120" t="s">
        <v>20</v>
      </c>
      <c r="L120" t="s">
        <v>20</v>
      </c>
      <c r="M120" t="s">
        <v>20</v>
      </c>
      <c r="N120">
        <v>1</v>
      </c>
      <c r="O120">
        <v>0</v>
      </c>
    </row>
    <row r="121" spans="1:15" x14ac:dyDescent="0.25">
      <c r="A121" s="4" t="s">
        <v>488</v>
      </c>
      <c r="B121" t="s">
        <v>489</v>
      </c>
      <c r="C121" t="s">
        <v>105</v>
      </c>
      <c r="D121" t="s">
        <v>490</v>
      </c>
      <c r="E121" t="s">
        <v>491</v>
      </c>
      <c r="F121" t="s">
        <v>20</v>
      </c>
      <c r="G121" t="s">
        <v>20</v>
      </c>
      <c r="H121" t="s">
        <v>20</v>
      </c>
      <c r="I121" t="s">
        <v>20</v>
      </c>
      <c r="J121" t="s">
        <v>20</v>
      </c>
      <c r="K121">
        <v>22.165136675930299</v>
      </c>
      <c r="L121">
        <v>22.2414139807283</v>
      </c>
      <c r="M121">
        <v>21.680575084620099</v>
      </c>
      <c r="N121">
        <v>0</v>
      </c>
      <c r="O121">
        <v>3</v>
      </c>
    </row>
    <row r="122" spans="1:15" x14ac:dyDescent="0.25">
      <c r="A122" s="4" t="s">
        <v>488</v>
      </c>
      <c r="B122" t="s">
        <v>492</v>
      </c>
      <c r="C122" t="s">
        <v>76</v>
      </c>
      <c r="D122" t="s">
        <v>493</v>
      </c>
      <c r="E122" t="s">
        <v>494</v>
      </c>
      <c r="F122">
        <v>21.234238340125401</v>
      </c>
      <c r="G122" t="s">
        <v>20</v>
      </c>
      <c r="H122" t="s">
        <v>20</v>
      </c>
      <c r="I122" t="s">
        <v>20</v>
      </c>
      <c r="J122" t="s">
        <v>20</v>
      </c>
      <c r="K122" t="s">
        <v>20</v>
      </c>
      <c r="L122" t="s">
        <v>20</v>
      </c>
      <c r="M122">
        <v>21.632179774638601</v>
      </c>
      <c r="N122">
        <v>1</v>
      </c>
      <c r="O122">
        <v>1</v>
      </c>
    </row>
    <row r="123" spans="1:15" x14ac:dyDescent="0.25">
      <c r="A123" s="4" t="s">
        <v>488</v>
      </c>
      <c r="B123" t="s">
        <v>495</v>
      </c>
      <c r="C123" t="s">
        <v>17</v>
      </c>
      <c r="D123" t="s">
        <v>496</v>
      </c>
      <c r="E123" t="s">
        <v>497</v>
      </c>
      <c r="F123" t="s">
        <v>20</v>
      </c>
      <c r="G123" t="s">
        <v>20</v>
      </c>
      <c r="H123" t="s">
        <v>20</v>
      </c>
      <c r="I123" t="s">
        <v>20</v>
      </c>
      <c r="J123" t="s">
        <v>20</v>
      </c>
      <c r="K123" t="s">
        <v>20</v>
      </c>
      <c r="L123">
        <v>20.841935032658899</v>
      </c>
      <c r="M123" t="s">
        <v>20</v>
      </c>
      <c r="N123">
        <v>0</v>
      </c>
      <c r="O123">
        <v>1</v>
      </c>
    </row>
    <row r="124" spans="1:15" x14ac:dyDescent="0.25">
      <c r="A124" s="4" t="s">
        <v>488</v>
      </c>
      <c r="B124" t="s">
        <v>498</v>
      </c>
      <c r="C124" t="s">
        <v>142</v>
      </c>
      <c r="D124" t="s">
        <v>499</v>
      </c>
      <c r="E124" t="s">
        <v>500</v>
      </c>
      <c r="F124" t="s">
        <v>20</v>
      </c>
      <c r="G124" t="s">
        <v>20</v>
      </c>
      <c r="H124" t="s">
        <v>20</v>
      </c>
      <c r="I124" t="s">
        <v>20</v>
      </c>
      <c r="J124">
        <v>20.662820929692302</v>
      </c>
      <c r="K124">
        <v>21.941767006005001</v>
      </c>
      <c r="L124">
        <v>22.400092366780601</v>
      </c>
      <c r="M124">
        <v>22.123053111989499</v>
      </c>
      <c r="N124">
        <v>0</v>
      </c>
      <c r="O124">
        <v>4</v>
      </c>
    </row>
    <row r="125" spans="1:15" x14ac:dyDescent="0.25">
      <c r="A125" s="4" t="s">
        <v>488</v>
      </c>
      <c r="B125" t="s">
        <v>501</v>
      </c>
      <c r="C125" t="s">
        <v>17</v>
      </c>
      <c r="D125" t="s">
        <v>502</v>
      </c>
      <c r="E125" t="s">
        <v>371</v>
      </c>
      <c r="F125" t="s">
        <v>20</v>
      </c>
      <c r="G125" t="s">
        <v>20</v>
      </c>
      <c r="H125" t="s">
        <v>20</v>
      </c>
      <c r="I125" t="s">
        <v>20</v>
      </c>
      <c r="J125" t="s">
        <v>20</v>
      </c>
      <c r="K125">
        <v>22.0300521798642</v>
      </c>
      <c r="L125" t="s">
        <v>20</v>
      </c>
      <c r="M125">
        <v>22.3978009383871</v>
      </c>
      <c r="N125">
        <v>0</v>
      </c>
      <c r="O125">
        <v>2</v>
      </c>
    </row>
    <row r="126" spans="1:15" x14ac:dyDescent="0.25">
      <c r="A126" s="4" t="s">
        <v>488</v>
      </c>
      <c r="B126" t="s">
        <v>501</v>
      </c>
      <c r="C126" t="s">
        <v>503</v>
      </c>
      <c r="D126" t="s">
        <v>504</v>
      </c>
      <c r="E126" t="s">
        <v>505</v>
      </c>
      <c r="F126" t="s">
        <v>20</v>
      </c>
      <c r="G126" t="s">
        <v>20</v>
      </c>
      <c r="H126" t="s">
        <v>20</v>
      </c>
      <c r="I126" t="s">
        <v>20</v>
      </c>
      <c r="J126" t="s">
        <v>20</v>
      </c>
      <c r="K126" t="s">
        <v>20</v>
      </c>
      <c r="L126">
        <v>20.860809978513299</v>
      </c>
      <c r="M126">
        <v>20.5302284934954</v>
      </c>
      <c r="N126">
        <v>0</v>
      </c>
      <c r="O126">
        <v>2</v>
      </c>
    </row>
    <row r="127" spans="1:15" x14ac:dyDescent="0.25">
      <c r="A127" s="4" t="s">
        <v>506</v>
      </c>
      <c r="B127" t="s">
        <v>507</v>
      </c>
      <c r="C127" t="s">
        <v>88</v>
      </c>
      <c r="D127" t="s">
        <v>508</v>
      </c>
      <c r="E127" t="s">
        <v>509</v>
      </c>
      <c r="F127" t="s">
        <v>20</v>
      </c>
      <c r="G127" t="s">
        <v>20</v>
      </c>
      <c r="H127" t="s">
        <v>20</v>
      </c>
      <c r="I127" t="s">
        <v>20</v>
      </c>
      <c r="J127" t="s">
        <v>20</v>
      </c>
      <c r="K127" t="s">
        <v>20</v>
      </c>
      <c r="L127">
        <v>20.733132842611202</v>
      </c>
      <c r="M127">
        <v>21.6883677112017</v>
      </c>
      <c r="N127">
        <v>0</v>
      </c>
      <c r="O127">
        <v>2</v>
      </c>
    </row>
    <row r="128" spans="1:15" x14ac:dyDescent="0.25">
      <c r="A128" s="4" t="s">
        <v>510</v>
      </c>
      <c r="B128" t="s">
        <v>511</v>
      </c>
      <c r="C128" t="s">
        <v>512</v>
      </c>
      <c r="D128" t="s">
        <v>513</v>
      </c>
      <c r="E128" t="s">
        <v>514</v>
      </c>
      <c r="F128" t="s">
        <v>20</v>
      </c>
      <c r="G128" t="s">
        <v>20</v>
      </c>
      <c r="H128" t="s">
        <v>20</v>
      </c>
      <c r="I128" t="s">
        <v>20</v>
      </c>
      <c r="J128" t="s">
        <v>20</v>
      </c>
      <c r="K128">
        <v>18.9820783701322</v>
      </c>
      <c r="L128">
        <v>20.425671273178001</v>
      </c>
      <c r="M128" t="s">
        <v>20</v>
      </c>
      <c r="N128">
        <v>0</v>
      </c>
      <c r="O128">
        <v>2</v>
      </c>
    </row>
    <row r="129" spans="1:15" x14ac:dyDescent="0.25">
      <c r="A129" s="4" t="s">
        <v>515</v>
      </c>
      <c r="B129" t="s">
        <v>516</v>
      </c>
      <c r="C129" t="s">
        <v>397</v>
      </c>
      <c r="D129" t="s">
        <v>517</v>
      </c>
      <c r="E129" t="s">
        <v>518</v>
      </c>
      <c r="F129" t="s">
        <v>20</v>
      </c>
      <c r="G129" t="s">
        <v>20</v>
      </c>
      <c r="H129" t="s">
        <v>20</v>
      </c>
      <c r="I129" t="s">
        <v>20</v>
      </c>
      <c r="J129" t="s">
        <v>20</v>
      </c>
      <c r="K129">
        <v>22.639893335874799</v>
      </c>
      <c r="L129">
        <v>23.461813729039498</v>
      </c>
      <c r="M129" t="s">
        <v>20</v>
      </c>
      <c r="N129">
        <v>0</v>
      </c>
      <c r="O129">
        <v>2</v>
      </c>
    </row>
    <row r="130" spans="1:15" x14ac:dyDescent="0.25">
      <c r="A130" s="4" t="s">
        <v>515</v>
      </c>
      <c r="B130" t="s">
        <v>519</v>
      </c>
      <c r="C130" t="s">
        <v>17</v>
      </c>
      <c r="D130" t="s">
        <v>520</v>
      </c>
      <c r="E130" t="s">
        <v>19</v>
      </c>
      <c r="F130" t="s">
        <v>20</v>
      </c>
      <c r="G130">
        <v>20.655310732605699</v>
      </c>
      <c r="H130" t="s">
        <v>20</v>
      </c>
      <c r="I130">
        <v>20.505353698143001</v>
      </c>
      <c r="J130">
        <v>20.8602957188244</v>
      </c>
      <c r="K130">
        <v>22.170224655250401</v>
      </c>
      <c r="L130">
        <v>22.731479702702099</v>
      </c>
      <c r="M130">
        <v>22.445190277964901</v>
      </c>
      <c r="N130">
        <v>2</v>
      </c>
      <c r="O130">
        <v>4</v>
      </c>
    </row>
    <row r="131" spans="1:15" x14ac:dyDescent="0.25">
      <c r="A131" s="4" t="s">
        <v>515</v>
      </c>
      <c r="B131" t="s">
        <v>521</v>
      </c>
      <c r="C131" t="s">
        <v>71</v>
      </c>
      <c r="D131" t="s">
        <v>522</v>
      </c>
      <c r="E131" t="s">
        <v>523</v>
      </c>
      <c r="F131" t="s">
        <v>20</v>
      </c>
      <c r="G131" t="s">
        <v>20</v>
      </c>
      <c r="H131" t="s">
        <v>20</v>
      </c>
      <c r="I131" t="s">
        <v>20</v>
      </c>
      <c r="J131" t="s">
        <v>20</v>
      </c>
      <c r="K131">
        <v>21.475139700010899</v>
      </c>
      <c r="L131">
        <v>21.997763485085098</v>
      </c>
      <c r="M131">
        <v>20.148954975432201</v>
      </c>
      <c r="N131">
        <v>0</v>
      </c>
      <c r="O131">
        <v>3</v>
      </c>
    </row>
    <row r="132" spans="1:15" x14ac:dyDescent="0.25">
      <c r="A132" s="4" t="s">
        <v>524</v>
      </c>
      <c r="B132" t="s">
        <v>525</v>
      </c>
      <c r="C132" t="s">
        <v>17</v>
      </c>
      <c r="D132" t="s">
        <v>526</v>
      </c>
      <c r="E132" t="s">
        <v>527</v>
      </c>
      <c r="F132" t="s">
        <v>20</v>
      </c>
      <c r="G132" t="s">
        <v>20</v>
      </c>
      <c r="H132" t="s">
        <v>20</v>
      </c>
      <c r="I132" t="s">
        <v>20</v>
      </c>
      <c r="J132" t="s">
        <v>20</v>
      </c>
      <c r="K132">
        <v>18.741596221972902</v>
      </c>
      <c r="L132" t="s">
        <v>20</v>
      </c>
      <c r="M132" t="s">
        <v>20</v>
      </c>
      <c r="N132">
        <v>0</v>
      </c>
      <c r="O132">
        <v>1</v>
      </c>
    </row>
    <row r="133" spans="1:15" x14ac:dyDescent="0.25">
      <c r="A133" s="4" t="s">
        <v>528</v>
      </c>
      <c r="B133" t="s">
        <v>529</v>
      </c>
      <c r="C133" t="s">
        <v>105</v>
      </c>
      <c r="D133" t="s">
        <v>530</v>
      </c>
      <c r="E133" t="s">
        <v>531</v>
      </c>
      <c r="F133" t="s">
        <v>20</v>
      </c>
      <c r="G133" t="s">
        <v>20</v>
      </c>
      <c r="H133" t="s">
        <v>20</v>
      </c>
      <c r="I133" t="s">
        <v>20</v>
      </c>
      <c r="J133" t="s">
        <v>20</v>
      </c>
      <c r="K133" t="s">
        <v>20</v>
      </c>
      <c r="L133">
        <v>19.3196365667199</v>
      </c>
      <c r="M133" t="s">
        <v>20</v>
      </c>
      <c r="N133">
        <v>0</v>
      </c>
      <c r="O133">
        <v>1</v>
      </c>
    </row>
    <row r="134" spans="1:15" x14ac:dyDescent="0.25">
      <c r="A134" s="4" t="s">
        <v>532</v>
      </c>
      <c r="B134" t="s">
        <v>533</v>
      </c>
      <c r="C134" t="s">
        <v>534</v>
      </c>
      <c r="D134" t="s">
        <v>535</v>
      </c>
      <c r="E134" t="s">
        <v>536</v>
      </c>
      <c r="F134">
        <v>22.573744615518901</v>
      </c>
      <c r="G134" t="s">
        <v>20</v>
      </c>
      <c r="H134" t="s">
        <v>20</v>
      </c>
      <c r="I134" t="s">
        <v>20</v>
      </c>
      <c r="J134" t="s">
        <v>20</v>
      </c>
      <c r="K134">
        <v>22.7583158221166</v>
      </c>
      <c r="L134">
        <v>22.8500327862108</v>
      </c>
      <c r="M134">
        <v>22.972066052117899</v>
      </c>
      <c r="N134">
        <v>1</v>
      </c>
      <c r="O134">
        <v>3</v>
      </c>
    </row>
    <row r="135" spans="1:15" x14ac:dyDescent="0.25">
      <c r="A135" s="4" t="s">
        <v>532</v>
      </c>
      <c r="B135" t="s">
        <v>533</v>
      </c>
      <c r="C135" t="s">
        <v>537</v>
      </c>
      <c r="D135" t="s">
        <v>538</v>
      </c>
      <c r="E135" t="s">
        <v>536</v>
      </c>
      <c r="F135">
        <v>19.803945698084899</v>
      </c>
      <c r="G135" t="s">
        <v>20</v>
      </c>
      <c r="H135" t="s">
        <v>20</v>
      </c>
      <c r="I135" t="s">
        <v>20</v>
      </c>
      <c r="J135" t="s">
        <v>20</v>
      </c>
      <c r="K135" t="s">
        <v>20</v>
      </c>
      <c r="L135" t="s">
        <v>20</v>
      </c>
      <c r="M135" t="s">
        <v>20</v>
      </c>
      <c r="N135">
        <v>1</v>
      </c>
      <c r="O135">
        <v>0</v>
      </c>
    </row>
    <row r="136" spans="1:15" x14ac:dyDescent="0.25">
      <c r="A136" s="4" t="s">
        <v>539</v>
      </c>
      <c r="B136" t="s">
        <v>540</v>
      </c>
      <c r="C136" t="s">
        <v>37</v>
      </c>
      <c r="D136" t="s">
        <v>541</v>
      </c>
      <c r="E136" t="s">
        <v>542</v>
      </c>
      <c r="F136" t="s">
        <v>20</v>
      </c>
      <c r="G136" t="s">
        <v>20</v>
      </c>
      <c r="H136" t="s">
        <v>20</v>
      </c>
      <c r="I136" t="s">
        <v>20</v>
      </c>
      <c r="J136">
        <v>20.375873903914201</v>
      </c>
      <c r="K136">
        <v>20.7032181461778</v>
      </c>
      <c r="L136" t="s">
        <v>20</v>
      </c>
      <c r="M136">
        <v>20.839169236064699</v>
      </c>
      <c r="N136">
        <v>0</v>
      </c>
      <c r="O136">
        <v>3</v>
      </c>
    </row>
    <row r="137" spans="1:15" x14ac:dyDescent="0.25">
      <c r="A137" s="4" t="s">
        <v>543</v>
      </c>
      <c r="B137" t="s">
        <v>544</v>
      </c>
      <c r="C137" t="s">
        <v>17</v>
      </c>
      <c r="D137" t="s">
        <v>545</v>
      </c>
      <c r="E137" t="s">
        <v>546</v>
      </c>
      <c r="F137" t="s">
        <v>20</v>
      </c>
      <c r="G137" t="s">
        <v>20</v>
      </c>
      <c r="H137" t="s">
        <v>20</v>
      </c>
      <c r="I137" t="s">
        <v>20</v>
      </c>
      <c r="J137" t="s">
        <v>20</v>
      </c>
      <c r="K137">
        <v>19.112346412334801</v>
      </c>
      <c r="L137">
        <v>19.5767908134419</v>
      </c>
      <c r="M137" t="s">
        <v>20</v>
      </c>
      <c r="N137">
        <v>0</v>
      </c>
      <c r="O137">
        <v>2</v>
      </c>
    </row>
    <row r="138" spans="1:15" x14ac:dyDescent="0.25">
      <c r="A138" s="4" t="s">
        <v>547</v>
      </c>
      <c r="B138" t="s">
        <v>548</v>
      </c>
      <c r="C138" t="s">
        <v>397</v>
      </c>
      <c r="D138" t="s">
        <v>549</v>
      </c>
      <c r="E138" t="s">
        <v>518</v>
      </c>
      <c r="F138" t="s">
        <v>20</v>
      </c>
      <c r="G138" t="s">
        <v>20</v>
      </c>
      <c r="H138" t="s">
        <v>20</v>
      </c>
      <c r="I138" t="s">
        <v>20</v>
      </c>
      <c r="J138" t="s">
        <v>20</v>
      </c>
      <c r="K138" t="s">
        <v>20</v>
      </c>
      <c r="L138">
        <v>19.803427756377399</v>
      </c>
      <c r="M138" t="s">
        <v>20</v>
      </c>
      <c r="N138">
        <v>0</v>
      </c>
      <c r="O138">
        <v>1</v>
      </c>
    </row>
    <row r="139" spans="1:15" x14ac:dyDescent="0.25">
      <c r="A139" s="4" t="s">
        <v>550</v>
      </c>
      <c r="B139" t="s">
        <v>551</v>
      </c>
      <c r="C139" t="s">
        <v>552</v>
      </c>
      <c r="D139" t="s">
        <v>553</v>
      </c>
      <c r="E139" t="s">
        <v>554</v>
      </c>
      <c r="F139" t="s">
        <v>20</v>
      </c>
      <c r="G139" t="s">
        <v>20</v>
      </c>
      <c r="H139" t="s">
        <v>20</v>
      </c>
      <c r="I139" t="s">
        <v>20</v>
      </c>
      <c r="J139" t="s">
        <v>20</v>
      </c>
      <c r="K139" t="s">
        <v>20</v>
      </c>
      <c r="L139">
        <v>20.1288764614435</v>
      </c>
      <c r="M139" t="s">
        <v>20</v>
      </c>
      <c r="N139">
        <v>0</v>
      </c>
      <c r="O139">
        <v>1</v>
      </c>
    </row>
    <row r="140" spans="1:15" x14ac:dyDescent="0.25">
      <c r="A140" s="4" t="s">
        <v>555</v>
      </c>
      <c r="B140" t="s">
        <v>556</v>
      </c>
      <c r="C140" t="s">
        <v>17</v>
      </c>
      <c r="D140" t="s">
        <v>557</v>
      </c>
      <c r="E140" t="s">
        <v>558</v>
      </c>
      <c r="F140">
        <v>20.063187073024999</v>
      </c>
      <c r="G140">
        <v>21.056281996699301</v>
      </c>
      <c r="H140" t="s">
        <v>20</v>
      </c>
      <c r="I140" t="s">
        <v>20</v>
      </c>
      <c r="J140">
        <v>21.0541969527372</v>
      </c>
      <c r="K140">
        <v>21.137087320187</v>
      </c>
      <c r="L140">
        <v>21.432606339747299</v>
      </c>
      <c r="M140">
        <v>21.108342328614</v>
      </c>
      <c r="N140">
        <v>2</v>
      </c>
      <c r="O140">
        <v>4</v>
      </c>
    </row>
    <row r="141" spans="1:15" x14ac:dyDescent="0.25">
      <c r="A141" s="4" t="s">
        <v>555</v>
      </c>
      <c r="B141" t="s">
        <v>559</v>
      </c>
      <c r="C141" t="s">
        <v>560</v>
      </c>
      <c r="D141" t="s">
        <v>561</v>
      </c>
      <c r="E141" t="s">
        <v>562</v>
      </c>
      <c r="F141" t="s">
        <v>20</v>
      </c>
      <c r="G141" t="s">
        <v>20</v>
      </c>
      <c r="H141" t="s">
        <v>20</v>
      </c>
      <c r="I141" t="s">
        <v>20</v>
      </c>
      <c r="J141">
        <v>22.954291275443399</v>
      </c>
      <c r="K141">
        <v>23.780943509961698</v>
      </c>
      <c r="L141">
        <v>23.997763485085098</v>
      </c>
      <c r="M141">
        <v>23.801614979762899</v>
      </c>
      <c r="N141">
        <v>0</v>
      </c>
      <c r="O141">
        <v>4</v>
      </c>
    </row>
    <row r="142" spans="1:15" x14ac:dyDescent="0.25">
      <c r="A142" s="4" t="s">
        <v>555</v>
      </c>
      <c r="B142" t="s">
        <v>563</v>
      </c>
      <c r="C142" t="s">
        <v>564</v>
      </c>
      <c r="D142" t="s">
        <v>565</v>
      </c>
      <c r="E142" t="s">
        <v>566</v>
      </c>
      <c r="F142" t="s">
        <v>20</v>
      </c>
      <c r="G142" t="s">
        <v>20</v>
      </c>
      <c r="H142" t="s">
        <v>20</v>
      </c>
      <c r="I142" t="s">
        <v>20</v>
      </c>
      <c r="J142" t="s">
        <v>20</v>
      </c>
      <c r="K142">
        <v>22.554526444950699</v>
      </c>
      <c r="L142">
        <v>23.281507332210499</v>
      </c>
      <c r="M142" t="s">
        <v>20</v>
      </c>
      <c r="N142">
        <v>0</v>
      </c>
      <c r="O142">
        <v>2</v>
      </c>
    </row>
    <row r="143" spans="1:15" x14ac:dyDescent="0.25">
      <c r="A143" s="4" t="s">
        <v>555</v>
      </c>
      <c r="B143" t="s">
        <v>567</v>
      </c>
      <c r="C143" t="s">
        <v>568</v>
      </c>
      <c r="D143" t="s">
        <v>569</v>
      </c>
      <c r="E143" t="s">
        <v>570</v>
      </c>
      <c r="F143" t="s">
        <v>20</v>
      </c>
      <c r="G143" t="s">
        <v>20</v>
      </c>
      <c r="H143" t="s">
        <v>20</v>
      </c>
      <c r="I143" t="s">
        <v>20</v>
      </c>
      <c r="J143" t="s">
        <v>20</v>
      </c>
      <c r="K143" t="s">
        <v>20</v>
      </c>
      <c r="L143">
        <v>22.799330531224498</v>
      </c>
      <c r="M143" t="s">
        <v>20</v>
      </c>
      <c r="N143">
        <v>0</v>
      </c>
      <c r="O143">
        <v>1</v>
      </c>
    </row>
    <row r="144" spans="1:15" x14ac:dyDescent="0.25">
      <c r="A144" s="4" t="s">
        <v>571</v>
      </c>
      <c r="B144" t="s">
        <v>572</v>
      </c>
      <c r="C144" t="s">
        <v>573</v>
      </c>
      <c r="D144" t="s">
        <v>574</v>
      </c>
      <c r="E144" t="s">
        <v>575</v>
      </c>
      <c r="F144" t="s">
        <v>20</v>
      </c>
      <c r="G144" t="s">
        <v>20</v>
      </c>
      <c r="H144" t="s">
        <v>20</v>
      </c>
      <c r="I144" t="s">
        <v>20</v>
      </c>
      <c r="J144" t="s">
        <v>20</v>
      </c>
      <c r="K144" t="s">
        <v>20</v>
      </c>
      <c r="L144">
        <v>21.102515874906601</v>
      </c>
      <c r="M144" t="s">
        <v>20</v>
      </c>
      <c r="N144">
        <v>0</v>
      </c>
      <c r="O144">
        <v>1</v>
      </c>
    </row>
    <row r="145" spans="1:15" x14ac:dyDescent="0.25">
      <c r="A145" s="4" t="s">
        <v>576</v>
      </c>
      <c r="B145" t="s">
        <v>577</v>
      </c>
      <c r="C145" t="s">
        <v>578</v>
      </c>
      <c r="D145" t="s">
        <v>579</v>
      </c>
      <c r="E145" t="s">
        <v>580</v>
      </c>
      <c r="F145" t="s">
        <v>20</v>
      </c>
      <c r="G145" t="s">
        <v>20</v>
      </c>
      <c r="H145">
        <v>23.230116665858102</v>
      </c>
      <c r="I145" t="s">
        <v>20</v>
      </c>
      <c r="J145" t="s">
        <v>20</v>
      </c>
      <c r="K145">
        <v>23.775945716138398</v>
      </c>
      <c r="L145">
        <v>24.382398073213199</v>
      </c>
      <c r="M145">
        <v>23.825100289952498</v>
      </c>
      <c r="N145">
        <v>1</v>
      </c>
      <c r="O145">
        <v>3</v>
      </c>
    </row>
    <row r="146" spans="1:15" x14ac:dyDescent="0.25">
      <c r="A146" s="4" t="s">
        <v>576</v>
      </c>
      <c r="B146" t="s">
        <v>577</v>
      </c>
      <c r="C146" t="s">
        <v>581</v>
      </c>
      <c r="D146" t="s">
        <v>582</v>
      </c>
      <c r="E146" t="s">
        <v>583</v>
      </c>
      <c r="F146" t="s">
        <v>20</v>
      </c>
      <c r="G146">
        <v>23.497582180791699</v>
      </c>
      <c r="H146" t="s">
        <v>20</v>
      </c>
      <c r="I146" t="s">
        <v>20</v>
      </c>
      <c r="J146" t="s">
        <v>20</v>
      </c>
      <c r="K146" t="s">
        <v>20</v>
      </c>
      <c r="L146">
        <v>22.402795406489201</v>
      </c>
      <c r="M146" t="s">
        <v>20</v>
      </c>
      <c r="N146">
        <v>1</v>
      </c>
      <c r="O146">
        <v>1</v>
      </c>
    </row>
    <row r="147" spans="1:15" x14ac:dyDescent="0.25">
      <c r="A147" s="4" t="s">
        <v>576</v>
      </c>
      <c r="B147" t="s">
        <v>584</v>
      </c>
      <c r="C147" t="s">
        <v>119</v>
      </c>
      <c r="D147" t="s">
        <v>585</v>
      </c>
      <c r="E147" t="s">
        <v>586</v>
      </c>
      <c r="F147" t="s">
        <v>20</v>
      </c>
      <c r="G147">
        <v>19.916264242520999</v>
      </c>
      <c r="H147" t="s">
        <v>20</v>
      </c>
      <c r="I147">
        <v>20.597798563670299</v>
      </c>
      <c r="J147">
        <v>20.8039132489269</v>
      </c>
      <c r="K147">
        <v>22.4021990410534</v>
      </c>
      <c r="L147">
        <v>22.9043056279931</v>
      </c>
      <c r="M147">
        <v>22.688544328088899</v>
      </c>
      <c r="N147">
        <v>2</v>
      </c>
      <c r="O147">
        <v>4</v>
      </c>
    </row>
    <row r="148" spans="1:15" x14ac:dyDescent="0.25">
      <c r="A148" s="4" t="s">
        <v>587</v>
      </c>
      <c r="B148" t="s">
        <v>588</v>
      </c>
      <c r="C148" t="s">
        <v>589</v>
      </c>
      <c r="D148" t="s">
        <v>590</v>
      </c>
      <c r="E148" t="s">
        <v>591</v>
      </c>
      <c r="F148" t="s">
        <v>20</v>
      </c>
      <c r="G148">
        <v>21.684381000798499</v>
      </c>
      <c r="H148" t="s">
        <v>20</v>
      </c>
      <c r="I148" t="s">
        <v>20</v>
      </c>
      <c r="J148" t="s">
        <v>20</v>
      </c>
      <c r="K148" t="s">
        <v>20</v>
      </c>
      <c r="L148" t="s">
        <v>20</v>
      </c>
      <c r="M148" t="s">
        <v>20</v>
      </c>
      <c r="N148">
        <v>1</v>
      </c>
      <c r="O148">
        <v>0</v>
      </c>
    </row>
    <row r="149" spans="1:15" x14ac:dyDescent="0.25">
      <c r="A149" s="4" t="s">
        <v>592</v>
      </c>
      <c r="B149" t="s">
        <v>593</v>
      </c>
      <c r="C149" t="s">
        <v>76</v>
      </c>
      <c r="D149" t="s">
        <v>594</v>
      </c>
      <c r="E149" t="s">
        <v>595</v>
      </c>
      <c r="F149">
        <v>21.7250357304193</v>
      </c>
      <c r="G149">
        <v>21.385566105182399</v>
      </c>
      <c r="H149" t="s">
        <v>20</v>
      </c>
      <c r="I149">
        <v>22.408830579903899</v>
      </c>
      <c r="J149">
        <v>21.884860398111801</v>
      </c>
      <c r="K149">
        <v>21.8881200264887</v>
      </c>
      <c r="L149">
        <v>22.357212833427901</v>
      </c>
      <c r="M149">
        <v>21.6605472661367</v>
      </c>
      <c r="N149">
        <v>3</v>
      </c>
      <c r="O149">
        <v>4</v>
      </c>
    </row>
    <row r="150" spans="1:15" x14ac:dyDescent="0.25">
      <c r="A150" s="4" t="s">
        <v>592</v>
      </c>
      <c r="B150" t="s">
        <v>596</v>
      </c>
      <c r="C150" t="s">
        <v>135</v>
      </c>
      <c r="D150" t="s">
        <v>597</v>
      </c>
      <c r="E150" t="s">
        <v>598</v>
      </c>
      <c r="F150" t="s">
        <v>20</v>
      </c>
      <c r="G150" t="s">
        <v>20</v>
      </c>
      <c r="H150" t="s">
        <v>20</v>
      </c>
      <c r="I150" t="s">
        <v>20</v>
      </c>
      <c r="J150">
        <v>21.251621116615699</v>
      </c>
      <c r="K150">
        <v>22.150279244838899</v>
      </c>
      <c r="L150">
        <v>22.559899664895099</v>
      </c>
      <c r="M150">
        <v>20.0009395904634</v>
      </c>
      <c r="N150">
        <v>0</v>
      </c>
      <c r="O150">
        <v>4</v>
      </c>
    </row>
    <row r="151" spans="1:15" x14ac:dyDescent="0.25">
      <c r="A151" s="4" t="s">
        <v>592</v>
      </c>
      <c r="B151" t="s">
        <v>599</v>
      </c>
      <c r="C151" t="s">
        <v>600</v>
      </c>
      <c r="D151" t="s">
        <v>601</v>
      </c>
      <c r="E151" t="s">
        <v>602</v>
      </c>
      <c r="F151" t="s">
        <v>20</v>
      </c>
      <c r="G151" t="s">
        <v>20</v>
      </c>
      <c r="H151" t="s">
        <v>20</v>
      </c>
      <c r="I151" t="s">
        <v>20</v>
      </c>
      <c r="J151" t="s">
        <v>20</v>
      </c>
      <c r="K151" t="s">
        <v>20</v>
      </c>
      <c r="L151">
        <v>20.786331762554099</v>
      </c>
      <c r="M151" t="s">
        <v>20</v>
      </c>
      <c r="N151">
        <v>0</v>
      </c>
      <c r="O151">
        <v>1</v>
      </c>
    </row>
    <row r="152" spans="1:15" x14ac:dyDescent="0.25">
      <c r="A152" s="4" t="s">
        <v>592</v>
      </c>
      <c r="B152" t="s">
        <v>603</v>
      </c>
      <c r="C152" t="s">
        <v>17</v>
      </c>
      <c r="D152" t="s">
        <v>604</v>
      </c>
      <c r="E152" t="s">
        <v>39</v>
      </c>
      <c r="F152" t="s">
        <v>20</v>
      </c>
      <c r="G152" t="s">
        <v>20</v>
      </c>
      <c r="H152" t="s">
        <v>20</v>
      </c>
      <c r="I152" t="s">
        <v>20</v>
      </c>
      <c r="J152" t="s">
        <v>20</v>
      </c>
      <c r="K152" t="s">
        <v>20</v>
      </c>
      <c r="L152" t="s">
        <v>20</v>
      </c>
      <c r="M152">
        <v>20.020153204405201</v>
      </c>
      <c r="N152">
        <v>0</v>
      </c>
      <c r="O152">
        <v>1</v>
      </c>
    </row>
    <row r="153" spans="1:15" x14ac:dyDescent="0.25">
      <c r="A153" s="4" t="s">
        <v>592</v>
      </c>
      <c r="B153" t="s">
        <v>605</v>
      </c>
      <c r="C153" t="s">
        <v>71</v>
      </c>
      <c r="D153" t="s">
        <v>606</v>
      </c>
      <c r="E153" t="s">
        <v>607</v>
      </c>
      <c r="F153">
        <v>23.5640054130903</v>
      </c>
      <c r="G153">
        <v>23.594399633960801</v>
      </c>
      <c r="H153">
        <v>21.791320924021601</v>
      </c>
      <c r="I153">
        <v>22.8028064636549</v>
      </c>
      <c r="J153">
        <v>21.272817620184501</v>
      </c>
      <c r="K153">
        <v>22.0914177411982</v>
      </c>
      <c r="L153">
        <v>21.560644666223698</v>
      </c>
      <c r="M153">
        <v>21.676306752983301</v>
      </c>
      <c r="N153">
        <v>4</v>
      </c>
      <c r="O153">
        <v>4</v>
      </c>
    </row>
    <row r="154" spans="1:15" x14ac:dyDescent="0.25">
      <c r="A154" s="4" t="s">
        <v>592</v>
      </c>
      <c r="B154" t="s">
        <v>605</v>
      </c>
      <c r="C154" t="s">
        <v>608</v>
      </c>
      <c r="D154" t="s">
        <v>609</v>
      </c>
      <c r="E154" t="s">
        <v>610</v>
      </c>
      <c r="F154" t="s">
        <v>20</v>
      </c>
      <c r="G154" t="s">
        <v>20</v>
      </c>
      <c r="H154" t="s">
        <v>20</v>
      </c>
      <c r="I154" t="s">
        <v>20</v>
      </c>
      <c r="J154" t="s">
        <v>20</v>
      </c>
      <c r="K154" t="s">
        <v>20</v>
      </c>
      <c r="L154">
        <v>24.518512294154899</v>
      </c>
      <c r="M154" t="s">
        <v>20</v>
      </c>
      <c r="N154">
        <v>0</v>
      </c>
      <c r="O154">
        <v>1</v>
      </c>
    </row>
    <row r="155" spans="1:15" x14ac:dyDescent="0.25">
      <c r="A155" s="4" t="s">
        <v>611</v>
      </c>
      <c r="B155" t="s">
        <v>612</v>
      </c>
      <c r="C155" t="s">
        <v>76</v>
      </c>
      <c r="D155" t="s">
        <v>613</v>
      </c>
      <c r="E155" t="s">
        <v>614</v>
      </c>
      <c r="F155" t="s">
        <v>20</v>
      </c>
      <c r="G155" t="s">
        <v>20</v>
      </c>
      <c r="H155" t="s">
        <v>20</v>
      </c>
      <c r="I155" t="s">
        <v>20</v>
      </c>
      <c r="J155" t="s">
        <v>20</v>
      </c>
      <c r="K155" t="s">
        <v>20</v>
      </c>
      <c r="L155">
        <v>22.237459158338002</v>
      </c>
      <c r="M155" t="s">
        <v>20</v>
      </c>
      <c r="N155">
        <v>0</v>
      </c>
      <c r="O155">
        <v>1</v>
      </c>
    </row>
    <row r="156" spans="1:15" x14ac:dyDescent="0.25">
      <c r="A156" s="4" t="s">
        <v>615</v>
      </c>
      <c r="B156" t="s">
        <v>616</v>
      </c>
      <c r="C156" t="s">
        <v>240</v>
      </c>
      <c r="D156" t="s">
        <v>617</v>
      </c>
      <c r="E156" t="s">
        <v>618</v>
      </c>
      <c r="F156" t="s">
        <v>20</v>
      </c>
      <c r="G156" t="s">
        <v>20</v>
      </c>
      <c r="H156" t="s">
        <v>20</v>
      </c>
      <c r="I156" t="s">
        <v>20</v>
      </c>
      <c r="J156" t="s">
        <v>20</v>
      </c>
      <c r="K156" t="s">
        <v>20</v>
      </c>
      <c r="L156">
        <v>20.4378872228876</v>
      </c>
      <c r="M156" t="s">
        <v>20</v>
      </c>
      <c r="N156">
        <v>0</v>
      </c>
      <c r="O156">
        <v>1</v>
      </c>
    </row>
    <row r="157" spans="1:15" x14ac:dyDescent="0.25">
      <c r="A157" s="4" t="s">
        <v>615</v>
      </c>
      <c r="B157" t="s">
        <v>619</v>
      </c>
      <c r="C157" t="s">
        <v>142</v>
      </c>
      <c r="D157" t="s">
        <v>620</v>
      </c>
      <c r="E157" t="s">
        <v>621</v>
      </c>
      <c r="F157">
        <v>23.0599569852256</v>
      </c>
      <c r="G157">
        <v>23.6410524325808</v>
      </c>
      <c r="H157" t="s">
        <v>20</v>
      </c>
      <c r="I157">
        <v>23.927793240493401</v>
      </c>
      <c r="J157" t="s">
        <v>20</v>
      </c>
      <c r="K157">
        <v>23.813013856797099</v>
      </c>
      <c r="L157">
        <v>24.158951820536299</v>
      </c>
      <c r="M157">
        <v>23.786843229133002</v>
      </c>
      <c r="N157">
        <v>3</v>
      </c>
      <c r="O157">
        <v>3</v>
      </c>
    </row>
    <row r="158" spans="1:15" x14ac:dyDescent="0.25">
      <c r="A158" s="4" t="s">
        <v>615</v>
      </c>
      <c r="B158" t="s">
        <v>622</v>
      </c>
      <c r="C158" t="s">
        <v>88</v>
      </c>
      <c r="D158" t="s">
        <v>623</v>
      </c>
      <c r="E158" t="s">
        <v>624</v>
      </c>
      <c r="F158">
        <v>23.080596751284599</v>
      </c>
      <c r="G158">
        <v>24.198021898932801</v>
      </c>
      <c r="H158">
        <v>21.998869037984502</v>
      </c>
      <c r="I158">
        <v>23.773959843423601</v>
      </c>
      <c r="J158">
        <v>23.410860570016901</v>
      </c>
      <c r="K158">
        <v>23.932364418791799</v>
      </c>
      <c r="L158">
        <v>24.188774463131399</v>
      </c>
      <c r="M158">
        <v>23.776079887655801</v>
      </c>
      <c r="N158">
        <v>4</v>
      </c>
      <c r="O158">
        <v>4</v>
      </c>
    </row>
    <row r="159" spans="1:15" x14ac:dyDescent="0.25">
      <c r="A159" s="4" t="s">
        <v>625</v>
      </c>
      <c r="B159" t="s">
        <v>626</v>
      </c>
      <c r="C159" t="s">
        <v>317</v>
      </c>
      <c r="D159" t="s">
        <v>627</v>
      </c>
      <c r="E159" t="s">
        <v>628</v>
      </c>
      <c r="F159" t="s">
        <v>20</v>
      </c>
      <c r="G159" t="s">
        <v>20</v>
      </c>
      <c r="H159" t="s">
        <v>20</v>
      </c>
      <c r="I159" t="s">
        <v>20</v>
      </c>
      <c r="J159" t="s">
        <v>20</v>
      </c>
      <c r="K159" t="s">
        <v>20</v>
      </c>
      <c r="L159">
        <v>19.463925874967899</v>
      </c>
      <c r="M159" t="s">
        <v>20</v>
      </c>
      <c r="N159">
        <v>0</v>
      </c>
      <c r="O159">
        <v>1</v>
      </c>
    </row>
    <row r="160" spans="1:15" x14ac:dyDescent="0.25">
      <c r="A160" s="4" t="s">
        <v>625</v>
      </c>
      <c r="B160" t="s">
        <v>629</v>
      </c>
      <c r="C160" t="s">
        <v>630</v>
      </c>
      <c r="D160" t="s">
        <v>631</v>
      </c>
      <c r="E160" t="s">
        <v>632</v>
      </c>
      <c r="F160" t="s">
        <v>20</v>
      </c>
      <c r="G160" t="s">
        <v>20</v>
      </c>
      <c r="H160" t="s">
        <v>20</v>
      </c>
      <c r="I160" t="s">
        <v>20</v>
      </c>
      <c r="J160" t="s">
        <v>20</v>
      </c>
      <c r="K160">
        <v>22.452138975920398</v>
      </c>
      <c r="L160">
        <v>23.310585891075998</v>
      </c>
      <c r="M160" t="s">
        <v>20</v>
      </c>
      <c r="N160">
        <v>0</v>
      </c>
      <c r="O160">
        <v>2</v>
      </c>
    </row>
    <row r="161" spans="1:15" x14ac:dyDescent="0.25">
      <c r="A161" s="4" t="s">
        <v>625</v>
      </c>
      <c r="B161" t="s">
        <v>633</v>
      </c>
      <c r="C161" t="s">
        <v>17</v>
      </c>
      <c r="D161" t="s">
        <v>634</v>
      </c>
      <c r="E161" t="s">
        <v>635</v>
      </c>
      <c r="F161" t="s">
        <v>20</v>
      </c>
      <c r="G161" t="s">
        <v>20</v>
      </c>
      <c r="H161" t="s">
        <v>20</v>
      </c>
      <c r="I161" t="s">
        <v>20</v>
      </c>
      <c r="J161" t="s">
        <v>20</v>
      </c>
      <c r="K161">
        <v>23.590079170827</v>
      </c>
      <c r="L161">
        <v>24.068218302208699</v>
      </c>
      <c r="M161" t="s">
        <v>20</v>
      </c>
      <c r="N161">
        <v>0</v>
      </c>
      <c r="O161">
        <v>2</v>
      </c>
    </row>
    <row r="162" spans="1:15" x14ac:dyDescent="0.25">
      <c r="A162" s="4" t="s">
        <v>625</v>
      </c>
      <c r="B162" t="s">
        <v>636</v>
      </c>
      <c r="C162" t="s">
        <v>76</v>
      </c>
      <c r="D162" t="s">
        <v>637</v>
      </c>
      <c r="E162" t="s">
        <v>638</v>
      </c>
      <c r="F162" t="s">
        <v>20</v>
      </c>
      <c r="G162">
        <v>23.285407937764099</v>
      </c>
      <c r="H162" t="s">
        <v>20</v>
      </c>
      <c r="I162" t="s">
        <v>20</v>
      </c>
      <c r="J162">
        <v>23.7393925191246</v>
      </c>
      <c r="K162">
        <v>24.317139769375402</v>
      </c>
      <c r="L162">
        <v>24.737751582108999</v>
      </c>
      <c r="M162">
        <v>24.532198043345101</v>
      </c>
      <c r="N162">
        <v>1</v>
      </c>
      <c r="O162">
        <v>4</v>
      </c>
    </row>
    <row r="163" spans="1:15" x14ac:dyDescent="0.25">
      <c r="A163" s="4" t="s">
        <v>625</v>
      </c>
      <c r="B163" t="s">
        <v>636</v>
      </c>
      <c r="C163" t="s">
        <v>639</v>
      </c>
      <c r="D163" t="s">
        <v>640</v>
      </c>
      <c r="E163" t="s">
        <v>641</v>
      </c>
      <c r="F163" t="s">
        <v>20</v>
      </c>
      <c r="G163" t="s">
        <v>20</v>
      </c>
      <c r="H163" t="s">
        <v>20</v>
      </c>
      <c r="I163" t="s">
        <v>20</v>
      </c>
      <c r="J163" t="s">
        <v>20</v>
      </c>
      <c r="K163">
        <v>23.218668603948402</v>
      </c>
      <c r="L163">
        <v>23.827150667162101</v>
      </c>
      <c r="M163">
        <v>23.637495600001799</v>
      </c>
      <c r="N163">
        <v>0</v>
      </c>
      <c r="O163">
        <v>3</v>
      </c>
    </row>
    <row r="164" spans="1:15" x14ac:dyDescent="0.25">
      <c r="A164" s="4" t="s">
        <v>625</v>
      </c>
      <c r="B164" t="s">
        <v>642</v>
      </c>
      <c r="C164" t="s">
        <v>643</v>
      </c>
      <c r="D164" t="s">
        <v>644</v>
      </c>
      <c r="E164" t="s">
        <v>645</v>
      </c>
      <c r="F164" t="s">
        <v>20</v>
      </c>
      <c r="G164" t="s">
        <v>20</v>
      </c>
      <c r="H164" t="s">
        <v>20</v>
      </c>
      <c r="I164" t="s">
        <v>20</v>
      </c>
      <c r="J164">
        <v>21.817662153115698</v>
      </c>
      <c r="K164">
        <v>22.990329453108298</v>
      </c>
      <c r="L164">
        <v>23.444763954173599</v>
      </c>
      <c r="M164">
        <v>23.255319987373301</v>
      </c>
      <c r="N164">
        <v>0</v>
      </c>
      <c r="O164">
        <v>4</v>
      </c>
    </row>
    <row r="165" spans="1:15" x14ac:dyDescent="0.25">
      <c r="A165" s="4" t="s">
        <v>625</v>
      </c>
      <c r="B165" t="s">
        <v>646</v>
      </c>
      <c r="C165" t="s">
        <v>643</v>
      </c>
      <c r="D165" t="s">
        <v>647</v>
      </c>
      <c r="E165" t="s">
        <v>648</v>
      </c>
      <c r="F165" t="s">
        <v>20</v>
      </c>
      <c r="G165" t="s">
        <v>20</v>
      </c>
      <c r="H165" t="s">
        <v>20</v>
      </c>
      <c r="I165" t="s">
        <v>20</v>
      </c>
      <c r="J165" t="s">
        <v>20</v>
      </c>
      <c r="K165">
        <v>19.922297141806801</v>
      </c>
      <c r="L165">
        <v>21.140384060497102</v>
      </c>
      <c r="M165" t="s">
        <v>20</v>
      </c>
      <c r="N165">
        <v>0</v>
      </c>
      <c r="O165">
        <v>2</v>
      </c>
    </row>
    <row r="166" spans="1:15" x14ac:dyDescent="0.25">
      <c r="A166" s="4" t="s">
        <v>625</v>
      </c>
      <c r="B166" t="s">
        <v>649</v>
      </c>
      <c r="C166" t="s">
        <v>581</v>
      </c>
      <c r="D166" t="s">
        <v>650</v>
      </c>
      <c r="E166" t="s">
        <v>651</v>
      </c>
      <c r="F166" t="s">
        <v>20</v>
      </c>
      <c r="G166" t="s">
        <v>20</v>
      </c>
      <c r="H166" t="s">
        <v>20</v>
      </c>
      <c r="I166" t="s">
        <v>20</v>
      </c>
      <c r="J166">
        <v>21.4597865135947</v>
      </c>
      <c r="K166">
        <v>21.055297559873701</v>
      </c>
      <c r="L166">
        <v>22.007631853691901</v>
      </c>
      <c r="M166">
        <v>22.621118935581801</v>
      </c>
      <c r="N166">
        <v>0</v>
      </c>
      <c r="O166">
        <v>4</v>
      </c>
    </row>
    <row r="167" spans="1:15" x14ac:dyDescent="0.25">
      <c r="A167" s="4" t="s">
        <v>625</v>
      </c>
      <c r="B167" t="s">
        <v>652</v>
      </c>
      <c r="C167" t="s">
        <v>17</v>
      </c>
      <c r="D167" t="s">
        <v>653</v>
      </c>
      <c r="E167" t="s">
        <v>654</v>
      </c>
      <c r="F167" t="s">
        <v>20</v>
      </c>
      <c r="G167" t="s">
        <v>20</v>
      </c>
      <c r="H167" t="s">
        <v>20</v>
      </c>
      <c r="I167" t="s">
        <v>20</v>
      </c>
      <c r="J167" t="s">
        <v>20</v>
      </c>
      <c r="K167">
        <v>21.3913467630057</v>
      </c>
      <c r="L167">
        <v>21.881231481600398</v>
      </c>
      <c r="M167">
        <v>21.782712979988201</v>
      </c>
      <c r="N167">
        <v>0</v>
      </c>
      <c r="O167">
        <v>3</v>
      </c>
    </row>
    <row r="168" spans="1:15" x14ac:dyDescent="0.25">
      <c r="A168" s="4" t="s">
        <v>625</v>
      </c>
      <c r="B168" t="s">
        <v>652</v>
      </c>
      <c r="C168" t="s">
        <v>655</v>
      </c>
      <c r="D168" t="s">
        <v>656</v>
      </c>
      <c r="E168" t="s">
        <v>657</v>
      </c>
      <c r="F168" t="s">
        <v>20</v>
      </c>
      <c r="G168" t="s">
        <v>20</v>
      </c>
      <c r="H168" t="s">
        <v>20</v>
      </c>
      <c r="I168" t="s">
        <v>20</v>
      </c>
      <c r="J168" t="s">
        <v>20</v>
      </c>
      <c r="K168" t="s">
        <v>20</v>
      </c>
      <c r="L168" t="s">
        <v>20</v>
      </c>
      <c r="M168">
        <v>22.515768739308701</v>
      </c>
      <c r="N168">
        <v>0</v>
      </c>
      <c r="O168">
        <v>1</v>
      </c>
    </row>
    <row r="169" spans="1:15" x14ac:dyDescent="0.25">
      <c r="A169" s="4" t="s">
        <v>625</v>
      </c>
      <c r="B169" t="s">
        <v>658</v>
      </c>
      <c r="C169" t="s">
        <v>28</v>
      </c>
      <c r="D169" t="s">
        <v>659</v>
      </c>
      <c r="E169" t="s">
        <v>660</v>
      </c>
      <c r="F169" t="s">
        <v>20</v>
      </c>
      <c r="G169" t="s">
        <v>20</v>
      </c>
      <c r="H169" t="s">
        <v>20</v>
      </c>
      <c r="I169" t="s">
        <v>20</v>
      </c>
      <c r="J169">
        <v>21.284638651272999</v>
      </c>
      <c r="K169">
        <v>21.390475043921299</v>
      </c>
      <c r="L169">
        <v>22.063889623564702</v>
      </c>
      <c r="M169">
        <v>21.705923233749399</v>
      </c>
      <c r="N169">
        <v>0</v>
      </c>
      <c r="O169">
        <v>4</v>
      </c>
    </row>
    <row r="170" spans="1:15" x14ac:dyDescent="0.25">
      <c r="A170" s="4" t="s">
        <v>625</v>
      </c>
      <c r="B170" t="s">
        <v>661</v>
      </c>
      <c r="C170" t="s">
        <v>202</v>
      </c>
      <c r="D170" t="s">
        <v>662</v>
      </c>
      <c r="E170" t="s">
        <v>663</v>
      </c>
      <c r="F170">
        <v>21.305329311075599</v>
      </c>
      <c r="G170" t="s">
        <v>20</v>
      </c>
      <c r="H170" t="s">
        <v>20</v>
      </c>
      <c r="I170" t="s">
        <v>20</v>
      </c>
      <c r="J170" t="s">
        <v>20</v>
      </c>
      <c r="K170">
        <v>22.633828880559498</v>
      </c>
      <c r="L170" t="s">
        <v>20</v>
      </c>
      <c r="M170" t="s">
        <v>20</v>
      </c>
      <c r="N170">
        <v>1</v>
      </c>
      <c r="O170">
        <v>1</v>
      </c>
    </row>
    <row r="171" spans="1:15" x14ac:dyDescent="0.25">
      <c r="A171" s="4" t="s">
        <v>625</v>
      </c>
      <c r="B171" t="s">
        <v>664</v>
      </c>
      <c r="C171" t="s">
        <v>581</v>
      </c>
      <c r="D171" t="s">
        <v>665</v>
      </c>
      <c r="E171" t="s">
        <v>666</v>
      </c>
      <c r="F171" t="s">
        <v>20</v>
      </c>
      <c r="G171" t="s">
        <v>20</v>
      </c>
      <c r="H171" t="s">
        <v>20</v>
      </c>
      <c r="I171" t="s">
        <v>20</v>
      </c>
      <c r="J171" t="s">
        <v>20</v>
      </c>
      <c r="K171">
        <v>24.3142698757676</v>
      </c>
      <c r="L171">
        <v>24.688330780403501</v>
      </c>
      <c r="M171" t="s">
        <v>20</v>
      </c>
      <c r="N171">
        <v>0</v>
      </c>
      <c r="O171">
        <v>2</v>
      </c>
    </row>
    <row r="172" spans="1:15" x14ac:dyDescent="0.25">
      <c r="A172" s="4" t="s">
        <v>667</v>
      </c>
      <c r="B172" t="s">
        <v>668</v>
      </c>
      <c r="C172" t="s">
        <v>240</v>
      </c>
      <c r="D172" t="s">
        <v>669</v>
      </c>
      <c r="E172" t="s">
        <v>670</v>
      </c>
      <c r="F172">
        <v>21.690838660454101</v>
      </c>
      <c r="G172" t="s">
        <v>20</v>
      </c>
      <c r="H172">
        <v>21.1817219642158</v>
      </c>
      <c r="I172" t="s">
        <v>20</v>
      </c>
      <c r="J172" t="s">
        <v>20</v>
      </c>
      <c r="K172" t="s">
        <v>20</v>
      </c>
      <c r="L172">
        <v>21.267201747525</v>
      </c>
      <c r="M172" t="s">
        <v>20</v>
      </c>
      <c r="N172">
        <v>2</v>
      </c>
      <c r="O172">
        <v>1</v>
      </c>
    </row>
    <row r="173" spans="1:15" x14ac:dyDescent="0.25">
      <c r="A173" s="4" t="s">
        <v>671</v>
      </c>
      <c r="B173" t="s">
        <v>672</v>
      </c>
      <c r="C173" t="s">
        <v>673</v>
      </c>
      <c r="D173" t="s">
        <v>674</v>
      </c>
      <c r="E173" t="s">
        <v>675</v>
      </c>
      <c r="F173" t="s">
        <v>20</v>
      </c>
      <c r="G173" t="s">
        <v>20</v>
      </c>
      <c r="H173" t="s">
        <v>20</v>
      </c>
      <c r="I173" t="s">
        <v>20</v>
      </c>
      <c r="J173" t="s">
        <v>20</v>
      </c>
      <c r="K173" t="s">
        <v>20</v>
      </c>
      <c r="L173" t="s">
        <v>20</v>
      </c>
      <c r="M173">
        <v>21.169346764263398</v>
      </c>
      <c r="N173">
        <v>0</v>
      </c>
      <c r="O173">
        <v>1</v>
      </c>
    </row>
    <row r="174" spans="1:15" x14ac:dyDescent="0.25">
      <c r="A174" s="4" t="s">
        <v>671</v>
      </c>
      <c r="B174" t="s">
        <v>676</v>
      </c>
      <c r="C174" t="s">
        <v>17</v>
      </c>
      <c r="D174" t="s">
        <v>677</v>
      </c>
      <c r="E174" t="s">
        <v>678</v>
      </c>
      <c r="F174">
        <v>21.2440304255061</v>
      </c>
      <c r="G174">
        <v>21.468435835132201</v>
      </c>
      <c r="H174" t="s">
        <v>20</v>
      </c>
      <c r="I174">
        <v>20.682547707935001</v>
      </c>
      <c r="J174" t="s">
        <v>20</v>
      </c>
      <c r="K174" t="s">
        <v>20</v>
      </c>
      <c r="L174" t="s">
        <v>20</v>
      </c>
      <c r="M174" t="s">
        <v>20</v>
      </c>
      <c r="N174">
        <v>3</v>
      </c>
      <c r="O174">
        <v>0</v>
      </c>
    </row>
    <row r="175" spans="1:15" x14ac:dyDescent="0.25">
      <c r="A175" s="4" t="s">
        <v>671</v>
      </c>
      <c r="B175" t="s">
        <v>676</v>
      </c>
      <c r="C175" t="s">
        <v>679</v>
      </c>
      <c r="D175" t="s">
        <v>680</v>
      </c>
      <c r="E175" t="s">
        <v>681</v>
      </c>
      <c r="F175" t="s">
        <v>20</v>
      </c>
      <c r="G175" t="s">
        <v>20</v>
      </c>
      <c r="H175" t="s">
        <v>20</v>
      </c>
      <c r="I175" t="s">
        <v>20</v>
      </c>
      <c r="J175" t="s">
        <v>20</v>
      </c>
      <c r="K175">
        <v>23.826773184482001</v>
      </c>
      <c r="L175">
        <v>23.999824969180899</v>
      </c>
      <c r="M175">
        <v>23.8701758212386</v>
      </c>
      <c r="N175">
        <v>0</v>
      </c>
      <c r="O175">
        <v>3</v>
      </c>
    </row>
    <row r="176" spans="1:15" x14ac:dyDescent="0.25">
      <c r="A176" s="4" t="s">
        <v>682</v>
      </c>
      <c r="B176" t="s">
        <v>683</v>
      </c>
      <c r="C176" t="s">
        <v>17</v>
      </c>
      <c r="D176" t="s">
        <v>684</v>
      </c>
      <c r="E176" t="s">
        <v>685</v>
      </c>
      <c r="F176">
        <v>21.5505879416082</v>
      </c>
      <c r="G176">
        <v>20.936188151208999</v>
      </c>
      <c r="H176" t="s">
        <v>20</v>
      </c>
      <c r="I176" t="s">
        <v>20</v>
      </c>
      <c r="J176" t="s">
        <v>20</v>
      </c>
      <c r="K176" t="s">
        <v>20</v>
      </c>
      <c r="L176" t="s">
        <v>20</v>
      </c>
      <c r="M176" t="s">
        <v>20</v>
      </c>
      <c r="N176">
        <v>2</v>
      </c>
      <c r="O176">
        <v>0</v>
      </c>
    </row>
    <row r="177" spans="1:15" x14ac:dyDescent="0.25">
      <c r="A177" s="4" t="s">
        <v>686</v>
      </c>
      <c r="B177" t="s">
        <v>687</v>
      </c>
      <c r="C177" t="s">
        <v>17</v>
      </c>
      <c r="D177" t="s">
        <v>688</v>
      </c>
      <c r="E177" t="s">
        <v>689</v>
      </c>
      <c r="F177">
        <v>21.865925367012199</v>
      </c>
      <c r="G177">
        <v>21.669391826579002</v>
      </c>
      <c r="H177">
        <v>20.0619827199417</v>
      </c>
      <c r="I177">
        <v>20.713434951075602</v>
      </c>
      <c r="J177">
        <v>21.425252270629699</v>
      </c>
      <c r="K177">
        <v>22.245913022511498</v>
      </c>
      <c r="L177">
        <v>22.664270984466398</v>
      </c>
      <c r="M177">
        <v>22.055914024697401</v>
      </c>
      <c r="N177">
        <v>4</v>
      </c>
      <c r="O177">
        <v>4</v>
      </c>
    </row>
    <row r="178" spans="1:15" x14ac:dyDescent="0.25">
      <c r="A178" s="4" t="s">
        <v>690</v>
      </c>
      <c r="B178" t="s">
        <v>691</v>
      </c>
      <c r="C178" t="s">
        <v>317</v>
      </c>
      <c r="D178" t="s">
        <v>692</v>
      </c>
      <c r="E178" t="s">
        <v>693</v>
      </c>
      <c r="F178" t="s">
        <v>20</v>
      </c>
      <c r="G178" t="s">
        <v>20</v>
      </c>
      <c r="H178" t="s">
        <v>20</v>
      </c>
      <c r="I178" t="s">
        <v>20</v>
      </c>
      <c r="J178" t="s">
        <v>20</v>
      </c>
      <c r="K178" t="s">
        <v>20</v>
      </c>
      <c r="L178" t="s">
        <v>20</v>
      </c>
      <c r="M178" t="s">
        <v>20</v>
      </c>
      <c r="N178">
        <v>0</v>
      </c>
      <c r="O178">
        <v>0</v>
      </c>
    </row>
    <row r="179" spans="1:15" x14ac:dyDescent="0.25">
      <c r="A179" s="4" t="s">
        <v>694</v>
      </c>
      <c r="B179" t="s">
        <v>695</v>
      </c>
      <c r="C179" t="s">
        <v>76</v>
      </c>
      <c r="D179" t="s">
        <v>696</v>
      </c>
      <c r="E179" t="s">
        <v>595</v>
      </c>
      <c r="F179" t="s">
        <v>20</v>
      </c>
      <c r="G179" t="s">
        <v>20</v>
      </c>
      <c r="H179" t="s">
        <v>20</v>
      </c>
      <c r="I179" t="s">
        <v>20</v>
      </c>
      <c r="J179" t="s">
        <v>20</v>
      </c>
      <c r="K179" t="s">
        <v>20</v>
      </c>
      <c r="L179">
        <v>20.076706688557</v>
      </c>
      <c r="M179" t="s">
        <v>20</v>
      </c>
      <c r="N179">
        <v>0</v>
      </c>
      <c r="O179">
        <v>1</v>
      </c>
    </row>
    <row r="180" spans="1:15" x14ac:dyDescent="0.25">
      <c r="A180" s="4" t="s">
        <v>694</v>
      </c>
      <c r="B180" t="s">
        <v>697</v>
      </c>
      <c r="C180" t="s">
        <v>698</v>
      </c>
      <c r="D180" t="s">
        <v>699</v>
      </c>
      <c r="E180" t="s">
        <v>700</v>
      </c>
      <c r="F180" t="s">
        <v>20</v>
      </c>
      <c r="G180" t="s">
        <v>20</v>
      </c>
      <c r="H180" t="s">
        <v>20</v>
      </c>
      <c r="I180" t="s">
        <v>20</v>
      </c>
      <c r="J180" t="s">
        <v>20</v>
      </c>
      <c r="K180" t="s">
        <v>20</v>
      </c>
      <c r="L180">
        <v>21.702745132281098</v>
      </c>
      <c r="M180">
        <v>21.2447893198811</v>
      </c>
      <c r="N180">
        <v>0</v>
      </c>
      <c r="O180">
        <v>2</v>
      </c>
    </row>
    <row r="181" spans="1:15" x14ac:dyDescent="0.25">
      <c r="A181" s="4" t="s">
        <v>694</v>
      </c>
      <c r="B181" t="s">
        <v>701</v>
      </c>
      <c r="C181" t="s">
        <v>17</v>
      </c>
      <c r="D181" t="s">
        <v>702</v>
      </c>
      <c r="E181" t="s">
        <v>703</v>
      </c>
      <c r="F181">
        <v>22.468048418891499</v>
      </c>
      <c r="G181" t="s">
        <v>20</v>
      </c>
      <c r="H181" t="s">
        <v>20</v>
      </c>
      <c r="I181">
        <v>22.716643542937799</v>
      </c>
      <c r="J181">
        <v>22.611481508514</v>
      </c>
      <c r="K181" t="s">
        <v>20</v>
      </c>
      <c r="L181">
        <v>22.9741917779311</v>
      </c>
      <c r="M181">
        <v>22.929212760539698</v>
      </c>
      <c r="N181">
        <v>2</v>
      </c>
      <c r="O181">
        <v>3</v>
      </c>
    </row>
    <row r="182" spans="1:15" x14ac:dyDescent="0.25">
      <c r="A182" s="4" t="s">
        <v>704</v>
      </c>
      <c r="B182" t="s">
        <v>705</v>
      </c>
      <c r="C182" t="s">
        <v>706</v>
      </c>
      <c r="D182" t="s">
        <v>707</v>
      </c>
      <c r="E182" t="s">
        <v>708</v>
      </c>
      <c r="F182" t="s">
        <v>20</v>
      </c>
      <c r="G182">
        <v>21.622688678392201</v>
      </c>
      <c r="H182" t="s">
        <v>20</v>
      </c>
      <c r="I182">
        <v>21.432756419149399</v>
      </c>
      <c r="J182">
        <v>21.107202390553301</v>
      </c>
      <c r="K182">
        <v>21.790391882599501</v>
      </c>
      <c r="L182">
        <v>22.005991806102401</v>
      </c>
      <c r="M182">
        <v>21.936072098720299</v>
      </c>
      <c r="N182">
        <v>2</v>
      </c>
      <c r="O182">
        <v>4</v>
      </c>
    </row>
    <row r="183" spans="1:15" x14ac:dyDescent="0.25">
      <c r="A183" s="4" t="s">
        <v>704</v>
      </c>
      <c r="B183" t="s">
        <v>705</v>
      </c>
      <c r="C183" t="s">
        <v>71</v>
      </c>
      <c r="D183" t="s">
        <v>709</v>
      </c>
      <c r="E183" t="s">
        <v>710</v>
      </c>
      <c r="F183" t="s">
        <v>20</v>
      </c>
      <c r="G183">
        <v>20.662898291069599</v>
      </c>
      <c r="H183" t="s">
        <v>20</v>
      </c>
      <c r="I183" t="s">
        <v>20</v>
      </c>
      <c r="J183" t="s">
        <v>20</v>
      </c>
      <c r="K183" t="s">
        <v>20</v>
      </c>
      <c r="L183" t="s">
        <v>20</v>
      </c>
      <c r="M183" t="s">
        <v>20</v>
      </c>
      <c r="N183">
        <v>1</v>
      </c>
      <c r="O183">
        <v>0</v>
      </c>
    </row>
    <row r="184" spans="1:15" x14ac:dyDescent="0.25">
      <c r="A184" s="4" t="s">
        <v>711</v>
      </c>
      <c r="B184" t="s">
        <v>712</v>
      </c>
      <c r="C184" t="s">
        <v>174</v>
      </c>
      <c r="D184" t="s">
        <v>713</v>
      </c>
      <c r="E184" t="s">
        <v>714</v>
      </c>
      <c r="F184">
        <v>21.795536039120801</v>
      </c>
      <c r="G184">
        <v>22.111113833709702</v>
      </c>
      <c r="H184" t="s">
        <v>20</v>
      </c>
      <c r="I184">
        <v>22.505754781003802</v>
      </c>
      <c r="J184" t="s">
        <v>20</v>
      </c>
      <c r="K184">
        <v>20.374252500550501</v>
      </c>
      <c r="L184">
        <v>21.033353850399202</v>
      </c>
      <c r="M184">
        <v>21.230789492376399</v>
      </c>
      <c r="N184">
        <v>3</v>
      </c>
      <c r="O184">
        <v>3</v>
      </c>
    </row>
    <row r="185" spans="1:15" x14ac:dyDescent="0.25">
      <c r="A185" s="4" t="s">
        <v>711</v>
      </c>
      <c r="B185" t="s">
        <v>715</v>
      </c>
      <c r="C185" t="s">
        <v>105</v>
      </c>
      <c r="D185" t="s">
        <v>716</v>
      </c>
      <c r="E185" t="s">
        <v>717</v>
      </c>
      <c r="F185" t="s">
        <v>20</v>
      </c>
      <c r="G185" t="s">
        <v>20</v>
      </c>
      <c r="H185" t="s">
        <v>20</v>
      </c>
      <c r="I185">
        <v>21.9097216675714</v>
      </c>
      <c r="J185">
        <v>21.087706214927501</v>
      </c>
      <c r="K185" t="s">
        <v>20</v>
      </c>
      <c r="L185">
        <v>22.398009653785898</v>
      </c>
      <c r="M185" t="s">
        <v>20</v>
      </c>
      <c r="N185">
        <v>1</v>
      </c>
      <c r="O185">
        <v>2</v>
      </c>
    </row>
    <row r="186" spans="1:15" x14ac:dyDescent="0.25">
      <c r="A186" s="4" t="s">
        <v>718</v>
      </c>
      <c r="B186" t="s">
        <v>719</v>
      </c>
      <c r="C186" t="s">
        <v>28</v>
      </c>
      <c r="D186" t="s">
        <v>720</v>
      </c>
      <c r="E186" t="s">
        <v>721</v>
      </c>
      <c r="F186" t="s">
        <v>20</v>
      </c>
      <c r="G186">
        <v>22.470599120949</v>
      </c>
      <c r="H186" t="s">
        <v>20</v>
      </c>
      <c r="I186" t="s">
        <v>20</v>
      </c>
      <c r="J186" t="s">
        <v>20</v>
      </c>
      <c r="K186" t="s">
        <v>20</v>
      </c>
      <c r="L186" t="s">
        <v>20</v>
      </c>
      <c r="M186" t="s">
        <v>20</v>
      </c>
      <c r="N186">
        <v>1</v>
      </c>
      <c r="O186">
        <v>0</v>
      </c>
    </row>
    <row r="187" spans="1:15" x14ac:dyDescent="0.25">
      <c r="A187" s="4" t="s">
        <v>722</v>
      </c>
      <c r="B187" t="s">
        <v>723</v>
      </c>
      <c r="C187" t="s">
        <v>724</v>
      </c>
      <c r="D187" t="s">
        <v>725</v>
      </c>
      <c r="E187" t="s">
        <v>726</v>
      </c>
      <c r="F187" t="s">
        <v>20</v>
      </c>
      <c r="G187" t="s">
        <v>20</v>
      </c>
      <c r="H187" t="s">
        <v>20</v>
      </c>
      <c r="I187" t="s">
        <v>20</v>
      </c>
      <c r="J187" t="s">
        <v>20</v>
      </c>
      <c r="K187" t="s">
        <v>20</v>
      </c>
      <c r="L187" t="s">
        <v>20</v>
      </c>
      <c r="M187" t="s">
        <v>20</v>
      </c>
      <c r="N187">
        <v>0</v>
      </c>
      <c r="O187">
        <v>0</v>
      </c>
    </row>
    <row r="188" spans="1:15" x14ac:dyDescent="0.25">
      <c r="A188" s="4" t="s">
        <v>722</v>
      </c>
      <c r="B188" t="s">
        <v>727</v>
      </c>
      <c r="C188" t="s">
        <v>728</v>
      </c>
      <c r="D188" t="s">
        <v>729</v>
      </c>
      <c r="E188" t="s">
        <v>730</v>
      </c>
      <c r="F188" t="s">
        <v>20</v>
      </c>
      <c r="G188" t="s">
        <v>20</v>
      </c>
      <c r="H188" t="s">
        <v>20</v>
      </c>
      <c r="I188" t="s">
        <v>20</v>
      </c>
      <c r="J188" t="s">
        <v>20</v>
      </c>
      <c r="K188">
        <v>22.544569378958599</v>
      </c>
      <c r="L188" t="s">
        <v>20</v>
      </c>
      <c r="M188" t="s">
        <v>20</v>
      </c>
      <c r="N188">
        <v>0</v>
      </c>
      <c r="O188">
        <v>1</v>
      </c>
    </row>
    <row r="189" spans="1:15" x14ac:dyDescent="0.25">
      <c r="A189" s="4" t="s">
        <v>722</v>
      </c>
      <c r="B189" t="s">
        <v>731</v>
      </c>
      <c r="C189" t="s">
        <v>213</v>
      </c>
      <c r="D189" t="s">
        <v>732</v>
      </c>
      <c r="E189" t="s">
        <v>215</v>
      </c>
      <c r="F189" t="s">
        <v>20</v>
      </c>
      <c r="G189" t="s">
        <v>20</v>
      </c>
      <c r="H189" t="s">
        <v>20</v>
      </c>
      <c r="I189" t="s">
        <v>20</v>
      </c>
      <c r="J189" t="s">
        <v>20</v>
      </c>
      <c r="K189">
        <v>22.6156675470856</v>
      </c>
      <c r="L189" t="s">
        <v>20</v>
      </c>
      <c r="M189" t="s">
        <v>20</v>
      </c>
      <c r="N189">
        <v>0</v>
      </c>
      <c r="O189">
        <v>1</v>
      </c>
    </row>
    <row r="190" spans="1:15" x14ac:dyDescent="0.25">
      <c r="A190" s="4" t="s">
        <v>733</v>
      </c>
      <c r="B190" t="s">
        <v>734</v>
      </c>
      <c r="C190" t="s">
        <v>174</v>
      </c>
      <c r="D190" t="s">
        <v>735</v>
      </c>
      <c r="E190" t="s">
        <v>736</v>
      </c>
      <c r="F190">
        <v>21.8230167755429</v>
      </c>
      <c r="G190">
        <v>23.168475822481302</v>
      </c>
      <c r="H190" t="s">
        <v>20</v>
      </c>
      <c r="I190" t="s">
        <v>20</v>
      </c>
      <c r="J190" t="s">
        <v>20</v>
      </c>
      <c r="K190" t="s">
        <v>20</v>
      </c>
      <c r="L190" t="s">
        <v>20</v>
      </c>
      <c r="M190" t="s">
        <v>20</v>
      </c>
      <c r="N190">
        <v>2</v>
      </c>
      <c r="O190">
        <v>0</v>
      </c>
    </row>
    <row r="191" spans="1:15" x14ac:dyDescent="0.25">
      <c r="A191" s="4" t="s">
        <v>733</v>
      </c>
      <c r="B191" t="s">
        <v>737</v>
      </c>
      <c r="C191" t="s">
        <v>110</v>
      </c>
      <c r="D191" t="s">
        <v>738</v>
      </c>
      <c r="E191" t="s">
        <v>739</v>
      </c>
      <c r="F191" t="s">
        <v>20</v>
      </c>
      <c r="G191" t="s">
        <v>20</v>
      </c>
      <c r="H191" t="s">
        <v>20</v>
      </c>
      <c r="I191">
        <v>19.9993223630646</v>
      </c>
      <c r="J191" t="s">
        <v>20</v>
      </c>
      <c r="K191" t="s">
        <v>20</v>
      </c>
      <c r="L191" t="s">
        <v>20</v>
      </c>
      <c r="M191" t="s">
        <v>20</v>
      </c>
      <c r="N191">
        <v>1</v>
      </c>
      <c r="O191">
        <v>0</v>
      </c>
    </row>
    <row r="192" spans="1:15" x14ac:dyDescent="0.25">
      <c r="A192" s="4" t="s">
        <v>740</v>
      </c>
      <c r="B192" t="s">
        <v>741</v>
      </c>
      <c r="C192" t="s">
        <v>356</v>
      </c>
      <c r="D192" t="s">
        <v>742</v>
      </c>
      <c r="E192" t="s">
        <v>743</v>
      </c>
      <c r="F192" t="s">
        <v>20</v>
      </c>
      <c r="G192" t="s">
        <v>20</v>
      </c>
      <c r="H192" t="s">
        <v>20</v>
      </c>
      <c r="I192">
        <v>22.542869545397402</v>
      </c>
      <c r="J192">
        <v>22.102049361502001</v>
      </c>
      <c r="K192">
        <v>22.309320264916099</v>
      </c>
      <c r="L192">
        <v>22.740548619615701</v>
      </c>
      <c r="M192">
        <v>22.506181363313601</v>
      </c>
      <c r="N192">
        <v>1</v>
      </c>
      <c r="O192">
        <v>4</v>
      </c>
    </row>
    <row r="193" spans="1:15" x14ac:dyDescent="0.25">
      <c r="A193" s="4" t="s">
        <v>740</v>
      </c>
      <c r="B193" t="s">
        <v>744</v>
      </c>
      <c r="C193" t="s">
        <v>105</v>
      </c>
      <c r="D193" t="s">
        <v>745</v>
      </c>
      <c r="E193" t="s">
        <v>746</v>
      </c>
      <c r="F193" t="s">
        <v>20</v>
      </c>
      <c r="G193" t="s">
        <v>20</v>
      </c>
      <c r="H193" t="s">
        <v>20</v>
      </c>
      <c r="I193" t="s">
        <v>20</v>
      </c>
      <c r="J193" t="s">
        <v>20</v>
      </c>
      <c r="K193">
        <v>20.3987351857498</v>
      </c>
      <c r="L193">
        <v>21.274939836969001</v>
      </c>
      <c r="M193">
        <v>20.745847686236399</v>
      </c>
      <c r="N193">
        <v>0</v>
      </c>
      <c r="O193">
        <v>3</v>
      </c>
    </row>
    <row r="194" spans="1:15" x14ac:dyDescent="0.25">
      <c r="A194" s="4" t="s">
        <v>740</v>
      </c>
      <c r="B194" t="s">
        <v>747</v>
      </c>
      <c r="C194" t="s">
        <v>119</v>
      </c>
      <c r="D194" t="s">
        <v>748</v>
      </c>
      <c r="E194" t="s">
        <v>749</v>
      </c>
      <c r="F194" t="s">
        <v>20</v>
      </c>
      <c r="G194" t="s">
        <v>20</v>
      </c>
      <c r="H194" t="s">
        <v>20</v>
      </c>
      <c r="I194" t="s">
        <v>20</v>
      </c>
      <c r="J194" t="s">
        <v>20</v>
      </c>
      <c r="K194">
        <v>19.814639428846199</v>
      </c>
      <c r="L194">
        <v>20.115756374146901</v>
      </c>
      <c r="M194" t="s">
        <v>20</v>
      </c>
      <c r="N194">
        <v>0</v>
      </c>
      <c r="O194">
        <v>2</v>
      </c>
    </row>
    <row r="195" spans="1:15" x14ac:dyDescent="0.25">
      <c r="A195" s="4" t="s">
        <v>750</v>
      </c>
      <c r="B195" t="s">
        <v>751</v>
      </c>
      <c r="C195" t="s">
        <v>752</v>
      </c>
      <c r="D195" t="s">
        <v>753</v>
      </c>
      <c r="E195" t="s">
        <v>754</v>
      </c>
      <c r="F195" t="s">
        <v>20</v>
      </c>
      <c r="G195" t="s">
        <v>20</v>
      </c>
      <c r="H195" t="s">
        <v>20</v>
      </c>
      <c r="I195" t="s">
        <v>20</v>
      </c>
      <c r="J195" t="s">
        <v>20</v>
      </c>
      <c r="K195" t="s">
        <v>20</v>
      </c>
      <c r="L195">
        <v>20.405078644926999</v>
      </c>
      <c r="M195" t="s">
        <v>20</v>
      </c>
      <c r="N195">
        <v>0</v>
      </c>
      <c r="O195">
        <v>1</v>
      </c>
    </row>
    <row r="196" spans="1:15" x14ac:dyDescent="0.25">
      <c r="A196" s="4" t="s">
        <v>755</v>
      </c>
      <c r="B196" t="s">
        <v>756</v>
      </c>
      <c r="C196" t="s">
        <v>105</v>
      </c>
      <c r="D196" t="s">
        <v>757</v>
      </c>
      <c r="E196" t="s">
        <v>758</v>
      </c>
      <c r="F196" t="s">
        <v>20</v>
      </c>
      <c r="G196" t="s">
        <v>20</v>
      </c>
      <c r="H196" t="s">
        <v>20</v>
      </c>
      <c r="I196" t="s">
        <v>20</v>
      </c>
      <c r="J196" t="s">
        <v>20</v>
      </c>
      <c r="K196" t="s">
        <v>20</v>
      </c>
      <c r="L196">
        <v>19.754778593669599</v>
      </c>
      <c r="M196" t="s">
        <v>20</v>
      </c>
      <c r="N196">
        <v>0</v>
      </c>
      <c r="O196">
        <v>1</v>
      </c>
    </row>
    <row r="197" spans="1:15" x14ac:dyDescent="0.25">
      <c r="A197" s="4" t="s">
        <v>759</v>
      </c>
      <c r="B197" t="s">
        <v>760</v>
      </c>
      <c r="C197" t="s">
        <v>17</v>
      </c>
      <c r="D197" t="s">
        <v>761</v>
      </c>
      <c r="E197" t="s">
        <v>762</v>
      </c>
      <c r="F197" t="s">
        <v>20</v>
      </c>
      <c r="G197">
        <v>21.013003748259798</v>
      </c>
      <c r="H197" t="s">
        <v>20</v>
      </c>
      <c r="I197" t="s">
        <v>20</v>
      </c>
      <c r="J197" t="s">
        <v>20</v>
      </c>
      <c r="K197" t="s">
        <v>20</v>
      </c>
      <c r="L197" t="s">
        <v>20</v>
      </c>
      <c r="M197" t="s">
        <v>20</v>
      </c>
      <c r="N197">
        <v>1</v>
      </c>
      <c r="O197">
        <v>0</v>
      </c>
    </row>
    <row r="198" spans="1:15" x14ac:dyDescent="0.25">
      <c r="A198" s="4" t="s">
        <v>759</v>
      </c>
      <c r="B198" t="s">
        <v>763</v>
      </c>
      <c r="C198" t="s">
        <v>66</v>
      </c>
      <c r="D198" t="s">
        <v>764</v>
      </c>
      <c r="E198" t="s">
        <v>765</v>
      </c>
      <c r="F198">
        <v>22.982621591721301</v>
      </c>
      <c r="G198" t="s">
        <v>20</v>
      </c>
      <c r="H198" t="s">
        <v>20</v>
      </c>
      <c r="I198" t="s">
        <v>20</v>
      </c>
      <c r="J198">
        <v>21.690550235212299</v>
      </c>
      <c r="K198">
        <v>22.141757079836101</v>
      </c>
      <c r="L198">
        <v>22.837023725649001</v>
      </c>
      <c r="M198">
        <v>22.569309341878999</v>
      </c>
      <c r="N198">
        <v>1</v>
      </c>
      <c r="O198">
        <v>4</v>
      </c>
    </row>
    <row r="199" spans="1:15" x14ac:dyDescent="0.25">
      <c r="A199" s="4" t="s">
        <v>766</v>
      </c>
      <c r="B199" t="s">
        <v>767</v>
      </c>
      <c r="C199" t="s">
        <v>71</v>
      </c>
      <c r="D199" t="s">
        <v>768</v>
      </c>
      <c r="E199" t="s">
        <v>769</v>
      </c>
      <c r="F199" t="s">
        <v>20</v>
      </c>
      <c r="G199" t="s">
        <v>20</v>
      </c>
      <c r="H199" t="s">
        <v>20</v>
      </c>
      <c r="I199" t="s">
        <v>20</v>
      </c>
      <c r="J199">
        <v>20.0554520159228</v>
      </c>
      <c r="K199">
        <v>21.777446873030598</v>
      </c>
      <c r="L199">
        <v>22.048038575544702</v>
      </c>
      <c r="M199" t="s">
        <v>20</v>
      </c>
      <c r="N199">
        <v>0</v>
      </c>
      <c r="O199">
        <v>3</v>
      </c>
    </row>
    <row r="200" spans="1:15" x14ac:dyDescent="0.25">
      <c r="A200" s="4" t="s">
        <v>770</v>
      </c>
      <c r="B200" t="s">
        <v>771</v>
      </c>
      <c r="C200" t="s">
        <v>240</v>
      </c>
      <c r="D200" t="s">
        <v>772</v>
      </c>
      <c r="E200" t="s">
        <v>773</v>
      </c>
      <c r="F200">
        <v>23.884303896327101</v>
      </c>
      <c r="G200">
        <v>23.320132392962702</v>
      </c>
      <c r="H200" t="s">
        <v>20</v>
      </c>
      <c r="I200">
        <v>23.201018143805101</v>
      </c>
      <c r="J200" t="s">
        <v>20</v>
      </c>
      <c r="K200">
        <v>22.365628809213899</v>
      </c>
      <c r="L200">
        <v>23.500182923046399</v>
      </c>
      <c r="M200" t="s">
        <v>20</v>
      </c>
      <c r="N200">
        <v>3</v>
      </c>
      <c r="O200">
        <v>2</v>
      </c>
    </row>
    <row r="201" spans="1:15" x14ac:dyDescent="0.25">
      <c r="A201" s="4" t="s">
        <v>770</v>
      </c>
      <c r="B201" t="s">
        <v>774</v>
      </c>
      <c r="C201" t="s">
        <v>775</v>
      </c>
      <c r="D201" t="s">
        <v>776</v>
      </c>
      <c r="E201" t="s">
        <v>777</v>
      </c>
      <c r="F201" t="s">
        <v>20</v>
      </c>
      <c r="G201" t="s">
        <v>20</v>
      </c>
      <c r="H201" t="s">
        <v>20</v>
      </c>
      <c r="I201" t="s">
        <v>20</v>
      </c>
      <c r="J201">
        <v>25.097182580446901</v>
      </c>
      <c r="K201">
        <v>26.168382335434</v>
      </c>
      <c r="L201">
        <v>24.046443849839701</v>
      </c>
      <c r="M201" t="s">
        <v>20</v>
      </c>
      <c r="N201">
        <v>0</v>
      </c>
      <c r="O201">
        <v>3</v>
      </c>
    </row>
    <row r="202" spans="1:15" x14ac:dyDescent="0.25">
      <c r="A202" s="4" t="s">
        <v>770</v>
      </c>
      <c r="B202" t="s">
        <v>778</v>
      </c>
      <c r="C202" t="s">
        <v>779</v>
      </c>
      <c r="D202" t="s">
        <v>780</v>
      </c>
      <c r="E202" t="s">
        <v>781</v>
      </c>
      <c r="F202">
        <v>21.629282460069799</v>
      </c>
      <c r="G202">
        <v>21.438688491738201</v>
      </c>
      <c r="H202" t="s">
        <v>20</v>
      </c>
      <c r="I202">
        <v>22.1804390456414</v>
      </c>
      <c r="J202">
        <v>23.976490873577301</v>
      </c>
      <c r="K202">
        <v>25.152723292124598</v>
      </c>
      <c r="L202">
        <v>26.068382012284399</v>
      </c>
      <c r="M202">
        <v>25.9382275385064</v>
      </c>
      <c r="N202">
        <v>3</v>
      </c>
      <c r="O202">
        <v>4</v>
      </c>
    </row>
    <row r="203" spans="1:15" x14ac:dyDescent="0.25">
      <c r="A203" s="4" t="s">
        <v>770</v>
      </c>
      <c r="B203" t="s">
        <v>778</v>
      </c>
      <c r="C203" t="s">
        <v>105</v>
      </c>
      <c r="D203" t="s">
        <v>782</v>
      </c>
      <c r="E203" t="s">
        <v>781</v>
      </c>
      <c r="F203">
        <v>21.938075152768</v>
      </c>
      <c r="G203" t="s">
        <v>20</v>
      </c>
      <c r="H203">
        <v>21.596244564655901</v>
      </c>
      <c r="I203" t="s">
        <v>20</v>
      </c>
      <c r="J203" t="s">
        <v>20</v>
      </c>
      <c r="K203" t="s">
        <v>20</v>
      </c>
      <c r="L203" t="s">
        <v>20</v>
      </c>
      <c r="M203" t="s">
        <v>20</v>
      </c>
      <c r="N203">
        <v>2</v>
      </c>
      <c r="O203">
        <v>0</v>
      </c>
    </row>
    <row r="204" spans="1:15" x14ac:dyDescent="0.25">
      <c r="A204" s="4" t="s">
        <v>770</v>
      </c>
      <c r="B204" t="s">
        <v>778</v>
      </c>
      <c r="C204" t="s">
        <v>783</v>
      </c>
      <c r="D204" t="s">
        <v>784</v>
      </c>
      <c r="E204" t="s">
        <v>785</v>
      </c>
      <c r="F204" t="s">
        <v>20</v>
      </c>
      <c r="G204" t="s">
        <v>20</v>
      </c>
      <c r="H204" t="s">
        <v>20</v>
      </c>
      <c r="I204" t="s">
        <v>20</v>
      </c>
      <c r="J204" t="s">
        <v>20</v>
      </c>
      <c r="K204" t="s">
        <v>20</v>
      </c>
      <c r="L204">
        <v>22.600313933340999</v>
      </c>
      <c r="M204">
        <v>23.0424346517812</v>
      </c>
      <c r="N204">
        <v>0</v>
      </c>
      <c r="O204">
        <v>2</v>
      </c>
    </row>
    <row r="205" spans="1:15" x14ac:dyDescent="0.25">
      <c r="A205" s="4" t="s">
        <v>770</v>
      </c>
      <c r="B205" t="s">
        <v>778</v>
      </c>
      <c r="C205" t="s">
        <v>786</v>
      </c>
      <c r="D205" t="s">
        <v>787</v>
      </c>
      <c r="E205" t="s">
        <v>785</v>
      </c>
      <c r="F205" t="s">
        <v>20</v>
      </c>
      <c r="G205" t="s">
        <v>20</v>
      </c>
      <c r="H205" t="s">
        <v>20</v>
      </c>
      <c r="I205" t="s">
        <v>20</v>
      </c>
      <c r="J205" t="s">
        <v>20</v>
      </c>
      <c r="K205" t="s">
        <v>20</v>
      </c>
      <c r="L205">
        <v>27.549335217621799</v>
      </c>
      <c r="M205" t="s">
        <v>20</v>
      </c>
      <c r="N205">
        <v>0</v>
      </c>
      <c r="O205">
        <v>1</v>
      </c>
    </row>
    <row r="206" spans="1:15" x14ac:dyDescent="0.25">
      <c r="A206" s="4" t="s">
        <v>788</v>
      </c>
      <c r="B206" t="s">
        <v>789</v>
      </c>
      <c r="C206" t="s">
        <v>76</v>
      </c>
      <c r="D206" t="s">
        <v>790</v>
      </c>
      <c r="E206" t="s">
        <v>791</v>
      </c>
      <c r="F206" t="s">
        <v>20</v>
      </c>
      <c r="G206" t="s">
        <v>20</v>
      </c>
      <c r="H206" t="s">
        <v>20</v>
      </c>
      <c r="I206">
        <v>22.308950217534999</v>
      </c>
      <c r="J206" t="s">
        <v>20</v>
      </c>
      <c r="K206" t="s">
        <v>20</v>
      </c>
      <c r="L206">
        <v>22.189135844598798</v>
      </c>
      <c r="M206" t="s">
        <v>20</v>
      </c>
      <c r="N206">
        <v>1</v>
      </c>
      <c r="O206">
        <v>1</v>
      </c>
    </row>
    <row r="207" spans="1:15" x14ac:dyDescent="0.25">
      <c r="A207" s="4" t="s">
        <v>788</v>
      </c>
      <c r="B207" t="s">
        <v>789</v>
      </c>
      <c r="C207" t="s">
        <v>792</v>
      </c>
      <c r="D207" t="s">
        <v>793</v>
      </c>
      <c r="E207" t="s">
        <v>794</v>
      </c>
      <c r="F207" t="s">
        <v>20</v>
      </c>
      <c r="G207" t="s">
        <v>20</v>
      </c>
      <c r="H207" t="s">
        <v>20</v>
      </c>
      <c r="I207" t="s">
        <v>20</v>
      </c>
      <c r="J207" t="s">
        <v>20</v>
      </c>
      <c r="K207" t="s">
        <v>20</v>
      </c>
      <c r="L207" t="s">
        <v>20</v>
      </c>
      <c r="M207" t="s">
        <v>20</v>
      </c>
      <c r="N207">
        <v>0</v>
      </c>
      <c r="O207">
        <v>0</v>
      </c>
    </row>
    <row r="208" spans="1:15" x14ac:dyDescent="0.25">
      <c r="A208" s="4" t="s">
        <v>788</v>
      </c>
      <c r="B208" t="s">
        <v>795</v>
      </c>
      <c r="C208" t="s">
        <v>66</v>
      </c>
      <c r="D208" t="s">
        <v>796</v>
      </c>
      <c r="E208" t="s">
        <v>797</v>
      </c>
      <c r="F208" t="s">
        <v>20</v>
      </c>
      <c r="G208" t="s">
        <v>20</v>
      </c>
      <c r="H208" t="s">
        <v>20</v>
      </c>
      <c r="I208">
        <v>21.551151119951601</v>
      </c>
      <c r="J208" t="s">
        <v>20</v>
      </c>
      <c r="K208" t="s">
        <v>20</v>
      </c>
      <c r="L208" t="s">
        <v>20</v>
      </c>
      <c r="M208" t="s">
        <v>20</v>
      </c>
      <c r="N208">
        <v>1</v>
      </c>
      <c r="O208">
        <v>0</v>
      </c>
    </row>
    <row r="209" spans="1:15" x14ac:dyDescent="0.25">
      <c r="A209" s="4" t="s">
        <v>788</v>
      </c>
      <c r="B209" t="s">
        <v>798</v>
      </c>
      <c r="C209" t="s">
        <v>17</v>
      </c>
      <c r="D209" t="s">
        <v>799</v>
      </c>
      <c r="E209" t="s">
        <v>39</v>
      </c>
      <c r="F209">
        <v>21.712159664867901</v>
      </c>
      <c r="G209" t="s">
        <v>20</v>
      </c>
      <c r="H209">
        <v>20.520437674856101</v>
      </c>
      <c r="I209" t="s">
        <v>20</v>
      </c>
      <c r="J209" t="s">
        <v>20</v>
      </c>
      <c r="K209" t="s">
        <v>20</v>
      </c>
      <c r="L209" t="s">
        <v>20</v>
      </c>
      <c r="M209" t="s">
        <v>20</v>
      </c>
      <c r="N209">
        <v>2</v>
      </c>
      <c r="O209">
        <v>0</v>
      </c>
    </row>
    <row r="210" spans="1:15" x14ac:dyDescent="0.25">
      <c r="A210" s="4" t="s">
        <v>788</v>
      </c>
      <c r="B210" t="s">
        <v>800</v>
      </c>
      <c r="C210" t="s">
        <v>17</v>
      </c>
      <c r="D210" t="s">
        <v>801</v>
      </c>
      <c r="E210" t="s">
        <v>802</v>
      </c>
      <c r="F210">
        <v>20.571478008547</v>
      </c>
      <c r="G210">
        <v>22.259618271261601</v>
      </c>
      <c r="H210" t="s">
        <v>20</v>
      </c>
      <c r="I210" t="s">
        <v>20</v>
      </c>
      <c r="J210" t="s">
        <v>20</v>
      </c>
      <c r="K210" t="s">
        <v>20</v>
      </c>
      <c r="L210" t="s">
        <v>20</v>
      </c>
      <c r="M210" t="s">
        <v>20</v>
      </c>
      <c r="N210">
        <v>2</v>
      </c>
      <c r="O210">
        <v>0</v>
      </c>
    </row>
    <row r="211" spans="1:15" x14ac:dyDescent="0.25">
      <c r="A211" s="4" t="s">
        <v>803</v>
      </c>
      <c r="B211" t="s">
        <v>804</v>
      </c>
      <c r="C211" t="s">
        <v>17</v>
      </c>
      <c r="D211" t="s">
        <v>805</v>
      </c>
      <c r="E211" t="s">
        <v>806</v>
      </c>
      <c r="F211" t="s">
        <v>20</v>
      </c>
      <c r="G211" t="s">
        <v>20</v>
      </c>
      <c r="H211" t="s">
        <v>20</v>
      </c>
      <c r="I211" t="s">
        <v>20</v>
      </c>
      <c r="J211" t="s">
        <v>20</v>
      </c>
      <c r="K211" t="s">
        <v>20</v>
      </c>
      <c r="L211">
        <v>20.997488397842201</v>
      </c>
      <c r="M211" t="s">
        <v>20</v>
      </c>
      <c r="N211">
        <v>0</v>
      </c>
      <c r="O211">
        <v>1</v>
      </c>
    </row>
    <row r="212" spans="1:15" x14ac:dyDescent="0.25">
      <c r="A212" s="4" t="s">
        <v>807</v>
      </c>
      <c r="B212" t="s">
        <v>808</v>
      </c>
      <c r="C212" t="s">
        <v>240</v>
      </c>
      <c r="D212" t="s">
        <v>809</v>
      </c>
      <c r="E212" t="s">
        <v>810</v>
      </c>
      <c r="F212" t="s">
        <v>20</v>
      </c>
      <c r="G212" t="s">
        <v>20</v>
      </c>
      <c r="H212" t="s">
        <v>20</v>
      </c>
      <c r="I212" t="s">
        <v>20</v>
      </c>
      <c r="J212">
        <v>24.147335785170601</v>
      </c>
      <c r="K212">
        <v>24.904775696483298</v>
      </c>
      <c r="L212">
        <v>25.216221102289001</v>
      </c>
      <c r="M212">
        <v>25.0876660383217</v>
      </c>
      <c r="N212">
        <v>0</v>
      </c>
      <c r="O212">
        <v>4</v>
      </c>
    </row>
    <row r="213" spans="1:15" x14ac:dyDescent="0.25">
      <c r="A213" s="4" t="s">
        <v>811</v>
      </c>
      <c r="B213" t="s">
        <v>812</v>
      </c>
      <c r="C213" t="s">
        <v>17</v>
      </c>
      <c r="D213" t="s">
        <v>813</v>
      </c>
      <c r="E213" t="s">
        <v>814</v>
      </c>
      <c r="F213" t="s">
        <v>20</v>
      </c>
      <c r="G213" t="s">
        <v>20</v>
      </c>
      <c r="H213" t="s">
        <v>20</v>
      </c>
      <c r="I213">
        <v>22.807694198564501</v>
      </c>
      <c r="J213" t="s">
        <v>20</v>
      </c>
      <c r="K213">
        <v>22.677542012077399</v>
      </c>
      <c r="L213">
        <v>23.4796494718174</v>
      </c>
      <c r="M213" t="s">
        <v>20</v>
      </c>
      <c r="N213">
        <v>1</v>
      </c>
      <c r="O213">
        <v>2</v>
      </c>
    </row>
    <row r="214" spans="1:15" x14ac:dyDescent="0.25">
      <c r="A214" s="4" t="s">
        <v>811</v>
      </c>
      <c r="B214" t="s">
        <v>815</v>
      </c>
      <c r="C214" t="s">
        <v>17</v>
      </c>
      <c r="D214" t="s">
        <v>816</v>
      </c>
      <c r="E214" t="s">
        <v>817</v>
      </c>
      <c r="F214" t="s">
        <v>20</v>
      </c>
      <c r="G214" t="s">
        <v>20</v>
      </c>
      <c r="H214" t="s">
        <v>20</v>
      </c>
      <c r="I214" t="s">
        <v>20</v>
      </c>
      <c r="J214" t="s">
        <v>20</v>
      </c>
      <c r="K214" t="s">
        <v>20</v>
      </c>
      <c r="L214">
        <v>18.0656226538716</v>
      </c>
      <c r="M214" t="s">
        <v>20</v>
      </c>
      <c r="N214">
        <v>0</v>
      </c>
      <c r="O214">
        <v>1</v>
      </c>
    </row>
    <row r="215" spans="1:15" x14ac:dyDescent="0.25">
      <c r="A215" s="4" t="s">
        <v>818</v>
      </c>
      <c r="B215" t="s">
        <v>819</v>
      </c>
      <c r="C215" t="s">
        <v>17</v>
      </c>
      <c r="D215" t="s">
        <v>820</v>
      </c>
      <c r="E215" t="s">
        <v>821</v>
      </c>
      <c r="F215" t="s">
        <v>20</v>
      </c>
      <c r="G215" t="s">
        <v>20</v>
      </c>
      <c r="H215" t="s">
        <v>20</v>
      </c>
      <c r="I215" t="s">
        <v>20</v>
      </c>
      <c r="J215" t="s">
        <v>20</v>
      </c>
      <c r="K215" t="s">
        <v>20</v>
      </c>
      <c r="L215" t="s">
        <v>20</v>
      </c>
      <c r="M215">
        <v>18.475598769244399</v>
      </c>
      <c r="N215">
        <v>0</v>
      </c>
      <c r="O215">
        <v>1</v>
      </c>
    </row>
    <row r="216" spans="1:15" x14ac:dyDescent="0.25">
      <c r="A216" s="4" t="s">
        <v>818</v>
      </c>
      <c r="B216" t="s">
        <v>822</v>
      </c>
      <c r="C216" t="s">
        <v>33</v>
      </c>
      <c r="D216" t="s">
        <v>823</v>
      </c>
      <c r="E216" t="s">
        <v>824</v>
      </c>
      <c r="F216" t="s">
        <v>20</v>
      </c>
      <c r="G216">
        <v>22.946483131936901</v>
      </c>
      <c r="H216" t="s">
        <v>20</v>
      </c>
      <c r="I216" t="s">
        <v>20</v>
      </c>
      <c r="J216" t="s">
        <v>20</v>
      </c>
      <c r="K216" t="s">
        <v>20</v>
      </c>
      <c r="L216" t="s">
        <v>20</v>
      </c>
      <c r="M216" t="s">
        <v>20</v>
      </c>
      <c r="N216">
        <v>1</v>
      </c>
      <c r="O216">
        <v>0</v>
      </c>
    </row>
    <row r="217" spans="1:15" x14ac:dyDescent="0.25">
      <c r="A217" s="4" t="s">
        <v>818</v>
      </c>
      <c r="B217" t="s">
        <v>825</v>
      </c>
      <c r="C217" t="s">
        <v>349</v>
      </c>
      <c r="D217" t="s">
        <v>826</v>
      </c>
      <c r="E217" t="s">
        <v>827</v>
      </c>
      <c r="F217" t="s">
        <v>20</v>
      </c>
      <c r="G217" t="s">
        <v>20</v>
      </c>
      <c r="H217" t="s">
        <v>20</v>
      </c>
      <c r="I217" t="s">
        <v>20</v>
      </c>
      <c r="J217">
        <v>22.110828772959199</v>
      </c>
      <c r="K217">
        <v>22.33944406502</v>
      </c>
      <c r="L217">
        <v>22.610602824910998</v>
      </c>
      <c r="M217" t="s">
        <v>20</v>
      </c>
      <c r="N217">
        <v>0</v>
      </c>
      <c r="O217">
        <v>3</v>
      </c>
    </row>
    <row r="218" spans="1:15" x14ac:dyDescent="0.25">
      <c r="A218" s="4" t="s">
        <v>818</v>
      </c>
      <c r="B218" t="s">
        <v>828</v>
      </c>
      <c r="C218" t="s">
        <v>66</v>
      </c>
      <c r="D218" t="s">
        <v>829</v>
      </c>
      <c r="E218" t="s">
        <v>797</v>
      </c>
      <c r="F218" t="s">
        <v>20</v>
      </c>
      <c r="G218" t="s">
        <v>20</v>
      </c>
      <c r="H218" t="s">
        <v>20</v>
      </c>
      <c r="I218" t="s">
        <v>20</v>
      </c>
      <c r="J218" t="s">
        <v>20</v>
      </c>
      <c r="K218" t="s">
        <v>20</v>
      </c>
      <c r="L218">
        <v>24.614913133231301</v>
      </c>
      <c r="M218" t="s">
        <v>20</v>
      </c>
      <c r="N218">
        <v>0</v>
      </c>
      <c r="O218">
        <v>1</v>
      </c>
    </row>
    <row r="219" spans="1:15" x14ac:dyDescent="0.25">
      <c r="A219" s="4" t="s">
        <v>818</v>
      </c>
      <c r="B219" t="s">
        <v>830</v>
      </c>
      <c r="C219" t="s">
        <v>831</v>
      </c>
      <c r="D219" t="s">
        <v>832</v>
      </c>
      <c r="E219" t="s">
        <v>833</v>
      </c>
      <c r="F219" t="s">
        <v>20</v>
      </c>
      <c r="G219" t="s">
        <v>20</v>
      </c>
      <c r="H219" t="s">
        <v>20</v>
      </c>
      <c r="I219" t="s">
        <v>20</v>
      </c>
      <c r="J219" t="s">
        <v>20</v>
      </c>
      <c r="K219" t="s">
        <v>20</v>
      </c>
      <c r="L219">
        <v>19.976426782314402</v>
      </c>
      <c r="M219" t="s">
        <v>20</v>
      </c>
      <c r="N219">
        <v>0</v>
      </c>
      <c r="O219">
        <v>1</v>
      </c>
    </row>
    <row r="220" spans="1:15" x14ac:dyDescent="0.25">
      <c r="A220" s="4" t="s">
        <v>818</v>
      </c>
      <c r="B220" t="s">
        <v>834</v>
      </c>
      <c r="C220" t="s">
        <v>135</v>
      </c>
      <c r="D220" t="s">
        <v>835</v>
      </c>
      <c r="E220" t="s">
        <v>836</v>
      </c>
      <c r="F220" t="s">
        <v>20</v>
      </c>
      <c r="G220" t="s">
        <v>20</v>
      </c>
      <c r="H220" t="s">
        <v>20</v>
      </c>
      <c r="I220" t="s">
        <v>20</v>
      </c>
      <c r="J220">
        <v>22.703617303942099</v>
      </c>
      <c r="K220" t="s">
        <v>20</v>
      </c>
      <c r="L220">
        <v>22.749070755281998</v>
      </c>
      <c r="M220" t="s">
        <v>20</v>
      </c>
      <c r="N220">
        <v>0</v>
      </c>
      <c r="O220">
        <v>2</v>
      </c>
    </row>
    <row r="221" spans="1:15" x14ac:dyDescent="0.25">
      <c r="A221" s="4" t="s">
        <v>818</v>
      </c>
      <c r="B221" t="s">
        <v>837</v>
      </c>
      <c r="C221" t="s">
        <v>76</v>
      </c>
      <c r="D221" t="s">
        <v>838</v>
      </c>
      <c r="E221" t="s">
        <v>839</v>
      </c>
      <c r="F221" t="s">
        <v>20</v>
      </c>
      <c r="G221" t="s">
        <v>20</v>
      </c>
      <c r="H221" t="s">
        <v>20</v>
      </c>
      <c r="I221">
        <v>21.5637258127222</v>
      </c>
      <c r="J221">
        <v>21.920768398677801</v>
      </c>
      <c r="K221" t="s">
        <v>20</v>
      </c>
      <c r="L221">
        <v>22.964372716900598</v>
      </c>
      <c r="M221">
        <v>22.710104961433402</v>
      </c>
      <c r="N221">
        <v>1</v>
      </c>
      <c r="O221">
        <v>3</v>
      </c>
    </row>
    <row r="222" spans="1:15" x14ac:dyDescent="0.25">
      <c r="A222" s="4" t="s">
        <v>818</v>
      </c>
      <c r="B222" t="s">
        <v>840</v>
      </c>
      <c r="C222" t="s">
        <v>643</v>
      </c>
      <c r="D222" t="s">
        <v>841</v>
      </c>
      <c r="E222" t="s">
        <v>842</v>
      </c>
      <c r="F222" t="s">
        <v>20</v>
      </c>
      <c r="G222" t="s">
        <v>20</v>
      </c>
      <c r="H222" t="s">
        <v>20</v>
      </c>
      <c r="I222" t="s">
        <v>20</v>
      </c>
      <c r="J222" t="s">
        <v>20</v>
      </c>
      <c r="K222" t="s">
        <v>20</v>
      </c>
      <c r="L222">
        <v>22.383766904139598</v>
      </c>
      <c r="M222">
        <v>22.127489366854299</v>
      </c>
      <c r="N222">
        <v>0</v>
      </c>
      <c r="O222">
        <v>2</v>
      </c>
    </row>
    <row r="223" spans="1:15" x14ac:dyDescent="0.25">
      <c r="A223" s="4" t="s">
        <v>843</v>
      </c>
      <c r="B223" t="s">
        <v>844</v>
      </c>
      <c r="C223" t="s">
        <v>240</v>
      </c>
      <c r="D223" t="s">
        <v>845</v>
      </c>
      <c r="E223" t="s">
        <v>846</v>
      </c>
      <c r="F223">
        <v>21.1585992632859</v>
      </c>
      <c r="G223" t="s">
        <v>20</v>
      </c>
      <c r="H223" t="s">
        <v>20</v>
      </c>
      <c r="I223" t="s">
        <v>20</v>
      </c>
      <c r="J223" t="s">
        <v>20</v>
      </c>
      <c r="K223" t="s">
        <v>20</v>
      </c>
      <c r="L223">
        <v>22.792687257593901</v>
      </c>
      <c r="M223" t="s">
        <v>20</v>
      </c>
      <c r="N223">
        <v>1</v>
      </c>
      <c r="O223">
        <v>1</v>
      </c>
    </row>
    <row r="224" spans="1:15" x14ac:dyDescent="0.25">
      <c r="A224" s="4" t="s">
        <v>843</v>
      </c>
      <c r="B224" t="s">
        <v>847</v>
      </c>
      <c r="C224" t="s">
        <v>848</v>
      </c>
      <c r="D224" t="s">
        <v>849</v>
      </c>
      <c r="E224" t="s">
        <v>850</v>
      </c>
      <c r="F224" t="s">
        <v>20</v>
      </c>
      <c r="G224" t="s">
        <v>20</v>
      </c>
      <c r="H224" t="s">
        <v>20</v>
      </c>
      <c r="I224" t="s">
        <v>20</v>
      </c>
      <c r="J224" t="s">
        <v>20</v>
      </c>
      <c r="K224">
        <v>20.0657102188555</v>
      </c>
      <c r="L224" t="s">
        <v>20</v>
      </c>
      <c r="M224" t="s">
        <v>20</v>
      </c>
      <c r="N224">
        <v>0</v>
      </c>
      <c r="O224">
        <v>1</v>
      </c>
    </row>
    <row r="225" spans="1:15" x14ac:dyDescent="0.25">
      <c r="A225" s="4" t="s">
        <v>851</v>
      </c>
      <c r="B225" t="s">
        <v>852</v>
      </c>
      <c r="C225" t="s">
        <v>135</v>
      </c>
      <c r="D225" t="s">
        <v>853</v>
      </c>
      <c r="E225" t="s">
        <v>854</v>
      </c>
      <c r="F225" t="s">
        <v>20</v>
      </c>
      <c r="G225" t="s">
        <v>20</v>
      </c>
      <c r="H225" t="s">
        <v>20</v>
      </c>
      <c r="I225" t="s">
        <v>20</v>
      </c>
      <c r="J225" t="s">
        <v>20</v>
      </c>
      <c r="K225">
        <v>21.2686255686395</v>
      </c>
      <c r="L225">
        <v>21.3963413158829</v>
      </c>
      <c r="M225" t="s">
        <v>20</v>
      </c>
      <c r="N225">
        <v>0</v>
      </c>
      <c r="O225">
        <v>2</v>
      </c>
    </row>
    <row r="226" spans="1:15" x14ac:dyDescent="0.25">
      <c r="A226" s="4" t="s">
        <v>851</v>
      </c>
      <c r="B226" t="s">
        <v>855</v>
      </c>
      <c r="C226" t="s">
        <v>17</v>
      </c>
      <c r="D226" t="s">
        <v>856</v>
      </c>
      <c r="E226" t="s">
        <v>857</v>
      </c>
      <c r="F226" t="s">
        <v>20</v>
      </c>
      <c r="G226">
        <v>20.849742477098498</v>
      </c>
      <c r="H226" t="s">
        <v>20</v>
      </c>
      <c r="I226">
        <v>21.504751864702801</v>
      </c>
      <c r="J226" t="s">
        <v>20</v>
      </c>
      <c r="K226" t="s">
        <v>20</v>
      </c>
      <c r="L226" t="s">
        <v>20</v>
      </c>
      <c r="M226" t="s">
        <v>20</v>
      </c>
      <c r="N226">
        <v>2</v>
      </c>
      <c r="O226">
        <v>0</v>
      </c>
    </row>
    <row r="227" spans="1:15" x14ac:dyDescent="0.25">
      <c r="A227" s="4" t="s">
        <v>851</v>
      </c>
      <c r="B227" t="s">
        <v>855</v>
      </c>
      <c r="C227" t="s">
        <v>858</v>
      </c>
      <c r="D227" t="s">
        <v>859</v>
      </c>
      <c r="E227" t="s">
        <v>857</v>
      </c>
      <c r="F227" t="s">
        <v>20</v>
      </c>
      <c r="G227" t="s">
        <v>20</v>
      </c>
      <c r="H227" t="s">
        <v>20</v>
      </c>
      <c r="I227">
        <v>21.977076935373201</v>
      </c>
      <c r="J227" t="s">
        <v>20</v>
      </c>
      <c r="K227">
        <v>22.976164013785599</v>
      </c>
      <c r="L227">
        <v>23.36384395879</v>
      </c>
      <c r="M227" t="s">
        <v>20</v>
      </c>
      <c r="N227">
        <v>1</v>
      </c>
      <c r="O227">
        <v>2</v>
      </c>
    </row>
    <row r="228" spans="1:15" x14ac:dyDescent="0.25">
      <c r="A228" s="4" t="s">
        <v>851</v>
      </c>
      <c r="B228" t="s">
        <v>860</v>
      </c>
      <c r="C228" t="s">
        <v>240</v>
      </c>
      <c r="D228" t="s">
        <v>861</v>
      </c>
      <c r="E228" t="s">
        <v>862</v>
      </c>
      <c r="F228">
        <v>19.9271761736514</v>
      </c>
      <c r="G228" t="s">
        <v>20</v>
      </c>
      <c r="H228" t="s">
        <v>20</v>
      </c>
      <c r="I228">
        <v>19.686268050864701</v>
      </c>
      <c r="J228">
        <v>20.366803489566902</v>
      </c>
      <c r="K228" t="s">
        <v>20</v>
      </c>
      <c r="L228">
        <v>22.015260853744198</v>
      </c>
      <c r="M228">
        <v>21.564120822653098</v>
      </c>
      <c r="N228">
        <v>2</v>
      </c>
      <c r="O228">
        <v>3</v>
      </c>
    </row>
    <row r="229" spans="1:15" x14ac:dyDescent="0.25">
      <c r="A229" s="4" t="s">
        <v>851</v>
      </c>
      <c r="B229" t="s">
        <v>860</v>
      </c>
      <c r="C229" t="s">
        <v>863</v>
      </c>
      <c r="D229" t="s">
        <v>864</v>
      </c>
      <c r="E229" t="s">
        <v>865</v>
      </c>
      <c r="F229" t="s">
        <v>20</v>
      </c>
      <c r="G229" t="s">
        <v>20</v>
      </c>
      <c r="H229" t="s">
        <v>20</v>
      </c>
      <c r="I229" t="s">
        <v>20</v>
      </c>
      <c r="J229" t="s">
        <v>20</v>
      </c>
      <c r="K229" t="s">
        <v>20</v>
      </c>
      <c r="L229">
        <v>20.417469460065199</v>
      </c>
      <c r="M229" t="s">
        <v>20</v>
      </c>
      <c r="N229">
        <v>0</v>
      </c>
      <c r="O229">
        <v>1</v>
      </c>
    </row>
    <row r="230" spans="1:15" x14ac:dyDescent="0.25">
      <c r="A230" s="4" t="s">
        <v>851</v>
      </c>
      <c r="B230" t="s">
        <v>866</v>
      </c>
      <c r="C230" t="s">
        <v>867</v>
      </c>
      <c r="D230" t="s">
        <v>868</v>
      </c>
      <c r="E230" t="s">
        <v>869</v>
      </c>
      <c r="F230" t="s">
        <v>20</v>
      </c>
      <c r="G230" t="s">
        <v>20</v>
      </c>
      <c r="H230" t="s">
        <v>20</v>
      </c>
      <c r="I230" t="s">
        <v>20</v>
      </c>
      <c r="J230" t="s">
        <v>20</v>
      </c>
      <c r="K230" t="s">
        <v>20</v>
      </c>
      <c r="L230">
        <v>22.051222748345602</v>
      </c>
      <c r="M230">
        <v>21.636214261938001</v>
      </c>
      <c r="N230">
        <v>0</v>
      </c>
      <c r="O230">
        <v>2</v>
      </c>
    </row>
    <row r="231" spans="1:15" x14ac:dyDescent="0.25">
      <c r="A231" s="4" t="s">
        <v>870</v>
      </c>
      <c r="B231" t="s">
        <v>871</v>
      </c>
      <c r="C231" t="s">
        <v>66</v>
      </c>
      <c r="D231" t="s">
        <v>872</v>
      </c>
      <c r="E231" t="s">
        <v>797</v>
      </c>
      <c r="F231" t="s">
        <v>20</v>
      </c>
      <c r="G231" t="s">
        <v>20</v>
      </c>
      <c r="H231" t="s">
        <v>20</v>
      </c>
      <c r="I231" t="s">
        <v>20</v>
      </c>
      <c r="J231" t="s">
        <v>20</v>
      </c>
      <c r="K231" t="s">
        <v>20</v>
      </c>
      <c r="L231">
        <v>20.095335721240399</v>
      </c>
      <c r="M231" t="s">
        <v>20</v>
      </c>
      <c r="N231">
        <v>0</v>
      </c>
      <c r="O231">
        <v>1</v>
      </c>
    </row>
    <row r="232" spans="1:15" x14ac:dyDescent="0.25">
      <c r="A232" s="4" t="s">
        <v>873</v>
      </c>
      <c r="B232" t="s">
        <v>874</v>
      </c>
      <c r="C232" t="s">
        <v>875</v>
      </c>
      <c r="D232" t="s">
        <v>876</v>
      </c>
      <c r="E232" t="s">
        <v>39</v>
      </c>
      <c r="F232" t="s">
        <v>20</v>
      </c>
      <c r="G232" t="s">
        <v>20</v>
      </c>
      <c r="H232" t="s">
        <v>20</v>
      </c>
      <c r="I232" t="s">
        <v>20</v>
      </c>
      <c r="J232" t="s">
        <v>20</v>
      </c>
      <c r="K232">
        <v>20.687689967453501</v>
      </c>
      <c r="L232">
        <v>21.2414139807283</v>
      </c>
      <c r="M232">
        <v>21.045195791458202</v>
      </c>
      <c r="N232">
        <v>0</v>
      </c>
      <c r="O232">
        <v>3</v>
      </c>
    </row>
    <row r="233" spans="1:15" x14ac:dyDescent="0.25">
      <c r="A233" s="4" t="s">
        <v>877</v>
      </c>
      <c r="B233" t="s">
        <v>878</v>
      </c>
      <c r="C233" t="s">
        <v>119</v>
      </c>
      <c r="D233" t="s">
        <v>879</v>
      </c>
      <c r="E233" t="s">
        <v>880</v>
      </c>
      <c r="F233" t="s">
        <v>20</v>
      </c>
      <c r="G233" t="s">
        <v>20</v>
      </c>
      <c r="H233" t="s">
        <v>20</v>
      </c>
      <c r="I233" t="s">
        <v>20</v>
      </c>
      <c r="J233" t="s">
        <v>20</v>
      </c>
      <c r="K233">
        <v>21.9423619318035</v>
      </c>
      <c r="L233">
        <v>22.4273060552689</v>
      </c>
      <c r="M233">
        <v>22.445190277964901</v>
      </c>
      <c r="N233">
        <v>0</v>
      </c>
      <c r="O233">
        <v>3</v>
      </c>
    </row>
    <row r="234" spans="1:15" x14ac:dyDescent="0.25">
      <c r="A234" s="4" t="s">
        <v>877</v>
      </c>
      <c r="B234" t="s">
        <v>881</v>
      </c>
      <c r="C234" t="s">
        <v>66</v>
      </c>
      <c r="D234" t="s">
        <v>882</v>
      </c>
      <c r="E234" t="s">
        <v>883</v>
      </c>
      <c r="F234" t="s">
        <v>20</v>
      </c>
      <c r="G234" t="s">
        <v>20</v>
      </c>
      <c r="H234" t="s">
        <v>20</v>
      </c>
      <c r="I234" t="s">
        <v>20</v>
      </c>
      <c r="J234" t="s">
        <v>20</v>
      </c>
      <c r="K234">
        <v>21.987161541774501</v>
      </c>
      <c r="L234">
        <v>22.549616691633201</v>
      </c>
      <c r="M234">
        <v>22.182448520763199</v>
      </c>
      <c r="N234">
        <v>0</v>
      </c>
      <c r="O234">
        <v>3</v>
      </c>
    </row>
    <row r="235" spans="1:15" x14ac:dyDescent="0.25">
      <c r="A235" s="4" t="s">
        <v>884</v>
      </c>
      <c r="B235" t="s">
        <v>885</v>
      </c>
      <c r="C235" t="s">
        <v>240</v>
      </c>
      <c r="D235" t="s">
        <v>886</v>
      </c>
      <c r="E235" t="s">
        <v>887</v>
      </c>
      <c r="F235">
        <v>21.7314309234219</v>
      </c>
      <c r="G235">
        <v>22.177244416810499</v>
      </c>
      <c r="H235" t="s">
        <v>20</v>
      </c>
      <c r="I235">
        <v>21.617602769281401</v>
      </c>
      <c r="J235">
        <v>21.094437784065001</v>
      </c>
      <c r="K235">
        <v>21.4427088781664</v>
      </c>
      <c r="L235" t="s">
        <v>20</v>
      </c>
      <c r="M235" t="s">
        <v>20</v>
      </c>
      <c r="N235">
        <v>3</v>
      </c>
      <c r="O235">
        <v>2</v>
      </c>
    </row>
    <row r="236" spans="1:15" x14ac:dyDescent="0.25">
      <c r="A236" s="4" t="s">
        <v>888</v>
      </c>
      <c r="B236" t="s">
        <v>889</v>
      </c>
      <c r="C236" t="s">
        <v>105</v>
      </c>
      <c r="D236" t="s">
        <v>890</v>
      </c>
      <c r="E236" t="s">
        <v>891</v>
      </c>
      <c r="F236" t="s">
        <v>20</v>
      </c>
      <c r="G236" t="s">
        <v>20</v>
      </c>
      <c r="H236" t="s">
        <v>20</v>
      </c>
      <c r="I236" t="s">
        <v>20</v>
      </c>
      <c r="J236" t="s">
        <v>20</v>
      </c>
      <c r="K236">
        <v>20.570200705267901</v>
      </c>
      <c r="L236" t="s">
        <v>20</v>
      </c>
      <c r="M236" t="s">
        <v>20</v>
      </c>
      <c r="N236">
        <v>0</v>
      </c>
      <c r="O236">
        <v>1</v>
      </c>
    </row>
    <row r="237" spans="1:15" x14ac:dyDescent="0.25">
      <c r="A237" s="4" t="s">
        <v>892</v>
      </c>
      <c r="B237" t="s">
        <v>893</v>
      </c>
      <c r="C237" t="s">
        <v>17</v>
      </c>
      <c r="D237" t="s">
        <v>894</v>
      </c>
      <c r="E237" t="s">
        <v>895</v>
      </c>
      <c r="F237">
        <v>22.388246057721599</v>
      </c>
      <c r="G237">
        <v>22.306391188348801</v>
      </c>
      <c r="H237" t="s">
        <v>20</v>
      </c>
      <c r="I237" t="s">
        <v>20</v>
      </c>
      <c r="J237" t="s">
        <v>20</v>
      </c>
      <c r="K237" t="s">
        <v>20</v>
      </c>
      <c r="L237" t="s">
        <v>20</v>
      </c>
      <c r="M237" t="s">
        <v>20</v>
      </c>
      <c r="N237">
        <v>2</v>
      </c>
      <c r="O237">
        <v>0</v>
      </c>
    </row>
    <row r="238" spans="1:15" x14ac:dyDescent="0.25">
      <c r="A238" s="4" t="s">
        <v>896</v>
      </c>
      <c r="B238" t="s">
        <v>897</v>
      </c>
      <c r="C238" t="s">
        <v>142</v>
      </c>
      <c r="D238" t="s">
        <v>898</v>
      </c>
      <c r="E238" t="s">
        <v>899</v>
      </c>
      <c r="F238" t="s">
        <v>20</v>
      </c>
      <c r="G238" t="s">
        <v>20</v>
      </c>
      <c r="H238" t="s">
        <v>20</v>
      </c>
      <c r="I238" t="s">
        <v>20</v>
      </c>
      <c r="J238" t="s">
        <v>20</v>
      </c>
      <c r="K238" t="s">
        <v>20</v>
      </c>
      <c r="L238">
        <v>20.116769858586899</v>
      </c>
      <c r="M238" t="s">
        <v>20</v>
      </c>
      <c r="N238">
        <v>0</v>
      </c>
      <c r="O238">
        <v>1</v>
      </c>
    </row>
    <row r="239" spans="1:15" x14ac:dyDescent="0.25">
      <c r="A239" s="4" t="s">
        <v>896</v>
      </c>
      <c r="B239" t="s">
        <v>897</v>
      </c>
      <c r="C239" t="s">
        <v>900</v>
      </c>
      <c r="D239" t="s">
        <v>901</v>
      </c>
      <c r="E239" t="s">
        <v>902</v>
      </c>
      <c r="F239" t="s">
        <v>20</v>
      </c>
      <c r="G239" t="s">
        <v>20</v>
      </c>
      <c r="H239" t="s">
        <v>20</v>
      </c>
      <c r="I239" t="s">
        <v>20</v>
      </c>
      <c r="J239" t="s">
        <v>20</v>
      </c>
      <c r="K239" t="s">
        <v>20</v>
      </c>
      <c r="L239">
        <v>20.668942424190298</v>
      </c>
      <c r="M239" t="s">
        <v>20</v>
      </c>
      <c r="N239">
        <v>0</v>
      </c>
      <c r="O239">
        <v>1</v>
      </c>
    </row>
    <row r="240" spans="1:15" x14ac:dyDescent="0.25">
      <c r="A240" s="4" t="s">
        <v>903</v>
      </c>
      <c r="B240" t="s">
        <v>904</v>
      </c>
      <c r="C240" t="s">
        <v>17</v>
      </c>
      <c r="D240" t="s">
        <v>905</v>
      </c>
      <c r="E240" t="s">
        <v>906</v>
      </c>
      <c r="F240" t="s">
        <v>20</v>
      </c>
      <c r="G240">
        <v>20.787243088670898</v>
      </c>
      <c r="H240" t="s">
        <v>20</v>
      </c>
      <c r="I240" t="s">
        <v>20</v>
      </c>
      <c r="J240" t="s">
        <v>20</v>
      </c>
      <c r="K240" t="s">
        <v>20</v>
      </c>
      <c r="L240" t="s">
        <v>20</v>
      </c>
      <c r="M240" t="s">
        <v>20</v>
      </c>
      <c r="N240">
        <v>1</v>
      </c>
      <c r="O240">
        <v>0</v>
      </c>
    </row>
    <row r="241" spans="1:15" x14ac:dyDescent="0.25">
      <c r="A241" s="4" t="s">
        <v>903</v>
      </c>
      <c r="B241" t="s">
        <v>904</v>
      </c>
      <c r="C241" t="s">
        <v>907</v>
      </c>
      <c r="D241" t="s">
        <v>908</v>
      </c>
      <c r="E241" t="s">
        <v>909</v>
      </c>
      <c r="F241" t="s">
        <v>20</v>
      </c>
      <c r="G241" t="s">
        <v>20</v>
      </c>
      <c r="H241" t="s">
        <v>20</v>
      </c>
      <c r="I241" t="s">
        <v>20</v>
      </c>
      <c r="J241">
        <v>22.8309148672502</v>
      </c>
      <c r="K241">
        <v>23.1469280353393</v>
      </c>
      <c r="L241">
        <v>23.2061385059808</v>
      </c>
      <c r="M241">
        <v>23.077923736499798</v>
      </c>
      <c r="N241">
        <v>0</v>
      </c>
      <c r="O241">
        <v>4</v>
      </c>
    </row>
    <row r="242" spans="1:15" x14ac:dyDescent="0.25">
      <c r="A242" s="4" t="s">
        <v>910</v>
      </c>
      <c r="B242" t="s">
        <v>911</v>
      </c>
      <c r="C242" t="s">
        <v>142</v>
      </c>
      <c r="D242" t="s">
        <v>912</v>
      </c>
      <c r="E242" t="s">
        <v>913</v>
      </c>
      <c r="F242">
        <v>22.092840347039399</v>
      </c>
      <c r="G242">
        <v>22.187802056614998</v>
      </c>
      <c r="H242" t="s">
        <v>20</v>
      </c>
      <c r="I242">
        <v>21.479449654597399</v>
      </c>
      <c r="J242">
        <v>23.0398432292709</v>
      </c>
      <c r="K242">
        <v>23.420035521821799</v>
      </c>
      <c r="L242">
        <v>24.134766811190801</v>
      </c>
      <c r="M242">
        <v>23.503373001668599</v>
      </c>
      <c r="N242">
        <v>3</v>
      </c>
      <c r="O242">
        <v>4</v>
      </c>
    </row>
    <row r="243" spans="1:15" x14ac:dyDescent="0.25">
      <c r="A243" s="4" t="s">
        <v>910</v>
      </c>
      <c r="B243" t="s">
        <v>911</v>
      </c>
      <c r="C243" t="s">
        <v>914</v>
      </c>
      <c r="D243" t="s">
        <v>915</v>
      </c>
      <c r="E243" t="s">
        <v>916</v>
      </c>
      <c r="F243" t="s">
        <v>20</v>
      </c>
      <c r="G243" t="s">
        <v>20</v>
      </c>
      <c r="H243" t="s">
        <v>20</v>
      </c>
      <c r="I243" t="s">
        <v>20</v>
      </c>
      <c r="J243" t="s">
        <v>20</v>
      </c>
      <c r="K243" t="s">
        <v>20</v>
      </c>
      <c r="L243">
        <v>21.452812482947099</v>
      </c>
      <c r="M243" t="s">
        <v>20</v>
      </c>
      <c r="N243">
        <v>0</v>
      </c>
      <c r="O243">
        <v>1</v>
      </c>
    </row>
    <row r="244" spans="1:15" x14ac:dyDescent="0.25">
      <c r="A244" s="4" t="s">
        <v>910</v>
      </c>
      <c r="B244" t="s">
        <v>917</v>
      </c>
      <c r="C244" t="s">
        <v>17</v>
      </c>
      <c r="D244" t="s">
        <v>918</v>
      </c>
      <c r="E244" t="s">
        <v>919</v>
      </c>
      <c r="F244" t="s">
        <v>20</v>
      </c>
      <c r="G244" t="s">
        <v>20</v>
      </c>
      <c r="H244" t="s">
        <v>20</v>
      </c>
      <c r="I244" t="s">
        <v>20</v>
      </c>
      <c r="J244">
        <v>21.159496897995499</v>
      </c>
      <c r="K244" t="s">
        <v>20</v>
      </c>
      <c r="L244" t="s">
        <v>20</v>
      </c>
      <c r="M244" t="s">
        <v>20</v>
      </c>
      <c r="N244">
        <v>0</v>
      </c>
      <c r="O244">
        <v>1</v>
      </c>
    </row>
    <row r="245" spans="1:15" x14ac:dyDescent="0.25">
      <c r="A245" s="4" t="s">
        <v>910</v>
      </c>
      <c r="B245" t="s">
        <v>920</v>
      </c>
      <c r="C245" t="s">
        <v>17</v>
      </c>
      <c r="D245" t="s">
        <v>921</v>
      </c>
      <c r="E245" t="s">
        <v>371</v>
      </c>
      <c r="F245" t="s">
        <v>20</v>
      </c>
      <c r="G245" t="s">
        <v>20</v>
      </c>
      <c r="H245" t="s">
        <v>20</v>
      </c>
      <c r="I245" t="s">
        <v>20</v>
      </c>
      <c r="J245" t="s">
        <v>20</v>
      </c>
      <c r="K245">
        <v>21.5675037181595</v>
      </c>
      <c r="L245">
        <v>21.6966578024022</v>
      </c>
      <c r="M245">
        <v>21.496328086877099</v>
      </c>
      <c r="N245">
        <v>0</v>
      </c>
      <c r="O245">
        <v>3</v>
      </c>
    </row>
    <row r="246" spans="1:15" x14ac:dyDescent="0.25">
      <c r="A246" s="4" t="s">
        <v>910</v>
      </c>
      <c r="B246" t="s">
        <v>922</v>
      </c>
      <c r="C246" t="s">
        <v>923</v>
      </c>
      <c r="D246" t="s">
        <v>924</v>
      </c>
      <c r="E246" t="s">
        <v>925</v>
      </c>
      <c r="F246" t="s">
        <v>20</v>
      </c>
      <c r="G246">
        <v>23.753704822702801</v>
      </c>
      <c r="H246" t="s">
        <v>20</v>
      </c>
      <c r="I246" t="s">
        <v>20</v>
      </c>
      <c r="J246" t="s">
        <v>20</v>
      </c>
      <c r="K246" t="s">
        <v>20</v>
      </c>
      <c r="L246" t="s">
        <v>20</v>
      </c>
      <c r="M246" t="s">
        <v>20</v>
      </c>
      <c r="N246">
        <v>1</v>
      </c>
      <c r="O246">
        <v>0</v>
      </c>
    </row>
    <row r="247" spans="1:15" x14ac:dyDescent="0.25">
      <c r="A247" s="4" t="s">
        <v>910</v>
      </c>
      <c r="B247" t="s">
        <v>926</v>
      </c>
      <c r="C247" t="s">
        <v>28</v>
      </c>
      <c r="D247" t="s">
        <v>927</v>
      </c>
      <c r="E247" t="s">
        <v>928</v>
      </c>
      <c r="F247">
        <v>24.658864599431801</v>
      </c>
      <c r="G247" t="s">
        <v>20</v>
      </c>
      <c r="H247" t="s">
        <v>20</v>
      </c>
      <c r="I247" t="s">
        <v>20</v>
      </c>
      <c r="J247" t="s">
        <v>20</v>
      </c>
      <c r="K247">
        <v>23.553553294801901</v>
      </c>
      <c r="L247" t="s">
        <v>20</v>
      </c>
      <c r="M247" t="s">
        <v>20</v>
      </c>
      <c r="N247">
        <v>1</v>
      </c>
      <c r="O247">
        <v>1</v>
      </c>
    </row>
    <row r="248" spans="1:15" x14ac:dyDescent="0.25">
      <c r="A248" s="4" t="s">
        <v>910</v>
      </c>
      <c r="B248" t="s">
        <v>929</v>
      </c>
      <c r="C248" t="s">
        <v>213</v>
      </c>
      <c r="D248" t="s">
        <v>930</v>
      </c>
      <c r="E248" t="s">
        <v>931</v>
      </c>
      <c r="F248" t="s">
        <v>20</v>
      </c>
      <c r="G248" t="s">
        <v>20</v>
      </c>
      <c r="H248" t="s">
        <v>20</v>
      </c>
      <c r="I248" t="s">
        <v>20</v>
      </c>
      <c r="J248" t="s">
        <v>20</v>
      </c>
      <c r="K248">
        <v>19.375662759744799</v>
      </c>
      <c r="L248">
        <v>20.110678244860001</v>
      </c>
      <c r="M248" t="s">
        <v>20</v>
      </c>
      <c r="N248">
        <v>0</v>
      </c>
      <c r="O248">
        <v>2</v>
      </c>
    </row>
    <row r="249" spans="1:15" x14ac:dyDescent="0.25">
      <c r="A249" s="4" t="s">
        <v>932</v>
      </c>
      <c r="B249" t="s">
        <v>933</v>
      </c>
      <c r="C249" t="s">
        <v>934</v>
      </c>
      <c r="D249" t="s">
        <v>935</v>
      </c>
      <c r="E249" t="s">
        <v>936</v>
      </c>
      <c r="F249" t="s">
        <v>20</v>
      </c>
      <c r="G249" t="s">
        <v>20</v>
      </c>
      <c r="H249" t="s">
        <v>20</v>
      </c>
      <c r="I249" t="s">
        <v>20</v>
      </c>
      <c r="J249" t="s">
        <v>20</v>
      </c>
      <c r="K249" t="s">
        <v>20</v>
      </c>
      <c r="L249">
        <v>21.2911906412956</v>
      </c>
      <c r="M249">
        <v>20.7660727143004</v>
      </c>
      <c r="N249">
        <v>0</v>
      </c>
      <c r="O249">
        <v>2</v>
      </c>
    </row>
    <row r="250" spans="1:15" x14ac:dyDescent="0.25">
      <c r="A250" s="4" t="s">
        <v>937</v>
      </c>
      <c r="B250" t="s">
        <v>938</v>
      </c>
      <c r="C250" t="s">
        <v>110</v>
      </c>
      <c r="D250" t="s">
        <v>939</v>
      </c>
      <c r="E250" t="s">
        <v>940</v>
      </c>
      <c r="F250" t="s">
        <v>20</v>
      </c>
      <c r="G250" t="s">
        <v>20</v>
      </c>
      <c r="H250" t="s">
        <v>20</v>
      </c>
      <c r="I250">
        <v>20.562184059926899</v>
      </c>
      <c r="J250" t="s">
        <v>20</v>
      </c>
      <c r="K250" t="s">
        <v>20</v>
      </c>
      <c r="L250" t="s">
        <v>20</v>
      </c>
      <c r="M250" t="s">
        <v>20</v>
      </c>
      <c r="N250">
        <v>1</v>
      </c>
      <c r="O250">
        <v>0</v>
      </c>
    </row>
    <row r="251" spans="1:15" x14ac:dyDescent="0.25">
      <c r="A251" s="4" t="s">
        <v>941</v>
      </c>
      <c r="B251" t="s">
        <v>942</v>
      </c>
      <c r="C251" t="s">
        <v>17</v>
      </c>
      <c r="D251" t="s">
        <v>943</v>
      </c>
      <c r="E251" t="s">
        <v>944</v>
      </c>
      <c r="F251">
        <v>23.288868064376398</v>
      </c>
      <c r="G251">
        <v>24.043405226800399</v>
      </c>
      <c r="H251" t="s">
        <v>20</v>
      </c>
      <c r="I251">
        <v>23.26015948457</v>
      </c>
      <c r="J251">
        <v>21.646257084817801</v>
      </c>
      <c r="K251" t="s">
        <v>20</v>
      </c>
      <c r="L251">
        <v>22.232792503643399</v>
      </c>
      <c r="M251">
        <v>22.4368037114568</v>
      </c>
      <c r="N251">
        <v>3</v>
      </c>
      <c r="O251">
        <v>3</v>
      </c>
    </row>
    <row r="252" spans="1:15" x14ac:dyDescent="0.25">
      <c r="A252" s="4" t="s">
        <v>945</v>
      </c>
      <c r="B252" t="s">
        <v>946</v>
      </c>
      <c r="C252" t="s">
        <v>947</v>
      </c>
      <c r="D252" t="s">
        <v>948</v>
      </c>
      <c r="E252" t="s">
        <v>949</v>
      </c>
      <c r="F252" t="s">
        <v>20</v>
      </c>
      <c r="G252" t="s">
        <v>20</v>
      </c>
      <c r="H252" t="s">
        <v>20</v>
      </c>
      <c r="I252">
        <v>20.0831447655763</v>
      </c>
      <c r="J252" t="s">
        <v>20</v>
      </c>
      <c r="K252" t="s">
        <v>20</v>
      </c>
      <c r="L252" t="s">
        <v>20</v>
      </c>
      <c r="M252" t="s">
        <v>20</v>
      </c>
      <c r="N252">
        <v>1</v>
      </c>
      <c r="O252">
        <v>0</v>
      </c>
    </row>
    <row r="253" spans="1:15" x14ac:dyDescent="0.25">
      <c r="A253" s="4" t="s">
        <v>950</v>
      </c>
      <c r="B253" t="s">
        <v>951</v>
      </c>
      <c r="C253" t="s">
        <v>952</v>
      </c>
      <c r="D253" t="s">
        <v>953</v>
      </c>
      <c r="E253" t="s">
        <v>954</v>
      </c>
      <c r="F253" t="s">
        <v>20</v>
      </c>
      <c r="G253" t="s">
        <v>20</v>
      </c>
      <c r="H253" t="s">
        <v>20</v>
      </c>
      <c r="I253" t="s">
        <v>20</v>
      </c>
      <c r="J253" t="s">
        <v>20</v>
      </c>
      <c r="K253" t="s">
        <v>20</v>
      </c>
      <c r="L253">
        <v>20.368956882183699</v>
      </c>
      <c r="M253" t="s">
        <v>20</v>
      </c>
      <c r="N253">
        <v>0</v>
      </c>
      <c r="O253">
        <v>1</v>
      </c>
    </row>
    <row r="254" spans="1:15" x14ac:dyDescent="0.25">
      <c r="A254" s="4" t="s">
        <v>955</v>
      </c>
      <c r="B254" t="s">
        <v>956</v>
      </c>
      <c r="C254" t="s">
        <v>33</v>
      </c>
      <c r="D254" t="s">
        <v>957</v>
      </c>
      <c r="E254" t="s">
        <v>958</v>
      </c>
      <c r="F254" t="s">
        <v>20</v>
      </c>
      <c r="G254" t="s">
        <v>20</v>
      </c>
      <c r="H254" t="s">
        <v>20</v>
      </c>
      <c r="I254" t="s">
        <v>20</v>
      </c>
      <c r="J254" t="s">
        <v>20</v>
      </c>
      <c r="K254" t="s">
        <v>20</v>
      </c>
      <c r="L254">
        <v>20.552428415463901</v>
      </c>
      <c r="M254" t="s">
        <v>20</v>
      </c>
      <c r="N254">
        <v>0</v>
      </c>
      <c r="O254">
        <v>1</v>
      </c>
    </row>
    <row r="255" spans="1:15" x14ac:dyDescent="0.25">
      <c r="A255" s="4" t="s">
        <v>959</v>
      </c>
      <c r="B255" t="s">
        <v>960</v>
      </c>
      <c r="C255" t="s">
        <v>76</v>
      </c>
      <c r="D255" t="s">
        <v>961</v>
      </c>
      <c r="E255" t="s">
        <v>962</v>
      </c>
      <c r="F255" t="s">
        <v>20</v>
      </c>
      <c r="G255" t="s">
        <v>20</v>
      </c>
      <c r="H255" t="s">
        <v>20</v>
      </c>
      <c r="I255" t="s">
        <v>20</v>
      </c>
      <c r="J255">
        <v>19.6108414012607</v>
      </c>
      <c r="K255">
        <v>21.025286642509499</v>
      </c>
      <c r="L255">
        <v>21.7531500857183</v>
      </c>
      <c r="M255">
        <v>21.2747425419827</v>
      </c>
      <c r="N255">
        <v>0</v>
      </c>
      <c r="O255">
        <v>4</v>
      </c>
    </row>
    <row r="256" spans="1:15" x14ac:dyDescent="0.25">
      <c r="A256" s="4" t="s">
        <v>963</v>
      </c>
      <c r="B256" t="s">
        <v>964</v>
      </c>
      <c r="C256" t="s">
        <v>202</v>
      </c>
      <c r="D256" t="s">
        <v>965</v>
      </c>
      <c r="E256" t="s">
        <v>966</v>
      </c>
      <c r="F256">
        <v>22.487070204039998</v>
      </c>
      <c r="G256" t="s">
        <v>20</v>
      </c>
      <c r="H256" t="s">
        <v>20</v>
      </c>
      <c r="I256">
        <v>23.115237723389999</v>
      </c>
      <c r="J256" t="s">
        <v>20</v>
      </c>
      <c r="K256" t="s">
        <v>20</v>
      </c>
      <c r="L256" t="s">
        <v>20</v>
      </c>
      <c r="M256" t="s">
        <v>20</v>
      </c>
      <c r="N256">
        <v>2</v>
      </c>
      <c r="O256">
        <v>0</v>
      </c>
    </row>
    <row r="257" spans="1:15" x14ac:dyDescent="0.25">
      <c r="A257" s="4" t="s">
        <v>967</v>
      </c>
      <c r="B257" t="s">
        <v>968</v>
      </c>
      <c r="C257" t="s">
        <v>17</v>
      </c>
      <c r="D257" t="s">
        <v>969</v>
      </c>
      <c r="E257" t="s">
        <v>970</v>
      </c>
      <c r="F257" t="s">
        <v>20</v>
      </c>
      <c r="G257" t="s">
        <v>20</v>
      </c>
      <c r="H257" t="s">
        <v>20</v>
      </c>
      <c r="I257" t="s">
        <v>20</v>
      </c>
      <c r="J257" t="s">
        <v>20</v>
      </c>
      <c r="K257" t="s">
        <v>20</v>
      </c>
      <c r="L257">
        <v>20.2612562531279</v>
      </c>
      <c r="M257" t="s">
        <v>20</v>
      </c>
      <c r="N257">
        <v>0</v>
      </c>
      <c r="O257">
        <v>1</v>
      </c>
    </row>
    <row r="258" spans="1:15" x14ac:dyDescent="0.25">
      <c r="A258" s="4" t="s">
        <v>971</v>
      </c>
      <c r="B258" t="s">
        <v>972</v>
      </c>
      <c r="C258" t="s">
        <v>973</v>
      </c>
      <c r="D258" t="s">
        <v>974</v>
      </c>
      <c r="E258" t="s">
        <v>975</v>
      </c>
      <c r="F258" t="s">
        <v>20</v>
      </c>
      <c r="G258" t="s">
        <v>20</v>
      </c>
      <c r="H258" t="s">
        <v>20</v>
      </c>
      <c r="I258" t="s">
        <v>20</v>
      </c>
      <c r="J258" t="s">
        <v>20</v>
      </c>
      <c r="K258">
        <v>20.821770265852901</v>
      </c>
      <c r="L258">
        <v>20.790783547125098</v>
      </c>
      <c r="M258">
        <v>20.577534208273701</v>
      </c>
      <c r="N258">
        <v>0</v>
      </c>
      <c r="O258">
        <v>3</v>
      </c>
    </row>
    <row r="259" spans="1:15" x14ac:dyDescent="0.25">
      <c r="A259" s="4" t="s">
        <v>976</v>
      </c>
      <c r="B259" t="s">
        <v>977</v>
      </c>
      <c r="C259" t="s">
        <v>213</v>
      </c>
      <c r="D259" t="s">
        <v>978</v>
      </c>
      <c r="E259" t="s">
        <v>979</v>
      </c>
      <c r="F259" t="s">
        <v>20</v>
      </c>
      <c r="G259">
        <v>21.731325906511302</v>
      </c>
      <c r="H259" t="s">
        <v>20</v>
      </c>
      <c r="I259" t="s">
        <v>20</v>
      </c>
      <c r="J259" t="s">
        <v>20</v>
      </c>
      <c r="K259" t="s">
        <v>20</v>
      </c>
      <c r="L259">
        <v>21.329286736753598</v>
      </c>
      <c r="M259" t="s">
        <v>20</v>
      </c>
      <c r="N259">
        <v>1</v>
      </c>
      <c r="O259">
        <v>1</v>
      </c>
    </row>
    <row r="260" spans="1:15" x14ac:dyDescent="0.25">
      <c r="A260" s="4" t="s">
        <v>980</v>
      </c>
      <c r="B260" t="s">
        <v>981</v>
      </c>
      <c r="C260" t="s">
        <v>76</v>
      </c>
      <c r="D260" t="s">
        <v>982</v>
      </c>
      <c r="E260" t="s">
        <v>983</v>
      </c>
      <c r="F260" t="s">
        <v>20</v>
      </c>
      <c r="G260" t="s">
        <v>20</v>
      </c>
      <c r="H260" t="s">
        <v>20</v>
      </c>
      <c r="I260" t="s">
        <v>20</v>
      </c>
      <c r="J260" t="s">
        <v>20</v>
      </c>
      <c r="K260" t="s">
        <v>20</v>
      </c>
      <c r="L260" t="s">
        <v>20</v>
      </c>
      <c r="M260" t="s">
        <v>20</v>
      </c>
      <c r="N260">
        <v>0</v>
      </c>
      <c r="O260">
        <v>0</v>
      </c>
    </row>
    <row r="261" spans="1:15" x14ac:dyDescent="0.25">
      <c r="A261" s="4" t="s">
        <v>980</v>
      </c>
      <c r="B261" t="s">
        <v>984</v>
      </c>
      <c r="C261" t="s">
        <v>397</v>
      </c>
      <c r="D261" t="s">
        <v>985</v>
      </c>
      <c r="E261" t="s">
        <v>518</v>
      </c>
      <c r="F261" t="s">
        <v>20</v>
      </c>
      <c r="G261" t="s">
        <v>20</v>
      </c>
      <c r="H261" t="s">
        <v>20</v>
      </c>
      <c r="I261">
        <v>20.969972548673201</v>
      </c>
      <c r="J261" t="s">
        <v>20</v>
      </c>
      <c r="K261" t="s">
        <v>20</v>
      </c>
      <c r="L261" t="s">
        <v>20</v>
      </c>
      <c r="M261" t="s">
        <v>20</v>
      </c>
      <c r="N261">
        <v>1</v>
      </c>
      <c r="O261">
        <v>0</v>
      </c>
    </row>
    <row r="262" spans="1:15" x14ac:dyDescent="0.25">
      <c r="A262" s="4" t="s">
        <v>986</v>
      </c>
      <c r="B262" t="s">
        <v>987</v>
      </c>
      <c r="C262" t="s">
        <v>150</v>
      </c>
      <c r="D262" t="s">
        <v>988</v>
      </c>
      <c r="E262" t="s">
        <v>989</v>
      </c>
      <c r="F262" t="s">
        <v>20</v>
      </c>
      <c r="G262" t="s">
        <v>20</v>
      </c>
      <c r="H262" t="s">
        <v>20</v>
      </c>
      <c r="I262" t="s">
        <v>20</v>
      </c>
      <c r="J262" t="s">
        <v>20</v>
      </c>
      <c r="K262" t="s">
        <v>20</v>
      </c>
      <c r="L262" t="s">
        <v>20</v>
      </c>
      <c r="M262" t="s">
        <v>20</v>
      </c>
      <c r="N262">
        <v>0</v>
      </c>
      <c r="O262">
        <v>0</v>
      </c>
    </row>
    <row r="263" spans="1:15" x14ac:dyDescent="0.25">
      <c r="A263" s="4" t="s">
        <v>986</v>
      </c>
      <c r="B263" t="s">
        <v>990</v>
      </c>
      <c r="C263" t="s">
        <v>284</v>
      </c>
      <c r="D263" t="s">
        <v>991</v>
      </c>
      <c r="E263" t="s">
        <v>992</v>
      </c>
      <c r="F263" t="s">
        <v>20</v>
      </c>
      <c r="G263">
        <v>19.862187569765201</v>
      </c>
      <c r="H263" t="s">
        <v>20</v>
      </c>
      <c r="I263" t="s">
        <v>20</v>
      </c>
      <c r="J263">
        <v>20.591937443535802</v>
      </c>
      <c r="K263" t="s">
        <v>20</v>
      </c>
      <c r="L263">
        <v>20.974750853714401</v>
      </c>
      <c r="M263">
        <v>20.6684485283307</v>
      </c>
      <c r="N263">
        <v>1</v>
      </c>
      <c r="O263">
        <v>3</v>
      </c>
    </row>
    <row r="264" spans="1:15" x14ac:dyDescent="0.25">
      <c r="A264" s="4" t="s">
        <v>986</v>
      </c>
      <c r="B264" t="s">
        <v>993</v>
      </c>
      <c r="C264" t="s">
        <v>76</v>
      </c>
      <c r="D264" t="s">
        <v>994</v>
      </c>
      <c r="E264" t="s">
        <v>995</v>
      </c>
      <c r="F264">
        <v>21.072376244479599</v>
      </c>
      <c r="G264">
        <v>21.196715701432201</v>
      </c>
      <c r="H264" t="s">
        <v>20</v>
      </c>
      <c r="I264" t="s">
        <v>20</v>
      </c>
      <c r="J264" t="s">
        <v>20</v>
      </c>
      <c r="K264" t="s">
        <v>20</v>
      </c>
      <c r="L264" t="s">
        <v>20</v>
      </c>
      <c r="M264" t="s">
        <v>20</v>
      </c>
      <c r="N264">
        <v>2</v>
      </c>
      <c r="O264">
        <v>0</v>
      </c>
    </row>
    <row r="265" spans="1:15" x14ac:dyDescent="0.25">
      <c r="A265" s="4" t="s">
        <v>986</v>
      </c>
      <c r="B265" t="s">
        <v>996</v>
      </c>
      <c r="C265" t="s">
        <v>17</v>
      </c>
      <c r="D265" t="s">
        <v>997</v>
      </c>
      <c r="E265" t="s">
        <v>998</v>
      </c>
      <c r="F265" t="s">
        <v>20</v>
      </c>
      <c r="G265" t="s">
        <v>20</v>
      </c>
      <c r="H265" t="s">
        <v>20</v>
      </c>
      <c r="I265" t="s">
        <v>20</v>
      </c>
      <c r="J265" t="s">
        <v>20</v>
      </c>
      <c r="K265">
        <v>21.095435273844299</v>
      </c>
      <c r="L265" t="s">
        <v>20</v>
      </c>
      <c r="M265" t="s">
        <v>20</v>
      </c>
      <c r="N265">
        <v>0</v>
      </c>
      <c r="O265">
        <v>1</v>
      </c>
    </row>
    <row r="266" spans="1:15" x14ac:dyDescent="0.25">
      <c r="A266" s="4" t="s">
        <v>986</v>
      </c>
      <c r="B266" t="s">
        <v>999</v>
      </c>
      <c r="C266" t="s">
        <v>119</v>
      </c>
      <c r="D266" t="s">
        <v>1000</v>
      </c>
      <c r="E266" t="s">
        <v>1001</v>
      </c>
      <c r="F266" t="s">
        <v>20</v>
      </c>
      <c r="G266">
        <v>20.780283620081601</v>
      </c>
      <c r="H266" t="s">
        <v>20</v>
      </c>
      <c r="I266" t="s">
        <v>20</v>
      </c>
      <c r="J266" t="s">
        <v>20</v>
      </c>
      <c r="K266" t="s">
        <v>20</v>
      </c>
      <c r="L266" t="s">
        <v>20</v>
      </c>
      <c r="M266" t="s">
        <v>20</v>
      </c>
      <c r="N266">
        <v>1</v>
      </c>
      <c r="O266">
        <v>0</v>
      </c>
    </row>
    <row r="267" spans="1:15" x14ac:dyDescent="0.25">
      <c r="A267" s="4" t="s">
        <v>986</v>
      </c>
      <c r="B267" t="s">
        <v>1002</v>
      </c>
      <c r="C267" t="s">
        <v>17</v>
      </c>
      <c r="D267" t="s">
        <v>1003</v>
      </c>
      <c r="E267" t="s">
        <v>1004</v>
      </c>
      <c r="F267" t="s">
        <v>20</v>
      </c>
      <c r="G267">
        <v>22.796240496356301</v>
      </c>
      <c r="H267" t="s">
        <v>20</v>
      </c>
      <c r="I267" t="s">
        <v>20</v>
      </c>
      <c r="J267">
        <v>23.010538354405</v>
      </c>
      <c r="K267">
        <v>23.505046456758201</v>
      </c>
      <c r="L267">
        <v>24.051752761224702</v>
      </c>
      <c r="M267" t="s">
        <v>20</v>
      </c>
      <c r="N267">
        <v>1</v>
      </c>
      <c r="O267">
        <v>3</v>
      </c>
    </row>
    <row r="268" spans="1:15" x14ac:dyDescent="0.25">
      <c r="A268" s="4" t="s">
        <v>1005</v>
      </c>
      <c r="B268" t="s">
        <v>1006</v>
      </c>
      <c r="C268" t="s">
        <v>150</v>
      </c>
      <c r="D268" t="s">
        <v>1007</v>
      </c>
      <c r="E268" t="s">
        <v>367</v>
      </c>
      <c r="F268" t="s">
        <v>20</v>
      </c>
      <c r="G268" t="s">
        <v>20</v>
      </c>
      <c r="H268" t="s">
        <v>20</v>
      </c>
      <c r="I268" t="s">
        <v>20</v>
      </c>
      <c r="J268" t="s">
        <v>20</v>
      </c>
      <c r="K268">
        <v>19.606387808427002</v>
      </c>
      <c r="L268" t="s">
        <v>20</v>
      </c>
      <c r="M268">
        <v>20.124098164582001</v>
      </c>
      <c r="N268">
        <v>0</v>
      </c>
      <c r="O268">
        <v>2</v>
      </c>
    </row>
    <row r="269" spans="1:15" x14ac:dyDescent="0.25">
      <c r="A269" s="4" t="s">
        <v>1008</v>
      </c>
      <c r="B269" t="s">
        <v>1009</v>
      </c>
      <c r="C269" t="s">
        <v>17</v>
      </c>
      <c r="D269" t="s">
        <v>1010</v>
      </c>
      <c r="E269" t="s">
        <v>1011</v>
      </c>
      <c r="F269" t="s">
        <v>20</v>
      </c>
      <c r="G269" t="s">
        <v>20</v>
      </c>
      <c r="H269" t="s">
        <v>20</v>
      </c>
      <c r="I269" t="s">
        <v>20</v>
      </c>
      <c r="J269" t="s">
        <v>20</v>
      </c>
      <c r="K269" t="s">
        <v>20</v>
      </c>
      <c r="L269">
        <v>21.4334200425556</v>
      </c>
      <c r="M269" t="s">
        <v>20</v>
      </c>
      <c r="N269">
        <v>0</v>
      </c>
      <c r="O269">
        <v>1</v>
      </c>
    </row>
    <row r="270" spans="1:15" x14ac:dyDescent="0.25">
      <c r="A270" s="4" t="s">
        <v>1012</v>
      </c>
      <c r="B270" t="s">
        <v>1013</v>
      </c>
      <c r="C270" t="s">
        <v>119</v>
      </c>
      <c r="D270" t="s">
        <v>1014</v>
      </c>
      <c r="E270" t="s">
        <v>1015</v>
      </c>
      <c r="F270">
        <v>22.339983380103298</v>
      </c>
      <c r="G270">
        <v>21.8140687037743</v>
      </c>
      <c r="H270" t="s">
        <v>20</v>
      </c>
      <c r="I270" t="s">
        <v>20</v>
      </c>
      <c r="J270" t="s">
        <v>20</v>
      </c>
      <c r="K270" t="s">
        <v>20</v>
      </c>
      <c r="L270" t="s">
        <v>20</v>
      </c>
      <c r="M270" t="s">
        <v>20</v>
      </c>
      <c r="N270">
        <v>2</v>
      </c>
      <c r="O270">
        <v>0</v>
      </c>
    </row>
    <row r="271" spans="1:15" x14ac:dyDescent="0.25">
      <c r="A271" s="4" t="s">
        <v>1012</v>
      </c>
      <c r="B271" t="s">
        <v>1013</v>
      </c>
      <c r="C271" t="s">
        <v>460</v>
      </c>
      <c r="D271" t="s">
        <v>1016</v>
      </c>
      <c r="E271" t="s">
        <v>1015</v>
      </c>
      <c r="F271" t="s">
        <v>20</v>
      </c>
      <c r="G271" t="s">
        <v>20</v>
      </c>
      <c r="H271" t="s">
        <v>20</v>
      </c>
      <c r="I271">
        <v>21.7127402622258</v>
      </c>
      <c r="J271" t="s">
        <v>20</v>
      </c>
      <c r="K271" t="s">
        <v>20</v>
      </c>
      <c r="L271">
        <v>20.8859948207716</v>
      </c>
      <c r="M271" t="s">
        <v>20</v>
      </c>
      <c r="N271">
        <v>1</v>
      </c>
      <c r="O271">
        <v>1</v>
      </c>
    </row>
    <row r="272" spans="1:15" x14ac:dyDescent="0.25">
      <c r="A272" s="4" t="s">
        <v>1012</v>
      </c>
      <c r="B272" t="s">
        <v>1017</v>
      </c>
      <c r="C272" t="s">
        <v>17</v>
      </c>
      <c r="D272" t="s">
        <v>1018</v>
      </c>
      <c r="E272" t="s">
        <v>1019</v>
      </c>
      <c r="F272" t="s">
        <v>20</v>
      </c>
      <c r="G272">
        <v>20.856375569430998</v>
      </c>
      <c r="H272" t="s">
        <v>20</v>
      </c>
      <c r="I272" t="s">
        <v>20</v>
      </c>
      <c r="J272">
        <v>20.0567059882233</v>
      </c>
      <c r="K272">
        <v>20.335826019134</v>
      </c>
      <c r="L272" t="s">
        <v>20</v>
      </c>
      <c r="M272" t="s">
        <v>20</v>
      </c>
      <c r="N272">
        <v>1</v>
      </c>
      <c r="O272">
        <v>2</v>
      </c>
    </row>
    <row r="273" spans="1:15" x14ac:dyDescent="0.25">
      <c r="A273" s="4" t="s">
        <v>1020</v>
      </c>
      <c r="B273" t="s">
        <v>1021</v>
      </c>
      <c r="C273" t="s">
        <v>88</v>
      </c>
      <c r="D273" t="s">
        <v>1022</v>
      </c>
      <c r="E273" t="s">
        <v>1023</v>
      </c>
      <c r="F273" t="s">
        <v>20</v>
      </c>
      <c r="G273" t="s">
        <v>20</v>
      </c>
      <c r="H273" t="s">
        <v>20</v>
      </c>
      <c r="I273" t="s">
        <v>20</v>
      </c>
      <c r="J273" t="s">
        <v>20</v>
      </c>
      <c r="K273">
        <v>21.132923695245399</v>
      </c>
      <c r="L273">
        <v>21.398426436987101</v>
      </c>
      <c r="M273" t="s">
        <v>20</v>
      </c>
      <c r="N273">
        <v>0</v>
      </c>
      <c r="O273">
        <v>2</v>
      </c>
    </row>
    <row r="274" spans="1:15" x14ac:dyDescent="0.25">
      <c r="A274" s="4" t="s">
        <v>1020</v>
      </c>
      <c r="B274" t="s">
        <v>1024</v>
      </c>
      <c r="C274" t="s">
        <v>867</v>
      </c>
      <c r="D274" t="s">
        <v>1025</v>
      </c>
      <c r="E274" t="s">
        <v>1026</v>
      </c>
      <c r="F274" t="s">
        <v>20</v>
      </c>
      <c r="G274" t="s">
        <v>20</v>
      </c>
      <c r="H274" t="s">
        <v>20</v>
      </c>
      <c r="I274" t="s">
        <v>20</v>
      </c>
      <c r="J274" t="s">
        <v>20</v>
      </c>
      <c r="K274" t="s">
        <v>20</v>
      </c>
      <c r="L274">
        <v>21.3028145253924</v>
      </c>
      <c r="M274">
        <v>20.479686884875601</v>
      </c>
      <c r="N274">
        <v>0</v>
      </c>
      <c r="O274">
        <v>2</v>
      </c>
    </row>
    <row r="275" spans="1:15" x14ac:dyDescent="0.25">
      <c r="A275" s="4" t="s">
        <v>1027</v>
      </c>
      <c r="B275" t="s">
        <v>1028</v>
      </c>
      <c r="C275" t="s">
        <v>88</v>
      </c>
      <c r="D275" t="s">
        <v>1029</v>
      </c>
      <c r="E275" t="s">
        <v>1030</v>
      </c>
      <c r="F275">
        <v>19.848272948301801</v>
      </c>
      <c r="G275">
        <v>20.296474383066599</v>
      </c>
      <c r="H275" t="s">
        <v>20</v>
      </c>
      <c r="I275">
        <v>20.4091522151835</v>
      </c>
      <c r="J275" t="s">
        <v>20</v>
      </c>
      <c r="K275">
        <v>19.271942655101999</v>
      </c>
      <c r="L275" t="s">
        <v>20</v>
      </c>
      <c r="M275" t="s">
        <v>20</v>
      </c>
      <c r="N275">
        <v>3</v>
      </c>
      <c r="O275">
        <v>1</v>
      </c>
    </row>
    <row r="276" spans="1:15" x14ac:dyDescent="0.25">
      <c r="A276" s="4" t="s">
        <v>1031</v>
      </c>
      <c r="B276" t="s">
        <v>1032</v>
      </c>
      <c r="C276" t="s">
        <v>17</v>
      </c>
      <c r="D276" t="s">
        <v>1033</v>
      </c>
      <c r="E276" t="s">
        <v>1034</v>
      </c>
      <c r="F276" t="s">
        <v>20</v>
      </c>
      <c r="G276" t="s">
        <v>20</v>
      </c>
      <c r="H276" t="s">
        <v>20</v>
      </c>
      <c r="I276" t="s">
        <v>20</v>
      </c>
      <c r="J276">
        <v>20.539982480814601</v>
      </c>
      <c r="K276">
        <v>20.593870749989399</v>
      </c>
      <c r="L276">
        <v>21.5028987676796</v>
      </c>
      <c r="M276" t="s">
        <v>20</v>
      </c>
      <c r="N276">
        <v>0</v>
      </c>
      <c r="O276">
        <v>3</v>
      </c>
    </row>
    <row r="277" spans="1:15" x14ac:dyDescent="0.25">
      <c r="A277" s="4" t="s">
        <v>1031</v>
      </c>
      <c r="B277" t="s">
        <v>1035</v>
      </c>
      <c r="C277" t="s">
        <v>150</v>
      </c>
      <c r="D277" t="s">
        <v>1036</v>
      </c>
      <c r="E277" t="s">
        <v>1037</v>
      </c>
      <c r="F277" t="s">
        <v>20</v>
      </c>
      <c r="G277" t="s">
        <v>20</v>
      </c>
      <c r="H277" t="s">
        <v>20</v>
      </c>
      <c r="I277" t="s">
        <v>20</v>
      </c>
      <c r="J277" t="s">
        <v>20</v>
      </c>
      <c r="K277" t="s">
        <v>20</v>
      </c>
      <c r="L277" t="s">
        <v>20</v>
      </c>
      <c r="M277" t="s">
        <v>20</v>
      </c>
      <c r="N277">
        <v>0</v>
      </c>
      <c r="O277">
        <v>0</v>
      </c>
    </row>
    <row r="278" spans="1:15" x14ac:dyDescent="0.25">
      <c r="A278" s="4" t="s">
        <v>1031</v>
      </c>
      <c r="B278" t="s">
        <v>1038</v>
      </c>
      <c r="C278" t="s">
        <v>1039</v>
      </c>
      <c r="D278" t="s">
        <v>1040</v>
      </c>
      <c r="E278" t="s">
        <v>1041</v>
      </c>
      <c r="F278" t="s">
        <v>20</v>
      </c>
      <c r="G278" t="s">
        <v>20</v>
      </c>
      <c r="H278" t="s">
        <v>20</v>
      </c>
      <c r="I278" t="s">
        <v>20</v>
      </c>
      <c r="J278" t="s">
        <v>20</v>
      </c>
      <c r="K278" t="s">
        <v>20</v>
      </c>
      <c r="L278" t="s">
        <v>20</v>
      </c>
      <c r="M278" t="s">
        <v>20</v>
      </c>
      <c r="N278">
        <v>0</v>
      </c>
      <c r="O278">
        <v>0</v>
      </c>
    </row>
    <row r="279" spans="1:15" x14ac:dyDescent="0.25">
      <c r="A279" s="4" t="s">
        <v>1031</v>
      </c>
      <c r="B279" t="s">
        <v>1042</v>
      </c>
      <c r="C279" t="s">
        <v>76</v>
      </c>
      <c r="D279" t="s">
        <v>1043</v>
      </c>
      <c r="E279" t="s">
        <v>1044</v>
      </c>
      <c r="F279" t="s">
        <v>20</v>
      </c>
      <c r="G279" t="s">
        <v>20</v>
      </c>
      <c r="H279" t="s">
        <v>20</v>
      </c>
      <c r="I279" t="s">
        <v>20</v>
      </c>
      <c r="J279" t="s">
        <v>20</v>
      </c>
      <c r="K279">
        <v>21.7860897723966</v>
      </c>
      <c r="L279">
        <v>20.630430927465198</v>
      </c>
      <c r="M279">
        <v>22.3260499350374</v>
      </c>
      <c r="N279">
        <v>0</v>
      </c>
      <c r="O279">
        <v>3</v>
      </c>
    </row>
    <row r="280" spans="1:15" x14ac:dyDescent="0.25">
      <c r="A280" s="4" t="s">
        <v>1031</v>
      </c>
      <c r="B280" t="s">
        <v>1042</v>
      </c>
      <c r="C280" t="s">
        <v>1045</v>
      </c>
      <c r="D280" t="s">
        <v>1046</v>
      </c>
      <c r="E280" t="s">
        <v>1047</v>
      </c>
      <c r="F280" t="s">
        <v>20</v>
      </c>
      <c r="G280" t="s">
        <v>20</v>
      </c>
      <c r="H280" t="s">
        <v>20</v>
      </c>
      <c r="I280" t="s">
        <v>20</v>
      </c>
      <c r="J280" t="s">
        <v>20</v>
      </c>
      <c r="K280" t="s">
        <v>20</v>
      </c>
      <c r="L280">
        <v>22.813151360153601</v>
      </c>
      <c r="M280" t="s">
        <v>20</v>
      </c>
      <c r="N280">
        <v>0</v>
      </c>
      <c r="O280">
        <v>1</v>
      </c>
    </row>
    <row r="281" spans="1:15" x14ac:dyDescent="0.25">
      <c r="A281" s="4" t="s">
        <v>1031</v>
      </c>
      <c r="B281" t="s">
        <v>1048</v>
      </c>
      <c r="C281" t="s">
        <v>76</v>
      </c>
      <c r="D281" t="s">
        <v>1049</v>
      </c>
      <c r="E281" t="s">
        <v>1044</v>
      </c>
      <c r="F281" t="s">
        <v>20</v>
      </c>
      <c r="G281">
        <v>22.2143794551761</v>
      </c>
      <c r="H281" t="s">
        <v>20</v>
      </c>
      <c r="I281">
        <v>21.920290909281601</v>
      </c>
      <c r="J281" t="s">
        <v>20</v>
      </c>
      <c r="K281">
        <v>24.165518897429699</v>
      </c>
      <c r="L281">
        <v>24.961907473950902</v>
      </c>
      <c r="M281">
        <v>24.645250817315102</v>
      </c>
      <c r="N281">
        <v>2</v>
      </c>
      <c r="O281">
        <v>3</v>
      </c>
    </row>
    <row r="282" spans="1:15" x14ac:dyDescent="0.25">
      <c r="A282" s="4" t="s">
        <v>1031</v>
      </c>
      <c r="B282" t="s">
        <v>1048</v>
      </c>
      <c r="C282" t="s">
        <v>1045</v>
      </c>
      <c r="D282" t="s">
        <v>1050</v>
      </c>
      <c r="E282" t="s">
        <v>1047</v>
      </c>
      <c r="F282" t="s">
        <v>20</v>
      </c>
      <c r="G282" t="s">
        <v>20</v>
      </c>
      <c r="H282" t="s">
        <v>20</v>
      </c>
      <c r="I282" t="s">
        <v>20</v>
      </c>
      <c r="J282" t="s">
        <v>20</v>
      </c>
      <c r="K282">
        <v>24.285252504954201</v>
      </c>
      <c r="L282">
        <v>26.875479667310199</v>
      </c>
      <c r="M282">
        <v>25.930034617443201</v>
      </c>
      <c r="N282">
        <v>0</v>
      </c>
      <c r="O282">
        <v>3</v>
      </c>
    </row>
    <row r="283" spans="1:15" x14ac:dyDescent="0.25">
      <c r="A283" s="4" t="s">
        <v>1031</v>
      </c>
      <c r="B283" t="s">
        <v>1051</v>
      </c>
      <c r="C283" t="s">
        <v>1052</v>
      </c>
      <c r="D283" t="s">
        <v>1053</v>
      </c>
      <c r="E283" t="s">
        <v>1054</v>
      </c>
      <c r="F283" t="s">
        <v>20</v>
      </c>
      <c r="G283">
        <v>22.955161023008898</v>
      </c>
      <c r="H283" t="s">
        <v>20</v>
      </c>
      <c r="I283">
        <v>23.913127375479</v>
      </c>
      <c r="J283">
        <v>21.7676171197039</v>
      </c>
      <c r="K283">
        <v>22.1466699272715</v>
      </c>
      <c r="L283">
        <v>22.8198568671998</v>
      </c>
      <c r="M283" t="s">
        <v>20</v>
      </c>
      <c r="N283">
        <v>2</v>
      </c>
      <c r="O283">
        <v>3</v>
      </c>
    </row>
    <row r="284" spans="1:15" x14ac:dyDescent="0.25">
      <c r="A284" s="4" t="s">
        <v>1031</v>
      </c>
      <c r="B284" t="s">
        <v>1051</v>
      </c>
      <c r="C284" t="s">
        <v>105</v>
      </c>
      <c r="D284" t="s">
        <v>1055</v>
      </c>
      <c r="E284" t="s">
        <v>1054</v>
      </c>
      <c r="F284" t="s">
        <v>20</v>
      </c>
      <c r="G284">
        <v>23.115544378584101</v>
      </c>
      <c r="H284" t="s">
        <v>20</v>
      </c>
      <c r="I284">
        <v>24.050562176557499</v>
      </c>
      <c r="J284" t="s">
        <v>20</v>
      </c>
      <c r="K284" t="s">
        <v>20</v>
      </c>
      <c r="L284" t="s">
        <v>20</v>
      </c>
      <c r="M284" t="s">
        <v>20</v>
      </c>
      <c r="N284">
        <v>2</v>
      </c>
      <c r="O284">
        <v>0</v>
      </c>
    </row>
    <row r="285" spans="1:15" x14ac:dyDescent="0.25">
      <c r="A285" s="4" t="s">
        <v>1031</v>
      </c>
      <c r="B285" t="s">
        <v>1056</v>
      </c>
      <c r="C285" t="s">
        <v>1057</v>
      </c>
      <c r="D285" t="s">
        <v>1058</v>
      </c>
      <c r="E285" t="s">
        <v>1059</v>
      </c>
      <c r="F285" t="s">
        <v>20</v>
      </c>
      <c r="G285">
        <v>21.550897995324199</v>
      </c>
      <c r="H285">
        <v>20.460593817326199</v>
      </c>
      <c r="I285" t="s">
        <v>20</v>
      </c>
      <c r="J285" t="s">
        <v>20</v>
      </c>
      <c r="K285">
        <v>23.173775594204201</v>
      </c>
      <c r="L285">
        <v>20.622603709523499</v>
      </c>
      <c r="M285">
        <v>22.933838939447401</v>
      </c>
      <c r="N285">
        <v>2</v>
      </c>
      <c r="O285">
        <v>3</v>
      </c>
    </row>
    <row r="286" spans="1:15" x14ac:dyDescent="0.25">
      <c r="A286" s="4" t="s">
        <v>1031</v>
      </c>
      <c r="B286" t="s">
        <v>1056</v>
      </c>
      <c r="C286" t="s">
        <v>1060</v>
      </c>
      <c r="D286" t="s">
        <v>1061</v>
      </c>
      <c r="E286" t="s">
        <v>1059</v>
      </c>
      <c r="F286" t="s">
        <v>20</v>
      </c>
      <c r="G286">
        <v>23.251086044028799</v>
      </c>
      <c r="H286" t="s">
        <v>20</v>
      </c>
      <c r="I286" t="s">
        <v>20</v>
      </c>
      <c r="J286" t="s">
        <v>20</v>
      </c>
      <c r="K286" t="s">
        <v>20</v>
      </c>
      <c r="L286" t="s">
        <v>20</v>
      </c>
      <c r="M286" t="s">
        <v>20</v>
      </c>
      <c r="N286">
        <v>1</v>
      </c>
      <c r="O286">
        <v>0</v>
      </c>
    </row>
    <row r="287" spans="1:15" x14ac:dyDescent="0.25">
      <c r="A287" s="4" t="s">
        <v>1031</v>
      </c>
      <c r="B287" t="s">
        <v>1062</v>
      </c>
      <c r="C287" t="s">
        <v>42</v>
      </c>
      <c r="D287" t="s">
        <v>1063</v>
      </c>
      <c r="E287" t="s">
        <v>44</v>
      </c>
      <c r="F287" t="s">
        <v>20</v>
      </c>
      <c r="G287" t="s">
        <v>20</v>
      </c>
      <c r="H287" t="s">
        <v>20</v>
      </c>
      <c r="I287" t="s">
        <v>20</v>
      </c>
      <c r="J287" t="s">
        <v>20</v>
      </c>
      <c r="K287" t="s">
        <v>20</v>
      </c>
      <c r="L287">
        <v>20.9218071977511</v>
      </c>
      <c r="M287" t="s">
        <v>20</v>
      </c>
      <c r="N287">
        <v>0</v>
      </c>
      <c r="O287">
        <v>1</v>
      </c>
    </row>
    <row r="288" spans="1:15" x14ac:dyDescent="0.25">
      <c r="A288" s="4" t="s">
        <v>1031</v>
      </c>
      <c r="B288" t="s">
        <v>1064</v>
      </c>
      <c r="C288" t="s">
        <v>397</v>
      </c>
      <c r="D288" t="s">
        <v>1065</v>
      </c>
      <c r="E288" t="s">
        <v>1066</v>
      </c>
      <c r="F288">
        <v>22.0390176475332</v>
      </c>
      <c r="G288">
        <v>20.828309287487201</v>
      </c>
      <c r="H288" t="s">
        <v>20</v>
      </c>
      <c r="I288">
        <v>22.219475048512699</v>
      </c>
      <c r="J288">
        <v>22.316394042795402</v>
      </c>
      <c r="K288">
        <v>23.895972913916101</v>
      </c>
      <c r="L288">
        <v>24.6349477945997</v>
      </c>
      <c r="M288">
        <v>24.402545940556401</v>
      </c>
      <c r="N288">
        <v>3</v>
      </c>
      <c r="O288">
        <v>4</v>
      </c>
    </row>
    <row r="289" spans="1:15" x14ac:dyDescent="0.25">
      <c r="A289" s="4" t="s">
        <v>1031</v>
      </c>
      <c r="B289" t="s">
        <v>1064</v>
      </c>
      <c r="C289" t="s">
        <v>42</v>
      </c>
      <c r="D289" t="s">
        <v>1067</v>
      </c>
      <c r="E289" t="s">
        <v>44</v>
      </c>
      <c r="F289" t="s">
        <v>20</v>
      </c>
      <c r="G289" t="s">
        <v>20</v>
      </c>
      <c r="H289" t="s">
        <v>20</v>
      </c>
      <c r="I289" t="s">
        <v>20</v>
      </c>
      <c r="J289" t="s">
        <v>20</v>
      </c>
      <c r="K289">
        <v>24.3717149718161</v>
      </c>
      <c r="L289">
        <v>27.028044011507699</v>
      </c>
      <c r="M289">
        <v>26.0513891018844</v>
      </c>
      <c r="N289">
        <v>0</v>
      </c>
      <c r="O289">
        <v>3</v>
      </c>
    </row>
    <row r="290" spans="1:15" x14ac:dyDescent="0.25">
      <c r="A290" s="4" t="s">
        <v>1068</v>
      </c>
      <c r="B290" t="s">
        <v>1069</v>
      </c>
      <c r="C290" t="s">
        <v>17</v>
      </c>
      <c r="D290" t="s">
        <v>1070</v>
      </c>
      <c r="E290" t="s">
        <v>1071</v>
      </c>
      <c r="F290" t="s">
        <v>20</v>
      </c>
      <c r="G290" t="s">
        <v>20</v>
      </c>
      <c r="H290" t="s">
        <v>20</v>
      </c>
      <c r="I290">
        <v>20.0038725581738</v>
      </c>
      <c r="J290">
        <v>20.390865674157901</v>
      </c>
      <c r="K290" t="s">
        <v>20</v>
      </c>
      <c r="L290">
        <v>22.473728690425698</v>
      </c>
      <c r="M290">
        <v>21.961727239473401</v>
      </c>
      <c r="N290">
        <v>1</v>
      </c>
      <c r="O290">
        <v>3</v>
      </c>
    </row>
    <row r="291" spans="1:15" x14ac:dyDescent="0.25">
      <c r="A291" s="4" t="s">
        <v>1072</v>
      </c>
      <c r="B291" t="s">
        <v>1073</v>
      </c>
      <c r="C291" t="s">
        <v>142</v>
      </c>
      <c r="D291" t="s">
        <v>1074</v>
      </c>
      <c r="E291" t="s">
        <v>1075</v>
      </c>
      <c r="F291">
        <v>20.060234133442901</v>
      </c>
      <c r="G291">
        <v>22.285407937764099</v>
      </c>
      <c r="H291" t="s">
        <v>20</v>
      </c>
      <c r="I291">
        <v>21.3424565483447</v>
      </c>
      <c r="J291" t="s">
        <v>20</v>
      </c>
      <c r="K291">
        <v>19.952142952596098</v>
      </c>
      <c r="L291">
        <v>21.601038359688499</v>
      </c>
      <c r="M291" t="s">
        <v>20</v>
      </c>
      <c r="N291">
        <v>3</v>
      </c>
      <c r="O291">
        <v>2</v>
      </c>
    </row>
    <row r="292" spans="1:15" x14ac:dyDescent="0.25">
      <c r="A292" s="4" t="s">
        <v>1076</v>
      </c>
      <c r="B292" t="s">
        <v>1077</v>
      </c>
      <c r="C292" t="s">
        <v>1078</v>
      </c>
      <c r="D292" t="s">
        <v>1079</v>
      </c>
      <c r="E292" t="s">
        <v>1080</v>
      </c>
      <c r="F292" t="s">
        <v>20</v>
      </c>
      <c r="G292" t="s">
        <v>20</v>
      </c>
      <c r="H292" t="s">
        <v>20</v>
      </c>
      <c r="I292" t="s">
        <v>20</v>
      </c>
      <c r="J292" t="s">
        <v>20</v>
      </c>
      <c r="K292" t="s">
        <v>20</v>
      </c>
      <c r="L292" t="s">
        <v>20</v>
      </c>
      <c r="M292" t="s">
        <v>20</v>
      </c>
      <c r="N292">
        <v>0</v>
      </c>
      <c r="O292">
        <v>0</v>
      </c>
    </row>
    <row r="293" spans="1:15" x14ac:dyDescent="0.25">
      <c r="A293" s="4" t="s">
        <v>1081</v>
      </c>
      <c r="B293" t="s">
        <v>1082</v>
      </c>
      <c r="C293" t="s">
        <v>105</v>
      </c>
      <c r="D293" t="s">
        <v>1083</v>
      </c>
      <c r="E293" t="s">
        <v>1084</v>
      </c>
      <c r="F293" t="s">
        <v>20</v>
      </c>
      <c r="G293" t="s">
        <v>20</v>
      </c>
      <c r="H293" t="s">
        <v>20</v>
      </c>
      <c r="I293" t="s">
        <v>20</v>
      </c>
      <c r="J293">
        <v>18.847456290184802</v>
      </c>
      <c r="K293" t="s">
        <v>20</v>
      </c>
      <c r="L293" t="s">
        <v>20</v>
      </c>
      <c r="M293" t="s">
        <v>20</v>
      </c>
      <c r="N293">
        <v>0</v>
      </c>
      <c r="O293">
        <v>1</v>
      </c>
    </row>
    <row r="294" spans="1:15" x14ac:dyDescent="0.25">
      <c r="A294" s="4" t="s">
        <v>1085</v>
      </c>
      <c r="B294" t="s">
        <v>1086</v>
      </c>
      <c r="C294" t="s">
        <v>150</v>
      </c>
      <c r="D294" t="s">
        <v>1087</v>
      </c>
      <c r="E294" t="s">
        <v>1088</v>
      </c>
      <c r="F294" t="s">
        <v>20</v>
      </c>
      <c r="G294" t="s">
        <v>20</v>
      </c>
      <c r="H294" t="s">
        <v>20</v>
      </c>
      <c r="I294" t="s">
        <v>20</v>
      </c>
      <c r="J294" t="s">
        <v>20</v>
      </c>
      <c r="K294" t="s">
        <v>20</v>
      </c>
      <c r="L294">
        <v>20.439508228722101</v>
      </c>
      <c r="M294">
        <v>20.133469727934798</v>
      </c>
      <c r="N294">
        <v>0</v>
      </c>
      <c r="O294">
        <v>2</v>
      </c>
    </row>
    <row r="295" spans="1:15" x14ac:dyDescent="0.25">
      <c r="A295" s="4" t="s">
        <v>1089</v>
      </c>
      <c r="B295" t="s">
        <v>1090</v>
      </c>
      <c r="C295" t="s">
        <v>397</v>
      </c>
      <c r="D295" t="s">
        <v>1091</v>
      </c>
      <c r="E295" t="s">
        <v>1092</v>
      </c>
      <c r="F295" t="s">
        <v>20</v>
      </c>
      <c r="G295" t="s">
        <v>20</v>
      </c>
      <c r="H295" t="s">
        <v>20</v>
      </c>
      <c r="I295" t="s">
        <v>20</v>
      </c>
      <c r="J295" t="s">
        <v>20</v>
      </c>
      <c r="K295" t="s">
        <v>20</v>
      </c>
      <c r="L295">
        <v>22.270165331648599</v>
      </c>
      <c r="M295">
        <v>21.851525764130901</v>
      </c>
      <c r="N295">
        <v>0</v>
      </c>
      <c r="O295">
        <v>2</v>
      </c>
    </row>
    <row r="296" spans="1:15" x14ac:dyDescent="0.25">
      <c r="A296" s="4" t="s">
        <v>1093</v>
      </c>
      <c r="B296" t="s">
        <v>1094</v>
      </c>
      <c r="C296" t="s">
        <v>397</v>
      </c>
      <c r="D296" t="s">
        <v>1095</v>
      </c>
      <c r="E296" t="s">
        <v>518</v>
      </c>
      <c r="F296" t="s">
        <v>20</v>
      </c>
      <c r="G296" t="s">
        <v>20</v>
      </c>
      <c r="H296" t="s">
        <v>20</v>
      </c>
      <c r="I296" t="s">
        <v>20</v>
      </c>
      <c r="J296" t="s">
        <v>20</v>
      </c>
      <c r="K296">
        <v>23.059142551788401</v>
      </c>
      <c r="L296">
        <v>24.543223090007601</v>
      </c>
      <c r="M296">
        <v>24.020854733736201</v>
      </c>
      <c r="N296">
        <v>0</v>
      </c>
      <c r="O296">
        <v>3</v>
      </c>
    </row>
    <row r="297" spans="1:15" x14ac:dyDescent="0.25">
      <c r="A297" s="4" t="s">
        <v>1093</v>
      </c>
      <c r="B297" t="s">
        <v>1096</v>
      </c>
      <c r="C297" t="s">
        <v>397</v>
      </c>
      <c r="D297" t="s">
        <v>1097</v>
      </c>
      <c r="E297" t="s">
        <v>1098</v>
      </c>
      <c r="F297" t="s">
        <v>20</v>
      </c>
      <c r="G297" t="s">
        <v>20</v>
      </c>
      <c r="H297" t="s">
        <v>20</v>
      </c>
      <c r="I297" t="s">
        <v>20</v>
      </c>
      <c r="J297" t="s">
        <v>20</v>
      </c>
      <c r="K297" t="s">
        <v>20</v>
      </c>
      <c r="L297">
        <v>21.934220658379999</v>
      </c>
      <c r="M297" t="s">
        <v>20</v>
      </c>
      <c r="N297">
        <v>0</v>
      </c>
      <c r="O297">
        <v>1</v>
      </c>
    </row>
    <row r="298" spans="1:15" x14ac:dyDescent="0.25">
      <c r="A298" s="4" t="s">
        <v>1099</v>
      </c>
      <c r="B298" t="s">
        <v>1100</v>
      </c>
      <c r="C298" t="s">
        <v>88</v>
      </c>
      <c r="D298" t="s">
        <v>1101</v>
      </c>
      <c r="E298" t="s">
        <v>1102</v>
      </c>
      <c r="F298">
        <v>21.887951673342201</v>
      </c>
      <c r="G298" t="s">
        <v>20</v>
      </c>
      <c r="H298" t="s">
        <v>20</v>
      </c>
      <c r="I298">
        <v>23.052450858225701</v>
      </c>
      <c r="J298" t="s">
        <v>20</v>
      </c>
      <c r="K298">
        <v>21.357399431082399</v>
      </c>
      <c r="L298">
        <v>21.675147573717101</v>
      </c>
      <c r="M298" t="s">
        <v>20</v>
      </c>
      <c r="N298">
        <v>2</v>
      </c>
      <c r="O298">
        <v>2</v>
      </c>
    </row>
    <row r="299" spans="1:15" x14ac:dyDescent="0.25">
      <c r="A299" s="4" t="s">
        <v>1099</v>
      </c>
      <c r="B299" t="s">
        <v>1103</v>
      </c>
      <c r="C299" t="s">
        <v>1104</v>
      </c>
      <c r="D299" t="s">
        <v>1105</v>
      </c>
      <c r="E299" t="s">
        <v>1106</v>
      </c>
      <c r="F299" t="s">
        <v>20</v>
      </c>
      <c r="G299" t="s">
        <v>20</v>
      </c>
      <c r="H299" t="s">
        <v>20</v>
      </c>
      <c r="I299" t="s">
        <v>20</v>
      </c>
      <c r="J299" t="s">
        <v>20</v>
      </c>
      <c r="K299" t="s">
        <v>20</v>
      </c>
      <c r="L299" t="s">
        <v>20</v>
      </c>
      <c r="M299">
        <v>20.162242377563501</v>
      </c>
      <c r="N299">
        <v>0</v>
      </c>
      <c r="O299">
        <v>1</v>
      </c>
    </row>
    <row r="300" spans="1:15" x14ac:dyDescent="0.25">
      <c r="A300" s="4" t="s">
        <v>1107</v>
      </c>
      <c r="B300" t="s">
        <v>1108</v>
      </c>
      <c r="C300" t="s">
        <v>135</v>
      </c>
      <c r="D300" t="s">
        <v>1109</v>
      </c>
      <c r="E300" t="s">
        <v>1110</v>
      </c>
      <c r="F300" t="s">
        <v>20</v>
      </c>
      <c r="G300" t="s">
        <v>20</v>
      </c>
      <c r="H300" t="s">
        <v>20</v>
      </c>
      <c r="I300" t="s">
        <v>20</v>
      </c>
      <c r="J300" t="s">
        <v>20</v>
      </c>
      <c r="K300">
        <v>23.614548166420899</v>
      </c>
      <c r="L300">
        <v>24.5016384755905</v>
      </c>
      <c r="M300" t="s">
        <v>20</v>
      </c>
      <c r="N300">
        <v>0</v>
      </c>
      <c r="O300">
        <v>2</v>
      </c>
    </row>
    <row r="301" spans="1:15" x14ac:dyDescent="0.25">
      <c r="A301" s="4" t="s">
        <v>1107</v>
      </c>
      <c r="B301" t="s">
        <v>1111</v>
      </c>
      <c r="C301" t="s">
        <v>1112</v>
      </c>
      <c r="D301" t="s">
        <v>1113</v>
      </c>
      <c r="E301" t="s">
        <v>1114</v>
      </c>
      <c r="F301" t="s">
        <v>20</v>
      </c>
      <c r="G301" t="s">
        <v>20</v>
      </c>
      <c r="H301" t="s">
        <v>20</v>
      </c>
      <c r="I301" t="s">
        <v>20</v>
      </c>
      <c r="J301" t="s">
        <v>20</v>
      </c>
      <c r="K301" t="s">
        <v>20</v>
      </c>
      <c r="L301">
        <v>19.546724276147302</v>
      </c>
      <c r="M301" t="s">
        <v>20</v>
      </c>
      <c r="N301">
        <v>0</v>
      </c>
      <c r="O301">
        <v>1</v>
      </c>
    </row>
    <row r="302" spans="1:15" x14ac:dyDescent="0.25">
      <c r="A302" s="4" t="s">
        <v>1115</v>
      </c>
      <c r="B302" t="s">
        <v>1116</v>
      </c>
      <c r="C302" t="s">
        <v>17</v>
      </c>
      <c r="D302" t="s">
        <v>1117</v>
      </c>
      <c r="E302" t="s">
        <v>1118</v>
      </c>
      <c r="F302">
        <v>23.2855136464397</v>
      </c>
      <c r="G302">
        <v>23.803295253890202</v>
      </c>
      <c r="H302" t="s">
        <v>20</v>
      </c>
      <c r="I302" t="s">
        <v>20</v>
      </c>
      <c r="J302">
        <v>22.296363610858499</v>
      </c>
      <c r="K302">
        <v>22.119834374457</v>
      </c>
      <c r="L302">
        <v>22.646660976814299</v>
      </c>
      <c r="M302">
        <v>22.287624878937599</v>
      </c>
      <c r="N302">
        <v>2</v>
      </c>
      <c r="O302">
        <v>4</v>
      </c>
    </row>
    <row r="303" spans="1:15" x14ac:dyDescent="0.25">
      <c r="A303" s="4" t="s">
        <v>1119</v>
      </c>
      <c r="B303" t="s">
        <v>1120</v>
      </c>
      <c r="C303" t="s">
        <v>17</v>
      </c>
      <c r="D303" t="s">
        <v>1121</v>
      </c>
      <c r="E303" t="s">
        <v>1122</v>
      </c>
      <c r="F303" t="s">
        <v>20</v>
      </c>
      <c r="G303" t="s">
        <v>20</v>
      </c>
      <c r="H303" t="s">
        <v>20</v>
      </c>
      <c r="I303" t="s">
        <v>20</v>
      </c>
      <c r="J303" t="s">
        <v>20</v>
      </c>
      <c r="K303" t="s">
        <v>20</v>
      </c>
      <c r="L303">
        <v>20.9996876285133</v>
      </c>
      <c r="M303" t="s">
        <v>20</v>
      </c>
      <c r="N303">
        <v>0</v>
      </c>
      <c r="O303">
        <v>1</v>
      </c>
    </row>
    <row r="304" spans="1:15" x14ac:dyDescent="0.25">
      <c r="A304" s="4" t="s">
        <v>1123</v>
      </c>
      <c r="B304" t="s">
        <v>1124</v>
      </c>
      <c r="C304" t="s">
        <v>1125</v>
      </c>
      <c r="D304" t="s">
        <v>1126</v>
      </c>
      <c r="E304" t="s">
        <v>1127</v>
      </c>
      <c r="F304" t="s">
        <v>20</v>
      </c>
      <c r="G304" t="s">
        <v>20</v>
      </c>
      <c r="H304" t="s">
        <v>20</v>
      </c>
      <c r="I304" t="s">
        <v>20</v>
      </c>
      <c r="J304" t="s">
        <v>20</v>
      </c>
      <c r="K304">
        <v>20.9533240374274</v>
      </c>
      <c r="L304">
        <v>21.154270541426499</v>
      </c>
      <c r="M304">
        <v>20.662706450936099</v>
      </c>
      <c r="N304">
        <v>0</v>
      </c>
      <c r="O304">
        <v>3</v>
      </c>
    </row>
    <row r="305" spans="1:15" x14ac:dyDescent="0.25">
      <c r="A305" s="4" t="s">
        <v>1123</v>
      </c>
      <c r="B305" t="s">
        <v>1128</v>
      </c>
      <c r="C305" t="s">
        <v>1129</v>
      </c>
      <c r="D305" t="s">
        <v>1130</v>
      </c>
      <c r="E305" t="s">
        <v>1131</v>
      </c>
      <c r="F305" t="s">
        <v>20</v>
      </c>
      <c r="G305" t="s">
        <v>20</v>
      </c>
      <c r="H305" t="s">
        <v>20</v>
      </c>
      <c r="I305" t="s">
        <v>20</v>
      </c>
      <c r="J305" t="s">
        <v>20</v>
      </c>
      <c r="K305" t="s">
        <v>20</v>
      </c>
      <c r="L305">
        <v>21.832712573972898</v>
      </c>
      <c r="M305" t="s">
        <v>20</v>
      </c>
      <c r="N305">
        <v>0</v>
      </c>
      <c r="O305">
        <v>1</v>
      </c>
    </row>
    <row r="306" spans="1:15" x14ac:dyDescent="0.25">
      <c r="A306" s="4" t="s">
        <v>1132</v>
      </c>
      <c r="B306" t="s">
        <v>1133</v>
      </c>
      <c r="C306" t="s">
        <v>88</v>
      </c>
      <c r="D306" t="s">
        <v>1134</v>
      </c>
      <c r="E306" t="s">
        <v>1135</v>
      </c>
      <c r="F306" t="s">
        <v>20</v>
      </c>
      <c r="G306" t="s">
        <v>20</v>
      </c>
      <c r="H306" t="s">
        <v>20</v>
      </c>
      <c r="I306" t="s">
        <v>20</v>
      </c>
      <c r="J306" t="s">
        <v>20</v>
      </c>
      <c r="K306" t="s">
        <v>20</v>
      </c>
      <c r="L306">
        <v>19.674459429157899</v>
      </c>
      <c r="M306" t="s">
        <v>20</v>
      </c>
      <c r="N306">
        <v>0</v>
      </c>
      <c r="O306">
        <v>1</v>
      </c>
    </row>
    <row r="307" spans="1:15" x14ac:dyDescent="0.25">
      <c r="A307" s="4" t="s">
        <v>1136</v>
      </c>
      <c r="B307" t="s">
        <v>1137</v>
      </c>
      <c r="C307" t="s">
        <v>174</v>
      </c>
      <c r="D307" t="s">
        <v>1138</v>
      </c>
      <c r="E307" t="s">
        <v>1139</v>
      </c>
      <c r="F307" t="s">
        <v>20</v>
      </c>
      <c r="G307" t="s">
        <v>20</v>
      </c>
      <c r="H307" t="s">
        <v>20</v>
      </c>
      <c r="I307" t="s">
        <v>20</v>
      </c>
      <c r="J307" t="s">
        <v>20</v>
      </c>
      <c r="K307" t="s">
        <v>20</v>
      </c>
      <c r="L307" t="s">
        <v>20</v>
      </c>
      <c r="M307">
        <v>20.6655803463902</v>
      </c>
      <c r="N307">
        <v>0</v>
      </c>
      <c r="O307">
        <v>1</v>
      </c>
    </row>
    <row r="308" spans="1:15" x14ac:dyDescent="0.25">
      <c r="A308" s="4" t="s">
        <v>1140</v>
      </c>
      <c r="B308" t="s">
        <v>1141</v>
      </c>
      <c r="C308" t="s">
        <v>1142</v>
      </c>
      <c r="D308" t="s">
        <v>1143</v>
      </c>
      <c r="E308" t="s">
        <v>1144</v>
      </c>
      <c r="F308">
        <v>23.0272520054118</v>
      </c>
      <c r="G308">
        <v>21.670144995502898</v>
      </c>
      <c r="H308">
        <v>21.339192231597401</v>
      </c>
      <c r="I308">
        <v>24.103195261611301</v>
      </c>
      <c r="J308">
        <v>22.187528109100501</v>
      </c>
      <c r="K308">
        <v>22.644653501495799</v>
      </c>
      <c r="L308">
        <v>22.907237340119401</v>
      </c>
      <c r="M308">
        <v>22.384126001489999</v>
      </c>
      <c r="N308">
        <v>4</v>
      </c>
      <c r="O308">
        <v>4</v>
      </c>
    </row>
    <row r="309" spans="1:15" x14ac:dyDescent="0.25">
      <c r="A309" s="4" t="s">
        <v>1140</v>
      </c>
      <c r="B309" t="s">
        <v>1141</v>
      </c>
      <c r="C309" t="s">
        <v>206</v>
      </c>
      <c r="D309" t="s">
        <v>1145</v>
      </c>
      <c r="E309" t="s">
        <v>1146</v>
      </c>
      <c r="F309">
        <v>21.7498755379392</v>
      </c>
      <c r="G309">
        <v>22.5085725858507</v>
      </c>
      <c r="H309" t="s">
        <v>20</v>
      </c>
      <c r="I309">
        <v>23.128971551428702</v>
      </c>
      <c r="J309" t="s">
        <v>20</v>
      </c>
      <c r="K309" t="s">
        <v>20</v>
      </c>
      <c r="L309" t="s">
        <v>20</v>
      </c>
      <c r="M309" t="s">
        <v>20</v>
      </c>
      <c r="N309">
        <v>3</v>
      </c>
      <c r="O309">
        <v>0</v>
      </c>
    </row>
    <row r="310" spans="1:15" x14ac:dyDescent="0.25">
      <c r="A310" s="4" t="s">
        <v>1140</v>
      </c>
      <c r="B310" t="s">
        <v>1141</v>
      </c>
      <c r="C310" t="s">
        <v>1147</v>
      </c>
      <c r="D310" t="s">
        <v>1148</v>
      </c>
      <c r="E310" t="s">
        <v>1149</v>
      </c>
      <c r="F310" t="s">
        <v>20</v>
      </c>
      <c r="G310" t="s">
        <v>20</v>
      </c>
      <c r="H310" t="s">
        <v>20</v>
      </c>
      <c r="I310" t="s">
        <v>20</v>
      </c>
      <c r="J310" t="s">
        <v>20</v>
      </c>
      <c r="K310" t="s">
        <v>20</v>
      </c>
      <c r="L310">
        <v>20.481814351215501</v>
      </c>
      <c r="M310" t="s">
        <v>20</v>
      </c>
      <c r="N310">
        <v>0</v>
      </c>
      <c r="O310">
        <v>1</v>
      </c>
    </row>
    <row r="311" spans="1:15" x14ac:dyDescent="0.25">
      <c r="A311" s="4" t="s">
        <v>1140</v>
      </c>
      <c r="B311" t="s">
        <v>1150</v>
      </c>
      <c r="C311" t="s">
        <v>1151</v>
      </c>
      <c r="D311" t="s">
        <v>1152</v>
      </c>
      <c r="E311" t="s">
        <v>1153</v>
      </c>
      <c r="F311" t="s">
        <v>20</v>
      </c>
      <c r="G311">
        <v>21.8133870618807</v>
      </c>
      <c r="H311" t="s">
        <v>20</v>
      </c>
      <c r="I311">
        <v>23.1982291287881</v>
      </c>
      <c r="J311" t="s">
        <v>20</v>
      </c>
      <c r="K311" t="s">
        <v>20</v>
      </c>
      <c r="L311" t="s">
        <v>20</v>
      </c>
      <c r="M311" t="s">
        <v>20</v>
      </c>
      <c r="N311">
        <v>2</v>
      </c>
      <c r="O311">
        <v>0</v>
      </c>
    </row>
    <row r="312" spans="1:15" x14ac:dyDescent="0.25">
      <c r="A312" s="4" t="s">
        <v>1140</v>
      </c>
      <c r="B312" t="s">
        <v>1154</v>
      </c>
      <c r="C312" t="s">
        <v>105</v>
      </c>
      <c r="D312" t="s">
        <v>1155</v>
      </c>
      <c r="E312" t="s">
        <v>1156</v>
      </c>
      <c r="F312">
        <v>20.118529115632001</v>
      </c>
      <c r="G312" t="s">
        <v>20</v>
      </c>
      <c r="H312" t="s">
        <v>20</v>
      </c>
      <c r="I312" t="s">
        <v>20</v>
      </c>
      <c r="J312" t="s">
        <v>20</v>
      </c>
      <c r="K312" t="s">
        <v>20</v>
      </c>
      <c r="L312" t="s">
        <v>20</v>
      </c>
      <c r="M312" t="s">
        <v>20</v>
      </c>
      <c r="N312">
        <v>1</v>
      </c>
      <c r="O312">
        <v>0</v>
      </c>
    </row>
    <row r="313" spans="1:15" x14ac:dyDescent="0.25">
      <c r="A313" s="4" t="s">
        <v>1157</v>
      </c>
      <c r="B313" t="s">
        <v>1158</v>
      </c>
      <c r="C313" t="s">
        <v>17</v>
      </c>
      <c r="D313" t="s">
        <v>1159</v>
      </c>
      <c r="E313" t="s">
        <v>39</v>
      </c>
      <c r="F313" t="s">
        <v>20</v>
      </c>
      <c r="G313" t="s">
        <v>20</v>
      </c>
      <c r="H313" t="s">
        <v>20</v>
      </c>
      <c r="I313" t="s">
        <v>20</v>
      </c>
      <c r="J313" t="s">
        <v>20</v>
      </c>
      <c r="K313" t="s">
        <v>20</v>
      </c>
      <c r="L313">
        <v>21.314787167058501</v>
      </c>
      <c r="M313" t="s">
        <v>20</v>
      </c>
      <c r="N313">
        <v>0</v>
      </c>
      <c r="O313">
        <v>1</v>
      </c>
    </row>
    <row r="314" spans="1:15" x14ac:dyDescent="0.25">
      <c r="A314" s="4" t="s">
        <v>1157</v>
      </c>
      <c r="B314" t="s">
        <v>1160</v>
      </c>
      <c r="C314" t="s">
        <v>1161</v>
      </c>
      <c r="D314" t="s">
        <v>1162</v>
      </c>
      <c r="E314" t="s">
        <v>1163</v>
      </c>
      <c r="F314" t="s">
        <v>20</v>
      </c>
      <c r="G314" t="s">
        <v>20</v>
      </c>
      <c r="H314" t="s">
        <v>20</v>
      </c>
      <c r="I314" t="s">
        <v>20</v>
      </c>
      <c r="J314" t="s">
        <v>20</v>
      </c>
      <c r="K314" t="s">
        <v>20</v>
      </c>
      <c r="L314">
        <v>21.9442463765652</v>
      </c>
      <c r="M314">
        <v>21.4833563104423</v>
      </c>
      <c r="N314">
        <v>0</v>
      </c>
      <c r="O314">
        <v>2</v>
      </c>
    </row>
    <row r="315" spans="1:15" x14ac:dyDescent="0.25">
      <c r="A315" s="4" t="s">
        <v>1157</v>
      </c>
      <c r="B315" t="s">
        <v>1164</v>
      </c>
      <c r="C315" t="s">
        <v>135</v>
      </c>
      <c r="D315" t="s">
        <v>1165</v>
      </c>
      <c r="E315" t="s">
        <v>1166</v>
      </c>
      <c r="F315" t="s">
        <v>20</v>
      </c>
      <c r="G315" t="s">
        <v>20</v>
      </c>
      <c r="H315" t="s">
        <v>20</v>
      </c>
      <c r="I315" t="s">
        <v>20</v>
      </c>
      <c r="J315" t="s">
        <v>20</v>
      </c>
      <c r="K315" t="s">
        <v>20</v>
      </c>
      <c r="L315">
        <v>20.8710568633261</v>
      </c>
      <c r="M315" t="s">
        <v>20</v>
      </c>
      <c r="N315">
        <v>0</v>
      </c>
      <c r="O315">
        <v>1</v>
      </c>
    </row>
    <row r="316" spans="1:15" x14ac:dyDescent="0.25">
      <c r="A316" s="4" t="s">
        <v>1157</v>
      </c>
      <c r="B316" t="s">
        <v>1167</v>
      </c>
      <c r="C316" t="s">
        <v>17</v>
      </c>
      <c r="D316" t="s">
        <v>1168</v>
      </c>
      <c r="E316" t="s">
        <v>1169</v>
      </c>
      <c r="F316" t="s">
        <v>20</v>
      </c>
      <c r="G316">
        <v>20.4342616854392</v>
      </c>
      <c r="H316" t="s">
        <v>20</v>
      </c>
      <c r="I316">
        <v>20.738394206406898</v>
      </c>
      <c r="J316" t="s">
        <v>20</v>
      </c>
      <c r="K316" t="s">
        <v>20</v>
      </c>
      <c r="L316" t="s">
        <v>20</v>
      </c>
      <c r="M316" t="s">
        <v>20</v>
      </c>
      <c r="N316">
        <v>2</v>
      </c>
      <c r="O316">
        <v>0</v>
      </c>
    </row>
    <row r="317" spans="1:15" x14ac:dyDescent="0.25">
      <c r="A317" s="4" t="s">
        <v>1157</v>
      </c>
      <c r="B317" t="s">
        <v>1170</v>
      </c>
      <c r="C317" t="s">
        <v>28</v>
      </c>
      <c r="D317" t="s">
        <v>1171</v>
      </c>
      <c r="E317" t="s">
        <v>1172</v>
      </c>
      <c r="F317" t="s">
        <v>20</v>
      </c>
      <c r="G317" t="s">
        <v>20</v>
      </c>
      <c r="H317" t="s">
        <v>20</v>
      </c>
      <c r="I317" t="s">
        <v>20</v>
      </c>
      <c r="J317">
        <v>21.376878216548398</v>
      </c>
      <c r="K317">
        <v>22.143310313477102</v>
      </c>
      <c r="L317">
        <v>22.3001403910941</v>
      </c>
      <c r="M317" t="s">
        <v>20</v>
      </c>
      <c r="N317">
        <v>0</v>
      </c>
      <c r="O317">
        <v>3</v>
      </c>
    </row>
    <row r="318" spans="1:15" x14ac:dyDescent="0.25">
      <c r="A318" s="4" t="s">
        <v>1157</v>
      </c>
      <c r="B318" t="s">
        <v>1170</v>
      </c>
      <c r="C318" t="s">
        <v>1173</v>
      </c>
      <c r="D318" t="s">
        <v>1174</v>
      </c>
      <c r="E318" t="s">
        <v>1175</v>
      </c>
      <c r="F318" t="s">
        <v>20</v>
      </c>
      <c r="G318" t="s">
        <v>20</v>
      </c>
      <c r="H318" t="s">
        <v>20</v>
      </c>
      <c r="I318" t="s">
        <v>20</v>
      </c>
      <c r="J318" t="s">
        <v>20</v>
      </c>
      <c r="K318" t="s">
        <v>20</v>
      </c>
      <c r="L318">
        <v>19.4885636304301</v>
      </c>
      <c r="M318" t="s">
        <v>20</v>
      </c>
      <c r="N318">
        <v>0</v>
      </c>
      <c r="O318">
        <v>1</v>
      </c>
    </row>
    <row r="319" spans="1:15" x14ac:dyDescent="0.25">
      <c r="A319" s="4" t="s">
        <v>1157</v>
      </c>
      <c r="B319" t="s">
        <v>1176</v>
      </c>
      <c r="C319" t="s">
        <v>76</v>
      </c>
      <c r="D319" t="s">
        <v>1177</v>
      </c>
      <c r="E319" t="s">
        <v>1178</v>
      </c>
      <c r="F319" t="s">
        <v>20</v>
      </c>
      <c r="G319" t="s">
        <v>20</v>
      </c>
      <c r="H319" t="s">
        <v>20</v>
      </c>
      <c r="I319" t="s">
        <v>20</v>
      </c>
      <c r="J319">
        <v>23.173291581011</v>
      </c>
      <c r="K319">
        <v>23.857062922244801</v>
      </c>
      <c r="L319">
        <v>24.427510272841801</v>
      </c>
      <c r="M319">
        <v>23.993239114317699</v>
      </c>
      <c r="N319">
        <v>0</v>
      </c>
      <c r="O319">
        <v>4</v>
      </c>
    </row>
    <row r="320" spans="1:15" x14ac:dyDescent="0.25">
      <c r="A320" s="4" t="s">
        <v>1157</v>
      </c>
      <c r="B320" t="s">
        <v>1179</v>
      </c>
      <c r="C320" t="s">
        <v>76</v>
      </c>
      <c r="D320" t="s">
        <v>1180</v>
      </c>
      <c r="E320" t="s">
        <v>1181</v>
      </c>
      <c r="F320" t="s">
        <v>20</v>
      </c>
      <c r="G320" t="s">
        <v>20</v>
      </c>
      <c r="H320" t="s">
        <v>20</v>
      </c>
      <c r="I320" t="s">
        <v>20</v>
      </c>
      <c r="J320" t="s">
        <v>20</v>
      </c>
      <c r="K320" t="s">
        <v>20</v>
      </c>
      <c r="L320">
        <v>21.956752085642702</v>
      </c>
      <c r="M320" t="s">
        <v>20</v>
      </c>
      <c r="N320">
        <v>0</v>
      </c>
      <c r="O320">
        <v>1</v>
      </c>
    </row>
    <row r="321" spans="1:15" x14ac:dyDescent="0.25">
      <c r="A321" s="4" t="s">
        <v>1182</v>
      </c>
      <c r="B321" t="s">
        <v>1183</v>
      </c>
      <c r="C321" t="s">
        <v>142</v>
      </c>
      <c r="D321" t="s">
        <v>1184</v>
      </c>
      <c r="E321" t="s">
        <v>1185</v>
      </c>
      <c r="F321" t="s">
        <v>20</v>
      </c>
      <c r="G321" t="s">
        <v>20</v>
      </c>
      <c r="H321" t="s">
        <v>20</v>
      </c>
      <c r="I321" t="s">
        <v>20</v>
      </c>
      <c r="J321">
        <v>22.856520675133002</v>
      </c>
      <c r="K321">
        <v>22.1407206609403</v>
      </c>
      <c r="L321">
        <v>22.222237009545399</v>
      </c>
      <c r="M321">
        <v>22.168080686919399</v>
      </c>
      <c r="N321">
        <v>0</v>
      </c>
      <c r="O321">
        <v>4</v>
      </c>
    </row>
    <row r="322" spans="1:15" x14ac:dyDescent="0.25">
      <c r="A322" s="4" t="s">
        <v>1186</v>
      </c>
      <c r="B322" t="s">
        <v>1187</v>
      </c>
      <c r="C322" t="s">
        <v>1188</v>
      </c>
      <c r="D322" t="s">
        <v>1189</v>
      </c>
      <c r="E322" t="s">
        <v>518</v>
      </c>
      <c r="F322" t="s">
        <v>20</v>
      </c>
      <c r="G322" t="s">
        <v>20</v>
      </c>
      <c r="H322" t="s">
        <v>20</v>
      </c>
      <c r="I322" t="s">
        <v>20</v>
      </c>
      <c r="J322" t="s">
        <v>20</v>
      </c>
      <c r="K322">
        <v>25.833804365485701</v>
      </c>
      <c r="L322" t="s">
        <v>20</v>
      </c>
      <c r="M322" t="s">
        <v>20</v>
      </c>
      <c r="N322">
        <v>0</v>
      </c>
      <c r="O322">
        <v>1</v>
      </c>
    </row>
    <row r="323" spans="1:15" x14ac:dyDescent="0.25">
      <c r="A323" s="4" t="s">
        <v>1190</v>
      </c>
      <c r="B323" t="s">
        <v>1191</v>
      </c>
      <c r="C323" t="s">
        <v>105</v>
      </c>
      <c r="D323" t="s">
        <v>1192</v>
      </c>
      <c r="E323" t="s">
        <v>1193</v>
      </c>
      <c r="F323" t="s">
        <v>20</v>
      </c>
      <c r="G323" t="s">
        <v>20</v>
      </c>
      <c r="H323" t="s">
        <v>20</v>
      </c>
      <c r="I323" t="s">
        <v>20</v>
      </c>
      <c r="J323" t="s">
        <v>20</v>
      </c>
      <c r="K323">
        <v>19.242873584947599</v>
      </c>
      <c r="L323">
        <v>23.000511476469999</v>
      </c>
      <c r="M323" t="s">
        <v>20</v>
      </c>
      <c r="N323">
        <v>0</v>
      </c>
      <c r="O323">
        <v>2</v>
      </c>
    </row>
    <row r="324" spans="1:15" x14ac:dyDescent="0.25">
      <c r="A324" s="4" t="s">
        <v>1194</v>
      </c>
      <c r="B324" t="s">
        <v>1195</v>
      </c>
      <c r="C324" t="s">
        <v>174</v>
      </c>
      <c r="D324" t="s">
        <v>1196</v>
      </c>
      <c r="E324" t="s">
        <v>1197</v>
      </c>
      <c r="F324" t="s">
        <v>20</v>
      </c>
      <c r="G324" t="s">
        <v>20</v>
      </c>
      <c r="H324" t="s">
        <v>20</v>
      </c>
      <c r="I324" t="s">
        <v>20</v>
      </c>
      <c r="J324" t="s">
        <v>20</v>
      </c>
      <c r="K324">
        <v>22.845818411959499</v>
      </c>
      <c r="L324" t="s">
        <v>20</v>
      </c>
      <c r="M324" t="s">
        <v>20</v>
      </c>
      <c r="N324">
        <v>0</v>
      </c>
      <c r="O324">
        <v>1</v>
      </c>
    </row>
    <row r="325" spans="1:15" x14ac:dyDescent="0.25">
      <c r="A325" s="4" t="s">
        <v>1198</v>
      </c>
      <c r="B325" t="s">
        <v>1199</v>
      </c>
      <c r="C325" t="s">
        <v>1200</v>
      </c>
      <c r="D325" t="s">
        <v>1201</v>
      </c>
      <c r="E325" t="s">
        <v>1202</v>
      </c>
      <c r="F325" t="s">
        <v>20</v>
      </c>
      <c r="G325">
        <v>20.554492073833401</v>
      </c>
      <c r="H325" t="s">
        <v>20</v>
      </c>
      <c r="I325" t="s">
        <v>20</v>
      </c>
      <c r="J325" t="s">
        <v>20</v>
      </c>
      <c r="K325" t="s">
        <v>20</v>
      </c>
      <c r="L325" t="s">
        <v>20</v>
      </c>
      <c r="M325" t="s">
        <v>20</v>
      </c>
      <c r="N325">
        <v>1</v>
      </c>
      <c r="O325">
        <v>0</v>
      </c>
    </row>
    <row r="326" spans="1:15" x14ac:dyDescent="0.25">
      <c r="A326" s="4" t="s">
        <v>1203</v>
      </c>
      <c r="B326" t="s">
        <v>1204</v>
      </c>
      <c r="C326" t="s">
        <v>1205</v>
      </c>
      <c r="D326" t="s">
        <v>1206</v>
      </c>
      <c r="E326" t="s">
        <v>1207</v>
      </c>
      <c r="F326" t="s">
        <v>20</v>
      </c>
      <c r="G326" t="s">
        <v>20</v>
      </c>
      <c r="H326" t="s">
        <v>20</v>
      </c>
      <c r="I326" t="s">
        <v>20</v>
      </c>
      <c r="J326" t="s">
        <v>20</v>
      </c>
      <c r="K326">
        <v>25.816060303429701</v>
      </c>
      <c r="L326">
        <v>25.983423664207301</v>
      </c>
      <c r="M326">
        <v>25.337583415552999</v>
      </c>
      <c r="N326">
        <v>0</v>
      </c>
      <c r="O326">
        <v>3</v>
      </c>
    </row>
    <row r="327" spans="1:15" x14ac:dyDescent="0.25">
      <c r="A327" s="4" t="s">
        <v>1203</v>
      </c>
      <c r="B327" t="s">
        <v>1208</v>
      </c>
      <c r="C327" t="s">
        <v>33</v>
      </c>
      <c r="D327" t="s">
        <v>1209</v>
      </c>
      <c r="E327" t="s">
        <v>1210</v>
      </c>
      <c r="F327" t="s">
        <v>20</v>
      </c>
      <c r="G327" t="s">
        <v>20</v>
      </c>
      <c r="H327" t="s">
        <v>20</v>
      </c>
      <c r="I327" t="s">
        <v>20</v>
      </c>
      <c r="J327" t="s">
        <v>20</v>
      </c>
      <c r="K327">
        <v>21.950369510404901</v>
      </c>
      <c r="L327">
        <v>22.726010861928</v>
      </c>
      <c r="M327" t="s">
        <v>20</v>
      </c>
      <c r="N327">
        <v>0</v>
      </c>
      <c r="O327">
        <v>2</v>
      </c>
    </row>
    <row r="328" spans="1:15" x14ac:dyDescent="0.25">
      <c r="A328" s="4" t="s">
        <v>1211</v>
      </c>
      <c r="B328" t="s">
        <v>1212</v>
      </c>
      <c r="C328" t="s">
        <v>1213</v>
      </c>
      <c r="D328" t="s">
        <v>1214</v>
      </c>
      <c r="E328" t="s">
        <v>1215</v>
      </c>
      <c r="F328" t="s">
        <v>20</v>
      </c>
      <c r="G328">
        <v>23.748722029894001</v>
      </c>
      <c r="H328" t="s">
        <v>20</v>
      </c>
      <c r="I328">
        <v>24.5414031434</v>
      </c>
      <c r="J328">
        <v>21.019247775177401</v>
      </c>
      <c r="K328">
        <v>23.017403043433699</v>
      </c>
      <c r="L328">
        <v>24.824439197633598</v>
      </c>
      <c r="M328" t="s">
        <v>20</v>
      </c>
      <c r="N328">
        <v>2</v>
      </c>
      <c r="O328">
        <v>3</v>
      </c>
    </row>
    <row r="329" spans="1:15" x14ac:dyDescent="0.25">
      <c r="A329" s="4" t="s">
        <v>1216</v>
      </c>
      <c r="B329" t="s">
        <v>1217</v>
      </c>
      <c r="C329" t="s">
        <v>1104</v>
      </c>
      <c r="D329" t="s">
        <v>1218</v>
      </c>
      <c r="E329" t="s">
        <v>1219</v>
      </c>
      <c r="F329" t="s">
        <v>20</v>
      </c>
      <c r="G329">
        <v>20.722494086316601</v>
      </c>
      <c r="H329" t="s">
        <v>20</v>
      </c>
      <c r="I329" t="s">
        <v>20</v>
      </c>
      <c r="J329">
        <v>21.5520366329776</v>
      </c>
      <c r="K329">
        <v>21.743372519543701</v>
      </c>
      <c r="L329">
        <v>22.2612562531279</v>
      </c>
      <c r="M329">
        <v>21.662346811138502</v>
      </c>
      <c r="N329">
        <v>1</v>
      </c>
      <c r="O329">
        <v>4</v>
      </c>
    </row>
    <row r="330" spans="1:15" x14ac:dyDescent="0.25">
      <c r="A330" s="4" t="s">
        <v>1220</v>
      </c>
      <c r="B330" t="s">
        <v>1221</v>
      </c>
      <c r="C330" t="s">
        <v>76</v>
      </c>
      <c r="D330" t="s">
        <v>1222</v>
      </c>
      <c r="E330" t="s">
        <v>1223</v>
      </c>
      <c r="F330" t="s">
        <v>20</v>
      </c>
      <c r="G330" t="s">
        <v>20</v>
      </c>
      <c r="H330" t="s">
        <v>20</v>
      </c>
      <c r="I330" t="s">
        <v>20</v>
      </c>
      <c r="J330" t="s">
        <v>20</v>
      </c>
      <c r="K330" t="s">
        <v>20</v>
      </c>
      <c r="L330">
        <v>20.099443040857</v>
      </c>
      <c r="M330" t="s">
        <v>20</v>
      </c>
      <c r="N330">
        <v>0</v>
      </c>
      <c r="O330">
        <v>1</v>
      </c>
    </row>
    <row r="331" spans="1:15" x14ac:dyDescent="0.25">
      <c r="A331" s="4" t="s">
        <v>1224</v>
      </c>
      <c r="B331" t="s">
        <v>1225</v>
      </c>
      <c r="C331" t="s">
        <v>17</v>
      </c>
      <c r="D331" t="s">
        <v>1226</v>
      </c>
      <c r="E331" t="s">
        <v>1227</v>
      </c>
      <c r="F331" t="s">
        <v>20</v>
      </c>
      <c r="G331" t="s">
        <v>20</v>
      </c>
      <c r="H331" t="s">
        <v>20</v>
      </c>
      <c r="I331">
        <v>21.725710337962798</v>
      </c>
      <c r="J331" t="s">
        <v>20</v>
      </c>
      <c r="K331" t="s">
        <v>20</v>
      </c>
      <c r="L331" t="s">
        <v>20</v>
      </c>
      <c r="M331" t="s">
        <v>20</v>
      </c>
      <c r="N331">
        <v>1</v>
      </c>
      <c r="O331">
        <v>0</v>
      </c>
    </row>
    <row r="332" spans="1:15" x14ac:dyDescent="0.25">
      <c r="A332" s="4" t="s">
        <v>1228</v>
      </c>
      <c r="B332" t="s">
        <v>1229</v>
      </c>
      <c r="C332" t="s">
        <v>150</v>
      </c>
      <c r="D332" t="s">
        <v>1230</v>
      </c>
      <c r="E332" t="s">
        <v>1231</v>
      </c>
      <c r="F332" t="s">
        <v>20</v>
      </c>
      <c r="G332" t="s">
        <v>20</v>
      </c>
      <c r="H332" t="s">
        <v>20</v>
      </c>
      <c r="I332" t="s">
        <v>20</v>
      </c>
      <c r="J332" t="s">
        <v>20</v>
      </c>
      <c r="K332" t="s">
        <v>20</v>
      </c>
      <c r="L332">
        <v>22.494540928641701</v>
      </c>
      <c r="M332">
        <v>21.978869523003699</v>
      </c>
      <c r="N332">
        <v>0</v>
      </c>
      <c r="O332">
        <v>2</v>
      </c>
    </row>
    <row r="333" spans="1:15" x14ac:dyDescent="0.25">
      <c r="A333" s="4" t="s">
        <v>1228</v>
      </c>
      <c r="B333" t="s">
        <v>1232</v>
      </c>
      <c r="C333" t="s">
        <v>397</v>
      </c>
      <c r="D333" t="s">
        <v>1233</v>
      </c>
      <c r="E333" t="s">
        <v>1234</v>
      </c>
      <c r="F333">
        <v>21.9728405709287</v>
      </c>
      <c r="G333" t="s">
        <v>20</v>
      </c>
      <c r="H333" t="s">
        <v>20</v>
      </c>
      <c r="I333" t="s">
        <v>20</v>
      </c>
      <c r="J333">
        <v>20.937882419541701</v>
      </c>
      <c r="K333">
        <v>20.316680969867299</v>
      </c>
      <c r="L333">
        <v>19.8296252733278</v>
      </c>
      <c r="M333">
        <v>21.2662477478173</v>
      </c>
      <c r="N333">
        <v>1</v>
      </c>
      <c r="O333">
        <v>4</v>
      </c>
    </row>
    <row r="334" spans="1:15" x14ac:dyDescent="0.25">
      <c r="A334" s="4" t="s">
        <v>1235</v>
      </c>
      <c r="B334" t="s">
        <v>1236</v>
      </c>
      <c r="C334" t="s">
        <v>397</v>
      </c>
      <c r="D334" t="s">
        <v>1237</v>
      </c>
      <c r="E334" t="s">
        <v>1238</v>
      </c>
      <c r="F334" t="s">
        <v>20</v>
      </c>
      <c r="G334" t="s">
        <v>20</v>
      </c>
      <c r="H334" t="s">
        <v>20</v>
      </c>
      <c r="I334" t="s">
        <v>20</v>
      </c>
      <c r="J334" t="s">
        <v>20</v>
      </c>
      <c r="K334" t="s">
        <v>20</v>
      </c>
      <c r="L334" t="s">
        <v>20</v>
      </c>
      <c r="M334">
        <v>19.557869867498798</v>
      </c>
      <c r="N334">
        <v>0</v>
      </c>
      <c r="O334">
        <v>1</v>
      </c>
    </row>
    <row r="335" spans="1:15" x14ac:dyDescent="0.25">
      <c r="A335" s="4" t="s">
        <v>1235</v>
      </c>
      <c r="B335" t="s">
        <v>1239</v>
      </c>
      <c r="C335" t="s">
        <v>17</v>
      </c>
      <c r="D335" t="s">
        <v>1240</v>
      </c>
      <c r="E335" t="s">
        <v>1241</v>
      </c>
      <c r="F335">
        <v>21.316973402056799</v>
      </c>
      <c r="G335">
        <v>21.400166559115199</v>
      </c>
      <c r="H335" t="s">
        <v>20</v>
      </c>
      <c r="I335">
        <v>21.0970529456173</v>
      </c>
      <c r="J335">
        <v>21.050425198848</v>
      </c>
      <c r="K335">
        <v>21.6360370876858</v>
      </c>
      <c r="L335">
        <v>22.5853824617583</v>
      </c>
      <c r="M335">
        <v>21.734943940117599</v>
      </c>
      <c r="N335">
        <v>3</v>
      </c>
      <c r="O335">
        <v>4</v>
      </c>
    </row>
    <row r="336" spans="1:15" x14ac:dyDescent="0.25">
      <c r="A336" s="4" t="s">
        <v>1242</v>
      </c>
      <c r="B336" t="s">
        <v>1243</v>
      </c>
      <c r="C336" t="s">
        <v>17</v>
      </c>
      <c r="D336" t="s">
        <v>1244</v>
      </c>
      <c r="E336" t="s">
        <v>1245</v>
      </c>
      <c r="F336" t="s">
        <v>20</v>
      </c>
      <c r="G336">
        <v>20.3050340874913</v>
      </c>
      <c r="H336" t="s">
        <v>20</v>
      </c>
      <c r="I336" t="s">
        <v>20</v>
      </c>
      <c r="J336" t="s">
        <v>20</v>
      </c>
      <c r="K336" t="s">
        <v>20</v>
      </c>
      <c r="L336" t="s">
        <v>20</v>
      </c>
      <c r="M336" t="s">
        <v>20</v>
      </c>
      <c r="N336">
        <v>1</v>
      </c>
      <c r="O336">
        <v>0</v>
      </c>
    </row>
    <row r="337" spans="1:15" x14ac:dyDescent="0.25">
      <c r="A337" s="4" t="s">
        <v>1242</v>
      </c>
      <c r="B337" t="s">
        <v>1246</v>
      </c>
      <c r="C337" t="s">
        <v>17</v>
      </c>
      <c r="D337" t="s">
        <v>1247</v>
      </c>
      <c r="E337" t="s">
        <v>1248</v>
      </c>
      <c r="F337" t="s">
        <v>20</v>
      </c>
      <c r="G337">
        <v>20.0850318924494</v>
      </c>
      <c r="H337" t="s">
        <v>20</v>
      </c>
      <c r="I337">
        <v>20.056015439632599</v>
      </c>
      <c r="J337" t="s">
        <v>20</v>
      </c>
      <c r="K337" t="s">
        <v>20</v>
      </c>
      <c r="L337" t="s">
        <v>20</v>
      </c>
      <c r="M337" t="s">
        <v>20</v>
      </c>
      <c r="N337">
        <v>2</v>
      </c>
      <c r="O337">
        <v>0</v>
      </c>
    </row>
    <row r="338" spans="1:15" x14ac:dyDescent="0.25">
      <c r="A338" s="4" t="s">
        <v>1249</v>
      </c>
      <c r="B338" t="s">
        <v>1250</v>
      </c>
      <c r="C338" t="s">
        <v>284</v>
      </c>
      <c r="D338" t="s">
        <v>1251</v>
      </c>
      <c r="E338" t="s">
        <v>1252</v>
      </c>
      <c r="F338" t="s">
        <v>20</v>
      </c>
      <c r="G338" t="s">
        <v>20</v>
      </c>
      <c r="H338" t="s">
        <v>20</v>
      </c>
      <c r="I338" t="s">
        <v>20</v>
      </c>
      <c r="J338">
        <v>20.985407639081298</v>
      </c>
      <c r="K338" t="s">
        <v>20</v>
      </c>
      <c r="L338" t="s">
        <v>20</v>
      </c>
      <c r="M338" t="s">
        <v>20</v>
      </c>
      <c r="N338">
        <v>0</v>
      </c>
      <c r="O338">
        <v>1</v>
      </c>
    </row>
    <row r="339" spans="1:15" x14ac:dyDescent="0.25">
      <c r="A339" s="4" t="s">
        <v>1253</v>
      </c>
      <c r="B339" t="s">
        <v>1254</v>
      </c>
      <c r="C339" t="s">
        <v>76</v>
      </c>
      <c r="D339" t="s">
        <v>1255</v>
      </c>
      <c r="E339" t="s">
        <v>1256</v>
      </c>
      <c r="F339" t="s">
        <v>20</v>
      </c>
      <c r="G339">
        <v>19.804907836360002</v>
      </c>
      <c r="H339" t="s">
        <v>20</v>
      </c>
      <c r="I339" t="s">
        <v>20</v>
      </c>
      <c r="J339">
        <v>20.8305483754304</v>
      </c>
      <c r="K339">
        <v>21.669120368971299</v>
      </c>
      <c r="L339" t="s">
        <v>20</v>
      </c>
      <c r="M339">
        <v>21.680930209555001</v>
      </c>
      <c r="N339">
        <v>1</v>
      </c>
      <c r="O339">
        <v>3</v>
      </c>
    </row>
    <row r="340" spans="1:15" x14ac:dyDescent="0.25">
      <c r="A340" s="4" t="s">
        <v>1257</v>
      </c>
      <c r="B340" t="s">
        <v>1258</v>
      </c>
      <c r="C340" t="s">
        <v>581</v>
      </c>
      <c r="D340" t="s">
        <v>1259</v>
      </c>
      <c r="E340" t="s">
        <v>1260</v>
      </c>
      <c r="F340" t="s">
        <v>20</v>
      </c>
      <c r="G340">
        <v>22.925819177825399</v>
      </c>
      <c r="H340" t="s">
        <v>20</v>
      </c>
      <c r="I340">
        <v>22.684231908659399</v>
      </c>
      <c r="J340" t="s">
        <v>20</v>
      </c>
      <c r="K340" t="s">
        <v>20</v>
      </c>
      <c r="L340" t="s">
        <v>20</v>
      </c>
      <c r="M340" t="s">
        <v>20</v>
      </c>
      <c r="N340">
        <v>2</v>
      </c>
      <c r="O340">
        <v>0</v>
      </c>
    </row>
    <row r="341" spans="1:15" x14ac:dyDescent="0.25">
      <c r="A341" s="4" t="s">
        <v>1261</v>
      </c>
      <c r="B341" t="s">
        <v>1262</v>
      </c>
      <c r="C341" t="s">
        <v>1263</v>
      </c>
      <c r="D341" t="s">
        <v>1264</v>
      </c>
      <c r="E341" t="s">
        <v>1265</v>
      </c>
      <c r="F341" t="s">
        <v>20</v>
      </c>
      <c r="G341" t="s">
        <v>20</v>
      </c>
      <c r="H341" t="s">
        <v>20</v>
      </c>
      <c r="I341" t="s">
        <v>20</v>
      </c>
      <c r="J341">
        <v>23.337956285954899</v>
      </c>
      <c r="K341">
        <v>23.4114671519235</v>
      </c>
      <c r="L341">
        <v>24.046443849839701</v>
      </c>
      <c r="M341">
        <v>23.938598840796701</v>
      </c>
      <c r="N341">
        <v>0</v>
      </c>
      <c r="O341">
        <v>4</v>
      </c>
    </row>
    <row r="342" spans="1:15" x14ac:dyDescent="0.25">
      <c r="A342" s="4" t="s">
        <v>1261</v>
      </c>
      <c r="B342" t="s">
        <v>1262</v>
      </c>
      <c r="C342" t="s">
        <v>1266</v>
      </c>
      <c r="D342" t="s">
        <v>1267</v>
      </c>
      <c r="E342" t="s">
        <v>1268</v>
      </c>
      <c r="F342" t="s">
        <v>20</v>
      </c>
      <c r="G342" t="s">
        <v>20</v>
      </c>
      <c r="H342" t="s">
        <v>20</v>
      </c>
      <c r="I342" t="s">
        <v>20</v>
      </c>
      <c r="J342" t="s">
        <v>20</v>
      </c>
      <c r="K342">
        <v>22.465445379893598</v>
      </c>
      <c r="L342">
        <v>23.588673365572301</v>
      </c>
      <c r="M342" t="s">
        <v>20</v>
      </c>
      <c r="N342">
        <v>0</v>
      </c>
      <c r="O342">
        <v>2</v>
      </c>
    </row>
    <row r="343" spans="1:15" x14ac:dyDescent="0.25">
      <c r="A343" s="4" t="s">
        <v>1269</v>
      </c>
      <c r="B343" t="s">
        <v>1270</v>
      </c>
      <c r="C343" t="s">
        <v>28</v>
      </c>
      <c r="D343" t="s">
        <v>1271</v>
      </c>
      <c r="E343" t="s">
        <v>1272</v>
      </c>
      <c r="F343">
        <v>24.628815392119598</v>
      </c>
      <c r="G343">
        <v>24.7886309627951</v>
      </c>
      <c r="H343">
        <v>23.5810238277172</v>
      </c>
      <c r="I343" t="s">
        <v>20</v>
      </c>
      <c r="J343">
        <v>21.141290449872301</v>
      </c>
      <c r="K343">
        <v>21.600293653277198</v>
      </c>
      <c r="L343">
        <v>22.237924994648399</v>
      </c>
      <c r="M343">
        <v>21.711148502195599</v>
      </c>
      <c r="N343">
        <v>3</v>
      </c>
      <c r="O343">
        <v>4</v>
      </c>
    </row>
    <row r="344" spans="1:15" x14ac:dyDescent="0.25">
      <c r="A344" s="4" t="s">
        <v>1273</v>
      </c>
      <c r="B344" t="s">
        <v>1274</v>
      </c>
      <c r="C344" t="s">
        <v>119</v>
      </c>
      <c r="D344" t="s">
        <v>1275</v>
      </c>
      <c r="E344" t="s">
        <v>1276</v>
      </c>
      <c r="F344" t="s">
        <v>20</v>
      </c>
      <c r="G344">
        <v>20.633850784679499</v>
      </c>
      <c r="H344" t="s">
        <v>20</v>
      </c>
      <c r="I344" t="s">
        <v>20</v>
      </c>
      <c r="J344" t="s">
        <v>20</v>
      </c>
      <c r="K344" t="s">
        <v>20</v>
      </c>
      <c r="L344" t="s">
        <v>20</v>
      </c>
      <c r="M344" t="s">
        <v>20</v>
      </c>
      <c r="N344">
        <v>1</v>
      </c>
      <c r="O344">
        <v>0</v>
      </c>
    </row>
    <row r="345" spans="1:15" x14ac:dyDescent="0.25">
      <c r="A345" s="4" t="s">
        <v>1277</v>
      </c>
      <c r="B345" t="s">
        <v>1278</v>
      </c>
      <c r="C345" t="s">
        <v>630</v>
      </c>
      <c r="D345" t="s">
        <v>1279</v>
      </c>
      <c r="E345" t="s">
        <v>1280</v>
      </c>
      <c r="F345" t="s">
        <v>20</v>
      </c>
      <c r="G345" t="s">
        <v>20</v>
      </c>
      <c r="H345" t="s">
        <v>20</v>
      </c>
      <c r="I345" t="s">
        <v>20</v>
      </c>
      <c r="J345" t="s">
        <v>20</v>
      </c>
      <c r="K345">
        <v>19.2047022336832</v>
      </c>
      <c r="L345" t="s">
        <v>20</v>
      </c>
      <c r="M345" t="s">
        <v>20</v>
      </c>
      <c r="N345">
        <v>0</v>
      </c>
      <c r="O345">
        <v>1</v>
      </c>
    </row>
    <row r="346" spans="1:15" x14ac:dyDescent="0.25">
      <c r="A346" s="4" t="s">
        <v>1281</v>
      </c>
      <c r="B346" t="s">
        <v>1282</v>
      </c>
      <c r="C346" t="s">
        <v>17</v>
      </c>
      <c r="D346" t="s">
        <v>1283</v>
      </c>
      <c r="E346" t="s">
        <v>1284</v>
      </c>
      <c r="F346">
        <v>22.770912252152002</v>
      </c>
      <c r="G346">
        <v>23.448160376552899</v>
      </c>
      <c r="H346" t="s">
        <v>20</v>
      </c>
      <c r="I346" t="s">
        <v>20</v>
      </c>
      <c r="J346" t="s">
        <v>20</v>
      </c>
      <c r="K346" t="s">
        <v>20</v>
      </c>
      <c r="L346" t="s">
        <v>20</v>
      </c>
      <c r="M346">
        <v>21.312820385831401</v>
      </c>
      <c r="N346">
        <v>2</v>
      </c>
      <c r="O346">
        <v>1</v>
      </c>
    </row>
    <row r="347" spans="1:15" x14ac:dyDescent="0.25">
      <c r="A347" s="4" t="s">
        <v>1285</v>
      </c>
      <c r="B347" t="s">
        <v>1286</v>
      </c>
      <c r="C347" t="s">
        <v>135</v>
      </c>
      <c r="D347" t="s">
        <v>1287</v>
      </c>
      <c r="E347" t="s">
        <v>1166</v>
      </c>
      <c r="F347" t="s">
        <v>20</v>
      </c>
      <c r="G347" t="s">
        <v>20</v>
      </c>
      <c r="H347" t="s">
        <v>20</v>
      </c>
      <c r="I347" t="s">
        <v>20</v>
      </c>
      <c r="J347" t="s">
        <v>20</v>
      </c>
      <c r="K347">
        <v>23.4039278549701</v>
      </c>
      <c r="L347">
        <v>23.2168120074952</v>
      </c>
      <c r="M347">
        <v>23.4196701183476</v>
      </c>
      <c r="N347">
        <v>0</v>
      </c>
      <c r="O347">
        <v>3</v>
      </c>
    </row>
    <row r="348" spans="1:15" x14ac:dyDescent="0.25">
      <c r="A348" s="4" t="s">
        <v>1288</v>
      </c>
      <c r="B348" t="s">
        <v>1289</v>
      </c>
      <c r="C348" t="s">
        <v>66</v>
      </c>
      <c r="D348" t="s">
        <v>1290</v>
      </c>
      <c r="E348" t="s">
        <v>797</v>
      </c>
      <c r="F348" t="s">
        <v>20</v>
      </c>
      <c r="G348">
        <v>20.351601303410401</v>
      </c>
      <c r="H348" t="s">
        <v>20</v>
      </c>
      <c r="I348" t="s">
        <v>20</v>
      </c>
      <c r="J348" t="s">
        <v>20</v>
      </c>
      <c r="K348" t="s">
        <v>20</v>
      </c>
      <c r="L348" t="s">
        <v>20</v>
      </c>
      <c r="M348" t="s">
        <v>20</v>
      </c>
      <c r="N348">
        <v>1</v>
      </c>
      <c r="O348">
        <v>0</v>
      </c>
    </row>
    <row r="349" spans="1:15" x14ac:dyDescent="0.25">
      <c r="A349" s="4" t="s">
        <v>1291</v>
      </c>
      <c r="B349" t="s">
        <v>1292</v>
      </c>
      <c r="C349" t="s">
        <v>17</v>
      </c>
      <c r="D349" t="s">
        <v>1293</v>
      </c>
      <c r="E349" t="s">
        <v>1294</v>
      </c>
      <c r="F349" t="s">
        <v>20</v>
      </c>
      <c r="G349" t="s">
        <v>20</v>
      </c>
      <c r="H349" t="s">
        <v>20</v>
      </c>
      <c r="I349" t="s">
        <v>20</v>
      </c>
      <c r="J349" t="s">
        <v>20</v>
      </c>
      <c r="K349">
        <v>20.4439697916109</v>
      </c>
      <c r="L349" t="s">
        <v>20</v>
      </c>
      <c r="M349" t="s">
        <v>20</v>
      </c>
      <c r="N349">
        <v>0</v>
      </c>
      <c r="O349">
        <v>1</v>
      </c>
    </row>
    <row r="350" spans="1:15" x14ac:dyDescent="0.25">
      <c r="A350" s="4" t="s">
        <v>1295</v>
      </c>
      <c r="B350" t="s">
        <v>1296</v>
      </c>
      <c r="C350" t="s">
        <v>71</v>
      </c>
      <c r="D350" t="s">
        <v>1297</v>
      </c>
      <c r="E350" t="s">
        <v>1298</v>
      </c>
      <c r="F350" t="s">
        <v>20</v>
      </c>
      <c r="G350" t="s">
        <v>20</v>
      </c>
      <c r="H350" t="s">
        <v>20</v>
      </c>
      <c r="I350" t="s">
        <v>20</v>
      </c>
      <c r="J350">
        <v>20.822461910717902</v>
      </c>
      <c r="K350">
        <v>22.382386574137801</v>
      </c>
      <c r="L350">
        <v>24.201369261832902</v>
      </c>
      <c r="M350">
        <v>22.426251477162701</v>
      </c>
      <c r="N350">
        <v>0</v>
      </c>
      <c r="O350">
        <v>4</v>
      </c>
    </row>
    <row r="351" spans="1:15" x14ac:dyDescent="0.25">
      <c r="A351" s="4" t="s">
        <v>1295</v>
      </c>
      <c r="B351" t="s">
        <v>1296</v>
      </c>
      <c r="C351" t="s">
        <v>1299</v>
      </c>
      <c r="D351" t="s">
        <v>1300</v>
      </c>
      <c r="E351" t="s">
        <v>1301</v>
      </c>
      <c r="F351" t="s">
        <v>20</v>
      </c>
      <c r="G351" t="s">
        <v>20</v>
      </c>
      <c r="H351" t="s">
        <v>20</v>
      </c>
      <c r="I351" t="s">
        <v>20</v>
      </c>
      <c r="J351" t="s">
        <v>20</v>
      </c>
      <c r="K351" t="s">
        <v>20</v>
      </c>
      <c r="L351">
        <v>21.294777206327002</v>
      </c>
      <c r="M351" t="s">
        <v>20</v>
      </c>
      <c r="N351">
        <v>0</v>
      </c>
      <c r="O351">
        <v>1</v>
      </c>
    </row>
    <row r="352" spans="1:15" x14ac:dyDescent="0.25">
      <c r="A352" s="4" t="s">
        <v>1295</v>
      </c>
      <c r="B352" t="s">
        <v>1302</v>
      </c>
      <c r="C352" t="s">
        <v>728</v>
      </c>
      <c r="D352" t="s">
        <v>1303</v>
      </c>
      <c r="E352" t="s">
        <v>1304</v>
      </c>
      <c r="F352" t="s">
        <v>20</v>
      </c>
      <c r="G352" t="s">
        <v>20</v>
      </c>
      <c r="H352" t="s">
        <v>20</v>
      </c>
      <c r="I352" t="s">
        <v>20</v>
      </c>
      <c r="J352" t="s">
        <v>20</v>
      </c>
      <c r="K352" t="s">
        <v>20</v>
      </c>
      <c r="L352">
        <v>21.828388500820999</v>
      </c>
      <c r="M352" t="s">
        <v>20</v>
      </c>
      <c r="N352">
        <v>0</v>
      </c>
      <c r="O352">
        <v>1</v>
      </c>
    </row>
    <row r="353" spans="1:15" x14ac:dyDescent="0.25">
      <c r="A353" s="4" t="s">
        <v>1295</v>
      </c>
      <c r="B353" t="s">
        <v>1305</v>
      </c>
      <c r="C353" t="s">
        <v>1306</v>
      </c>
      <c r="D353" t="s">
        <v>1307</v>
      </c>
      <c r="E353" t="s">
        <v>1308</v>
      </c>
      <c r="F353" t="s">
        <v>20</v>
      </c>
      <c r="G353" t="s">
        <v>20</v>
      </c>
      <c r="H353" t="s">
        <v>20</v>
      </c>
      <c r="I353" t="s">
        <v>20</v>
      </c>
      <c r="J353" t="s">
        <v>20</v>
      </c>
      <c r="K353">
        <v>22.613241123649001</v>
      </c>
      <c r="L353">
        <v>23.3116926767389</v>
      </c>
      <c r="M353" t="s">
        <v>20</v>
      </c>
      <c r="N353">
        <v>0</v>
      </c>
      <c r="O353">
        <v>2</v>
      </c>
    </row>
    <row r="354" spans="1:15" x14ac:dyDescent="0.25">
      <c r="A354" s="4" t="s">
        <v>1295</v>
      </c>
      <c r="B354" t="s">
        <v>1309</v>
      </c>
      <c r="C354" t="s">
        <v>1310</v>
      </c>
      <c r="D354" t="s">
        <v>1311</v>
      </c>
      <c r="E354" t="s">
        <v>1312</v>
      </c>
      <c r="F354" t="s">
        <v>20</v>
      </c>
      <c r="G354" t="s">
        <v>20</v>
      </c>
      <c r="H354" t="s">
        <v>20</v>
      </c>
      <c r="I354" t="s">
        <v>20</v>
      </c>
      <c r="J354" t="s">
        <v>20</v>
      </c>
      <c r="K354">
        <v>21.814964323575801</v>
      </c>
      <c r="L354" t="s">
        <v>20</v>
      </c>
      <c r="M354">
        <v>23.878714799865602</v>
      </c>
      <c r="N354">
        <v>0</v>
      </c>
      <c r="O354">
        <v>2</v>
      </c>
    </row>
    <row r="355" spans="1:15" x14ac:dyDescent="0.25">
      <c r="A355" s="4" t="s">
        <v>1295</v>
      </c>
      <c r="B355" t="s">
        <v>1313</v>
      </c>
      <c r="C355" t="s">
        <v>135</v>
      </c>
      <c r="D355" t="s">
        <v>1314</v>
      </c>
      <c r="E355" t="s">
        <v>1315</v>
      </c>
      <c r="F355" t="s">
        <v>20</v>
      </c>
      <c r="G355" t="s">
        <v>20</v>
      </c>
      <c r="H355" t="s">
        <v>20</v>
      </c>
      <c r="I355" t="s">
        <v>20</v>
      </c>
      <c r="J355" t="s">
        <v>20</v>
      </c>
      <c r="K355" t="s">
        <v>20</v>
      </c>
      <c r="L355">
        <v>21.27630108416</v>
      </c>
      <c r="M355" t="s">
        <v>20</v>
      </c>
      <c r="N355">
        <v>0</v>
      </c>
      <c r="O355">
        <v>1</v>
      </c>
    </row>
    <row r="356" spans="1:15" x14ac:dyDescent="0.25">
      <c r="A356" s="4" t="s">
        <v>1295</v>
      </c>
      <c r="B356" t="s">
        <v>1316</v>
      </c>
      <c r="C356" t="s">
        <v>66</v>
      </c>
      <c r="D356" t="s">
        <v>1317</v>
      </c>
      <c r="E356" t="s">
        <v>1318</v>
      </c>
      <c r="F356" t="s">
        <v>20</v>
      </c>
      <c r="G356" t="s">
        <v>20</v>
      </c>
      <c r="H356" t="s">
        <v>20</v>
      </c>
      <c r="I356" t="s">
        <v>20</v>
      </c>
      <c r="J356" t="s">
        <v>20</v>
      </c>
      <c r="K356">
        <v>19.6997036620015</v>
      </c>
      <c r="L356">
        <v>26.3072604304236</v>
      </c>
      <c r="M356">
        <v>20.704526626630798</v>
      </c>
      <c r="N356">
        <v>0</v>
      </c>
      <c r="O356">
        <v>3</v>
      </c>
    </row>
    <row r="357" spans="1:15" x14ac:dyDescent="0.25">
      <c r="A357" s="4" t="s">
        <v>1295</v>
      </c>
      <c r="B357" t="s">
        <v>1316</v>
      </c>
      <c r="C357" t="s">
        <v>1319</v>
      </c>
      <c r="D357" t="s">
        <v>1320</v>
      </c>
      <c r="E357" t="s">
        <v>1321</v>
      </c>
      <c r="F357" t="s">
        <v>20</v>
      </c>
      <c r="G357" t="s">
        <v>20</v>
      </c>
      <c r="H357" t="s">
        <v>20</v>
      </c>
      <c r="I357" t="s">
        <v>20</v>
      </c>
      <c r="J357" t="s">
        <v>20</v>
      </c>
      <c r="K357" t="s">
        <v>20</v>
      </c>
      <c r="L357" t="s">
        <v>20</v>
      </c>
      <c r="M357">
        <v>23.275448188874201</v>
      </c>
      <c r="N357">
        <v>0</v>
      </c>
      <c r="O357">
        <v>1</v>
      </c>
    </row>
    <row r="358" spans="1:15" x14ac:dyDescent="0.25">
      <c r="A358" s="4" t="s">
        <v>1295</v>
      </c>
      <c r="B358" t="s">
        <v>1322</v>
      </c>
      <c r="C358" t="s">
        <v>135</v>
      </c>
      <c r="D358" t="s">
        <v>1323</v>
      </c>
      <c r="E358" t="s">
        <v>1324</v>
      </c>
      <c r="F358" t="s">
        <v>20</v>
      </c>
      <c r="G358" t="s">
        <v>20</v>
      </c>
      <c r="H358" t="s">
        <v>20</v>
      </c>
      <c r="I358" t="s">
        <v>20</v>
      </c>
      <c r="J358">
        <v>24.300074384642802</v>
      </c>
      <c r="K358">
        <v>24.221122167534499</v>
      </c>
      <c r="L358">
        <v>24.7662884415493</v>
      </c>
      <c r="M358">
        <v>24.616763556552399</v>
      </c>
      <c r="N358">
        <v>0</v>
      </c>
      <c r="O358">
        <v>4</v>
      </c>
    </row>
    <row r="359" spans="1:15" x14ac:dyDescent="0.25">
      <c r="A359" s="4" t="s">
        <v>1295</v>
      </c>
      <c r="B359" t="s">
        <v>1322</v>
      </c>
      <c r="C359" t="s">
        <v>1325</v>
      </c>
      <c r="D359" t="s">
        <v>1326</v>
      </c>
      <c r="E359" t="s">
        <v>1327</v>
      </c>
      <c r="F359" t="s">
        <v>20</v>
      </c>
      <c r="G359" t="s">
        <v>20</v>
      </c>
      <c r="H359" t="s">
        <v>20</v>
      </c>
      <c r="I359" t="s">
        <v>20</v>
      </c>
      <c r="J359" t="s">
        <v>20</v>
      </c>
      <c r="K359" t="s">
        <v>20</v>
      </c>
      <c r="L359" t="s">
        <v>20</v>
      </c>
      <c r="M359">
        <v>21.614441497398399</v>
      </c>
      <c r="N359">
        <v>0</v>
      </c>
      <c r="O359">
        <v>1</v>
      </c>
    </row>
    <row r="360" spans="1:15" x14ac:dyDescent="0.25">
      <c r="A360" s="4" t="s">
        <v>1295</v>
      </c>
      <c r="B360" t="s">
        <v>1328</v>
      </c>
      <c r="C360" t="s">
        <v>1329</v>
      </c>
      <c r="D360" t="s">
        <v>1330</v>
      </c>
      <c r="E360" t="s">
        <v>1331</v>
      </c>
      <c r="F360" t="s">
        <v>20</v>
      </c>
      <c r="G360" t="s">
        <v>20</v>
      </c>
      <c r="H360" t="s">
        <v>20</v>
      </c>
      <c r="I360" t="s">
        <v>20</v>
      </c>
      <c r="J360" t="s">
        <v>20</v>
      </c>
      <c r="K360" t="s">
        <v>20</v>
      </c>
      <c r="L360">
        <v>22.202324372785299</v>
      </c>
      <c r="M360" t="s">
        <v>20</v>
      </c>
      <c r="N360">
        <v>0</v>
      </c>
      <c r="O360">
        <v>1</v>
      </c>
    </row>
    <row r="361" spans="1:15" x14ac:dyDescent="0.25">
      <c r="A361" s="4" t="s">
        <v>1295</v>
      </c>
      <c r="B361" t="s">
        <v>1328</v>
      </c>
      <c r="C361" t="s">
        <v>1332</v>
      </c>
      <c r="D361" t="s">
        <v>1333</v>
      </c>
      <c r="E361" t="s">
        <v>1334</v>
      </c>
      <c r="F361" t="s">
        <v>20</v>
      </c>
      <c r="G361" t="s">
        <v>20</v>
      </c>
      <c r="H361" t="s">
        <v>20</v>
      </c>
      <c r="I361" t="s">
        <v>20</v>
      </c>
      <c r="J361" t="s">
        <v>20</v>
      </c>
      <c r="K361" t="s">
        <v>20</v>
      </c>
      <c r="L361" t="s">
        <v>20</v>
      </c>
      <c r="M361" t="s">
        <v>20</v>
      </c>
      <c r="N361">
        <v>0</v>
      </c>
      <c r="O361">
        <v>0</v>
      </c>
    </row>
    <row r="362" spans="1:15" x14ac:dyDescent="0.25">
      <c r="A362" s="4" t="s">
        <v>1295</v>
      </c>
      <c r="B362" t="s">
        <v>1335</v>
      </c>
      <c r="C362" t="s">
        <v>71</v>
      </c>
      <c r="D362" t="s">
        <v>1336</v>
      </c>
      <c r="E362" t="s">
        <v>1337</v>
      </c>
      <c r="F362" t="s">
        <v>20</v>
      </c>
      <c r="G362" t="s">
        <v>20</v>
      </c>
      <c r="H362" t="s">
        <v>20</v>
      </c>
      <c r="I362" t="s">
        <v>20</v>
      </c>
      <c r="J362">
        <v>22.8751201994193</v>
      </c>
      <c r="K362">
        <v>23.141757079836101</v>
      </c>
      <c r="L362">
        <v>24.149697811636699</v>
      </c>
      <c r="M362">
        <v>23.825903348721202</v>
      </c>
      <c r="N362">
        <v>0</v>
      </c>
      <c r="O362">
        <v>4</v>
      </c>
    </row>
    <row r="363" spans="1:15" x14ac:dyDescent="0.25">
      <c r="A363" s="4" t="s">
        <v>1295</v>
      </c>
      <c r="B363" t="s">
        <v>1335</v>
      </c>
      <c r="C363" t="s">
        <v>1338</v>
      </c>
      <c r="D363" t="s">
        <v>1339</v>
      </c>
      <c r="E363" t="s">
        <v>1340</v>
      </c>
      <c r="F363" t="s">
        <v>20</v>
      </c>
      <c r="G363" t="s">
        <v>20</v>
      </c>
      <c r="H363" t="s">
        <v>20</v>
      </c>
      <c r="I363" t="s">
        <v>20</v>
      </c>
      <c r="J363" t="s">
        <v>20</v>
      </c>
      <c r="K363">
        <v>26.584134807077799</v>
      </c>
      <c r="L363">
        <v>27.936392838047901</v>
      </c>
      <c r="M363">
        <v>27.483661675040899</v>
      </c>
      <c r="N363">
        <v>0</v>
      </c>
      <c r="O363">
        <v>3</v>
      </c>
    </row>
    <row r="364" spans="1:15" x14ac:dyDescent="0.25">
      <c r="A364" s="4" t="s">
        <v>1295</v>
      </c>
      <c r="B364" t="s">
        <v>1335</v>
      </c>
      <c r="C364" t="s">
        <v>1341</v>
      </c>
      <c r="D364" t="s">
        <v>1342</v>
      </c>
      <c r="E364" t="s">
        <v>1343</v>
      </c>
      <c r="F364" t="s">
        <v>20</v>
      </c>
      <c r="G364" t="s">
        <v>20</v>
      </c>
      <c r="H364" t="s">
        <v>20</v>
      </c>
      <c r="I364" t="s">
        <v>20</v>
      </c>
      <c r="J364" t="s">
        <v>20</v>
      </c>
      <c r="K364" t="s">
        <v>20</v>
      </c>
      <c r="L364">
        <v>23.349904767832101</v>
      </c>
      <c r="M364">
        <v>23.624630718211002</v>
      </c>
      <c r="N364">
        <v>0</v>
      </c>
      <c r="O364">
        <v>2</v>
      </c>
    </row>
    <row r="365" spans="1:15" x14ac:dyDescent="0.25">
      <c r="A365" s="4" t="s">
        <v>1295</v>
      </c>
      <c r="B365" t="s">
        <v>1344</v>
      </c>
      <c r="C365" t="s">
        <v>66</v>
      </c>
      <c r="D365" t="s">
        <v>1345</v>
      </c>
      <c r="E365" t="s">
        <v>1346</v>
      </c>
      <c r="F365" t="s">
        <v>20</v>
      </c>
      <c r="G365" t="s">
        <v>20</v>
      </c>
      <c r="H365" t="s">
        <v>20</v>
      </c>
      <c r="I365" t="s">
        <v>20</v>
      </c>
      <c r="J365">
        <v>24.463218544759599</v>
      </c>
      <c r="K365">
        <v>24.290518888968101</v>
      </c>
      <c r="L365" t="s">
        <v>20</v>
      </c>
      <c r="M365" t="s">
        <v>20</v>
      </c>
      <c r="N365">
        <v>0</v>
      </c>
      <c r="O365">
        <v>2</v>
      </c>
    </row>
    <row r="366" spans="1:15" x14ac:dyDescent="0.25">
      <c r="A366" s="4" t="s">
        <v>1295</v>
      </c>
      <c r="B366" t="s">
        <v>1347</v>
      </c>
      <c r="C366" t="s">
        <v>105</v>
      </c>
      <c r="D366" t="s">
        <v>1348</v>
      </c>
      <c r="E366" t="s">
        <v>1349</v>
      </c>
      <c r="F366" t="s">
        <v>20</v>
      </c>
      <c r="G366" t="s">
        <v>20</v>
      </c>
      <c r="H366" t="s">
        <v>20</v>
      </c>
      <c r="I366" t="s">
        <v>20</v>
      </c>
      <c r="J366" t="s">
        <v>20</v>
      </c>
      <c r="K366" t="s">
        <v>20</v>
      </c>
      <c r="L366">
        <v>20.353563428060301</v>
      </c>
      <c r="M366" t="s">
        <v>20</v>
      </c>
      <c r="N366">
        <v>0</v>
      </c>
      <c r="O366">
        <v>1</v>
      </c>
    </row>
    <row r="367" spans="1:15" x14ac:dyDescent="0.25">
      <c r="A367" s="4" t="s">
        <v>1295</v>
      </c>
      <c r="B367" t="s">
        <v>1350</v>
      </c>
      <c r="C367" t="s">
        <v>110</v>
      </c>
      <c r="D367" t="s">
        <v>1351</v>
      </c>
      <c r="E367" t="s">
        <v>1352</v>
      </c>
      <c r="F367" t="s">
        <v>20</v>
      </c>
      <c r="G367" t="s">
        <v>20</v>
      </c>
      <c r="H367" t="s">
        <v>20</v>
      </c>
      <c r="I367" t="s">
        <v>20</v>
      </c>
      <c r="J367">
        <v>23.7873907930142</v>
      </c>
      <c r="K367">
        <v>24.477091300876399</v>
      </c>
      <c r="L367">
        <v>25.017568840468499</v>
      </c>
      <c r="M367">
        <v>23.410062790673599</v>
      </c>
      <c r="N367">
        <v>0</v>
      </c>
      <c r="O367">
        <v>4</v>
      </c>
    </row>
    <row r="368" spans="1:15" x14ac:dyDescent="0.25">
      <c r="A368" s="4" t="s">
        <v>1295</v>
      </c>
      <c r="B368" t="s">
        <v>1350</v>
      </c>
      <c r="C368" t="s">
        <v>1353</v>
      </c>
      <c r="D368" t="s">
        <v>1354</v>
      </c>
      <c r="E368" t="s">
        <v>1355</v>
      </c>
      <c r="F368" t="s">
        <v>20</v>
      </c>
      <c r="G368" t="s">
        <v>20</v>
      </c>
      <c r="H368" t="s">
        <v>20</v>
      </c>
      <c r="I368" t="s">
        <v>20</v>
      </c>
      <c r="J368" t="s">
        <v>20</v>
      </c>
      <c r="K368" t="s">
        <v>20</v>
      </c>
      <c r="L368">
        <v>22.961554952253099</v>
      </c>
      <c r="M368" t="s">
        <v>20</v>
      </c>
      <c r="N368">
        <v>0</v>
      </c>
      <c r="O368">
        <v>1</v>
      </c>
    </row>
    <row r="369" spans="1:15" x14ac:dyDescent="0.25">
      <c r="A369" s="4" t="s">
        <v>1295</v>
      </c>
      <c r="B369" t="s">
        <v>1356</v>
      </c>
      <c r="C369" t="s">
        <v>142</v>
      </c>
      <c r="D369" t="s">
        <v>1357</v>
      </c>
      <c r="E369" t="s">
        <v>1358</v>
      </c>
      <c r="F369" t="s">
        <v>20</v>
      </c>
      <c r="G369" t="s">
        <v>20</v>
      </c>
      <c r="H369" t="s">
        <v>20</v>
      </c>
      <c r="I369" t="s">
        <v>20</v>
      </c>
      <c r="J369">
        <v>24.001938785877201</v>
      </c>
      <c r="K369">
        <v>24.844386772240199</v>
      </c>
      <c r="L369">
        <v>25.417263816127701</v>
      </c>
      <c r="M369">
        <v>24.925546063008301</v>
      </c>
      <c r="N369">
        <v>0</v>
      </c>
      <c r="O369">
        <v>4</v>
      </c>
    </row>
    <row r="370" spans="1:15" x14ac:dyDescent="0.25">
      <c r="A370" s="4" t="s">
        <v>1295</v>
      </c>
      <c r="B370" t="s">
        <v>1356</v>
      </c>
      <c r="C370" t="s">
        <v>1359</v>
      </c>
      <c r="D370" t="s">
        <v>1360</v>
      </c>
      <c r="E370" t="s">
        <v>1361</v>
      </c>
      <c r="F370" t="s">
        <v>20</v>
      </c>
      <c r="G370" t="s">
        <v>20</v>
      </c>
      <c r="H370" t="s">
        <v>20</v>
      </c>
      <c r="I370" t="s">
        <v>20</v>
      </c>
      <c r="J370" t="s">
        <v>20</v>
      </c>
      <c r="K370">
        <v>26.792331904548199</v>
      </c>
      <c r="L370">
        <v>27.818709006828499</v>
      </c>
      <c r="M370">
        <v>27.344885372169198</v>
      </c>
      <c r="N370">
        <v>0</v>
      </c>
      <c r="O370">
        <v>3</v>
      </c>
    </row>
    <row r="371" spans="1:15" x14ac:dyDescent="0.25">
      <c r="A371" s="4" t="s">
        <v>1295</v>
      </c>
      <c r="B371" t="s">
        <v>1356</v>
      </c>
      <c r="C371" t="s">
        <v>1362</v>
      </c>
      <c r="D371" t="s">
        <v>1363</v>
      </c>
      <c r="E371" t="s">
        <v>1364</v>
      </c>
      <c r="F371" t="s">
        <v>20</v>
      </c>
      <c r="G371" t="s">
        <v>20</v>
      </c>
      <c r="H371" t="s">
        <v>20</v>
      </c>
      <c r="I371" t="s">
        <v>20</v>
      </c>
      <c r="J371" t="s">
        <v>20</v>
      </c>
      <c r="K371" t="s">
        <v>20</v>
      </c>
      <c r="L371">
        <v>22.026629241221801</v>
      </c>
      <c r="M371">
        <v>22.527071610308202</v>
      </c>
      <c r="N371">
        <v>0</v>
      </c>
      <c r="O371">
        <v>2</v>
      </c>
    </row>
    <row r="372" spans="1:15" x14ac:dyDescent="0.25">
      <c r="A372" s="4" t="s">
        <v>1365</v>
      </c>
      <c r="B372" t="s">
        <v>1366</v>
      </c>
      <c r="C372" t="s">
        <v>105</v>
      </c>
      <c r="D372" t="s">
        <v>1367</v>
      </c>
      <c r="E372" t="s">
        <v>1368</v>
      </c>
      <c r="F372" t="s">
        <v>20</v>
      </c>
      <c r="G372" t="s">
        <v>20</v>
      </c>
      <c r="H372" t="s">
        <v>20</v>
      </c>
      <c r="I372" t="s">
        <v>20</v>
      </c>
      <c r="J372" t="s">
        <v>20</v>
      </c>
      <c r="K372">
        <v>20.382167336231301</v>
      </c>
      <c r="L372" t="s">
        <v>20</v>
      </c>
      <c r="M372" t="s">
        <v>20</v>
      </c>
      <c r="N372">
        <v>0</v>
      </c>
      <c r="O372">
        <v>1</v>
      </c>
    </row>
    <row r="373" spans="1:15" x14ac:dyDescent="0.25">
      <c r="A373" s="4" t="s">
        <v>1365</v>
      </c>
      <c r="B373" t="s">
        <v>1369</v>
      </c>
      <c r="C373" t="s">
        <v>17</v>
      </c>
      <c r="D373" t="s">
        <v>1370</v>
      </c>
      <c r="E373" t="s">
        <v>1371</v>
      </c>
      <c r="F373" t="s">
        <v>20</v>
      </c>
      <c r="G373" t="s">
        <v>20</v>
      </c>
      <c r="H373" t="s">
        <v>20</v>
      </c>
      <c r="I373" t="s">
        <v>20</v>
      </c>
      <c r="J373">
        <v>18.452183360076798</v>
      </c>
      <c r="K373">
        <v>19.394045749717701</v>
      </c>
      <c r="L373">
        <v>20.149821589685001</v>
      </c>
      <c r="M373" t="s">
        <v>20</v>
      </c>
      <c r="N373">
        <v>0</v>
      </c>
      <c r="O373">
        <v>3</v>
      </c>
    </row>
    <row r="374" spans="1:15" x14ac:dyDescent="0.25">
      <c r="A374" s="4" t="s">
        <v>1365</v>
      </c>
      <c r="B374" t="s">
        <v>1372</v>
      </c>
      <c r="C374" t="s">
        <v>1373</v>
      </c>
      <c r="D374" t="s">
        <v>1374</v>
      </c>
      <c r="E374" t="s">
        <v>1375</v>
      </c>
      <c r="F374" t="s">
        <v>20</v>
      </c>
      <c r="G374" t="s">
        <v>20</v>
      </c>
      <c r="H374" t="s">
        <v>20</v>
      </c>
      <c r="I374" t="s">
        <v>20</v>
      </c>
      <c r="J374" t="s">
        <v>20</v>
      </c>
      <c r="K374">
        <v>22.2174402556061</v>
      </c>
      <c r="L374">
        <v>22.575280157159099</v>
      </c>
      <c r="M374">
        <v>22.2936748992656</v>
      </c>
      <c r="N374">
        <v>0</v>
      </c>
      <c r="O374">
        <v>3</v>
      </c>
    </row>
    <row r="375" spans="1:15" x14ac:dyDescent="0.25">
      <c r="A375" s="4" t="s">
        <v>1365</v>
      </c>
      <c r="B375" t="s">
        <v>1376</v>
      </c>
      <c r="C375" t="s">
        <v>1377</v>
      </c>
      <c r="D375" t="s">
        <v>1378</v>
      </c>
      <c r="E375" t="s">
        <v>1197</v>
      </c>
      <c r="F375" t="s">
        <v>20</v>
      </c>
      <c r="G375" t="s">
        <v>20</v>
      </c>
      <c r="H375" t="s">
        <v>20</v>
      </c>
      <c r="I375" t="s">
        <v>20</v>
      </c>
      <c r="J375" t="s">
        <v>20</v>
      </c>
      <c r="K375" t="s">
        <v>20</v>
      </c>
      <c r="L375">
        <v>20.719854377582401</v>
      </c>
      <c r="M375">
        <v>20.949988403016601</v>
      </c>
      <c r="N375">
        <v>0</v>
      </c>
      <c r="O375">
        <v>2</v>
      </c>
    </row>
    <row r="376" spans="1:15" x14ac:dyDescent="0.25">
      <c r="A376" s="4" t="s">
        <v>1379</v>
      </c>
      <c r="B376" t="s">
        <v>1380</v>
      </c>
      <c r="C376" t="s">
        <v>17</v>
      </c>
      <c r="D376" t="s">
        <v>1381</v>
      </c>
      <c r="E376" t="s">
        <v>1382</v>
      </c>
      <c r="F376" t="s">
        <v>20</v>
      </c>
      <c r="G376" t="s">
        <v>20</v>
      </c>
      <c r="H376" t="s">
        <v>20</v>
      </c>
      <c r="I376">
        <v>21.586656547766999</v>
      </c>
      <c r="J376" t="s">
        <v>20</v>
      </c>
      <c r="K376" t="s">
        <v>20</v>
      </c>
      <c r="L376">
        <v>21.893997464014099</v>
      </c>
      <c r="M376" t="s">
        <v>20</v>
      </c>
      <c r="N376">
        <v>1</v>
      </c>
      <c r="O376">
        <v>1</v>
      </c>
    </row>
    <row r="377" spans="1:15" x14ac:dyDescent="0.25">
      <c r="A377" s="4" t="s">
        <v>1383</v>
      </c>
      <c r="B377" t="s">
        <v>1384</v>
      </c>
      <c r="C377" t="s">
        <v>17</v>
      </c>
      <c r="D377" t="s">
        <v>1385</v>
      </c>
      <c r="E377" t="s">
        <v>1386</v>
      </c>
      <c r="F377" t="s">
        <v>20</v>
      </c>
      <c r="G377" t="s">
        <v>20</v>
      </c>
      <c r="H377" t="s">
        <v>20</v>
      </c>
      <c r="I377" t="s">
        <v>20</v>
      </c>
      <c r="J377" t="s">
        <v>20</v>
      </c>
      <c r="K377" t="s">
        <v>20</v>
      </c>
      <c r="L377" t="s">
        <v>20</v>
      </c>
      <c r="M377">
        <v>20.527071610308202</v>
      </c>
      <c r="N377">
        <v>0</v>
      </c>
      <c r="O377">
        <v>1</v>
      </c>
    </row>
    <row r="378" spans="1:15" x14ac:dyDescent="0.25">
      <c r="A378" s="4" t="s">
        <v>1383</v>
      </c>
      <c r="B378" t="s">
        <v>1387</v>
      </c>
      <c r="C378" t="s">
        <v>728</v>
      </c>
      <c r="D378" t="s">
        <v>1388</v>
      </c>
      <c r="E378" t="s">
        <v>1389</v>
      </c>
      <c r="F378" t="s">
        <v>20</v>
      </c>
      <c r="G378" t="s">
        <v>20</v>
      </c>
      <c r="H378" t="s">
        <v>20</v>
      </c>
      <c r="I378" t="s">
        <v>20</v>
      </c>
      <c r="J378" t="s">
        <v>20</v>
      </c>
      <c r="K378" t="s">
        <v>20</v>
      </c>
      <c r="L378">
        <v>19.906651474104901</v>
      </c>
      <c r="M378" t="s">
        <v>20</v>
      </c>
      <c r="N378">
        <v>0</v>
      </c>
      <c r="O378">
        <v>1</v>
      </c>
    </row>
    <row r="379" spans="1:15" x14ac:dyDescent="0.25">
      <c r="A379" s="4" t="s">
        <v>1390</v>
      </c>
      <c r="B379" t="s">
        <v>1391</v>
      </c>
      <c r="C379" t="s">
        <v>397</v>
      </c>
      <c r="D379" t="s">
        <v>1392</v>
      </c>
      <c r="E379" t="s">
        <v>1393</v>
      </c>
      <c r="F379">
        <v>22.6459969856272</v>
      </c>
      <c r="G379" t="s">
        <v>20</v>
      </c>
      <c r="H379">
        <v>21.716823045254898</v>
      </c>
      <c r="I379">
        <v>23.189829586764201</v>
      </c>
      <c r="J379" t="s">
        <v>20</v>
      </c>
      <c r="K379" t="s">
        <v>20</v>
      </c>
      <c r="L379" t="s">
        <v>20</v>
      </c>
      <c r="M379" t="s">
        <v>20</v>
      </c>
      <c r="N379">
        <v>3</v>
      </c>
      <c r="O379">
        <v>0</v>
      </c>
    </row>
    <row r="380" spans="1:15" x14ac:dyDescent="0.25">
      <c r="A380" s="4" t="s">
        <v>1394</v>
      </c>
      <c r="B380" t="s">
        <v>1395</v>
      </c>
      <c r="C380" t="s">
        <v>119</v>
      </c>
      <c r="D380" t="s">
        <v>1396</v>
      </c>
      <c r="E380" t="s">
        <v>1397</v>
      </c>
      <c r="F380" t="s">
        <v>20</v>
      </c>
      <c r="G380" t="s">
        <v>20</v>
      </c>
      <c r="H380" t="s">
        <v>20</v>
      </c>
      <c r="I380" t="s">
        <v>20</v>
      </c>
      <c r="J380" t="s">
        <v>20</v>
      </c>
      <c r="K380" t="s">
        <v>20</v>
      </c>
      <c r="L380">
        <v>22.264689335673399</v>
      </c>
      <c r="M380" t="s">
        <v>20</v>
      </c>
      <c r="N380">
        <v>0</v>
      </c>
      <c r="O380">
        <v>1</v>
      </c>
    </row>
    <row r="381" spans="1:15" x14ac:dyDescent="0.25">
      <c r="A381" s="4" t="s">
        <v>1394</v>
      </c>
      <c r="B381" t="s">
        <v>1398</v>
      </c>
      <c r="C381" t="s">
        <v>349</v>
      </c>
      <c r="D381" t="s">
        <v>1399</v>
      </c>
      <c r="E381" t="s">
        <v>827</v>
      </c>
      <c r="F381">
        <v>21.376052634810801</v>
      </c>
      <c r="G381" t="s">
        <v>20</v>
      </c>
      <c r="H381" t="s">
        <v>20</v>
      </c>
      <c r="I381">
        <v>21.879863819406101</v>
      </c>
      <c r="J381">
        <v>22.249977643826401</v>
      </c>
      <c r="K381">
        <v>23.298673020716599</v>
      </c>
      <c r="L381" t="s">
        <v>20</v>
      </c>
      <c r="M381">
        <v>23.1347665325533</v>
      </c>
      <c r="N381">
        <v>2</v>
      </c>
      <c r="O381">
        <v>3</v>
      </c>
    </row>
    <row r="382" spans="1:15" x14ac:dyDescent="0.25">
      <c r="A382" s="4" t="s">
        <v>1394</v>
      </c>
      <c r="B382" t="s">
        <v>1400</v>
      </c>
      <c r="C382" t="s">
        <v>397</v>
      </c>
      <c r="D382" t="s">
        <v>1401</v>
      </c>
      <c r="E382" t="s">
        <v>1402</v>
      </c>
      <c r="F382" t="s">
        <v>20</v>
      </c>
      <c r="G382" t="s">
        <v>20</v>
      </c>
      <c r="H382" t="s">
        <v>20</v>
      </c>
      <c r="I382" t="s">
        <v>20</v>
      </c>
      <c r="J382">
        <v>20.509169983365801</v>
      </c>
      <c r="K382" t="s">
        <v>20</v>
      </c>
      <c r="L382">
        <v>22.328412111057901</v>
      </c>
      <c r="M382">
        <v>22.0838441497514</v>
      </c>
      <c r="N382">
        <v>0</v>
      </c>
      <c r="O382">
        <v>3</v>
      </c>
    </row>
    <row r="383" spans="1:15" x14ac:dyDescent="0.25">
      <c r="A383" s="4" t="s">
        <v>1394</v>
      </c>
      <c r="B383" t="s">
        <v>1403</v>
      </c>
      <c r="C383" t="s">
        <v>28</v>
      </c>
      <c r="D383" t="s">
        <v>1404</v>
      </c>
      <c r="E383" t="s">
        <v>1405</v>
      </c>
      <c r="F383">
        <v>20.0567196492667</v>
      </c>
      <c r="G383">
        <v>19.9666713757926</v>
      </c>
      <c r="H383" t="s">
        <v>20</v>
      </c>
      <c r="I383">
        <v>21.581909274510501</v>
      </c>
      <c r="J383">
        <v>22.0545108209079</v>
      </c>
      <c r="K383">
        <v>22.644105052509499</v>
      </c>
      <c r="L383">
        <v>22.613118736182901</v>
      </c>
      <c r="M383">
        <v>22.666835877679301</v>
      </c>
      <c r="N383">
        <v>3</v>
      </c>
      <c r="O383">
        <v>4</v>
      </c>
    </row>
    <row r="384" spans="1:15" x14ac:dyDescent="0.25">
      <c r="A384" s="4" t="s">
        <v>1406</v>
      </c>
      <c r="B384" t="s">
        <v>1407</v>
      </c>
      <c r="C384" t="s">
        <v>17</v>
      </c>
      <c r="D384" t="s">
        <v>1408</v>
      </c>
      <c r="E384" t="s">
        <v>1409</v>
      </c>
      <c r="F384" t="s">
        <v>20</v>
      </c>
      <c r="G384" t="s">
        <v>20</v>
      </c>
      <c r="H384" t="s">
        <v>20</v>
      </c>
      <c r="I384" t="s">
        <v>20</v>
      </c>
      <c r="J384">
        <v>20.427192681199099</v>
      </c>
      <c r="K384">
        <v>21.298673020716599</v>
      </c>
      <c r="L384">
        <v>21.323592168700799</v>
      </c>
      <c r="M384">
        <v>21.108870304847201</v>
      </c>
      <c r="N384">
        <v>0</v>
      </c>
      <c r="O384">
        <v>4</v>
      </c>
    </row>
    <row r="385" spans="1:15" x14ac:dyDescent="0.25">
      <c r="A385" s="4" t="s">
        <v>1410</v>
      </c>
      <c r="B385" t="s">
        <v>1411</v>
      </c>
      <c r="C385" t="s">
        <v>1412</v>
      </c>
      <c r="D385" t="s">
        <v>1413</v>
      </c>
      <c r="E385" t="s">
        <v>1414</v>
      </c>
      <c r="F385" t="s">
        <v>20</v>
      </c>
      <c r="G385" t="s">
        <v>20</v>
      </c>
      <c r="H385" t="s">
        <v>20</v>
      </c>
      <c r="I385" t="s">
        <v>20</v>
      </c>
      <c r="J385" t="s">
        <v>20</v>
      </c>
      <c r="K385" t="s">
        <v>20</v>
      </c>
      <c r="L385">
        <v>20.664097677355802</v>
      </c>
      <c r="M385" t="s">
        <v>20</v>
      </c>
      <c r="N385">
        <v>0</v>
      </c>
      <c r="O385">
        <v>1</v>
      </c>
    </row>
    <row r="386" spans="1:15" x14ac:dyDescent="0.25">
      <c r="A386" s="4" t="s">
        <v>1415</v>
      </c>
      <c r="B386" t="s">
        <v>1416</v>
      </c>
      <c r="C386" t="s">
        <v>119</v>
      </c>
      <c r="D386" t="s">
        <v>1417</v>
      </c>
      <c r="E386" t="s">
        <v>1418</v>
      </c>
      <c r="F386">
        <v>21.7877466910153</v>
      </c>
      <c r="G386" t="s">
        <v>20</v>
      </c>
      <c r="H386" t="s">
        <v>20</v>
      </c>
      <c r="I386">
        <v>23.091051432286001</v>
      </c>
      <c r="J386">
        <v>21.139516280711302</v>
      </c>
      <c r="K386" t="s">
        <v>20</v>
      </c>
      <c r="L386">
        <v>22.731810482261199</v>
      </c>
      <c r="M386">
        <v>21.937261705088101</v>
      </c>
      <c r="N386">
        <v>2</v>
      </c>
      <c r="O386">
        <v>3</v>
      </c>
    </row>
    <row r="387" spans="1:15" x14ac:dyDescent="0.25">
      <c r="A387" s="4" t="s">
        <v>1419</v>
      </c>
      <c r="B387" t="s">
        <v>1420</v>
      </c>
      <c r="C387" t="s">
        <v>150</v>
      </c>
      <c r="D387" t="s">
        <v>1421</v>
      </c>
      <c r="E387" t="s">
        <v>367</v>
      </c>
      <c r="F387" t="s">
        <v>20</v>
      </c>
      <c r="G387" t="s">
        <v>20</v>
      </c>
      <c r="H387" t="s">
        <v>20</v>
      </c>
      <c r="I387" t="s">
        <v>20</v>
      </c>
      <c r="J387" t="s">
        <v>20</v>
      </c>
      <c r="K387" t="s">
        <v>20</v>
      </c>
      <c r="L387">
        <v>20.846218753849101</v>
      </c>
      <c r="M387">
        <v>20.615184963037599</v>
      </c>
      <c r="N387">
        <v>0</v>
      </c>
      <c r="O387">
        <v>2</v>
      </c>
    </row>
    <row r="388" spans="1:15" x14ac:dyDescent="0.25">
      <c r="A388" s="4" t="s">
        <v>1422</v>
      </c>
      <c r="B388" t="s">
        <v>1423</v>
      </c>
      <c r="C388" t="s">
        <v>174</v>
      </c>
      <c r="D388" t="s">
        <v>1424</v>
      </c>
      <c r="E388" t="s">
        <v>1425</v>
      </c>
      <c r="F388" t="s">
        <v>20</v>
      </c>
      <c r="G388" t="s">
        <v>20</v>
      </c>
      <c r="H388" t="s">
        <v>20</v>
      </c>
      <c r="I388">
        <v>21.569492755941098</v>
      </c>
      <c r="J388" t="s">
        <v>20</v>
      </c>
      <c r="K388" t="s">
        <v>20</v>
      </c>
      <c r="L388">
        <v>23.029053712965599</v>
      </c>
      <c r="M388">
        <v>22.957043160550501</v>
      </c>
      <c r="N388">
        <v>1</v>
      </c>
      <c r="O388">
        <v>2</v>
      </c>
    </row>
    <row r="389" spans="1:15" x14ac:dyDescent="0.25">
      <c r="A389" s="4" t="s">
        <v>1422</v>
      </c>
      <c r="B389" t="s">
        <v>1423</v>
      </c>
      <c r="C389" t="s">
        <v>1426</v>
      </c>
      <c r="D389" t="s">
        <v>1427</v>
      </c>
      <c r="E389" t="s">
        <v>1428</v>
      </c>
      <c r="F389" t="s">
        <v>20</v>
      </c>
      <c r="G389" t="s">
        <v>20</v>
      </c>
      <c r="H389" t="s">
        <v>20</v>
      </c>
      <c r="I389" t="s">
        <v>20</v>
      </c>
      <c r="J389" t="s">
        <v>20</v>
      </c>
      <c r="K389">
        <v>24.0536465640335</v>
      </c>
      <c r="L389">
        <v>24.512267891021398</v>
      </c>
      <c r="M389">
        <v>24.100001114392601</v>
      </c>
      <c r="N389">
        <v>0</v>
      </c>
      <c r="O389">
        <v>3</v>
      </c>
    </row>
    <row r="390" spans="1:15" x14ac:dyDescent="0.25">
      <c r="A390" s="4" t="s">
        <v>1429</v>
      </c>
      <c r="B390" t="s">
        <v>1430</v>
      </c>
      <c r="C390" t="s">
        <v>1431</v>
      </c>
      <c r="D390" t="s">
        <v>1432</v>
      </c>
      <c r="E390" t="s">
        <v>1433</v>
      </c>
      <c r="F390" t="s">
        <v>20</v>
      </c>
      <c r="G390" t="s">
        <v>20</v>
      </c>
      <c r="H390" t="s">
        <v>20</v>
      </c>
      <c r="I390" t="s">
        <v>20</v>
      </c>
      <c r="J390" t="s">
        <v>20</v>
      </c>
      <c r="K390" t="s">
        <v>20</v>
      </c>
      <c r="L390">
        <v>20.554673855669598</v>
      </c>
      <c r="M390" t="s">
        <v>20</v>
      </c>
      <c r="N390">
        <v>0</v>
      </c>
      <c r="O390">
        <v>1</v>
      </c>
    </row>
    <row r="391" spans="1:15" x14ac:dyDescent="0.25">
      <c r="A391" s="4" t="s">
        <v>1434</v>
      </c>
      <c r="B391" t="s">
        <v>1435</v>
      </c>
      <c r="C391" t="s">
        <v>356</v>
      </c>
      <c r="D391" t="s">
        <v>1436</v>
      </c>
      <c r="E391" t="s">
        <v>1437</v>
      </c>
      <c r="F391" t="s">
        <v>20</v>
      </c>
      <c r="G391" t="s">
        <v>20</v>
      </c>
      <c r="H391" t="s">
        <v>20</v>
      </c>
      <c r="I391" t="s">
        <v>20</v>
      </c>
      <c r="J391" t="s">
        <v>20</v>
      </c>
      <c r="K391">
        <v>21.678792103792201</v>
      </c>
      <c r="L391">
        <v>22.944531804410801</v>
      </c>
      <c r="M391">
        <v>22.227632874853199</v>
      </c>
      <c r="N391">
        <v>0</v>
      </c>
      <c r="O391">
        <v>3</v>
      </c>
    </row>
    <row r="392" spans="1:15" x14ac:dyDescent="0.25">
      <c r="A392" s="4" t="s">
        <v>1438</v>
      </c>
      <c r="B392" t="s">
        <v>1439</v>
      </c>
      <c r="C392" t="s">
        <v>1440</v>
      </c>
      <c r="D392" t="s">
        <v>1441</v>
      </c>
      <c r="E392" t="s">
        <v>1442</v>
      </c>
      <c r="F392" t="s">
        <v>20</v>
      </c>
      <c r="G392" t="s">
        <v>20</v>
      </c>
      <c r="H392" t="s">
        <v>20</v>
      </c>
      <c r="I392" t="s">
        <v>20</v>
      </c>
      <c r="J392" t="s">
        <v>20</v>
      </c>
      <c r="K392" t="s">
        <v>20</v>
      </c>
      <c r="L392">
        <v>22.280603246302299</v>
      </c>
      <c r="M392">
        <v>22.419882889536101</v>
      </c>
      <c r="N392">
        <v>0</v>
      </c>
      <c r="O392">
        <v>2</v>
      </c>
    </row>
    <row r="393" spans="1:15" x14ac:dyDescent="0.25">
      <c r="A393" s="4" t="s">
        <v>1443</v>
      </c>
      <c r="B393" t="s">
        <v>1444</v>
      </c>
      <c r="C393" t="s">
        <v>150</v>
      </c>
      <c r="D393" t="s">
        <v>1445</v>
      </c>
      <c r="E393" t="s">
        <v>1446</v>
      </c>
      <c r="F393" t="s">
        <v>20</v>
      </c>
      <c r="G393">
        <v>22.419556095149499</v>
      </c>
      <c r="H393" t="s">
        <v>20</v>
      </c>
      <c r="I393">
        <v>21.450574165199999</v>
      </c>
      <c r="J393" t="s">
        <v>20</v>
      </c>
      <c r="K393">
        <v>22.220631788521999</v>
      </c>
      <c r="L393" t="s">
        <v>20</v>
      </c>
      <c r="M393">
        <v>22.277328228287899</v>
      </c>
      <c r="N393">
        <v>2</v>
      </c>
      <c r="O393">
        <v>2</v>
      </c>
    </row>
    <row r="394" spans="1:15" x14ac:dyDescent="0.25">
      <c r="A394" s="4" t="s">
        <v>1443</v>
      </c>
      <c r="B394" t="s">
        <v>1444</v>
      </c>
      <c r="C394" t="s">
        <v>1447</v>
      </c>
      <c r="D394" t="s">
        <v>1448</v>
      </c>
      <c r="E394" t="s">
        <v>1449</v>
      </c>
      <c r="F394" t="s">
        <v>20</v>
      </c>
      <c r="G394" t="s">
        <v>20</v>
      </c>
      <c r="H394" t="s">
        <v>20</v>
      </c>
      <c r="I394">
        <v>22.883726459038499</v>
      </c>
      <c r="J394" t="s">
        <v>20</v>
      </c>
      <c r="K394">
        <v>23.297510962626401</v>
      </c>
      <c r="L394" t="s">
        <v>20</v>
      </c>
      <c r="M394" t="s">
        <v>20</v>
      </c>
      <c r="N394">
        <v>1</v>
      </c>
      <c r="O394">
        <v>1</v>
      </c>
    </row>
    <row r="395" spans="1:15" x14ac:dyDescent="0.25">
      <c r="A395" s="4" t="s">
        <v>1443</v>
      </c>
      <c r="B395" t="s">
        <v>1450</v>
      </c>
      <c r="C395" t="s">
        <v>240</v>
      </c>
      <c r="D395" t="s">
        <v>1451</v>
      </c>
      <c r="E395" t="s">
        <v>1452</v>
      </c>
      <c r="F395" t="s">
        <v>20</v>
      </c>
      <c r="G395" t="s">
        <v>20</v>
      </c>
      <c r="H395" t="s">
        <v>20</v>
      </c>
      <c r="I395" t="s">
        <v>20</v>
      </c>
      <c r="J395" t="s">
        <v>20</v>
      </c>
      <c r="K395">
        <v>21.214487945488099</v>
      </c>
      <c r="L395">
        <v>22.208041797867502</v>
      </c>
      <c r="M395">
        <v>21.450823775050701</v>
      </c>
      <c r="N395">
        <v>0</v>
      </c>
      <c r="O395">
        <v>3</v>
      </c>
    </row>
    <row r="396" spans="1:15" x14ac:dyDescent="0.25">
      <c r="A396" s="4" t="s">
        <v>1443</v>
      </c>
      <c r="B396" t="s">
        <v>1453</v>
      </c>
      <c r="C396" t="s">
        <v>33</v>
      </c>
      <c r="D396" t="s">
        <v>1454</v>
      </c>
      <c r="E396" t="s">
        <v>1455</v>
      </c>
      <c r="F396">
        <v>23.329674280764301</v>
      </c>
      <c r="G396">
        <v>22.953615222967201</v>
      </c>
      <c r="H396" t="s">
        <v>20</v>
      </c>
      <c r="I396">
        <v>23.5873672933471</v>
      </c>
      <c r="J396" t="s">
        <v>20</v>
      </c>
      <c r="K396">
        <v>22.457143270717001</v>
      </c>
      <c r="L396">
        <v>22.9769849928228</v>
      </c>
      <c r="M396">
        <v>22.380850869457099</v>
      </c>
      <c r="N396">
        <v>3</v>
      </c>
      <c r="O396">
        <v>3</v>
      </c>
    </row>
    <row r="397" spans="1:15" x14ac:dyDescent="0.25">
      <c r="A397" s="4" t="s">
        <v>1456</v>
      </c>
      <c r="B397" t="s">
        <v>1457</v>
      </c>
      <c r="C397" t="s">
        <v>397</v>
      </c>
      <c r="D397" t="s">
        <v>1458</v>
      </c>
      <c r="E397" t="s">
        <v>518</v>
      </c>
      <c r="F397" t="s">
        <v>20</v>
      </c>
      <c r="G397" t="s">
        <v>20</v>
      </c>
      <c r="H397" t="s">
        <v>20</v>
      </c>
      <c r="I397">
        <v>20.283562859291099</v>
      </c>
      <c r="J397" t="s">
        <v>20</v>
      </c>
      <c r="K397">
        <v>20.0168382773114</v>
      </c>
      <c r="L397">
        <v>21.1611639779453</v>
      </c>
      <c r="M397" t="s">
        <v>20</v>
      </c>
      <c r="N397">
        <v>1</v>
      </c>
      <c r="O397">
        <v>2</v>
      </c>
    </row>
    <row r="398" spans="1:15" x14ac:dyDescent="0.25">
      <c r="A398" s="4" t="s">
        <v>1456</v>
      </c>
      <c r="B398" t="s">
        <v>1459</v>
      </c>
      <c r="C398" t="s">
        <v>397</v>
      </c>
      <c r="D398" t="s">
        <v>1460</v>
      </c>
      <c r="E398" t="s">
        <v>518</v>
      </c>
      <c r="F398" t="s">
        <v>20</v>
      </c>
      <c r="G398" t="s">
        <v>20</v>
      </c>
      <c r="H398" t="s">
        <v>20</v>
      </c>
      <c r="I398" t="s">
        <v>20</v>
      </c>
      <c r="J398" t="s">
        <v>20</v>
      </c>
      <c r="K398">
        <v>23.442288328668901</v>
      </c>
      <c r="L398" t="s">
        <v>20</v>
      </c>
      <c r="M398" t="s">
        <v>20</v>
      </c>
      <c r="N398">
        <v>0</v>
      </c>
      <c r="O398">
        <v>1</v>
      </c>
    </row>
    <row r="399" spans="1:15" x14ac:dyDescent="0.25">
      <c r="A399" s="4" t="s">
        <v>1461</v>
      </c>
      <c r="B399" t="s">
        <v>1462</v>
      </c>
      <c r="C399" t="s">
        <v>17</v>
      </c>
      <c r="D399" t="s">
        <v>1463</v>
      </c>
      <c r="E399" t="s">
        <v>1464</v>
      </c>
      <c r="F399" t="s">
        <v>20</v>
      </c>
      <c r="G399">
        <v>20.6430870200731</v>
      </c>
      <c r="H399" t="s">
        <v>20</v>
      </c>
      <c r="I399" t="s">
        <v>20</v>
      </c>
      <c r="J399" t="s">
        <v>20</v>
      </c>
      <c r="K399">
        <v>22.504643694321</v>
      </c>
      <c r="L399">
        <v>23.421371135744401</v>
      </c>
      <c r="M399">
        <v>23.254127184460401</v>
      </c>
      <c r="N399">
        <v>1</v>
      </c>
      <c r="O399">
        <v>3</v>
      </c>
    </row>
    <row r="400" spans="1:15" x14ac:dyDescent="0.25">
      <c r="A400" s="4" t="s">
        <v>1461</v>
      </c>
      <c r="B400" t="s">
        <v>1465</v>
      </c>
      <c r="C400" t="s">
        <v>17</v>
      </c>
      <c r="D400" t="s">
        <v>1466</v>
      </c>
      <c r="E400" t="s">
        <v>1467</v>
      </c>
      <c r="F400" t="s">
        <v>20</v>
      </c>
      <c r="G400" t="s">
        <v>20</v>
      </c>
      <c r="H400" t="s">
        <v>20</v>
      </c>
      <c r="I400">
        <v>20.919689033995098</v>
      </c>
      <c r="J400" t="s">
        <v>20</v>
      </c>
      <c r="K400" t="s">
        <v>20</v>
      </c>
      <c r="L400" t="s">
        <v>20</v>
      </c>
      <c r="M400" t="s">
        <v>20</v>
      </c>
      <c r="N400">
        <v>1</v>
      </c>
      <c r="O400">
        <v>0</v>
      </c>
    </row>
    <row r="401" spans="1:15" x14ac:dyDescent="0.25">
      <c r="A401" s="4" t="s">
        <v>1461</v>
      </c>
      <c r="B401" t="s">
        <v>1465</v>
      </c>
      <c r="C401" t="s">
        <v>1468</v>
      </c>
      <c r="D401" t="s">
        <v>1469</v>
      </c>
      <c r="E401" t="s">
        <v>1470</v>
      </c>
      <c r="F401" t="s">
        <v>20</v>
      </c>
      <c r="G401" t="s">
        <v>20</v>
      </c>
      <c r="H401" t="s">
        <v>20</v>
      </c>
      <c r="I401" t="s">
        <v>20</v>
      </c>
      <c r="J401" t="s">
        <v>20</v>
      </c>
      <c r="K401">
        <v>21.964203476839799</v>
      </c>
      <c r="L401" t="s">
        <v>20</v>
      </c>
      <c r="M401">
        <v>21.468210841083501</v>
      </c>
      <c r="N401">
        <v>0</v>
      </c>
      <c r="O401">
        <v>2</v>
      </c>
    </row>
    <row r="402" spans="1:15" x14ac:dyDescent="0.25">
      <c r="A402" s="4" t="s">
        <v>1461</v>
      </c>
      <c r="B402" t="s">
        <v>1471</v>
      </c>
      <c r="C402" t="s">
        <v>679</v>
      </c>
      <c r="D402" t="s">
        <v>1472</v>
      </c>
      <c r="E402" t="s">
        <v>1473</v>
      </c>
      <c r="F402">
        <v>20.703905563655201</v>
      </c>
      <c r="G402">
        <v>21.6663752127441</v>
      </c>
      <c r="H402" t="s">
        <v>20</v>
      </c>
      <c r="I402" t="s">
        <v>20</v>
      </c>
      <c r="J402" t="s">
        <v>20</v>
      </c>
      <c r="K402" t="s">
        <v>20</v>
      </c>
      <c r="L402" t="s">
        <v>20</v>
      </c>
      <c r="M402" t="s">
        <v>20</v>
      </c>
      <c r="N402">
        <v>2</v>
      </c>
      <c r="O402">
        <v>0</v>
      </c>
    </row>
    <row r="403" spans="1:15" x14ac:dyDescent="0.25">
      <c r="A403" s="4" t="s">
        <v>1461</v>
      </c>
      <c r="B403" t="s">
        <v>1471</v>
      </c>
      <c r="C403" t="s">
        <v>17</v>
      </c>
      <c r="D403" t="s">
        <v>1474</v>
      </c>
      <c r="E403" t="s">
        <v>199</v>
      </c>
      <c r="F403" t="s">
        <v>20</v>
      </c>
      <c r="G403">
        <v>21.4614914412624</v>
      </c>
      <c r="H403" t="s">
        <v>20</v>
      </c>
      <c r="I403" t="s">
        <v>20</v>
      </c>
      <c r="J403" t="s">
        <v>20</v>
      </c>
      <c r="K403" t="s">
        <v>20</v>
      </c>
      <c r="L403" t="s">
        <v>20</v>
      </c>
      <c r="M403" t="s">
        <v>20</v>
      </c>
      <c r="N403">
        <v>1</v>
      </c>
      <c r="O403">
        <v>0</v>
      </c>
    </row>
    <row r="404" spans="1:15" x14ac:dyDescent="0.25">
      <c r="A404" s="4" t="s">
        <v>1461</v>
      </c>
      <c r="B404" t="s">
        <v>1471</v>
      </c>
      <c r="C404" t="s">
        <v>1475</v>
      </c>
      <c r="D404" t="s">
        <v>1476</v>
      </c>
      <c r="E404" t="s">
        <v>199</v>
      </c>
      <c r="F404" t="s">
        <v>20</v>
      </c>
      <c r="G404" t="s">
        <v>20</v>
      </c>
      <c r="H404" t="s">
        <v>20</v>
      </c>
      <c r="I404" t="s">
        <v>20</v>
      </c>
      <c r="J404">
        <v>23.835670808042899</v>
      </c>
      <c r="K404">
        <v>21.6777206629402</v>
      </c>
      <c r="L404">
        <v>25.3404462106908</v>
      </c>
      <c r="M404" t="s">
        <v>20</v>
      </c>
      <c r="N404">
        <v>0</v>
      </c>
      <c r="O404">
        <v>3</v>
      </c>
    </row>
    <row r="405" spans="1:15" x14ac:dyDescent="0.25">
      <c r="A405" s="4" t="s">
        <v>1461</v>
      </c>
      <c r="B405" t="s">
        <v>1477</v>
      </c>
      <c r="C405" t="s">
        <v>76</v>
      </c>
      <c r="D405" t="s">
        <v>1478</v>
      </c>
      <c r="E405" t="s">
        <v>1479</v>
      </c>
      <c r="F405" t="s">
        <v>20</v>
      </c>
      <c r="G405">
        <v>21.993277343415802</v>
      </c>
      <c r="H405" t="s">
        <v>20</v>
      </c>
      <c r="I405" t="s">
        <v>20</v>
      </c>
      <c r="J405" t="s">
        <v>20</v>
      </c>
      <c r="K405" t="s">
        <v>20</v>
      </c>
      <c r="L405">
        <v>21.235361031545299</v>
      </c>
      <c r="M405" t="s">
        <v>20</v>
      </c>
      <c r="N405">
        <v>1</v>
      </c>
      <c r="O405">
        <v>1</v>
      </c>
    </row>
    <row r="406" spans="1:15" x14ac:dyDescent="0.25">
      <c r="A406" s="4" t="s">
        <v>1480</v>
      </c>
      <c r="B406" t="s">
        <v>1481</v>
      </c>
      <c r="C406" t="s">
        <v>1482</v>
      </c>
      <c r="D406" t="s">
        <v>1483</v>
      </c>
      <c r="E406" t="s">
        <v>1484</v>
      </c>
      <c r="F406" t="s">
        <v>20</v>
      </c>
      <c r="G406" t="s">
        <v>20</v>
      </c>
      <c r="H406" t="s">
        <v>20</v>
      </c>
      <c r="I406" t="s">
        <v>20</v>
      </c>
      <c r="J406" t="s">
        <v>20</v>
      </c>
      <c r="K406">
        <v>22.044809200774399</v>
      </c>
      <c r="L406">
        <v>22.523679476982299</v>
      </c>
      <c r="M406">
        <v>22.316482050337399</v>
      </c>
      <c r="N406">
        <v>0</v>
      </c>
      <c r="O406">
        <v>3</v>
      </c>
    </row>
    <row r="407" spans="1:15" x14ac:dyDescent="0.25">
      <c r="A407" s="4" t="s">
        <v>1485</v>
      </c>
      <c r="B407" t="s">
        <v>1486</v>
      </c>
      <c r="C407" t="s">
        <v>105</v>
      </c>
      <c r="D407" t="s">
        <v>1487</v>
      </c>
      <c r="E407" t="s">
        <v>1488</v>
      </c>
      <c r="F407" t="s">
        <v>20</v>
      </c>
      <c r="G407" t="s">
        <v>20</v>
      </c>
      <c r="H407" t="s">
        <v>20</v>
      </c>
      <c r="I407" t="s">
        <v>20</v>
      </c>
      <c r="J407">
        <v>20.616804719633802</v>
      </c>
      <c r="K407">
        <v>20.8068199243869</v>
      </c>
      <c r="L407">
        <v>21.5509295113905</v>
      </c>
      <c r="M407">
        <v>21.1602061104069</v>
      </c>
      <c r="N407">
        <v>0</v>
      </c>
      <c r="O407">
        <v>4</v>
      </c>
    </row>
    <row r="408" spans="1:15" x14ac:dyDescent="0.25">
      <c r="A408" s="4" t="s">
        <v>1485</v>
      </c>
      <c r="B408" t="s">
        <v>1489</v>
      </c>
      <c r="C408" t="s">
        <v>1490</v>
      </c>
      <c r="D408" t="s">
        <v>1491</v>
      </c>
      <c r="E408" t="s">
        <v>1492</v>
      </c>
      <c r="F408" t="s">
        <v>20</v>
      </c>
      <c r="G408" t="s">
        <v>20</v>
      </c>
      <c r="H408" t="s">
        <v>20</v>
      </c>
      <c r="I408" t="s">
        <v>20</v>
      </c>
      <c r="J408" t="s">
        <v>20</v>
      </c>
      <c r="K408" t="s">
        <v>20</v>
      </c>
      <c r="L408" t="s">
        <v>20</v>
      </c>
      <c r="M408" t="s">
        <v>20</v>
      </c>
      <c r="N408">
        <v>0</v>
      </c>
      <c r="O408">
        <v>0</v>
      </c>
    </row>
    <row r="409" spans="1:15" x14ac:dyDescent="0.25">
      <c r="A409" s="4" t="s">
        <v>1493</v>
      </c>
      <c r="B409" t="s">
        <v>1494</v>
      </c>
      <c r="C409" t="s">
        <v>174</v>
      </c>
      <c r="D409" t="s">
        <v>1495</v>
      </c>
      <c r="E409" t="s">
        <v>1496</v>
      </c>
      <c r="F409" t="s">
        <v>20</v>
      </c>
      <c r="G409" t="s">
        <v>20</v>
      </c>
      <c r="H409" t="s">
        <v>20</v>
      </c>
      <c r="I409">
        <v>21.736857517064902</v>
      </c>
      <c r="J409" t="s">
        <v>20</v>
      </c>
      <c r="K409" t="s">
        <v>20</v>
      </c>
      <c r="L409">
        <v>19.932207126942298</v>
      </c>
      <c r="M409" t="s">
        <v>20</v>
      </c>
      <c r="N409">
        <v>1</v>
      </c>
      <c r="O409">
        <v>1</v>
      </c>
    </row>
    <row r="410" spans="1:15" x14ac:dyDescent="0.25">
      <c r="A410" s="4" t="s">
        <v>1493</v>
      </c>
      <c r="B410" t="s">
        <v>1497</v>
      </c>
      <c r="C410" t="s">
        <v>142</v>
      </c>
      <c r="D410" t="s">
        <v>1498</v>
      </c>
      <c r="E410" t="s">
        <v>1499</v>
      </c>
      <c r="F410" t="s">
        <v>20</v>
      </c>
      <c r="G410">
        <v>22.1380397941046</v>
      </c>
      <c r="H410" t="s">
        <v>20</v>
      </c>
      <c r="I410" t="s">
        <v>20</v>
      </c>
      <c r="J410" t="s">
        <v>20</v>
      </c>
      <c r="K410" t="s">
        <v>20</v>
      </c>
      <c r="L410" t="s">
        <v>20</v>
      </c>
      <c r="M410" t="s">
        <v>20</v>
      </c>
      <c r="N410">
        <v>1</v>
      </c>
      <c r="O410">
        <v>0</v>
      </c>
    </row>
    <row r="411" spans="1:15" x14ac:dyDescent="0.25">
      <c r="A411" s="4" t="s">
        <v>1493</v>
      </c>
      <c r="B411" t="s">
        <v>1500</v>
      </c>
      <c r="C411" t="s">
        <v>66</v>
      </c>
      <c r="D411" t="s">
        <v>1501</v>
      </c>
      <c r="E411" t="s">
        <v>797</v>
      </c>
      <c r="F411" t="s">
        <v>20</v>
      </c>
      <c r="G411">
        <v>21.436919398885099</v>
      </c>
      <c r="H411" t="s">
        <v>20</v>
      </c>
      <c r="I411">
        <v>21.1798108309392</v>
      </c>
      <c r="J411" t="s">
        <v>20</v>
      </c>
      <c r="K411">
        <v>21.096504729075601</v>
      </c>
      <c r="L411" t="s">
        <v>20</v>
      </c>
      <c r="M411" t="s">
        <v>20</v>
      </c>
      <c r="N411">
        <v>2</v>
      </c>
      <c r="O411">
        <v>1</v>
      </c>
    </row>
    <row r="412" spans="1:15" x14ac:dyDescent="0.25">
      <c r="A412" s="4" t="s">
        <v>1493</v>
      </c>
      <c r="B412" t="s">
        <v>1502</v>
      </c>
      <c r="C412" t="s">
        <v>174</v>
      </c>
      <c r="D412" t="s">
        <v>1503</v>
      </c>
      <c r="E412" t="s">
        <v>1504</v>
      </c>
      <c r="F412">
        <v>21.8998726989355</v>
      </c>
      <c r="G412" t="s">
        <v>20</v>
      </c>
      <c r="H412" t="s">
        <v>20</v>
      </c>
      <c r="I412" t="s">
        <v>20</v>
      </c>
      <c r="J412" t="s">
        <v>20</v>
      </c>
      <c r="K412" t="s">
        <v>20</v>
      </c>
      <c r="L412" t="s">
        <v>20</v>
      </c>
      <c r="M412" t="s">
        <v>20</v>
      </c>
      <c r="N412">
        <v>1</v>
      </c>
      <c r="O412">
        <v>0</v>
      </c>
    </row>
    <row r="413" spans="1:15" x14ac:dyDescent="0.25">
      <c r="A413" s="4" t="s">
        <v>1493</v>
      </c>
      <c r="B413" t="s">
        <v>1505</v>
      </c>
      <c r="C413" t="s">
        <v>119</v>
      </c>
      <c r="D413" t="s">
        <v>1506</v>
      </c>
      <c r="E413" t="s">
        <v>1507</v>
      </c>
      <c r="F413">
        <v>21.797753864370598</v>
      </c>
      <c r="G413">
        <v>21.887148992554501</v>
      </c>
      <c r="H413" t="s">
        <v>20</v>
      </c>
      <c r="I413">
        <v>22.4474458046517</v>
      </c>
      <c r="J413" t="s">
        <v>20</v>
      </c>
      <c r="K413" t="s">
        <v>20</v>
      </c>
      <c r="L413">
        <v>22.776425079199502</v>
      </c>
      <c r="M413" t="s">
        <v>20</v>
      </c>
      <c r="N413">
        <v>3</v>
      </c>
      <c r="O413">
        <v>1</v>
      </c>
    </row>
    <row r="414" spans="1:15" x14ac:dyDescent="0.25">
      <c r="A414" s="4" t="s">
        <v>1508</v>
      </c>
      <c r="B414" t="s">
        <v>1509</v>
      </c>
      <c r="C414" t="s">
        <v>17</v>
      </c>
      <c r="D414" t="s">
        <v>1510</v>
      </c>
      <c r="E414" t="s">
        <v>1511</v>
      </c>
      <c r="F414">
        <v>22.632703012475002</v>
      </c>
      <c r="G414">
        <v>23.099698065050699</v>
      </c>
      <c r="H414" t="s">
        <v>20</v>
      </c>
      <c r="I414" t="s">
        <v>20</v>
      </c>
      <c r="J414" t="s">
        <v>20</v>
      </c>
      <c r="K414" t="s">
        <v>20</v>
      </c>
      <c r="L414" t="s">
        <v>20</v>
      </c>
      <c r="M414" t="s">
        <v>20</v>
      </c>
      <c r="N414">
        <v>2</v>
      </c>
      <c r="O414">
        <v>0</v>
      </c>
    </row>
    <row r="415" spans="1:15" x14ac:dyDescent="0.25">
      <c r="A415" s="4" t="s">
        <v>1508</v>
      </c>
      <c r="B415" t="s">
        <v>1512</v>
      </c>
      <c r="C415" t="s">
        <v>17</v>
      </c>
      <c r="D415" t="s">
        <v>1513</v>
      </c>
      <c r="E415" t="s">
        <v>1514</v>
      </c>
      <c r="F415" t="s">
        <v>20</v>
      </c>
      <c r="G415" t="s">
        <v>20</v>
      </c>
      <c r="H415" t="s">
        <v>20</v>
      </c>
      <c r="I415" t="s">
        <v>20</v>
      </c>
      <c r="J415" t="s">
        <v>20</v>
      </c>
      <c r="K415" t="s">
        <v>20</v>
      </c>
      <c r="L415">
        <v>20.763864422428099</v>
      </c>
      <c r="M415" t="s">
        <v>20</v>
      </c>
      <c r="N415">
        <v>0</v>
      </c>
      <c r="O415">
        <v>1</v>
      </c>
    </row>
    <row r="416" spans="1:15" x14ac:dyDescent="0.25">
      <c r="A416" s="4" t="s">
        <v>1515</v>
      </c>
      <c r="B416" t="s">
        <v>1516</v>
      </c>
      <c r="C416" t="s">
        <v>105</v>
      </c>
      <c r="D416" t="s">
        <v>1517</v>
      </c>
      <c r="E416" t="s">
        <v>1518</v>
      </c>
      <c r="F416" t="s">
        <v>20</v>
      </c>
      <c r="G416">
        <v>21.6156682507144</v>
      </c>
      <c r="H416">
        <v>21.425546870226999</v>
      </c>
      <c r="I416">
        <v>22.9199147666538</v>
      </c>
      <c r="J416" t="s">
        <v>20</v>
      </c>
      <c r="K416">
        <v>21.448583735200401</v>
      </c>
      <c r="L416" t="s">
        <v>20</v>
      </c>
      <c r="M416" t="s">
        <v>20</v>
      </c>
      <c r="N416">
        <v>3</v>
      </c>
      <c r="O416">
        <v>1</v>
      </c>
    </row>
    <row r="417" spans="1:15" x14ac:dyDescent="0.25">
      <c r="A417" s="4" t="s">
        <v>1519</v>
      </c>
      <c r="B417" t="s">
        <v>1520</v>
      </c>
      <c r="C417" t="s">
        <v>17</v>
      </c>
      <c r="D417" t="s">
        <v>1521</v>
      </c>
      <c r="E417" t="s">
        <v>1522</v>
      </c>
      <c r="F417" t="s">
        <v>20</v>
      </c>
      <c r="G417" t="s">
        <v>20</v>
      </c>
      <c r="H417" t="s">
        <v>20</v>
      </c>
      <c r="I417" t="s">
        <v>20</v>
      </c>
      <c r="J417">
        <v>20.864597993506401</v>
      </c>
      <c r="K417" t="s">
        <v>20</v>
      </c>
      <c r="L417" t="s">
        <v>20</v>
      </c>
      <c r="M417" t="s">
        <v>20</v>
      </c>
      <c r="N417">
        <v>0</v>
      </c>
      <c r="O417">
        <v>1</v>
      </c>
    </row>
    <row r="418" spans="1:15" x14ac:dyDescent="0.25">
      <c r="A418" s="4" t="s">
        <v>1523</v>
      </c>
      <c r="B418" t="s">
        <v>1524</v>
      </c>
      <c r="C418" t="s">
        <v>1319</v>
      </c>
      <c r="D418" t="s">
        <v>1525</v>
      </c>
      <c r="E418" t="s">
        <v>1321</v>
      </c>
      <c r="F418" t="s">
        <v>20</v>
      </c>
      <c r="G418" t="s">
        <v>20</v>
      </c>
      <c r="H418" t="s">
        <v>20</v>
      </c>
      <c r="I418" t="s">
        <v>20</v>
      </c>
      <c r="J418" t="s">
        <v>20</v>
      </c>
      <c r="K418" t="s">
        <v>20</v>
      </c>
      <c r="L418">
        <v>22.445974099672402</v>
      </c>
      <c r="M418" t="s">
        <v>20</v>
      </c>
      <c r="N418">
        <v>0</v>
      </c>
      <c r="O418">
        <v>1</v>
      </c>
    </row>
    <row r="419" spans="1:15" x14ac:dyDescent="0.25">
      <c r="A419" s="4" t="s">
        <v>1523</v>
      </c>
      <c r="B419" t="s">
        <v>1526</v>
      </c>
      <c r="C419" t="s">
        <v>1527</v>
      </c>
      <c r="D419" t="s">
        <v>1528</v>
      </c>
      <c r="E419" t="s">
        <v>1529</v>
      </c>
      <c r="F419" t="s">
        <v>20</v>
      </c>
      <c r="G419" t="s">
        <v>20</v>
      </c>
      <c r="H419" t="s">
        <v>20</v>
      </c>
      <c r="I419" t="s">
        <v>20</v>
      </c>
      <c r="J419" t="s">
        <v>20</v>
      </c>
      <c r="K419" t="s">
        <v>20</v>
      </c>
      <c r="L419">
        <v>20.379128687241</v>
      </c>
      <c r="M419" t="s">
        <v>20</v>
      </c>
      <c r="N419">
        <v>0</v>
      </c>
      <c r="O419">
        <v>1</v>
      </c>
    </row>
    <row r="420" spans="1:15" x14ac:dyDescent="0.25">
      <c r="A420" s="4" t="s">
        <v>1523</v>
      </c>
      <c r="B420" t="s">
        <v>1530</v>
      </c>
      <c r="C420" t="s">
        <v>76</v>
      </c>
      <c r="D420" t="s">
        <v>1531</v>
      </c>
      <c r="E420" t="s">
        <v>1532</v>
      </c>
      <c r="F420">
        <v>23.375681523544198</v>
      </c>
      <c r="G420">
        <v>23.310020003142601</v>
      </c>
      <c r="H420" t="s">
        <v>20</v>
      </c>
      <c r="I420">
        <v>21.871329432888999</v>
      </c>
      <c r="J420" t="s">
        <v>20</v>
      </c>
      <c r="K420" t="s">
        <v>20</v>
      </c>
      <c r="L420">
        <v>21.8710568633261</v>
      </c>
      <c r="M420" t="s">
        <v>20</v>
      </c>
      <c r="N420">
        <v>3</v>
      </c>
      <c r="O420">
        <v>1</v>
      </c>
    </row>
    <row r="421" spans="1:15" x14ac:dyDescent="0.25">
      <c r="A421" s="4" t="s">
        <v>1523</v>
      </c>
      <c r="B421" t="s">
        <v>1533</v>
      </c>
      <c r="C421" t="s">
        <v>105</v>
      </c>
      <c r="D421" t="s">
        <v>1534</v>
      </c>
      <c r="E421" t="s">
        <v>1535</v>
      </c>
      <c r="F421">
        <v>21.3730810682795</v>
      </c>
      <c r="G421">
        <v>21.737088051129302</v>
      </c>
      <c r="H421" t="s">
        <v>20</v>
      </c>
      <c r="I421">
        <v>22.4364428111117</v>
      </c>
      <c r="J421">
        <v>20.809874807165599</v>
      </c>
      <c r="K421" t="s">
        <v>20</v>
      </c>
      <c r="L421">
        <v>22.677896874293499</v>
      </c>
      <c r="M421">
        <v>22.687484302294799</v>
      </c>
      <c r="N421">
        <v>3</v>
      </c>
      <c r="O421">
        <v>3</v>
      </c>
    </row>
    <row r="422" spans="1:15" x14ac:dyDescent="0.25">
      <c r="A422" s="4" t="s">
        <v>1536</v>
      </c>
      <c r="B422" t="s">
        <v>1537</v>
      </c>
      <c r="C422" t="s">
        <v>17</v>
      </c>
      <c r="D422" t="s">
        <v>1538</v>
      </c>
      <c r="E422" t="s">
        <v>1539</v>
      </c>
      <c r="F422" t="s">
        <v>20</v>
      </c>
      <c r="G422" t="s">
        <v>20</v>
      </c>
      <c r="H422" t="s">
        <v>20</v>
      </c>
      <c r="I422" t="s">
        <v>20</v>
      </c>
      <c r="J422" t="s">
        <v>20</v>
      </c>
      <c r="K422">
        <v>19.376191251737101</v>
      </c>
      <c r="L422" t="s">
        <v>20</v>
      </c>
      <c r="M422" t="s">
        <v>20</v>
      </c>
      <c r="N422">
        <v>0</v>
      </c>
      <c r="O422">
        <v>1</v>
      </c>
    </row>
    <row r="423" spans="1:15" x14ac:dyDescent="0.25">
      <c r="A423" s="4" t="s">
        <v>1536</v>
      </c>
      <c r="B423" t="s">
        <v>1540</v>
      </c>
      <c r="C423" t="s">
        <v>28</v>
      </c>
      <c r="D423" t="s">
        <v>1541</v>
      </c>
      <c r="E423" t="s">
        <v>1542</v>
      </c>
      <c r="F423" t="s">
        <v>20</v>
      </c>
      <c r="G423" t="s">
        <v>20</v>
      </c>
      <c r="H423" t="s">
        <v>20</v>
      </c>
      <c r="I423" t="s">
        <v>20</v>
      </c>
      <c r="J423" t="s">
        <v>20</v>
      </c>
      <c r="K423">
        <v>19.781774794940599</v>
      </c>
      <c r="L423">
        <v>20.2612562531279</v>
      </c>
      <c r="M423" t="s">
        <v>20</v>
      </c>
      <c r="N423">
        <v>0</v>
      </c>
      <c r="O423">
        <v>2</v>
      </c>
    </row>
    <row r="424" spans="1:15" x14ac:dyDescent="0.25">
      <c r="A424" s="4" t="s">
        <v>1543</v>
      </c>
      <c r="B424" t="s">
        <v>1544</v>
      </c>
      <c r="C424" t="s">
        <v>17</v>
      </c>
      <c r="D424" t="s">
        <v>1545</v>
      </c>
      <c r="E424" t="s">
        <v>39</v>
      </c>
      <c r="F424" t="s">
        <v>20</v>
      </c>
      <c r="G424" t="s">
        <v>20</v>
      </c>
      <c r="H424" t="s">
        <v>20</v>
      </c>
      <c r="I424" t="s">
        <v>20</v>
      </c>
      <c r="J424" t="s">
        <v>20</v>
      </c>
      <c r="K424">
        <v>20.6834258410756</v>
      </c>
      <c r="L424">
        <v>21.720187833042299</v>
      </c>
      <c r="M424" t="s">
        <v>20</v>
      </c>
      <c r="N424">
        <v>0</v>
      </c>
      <c r="O424">
        <v>2</v>
      </c>
    </row>
    <row r="425" spans="1:15" x14ac:dyDescent="0.25">
      <c r="A425" s="4" t="s">
        <v>1546</v>
      </c>
      <c r="B425" t="s">
        <v>1547</v>
      </c>
      <c r="C425" t="s">
        <v>76</v>
      </c>
      <c r="D425" t="s">
        <v>1548</v>
      </c>
      <c r="E425" t="s">
        <v>1549</v>
      </c>
      <c r="F425" t="s">
        <v>20</v>
      </c>
      <c r="G425">
        <v>20.355539764856498</v>
      </c>
      <c r="H425" t="s">
        <v>20</v>
      </c>
      <c r="I425" t="s">
        <v>20</v>
      </c>
      <c r="J425" t="s">
        <v>20</v>
      </c>
      <c r="K425">
        <v>21.173522245350998</v>
      </c>
      <c r="L425" t="s">
        <v>20</v>
      </c>
      <c r="M425">
        <v>21.684476659327402</v>
      </c>
      <c r="N425">
        <v>1</v>
      </c>
      <c r="O425">
        <v>2</v>
      </c>
    </row>
    <row r="426" spans="1:15" x14ac:dyDescent="0.25">
      <c r="A426" s="4" t="s">
        <v>1550</v>
      </c>
      <c r="B426" t="s">
        <v>1551</v>
      </c>
      <c r="C426" t="s">
        <v>150</v>
      </c>
      <c r="D426" t="s">
        <v>1552</v>
      </c>
      <c r="E426" t="s">
        <v>1553</v>
      </c>
      <c r="F426" t="s">
        <v>20</v>
      </c>
      <c r="G426" t="s">
        <v>20</v>
      </c>
      <c r="H426" t="s">
        <v>20</v>
      </c>
      <c r="I426" t="s">
        <v>20</v>
      </c>
      <c r="J426" t="s">
        <v>20</v>
      </c>
      <c r="K426">
        <v>22.688931300611699</v>
      </c>
      <c r="L426">
        <v>23.126614198523601</v>
      </c>
      <c r="M426">
        <v>22.883351209986301</v>
      </c>
      <c r="N426">
        <v>0</v>
      </c>
      <c r="O426">
        <v>3</v>
      </c>
    </row>
    <row r="427" spans="1:15" x14ac:dyDescent="0.25">
      <c r="A427" s="4" t="s">
        <v>1550</v>
      </c>
      <c r="B427" t="s">
        <v>1554</v>
      </c>
      <c r="C427" t="s">
        <v>240</v>
      </c>
      <c r="D427" t="s">
        <v>1555</v>
      </c>
      <c r="E427" t="s">
        <v>1556</v>
      </c>
      <c r="F427" t="s">
        <v>20</v>
      </c>
      <c r="G427" t="s">
        <v>20</v>
      </c>
      <c r="H427" t="s">
        <v>20</v>
      </c>
      <c r="I427" t="s">
        <v>20</v>
      </c>
      <c r="J427" t="s">
        <v>20</v>
      </c>
      <c r="K427">
        <v>21.864144613785101</v>
      </c>
      <c r="L427">
        <v>22.4502016329923</v>
      </c>
      <c r="M427">
        <v>22.392173013611199</v>
      </c>
      <c r="N427">
        <v>0</v>
      </c>
      <c r="O427">
        <v>3</v>
      </c>
    </row>
    <row r="428" spans="1:15" x14ac:dyDescent="0.25">
      <c r="A428" s="4" t="s">
        <v>1550</v>
      </c>
      <c r="B428" t="s">
        <v>1557</v>
      </c>
      <c r="C428" t="s">
        <v>1558</v>
      </c>
      <c r="D428" t="s">
        <v>1559</v>
      </c>
      <c r="E428" t="s">
        <v>1560</v>
      </c>
      <c r="F428" t="s">
        <v>20</v>
      </c>
      <c r="G428" t="s">
        <v>20</v>
      </c>
      <c r="H428" t="s">
        <v>20</v>
      </c>
      <c r="I428" t="s">
        <v>20</v>
      </c>
      <c r="J428" t="s">
        <v>20</v>
      </c>
      <c r="K428" t="s">
        <v>20</v>
      </c>
      <c r="L428">
        <v>21.0403143521294</v>
      </c>
      <c r="M428" t="s">
        <v>20</v>
      </c>
      <c r="N428">
        <v>0</v>
      </c>
      <c r="O428">
        <v>1</v>
      </c>
    </row>
    <row r="429" spans="1:15" x14ac:dyDescent="0.25">
      <c r="A429" s="4" t="s">
        <v>1550</v>
      </c>
      <c r="B429" t="s">
        <v>1561</v>
      </c>
      <c r="C429" t="s">
        <v>142</v>
      </c>
      <c r="D429" t="s">
        <v>1562</v>
      </c>
      <c r="E429" t="s">
        <v>1563</v>
      </c>
      <c r="F429" t="s">
        <v>20</v>
      </c>
      <c r="G429" t="s">
        <v>20</v>
      </c>
      <c r="H429" t="s">
        <v>20</v>
      </c>
      <c r="I429" t="s">
        <v>20</v>
      </c>
      <c r="J429" t="s">
        <v>20</v>
      </c>
      <c r="K429" t="s">
        <v>20</v>
      </c>
      <c r="L429">
        <v>21.144365284247101</v>
      </c>
      <c r="M429" t="s">
        <v>20</v>
      </c>
      <c r="N429">
        <v>0</v>
      </c>
      <c r="O429">
        <v>1</v>
      </c>
    </row>
    <row r="430" spans="1:15" x14ac:dyDescent="0.25">
      <c r="A430" s="4" t="s">
        <v>1564</v>
      </c>
      <c r="B430" t="s">
        <v>1565</v>
      </c>
      <c r="C430" t="s">
        <v>66</v>
      </c>
      <c r="D430" t="s">
        <v>1566</v>
      </c>
      <c r="E430" t="s">
        <v>1567</v>
      </c>
      <c r="F430" t="s">
        <v>20</v>
      </c>
      <c r="G430">
        <v>21.093815793847899</v>
      </c>
      <c r="H430" t="s">
        <v>20</v>
      </c>
      <c r="I430" t="s">
        <v>20</v>
      </c>
      <c r="J430" t="s">
        <v>20</v>
      </c>
      <c r="K430">
        <v>20.592355313882699</v>
      </c>
      <c r="L430">
        <v>22.7420272117132</v>
      </c>
      <c r="M430">
        <v>22.311674207141699</v>
      </c>
      <c r="N430">
        <v>1</v>
      </c>
      <c r="O430">
        <v>3</v>
      </c>
    </row>
    <row r="431" spans="1:15" x14ac:dyDescent="0.25">
      <c r="A431" s="4" t="s">
        <v>1564</v>
      </c>
      <c r="B431" t="s">
        <v>1568</v>
      </c>
      <c r="C431" t="s">
        <v>105</v>
      </c>
      <c r="D431" t="s">
        <v>1569</v>
      </c>
      <c r="E431" t="s">
        <v>1570</v>
      </c>
      <c r="F431">
        <v>20.761852912864502</v>
      </c>
      <c r="G431">
        <v>21.378210091586698</v>
      </c>
      <c r="H431">
        <v>20.323972613624999</v>
      </c>
      <c r="I431">
        <v>21.844626639349499</v>
      </c>
      <c r="J431">
        <v>20.946025592850301</v>
      </c>
      <c r="K431">
        <v>22.073877980099201</v>
      </c>
      <c r="L431">
        <v>22.873157511702701</v>
      </c>
      <c r="M431">
        <v>22.648795189414699</v>
      </c>
      <c r="N431">
        <v>4</v>
      </c>
      <c r="O431">
        <v>4</v>
      </c>
    </row>
    <row r="432" spans="1:15" x14ac:dyDescent="0.25">
      <c r="A432" s="4" t="s">
        <v>1564</v>
      </c>
      <c r="B432" t="s">
        <v>1571</v>
      </c>
      <c r="C432" t="s">
        <v>349</v>
      </c>
      <c r="D432" t="s">
        <v>1572</v>
      </c>
      <c r="E432" t="s">
        <v>1573</v>
      </c>
      <c r="F432" t="s">
        <v>20</v>
      </c>
      <c r="G432" t="s">
        <v>20</v>
      </c>
      <c r="H432" t="s">
        <v>20</v>
      </c>
      <c r="I432">
        <v>21.879863819406101</v>
      </c>
      <c r="J432" t="s">
        <v>20</v>
      </c>
      <c r="K432" t="s">
        <v>20</v>
      </c>
      <c r="L432" t="s">
        <v>20</v>
      </c>
      <c r="M432" t="s">
        <v>20</v>
      </c>
      <c r="N432">
        <v>1</v>
      </c>
      <c r="O432">
        <v>0</v>
      </c>
    </row>
    <row r="433" spans="1:15" x14ac:dyDescent="0.25">
      <c r="A433" s="4" t="s">
        <v>1574</v>
      </c>
      <c r="B433" t="s">
        <v>1575</v>
      </c>
      <c r="C433" t="s">
        <v>1576</v>
      </c>
      <c r="D433" t="s">
        <v>1577</v>
      </c>
      <c r="E433" t="s">
        <v>1578</v>
      </c>
      <c r="F433" t="s">
        <v>20</v>
      </c>
      <c r="G433" t="s">
        <v>20</v>
      </c>
      <c r="H433" t="s">
        <v>20</v>
      </c>
      <c r="I433" t="s">
        <v>20</v>
      </c>
      <c r="J433">
        <v>23.405949263006999</v>
      </c>
      <c r="K433">
        <v>23.596707909292899</v>
      </c>
      <c r="L433">
        <v>24.006675385855001</v>
      </c>
      <c r="M433">
        <v>23.733917476153401</v>
      </c>
      <c r="N433">
        <v>0</v>
      </c>
      <c r="O433">
        <v>4</v>
      </c>
    </row>
    <row r="434" spans="1:15" x14ac:dyDescent="0.25">
      <c r="A434" s="4" t="s">
        <v>1574</v>
      </c>
      <c r="B434" t="s">
        <v>1575</v>
      </c>
      <c r="C434" t="s">
        <v>135</v>
      </c>
      <c r="D434" t="s">
        <v>1579</v>
      </c>
      <c r="E434" t="s">
        <v>1580</v>
      </c>
      <c r="F434" t="s">
        <v>20</v>
      </c>
      <c r="G434" t="s">
        <v>20</v>
      </c>
      <c r="H434" t="s">
        <v>20</v>
      </c>
      <c r="I434" t="s">
        <v>20</v>
      </c>
      <c r="J434">
        <v>20.032692112923002</v>
      </c>
      <c r="K434" t="s">
        <v>20</v>
      </c>
      <c r="L434">
        <v>21.912791233266901</v>
      </c>
      <c r="M434" t="s">
        <v>20</v>
      </c>
      <c r="N434">
        <v>0</v>
      </c>
      <c r="O434">
        <v>2</v>
      </c>
    </row>
    <row r="435" spans="1:15" x14ac:dyDescent="0.25">
      <c r="A435" s="4" t="s">
        <v>1581</v>
      </c>
      <c r="B435" t="s">
        <v>1582</v>
      </c>
      <c r="C435" t="s">
        <v>66</v>
      </c>
      <c r="D435" t="s">
        <v>1583</v>
      </c>
      <c r="E435" t="s">
        <v>1584</v>
      </c>
      <c r="F435">
        <v>25.1541703356433</v>
      </c>
      <c r="G435">
        <v>25.376480586835001</v>
      </c>
      <c r="H435">
        <v>24.205514692625002</v>
      </c>
      <c r="I435">
        <v>25.841650986783701</v>
      </c>
      <c r="J435">
        <v>22.1219530786781</v>
      </c>
      <c r="K435">
        <v>23.055022525073301</v>
      </c>
      <c r="L435" t="s">
        <v>20</v>
      </c>
      <c r="M435" t="s">
        <v>20</v>
      </c>
      <c r="N435">
        <v>4</v>
      </c>
      <c r="O435">
        <v>2</v>
      </c>
    </row>
    <row r="436" spans="1:15" x14ac:dyDescent="0.25">
      <c r="A436" s="4" t="s">
        <v>1581</v>
      </c>
      <c r="B436" t="s">
        <v>1585</v>
      </c>
      <c r="C436" t="s">
        <v>1586</v>
      </c>
      <c r="D436" t="s">
        <v>1587</v>
      </c>
      <c r="E436" t="s">
        <v>231</v>
      </c>
      <c r="F436">
        <v>20.984569863510799</v>
      </c>
      <c r="G436">
        <v>21.426259042196701</v>
      </c>
      <c r="H436" t="s">
        <v>20</v>
      </c>
      <c r="I436">
        <v>20.679351188811399</v>
      </c>
      <c r="J436" t="s">
        <v>20</v>
      </c>
      <c r="K436" t="s">
        <v>20</v>
      </c>
      <c r="L436" t="s">
        <v>20</v>
      </c>
      <c r="M436" t="s">
        <v>20</v>
      </c>
      <c r="N436">
        <v>3</v>
      </c>
      <c r="O436">
        <v>0</v>
      </c>
    </row>
    <row r="437" spans="1:15" x14ac:dyDescent="0.25">
      <c r="A437" s="4" t="s">
        <v>1581</v>
      </c>
      <c r="B437" t="s">
        <v>1588</v>
      </c>
      <c r="C437" t="s">
        <v>1586</v>
      </c>
      <c r="D437" t="s">
        <v>1589</v>
      </c>
      <c r="E437" t="s">
        <v>1590</v>
      </c>
      <c r="F437" t="s">
        <v>20</v>
      </c>
      <c r="G437">
        <v>24.719368300357999</v>
      </c>
      <c r="H437" t="s">
        <v>20</v>
      </c>
      <c r="I437" t="s">
        <v>20</v>
      </c>
      <c r="J437" t="s">
        <v>20</v>
      </c>
      <c r="K437">
        <v>23.018813992241402</v>
      </c>
      <c r="L437" t="s">
        <v>20</v>
      </c>
      <c r="M437" t="s">
        <v>20</v>
      </c>
      <c r="N437">
        <v>1</v>
      </c>
      <c r="O437">
        <v>1</v>
      </c>
    </row>
    <row r="438" spans="1:15" x14ac:dyDescent="0.25">
      <c r="A438" s="4" t="s">
        <v>1591</v>
      </c>
      <c r="B438" t="s">
        <v>1592</v>
      </c>
      <c r="C438" t="s">
        <v>71</v>
      </c>
      <c r="D438" t="s">
        <v>1593</v>
      </c>
      <c r="E438" t="s">
        <v>1594</v>
      </c>
      <c r="F438" t="s">
        <v>20</v>
      </c>
      <c r="G438" t="s">
        <v>20</v>
      </c>
      <c r="H438" t="s">
        <v>20</v>
      </c>
      <c r="I438">
        <v>21.534540157106701</v>
      </c>
      <c r="J438" t="s">
        <v>20</v>
      </c>
      <c r="K438" t="s">
        <v>20</v>
      </c>
      <c r="L438" t="s">
        <v>20</v>
      </c>
      <c r="M438" t="s">
        <v>20</v>
      </c>
      <c r="N438">
        <v>1</v>
      </c>
      <c r="O438">
        <v>0</v>
      </c>
    </row>
    <row r="439" spans="1:15" x14ac:dyDescent="0.25">
      <c r="A439" s="4" t="s">
        <v>1595</v>
      </c>
      <c r="B439" t="s">
        <v>1596</v>
      </c>
      <c r="C439" t="s">
        <v>105</v>
      </c>
      <c r="D439" t="s">
        <v>1597</v>
      </c>
      <c r="E439" t="s">
        <v>1598</v>
      </c>
      <c r="F439" t="s">
        <v>20</v>
      </c>
      <c r="G439">
        <v>20.379500104483</v>
      </c>
      <c r="H439" t="s">
        <v>20</v>
      </c>
      <c r="I439">
        <v>20.5264589150357</v>
      </c>
      <c r="J439" t="s">
        <v>20</v>
      </c>
      <c r="K439" t="s">
        <v>20</v>
      </c>
      <c r="L439" t="s">
        <v>20</v>
      </c>
      <c r="M439" t="s">
        <v>20</v>
      </c>
      <c r="N439">
        <v>2</v>
      </c>
      <c r="O439">
        <v>0</v>
      </c>
    </row>
    <row r="440" spans="1:15" x14ac:dyDescent="0.25">
      <c r="A440" s="4" t="s">
        <v>1595</v>
      </c>
      <c r="B440" t="s">
        <v>1599</v>
      </c>
      <c r="C440" t="s">
        <v>150</v>
      </c>
      <c r="D440" t="s">
        <v>1600</v>
      </c>
      <c r="E440" t="s">
        <v>1601</v>
      </c>
      <c r="F440" t="s">
        <v>20</v>
      </c>
      <c r="G440" t="s">
        <v>20</v>
      </c>
      <c r="H440" t="s">
        <v>20</v>
      </c>
      <c r="I440" t="s">
        <v>20</v>
      </c>
      <c r="J440" t="s">
        <v>20</v>
      </c>
      <c r="K440">
        <v>19.238423506190799</v>
      </c>
      <c r="L440">
        <v>19.797119503909101</v>
      </c>
      <c r="M440" t="s">
        <v>20</v>
      </c>
      <c r="N440">
        <v>0</v>
      </c>
      <c r="O440">
        <v>2</v>
      </c>
    </row>
    <row r="441" spans="1:15" x14ac:dyDescent="0.25">
      <c r="A441" s="4" t="s">
        <v>1602</v>
      </c>
      <c r="B441" t="s">
        <v>1603</v>
      </c>
      <c r="C441" t="s">
        <v>17</v>
      </c>
      <c r="D441" t="s">
        <v>1604</v>
      </c>
      <c r="E441" t="s">
        <v>19</v>
      </c>
      <c r="F441" t="s">
        <v>20</v>
      </c>
      <c r="G441" t="s">
        <v>20</v>
      </c>
      <c r="H441" t="s">
        <v>20</v>
      </c>
      <c r="I441" t="s">
        <v>20</v>
      </c>
      <c r="J441" t="s">
        <v>20</v>
      </c>
      <c r="K441">
        <v>22.8677507653058</v>
      </c>
      <c r="L441">
        <v>23.496294254813701</v>
      </c>
      <c r="M441">
        <v>23.212973696663699</v>
      </c>
      <c r="N441">
        <v>0</v>
      </c>
      <c r="O441">
        <v>3</v>
      </c>
    </row>
    <row r="442" spans="1:15" x14ac:dyDescent="0.25">
      <c r="A442" s="4" t="s">
        <v>1605</v>
      </c>
      <c r="B442" t="s">
        <v>1606</v>
      </c>
      <c r="C442" t="s">
        <v>17</v>
      </c>
      <c r="D442" t="s">
        <v>1607</v>
      </c>
      <c r="E442" t="s">
        <v>1608</v>
      </c>
      <c r="F442">
        <v>20.7810364694257</v>
      </c>
      <c r="G442" t="s">
        <v>20</v>
      </c>
      <c r="H442" t="s">
        <v>20</v>
      </c>
      <c r="I442">
        <v>21.475359800573099</v>
      </c>
      <c r="J442" t="s">
        <v>20</v>
      </c>
      <c r="K442" t="s">
        <v>20</v>
      </c>
      <c r="L442" t="s">
        <v>20</v>
      </c>
      <c r="M442" t="s">
        <v>20</v>
      </c>
      <c r="N442">
        <v>2</v>
      </c>
      <c r="O442">
        <v>0</v>
      </c>
    </row>
    <row r="443" spans="1:15" x14ac:dyDescent="0.25">
      <c r="A443" s="4" t="s">
        <v>1605</v>
      </c>
      <c r="B443" t="s">
        <v>1609</v>
      </c>
      <c r="C443" t="s">
        <v>202</v>
      </c>
      <c r="D443" t="s">
        <v>1610</v>
      </c>
      <c r="E443" t="s">
        <v>1611</v>
      </c>
      <c r="F443">
        <v>20.183407556868399</v>
      </c>
      <c r="G443">
        <v>21.194623322470999</v>
      </c>
      <c r="H443" t="s">
        <v>20</v>
      </c>
      <c r="I443" t="s">
        <v>20</v>
      </c>
      <c r="J443" t="s">
        <v>20</v>
      </c>
      <c r="K443" t="s">
        <v>20</v>
      </c>
      <c r="L443" t="s">
        <v>20</v>
      </c>
      <c r="M443" t="s">
        <v>20</v>
      </c>
      <c r="N443">
        <v>2</v>
      </c>
      <c r="O443">
        <v>0</v>
      </c>
    </row>
    <row r="444" spans="1:15" x14ac:dyDescent="0.25">
      <c r="A444" s="4" t="s">
        <v>1605</v>
      </c>
      <c r="B444" t="s">
        <v>1612</v>
      </c>
      <c r="C444" t="s">
        <v>202</v>
      </c>
      <c r="D444" t="s">
        <v>1613</v>
      </c>
      <c r="E444" t="s">
        <v>1614</v>
      </c>
      <c r="F444" t="s">
        <v>20</v>
      </c>
      <c r="G444" t="s">
        <v>20</v>
      </c>
      <c r="H444" t="s">
        <v>20</v>
      </c>
      <c r="I444">
        <v>21.3243802581046</v>
      </c>
      <c r="J444" t="s">
        <v>20</v>
      </c>
      <c r="K444" t="s">
        <v>20</v>
      </c>
      <c r="L444" t="s">
        <v>20</v>
      </c>
      <c r="M444" t="s">
        <v>20</v>
      </c>
      <c r="N444">
        <v>1</v>
      </c>
      <c r="O444">
        <v>0</v>
      </c>
    </row>
    <row r="445" spans="1:15" x14ac:dyDescent="0.25">
      <c r="A445" s="4" t="s">
        <v>1615</v>
      </c>
      <c r="B445" t="s">
        <v>1616</v>
      </c>
      <c r="C445" t="s">
        <v>150</v>
      </c>
      <c r="D445" t="s">
        <v>1617</v>
      </c>
      <c r="E445" t="s">
        <v>1618</v>
      </c>
      <c r="F445">
        <v>24.174047662374502</v>
      </c>
      <c r="G445">
        <v>23.2536007649739</v>
      </c>
      <c r="H445">
        <v>22.773668905659601</v>
      </c>
      <c r="I445">
        <v>24.224357269892401</v>
      </c>
      <c r="J445">
        <v>23.298750203695398</v>
      </c>
      <c r="K445">
        <v>23.7387564385653</v>
      </c>
      <c r="L445">
        <v>24.602305231160098</v>
      </c>
      <c r="M445">
        <v>23.899462303161101</v>
      </c>
      <c r="N445">
        <v>4</v>
      </c>
      <c r="O445">
        <v>4</v>
      </c>
    </row>
    <row r="446" spans="1:15" x14ac:dyDescent="0.25">
      <c r="A446" s="4" t="s">
        <v>1619</v>
      </c>
      <c r="B446" t="s">
        <v>1620</v>
      </c>
      <c r="C446" t="s">
        <v>1621</v>
      </c>
      <c r="D446" t="s">
        <v>1622</v>
      </c>
      <c r="E446" t="s">
        <v>1623</v>
      </c>
      <c r="F446" t="s">
        <v>20</v>
      </c>
      <c r="G446" t="s">
        <v>20</v>
      </c>
      <c r="H446" t="s">
        <v>20</v>
      </c>
      <c r="I446" t="s">
        <v>20</v>
      </c>
      <c r="J446" t="s">
        <v>20</v>
      </c>
      <c r="K446" t="s">
        <v>20</v>
      </c>
      <c r="L446">
        <v>20.433013248519099</v>
      </c>
      <c r="M446">
        <v>20.743809501238701</v>
      </c>
      <c r="N446">
        <v>0</v>
      </c>
      <c r="O446">
        <v>2</v>
      </c>
    </row>
    <row r="447" spans="1:15" x14ac:dyDescent="0.25">
      <c r="A447" s="4" t="s">
        <v>1624</v>
      </c>
      <c r="B447" t="s">
        <v>1625</v>
      </c>
      <c r="C447" t="s">
        <v>105</v>
      </c>
      <c r="D447" t="s">
        <v>1626</v>
      </c>
      <c r="E447" t="s">
        <v>1627</v>
      </c>
      <c r="F447" t="s">
        <v>20</v>
      </c>
      <c r="G447" t="s">
        <v>20</v>
      </c>
      <c r="H447" t="s">
        <v>20</v>
      </c>
      <c r="I447">
        <v>21.4348640821114</v>
      </c>
      <c r="J447" t="s">
        <v>20</v>
      </c>
      <c r="K447" t="s">
        <v>20</v>
      </c>
      <c r="L447" t="s">
        <v>20</v>
      </c>
      <c r="M447" t="s">
        <v>20</v>
      </c>
      <c r="N447">
        <v>1</v>
      </c>
      <c r="O447">
        <v>0</v>
      </c>
    </row>
    <row r="448" spans="1:15" x14ac:dyDescent="0.25">
      <c r="A448" s="4" t="s">
        <v>1628</v>
      </c>
      <c r="B448" t="s">
        <v>1629</v>
      </c>
      <c r="C448" t="s">
        <v>66</v>
      </c>
      <c r="D448" t="s">
        <v>1630</v>
      </c>
      <c r="E448" t="s">
        <v>1631</v>
      </c>
      <c r="F448" t="s">
        <v>20</v>
      </c>
      <c r="G448" t="s">
        <v>20</v>
      </c>
      <c r="H448" t="s">
        <v>20</v>
      </c>
      <c r="I448" t="s">
        <v>20</v>
      </c>
      <c r="J448" t="s">
        <v>20</v>
      </c>
      <c r="K448" t="s">
        <v>20</v>
      </c>
      <c r="L448" t="s">
        <v>20</v>
      </c>
      <c r="M448" t="s">
        <v>20</v>
      </c>
      <c r="N448">
        <v>0</v>
      </c>
      <c r="O448">
        <v>0</v>
      </c>
    </row>
    <row r="449" spans="1:15" x14ac:dyDescent="0.25">
      <c r="A449" s="4" t="s">
        <v>1632</v>
      </c>
      <c r="B449" t="s">
        <v>1633</v>
      </c>
      <c r="C449" t="s">
        <v>1325</v>
      </c>
      <c r="D449" t="s">
        <v>1634</v>
      </c>
      <c r="E449" t="s">
        <v>1635</v>
      </c>
      <c r="F449" t="s">
        <v>20</v>
      </c>
      <c r="G449" t="s">
        <v>20</v>
      </c>
      <c r="H449" t="s">
        <v>20</v>
      </c>
      <c r="I449" t="s">
        <v>20</v>
      </c>
      <c r="J449" t="s">
        <v>20</v>
      </c>
      <c r="K449">
        <v>22.764216423556299</v>
      </c>
      <c r="L449" t="s">
        <v>20</v>
      </c>
      <c r="M449">
        <v>24.018749121529499</v>
      </c>
      <c r="N449">
        <v>0</v>
      </c>
      <c r="O449">
        <v>2</v>
      </c>
    </row>
    <row r="450" spans="1:15" x14ac:dyDescent="0.25">
      <c r="A450" s="4" t="s">
        <v>1636</v>
      </c>
      <c r="B450" t="s">
        <v>1637</v>
      </c>
      <c r="C450" t="s">
        <v>76</v>
      </c>
      <c r="D450" t="s">
        <v>1638</v>
      </c>
      <c r="E450" t="s">
        <v>1639</v>
      </c>
      <c r="F450" t="s">
        <v>20</v>
      </c>
      <c r="G450" t="s">
        <v>20</v>
      </c>
      <c r="H450" t="s">
        <v>20</v>
      </c>
      <c r="I450" t="s">
        <v>20</v>
      </c>
      <c r="J450" t="s">
        <v>20</v>
      </c>
      <c r="K450">
        <v>22.580747469490898</v>
      </c>
      <c r="L450">
        <v>23.373415874011801</v>
      </c>
      <c r="M450">
        <v>23.379757504462901</v>
      </c>
      <c r="N450">
        <v>0</v>
      </c>
      <c r="O450">
        <v>3</v>
      </c>
    </row>
    <row r="451" spans="1:15" x14ac:dyDescent="0.25">
      <c r="A451" s="4" t="s">
        <v>1640</v>
      </c>
      <c r="B451" t="s">
        <v>1641</v>
      </c>
      <c r="C451" t="s">
        <v>1642</v>
      </c>
      <c r="D451" t="s">
        <v>1643</v>
      </c>
      <c r="E451" t="s">
        <v>1644</v>
      </c>
      <c r="F451" t="s">
        <v>20</v>
      </c>
      <c r="G451" t="s">
        <v>20</v>
      </c>
      <c r="H451" t="s">
        <v>20</v>
      </c>
      <c r="I451" t="s">
        <v>20</v>
      </c>
      <c r="J451" t="s">
        <v>20</v>
      </c>
      <c r="K451">
        <v>22.598218782624802</v>
      </c>
      <c r="L451">
        <v>23.779148203940199</v>
      </c>
      <c r="M451">
        <v>24.680752658014502</v>
      </c>
      <c r="N451">
        <v>0</v>
      </c>
      <c r="O451">
        <v>3</v>
      </c>
    </row>
    <row r="452" spans="1:15" x14ac:dyDescent="0.25">
      <c r="A452" s="4" t="s">
        <v>1645</v>
      </c>
      <c r="B452" t="s">
        <v>1646</v>
      </c>
      <c r="C452" t="s">
        <v>150</v>
      </c>
      <c r="D452" t="s">
        <v>1647</v>
      </c>
      <c r="E452" t="s">
        <v>1648</v>
      </c>
      <c r="F452" t="s">
        <v>20</v>
      </c>
      <c r="G452" t="s">
        <v>20</v>
      </c>
      <c r="H452" t="s">
        <v>20</v>
      </c>
      <c r="I452" t="s">
        <v>20</v>
      </c>
      <c r="J452">
        <v>22.758205909201301</v>
      </c>
      <c r="K452">
        <v>23.274071047483499</v>
      </c>
      <c r="L452">
        <v>23.562877364694899</v>
      </c>
      <c r="M452">
        <v>23.643885275290899</v>
      </c>
      <c r="N452">
        <v>0</v>
      </c>
      <c r="O452">
        <v>4</v>
      </c>
    </row>
    <row r="453" spans="1:15" x14ac:dyDescent="0.25">
      <c r="A453" s="4" t="s">
        <v>1649</v>
      </c>
      <c r="B453" t="s">
        <v>1650</v>
      </c>
      <c r="C453" t="s">
        <v>1200</v>
      </c>
      <c r="D453" t="s">
        <v>1651</v>
      </c>
      <c r="E453" t="s">
        <v>1652</v>
      </c>
      <c r="F453" t="s">
        <v>20</v>
      </c>
      <c r="G453" t="s">
        <v>20</v>
      </c>
      <c r="H453" t="s">
        <v>20</v>
      </c>
      <c r="I453" t="s">
        <v>20</v>
      </c>
      <c r="J453" t="s">
        <v>20</v>
      </c>
      <c r="K453">
        <v>20.2287018047078</v>
      </c>
      <c r="L453" t="s">
        <v>20</v>
      </c>
      <c r="M453" t="s">
        <v>20</v>
      </c>
      <c r="N453">
        <v>0</v>
      </c>
      <c r="O453">
        <v>1</v>
      </c>
    </row>
    <row r="454" spans="1:15" x14ac:dyDescent="0.25">
      <c r="A454" s="4" t="s">
        <v>1649</v>
      </c>
      <c r="B454" t="s">
        <v>1653</v>
      </c>
      <c r="C454" t="s">
        <v>284</v>
      </c>
      <c r="D454" t="s">
        <v>1654</v>
      </c>
      <c r="E454" t="s">
        <v>975</v>
      </c>
      <c r="F454" t="s">
        <v>20</v>
      </c>
      <c r="G454" t="s">
        <v>20</v>
      </c>
      <c r="H454" t="s">
        <v>20</v>
      </c>
      <c r="I454" t="s">
        <v>20</v>
      </c>
      <c r="J454" t="s">
        <v>20</v>
      </c>
      <c r="K454" t="s">
        <v>20</v>
      </c>
      <c r="L454" t="s">
        <v>20</v>
      </c>
      <c r="M454">
        <v>19.5641978259378</v>
      </c>
      <c r="N454">
        <v>0</v>
      </c>
      <c r="O454">
        <v>1</v>
      </c>
    </row>
    <row r="455" spans="1:15" x14ac:dyDescent="0.25">
      <c r="A455" s="4" t="s">
        <v>1649</v>
      </c>
      <c r="B455" t="s">
        <v>1655</v>
      </c>
      <c r="C455" t="s">
        <v>142</v>
      </c>
      <c r="D455" t="s">
        <v>1656</v>
      </c>
      <c r="E455" t="s">
        <v>1657</v>
      </c>
      <c r="F455">
        <v>24.108558580786301</v>
      </c>
      <c r="G455">
        <v>24.180948385573899</v>
      </c>
      <c r="H455">
        <v>23.6511157233756</v>
      </c>
      <c r="I455">
        <v>24.852531837434899</v>
      </c>
      <c r="J455">
        <v>25.206788492999099</v>
      </c>
      <c r="K455">
        <v>26.166474008382099</v>
      </c>
      <c r="L455">
        <v>26.321066229948698</v>
      </c>
      <c r="M455">
        <v>26.473447862178901</v>
      </c>
      <c r="N455">
        <v>4</v>
      </c>
      <c r="O455">
        <v>4</v>
      </c>
    </row>
    <row r="456" spans="1:15" x14ac:dyDescent="0.25">
      <c r="A456" s="4" t="s">
        <v>1649</v>
      </c>
      <c r="B456" t="s">
        <v>1655</v>
      </c>
      <c r="C456" t="s">
        <v>1658</v>
      </c>
      <c r="D456" t="s">
        <v>1659</v>
      </c>
      <c r="E456" t="s">
        <v>1660</v>
      </c>
      <c r="F456" t="s">
        <v>20</v>
      </c>
      <c r="G456" t="s">
        <v>20</v>
      </c>
      <c r="H456" t="s">
        <v>20</v>
      </c>
      <c r="I456" t="s">
        <v>20</v>
      </c>
      <c r="J456" t="s">
        <v>20</v>
      </c>
      <c r="K456" t="s">
        <v>20</v>
      </c>
      <c r="L456">
        <v>22.396549963658298</v>
      </c>
      <c r="M456" t="s">
        <v>20</v>
      </c>
      <c r="N456">
        <v>0</v>
      </c>
      <c r="O456">
        <v>1</v>
      </c>
    </row>
    <row r="457" spans="1:15" x14ac:dyDescent="0.25">
      <c r="A457" s="4" t="s">
        <v>1649</v>
      </c>
      <c r="B457" t="s">
        <v>1661</v>
      </c>
      <c r="C457" t="s">
        <v>512</v>
      </c>
      <c r="D457" t="s">
        <v>1662</v>
      </c>
      <c r="E457" t="s">
        <v>1663</v>
      </c>
      <c r="F457" t="s">
        <v>20</v>
      </c>
      <c r="G457" t="s">
        <v>20</v>
      </c>
      <c r="H457" t="s">
        <v>20</v>
      </c>
      <c r="I457" t="s">
        <v>20</v>
      </c>
      <c r="J457" t="s">
        <v>20</v>
      </c>
      <c r="K457">
        <v>23.297510962626401</v>
      </c>
      <c r="L457">
        <v>21.217048301827202</v>
      </c>
      <c r="M457">
        <v>23.793427131219701</v>
      </c>
      <c r="N457">
        <v>0</v>
      </c>
      <c r="O457">
        <v>3</v>
      </c>
    </row>
    <row r="458" spans="1:15" x14ac:dyDescent="0.25">
      <c r="A458" s="4" t="s">
        <v>1649</v>
      </c>
      <c r="B458" t="s">
        <v>1664</v>
      </c>
      <c r="C458" t="s">
        <v>512</v>
      </c>
      <c r="D458" t="s">
        <v>1665</v>
      </c>
      <c r="E458" t="s">
        <v>1663</v>
      </c>
      <c r="F458" t="s">
        <v>20</v>
      </c>
      <c r="G458">
        <v>21.098299698128301</v>
      </c>
      <c r="H458" t="s">
        <v>20</v>
      </c>
      <c r="I458" t="s">
        <v>20</v>
      </c>
      <c r="J458" t="s">
        <v>20</v>
      </c>
      <c r="K458">
        <v>23.3308363441556</v>
      </c>
      <c r="L458">
        <v>23.335829582620399</v>
      </c>
      <c r="M458">
        <v>23.585333092935802</v>
      </c>
      <c r="N458">
        <v>1</v>
      </c>
      <c r="O458">
        <v>3</v>
      </c>
    </row>
    <row r="459" spans="1:15" x14ac:dyDescent="0.25">
      <c r="A459" s="4" t="s">
        <v>1666</v>
      </c>
      <c r="B459" t="s">
        <v>1667</v>
      </c>
      <c r="C459" t="s">
        <v>317</v>
      </c>
      <c r="D459" t="s">
        <v>1668</v>
      </c>
      <c r="E459" t="s">
        <v>1669</v>
      </c>
      <c r="F459" t="s">
        <v>20</v>
      </c>
      <c r="G459" t="s">
        <v>20</v>
      </c>
      <c r="H459" t="s">
        <v>20</v>
      </c>
      <c r="I459">
        <v>19.130207710415601</v>
      </c>
      <c r="J459" t="s">
        <v>20</v>
      </c>
      <c r="K459" t="s">
        <v>20</v>
      </c>
      <c r="L459">
        <v>21.1601812156179</v>
      </c>
      <c r="M459">
        <v>20.558333831175698</v>
      </c>
      <c r="N459">
        <v>1</v>
      </c>
      <c r="O459">
        <v>2</v>
      </c>
    </row>
    <row r="460" spans="1:15" x14ac:dyDescent="0.25">
      <c r="A460" s="4" t="s">
        <v>1670</v>
      </c>
      <c r="B460" t="s">
        <v>1671</v>
      </c>
      <c r="C460" t="s">
        <v>76</v>
      </c>
      <c r="D460" t="s">
        <v>1672</v>
      </c>
      <c r="E460" t="s">
        <v>1673</v>
      </c>
      <c r="F460" t="s">
        <v>20</v>
      </c>
      <c r="G460" t="s">
        <v>20</v>
      </c>
      <c r="H460" t="s">
        <v>20</v>
      </c>
      <c r="I460">
        <v>21.8294863701697</v>
      </c>
      <c r="J460" t="s">
        <v>20</v>
      </c>
      <c r="K460" t="s">
        <v>20</v>
      </c>
      <c r="L460" t="s">
        <v>20</v>
      </c>
      <c r="M460" t="s">
        <v>20</v>
      </c>
      <c r="N460">
        <v>1</v>
      </c>
      <c r="O460">
        <v>0</v>
      </c>
    </row>
    <row r="461" spans="1:15" x14ac:dyDescent="0.25">
      <c r="A461" s="4" t="s">
        <v>1674</v>
      </c>
      <c r="B461" t="s">
        <v>1675</v>
      </c>
      <c r="C461" t="s">
        <v>105</v>
      </c>
      <c r="D461" t="s">
        <v>1676</v>
      </c>
      <c r="E461" t="s">
        <v>1677</v>
      </c>
      <c r="F461" t="s">
        <v>20</v>
      </c>
      <c r="G461" t="s">
        <v>20</v>
      </c>
      <c r="H461" t="s">
        <v>20</v>
      </c>
      <c r="I461" t="s">
        <v>20</v>
      </c>
      <c r="J461" t="s">
        <v>20</v>
      </c>
      <c r="K461" t="s">
        <v>20</v>
      </c>
      <c r="L461">
        <v>22.5526156690226</v>
      </c>
      <c r="M461">
        <v>22.505780503338499</v>
      </c>
      <c r="N461">
        <v>0</v>
      </c>
      <c r="O461">
        <v>2</v>
      </c>
    </row>
    <row r="462" spans="1:15" x14ac:dyDescent="0.25">
      <c r="A462" s="4" t="s">
        <v>1674</v>
      </c>
      <c r="B462" t="s">
        <v>1678</v>
      </c>
      <c r="C462" t="s">
        <v>213</v>
      </c>
      <c r="D462" t="s">
        <v>1679</v>
      </c>
      <c r="E462" t="s">
        <v>1680</v>
      </c>
      <c r="F462">
        <v>22.0923887286162</v>
      </c>
      <c r="G462">
        <v>22.465401775042601</v>
      </c>
      <c r="H462" t="s">
        <v>20</v>
      </c>
      <c r="I462">
        <v>23.9210429004589</v>
      </c>
      <c r="J462">
        <v>21.685290087600901</v>
      </c>
      <c r="K462">
        <v>21.565574207318399</v>
      </c>
      <c r="L462">
        <v>21.9584490413853</v>
      </c>
      <c r="M462">
        <v>21.6373126213674</v>
      </c>
      <c r="N462">
        <v>3</v>
      </c>
      <c r="O462">
        <v>4</v>
      </c>
    </row>
    <row r="463" spans="1:15" x14ac:dyDescent="0.25">
      <c r="A463" s="4" t="s">
        <v>1674</v>
      </c>
      <c r="B463" t="s">
        <v>1681</v>
      </c>
      <c r="C463" t="s">
        <v>142</v>
      </c>
      <c r="D463" t="s">
        <v>1682</v>
      </c>
      <c r="E463" t="s">
        <v>1683</v>
      </c>
      <c r="F463" t="s">
        <v>20</v>
      </c>
      <c r="G463" t="s">
        <v>20</v>
      </c>
      <c r="H463" t="s">
        <v>20</v>
      </c>
      <c r="I463" t="s">
        <v>20</v>
      </c>
      <c r="J463">
        <v>20.8473113758116</v>
      </c>
      <c r="K463">
        <v>20.924707660397502</v>
      </c>
      <c r="L463">
        <v>21.4378872228876</v>
      </c>
      <c r="M463">
        <v>20.6784424973273</v>
      </c>
      <c r="N463">
        <v>0</v>
      </c>
      <c r="O463">
        <v>4</v>
      </c>
    </row>
    <row r="464" spans="1:15" x14ac:dyDescent="0.25">
      <c r="A464" s="4" t="s">
        <v>1684</v>
      </c>
      <c r="B464" t="s">
        <v>1685</v>
      </c>
      <c r="C464" t="s">
        <v>240</v>
      </c>
      <c r="D464" t="s">
        <v>1686</v>
      </c>
      <c r="E464" t="s">
        <v>1687</v>
      </c>
      <c r="F464" t="s">
        <v>20</v>
      </c>
      <c r="G464">
        <v>21.860340835438599</v>
      </c>
      <c r="H464" t="s">
        <v>20</v>
      </c>
      <c r="I464" t="s">
        <v>20</v>
      </c>
      <c r="J464" t="s">
        <v>20</v>
      </c>
      <c r="K464" t="s">
        <v>20</v>
      </c>
      <c r="L464">
        <v>21.5194705771797</v>
      </c>
      <c r="M464" t="s">
        <v>20</v>
      </c>
      <c r="N464">
        <v>1</v>
      </c>
      <c r="O464">
        <v>1</v>
      </c>
    </row>
    <row r="465" spans="1:15" x14ac:dyDescent="0.25">
      <c r="A465" s="4" t="s">
        <v>1688</v>
      </c>
      <c r="B465" t="s">
        <v>1689</v>
      </c>
      <c r="C465" t="s">
        <v>349</v>
      </c>
      <c r="D465" t="s">
        <v>1690</v>
      </c>
      <c r="E465" t="s">
        <v>827</v>
      </c>
      <c r="F465">
        <v>20.837102531846501</v>
      </c>
      <c r="G465">
        <v>21.408314842694701</v>
      </c>
      <c r="H465" t="s">
        <v>20</v>
      </c>
      <c r="I465" t="s">
        <v>20</v>
      </c>
      <c r="J465" t="s">
        <v>20</v>
      </c>
      <c r="K465">
        <v>19.8107349743903</v>
      </c>
      <c r="L465">
        <v>20.299247910372301</v>
      </c>
      <c r="M465" t="s">
        <v>20</v>
      </c>
      <c r="N465">
        <v>2</v>
      </c>
      <c r="O465">
        <v>2</v>
      </c>
    </row>
    <row r="466" spans="1:15" x14ac:dyDescent="0.25">
      <c r="A466" s="4" t="s">
        <v>1688</v>
      </c>
      <c r="B466" t="s">
        <v>1691</v>
      </c>
      <c r="C466" t="s">
        <v>1692</v>
      </c>
      <c r="D466" t="s">
        <v>1693</v>
      </c>
      <c r="E466" t="s">
        <v>1694</v>
      </c>
      <c r="F466" t="s">
        <v>20</v>
      </c>
      <c r="G466" t="s">
        <v>20</v>
      </c>
      <c r="H466" t="s">
        <v>20</v>
      </c>
      <c r="I466" t="s">
        <v>20</v>
      </c>
      <c r="J466" t="s">
        <v>20</v>
      </c>
      <c r="K466" t="s">
        <v>20</v>
      </c>
      <c r="L466" t="s">
        <v>20</v>
      </c>
      <c r="M466">
        <v>21.978002779186198</v>
      </c>
      <c r="N466">
        <v>0</v>
      </c>
      <c r="O466">
        <v>1</v>
      </c>
    </row>
    <row r="467" spans="1:15" x14ac:dyDescent="0.25">
      <c r="A467" s="4" t="s">
        <v>1688</v>
      </c>
      <c r="B467" t="s">
        <v>1695</v>
      </c>
      <c r="C467" t="s">
        <v>17</v>
      </c>
      <c r="D467" t="s">
        <v>1696</v>
      </c>
      <c r="E467" t="s">
        <v>1697</v>
      </c>
      <c r="F467" t="s">
        <v>20</v>
      </c>
      <c r="G467" t="s">
        <v>20</v>
      </c>
      <c r="H467" t="s">
        <v>20</v>
      </c>
      <c r="I467" t="s">
        <v>20</v>
      </c>
      <c r="J467">
        <v>21.947378330915502</v>
      </c>
      <c r="K467" t="s">
        <v>20</v>
      </c>
      <c r="L467">
        <v>22.202085654320101</v>
      </c>
      <c r="M467">
        <v>20.218121369418999</v>
      </c>
      <c r="N467">
        <v>0</v>
      </c>
      <c r="O467">
        <v>3</v>
      </c>
    </row>
    <row r="468" spans="1:15" x14ac:dyDescent="0.25">
      <c r="A468" s="4" t="s">
        <v>1698</v>
      </c>
      <c r="B468" t="s">
        <v>1699</v>
      </c>
      <c r="C468" t="s">
        <v>643</v>
      </c>
      <c r="D468" t="s">
        <v>1700</v>
      </c>
      <c r="E468" t="s">
        <v>1701</v>
      </c>
      <c r="F468">
        <v>22.1637671316448</v>
      </c>
      <c r="G468">
        <v>23.6968157041028</v>
      </c>
      <c r="H468" t="s">
        <v>20</v>
      </c>
      <c r="I468">
        <v>21.424294840401199</v>
      </c>
      <c r="J468" t="s">
        <v>20</v>
      </c>
      <c r="K468">
        <v>22.631063860149599</v>
      </c>
      <c r="L468">
        <v>22.686966690912001</v>
      </c>
      <c r="M468" t="s">
        <v>20</v>
      </c>
      <c r="N468">
        <v>3</v>
      </c>
      <c r="O468">
        <v>2</v>
      </c>
    </row>
    <row r="469" spans="1:15" x14ac:dyDescent="0.25">
      <c r="A469" s="4" t="s">
        <v>1698</v>
      </c>
      <c r="B469" t="s">
        <v>1702</v>
      </c>
      <c r="C469" t="s">
        <v>17</v>
      </c>
      <c r="D469" t="s">
        <v>1703</v>
      </c>
      <c r="E469" t="s">
        <v>1704</v>
      </c>
      <c r="F469">
        <v>22.9784727576526</v>
      </c>
      <c r="G469" t="s">
        <v>20</v>
      </c>
      <c r="H469" t="s">
        <v>20</v>
      </c>
      <c r="I469" t="s">
        <v>20</v>
      </c>
      <c r="J469">
        <v>22.836036001068798</v>
      </c>
      <c r="K469">
        <v>23.367844931064202</v>
      </c>
      <c r="L469">
        <v>24.110169447450001</v>
      </c>
      <c r="M469">
        <v>23.675415925513899</v>
      </c>
      <c r="N469">
        <v>1</v>
      </c>
      <c r="O469">
        <v>4</v>
      </c>
    </row>
    <row r="470" spans="1:15" x14ac:dyDescent="0.25">
      <c r="A470" s="4" t="s">
        <v>1698</v>
      </c>
      <c r="B470" t="s">
        <v>1705</v>
      </c>
      <c r="C470" t="s">
        <v>76</v>
      </c>
      <c r="D470" t="s">
        <v>1706</v>
      </c>
      <c r="E470" t="s">
        <v>1707</v>
      </c>
      <c r="F470">
        <v>20.7866304858989</v>
      </c>
      <c r="G470">
        <v>21.7131694242231</v>
      </c>
      <c r="H470" t="s">
        <v>20</v>
      </c>
      <c r="I470" t="s">
        <v>20</v>
      </c>
      <c r="J470">
        <v>20.914557312610899</v>
      </c>
      <c r="K470" t="s">
        <v>20</v>
      </c>
      <c r="L470">
        <v>22.574358248353398</v>
      </c>
      <c r="M470">
        <v>21.1272287879607</v>
      </c>
      <c r="N470">
        <v>2</v>
      </c>
      <c r="O470">
        <v>3</v>
      </c>
    </row>
    <row r="471" spans="1:15" x14ac:dyDescent="0.25">
      <c r="A471" s="4" t="s">
        <v>1708</v>
      </c>
      <c r="B471" t="s">
        <v>1709</v>
      </c>
      <c r="C471" t="s">
        <v>581</v>
      </c>
      <c r="D471" t="s">
        <v>1710</v>
      </c>
      <c r="E471" t="s">
        <v>1711</v>
      </c>
      <c r="F471" t="s">
        <v>20</v>
      </c>
      <c r="G471" t="s">
        <v>20</v>
      </c>
      <c r="H471" t="s">
        <v>20</v>
      </c>
      <c r="I471" t="s">
        <v>20</v>
      </c>
      <c r="J471" t="s">
        <v>20</v>
      </c>
      <c r="K471" t="s">
        <v>20</v>
      </c>
      <c r="L471">
        <v>20.111695301680999</v>
      </c>
      <c r="M471" t="s">
        <v>20</v>
      </c>
      <c r="N471">
        <v>0</v>
      </c>
      <c r="O471">
        <v>1</v>
      </c>
    </row>
    <row r="472" spans="1:15" x14ac:dyDescent="0.25">
      <c r="A472" s="4" t="s">
        <v>1712</v>
      </c>
      <c r="B472" t="s">
        <v>1713</v>
      </c>
      <c r="C472" t="s">
        <v>150</v>
      </c>
      <c r="D472" t="s">
        <v>1714</v>
      </c>
      <c r="E472" t="s">
        <v>1715</v>
      </c>
      <c r="F472" t="s">
        <v>20</v>
      </c>
      <c r="G472" t="s">
        <v>20</v>
      </c>
      <c r="H472" t="s">
        <v>20</v>
      </c>
      <c r="I472" t="s">
        <v>20</v>
      </c>
      <c r="J472" t="s">
        <v>20</v>
      </c>
      <c r="K472" t="s">
        <v>20</v>
      </c>
      <c r="L472" t="s">
        <v>20</v>
      </c>
      <c r="M472">
        <v>18.972211141376398</v>
      </c>
      <c r="N472">
        <v>0</v>
      </c>
      <c r="O472">
        <v>1</v>
      </c>
    </row>
    <row r="473" spans="1:15" x14ac:dyDescent="0.25">
      <c r="A473" s="4" t="s">
        <v>1716</v>
      </c>
      <c r="B473" t="s">
        <v>1717</v>
      </c>
      <c r="C473" t="s">
        <v>105</v>
      </c>
      <c r="D473" t="s">
        <v>1718</v>
      </c>
      <c r="E473" t="s">
        <v>1719</v>
      </c>
      <c r="F473" t="s">
        <v>20</v>
      </c>
      <c r="G473">
        <v>21.377287947073999</v>
      </c>
      <c r="H473" t="s">
        <v>20</v>
      </c>
      <c r="I473" t="s">
        <v>20</v>
      </c>
      <c r="J473" t="s">
        <v>20</v>
      </c>
      <c r="K473" t="s">
        <v>20</v>
      </c>
      <c r="L473" t="s">
        <v>20</v>
      </c>
      <c r="M473" t="s">
        <v>20</v>
      </c>
      <c r="N473">
        <v>1</v>
      </c>
      <c r="O473">
        <v>0</v>
      </c>
    </row>
    <row r="474" spans="1:15" x14ac:dyDescent="0.25">
      <c r="A474" s="4" t="s">
        <v>1720</v>
      </c>
      <c r="B474" t="s">
        <v>1721</v>
      </c>
      <c r="C474" t="s">
        <v>17</v>
      </c>
      <c r="D474" t="s">
        <v>1722</v>
      </c>
      <c r="E474" t="s">
        <v>1723</v>
      </c>
      <c r="F474" t="s">
        <v>20</v>
      </c>
      <c r="G474" t="s">
        <v>20</v>
      </c>
      <c r="H474" t="s">
        <v>20</v>
      </c>
      <c r="I474" t="s">
        <v>20</v>
      </c>
      <c r="J474" t="s">
        <v>20</v>
      </c>
      <c r="K474" t="s">
        <v>20</v>
      </c>
      <c r="L474" t="s">
        <v>20</v>
      </c>
      <c r="M474" t="s">
        <v>20</v>
      </c>
      <c r="N474">
        <v>0</v>
      </c>
      <c r="O474">
        <v>0</v>
      </c>
    </row>
    <row r="475" spans="1:15" x14ac:dyDescent="0.25">
      <c r="A475" s="4" t="s">
        <v>1724</v>
      </c>
      <c r="B475" t="s">
        <v>1725</v>
      </c>
      <c r="C475" t="s">
        <v>174</v>
      </c>
      <c r="D475" t="s">
        <v>1726</v>
      </c>
      <c r="E475" t="s">
        <v>1727</v>
      </c>
      <c r="F475" t="s">
        <v>20</v>
      </c>
      <c r="G475" t="s">
        <v>20</v>
      </c>
      <c r="H475" t="s">
        <v>20</v>
      </c>
      <c r="I475" t="s">
        <v>20</v>
      </c>
      <c r="J475" t="s">
        <v>20</v>
      </c>
      <c r="K475" t="s">
        <v>20</v>
      </c>
      <c r="L475">
        <v>21.716515577108499</v>
      </c>
      <c r="M475" t="s">
        <v>20</v>
      </c>
      <c r="N475">
        <v>0</v>
      </c>
      <c r="O475">
        <v>1</v>
      </c>
    </row>
    <row r="476" spans="1:15" x14ac:dyDescent="0.25">
      <c r="A476" s="4" t="s">
        <v>1724</v>
      </c>
      <c r="B476" t="s">
        <v>1728</v>
      </c>
      <c r="C476" t="s">
        <v>728</v>
      </c>
      <c r="D476" t="s">
        <v>1729</v>
      </c>
      <c r="E476" t="s">
        <v>1730</v>
      </c>
      <c r="F476" t="s">
        <v>20</v>
      </c>
      <c r="G476" t="s">
        <v>20</v>
      </c>
      <c r="H476" t="s">
        <v>20</v>
      </c>
      <c r="I476" t="s">
        <v>20</v>
      </c>
      <c r="J476" t="s">
        <v>20</v>
      </c>
      <c r="K476" t="s">
        <v>20</v>
      </c>
      <c r="L476">
        <v>21.542280460087799</v>
      </c>
      <c r="M476" t="s">
        <v>20</v>
      </c>
      <c r="N476">
        <v>0</v>
      </c>
      <c r="O476">
        <v>1</v>
      </c>
    </row>
    <row r="477" spans="1:15" x14ac:dyDescent="0.25">
      <c r="A477" s="4" t="s">
        <v>1731</v>
      </c>
      <c r="B477" t="s">
        <v>1732</v>
      </c>
      <c r="C477" t="s">
        <v>17</v>
      </c>
      <c r="D477" t="s">
        <v>1733</v>
      </c>
      <c r="E477" t="s">
        <v>1734</v>
      </c>
      <c r="F477" t="s">
        <v>20</v>
      </c>
      <c r="G477" t="s">
        <v>20</v>
      </c>
      <c r="H477" t="s">
        <v>20</v>
      </c>
      <c r="I477" t="s">
        <v>20</v>
      </c>
      <c r="J477" t="s">
        <v>20</v>
      </c>
      <c r="K477" t="s">
        <v>20</v>
      </c>
      <c r="L477">
        <v>21.067301182322598</v>
      </c>
      <c r="M477" t="s">
        <v>20</v>
      </c>
      <c r="N477">
        <v>0</v>
      </c>
      <c r="O477">
        <v>1</v>
      </c>
    </row>
    <row r="478" spans="1:15" x14ac:dyDescent="0.25">
      <c r="A478" s="4" t="s">
        <v>1735</v>
      </c>
      <c r="B478" t="s">
        <v>1736</v>
      </c>
      <c r="C478" t="s">
        <v>119</v>
      </c>
      <c r="D478" t="s">
        <v>1737</v>
      </c>
      <c r="E478" t="s">
        <v>1738</v>
      </c>
      <c r="F478" t="s">
        <v>20</v>
      </c>
      <c r="G478" t="s">
        <v>20</v>
      </c>
      <c r="H478" t="s">
        <v>20</v>
      </c>
      <c r="I478" t="s">
        <v>20</v>
      </c>
      <c r="J478" t="s">
        <v>20</v>
      </c>
      <c r="K478">
        <v>20.708823573495199</v>
      </c>
      <c r="L478">
        <v>21.936805362041</v>
      </c>
      <c r="M478">
        <v>21.780063401574299</v>
      </c>
      <c r="N478">
        <v>0</v>
      </c>
      <c r="O478">
        <v>3</v>
      </c>
    </row>
    <row r="479" spans="1:15" x14ac:dyDescent="0.25">
      <c r="A479" s="4" t="s">
        <v>1739</v>
      </c>
      <c r="B479" t="s">
        <v>1740</v>
      </c>
      <c r="C479" t="s">
        <v>71</v>
      </c>
      <c r="D479" t="s">
        <v>1741</v>
      </c>
      <c r="E479" t="s">
        <v>1742</v>
      </c>
      <c r="F479" t="s">
        <v>20</v>
      </c>
      <c r="G479">
        <v>24.695521558403701</v>
      </c>
      <c r="H479" t="s">
        <v>20</v>
      </c>
      <c r="I479" t="s">
        <v>20</v>
      </c>
      <c r="J479" t="s">
        <v>20</v>
      </c>
      <c r="K479" t="s">
        <v>20</v>
      </c>
      <c r="L479" t="s">
        <v>20</v>
      </c>
      <c r="M479" t="s">
        <v>20</v>
      </c>
      <c r="N479">
        <v>1</v>
      </c>
      <c r="O479">
        <v>0</v>
      </c>
    </row>
    <row r="480" spans="1:15" x14ac:dyDescent="0.25">
      <c r="A480" s="4" t="s">
        <v>1743</v>
      </c>
      <c r="B480" t="s">
        <v>1744</v>
      </c>
      <c r="C480" t="s">
        <v>66</v>
      </c>
      <c r="D480" t="s">
        <v>1745</v>
      </c>
      <c r="E480" t="s">
        <v>1746</v>
      </c>
      <c r="F480">
        <v>18.175753984324899</v>
      </c>
      <c r="G480" t="s">
        <v>20</v>
      </c>
      <c r="H480" t="s">
        <v>20</v>
      </c>
      <c r="I480">
        <v>20.5883617492746</v>
      </c>
      <c r="J480" t="s">
        <v>20</v>
      </c>
      <c r="K480" t="s">
        <v>20</v>
      </c>
      <c r="L480" t="s">
        <v>20</v>
      </c>
      <c r="M480" t="s">
        <v>20</v>
      </c>
      <c r="N480">
        <v>2</v>
      </c>
      <c r="O480">
        <v>0</v>
      </c>
    </row>
    <row r="481" spans="1:15" x14ac:dyDescent="0.25">
      <c r="A481" s="4" t="s">
        <v>1747</v>
      </c>
      <c r="B481" t="s">
        <v>1748</v>
      </c>
      <c r="C481" t="s">
        <v>564</v>
      </c>
      <c r="D481" t="s">
        <v>1749</v>
      </c>
      <c r="E481" t="s">
        <v>1750</v>
      </c>
      <c r="F481" t="s">
        <v>20</v>
      </c>
      <c r="G481" t="s">
        <v>20</v>
      </c>
      <c r="H481" t="s">
        <v>20</v>
      </c>
      <c r="I481" t="s">
        <v>20</v>
      </c>
      <c r="J481" t="s">
        <v>20</v>
      </c>
      <c r="K481" t="s">
        <v>20</v>
      </c>
      <c r="L481">
        <v>20.285794020136699</v>
      </c>
      <c r="M481" t="s">
        <v>20</v>
      </c>
      <c r="N481">
        <v>0</v>
      </c>
      <c r="O481">
        <v>1</v>
      </c>
    </row>
    <row r="482" spans="1:15" x14ac:dyDescent="0.25">
      <c r="A482" s="4" t="s">
        <v>1751</v>
      </c>
      <c r="B482" t="s">
        <v>1752</v>
      </c>
      <c r="C482" t="s">
        <v>105</v>
      </c>
      <c r="D482" t="s">
        <v>1753</v>
      </c>
      <c r="E482" t="s">
        <v>1754</v>
      </c>
      <c r="F482" t="s">
        <v>20</v>
      </c>
      <c r="G482">
        <v>20.711121595574198</v>
      </c>
      <c r="H482" t="s">
        <v>20</v>
      </c>
      <c r="I482">
        <v>20.291493619988699</v>
      </c>
      <c r="J482" t="s">
        <v>20</v>
      </c>
      <c r="K482" t="s">
        <v>20</v>
      </c>
      <c r="L482" t="s">
        <v>20</v>
      </c>
      <c r="M482" t="s">
        <v>20</v>
      </c>
      <c r="N482">
        <v>2</v>
      </c>
      <c r="O482">
        <v>0</v>
      </c>
    </row>
    <row r="483" spans="1:15" x14ac:dyDescent="0.25">
      <c r="A483" s="4" t="s">
        <v>1751</v>
      </c>
      <c r="B483" t="s">
        <v>1755</v>
      </c>
      <c r="C483" t="s">
        <v>88</v>
      </c>
      <c r="D483" t="s">
        <v>1756</v>
      </c>
      <c r="E483" t="s">
        <v>1757</v>
      </c>
      <c r="F483" t="s">
        <v>20</v>
      </c>
      <c r="G483" t="s">
        <v>20</v>
      </c>
      <c r="H483" t="s">
        <v>20</v>
      </c>
      <c r="I483">
        <v>21.126039574498201</v>
      </c>
      <c r="J483">
        <v>19.630343306175099</v>
      </c>
      <c r="K483" t="s">
        <v>20</v>
      </c>
      <c r="L483" t="s">
        <v>20</v>
      </c>
      <c r="M483" t="s">
        <v>20</v>
      </c>
      <c r="N483">
        <v>1</v>
      </c>
      <c r="O483">
        <v>1</v>
      </c>
    </row>
    <row r="484" spans="1:15" x14ac:dyDescent="0.25">
      <c r="A484" s="4" t="s">
        <v>1758</v>
      </c>
      <c r="B484" t="s">
        <v>1759</v>
      </c>
      <c r="C484" t="s">
        <v>317</v>
      </c>
      <c r="D484" t="s">
        <v>1760</v>
      </c>
      <c r="E484" t="s">
        <v>1761</v>
      </c>
      <c r="F484" t="s">
        <v>20</v>
      </c>
      <c r="G484" t="s">
        <v>20</v>
      </c>
      <c r="H484" t="s">
        <v>20</v>
      </c>
      <c r="I484">
        <v>21.0191243705817</v>
      </c>
      <c r="J484" t="s">
        <v>20</v>
      </c>
      <c r="K484" t="s">
        <v>20</v>
      </c>
      <c r="L484" t="s">
        <v>20</v>
      </c>
      <c r="M484" t="s">
        <v>20</v>
      </c>
      <c r="N484">
        <v>1</v>
      </c>
      <c r="O484">
        <v>0</v>
      </c>
    </row>
    <row r="485" spans="1:15" x14ac:dyDescent="0.25">
      <c r="A485" s="4" t="s">
        <v>1762</v>
      </c>
      <c r="B485" t="s">
        <v>1763</v>
      </c>
      <c r="C485" t="s">
        <v>105</v>
      </c>
      <c r="D485" t="s">
        <v>1764</v>
      </c>
      <c r="E485" t="s">
        <v>746</v>
      </c>
      <c r="F485" t="s">
        <v>20</v>
      </c>
      <c r="G485">
        <v>21.480508667432801</v>
      </c>
      <c r="H485" t="s">
        <v>20</v>
      </c>
      <c r="I485">
        <v>20.6645193633269</v>
      </c>
      <c r="J485">
        <v>20.309046725870299</v>
      </c>
      <c r="K485">
        <v>21.416400180730498</v>
      </c>
      <c r="L485">
        <v>22.198500129218299</v>
      </c>
      <c r="M485">
        <v>21.600617821386699</v>
      </c>
      <c r="N485">
        <v>2</v>
      </c>
      <c r="O485">
        <v>4</v>
      </c>
    </row>
    <row r="486" spans="1:15" x14ac:dyDescent="0.25">
      <c r="A486" s="4" t="s">
        <v>1765</v>
      </c>
      <c r="B486" t="s">
        <v>1766</v>
      </c>
      <c r="C486" t="s">
        <v>17</v>
      </c>
      <c r="D486" t="s">
        <v>1767</v>
      </c>
      <c r="E486" t="s">
        <v>1768</v>
      </c>
      <c r="F486" t="s">
        <v>20</v>
      </c>
      <c r="G486" t="s">
        <v>20</v>
      </c>
      <c r="H486" t="s">
        <v>20</v>
      </c>
      <c r="I486" t="s">
        <v>20</v>
      </c>
      <c r="J486" t="s">
        <v>20</v>
      </c>
      <c r="K486" t="s">
        <v>20</v>
      </c>
      <c r="L486">
        <v>23.051752761224702</v>
      </c>
      <c r="M486" t="s">
        <v>20</v>
      </c>
      <c r="N486">
        <v>0</v>
      </c>
      <c r="O486">
        <v>1</v>
      </c>
    </row>
    <row r="487" spans="1:15" x14ac:dyDescent="0.25">
      <c r="A487" s="4" t="s">
        <v>1765</v>
      </c>
      <c r="B487" t="s">
        <v>1769</v>
      </c>
      <c r="C487" t="s">
        <v>119</v>
      </c>
      <c r="D487" t="s">
        <v>1770</v>
      </c>
      <c r="E487" t="s">
        <v>1771</v>
      </c>
      <c r="F487">
        <v>24.690540305569201</v>
      </c>
      <c r="G487">
        <v>23.926292115066499</v>
      </c>
      <c r="H487" t="s">
        <v>20</v>
      </c>
      <c r="I487">
        <v>25.484672892823198</v>
      </c>
      <c r="J487" t="s">
        <v>20</v>
      </c>
      <c r="K487">
        <v>22.5086662677924</v>
      </c>
      <c r="L487">
        <v>23.1366416588112</v>
      </c>
      <c r="M487">
        <v>22.409634309814798</v>
      </c>
      <c r="N487">
        <v>3</v>
      </c>
      <c r="O487">
        <v>3</v>
      </c>
    </row>
    <row r="488" spans="1:15" x14ac:dyDescent="0.25">
      <c r="A488" s="4" t="s">
        <v>1765</v>
      </c>
      <c r="B488" t="s">
        <v>1772</v>
      </c>
      <c r="C488" t="s">
        <v>174</v>
      </c>
      <c r="D488" t="s">
        <v>1773</v>
      </c>
      <c r="E488" t="s">
        <v>1774</v>
      </c>
      <c r="F488" t="s">
        <v>20</v>
      </c>
      <c r="G488" t="s">
        <v>20</v>
      </c>
      <c r="H488" t="s">
        <v>20</v>
      </c>
      <c r="I488" t="s">
        <v>20</v>
      </c>
      <c r="J488" t="s">
        <v>20</v>
      </c>
      <c r="K488" t="s">
        <v>20</v>
      </c>
      <c r="L488">
        <v>19.841935032658899</v>
      </c>
      <c r="M488" t="s">
        <v>20</v>
      </c>
      <c r="N488">
        <v>0</v>
      </c>
      <c r="O488">
        <v>1</v>
      </c>
    </row>
    <row r="489" spans="1:15" x14ac:dyDescent="0.25">
      <c r="A489" s="4" t="s">
        <v>1775</v>
      </c>
      <c r="B489" t="s">
        <v>1776</v>
      </c>
      <c r="C489" t="s">
        <v>76</v>
      </c>
      <c r="D489" t="s">
        <v>1777</v>
      </c>
      <c r="E489" t="s">
        <v>1778</v>
      </c>
      <c r="F489" t="s">
        <v>20</v>
      </c>
      <c r="G489" t="s">
        <v>20</v>
      </c>
      <c r="H489" t="s">
        <v>20</v>
      </c>
      <c r="I489" t="s">
        <v>20</v>
      </c>
      <c r="J489" t="s">
        <v>20</v>
      </c>
      <c r="K489">
        <v>21.431310789294699</v>
      </c>
      <c r="L489">
        <v>22.379128687241</v>
      </c>
      <c r="M489">
        <v>21.9428989782303</v>
      </c>
      <c r="N489">
        <v>0</v>
      </c>
      <c r="O489">
        <v>3</v>
      </c>
    </row>
    <row r="490" spans="1:15" x14ac:dyDescent="0.25">
      <c r="A490" s="4" t="s">
        <v>1779</v>
      </c>
      <c r="B490" t="s">
        <v>1780</v>
      </c>
      <c r="C490" t="s">
        <v>17</v>
      </c>
      <c r="D490" t="s">
        <v>1781</v>
      </c>
      <c r="E490" t="s">
        <v>1782</v>
      </c>
      <c r="F490" t="s">
        <v>20</v>
      </c>
      <c r="G490" t="s">
        <v>20</v>
      </c>
      <c r="H490" t="s">
        <v>20</v>
      </c>
      <c r="I490">
        <v>20.0836821822489</v>
      </c>
      <c r="J490" t="s">
        <v>20</v>
      </c>
      <c r="K490">
        <v>22.319660561923602</v>
      </c>
      <c r="L490">
        <v>22.864133117968201</v>
      </c>
      <c r="M490">
        <v>22.689780041261599</v>
      </c>
      <c r="N490">
        <v>1</v>
      </c>
      <c r="O490">
        <v>3</v>
      </c>
    </row>
    <row r="491" spans="1:15" x14ac:dyDescent="0.25">
      <c r="A491" s="4" t="s">
        <v>1779</v>
      </c>
      <c r="B491" t="s">
        <v>1783</v>
      </c>
      <c r="C491" t="s">
        <v>17</v>
      </c>
      <c r="D491" t="s">
        <v>1784</v>
      </c>
      <c r="E491" t="s">
        <v>1785</v>
      </c>
      <c r="F491" t="s">
        <v>20</v>
      </c>
      <c r="G491">
        <v>21.829658231055198</v>
      </c>
      <c r="H491" t="s">
        <v>20</v>
      </c>
      <c r="I491">
        <v>21.775623851729101</v>
      </c>
      <c r="J491">
        <v>22.8128463736969</v>
      </c>
      <c r="K491" t="s">
        <v>20</v>
      </c>
      <c r="L491" t="s">
        <v>20</v>
      </c>
      <c r="M491" t="s">
        <v>20</v>
      </c>
      <c r="N491">
        <v>2</v>
      </c>
      <c r="O491">
        <v>1</v>
      </c>
    </row>
    <row r="492" spans="1:15" x14ac:dyDescent="0.25">
      <c r="A492" s="4" t="s">
        <v>1786</v>
      </c>
      <c r="B492" t="s">
        <v>1787</v>
      </c>
      <c r="C492" t="s">
        <v>66</v>
      </c>
      <c r="D492" t="s">
        <v>1788</v>
      </c>
      <c r="E492" t="s">
        <v>1789</v>
      </c>
      <c r="F492" t="s">
        <v>20</v>
      </c>
      <c r="G492" t="s">
        <v>20</v>
      </c>
      <c r="H492" t="s">
        <v>20</v>
      </c>
      <c r="I492" t="s">
        <v>20</v>
      </c>
      <c r="J492" t="s">
        <v>20</v>
      </c>
      <c r="K492" t="s">
        <v>20</v>
      </c>
      <c r="L492">
        <v>21.581717076044601</v>
      </c>
      <c r="M492" t="s">
        <v>20</v>
      </c>
      <c r="N492">
        <v>0</v>
      </c>
      <c r="O492">
        <v>1</v>
      </c>
    </row>
    <row r="493" spans="1:15" x14ac:dyDescent="0.25">
      <c r="A493" s="4" t="s">
        <v>1786</v>
      </c>
      <c r="B493" t="s">
        <v>1790</v>
      </c>
      <c r="C493" t="s">
        <v>17</v>
      </c>
      <c r="D493" t="s">
        <v>1791</v>
      </c>
      <c r="E493" t="s">
        <v>1792</v>
      </c>
      <c r="F493">
        <v>23.228495446396899</v>
      </c>
      <c r="G493">
        <v>22.882932005733799</v>
      </c>
      <c r="H493">
        <v>21.444550432565698</v>
      </c>
      <c r="I493">
        <v>23.432492744646101</v>
      </c>
      <c r="J493" t="s">
        <v>20</v>
      </c>
      <c r="K493" t="s">
        <v>20</v>
      </c>
      <c r="L493">
        <v>21.525588561607702</v>
      </c>
      <c r="M493">
        <v>20.478870187972401</v>
      </c>
      <c r="N493">
        <v>4</v>
      </c>
      <c r="O493">
        <v>2</v>
      </c>
    </row>
    <row r="494" spans="1:15" x14ac:dyDescent="0.25">
      <c r="A494" s="4" t="s">
        <v>1786</v>
      </c>
      <c r="B494" t="s">
        <v>1793</v>
      </c>
      <c r="C494" t="s">
        <v>17</v>
      </c>
      <c r="D494" t="s">
        <v>1794</v>
      </c>
      <c r="E494" t="s">
        <v>1795</v>
      </c>
      <c r="F494" t="s">
        <v>20</v>
      </c>
      <c r="G494">
        <v>20.881306799928399</v>
      </c>
      <c r="H494" t="s">
        <v>20</v>
      </c>
      <c r="I494" t="s">
        <v>20</v>
      </c>
      <c r="J494" t="s">
        <v>20</v>
      </c>
      <c r="K494">
        <v>21.1261320710672</v>
      </c>
      <c r="L494">
        <v>21.696318863121601</v>
      </c>
      <c r="M494">
        <v>21.033007051177201</v>
      </c>
      <c r="N494">
        <v>1</v>
      </c>
      <c r="O494">
        <v>3</v>
      </c>
    </row>
    <row r="495" spans="1:15" x14ac:dyDescent="0.25">
      <c r="A495" s="4" t="s">
        <v>1796</v>
      </c>
      <c r="B495" t="s">
        <v>1797</v>
      </c>
      <c r="C495" t="s">
        <v>356</v>
      </c>
      <c r="D495" t="s">
        <v>1798</v>
      </c>
      <c r="E495" t="s">
        <v>1799</v>
      </c>
      <c r="F495" t="s">
        <v>20</v>
      </c>
      <c r="G495">
        <v>22.399712524480201</v>
      </c>
      <c r="H495" t="s">
        <v>20</v>
      </c>
      <c r="I495" t="s">
        <v>20</v>
      </c>
      <c r="J495" t="s">
        <v>20</v>
      </c>
      <c r="K495" t="s">
        <v>20</v>
      </c>
      <c r="L495" t="s">
        <v>20</v>
      </c>
      <c r="M495" t="s">
        <v>20</v>
      </c>
      <c r="N495">
        <v>1</v>
      </c>
      <c r="O495">
        <v>0</v>
      </c>
    </row>
    <row r="496" spans="1:15" x14ac:dyDescent="0.25">
      <c r="A496" s="4" t="s">
        <v>1800</v>
      </c>
      <c r="B496" t="s">
        <v>1801</v>
      </c>
      <c r="C496" t="s">
        <v>17</v>
      </c>
      <c r="D496" t="s">
        <v>1802</v>
      </c>
      <c r="E496" t="s">
        <v>1803</v>
      </c>
      <c r="F496" t="s">
        <v>20</v>
      </c>
      <c r="G496">
        <v>21.370816378845699</v>
      </c>
      <c r="H496" t="s">
        <v>20</v>
      </c>
      <c r="I496" t="s">
        <v>20</v>
      </c>
      <c r="J496" t="s">
        <v>20</v>
      </c>
      <c r="K496" t="s">
        <v>20</v>
      </c>
      <c r="L496" t="s">
        <v>20</v>
      </c>
      <c r="M496" t="s">
        <v>20</v>
      </c>
      <c r="N496">
        <v>1</v>
      </c>
      <c r="O496">
        <v>0</v>
      </c>
    </row>
    <row r="497" spans="1:15" x14ac:dyDescent="0.25">
      <c r="A497" s="4" t="s">
        <v>1800</v>
      </c>
      <c r="B497" t="s">
        <v>1804</v>
      </c>
      <c r="C497" t="s">
        <v>71</v>
      </c>
      <c r="D497" t="s">
        <v>1805</v>
      </c>
      <c r="E497" t="s">
        <v>1806</v>
      </c>
      <c r="F497">
        <v>24.964844372444801</v>
      </c>
      <c r="G497">
        <v>24.701059741945102</v>
      </c>
      <c r="H497" t="s">
        <v>20</v>
      </c>
      <c r="I497">
        <v>23.739844022725801</v>
      </c>
      <c r="J497">
        <v>20.987381680494298</v>
      </c>
      <c r="K497" t="s">
        <v>20</v>
      </c>
      <c r="L497">
        <v>21.7135040358623</v>
      </c>
      <c r="M497">
        <v>21.513975952696502</v>
      </c>
      <c r="N497">
        <v>3</v>
      </c>
      <c r="O497">
        <v>3</v>
      </c>
    </row>
    <row r="498" spans="1:15" x14ac:dyDescent="0.25">
      <c r="A498" s="4" t="s">
        <v>1807</v>
      </c>
      <c r="B498" t="s">
        <v>1808</v>
      </c>
      <c r="C498" t="s">
        <v>349</v>
      </c>
      <c r="D498" t="s">
        <v>1809</v>
      </c>
      <c r="E498" t="s">
        <v>1810</v>
      </c>
      <c r="F498">
        <v>21.300645232152799</v>
      </c>
      <c r="G498">
        <v>21.670144995502898</v>
      </c>
      <c r="H498" t="s">
        <v>20</v>
      </c>
      <c r="I498">
        <v>21.265202322169799</v>
      </c>
      <c r="J498" t="s">
        <v>20</v>
      </c>
      <c r="K498">
        <v>21.2841969172995</v>
      </c>
      <c r="L498" t="s">
        <v>20</v>
      </c>
      <c r="M498" t="s">
        <v>20</v>
      </c>
      <c r="N498">
        <v>3</v>
      </c>
      <c r="O498">
        <v>1</v>
      </c>
    </row>
    <row r="499" spans="1:15" x14ac:dyDescent="0.25">
      <c r="A499" s="4" t="s">
        <v>1811</v>
      </c>
      <c r="B499" t="s">
        <v>1812</v>
      </c>
      <c r="C499" t="s">
        <v>1813</v>
      </c>
      <c r="D499" t="s">
        <v>1814</v>
      </c>
      <c r="E499" t="s">
        <v>1815</v>
      </c>
      <c r="F499" t="s">
        <v>20</v>
      </c>
      <c r="G499" t="s">
        <v>20</v>
      </c>
      <c r="H499" t="s">
        <v>20</v>
      </c>
      <c r="I499" t="s">
        <v>20</v>
      </c>
      <c r="J499">
        <v>22.6351778682779</v>
      </c>
      <c r="K499">
        <v>24.176306638784801</v>
      </c>
      <c r="L499">
        <v>24.775141828022299</v>
      </c>
      <c r="M499">
        <v>24.538580573929099</v>
      </c>
      <c r="N499">
        <v>0</v>
      </c>
      <c r="O499">
        <v>4</v>
      </c>
    </row>
    <row r="500" spans="1:15" x14ac:dyDescent="0.25">
      <c r="A500" s="4" t="s">
        <v>1811</v>
      </c>
      <c r="B500" t="s">
        <v>1812</v>
      </c>
      <c r="C500" t="s">
        <v>142</v>
      </c>
      <c r="D500" t="s">
        <v>1816</v>
      </c>
      <c r="E500" t="s">
        <v>1815</v>
      </c>
      <c r="F500" t="s">
        <v>20</v>
      </c>
      <c r="G500" t="s">
        <v>20</v>
      </c>
      <c r="H500" t="s">
        <v>20</v>
      </c>
      <c r="I500" t="s">
        <v>20</v>
      </c>
      <c r="J500" t="s">
        <v>20</v>
      </c>
      <c r="K500" t="s">
        <v>20</v>
      </c>
      <c r="L500">
        <v>23.029053712965599</v>
      </c>
      <c r="M500">
        <v>21.870954183836801</v>
      </c>
      <c r="N500">
        <v>0</v>
      </c>
      <c r="O500">
        <v>2</v>
      </c>
    </row>
    <row r="501" spans="1:15" x14ac:dyDescent="0.25">
      <c r="A501" s="4" t="s">
        <v>1817</v>
      </c>
      <c r="B501" t="s">
        <v>1818</v>
      </c>
      <c r="C501" t="s">
        <v>17</v>
      </c>
      <c r="D501" t="s">
        <v>1819</v>
      </c>
      <c r="E501" t="s">
        <v>1820</v>
      </c>
      <c r="F501" t="s">
        <v>20</v>
      </c>
      <c r="G501">
        <v>19.746402727405801</v>
      </c>
      <c r="H501">
        <v>19.278481875656801</v>
      </c>
      <c r="I501" t="s">
        <v>20</v>
      </c>
      <c r="J501" t="s">
        <v>20</v>
      </c>
      <c r="K501" t="s">
        <v>20</v>
      </c>
      <c r="L501" t="s">
        <v>20</v>
      </c>
      <c r="M501" t="s">
        <v>20</v>
      </c>
      <c r="N501">
        <v>2</v>
      </c>
      <c r="O501">
        <v>0</v>
      </c>
    </row>
    <row r="502" spans="1:15" x14ac:dyDescent="0.25">
      <c r="A502" s="4" t="s">
        <v>1821</v>
      </c>
      <c r="B502" t="s">
        <v>1822</v>
      </c>
      <c r="C502" t="s">
        <v>150</v>
      </c>
      <c r="D502" t="s">
        <v>1823</v>
      </c>
      <c r="E502" t="s">
        <v>1824</v>
      </c>
      <c r="F502" t="s">
        <v>20</v>
      </c>
      <c r="G502" t="s">
        <v>20</v>
      </c>
      <c r="H502" t="s">
        <v>20</v>
      </c>
      <c r="I502" t="s">
        <v>20</v>
      </c>
      <c r="J502">
        <v>22.678178697040899</v>
      </c>
      <c r="K502">
        <v>22.800599284821399</v>
      </c>
      <c r="L502">
        <v>23.802168310604799</v>
      </c>
      <c r="M502">
        <v>23.039668217489801</v>
      </c>
      <c r="N502">
        <v>0</v>
      </c>
      <c r="O502">
        <v>4</v>
      </c>
    </row>
    <row r="503" spans="1:15" x14ac:dyDescent="0.25">
      <c r="A503" s="4" t="s">
        <v>1821</v>
      </c>
      <c r="B503" t="s">
        <v>1825</v>
      </c>
      <c r="C503" t="s">
        <v>88</v>
      </c>
      <c r="D503" t="s">
        <v>1826</v>
      </c>
      <c r="E503" t="s">
        <v>1827</v>
      </c>
      <c r="F503" t="s">
        <v>20</v>
      </c>
      <c r="G503" t="s">
        <v>20</v>
      </c>
      <c r="H503" t="s">
        <v>20</v>
      </c>
      <c r="I503" t="s">
        <v>20</v>
      </c>
      <c r="J503" t="s">
        <v>20</v>
      </c>
      <c r="K503" t="s">
        <v>20</v>
      </c>
      <c r="L503">
        <v>21.984777346092699</v>
      </c>
      <c r="M503">
        <v>22.0310584034548</v>
      </c>
      <c r="N503">
        <v>0</v>
      </c>
      <c r="O503">
        <v>2</v>
      </c>
    </row>
    <row r="504" spans="1:15" x14ac:dyDescent="0.25">
      <c r="A504" s="4" t="s">
        <v>1821</v>
      </c>
      <c r="B504" t="s">
        <v>1828</v>
      </c>
      <c r="C504" t="s">
        <v>589</v>
      </c>
      <c r="D504" t="s">
        <v>1829</v>
      </c>
      <c r="E504" t="s">
        <v>1830</v>
      </c>
      <c r="F504" t="s">
        <v>20</v>
      </c>
      <c r="G504" t="s">
        <v>20</v>
      </c>
      <c r="H504" t="s">
        <v>20</v>
      </c>
      <c r="I504" t="s">
        <v>20</v>
      </c>
      <c r="J504">
        <v>21.547137833564801</v>
      </c>
      <c r="K504">
        <v>20.9750014875011</v>
      </c>
      <c r="L504" t="s">
        <v>20</v>
      </c>
      <c r="M504">
        <v>20.529439920072701</v>
      </c>
      <c r="N504">
        <v>0</v>
      </c>
      <c r="O504">
        <v>3</v>
      </c>
    </row>
    <row r="505" spans="1:15" x14ac:dyDescent="0.25">
      <c r="A505" s="4" t="s">
        <v>1821</v>
      </c>
      <c r="B505" t="s">
        <v>1828</v>
      </c>
      <c r="C505" t="s">
        <v>1831</v>
      </c>
      <c r="D505" t="s">
        <v>1832</v>
      </c>
      <c r="E505" t="s">
        <v>1830</v>
      </c>
      <c r="F505" t="s">
        <v>20</v>
      </c>
      <c r="G505" t="s">
        <v>20</v>
      </c>
      <c r="H505" t="s">
        <v>20</v>
      </c>
      <c r="I505" t="s">
        <v>20</v>
      </c>
      <c r="J505" t="s">
        <v>20</v>
      </c>
      <c r="K505" t="s">
        <v>20</v>
      </c>
      <c r="L505">
        <v>22.327536954803701</v>
      </c>
      <c r="M505">
        <v>21.064921515191202</v>
      </c>
      <c r="N505">
        <v>0</v>
      </c>
      <c r="O505">
        <v>2</v>
      </c>
    </row>
    <row r="506" spans="1:15" x14ac:dyDescent="0.25">
      <c r="A506" s="4" t="s">
        <v>1833</v>
      </c>
      <c r="B506" t="s">
        <v>1834</v>
      </c>
      <c r="C506" t="s">
        <v>105</v>
      </c>
      <c r="D506" t="s">
        <v>1835</v>
      </c>
      <c r="E506" t="s">
        <v>195</v>
      </c>
      <c r="F506" t="s">
        <v>20</v>
      </c>
      <c r="G506" t="s">
        <v>20</v>
      </c>
      <c r="H506" t="s">
        <v>20</v>
      </c>
      <c r="I506" t="s">
        <v>20</v>
      </c>
      <c r="J506" t="s">
        <v>20</v>
      </c>
      <c r="K506">
        <v>18.1618198408799</v>
      </c>
      <c r="L506">
        <v>20.073578328008701</v>
      </c>
      <c r="M506" t="s">
        <v>20</v>
      </c>
      <c r="N506">
        <v>0</v>
      </c>
      <c r="O506">
        <v>2</v>
      </c>
    </row>
    <row r="507" spans="1:15" x14ac:dyDescent="0.25">
      <c r="A507" s="4" t="s">
        <v>1836</v>
      </c>
      <c r="B507" t="s">
        <v>1837</v>
      </c>
      <c r="C507" t="s">
        <v>17</v>
      </c>
      <c r="D507" t="s">
        <v>1838</v>
      </c>
      <c r="E507" t="s">
        <v>1839</v>
      </c>
      <c r="F507">
        <v>21.879600303909299</v>
      </c>
      <c r="G507">
        <v>21.829658231055198</v>
      </c>
      <c r="H507" t="s">
        <v>20</v>
      </c>
      <c r="I507">
        <v>21.5685331981798</v>
      </c>
      <c r="J507" t="s">
        <v>20</v>
      </c>
      <c r="K507" t="s">
        <v>20</v>
      </c>
      <c r="L507">
        <v>21.695301567246201</v>
      </c>
      <c r="M507" t="s">
        <v>20</v>
      </c>
      <c r="N507">
        <v>3</v>
      </c>
      <c r="O507">
        <v>1</v>
      </c>
    </row>
    <row r="508" spans="1:15" x14ac:dyDescent="0.25">
      <c r="A508" s="4" t="s">
        <v>1836</v>
      </c>
      <c r="B508" t="s">
        <v>1840</v>
      </c>
      <c r="C508" t="s">
        <v>1841</v>
      </c>
      <c r="D508" t="s">
        <v>1842</v>
      </c>
      <c r="E508" t="s">
        <v>1843</v>
      </c>
      <c r="F508" t="s">
        <v>20</v>
      </c>
      <c r="G508" t="s">
        <v>20</v>
      </c>
      <c r="H508" t="s">
        <v>20</v>
      </c>
      <c r="I508" t="s">
        <v>20</v>
      </c>
      <c r="J508" t="s">
        <v>20</v>
      </c>
      <c r="K508" t="s">
        <v>20</v>
      </c>
      <c r="L508">
        <v>20.337134598576299</v>
      </c>
      <c r="M508" t="s">
        <v>20</v>
      </c>
      <c r="N508">
        <v>0</v>
      </c>
      <c r="O508">
        <v>1</v>
      </c>
    </row>
    <row r="509" spans="1:15" x14ac:dyDescent="0.25">
      <c r="A509" s="4" t="s">
        <v>1844</v>
      </c>
      <c r="B509" t="s">
        <v>1845</v>
      </c>
      <c r="C509" t="s">
        <v>1319</v>
      </c>
      <c r="D509" t="s">
        <v>1846</v>
      </c>
      <c r="E509" t="s">
        <v>1847</v>
      </c>
      <c r="F509" t="s">
        <v>20</v>
      </c>
      <c r="G509" t="s">
        <v>20</v>
      </c>
      <c r="H509" t="s">
        <v>20</v>
      </c>
      <c r="I509" t="s">
        <v>20</v>
      </c>
      <c r="J509" t="s">
        <v>20</v>
      </c>
      <c r="K509" t="s">
        <v>20</v>
      </c>
      <c r="L509" t="s">
        <v>20</v>
      </c>
      <c r="M509" t="s">
        <v>20</v>
      </c>
      <c r="N509">
        <v>0</v>
      </c>
      <c r="O509">
        <v>0</v>
      </c>
    </row>
    <row r="510" spans="1:15" x14ac:dyDescent="0.25">
      <c r="A510" s="4" t="s">
        <v>1848</v>
      </c>
      <c r="B510" t="s">
        <v>1849</v>
      </c>
      <c r="C510" t="s">
        <v>947</v>
      </c>
      <c r="D510" t="s">
        <v>1850</v>
      </c>
      <c r="E510" t="s">
        <v>1851</v>
      </c>
      <c r="F510">
        <v>21.491529852230698</v>
      </c>
      <c r="G510" t="s">
        <v>20</v>
      </c>
      <c r="H510" t="s">
        <v>20</v>
      </c>
      <c r="I510">
        <v>21.889116839094299</v>
      </c>
      <c r="J510" t="s">
        <v>20</v>
      </c>
      <c r="K510" t="s">
        <v>20</v>
      </c>
      <c r="L510">
        <v>20.1869661967059</v>
      </c>
      <c r="M510" t="s">
        <v>20</v>
      </c>
      <c r="N510">
        <v>2</v>
      </c>
      <c r="O510">
        <v>1</v>
      </c>
    </row>
    <row r="511" spans="1:15" x14ac:dyDescent="0.25">
      <c r="A511" s="4" t="s">
        <v>1848</v>
      </c>
      <c r="B511" t="s">
        <v>1852</v>
      </c>
      <c r="C511" t="s">
        <v>174</v>
      </c>
      <c r="D511" t="s">
        <v>1853</v>
      </c>
      <c r="E511" t="s">
        <v>1854</v>
      </c>
      <c r="F511" t="s">
        <v>20</v>
      </c>
      <c r="G511" t="s">
        <v>20</v>
      </c>
      <c r="H511" t="s">
        <v>20</v>
      </c>
      <c r="I511" t="s">
        <v>20</v>
      </c>
      <c r="J511" t="s">
        <v>20</v>
      </c>
      <c r="K511" t="s">
        <v>20</v>
      </c>
      <c r="L511">
        <v>21.710150489394401</v>
      </c>
      <c r="M511">
        <v>21.507583496750701</v>
      </c>
      <c r="N511">
        <v>0</v>
      </c>
      <c r="O511">
        <v>2</v>
      </c>
    </row>
    <row r="512" spans="1:15" x14ac:dyDescent="0.25">
      <c r="A512" s="4" t="s">
        <v>1855</v>
      </c>
      <c r="B512" t="s">
        <v>1856</v>
      </c>
      <c r="C512" t="s">
        <v>105</v>
      </c>
      <c r="D512" t="s">
        <v>1857</v>
      </c>
      <c r="E512" t="s">
        <v>1858</v>
      </c>
      <c r="F512" t="s">
        <v>20</v>
      </c>
      <c r="G512" t="s">
        <v>20</v>
      </c>
      <c r="H512" t="s">
        <v>20</v>
      </c>
      <c r="I512" t="s">
        <v>20</v>
      </c>
      <c r="J512" t="s">
        <v>20</v>
      </c>
      <c r="K512" t="s">
        <v>20</v>
      </c>
      <c r="L512">
        <v>20.854140647262401</v>
      </c>
      <c r="M512" t="s">
        <v>20</v>
      </c>
      <c r="N512">
        <v>0</v>
      </c>
      <c r="O512">
        <v>1</v>
      </c>
    </row>
    <row r="513" spans="1:15" x14ac:dyDescent="0.25">
      <c r="A513" s="4" t="s">
        <v>1859</v>
      </c>
      <c r="B513" t="s">
        <v>1860</v>
      </c>
      <c r="C513" t="s">
        <v>202</v>
      </c>
      <c r="D513" t="s">
        <v>1861</v>
      </c>
      <c r="E513" t="s">
        <v>1862</v>
      </c>
      <c r="F513" t="s">
        <v>20</v>
      </c>
      <c r="G513" t="s">
        <v>20</v>
      </c>
      <c r="H513" t="s">
        <v>20</v>
      </c>
      <c r="I513" t="s">
        <v>20</v>
      </c>
      <c r="J513" t="s">
        <v>20</v>
      </c>
      <c r="K513" t="s">
        <v>20</v>
      </c>
      <c r="L513">
        <v>21.647011784120799</v>
      </c>
      <c r="M513" t="s">
        <v>20</v>
      </c>
      <c r="N513">
        <v>0</v>
      </c>
      <c r="O513">
        <v>1</v>
      </c>
    </row>
    <row r="514" spans="1:15" x14ac:dyDescent="0.25">
      <c r="A514" s="4" t="s">
        <v>1863</v>
      </c>
      <c r="B514" t="s">
        <v>1864</v>
      </c>
      <c r="C514" t="s">
        <v>174</v>
      </c>
      <c r="D514" t="s">
        <v>1865</v>
      </c>
      <c r="E514" t="s">
        <v>231</v>
      </c>
      <c r="F514" t="s">
        <v>20</v>
      </c>
      <c r="G514" t="s">
        <v>20</v>
      </c>
      <c r="H514" t="s">
        <v>20</v>
      </c>
      <c r="I514" t="s">
        <v>20</v>
      </c>
      <c r="J514" t="s">
        <v>20</v>
      </c>
      <c r="K514">
        <v>24.343278322837701</v>
      </c>
      <c r="L514" t="s">
        <v>20</v>
      </c>
      <c r="M514" t="s">
        <v>20</v>
      </c>
      <c r="N514">
        <v>0</v>
      </c>
      <c r="O514">
        <v>1</v>
      </c>
    </row>
    <row r="515" spans="1:15" x14ac:dyDescent="0.25">
      <c r="A515" s="4" t="s">
        <v>1866</v>
      </c>
      <c r="B515" t="s">
        <v>1867</v>
      </c>
      <c r="C515" t="s">
        <v>349</v>
      </c>
      <c r="D515" t="s">
        <v>1868</v>
      </c>
      <c r="E515" t="s">
        <v>1869</v>
      </c>
      <c r="F515" t="s">
        <v>20</v>
      </c>
      <c r="G515" t="s">
        <v>20</v>
      </c>
      <c r="H515" t="s">
        <v>20</v>
      </c>
      <c r="I515" t="s">
        <v>20</v>
      </c>
      <c r="J515" t="s">
        <v>20</v>
      </c>
      <c r="K515" t="s">
        <v>20</v>
      </c>
      <c r="L515" t="s">
        <v>20</v>
      </c>
      <c r="M515" t="s">
        <v>20</v>
      </c>
      <c r="N515">
        <v>0</v>
      </c>
      <c r="O515">
        <v>0</v>
      </c>
    </row>
    <row r="516" spans="1:15" x14ac:dyDescent="0.25">
      <c r="A516" s="4" t="s">
        <v>1870</v>
      </c>
      <c r="B516" t="s">
        <v>1871</v>
      </c>
      <c r="C516" t="s">
        <v>76</v>
      </c>
      <c r="D516" t="s">
        <v>1872</v>
      </c>
      <c r="E516" t="s">
        <v>1873</v>
      </c>
      <c r="F516" t="s">
        <v>20</v>
      </c>
      <c r="G516" t="s">
        <v>20</v>
      </c>
      <c r="H516" t="s">
        <v>20</v>
      </c>
      <c r="I516" t="s">
        <v>20</v>
      </c>
      <c r="J516" t="s">
        <v>20</v>
      </c>
      <c r="K516">
        <v>22.537105453317299</v>
      </c>
      <c r="L516">
        <v>23.585016341964199</v>
      </c>
      <c r="M516">
        <v>23.0630155292036</v>
      </c>
      <c r="N516">
        <v>0</v>
      </c>
      <c r="O516">
        <v>3</v>
      </c>
    </row>
    <row r="517" spans="1:15" x14ac:dyDescent="0.25">
      <c r="A517" s="4" t="s">
        <v>1870</v>
      </c>
      <c r="B517" t="s">
        <v>1874</v>
      </c>
      <c r="C517" t="s">
        <v>1875</v>
      </c>
      <c r="D517" t="s">
        <v>1876</v>
      </c>
      <c r="E517" t="s">
        <v>1877</v>
      </c>
      <c r="F517" t="s">
        <v>20</v>
      </c>
      <c r="G517" t="s">
        <v>20</v>
      </c>
      <c r="H517" t="s">
        <v>20</v>
      </c>
      <c r="I517" t="s">
        <v>20</v>
      </c>
      <c r="J517" t="s">
        <v>20</v>
      </c>
      <c r="K517">
        <v>20.883170810517001</v>
      </c>
      <c r="L517">
        <v>22.001883511800099</v>
      </c>
      <c r="M517" t="s">
        <v>20</v>
      </c>
      <c r="N517">
        <v>0</v>
      </c>
      <c r="O517">
        <v>2</v>
      </c>
    </row>
    <row r="518" spans="1:15" x14ac:dyDescent="0.25">
      <c r="A518" s="4" t="s">
        <v>1878</v>
      </c>
      <c r="B518" t="s">
        <v>1879</v>
      </c>
      <c r="C518" t="s">
        <v>397</v>
      </c>
      <c r="D518" t="s">
        <v>1880</v>
      </c>
      <c r="E518" t="s">
        <v>1881</v>
      </c>
      <c r="F518" t="s">
        <v>20</v>
      </c>
      <c r="G518" t="s">
        <v>20</v>
      </c>
      <c r="H518" t="s">
        <v>20</v>
      </c>
      <c r="I518" t="s">
        <v>20</v>
      </c>
      <c r="J518" t="s">
        <v>20</v>
      </c>
      <c r="K518">
        <v>20.074420856884899</v>
      </c>
      <c r="L518">
        <v>20.933933183029598</v>
      </c>
      <c r="M518">
        <v>20.515967800370198</v>
      </c>
      <c r="N518">
        <v>0</v>
      </c>
      <c r="O518">
        <v>3</v>
      </c>
    </row>
    <row r="519" spans="1:15" x14ac:dyDescent="0.25">
      <c r="A519" s="4" t="s">
        <v>1878</v>
      </c>
      <c r="B519" t="s">
        <v>1882</v>
      </c>
      <c r="C519" t="s">
        <v>17</v>
      </c>
      <c r="D519" t="s">
        <v>1883</v>
      </c>
      <c r="E519" t="s">
        <v>1884</v>
      </c>
      <c r="F519">
        <v>22.336936504544401</v>
      </c>
      <c r="G519">
        <v>22.344635841127499</v>
      </c>
      <c r="H519" t="s">
        <v>20</v>
      </c>
      <c r="I519">
        <v>23.353918772513602</v>
      </c>
      <c r="J519">
        <v>23.382389473623999</v>
      </c>
      <c r="K519">
        <v>24.028652184566699</v>
      </c>
      <c r="L519">
        <v>24.718269410770201</v>
      </c>
      <c r="M519">
        <v>24.855699844459799</v>
      </c>
      <c r="N519">
        <v>3</v>
      </c>
      <c r="O519">
        <v>4</v>
      </c>
    </row>
    <row r="520" spans="1:15" x14ac:dyDescent="0.25">
      <c r="A520" s="4" t="s">
        <v>1878</v>
      </c>
      <c r="B520" t="s">
        <v>1885</v>
      </c>
      <c r="C520" t="s">
        <v>105</v>
      </c>
      <c r="D520" t="s">
        <v>1886</v>
      </c>
      <c r="E520" t="s">
        <v>1887</v>
      </c>
      <c r="F520">
        <v>21.797753864370598</v>
      </c>
      <c r="G520">
        <v>22.384648652025302</v>
      </c>
      <c r="H520">
        <v>21.4941463770372</v>
      </c>
      <c r="I520">
        <v>23.274941325370101</v>
      </c>
      <c r="J520">
        <v>22.797739481306699</v>
      </c>
      <c r="K520">
        <v>24.648213346811801</v>
      </c>
      <c r="L520">
        <v>24.686198823401199</v>
      </c>
      <c r="M520">
        <v>25.246649739293499</v>
      </c>
      <c r="N520">
        <v>4</v>
      </c>
      <c r="O520">
        <v>4</v>
      </c>
    </row>
    <row r="521" spans="1:15" x14ac:dyDescent="0.25">
      <c r="A521" s="4" t="s">
        <v>1878</v>
      </c>
      <c r="B521" t="s">
        <v>1885</v>
      </c>
      <c r="C521" t="s">
        <v>42</v>
      </c>
      <c r="D521" t="s">
        <v>1888</v>
      </c>
      <c r="E521" t="s">
        <v>1889</v>
      </c>
      <c r="F521" t="s">
        <v>20</v>
      </c>
      <c r="G521" t="s">
        <v>20</v>
      </c>
      <c r="H521" t="s">
        <v>20</v>
      </c>
      <c r="I521" t="s">
        <v>20</v>
      </c>
      <c r="J521" t="s">
        <v>20</v>
      </c>
      <c r="K521">
        <v>22.775945716138398</v>
      </c>
      <c r="L521">
        <v>23.264460717490401</v>
      </c>
      <c r="M521">
        <v>23.284823981683299</v>
      </c>
      <c r="N521">
        <v>0</v>
      </c>
      <c r="O521">
        <v>3</v>
      </c>
    </row>
    <row r="522" spans="1:15" x14ac:dyDescent="0.25">
      <c r="A522" s="4" t="s">
        <v>1878</v>
      </c>
      <c r="B522" t="s">
        <v>1890</v>
      </c>
      <c r="C522" t="s">
        <v>202</v>
      </c>
      <c r="D522" t="s">
        <v>1891</v>
      </c>
      <c r="E522" t="s">
        <v>1892</v>
      </c>
      <c r="F522" t="s">
        <v>20</v>
      </c>
      <c r="G522" t="s">
        <v>20</v>
      </c>
      <c r="H522" t="s">
        <v>20</v>
      </c>
      <c r="I522" t="s">
        <v>20</v>
      </c>
      <c r="J522" t="s">
        <v>20</v>
      </c>
      <c r="K522">
        <v>20.8384861708006</v>
      </c>
      <c r="L522">
        <v>20.970272169354299</v>
      </c>
      <c r="M522">
        <v>20.483763448878999</v>
      </c>
      <c r="N522">
        <v>0</v>
      </c>
      <c r="O522">
        <v>3</v>
      </c>
    </row>
    <row r="523" spans="1:15" x14ac:dyDescent="0.25">
      <c r="A523" s="4" t="s">
        <v>1878</v>
      </c>
      <c r="B523" t="s">
        <v>1893</v>
      </c>
      <c r="C523" t="s">
        <v>174</v>
      </c>
      <c r="D523" t="s">
        <v>1894</v>
      </c>
      <c r="E523" t="s">
        <v>1895</v>
      </c>
      <c r="F523">
        <v>23.352672738934501</v>
      </c>
      <c r="G523">
        <v>24.408991793535701</v>
      </c>
      <c r="H523">
        <v>23.1513395524739</v>
      </c>
      <c r="I523">
        <v>24.089379904998001</v>
      </c>
      <c r="J523">
        <v>24.574096619986499</v>
      </c>
      <c r="K523" t="s">
        <v>20</v>
      </c>
      <c r="L523">
        <v>25.974541225684</v>
      </c>
      <c r="M523" t="s">
        <v>20</v>
      </c>
      <c r="N523">
        <v>4</v>
      </c>
      <c r="O523">
        <v>2</v>
      </c>
    </row>
    <row r="524" spans="1:15" x14ac:dyDescent="0.25">
      <c r="A524" s="4" t="s">
        <v>1896</v>
      </c>
      <c r="B524" t="s">
        <v>1897</v>
      </c>
      <c r="C524" t="s">
        <v>110</v>
      </c>
      <c r="D524" t="s">
        <v>1898</v>
      </c>
      <c r="E524" t="s">
        <v>1899</v>
      </c>
      <c r="F524" t="s">
        <v>20</v>
      </c>
      <c r="G524" t="s">
        <v>20</v>
      </c>
      <c r="H524" t="s">
        <v>20</v>
      </c>
      <c r="I524">
        <v>20.863370361690201</v>
      </c>
      <c r="J524" t="s">
        <v>20</v>
      </c>
      <c r="K524" t="s">
        <v>20</v>
      </c>
      <c r="L524" t="s">
        <v>20</v>
      </c>
      <c r="M524" t="s">
        <v>20</v>
      </c>
      <c r="N524">
        <v>1</v>
      </c>
      <c r="O524">
        <v>0</v>
      </c>
    </row>
    <row r="525" spans="1:15" x14ac:dyDescent="0.25">
      <c r="A525" s="4" t="s">
        <v>1900</v>
      </c>
      <c r="B525" t="s">
        <v>1901</v>
      </c>
      <c r="C525" t="s">
        <v>142</v>
      </c>
      <c r="D525" t="s">
        <v>1902</v>
      </c>
      <c r="E525" t="s">
        <v>1903</v>
      </c>
      <c r="F525" t="s">
        <v>20</v>
      </c>
      <c r="G525" t="s">
        <v>20</v>
      </c>
      <c r="H525" t="s">
        <v>20</v>
      </c>
      <c r="I525" t="s">
        <v>20</v>
      </c>
      <c r="J525" t="s">
        <v>20</v>
      </c>
      <c r="K525" t="s">
        <v>20</v>
      </c>
      <c r="L525">
        <v>23.980468923617199</v>
      </c>
      <c r="M525" t="s">
        <v>20</v>
      </c>
      <c r="N525">
        <v>0</v>
      </c>
      <c r="O525">
        <v>1</v>
      </c>
    </row>
    <row r="526" spans="1:15" x14ac:dyDescent="0.25">
      <c r="A526" s="4" t="s">
        <v>1900</v>
      </c>
      <c r="B526" t="s">
        <v>1904</v>
      </c>
      <c r="C526" t="s">
        <v>1905</v>
      </c>
      <c r="D526" t="s">
        <v>1906</v>
      </c>
      <c r="E526" t="s">
        <v>1907</v>
      </c>
      <c r="F526" t="s">
        <v>20</v>
      </c>
      <c r="G526" t="s">
        <v>20</v>
      </c>
      <c r="H526" t="s">
        <v>20</v>
      </c>
      <c r="I526" t="s">
        <v>20</v>
      </c>
      <c r="J526" t="s">
        <v>20</v>
      </c>
      <c r="K526" t="s">
        <v>20</v>
      </c>
      <c r="L526">
        <v>20.978658329613001</v>
      </c>
      <c r="M526" t="s">
        <v>20</v>
      </c>
      <c r="N526">
        <v>0</v>
      </c>
      <c r="O526">
        <v>1</v>
      </c>
    </row>
    <row r="527" spans="1:15" x14ac:dyDescent="0.25">
      <c r="A527" s="4" t="s">
        <v>1900</v>
      </c>
      <c r="B527" t="s">
        <v>1908</v>
      </c>
      <c r="C527" t="s">
        <v>1909</v>
      </c>
      <c r="D527" t="s">
        <v>1910</v>
      </c>
      <c r="E527" t="s">
        <v>1911</v>
      </c>
      <c r="F527" t="s">
        <v>20</v>
      </c>
      <c r="G527" t="s">
        <v>20</v>
      </c>
      <c r="H527" t="s">
        <v>20</v>
      </c>
      <c r="I527" t="s">
        <v>20</v>
      </c>
      <c r="J527" t="s">
        <v>20</v>
      </c>
      <c r="K527">
        <v>21.619020487359901</v>
      </c>
      <c r="L527">
        <v>22.466790260503601</v>
      </c>
      <c r="M527" t="s">
        <v>20</v>
      </c>
      <c r="N527">
        <v>0</v>
      </c>
      <c r="O527">
        <v>2</v>
      </c>
    </row>
    <row r="528" spans="1:15" x14ac:dyDescent="0.25">
      <c r="A528" s="4" t="s">
        <v>1900</v>
      </c>
      <c r="B528" t="s">
        <v>1912</v>
      </c>
      <c r="C528" t="s">
        <v>202</v>
      </c>
      <c r="D528" t="s">
        <v>1913</v>
      </c>
      <c r="E528" t="s">
        <v>1914</v>
      </c>
      <c r="F528" t="s">
        <v>20</v>
      </c>
      <c r="G528" t="s">
        <v>20</v>
      </c>
      <c r="H528" t="s">
        <v>20</v>
      </c>
      <c r="I528" t="s">
        <v>20</v>
      </c>
      <c r="J528" t="s">
        <v>20</v>
      </c>
      <c r="K528">
        <v>21.5232542081372</v>
      </c>
      <c r="L528" t="s">
        <v>20</v>
      </c>
      <c r="M528" t="s">
        <v>20</v>
      </c>
      <c r="N528">
        <v>0</v>
      </c>
      <c r="O528">
        <v>1</v>
      </c>
    </row>
    <row r="529" spans="1:15" x14ac:dyDescent="0.25">
      <c r="A529" s="4" t="s">
        <v>1915</v>
      </c>
      <c r="B529" t="s">
        <v>1916</v>
      </c>
      <c r="C529" t="s">
        <v>17</v>
      </c>
      <c r="D529" t="s">
        <v>1917</v>
      </c>
      <c r="E529" t="s">
        <v>1918</v>
      </c>
      <c r="F529">
        <v>23.3817926855411</v>
      </c>
      <c r="G529" t="s">
        <v>20</v>
      </c>
      <c r="H529">
        <v>22.993717386527699</v>
      </c>
      <c r="I529">
        <v>24.684453367719001</v>
      </c>
      <c r="J529" t="s">
        <v>20</v>
      </c>
      <c r="K529">
        <v>25.838606017537199</v>
      </c>
      <c r="L529">
        <v>26.478417977896399</v>
      </c>
      <c r="M529" t="s">
        <v>20</v>
      </c>
      <c r="N529">
        <v>3</v>
      </c>
      <c r="O529">
        <v>2</v>
      </c>
    </row>
    <row r="530" spans="1:15" x14ac:dyDescent="0.25">
      <c r="A530" s="4" t="s">
        <v>1915</v>
      </c>
      <c r="B530" t="s">
        <v>1916</v>
      </c>
      <c r="C530" t="s">
        <v>1919</v>
      </c>
      <c r="D530" t="s">
        <v>1920</v>
      </c>
      <c r="E530" t="s">
        <v>1921</v>
      </c>
      <c r="F530" t="s">
        <v>20</v>
      </c>
      <c r="G530" t="s">
        <v>20</v>
      </c>
      <c r="H530" t="s">
        <v>20</v>
      </c>
      <c r="I530" t="s">
        <v>20</v>
      </c>
      <c r="J530" t="s">
        <v>20</v>
      </c>
      <c r="K530">
        <v>21.565187995285299</v>
      </c>
      <c r="L530" t="s">
        <v>20</v>
      </c>
      <c r="M530" t="s">
        <v>20</v>
      </c>
      <c r="N530">
        <v>0</v>
      </c>
      <c r="O530">
        <v>1</v>
      </c>
    </row>
    <row r="531" spans="1:15" x14ac:dyDescent="0.25">
      <c r="A531" s="4" t="s">
        <v>1915</v>
      </c>
      <c r="B531" t="s">
        <v>1922</v>
      </c>
      <c r="C531" t="s">
        <v>1923</v>
      </c>
      <c r="D531" t="s">
        <v>1924</v>
      </c>
      <c r="E531" t="s">
        <v>1925</v>
      </c>
      <c r="F531" t="s">
        <v>20</v>
      </c>
      <c r="G531" t="s">
        <v>20</v>
      </c>
      <c r="H531" t="s">
        <v>20</v>
      </c>
      <c r="I531" t="s">
        <v>20</v>
      </c>
      <c r="J531" t="s">
        <v>20</v>
      </c>
      <c r="K531">
        <v>22.1669195105267</v>
      </c>
      <c r="L531">
        <v>22.0761857659874</v>
      </c>
      <c r="M531">
        <v>22.355936283802301</v>
      </c>
      <c r="N531">
        <v>0</v>
      </c>
      <c r="O531">
        <v>3</v>
      </c>
    </row>
    <row r="532" spans="1:15" x14ac:dyDescent="0.25">
      <c r="A532" s="4" t="s">
        <v>1915</v>
      </c>
      <c r="B532" t="s">
        <v>1922</v>
      </c>
      <c r="C532" t="s">
        <v>1926</v>
      </c>
      <c r="D532" t="s">
        <v>1927</v>
      </c>
      <c r="E532" t="s">
        <v>1928</v>
      </c>
      <c r="F532" t="s">
        <v>20</v>
      </c>
      <c r="G532" t="s">
        <v>20</v>
      </c>
      <c r="H532" t="s">
        <v>20</v>
      </c>
      <c r="I532" t="s">
        <v>20</v>
      </c>
      <c r="J532" t="s">
        <v>20</v>
      </c>
      <c r="K532" t="s">
        <v>20</v>
      </c>
      <c r="L532">
        <v>21.233960583248098</v>
      </c>
      <c r="M532" t="s">
        <v>20</v>
      </c>
      <c r="N532">
        <v>0</v>
      </c>
      <c r="O532">
        <v>1</v>
      </c>
    </row>
    <row r="533" spans="1:15" x14ac:dyDescent="0.25">
      <c r="A533" s="4" t="s">
        <v>1929</v>
      </c>
      <c r="B533" t="s">
        <v>1930</v>
      </c>
      <c r="C533" t="s">
        <v>1931</v>
      </c>
      <c r="D533" t="s">
        <v>1932</v>
      </c>
      <c r="E533" t="s">
        <v>1933</v>
      </c>
      <c r="F533" t="s">
        <v>20</v>
      </c>
      <c r="G533" t="s">
        <v>20</v>
      </c>
      <c r="H533" t="s">
        <v>20</v>
      </c>
      <c r="I533" t="s">
        <v>20</v>
      </c>
      <c r="J533">
        <v>22.037780989595799</v>
      </c>
      <c r="K533">
        <v>22.229433209053401</v>
      </c>
      <c r="L533">
        <v>23.076706688557</v>
      </c>
      <c r="M533">
        <v>22.290187599910201</v>
      </c>
      <c r="N533">
        <v>0</v>
      </c>
      <c r="O533">
        <v>4</v>
      </c>
    </row>
    <row r="534" spans="1:15" x14ac:dyDescent="0.25">
      <c r="A534" s="4" t="s">
        <v>1934</v>
      </c>
      <c r="B534" t="s">
        <v>1935</v>
      </c>
      <c r="C534" t="s">
        <v>71</v>
      </c>
      <c r="D534" t="s">
        <v>1936</v>
      </c>
      <c r="E534" t="s">
        <v>1937</v>
      </c>
      <c r="F534">
        <v>22.018720932348</v>
      </c>
      <c r="G534">
        <v>22.065471168154001</v>
      </c>
      <c r="H534" t="s">
        <v>20</v>
      </c>
      <c r="I534">
        <v>22.2255752480491</v>
      </c>
      <c r="J534" t="s">
        <v>20</v>
      </c>
      <c r="K534">
        <v>22.2291894488026</v>
      </c>
      <c r="L534">
        <v>22.883019577314801</v>
      </c>
      <c r="M534">
        <v>22.484373941182699</v>
      </c>
      <c r="N534">
        <v>3</v>
      </c>
      <c r="O534">
        <v>3</v>
      </c>
    </row>
    <row r="535" spans="1:15" x14ac:dyDescent="0.25">
      <c r="A535" s="4" t="s">
        <v>1938</v>
      </c>
      <c r="B535" t="s">
        <v>1939</v>
      </c>
      <c r="C535" t="s">
        <v>66</v>
      </c>
      <c r="D535" t="s">
        <v>1940</v>
      </c>
      <c r="E535" t="s">
        <v>1941</v>
      </c>
      <c r="F535" t="s">
        <v>20</v>
      </c>
      <c r="G535" t="s">
        <v>20</v>
      </c>
      <c r="H535" t="s">
        <v>20</v>
      </c>
      <c r="I535" t="s">
        <v>20</v>
      </c>
      <c r="J535" t="s">
        <v>20</v>
      </c>
      <c r="K535" t="s">
        <v>20</v>
      </c>
      <c r="L535">
        <v>22.689523301612802</v>
      </c>
      <c r="M535" t="s">
        <v>20</v>
      </c>
      <c r="N535">
        <v>0</v>
      </c>
      <c r="O535">
        <v>1</v>
      </c>
    </row>
    <row r="536" spans="1:15" x14ac:dyDescent="0.25">
      <c r="A536" s="4" t="s">
        <v>1942</v>
      </c>
      <c r="B536" t="s">
        <v>1943</v>
      </c>
      <c r="C536" t="s">
        <v>56</v>
      </c>
      <c r="D536" t="s">
        <v>1944</v>
      </c>
      <c r="E536" t="s">
        <v>1945</v>
      </c>
      <c r="F536" t="s">
        <v>20</v>
      </c>
      <c r="G536" t="s">
        <v>20</v>
      </c>
      <c r="H536" t="s">
        <v>20</v>
      </c>
      <c r="I536" t="s">
        <v>20</v>
      </c>
      <c r="J536" t="s">
        <v>20</v>
      </c>
      <c r="K536">
        <v>20.160797740206</v>
      </c>
      <c r="L536" t="s">
        <v>20</v>
      </c>
      <c r="M536" t="s">
        <v>20</v>
      </c>
      <c r="N536">
        <v>0</v>
      </c>
      <c r="O536">
        <v>1</v>
      </c>
    </row>
    <row r="537" spans="1:15" x14ac:dyDescent="0.25">
      <c r="A537" s="4" t="s">
        <v>1946</v>
      </c>
      <c r="B537" t="s">
        <v>1947</v>
      </c>
      <c r="C537" t="s">
        <v>17</v>
      </c>
      <c r="D537" t="s">
        <v>1948</v>
      </c>
      <c r="E537" t="s">
        <v>1949</v>
      </c>
      <c r="F537">
        <v>20.2273441192782</v>
      </c>
      <c r="G537" t="s">
        <v>20</v>
      </c>
      <c r="H537" t="s">
        <v>20</v>
      </c>
      <c r="I537" t="s">
        <v>20</v>
      </c>
      <c r="J537" t="s">
        <v>20</v>
      </c>
      <c r="K537" t="s">
        <v>20</v>
      </c>
      <c r="L537">
        <v>19.378621796666799</v>
      </c>
      <c r="M537" t="s">
        <v>20</v>
      </c>
      <c r="N537">
        <v>1</v>
      </c>
      <c r="O537">
        <v>1</v>
      </c>
    </row>
    <row r="538" spans="1:15" x14ac:dyDescent="0.25">
      <c r="A538" s="4" t="s">
        <v>1946</v>
      </c>
      <c r="B538" t="s">
        <v>1950</v>
      </c>
      <c r="C538" t="s">
        <v>17</v>
      </c>
      <c r="D538" t="s">
        <v>1951</v>
      </c>
      <c r="E538" t="s">
        <v>1952</v>
      </c>
      <c r="F538" t="s">
        <v>20</v>
      </c>
      <c r="G538">
        <v>21.198805050154899</v>
      </c>
      <c r="H538" t="s">
        <v>20</v>
      </c>
      <c r="I538" t="s">
        <v>20</v>
      </c>
      <c r="J538" t="s">
        <v>20</v>
      </c>
      <c r="K538" t="s">
        <v>20</v>
      </c>
      <c r="L538" t="s">
        <v>20</v>
      </c>
      <c r="M538" t="s">
        <v>20</v>
      </c>
      <c r="N538">
        <v>1</v>
      </c>
      <c r="O538">
        <v>0</v>
      </c>
    </row>
    <row r="539" spans="1:15" x14ac:dyDescent="0.25">
      <c r="A539" s="4" t="s">
        <v>1953</v>
      </c>
      <c r="B539" t="s">
        <v>1954</v>
      </c>
      <c r="C539" t="s">
        <v>66</v>
      </c>
      <c r="D539" t="s">
        <v>1955</v>
      </c>
      <c r="E539" t="s">
        <v>1956</v>
      </c>
      <c r="F539" t="s">
        <v>20</v>
      </c>
      <c r="G539">
        <v>21.118306575562102</v>
      </c>
      <c r="H539" t="s">
        <v>20</v>
      </c>
      <c r="I539">
        <v>20.9045599624556</v>
      </c>
      <c r="J539">
        <v>22.864060910280902</v>
      </c>
      <c r="K539">
        <v>22.490475699863499</v>
      </c>
      <c r="L539">
        <v>22.7985412675466</v>
      </c>
      <c r="M539">
        <v>19.327048622686299</v>
      </c>
      <c r="N539">
        <v>2</v>
      </c>
      <c r="O539">
        <v>4</v>
      </c>
    </row>
    <row r="540" spans="1:15" x14ac:dyDescent="0.25">
      <c r="A540" s="4" t="s">
        <v>1957</v>
      </c>
      <c r="B540" t="s">
        <v>1958</v>
      </c>
      <c r="C540" t="s">
        <v>119</v>
      </c>
      <c r="D540" t="s">
        <v>1959</v>
      </c>
      <c r="E540" t="s">
        <v>1960</v>
      </c>
      <c r="F540" t="s">
        <v>20</v>
      </c>
      <c r="G540" t="s">
        <v>20</v>
      </c>
      <c r="H540" t="s">
        <v>20</v>
      </c>
      <c r="I540" t="s">
        <v>20</v>
      </c>
      <c r="J540" t="s">
        <v>20</v>
      </c>
      <c r="K540" t="s">
        <v>20</v>
      </c>
      <c r="L540" t="s">
        <v>20</v>
      </c>
      <c r="M540">
        <v>18.7331642714826</v>
      </c>
      <c r="N540">
        <v>0</v>
      </c>
      <c r="O540">
        <v>1</v>
      </c>
    </row>
    <row r="541" spans="1:15" x14ac:dyDescent="0.25">
      <c r="A541" s="4" t="s">
        <v>1961</v>
      </c>
      <c r="B541" t="s">
        <v>1962</v>
      </c>
      <c r="C541" t="s">
        <v>1963</v>
      </c>
      <c r="D541" t="s">
        <v>1964</v>
      </c>
      <c r="E541" t="s">
        <v>1965</v>
      </c>
      <c r="F541" t="s">
        <v>20</v>
      </c>
      <c r="G541" t="s">
        <v>20</v>
      </c>
      <c r="H541" t="s">
        <v>20</v>
      </c>
      <c r="I541" t="s">
        <v>20</v>
      </c>
      <c r="J541" t="s">
        <v>20</v>
      </c>
      <c r="K541" t="s">
        <v>20</v>
      </c>
      <c r="L541">
        <v>23.228579568992298</v>
      </c>
      <c r="M541">
        <v>22.7378482949022</v>
      </c>
      <c r="N541">
        <v>0</v>
      </c>
      <c r="O541">
        <v>2</v>
      </c>
    </row>
    <row r="542" spans="1:15" x14ac:dyDescent="0.25">
      <c r="A542" s="4" t="s">
        <v>1966</v>
      </c>
      <c r="B542" t="s">
        <v>1967</v>
      </c>
      <c r="C542" t="s">
        <v>66</v>
      </c>
      <c r="D542" t="s">
        <v>1968</v>
      </c>
      <c r="E542" t="s">
        <v>1969</v>
      </c>
      <c r="F542">
        <v>20.379462386790099</v>
      </c>
      <c r="G542" t="s">
        <v>20</v>
      </c>
      <c r="H542" t="s">
        <v>20</v>
      </c>
      <c r="I542" t="s">
        <v>20</v>
      </c>
      <c r="J542">
        <v>20.604853331421101</v>
      </c>
      <c r="K542">
        <v>21.1500217356832</v>
      </c>
      <c r="L542" t="s">
        <v>20</v>
      </c>
      <c r="M542" t="s">
        <v>20</v>
      </c>
      <c r="N542">
        <v>1</v>
      </c>
      <c r="O542">
        <v>2</v>
      </c>
    </row>
    <row r="543" spans="1:15" x14ac:dyDescent="0.25">
      <c r="A543" s="4" t="s">
        <v>1970</v>
      </c>
      <c r="B543" t="s">
        <v>1971</v>
      </c>
      <c r="C543" t="s">
        <v>17</v>
      </c>
      <c r="D543" t="s">
        <v>1972</v>
      </c>
      <c r="E543" t="s">
        <v>39</v>
      </c>
      <c r="F543" t="s">
        <v>20</v>
      </c>
      <c r="G543" t="s">
        <v>20</v>
      </c>
      <c r="H543" t="s">
        <v>20</v>
      </c>
      <c r="I543" t="s">
        <v>20</v>
      </c>
      <c r="J543" t="s">
        <v>20</v>
      </c>
      <c r="K543">
        <v>23.934608694651502</v>
      </c>
      <c r="L543" t="s">
        <v>20</v>
      </c>
      <c r="M543" t="s">
        <v>20</v>
      </c>
      <c r="N543">
        <v>0</v>
      </c>
      <c r="O543">
        <v>1</v>
      </c>
    </row>
    <row r="544" spans="1:15" x14ac:dyDescent="0.25">
      <c r="A544" s="4" t="s">
        <v>1970</v>
      </c>
      <c r="B544" t="s">
        <v>1973</v>
      </c>
      <c r="C544" t="s">
        <v>66</v>
      </c>
      <c r="D544" t="s">
        <v>1974</v>
      </c>
      <c r="E544" t="s">
        <v>1975</v>
      </c>
      <c r="F544" t="s">
        <v>20</v>
      </c>
      <c r="G544" t="s">
        <v>20</v>
      </c>
      <c r="H544" t="s">
        <v>20</v>
      </c>
      <c r="I544" t="s">
        <v>20</v>
      </c>
      <c r="J544" t="s">
        <v>20</v>
      </c>
      <c r="K544" t="s">
        <v>20</v>
      </c>
      <c r="L544">
        <v>21.202801691248201</v>
      </c>
      <c r="M544" t="s">
        <v>20</v>
      </c>
      <c r="N544">
        <v>0</v>
      </c>
      <c r="O544">
        <v>1</v>
      </c>
    </row>
    <row r="545" spans="1:15" x14ac:dyDescent="0.25">
      <c r="A545" s="4" t="s">
        <v>1970</v>
      </c>
      <c r="B545" t="s">
        <v>1973</v>
      </c>
      <c r="C545" t="s">
        <v>1976</v>
      </c>
      <c r="D545" t="s">
        <v>1977</v>
      </c>
      <c r="E545" t="s">
        <v>1978</v>
      </c>
      <c r="F545" t="s">
        <v>20</v>
      </c>
      <c r="G545" t="s">
        <v>20</v>
      </c>
      <c r="H545" t="s">
        <v>20</v>
      </c>
      <c r="I545" t="s">
        <v>20</v>
      </c>
      <c r="J545" t="s">
        <v>20</v>
      </c>
      <c r="K545" t="s">
        <v>20</v>
      </c>
      <c r="L545">
        <v>22.643499866513</v>
      </c>
      <c r="M545" t="s">
        <v>20</v>
      </c>
      <c r="N545">
        <v>0</v>
      </c>
      <c r="O545">
        <v>1</v>
      </c>
    </row>
    <row r="546" spans="1:15" x14ac:dyDescent="0.25">
      <c r="A546" s="4" t="s">
        <v>1979</v>
      </c>
      <c r="B546" t="s">
        <v>1980</v>
      </c>
      <c r="C546" t="s">
        <v>105</v>
      </c>
      <c r="D546" t="s">
        <v>1981</v>
      </c>
      <c r="E546" t="s">
        <v>1982</v>
      </c>
      <c r="F546">
        <v>22.253352549791099</v>
      </c>
      <c r="G546" t="s">
        <v>20</v>
      </c>
      <c r="H546" t="s">
        <v>20</v>
      </c>
      <c r="I546" t="s">
        <v>20</v>
      </c>
      <c r="J546">
        <v>23.037463460147901</v>
      </c>
      <c r="K546">
        <v>22.3047006803065</v>
      </c>
      <c r="L546" t="s">
        <v>20</v>
      </c>
      <c r="M546">
        <v>22.461405176779699</v>
      </c>
      <c r="N546">
        <v>1</v>
      </c>
      <c r="O546">
        <v>3</v>
      </c>
    </row>
    <row r="547" spans="1:15" x14ac:dyDescent="0.25">
      <c r="A547" s="4" t="s">
        <v>1979</v>
      </c>
      <c r="B547" t="s">
        <v>1983</v>
      </c>
      <c r="C547" t="s">
        <v>679</v>
      </c>
      <c r="D547" t="s">
        <v>1984</v>
      </c>
      <c r="E547" t="s">
        <v>1985</v>
      </c>
      <c r="F547" t="s">
        <v>20</v>
      </c>
      <c r="G547" t="s">
        <v>20</v>
      </c>
      <c r="H547" t="s">
        <v>20</v>
      </c>
      <c r="I547" t="s">
        <v>20</v>
      </c>
      <c r="J547" t="s">
        <v>20</v>
      </c>
      <c r="K547" t="s">
        <v>20</v>
      </c>
      <c r="L547">
        <v>23.672909902740301</v>
      </c>
      <c r="M547" t="s">
        <v>20</v>
      </c>
      <c r="N547">
        <v>0</v>
      </c>
      <c r="O547">
        <v>1</v>
      </c>
    </row>
    <row r="548" spans="1:15" x14ac:dyDescent="0.25">
      <c r="A548" s="4" t="s">
        <v>1986</v>
      </c>
      <c r="B548" t="s">
        <v>1987</v>
      </c>
      <c r="C548" t="s">
        <v>397</v>
      </c>
      <c r="D548" t="s">
        <v>1988</v>
      </c>
      <c r="E548" t="s">
        <v>1989</v>
      </c>
      <c r="F548">
        <v>20.769782940907699</v>
      </c>
      <c r="G548" t="s">
        <v>20</v>
      </c>
      <c r="H548" t="s">
        <v>20</v>
      </c>
      <c r="I548">
        <v>20.9993223630646</v>
      </c>
      <c r="J548">
        <v>21.597548530797798</v>
      </c>
      <c r="K548">
        <v>21.927414688267302</v>
      </c>
      <c r="L548">
        <v>22.315228695766098</v>
      </c>
      <c r="M548">
        <v>21.973661232001</v>
      </c>
      <c r="N548">
        <v>2</v>
      </c>
      <c r="O548">
        <v>4</v>
      </c>
    </row>
    <row r="549" spans="1:15" x14ac:dyDescent="0.25">
      <c r="A549" s="4" t="s">
        <v>1990</v>
      </c>
      <c r="B549" t="s">
        <v>1991</v>
      </c>
      <c r="C549" t="s">
        <v>76</v>
      </c>
      <c r="D549" t="s">
        <v>1992</v>
      </c>
      <c r="E549" t="s">
        <v>1993</v>
      </c>
      <c r="F549" t="s">
        <v>20</v>
      </c>
      <c r="G549" t="s">
        <v>20</v>
      </c>
      <c r="H549" t="s">
        <v>20</v>
      </c>
      <c r="I549">
        <v>19.0210897042098</v>
      </c>
      <c r="J549" t="s">
        <v>20</v>
      </c>
      <c r="K549" t="s">
        <v>20</v>
      </c>
      <c r="L549" t="s">
        <v>20</v>
      </c>
      <c r="M549" t="s">
        <v>20</v>
      </c>
      <c r="N549">
        <v>1</v>
      </c>
      <c r="O549">
        <v>0</v>
      </c>
    </row>
    <row r="550" spans="1:15" x14ac:dyDescent="0.25">
      <c r="A550" s="4" t="s">
        <v>1990</v>
      </c>
      <c r="B550" t="s">
        <v>1994</v>
      </c>
      <c r="C550" t="s">
        <v>142</v>
      </c>
      <c r="D550" t="s">
        <v>1995</v>
      </c>
      <c r="E550" t="s">
        <v>1996</v>
      </c>
      <c r="F550">
        <v>20.1962421051817</v>
      </c>
      <c r="G550">
        <v>20.6799005778158</v>
      </c>
      <c r="H550" t="s">
        <v>20</v>
      </c>
      <c r="I550">
        <v>21.2485235810232</v>
      </c>
      <c r="J550" t="s">
        <v>20</v>
      </c>
      <c r="K550" t="s">
        <v>20</v>
      </c>
      <c r="L550" t="s">
        <v>20</v>
      </c>
      <c r="M550" t="s">
        <v>20</v>
      </c>
      <c r="N550">
        <v>3</v>
      </c>
      <c r="O550">
        <v>0</v>
      </c>
    </row>
    <row r="551" spans="1:15" x14ac:dyDescent="0.25">
      <c r="A551" s="4" t="s">
        <v>1997</v>
      </c>
      <c r="B551" t="s">
        <v>1998</v>
      </c>
      <c r="C551" t="s">
        <v>66</v>
      </c>
      <c r="D551" t="s">
        <v>1999</v>
      </c>
      <c r="E551" t="s">
        <v>2000</v>
      </c>
      <c r="F551">
        <v>26.247127591787098</v>
      </c>
      <c r="G551">
        <v>25.102211714968998</v>
      </c>
      <c r="H551">
        <v>25.664071378479498</v>
      </c>
      <c r="I551">
        <v>27.0204845965456</v>
      </c>
      <c r="J551">
        <v>23.1106778555428</v>
      </c>
      <c r="K551">
        <v>23.812200383394799</v>
      </c>
      <c r="L551">
        <v>23.872857606277901</v>
      </c>
      <c r="M551">
        <v>23.714968373352399</v>
      </c>
      <c r="N551">
        <v>4</v>
      </c>
      <c r="O551">
        <v>4</v>
      </c>
    </row>
    <row r="552" spans="1:15" x14ac:dyDescent="0.25">
      <c r="A552" s="4" t="s">
        <v>1997</v>
      </c>
      <c r="B552" t="s">
        <v>1998</v>
      </c>
      <c r="C552" t="s">
        <v>2001</v>
      </c>
      <c r="D552" t="s">
        <v>2002</v>
      </c>
      <c r="E552" t="s">
        <v>2003</v>
      </c>
      <c r="F552" t="s">
        <v>20</v>
      </c>
      <c r="G552" t="s">
        <v>20</v>
      </c>
      <c r="H552" t="s">
        <v>20</v>
      </c>
      <c r="I552">
        <v>22.894104222210899</v>
      </c>
      <c r="J552" t="s">
        <v>20</v>
      </c>
      <c r="K552" t="s">
        <v>20</v>
      </c>
      <c r="L552" t="s">
        <v>20</v>
      </c>
      <c r="M552" t="s">
        <v>20</v>
      </c>
      <c r="N552">
        <v>1</v>
      </c>
      <c r="O552">
        <v>0</v>
      </c>
    </row>
    <row r="553" spans="1:15" x14ac:dyDescent="0.25">
      <c r="A553" s="4" t="s">
        <v>2004</v>
      </c>
      <c r="B553" t="s">
        <v>2005</v>
      </c>
      <c r="C553" t="s">
        <v>76</v>
      </c>
      <c r="D553" t="s">
        <v>2006</v>
      </c>
      <c r="E553" t="s">
        <v>2007</v>
      </c>
      <c r="F553" t="s">
        <v>20</v>
      </c>
      <c r="G553" t="s">
        <v>20</v>
      </c>
      <c r="H553" t="s">
        <v>20</v>
      </c>
      <c r="I553" t="s">
        <v>20</v>
      </c>
      <c r="J553" t="s">
        <v>20</v>
      </c>
      <c r="K553" t="s">
        <v>20</v>
      </c>
      <c r="L553">
        <v>20.616884395627199</v>
      </c>
      <c r="M553" t="s">
        <v>20</v>
      </c>
      <c r="N553">
        <v>0</v>
      </c>
      <c r="O553">
        <v>1</v>
      </c>
    </row>
    <row r="554" spans="1:15" x14ac:dyDescent="0.25">
      <c r="A554" s="4" t="s">
        <v>2004</v>
      </c>
      <c r="B554" t="s">
        <v>2008</v>
      </c>
      <c r="C554" t="s">
        <v>76</v>
      </c>
      <c r="D554" t="s">
        <v>2009</v>
      </c>
      <c r="E554" t="s">
        <v>2010</v>
      </c>
      <c r="F554" t="s">
        <v>20</v>
      </c>
      <c r="G554">
        <v>21.8576985360903</v>
      </c>
      <c r="H554" t="s">
        <v>20</v>
      </c>
      <c r="I554" t="s">
        <v>20</v>
      </c>
      <c r="J554" t="s">
        <v>20</v>
      </c>
      <c r="K554">
        <v>23.187641708327799</v>
      </c>
      <c r="L554">
        <v>23.0504273637582</v>
      </c>
      <c r="M554" t="s">
        <v>20</v>
      </c>
      <c r="N554">
        <v>1</v>
      </c>
      <c r="O554">
        <v>2</v>
      </c>
    </row>
    <row r="555" spans="1:15" x14ac:dyDescent="0.25">
      <c r="A555" s="4" t="s">
        <v>2004</v>
      </c>
      <c r="B555" t="s">
        <v>2011</v>
      </c>
      <c r="C555" t="s">
        <v>17</v>
      </c>
      <c r="D555" t="s">
        <v>2012</v>
      </c>
      <c r="E555" t="s">
        <v>2013</v>
      </c>
      <c r="F555" t="s">
        <v>20</v>
      </c>
      <c r="G555">
        <v>23.693855949166199</v>
      </c>
      <c r="H555" t="s">
        <v>20</v>
      </c>
      <c r="I555">
        <v>23.430645672553599</v>
      </c>
      <c r="J555" t="s">
        <v>20</v>
      </c>
      <c r="K555">
        <v>23.847566266730201</v>
      </c>
      <c r="L555">
        <v>24.167535666757001</v>
      </c>
      <c r="M555">
        <v>24.032033056320699</v>
      </c>
      <c r="N555">
        <v>2</v>
      </c>
      <c r="O555">
        <v>3</v>
      </c>
    </row>
    <row r="556" spans="1:15" x14ac:dyDescent="0.25">
      <c r="A556" s="4" t="s">
        <v>2004</v>
      </c>
      <c r="B556" t="s">
        <v>2014</v>
      </c>
      <c r="C556" t="s">
        <v>17</v>
      </c>
      <c r="D556" t="s">
        <v>2015</v>
      </c>
      <c r="E556" t="s">
        <v>2016</v>
      </c>
      <c r="F556">
        <v>23.4170244158671</v>
      </c>
      <c r="G556">
        <v>23.624438460342201</v>
      </c>
      <c r="H556">
        <v>22.733495252619299</v>
      </c>
      <c r="I556" t="s">
        <v>20</v>
      </c>
      <c r="J556" t="s">
        <v>20</v>
      </c>
      <c r="K556">
        <v>23.742177175297499</v>
      </c>
      <c r="L556">
        <v>24.335285477375098</v>
      </c>
      <c r="M556" t="s">
        <v>20</v>
      </c>
      <c r="N556">
        <v>3</v>
      </c>
      <c r="O556">
        <v>2</v>
      </c>
    </row>
    <row r="557" spans="1:15" x14ac:dyDescent="0.25">
      <c r="A557" s="4" t="s">
        <v>2004</v>
      </c>
      <c r="B557" t="s">
        <v>2017</v>
      </c>
      <c r="C557" t="s">
        <v>88</v>
      </c>
      <c r="D557" t="s">
        <v>2018</v>
      </c>
      <c r="E557" t="s">
        <v>2019</v>
      </c>
      <c r="F557" t="s">
        <v>20</v>
      </c>
      <c r="G557" t="s">
        <v>20</v>
      </c>
      <c r="H557" t="s">
        <v>20</v>
      </c>
      <c r="I557" t="s">
        <v>20</v>
      </c>
      <c r="J557" t="s">
        <v>20</v>
      </c>
      <c r="K557" t="s">
        <v>20</v>
      </c>
      <c r="L557" t="s">
        <v>20</v>
      </c>
      <c r="M557">
        <v>23.319450324792999</v>
      </c>
      <c r="N557">
        <v>0</v>
      </c>
      <c r="O557">
        <v>1</v>
      </c>
    </row>
    <row r="558" spans="1:15" x14ac:dyDescent="0.25">
      <c r="A558" s="4" t="s">
        <v>2020</v>
      </c>
      <c r="B558" t="s">
        <v>2021</v>
      </c>
      <c r="C558" t="s">
        <v>71</v>
      </c>
      <c r="D558" t="s">
        <v>2022</v>
      </c>
      <c r="E558" t="s">
        <v>2023</v>
      </c>
      <c r="F558" t="s">
        <v>20</v>
      </c>
      <c r="G558" t="s">
        <v>20</v>
      </c>
      <c r="H558" t="s">
        <v>20</v>
      </c>
      <c r="I558" t="s">
        <v>20</v>
      </c>
      <c r="J558">
        <v>21.4729963708123</v>
      </c>
      <c r="K558">
        <v>23.139164635219601</v>
      </c>
      <c r="L558">
        <v>24.778748066635998</v>
      </c>
      <c r="M558">
        <v>24.277210797573499</v>
      </c>
      <c r="N558">
        <v>0</v>
      </c>
      <c r="O558">
        <v>4</v>
      </c>
    </row>
    <row r="559" spans="1:15" x14ac:dyDescent="0.25">
      <c r="A559" s="4" t="s">
        <v>2020</v>
      </c>
      <c r="B559" t="s">
        <v>2024</v>
      </c>
      <c r="C559" t="s">
        <v>71</v>
      </c>
      <c r="D559" t="s">
        <v>2025</v>
      </c>
      <c r="E559" t="s">
        <v>2023</v>
      </c>
      <c r="F559" t="s">
        <v>20</v>
      </c>
      <c r="G559" t="s">
        <v>20</v>
      </c>
      <c r="H559" t="s">
        <v>20</v>
      </c>
      <c r="I559" t="s">
        <v>20</v>
      </c>
      <c r="J559" t="s">
        <v>20</v>
      </c>
      <c r="K559">
        <v>23.098374370230701</v>
      </c>
      <c r="L559">
        <v>24.080607623896899</v>
      </c>
      <c r="M559">
        <v>20.5262813089787</v>
      </c>
      <c r="N559">
        <v>0</v>
      </c>
      <c r="O559">
        <v>3</v>
      </c>
    </row>
    <row r="560" spans="1:15" x14ac:dyDescent="0.25">
      <c r="A560" s="4" t="s">
        <v>2020</v>
      </c>
      <c r="B560" t="s">
        <v>2026</v>
      </c>
      <c r="C560" t="s">
        <v>142</v>
      </c>
      <c r="D560" t="s">
        <v>2027</v>
      </c>
      <c r="E560" t="s">
        <v>2028</v>
      </c>
      <c r="F560" t="s">
        <v>20</v>
      </c>
      <c r="G560" t="s">
        <v>20</v>
      </c>
      <c r="H560" t="s">
        <v>20</v>
      </c>
      <c r="I560" t="s">
        <v>20</v>
      </c>
      <c r="J560" t="s">
        <v>20</v>
      </c>
      <c r="K560">
        <v>22.643922189838499</v>
      </c>
      <c r="L560">
        <v>23.406944065109101</v>
      </c>
      <c r="M560">
        <v>22.971485549126101</v>
      </c>
      <c r="N560">
        <v>0</v>
      </c>
      <c r="O560">
        <v>3</v>
      </c>
    </row>
    <row r="561" spans="1:15" x14ac:dyDescent="0.25">
      <c r="A561" s="4" t="s">
        <v>2020</v>
      </c>
      <c r="B561" t="s">
        <v>2029</v>
      </c>
      <c r="C561" t="s">
        <v>142</v>
      </c>
      <c r="D561" t="s">
        <v>2030</v>
      </c>
      <c r="E561" t="s">
        <v>2028</v>
      </c>
      <c r="F561" t="s">
        <v>20</v>
      </c>
      <c r="G561" t="s">
        <v>20</v>
      </c>
      <c r="H561" t="s">
        <v>20</v>
      </c>
      <c r="I561" t="s">
        <v>20</v>
      </c>
      <c r="J561" t="s">
        <v>20</v>
      </c>
      <c r="K561" t="s">
        <v>20</v>
      </c>
      <c r="L561">
        <v>23.702745132281098</v>
      </c>
      <c r="M561">
        <v>23.212973696663699</v>
      </c>
      <c r="N561">
        <v>0</v>
      </c>
      <c r="O561">
        <v>2</v>
      </c>
    </row>
    <row r="562" spans="1:15" x14ac:dyDescent="0.25">
      <c r="A562" s="4" t="s">
        <v>2020</v>
      </c>
      <c r="B562" t="s">
        <v>2031</v>
      </c>
      <c r="C562" t="s">
        <v>17</v>
      </c>
      <c r="D562" t="s">
        <v>2032</v>
      </c>
      <c r="E562" t="s">
        <v>2033</v>
      </c>
      <c r="F562" t="s">
        <v>20</v>
      </c>
      <c r="G562" t="s">
        <v>20</v>
      </c>
      <c r="H562" t="s">
        <v>20</v>
      </c>
      <c r="I562" t="s">
        <v>20</v>
      </c>
      <c r="J562" t="s">
        <v>20</v>
      </c>
      <c r="K562" t="s">
        <v>20</v>
      </c>
      <c r="L562">
        <v>19.402255203549799</v>
      </c>
      <c r="M562" t="s">
        <v>20</v>
      </c>
      <c r="N562">
        <v>0</v>
      </c>
      <c r="O562">
        <v>1</v>
      </c>
    </row>
    <row r="563" spans="1:15" x14ac:dyDescent="0.25">
      <c r="A563" s="4" t="s">
        <v>2020</v>
      </c>
      <c r="B563" t="s">
        <v>2034</v>
      </c>
      <c r="C563" t="s">
        <v>142</v>
      </c>
      <c r="D563" t="s">
        <v>2035</v>
      </c>
      <c r="E563" t="s">
        <v>2036</v>
      </c>
      <c r="F563" t="s">
        <v>20</v>
      </c>
      <c r="G563" t="s">
        <v>20</v>
      </c>
      <c r="H563" t="s">
        <v>20</v>
      </c>
      <c r="I563" t="s">
        <v>20</v>
      </c>
      <c r="J563">
        <v>21.1210542965656</v>
      </c>
      <c r="K563">
        <v>21.165901017691699</v>
      </c>
      <c r="L563" t="s">
        <v>20</v>
      </c>
      <c r="M563" t="s">
        <v>20</v>
      </c>
      <c r="N563">
        <v>0</v>
      </c>
      <c r="O563">
        <v>2</v>
      </c>
    </row>
    <row r="564" spans="1:15" x14ac:dyDescent="0.25">
      <c r="A564" s="4" t="s">
        <v>2020</v>
      </c>
      <c r="B564" t="s">
        <v>2037</v>
      </c>
      <c r="C564" t="s">
        <v>174</v>
      </c>
      <c r="D564" t="s">
        <v>2038</v>
      </c>
      <c r="E564" t="s">
        <v>231</v>
      </c>
      <c r="F564" t="s">
        <v>20</v>
      </c>
      <c r="G564" t="s">
        <v>20</v>
      </c>
      <c r="H564" t="s">
        <v>20</v>
      </c>
      <c r="I564" t="s">
        <v>20</v>
      </c>
      <c r="J564" t="s">
        <v>20</v>
      </c>
      <c r="K564">
        <v>21.531580903193198</v>
      </c>
      <c r="L564" t="s">
        <v>20</v>
      </c>
      <c r="M564" t="s">
        <v>20</v>
      </c>
      <c r="N564">
        <v>0</v>
      </c>
      <c r="O564">
        <v>1</v>
      </c>
    </row>
    <row r="565" spans="1:15" x14ac:dyDescent="0.25">
      <c r="A565" s="4" t="s">
        <v>2039</v>
      </c>
      <c r="B565" t="s">
        <v>2040</v>
      </c>
      <c r="C565" t="s">
        <v>2041</v>
      </c>
      <c r="D565" t="s">
        <v>2042</v>
      </c>
      <c r="E565" t="s">
        <v>35</v>
      </c>
      <c r="F565" t="s">
        <v>20</v>
      </c>
      <c r="G565" t="s">
        <v>20</v>
      </c>
      <c r="H565" t="s">
        <v>20</v>
      </c>
      <c r="I565" t="s">
        <v>20</v>
      </c>
      <c r="J565" t="s">
        <v>20</v>
      </c>
      <c r="K565" t="s">
        <v>20</v>
      </c>
      <c r="L565" t="s">
        <v>20</v>
      </c>
      <c r="M565" t="s">
        <v>20</v>
      </c>
      <c r="N565">
        <v>0</v>
      </c>
      <c r="O565">
        <v>0</v>
      </c>
    </row>
    <row r="566" spans="1:15" x14ac:dyDescent="0.25">
      <c r="A566" s="4" t="s">
        <v>2043</v>
      </c>
      <c r="B566" t="s">
        <v>2044</v>
      </c>
      <c r="C566" t="s">
        <v>17</v>
      </c>
      <c r="D566" t="s">
        <v>2045</v>
      </c>
      <c r="E566" t="s">
        <v>2046</v>
      </c>
      <c r="F566" t="s">
        <v>20</v>
      </c>
      <c r="G566" t="s">
        <v>20</v>
      </c>
      <c r="H566" t="s">
        <v>20</v>
      </c>
      <c r="I566" t="s">
        <v>20</v>
      </c>
      <c r="J566" t="s">
        <v>20</v>
      </c>
      <c r="K566">
        <v>20.3175984230244</v>
      </c>
      <c r="L566">
        <v>20.691565333151001</v>
      </c>
      <c r="M566" t="s">
        <v>20</v>
      </c>
      <c r="N566">
        <v>0</v>
      </c>
      <c r="O566">
        <v>2</v>
      </c>
    </row>
    <row r="567" spans="1:15" x14ac:dyDescent="0.25">
      <c r="A567" s="4" t="s">
        <v>2043</v>
      </c>
      <c r="B567" t="s">
        <v>2047</v>
      </c>
      <c r="C567" t="s">
        <v>174</v>
      </c>
      <c r="D567" t="s">
        <v>2048</v>
      </c>
      <c r="E567" t="s">
        <v>231</v>
      </c>
      <c r="F567">
        <v>26.2557241176413</v>
      </c>
      <c r="G567">
        <v>25.620547169942899</v>
      </c>
      <c r="H567">
        <v>25.019869674383699</v>
      </c>
      <c r="I567">
        <v>26.2425950487536</v>
      </c>
      <c r="J567">
        <v>26.648234021103299</v>
      </c>
      <c r="K567">
        <v>27.099541666750099</v>
      </c>
      <c r="L567">
        <v>27.588102566340002</v>
      </c>
      <c r="M567">
        <v>27.236568813076101</v>
      </c>
      <c r="N567">
        <v>4</v>
      </c>
      <c r="O567">
        <v>4</v>
      </c>
    </row>
    <row r="568" spans="1:15" x14ac:dyDescent="0.25">
      <c r="A568" s="4" t="s">
        <v>2043</v>
      </c>
      <c r="B568" t="s">
        <v>2049</v>
      </c>
      <c r="C568" t="s">
        <v>17</v>
      </c>
      <c r="D568" t="s">
        <v>2050</v>
      </c>
      <c r="E568" t="s">
        <v>2051</v>
      </c>
      <c r="F568" t="s">
        <v>20</v>
      </c>
      <c r="G568" t="s">
        <v>20</v>
      </c>
      <c r="H568" t="s">
        <v>20</v>
      </c>
      <c r="I568" t="s">
        <v>20</v>
      </c>
      <c r="J568" t="s">
        <v>20</v>
      </c>
      <c r="K568" t="s">
        <v>20</v>
      </c>
      <c r="L568" t="s">
        <v>20</v>
      </c>
      <c r="M568" t="s">
        <v>20</v>
      </c>
      <c r="N568">
        <v>0</v>
      </c>
      <c r="O568">
        <v>0</v>
      </c>
    </row>
    <row r="569" spans="1:15" x14ac:dyDescent="0.25">
      <c r="A569" s="4" t="s">
        <v>2052</v>
      </c>
      <c r="B569" t="s">
        <v>2053</v>
      </c>
      <c r="C569" t="s">
        <v>2054</v>
      </c>
      <c r="D569" t="s">
        <v>2055</v>
      </c>
      <c r="E569" t="s">
        <v>2056</v>
      </c>
      <c r="F569" t="s">
        <v>20</v>
      </c>
      <c r="G569" t="s">
        <v>20</v>
      </c>
      <c r="H569" t="s">
        <v>20</v>
      </c>
      <c r="I569" t="s">
        <v>20</v>
      </c>
      <c r="J569" t="s">
        <v>20</v>
      </c>
      <c r="K569">
        <v>24.5423146313831</v>
      </c>
      <c r="L569">
        <v>24.129127605153901</v>
      </c>
      <c r="M569" t="s">
        <v>20</v>
      </c>
      <c r="N569">
        <v>0</v>
      </c>
      <c r="O569">
        <v>2</v>
      </c>
    </row>
    <row r="570" spans="1:15" x14ac:dyDescent="0.25">
      <c r="A570" s="4" t="s">
        <v>2057</v>
      </c>
      <c r="B570" t="s">
        <v>2058</v>
      </c>
      <c r="C570" t="s">
        <v>356</v>
      </c>
      <c r="D570" t="s">
        <v>2059</v>
      </c>
      <c r="E570" t="s">
        <v>2060</v>
      </c>
      <c r="F570" t="s">
        <v>20</v>
      </c>
      <c r="G570" t="s">
        <v>20</v>
      </c>
      <c r="H570" t="s">
        <v>20</v>
      </c>
      <c r="I570" t="s">
        <v>20</v>
      </c>
      <c r="J570" t="s">
        <v>20</v>
      </c>
      <c r="K570" t="s">
        <v>20</v>
      </c>
      <c r="L570">
        <v>18.9766500924365</v>
      </c>
      <c r="M570" t="s">
        <v>20</v>
      </c>
      <c r="N570">
        <v>0</v>
      </c>
      <c r="O570">
        <v>1</v>
      </c>
    </row>
    <row r="571" spans="1:15" x14ac:dyDescent="0.25">
      <c r="A571" s="4" t="s">
        <v>2061</v>
      </c>
      <c r="B571" t="s">
        <v>2062</v>
      </c>
      <c r="C571" t="s">
        <v>142</v>
      </c>
      <c r="D571" t="s">
        <v>2063</v>
      </c>
      <c r="E571" t="s">
        <v>2064</v>
      </c>
      <c r="F571" t="s">
        <v>20</v>
      </c>
      <c r="G571">
        <v>21.289825105823699</v>
      </c>
      <c r="H571" t="s">
        <v>20</v>
      </c>
      <c r="I571">
        <v>22.115566243268699</v>
      </c>
      <c r="J571" t="s">
        <v>20</v>
      </c>
      <c r="K571" t="s">
        <v>20</v>
      </c>
      <c r="L571">
        <v>22.240251922638201</v>
      </c>
      <c r="M571">
        <v>22.0692686221816</v>
      </c>
      <c r="N571">
        <v>2</v>
      </c>
      <c r="O571">
        <v>2</v>
      </c>
    </row>
    <row r="572" spans="1:15" x14ac:dyDescent="0.25">
      <c r="A572" s="4" t="s">
        <v>2061</v>
      </c>
      <c r="B572" t="s">
        <v>2065</v>
      </c>
      <c r="C572" t="s">
        <v>71</v>
      </c>
      <c r="D572" t="s">
        <v>2066</v>
      </c>
      <c r="E572" t="s">
        <v>2067</v>
      </c>
      <c r="F572" t="s">
        <v>20</v>
      </c>
      <c r="G572" t="s">
        <v>20</v>
      </c>
      <c r="H572" t="s">
        <v>20</v>
      </c>
      <c r="I572" t="s">
        <v>20</v>
      </c>
      <c r="J572" t="s">
        <v>20</v>
      </c>
      <c r="K572">
        <v>18.984391123177801</v>
      </c>
      <c r="L572">
        <v>19.605088438661301</v>
      </c>
      <c r="M572" t="s">
        <v>20</v>
      </c>
      <c r="N572">
        <v>0</v>
      </c>
      <c r="O572">
        <v>2</v>
      </c>
    </row>
    <row r="573" spans="1:15" x14ac:dyDescent="0.25">
      <c r="A573" s="4" t="s">
        <v>2068</v>
      </c>
      <c r="B573" t="s">
        <v>2069</v>
      </c>
      <c r="C573" t="s">
        <v>240</v>
      </c>
      <c r="D573" t="s">
        <v>2070</v>
      </c>
      <c r="E573" t="s">
        <v>2071</v>
      </c>
      <c r="F573" t="s">
        <v>20</v>
      </c>
      <c r="G573" t="s">
        <v>20</v>
      </c>
      <c r="H573" t="s">
        <v>20</v>
      </c>
      <c r="I573" t="s">
        <v>20</v>
      </c>
      <c r="J573" t="s">
        <v>20</v>
      </c>
      <c r="K573" t="s">
        <v>20</v>
      </c>
      <c r="L573">
        <v>20.815337972088098</v>
      </c>
      <c r="M573" t="s">
        <v>20</v>
      </c>
      <c r="N573">
        <v>0</v>
      </c>
      <c r="O573">
        <v>1</v>
      </c>
    </row>
    <row r="574" spans="1:15" x14ac:dyDescent="0.25">
      <c r="A574" s="4" t="s">
        <v>2072</v>
      </c>
      <c r="B574" t="s">
        <v>2073</v>
      </c>
      <c r="C574" t="s">
        <v>105</v>
      </c>
      <c r="D574" t="s">
        <v>2074</v>
      </c>
      <c r="E574" t="s">
        <v>2075</v>
      </c>
      <c r="F574" t="s">
        <v>20</v>
      </c>
      <c r="G574" t="s">
        <v>20</v>
      </c>
      <c r="H574" t="s">
        <v>20</v>
      </c>
      <c r="I574" t="s">
        <v>20</v>
      </c>
      <c r="J574">
        <v>20.533692302499801</v>
      </c>
      <c r="K574" t="s">
        <v>20</v>
      </c>
      <c r="L574" t="s">
        <v>20</v>
      </c>
      <c r="M574" t="s">
        <v>20</v>
      </c>
      <c r="N574">
        <v>0</v>
      </c>
      <c r="O574">
        <v>1</v>
      </c>
    </row>
    <row r="575" spans="1:15" x14ac:dyDescent="0.25">
      <c r="A575" s="4" t="s">
        <v>2072</v>
      </c>
      <c r="B575" t="s">
        <v>2076</v>
      </c>
      <c r="C575" t="s">
        <v>110</v>
      </c>
      <c r="D575" t="s">
        <v>2077</v>
      </c>
      <c r="E575" t="s">
        <v>2078</v>
      </c>
      <c r="F575" t="s">
        <v>20</v>
      </c>
      <c r="G575" t="s">
        <v>20</v>
      </c>
      <c r="H575" t="s">
        <v>20</v>
      </c>
      <c r="I575" t="s">
        <v>20</v>
      </c>
      <c r="J575">
        <v>21.7683826782471</v>
      </c>
      <c r="K575">
        <v>22.592923788983398</v>
      </c>
      <c r="L575" t="s">
        <v>20</v>
      </c>
      <c r="M575" t="s">
        <v>20</v>
      </c>
      <c r="N575">
        <v>0</v>
      </c>
      <c r="O575">
        <v>2</v>
      </c>
    </row>
    <row r="576" spans="1:15" x14ac:dyDescent="0.25">
      <c r="A576" s="4" t="s">
        <v>2072</v>
      </c>
      <c r="B576" t="s">
        <v>2079</v>
      </c>
      <c r="C576" t="s">
        <v>2080</v>
      </c>
      <c r="D576" t="s">
        <v>2081</v>
      </c>
      <c r="E576" t="s">
        <v>2082</v>
      </c>
      <c r="F576" t="s">
        <v>20</v>
      </c>
      <c r="G576" t="s">
        <v>20</v>
      </c>
      <c r="H576" t="s">
        <v>20</v>
      </c>
      <c r="I576" t="s">
        <v>20</v>
      </c>
      <c r="J576" t="s">
        <v>20</v>
      </c>
      <c r="K576" t="s">
        <v>20</v>
      </c>
      <c r="L576" t="s">
        <v>20</v>
      </c>
      <c r="M576">
        <v>22.4046976114115</v>
      </c>
      <c r="N576">
        <v>0</v>
      </c>
      <c r="O576">
        <v>1</v>
      </c>
    </row>
    <row r="577" spans="1:15" x14ac:dyDescent="0.25">
      <c r="A577" s="4" t="s">
        <v>2083</v>
      </c>
      <c r="B577" t="s">
        <v>2084</v>
      </c>
      <c r="C577" t="s">
        <v>17</v>
      </c>
      <c r="D577" t="s">
        <v>2085</v>
      </c>
      <c r="E577" t="s">
        <v>2086</v>
      </c>
      <c r="F577" t="s">
        <v>20</v>
      </c>
      <c r="G577">
        <v>21.021291719585399</v>
      </c>
      <c r="H577" t="s">
        <v>20</v>
      </c>
      <c r="I577" t="s">
        <v>20</v>
      </c>
      <c r="J577" t="s">
        <v>20</v>
      </c>
      <c r="K577" t="s">
        <v>20</v>
      </c>
      <c r="L577" t="s">
        <v>20</v>
      </c>
      <c r="M577" t="s">
        <v>20</v>
      </c>
      <c r="N577">
        <v>1</v>
      </c>
      <c r="O577">
        <v>0</v>
      </c>
    </row>
    <row r="578" spans="1:15" x14ac:dyDescent="0.25">
      <c r="A578" s="4" t="s">
        <v>2083</v>
      </c>
      <c r="B578" t="s">
        <v>2087</v>
      </c>
      <c r="C578" t="s">
        <v>698</v>
      </c>
      <c r="D578" t="s">
        <v>2088</v>
      </c>
      <c r="E578" t="s">
        <v>2089</v>
      </c>
      <c r="F578" t="s">
        <v>20</v>
      </c>
      <c r="G578" t="s">
        <v>20</v>
      </c>
      <c r="H578" t="s">
        <v>20</v>
      </c>
      <c r="I578" t="s">
        <v>20</v>
      </c>
      <c r="J578" t="s">
        <v>20</v>
      </c>
      <c r="K578" t="s">
        <v>20</v>
      </c>
      <c r="L578">
        <v>22.059679676996399</v>
      </c>
      <c r="M578">
        <v>22.3499190099052</v>
      </c>
      <c r="N578">
        <v>0</v>
      </c>
      <c r="O578">
        <v>2</v>
      </c>
    </row>
    <row r="579" spans="1:15" x14ac:dyDescent="0.25">
      <c r="A579" s="4" t="s">
        <v>2083</v>
      </c>
      <c r="B579" t="s">
        <v>2087</v>
      </c>
      <c r="C579" t="s">
        <v>356</v>
      </c>
      <c r="D579" t="s">
        <v>2090</v>
      </c>
      <c r="E579" t="s">
        <v>2091</v>
      </c>
      <c r="F579" t="s">
        <v>20</v>
      </c>
      <c r="G579" t="s">
        <v>20</v>
      </c>
      <c r="H579" t="s">
        <v>20</v>
      </c>
      <c r="I579" t="s">
        <v>20</v>
      </c>
      <c r="J579" t="s">
        <v>20</v>
      </c>
      <c r="K579" t="s">
        <v>20</v>
      </c>
      <c r="L579">
        <v>21.885400262741001</v>
      </c>
      <c r="M579" t="s">
        <v>20</v>
      </c>
      <c r="N579">
        <v>0</v>
      </c>
      <c r="O579">
        <v>1</v>
      </c>
    </row>
    <row r="580" spans="1:15" x14ac:dyDescent="0.25">
      <c r="A580" s="4" t="s">
        <v>2092</v>
      </c>
      <c r="B580" t="s">
        <v>2093</v>
      </c>
      <c r="C580" t="s">
        <v>28</v>
      </c>
      <c r="D580" t="s">
        <v>2094</v>
      </c>
      <c r="E580" t="s">
        <v>2095</v>
      </c>
      <c r="F580" t="s">
        <v>20</v>
      </c>
      <c r="G580" t="s">
        <v>20</v>
      </c>
      <c r="H580" t="s">
        <v>20</v>
      </c>
      <c r="I580" t="s">
        <v>20</v>
      </c>
      <c r="J580" t="s">
        <v>20</v>
      </c>
      <c r="K580" t="s">
        <v>20</v>
      </c>
      <c r="L580">
        <v>20.4849574789095</v>
      </c>
      <c r="M580" t="s">
        <v>20</v>
      </c>
      <c r="N580">
        <v>0</v>
      </c>
      <c r="O580">
        <v>1</v>
      </c>
    </row>
    <row r="581" spans="1:15" x14ac:dyDescent="0.25">
      <c r="A581" s="4" t="s">
        <v>2092</v>
      </c>
      <c r="B581" t="s">
        <v>2096</v>
      </c>
      <c r="C581" t="s">
        <v>105</v>
      </c>
      <c r="D581" t="s">
        <v>2097</v>
      </c>
      <c r="E581" t="s">
        <v>2098</v>
      </c>
      <c r="F581" t="s">
        <v>20</v>
      </c>
      <c r="G581" t="s">
        <v>20</v>
      </c>
      <c r="H581" t="s">
        <v>20</v>
      </c>
      <c r="I581" t="s">
        <v>20</v>
      </c>
      <c r="J581" t="s">
        <v>20</v>
      </c>
      <c r="K581" t="s">
        <v>20</v>
      </c>
      <c r="L581">
        <v>21.405908018356499</v>
      </c>
      <c r="M581" t="s">
        <v>20</v>
      </c>
      <c r="N581">
        <v>0</v>
      </c>
      <c r="O581">
        <v>1</v>
      </c>
    </row>
    <row r="582" spans="1:15" x14ac:dyDescent="0.25">
      <c r="A582" s="4" t="s">
        <v>2092</v>
      </c>
      <c r="B582" t="s">
        <v>2099</v>
      </c>
      <c r="C582" t="s">
        <v>76</v>
      </c>
      <c r="D582" t="s">
        <v>2100</v>
      </c>
      <c r="E582" t="s">
        <v>2101</v>
      </c>
      <c r="F582" t="s">
        <v>20</v>
      </c>
      <c r="G582" t="s">
        <v>20</v>
      </c>
      <c r="H582" t="s">
        <v>20</v>
      </c>
      <c r="I582" t="s">
        <v>20</v>
      </c>
      <c r="J582" t="s">
        <v>20</v>
      </c>
      <c r="K582">
        <v>21.508465405273402</v>
      </c>
      <c r="L582">
        <v>22.012540839663799</v>
      </c>
      <c r="M582">
        <v>21.432381170097202</v>
      </c>
      <c r="N582">
        <v>0</v>
      </c>
      <c r="O582">
        <v>3</v>
      </c>
    </row>
    <row r="583" spans="1:15" x14ac:dyDescent="0.25">
      <c r="A583" s="4" t="s">
        <v>2092</v>
      </c>
      <c r="B583" t="s">
        <v>2102</v>
      </c>
      <c r="C583" t="s">
        <v>105</v>
      </c>
      <c r="D583" t="s">
        <v>2103</v>
      </c>
      <c r="E583" t="s">
        <v>2104</v>
      </c>
      <c r="F583" t="s">
        <v>20</v>
      </c>
      <c r="G583" t="s">
        <v>20</v>
      </c>
      <c r="H583" t="s">
        <v>20</v>
      </c>
      <c r="I583" t="s">
        <v>20</v>
      </c>
      <c r="J583" t="s">
        <v>20</v>
      </c>
      <c r="K583">
        <v>21.307474205750701</v>
      </c>
      <c r="L583">
        <v>20.748253503211799</v>
      </c>
      <c r="M583">
        <v>21.417540678786299</v>
      </c>
      <c r="N583">
        <v>0</v>
      </c>
      <c r="O583">
        <v>3</v>
      </c>
    </row>
    <row r="584" spans="1:15" x14ac:dyDescent="0.25">
      <c r="A584" s="4" t="s">
        <v>2092</v>
      </c>
      <c r="B584" t="s">
        <v>2105</v>
      </c>
      <c r="C584" t="s">
        <v>105</v>
      </c>
      <c r="D584" t="s">
        <v>2106</v>
      </c>
      <c r="E584" t="s">
        <v>2104</v>
      </c>
      <c r="F584" t="s">
        <v>20</v>
      </c>
      <c r="G584" t="s">
        <v>20</v>
      </c>
      <c r="H584" t="s">
        <v>20</v>
      </c>
      <c r="I584" t="s">
        <v>20</v>
      </c>
      <c r="J584" t="s">
        <v>20</v>
      </c>
      <c r="K584">
        <v>21.056946668501599</v>
      </c>
      <c r="L584" t="s">
        <v>20</v>
      </c>
      <c r="M584" t="s">
        <v>20</v>
      </c>
      <c r="N584">
        <v>0</v>
      </c>
      <c r="O584">
        <v>1</v>
      </c>
    </row>
    <row r="585" spans="1:15" x14ac:dyDescent="0.25">
      <c r="A585" s="4" t="s">
        <v>2092</v>
      </c>
      <c r="B585" t="s">
        <v>2107</v>
      </c>
      <c r="C585" t="s">
        <v>105</v>
      </c>
      <c r="D585" t="s">
        <v>2108</v>
      </c>
      <c r="E585" t="s">
        <v>2109</v>
      </c>
      <c r="F585" t="s">
        <v>20</v>
      </c>
      <c r="G585" t="s">
        <v>20</v>
      </c>
      <c r="H585" t="s">
        <v>20</v>
      </c>
      <c r="I585" t="s">
        <v>20</v>
      </c>
      <c r="J585" t="s">
        <v>20</v>
      </c>
      <c r="K585" t="s">
        <v>20</v>
      </c>
      <c r="L585">
        <v>21.675491522947599</v>
      </c>
      <c r="M585" t="s">
        <v>20</v>
      </c>
      <c r="N585">
        <v>0</v>
      </c>
      <c r="O585">
        <v>1</v>
      </c>
    </row>
    <row r="586" spans="1:15" x14ac:dyDescent="0.25">
      <c r="A586" s="4" t="s">
        <v>2092</v>
      </c>
      <c r="B586" t="s">
        <v>2110</v>
      </c>
      <c r="C586" t="s">
        <v>2111</v>
      </c>
      <c r="D586" t="s">
        <v>2112</v>
      </c>
      <c r="E586" t="s">
        <v>2113</v>
      </c>
      <c r="F586" t="s">
        <v>20</v>
      </c>
      <c r="G586" t="s">
        <v>20</v>
      </c>
      <c r="H586" t="s">
        <v>20</v>
      </c>
      <c r="I586" t="s">
        <v>20</v>
      </c>
      <c r="J586" t="s">
        <v>20</v>
      </c>
      <c r="K586" t="s">
        <v>20</v>
      </c>
      <c r="L586">
        <v>24.127871449183498</v>
      </c>
      <c r="M586" t="s">
        <v>20</v>
      </c>
      <c r="N586">
        <v>0</v>
      </c>
      <c r="O586">
        <v>1</v>
      </c>
    </row>
    <row r="587" spans="1:15" x14ac:dyDescent="0.25">
      <c r="A587" s="4" t="s">
        <v>2114</v>
      </c>
      <c r="B587" t="s">
        <v>2115</v>
      </c>
      <c r="C587" t="s">
        <v>2116</v>
      </c>
      <c r="D587" t="s">
        <v>2117</v>
      </c>
      <c r="E587" t="s">
        <v>2118</v>
      </c>
      <c r="F587" t="s">
        <v>20</v>
      </c>
      <c r="G587" t="s">
        <v>20</v>
      </c>
      <c r="H587">
        <v>20.209863056534999</v>
      </c>
      <c r="I587" t="s">
        <v>20</v>
      </c>
      <c r="J587">
        <v>22.3866337988614</v>
      </c>
      <c r="K587">
        <v>23.101041090104399</v>
      </c>
      <c r="L587">
        <v>23.381871253765699</v>
      </c>
      <c r="M587">
        <v>22.987508441277601</v>
      </c>
      <c r="N587">
        <v>1</v>
      </c>
      <c r="O587">
        <v>4</v>
      </c>
    </row>
    <row r="588" spans="1:15" x14ac:dyDescent="0.25">
      <c r="A588" s="4" t="s">
        <v>2114</v>
      </c>
      <c r="B588" t="s">
        <v>2119</v>
      </c>
      <c r="C588" t="s">
        <v>643</v>
      </c>
      <c r="D588" t="s">
        <v>2120</v>
      </c>
      <c r="E588" t="s">
        <v>2121</v>
      </c>
      <c r="F588" t="s">
        <v>20</v>
      </c>
      <c r="G588" t="s">
        <v>20</v>
      </c>
      <c r="H588" t="s">
        <v>20</v>
      </c>
      <c r="I588" t="s">
        <v>20</v>
      </c>
      <c r="J588" t="s">
        <v>20</v>
      </c>
      <c r="K588" t="s">
        <v>20</v>
      </c>
      <c r="L588">
        <v>21.4806339106416</v>
      </c>
      <c r="M588" t="s">
        <v>20</v>
      </c>
      <c r="N588">
        <v>0</v>
      </c>
      <c r="O588">
        <v>1</v>
      </c>
    </row>
    <row r="589" spans="1:15" x14ac:dyDescent="0.25">
      <c r="A589" s="4" t="s">
        <v>2122</v>
      </c>
      <c r="B589" t="s">
        <v>2123</v>
      </c>
      <c r="C589" t="s">
        <v>71</v>
      </c>
      <c r="D589" t="s">
        <v>2124</v>
      </c>
      <c r="E589" t="s">
        <v>2125</v>
      </c>
      <c r="F589">
        <v>23.7475828158979</v>
      </c>
      <c r="G589">
        <v>23.821037026996599</v>
      </c>
      <c r="H589">
        <v>22.732089801908199</v>
      </c>
      <c r="I589">
        <v>24.0273538566891</v>
      </c>
      <c r="J589">
        <v>23.867280414559801</v>
      </c>
      <c r="K589">
        <v>23.748994412038702</v>
      </c>
      <c r="L589">
        <v>24.5959597196508</v>
      </c>
      <c r="M589">
        <v>24.054818376237002</v>
      </c>
      <c r="N589">
        <v>4</v>
      </c>
      <c r="O589">
        <v>4</v>
      </c>
    </row>
    <row r="590" spans="1:15" x14ac:dyDescent="0.25">
      <c r="A590" s="4" t="s">
        <v>2122</v>
      </c>
      <c r="B590" t="s">
        <v>2123</v>
      </c>
      <c r="C590" t="s">
        <v>2126</v>
      </c>
      <c r="D590" t="s">
        <v>2127</v>
      </c>
      <c r="E590" t="s">
        <v>2128</v>
      </c>
      <c r="F590" t="s">
        <v>20</v>
      </c>
      <c r="G590" t="s">
        <v>20</v>
      </c>
      <c r="H590" t="s">
        <v>20</v>
      </c>
      <c r="I590" t="s">
        <v>20</v>
      </c>
      <c r="J590" t="s">
        <v>20</v>
      </c>
      <c r="K590">
        <v>21.714407305829202</v>
      </c>
      <c r="L590">
        <v>22.371506564804701</v>
      </c>
      <c r="M590" t="s">
        <v>20</v>
      </c>
      <c r="N590">
        <v>0</v>
      </c>
      <c r="O590">
        <v>2</v>
      </c>
    </row>
    <row r="591" spans="1:15" x14ac:dyDescent="0.25">
      <c r="A591" s="4" t="s">
        <v>2122</v>
      </c>
      <c r="B591" t="s">
        <v>2129</v>
      </c>
      <c r="C591" t="s">
        <v>17</v>
      </c>
      <c r="D591" t="s">
        <v>2130</v>
      </c>
      <c r="E591" t="s">
        <v>2131</v>
      </c>
      <c r="F591">
        <v>22.365998970146901</v>
      </c>
      <c r="G591">
        <v>21.809290433361198</v>
      </c>
      <c r="H591" t="s">
        <v>20</v>
      </c>
      <c r="I591" t="s">
        <v>20</v>
      </c>
      <c r="J591">
        <v>21.301132855006401</v>
      </c>
      <c r="K591">
        <v>20.2257724736691</v>
      </c>
      <c r="L591">
        <v>21.456419723433999</v>
      </c>
      <c r="M591">
        <v>19.969887960454301</v>
      </c>
      <c r="N591">
        <v>2</v>
      </c>
      <c r="O591">
        <v>4</v>
      </c>
    </row>
    <row r="592" spans="1:15" x14ac:dyDescent="0.25">
      <c r="A592" s="4" t="s">
        <v>2132</v>
      </c>
      <c r="B592" t="s">
        <v>2133</v>
      </c>
      <c r="C592" t="s">
        <v>76</v>
      </c>
      <c r="D592" t="s">
        <v>2134</v>
      </c>
      <c r="E592" t="s">
        <v>2135</v>
      </c>
      <c r="F592" t="s">
        <v>20</v>
      </c>
      <c r="G592" t="s">
        <v>20</v>
      </c>
      <c r="H592" t="s">
        <v>20</v>
      </c>
      <c r="I592" t="s">
        <v>20</v>
      </c>
      <c r="J592" t="s">
        <v>20</v>
      </c>
      <c r="K592" t="s">
        <v>20</v>
      </c>
      <c r="L592">
        <v>21.424443969794002</v>
      </c>
      <c r="M592" t="s">
        <v>20</v>
      </c>
      <c r="N592">
        <v>0</v>
      </c>
      <c r="O592">
        <v>1</v>
      </c>
    </row>
    <row r="593" spans="1:15" x14ac:dyDescent="0.25">
      <c r="A593" s="4" t="s">
        <v>2136</v>
      </c>
      <c r="B593" t="s">
        <v>2137</v>
      </c>
      <c r="C593" t="s">
        <v>76</v>
      </c>
      <c r="D593" t="s">
        <v>2138</v>
      </c>
      <c r="E593" t="s">
        <v>2139</v>
      </c>
      <c r="F593" t="s">
        <v>20</v>
      </c>
      <c r="G593">
        <v>24.695521558403701</v>
      </c>
      <c r="H593" t="s">
        <v>20</v>
      </c>
      <c r="I593">
        <v>24.9833907093054</v>
      </c>
      <c r="J593" t="s">
        <v>20</v>
      </c>
      <c r="K593" t="s">
        <v>20</v>
      </c>
      <c r="L593">
        <v>23.289394009630101</v>
      </c>
      <c r="M593">
        <v>23.217876658191098</v>
      </c>
      <c r="N593">
        <v>2</v>
      </c>
      <c r="O593">
        <v>2</v>
      </c>
    </row>
    <row r="594" spans="1:15" x14ac:dyDescent="0.25">
      <c r="A594" s="4" t="s">
        <v>2136</v>
      </c>
      <c r="B594" t="s">
        <v>2140</v>
      </c>
      <c r="C594" t="s">
        <v>88</v>
      </c>
      <c r="D594" t="s">
        <v>2141</v>
      </c>
      <c r="E594" t="s">
        <v>2142</v>
      </c>
      <c r="F594" t="s">
        <v>20</v>
      </c>
      <c r="G594">
        <v>21.622688678392201</v>
      </c>
      <c r="H594" t="s">
        <v>20</v>
      </c>
      <c r="I594" t="s">
        <v>20</v>
      </c>
      <c r="J594" t="s">
        <v>20</v>
      </c>
      <c r="K594" t="s">
        <v>20</v>
      </c>
      <c r="L594" t="s">
        <v>20</v>
      </c>
      <c r="M594" t="s">
        <v>20</v>
      </c>
      <c r="N594">
        <v>1</v>
      </c>
      <c r="O594">
        <v>0</v>
      </c>
    </row>
    <row r="595" spans="1:15" x14ac:dyDescent="0.25">
      <c r="A595" s="4" t="s">
        <v>2136</v>
      </c>
      <c r="B595" t="s">
        <v>2143</v>
      </c>
      <c r="C595" t="s">
        <v>643</v>
      </c>
      <c r="D595" t="s">
        <v>2144</v>
      </c>
      <c r="E595" t="s">
        <v>2145</v>
      </c>
      <c r="F595">
        <v>24.226438860102999</v>
      </c>
      <c r="G595">
        <v>23.1523950870817</v>
      </c>
      <c r="H595">
        <v>22.364811538219001</v>
      </c>
      <c r="I595">
        <v>23.2461250849747</v>
      </c>
      <c r="J595">
        <v>24.284103427731001</v>
      </c>
      <c r="K595">
        <v>24.962004804774601</v>
      </c>
      <c r="L595">
        <v>25.6254103800885</v>
      </c>
      <c r="M595">
        <v>25.358824563127101</v>
      </c>
      <c r="N595">
        <v>4</v>
      </c>
      <c r="O595">
        <v>4</v>
      </c>
    </row>
    <row r="596" spans="1:15" x14ac:dyDescent="0.25">
      <c r="A596" s="4" t="s">
        <v>2136</v>
      </c>
      <c r="B596" t="s">
        <v>2143</v>
      </c>
      <c r="C596" t="s">
        <v>2146</v>
      </c>
      <c r="D596" t="s">
        <v>2147</v>
      </c>
      <c r="E596" t="s">
        <v>2148</v>
      </c>
      <c r="F596">
        <v>24.7653984910582</v>
      </c>
      <c r="G596">
        <v>24.7998582182184</v>
      </c>
      <c r="H596">
        <v>22.581179955095799</v>
      </c>
      <c r="I596">
        <v>24.803418336870099</v>
      </c>
      <c r="J596">
        <v>23.269306425802899</v>
      </c>
      <c r="K596">
        <v>25.065300614430999</v>
      </c>
      <c r="L596">
        <v>25.829084315810899</v>
      </c>
      <c r="M596">
        <v>25.160779101097301</v>
      </c>
      <c r="N596">
        <v>4</v>
      </c>
      <c r="O596">
        <v>4</v>
      </c>
    </row>
    <row r="597" spans="1:15" x14ac:dyDescent="0.25">
      <c r="A597" s="4" t="s">
        <v>2136</v>
      </c>
      <c r="B597" t="s">
        <v>2149</v>
      </c>
      <c r="C597" t="s">
        <v>2150</v>
      </c>
      <c r="D597" t="s">
        <v>2151</v>
      </c>
      <c r="E597" t="s">
        <v>2148</v>
      </c>
      <c r="F597">
        <v>22.113018228977001</v>
      </c>
      <c r="G597" t="s">
        <v>20</v>
      </c>
      <c r="H597" t="s">
        <v>20</v>
      </c>
      <c r="I597" t="s">
        <v>20</v>
      </c>
      <c r="J597" t="s">
        <v>20</v>
      </c>
      <c r="K597">
        <v>23.247839505910299</v>
      </c>
      <c r="L597">
        <v>23.747599368065298</v>
      </c>
      <c r="M597">
        <v>23.7802291428624</v>
      </c>
      <c r="N597">
        <v>1</v>
      </c>
      <c r="O597">
        <v>3</v>
      </c>
    </row>
    <row r="598" spans="1:15" x14ac:dyDescent="0.25">
      <c r="A598" s="4" t="s">
        <v>2136</v>
      </c>
      <c r="B598" t="s">
        <v>2149</v>
      </c>
      <c r="C598" t="s">
        <v>643</v>
      </c>
      <c r="D598" t="s">
        <v>2152</v>
      </c>
      <c r="E598" t="s">
        <v>2145</v>
      </c>
      <c r="F598" t="s">
        <v>20</v>
      </c>
      <c r="G598" t="s">
        <v>20</v>
      </c>
      <c r="H598" t="s">
        <v>20</v>
      </c>
      <c r="I598" t="s">
        <v>20</v>
      </c>
      <c r="J598">
        <v>22.257631216369798</v>
      </c>
      <c r="K598">
        <v>21.957450236475601</v>
      </c>
      <c r="L598">
        <v>22.8362548213826</v>
      </c>
      <c r="M598">
        <v>22.712365013173699</v>
      </c>
      <c r="N598">
        <v>0</v>
      </c>
      <c r="O598">
        <v>4</v>
      </c>
    </row>
    <row r="599" spans="1:15" x14ac:dyDescent="0.25">
      <c r="A599" s="4" t="s">
        <v>2153</v>
      </c>
      <c r="B599" t="s">
        <v>2154</v>
      </c>
      <c r="C599" t="s">
        <v>76</v>
      </c>
      <c r="D599" t="s">
        <v>2155</v>
      </c>
      <c r="E599" t="s">
        <v>2156</v>
      </c>
      <c r="F599" t="s">
        <v>20</v>
      </c>
      <c r="G599" t="s">
        <v>20</v>
      </c>
      <c r="H599" t="s">
        <v>20</v>
      </c>
      <c r="I599" t="s">
        <v>20</v>
      </c>
      <c r="J599" t="s">
        <v>20</v>
      </c>
      <c r="K599" t="s">
        <v>20</v>
      </c>
      <c r="L599" t="s">
        <v>20</v>
      </c>
      <c r="M599">
        <v>21.543568711306399</v>
      </c>
      <c r="N599">
        <v>0</v>
      </c>
      <c r="O599">
        <v>1</v>
      </c>
    </row>
    <row r="600" spans="1:15" x14ac:dyDescent="0.25">
      <c r="A600" s="4" t="s">
        <v>2157</v>
      </c>
      <c r="B600" t="s">
        <v>2158</v>
      </c>
      <c r="C600" t="s">
        <v>119</v>
      </c>
      <c r="D600" t="s">
        <v>2159</v>
      </c>
      <c r="E600" t="s">
        <v>2160</v>
      </c>
      <c r="F600">
        <v>19.432521985262401</v>
      </c>
      <c r="G600">
        <v>20.023650992459299</v>
      </c>
      <c r="H600" t="s">
        <v>20</v>
      </c>
      <c r="I600">
        <v>24.042118789423299</v>
      </c>
      <c r="J600" t="s">
        <v>20</v>
      </c>
      <c r="K600" t="s">
        <v>20</v>
      </c>
      <c r="L600">
        <v>19.455618893526701</v>
      </c>
      <c r="M600" t="s">
        <v>20</v>
      </c>
      <c r="N600">
        <v>3</v>
      </c>
      <c r="O600">
        <v>1</v>
      </c>
    </row>
    <row r="601" spans="1:15" x14ac:dyDescent="0.25">
      <c r="A601" s="4" t="s">
        <v>2157</v>
      </c>
      <c r="B601" t="s">
        <v>2161</v>
      </c>
      <c r="C601" t="s">
        <v>119</v>
      </c>
      <c r="D601" t="s">
        <v>2162</v>
      </c>
      <c r="E601" t="s">
        <v>2163</v>
      </c>
      <c r="F601">
        <v>22.5210255261883</v>
      </c>
      <c r="G601">
        <v>23.263366506783601</v>
      </c>
      <c r="H601" t="s">
        <v>20</v>
      </c>
      <c r="I601">
        <v>22.9360009923703</v>
      </c>
      <c r="J601" t="s">
        <v>20</v>
      </c>
      <c r="K601" t="s">
        <v>20</v>
      </c>
      <c r="L601" t="s">
        <v>20</v>
      </c>
      <c r="M601" t="s">
        <v>20</v>
      </c>
      <c r="N601">
        <v>3</v>
      </c>
      <c r="O601">
        <v>0</v>
      </c>
    </row>
    <row r="602" spans="1:15" x14ac:dyDescent="0.25">
      <c r="A602" s="4" t="s">
        <v>2164</v>
      </c>
      <c r="B602" t="s">
        <v>2165</v>
      </c>
      <c r="C602" t="s">
        <v>174</v>
      </c>
      <c r="D602" t="s">
        <v>2166</v>
      </c>
      <c r="E602" t="s">
        <v>2167</v>
      </c>
      <c r="F602" t="s">
        <v>20</v>
      </c>
      <c r="G602">
        <v>22.740677739572199</v>
      </c>
      <c r="H602" t="s">
        <v>20</v>
      </c>
      <c r="I602">
        <v>22.628693368736101</v>
      </c>
      <c r="J602" t="s">
        <v>20</v>
      </c>
      <c r="K602">
        <v>21.029772289468301</v>
      </c>
      <c r="L602" t="s">
        <v>20</v>
      </c>
      <c r="M602">
        <v>21.552135346706599</v>
      </c>
      <c r="N602">
        <v>2</v>
      </c>
      <c r="O602">
        <v>2</v>
      </c>
    </row>
    <row r="603" spans="1:15" x14ac:dyDescent="0.25">
      <c r="A603" s="4" t="s">
        <v>2168</v>
      </c>
      <c r="B603" t="s">
        <v>2169</v>
      </c>
      <c r="C603" t="s">
        <v>17</v>
      </c>
      <c r="D603" t="s">
        <v>2170</v>
      </c>
      <c r="E603" t="s">
        <v>2171</v>
      </c>
      <c r="F603">
        <v>23.003428890762098</v>
      </c>
      <c r="G603" t="s">
        <v>20</v>
      </c>
      <c r="H603">
        <v>21.626817758808102</v>
      </c>
      <c r="I603" t="s">
        <v>20</v>
      </c>
      <c r="J603">
        <v>22.007947655543401</v>
      </c>
      <c r="K603">
        <v>23.1037028898279</v>
      </c>
      <c r="L603">
        <v>23.680640945574201</v>
      </c>
      <c r="M603">
        <v>23.0630155292036</v>
      </c>
      <c r="N603">
        <v>2</v>
      </c>
      <c r="O603">
        <v>4</v>
      </c>
    </row>
    <row r="604" spans="1:15" x14ac:dyDescent="0.25">
      <c r="A604" s="4" t="s">
        <v>2172</v>
      </c>
      <c r="B604" t="s">
        <v>2173</v>
      </c>
      <c r="C604" t="s">
        <v>150</v>
      </c>
      <c r="D604" t="s">
        <v>2174</v>
      </c>
      <c r="E604" t="s">
        <v>2175</v>
      </c>
      <c r="F604" t="s">
        <v>20</v>
      </c>
      <c r="G604" t="s">
        <v>20</v>
      </c>
      <c r="H604" t="s">
        <v>20</v>
      </c>
      <c r="I604" t="s">
        <v>20</v>
      </c>
      <c r="J604" t="s">
        <v>20</v>
      </c>
      <c r="K604" t="s">
        <v>20</v>
      </c>
      <c r="L604">
        <v>23.949517672264498</v>
      </c>
      <c r="M604" t="s">
        <v>20</v>
      </c>
      <c r="N604">
        <v>0</v>
      </c>
      <c r="O604">
        <v>1</v>
      </c>
    </row>
    <row r="605" spans="1:15" x14ac:dyDescent="0.25">
      <c r="A605" s="4" t="s">
        <v>2172</v>
      </c>
      <c r="B605" t="s">
        <v>2176</v>
      </c>
      <c r="C605" t="s">
        <v>105</v>
      </c>
      <c r="D605" t="s">
        <v>2177</v>
      </c>
      <c r="E605" t="s">
        <v>195</v>
      </c>
      <c r="F605" t="s">
        <v>20</v>
      </c>
      <c r="G605" t="s">
        <v>20</v>
      </c>
      <c r="H605" t="s">
        <v>20</v>
      </c>
      <c r="I605" t="s">
        <v>20</v>
      </c>
      <c r="J605" t="s">
        <v>20</v>
      </c>
      <c r="K605" t="s">
        <v>20</v>
      </c>
      <c r="L605" t="s">
        <v>20</v>
      </c>
      <c r="M605">
        <v>22.598927493084499</v>
      </c>
      <c r="N605">
        <v>0</v>
      </c>
      <c r="O605">
        <v>1</v>
      </c>
    </row>
    <row r="606" spans="1:15" x14ac:dyDescent="0.25">
      <c r="A606" s="4" t="s">
        <v>2172</v>
      </c>
      <c r="B606" t="s">
        <v>2178</v>
      </c>
      <c r="C606" t="s">
        <v>17</v>
      </c>
      <c r="D606" t="s">
        <v>2179</v>
      </c>
      <c r="E606" t="s">
        <v>2180</v>
      </c>
      <c r="F606" t="s">
        <v>20</v>
      </c>
      <c r="G606" t="s">
        <v>20</v>
      </c>
      <c r="H606" t="s">
        <v>20</v>
      </c>
      <c r="I606" t="s">
        <v>20</v>
      </c>
      <c r="J606" t="s">
        <v>20</v>
      </c>
      <c r="K606">
        <v>20.217931720451901</v>
      </c>
      <c r="L606" t="s">
        <v>20</v>
      </c>
      <c r="M606">
        <v>20.514374542294501</v>
      </c>
      <c r="N606">
        <v>0</v>
      </c>
      <c r="O606">
        <v>2</v>
      </c>
    </row>
    <row r="607" spans="1:15" x14ac:dyDescent="0.25">
      <c r="A607" s="4" t="s">
        <v>2172</v>
      </c>
      <c r="B607" t="s">
        <v>2181</v>
      </c>
      <c r="C607" t="s">
        <v>284</v>
      </c>
      <c r="D607" t="s">
        <v>2182</v>
      </c>
      <c r="E607" t="s">
        <v>2183</v>
      </c>
      <c r="F607" t="s">
        <v>20</v>
      </c>
      <c r="G607">
        <v>23.345343333601399</v>
      </c>
      <c r="H607">
        <v>20.400992751430401</v>
      </c>
      <c r="I607" t="s">
        <v>20</v>
      </c>
      <c r="J607">
        <v>22.886976821534201</v>
      </c>
      <c r="K607">
        <v>22.119045225905499</v>
      </c>
      <c r="L607" t="s">
        <v>20</v>
      </c>
      <c r="M607" t="s">
        <v>20</v>
      </c>
      <c r="N607">
        <v>2</v>
      </c>
      <c r="O607">
        <v>2</v>
      </c>
    </row>
    <row r="608" spans="1:15" x14ac:dyDescent="0.25">
      <c r="A608" s="4" t="s">
        <v>2184</v>
      </c>
      <c r="B608" t="s">
        <v>2185</v>
      </c>
      <c r="C608" t="s">
        <v>17</v>
      </c>
      <c r="D608" t="s">
        <v>2186</v>
      </c>
      <c r="E608" t="s">
        <v>2187</v>
      </c>
      <c r="F608" t="s">
        <v>20</v>
      </c>
      <c r="G608" t="s">
        <v>20</v>
      </c>
      <c r="H608" t="s">
        <v>20</v>
      </c>
      <c r="I608" t="s">
        <v>20</v>
      </c>
      <c r="J608">
        <v>19.369631512115198</v>
      </c>
      <c r="K608" t="s">
        <v>20</v>
      </c>
      <c r="L608">
        <v>21.1448621656162</v>
      </c>
      <c r="M608">
        <v>20.563735744567001</v>
      </c>
      <c r="N608">
        <v>0</v>
      </c>
      <c r="O608">
        <v>3</v>
      </c>
    </row>
    <row r="609" spans="1:15" x14ac:dyDescent="0.25">
      <c r="A609" s="4" t="s">
        <v>2188</v>
      </c>
      <c r="B609" t="s">
        <v>2189</v>
      </c>
      <c r="C609" t="s">
        <v>17</v>
      </c>
      <c r="D609" t="s">
        <v>2190</v>
      </c>
      <c r="E609" t="s">
        <v>39</v>
      </c>
      <c r="F609">
        <v>24.380498539842002</v>
      </c>
      <c r="G609">
        <v>23.760086086512601</v>
      </c>
      <c r="H609" t="s">
        <v>20</v>
      </c>
      <c r="I609">
        <v>25.469974211551399</v>
      </c>
      <c r="J609" t="s">
        <v>20</v>
      </c>
      <c r="K609" t="s">
        <v>20</v>
      </c>
      <c r="L609" t="s">
        <v>20</v>
      </c>
      <c r="M609" t="s">
        <v>20</v>
      </c>
      <c r="N609">
        <v>3</v>
      </c>
      <c r="O609">
        <v>0</v>
      </c>
    </row>
    <row r="610" spans="1:15" x14ac:dyDescent="0.25">
      <c r="A610" s="4" t="s">
        <v>2191</v>
      </c>
      <c r="B610" t="s">
        <v>2192</v>
      </c>
      <c r="C610" t="s">
        <v>174</v>
      </c>
      <c r="D610" t="s">
        <v>2193</v>
      </c>
      <c r="E610" t="s">
        <v>2194</v>
      </c>
      <c r="F610">
        <v>20.9629927849724</v>
      </c>
      <c r="G610">
        <v>21.076875931426201</v>
      </c>
      <c r="H610" t="s">
        <v>20</v>
      </c>
      <c r="I610">
        <v>21.000745841266799</v>
      </c>
      <c r="J610" t="s">
        <v>20</v>
      </c>
      <c r="K610" t="s">
        <v>20</v>
      </c>
      <c r="L610">
        <v>20.8589941254846</v>
      </c>
      <c r="M610">
        <v>20.040221928892102</v>
      </c>
      <c r="N610">
        <v>3</v>
      </c>
      <c r="O610">
        <v>2</v>
      </c>
    </row>
    <row r="611" spans="1:15" x14ac:dyDescent="0.25">
      <c r="A611" s="4" t="s">
        <v>2191</v>
      </c>
      <c r="B611" t="s">
        <v>2195</v>
      </c>
      <c r="C611" t="s">
        <v>2196</v>
      </c>
      <c r="D611" t="s">
        <v>2197</v>
      </c>
      <c r="E611" t="s">
        <v>2198</v>
      </c>
      <c r="F611" t="s">
        <v>20</v>
      </c>
      <c r="G611" t="s">
        <v>20</v>
      </c>
      <c r="H611" t="s">
        <v>20</v>
      </c>
      <c r="I611" t="s">
        <v>20</v>
      </c>
      <c r="J611" t="s">
        <v>20</v>
      </c>
      <c r="K611" t="s">
        <v>20</v>
      </c>
      <c r="L611">
        <v>20.329286736753598</v>
      </c>
      <c r="M611" t="s">
        <v>20</v>
      </c>
      <c r="N611">
        <v>0</v>
      </c>
      <c r="O611">
        <v>1</v>
      </c>
    </row>
    <row r="612" spans="1:15" x14ac:dyDescent="0.25">
      <c r="A612" s="4" t="s">
        <v>2199</v>
      </c>
      <c r="B612" t="s">
        <v>2200</v>
      </c>
      <c r="C612" t="s">
        <v>2201</v>
      </c>
      <c r="D612" t="s">
        <v>2202</v>
      </c>
      <c r="E612" t="s">
        <v>2203</v>
      </c>
      <c r="F612" t="s">
        <v>20</v>
      </c>
      <c r="G612" t="s">
        <v>20</v>
      </c>
      <c r="H612" t="s">
        <v>20</v>
      </c>
      <c r="I612" t="s">
        <v>20</v>
      </c>
      <c r="J612">
        <v>20.444539924762999</v>
      </c>
      <c r="K612">
        <v>21.951256504002401</v>
      </c>
      <c r="L612">
        <v>22.300809389502099</v>
      </c>
      <c r="M612">
        <v>22.238289055884199</v>
      </c>
      <c r="N612">
        <v>0</v>
      </c>
      <c r="O612">
        <v>4</v>
      </c>
    </row>
    <row r="613" spans="1:15" x14ac:dyDescent="0.25">
      <c r="A613" s="4" t="s">
        <v>2204</v>
      </c>
      <c r="B613" t="s">
        <v>2205</v>
      </c>
      <c r="C613" t="s">
        <v>2206</v>
      </c>
      <c r="D613" t="s">
        <v>2207</v>
      </c>
      <c r="E613" t="s">
        <v>2208</v>
      </c>
      <c r="F613" t="s">
        <v>20</v>
      </c>
      <c r="G613" t="s">
        <v>20</v>
      </c>
      <c r="H613" t="s">
        <v>20</v>
      </c>
      <c r="I613" t="s">
        <v>20</v>
      </c>
      <c r="J613" t="s">
        <v>20</v>
      </c>
      <c r="K613" t="s">
        <v>20</v>
      </c>
      <c r="L613">
        <v>17.5817904750953</v>
      </c>
      <c r="M613" t="s">
        <v>20</v>
      </c>
      <c r="N613">
        <v>0</v>
      </c>
      <c r="O613">
        <v>1</v>
      </c>
    </row>
    <row r="614" spans="1:15" x14ac:dyDescent="0.25">
      <c r="A614" s="4" t="s">
        <v>2209</v>
      </c>
      <c r="B614" t="s">
        <v>2210</v>
      </c>
      <c r="C614" t="s">
        <v>2211</v>
      </c>
      <c r="D614" t="s">
        <v>2212</v>
      </c>
      <c r="E614" t="s">
        <v>2213</v>
      </c>
      <c r="F614" t="s">
        <v>20</v>
      </c>
      <c r="G614" t="s">
        <v>20</v>
      </c>
      <c r="H614" t="s">
        <v>20</v>
      </c>
      <c r="I614" t="s">
        <v>20</v>
      </c>
      <c r="J614" t="s">
        <v>20</v>
      </c>
      <c r="K614" t="s">
        <v>20</v>
      </c>
      <c r="L614" t="s">
        <v>20</v>
      </c>
      <c r="M614">
        <v>25.712799232903301</v>
      </c>
      <c r="N614">
        <v>0</v>
      </c>
      <c r="O614">
        <v>1</v>
      </c>
    </row>
    <row r="615" spans="1:15" x14ac:dyDescent="0.25">
      <c r="A615" s="4" t="s">
        <v>2214</v>
      </c>
      <c r="B615" t="s">
        <v>2215</v>
      </c>
      <c r="C615" t="s">
        <v>66</v>
      </c>
      <c r="D615" t="s">
        <v>2216</v>
      </c>
      <c r="E615" t="s">
        <v>2217</v>
      </c>
      <c r="F615" t="s">
        <v>20</v>
      </c>
      <c r="G615" t="s">
        <v>20</v>
      </c>
      <c r="H615" t="s">
        <v>20</v>
      </c>
      <c r="I615">
        <v>22.5379757312039</v>
      </c>
      <c r="J615" t="s">
        <v>20</v>
      </c>
      <c r="K615" t="s">
        <v>20</v>
      </c>
      <c r="L615" t="s">
        <v>20</v>
      </c>
      <c r="M615" t="s">
        <v>20</v>
      </c>
      <c r="N615">
        <v>1</v>
      </c>
      <c r="O615">
        <v>0</v>
      </c>
    </row>
    <row r="616" spans="1:15" x14ac:dyDescent="0.25">
      <c r="A616" s="4" t="s">
        <v>2214</v>
      </c>
      <c r="B616" t="s">
        <v>2218</v>
      </c>
      <c r="C616" t="s">
        <v>17</v>
      </c>
      <c r="D616" t="s">
        <v>2219</v>
      </c>
      <c r="E616" t="s">
        <v>2220</v>
      </c>
      <c r="F616" t="s">
        <v>20</v>
      </c>
      <c r="G616" t="s">
        <v>20</v>
      </c>
      <c r="H616" t="s">
        <v>20</v>
      </c>
      <c r="I616">
        <v>19.627403850002899</v>
      </c>
      <c r="J616" t="s">
        <v>20</v>
      </c>
      <c r="K616" t="s">
        <v>20</v>
      </c>
      <c r="L616" t="s">
        <v>20</v>
      </c>
      <c r="M616" t="s">
        <v>20</v>
      </c>
      <c r="N616">
        <v>1</v>
      </c>
      <c r="O616">
        <v>0</v>
      </c>
    </row>
    <row r="617" spans="1:15" x14ac:dyDescent="0.25">
      <c r="A617" s="4" t="s">
        <v>2214</v>
      </c>
      <c r="B617" t="s">
        <v>2221</v>
      </c>
      <c r="C617" t="s">
        <v>397</v>
      </c>
      <c r="D617" t="s">
        <v>2222</v>
      </c>
      <c r="E617" t="s">
        <v>2223</v>
      </c>
      <c r="F617" t="s">
        <v>20</v>
      </c>
      <c r="G617" t="s">
        <v>20</v>
      </c>
      <c r="H617" t="s">
        <v>20</v>
      </c>
      <c r="I617" t="s">
        <v>20</v>
      </c>
      <c r="J617" t="s">
        <v>20</v>
      </c>
      <c r="K617">
        <v>20.1108653144139</v>
      </c>
      <c r="L617">
        <v>20.641036427620499</v>
      </c>
      <c r="M617">
        <v>20.400822290362299</v>
      </c>
      <c r="N617">
        <v>0</v>
      </c>
      <c r="O617">
        <v>3</v>
      </c>
    </row>
    <row r="618" spans="1:15" x14ac:dyDescent="0.25">
      <c r="A618" s="4" t="s">
        <v>2214</v>
      </c>
      <c r="B618" t="s">
        <v>2224</v>
      </c>
      <c r="C618" t="s">
        <v>2225</v>
      </c>
      <c r="D618" t="s">
        <v>2226</v>
      </c>
      <c r="E618" t="s">
        <v>2227</v>
      </c>
      <c r="F618" t="s">
        <v>20</v>
      </c>
      <c r="G618">
        <v>22.849742477098498</v>
      </c>
      <c r="H618" t="s">
        <v>20</v>
      </c>
      <c r="I618" t="s">
        <v>20</v>
      </c>
      <c r="J618" t="s">
        <v>20</v>
      </c>
      <c r="K618" t="s">
        <v>20</v>
      </c>
      <c r="L618" t="s">
        <v>20</v>
      </c>
      <c r="M618" t="s">
        <v>20</v>
      </c>
      <c r="N618">
        <v>1</v>
      </c>
      <c r="O618">
        <v>0</v>
      </c>
    </row>
    <row r="619" spans="1:15" x14ac:dyDescent="0.25">
      <c r="A619" s="4" t="s">
        <v>2214</v>
      </c>
      <c r="B619" t="s">
        <v>2228</v>
      </c>
      <c r="C619" t="s">
        <v>2229</v>
      </c>
      <c r="D619" t="s">
        <v>2230</v>
      </c>
      <c r="E619" t="s">
        <v>2231</v>
      </c>
      <c r="F619">
        <v>24.177245362333601</v>
      </c>
      <c r="G619">
        <v>24.389687439636599</v>
      </c>
      <c r="H619">
        <v>23.508173262309501</v>
      </c>
      <c r="I619">
        <v>25.2399606759632</v>
      </c>
      <c r="J619">
        <v>22.588690323009299</v>
      </c>
      <c r="K619" t="s">
        <v>20</v>
      </c>
      <c r="L619">
        <v>23.961554952253099</v>
      </c>
      <c r="M619">
        <v>23.6709535184891</v>
      </c>
      <c r="N619">
        <v>4</v>
      </c>
      <c r="O619">
        <v>3</v>
      </c>
    </row>
    <row r="620" spans="1:15" x14ac:dyDescent="0.25">
      <c r="A620" s="4" t="s">
        <v>2214</v>
      </c>
      <c r="B620" t="s">
        <v>2228</v>
      </c>
      <c r="C620" t="s">
        <v>66</v>
      </c>
      <c r="D620" t="s">
        <v>2232</v>
      </c>
      <c r="E620" t="s">
        <v>2233</v>
      </c>
      <c r="F620">
        <v>24.437615510640299</v>
      </c>
      <c r="G620" t="s">
        <v>20</v>
      </c>
      <c r="H620">
        <v>22.453276954705299</v>
      </c>
      <c r="I620" t="s">
        <v>20</v>
      </c>
      <c r="J620" t="s">
        <v>20</v>
      </c>
      <c r="K620" t="s">
        <v>20</v>
      </c>
      <c r="L620">
        <v>21.251599931545499</v>
      </c>
      <c r="M620" t="s">
        <v>20</v>
      </c>
      <c r="N620">
        <v>2</v>
      </c>
      <c r="O620">
        <v>1</v>
      </c>
    </row>
    <row r="621" spans="1:15" x14ac:dyDescent="0.25">
      <c r="A621" s="4" t="s">
        <v>2214</v>
      </c>
      <c r="B621" t="s">
        <v>2234</v>
      </c>
      <c r="C621" t="s">
        <v>66</v>
      </c>
      <c r="D621" t="s">
        <v>2235</v>
      </c>
      <c r="E621" t="s">
        <v>2236</v>
      </c>
      <c r="F621">
        <v>22.476379693483501</v>
      </c>
      <c r="G621">
        <v>22.284916305440099</v>
      </c>
      <c r="H621">
        <v>20.806624615922701</v>
      </c>
      <c r="I621">
        <v>22.6148167464506</v>
      </c>
      <c r="J621">
        <v>21.495364183840699</v>
      </c>
      <c r="K621" t="s">
        <v>20</v>
      </c>
      <c r="L621">
        <v>22.570479785304698</v>
      </c>
      <c r="M621">
        <v>21.983483382753501</v>
      </c>
      <c r="N621">
        <v>4</v>
      </c>
      <c r="O621">
        <v>3</v>
      </c>
    </row>
    <row r="622" spans="1:15" x14ac:dyDescent="0.25">
      <c r="A622" s="4" t="s">
        <v>2214</v>
      </c>
      <c r="B622" t="s">
        <v>2237</v>
      </c>
      <c r="C622" t="s">
        <v>17</v>
      </c>
      <c r="D622" t="s">
        <v>2238</v>
      </c>
      <c r="E622" t="s">
        <v>2239</v>
      </c>
      <c r="F622" t="s">
        <v>20</v>
      </c>
      <c r="G622" t="s">
        <v>20</v>
      </c>
      <c r="H622" t="s">
        <v>20</v>
      </c>
      <c r="I622" t="s">
        <v>20</v>
      </c>
      <c r="J622" t="s">
        <v>20</v>
      </c>
      <c r="K622" t="s">
        <v>20</v>
      </c>
      <c r="L622">
        <v>20.739726524294099</v>
      </c>
      <c r="M622" t="s">
        <v>20</v>
      </c>
      <c r="N622">
        <v>0</v>
      </c>
      <c r="O622">
        <v>1</v>
      </c>
    </row>
    <row r="623" spans="1:15" x14ac:dyDescent="0.25">
      <c r="A623" s="4" t="s">
        <v>2214</v>
      </c>
      <c r="B623" t="s">
        <v>2240</v>
      </c>
      <c r="C623" t="s">
        <v>17</v>
      </c>
      <c r="D623" t="s">
        <v>2241</v>
      </c>
      <c r="E623" t="s">
        <v>2242</v>
      </c>
      <c r="F623" t="s">
        <v>20</v>
      </c>
      <c r="G623" t="s">
        <v>20</v>
      </c>
      <c r="H623" t="s">
        <v>20</v>
      </c>
      <c r="I623" t="s">
        <v>20</v>
      </c>
      <c r="J623">
        <v>22.4870168411272</v>
      </c>
      <c r="K623">
        <v>22.307474205750701</v>
      </c>
      <c r="L623">
        <v>21.976426782314402</v>
      </c>
      <c r="M623">
        <v>22.823171123129399</v>
      </c>
      <c r="N623">
        <v>0</v>
      </c>
      <c r="O623">
        <v>4</v>
      </c>
    </row>
    <row r="624" spans="1:15" x14ac:dyDescent="0.25">
      <c r="A624" s="4" t="s">
        <v>2214</v>
      </c>
      <c r="B624" t="s">
        <v>2243</v>
      </c>
      <c r="C624" t="s">
        <v>2244</v>
      </c>
      <c r="D624" t="s">
        <v>2245</v>
      </c>
      <c r="E624" t="s">
        <v>2246</v>
      </c>
      <c r="F624">
        <v>21.1049809099116</v>
      </c>
      <c r="G624" t="s">
        <v>20</v>
      </c>
      <c r="H624">
        <v>19.9230465296978</v>
      </c>
      <c r="I624">
        <v>20.679528959132799</v>
      </c>
      <c r="J624" t="s">
        <v>20</v>
      </c>
      <c r="K624">
        <v>20.856273917554201</v>
      </c>
      <c r="L624">
        <v>21.688841981627998</v>
      </c>
      <c r="M624" t="s">
        <v>20</v>
      </c>
      <c r="N624">
        <v>3</v>
      </c>
      <c r="O624">
        <v>2</v>
      </c>
    </row>
    <row r="625" spans="1:15" x14ac:dyDescent="0.25">
      <c r="A625" s="4" t="s">
        <v>2214</v>
      </c>
      <c r="B625" t="s">
        <v>2247</v>
      </c>
      <c r="C625" t="s">
        <v>2244</v>
      </c>
      <c r="D625" t="s">
        <v>2248</v>
      </c>
      <c r="E625" t="s">
        <v>2249</v>
      </c>
      <c r="F625" t="s">
        <v>20</v>
      </c>
      <c r="G625" t="s">
        <v>20</v>
      </c>
      <c r="H625" t="s">
        <v>20</v>
      </c>
      <c r="I625" t="s">
        <v>20</v>
      </c>
      <c r="J625">
        <v>18.079833371156202</v>
      </c>
      <c r="K625">
        <v>19.230846206892998</v>
      </c>
      <c r="L625" t="s">
        <v>20</v>
      </c>
      <c r="M625" t="s">
        <v>20</v>
      </c>
      <c r="N625">
        <v>0</v>
      </c>
      <c r="O625">
        <v>2</v>
      </c>
    </row>
    <row r="626" spans="1:15" x14ac:dyDescent="0.25">
      <c r="A626" s="4" t="s">
        <v>2214</v>
      </c>
      <c r="B626" t="s">
        <v>2250</v>
      </c>
      <c r="C626" t="s">
        <v>317</v>
      </c>
      <c r="D626" t="s">
        <v>2251</v>
      </c>
      <c r="E626" t="s">
        <v>2252</v>
      </c>
      <c r="F626" t="s">
        <v>20</v>
      </c>
      <c r="G626" t="s">
        <v>20</v>
      </c>
      <c r="H626" t="s">
        <v>20</v>
      </c>
      <c r="I626">
        <v>21.636955723719801</v>
      </c>
      <c r="J626" t="s">
        <v>20</v>
      </c>
      <c r="K626">
        <v>20.719969510467099</v>
      </c>
      <c r="L626" t="s">
        <v>20</v>
      </c>
      <c r="M626" t="s">
        <v>20</v>
      </c>
      <c r="N626">
        <v>1</v>
      </c>
      <c r="O626">
        <v>1</v>
      </c>
    </row>
    <row r="627" spans="1:15" x14ac:dyDescent="0.25">
      <c r="A627" s="4" t="s">
        <v>2253</v>
      </c>
      <c r="B627" t="s">
        <v>2254</v>
      </c>
      <c r="C627" t="s">
        <v>135</v>
      </c>
      <c r="D627" t="s">
        <v>2255</v>
      </c>
      <c r="E627" t="s">
        <v>1166</v>
      </c>
      <c r="F627" t="s">
        <v>20</v>
      </c>
      <c r="G627" t="s">
        <v>20</v>
      </c>
      <c r="H627" t="s">
        <v>20</v>
      </c>
      <c r="I627" t="s">
        <v>20</v>
      </c>
      <c r="J627" t="s">
        <v>20</v>
      </c>
      <c r="K627" t="s">
        <v>20</v>
      </c>
      <c r="L627" t="s">
        <v>20</v>
      </c>
      <c r="M627">
        <v>21.316482050337399</v>
      </c>
      <c r="N627">
        <v>0</v>
      </c>
      <c r="O627">
        <v>1</v>
      </c>
    </row>
    <row r="628" spans="1:15" x14ac:dyDescent="0.25">
      <c r="A628" s="4" t="s">
        <v>2253</v>
      </c>
      <c r="B628" t="s">
        <v>2256</v>
      </c>
      <c r="C628" t="s">
        <v>564</v>
      </c>
      <c r="D628" t="s">
        <v>2257</v>
      </c>
      <c r="E628" t="s">
        <v>2258</v>
      </c>
      <c r="F628" t="s">
        <v>20</v>
      </c>
      <c r="G628" t="s">
        <v>20</v>
      </c>
      <c r="H628" t="s">
        <v>20</v>
      </c>
      <c r="I628" t="s">
        <v>20</v>
      </c>
      <c r="J628" t="s">
        <v>20</v>
      </c>
      <c r="K628" t="s">
        <v>20</v>
      </c>
      <c r="L628">
        <v>21.194665721536801</v>
      </c>
      <c r="M628" t="s">
        <v>20</v>
      </c>
      <c r="N628">
        <v>0</v>
      </c>
      <c r="O628">
        <v>1</v>
      </c>
    </row>
    <row r="629" spans="1:15" x14ac:dyDescent="0.25">
      <c r="A629" s="4" t="s">
        <v>2253</v>
      </c>
      <c r="B629" t="s">
        <v>2259</v>
      </c>
      <c r="C629" t="s">
        <v>2260</v>
      </c>
      <c r="D629" t="s">
        <v>2261</v>
      </c>
      <c r="E629" t="s">
        <v>2262</v>
      </c>
      <c r="F629" t="s">
        <v>20</v>
      </c>
      <c r="G629" t="s">
        <v>20</v>
      </c>
      <c r="H629" t="s">
        <v>20</v>
      </c>
      <c r="I629" t="s">
        <v>20</v>
      </c>
      <c r="J629" t="s">
        <v>20</v>
      </c>
      <c r="K629" t="s">
        <v>20</v>
      </c>
      <c r="L629">
        <v>22.900191196487299</v>
      </c>
      <c r="M629" t="s">
        <v>20</v>
      </c>
      <c r="N629">
        <v>0</v>
      </c>
      <c r="O629">
        <v>1</v>
      </c>
    </row>
    <row r="630" spans="1:15" x14ac:dyDescent="0.25">
      <c r="A630" s="4" t="s">
        <v>2253</v>
      </c>
      <c r="B630" t="s">
        <v>2263</v>
      </c>
      <c r="C630" t="s">
        <v>142</v>
      </c>
      <c r="D630" t="s">
        <v>2264</v>
      </c>
      <c r="E630" t="s">
        <v>2265</v>
      </c>
      <c r="F630" t="s">
        <v>20</v>
      </c>
      <c r="G630" t="s">
        <v>20</v>
      </c>
      <c r="H630" t="s">
        <v>20</v>
      </c>
      <c r="I630" t="s">
        <v>20</v>
      </c>
      <c r="J630" t="s">
        <v>20</v>
      </c>
      <c r="K630" t="s">
        <v>20</v>
      </c>
      <c r="L630" t="s">
        <v>20</v>
      </c>
      <c r="M630">
        <v>22.294371348731701</v>
      </c>
      <c r="N630">
        <v>0</v>
      </c>
      <c r="O630">
        <v>1</v>
      </c>
    </row>
    <row r="631" spans="1:15" x14ac:dyDescent="0.25">
      <c r="A631" s="4" t="s">
        <v>2266</v>
      </c>
      <c r="B631" t="s">
        <v>2267</v>
      </c>
      <c r="C631" t="s">
        <v>397</v>
      </c>
      <c r="D631" t="s">
        <v>2268</v>
      </c>
      <c r="E631" t="s">
        <v>2269</v>
      </c>
      <c r="F631" t="s">
        <v>20</v>
      </c>
      <c r="G631" t="s">
        <v>20</v>
      </c>
      <c r="H631" t="s">
        <v>20</v>
      </c>
      <c r="I631">
        <v>20.976208887789301</v>
      </c>
      <c r="J631" t="s">
        <v>20</v>
      </c>
      <c r="K631" t="s">
        <v>20</v>
      </c>
      <c r="L631" t="s">
        <v>20</v>
      </c>
      <c r="M631">
        <v>21.7031286662104</v>
      </c>
      <c r="N631">
        <v>1</v>
      </c>
      <c r="O631">
        <v>1</v>
      </c>
    </row>
    <row r="632" spans="1:15" x14ac:dyDescent="0.25">
      <c r="A632" s="4" t="s">
        <v>2266</v>
      </c>
      <c r="B632" t="s">
        <v>2270</v>
      </c>
      <c r="C632" t="s">
        <v>66</v>
      </c>
      <c r="D632" t="s">
        <v>2271</v>
      </c>
      <c r="E632" t="s">
        <v>2272</v>
      </c>
      <c r="F632" t="s">
        <v>20</v>
      </c>
      <c r="G632" t="s">
        <v>20</v>
      </c>
      <c r="H632" t="s">
        <v>20</v>
      </c>
      <c r="I632" t="s">
        <v>20</v>
      </c>
      <c r="J632" t="s">
        <v>20</v>
      </c>
      <c r="K632" t="s">
        <v>20</v>
      </c>
      <c r="L632" t="s">
        <v>20</v>
      </c>
      <c r="M632" t="s">
        <v>20</v>
      </c>
      <c r="N632">
        <v>0</v>
      </c>
      <c r="O632">
        <v>0</v>
      </c>
    </row>
    <row r="633" spans="1:15" x14ac:dyDescent="0.25">
      <c r="A633" s="4" t="s">
        <v>2266</v>
      </c>
      <c r="B633" t="s">
        <v>2273</v>
      </c>
      <c r="C633" t="s">
        <v>76</v>
      </c>
      <c r="D633" t="s">
        <v>2274</v>
      </c>
      <c r="E633" t="s">
        <v>2275</v>
      </c>
      <c r="F633" t="s">
        <v>20</v>
      </c>
      <c r="G633" t="s">
        <v>20</v>
      </c>
      <c r="H633" t="s">
        <v>20</v>
      </c>
      <c r="I633" t="s">
        <v>20</v>
      </c>
      <c r="J633" t="s">
        <v>20</v>
      </c>
      <c r="K633" t="s">
        <v>20</v>
      </c>
      <c r="L633">
        <v>21.308147969695501</v>
      </c>
      <c r="M633" t="s">
        <v>20</v>
      </c>
      <c r="N633">
        <v>0</v>
      </c>
      <c r="O633">
        <v>1</v>
      </c>
    </row>
    <row r="634" spans="1:15" x14ac:dyDescent="0.25">
      <c r="A634" s="4" t="s">
        <v>2276</v>
      </c>
      <c r="B634" t="s">
        <v>2277</v>
      </c>
      <c r="C634" t="s">
        <v>2278</v>
      </c>
      <c r="D634" t="s">
        <v>2279</v>
      </c>
      <c r="E634" t="s">
        <v>2280</v>
      </c>
      <c r="F634" t="s">
        <v>20</v>
      </c>
      <c r="G634" t="s">
        <v>20</v>
      </c>
      <c r="H634" t="s">
        <v>20</v>
      </c>
      <c r="I634" t="s">
        <v>20</v>
      </c>
      <c r="J634" t="s">
        <v>20</v>
      </c>
      <c r="K634" t="s">
        <v>20</v>
      </c>
      <c r="L634" t="s">
        <v>20</v>
      </c>
      <c r="M634" t="s">
        <v>20</v>
      </c>
      <c r="N634">
        <v>0</v>
      </c>
      <c r="O634">
        <v>0</v>
      </c>
    </row>
    <row r="635" spans="1:15" x14ac:dyDescent="0.25">
      <c r="A635" s="4" t="s">
        <v>2276</v>
      </c>
      <c r="B635" t="s">
        <v>2281</v>
      </c>
      <c r="C635" t="s">
        <v>135</v>
      </c>
      <c r="D635" t="s">
        <v>2282</v>
      </c>
      <c r="E635" t="s">
        <v>2283</v>
      </c>
      <c r="F635" t="s">
        <v>20</v>
      </c>
      <c r="G635" t="s">
        <v>20</v>
      </c>
      <c r="H635" t="s">
        <v>20</v>
      </c>
      <c r="I635" t="s">
        <v>20</v>
      </c>
      <c r="J635">
        <v>22.409634309814798</v>
      </c>
      <c r="K635" t="s">
        <v>20</v>
      </c>
      <c r="L635">
        <v>21.8296252733278</v>
      </c>
      <c r="M635">
        <v>22.013683078334001</v>
      </c>
      <c r="N635">
        <v>0</v>
      </c>
      <c r="O635">
        <v>3</v>
      </c>
    </row>
    <row r="636" spans="1:15" x14ac:dyDescent="0.25">
      <c r="A636" s="4" t="s">
        <v>2276</v>
      </c>
      <c r="B636" t="s">
        <v>2284</v>
      </c>
      <c r="C636" t="s">
        <v>110</v>
      </c>
      <c r="D636" t="s">
        <v>2285</v>
      </c>
      <c r="E636" t="s">
        <v>2286</v>
      </c>
      <c r="F636" t="s">
        <v>20</v>
      </c>
      <c r="G636" t="s">
        <v>20</v>
      </c>
      <c r="H636" t="s">
        <v>20</v>
      </c>
      <c r="I636" t="s">
        <v>20</v>
      </c>
      <c r="J636" t="s">
        <v>20</v>
      </c>
      <c r="K636" t="s">
        <v>20</v>
      </c>
      <c r="L636">
        <v>22.136141937628199</v>
      </c>
      <c r="M636">
        <v>22.295067462154499</v>
      </c>
      <c r="N636">
        <v>0</v>
      </c>
      <c r="O636">
        <v>2</v>
      </c>
    </row>
    <row r="637" spans="1:15" x14ac:dyDescent="0.25">
      <c r="A637" s="4" t="s">
        <v>2276</v>
      </c>
      <c r="B637" t="s">
        <v>2287</v>
      </c>
      <c r="C637" t="s">
        <v>326</v>
      </c>
      <c r="D637" t="s">
        <v>2288</v>
      </c>
      <c r="E637" t="s">
        <v>2289</v>
      </c>
      <c r="F637" t="s">
        <v>20</v>
      </c>
      <c r="G637" t="s">
        <v>20</v>
      </c>
      <c r="H637" t="s">
        <v>20</v>
      </c>
      <c r="I637">
        <v>23.150292555842501</v>
      </c>
      <c r="J637" t="s">
        <v>20</v>
      </c>
      <c r="K637">
        <v>24.7396123834382</v>
      </c>
      <c r="L637">
        <v>25.169063136503599</v>
      </c>
      <c r="M637">
        <v>24.798754515637601</v>
      </c>
      <c r="N637">
        <v>1</v>
      </c>
      <c r="O637">
        <v>3</v>
      </c>
    </row>
    <row r="638" spans="1:15" x14ac:dyDescent="0.25">
      <c r="A638" s="4" t="s">
        <v>2290</v>
      </c>
      <c r="B638" t="s">
        <v>2291</v>
      </c>
      <c r="C638" t="s">
        <v>17</v>
      </c>
      <c r="D638" t="s">
        <v>2292</v>
      </c>
      <c r="E638" t="s">
        <v>2293</v>
      </c>
      <c r="F638" t="s">
        <v>20</v>
      </c>
      <c r="G638">
        <v>21.257114026507001</v>
      </c>
      <c r="H638" t="s">
        <v>20</v>
      </c>
      <c r="I638" t="s">
        <v>20</v>
      </c>
      <c r="J638" t="s">
        <v>20</v>
      </c>
      <c r="K638" t="s">
        <v>20</v>
      </c>
      <c r="L638" t="s">
        <v>20</v>
      </c>
      <c r="M638" t="s">
        <v>20</v>
      </c>
      <c r="N638">
        <v>1</v>
      </c>
      <c r="O638">
        <v>0</v>
      </c>
    </row>
    <row r="639" spans="1:15" x14ac:dyDescent="0.25">
      <c r="A639" s="4" t="s">
        <v>2290</v>
      </c>
      <c r="B639" t="s">
        <v>2291</v>
      </c>
      <c r="C639" t="s">
        <v>2294</v>
      </c>
      <c r="D639" t="s">
        <v>2295</v>
      </c>
      <c r="E639" t="s">
        <v>2293</v>
      </c>
      <c r="F639" t="s">
        <v>20</v>
      </c>
      <c r="G639" t="s">
        <v>20</v>
      </c>
      <c r="H639" t="s">
        <v>20</v>
      </c>
      <c r="I639" t="s">
        <v>20</v>
      </c>
      <c r="J639">
        <v>22.099009547817499</v>
      </c>
      <c r="K639">
        <v>22.555304492719799</v>
      </c>
      <c r="L639">
        <v>22.9268720834819</v>
      </c>
      <c r="M639">
        <v>22.365467836757698</v>
      </c>
      <c r="N639">
        <v>0</v>
      </c>
      <c r="O639">
        <v>4</v>
      </c>
    </row>
    <row r="640" spans="1:15" x14ac:dyDescent="0.25">
      <c r="A640" s="4" t="s">
        <v>2296</v>
      </c>
      <c r="B640" t="s">
        <v>2297</v>
      </c>
      <c r="C640" t="s">
        <v>2298</v>
      </c>
      <c r="D640" t="s">
        <v>2299</v>
      </c>
      <c r="E640" t="s">
        <v>2300</v>
      </c>
      <c r="F640" t="s">
        <v>20</v>
      </c>
      <c r="G640" t="s">
        <v>20</v>
      </c>
      <c r="H640" t="s">
        <v>20</v>
      </c>
      <c r="I640" t="s">
        <v>20</v>
      </c>
      <c r="J640" t="s">
        <v>20</v>
      </c>
      <c r="K640">
        <v>20.856273917554201</v>
      </c>
      <c r="L640">
        <v>20.991423169933299</v>
      </c>
      <c r="M640" t="s">
        <v>20</v>
      </c>
      <c r="N640">
        <v>0</v>
      </c>
      <c r="O640">
        <v>2</v>
      </c>
    </row>
    <row r="641" spans="1:15" x14ac:dyDescent="0.25">
      <c r="A641" s="4" t="s">
        <v>2301</v>
      </c>
      <c r="B641" t="s">
        <v>2302</v>
      </c>
      <c r="C641" t="s">
        <v>28</v>
      </c>
      <c r="D641" t="s">
        <v>2303</v>
      </c>
      <c r="E641" t="s">
        <v>2304</v>
      </c>
      <c r="F641" t="s">
        <v>20</v>
      </c>
      <c r="G641">
        <v>21.722639307016401</v>
      </c>
      <c r="H641" t="s">
        <v>20</v>
      </c>
      <c r="I641" t="s">
        <v>20</v>
      </c>
      <c r="J641">
        <v>23.1986466517506</v>
      </c>
      <c r="K641">
        <v>23.486809900215299</v>
      </c>
      <c r="L641" t="s">
        <v>20</v>
      </c>
      <c r="M641">
        <v>23.933391892485901</v>
      </c>
      <c r="N641">
        <v>1</v>
      </c>
      <c r="O641">
        <v>3</v>
      </c>
    </row>
    <row r="642" spans="1:15" x14ac:dyDescent="0.25">
      <c r="A642" s="4" t="s">
        <v>2301</v>
      </c>
      <c r="B642" t="s">
        <v>2305</v>
      </c>
      <c r="C642" t="s">
        <v>174</v>
      </c>
      <c r="D642" t="s">
        <v>2306</v>
      </c>
      <c r="E642" t="s">
        <v>2307</v>
      </c>
      <c r="F642" t="s">
        <v>20</v>
      </c>
      <c r="G642">
        <v>21.6312230649093</v>
      </c>
      <c r="H642" t="s">
        <v>20</v>
      </c>
      <c r="I642" t="s">
        <v>20</v>
      </c>
      <c r="J642" t="s">
        <v>20</v>
      </c>
      <c r="K642" t="s">
        <v>20</v>
      </c>
      <c r="L642" t="s">
        <v>20</v>
      </c>
      <c r="M642" t="s">
        <v>20</v>
      </c>
      <c r="N642">
        <v>1</v>
      </c>
      <c r="O642">
        <v>0</v>
      </c>
    </row>
    <row r="643" spans="1:15" x14ac:dyDescent="0.25">
      <c r="A643" s="4" t="s">
        <v>2308</v>
      </c>
      <c r="B643" t="s">
        <v>2309</v>
      </c>
      <c r="C643" t="s">
        <v>105</v>
      </c>
      <c r="D643" t="s">
        <v>2310</v>
      </c>
      <c r="E643" t="s">
        <v>2311</v>
      </c>
      <c r="F643" t="s">
        <v>20</v>
      </c>
      <c r="G643" t="s">
        <v>20</v>
      </c>
      <c r="H643" t="s">
        <v>20</v>
      </c>
      <c r="I643" t="s">
        <v>20</v>
      </c>
      <c r="J643" t="s">
        <v>20</v>
      </c>
      <c r="K643" t="s">
        <v>20</v>
      </c>
      <c r="L643">
        <v>19.872257608331601</v>
      </c>
      <c r="M643" t="s">
        <v>20</v>
      </c>
      <c r="N643">
        <v>0</v>
      </c>
      <c r="O643">
        <v>1</v>
      </c>
    </row>
    <row r="644" spans="1:15" x14ac:dyDescent="0.25">
      <c r="A644" s="4" t="s">
        <v>2312</v>
      </c>
      <c r="B644" t="s">
        <v>2313</v>
      </c>
      <c r="C644" t="s">
        <v>2314</v>
      </c>
      <c r="D644" t="s">
        <v>2315</v>
      </c>
      <c r="E644" t="s">
        <v>2316</v>
      </c>
      <c r="F644">
        <v>23.3650645216131</v>
      </c>
      <c r="G644">
        <v>24.1993269148888</v>
      </c>
      <c r="H644">
        <v>22.932622789280899</v>
      </c>
      <c r="I644">
        <v>24.042464386512201</v>
      </c>
      <c r="J644">
        <v>22.936861283454999</v>
      </c>
      <c r="K644">
        <v>23.648669102633299</v>
      </c>
      <c r="L644">
        <v>24.027707287258099</v>
      </c>
      <c r="M644">
        <v>23.319450324792999</v>
      </c>
      <c r="N644">
        <v>4</v>
      </c>
      <c r="O644">
        <v>4</v>
      </c>
    </row>
    <row r="645" spans="1:15" x14ac:dyDescent="0.25">
      <c r="A645" s="4" t="s">
        <v>2312</v>
      </c>
      <c r="B645" t="s">
        <v>2313</v>
      </c>
      <c r="C645" t="s">
        <v>1332</v>
      </c>
      <c r="D645" t="s">
        <v>2317</v>
      </c>
      <c r="E645" t="s">
        <v>2318</v>
      </c>
      <c r="F645">
        <v>23.848647375580398</v>
      </c>
      <c r="G645">
        <v>24.337304697367799</v>
      </c>
      <c r="H645">
        <v>23.031913710088698</v>
      </c>
      <c r="I645">
        <v>23.922921165326301</v>
      </c>
      <c r="J645" t="s">
        <v>20</v>
      </c>
      <c r="K645" t="s">
        <v>20</v>
      </c>
      <c r="L645" t="s">
        <v>20</v>
      </c>
      <c r="M645" t="s">
        <v>20</v>
      </c>
      <c r="N645">
        <v>4</v>
      </c>
      <c r="O645">
        <v>0</v>
      </c>
    </row>
    <row r="646" spans="1:15" x14ac:dyDescent="0.25">
      <c r="A646" s="4" t="s">
        <v>2312</v>
      </c>
      <c r="B646" t="s">
        <v>2313</v>
      </c>
      <c r="C646" t="s">
        <v>2319</v>
      </c>
      <c r="D646" t="s">
        <v>2320</v>
      </c>
      <c r="E646" t="s">
        <v>2321</v>
      </c>
      <c r="F646" t="s">
        <v>20</v>
      </c>
      <c r="G646" t="s">
        <v>20</v>
      </c>
      <c r="H646">
        <v>20.488830129507399</v>
      </c>
      <c r="I646" t="s">
        <v>20</v>
      </c>
      <c r="J646">
        <v>22.146010928655102</v>
      </c>
      <c r="K646">
        <v>22.9362522809149</v>
      </c>
      <c r="L646">
        <v>23.6573224097293</v>
      </c>
      <c r="M646">
        <v>22.839964503733199</v>
      </c>
      <c r="N646">
        <v>1</v>
      </c>
      <c r="O646">
        <v>4</v>
      </c>
    </row>
    <row r="647" spans="1:15" x14ac:dyDescent="0.25">
      <c r="A647" s="4" t="s">
        <v>2322</v>
      </c>
      <c r="B647" t="s">
        <v>2323</v>
      </c>
      <c r="C647" t="s">
        <v>2324</v>
      </c>
      <c r="D647" t="s">
        <v>2325</v>
      </c>
      <c r="E647" t="s">
        <v>2326</v>
      </c>
      <c r="F647" t="s">
        <v>20</v>
      </c>
      <c r="G647" t="s">
        <v>20</v>
      </c>
      <c r="H647" t="s">
        <v>20</v>
      </c>
      <c r="I647" t="s">
        <v>20</v>
      </c>
      <c r="J647" t="s">
        <v>20</v>
      </c>
      <c r="K647" t="s">
        <v>20</v>
      </c>
      <c r="L647">
        <v>19.148038160384601</v>
      </c>
      <c r="M647" t="s">
        <v>20</v>
      </c>
      <c r="N647">
        <v>0</v>
      </c>
      <c r="O647">
        <v>1</v>
      </c>
    </row>
    <row r="648" spans="1:15" x14ac:dyDescent="0.25">
      <c r="A648" s="4" t="s">
        <v>2327</v>
      </c>
      <c r="B648" t="s">
        <v>2328</v>
      </c>
      <c r="C648" t="s">
        <v>17</v>
      </c>
      <c r="D648" t="s">
        <v>2329</v>
      </c>
      <c r="E648" t="s">
        <v>2330</v>
      </c>
      <c r="F648">
        <v>23.171911918030599</v>
      </c>
      <c r="G648">
        <v>22.9968840828965</v>
      </c>
      <c r="H648">
        <v>22.2508752260248</v>
      </c>
      <c r="I648">
        <v>23.460694740311499</v>
      </c>
      <c r="J648">
        <v>22.017638881243599</v>
      </c>
      <c r="K648">
        <v>22.0692552609061</v>
      </c>
      <c r="L648">
        <v>22.826841042728901</v>
      </c>
      <c r="M648" t="s">
        <v>20</v>
      </c>
      <c r="N648">
        <v>4</v>
      </c>
      <c r="O648">
        <v>3</v>
      </c>
    </row>
    <row r="649" spans="1:15" x14ac:dyDescent="0.25">
      <c r="A649" s="4" t="s">
        <v>2327</v>
      </c>
      <c r="B649" t="s">
        <v>2331</v>
      </c>
      <c r="C649" t="s">
        <v>240</v>
      </c>
      <c r="D649" t="s">
        <v>2332</v>
      </c>
      <c r="E649" t="s">
        <v>2333</v>
      </c>
      <c r="F649" t="s">
        <v>20</v>
      </c>
      <c r="G649" t="s">
        <v>20</v>
      </c>
      <c r="H649" t="s">
        <v>20</v>
      </c>
      <c r="I649" t="s">
        <v>20</v>
      </c>
      <c r="J649" t="s">
        <v>20</v>
      </c>
      <c r="K649" t="s">
        <v>20</v>
      </c>
      <c r="L649" t="s">
        <v>20</v>
      </c>
      <c r="M649">
        <v>21.669522628174999</v>
      </c>
      <c r="N649">
        <v>0</v>
      </c>
      <c r="O649">
        <v>1</v>
      </c>
    </row>
    <row r="650" spans="1:15" x14ac:dyDescent="0.25">
      <c r="A650" s="4" t="s">
        <v>2334</v>
      </c>
      <c r="B650" t="s">
        <v>2335</v>
      </c>
      <c r="C650" t="s">
        <v>174</v>
      </c>
      <c r="D650" t="s">
        <v>2336</v>
      </c>
      <c r="E650" t="s">
        <v>2337</v>
      </c>
      <c r="F650">
        <v>22.987487346893101</v>
      </c>
      <c r="G650" t="s">
        <v>20</v>
      </c>
      <c r="H650" t="s">
        <v>20</v>
      </c>
      <c r="I650">
        <v>23.783501786457801</v>
      </c>
      <c r="J650" t="s">
        <v>20</v>
      </c>
      <c r="K650">
        <v>22.434697398927</v>
      </c>
      <c r="L650">
        <v>22.735444060701699</v>
      </c>
      <c r="M650" t="s">
        <v>20</v>
      </c>
      <c r="N650">
        <v>2</v>
      </c>
      <c r="O650">
        <v>2</v>
      </c>
    </row>
    <row r="651" spans="1:15" x14ac:dyDescent="0.25">
      <c r="A651" s="4" t="s">
        <v>2338</v>
      </c>
      <c r="B651" t="s">
        <v>2339</v>
      </c>
      <c r="C651" t="s">
        <v>150</v>
      </c>
      <c r="D651" t="s">
        <v>2340</v>
      </c>
      <c r="E651" t="s">
        <v>367</v>
      </c>
      <c r="F651" t="s">
        <v>20</v>
      </c>
      <c r="G651" t="s">
        <v>20</v>
      </c>
      <c r="H651" t="s">
        <v>20</v>
      </c>
      <c r="I651" t="s">
        <v>20</v>
      </c>
      <c r="J651" t="s">
        <v>20</v>
      </c>
      <c r="K651" t="s">
        <v>20</v>
      </c>
      <c r="L651">
        <v>22.409634309814798</v>
      </c>
      <c r="M651" t="s">
        <v>20</v>
      </c>
      <c r="N651">
        <v>0</v>
      </c>
      <c r="O651">
        <v>1</v>
      </c>
    </row>
    <row r="652" spans="1:15" x14ac:dyDescent="0.25">
      <c r="A652" s="4" t="s">
        <v>2341</v>
      </c>
      <c r="B652" t="s">
        <v>2342</v>
      </c>
      <c r="C652" t="s">
        <v>66</v>
      </c>
      <c r="D652" t="s">
        <v>2343</v>
      </c>
      <c r="E652" t="s">
        <v>2344</v>
      </c>
      <c r="F652" t="s">
        <v>20</v>
      </c>
      <c r="G652" t="s">
        <v>20</v>
      </c>
      <c r="H652" t="s">
        <v>20</v>
      </c>
      <c r="I652" t="s">
        <v>20</v>
      </c>
      <c r="J652" t="s">
        <v>20</v>
      </c>
      <c r="K652">
        <v>19.544569378958599</v>
      </c>
      <c r="L652" t="s">
        <v>20</v>
      </c>
      <c r="M652" t="s">
        <v>20</v>
      </c>
      <c r="N652">
        <v>0</v>
      </c>
      <c r="O652">
        <v>1</v>
      </c>
    </row>
    <row r="653" spans="1:15" x14ac:dyDescent="0.25">
      <c r="A653" s="4" t="s">
        <v>2345</v>
      </c>
      <c r="B653" t="s">
        <v>2346</v>
      </c>
      <c r="C653" t="s">
        <v>581</v>
      </c>
      <c r="D653" t="s">
        <v>2347</v>
      </c>
      <c r="E653" t="s">
        <v>2348</v>
      </c>
      <c r="F653" t="s">
        <v>20</v>
      </c>
      <c r="G653" t="s">
        <v>20</v>
      </c>
      <c r="H653" t="s">
        <v>20</v>
      </c>
      <c r="I653" t="s">
        <v>20</v>
      </c>
      <c r="J653" t="s">
        <v>20</v>
      </c>
      <c r="K653">
        <v>22.361408776064501</v>
      </c>
      <c r="L653">
        <v>22.888518962381401</v>
      </c>
      <c r="M653">
        <v>21.524699406363101</v>
      </c>
      <c r="N653">
        <v>0</v>
      </c>
      <c r="O653">
        <v>3</v>
      </c>
    </row>
    <row r="654" spans="1:15" x14ac:dyDescent="0.25">
      <c r="A654" s="4" t="s">
        <v>2349</v>
      </c>
      <c r="B654" t="s">
        <v>2350</v>
      </c>
      <c r="C654" t="s">
        <v>28</v>
      </c>
      <c r="D654" t="s">
        <v>2351</v>
      </c>
      <c r="E654" t="s">
        <v>2352</v>
      </c>
      <c r="F654" t="s">
        <v>20</v>
      </c>
      <c r="G654" t="s">
        <v>20</v>
      </c>
      <c r="H654" t="s">
        <v>20</v>
      </c>
      <c r="I654" t="s">
        <v>20</v>
      </c>
      <c r="J654" t="s">
        <v>20</v>
      </c>
      <c r="K654" t="s">
        <v>20</v>
      </c>
      <c r="L654">
        <v>20.573251179588802</v>
      </c>
      <c r="M654" t="s">
        <v>20</v>
      </c>
      <c r="N654">
        <v>0</v>
      </c>
      <c r="O654">
        <v>1</v>
      </c>
    </row>
    <row r="655" spans="1:15" x14ac:dyDescent="0.25">
      <c r="A655" s="4" t="s">
        <v>2353</v>
      </c>
      <c r="B655" t="s">
        <v>2354</v>
      </c>
      <c r="C655" t="s">
        <v>174</v>
      </c>
      <c r="D655" t="s">
        <v>2355</v>
      </c>
      <c r="E655" t="s">
        <v>2356</v>
      </c>
      <c r="F655" t="s">
        <v>20</v>
      </c>
      <c r="G655" t="s">
        <v>20</v>
      </c>
      <c r="H655" t="s">
        <v>20</v>
      </c>
      <c r="I655" t="s">
        <v>20</v>
      </c>
      <c r="J655" t="s">
        <v>20</v>
      </c>
      <c r="K655" t="s">
        <v>20</v>
      </c>
      <c r="L655" t="s">
        <v>20</v>
      </c>
      <c r="M655" t="s">
        <v>20</v>
      </c>
      <c r="N655">
        <v>0</v>
      </c>
      <c r="O655">
        <v>0</v>
      </c>
    </row>
    <row r="656" spans="1:15" x14ac:dyDescent="0.25">
      <c r="A656" s="4" t="s">
        <v>2357</v>
      </c>
      <c r="B656" t="s">
        <v>2358</v>
      </c>
      <c r="C656" t="s">
        <v>105</v>
      </c>
      <c r="D656" t="s">
        <v>2359</v>
      </c>
      <c r="E656" t="s">
        <v>2360</v>
      </c>
      <c r="F656" t="s">
        <v>20</v>
      </c>
      <c r="G656" t="s">
        <v>20</v>
      </c>
      <c r="H656" t="s">
        <v>20</v>
      </c>
      <c r="I656">
        <v>21.1848289057058</v>
      </c>
      <c r="J656" t="s">
        <v>20</v>
      </c>
      <c r="K656" t="s">
        <v>20</v>
      </c>
      <c r="L656" t="s">
        <v>20</v>
      </c>
      <c r="M656" t="s">
        <v>20</v>
      </c>
      <c r="N656">
        <v>1</v>
      </c>
      <c r="O656">
        <v>0</v>
      </c>
    </row>
    <row r="657" spans="1:15" x14ac:dyDescent="0.25">
      <c r="A657" s="4" t="s">
        <v>2361</v>
      </c>
      <c r="B657" t="s">
        <v>2362</v>
      </c>
      <c r="C657" t="s">
        <v>174</v>
      </c>
      <c r="D657" t="s">
        <v>2363</v>
      </c>
      <c r="E657" t="s">
        <v>2364</v>
      </c>
      <c r="F657" t="s">
        <v>20</v>
      </c>
      <c r="G657" t="s">
        <v>20</v>
      </c>
      <c r="H657" t="s">
        <v>20</v>
      </c>
      <c r="I657" t="s">
        <v>20</v>
      </c>
      <c r="J657" t="s">
        <v>20</v>
      </c>
      <c r="K657" t="s">
        <v>20</v>
      </c>
      <c r="L657" t="s">
        <v>20</v>
      </c>
      <c r="M657">
        <v>19.482623171589701</v>
      </c>
      <c r="N657">
        <v>0</v>
      </c>
      <c r="O657">
        <v>1</v>
      </c>
    </row>
    <row r="658" spans="1:15" x14ac:dyDescent="0.25">
      <c r="A658" s="4" t="s">
        <v>2361</v>
      </c>
      <c r="B658" t="s">
        <v>2365</v>
      </c>
      <c r="C658" t="s">
        <v>174</v>
      </c>
      <c r="D658" t="s">
        <v>2366</v>
      </c>
      <c r="E658" t="s">
        <v>2367</v>
      </c>
      <c r="F658" t="s">
        <v>20</v>
      </c>
      <c r="G658" t="s">
        <v>20</v>
      </c>
      <c r="H658" t="s">
        <v>20</v>
      </c>
      <c r="I658" t="s">
        <v>20</v>
      </c>
      <c r="J658" t="s">
        <v>20</v>
      </c>
      <c r="K658" t="s">
        <v>20</v>
      </c>
      <c r="L658">
        <v>20.118794694064299</v>
      </c>
      <c r="M658" t="s">
        <v>20</v>
      </c>
      <c r="N658">
        <v>0</v>
      </c>
      <c r="O658">
        <v>1</v>
      </c>
    </row>
    <row r="659" spans="1:15" x14ac:dyDescent="0.25">
      <c r="A659" s="4" t="s">
        <v>2368</v>
      </c>
      <c r="B659" t="s">
        <v>2369</v>
      </c>
      <c r="C659" t="s">
        <v>564</v>
      </c>
      <c r="D659" t="s">
        <v>2370</v>
      </c>
      <c r="E659" t="s">
        <v>2371</v>
      </c>
      <c r="F659" t="s">
        <v>20</v>
      </c>
      <c r="G659" t="s">
        <v>20</v>
      </c>
      <c r="H659" t="s">
        <v>20</v>
      </c>
      <c r="I659" t="s">
        <v>20</v>
      </c>
      <c r="J659">
        <v>29.522703139019399</v>
      </c>
      <c r="K659">
        <v>30.236779978758101</v>
      </c>
      <c r="L659">
        <v>30.675598990268</v>
      </c>
      <c r="M659">
        <v>30.4560463708398</v>
      </c>
      <c r="N659">
        <v>0</v>
      </c>
      <c r="O659">
        <v>4</v>
      </c>
    </row>
    <row r="660" spans="1:15" x14ac:dyDescent="0.25">
      <c r="A660" s="4" t="s">
        <v>2372</v>
      </c>
      <c r="B660" t="s">
        <v>2373</v>
      </c>
      <c r="C660" t="s">
        <v>17</v>
      </c>
      <c r="D660" t="s">
        <v>2374</v>
      </c>
      <c r="E660" t="s">
        <v>2375</v>
      </c>
      <c r="F660" t="s">
        <v>20</v>
      </c>
      <c r="G660" t="s">
        <v>20</v>
      </c>
      <c r="H660" t="s">
        <v>20</v>
      </c>
      <c r="I660" t="s">
        <v>20</v>
      </c>
      <c r="J660" t="s">
        <v>20</v>
      </c>
      <c r="K660">
        <v>19.945036066101899</v>
      </c>
      <c r="L660" t="s">
        <v>20</v>
      </c>
      <c r="M660" t="s">
        <v>20</v>
      </c>
      <c r="N660">
        <v>0</v>
      </c>
      <c r="O660">
        <v>1</v>
      </c>
    </row>
    <row r="661" spans="1:15" x14ac:dyDescent="0.25">
      <c r="A661" s="4" t="s">
        <v>2376</v>
      </c>
      <c r="B661" t="s">
        <v>2377</v>
      </c>
      <c r="C661" t="s">
        <v>17</v>
      </c>
      <c r="D661" t="s">
        <v>2378</v>
      </c>
      <c r="E661" t="s">
        <v>2379</v>
      </c>
      <c r="F661" t="s">
        <v>20</v>
      </c>
      <c r="G661" t="s">
        <v>20</v>
      </c>
      <c r="H661" t="s">
        <v>20</v>
      </c>
      <c r="I661" t="s">
        <v>20</v>
      </c>
      <c r="J661" t="s">
        <v>20</v>
      </c>
      <c r="K661" t="s">
        <v>20</v>
      </c>
      <c r="L661" t="s">
        <v>20</v>
      </c>
      <c r="M661">
        <v>21.743469523614699</v>
      </c>
      <c r="N661">
        <v>0</v>
      </c>
      <c r="O661">
        <v>1</v>
      </c>
    </row>
    <row r="662" spans="1:15" x14ac:dyDescent="0.25">
      <c r="A662" s="4" t="s">
        <v>2380</v>
      </c>
      <c r="B662" t="s">
        <v>2381</v>
      </c>
      <c r="C662" t="s">
        <v>206</v>
      </c>
      <c r="D662" t="s">
        <v>2382</v>
      </c>
      <c r="E662" t="s">
        <v>208</v>
      </c>
      <c r="F662" t="s">
        <v>20</v>
      </c>
      <c r="G662" t="s">
        <v>20</v>
      </c>
      <c r="H662" t="s">
        <v>20</v>
      </c>
      <c r="I662" t="s">
        <v>20</v>
      </c>
      <c r="J662" t="s">
        <v>20</v>
      </c>
      <c r="K662" t="s">
        <v>20</v>
      </c>
      <c r="L662">
        <v>19.6620163665247</v>
      </c>
      <c r="M662" t="s">
        <v>20</v>
      </c>
      <c r="N662">
        <v>0</v>
      </c>
      <c r="O662">
        <v>1</v>
      </c>
    </row>
    <row r="663" spans="1:15" x14ac:dyDescent="0.25">
      <c r="A663" s="4" t="s">
        <v>2383</v>
      </c>
      <c r="B663" t="s">
        <v>2384</v>
      </c>
      <c r="C663" t="s">
        <v>2385</v>
      </c>
      <c r="D663" t="s">
        <v>2386</v>
      </c>
      <c r="E663" t="s">
        <v>2387</v>
      </c>
      <c r="F663" t="s">
        <v>20</v>
      </c>
      <c r="G663" t="s">
        <v>20</v>
      </c>
      <c r="H663" t="s">
        <v>20</v>
      </c>
      <c r="I663" t="s">
        <v>20</v>
      </c>
      <c r="J663">
        <v>21.630343306175099</v>
      </c>
      <c r="K663">
        <v>23.061882714133301</v>
      </c>
      <c r="L663">
        <v>23.719520845031902</v>
      </c>
      <c r="M663">
        <v>23.383035116719</v>
      </c>
      <c r="N663">
        <v>0</v>
      </c>
      <c r="O663">
        <v>4</v>
      </c>
    </row>
    <row r="664" spans="1:15" x14ac:dyDescent="0.25">
      <c r="A664" s="4" t="s">
        <v>2383</v>
      </c>
      <c r="B664" t="s">
        <v>2388</v>
      </c>
      <c r="C664" t="s">
        <v>105</v>
      </c>
      <c r="D664" t="s">
        <v>2389</v>
      </c>
      <c r="E664" t="s">
        <v>2390</v>
      </c>
      <c r="F664" t="s">
        <v>20</v>
      </c>
      <c r="G664" t="s">
        <v>20</v>
      </c>
      <c r="H664" t="s">
        <v>20</v>
      </c>
      <c r="I664" t="s">
        <v>20</v>
      </c>
      <c r="J664">
        <v>20.6644669025358</v>
      </c>
      <c r="K664" t="s">
        <v>20</v>
      </c>
      <c r="L664">
        <v>21.365550280740401</v>
      </c>
      <c r="M664" t="s">
        <v>20</v>
      </c>
      <c r="N664">
        <v>0</v>
      </c>
      <c r="O664">
        <v>2</v>
      </c>
    </row>
    <row r="665" spans="1:15" x14ac:dyDescent="0.25">
      <c r="A665" s="4" t="s">
        <v>2383</v>
      </c>
      <c r="B665" t="s">
        <v>2391</v>
      </c>
      <c r="C665" t="s">
        <v>2392</v>
      </c>
      <c r="D665" t="s">
        <v>2393</v>
      </c>
      <c r="E665" t="s">
        <v>2394</v>
      </c>
      <c r="F665" t="s">
        <v>20</v>
      </c>
      <c r="G665" t="s">
        <v>20</v>
      </c>
      <c r="H665" t="s">
        <v>20</v>
      </c>
      <c r="I665" t="s">
        <v>20</v>
      </c>
      <c r="J665" t="s">
        <v>20</v>
      </c>
      <c r="K665" t="s">
        <v>20</v>
      </c>
      <c r="L665" t="s">
        <v>20</v>
      </c>
      <c r="M665">
        <v>20.159186898043199</v>
      </c>
      <c r="N665">
        <v>0</v>
      </c>
      <c r="O665">
        <v>1</v>
      </c>
    </row>
    <row r="666" spans="1:15" x14ac:dyDescent="0.25">
      <c r="A666" s="4" t="s">
        <v>2383</v>
      </c>
      <c r="B666" t="s">
        <v>2395</v>
      </c>
      <c r="C666" t="s">
        <v>76</v>
      </c>
      <c r="D666" t="s">
        <v>2396</v>
      </c>
      <c r="E666" t="s">
        <v>2397</v>
      </c>
      <c r="F666">
        <v>22.254160329790299</v>
      </c>
      <c r="G666">
        <v>22.682515848578898</v>
      </c>
      <c r="H666" t="s">
        <v>20</v>
      </c>
      <c r="I666">
        <v>22.557452166598701</v>
      </c>
      <c r="J666">
        <v>23.107051093291201</v>
      </c>
      <c r="K666">
        <v>24.441236418275299</v>
      </c>
      <c r="L666">
        <v>25.319966614772799</v>
      </c>
      <c r="M666" t="s">
        <v>20</v>
      </c>
      <c r="N666">
        <v>3</v>
      </c>
      <c r="O666">
        <v>3</v>
      </c>
    </row>
    <row r="667" spans="1:15" x14ac:dyDescent="0.25">
      <c r="A667" s="4" t="s">
        <v>2383</v>
      </c>
      <c r="B667" t="s">
        <v>2398</v>
      </c>
      <c r="C667" t="s">
        <v>2399</v>
      </c>
      <c r="D667" t="s">
        <v>2400</v>
      </c>
      <c r="E667" t="s">
        <v>2401</v>
      </c>
      <c r="F667" t="s">
        <v>20</v>
      </c>
      <c r="G667" t="s">
        <v>20</v>
      </c>
      <c r="H667" t="s">
        <v>20</v>
      </c>
      <c r="I667" t="s">
        <v>20</v>
      </c>
      <c r="J667" t="s">
        <v>20</v>
      </c>
      <c r="K667">
        <v>23.589129716998201</v>
      </c>
      <c r="L667">
        <v>23.9963875240453</v>
      </c>
      <c r="M667">
        <v>23.7114961814456</v>
      </c>
      <c r="N667">
        <v>0</v>
      </c>
      <c r="O667">
        <v>3</v>
      </c>
    </row>
    <row r="668" spans="1:15" x14ac:dyDescent="0.25">
      <c r="A668" s="4" t="s">
        <v>2383</v>
      </c>
      <c r="B668" t="s">
        <v>2398</v>
      </c>
      <c r="C668" t="s">
        <v>2402</v>
      </c>
      <c r="D668" t="s">
        <v>2403</v>
      </c>
      <c r="E668" t="s">
        <v>2401</v>
      </c>
      <c r="F668" t="s">
        <v>20</v>
      </c>
      <c r="G668" t="s">
        <v>20</v>
      </c>
      <c r="H668" t="s">
        <v>20</v>
      </c>
      <c r="I668" t="s">
        <v>20</v>
      </c>
      <c r="J668" t="s">
        <v>20</v>
      </c>
      <c r="K668" t="s">
        <v>20</v>
      </c>
      <c r="L668" t="s">
        <v>20</v>
      </c>
      <c r="M668" t="s">
        <v>20</v>
      </c>
      <c r="N668">
        <v>0</v>
      </c>
      <c r="O668">
        <v>0</v>
      </c>
    </row>
    <row r="669" spans="1:15" x14ac:dyDescent="0.25">
      <c r="A669" s="4" t="s">
        <v>2383</v>
      </c>
      <c r="B669" t="s">
        <v>2404</v>
      </c>
      <c r="C669" t="s">
        <v>105</v>
      </c>
      <c r="D669" t="s">
        <v>2405</v>
      </c>
      <c r="E669" t="s">
        <v>2406</v>
      </c>
      <c r="F669">
        <v>21.7754206778237</v>
      </c>
      <c r="G669" t="s">
        <v>20</v>
      </c>
      <c r="H669" t="s">
        <v>20</v>
      </c>
      <c r="I669" t="s">
        <v>20</v>
      </c>
      <c r="J669">
        <v>22.081559230592301</v>
      </c>
      <c r="K669">
        <v>22.573852856412401</v>
      </c>
      <c r="L669">
        <v>23.541337213868601</v>
      </c>
      <c r="M669">
        <v>23.029943707598001</v>
      </c>
      <c r="N669">
        <v>1</v>
      </c>
      <c r="O669">
        <v>4</v>
      </c>
    </row>
    <row r="670" spans="1:15" x14ac:dyDescent="0.25">
      <c r="A670" s="4" t="s">
        <v>2407</v>
      </c>
      <c r="B670" t="s">
        <v>2408</v>
      </c>
      <c r="C670" t="s">
        <v>2409</v>
      </c>
      <c r="D670" t="s">
        <v>2410</v>
      </c>
      <c r="E670" t="s">
        <v>2411</v>
      </c>
      <c r="F670">
        <v>20.973821662459802</v>
      </c>
      <c r="G670" t="s">
        <v>20</v>
      </c>
      <c r="H670" t="s">
        <v>20</v>
      </c>
      <c r="I670">
        <v>21.945641241826401</v>
      </c>
      <c r="J670" t="s">
        <v>20</v>
      </c>
      <c r="K670" t="s">
        <v>20</v>
      </c>
      <c r="L670">
        <v>21.543034613288999</v>
      </c>
      <c r="M670" t="s">
        <v>20</v>
      </c>
      <c r="N670">
        <v>2</v>
      </c>
      <c r="O670">
        <v>1</v>
      </c>
    </row>
    <row r="671" spans="1:15" x14ac:dyDescent="0.25">
      <c r="A671" s="4" t="s">
        <v>2407</v>
      </c>
      <c r="B671" t="s">
        <v>2408</v>
      </c>
      <c r="C671" t="s">
        <v>135</v>
      </c>
      <c r="D671" t="s">
        <v>2412</v>
      </c>
      <c r="E671" t="s">
        <v>2413</v>
      </c>
      <c r="F671">
        <v>21.0896760451955</v>
      </c>
      <c r="G671" t="s">
        <v>20</v>
      </c>
      <c r="H671" t="s">
        <v>20</v>
      </c>
      <c r="I671">
        <v>22.139025216092701</v>
      </c>
      <c r="J671" t="s">
        <v>20</v>
      </c>
      <c r="K671" t="s">
        <v>20</v>
      </c>
      <c r="L671" t="s">
        <v>20</v>
      </c>
      <c r="M671" t="s">
        <v>20</v>
      </c>
      <c r="N671">
        <v>2</v>
      </c>
      <c r="O671">
        <v>0</v>
      </c>
    </row>
    <row r="672" spans="1:15" x14ac:dyDescent="0.25">
      <c r="A672" s="4" t="s">
        <v>2407</v>
      </c>
      <c r="B672" t="s">
        <v>2414</v>
      </c>
      <c r="C672" t="s">
        <v>2409</v>
      </c>
      <c r="D672" t="s">
        <v>2415</v>
      </c>
      <c r="E672" t="s">
        <v>2416</v>
      </c>
      <c r="F672">
        <v>23.744711780043101</v>
      </c>
      <c r="G672">
        <v>23.927079999440199</v>
      </c>
      <c r="H672">
        <v>22.8966929321329</v>
      </c>
      <c r="I672">
        <v>24.963453651509202</v>
      </c>
      <c r="J672">
        <v>22.812475262430301</v>
      </c>
      <c r="K672">
        <v>23.255040993613399</v>
      </c>
      <c r="L672">
        <v>21.405493391240299</v>
      </c>
      <c r="M672">
        <v>23.274271918902102</v>
      </c>
      <c r="N672">
        <v>4</v>
      </c>
      <c r="O672">
        <v>4</v>
      </c>
    </row>
    <row r="673" spans="1:15" x14ac:dyDescent="0.25">
      <c r="A673" s="4" t="s">
        <v>2407</v>
      </c>
      <c r="B673" t="s">
        <v>2414</v>
      </c>
      <c r="C673" t="s">
        <v>135</v>
      </c>
      <c r="D673" t="s">
        <v>2417</v>
      </c>
      <c r="E673" t="s">
        <v>2418</v>
      </c>
      <c r="F673">
        <v>23.835214363812799</v>
      </c>
      <c r="G673">
        <v>23.868566966979301</v>
      </c>
      <c r="H673">
        <v>22.145861223842999</v>
      </c>
      <c r="I673">
        <v>23.710784654520999</v>
      </c>
      <c r="J673" t="s">
        <v>20</v>
      </c>
      <c r="K673" t="s">
        <v>20</v>
      </c>
      <c r="L673" t="s">
        <v>20</v>
      </c>
      <c r="M673" t="s">
        <v>20</v>
      </c>
      <c r="N673">
        <v>4</v>
      </c>
      <c r="O673">
        <v>0</v>
      </c>
    </row>
    <row r="674" spans="1:15" x14ac:dyDescent="0.25">
      <c r="A674" s="4" t="s">
        <v>2419</v>
      </c>
      <c r="B674" t="s">
        <v>2420</v>
      </c>
      <c r="C674" t="s">
        <v>397</v>
      </c>
      <c r="D674" t="s">
        <v>2421</v>
      </c>
      <c r="E674" t="s">
        <v>2422</v>
      </c>
      <c r="F674" t="s">
        <v>20</v>
      </c>
      <c r="G674" t="s">
        <v>20</v>
      </c>
      <c r="H674" t="s">
        <v>20</v>
      </c>
      <c r="I674" t="s">
        <v>20</v>
      </c>
      <c r="J674" t="s">
        <v>20</v>
      </c>
      <c r="K674">
        <v>23.177570497858898</v>
      </c>
      <c r="L674">
        <v>23.711995904548001</v>
      </c>
      <c r="M674">
        <v>23.196923008615801</v>
      </c>
      <c r="N674">
        <v>0</v>
      </c>
      <c r="O674">
        <v>3</v>
      </c>
    </row>
    <row r="675" spans="1:15" x14ac:dyDescent="0.25">
      <c r="A675" s="4" t="s">
        <v>2423</v>
      </c>
      <c r="B675" t="s">
        <v>2424</v>
      </c>
      <c r="C675" t="s">
        <v>397</v>
      </c>
      <c r="D675" t="s">
        <v>2425</v>
      </c>
      <c r="E675" t="s">
        <v>2426</v>
      </c>
      <c r="F675" t="s">
        <v>20</v>
      </c>
      <c r="G675" t="s">
        <v>20</v>
      </c>
      <c r="H675" t="s">
        <v>20</v>
      </c>
      <c r="I675" t="s">
        <v>20</v>
      </c>
      <c r="J675" t="s">
        <v>20</v>
      </c>
      <c r="K675">
        <v>19.599614933138799</v>
      </c>
      <c r="L675">
        <v>20.2400193986565</v>
      </c>
      <c r="M675">
        <v>20.164275774716</v>
      </c>
      <c r="N675">
        <v>0</v>
      </c>
      <c r="O675">
        <v>3</v>
      </c>
    </row>
    <row r="676" spans="1:15" x14ac:dyDescent="0.25">
      <c r="A676" s="4" t="s">
        <v>2423</v>
      </c>
      <c r="B676" t="s">
        <v>2427</v>
      </c>
      <c r="C676" t="s">
        <v>66</v>
      </c>
      <c r="D676" t="s">
        <v>2428</v>
      </c>
      <c r="E676" t="s">
        <v>2429</v>
      </c>
      <c r="F676" t="s">
        <v>20</v>
      </c>
      <c r="G676" t="s">
        <v>20</v>
      </c>
      <c r="H676" t="s">
        <v>20</v>
      </c>
      <c r="I676" t="s">
        <v>20</v>
      </c>
      <c r="J676" t="s">
        <v>20</v>
      </c>
      <c r="K676" t="s">
        <v>20</v>
      </c>
      <c r="L676">
        <v>20.129880774077801</v>
      </c>
      <c r="M676" t="s">
        <v>20</v>
      </c>
      <c r="N676">
        <v>0</v>
      </c>
      <c r="O676">
        <v>1</v>
      </c>
    </row>
    <row r="677" spans="1:15" x14ac:dyDescent="0.25">
      <c r="A677" s="4" t="s">
        <v>2423</v>
      </c>
      <c r="B677" t="s">
        <v>2430</v>
      </c>
      <c r="C677" t="s">
        <v>206</v>
      </c>
      <c r="D677" t="s">
        <v>2431</v>
      </c>
      <c r="E677" t="s">
        <v>2432</v>
      </c>
      <c r="F677" t="s">
        <v>20</v>
      </c>
      <c r="G677" t="s">
        <v>20</v>
      </c>
      <c r="H677" t="s">
        <v>20</v>
      </c>
      <c r="I677" t="s">
        <v>20</v>
      </c>
      <c r="J677" t="s">
        <v>20</v>
      </c>
      <c r="K677" t="s">
        <v>20</v>
      </c>
      <c r="L677">
        <v>20.990870519077699</v>
      </c>
      <c r="M677" t="s">
        <v>20</v>
      </c>
      <c r="N677">
        <v>0</v>
      </c>
      <c r="O677">
        <v>1</v>
      </c>
    </row>
    <row r="678" spans="1:15" x14ac:dyDescent="0.25">
      <c r="A678" s="4" t="s">
        <v>2433</v>
      </c>
      <c r="B678" t="s">
        <v>2434</v>
      </c>
      <c r="C678" t="s">
        <v>2435</v>
      </c>
      <c r="D678" t="s">
        <v>2436</v>
      </c>
      <c r="E678" t="s">
        <v>2437</v>
      </c>
      <c r="F678" t="s">
        <v>20</v>
      </c>
      <c r="G678" t="s">
        <v>20</v>
      </c>
      <c r="H678" t="s">
        <v>20</v>
      </c>
      <c r="I678" t="s">
        <v>20</v>
      </c>
      <c r="J678" t="s">
        <v>20</v>
      </c>
      <c r="K678" t="s">
        <v>20</v>
      </c>
      <c r="L678">
        <v>24.3702322867526</v>
      </c>
      <c r="M678">
        <v>24.316024850193902</v>
      </c>
      <c r="N678">
        <v>0</v>
      </c>
      <c r="O678">
        <v>2</v>
      </c>
    </row>
    <row r="679" spans="1:15" x14ac:dyDescent="0.25">
      <c r="A679" s="4" t="s">
        <v>2438</v>
      </c>
      <c r="B679" t="s">
        <v>2439</v>
      </c>
      <c r="C679" t="s">
        <v>105</v>
      </c>
      <c r="D679" t="s">
        <v>2440</v>
      </c>
      <c r="E679" t="s">
        <v>195</v>
      </c>
      <c r="F679">
        <v>22.026306595783701</v>
      </c>
      <c r="G679" t="s">
        <v>20</v>
      </c>
      <c r="H679" t="s">
        <v>20</v>
      </c>
      <c r="I679" t="s">
        <v>20</v>
      </c>
      <c r="J679">
        <v>22.4863190442377</v>
      </c>
      <c r="K679">
        <v>24.4662729692126</v>
      </c>
      <c r="L679">
        <v>25.182738073400699</v>
      </c>
      <c r="M679">
        <v>24.820272527362899</v>
      </c>
      <c r="N679">
        <v>1</v>
      </c>
      <c r="O679">
        <v>4</v>
      </c>
    </row>
    <row r="680" spans="1:15" x14ac:dyDescent="0.25">
      <c r="A680" s="4" t="s">
        <v>2438</v>
      </c>
      <c r="B680" t="s">
        <v>2441</v>
      </c>
      <c r="C680" t="s">
        <v>105</v>
      </c>
      <c r="D680" t="s">
        <v>2442</v>
      </c>
      <c r="E680" t="s">
        <v>195</v>
      </c>
      <c r="F680" t="s">
        <v>20</v>
      </c>
      <c r="G680" t="s">
        <v>20</v>
      </c>
      <c r="H680" t="s">
        <v>20</v>
      </c>
      <c r="I680" t="s">
        <v>20</v>
      </c>
      <c r="J680" t="s">
        <v>20</v>
      </c>
      <c r="K680">
        <v>21.986007847158199</v>
      </c>
      <c r="L680" t="s">
        <v>20</v>
      </c>
      <c r="M680">
        <v>22.701204256120999</v>
      </c>
      <c r="N680">
        <v>0</v>
      </c>
      <c r="O680">
        <v>2</v>
      </c>
    </row>
    <row r="681" spans="1:15" x14ac:dyDescent="0.25">
      <c r="A681" s="4" t="s">
        <v>2443</v>
      </c>
      <c r="B681" t="s">
        <v>2444</v>
      </c>
      <c r="C681" t="s">
        <v>240</v>
      </c>
      <c r="D681" t="s">
        <v>2445</v>
      </c>
      <c r="E681" t="s">
        <v>2446</v>
      </c>
      <c r="F681" t="s">
        <v>20</v>
      </c>
      <c r="G681" t="s">
        <v>20</v>
      </c>
      <c r="H681" t="s">
        <v>20</v>
      </c>
      <c r="I681" t="s">
        <v>20</v>
      </c>
      <c r="J681" t="s">
        <v>20</v>
      </c>
      <c r="K681">
        <v>19.5896235109693</v>
      </c>
      <c r="L681">
        <v>20.3327799467917</v>
      </c>
      <c r="M681" t="s">
        <v>20</v>
      </c>
      <c r="N681">
        <v>0</v>
      </c>
      <c r="O681">
        <v>2</v>
      </c>
    </row>
    <row r="682" spans="1:15" x14ac:dyDescent="0.25">
      <c r="A682" s="4" t="s">
        <v>2447</v>
      </c>
      <c r="B682" t="s">
        <v>2448</v>
      </c>
      <c r="C682" t="s">
        <v>105</v>
      </c>
      <c r="D682" t="s">
        <v>2449</v>
      </c>
      <c r="E682" t="s">
        <v>2450</v>
      </c>
      <c r="F682">
        <v>20.5882312432852</v>
      </c>
      <c r="G682">
        <v>21.898120110375501</v>
      </c>
      <c r="H682">
        <v>20.631951372952301</v>
      </c>
      <c r="I682">
        <v>21.9172790187495</v>
      </c>
      <c r="J682">
        <v>20.555145412166102</v>
      </c>
      <c r="K682">
        <v>21.4129702949167</v>
      </c>
      <c r="L682">
        <v>22.494930740868099</v>
      </c>
      <c r="M682" t="s">
        <v>20</v>
      </c>
      <c r="N682">
        <v>4</v>
      </c>
      <c r="O682">
        <v>3</v>
      </c>
    </row>
    <row r="683" spans="1:15" x14ac:dyDescent="0.25">
      <c r="A683" s="4" t="s">
        <v>2447</v>
      </c>
      <c r="B683" t="s">
        <v>2451</v>
      </c>
      <c r="C683" t="s">
        <v>17</v>
      </c>
      <c r="D683" t="s">
        <v>2452</v>
      </c>
      <c r="E683" t="s">
        <v>2453</v>
      </c>
      <c r="F683" t="s">
        <v>20</v>
      </c>
      <c r="G683" t="s">
        <v>20</v>
      </c>
      <c r="H683" t="s">
        <v>20</v>
      </c>
      <c r="I683" t="s">
        <v>20</v>
      </c>
      <c r="J683" t="s">
        <v>20</v>
      </c>
      <c r="K683" t="s">
        <v>20</v>
      </c>
      <c r="L683">
        <v>20.397592750144501</v>
      </c>
      <c r="M683">
        <v>19.745168611128101</v>
      </c>
      <c r="N683">
        <v>0</v>
      </c>
      <c r="O683">
        <v>2</v>
      </c>
    </row>
    <row r="684" spans="1:15" x14ac:dyDescent="0.25">
      <c r="A684" s="4" t="s">
        <v>2447</v>
      </c>
      <c r="B684" t="s">
        <v>2454</v>
      </c>
      <c r="C684" t="s">
        <v>150</v>
      </c>
      <c r="D684" t="s">
        <v>2455</v>
      </c>
      <c r="E684" t="s">
        <v>2456</v>
      </c>
      <c r="F684" t="s">
        <v>20</v>
      </c>
      <c r="G684" t="s">
        <v>20</v>
      </c>
      <c r="H684" t="s">
        <v>20</v>
      </c>
      <c r="I684" t="s">
        <v>20</v>
      </c>
      <c r="J684" t="s">
        <v>20</v>
      </c>
      <c r="K684" t="s">
        <v>20</v>
      </c>
      <c r="L684" t="s">
        <v>20</v>
      </c>
      <c r="M684" t="s">
        <v>20</v>
      </c>
      <c r="N684">
        <v>0</v>
      </c>
      <c r="O684">
        <v>0</v>
      </c>
    </row>
    <row r="685" spans="1:15" x14ac:dyDescent="0.25">
      <c r="A685" s="4" t="s">
        <v>2447</v>
      </c>
      <c r="B685" t="s">
        <v>2457</v>
      </c>
      <c r="C685" t="s">
        <v>88</v>
      </c>
      <c r="D685" t="s">
        <v>2458</v>
      </c>
      <c r="E685" t="s">
        <v>2459</v>
      </c>
      <c r="F685">
        <v>20.339526758785698</v>
      </c>
      <c r="G685">
        <v>21.0574338490885</v>
      </c>
      <c r="H685" t="s">
        <v>20</v>
      </c>
      <c r="I685">
        <v>20.491245084325801</v>
      </c>
      <c r="J685" t="s">
        <v>20</v>
      </c>
      <c r="K685">
        <v>20.263397545968999</v>
      </c>
      <c r="L685">
        <v>21.227407122734402</v>
      </c>
      <c r="M685">
        <v>20.7485607947762</v>
      </c>
      <c r="N685">
        <v>3</v>
      </c>
      <c r="O685">
        <v>3</v>
      </c>
    </row>
    <row r="686" spans="1:15" x14ac:dyDescent="0.25">
      <c r="A686" s="4" t="s">
        <v>2460</v>
      </c>
      <c r="B686" t="s">
        <v>2461</v>
      </c>
      <c r="C686" t="s">
        <v>76</v>
      </c>
      <c r="D686" t="s">
        <v>2462</v>
      </c>
      <c r="E686" t="s">
        <v>2463</v>
      </c>
      <c r="F686" t="s">
        <v>20</v>
      </c>
      <c r="G686" t="s">
        <v>20</v>
      </c>
      <c r="H686" t="s">
        <v>20</v>
      </c>
      <c r="I686" t="s">
        <v>20</v>
      </c>
      <c r="J686" t="s">
        <v>20</v>
      </c>
      <c r="K686" t="s">
        <v>20</v>
      </c>
      <c r="L686" t="s">
        <v>20</v>
      </c>
      <c r="M686" t="s">
        <v>20</v>
      </c>
      <c r="N686">
        <v>0</v>
      </c>
      <c r="O686">
        <v>0</v>
      </c>
    </row>
    <row r="687" spans="1:15" x14ac:dyDescent="0.25">
      <c r="A687" s="4" t="s">
        <v>2460</v>
      </c>
      <c r="B687" t="s">
        <v>2464</v>
      </c>
      <c r="C687" t="s">
        <v>17</v>
      </c>
      <c r="D687" t="s">
        <v>2465</v>
      </c>
      <c r="E687" t="s">
        <v>39</v>
      </c>
      <c r="F687" t="s">
        <v>20</v>
      </c>
      <c r="G687" t="s">
        <v>20</v>
      </c>
      <c r="H687" t="s">
        <v>20</v>
      </c>
      <c r="I687" t="s">
        <v>20</v>
      </c>
      <c r="J687" t="s">
        <v>20</v>
      </c>
      <c r="K687">
        <v>19.448834980963198</v>
      </c>
      <c r="L687">
        <v>19.9539193829048</v>
      </c>
      <c r="M687">
        <v>19.7369946796824</v>
      </c>
      <c r="N687">
        <v>0</v>
      </c>
      <c r="O687">
        <v>3</v>
      </c>
    </row>
    <row r="688" spans="1:15" x14ac:dyDescent="0.25">
      <c r="A688" s="4" t="s">
        <v>2466</v>
      </c>
      <c r="B688" t="s">
        <v>2467</v>
      </c>
      <c r="C688" t="s">
        <v>66</v>
      </c>
      <c r="D688" t="s">
        <v>2468</v>
      </c>
      <c r="E688" t="s">
        <v>2469</v>
      </c>
      <c r="F688">
        <v>21.578589672264101</v>
      </c>
      <c r="G688">
        <v>22.1703402860079</v>
      </c>
      <c r="H688" t="s">
        <v>20</v>
      </c>
      <c r="I688">
        <v>21.990751872270302</v>
      </c>
      <c r="J688" t="s">
        <v>20</v>
      </c>
      <c r="K688" t="s">
        <v>20</v>
      </c>
      <c r="L688" t="s">
        <v>20</v>
      </c>
      <c r="M688" t="s">
        <v>20</v>
      </c>
      <c r="N688">
        <v>3</v>
      </c>
      <c r="O688">
        <v>0</v>
      </c>
    </row>
    <row r="689" spans="1:15" x14ac:dyDescent="0.25">
      <c r="A689" s="4" t="s">
        <v>2466</v>
      </c>
      <c r="B689" t="s">
        <v>2467</v>
      </c>
      <c r="C689" t="s">
        <v>1586</v>
      </c>
      <c r="D689" t="s">
        <v>2470</v>
      </c>
      <c r="E689" t="s">
        <v>2471</v>
      </c>
      <c r="F689">
        <v>19.533122968103701</v>
      </c>
      <c r="G689" t="s">
        <v>20</v>
      </c>
      <c r="H689" t="s">
        <v>20</v>
      </c>
      <c r="I689">
        <v>20.445356455929002</v>
      </c>
      <c r="J689" t="s">
        <v>20</v>
      </c>
      <c r="K689" t="s">
        <v>20</v>
      </c>
      <c r="L689" t="s">
        <v>20</v>
      </c>
      <c r="M689" t="s">
        <v>20</v>
      </c>
      <c r="N689">
        <v>2</v>
      </c>
      <c r="O689">
        <v>0</v>
      </c>
    </row>
    <row r="690" spans="1:15" x14ac:dyDescent="0.25">
      <c r="A690" s="4" t="s">
        <v>2466</v>
      </c>
      <c r="B690" t="s">
        <v>2472</v>
      </c>
      <c r="C690" t="s">
        <v>105</v>
      </c>
      <c r="D690" t="s">
        <v>2473</v>
      </c>
      <c r="E690" t="s">
        <v>195</v>
      </c>
      <c r="F690" t="s">
        <v>20</v>
      </c>
      <c r="G690" t="s">
        <v>20</v>
      </c>
      <c r="H690" t="s">
        <v>20</v>
      </c>
      <c r="I690">
        <v>22.991825972114601</v>
      </c>
      <c r="J690" t="s">
        <v>20</v>
      </c>
      <c r="K690" t="s">
        <v>20</v>
      </c>
      <c r="L690" t="s">
        <v>20</v>
      </c>
      <c r="M690" t="s">
        <v>20</v>
      </c>
      <c r="N690">
        <v>1</v>
      </c>
      <c r="O690">
        <v>0</v>
      </c>
    </row>
    <row r="691" spans="1:15" x14ac:dyDescent="0.25">
      <c r="A691" s="4" t="s">
        <v>2466</v>
      </c>
      <c r="B691" t="s">
        <v>2474</v>
      </c>
      <c r="C691" t="s">
        <v>17</v>
      </c>
      <c r="D691" t="s">
        <v>2475</v>
      </c>
      <c r="E691" t="s">
        <v>39</v>
      </c>
      <c r="F691">
        <v>23.8338641577799</v>
      </c>
      <c r="G691">
        <v>24.172999632458399</v>
      </c>
      <c r="H691">
        <v>22.409634309814798</v>
      </c>
      <c r="I691">
        <v>23.952829389126499</v>
      </c>
      <c r="J691">
        <v>23.263887846509601</v>
      </c>
      <c r="K691">
        <v>23.6004821299959</v>
      </c>
      <c r="L691">
        <v>24.133515557824499</v>
      </c>
      <c r="M691">
        <v>23.847418669376001</v>
      </c>
      <c r="N691">
        <v>4</v>
      </c>
      <c r="O691">
        <v>4</v>
      </c>
    </row>
    <row r="692" spans="1:15" x14ac:dyDescent="0.25">
      <c r="A692" s="4" t="s">
        <v>2466</v>
      </c>
      <c r="B692" t="s">
        <v>2476</v>
      </c>
      <c r="C692" t="s">
        <v>2477</v>
      </c>
      <c r="D692" t="s">
        <v>2478</v>
      </c>
      <c r="E692" t="s">
        <v>2479</v>
      </c>
      <c r="F692" t="s">
        <v>20</v>
      </c>
      <c r="G692" t="s">
        <v>20</v>
      </c>
      <c r="H692" t="s">
        <v>20</v>
      </c>
      <c r="I692" t="s">
        <v>20</v>
      </c>
      <c r="J692" t="s">
        <v>20</v>
      </c>
      <c r="K692">
        <v>23.822739927617299</v>
      </c>
      <c r="L692" t="s">
        <v>20</v>
      </c>
      <c r="M692" t="s">
        <v>20</v>
      </c>
      <c r="N692">
        <v>0</v>
      </c>
      <c r="O692">
        <v>1</v>
      </c>
    </row>
    <row r="693" spans="1:15" x14ac:dyDescent="0.25">
      <c r="A693" s="4" t="s">
        <v>2480</v>
      </c>
      <c r="B693" t="s">
        <v>2481</v>
      </c>
      <c r="C693" t="s">
        <v>66</v>
      </c>
      <c r="D693" t="s">
        <v>2482</v>
      </c>
      <c r="E693" t="s">
        <v>2483</v>
      </c>
      <c r="F693">
        <v>21.244843440484399</v>
      </c>
      <c r="G693" t="s">
        <v>20</v>
      </c>
      <c r="H693" t="s">
        <v>20</v>
      </c>
      <c r="I693">
        <v>21.6305335412316</v>
      </c>
      <c r="J693" t="s">
        <v>20</v>
      </c>
      <c r="K693" t="s">
        <v>20</v>
      </c>
      <c r="L693" t="s">
        <v>20</v>
      </c>
      <c r="M693" t="s">
        <v>20</v>
      </c>
      <c r="N693">
        <v>2</v>
      </c>
      <c r="O693">
        <v>0</v>
      </c>
    </row>
    <row r="694" spans="1:15" x14ac:dyDescent="0.25">
      <c r="A694" s="4" t="s">
        <v>2480</v>
      </c>
      <c r="B694" t="s">
        <v>2484</v>
      </c>
      <c r="C694" t="s">
        <v>174</v>
      </c>
      <c r="D694" t="s">
        <v>2485</v>
      </c>
      <c r="E694" t="s">
        <v>2486</v>
      </c>
      <c r="F694" t="s">
        <v>20</v>
      </c>
      <c r="G694">
        <v>20.427328629573601</v>
      </c>
      <c r="H694" t="s">
        <v>20</v>
      </c>
      <c r="I694" t="s">
        <v>20</v>
      </c>
      <c r="J694" t="s">
        <v>20</v>
      </c>
      <c r="K694" t="s">
        <v>20</v>
      </c>
      <c r="L694" t="s">
        <v>20</v>
      </c>
      <c r="M694" t="s">
        <v>20</v>
      </c>
      <c r="N694">
        <v>1</v>
      </c>
      <c r="O694">
        <v>0</v>
      </c>
    </row>
    <row r="695" spans="1:15" x14ac:dyDescent="0.25">
      <c r="A695" s="4" t="s">
        <v>2487</v>
      </c>
      <c r="B695" t="s">
        <v>2488</v>
      </c>
      <c r="C695" t="s">
        <v>2489</v>
      </c>
      <c r="D695" t="s">
        <v>2490</v>
      </c>
      <c r="E695" t="s">
        <v>2491</v>
      </c>
      <c r="F695" t="s">
        <v>20</v>
      </c>
      <c r="G695" t="s">
        <v>20</v>
      </c>
      <c r="H695" t="s">
        <v>20</v>
      </c>
      <c r="I695" t="s">
        <v>20</v>
      </c>
      <c r="J695" t="s">
        <v>20</v>
      </c>
      <c r="K695" t="s">
        <v>20</v>
      </c>
      <c r="L695">
        <v>22.099699360488302</v>
      </c>
      <c r="M695" t="s">
        <v>20</v>
      </c>
      <c r="N695">
        <v>0</v>
      </c>
      <c r="O695">
        <v>1</v>
      </c>
    </row>
    <row r="696" spans="1:15" x14ac:dyDescent="0.25">
      <c r="A696" s="4" t="s">
        <v>2487</v>
      </c>
      <c r="B696" t="s">
        <v>2492</v>
      </c>
      <c r="C696" t="s">
        <v>349</v>
      </c>
      <c r="D696" t="s">
        <v>2493</v>
      </c>
      <c r="E696" t="s">
        <v>2494</v>
      </c>
      <c r="F696" t="s">
        <v>20</v>
      </c>
      <c r="G696" t="s">
        <v>20</v>
      </c>
      <c r="H696" t="s">
        <v>20</v>
      </c>
      <c r="I696">
        <v>20.271348500736899</v>
      </c>
      <c r="J696" t="s">
        <v>20</v>
      </c>
      <c r="K696">
        <v>21.017403043433699</v>
      </c>
      <c r="L696" t="s">
        <v>20</v>
      </c>
      <c r="M696">
        <v>21.272387889850901</v>
      </c>
      <c r="N696">
        <v>1</v>
      </c>
      <c r="O696">
        <v>2</v>
      </c>
    </row>
    <row r="697" spans="1:15" x14ac:dyDescent="0.25">
      <c r="A697" s="4" t="s">
        <v>2495</v>
      </c>
      <c r="B697" t="s">
        <v>2496</v>
      </c>
      <c r="C697" t="s">
        <v>66</v>
      </c>
      <c r="D697" t="s">
        <v>2497</v>
      </c>
      <c r="E697" t="s">
        <v>797</v>
      </c>
      <c r="F697" t="s">
        <v>20</v>
      </c>
      <c r="G697" t="s">
        <v>20</v>
      </c>
      <c r="H697" t="s">
        <v>20</v>
      </c>
      <c r="I697" t="s">
        <v>20</v>
      </c>
      <c r="J697" t="s">
        <v>20</v>
      </c>
      <c r="K697">
        <v>26.524546010788001</v>
      </c>
      <c r="L697" t="s">
        <v>20</v>
      </c>
      <c r="M697" t="s">
        <v>20</v>
      </c>
      <c r="N697">
        <v>0</v>
      </c>
      <c r="O697">
        <v>1</v>
      </c>
    </row>
    <row r="698" spans="1:15" x14ac:dyDescent="0.25">
      <c r="A698" s="4" t="s">
        <v>2498</v>
      </c>
      <c r="B698" t="s">
        <v>2499</v>
      </c>
      <c r="C698" t="s">
        <v>174</v>
      </c>
      <c r="D698" t="s">
        <v>2500</v>
      </c>
      <c r="E698" t="s">
        <v>2501</v>
      </c>
      <c r="F698">
        <v>26.2494081324162</v>
      </c>
      <c r="G698">
        <v>26.5458286256458</v>
      </c>
      <c r="H698">
        <v>24.959295222006801</v>
      </c>
      <c r="I698">
        <v>26.693834091415798</v>
      </c>
      <c r="J698">
        <v>26.1548570046563</v>
      </c>
      <c r="K698">
        <v>26.8199099238273</v>
      </c>
      <c r="L698">
        <v>27.280659768273001</v>
      </c>
      <c r="M698">
        <v>26.681861996816501</v>
      </c>
      <c r="N698">
        <v>4</v>
      </c>
      <c r="O698">
        <v>4</v>
      </c>
    </row>
    <row r="699" spans="1:15" x14ac:dyDescent="0.25">
      <c r="A699" s="4" t="s">
        <v>2498</v>
      </c>
      <c r="B699" t="s">
        <v>2502</v>
      </c>
      <c r="C699" t="s">
        <v>23</v>
      </c>
      <c r="D699" t="s">
        <v>2503</v>
      </c>
      <c r="E699" t="s">
        <v>2504</v>
      </c>
      <c r="F699" t="s">
        <v>20</v>
      </c>
      <c r="G699" t="s">
        <v>20</v>
      </c>
      <c r="H699" t="s">
        <v>20</v>
      </c>
      <c r="I699">
        <v>22.119502657827798</v>
      </c>
      <c r="J699" t="s">
        <v>20</v>
      </c>
      <c r="K699">
        <v>23.1430515573037</v>
      </c>
      <c r="L699">
        <v>23.6468363911304</v>
      </c>
      <c r="M699">
        <v>23.3543786580959</v>
      </c>
      <c r="N699">
        <v>1</v>
      </c>
      <c r="O699">
        <v>3</v>
      </c>
    </row>
    <row r="700" spans="1:15" x14ac:dyDescent="0.25">
      <c r="A700" s="4" t="s">
        <v>2505</v>
      </c>
      <c r="B700" t="s">
        <v>2506</v>
      </c>
      <c r="C700" t="s">
        <v>284</v>
      </c>
      <c r="D700" t="s">
        <v>2507</v>
      </c>
      <c r="E700" t="s">
        <v>2508</v>
      </c>
      <c r="F700">
        <v>20.706268701023699</v>
      </c>
      <c r="G700">
        <v>21.350286090024198</v>
      </c>
      <c r="H700" t="s">
        <v>20</v>
      </c>
      <c r="I700" t="s">
        <v>20</v>
      </c>
      <c r="J700">
        <v>23.0477475611237</v>
      </c>
      <c r="K700" t="s">
        <v>20</v>
      </c>
      <c r="L700">
        <v>20.696996662072799</v>
      </c>
      <c r="M700">
        <v>21.437013970881601</v>
      </c>
      <c r="N700">
        <v>2</v>
      </c>
      <c r="O700">
        <v>3</v>
      </c>
    </row>
    <row r="701" spans="1:15" x14ac:dyDescent="0.25">
      <c r="A701" s="4" t="s">
        <v>2509</v>
      </c>
      <c r="B701" t="s">
        <v>2510</v>
      </c>
      <c r="C701" t="s">
        <v>135</v>
      </c>
      <c r="D701" t="s">
        <v>2511</v>
      </c>
      <c r="E701" t="s">
        <v>2512</v>
      </c>
      <c r="F701" t="s">
        <v>20</v>
      </c>
      <c r="G701" t="s">
        <v>20</v>
      </c>
      <c r="H701" t="s">
        <v>20</v>
      </c>
      <c r="I701" t="s">
        <v>20</v>
      </c>
      <c r="J701" t="s">
        <v>20</v>
      </c>
      <c r="K701" t="s">
        <v>20</v>
      </c>
      <c r="L701" t="s">
        <v>20</v>
      </c>
      <c r="M701" t="s">
        <v>20</v>
      </c>
      <c r="N701">
        <v>0</v>
      </c>
      <c r="O701">
        <v>0</v>
      </c>
    </row>
    <row r="702" spans="1:15" x14ac:dyDescent="0.25">
      <c r="A702" s="4" t="s">
        <v>2513</v>
      </c>
      <c r="B702" t="s">
        <v>2514</v>
      </c>
      <c r="C702" t="s">
        <v>2515</v>
      </c>
      <c r="D702" t="s">
        <v>2516</v>
      </c>
      <c r="E702" t="s">
        <v>2517</v>
      </c>
      <c r="F702" t="s">
        <v>20</v>
      </c>
      <c r="G702" t="s">
        <v>20</v>
      </c>
      <c r="H702" t="s">
        <v>20</v>
      </c>
      <c r="I702" t="s">
        <v>20</v>
      </c>
      <c r="J702" t="s">
        <v>20</v>
      </c>
      <c r="K702">
        <v>20.9621514872048</v>
      </c>
      <c r="L702">
        <v>22.769514144493801</v>
      </c>
      <c r="M702">
        <v>22.4068460779901</v>
      </c>
      <c r="N702">
        <v>0</v>
      </c>
      <c r="O702">
        <v>3</v>
      </c>
    </row>
    <row r="703" spans="1:15" x14ac:dyDescent="0.25">
      <c r="A703" s="4" t="s">
        <v>2518</v>
      </c>
      <c r="B703" t="s">
        <v>2519</v>
      </c>
      <c r="C703" t="s">
        <v>17</v>
      </c>
      <c r="D703" t="s">
        <v>2520</v>
      </c>
      <c r="E703" t="s">
        <v>2521</v>
      </c>
      <c r="F703" t="s">
        <v>20</v>
      </c>
      <c r="G703" t="s">
        <v>20</v>
      </c>
      <c r="H703" t="s">
        <v>20</v>
      </c>
      <c r="I703" t="s">
        <v>20</v>
      </c>
      <c r="J703" t="s">
        <v>20</v>
      </c>
      <c r="K703" t="s">
        <v>20</v>
      </c>
      <c r="L703" t="s">
        <v>20</v>
      </c>
      <c r="M703" t="s">
        <v>20</v>
      </c>
      <c r="N703">
        <v>0</v>
      </c>
      <c r="O703">
        <v>0</v>
      </c>
    </row>
    <row r="704" spans="1:15" x14ac:dyDescent="0.25">
      <c r="A704" s="4" t="s">
        <v>2522</v>
      </c>
      <c r="B704" t="s">
        <v>2523</v>
      </c>
      <c r="C704" t="s">
        <v>2524</v>
      </c>
      <c r="D704" t="s">
        <v>2525</v>
      </c>
      <c r="E704" t="s">
        <v>2526</v>
      </c>
      <c r="F704" t="s">
        <v>20</v>
      </c>
      <c r="G704" t="s">
        <v>20</v>
      </c>
      <c r="H704" t="s">
        <v>20</v>
      </c>
      <c r="I704" t="s">
        <v>20</v>
      </c>
      <c r="J704" t="s">
        <v>20</v>
      </c>
      <c r="K704" t="s">
        <v>20</v>
      </c>
      <c r="L704">
        <v>24.305594821186201</v>
      </c>
      <c r="M704" t="s">
        <v>20</v>
      </c>
      <c r="N704">
        <v>0</v>
      </c>
      <c r="O704">
        <v>1</v>
      </c>
    </row>
    <row r="705" spans="1:15" x14ac:dyDescent="0.25">
      <c r="A705" s="4" t="s">
        <v>2527</v>
      </c>
      <c r="B705" t="s">
        <v>2528</v>
      </c>
      <c r="C705" t="s">
        <v>17</v>
      </c>
      <c r="D705" t="s">
        <v>2529</v>
      </c>
      <c r="E705" t="s">
        <v>2530</v>
      </c>
      <c r="F705">
        <v>22.435658590006099</v>
      </c>
      <c r="G705">
        <v>22.186223327614599</v>
      </c>
      <c r="H705">
        <v>20.7048361925747</v>
      </c>
      <c r="I705">
        <v>22.4982158592628</v>
      </c>
      <c r="J705" t="s">
        <v>20</v>
      </c>
      <c r="K705" t="s">
        <v>20</v>
      </c>
      <c r="L705" t="s">
        <v>20</v>
      </c>
      <c r="M705" t="s">
        <v>20</v>
      </c>
      <c r="N705">
        <v>4</v>
      </c>
      <c r="O705">
        <v>0</v>
      </c>
    </row>
    <row r="706" spans="1:15" x14ac:dyDescent="0.25">
      <c r="A706" s="4" t="s">
        <v>2531</v>
      </c>
      <c r="B706" t="s">
        <v>2532</v>
      </c>
      <c r="C706" t="s">
        <v>17</v>
      </c>
      <c r="D706" t="s">
        <v>2533</v>
      </c>
      <c r="E706" t="s">
        <v>2534</v>
      </c>
      <c r="F706" t="s">
        <v>20</v>
      </c>
      <c r="G706" t="s">
        <v>20</v>
      </c>
      <c r="H706" t="s">
        <v>20</v>
      </c>
      <c r="I706">
        <v>19.474745321239201</v>
      </c>
      <c r="J706" t="s">
        <v>20</v>
      </c>
      <c r="K706" t="s">
        <v>20</v>
      </c>
      <c r="L706" t="s">
        <v>20</v>
      </c>
      <c r="M706" t="s">
        <v>20</v>
      </c>
      <c r="N706">
        <v>1</v>
      </c>
      <c r="O706">
        <v>0</v>
      </c>
    </row>
    <row r="707" spans="1:15" x14ac:dyDescent="0.25">
      <c r="A707" s="4" t="s">
        <v>2531</v>
      </c>
      <c r="B707" t="s">
        <v>2535</v>
      </c>
      <c r="C707" t="s">
        <v>17</v>
      </c>
      <c r="D707" t="s">
        <v>2536</v>
      </c>
      <c r="E707" t="s">
        <v>2537</v>
      </c>
      <c r="F707">
        <v>20.031687150803702</v>
      </c>
      <c r="G707" t="s">
        <v>20</v>
      </c>
      <c r="H707" t="s">
        <v>20</v>
      </c>
      <c r="I707" t="s">
        <v>20</v>
      </c>
      <c r="J707" t="s">
        <v>20</v>
      </c>
      <c r="K707">
        <v>21.1484757147735</v>
      </c>
      <c r="L707">
        <v>21.621890034000199</v>
      </c>
      <c r="M707">
        <v>21.180440594147001</v>
      </c>
      <c r="N707">
        <v>1</v>
      </c>
      <c r="O707">
        <v>3</v>
      </c>
    </row>
    <row r="708" spans="1:15" x14ac:dyDescent="0.25">
      <c r="A708" s="4" t="s">
        <v>2538</v>
      </c>
      <c r="B708" t="s">
        <v>2539</v>
      </c>
      <c r="C708" t="s">
        <v>119</v>
      </c>
      <c r="D708" t="s">
        <v>2540</v>
      </c>
      <c r="E708" t="s">
        <v>2541</v>
      </c>
      <c r="F708" t="s">
        <v>20</v>
      </c>
      <c r="G708" t="s">
        <v>20</v>
      </c>
      <c r="H708" t="s">
        <v>20</v>
      </c>
      <c r="I708" t="s">
        <v>20</v>
      </c>
      <c r="J708">
        <v>20.458838307815601</v>
      </c>
      <c r="K708">
        <v>21.925610567514202</v>
      </c>
      <c r="L708">
        <v>22.283313806124301</v>
      </c>
      <c r="M708">
        <v>22.131912022142799</v>
      </c>
      <c r="N708">
        <v>0</v>
      </c>
      <c r="O708">
        <v>4</v>
      </c>
    </row>
    <row r="709" spans="1:15" x14ac:dyDescent="0.25">
      <c r="A709" s="4" t="s">
        <v>2542</v>
      </c>
      <c r="B709" t="s">
        <v>2543</v>
      </c>
      <c r="C709" t="s">
        <v>150</v>
      </c>
      <c r="D709" t="s">
        <v>2544</v>
      </c>
      <c r="E709" t="s">
        <v>367</v>
      </c>
      <c r="F709" t="s">
        <v>20</v>
      </c>
      <c r="G709" t="s">
        <v>20</v>
      </c>
      <c r="H709" t="s">
        <v>20</v>
      </c>
      <c r="I709" t="s">
        <v>20</v>
      </c>
      <c r="J709" t="s">
        <v>20</v>
      </c>
      <c r="K709">
        <v>23.386545776741901</v>
      </c>
      <c r="L709">
        <v>24.430060556413601</v>
      </c>
      <c r="M709">
        <v>24.0792714199616</v>
      </c>
      <c r="N709">
        <v>0</v>
      </c>
      <c r="O709">
        <v>3</v>
      </c>
    </row>
    <row r="710" spans="1:15" x14ac:dyDescent="0.25">
      <c r="A710" s="4" t="s">
        <v>2542</v>
      </c>
      <c r="B710" t="s">
        <v>2545</v>
      </c>
      <c r="C710" t="s">
        <v>1332</v>
      </c>
      <c r="D710" t="s">
        <v>2546</v>
      </c>
      <c r="E710" t="s">
        <v>2547</v>
      </c>
      <c r="F710" t="s">
        <v>20</v>
      </c>
      <c r="G710" t="s">
        <v>20</v>
      </c>
      <c r="H710" t="s">
        <v>20</v>
      </c>
      <c r="I710" t="s">
        <v>20</v>
      </c>
      <c r="J710" t="s">
        <v>20</v>
      </c>
      <c r="K710" t="s">
        <v>20</v>
      </c>
      <c r="L710">
        <v>21.476692118460299</v>
      </c>
      <c r="M710" t="s">
        <v>20</v>
      </c>
      <c r="N710">
        <v>0</v>
      </c>
      <c r="O710">
        <v>1</v>
      </c>
    </row>
    <row r="711" spans="1:15" x14ac:dyDescent="0.25">
      <c r="A711" s="4" t="s">
        <v>2542</v>
      </c>
      <c r="B711" t="s">
        <v>2548</v>
      </c>
      <c r="C711" t="s">
        <v>1332</v>
      </c>
      <c r="D711" t="s">
        <v>2549</v>
      </c>
      <c r="E711" t="s">
        <v>2547</v>
      </c>
      <c r="F711" t="s">
        <v>20</v>
      </c>
      <c r="G711" t="s">
        <v>20</v>
      </c>
      <c r="H711" t="s">
        <v>20</v>
      </c>
      <c r="I711" t="s">
        <v>20</v>
      </c>
      <c r="J711">
        <v>23.125243830846099</v>
      </c>
      <c r="K711">
        <v>23.821931921412499</v>
      </c>
      <c r="L711">
        <v>24.783542405163601</v>
      </c>
      <c r="M711">
        <v>24.447070555599598</v>
      </c>
      <c r="N711">
        <v>0</v>
      </c>
      <c r="O711">
        <v>4</v>
      </c>
    </row>
    <row r="712" spans="1:15" x14ac:dyDescent="0.25">
      <c r="A712" s="4" t="s">
        <v>2542</v>
      </c>
      <c r="B712" t="s">
        <v>2550</v>
      </c>
      <c r="C712" t="s">
        <v>356</v>
      </c>
      <c r="D712" t="s">
        <v>2551</v>
      </c>
      <c r="E712" t="s">
        <v>2552</v>
      </c>
      <c r="F712" t="s">
        <v>20</v>
      </c>
      <c r="G712" t="s">
        <v>20</v>
      </c>
      <c r="H712" t="s">
        <v>20</v>
      </c>
      <c r="I712" t="s">
        <v>20</v>
      </c>
      <c r="J712" t="s">
        <v>20</v>
      </c>
      <c r="K712">
        <v>22.316680969867299</v>
      </c>
      <c r="L712">
        <v>23.1748528170538</v>
      </c>
      <c r="M712">
        <v>23.1282708212605</v>
      </c>
      <c r="N712">
        <v>0</v>
      </c>
      <c r="O712">
        <v>3</v>
      </c>
    </row>
    <row r="713" spans="1:15" x14ac:dyDescent="0.25">
      <c r="A713" s="4" t="s">
        <v>2542</v>
      </c>
      <c r="B713" t="s">
        <v>2553</v>
      </c>
      <c r="C713" t="s">
        <v>356</v>
      </c>
      <c r="D713" t="s">
        <v>2554</v>
      </c>
      <c r="E713" t="s">
        <v>2552</v>
      </c>
      <c r="F713" t="s">
        <v>20</v>
      </c>
      <c r="G713" t="s">
        <v>20</v>
      </c>
      <c r="H713" t="s">
        <v>20</v>
      </c>
      <c r="I713" t="s">
        <v>20</v>
      </c>
      <c r="J713">
        <v>22.737243470660399</v>
      </c>
      <c r="K713">
        <v>23.350019900716799</v>
      </c>
      <c r="L713" t="s">
        <v>20</v>
      </c>
      <c r="M713" t="s">
        <v>20</v>
      </c>
      <c r="N713">
        <v>0</v>
      </c>
      <c r="O713">
        <v>2</v>
      </c>
    </row>
    <row r="714" spans="1:15" x14ac:dyDescent="0.25">
      <c r="A714" s="4" t="s">
        <v>2542</v>
      </c>
      <c r="B714" t="s">
        <v>2555</v>
      </c>
      <c r="C714" t="s">
        <v>349</v>
      </c>
      <c r="D714" t="s">
        <v>2556</v>
      </c>
      <c r="E714" t="s">
        <v>827</v>
      </c>
      <c r="F714" t="s">
        <v>20</v>
      </c>
      <c r="G714" t="s">
        <v>20</v>
      </c>
      <c r="H714" t="s">
        <v>20</v>
      </c>
      <c r="I714" t="s">
        <v>20</v>
      </c>
      <c r="J714">
        <v>19.6834242012138</v>
      </c>
      <c r="K714">
        <v>20.089539057036198</v>
      </c>
      <c r="L714" t="s">
        <v>20</v>
      </c>
      <c r="M714" t="s">
        <v>20</v>
      </c>
      <c r="N714">
        <v>0</v>
      </c>
      <c r="O714">
        <v>2</v>
      </c>
    </row>
    <row r="715" spans="1:15" x14ac:dyDescent="0.25">
      <c r="A715" s="4" t="s">
        <v>2542</v>
      </c>
      <c r="B715" t="s">
        <v>2557</v>
      </c>
      <c r="C715" t="s">
        <v>135</v>
      </c>
      <c r="D715" t="s">
        <v>2558</v>
      </c>
      <c r="E715" t="s">
        <v>2559</v>
      </c>
      <c r="F715" t="s">
        <v>20</v>
      </c>
      <c r="G715" t="s">
        <v>20</v>
      </c>
      <c r="H715" t="s">
        <v>20</v>
      </c>
      <c r="I715" t="s">
        <v>20</v>
      </c>
      <c r="J715" t="s">
        <v>20</v>
      </c>
      <c r="K715" t="s">
        <v>20</v>
      </c>
      <c r="L715">
        <v>22.203755854669801</v>
      </c>
      <c r="M715">
        <v>21.963187900771501</v>
      </c>
      <c r="N715">
        <v>0</v>
      </c>
      <c r="O715">
        <v>2</v>
      </c>
    </row>
    <row r="716" spans="1:15" x14ac:dyDescent="0.25">
      <c r="A716" s="4" t="s">
        <v>2542</v>
      </c>
      <c r="B716" t="s">
        <v>2560</v>
      </c>
      <c r="C716" t="s">
        <v>135</v>
      </c>
      <c r="D716" t="s">
        <v>2561</v>
      </c>
      <c r="E716" t="s">
        <v>2559</v>
      </c>
      <c r="F716" t="s">
        <v>20</v>
      </c>
      <c r="G716" t="s">
        <v>20</v>
      </c>
      <c r="H716" t="s">
        <v>20</v>
      </c>
      <c r="I716" t="s">
        <v>20</v>
      </c>
      <c r="J716" t="s">
        <v>20</v>
      </c>
      <c r="K716">
        <v>22.2797314570631</v>
      </c>
      <c r="L716">
        <v>23.2344275504122</v>
      </c>
      <c r="M716" t="s">
        <v>20</v>
      </c>
      <c r="N716">
        <v>0</v>
      </c>
      <c r="O716">
        <v>2</v>
      </c>
    </row>
    <row r="717" spans="1:15" x14ac:dyDescent="0.25">
      <c r="A717" s="4" t="s">
        <v>2562</v>
      </c>
      <c r="B717" t="s">
        <v>2563</v>
      </c>
      <c r="C717" t="s">
        <v>2564</v>
      </c>
      <c r="D717" t="s">
        <v>2565</v>
      </c>
      <c r="E717" t="s">
        <v>2566</v>
      </c>
      <c r="F717" t="s">
        <v>20</v>
      </c>
      <c r="G717" t="s">
        <v>20</v>
      </c>
      <c r="H717" t="s">
        <v>20</v>
      </c>
      <c r="I717" t="s">
        <v>20</v>
      </c>
      <c r="J717" t="s">
        <v>20</v>
      </c>
      <c r="K717">
        <v>22.7175386842123</v>
      </c>
      <c r="L717">
        <v>23.3127986139651</v>
      </c>
      <c r="M717">
        <v>23.1718755905741</v>
      </c>
      <c r="N717">
        <v>0</v>
      </c>
      <c r="O717">
        <v>3</v>
      </c>
    </row>
    <row r="718" spans="1:15" x14ac:dyDescent="0.25">
      <c r="A718" s="4" t="s">
        <v>2567</v>
      </c>
      <c r="B718" t="s">
        <v>2568</v>
      </c>
      <c r="C718" t="s">
        <v>76</v>
      </c>
      <c r="D718" t="s">
        <v>2569</v>
      </c>
      <c r="E718" t="s">
        <v>2570</v>
      </c>
      <c r="F718">
        <v>24.715682731431599</v>
      </c>
      <c r="G718" t="s">
        <v>20</v>
      </c>
      <c r="H718" t="s">
        <v>20</v>
      </c>
      <c r="I718" t="s">
        <v>20</v>
      </c>
      <c r="J718" t="s">
        <v>20</v>
      </c>
      <c r="K718">
        <v>26.9457780023696</v>
      </c>
      <c r="L718" t="s">
        <v>20</v>
      </c>
      <c r="M718" t="s">
        <v>20</v>
      </c>
      <c r="N718">
        <v>1</v>
      </c>
      <c r="O718">
        <v>1</v>
      </c>
    </row>
    <row r="719" spans="1:15" x14ac:dyDescent="0.25">
      <c r="A719" s="4" t="s">
        <v>2571</v>
      </c>
      <c r="B719" t="s">
        <v>2572</v>
      </c>
      <c r="C719" t="s">
        <v>66</v>
      </c>
      <c r="D719" t="s">
        <v>2573</v>
      </c>
      <c r="E719" t="s">
        <v>2574</v>
      </c>
      <c r="F719">
        <v>20.018435692611899</v>
      </c>
      <c r="G719">
        <v>20.660474611304501</v>
      </c>
      <c r="H719">
        <v>20.550091968165301</v>
      </c>
      <c r="I719" t="s">
        <v>20</v>
      </c>
      <c r="J719">
        <v>22.391611188793799</v>
      </c>
      <c r="K719">
        <v>24.183244202076899</v>
      </c>
      <c r="L719">
        <v>24.813542069713399</v>
      </c>
      <c r="M719">
        <v>24.506381751540999</v>
      </c>
      <c r="N719">
        <v>3</v>
      </c>
      <c r="O719">
        <v>4</v>
      </c>
    </row>
    <row r="720" spans="1:15" x14ac:dyDescent="0.25">
      <c r="A720" s="4" t="s">
        <v>2571</v>
      </c>
      <c r="B720" t="s">
        <v>2575</v>
      </c>
      <c r="C720" t="s">
        <v>17</v>
      </c>
      <c r="D720" t="s">
        <v>2576</v>
      </c>
      <c r="E720" t="s">
        <v>2577</v>
      </c>
      <c r="F720" t="s">
        <v>20</v>
      </c>
      <c r="G720" t="s">
        <v>20</v>
      </c>
      <c r="H720" t="s">
        <v>20</v>
      </c>
      <c r="I720" t="s">
        <v>20</v>
      </c>
      <c r="J720" t="s">
        <v>20</v>
      </c>
      <c r="K720" t="s">
        <v>20</v>
      </c>
      <c r="L720" t="s">
        <v>20</v>
      </c>
      <c r="M720" t="s">
        <v>20</v>
      </c>
      <c r="N720">
        <v>0</v>
      </c>
      <c r="O720">
        <v>0</v>
      </c>
    </row>
    <row r="721" spans="1:15" x14ac:dyDescent="0.25">
      <c r="A721" s="4" t="s">
        <v>2578</v>
      </c>
      <c r="B721" t="s">
        <v>2579</v>
      </c>
      <c r="C721" t="s">
        <v>105</v>
      </c>
      <c r="D721" t="s">
        <v>2580</v>
      </c>
      <c r="E721" t="s">
        <v>195</v>
      </c>
      <c r="F721" t="s">
        <v>20</v>
      </c>
      <c r="G721" t="s">
        <v>20</v>
      </c>
      <c r="H721" t="s">
        <v>20</v>
      </c>
      <c r="I721" t="s">
        <v>20</v>
      </c>
      <c r="J721" t="s">
        <v>20</v>
      </c>
      <c r="K721" t="s">
        <v>20</v>
      </c>
      <c r="L721" t="s">
        <v>20</v>
      </c>
      <c r="M721" t="s">
        <v>20</v>
      </c>
      <c r="N721">
        <v>0</v>
      </c>
      <c r="O721">
        <v>0</v>
      </c>
    </row>
    <row r="722" spans="1:15" x14ac:dyDescent="0.25">
      <c r="A722" s="4" t="s">
        <v>2581</v>
      </c>
      <c r="B722" t="s">
        <v>2582</v>
      </c>
      <c r="C722" t="s">
        <v>17</v>
      </c>
      <c r="D722" t="s">
        <v>2583</v>
      </c>
      <c r="E722" t="s">
        <v>2584</v>
      </c>
      <c r="F722" t="s">
        <v>20</v>
      </c>
      <c r="G722" t="s">
        <v>20</v>
      </c>
      <c r="H722" t="s">
        <v>20</v>
      </c>
      <c r="I722">
        <v>19.442007191416302</v>
      </c>
      <c r="J722" t="s">
        <v>20</v>
      </c>
      <c r="K722" t="s">
        <v>20</v>
      </c>
      <c r="L722" t="s">
        <v>20</v>
      </c>
      <c r="M722" t="s">
        <v>20</v>
      </c>
      <c r="N722">
        <v>1</v>
      </c>
      <c r="O722">
        <v>0</v>
      </c>
    </row>
    <row r="723" spans="1:15" x14ac:dyDescent="0.25">
      <c r="A723" s="4" t="s">
        <v>2585</v>
      </c>
      <c r="B723" t="s">
        <v>2586</v>
      </c>
      <c r="C723" t="s">
        <v>2587</v>
      </c>
      <c r="D723" t="s">
        <v>2588</v>
      </c>
      <c r="E723" t="s">
        <v>2589</v>
      </c>
      <c r="F723">
        <v>23.741835019287599</v>
      </c>
      <c r="G723">
        <v>23.764148277595801</v>
      </c>
      <c r="H723">
        <v>22.350594087315301</v>
      </c>
      <c r="I723">
        <v>23.816612263179898</v>
      </c>
      <c r="J723" t="s">
        <v>20</v>
      </c>
      <c r="K723">
        <v>23.4918987768881</v>
      </c>
      <c r="L723">
        <v>24.009406470515099</v>
      </c>
      <c r="M723">
        <v>23.324005009052399</v>
      </c>
      <c r="N723">
        <v>4</v>
      </c>
      <c r="O723">
        <v>3</v>
      </c>
    </row>
    <row r="724" spans="1:15" x14ac:dyDescent="0.25">
      <c r="A724" s="4" t="s">
        <v>2585</v>
      </c>
      <c r="B724" t="s">
        <v>2590</v>
      </c>
      <c r="C724" t="s">
        <v>2591</v>
      </c>
      <c r="D724" t="s">
        <v>2592</v>
      </c>
      <c r="E724" t="s">
        <v>2593</v>
      </c>
      <c r="F724" t="s">
        <v>20</v>
      </c>
      <c r="G724" t="s">
        <v>20</v>
      </c>
      <c r="H724" t="s">
        <v>20</v>
      </c>
      <c r="I724" t="s">
        <v>20</v>
      </c>
      <c r="J724" t="s">
        <v>20</v>
      </c>
      <c r="K724" t="s">
        <v>20</v>
      </c>
      <c r="L724" t="s">
        <v>20</v>
      </c>
      <c r="M724">
        <v>23.634748480718802</v>
      </c>
      <c r="N724">
        <v>0</v>
      </c>
      <c r="O724">
        <v>1</v>
      </c>
    </row>
    <row r="725" spans="1:15" x14ac:dyDescent="0.25">
      <c r="A725" s="4" t="s">
        <v>2585</v>
      </c>
      <c r="B725" t="s">
        <v>2594</v>
      </c>
      <c r="C725" t="s">
        <v>17</v>
      </c>
      <c r="D725" t="s">
        <v>2595</v>
      </c>
      <c r="E725" t="s">
        <v>2596</v>
      </c>
      <c r="F725" t="s">
        <v>20</v>
      </c>
      <c r="G725">
        <v>22.779236798141199</v>
      </c>
      <c r="H725" t="s">
        <v>20</v>
      </c>
      <c r="I725">
        <v>22.488102287941</v>
      </c>
      <c r="J725">
        <v>21.172279619920801</v>
      </c>
      <c r="K725">
        <v>21.355613917189999</v>
      </c>
      <c r="L725" t="s">
        <v>20</v>
      </c>
      <c r="M725" t="s">
        <v>20</v>
      </c>
      <c r="N725">
        <v>2</v>
      </c>
      <c r="O725">
        <v>2</v>
      </c>
    </row>
    <row r="726" spans="1:15" x14ac:dyDescent="0.25">
      <c r="A726" s="4" t="s">
        <v>2585</v>
      </c>
      <c r="B726" t="s">
        <v>2597</v>
      </c>
      <c r="C726" t="s">
        <v>2598</v>
      </c>
      <c r="D726" t="s">
        <v>2599</v>
      </c>
      <c r="E726" t="s">
        <v>2600</v>
      </c>
      <c r="F726" t="s">
        <v>20</v>
      </c>
      <c r="G726" t="s">
        <v>20</v>
      </c>
      <c r="H726" t="s">
        <v>20</v>
      </c>
      <c r="I726" t="s">
        <v>20</v>
      </c>
      <c r="J726" t="s">
        <v>20</v>
      </c>
      <c r="K726" t="s">
        <v>20</v>
      </c>
      <c r="L726">
        <v>20.288494854075399</v>
      </c>
      <c r="M726" t="s">
        <v>20</v>
      </c>
      <c r="N726">
        <v>0</v>
      </c>
      <c r="O726">
        <v>1</v>
      </c>
    </row>
    <row r="727" spans="1:15" x14ac:dyDescent="0.25">
      <c r="A727" s="4" t="s">
        <v>2585</v>
      </c>
      <c r="B727" t="s">
        <v>2601</v>
      </c>
      <c r="C727" t="s">
        <v>76</v>
      </c>
      <c r="D727" t="s">
        <v>2602</v>
      </c>
      <c r="E727" t="s">
        <v>2603</v>
      </c>
      <c r="F727">
        <v>21.697386905840901</v>
      </c>
      <c r="G727" t="s">
        <v>20</v>
      </c>
      <c r="H727" t="s">
        <v>20</v>
      </c>
      <c r="I727" t="s">
        <v>20</v>
      </c>
      <c r="J727" t="s">
        <v>20</v>
      </c>
      <c r="K727">
        <v>20.987161541774501</v>
      </c>
      <c r="L727" t="s">
        <v>20</v>
      </c>
      <c r="M727">
        <v>21.062197906602599</v>
      </c>
      <c r="N727">
        <v>1</v>
      </c>
      <c r="O727">
        <v>2</v>
      </c>
    </row>
    <row r="728" spans="1:15" x14ac:dyDescent="0.25">
      <c r="A728" s="4" t="s">
        <v>2604</v>
      </c>
      <c r="B728" t="s">
        <v>2605</v>
      </c>
      <c r="C728" t="s">
        <v>17</v>
      </c>
      <c r="D728" t="s">
        <v>2606</v>
      </c>
      <c r="E728" t="s">
        <v>19</v>
      </c>
      <c r="F728">
        <v>20.145946243154398</v>
      </c>
      <c r="G728" t="s">
        <v>20</v>
      </c>
      <c r="H728" t="s">
        <v>20</v>
      </c>
      <c r="I728" t="s">
        <v>20</v>
      </c>
      <c r="J728" t="s">
        <v>20</v>
      </c>
      <c r="K728" t="s">
        <v>20</v>
      </c>
      <c r="L728" t="s">
        <v>20</v>
      </c>
      <c r="M728" t="s">
        <v>20</v>
      </c>
      <c r="N728">
        <v>1</v>
      </c>
      <c r="O728">
        <v>0</v>
      </c>
    </row>
    <row r="729" spans="1:15" x14ac:dyDescent="0.25">
      <c r="A729" s="4" t="s">
        <v>2607</v>
      </c>
      <c r="B729" t="s">
        <v>2608</v>
      </c>
      <c r="C729" t="s">
        <v>17</v>
      </c>
      <c r="D729" t="s">
        <v>2609</v>
      </c>
      <c r="E729" t="s">
        <v>2610</v>
      </c>
      <c r="F729" t="s">
        <v>20</v>
      </c>
      <c r="G729">
        <v>19.718421960513702</v>
      </c>
      <c r="H729" t="s">
        <v>20</v>
      </c>
      <c r="I729" t="s">
        <v>20</v>
      </c>
      <c r="J729">
        <v>19.288913306373299</v>
      </c>
      <c r="K729">
        <v>20.371604543170399</v>
      </c>
      <c r="L729">
        <v>20.440318049142402</v>
      </c>
      <c r="M729">
        <v>20.259605930570999</v>
      </c>
      <c r="N729">
        <v>1</v>
      </c>
      <c r="O729">
        <v>4</v>
      </c>
    </row>
    <row r="730" spans="1:15" x14ac:dyDescent="0.25">
      <c r="A730" s="4" t="s">
        <v>2607</v>
      </c>
      <c r="B730" t="s">
        <v>2611</v>
      </c>
      <c r="C730" t="s">
        <v>28</v>
      </c>
      <c r="D730" t="s">
        <v>2612</v>
      </c>
      <c r="E730" t="s">
        <v>2613</v>
      </c>
      <c r="F730">
        <v>22.4725671638294</v>
      </c>
      <c r="G730" t="s">
        <v>20</v>
      </c>
      <c r="H730" t="s">
        <v>20</v>
      </c>
      <c r="I730" t="s">
        <v>20</v>
      </c>
      <c r="J730" t="s">
        <v>20</v>
      </c>
      <c r="K730" t="s">
        <v>20</v>
      </c>
      <c r="L730" t="s">
        <v>20</v>
      </c>
      <c r="M730" t="s">
        <v>20</v>
      </c>
      <c r="N730">
        <v>1</v>
      </c>
      <c r="O730">
        <v>0</v>
      </c>
    </row>
    <row r="731" spans="1:15" x14ac:dyDescent="0.25">
      <c r="A731" s="4" t="s">
        <v>2614</v>
      </c>
      <c r="B731" t="s">
        <v>2615</v>
      </c>
      <c r="C731" t="s">
        <v>1468</v>
      </c>
      <c r="D731" t="s">
        <v>2616</v>
      </c>
      <c r="E731" t="s">
        <v>2617</v>
      </c>
      <c r="F731" t="s">
        <v>20</v>
      </c>
      <c r="G731" t="s">
        <v>20</v>
      </c>
      <c r="H731" t="s">
        <v>20</v>
      </c>
      <c r="I731" t="s">
        <v>20</v>
      </c>
      <c r="J731" t="s">
        <v>20</v>
      </c>
      <c r="K731" t="s">
        <v>20</v>
      </c>
      <c r="L731">
        <v>20.5456710492886</v>
      </c>
      <c r="M731">
        <v>19.7260235618614</v>
      </c>
      <c r="N731">
        <v>0</v>
      </c>
      <c r="O731">
        <v>2</v>
      </c>
    </row>
    <row r="732" spans="1:15" x14ac:dyDescent="0.25">
      <c r="A732" s="4" t="s">
        <v>2618</v>
      </c>
      <c r="B732" t="s">
        <v>2619</v>
      </c>
      <c r="C732" t="s">
        <v>213</v>
      </c>
      <c r="D732" t="s">
        <v>2620</v>
      </c>
      <c r="E732" t="s">
        <v>2621</v>
      </c>
      <c r="F732">
        <v>24.466655183591701</v>
      </c>
      <c r="G732">
        <v>24.135315156768101</v>
      </c>
      <c r="H732">
        <v>23.822692350689099</v>
      </c>
      <c r="I732">
        <v>26.026829970570301</v>
      </c>
      <c r="J732" t="s">
        <v>20</v>
      </c>
      <c r="K732" t="s">
        <v>20</v>
      </c>
      <c r="L732">
        <v>21.126865736322401</v>
      </c>
      <c r="M732" t="s">
        <v>20</v>
      </c>
      <c r="N732">
        <v>4</v>
      </c>
      <c r="O732">
        <v>1</v>
      </c>
    </row>
    <row r="733" spans="1:15" x14ac:dyDescent="0.25">
      <c r="A733" s="4" t="s">
        <v>2622</v>
      </c>
      <c r="B733" t="s">
        <v>2623</v>
      </c>
      <c r="C733" t="s">
        <v>17</v>
      </c>
      <c r="D733" t="s">
        <v>2624</v>
      </c>
      <c r="E733" t="s">
        <v>2625</v>
      </c>
      <c r="F733" t="s">
        <v>20</v>
      </c>
      <c r="G733" t="s">
        <v>20</v>
      </c>
      <c r="H733" t="s">
        <v>20</v>
      </c>
      <c r="I733" t="s">
        <v>20</v>
      </c>
      <c r="J733" t="s">
        <v>20</v>
      </c>
      <c r="K733">
        <v>22.061882714133301</v>
      </c>
      <c r="L733" t="s">
        <v>20</v>
      </c>
      <c r="M733" t="s">
        <v>20</v>
      </c>
      <c r="N733">
        <v>0</v>
      </c>
      <c r="O733">
        <v>1</v>
      </c>
    </row>
    <row r="734" spans="1:15" x14ac:dyDescent="0.25">
      <c r="A734" s="4" t="s">
        <v>2626</v>
      </c>
      <c r="B734" t="s">
        <v>2627</v>
      </c>
      <c r="C734" t="s">
        <v>17</v>
      </c>
      <c r="D734" t="s">
        <v>2628</v>
      </c>
      <c r="E734" t="s">
        <v>2629</v>
      </c>
      <c r="F734" t="s">
        <v>20</v>
      </c>
      <c r="G734" t="s">
        <v>20</v>
      </c>
      <c r="H734" t="s">
        <v>20</v>
      </c>
      <c r="I734" t="s">
        <v>20</v>
      </c>
      <c r="J734" t="s">
        <v>20</v>
      </c>
      <c r="K734" t="s">
        <v>20</v>
      </c>
      <c r="L734" t="s">
        <v>20</v>
      </c>
      <c r="M734" t="s">
        <v>20</v>
      </c>
      <c r="N734">
        <v>0</v>
      </c>
      <c r="O734">
        <v>0</v>
      </c>
    </row>
    <row r="735" spans="1:15" x14ac:dyDescent="0.25">
      <c r="A735" s="4" t="s">
        <v>2630</v>
      </c>
      <c r="B735" t="s">
        <v>2631</v>
      </c>
      <c r="C735" t="s">
        <v>88</v>
      </c>
      <c r="D735" t="s">
        <v>2632</v>
      </c>
      <c r="E735" t="s">
        <v>2633</v>
      </c>
      <c r="F735" t="s">
        <v>20</v>
      </c>
      <c r="G735" t="s">
        <v>20</v>
      </c>
      <c r="H735" t="s">
        <v>20</v>
      </c>
      <c r="I735" t="s">
        <v>20</v>
      </c>
      <c r="J735">
        <v>19.886624299836399</v>
      </c>
      <c r="K735">
        <v>21.331744842322198</v>
      </c>
      <c r="L735">
        <v>22.418086216059301</v>
      </c>
      <c r="M735">
        <v>21.826063906847398</v>
      </c>
      <c r="N735">
        <v>0</v>
      </c>
      <c r="O735">
        <v>4</v>
      </c>
    </row>
    <row r="736" spans="1:15" x14ac:dyDescent="0.25">
      <c r="A736" s="4" t="s">
        <v>2634</v>
      </c>
      <c r="B736" t="s">
        <v>2635</v>
      </c>
      <c r="C736" t="s">
        <v>581</v>
      </c>
      <c r="D736" t="s">
        <v>2636</v>
      </c>
      <c r="E736" t="s">
        <v>2637</v>
      </c>
      <c r="F736" t="s">
        <v>20</v>
      </c>
      <c r="G736">
        <v>20.6387841343583</v>
      </c>
      <c r="H736" t="s">
        <v>20</v>
      </c>
      <c r="I736" t="s">
        <v>20</v>
      </c>
      <c r="J736" t="s">
        <v>20</v>
      </c>
      <c r="K736">
        <v>20.059142551788401</v>
      </c>
      <c r="L736" t="s">
        <v>20</v>
      </c>
      <c r="M736" t="s">
        <v>20</v>
      </c>
      <c r="N736">
        <v>1</v>
      </c>
      <c r="O736">
        <v>1</v>
      </c>
    </row>
    <row r="737" spans="1:15" x14ac:dyDescent="0.25">
      <c r="A737" s="4" t="s">
        <v>2638</v>
      </c>
      <c r="B737" t="s">
        <v>2639</v>
      </c>
      <c r="C737" t="s">
        <v>728</v>
      </c>
      <c r="D737" t="s">
        <v>2640</v>
      </c>
      <c r="E737" t="s">
        <v>2641</v>
      </c>
      <c r="F737" t="s">
        <v>20</v>
      </c>
      <c r="G737" t="s">
        <v>20</v>
      </c>
      <c r="H737" t="s">
        <v>20</v>
      </c>
      <c r="I737" t="s">
        <v>20</v>
      </c>
      <c r="J737" t="s">
        <v>20</v>
      </c>
      <c r="K737" t="s">
        <v>20</v>
      </c>
      <c r="L737">
        <v>18.866002792620701</v>
      </c>
      <c r="M737" t="s">
        <v>20</v>
      </c>
      <c r="N737">
        <v>0</v>
      </c>
      <c r="O737">
        <v>1</v>
      </c>
    </row>
    <row r="738" spans="1:15" x14ac:dyDescent="0.25">
      <c r="A738" s="4" t="s">
        <v>2642</v>
      </c>
      <c r="B738" t="s">
        <v>2643</v>
      </c>
      <c r="C738" t="s">
        <v>17</v>
      </c>
      <c r="D738" t="s">
        <v>2644</v>
      </c>
      <c r="E738" t="s">
        <v>2645</v>
      </c>
      <c r="F738">
        <v>20.671618458900198</v>
      </c>
      <c r="G738">
        <v>21.236922023827201</v>
      </c>
      <c r="H738" t="s">
        <v>20</v>
      </c>
      <c r="I738" t="s">
        <v>20</v>
      </c>
      <c r="J738">
        <v>21.0390504089834</v>
      </c>
      <c r="K738">
        <v>21.5028298706039</v>
      </c>
      <c r="L738">
        <v>22.2681142681379</v>
      </c>
      <c r="M738">
        <v>21.833430331096899</v>
      </c>
      <c r="N738">
        <v>2</v>
      </c>
      <c r="O738">
        <v>4</v>
      </c>
    </row>
    <row r="739" spans="1:15" x14ac:dyDescent="0.25">
      <c r="A739" s="4" t="s">
        <v>2642</v>
      </c>
      <c r="B739" t="s">
        <v>2646</v>
      </c>
      <c r="C739" t="s">
        <v>66</v>
      </c>
      <c r="D739" t="s">
        <v>2647</v>
      </c>
      <c r="E739" t="s">
        <v>2648</v>
      </c>
      <c r="F739" t="s">
        <v>20</v>
      </c>
      <c r="G739" t="s">
        <v>20</v>
      </c>
      <c r="H739" t="s">
        <v>20</v>
      </c>
      <c r="I739" t="s">
        <v>20</v>
      </c>
      <c r="J739" t="s">
        <v>20</v>
      </c>
      <c r="K739">
        <v>22.948445818081201</v>
      </c>
      <c r="L739">
        <v>23.1845516437726</v>
      </c>
      <c r="M739">
        <v>21.046849942269201</v>
      </c>
      <c r="N739">
        <v>0</v>
      </c>
      <c r="O739">
        <v>3</v>
      </c>
    </row>
    <row r="740" spans="1:15" x14ac:dyDescent="0.25">
      <c r="A740" s="4" t="s">
        <v>2642</v>
      </c>
      <c r="B740" t="s">
        <v>2649</v>
      </c>
      <c r="C740" t="s">
        <v>2650</v>
      </c>
      <c r="D740" t="s">
        <v>2651</v>
      </c>
      <c r="E740" t="s">
        <v>2652</v>
      </c>
      <c r="F740" t="s">
        <v>20</v>
      </c>
      <c r="G740" t="s">
        <v>20</v>
      </c>
      <c r="H740" t="s">
        <v>20</v>
      </c>
      <c r="I740" t="s">
        <v>20</v>
      </c>
      <c r="J740" t="s">
        <v>20</v>
      </c>
      <c r="K740" t="s">
        <v>20</v>
      </c>
      <c r="L740">
        <v>20.228813943948701</v>
      </c>
      <c r="M740" t="s">
        <v>20</v>
      </c>
      <c r="N740">
        <v>0</v>
      </c>
      <c r="O740">
        <v>1</v>
      </c>
    </row>
    <row r="741" spans="1:15" x14ac:dyDescent="0.25">
      <c r="A741" s="4" t="s">
        <v>2642</v>
      </c>
      <c r="B741" t="s">
        <v>2653</v>
      </c>
      <c r="C741" t="s">
        <v>2654</v>
      </c>
      <c r="D741" t="s">
        <v>2655</v>
      </c>
      <c r="E741" t="s">
        <v>2656</v>
      </c>
      <c r="F741" t="s">
        <v>20</v>
      </c>
      <c r="G741" t="s">
        <v>20</v>
      </c>
      <c r="H741" t="s">
        <v>20</v>
      </c>
      <c r="I741" t="s">
        <v>20</v>
      </c>
      <c r="J741" t="s">
        <v>20</v>
      </c>
      <c r="K741">
        <v>23.8990408471103</v>
      </c>
      <c r="L741">
        <v>24.415205762938601</v>
      </c>
      <c r="M741">
        <v>24.133469727934798</v>
      </c>
      <c r="N741">
        <v>0</v>
      </c>
      <c r="O741">
        <v>3</v>
      </c>
    </row>
    <row r="742" spans="1:15" x14ac:dyDescent="0.25">
      <c r="A742" s="4" t="s">
        <v>2642</v>
      </c>
      <c r="B742" t="s">
        <v>2653</v>
      </c>
      <c r="C742" t="s">
        <v>2657</v>
      </c>
      <c r="D742" t="s">
        <v>2658</v>
      </c>
      <c r="E742" t="s">
        <v>2659</v>
      </c>
      <c r="F742" t="s">
        <v>20</v>
      </c>
      <c r="G742" t="s">
        <v>20</v>
      </c>
      <c r="H742" t="s">
        <v>20</v>
      </c>
      <c r="I742" t="s">
        <v>20</v>
      </c>
      <c r="J742" t="s">
        <v>20</v>
      </c>
      <c r="K742" t="s">
        <v>20</v>
      </c>
      <c r="L742">
        <v>23.176068742149699</v>
      </c>
      <c r="M742" t="s">
        <v>20</v>
      </c>
      <c r="N742">
        <v>0</v>
      </c>
      <c r="O742">
        <v>1</v>
      </c>
    </row>
    <row r="743" spans="1:15" x14ac:dyDescent="0.25">
      <c r="A743" s="4" t="s">
        <v>2660</v>
      </c>
      <c r="B743" t="s">
        <v>2661</v>
      </c>
      <c r="C743" t="s">
        <v>76</v>
      </c>
      <c r="D743" t="s">
        <v>2662</v>
      </c>
      <c r="E743" t="s">
        <v>2663</v>
      </c>
      <c r="F743" t="s">
        <v>20</v>
      </c>
      <c r="G743" t="s">
        <v>20</v>
      </c>
      <c r="H743" t="s">
        <v>20</v>
      </c>
      <c r="I743" t="s">
        <v>20</v>
      </c>
      <c r="J743" t="s">
        <v>20</v>
      </c>
      <c r="K743" t="s">
        <v>20</v>
      </c>
      <c r="L743" t="s">
        <v>20</v>
      </c>
      <c r="M743" t="s">
        <v>20</v>
      </c>
      <c r="N743">
        <v>0</v>
      </c>
      <c r="O743">
        <v>0</v>
      </c>
    </row>
    <row r="744" spans="1:15" x14ac:dyDescent="0.25">
      <c r="A744" s="4" t="s">
        <v>2660</v>
      </c>
      <c r="B744" t="s">
        <v>2664</v>
      </c>
      <c r="C744" t="s">
        <v>66</v>
      </c>
      <c r="D744" t="s">
        <v>2665</v>
      </c>
      <c r="E744" t="s">
        <v>2666</v>
      </c>
      <c r="F744">
        <v>21.953574711403</v>
      </c>
      <c r="G744">
        <v>23.132038785092899</v>
      </c>
      <c r="H744" t="s">
        <v>20</v>
      </c>
      <c r="I744" t="s">
        <v>20</v>
      </c>
      <c r="J744">
        <v>22.999169540325799</v>
      </c>
      <c r="K744">
        <v>22.4043597349437</v>
      </c>
      <c r="L744">
        <v>23.545106504166601</v>
      </c>
      <c r="M744">
        <v>23.547858387517099</v>
      </c>
      <c r="N744">
        <v>2</v>
      </c>
      <c r="O744">
        <v>4</v>
      </c>
    </row>
    <row r="745" spans="1:15" x14ac:dyDescent="0.25">
      <c r="A745" s="4" t="s">
        <v>2660</v>
      </c>
      <c r="B745" t="s">
        <v>2664</v>
      </c>
      <c r="C745" t="s">
        <v>2667</v>
      </c>
      <c r="D745" t="s">
        <v>2668</v>
      </c>
      <c r="E745" t="s">
        <v>2669</v>
      </c>
      <c r="F745" t="s">
        <v>20</v>
      </c>
      <c r="G745" t="s">
        <v>20</v>
      </c>
      <c r="H745" t="s">
        <v>20</v>
      </c>
      <c r="I745" t="s">
        <v>20</v>
      </c>
      <c r="J745" t="s">
        <v>20</v>
      </c>
      <c r="K745" t="s">
        <v>20</v>
      </c>
      <c r="L745">
        <v>22.378495046190899</v>
      </c>
      <c r="M745" t="s">
        <v>20</v>
      </c>
      <c r="N745">
        <v>0</v>
      </c>
      <c r="O745">
        <v>1</v>
      </c>
    </row>
    <row r="746" spans="1:15" x14ac:dyDescent="0.25">
      <c r="A746" s="4" t="s">
        <v>2670</v>
      </c>
      <c r="B746" t="s">
        <v>2671</v>
      </c>
      <c r="C746" t="s">
        <v>17</v>
      </c>
      <c r="D746" t="s">
        <v>2672</v>
      </c>
      <c r="E746" t="s">
        <v>1034</v>
      </c>
      <c r="F746" t="s">
        <v>20</v>
      </c>
      <c r="G746" t="s">
        <v>20</v>
      </c>
      <c r="H746" t="s">
        <v>20</v>
      </c>
      <c r="I746">
        <v>21.048326905800899</v>
      </c>
      <c r="J746" t="s">
        <v>20</v>
      </c>
      <c r="K746" t="s">
        <v>20</v>
      </c>
      <c r="L746" t="s">
        <v>20</v>
      </c>
      <c r="M746" t="s">
        <v>20</v>
      </c>
      <c r="N746">
        <v>1</v>
      </c>
      <c r="O746">
        <v>0</v>
      </c>
    </row>
    <row r="747" spans="1:15" x14ac:dyDescent="0.25">
      <c r="A747" s="4" t="s">
        <v>2673</v>
      </c>
      <c r="B747" t="s">
        <v>2674</v>
      </c>
      <c r="C747" t="s">
        <v>2675</v>
      </c>
      <c r="D747" t="s">
        <v>2676</v>
      </c>
      <c r="E747" t="s">
        <v>199</v>
      </c>
      <c r="F747">
        <v>21.379758506462899</v>
      </c>
      <c r="G747">
        <v>22.0289452921288</v>
      </c>
      <c r="H747">
        <v>21.3157393121875</v>
      </c>
      <c r="I747">
        <v>22.346380726123101</v>
      </c>
      <c r="J747" t="s">
        <v>20</v>
      </c>
      <c r="K747" t="s">
        <v>20</v>
      </c>
      <c r="L747" t="s">
        <v>20</v>
      </c>
      <c r="M747">
        <v>21.467387619925098</v>
      </c>
      <c r="N747">
        <v>4</v>
      </c>
      <c r="O747">
        <v>1</v>
      </c>
    </row>
    <row r="748" spans="1:15" x14ac:dyDescent="0.25">
      <c r="A748" s="4" t="s">
        <v>2673</v>
      </c>
      <c r="B748" t="s">
        <v>2674</v>
      </c>
      <c r="C748" t="s">
        <v>17</v>
      </c>
      <c r="D748" t="s">
        <v>2677</v>
      </c>
      <c r="E748" t="s">
        <v>199</v>
      </c>
      <c r="F748">
        <v>22.517665731840601</v>
      </c>
      <c r="G748">
        <v>22.235904967006199</v>
      </c>
      <c r="H748">
        <v>21.1985095799688</v>
      </c>
      <c r="I748">
        <v>22.810537748770201</v>
      </c>
      <c r="J748" t="s">
        <v>20</v>
      </c>
      <c r="K748" t="s">
        <v>20</v>
      </c>
      <c r="L748" t="s">
        <v>20</v>
      </c>
      <c r="M748" t="s">
        <v>20</v>
      </c>
      <c r="N748">
        <v>4</v>
      </c>
      <c r="O748">
        <v>0</v>
      </c>
    </row>
    <row r="749" spans="1:15" x14ac:dyDescent="0.25">
      <c r="A749" s="4" t="s">
        <v>2678</v>
      </c>
      <c r="B749" t="s">
        <v>2679</v>
      </c>
      <c r="C749" t="s">
        <v>66</v>
      </c>
      <c r="D749" t="s">
        <v>2680</v>
      </c>
      <c r="E749" t="s">
        <v>2681</v>
      </c>
      <c r="F749" t="s">
        <v>20</v>
      </c>
      <c r="G749" t="s">
        <v>20</v>
      </c>
      <c r="H749" t="s">
        <v>20</v>
      </c>
      <c r="I749" t="s">
        <v>20</v>
      </c>
      <c r="J749" t="s">
        <v>20</v>
      </c>
      <c r="K749" t="s">
        <v>20</v>
      </c>
      <c r="L749">
        <v>22.008178122172801</v>
      </c>
      <c r="M749" t="s">
        <v>20</v>
      </c>
      <c r="N749">
        <v>0</v>
      </c>
      <c r="O749">
        <v>1</v>
      </c>
    </row>
    <row r="750" spans="1:15" x14ac:dyDescent="0.25">
      <c r="A750" s="4" t="s">
        <v>2678</v>
      </c>
      <c r="B750" t="s">
        <v>2682</v>
      </c>
      <c r="C750" t="s">
        <v>397</v>
      </c>
      <c r="D750" t="s">
        <v>2683</v>
      </c>
      <c r="E750" t="s">
        <v>2684</v>
      </c>
      <c r="F750" t="s">
        <v>20</v>
      </c>
      <c r="G750" t="s">
        <v>20</v>
      </c>
      <c r="H750" t="s">
        <v>20</v>
      </c>
      <c r="I750" t="s">
        <v>20</v>
      </c>
      <c r="J750" t="s">
        <v>20</v>
      </c>
      <c r="K750" t="s">
        <v>20</v>
      </c>
      <c r="L750" t="s">
        <v>20</v>
      </c>
      <c r="M750" t="s">
        <v>20</v>
      </c>
      <c r="N750">
        <v>0</v>
      </c>
      <c r="O750">
        <v>0</v>
      </c>
    </row>
    <row r="751" spans="1:15" x14ac:dyDescent="0.25">
      <c r="A751" s="4" t="s">
        <v>2678</v>
      </c>
      <c r="B751" t="s">
        <v>2685</v>
      </c>
      <c r="C751" t="s">
        <v>564</v>
      </c>
      <c r="D751" t="s">
        <v>2686</v>
      </c>
      <c r="E751" t="s">
        <v>2687</v>
      </c>
      <c r="F751" t="s">
        <v>20</v>
      </c>
      <c r="G751" t="s">
        <v>20</v>
      </c>
      <c r="H751" t="s">
        <v>20</v>
      </c>
      <c r="I751" t="s">
        <v>20</v>
      </c>
      <c r="J751" t="s">
        <v>20</v>
      </c>
      <c r="K751">
        <v>22.225039210608401</v>
      </c>
      <c r="L751">
        <v>23.1378902050085</v>
      </c>
      <c r="M751">
        <v>22.861742637211901</v>
      </c>
      <c r="N751">
        <v>0</v>
      </c>
      <c r="O751">
        <v>3</v>
      </c>
    </row>
    <row r="752" spans="1:15" x14ac:dyDescent="0.25">
      <c r="A752" s="4" t="s">
        <v>2688</v>
      </c>
      <c r="B752" t="s">
        <v>2689</v>
      </c>
      <c r="C752" t="s">
        <v>76</v>
      </c>
      <c r="D752" t="s">
        <v>2690</v>
      </c>
      <c r="E752" t="s">
        <v>2691</v>
      </c>
      <c r="F752">
        <v>19.090399926315001</v>
      </c>
      <c r="G752" t="s">
        <v>20</v>
      </c>
      <c r="H752" t="s">
        <v>20</v>
      </c>
      <c r="I752" t="s">
        <v>20</v>
      </c>
      <c r="J752" t="s">
        <v>20</v>
      </c>
      <c r="K752">
        <v>21.042591375524498</v>
      </c>
      <c r="L752">
        <v>20.982555250865701</v>
      </c>
      <c r="M752">
        <v>20.696118472432499</v>
      </c>
      <c r="N752">
        <v>1</v>
      </c>
      <c r="O752">
        <v>3</v>
      </c>
    </row>
    <row r="753" spans="1:15" x14ac:dyDescent="0.25">
      <c r="A753" s="4" t="s">
        <v>2692</v>
      </c>
      <c r="B753" t="s">
        <v>2693</v>
      </c>
      <c r="C753" t="s">
        <v>284</v>
      </c>
      <c r="D753" t="s">
        <v>2694</v>
      </c>
      <c r="E753" t="s">
        <v>2695</v>
      </c>
      <c r="F753" t="s">
        <v>20</v>
      </c>
      <c r="G753" t="s">
        <v>20</v>
      </c>
      <c r="H753" t="s">
        <v>20</v>
      </c>
      <c r="I753" t="s">
        <v>20</v>
      </c>
      <c r="J753" t="s">
        <v>20</v>
      </c>
      <c r="K753" t="s">
        <v>20</v>
      </c>
      <c r="L753" t="s">
        <v>20</v>
      </c>
      <c r="M753">
        <v>20.794576231273201</v>
      </c>
      <c r="N753">
        <v>0</v>
      </c>
      <c r="O753">
        <v>1</v>
      </c>
    </row>
    <row r="754" spans="1:15" x14ac:dyDescent="0.25">
      <c r="A754" s="4" t="s">
        <v>2692</v>
      </c>
      <c r="B754" t="s">
        <v>2696</v>
      </c>
      <c r="C754" t="s">
        <v>564</v>
      </c>
      <c r="D754" t="s">
        <v>2697</v>
      </c>
      <c r="E754" t="s">
        <v>2698</v>
      </c>
      <c r="F754" t="s">
        <v>20</v>
      </c>
      <c r="G754">
        <v>21.276038154093602</v>
      </c>
      <c r="H754" t="s">
        <v>20</v>
      </c>
      <c r="I754" t="s">
        <v>20</v>
      </c>
      <c r="J754" t="s">
        <v>20</v>
      </c>
      <c r="K754" t="s">
        <v>20</v>
      </c>
      <c r="L754" t="s">
        <v>20</v>
      </c>
      <c r="M754" t="s">
        <v>20</v>
      </c>
      <c r="N754">
        <v>1</v>
      </c>
      <c r="O754">
        <v>0</v>
      </c>
    </row>
    <row r="755" spans="1:15" x14ac:dyDescent="0.25">
      <c r="A755" s="4" t="s">
        <v>2692</v>
      </c>
      <c r="B755" t="s">
        <v>2699</v>
      </c>
      <c r="C755" t="s">
        <v>397</v>
      </c>
      <c r="D755" t="s">
        <v>2700</v>
      </c>
      <c r="E755" t="s">
        <v>2701</v>
      </c>
      <c r="F755" t="s">
        <v>20</v>
      </c>
      <c r="G755">
        <v>22.764148277595801</v>
      </c>
      <c r="H755" t="s">
        <v>20</v>
      </c>
      <c r="I755" t="s">
        <v>20</v>
      </c>
      <c r="J755" t="s">
        <v>20</v>
      </c>
      <c r="K755" t="s">
        <v>20</v>
      </c>
      <c r="L755" t="s">
        <v>20</v>
      </c>
      <c r="M755" t="s">
        <v>20</v>
      </c>
      <c r="N755">
        <v>1</v>
      </c>
      <c r="O755">
        <v>0</v>
      </c>
    </row>
    <row r="756" spans="1:15" x14ac:dyDescent="0.25">
      <c r="A756" s="4" t="s">
        <v>2702</v>
      </c>
      <c r="B756" t="s">
        <v>2703</v>
      </c>
      <c r="C756" t="s">
        <v>17</v>
      </c>
      <c r="D756" t="s">
        <v>2704</v>
      </c>
      <c r="E756" t="s">
        <v>2705</v>
      </c>
      <c r="F756" t="s">
        <v>20</v>
      </c>
      <c r="G756" t="s">
        <v>20</v>
      </c>
      <c r="H756" t="s">
        <v>20</v>
      </c>
      <c r="I756" t="s">
        <v>20</v>
      </c>
      <c r="J756" t="s">
        <v>20</v>
      </c>
      <c r="K756">
        <v>22.140461439837999</v>
      </c>
      <c r="L756" t="s">
        <v>20</v>
      </c>
      <c r="M756" t="s">
        <v>20</v>
      </c>
      <c r="N756">
        <v>0</v>
      </c>
      <c r="O756">
        <v>1</v>
      </c>
    </row>
    <row r="757" spans="1:15" x14ac:dyDescent="0.25">
      <c r="A757" s="4" t="s">
        <v>2706</v>
      </c>
      <c r="B757" t="s">
        <v>2707</v>
      </c>
      <c r="C757" t="s">
        <v>17</v>
      </c>
      <c r="D757" t="s">
        <v>2708</v>
      </c>
      <c r="E757" t="s">
        <v>199</v>
      </c>
      <c r="F757" t="s">
        <v>20</v>
      </c>
      <c r="G757" t="s">
        <v>20</v>
      </c>
      <c r="H757" t="s">
        <v>20</v>
      </c>
      <c r="I757" t="s">
        <v>20</v>
      </c>
      <c r="J757" t="s">
        <v>20</v>
      </c>
      <c r="K757" t="s">
        <v>20</v>
      </c>
      <c r="L757">
        <v>22.260339383036101</v>
      </c>
      <c r="M757">
        <v>21.689427088344601</v>
      </c>
      <c r="N757">
        <v>0</v>
      </c>
      <c r="O757">
        <v>2</v>
      </c>
    </row>
    <row r="758" spans="1:15" x14ac:dyDescent="0.25">
      <c r="A758" s="4" t="s">
        <v>2709</v>
      </c>
      <c r="B758" t="s">
        <v>2710</v>
      </c>
      <c r="C758" t="s">
        <v>17</v>
      </c>
      <c r="D758" t="s">
        <v>2711</v>
      </c>
      <c r="E758" t="s">
        <v>2712</v>
      </c>
      <c r="F758" t="s">
        <v>20</v>
      </c>
      <c r="G758" t="s">
        <v>20</v>
      </c>
      <c r="H758" t="s">
        <v>20</v>
      </c>
      <c r="I758" t="s">
        <v>20</v>
      </c>
      <c r="J758">
        <v>20.672668715648602</v>
      </c>
      <c r="K758">
        <v>21.233084679089</v>
      </c>
      <c r="L758" t="s">
        <v>20</v>
      </c>
      <c r="M758">
        <v>21.4016843728743</v>
      </c>
      <c r="N758">
        <v>0</v>
      </c>
      <c r="O758">
        <v>3</v>
      </c>
    </row>
    <row r="759" spans="1:15" x14ac:dyDescent="0.25">
      <c r="A759" s="4" t="s">
        <v>2709</v>
      </c>
      <c r="B759" t="s">
        <v>2713</v>
      </c>
      <c r="C759" t="s">
        <v>1468</v>
      </c>
      <c r="D759" t="s">
        <v>2714</v>
      </c>
      <c r="E759" t="s">
        <v>2715</v>
      </c>
      <c r="F759" t="s">
        <v>20</v>
      </c>
      <c r="G759" t="s">
        <v>20</v>
      </c>
      <c r="H759" t="s">
        <v>20</v>
      </c>
      <c r="I759" t="s">
        <v>20</v>
      </c>
      <c r="J759" t="s">
        <v>20</v>
      </c>
      <c r="K759" t="s">
        <v>20</v>
      </c>
      <c r="L759">
        <v>19.841935032658899</v>
      </c>
      <c r="M759" t="s">
        <v>20</v>
      </c>
      <c r="N759">
        <v>0</v>
      </c>
      <c r="O759">
        <v>1</v>
      </c>
    </row>
    <row r="760" spans="1:15" x14ac:dyDescent="0.25">
      <c r="A760" s="4" t="s">
        <v>2716</v>
      </c>
      <c r="B760" t="s">
        <v>2717</v>
      </c>
      <c r="C760" t="s">
        <v>119</v>
      </c>
      <c r="D760" t="s">
        <v>2718</v>
      </c>
      <c r="E760" t="s">
        <v>586</v>
      </c>
      <c r="F760" t="s">
        <v>20</v>
      </c>
      <c r="G760" t="s">
        <v>20</v>
      </c>
      <c r="H760" t="s">
        <v>20</v>
      </c>
      <c r="I760" t="s">
        <v>20</v>
      </c>
      <c r="J760" t="s">
        <v>20</v>
      </c>
      <c r="K760" t="s">
        <v>20</v>
      </c>
      <c r="L760" t="s">
        <v>20</v>
      </c>
      <c r="M760" t="s">
        <v>20</v>
      </c>
      <c r="N760">
        <v>0</v>
      </c>
      <c r="O760">
        <v>0</v>
      </c>
    </row>
    <row r="761" spans="1:15" x14ac:dyDescent="0.25">
      <c r="A761" s="4" t="s">
        <v>2719</v>
      </c>
      <c r="B761" t="s">
        <v>2720</v>
      </c>
      <c r="C761" t="s">
        <v>240</v>
      </c>
      <c r="D761" t="s">
        <v>2721</v>
      </c>
      <c r="E761" t="s">
        <v>2722</v>
      </c>
      <c r="F761" t="s">
        <v>20</v>
      </c>
      <c r="G761" t="s">
        <v>20</v>
      </c>
      <c r="H761" t="s">
        <v>20</v>
      </c>
      <c r="I761" t="s">
        <v>20</v>
      </c>
      <c r="J761" t="s">
        <v>20</v>
      </c>
      <c r="K761">
        <v>21.510873911744099</v>
      </c>
      <c r="L761">
        <v>21.983111095619599</v>
      </c>
      <c r="M761" t="s">
        <v>20</v>
      </c>
      <c r="N761">
        <v>0</v>
      </c>
      <c r="O761">
        <v>2</v>
      </c>
    </row>
    <row r="762" spans="1:15" x14ac:dyDescent="0.25">
      <c r="A762" s="4" t="s">
        <v>2723</v>
      </c>
      <c r="B762" t="s">
        <v>2724</v>
      </c>
      <c r="C762" t="s">
        <v>17</v>
      </c>
      <c r="D762" t="s">
        <v>2725</v>
      </c>
      <c r="E762" t="s">
        <v>2726</v>
      </c>
      <c r="F762" t="s">
        <v>20</v>
      </c>
      <c r="G762" t="s">
        <v>20</v>
      </c>
      <c r="H762" t="s">
        <v>20</v>
      </c>
      <c r="I762" t="s">
        <v>20</v>
      </c>
      <c r="J762" t="s">
        <v>20</v>
      </c>
      <c r="K762">
        <v>21.7011104832158</v>
      </c>
      <c r="L762">
        <v>21.924703595112</v>
      </c>
      <c r="M762">
        <v>21.7369946796824</v>
      </c>
      <c r="N762">
        <v>0</v>
      </c>
      <c r="O762">
        <v>3</v>
      </c>
    </row>
    <row r="763" spans="1:15" x14ac:dyDescent="0.25">
      <c r="A763" s="4" t="s">
        <v>2723</v>
      </c>
      <c r="B763" t="s">
        <v>2727</v>
      </c>
      <c r="C763" t="s">
        <v>28</v>
      </c>
      <c r="D763" t="s">
        <v>2728</v>
      </c>
      <c r="E763" t="s">
        <v>2729</v>
      </c>
      <c r="F763" t="s">
        <v>20</v>
      </c>
      <c r="G763" t="s">
        <v>20</v>
      </c>
      <c r="H763" t="s">
        <v>20</v>
      </c>
      <c r="I763" t="s">
        <v>20</v>
      </c>
      <c r="J763" t="s">
        <v>20</v>
      </c>
      <c r="K763">
        <v>22.7665699233292</v>
      </c>
      <c r="L763">
        <v>23.117782631559901</v>
      </c>
      <c r="M763">
        <v>22.7081898407213</v>
      </c>
      <c r="N763">
        <v>0</v>
      </c>
      <c r="O763">
        <v>3</v>
      </c>
    </row>
    <row r="764" spans="1:15" x14ac:dyDescent="0.25">
      <c r="A764" s="4" t="s">
        <v>2730</v>
      </c>
      <c r="B764" t="s">
        <v>2731</v>
      </c>
      <c r="C764" t="s">
        <v>66</v>
      </c>
      <c r="D764" t="s">
        <v>2732</v>
      </c>
      <c r="E764" t="s">
        <v>797</v>
      </c>
      <c r="F764" t="s">
        <v>20</v>
      </c>
      <c r="G764">
        <v>21.477930123330999</v>
      </c>
      <c r="H764" t="s">
        <v>20</v>
      </c>
      <c r="I764">
        <v>22.023332526334102</v>
      </c>
      <c r="J764" t="s">
        <v>20</v>
      </c>
      <c r="K764">
        <v>21.794351706789701</v>
      </c>
      <c r="L764">
        <v>22.579880885086599</v>
      </c>
      <c r="M764">
        <v>22.2254434712852</v>
      </c>
      <c r="N764">
        <v>2</v>
      </c>
      <c r="O764">
        <v>3</v>
      </c>
    </row>
    <row r="765" spans="1:15" x14ac:dyDescent="0.25">
      <c r="A765" s="4" t="s">
        <v>2730</v>
      </c>
      <c r="B765" t="s">
        <v>2733</v>
      </c>
      <c r="C765" t="s">
        <v>76</v>
      </c>
      <c r="D765" t="s">
        <v>2734</v>
      </c>
      <c r="E765" t="s">
        <v>595</v>
      </c>
      <c r="F765">
        <v>23.3847463808344</v>
      </c>
      <c r="G765" t="s">
        <v>20</v>
      </c>
      <c r="H765" t="s">
        <v>20</v>
      </c>
      <c r="I765">
        <v>23.229223025064201</v>
      </c>
      <c r="J765">
        <v>22.861551874794799</v>
      </c>
      <c r="K765">
        <v>24.274661710763301</v>
      </c>
      <c r="L765">
        <v>24.9334299632878</v>
      </c>
      <c r="M765">
        <v>24.8170450203325</v>
      </c>
      <c r="N765">
        <v>2</v>
      </c>
      <c r="O765">
        <v>4</v>
      </c>
    </row>
    <row r="766" spans="1:15" x14ac:dyDescent="0.25">
      <c r="A766" s="4" t="s">
        <v>2730</v>
      </c>
      <c r="B766" t="s">
        <v>2735</v>
      </c>
      <c r="C766" t="s">
        <v>76</v>
      </c>
      <c r="D766" t="s">
        <v>2736</v>
      </c>
      <c r="E766" t="s">
        <v>595</v>
      </c>
      <c r="F766" t="s">
        <v>20</v>
      </c>
      <c r="G766" t="s">
        <v>20</v>
      </c>
      <c r="H766" t="s">
        <v>20</v>
      </c>
      <c r="I766" t="s">
        <v>20</v>
      </c>
      <c r="J766" t="s">
        <v>20</v>
      </c>
      <c r="K766">
        <v>21.8262897885851</v>
      </c>
      <c r="L766">
        <v>22.396967168704901</v>
      </c>
      <c r="M766" t="s">
        <v>20</v>
      </c>
      <c r="N766">
        <v>0</v>
      </c>
      <c r="O766">
        <v>2</v>
      </c>
    </row>
    <row r="767" spans="1:15" x14ac:dyDescent="0.25">
      <c r="A767" s="4" t="s">
        <v>2730</v>
      </c>
      <c r="B767" t="s">
        <v>2737</v>
      </c>
      <c r="C767" t="s">
        <v>105</v>
      </c>
      <c r="D767" t="s">
        <v>2738</v>
      </c>
      <c r="E767" t="s">
        <v>195</v>
      </c>
      <c r="F767" t="s">
        <v>20</v>
      </c>
      <c r="G767" t="s">
        <v>20</v>
      </c>
      <c r="H767" t="s">
        <v>20</v>
      </c>
      <c r="I767" t="s">
        <v>20</v>
      </c>
      <c r="J767" t="s">
        <v>20</v>
      </c>
      <c r="K767">
        <v>21.383482264204101</v>
      </c>
      <c r="L767">
        <v>21.9462431866292</v>
      </c>
      <c r="M767">
        <v>21.952637981430499</v>
      </c>
      <c r="N767">
        <v>0</v>
      </c>
      <c r="O767">
        <v>3</v>
      </c>
    </row>
    <row r="768" spans="1:15" x14ac:dyDescent="0.25">
      <c r="A768" s="4" t="s">
        <v>2739</v>
      </c>
      <c r="B768" t="s">
        <v>2740</v>
      </c>
      <c r="C768" t="s">
        <v>17</v>
      </c>
      <c r="D768" t="s">
        <v>2741</v>
      </c>
      <c r="E768" t="s">
        <v>2742</v>
      </c>
      <c r="F768" t="s">
        <v>20</v>
      </c>
      <c r="G768" t="s">
        <v>20</v>
      </c>
      <c r="H768" t="s">
        <v>20</v>
      </c>
      <c r="I768" t="s">
        <v>20</v>
      </c>
      <c r="J768" t="s">
        <v>20</v>
      </c>
      <c r="K768" t="s">
        <v>20</v>
      </c>
      <c r="L768" t="s">
        <v>20</v>
      </c>
      <c r="M768" t="s">
        <v>20</v>
      </c>
      <c r="N768">
        <v>0</v>
      </c>
      <c r="O768">
        <v>0</v>
      </c>
    </row>
    <row r="769" spans="1:15" x14ac:dyDescent="0.25">
      <c r="A769" s="4" t="s">
        <v>2743</v>
      </c>
      <c r="B769" t="s">
        <v>2744</v>
      </c>
      <c r="C769" t="s">
        <v>17</v>
      </c>
      <c r="D769" t="s">
        <v>2745</v>
      </c>
      <c r="E769" t="s">
        <v>2746</v>
      </c>
      <c r="F769" t="s">
        <v>20</v>
      </c>
      <c r="G769" t="s">
        <v>20</v>
      </c>
      <c r="H769" t="s">
        <v>20</v>
      </c>
      <c r="I769" t="s">
        <v>20</v>
      </c>
      <c r="J769" t="s">
        <v>20</v>
      </c>
      <c r="K769" t="s">
        <v>20</v>
      </c>
      <c r="L769">
        <v>22.0865686466488</v>
      </c>
      <c r="M769">
        <v>21.718432228655999</v>
      </c>
      <c r="N769">
        <v>0</v>
      </c>
      <c r="O769">
        <v>2</v>
      </c>
    </row>
    <row r="770" spans="1:15" x14ac:dyDescent="0.25">
      <c r="A770" s="4" t="s">
        <v>2747</v>
      </c>
      <c r="B770" t="s">
        <v>2748</v>
      </c>
      <c r="C770" t="s">
        <v>349</v>
      </c>
      <c r="D770" t="s">
        <v>2749</v>
      </c>
      <c r="E770" t="s">
        <v>2750</v>
      </c>
      <c r="F770" t="s">
        <v>20</v>
      </c>
      <c r="G770">
        <v>19.657439274521199</v>
      </c>
      <c r="H770" t="s">
        <v>20</v>
      </c>
      <c r="I770" t="s">
        <v>20</v>
      </c>
      <c r="J770" t="s">
        <v>20</v>
      </c>
      <c r="K770" t="s">
        <v>20</v>
      </c>
      <c r="L770" t="s">
        <v>20</v>
      </c>
      <c r="M770" t="s">
        <v>20</v>
      </c>
      <c r="N770">
        <v>1</v>
      </c>
      <c r="O770">
        <v>0</v>
      </c>
    </row>
    <row r="771" spans="1:15" x14ac:dyDescent="0.25">
      <c r="A771" s="4" t="s">
        <v>2747</v>
      </c>
      <c r="B771" t="s">
        <v>2751</v>
      </c>
      <c r="C771" t="s">
        <v>1200</v>
      </c>
      <c r="D771" t="s">
        <v>2752</v>
      </c>
      <c r="E771" t="s">
        <v>2753</v>
      </c>
      <c r="F771" t="s">
        <v>20</v>
      </c>
      <c r="G771">
        <v>23.749969342425999</v>
      </c>
      <c r="H771" t="s">
        <v>20</v>
      </c>
      <c r="I771">
        <v>23.238302318975101</v>
      </c>
      <c r="J771">
        <v>21.5775951243766</v>
      </c>
      <c r="K771">
        <v>23.059142551788401</v>
      </c>
      <c r="L771" t="s">
        <v>20</v>
      </c>
      <c r="M771">
        <v>23.792605784746701</v>
      </c>
      <c r="N771">
        <v>2</v>
      </c>
      <c r="O771">
        <v>3</v>
      </c>
    </row>
    <row r="772" spans="1:15" x14ac:dyDescent="0.25">
      <c r="A772" s="4" t="s">
        <v>2747</v>
      </c>
      <c r="B772" t="s">
        <v>2754</v>
      </c>
      <c r="C772" t="s">
        <v>142</v>
      </c>
      <c r="D772" t="s">
        <v>2755</v>
      </c>
      <c r="E772" t="s">
        <v>2756</v>
      </c>
      <c r="F772" t="s">
        <v>20</v>
      </c>
      <c r="G772" t="s">
        <v>20</v>
      </c>
      <c r="H772" t="s">
        <v>20</v>
      </c>
      <c r="I772" t="s">
        <v>20</v>
      </c>
      <c r="J772">
        <v>21.661173076810801</v>
      </c>
      <c r="K772" t="s">
        <v>20</v>
      </c>
      <c r="L772" t="s">
        <v>20</v>
      </c>
      <c r="M772" t="s">
        <v>20</v>
      </c>
      <c r="N772">
        <v>0</v>
      </c>
      <c r="O772">
        <v>1</v>
      </c>
    </row>
    <row r="773" spans="1:15" x14ac:dyDescent="0.25">
      <c r="A773" s="4" t="s">
        <v>2757</v>
      </c>
      <c r="B773" t="s">
        <v>2758</v>
      </c>
      <c r="C773" t="s">
        <v>17</v>
      </c>
      <c r="D773" t="s">
        <v>2759</v>
      </c>
      <c r="E773" t="s">
        <v>2760</v>
      </c>
      <c r="F773" t="s">
        <v>20</v>
      </c>
      <c r="G773">
        <v>23.769078165373699</v>
      </c>
      <c r="H773" t="s">
        <v>20</v>
      </c>
      <c r="I773">
        <v>23.6208463438888</v>
      </c>
      <c r="J773" t="s">
        <v>20</v>
      </c>
      <c r="K773" t="s">
        <v>20</v>
      </c>
      <c r="L773">
        <v>23.357427217118101</v>
      </c>
      <c r="M773">
        <v>22.873286755146701</v>
      </c>
      <c r="N773">
        <v>2</v>
      </c>
      <c r="O773">
        <v>2</v>
      </c>
    </row>
    <row r="774" spans="1:15" x14ac:dyDescent="0.25">
      <c r="A774" s="4" t="s">
        <v>2757</v>
      </c>
      <c r="B774" t="s">
        <v>2761</v>
      </c>
      <c r="C774" t="s">
        <v>2762</v>
      </c>
      <c r="D774" t="s">
        <v>2763</v>
      </c>
      <c r="E774" t="s">
        <v>2764</v>
      </c>
      <c r="F774" t="s">
        <v>20</v>
      </c>
      <c r="G774" t="s">
        <v>20</v>
      </c>
      <c r="H774" t="s">
        <v>20</v>
      </c>
      <c r="I774" t="s">
        <v>20</v>
      </c>
      <c r="J774" t="s">
        <v>20</v>
      </c>
      <c r="K774" t="s">
        <v>20</v>
      </c>
      <c r="L774">
        <v>20.7265088868017</v>
      </c>
      <c r="M774" t="s">
        <v>20</v>
      </c>
      <c r="N774">
        <v>0</v>
      </c>
      <c r="O774">
        <v>1</v>
      </c>
    </row>
    <row r="775" spans="1:15" x14ac:dyDescent="0.25">
      <c r="A775" s="4" t="s">
        <v>2757</v>
      </c>
      <c r="B775" t="s">
        <v>2765</v>
      </c>
      <c r="C775" t="s">
        <v>17</v>
      </c>
      <c r="D775" t="s">
        <v>2766</v>
      </c>
      <c r="E775" t="s">
        <v>2767</v>
      </c>
      <c r="F775" t="s">
        <v>20</v>
      </c>
      <c r="G775" t="s">
        <v>20</v>
      </c>
      <c r="H775" t="s">
        <v>20</v>
      </c>
      <c r="I775">
        <v>22.626850846083499</v>
      </c>
      <c r="J775" t="s">
        <v>20</v>
      </c>
      <c r="K775" t="s">
        <v>20</v>
      </c>
      <c r="L775" t="s">
        <v>20</v>
      </c>
      <c r="M775" t="s">
        <v>20</v>
      </c>
      <c r="N775">
        <v>1</v>
      </c>
      <c r="O775">
        <v>0</v>
      </c>
    </row>
    <row r="776" spans="1:15" x14ac:dyDescent="0.25">
      <c r="A776" s="4" t="s">
        <v>2757</v>
      </c>
      <c r="B776" t="s">
        <v>2768</v>
      </c>
      <c r="C776" t="s">
        <v>1909</v>
      </c>
      <c r="D776" t="s">
        <v>2769</v>
      </c>
      <c r="E776" t="s">
        <v>2770</v>
      </c>
      <c r="F776" t="s">
        <v>20</v>
      </c>
      <c r="G776" t="s">
        <v>20</v>
      </c>
      <c r="H776" t="s">
        <v>20</v>
      </c>
      <c r="I776" t="s">
        <v>20</v>
      </c>
      <c r="J776" t="s">
        <v>20</v>
      </c>
      <c r="K776">
        <v>23.164881805328001</v>
      </c>
      <c r="L776">
        <v>23.746781281828</v>
      </c>
      <c r="M776">
        <v>22.987508441277601</v>
      </c>
      <c r="N776">
        <v>0</v>
      </c>
      <c r="O776">
        <v>3</v>
      </c>
    </row>
    <row r="777" spans="1:15" x14ac:dyDescent="0.25">
      <c r="A777" s="4" t="s">
        <v>2757</v>
      </c>
      <c r="B777" t="s">
        <v>2771</v>
      </c>
      <c r="C777" t="s">
        <v>71</v>
      </c>
      <c r="D777" t="s">
        <v>2772</v>
      </c>
      <c r="E777" t="s">
        <v>2773</v>
      </c>
      <c r="F777" t="s">
        <v>20</v>
      </c>
      <c r="G777" t="s">
        <v>20</v>
      </c>
      <c r="H777" t="s">
        <v>20</v>
      </c>
      <c r="I777" t="s">
        <v>20</v>
      </c>
      <c r="J777" t="s">
        <v>20</v>
      </c>
      <c r="K777">
        <v>23.7396123834382</v>
      </c>
      <c r="L777">
        <v>24.0961067349084</v>
      </c>
      <c r="M777" t="s">
        <v>20</v>
      </c>
      <c r="N777">
        <v>0</v>
      </c>
      <c r="O777">
        <v>2</v>
      </c>
    </row>
    <row r="778" spans="1:15" x14ac:dyDescent="0.25">
      <c r="A778" s="4" t="s">
        <v>2757</v>
      </c>
      <c r="B778" t="s">
        <v>2774</v>
      </c>
      <c r="C778" t="s">
        <v>88</v>
      </c>
      <c r="D778" t="s">
        <v>2775</v>
      </c>
      <c r="E778" t="s">
        <v>2776</v>
      </c>
      <c r="F778" t="s">
        <v>20</v>
      </c>
      <c r="G778" t="s">
        <v>20</v>
      </c>
      <c r="H778" t="s">
        <v>20</v>
      </c>
      <c r="I778" t="s">
        <v>20</v>
      </c>
      <c r="J778" t="s">
        <v>20</v>
      </c>
      <c r="K778">
        <v>22.100508140323399</v>
      </c>
      <c r="L778">
        <v>22.817053702378399</v>
      </c>
      <c r="M778">
        <v>21.453736210152599</v>
      </c>
      <c r="N778">
        <v>0</v>
      </c>
      <c r="O778">
        <v>3</v>
      </c>
    </row>
    <row r="779" spans="1:15" x14ac:dyDescent="0.25">
      <c r="A779" s="4" t="s">
        <v>2777</v>
      </c>
      <c r="B779" t="s">
        <v>2778</v>
      </c>
      <c r="C779" t="s">
        <v>174</v>
      </c>
      <c r="D779" t="s">
        <v>2779</v>
      </c>
      <c r="E779" t="s">
        <v>2780</v>
      </c>
      <c r="F779">
        <v>21.3162000463476</v>
      </c>
      <c r="G779" t="s">
        <v>20</v>
      </c>
      <c r="H779" t="s">
        <v>20</v>
      </c>
      <c r="I779" t="s">
        <v>20</v>
      </c>
      <c r="J779" t="s">
        <v>20</v>
      </c>
      <c r="K779" t="s">
        <v>20</v>
      </c>
      <c r="L779" t="s">
        <v>20</v>
      </c>
      <c r="M779" t="s">
        <v>20</v>
      </c>
      <c r="N779">
        <v>1</v>
      </c>
      <c r="O779">
        <v>0</v>
      </c>
    </row>
    <row r="780" spans="1:15" x14ac:dyDescent="0.25">
      <c r="A780" s="4" t="s">
        <v>2781</v>
      </c>
      <c r="B780" t="s">
        <v>2782</v>
      </c>
      <c r="C780" t="s">
        <v>2783</v>
      </c>
      <c r="D780" t="s">
        <v>2784</v>
      </c>
      <c r="E780" t="s">
        <v>2785</v>
      </c>
      <c r="F780" t="s">
        <v>20</v>
      </c>
      <c r="G780" t="s">
        <v>20</v>
      </c>
      <c r="H780" t="s">
        <v>20</v>
      </c>
      <c r="I780" t="s">
        <v>20</v>
      </c>
      <c r="J780" t="s">
        <v>20</v>
      </c>
      <c r="K780" t="s">
        <v>20</v>
      </c>
      <c r="L780" t="s">
        <v>20</v>
      </c>
      <c r="M780">
        <v>21.5482477263512</v>
      </c>
      <c r="N780">
        <v>0</v>
      </c>
      <c r="O780">
        <v>1</v>
      </c>
    </row>
    <row r="781" spans="1:15" x14ac:dyDescent="0.25">
      <c r="A781" s="4" t="s">
        <v>2786</v>
      </c>
      <c r="B781" t="s">
        <v>2787</v>
      </c>
      <c r="C781" t="s">
        <v>17</v>
      </c>
      <c r="D781" t="s">
        <v>2788</v>
      </c>
      <c r="E781" t="s">
        <v>39</v>
      </c>
      <c r="F781">
        <v>22.6619114749906</v>
      </c>
      <c r="G781">
        <v>22.6697684601906</v>
      </c>
      <c r="H781" t="s">
        <v>20</v>
      </c>
      <c r="I781">
        <v>22.466630172338</v>
      </c>
      <c r="J781">
        <v>19.673322850795099</v>
      </c>
      <c r="K781" t="s">
        <v>20</v>
      </c>
      <c r="L781">
        <v>21.267658079978801</v>
      </c>
      <c r="M781" t="s">
        <v>20</v>
      </c>
      <c r="N781">
        <v>3</v>
      </c>
      <c r="O781">
        <v>2</v>
      </c>
    </row>
    <row r="782" spans="1:15" x14ac:dyDescent="0.25">
      <c r="A782" s="4" t="s">
        <v>2786</v>
      </c>
      <c r="B782" t="s">
        <v>2787</v>
      </c>
      <c r="C782" t="s">
        <v>1468</v>
      </c>
      <c r="D782" t="s">
        <v>2789</v>
      </c>
      <c r="E782" t="s">
        <v>39</v>
      </c>
      <c r="F782" t="s">
        <v>20</v>
      </c>
      <c r="G782" t="s">
        <v>20</v>
      </c>
      <c r="H782">
        <v>21.6685601427798</v>
      </c>
      <c r="I782">
        <v>22.5685331981798</v>
      </c>
      <c r="J782" t="s">
        <v>20</v>
      </c>
      <c r="K782" t="s">
        <v>20</v>
      </c>
      <c r="L782" t="s">
        <v>20</v>
      </c>
      <c r="M782" t="s">
        <v>20</v>
      </c>
      <c r="N782">
        <v>2</v>
      </c>
      <c r="O782">
        <v>0</v>
      </c>
    </row>
    <row r="783" spans="1:15" x14ac:dyDescent="0.25">
      <c r="A783" s="4" t="s">
        <v>2786</v>
      </c>
      <c r="B783" t="s">
        <v>2790</v>
      </c>
      <c r="C783" t="s">
        <v>71</v>
      </c>
      <c r="D783" t="s">
        <v>2791</v>
      </c>
      <c r="E783" t="s">
        <v>2792</v>
      </c>
      <c r="F783" t="s">
        <v>20</v>
      </c>
      <c r="G783" t="s">
        <v>20</v>
      </c>
      <c r="H783" t="s">
        <v>20</v>
      </c>
      <c r="I783" t="s">
        <v>20</v>
      </c>
      <c r="J783" t="s">
        <v>20</v>
      </c>
      <c r="K783">
        <v>20.958038731299499</v>
      </c>
      <c r="L783" t="s">
        <v>20</v>
      </c>
      <c r="M783" t="s">
        <v>20</v>
      </c>
      <c r="N783">
        <v>0</v>
      </c>
      <c r="O783">
        <v>1</v>
      </c>
    </row>
    <row r="784" spans="1:15" x14ac:dyDescent="0.25">
      <c r="A784" s="4" t="s">
        <v>2786</v>
      </c>
      <c r="B784" t="s">
        <v>2793</v>
      </c>
      <c r="C784" t="s">
        <v>142</v>
      </c>
      <c r="D784" t="s">
        <v>2794</v>
      </c>
      <c r="E784" t="s">
        <v>2795</v>
      </c>
      <c r="F784" t="s">
        <v>20</v>
      </c>
      <c r="G784" t="s">
        <v>20</v>
      </c>
      <c r="H784" t="s">
        <v>20</v>
      </c>
      <c r="I784" t="s">
        <v>20</v>
      </c>
      <c r="J784" t="s">
        <v>20</v>
      </c>
      <c r="K784" t="s">
        <v>20</v>
      </c>
      <c r="L784" t="s">
        <v>20</v>
      </c>
      <c r="M784">
        <v>21.6237073933533</v>
      </c>
      <c r="N784">
        <v>0</v>
      </c>
      <c r="O784">
        <v>1</v>
      </c>
    </row>
    <row r="785" spans="1:15" x14ac:dyDescent="0.25">
      <c r="A785" s="4" t="s">
        <v>2796</v>
      </c>
      <c r="B785" t="s">
        <v>2797</v>
      </c>
      <c r="C785" t="s">
        <v>17</v>
      </c>
      <c r="D785" t="s">
        <v>2798</v>
      </c>
      <c r="E785" t="s">
        <v>2799</v>
      </c>
      <c r="F785" t="s">
        <v>20</v>
      </c>
      <c r="G785" t="s">
        <v>20</v>
      </c>
      <c r="H785" t="s">
        <v>20</v>
      </c>
      <c r="I785">
        <v>19.325971006519101</v>
      </c>
      <c r="J785" t="s">
        <v>20</v>
      </c>
      <c r="K785" t="s">
        <v>20</v>
      </c>
      <c r="L785" t="s">
        <v>20</v>
      </c>
      <c r="M785" t="s">
        <v>20</v>
      </c>
      <c r="N785">
        <v>1</v>
      </c>
      <c r="O785">
        <v>0</v>
      </c>
    </row>
    <row r="786" spans="1:15" x14ac:dyDescent="0.25">
      <c r="A786" s="4" t="s">
        <v>2800</v>
      </c>
      <c r="B786" t="s">
        <v>2801</v>
      </c>
      <c r="C786" t="s">
        <v>76</v>
      </c>
      <c r="D786" t="s">
        <v>2802</v>
      </c>
      <c r="E786" t="s">
        <v>2803</v>
      </c>
      <c r="F786" t="s">
        <v>20</v>
      </c>
      <c r="G786" t="s">
        <v>20</v>
      </c>
      <c r="H786" t="s">
        <v>20</v>
      </c>
      <c r="I786" t="s">
        <v>20</v>
      </c>
      <c r="J786" t="s">
        <v>20</v>
      </c>
      <c r="K786">
        <v>20.084157868250202</v>
      </c>
      <c r="L786">
        <v>20.846218753849101</v>
      </c>
      <c r="M786">
        <v>20.654050254722101</v>
      </c>
      <c r="N786">
        <v>0</v>
      </c>
      <c r="O786">
        <v>3</v>
      </c>
    </row>
    <row r="787" spans="1:15" x14ac:dyDescent="0.25">
      <c r="A787" s="4" t="s">
        <v>2800</v>
      </c>
      <c r="B787" t="s">
        <v>2804</v>
      </c>
      <c r="C787" t="s">
        <v>17</v>
      </c>
      <c r="D787" t="s">
        <v>2805</v>
      </c>
      <c r="E787" t="s">
        <v>2806</v>
      </c>
      <c r="F787" t="s">
        <v>20</v>
      </c>
      <c r="G787" t="s">
        <v>20</v>
      </c>
      <c r="H787" t="s">
        <v>20</v>
      </c>
      <c r="I787" t="s">
        <v>20</v>
      </c>
      <c r="J787" t="s">
        <v>20</v>
      </c>
      <c r="K787">
        <v>21.048129559065998</v>
      </c>
      <c r="L787" t="s">
        <v>20</v>
      </c>
      <c r="M787" t="s">
        <v>20</v>
      </c>
      <c r="N787">
        <v>0</v>
      </c>
      <c r="O787">
        <v>1</v>
      </c>
    </row>
    <row r="788" spans="1:15" x14ac:dyDescent="0.25">
      <c r="A788" s="4" t="s">
        <v>2807</v>
      </c>
      <c r="B788" t="s">
        <v>2808</v>
      </c>
      <c r="C788" t="s">
        <v>28</v>
      </c>
      <c r="D788" t="s">
        <v>2809</v>
      </c>
      <c r="E788" t="s">
        <v>2810</v>
      </c>
      <c r="F788" t="s">
        <v>20</v>
      </c>
      <c r="G788" t="s">
        <v>20</v>
      </c>
      <c r="H788" t="s">
        <v>20</v>
      </c>
      <c r="I788" t="s">
        <v>20</v>
      </c>
      <c r="J788" t="s">
        <v>20</v>
      </c>
      <c r="K788">
        <v>21.261491739825502</v>
      </c>
      <c r="L788">
        <v>21.983111095619599</v>
      </c>
      <c r="M788" t="s">
        <v>20</v>
      </c>
      <c r="N788">
        <v>0</v>
      </c>
      <c r="O788">
        <v>2</v>
      </c>
    </row>
    <row r="789" spans="1:15" x14ac:dyDescent="0.25">
      <c r="A789" s="4" t="s">
        <v>2811</v>
      </c>
      <c r="B789" t="s">
        <v>2812</v>
      </c>
      <c r="C789" t="s">
        <v>76</v>
      </c>
      <c r="D789" t="s">
        <v>2813</v>
      </c>
      <c r="E789" t="s">
        <v>1549</v>
      </c>
      <c r="F789" t="s">
        <v>20</v>
      </c>
      <c r="G789" t="s">
        <v>20</v>
      </c>
      <c r="H789" t="s">
        <v>20</v>
      </c>
      <c r="I789" t="s">
        <v>20</v>
      </c>
      <c r="J789">
        <v>24.4714692741805</v>
      </c>
      <c r="K789">
        <v>24.975510208020498</v>
      </c>
      <c r="L789">
        <v>25.6342844356911</v>
      </c>
      <c r="M789">
        <v>25.094346740423699</v>
      </c>
      <c r="N789">
        <v>0</v>
      </c>
      <c r="O789">
        <v>4</v>
      </c>
    </row>
    <row r="790" spans="1:15" x14ac:dyDescent="0.25">
      <c r="A790" s="4" t="s">
        <v>2811</v>
      </c>
      <c r="B790" t="s">
        <v>2814</v>
      </c>
      <c r="C790" t="s">
        <v>17</v>
      </c>
      <c r="D790" t="s">
        <v>2815</v>
      </c>
      <c r="E790" t="s">
        <v>2816</v>
      </c>
      <c r="F790" t="s">
        <v>20</v>
      </c>
      <c r="G790" t="s">
        <v>20</v>
      </c>
      <c r="H790" t="s">
        <v>20</v>
      </c>
      <c r="I790" t="s">
        <v>20</v>
      </c>
      <c r="J790" t="s">
        <v>20</v>
      </c>
      <c r="K790">
        <v>20.577878717221498</v>
      </c>
      <c r="L790">
        <v>21.3314709840155</v>
      </c>
      <c r="M790" t="s">
        <v>20</v>
      </c>
      <c r="N790">
        <v>0</v>
      </c>
      <c r="O790">
        <v>2</v>
      </c>
    </row>
    <row r="791" spans="1:15" x14ac:dyDescent="0.25">
      <c r="A791" s="4" t="s">
        <v>2811</v>
      </c>
      <c r="B791" t="s">
        <v>2817</v>
      </c>
      <c r="C791" t="s">
        <v>284</v>
      </c>
      <c r="D791" t="s">
        <v>2818</v>
      </c>
      <c r="E791" t="s">
        <v>2819</v>
      </c>
      <c r="F791" t="s">
        <v>20</v>
      </c>
      <c r="G791" t="s">
        <v>20</v>
      </c>
      <c r="H791" t="s">
        <v>20</v>
      </c>
      <c r="I791" t="s">
        <v>20</v>
      </c>
      <c r="J791" t="s">
        <v>20</v>
      </c>
      <c r="K791" t="s">
        <v>20</v>
      </c>
      <c r="L791">
        <v>23.439710726447299</v>
      </c>
      <c r="M791" t="s">
        <v>20</v>
      </c>
      <c r="N791">
        <v>0</v>
      </c>
      <c r="O791">
        <v>1</v>
      </c>
    </row>
    <row r="792" spans="1:15" x14ac:dyDescent="0.25">
      <c r="A792" s="4" t="s">
        <v>2811</v>
      </c>
      <c r="B792" t="s">
        <v>2820</v>
      </c>
      <c r="C792" t="s">
        <v>142</v>
      </c>
      <c r="D792" t="s">
        <v>2821</v>
      </c>
      <c r="E792" t="s">
        <v>2822</v>
      </c>
      <c r="F792" t="s">
        <v>20</v>
      </c>
      <c r="G792" t="s">
        <v>20</v>
      </c>
      <c r="H792" t="s">
        <v>20</v>
      </c>
      <c r="I792" t="s">
        <v>20</v>
      </c>
      <c r="J792" t="s">
        <v>20</v>
      </c>
      <c r="K792">
        <v>20.827578484553701</v>
      </c>
      <c r="L792" t="s">
        <v>20</v>
      </c>
      <c r="M792" t="s">
        <v>20</v>
      </c>
      <c r="N792">
        <v>0</v>
      </c>
      <c r="O792">
        <v>1</v>
      </c>
    </row>
    <row r="793" spans="1:15" x14ac:dyDescent="0.25">
      <c r="A793" s="4" t="s">
        <v>2823</v>
      </c>
      <c r="B793" t="s">
        <v>2824</v>
      </c>
      <c r="C793" t="s">
        <v>37</v>
      </c>
      <c r="D793" t="s">
        <v>2825</v>
      </c>
      <c r="E793" t="s">
        <v>2826</v>
      </c>
      <c r="F793" t="s">
        <v>20</v>
      </c>
      <c r="G793" t="s">
        <v>20</v>
      </c>
      <c r="H793" t="s">
        <v>20</v>
      </c>
      <c r="I793" t="s">
        <v>20</v>
      </c>
      <c r="J793" t="s">
        <v>20</v>
      </c>
      <c r="K793" t="s">
        <v>20</v>
      </c>
      <c r="L793">
        <v>21.140882314703699</v>
      </c>
      <c r="M793" t="s">
        <v>20</v>
      </c>
      <c r="N793">
        <v>0</v>
      </c>
      <c r="O793">
        <v>1</v>
      </c>
    </row>
    <row r="794" spans="1:15" x14ac:dyDescent="0.25">
      <c r="A794" s="4" t="s">
        <v>2823</v>
      </c>
      <c r="B794" t="s">
        <v>2824</v>
      </c>
      <c r="C794" t="s">
        <v>2827</v>
      </c>
      <c r="D794" t="s">
        <v>2828</v>
      </c>
      <c r="E794" t="s">
        <v>2829</v>
      </c>
      <c r="F794" t="s">
        <v>20</v>
      </c>
      <c r="G794" t="s">
        <v>20</v>
      </c>
      <c r="H794" t="s">
        <v>20</v>
      </c>
      <c r="I794" t="s">
        <v>20</v>
      </c>
      <c r="J794" t="s">
        <v>20</v>
      </c>
      <c r="K794" t="s">
        <v>20</v>
      </c>
      <c r="L794" t="s">
        <v>20</v>
      </c>
      <c r="M794" t="s">
        <v>20</v>
      </c>
      <c r="N794">
        <v>0</v>
      </c>
      <c r="O794">
        <v>0</v>
      </c>
    </row>
    <row r="795" spans="1:15" x14ac:dyDescent="0.25">
      <c r="A795" s="4" t="s">
        <v>2830</v>
      </c>
      <c r="B795" t="s">
        <v>2831</v>
      </c>
      <c r="C795" t="s">
        <v>17</v>
      </c>
      <c r="D795" t="s">
        <v>2832</v>
      </c>
      <c r="E795" t="s">
        <v>2833</v>
      </c>
      <c r="F795" t="s">
        <v>20</v>
      </c>
      <c r="G795" t="s">
        <v>20</v>
      </c>
      <c r="H795" t="s">
        <v>20</v>
      </c>
      <c r="I795" t="s">
        <v>20</v>
      </c>
      <c r="J795" t="s">
        <v>20</v>
      </c>
      <c r="K795" t="s">
        <v>20</v>
      </c>
      <c r="L795" t="s">
        <v>20</v>
      </c>
      <c r="M795" t="s">
        <v>20</v>
      </c>
      <c r="N795">
        <v>0</v>
      </c>
      <c r="O795">
        <v>0</v>
      </c>
    </row>
    <row r="796" spans="1:15" x14ac:dyDescent="0.25">
      <c r="A796" s="4" t="s">
        <v>2834</v>
      </c>
      <c r="B796" t="s">
        <v>2835</v>
      </c>
      <c r="C796" t="s">
        <v>17</v>
      </c>
      <c r="D796" t="s">
        <v>2836</v>
      </c>
      <c r="E796" t="s">
        <v>2837</v>
      </c>
      <c r="F796">
        <v>21.174901075615001</v>
      </c>
      <c r="G796" t="s">
        <v>20</v>
      </c>
      <c r="H796" t="s">
        <v>20</v>
      </c>
      <c r="I796">
        <v>21.440119807562901</v>
      </c>
      <c r="J796">
        <v>21.0760044620753</v>
      </c>
      <c r="K796">
        <v>22.216702744280099</v>
      </c>
      <c r="L796">
        <v>22.7435042899798</v>
      </c>
      <c r="M796">
        <v>22.483152698129299</v>
      </c>
      <c r="N796">
        <v>2</v>
      </c>
      <c r="O796">
        <v>4</v>
      </c>
    </row>
    <row r="797" spans="1:15" x14ac:dyDescent="0.25">
      <c r="A797" s="4" t="s">
        <v>2834</v>
      </c>
      <c r="B797" t="s">
        <v>2838</v>
      </c>
      <c r="C797" t="s">
        <v>76</v>
      </c>
      <c r="D797" t="s">
        <v>2839</v>
      </c>
      <c r="E797" t="s">
        <v>2840</v>
      </c>
      <c r="F797">
        <v>21.713334976575201</v>
      </c>
      <c r="G797">
        <v>22.0637526509277</v>
      </c>
      <c r="H797">
        <v>21.291517210522201</v>
      </c>
      <c r="I797">
        <v>22.4248251455132</v>
      </c>
      <c r="J797" t="s">
        <v>20</v>
      </c>
      <c r="K797">
        <v>23.487829112579099</v>
      </c>
      <c r="L797">
        <v>24.135392031153302</v>
      </c>
      <c r="M797">
        <v>23.6655803463902</v>
      </c>
      <c r="N797">
        <v>4</v>
      </c>
      <c r="O797">
        <v>3</v>
      </c>
    </row>
    <row r="798" spans="1:15" x14ac:dyDescent="0.25">
      <c r="A798" s="4" t="s">
        <v>2841</v>
      </c>
      <c r="B798" t="s">
        <v>2842</v>
      </c>
      <c r="C798" t="s">
        <v>17</v>
      </c>
      <c r="D798" t="s">
        <v>2843</v>
      </c>
      <c r="E798" t="s">
        <v>2844</v>
      </c>
      <c r="F798" t="s">
        <v>20</v>
      </c>
      <c r="G798" t="s">
        <v>20</v>
      </c>
      <c r="H798" t="s">
        <v>20</v>
      </c>
      <c r="I798">
        <v>21.3368319991508</v>
      </c>
      <c r="J798" t="s">
        <v>20</v>
      </c>
      <c r="K798" t="s">
        <v>20</v>
      </c>
      <c r="L798">
        <v>19.790783547125098</v>
      </c>
      <c r="M798" t="s">
        <v>20</v>
      </c>
      <c r="N798">
        <v>1</v>
      </c>
      <c r="O798">
        <v>1</v>
      </c>
    </row>
    <row r="799" spans="1:15" x14ac:dyDescent="0.25">
      <c r="A799" s="4" t="s">
        <v>2845</v>
      </c>
      <c r="B799" t="s">
        <v>2846</v>
      </c>
      <c r="C799" t="s">
        <v>397</v>
      </c>
      <c r="D799" t="s">
        <v>2847</v>
      </c>
      <c r="E799" t="s">
        <v>2848</v>
      </c>
      <c r="F799">
        <v>21.327757077769999</v>
      </c>
      <c r="G799">
        <v>20.6237776810089</v>
      </c>
      <c r="H799" t="s">
        <v>20</v>
      </c>
      <c r="I799">
        <v>22.588551091756798</v>
      </c>
      <c r="J799">
        <v>22.238696858463399</v>
      </c>
      <c r="K799">
        <v>23.634013026968699</v>
      </c>
      <c r="L799">
        <v>23.638039442893302</v>
      </c>
      <c r="M799">
        <v>23.3566033232104</v>
      </c>
      <c r="N799">
        <v>3</v>
      </c>
      <c r="O799">
        <v>4</v>
      </c>
    </row>
    <row r="800" spans="1:15" x14ac:dyDescent="0.25">
      <c r="A800" s="4" t="s">
        <v>2849</v>
      </c>
      <c r="B800" t="s">
        <v>2850</v>
      </c>
      <c r="C800" t="s">
        <v>150</v>
      </c>
      <c r="D800" t="s">
        <v>2851</v>
      </c>
      <c r="E800" t="s">
        <v>2852</v>
      </c>
      <c r="F800">
        <v>23.8921092988159</v>
      </c>
      <c r="G800">
        <v>23.704740088432999</v>
      </c>
      <c r="H800">
        <v>22.1605634405927</v>
      </c>
      <c r="I800">
        <v>23.697020669213501</v>
      </c>
      <c r="J800" t="s">
        <v>20</v>
      </c>
      <c r="K800">
        <v>24.420035521821799</v>
      </c>
      <c r="L800">
        <v>24.079958200054801</v>
      </c>
      <c r="M800">
        <v>25.218488358450799</v>
      </c>
      <c r="N800">
        <v>4</v>
      </c>
      <c r="O800">
        <v>3</v>
      </c>
    </row>
    <row r="801" spans="1:15" x14ac:dyDescent="0.25">
      <c r="A801" s="4" t="s">
        <v>2853</v>
      </c>
      <c r="B801" t="s">
        <v>2854</v>
      </c>
      <c r="C801" t="s">
        <v>150</v>
      </c>
      <c r="D801" t="s">
        <v>2855</v>
      </c>
      <c r="E801" t="s">
        <v>2856</v>
      </c>
      <c r="F801">
        <v>21.809891332097902</v>
      </c>
      <c r="G801">
        <v>21.921713881078801</v>
      </c>
      <c r="H801" t="s">
        <v>20</v>
      </c>
      <c r="I801">
        <v>21.571409958935401</v>
      </c>
      <c r="J801" t="s">
        <v>20</v>
      </c>
      <c r="K801" t="s">
        <v>20</v>
      </c>
      <c r="L801" t="s">
        <v>20</v>
      </c>
      <c r="M801" t="s">
        <v>20</v>
      </c>
      <c r="N801">
        <v>3</v>
      </c>
      <c r="O801">
        <v>0</v>
      </c>
    </row>
    <row r="802" spans="1:15" x14ac:dyDescent="0.25">
      <c r="A802" s="4" t="s">
        <v>2857</v>
      </c>
      <c r="B802" t="s">
        <v>2858</v>
      </c>
      <c r="C802" t="s">
        <v>174</v>
      </c>
      <c r="D802" t="s">
        <v>2859</v>
      </c>
      <c r="E802" t="s">
        <v>2860</v>
      </c>
      <c r="F802">
        <v>22.234238340125401</v>
      </c>
      <c r="G802">
        <v>22.312675344885999</v>
      </c>
      <c r="H802">
        <v>21.2547955953962</v>
      </c>
      <c r="I802">
        <v>22.730436967790101</v>
      </c>
      <c r="J802" t="s">
        <v>20</v>
      </c>
      <c r="K802" t="s">
        <v>20</v>
      </c>
      <c r="L802" t="s">
        <v>20</v>
      </c>
      <c r="M802" t="s">
        <v>20</v>
      </c>
      <c r="N802">
        <v>4</v>
      </c>
      <c r="O802">
        <v>0</v>
      </c>
    </row>
    <row r="803" spans="1:15" x14ac:dyDescent="0.25">
      <c r="A803" s="4" t="s">
        <v>2861</v>
      </c>
      <c r="B803" t="s">
        <v>2862</v>
      </c>
      <c r="C803" t="s">
        <v>2863</v>
      </c>
      <c r="D803" t="s">
        <v>2864</v>
      </c>
      <c r="E803" t="s">
        <v>2865</v>
      </c>
      <c r="F803">
        <v>20.689644870530099</v>
      </c>
      <c r="G803" t="s">
        <v>20</v>
      </c>
      <c r="H803" t="s">
        <v>20</v>
      </c>
      <c r="I803" t="s">
        <v>20</v>
      </c>
      <c r="J803" t="s">
        <v>20</v>
      </c>
      <c r="K803" t="s">
        <v>20</v>
      </c>
      <c r="L803" t="s">
        <v>20</v>
      </c>
      <c r="M803" t="s">
        <v>20</v>
      </c>
      <c r="N803">
        <v>1</v>
      </c>
      <c r="O803">
        <v>0</v>
      </c>
    </row>
    <row r="804" spans="1:15" x14ac:dyDescent="0.25">
      <c r="A804" s="4" t="s">
        <v>2866</v>
      </c>
      <c r="B804" t="s">
        <v>2867</v>
      </c>
      <c r="C804" t="s">
        <v>105</v>
      </c>
      <c r="D804" t="s">
        <v>2868</v>
      </c>
      <c r="E804" t="s">
        <v>2869</v>
      </c>
      <c r="F804" t="s">
        <v>20</v>
      </c>
      <c r="G804" t="s">
        <v>20</v>
      </c>
      <c r="H804" t="s">
        <v>20</v>
      </c>
      <c r="I804" t="s">
        <v>20</v>
      </c>
      <c r="J804" t="s">
        <v>20</v>
      </c>
      <c r="K804">
        <v>22.154906567183598</v>
      </c>
      <c r="L804">
        <v>22.812369623455599</v>
      </c>
      <c r="M804" t="s">
        <v>20</v>
      </c>
      <c r="N804">
        <v>0</v>
      </c>
      <c r="O804">
        <v>2</v>
      </c>
    </row>
    <row r="805" spans="1:15" x14ac:dyDescent="0.25">
      <c r="A805" s="4" t="s">
        <v>2870</v>
      </c>
      <c r="B805" t="s">
        <v>2871</v>
      </c>
      <c r="C805" t="s">
        <v>76</v>
      </c>
      <c r="D805" t="s">
        <v>2872</v>
      </c>
      <c r="E805" t="s">
        <v>2873</v>
      </c>
      <c r="F805" t="s">
        <v>20</v>
      </c>
      <c r="G805" t="s">
        <v>20</v>
      </c>
      <c r="H805" t="s">
        <v>20</v>
      </c>
      <c r="I805" t="s">
        <v>20</v>
      </c>
      <c r="J805" t="s">
        <v>20</v>
      </c>
      <c r="K805" t="s">
        <v>20</v>
      </c>
      <c r="L805">
        <v>20.126865736322401</v>
      </c>
      <c r="M805" t="s">
        <v>20</v>
      </c>
      <c r="N805">
        <v>0</v>
      </c>
      <c r="O805">
        <v>1</v>
      </c>
    </row>
    <row r="806" spans="1:15" x14ac:dyDescent="0.25">
      <c r="A806" s="4" t="s">
        <v>2874</v>
      </c>
      <c r="B806" t="s">
        <v>2875</v>
      </c>
      <c r="C806" t="s">
        <v>17</v>
      </c>
      <c r="D806" t="s">
        <v>2876</v>
      </c>
      <c r="E806" t="s">
        <v>703</v>
      </c>
      <c r="F806">
        <v>20.686057562322301</v>
      </c>
      <c r="G806">
        <v>21.6156682507144</v>
      </c>
      <c r="H806" t="s">
        <v>20</v>
      </c>
      <c r="I806">
        <v>22.148046116664101</v>
      </c>
      <c r="J806" t="s">
        <v>20</v>
      </c>
      <c r="K806" t="s">
        <v>20</v>
      </c>
      <c r="L806" t="s">
        <v>20</v>
      </c>
      <c r="M806" t="s">
        <v>20</v>
      </c>
      <c r="N806">
        <v>3</v>
      </c>
      <c r="O806">
        <v>0</v>
      </c>
    </row>
    <row r="807" spans="1:15" x14ac:dyDescent="0.25">
      <c r="A807" s="4" t="s">
        <v>2874</v>
      </c>
      <c r="B807" t="s">
        <v>2875</v>
      </c>
      <c r="C807" t="s">
        <v>679</v>
      </c>
      <c r="D807" t="s">
        <v>2877</v>
      </c>
      <c r="E807" t="s">
        <v>703</v>
      </c>
      <c r="F807" t="s">
        <v>20</v>
      </c>
      <c r="G807" t="s">
        <v>20</v>
      </c>
      <c r="H807" t="s">
        <v>20</v>
      </c>
      <c r="I807" t="s">
        <v>20</v>
      </c>
      <c r="J807">
        <v>21.1740139760193</v>
      </c>
      <c r="K807">
        <v>19.3473719707948</v>
      </c>
      <c r="L807">
        <v>22.0147172610321</v>
      </c>
      <c r="M807" t="s">
        <v>20</v>
      </c>
      <c r="N807">
        <v>0</v>
      </c>
      <c r="O807">
        <v>3</v>
      </c>
    </row>
    <row r="808" spans="1:15" x14ac:dyDescent="0.25">
      <c r="A808" s="4" t="s">
        <v>2874</v>
      </c>
      <c r="B808" t="s">
        <v>2878</v>
      </c>
      <c r="C808" t="s">
        <v>2879</v>
      </c>
      <c r="D808" t="s">
        <v>2880</v>
      </c>
      <c r="E808" t="s">
        <v>2881</v>
      </c>
      <c r="F808">
        <v>20.076583688778001</v>
      </c>
      <c r="G808">
        <v>20.027887985345799</v>
      </c>
      <c r="H808" t="s">
        <v>20</v>
      </c>
      <c r="I808">
        <v>20.657677666796602</v>
      </c>
      <c r="J808" t="s">
        <v>20</v>
      </c>
      <c r="K808" t="s">
        <v>20</v>
      </c>
      <c r="L808">
        <v>21.026898828261899</v>
      </c>
      <c r="M808">
        <v>20.404267533888302</v>
      </c>
      <c r="N808">
        <v>3</v>
      </c>
      <c r="O808">
        <v>2</v>
      </c>
    </row>
    <row r="809" spans="1:15" x14ac:dyDescent="0.25">
      <c r="A809" s="4" t="s">
        <v>2874</v>
      </c>
      <c r="B809" t="s">
        <v>2878</v>
      </c>
      <c r="C809" t="s">
        <v>88</v>
      </c>
      <c r="D809" t="s">
        <v>2882</v>
      </c>
      <c r="E809" t="s">
        <v>2881</v>
      </c>
      <c r="F809">
        <v>21.366372580155598</v>
      </c>
      <c r="G809" t="s">
        <v>20</v>
      </c>
      <c r="H809" t="s">
        <v>20</v>
      </c>
      <c r="I809">
        <v>22.1848289057058</v>
      </c>
      <c r="J809" t="s">
        <v>20</v>
      </c>
      <c r="K809" t="s">
        <v>20</v>
      </c>
      <c r="L809" t="s">
        <v>20</v>
      </c>
      <c r="M809" t="s">
        <v>20</v>
      </c>
      <c r="N809">
        <v>2</v>
      </c>
      <c r="O809">
        <v>0</v>
      </c>
    </row>
    <row r="810" spans="1:15" x14ac:dyDescent="0.25">
      <c r="A810" s="4" t="s">
        <v>2883</v>
      </c>
      <c r="B810" t="s">
        <v>2884</v>
      </c>
      <c r="C810" t="s">
        <v>17</v>
      </c>
      <c r="D810" t="s">
        <v>2885</v>
      </c>
      <c r="E810" t="s">
        <v>2886</v>
      </c>
      <c r="F810" t="s">
        <v>20</v>
      </c>
      <c r="G810" t="s">
        <v>20</v>
      </c>
      <c r="H810" t="s">
        <v>20</v>
      </c>
      <c r="I810">
        <v>20.982130163099502</v>
      </c>
      <c r="J810" t="s">
        <v>20</v>
      </c>
      <c r="K810" t="s">
        <v>20</v>
      </c>
      <c r="L810">
        <v>21.0588889425064</v>
      </c>
      <c r="M810" t="s">
        <v>20</v>
      </c>
      <c r="N810">
        <v>1</v>
      </c>
      <c r="O810">
        <v>1</v>
      </c>
    </row>
    <row r="811" spans="1:15" x14ac:dyDescent="0.25">
      <c r="A811" s="4" t="s">
        <v>2883</v>
      </c>
      <c r="B811" t="s">
        <v>2887</v>
      </c>
      <c r="C811" t="s">
        <v>71</v>
      </c>
      <c r="D811" t="s">
        <v>2888</v>
      </c>
      <c r="E811" t="s">
        <v>2889</v>
      </c>
      <c r="F811" t="s">
        <v>20</v>
      </c>
      <c r="G811" t="s">
        <v>20</v>
      </c>
      <c r="H811" t="s">
        <v>20</v>
      </c>
      <c r="I811" t="s">
        <v>20</v>
      </c>
      <c r="J811" t="s">
        <v>20</v>
      </c>
      <c r="K811" t="s">
        <v>20</v>
      </c>
      <c r="L811">
        <v>19.922966454575899</v>
      </c>
      <c r="M811" t="s">
        <v>20</v>
      </c>
      <c r="N811">
        <v>0</v>
      </c>
      <c r="O811">
        <v>1</v>
      </c>
    </row>
    <row r="812" spans="1:15" x14ac:dyDescent="0.25">
      <c r="A812" s="4" t="s">
        <v>2890</v>
      </c>
      <c r="B812" t="s">
        <v>2891</v>
      </c>
      <c r="C812" t="s">
        <v>17</v>
      </c>
      <c r="D812" t="s">
        <v>2892</v>
      </c>
      <c r="E812" t="s">
        <v>1034</v>
      </c>
      <c r="F812" t="s">
        <v>20</v>
      </c>
      <c r="G812" t="s">
        <v>20</v>
      </c>
      <c r="H812" t="s">
        <v>20</v>
      </c>
      <c r="I812">
        <v>21.4211089096823</v>
      </c>
      <c r="J812" t="s">
        <v>20</v>
      </c>
      <c r="K812" t="s">
        <v>20</v>
      </c>
      <c r="L812" t="s">
        <v>20</v>
      </c>
      <c r="M812" t="s">
        <v>20</v>
      </c>
      <c r="N812">
        <v>1</v>
      </c>
      <c r="O812">
        <v>0</v>
      </c>
    </row>
    <row r="813" spans="1:15" x14ac:dyDescent="0.25">
      <c r="A813" s="4" t="s">
        <v>2890</v>
      </c>
      <c r="B813" t="s">
        <v>2893</v>
      </c>
      <c r="C813" t="s">
        <v>105</v>
      </c>
      <c r="D813" t="s">
        <v>2894</v>
      </c>
      <c r="E813" t="s">
        <v>2895</v>
      </c>
      <c r="F813">
        <v>24.159030626733799</v>
      </c>
      <c r="G813">
        <v>23.512147518908701</v>
      </c>
      <c r="H813">
        <v>22.361361199136301</v>
      </c>
      <c r="I813">
        <v>24.273028229202399</v>
      </c>
      <c r="J813" t="s">
        <v>20</v>
      </c>
      <c r="K813" t="s">
        <v>20</v>
      </c>
      <c r="L813">
        <v>22.141380396890899</v>
      </c>
      <c r="M813">
        <v>21.476008102497499</v>
      </c>
      <c r="N813">
        <v>4</v>
      </c>
      <c r="O813">
        <v>2</v>
      </c>
    </row>
    <row r="814" spans="1:15" x14ac:dyDescent="0.25">
      <c r="A814" s="4" t="s">
        <v>2896</v>
      </c>
      <c r="B814" t="s">
        <v>2897</v>
      </c>
      <c r="C814" t="s">
        <v>150</v>
      </c>
      <c r="D814" t="s">
        <v>2898</v>
      </c>
      <c r="E814" t="s">
        <v>2899</v>
      </c>
      <c r="F814">
        <v>23.910159338172601</v>
      </c>
      <c r="G814">
        <v>23.649670136155098</v>
      </c>
      <c r="H814">
        <v>23.0901218704808</v>
      </c>
      <c r="I814" t="s">
        <v>20</v>
      </c>
      <c r="J814">
        <v>23.918183695016801</v>
      </c>
      <c r="K814">
        <v>24.113641126884001</v>
      </c>
      <c r="L814" t="s">
        <v>20</v>
      </c>
      <c r="M814" t="s">
        <v>20</v>
      </c>
      <c r="N814">
        <v>3</v>
      </c>
      <c r="O814">
        <v>2</v>
      </c>
    </row>
    <row r="815" spans="1:15" x14ac:dyDescent="0.25">
      <c r="A815" s="4" t="s">
        <v>2896</v>
      </c>
      <c r="B815" t="s">
        <v>2897</v>
      </c>
      <c r="C815" t="s">
        <v>1045</v>
      </c>
      <c r="D815" t="s">
        <v>2900</v>
      </c>
      <c r="E815" t="s">
        <v>2901</v>
      </c>
      <c r="F815" t="s">
        <v>20</v>
      </c>
      <c r="G815" t="s">
        <v>20</v>
      </c>
      <c r="H815" t="s">
        <v>20</v>
      </c>
      <c r="I815">
        <v>22.373005611704301</v>
      </c>
      <c r="J815" t="s">
        <v>20</v>
      </c>
      <c r="K815" t="s">
        <v>20</v>
      </c>
      <c r="L815">
        <v>23.787923263036301</v>
      </c>
      <c r="M815" t="s">
        <v>20</v>
      </c>
      <c r="N815">
        <v>1</v>
      </c>
      <c r="O815">
        <v>1</v>
      </c>
    </row>
    <row r="816" spans="1:15" x14ac:dyDescent="0.25">
      <c r="A816" s="4" t="s">
        <v>2902</v>
      </c>
      <c r="B816" t="s">
        <v>2903</v>
      </c>
      <c r="C816" t="s">
        <v>831</v>
      </c>
      <c r="D816" t="s">
        <v>2904</v>
      </c>
      <c r="E816" t="s">
        <v>2905</v>
      </c>
      <c r="F816" t="s">
        <v>20</v>
      </c>
      <c r="G816" t="s">
        <v>20</v>
      </c>
      <c r="H816" t="s">
        <v>20</v>
      </c>
      <c r="I816" t="s">
        <v>20</v>
      </c>
      <c r="J816" t="s">
        <v>20</v>
      </c>
      <c r="K816">
        <v>21.970341991998701</v>
      </c>
      <c r="L816">
        <v>22.542469035349999</v>
      </c>
      <c r="M816" t="s">
        <v>20</v>
      </c>
      <c r="N816">
        <v>0</v>
      </c>
      <c r="O816">
        <v>2</v>
      </c>
    </row>
    <row r="817" spans="1:15" x14ac:dyDescent="0.25">
      <c r="A817" s="4" t="s">
        <v>2902</v>
      </c>
      <c r="B817" t="s">
        <v>2906</v>
      </c>
      <c r="C817" t="s">
        <v>206</v>
      </c>
      <c r="D817" t="s">
        <v>2907</v>
      </c>
      <c r="E817" t="s">
        <v>2908</v>
      </c>
      <c r="F817" t="s">
        <v>20</v>
      </c>
      <c r="G817" t="s">
        <v>20</v>
      </c>
      <c r="H817" t="s">
        <v>20</v>
      </c>
      <c r="I817" t="s">
        <v>20</v>
      </c>
      <c r="J817" t="s">
        <v>20</v>
      </c>
      <c r="K817" t="s">
        <v>20</v>
      </c>
      <c r="L817">
        <v>21.108641977703499</v>
      </c>
      <c r="M817" t="s">
        <v>20</v>
      </c>
      <c r="N817">
        <v>0</v>
      </c>
      <c r="O817">
        <v>1</v>
      </c>
    </row>
    <row r="818" spans="1:15" x14ac:dyDescent="0.25">
      <c r="A818" s="4" t="s">
        <v>2902</v>
      </c>
      <c r="B818" t="s">
        <v>2909</v>
      </c>
      <c r="C818" t="s">
        <v>589</v>
      </c>
      <c r="D818" t="s">
        <v>2910</v>
      </c>
      <c r="E818" t="s">
        <v>2911</v>
      </c>
      <c r="F818" t="s">
        <v>20</v>
      </c>
      <c r="G818" t="s">
        <v>20</v>
      </c>
      <c r="H818">
        <v>19.9141501292094</v>
      </c>
      <c r="I818">
        <v>22.250319839865998</v>
      </c>
      <c r="J818">
        <v>22.9919772999827</v>
      </c>
      <c r="K818">
        <v>23.486809900215299</v>
      </c>
      <c r="L818">
        <v>24.458819549394999</v>
      </c>
      <c r="M818">
        <v>23.7568380912953</v>
      </c>
      <c r="N818">
        <v>2</v>
      </c>
      <c r="O818">
        <v>4</v>
      </c>
    </row>
    <row r="819" spans="1:15" x14ac:dyDescent="0.25">
      <c r="A819" s="4" t="s">
        <v>2912</v>
      </c>
      <c r="B819" t="s">
        <v>2913</v>
      </c>
      <c r="C819" t="s">
        <v>17</v>
      </c>
      <c r="D819" t="s">
        <v>2914</v>
      </c>
      <c r="E819" t="s">
        <v>2915</v>
      </c>
      <c r="F819">
        <v>24.2015283987967</v>
      </c>
      <c r="G819">
        <v>24.830500680738002</v>
      </c>
      <c r="H819">
        <v>22.964092217418401</v>
      </c>
      <c r="I819">
        <v>22.3300534665198</v>
      </c>
      <c r="J819">
        <v>25.5699859845503</v>
      </c>
      <c r="K819">
        <v>25.530740503090801</v>
      </c>
      <c r="L819">
        <v>25.814713563923899</v>
      </c>
      <c r="M819">
        <v>25.802839158912199</v>
      </c>
      <c r="N819">
        <v>4</v>
      </c>
      <c r="O819">
        <v>4</v>
      </c>
    </row>
    <row r="820" spans="1:15" x14ac:dyDescent="0.25">
      <c r="A820" s="4" t="s">
        <v>2912</v>
      </c>
      <c r="B820" t="s">
        <v>2916</v>
      </c>
      <c r="C820" t="s">
        <v>17</v>
      </c>
      <c r="D820" t="s">
        <v>2917</v>
      </c>
      <c r="E820" t="s">
        <v>2918</v>
      </c>
      <c r="F820" t="s">
        <v>20</v>
      </c>
      <c r="G820" t="s">
        <v>20</v>
      </c>
      <c r="H820" t="s">
        <v>20</v>
      </c>
      <c r="I820" t="s">
        <v>20</v>
      </c>
      <c r="J820" t="s">
        <v>20</v>
      </c>
      <c r="K820">
        <v>19.653945375137098</v>
      </c>
      <c r="L820" t="s">
        <v>20</v>
      </c>
      <c r="M820">
        <v>23.885663839454399</v>
      </c>
      <c r="N820">
        <v>0</v>
      </c>
      <c r="O820">
        <v>2</v>
      </c>
    </row>
    <row r="821" spans="1:15" x14ac:dyDescent="0.25">
      <c r="A821" s="4" t="s">
        <v>2912</v>
      </c>
      <c r="B821" t="s">
        <v>2919</v>
      </c>
      <c r="C821" t="s">
        <v>643</v>
      </c>
      <c r="D821" t="s">
        <v>2920</v>
      </c>
      <c r="E821" t="s">
        <v>2921</v>
      </c>
      <c r="F821">
        <v>22.0923887286162</v>
      </c>
      <c r="G821" t="s">
        <v>20</v>
      </c>
      <c r="H821">
        <v>21.3384535244431</v>
      </c>
      <c r="I821">
        <v>22.03171219195</v>
      </c>
      <c r="J821" t="s">
        <v>20</v>
      </c>
      <c r="K821">
        <v>21.451930086462099</v>
      </c>
      <c r="L821">
        <v>22.388180425807199</v>
      </c>
      <c r="M821">
        <v>22.0218363020577</v>
      </c>
      <c r="N821">
        <v>3</v>
      </c>
      <c r="O821">
        <v>3</v>
      </c>
    </row>
    <row r="822" spans="1:15" x14ac:dyDescent="0.25">
      <c r="A822" s="4" t="s">
        <v>2922</v>
      </c>
      <c r="B822" t="s">
        <v>2923</v>
      </c>
      <c r="C822" t="s">
        <v>66</v>
      </c>
      <c r="D822" t="s">
        <v>2924</v>
      </c>
      <c r="E822" t="s">
        <v>2925</v>
      </c>
      <c r="F822">
        <v>23.074435766657899</v>
      </c>
      <c r="G822" t="s">
        <v>20</v>
      </c>
      <c r="H822">
        <v>21.690724480699298</v>
      </c>
      <c r="I822" t="s">
        <v>20</v>
      </c>
      <c r="J822">
        <v>24.937031523002201</v>
      </c>
      <c r="K822">
        <v>25.817277083125902</v>
      </c>
      <c r="L822">
        <v>26.605693166276801</v>
      </c>
      <c r="M822">
        <v>26.1537602259307</v>
      </c>
      <c r="N822">
        <v>2</v>
      </c>
      <c r="O822">
        <v>4</v>
      </c>
    </row>
    <row r="823" spans="1:15" x14ac:dyDescent="0.25">
      <c r="A823" s="4" t="s">
        <v>2926</v>
      </c>
      <c r="B823" t="s">
        <v>2927</v>
      </c>
      <c r="C823" t="s">
        <v>2928</v>
      </c>
      <c r="D823" t="s">
        <v>2929</v>
      </c>
      <c r="E823" t="s">
        <v>2930</v>
      </c>
      <c r="F823" t="s">
        <v>20</v>
      </c>
      <c r="G823" t="s">
        <v>20</v>
      </c>
      <c r="H823" t="s">
        <v>20</v>
      </c>
      <c r="I823" t="s">
        <v>20</v>
      </c>
      <c r="J823" t="s">
        <v>20</v>
      </c>
      <c r="K823" t="s">
        <v>20</v>
      </c>
      <c r="L823" t="s">
        <v>20</v>
      </c>
      <c r="M823">
        <v>20.299005773021701</v>
      </c>
      <c r="N823">
        <v>0</v>
      </c>
      <c r="O823">
        <v>1</v>
      </c>
    </row>
    <row r="824" spans="1:15" x14ac:dyDescent="0.25">
      <c r="A824" s="4" t="s">
        <v>2931</v>
      </c>
      <c r="B824" t="s">
        <v>2932</v>
      </c>
      <c r="C824" t="s">
        <v>1905</v>
      </c>
      <c r="D824" t="s">
        <v>2933</v>
      </c>
      <c r="E824" t="s">
        <v>2934</v>
      </c>
      <c r="F824">
        <v>26.013363280072301</v>
      </c>
      <c r="G824">
        <v>25.738794266869402</v>
      </c>
      <c r="H824">
        <v>25.042157741585498</v>
      </c>
      <c r="I824">
        <v>26.467080783201499</v>
      </c>
      <c r="J824">
        <v>26.9654755010163</v>
      </c>
      <c r="K824">
        <v>27.8294892725906</v>
      </c>
      <c r="L824">
        <v>28.419639786064199</v>
      </c>
      <c r="M824">
        <v>28.185079690527999</v>
      </c>
      <c r="N824">
        <v>4</v>
      </c>
      <c r="O824">
        <v>4</v>
      </c>
    </row>
    <row r="825" spans="1:15" x14ac:dyDescent="0.25">
      <c r="A825" s="4" t="s">
        <v>2931</v>
      </c>
      <c r="B825" t="s">
        <v>2932</v>
      </c>
      <c r="C825" t="s">
        <v>66</v>
      </c>
      <c r="D825" t="s">
        <v>2935</v>
      </c>
      <c r="E825" t="s">
        <v>2934</v>
      </c>
      <c r="F825">
        <v>26.4264611714752</v>
      </c>
      <c r="G825">
        <v>25.848495369940402</v>
      </c>
      <c r="H825" t="s">
        <v>20</v>
      </c>
      <c r="I825">
        <v>26.3883808375912</v>
      </c>
      <c r="J825" t="s">
        <v>20</v>
      </c>
      <c r="K825">
        <v>20.438076077382</v>
      </c>
      <c r="L825" t="s">
        <v>20</v>
      </c>
      <c r="M825">
        <v>23.845835899013402</v>
      </c>
      <c r="N825">
        <v>3</v>
      </c>
      <c r="O825">
        <v>2</v>
      </c>
    </row>
    <row r="826" spans="1:15" x14ac:dyDescent="0.25">
      <c r="A826" s="4" t="s">
        <v>2936</v>
      </c>
      <c r="B826" t="s">
        <v>2937</v>
      </c>
      <c r="C826" t="s">
        <v>202</v>
      </c>
      <c r="D826" t="s">
        <v>2938</v>
      </c>
      <c r="E826" t="s">
        <v>2939</v>
      </c>
      <c r="F826" t="s">
        <v>20</v>
      </c>
      <c r="G826" t="s">
        <v>20</v>
      </c>
      <c r="H826" t="s">
        <v>20</v>
      </c>
      <c r="I826">
        <v>20.925996235850601</v>
      </c>
      <c r="J826" t="s">
        <v>20</v>
      </c>
      <c r="K826" t="s">
        <v>20</v>
      </c>
      <c r="L826" t="s">
        <v>20</v>
      </c>
      <c r="M826" t="s">
        <v>20</v>
      </c>
      <c r="N826">
        <v>1</v>
      </c>
      <c r="O826">
        <v>0</v>
      </c>
    </row>
    <row r="827" spans="1:15" x14ac:dyDescent="0.25">
      <c r="A827" s="4" t="s">
        <v>2940</v>
      </c>
      <c r="B827" t="s">
        <v>2941</v>
      </c>
      <c r="C827" t="s">
        <v>17</v>
      </c>
      <c r="D827" t="s">
        <v>2942</v>
      </c>
      <c r="E827" t="s">
        <v>39</v>
      </c>
      <c r="F827" t="s">
        <v>20</v>
      </c>
      <c r="G827" t="s">
        <v>20</v>
      </c>
      <c r="H827" t="s">
        <v>20</v>
      </c>
      <c r="I827" t="s">
        <v>20</v>
      </c>
      <c r="J827" t="s">
        <v>20</v>
      </c>
      <c r="K827">
        <v>22.968444764925199</v>
      </c>
      <c r="L827">
        <v>23.3712942632752</v>
      </c>
      <c r="M827">
        <v>22.901596918914301</v>
      </c>
      <c r="N827">
        <v>0</v>
      </c>
      <c r="O827">
        <v>3</v>
      </c>
    </row>
    <row r="828" spans="1:15" x14ac:dyDescent="0.25">
      <c r="A828" s="4" t="s">
        <v>2943</v>
      </c>
      <c r="B828" t="s">
        <v>2944</v>
      </c>
      <c r="C828" t="s">
        <v>349</v>
      </c>
      <c r="D828" t="s">
        <v>2945</v>
      </c>
      <c r="E828" t="s">
        <v>2946</v>
      </c>
      <c r="F828">
        <v>22.2904439193019</v>
      </c>
      <c r="G828">
        <v>21.762030300644501</v>
      </c>
      <c r="H828">
        <v>20.714547500554598</v>
      </c>
      <c r="I828" t="s">
        <v>20</v>
      </c>
      <c r="J828">
        <v>20.8788469492447</v>
      </c>
      <c r="K828" t="s">
        <v>20</v>
      </c>
      <c r="L828">
        <v>21.872857606277901</v>
      </c>
      <c r="M828" t="s">
        <v>20</v>
      </c>
      <c r="N828">
        <v>3</v>
      </c>
      <c r="O828">
        <v>2</v>
      </c>
    </row>
    <row r="829" spans="1:15" x14ac:dyDescent="0.25">
      <c r="A829" s="4" t="s">
        <v>2947</v>
      </c>
      <c r="B829" t="s">
        <v>2948</v>
      </c>
      <c r="C829" t="s">
        <v>2949</v>
      </c>
      <c r="D829" t="s">
        <v>2950</v>
      </c>
      <c r="E829" t="s">
        <v>2951</v>
      </c>
      <c r="F829">
        <v>23.6530577478729</v>
      </c>
      <c r="G829">
        <v>23.374749006262</v>
      </c>
      <c r="H829">
        <v>22.439736860280298</v>
      </c>
      <c r="I829">
        <v>24.6428936885792</v>
      </c>
      <c r="J829">
        <v>21.414043977152801</v>
      </c>
      <c r="K829">
        <v>22.045640007040301</v>
      </c>
      <c r="L829">
        <v>22.544353433529199</v>
      </c>
      <c r="M829">
        <v>22.151263493191799</v>
      </c>
      <c r="N829">
        <v>4</v>
      </c>
      <c r="O829">
        <v>4</v>
      </c>
    </row>
    <row r="830" spans="1:15" x14ac:dyDescent="0.25">
      <c r="A830" s="4" t="s">
        <v>2952</v>
      </c>
      <c r="B830" t="s">
        <v>2953</v>
      </c>
      <c r="C830" t="s">
        <v>105</v>
      </c>
      <c r="D830" t="s">
        <v>2954</v>
      </c>
      <c r="E830" t="s">
        <v>2955</v>
      </c>
      <c r="F830" t="s">
        <v>20</v>
      </c>
      <c r="G830" t="s">
        <v>20</v>
      </c>
      <c r="H830" t="s">
        <v>20</v>
      </c>
      <c r="I830" t="s">
        <v>20</v>
      </c>
      <c r="J830" t="s">
        <v>20</v>
      </c>
      <c r="K830" t="s">
        <v>20</v>
      </c>
      <c r="L830">
        <v>21.018789222642699</v>
      </c>
      <c r="M830" t="s">
        <v>20</v>
      </c>
      <c r="N830">
        <v>0</v>
      </c>
      <c r="O830">
        <v>1</v>
      </c>
    </row>
    <row r="831" spans="1:15" x14ac:dyDescent="0.25">
      <c r="A831" s="4" t="s">
        <v>2956</v>
      </c>
      <c r="B831" t="s">
        <v>2957</v>
      </c>
      <c r="C831" t="s">
        <v>66</v>
      </c>
      <c r="D831" t="s">
        <v>2958</v>
      </c>
      <c r="E831" t="s">
        <v>2959</v>
      </c>
      <c r="F831" t="s">
        <v>20</v>
      </c>
      <c r="G831" t="s">
        <v>20</v>
      </c>
      <c r="H831" t="s">
        <v>20</v>
      </c>
      <c r="I831" t="s">
        <v>20</v>
      </c>
      <c r="J831">
        <v>20.858858771453701</v>
      </c>
      <c r="K831" t="s">
        <v>20</v>
      </c>
      <c r="L831" t="s">
        <v>20</v>
      </c>
      <c r="M831" t="s">
        <v>20</v>
      </c>
      <c r="N831">
        <v>0</v>
      </c>
      <c r="O831">
        <v>1</v>
      </c>
    </row>
    <row r="832" spans="1:15" x14ac:dyDescent="0.25">
      <c r="A832" s="4" t="s">
        <v>2960</v>
      </c>
      <c r="B832" t="s">
        <v>2961</v>
      </c>
      <c r="C832" t="s">
        <v>105</v>
      </c>
      <c r="D832" t="s">
        <v>2962</v>
      </c>
      <c r="E832" t="s">
        <v>2963</v>
      </c>
      <c r="F832" t="s">
        <v>20</v>
      </c>
      <c r="G832">
        <v>19.016561567673001</v>
      </c>
      <c r="H832" t="s">
        <v>20</v>
      </c>
      <c r="I832">
        <v>21.605490954178499</v>
      </c>
      <c r="J832" t="s">
        <v>20</v>
      </c>
      <c r="K832" t="s">
        <v>20</v>
      </c>
      <c r="L832" t="s">
        <v>20</v>
      </c>
      <c r="M832" t="s">
        <v>20</v>
      </c>
      <c r="N832">
        <v>2</v>
      </c>
      <c r="O832">
        <v>0</v>
      </c>
    </row>
    <row r="833" spans="1:15" x14ac:dyDescent="0.25">
      <c r="A833" s="4" t="s">
        <v>2964</v>
      </c>
      <c r="B833" t="s">
        <v>2965</v>
      </c>
      <c r="C833" t="s">
        <v>71</v>
      </c>
      <c r="D833" t="s">
        <v>2966</v>
      </c>
      <c r="E833" t="s">
        <v>2967</v>
      </c>
      <c r="F833" t="s">
        <v>20</v>
      </c>
      <c r="G833" t="s">
        <v>20</v>
      </c>
      <c r="H833" t="s">
        <v>20</v>
      </c>
      <c r="I833" t="s">
        <v>20</v>
      </c>
      <c r="J833" t="s">
        <v>20</v>
      </c>
      <c r="K833" t="s">
        <v>20</v>
      </c>
      <c r="L833">
        <v>22.622603709523499</v>
      </c>
      <c r="M833">
        <v>22.3237776160279</v>
      </c>
      <c r="N833">
        <v>0</v>
      </c>
      <c r="O833">
        <v>2</v>
      </c>
    </row>
    <row r="834" spans="1:15" x14ac:dyDescent="0.25">
      <c r="A834" s="4" t="s">
        <v>2964</v>
      </c>
      <c r="B834" t="s">
        <v>2968</v>
      </c>
      <c r="C834" t="s">
        <v>33</v>
      </c>
      <c r="D834" t="s">
        <v>2969</v>
      </c>
      <c r="E834" t="s">
        <v>2970</v>
      </c>
      <c r="F834" t="s">
        <v>20</v>
      </c>
      <c r="G834" t="s">
        <v>20</v>
      </c>
      <c r="H834" t="s">
        <v>20</v>
      </c>
      <c r="I834" t="s">
        <v>20</v>
      </c>
      <c r="J834" t="s">
        <v>20</v>
      </c>
      <c r="K834" t="s">
        <v>20</v>
      </c>
      <c r="L834">
        <v>20.5297796765187</v>
      </c>
      <c r="M834" t="s">
        <v>20</v>
      </c>
      <c r="N834">
        <v>0</v>
      </c>
      <c r="O834">
        <v>1</v>
      </c>
    </row>
    <row r="835" spans="1:15" x14ac:dyDescent="0.25">
      <c r="A835" s="4" t="s">
        <v>2971</v>
      </c>
      <c r="B835" t="s">
        <v>2972</v>
      </c>
      <c r="C835" t="s">
        <v>2973</v>
      </c>
      <c r="D835" t="s">
        <v>2974</v>
      </c>
      <c r="E835" t="s">
        <v>2975</v>
      </c>
      <c r="F835" t="s">
        <v>20</v>
      </c>
      <c r="G835" t="s">
        <v>20</v>
      </c>
      <c r="H835" t="s">
        <v>20</v>
      </c>
      <c r="I835" t="s">
        <v>20</v>
      </c>
      <c r="J835" t="s">
        <v>20</v>
      </c>
      <c r="K835">
        <v>21.736528602340499</v>
      </c>
      <c r="L835" t="s">
        <v>20</v>
      </c>
      <c r="M835">
        <v>22.8157519930975</v>
      </c>
      <c r="N835">
        <v>0</v>
      </c>
      <c r="O835">
        <v>2</v>
      </c>
    </row>
    <row r="836" spans="1:15" x14ac:dyDescent="0.25">
      <c r="A836" s="4" t="s">
        <v>2976</v>
      </c>
      <c r="B836" t="s">
        <v>2977</v>
      </c>
      <c r="C836" t="s">
        <v>142</v>
      </c>
      <c r="D836" t="s">
        <v>2978</v>
      </c>
      <c r="E836" t="s">
        <v>2979</v>
      </c>
      <c r="F836" t="s">
        <v>20</v>
      </c>
      <c r="G836" t="s">
        <v>20</v>
      </c>
      <c r="H836" t="s">
        <v>20</v>
      </c>
      <c r="I836">
        <v>19.224357269892401</v>
      </c>
      <c r="J836" t="s">
        <v>20</v>
      </c>
      <c r="K836" t="s">
        <v>20</v>
      </c>
      <c r="L836" t="s">
        <v>20</v>
      </c>
      <c r="M836" t="s">
        <v>20</v>
      </c>
      <c r="N836">
        <v>1</v>
      </c>
      <c r="O836">
        <v>0</v>
      </c>
    </row>
    <row r="837" spans="1:15" x14ac:dyDescent="0.25">
      <c r="A837" s="4" t="s">
        <v>2976</v>
      </c>
      <c r="B837" t="s">
        <v>2980</v>
      </c>
      <c r="C837" t="s">
        <v>240</v>
      </c>
      <c r="D837" t="s">
        <v>2981</v>
      </c>
      <c r="E837" t="s">
        <v>2982</v>
      </c>
      <c r="F837" t="s">
        <v>20</v>
      </c>
      <c r="G837" t="s">
        <v>20</v>
      </c>
      <c r="H837" t="s">
        <v>20</v>
      </c>
      <c r="I837" t="s">
        <v>20</v>
      </c>
      <c r="J837">
        <v>22.1177539633285</v>
      </c>
      <c r="K837">
        <v>22.7399546192459</v>
      </c>
      <c r="L837">
        <v>22.166067772744501</v>
      </c>
      <c r="M837" t="s">
        <v>20</v>
      </c>
      <c r="N837">
        <v>0</v>
      </c>
      <c r="O837">
        <v>3</v>
      </c>
    </row>
    <row r="838" spans="1:15" x14ac:dyDescent="0.25">
      <c r="A838" s="4" t="s">
        <v>2976</v>
      </c>
      <c r="B838" t="s">
        <v>2983</v>
      </c>
      <c r="C838" t="s">
        <v>17</v>
      </c>
      <c r="D838" t="s">
        <v>2984</v>
      </c>
      <c r="E838" t="s">
        <v>2985</v>
      </c>
      <c r="F838" t="s">
        <v>20</v>
      </c>
      <c r="G838" t="s">
        <v>20</v>
      </c>
      <c r="H838" t="s">
        <v>20</v>
      </c>
      <c r="I838" t="s">
        <v>20</v>
      </c>
      <c r="J838" t="s">
        <v>20</v>
      </c>
      <c r="K838">
        <v>20.483747935767301</v>
      </c>
      <c r="L838">
        <v>21.029591931603001</v>
      </c>
      <c r="M838" t="s">
        <v>20</v>
      </c>
      <c r="N838">
        <v>0</v>
      </c>
      <c r="O838">
        <v>2</v>
      </c>
    </row>
    <row r="839" spans="1:15" x14ac:dyDescent="0.25">
      <c r="A839" s="4" t="s">
        <v>2976</v>
      </c>
      <c r="B839" t="s">
        <v>2986</v>
      </c>
      <c r="C839" t="s">
        <v>17</v>
      </c>
      <c r="D839" t="s">
        <v>2987</v>
      </c>
      <c r="E839" t="s">
        <v>2988</v>
      </c>
      <c r="F839">
        <v>20.490159120497299</v>
      </c>
      <c r="G839">
        <v>20.9374399474185</v>
      </c>
      <c r="H839" t="s">
        <v>20</v>
      </c>
      <c r="I839" t="s">
        <v>20</v>
      </c>
      <c r="J839" t="s">
        <v>20</v>
      </c>
      <c r="K839">
        <v>21.894590212636999</v>
      </c>
      <c r="L839">
        <v>22.117023118491101</v>
      </c>
      <c r="M839">
        <v>21.692952737804202</v>
      </c>
      <c r="N839">
        <v>2</v>
      </c>
      <c r="O839">
        <v>3</v>
      </c>
    </row>
    <row r="840" spans="1:15" x14ac:dyDescent="0.25">
      <c r="A840" s="4" t="s">
        <v>2976</v>
      </c>
      <c r="B840" t="s">
        <v>2986</v>
      </c>
      <c r="C840" t="s">
        <v>2989</v>
      </c>
      <c r="D840" t="s">
        <v>2990</v>
      </c>
      <c r="E840" t="s">
        <v>2991</v>
      </c>
      <c r="F840" t="s">
        <v>20</v>
      </c>
      <c r="G840" t="s">
        <v>20</v>
      </c>
      <c r="H840" t="s">
        <v>20</v>
      </c>
      <c r="I840" t="s">
        <v>20</v>
      </c>
      <c r="J840" t="s">
        <v>20</v>
      </c>
      <c r="K840" t="s">
        <v>20</v>
      </c>
      <c r="L840">
        <v>21.474717176275199</v>
      </c>
      <c r="M840">
        <v>21.165798944001502</v>
      </c>
      <c r="N840">
        <v>0</v>
      </c>
      <c r="O840">
        <v>2</v>
      </c>
    </row>
    <row r="841" spans="1:15" x14ac:dyDescent="0.25">
      <c r="A841" s="4" t="s">
        <v>2976</v>
      </c>
      <c r="B841" t="s">
        <v>2992</v>
      </c>
      <c r="C841" t="s">
        <v>88</v>
      </c>
      <c r="D841" t="s">
        <v>2993</v>
      </c>
      <c r="E841" t="s">
        <v>2142</v>
      </c>
      <c r="F841" t="s">
        <v>20</v>
      </c>
      <c r="G841">
        <v>21.0825446815129</v>
      </c>
      <c r="H841" t="s">
        <v>20</v>
      </c>
      <c r="I841">
        <v>21.4179159278385</v>
      </c>
      <c r="J841">
        <v>21.9131734323696</v>
      </c>
      <c r="K841">
        <v>22.441657274474601</v>
      </c>
      <c r="L841">
        <v>23.2414139807283</v>
      </c>
      <c r="M841">
        <v>22.675237693993399</v>
      </c>
      <c r="N841">
        <v>2</v>
      </c>
      <c r="O841">
        <v>4</v>
      </c>
    </row>
    <row r="842" spans="1:15" x14ac:dyDescent="0.25">
      <c r="A842" s="4" t="s">
        <v>2976</v>
      </c>
      <c r="B842" t="s">
        <v>2994</v>
      </c>
      <c r="C842" t="s">
        <v>150</v>
      </c>
      <c r="D842" t="s">
        <v>2995</v>
      </c>
      <c r="E842" t="s">
        <v>2996</v>
      </c>
      <c r="F842" t="s">
        <v>20</v>
      </c>
      <c r="G842" t="s">
        <v>20</v>
      </c>
      <c r="H842" t="s">
        <v>20</v>
      </c>
      <c r="I842" t="s">
        <v>20</v>
      </c>
      <c r="J842" t="s">
        <v>20</v>
      </c>
      <c r="K842">
        <v>21.282318407866299</v>
      </c>
      <c r="L842" t="s">
        <v>20</v>
      </c>
      <c r="M842" t="s">
        <v>20</v>
      </c>
      <c r="N842">
        <v>0</v>
      </c>
      <c r="O842">
        <v>1</v>
      </c>
    </row>
    <row r="843" spans="1:15" x14ac:dyDescent="0.25">
      <c r="A843" s="4" t="s">
        <v>2997</v>
      </c>
      <c r="B843" t="s">
        <v>2998</v>
      </c>
      <c r="C843" t="s">
        <v>88</v>
      </c>
      <c r="D843" t="s">
        <v>2999</v>
      </c>
      <c r="E843" t="s">
        <v>2142</v>
      </c>
      <c r="F843" t="s">
        <v>20</v>
      </c>
      <c r="G843" t="s">
        <v>20</v>
      </c>
      <c r="H843" t="s">
        <v>20</v>
      </c>
      <c r="I843" t="s">
        <v>20</v>
      </c>
      <c r="J843" t="s">
        <v>20</v>
      </c>
      <c r="K843" t="s">
        <v>20</v>
      </c>
      <c r="L843" t="s">
        <v>20</v>
      </c>
      <c r="M843" t="s">
        <v>20</v>
      </c>
      <c r="N843">
        <v>0</v>
      </c>
      <c r="O843">
        <v>0</v>
      </c>
    </row>
    <row r="844" spans="1:15" x14ac:dyDescent="0.25">
      <c r="A844" s="4" t="s">
        <v>2997</v>
      </c>
      <c r="B844" t="s">
        <v>3000</v>
      </c>
      <c r="C844" t="s">
        <v>3001</v>
      </c>
      <c r="D844" t="s">
        <v>3002</v>
      </c>
      <c r="E844" t="s">
        <v>3003</v>
      </c>
      <c r="F844">
        <v>23.006548232606299</v>
      </c>
      <c r="G844" t="s">
        <v>20</v>
      </c>
      <c r="H844" t="s">
        <v>20</v>
      </c>
      <c r="I844" t="s">
        <v>20</v>
      </c>
      <c r="J844" t="s">
        <v>20</v>
      </c>
      <c r="K844" t="s">
        <v>20</v>
      </c>
      <c r="L844" t="s">
        <v>20</v>
      </c>
      <c r="M844" t="s">
        <v>20</v>
      </c>
      <c r="N844">
        <v>1</v>
      </c>
      <c r="O844">
        <v>0</v>
      </c>
    </row>
    <row r="845" spans="1:15" x14ac:dyDescent="0.25">
      <c r="A845" s="4" t="s">
        <v>3004</v>
      </c>
      <c r="B845" t="s">
        <v>3005</v>
      </c>
      <c r="C845" t="s">
        <v>17</v>
      </c>
      <c r="D845" t="s">
        <v>3006</v>
      </c>
      <c r="E845" t="s">
        <v>3007</v>
      </c>
      <c r="F845" t="s">
        <v>20</v>
      </c>
      <c r="G845">
        <v>20.061113608879499</v>
      </c>
      <c r="H845" t="s">
        <v>20</v>
      </c>
      <c r="I845" t="s">
        <v>20</v>
      </c>
      <c r="J845" t="s">
        <v>20</v>
      </c>
      <c r="K845" t="s">
        <v>20</v>
      </c>
      <c r="L845" t="s">
        <v>20</v>
      </c>
      <c r="M845" t="s">
        <v>20</v>
      </c>
      <c r="N845">
        <v>1</v>
      </c>
      <c r="O845">
        <v>0</v>
      </c>
    </row>
    <row r="846" spans="1:15" x14ac:dyDescent="0.25">
      <c r="A846" s="4" t="s">
        <v>3008</v>
      </c>
      <c r="B846" t="s">
        <v>3009</v>
      </c>
      <c r="C846" t="s">
        <v>88</v>
      </c>
      <c r="D846" t="s">
        <v>3010</v>
      </c>
      <c r="E846" t="s">
        <v>3011</v>
      </c>
      <c r="F846" t="s">
        <v>20</v>
      </c>
      <c r="G846">
        <v>21.1671425860489</v>
      </c>
      <c r="H846" t="s">
        <v>20</v>
      </c>
      <c r="I846" t="s">
        <v>20</v>
      </c>
      <c r="J846" t="s">
        <v>20</v>
      </c>
      <c r="K846" t="s">
        <v>20</v>
      </c>
      <c r="L846" t="s">
        <v>20</v>
      </c>
      <c r="M846" t="s">
        <v>20</v>
      </c>
      <c r="N846">
        <v>1</v>
      </c>
      <c r="O846">
        <v>0</v>
      </c>
    </row>
    <row r="847" spans="1:15" x14ac:dyDescent="0.25">
      <c r="A847" s="4" t="s">
        <v>3012</v>
      </c>
      <c r="B847" t="s">
        <v>3013</v>
      </c>
      <c r="C847" t="s">
        <v>76</v>
      </c>
      <c r="D847" t="s">
        <v>3014</v>
      </c>
      <c r="E847" t="s">
        <v>1673</v>
      </c>
      <c r="F847" t="s">
        <v>20</v>
      </c>
      <c r="G847" t="s">
        <v>20</v>
      </c>
      <c r="H847" t="s">
        <v>20</v>
      </c>
      <c r="I847" t="s">
        <v>20</v>
      </c>
      <c r="J847" t="s">
        <v>20</v>
      </c>
      <c r="K847">
        <v>21.435120166707598</v>
      </c>
      <c r="L847" t="s">
        <v>20</v>
      </c>
      <c r="M847" t="s">
        <v>20</v>
      </c>
      <c r="N847">
        <v>0</v>
      </c>
      <c r="O847">
        <v>1</v>
      </c>
    </row>
    <row r="848" spans="1:15" x14ac:dyDescent="0.25">
      <c r="A848" s="4" t="s">
        <v>3012</v>
      </c>
      <c r="B848" t="s">
        <v>3015</v>
      </c>
      <c r="C848" t="s">
        <v>105</v>
      </c>
      <c r="D848" t="s">
        <v>3016</v>
      </c>
      <c r="E848" t="s">
        <v>3017</v>
      </c>
      <c r="F848" t="s">
        <v>20</v>
      </c>
      <c r="G848">
        <v>23.7822008230759</v>
      </c>
      <c r="H848" t="s">
        <v>20</v>
      </c>
      <c r="I848">
        <v>21.1403173747468</v>
      </c>
      <c r="J848" t="s">
        <v>20</v>
      </c>
      <c r="K848">
        <v>21.1991373471656</v>
      </c>
      <c r="L848" t="s">
        <v>20</v>
      </c>
      <c r="M848">
        <v>21.238047742001999</v>
      </c>
      <c r="N848">
        <v>2</v>
      </c>
      <c r="O848">
        <v>2</v>
      </c>
    </row>
    <row r="849" spans="1:15" x14ac:dyDescent="0.25">
      <c r="A849" s="4" t="s">
        <v>3012</v>
      </c>
      <c r="B849" t="s">
        <v>3018</v>
      </c>
      <c r="C849" t="s">
        <v>202</v>
      </c>
      <c r="D849" t="s">
        <v>3019</v>
      </c>
      <c r="E849" t="s">
        <v>3020</v>
      </c>
      <c r="F849" t="s">
        <v>20</v>
      </c>
      <c r="G849">
        <v>23.044712607987201</v>
      </c>
      <c r="H849" t="s">
        <v>20</v>
      </c>
      <c r="I849">
        <v>21.551151119951601</v>
      </c>
      <c r="J849" t="s">
        <v>20</v>
      </c>
      <c r="K849" t="s">
        <v>20</v>
      </c>
      <c r="L849" t="s">
        <v>20</v>
      </c>
      <c r="M849" t="s">
        <v>20</v>
      </c>
      <c r="N849">
        <v>2</v>
      </c>
      <c r="O849">
        <v>0</v>
      </c>
    </row>
    <row r="850" spans="1:15" x14ac:dyDescent="0.25">
      <c r="A850" s="4" t="s">
        <v>3012</v>
      </c>
      <c r="B850" t="s">
        <v>3021</v>
      </c>
      <c r="C850" t="s">
        <v>3022</v>
      </c>
      <c r="D850" t="s">
        <v>3023</v>
      </c>
      <c r="E850" t="s">
        <v>3024</v>
      </c>
      <c r="F850" t="s">
        <v>20</v>
      </c>
      <c r="G850" t="s">
        <v>20</v>
      </c>
      <c r="H850">
        <v>24.0607516081607</v>
      </c>
      <c r="I850" t="s">
        <v>20</v>
      </c>
      <c r="J850" t="s">
        <v>20</v>
      </c>
      <c r="K850" t="s">
        <v>20</v>
      </c>
      <c r="L850" t="s">
        <v>20</v>
      </c>
      <c r="M850" t="s">
        <v>20</v>
      </c>
      <c r="N850">
        <v>1</v>
      </c>
      <c r="O850">
        <v>0</v>
      </c>
    </row>
    <row r="851" spans="1:15" x14ac:dyDescent="0.25">
      <c r="A851" s="4" t="s">
        <v>3012</v>
      </c>
      <c r="B851" t="s">
        <v>3025</v>
      </c>
      <c r="C851" t="s">
        <v>3026</v>
      </c>
      <c r="D851" t="s">
        <v>3027</v>
      </c>
      <c r="E851" t="s">
        <v>3028</v>
      </c>
      <c r="F851">
        <v>23.702574595863901</v>
      </c>
      <c r="G851" t="s">
        <v>20</v>
      </c>
      <c r="H851">
        <v>22.737703408371701</v>
      </c>
      <c r="I851">
        <v>23.105347179345099</v>
      </c>
      <c r="J851">
        <v>21.7576277133319</v>
      </c>
      <c r="K851">
        <v>22.424726523722999</v>
      </c>
      <c r="L851">
        <v>23.119047598796499</v>
      </c>
      <c r="M851">
        <v>22.2721522131305</v>
      </c>
      <c r="N851">
        <v>3</v>
      </c>
      <c r="O851">
        <v>4</v>
      </c>
    </row>
    <row r="852" spans="1:15" x14ac:dyDescent="0.25">
      <c r="A852" s="4" t="s">
        <v>3012</v>
      </c>
      <c r="B852" t="s">
        <v>3029</v>
      </c>
      <c r="C852" t="s">
        <v>1527</v>
      </c>
      <c r="D852" t="s">
        <v>3030</v>
      </c>
      <c r="E852" t="s">
        <v>3031</v>
      </c>
      <c r="F852" t="s">
        <v>20</v>
      </c>
      <c r="G852" t="s">
        <v>20</v>
      </c>
      <c r="H852" t="s">
        <v>20</v>
      </c>
      <c r="I852" t="s">
        <v>20</v>
      </c>
      <c r="J852" t="s">
        <v>20</v>
      </c>
      <c r="K852" t="s">
        <v>20</v>
      </c>
      <c r="L852">
        <v>20.9930798534159</v>
      </c>
      <c r="M852" t="s">
        <v>20</v>
      </c>
      <c r="N852">
        <v>0</v>
      </c>
      <c r="O852">
        <v>1</v>
      </c>
    </row>
    <row r="853" spans="1:15" x14ac:dyDescent="0.25">
      <c r="A853" s="4" t="s">
        <v>3012</v>
      </c>
      <c r="B853" t="s">
        <v>3032</v>
      </c>
      <c r="C853" t="s">
        <v>3022</v>
      </c>
      <c r="D853" t="s">
        <v>3033</v>
      </c>
      <c r="E853" t="s">
        <v>3034</v>
      </c>
      <c r="F853">
        <v>25.835551717968698</v>
      </c>
      <c r="G853">
        <v>25.877317291079301</v>
      </c>
      <c r="H853">
        <v>24.338915260737899</v>
      </c>
      <c r="I853">
        <v>25.362663667482899</v>
      </c>
      <c r="J853">
        <v>22.759554132420199</v>
      </c>
      <c r="K853">
        <v>22.890279980969002</v>
      </c>
      <c r="L853">
        <v>23.586846012521299</v>
      </c>
      <c r="M853">
        <v>22.9119203621831</v>
      </c>
      <c r="N853">
        <v>4</v>
      </c>
      <c r="O853">
        <v>4</v>
      </c>
    </row>
    <row r="854" spans="1:15" x14ac:dyDescent="0.25">
      <c r="A854" s="4" t="s">
        <v>3012</v>
      </c>
      <c r="B854" t="s">
        <v>3035</v>
      </c>
      <c r="C854" t="s">
        <v>3022</v>
      </c>
      <c r="D854" t="s">
        <v>3036</v>
      </c>
      <c r="E854" t="s">
        <v>3034</v>
      </c>
      <c r="F854">
        <v>26.986576266950699</v>
      </c>
      <c r="G854">
        <v>27.0202214025411</v>
      </c>
      <c r="H854">
        <v>26.007724244521601</v>
      </c>
      <c r="I854">
        <v>26.510509135454299</v>
      </c>
      <c r="J854">
        <v>24.8587689147042</v>
      </c>
      <c r="K854">
        <v>25.109011801213001</v>
      </c>
      <c r="L854">
        <v>25.447283946152101</v>
      </c>
      <c r="M854">
        <v>24.8588421164146</v>
      </c>
      <c r="N854">
        <v>4</v>
      </c>
      <c r="O854">
        <v>4</v>
      </c>
    </row>
    <row r="855" spans="1:15" x14ac:dyDescent="0.25">
      <c r="A855" s="4" t="s">
        <v>3012</v>
      </c>
      <c r="B855" t="s">
        <v>3037</v>
      </c>
      <c r="C855" t="s">
        <v>206</v>
      </c>
      <c r="D855" t="s">
        <v>3038</v>
      </c>
      <c r="E855" t="s">
        <v>3039</v>
      </c>
      <c r="F855">
        <v>23.0172941693761</v>
      </c>
      <c r="G855" t="s">
        <v>20</v>
      </c>
      <c r="H855">
        <v>20.976252845915798</v>
      </c>
      <c r="I855">
        <v>22.440644328579701</v>
      </c>
      <c r="J855">
        <v>21.771440856479501</v>
      </c>
      <c r="K855">
        <v>21.855958194817202</v>
      </c>
      <c r="L855">
        <v>21.805629144332801</v>
      </c>
      <c r="M855">
        <v>22.004916307014</v>
      </c>
      <c r="N855">
        <v>3</v>
      </c>
      <c r="O855">
        <v>4</v>
      </c>
    </row>
    <row r="856" spans="1:15" x14ac:dyDescent="0.25">
      <c r="A856" s="4" t="s">
        <v>3040</v>
      </c>
      <c r="B856" t="s">
        <v>3041</v>
      </c>
      <c r="C856" t="s">
        <v>17</v>
      </c>
      <c r="D856" t="s">
        <v>3042</v>
      </c>
      <c r="E856" t="s">
        <v>3043</v>
      </c>
      <c r="F856">
        <v>29.1003699775437</v>
      </c>
      <c r="G856">
        <v>29.474862104291699</v>
      </c>
      <c r="H856">
        <v>27.4076548514102</v>
      </c>
      <c r="I856">
        <v>24.763096753852899</v>
      </c>
      <c r="J856">
        <v>27.572179780891499</v>
      </c>
      <c r="K856">
        <v>27.694746888517699</v>
      </c>
      <c r="L856">
        <v>28.277122882361098</v>
      </c>
      <c r="M856">
        <v>27.813709074036598</v>
      </c>
      <c r="N856">
        <v>4</v>
      </c>
      <c r="O856">
        <v>4</v>
      </c>
    </row>
    <row r="857" spans="1:15" x14ac:dyDescent="0.25">
      <c r="A857" s="4" t="s">
        <v>3040</v>
      </c>
      <c r="B857" t="s">
        <v>3041</v>
      </c>
      <c r="C857" t="s">
        <v>3044</v>
      </c>
      <c r="D857" t="s">
        <v>3045</v>
      </c>
      <c r="E857" t="s">
        <v>3046</v>
      </c>
      <c r="F857">
        <v>27.2637684391119</v>
      </c>
      <c r="G857">
        <v>28.291998047141899</v>
      </c>
      <c r="H857" t="s">
        <v>20</v>
      </c>
      <c r="I857">
        <v>22.4997267985256</v>
      </c>
      <c r="J857" t="s">
        <v>20</v>
      </c>
      <c r="K857">
        <v>24.5170773398841</v>
      </c>
      <c r="L857">
        <v>25.159873965049002</v>
      </c>
      <c r="M857">
        <v>28.0093240265325</v>
      </c>
      <c r="N857">
        <v>3</v>
      </c>
      <c r="O857">
        <v>3</v>
      </c>
    </row>
    <row r="858" spans="1:15" x14ac:dyDescent="0.25">
      <c r="A858" s="4" t="s">
        <v>3047</v>
      </c>
      <c r="B858" t="s">
        <v>3048</v>
      </c>
      <c r="C858" t="s">
        <v>174</v>
      </c>
      <c r="D858" t="s">
        <v>3049</v>
      </c>
      <c r="E858" t="s">
        <v>3050</v>
      </c>
      <c r="F858">
        <v>22.552230915297802</v>
      </c>
      <c r="G858">
        <v>22.678404006062401</v>
      </c>
      <c r="H858" t="s">
        <v>20</v>
      </c>
      <c r="I858" t="s">
        <v>20</v>
      </c>
      <c r="J858" t="s">
        <v>20</v>
      </c>
      <c r="K858" t="s">
        <v>20</v>
      </c>
      <c r="L858">
        <v>21.877050619520499</v>
      </c>
      <c r="M858" t="s">
        <v>20</v>
      </c>
      <c r="N858">
        <v>2</v>
      </c>
      <c r="O858">
        <v>1</v>
      </c>
    </row>
    <row r="859" spans="1:15" x14ac:dyDescent="0.25">
      <c r="A859" s="4" t="s">
        <v>3047</v>
      </c>
      <c r="B859" t="s">
        <v>3051</v>
      </c>
      <c r="C859" t="s">
        <v>28</v>
      </c>
      <c r="D859" t="s">
        <v>3052</v>
      </c>
      <c r="E859" t="s">
        <v>3053</v>
      </c>
      <c r="F859" t="s">
        <v>20</v>
      </c>
      <c r="G859" t="s">
        <v>20</v>
      </c>
      <c r="H859" t="s">
        <v>20</v>
      </c>
      <c r="I859" t="s">
        <v>20</v>
      </c>
      <c r="J859">
        <v>21.8992611255144</v>
      </c>
      <c r="K859" t="s">
        <v>20</v>
      </c>
      <c r="L859" t="s">
        <v>20</v>
      </c>
      <c r="M859" t="s">
        <v>20</v>
      </c>
      <c r="N859">
        <v>0</v>
      </c>
      <c r="O859">
        <v>1</v>
      </c>
    </row>
    <row r="860" spans="1:15" x14ac:dyDescent="0.25">
      <c r="A860" s="4" t="s">
        <v>3054</v>
      </c>
      <c r="B860" t="s">
        <v>3055</v>
      </c>
      <c r="C860" t="s">
        <v>105</v>
      </c>
      <c r="D860" t="s">
        <v>3056</v>
      </c>
      <c r="E860" t="s">
        <v>3057</v>
      </c>
      <c r="F860" t="s">
        <v>20</v>
      </c>
      <c r="G860" t="s">
        <v>20</v>
      </c>
      <c r="H860" t="s">
        <v>20</v>
      </c>
      <c r="I860" t="s">
        <v>20</v>
      </c>
      <c r="J860" t="s">
        <v>20</v>
      </c>
      <c r="K860" t="s">
        <v>20</v>
      </c>
      <c r="L860">
        <v>19.3980930200591</v>
      </c>
      <c r="M860" t="s">
        <v>20</v>
      </c>
      <c r="N860">
        <v>0</v>
      </c>
      <c r="O860">
        <v>1</v>
      </c>
    </row>
    <row r="861" spans="1:15" x14ac:dyDescent="0.25">
      <c r="A861" s="4" t="s">
        <v>3058</v>
      </c>
      <c r="B861" t="s">
        <v>3059</v>
      </c>
      <c r="C861" t="s">
        <v>76</v>
      </c>
      <c r="D861" t="s">
        <v>3060</v>
      </c>
      <c r="E861" t="s">
        <v>3061</v>
      </c>
      <c r="F861" t="s">
        <v>20</v>
      </c>
      <c r="G861" t="s">
        <v>20</v>
      </c>
      <c r="H861" t="s">
        <v>20</v>
      </c>
      <c r="I861" t="s">
        <v>20</v>
      </c>
      <c r="J861" t="s">
        <v>20</v>
      </c>
      <c r="K861" t="s">
        <v>20</v>
      </c>
      <c r="L861">
        <v>22.154764023572898</v>
      </c>
      <c r="M861" t="s">
        <v>20</v>
      </c>
      <c r="N861">
        <v>0</v>
      </c>
      <c r="O861">
        <v>1</v>
      </c>
    </row>
    <row r="862" spans="1:15" x14ac:dyDescent="0.25">
      <c r="A862" s="4" t="s">
        <v>3058</v>
      </c>
      <c r="B862" t="s">
        <v>3062</v>
      </c>
      <c r="C862" t="s">
        <v>174</v>
      </c>
      <c r="D862" t="s">
        <v>3063</v>
      </c>
      <c r="E862" t="s">
        <v>3064</v>
      </c>
      <c r="F862">
        <v>25.8741590101851</v>
      </c>
      <c r="G862">
        <v>24.996583865427802</v>
      </c>
      <c r="H862">
        <v>24.648510572329499</v>
      </c>
      <c r="I862">
        <v>26.344209732472098</v>
      </c>
      <c r="J862">
        <v>24.311281119401698</v>
      </c>
      <c r="K862">
        <v>23.9353560114467</v>
      </c>
      <c r="L862">
        <v>25.5434586512851</v>
      </c>
      <c r="M862">
        <v>25.138973115219901</v>
      </c>
      <c r="N862">
        <v>4</v>
      </c>
      <c r="O862">
        <v>4</v>
      </c>
    </row>
    <row r="863" spans="1:15" x14ac:dyDescent="0.25">
      <c r="A863" s="4" t="s">
        <v>3058</v>
      </c>
      <c r="B863" t="s">
        <v>3065</v>
      </c>
      <c r="C863" t="s">
        <v>66</v>
      </c>
      <c r="D863" t="s">
        <v>3066</v>
      </c>
      <c r="E863" t="s">
        <v>3067</v>
      </c>
      <c r="F863">
        <v>23.4645628046304</v>
      </c>
      <c r="G863">
        <v>22.682142528602501</v>
      </c>
      <c r="H863">
        <v>22.723628223159999</v>
      </c>
      <c r="I863">
        <v>23.767284550816399</v>
      </c>
      <c r="J863">
        <v>22.318747755882999</v>
      </c>
      <c r="K863">
        <v>23.1750416715482</v>
      </c>
      <c r="L863">
        <v>22.961554952253099</v>
      </c>
      <c r="M863">
        <v>22.931900734688099</v>
      </c>
      <c r="N863">
        <v>4</v>
      </c>
      <c r="O863">
        <v>4</v>
      </c>
    </row>
    <row r="864" spans="1:15" x14ac:dyDescent="0.25">
      <c r="A864" s="4" t="s">
        <v>3068</v>
      </c>
      <c r="B864" t="s">
        <v>3069</v>
      </c>
      <c r="C864" t="s">
        <v>135</v>
      </c>
      <c r="D864" t="s">
        <v>3070</v>
      </c>
      <c r="E864" t="s">
        <v>3071</v>
      </c>
      <c r="F864">
        <v>22.431022561908101</v>
      </c>
      <c r="G864" t="s">
        <v>20</v>
      </c>
      <c r="H864" t="s">
        <v>20</v>
      </c>
      <c r="I864" t="s">
        <v>20</v>
      </c>
      <c r="J864">
        <v>22.537065451197801</v>
      </c>
      <c r="K864">
        <v>23.137866663885202</v>
      </c>
      <c r="L864">
        <v>23.7533130192597</v>
      </c>
      <c r="M864" t="s">
        <v>20</v>
      </c>
      <c r="N864">
        <v>1</v>
      </c>
      <c r="O864">
        <v>3</v>
      </c>
    </row>
    <row r="865" spans="1:15" x14ac:dyDescent="0.25">
      <c r="A865" s="4" t="s">
        <v>3068</v>
      </c>
      <c r="B865" t="s">
        <v>3072</v>
      </c>
      <c r="C865" t="s">
        <v>28</v>
      </c>
      <c r="D865" t="s">
        <v>3073</v>
      </c>
      <c r="E865" t="s">
        <v>3074</v>
      </c>
      <c r="F865" t="s">
        <v>20</v>
      </c>
      <c r="G865" t="s">
        <v>20</v>
      </c>
      <c r="H865" t="s">
        <v>20</v>
      </c>
      <c r="I865" t="s">
        <v>20</v>
      </c>
      <c r="J865">
        <v>26.108752273359698</v>
      </c>
      <c r="K865">
        <v>26.236666301656602</v>
      </c>
      <c r="L865" t="s">
        <v>20</v>
      </c>
      <c r="M865" t="s">
        <v>20</v>
      </c>
      <c r="N865">
        <v>0</v>
      </c>
      <c r="O865">
        <v>2</v>
      </c>
    </row>
    <row r="866" spans="1:15" x14ac:dyDescent="0.25">
      <c r="A866" s="4" t="s">
        <v>3068</v>
      </c>
      <c r="B866" t="s">
        <v>3072</v>
      </c>
      <c r="C866" t="s">
        <v>3075</v>
      </c>
      <c r="D866" t="s">
        <v>3076</v>
      </c>
      <c r="E866" t="s">
        <v>3077</v>
      </c>
      <c r="F866" t="s">
        <v>20</v>
      </c>
      <c r="G866" t="s">
        <v>20</v>
      </c>
      <c r="H866" t="s">
        <v>20</v>
      </c>
      <c r="I866" t="s">
        <v>20</v>
      </c>
      <c r="J866" t="s">
        <v>20</v>
      </c>
      <c r="K866" t="s">
        <v>20</v>
      </c>
      <c r="L866" t="s">
        <v>20</v>
      </c>
      <c r="M866" t="s">
        <v>20</v>
      </c>
      <c r="N866">
        <v>0</v>
      </c>
      <c r="O866">
        <v>0</v>
      </c>
    </row>
    <row r="867" spans="1:15" x14ac:dyDescent="0.25">
      <c r="A867" s="4" t="s">
        <v>3068</v>
      </c>
      <c r="B867" t="s">
        <v>3078</v>
      </c>
      <c r="C867" t="s">
        <v>28</v>
      </c>
      <c r="D867" t="s">
        <v>3079</v>
      </c>
      <c r="E867" t="s">
        <v>3080</v>
      </c>
      <c r="F867">
        <v>22.808517205847799</v>
      </c>
      <c r="G867">
        <v>22.809632263724399</v>
      </c>
      <c r="H867" t="s">
        <v>20</v>
      </c>
      <c r="I867">
        <v>24.175563211480899</v>
      </c>
      <c r="J867">
        <v>23.953113359090999</v>
      </c>
      <c r="K867">
        <v>24.727582694576999</v>
      </c>
      <c r="L867">
        <v>23.9488064595112</v>
      </c>
      <c r="M867">
        <v>24.3933653684219</v>
      </c>
      <c r="N867">
        <v>3</v>
      </c>
      <c r="O867">
        <v>4</v>
      </c>
    </row>
    <row r="868" spans="1:15" x14ac:dyDescent="0.25">
      <c r="A868" s="4" t="s">
        <v>3081</v>
      </c>
      <c r="B868" t="s">
        <v>3082</v>
      </c>
      <c r="C868" t="s">
        <v>3083</v>
      </c>
      <c r="D868" t="s">
        <v>3084</v>
      </c>
      <c r="E868" t="s">
        <v>367</v>
      </c>
      <c r="F868">
        <v>21.222729600705598</v>
      </c>
      <c r="G868" t="s">
        <v>20</v>
      </c>
      <c r="H868" t="s">
        <v>20</v>
      </c>
      <c r="I868" t="s">
        <v>20</v>
      </c>
      <c r="J868" t="s">
        <v>20</v>
      </c>
      <c r="K868" t="s">
        <v>20</v>
      </c>
      <c r="L868" t="s">
        <v>20</v>
      </c>
      <c r="M868" t="s">
        <v>20</v>
      </c>
      <c r="N868">
        <v>1</v>
      </c>
      <c r="O868">
        <v>0</v>
      </c>
    </row>
    <row r="869" spans="1:15" x14ac:dyDescent="0.25">
      <c r="A869" s="4" t="s">
        <v>3085</v>
      </c>
      <c r="B869" t="s">
        <v>3086</v>
      </c>
      <c r="C869" t="s">
        <v>3087</v>
      </c>
      <c r="D869" t="s">
        <v>3088</v>
      </c>
      <c r="E869" t="s">
        <v>3089</v>
      </c>
      <c r="F869">
        <v>25.112461526272501</v>
      </c>
      <c r="G869">
        <v>24.436919398885099</v>
      </c>
      <c r="H869">
        <v>23.465676717619399</v>
      </c>
      <c r="I869">
        <v>24.341052465469001</v>
      </c>
      <c r="J869">
        <v>23.1371473228048</v>
      </c>
      <c r="K869">
        <v>23.074149444027199</v>
      </c>
      <c r="L869">
        <v>24.797040475942701</v>
      </c>
      <c r="M869">
        <v>23.883351209986301</v>
      </c>
      <c r="N869">
        <v>4</v>
      </c>
      <c r="O869">
        <v>4</v>
      </c>
    </row>
    <row r="870" spans="1:15" x14ac:dyDescent="0.25">
      <c r="A870" s="4" t="s">
        <v>3085</v>
      </c>
      <c r="B870" t="s">
        <v>3086</v>
      </c>
      <c r="C870" t="s">
        <v>3090</v>
      </c>
      <c r="D870" t="s">
        <v>3091</v>
      </c>
      <c r="E870" t="s">
        <v>3089</v>
      </c>
      <c r="F870">
        <v>24.606848974747098</v>
      </c>
      <c r="G870">
        <v>23.6942262507701</v>
      </c>
      <c r="H870">
        <v>22.374572950249799</v>
      </c>
      <c r="I870">
        <v>24.2840305834129</v>
      </c>
      <c r="J870">
        <v>26.839090869006601</v>
      </c>
      <c r="K870">
        <v>28.124740416878399</v>
      </c>
      <c r="L870">
        <v>28.385883401487899</v>
      </c>
      <c r="M870">
        <v>28.225199998996899</v>
      </c>
      <c r="N870">
        <v>4</v>
      </c>
      <c r="O870">
        <v>4</v>
      </c>
    </row>
    <row r="871" spans="1:15" x14ac:dyDescent="0.25">
      <c r="A871" s="4" t="s">
        <v>3085</v>
      </c>
      <c r="B871" t="s">
        <v>3086</v>
      </c>
      <c r="C871" t="s">
        <v>240</v>
      </c>
      <c r="D871" t="s">
        <v>3092</v>
      </c>
      <c r="E871" t="s">
        <v>3089</v>
      </c>
      <c r="F871">
        <v>23.959282465634001</v>
      </c>
      <c r="G871">
        <v>22.068330822293198</v>
      </c>
      <c r="H871">
        <v>22.618322369140198</v>
      </c>
      <c r="I871">
        <v>22.634665367561901</v>
      </c>
      <c r="J871" t="s">
        <v>20</v>
      </c>
      <c r="K871" t="s">
        <v>20</v>
      </c>
      <c r="L871" t="s">
        <v>20</v>
      </c>
      <c r="M871" t="s">
        <v>20</v>
      </c>
      <c r="N871">
        <v>4</v>
      </c>
      <c r="O871">
        <v>0</v>
      </c>
    </row>
    <row r="872" spans="1:15" x14ac:dyDescent="0.25">
      <c r="A872" s="4" t="s">
        <v>3085</v>
      </c>
      <c r="B872" t="s">
        <v>3093</v>
      </c>
      <c r="C872" t="s">
        <v>105</v>
      </c>
      <c r="D872" t="s">
        <v>3094</v>
      </c>
      <c r="E872" t="s">
        <v>3095</v>
      </c>
      <c r="F872" t="s">
        <v>20</v>
      </c>
      <c r="G872" t="s">
        <v>20</v>
      </c>
      <c r="H872" t="s">
        <v>20</v>
      </c>
      <c r="I872" t="s">
        <v>20</v>
      </c>
      <c r="J872" t="s">
        <v>20</v>
      </c>
      <c r="K872" t="s">
        <v>20</v>
      </c>
      <c r="L872">
        <v>24.2448945494633</v>
      </c>
      <c r="M872" t="s">
        <v>20</v>
      </c>
      <c r="N872">
        <v>0</v>
      </c>
      <c r="O872">
        <v>1</v>
      </c>
    </row>
    <row r="873" spans="1:15" x14ac:dyDescent="0.25">
      <c r="A873" s="4" t="s">
        <v>3085</v>
      </c>
      <c r="B873" t="s">
        <v>3096</v>
      </c>
      <c r="C873" t="s">
        <v>17</v>
      </c>
      <c r="D873" t="s">
        <v>3097</v>
      </c>
      <c r="E873" t="s">
        <v>3098</v>
      </c>
      <c r="F873" t="s">
        <v>20</v>
      </c>
      <c r="G873" t="s">
        <v>20</v>
      </c>
      <c r="H873" t="s">
        <v>20</v>
      </c>
      <c r="I873" t="s">
        <v>20</v>
      </c>
      <c r="J873" t="s">
        <v>20</v>
      </c>
      <c r="K873" t="s">
        <v>20</v>
      </c>
      <c r="L873">
        <v>20.400092366780601</v>
      </c>
      <c r="M873" t="s">
        <v>20</v>
      </c>
      <c r="N873">
        <v>0</v>
      </c>
      <c r="O873">
        <v>1</v>
      </c>
    </row>
    <row r="874" spans="1:15" x14ac:dyDescent="0.25">
      <c r="A874" s="4" t="s">
        <v>3099</v>
      </c>
      <c r="B874" t="s">
        <v>3100</v>
      </c>
      <c r="C874" t="s">
        <v>105</v>
      </c>
      <c r="D874" t="s">
        <v>3101</v>
      </c>
      <c r="E874" t="s">
        <v>3102</v>
      </c>
      <c r="F874" t="s">
        <v>20</v>
      </c>
      <c r="G874" t="s">
        <v>20</v>
      </c>
      <c r="H874" t="s">
        <v>20</v>
      </c>
      <c r="I874" t="s">
        <v>20</v>
      </c>
      <c r="J874">
        <v>20.710604701041301</v>
      </c>
      <c r="K874" t="s">
        <v>20</v>
      </c>
      <c r="L874" t="s">
        <v>20</v>
      </c>
      <c r="M874" t="s">
        <v>20</v>
      </c>
      <c r="N874">
        <v>0</v>
      </c>
      <c r="O874">
        <v>1</v>
      </c>
    </row>
    <row r="875" spans="1:15" x14ac:dyDescent="0.25">
      <c r="A875" s="4" t="s">
        <v>3103</v>
      </c>
      <c r="B875" t="s">
        <v>3104</v>
      </c>
      <c r="C875" t="s">
        <v>17</v>
      </c>
      <c r="D875" t="s">
        <v>3105</v>
      </c>
      <c r="E875" t="s">
        <v>3106</v>
      </c>
      <c r="F875" t="s">
        <v>20</v>
      </c>
      <c r="G875" t="s">
        <v>20</v>
      </c>
      <c r="H875" t="s">
        <v>20</v>
      </c>
      <c r="I875" t="s">
        <v>20</v>
      </c>
      <c r="J875" t="s">
        <v>20</v>
      </c>
      <c r="K875">
        <v>20.450676114161599</v>
      </c>
      <c r="L875" t="s">
        <v>20</v>
      </c>
      <c r="M875" t="s">
        <v>20</v>
      </c>
      <c r="N875">
        <v>0</v>
      </c>
      <c r="O875">
        <v>1</v>
      </c>
    </row>
    <row r="876" spans="1:15" x14ac:dyDescent="0.25">
      <c r="A876" s="4" t="s">
        <v>3107</v>
      </c>
      <c r="B876" t="s">
        <v>3108</v>
      </c>
      <c r="C876" t="s">
        <v>76</v>
      </c>
      <c r="D876" t="s">
        <v>3109</v>
      </c>
      <c r="E876" t="s">
        <v>3110</v>
      </c>
      <c r="F876">
        <v>20.965954185343499</v>
      </c>
      <c r="G876" t="s">
        <v>20</v>
      </c>
      <c r="H876" t="s">
        <v>20</v>
      </c>
      <c r="I876">
        <v>20.768454958864101</v>
      </c>
      <c r="J876" t="s">
        <v>20</v>
      </c>
      <c r="K876" t="s">
        <v>20</v>
      </c>
      <c r="L876">
        <v>21.510244678171301</v>
      </c>
      <c r="M876">
        <v>21.5314105460325</v>
      </c>
      <c r="N876">
        <v>2</v>
      </c>
      <c r="O876">
        <v>2</v>
      </c>
    </row>
    <row r="877" spans="1:15" x14ac:dyDescent="0.25">
      <c r="A877" s="4" t="s">
        <v>3107</v>
      </c>
      <c r="B877" t="s">
        <v>3108</v>
      </c>
      <c r="C877" t="s">
        <v>3111</v>
      </c>
      <c r="D877" t="s">
        <v>3112</v>
      </c>
      <c r="E877" t="s">
        <v>3113</v>
      </c>
      <c r="F877" t="s">
        <v>20</v>
      </c>
      <c r="G877" t="s">
        <v>20</v>
      </c>
      <c r="H877" t="s">
        <v>20</v>
      </c>
      <c r="I877" t="s">
        <v>20</v>
      </c>
      <c r="J877" t="s">
        <v>20</v>
      </c>
      <c r="K877" t="s">
        <v>20</v>
      </c>
      <c r="L877" t="s">
        <v>20</v>
      </c>
      <c r="M877" t="s">
        <v>20</v>
      </c>
      <c r="N877">
        <v>0</v>
      </c>
      <c r="O877">
        <v>0</v>
      </c>
    </row>
    <row r="878" spans="1:15" x14ac:dyDescent="0.25">
      <c r="A878" s="4" t="s">
        <v>3114</v>
      </c>
      <c r="B878" t="s">
        <v>3115</v>
      </c>
      <c r="C878" t="s">
        <v>17</v>
      </c>
      <c r="D878" t="s">
        <v>3116</v>
      </c>
      <c r="E878" t="s">
        <v>3117</v>
      </c>
      <c r="F878" t="s">
        <v>20</v>
      </c>
      <c r="G878" t="s">
        <v>20</v>
      </c>
      <c r="H878" t="s">
        <v>20</v>
      </c>
      <c r="I878" t="s">
        <v>20</v>
      </c>
      <c r="J878" t="s">
        <v>20</v>
      </c>
      <c r="K878" t="s">
        <v>20</v>
      </c>
      <c r="L878" t="s">
        <v>20</v>
      </c>
      <c r="M878" t="s">
        <v>20</v>
      </c>
      <c r="N878">
        <v>0</v>
      </c>
      <c r="O878">
        <v>0</v>
      </c>
    </row>
    <row r="879" spans="1:15" x14ac:dyDescent="0.25">
      <c r="A879" s="4" t="s">
        <v>3114</v>
      </c>
      <c r="B879" t="s">
        <v>3118</v>
      </c>
      <c r="C879" t="s">
        <v>17</v>
      </c>
      <c r="D879" t="s">
        <v>3119</v>
      </c>
      <c r="E879" t="s">
        <v>3120</v>
      </c>
      <c r="F879" t="s">
        <v>20</v>
      </c>
      <c r="G879">
        <v>22.664864537170601</v>
      </c>
      <c r="H879">
        <v>21.092095311835401</v>
      </c>
      <c r="I879">
        <v>22.683788888529701</v>
      </c>
      <c r="J879">
        <v>21.103566869836801</v>
      </c>
      <c r="K879">
        <v>21.734812538095198</v>
      </c>
      <c r="L879">
        <v>21.911039680998901</v>
      </c>
      <c r="M879">
        <v>21.621118935581801</v>
      </c>
      <c r="N879">
        <v>3</v>
      </c>
      <c r="O879">
        <v>4</v>
      </c>
    </row>
    <row r="880" spans="1:15" x14ac:dyDescent="0.25">
      <c r="A880" s="4" t="s">
        <v>3114</v>
      </c>
      <c r="B880" t="s">
        <v>3121</v>
      </c>
      <c r="C880" t="s">
        <v>66</v>
      </c>
      <c r="D880" t="s">
        <v>3122</v>
      </c>
      <c r="E880" t="s">
        <v>3123</v>
      </c>
      <c r="F880" t="s">
        <v>20</v>
      </c>
      <c r="G880">
        <v>23.423581599348001</v>
      </c>
      <c r="H880">
        <v>21.6608987540512</v>
      </c>
      <c r="I880">
        <v>23.4686889597596</v>
      </c>
      <c r="J880">
        <v>22.256267481472101</v>
      </c>
      <c r="K880">
        <v>22.0607872736548</v>
      </c>
      <c r="L880">
        <v>22.4271018087844</v>
      </c>
      <c r="M880">
        <v>21.9321990895731</v>
      </c>
      <c r="N880">
        <v>3</v>
      </c>
      <c r="O880">
        <v>4</v>
      </c>
    </row>
    <row r="881" spans="1:15" x14ac:dyDescent="0.25">
      <c r="A881" s="4" t="s">
        <v>3114</v>
      </c>
      <c r="B881" t="s">
        <v>3121</v>
      </c>
      <c r="C881" t="s">
        <v>3124</v>
      </c>
      <c r="D881" t="s">
        <v>3125</v>
      </c>
      <c r="E881" t="s">
        <v>3126</v>
      </c>
      <c r="F881" t="s">
        <v>20</v>
      </c>
      <c r="G881" t="s">
        <v>20</v>
      </c>
      <c r="H881" t="s">
        <v>20</v>
      </c>
      <c r="I881" t="s">
        <v>20</v>
      </c>
      <c r="J881" t="s">
        <v>20</v>
      </c>
      <c r="K881" t="s">
        <v>20</v>
      </c>
      <c r="L881">
        <v>19.818455965609701</v>
      </c>
      <c r="M881" t="s">
        <v>20</v>
      </c>
      <c r="N881">
        <v>0</v>
      </c>
      <c r="O881">
        <v>1</v>
      </c>
    </row>
    <row r="882" spans="1:15" x14ac:dyDescent="0.25">
      <c r="A882" s="4" t="s">
        <v>3127</v>
      </c>
      <c r="B882" t="s">
        <v>3128</v>
      </c>
      <c r="C882" t="s">
        <v>174</v>
      </c>
      <c r="D882" t="s">
        <v>3129</v>
      </c>
      <c r="E882" t="s">
        <v>3130</v>
      </c>
      <c r="F882" t="s">
        <v>20</v>
      </c>
      <c r="G882" t="s">
        <v>20</v>
      </c>
      <c r="H882" t="s">
        <v>20</v>
      </c>
      <c r="I882">
        <v>22.6050230783706</v>
      </c>
      <c r="J882" t="s">
        <v>20</v>
      </c>
      <c r="K882" t="s">
        <v>20</v>
      </c>
      <c r="L882" t="s">
        <v>20</v>
      </c>
      <c r="M882" t="s">
        <v>20</v>
      </c>
      <c r="N882">
        <v>1</v>
      </c>
      <c r="O882">
        <v>0</v>
      </c>
    </row>
    <row r="883" spans="1:15" x14ac:dyDescent="0.25">
      <c r="A883" s="4" t="s">
        <v>3131</v>
      </c>
      <c r="B883" t="s">
        <v>3132</v>
      </c>
      <c r="C883" t="s">
        <v>284</v>
      </c>
      <c r="D883" t="s">
        <v>3133</v>
      </c>
      <c r="E883" t="s">
        <v>3134</v>
      </c>
      <c r="F883">
        <v>23.679908533139798</v>
      </c>
      <c r="G883">
        <v>23.389687439636599</v>
      </c>
      <c r="H883">
        <v>23.767507921032902</v>
      </c>
      <c r="I883" t="s">
        <v>20</v>
      </c>
      <c r="J883">
        <v>23.416976285156</v>
      </c>
      <c r="K883">
        <v>22.755441084519401</v>
      </c>
      <c r="L883" t="s">
        <v>20</v>
      </c>
      <c r="M883">
        <v>20.436593421384099</v>
      </c>
      <c r="N883">
        <v>3</v>
      </c>
      <c r="O883">
        <v>3</v>
      </c>
    </row>
    <row r="884" spans="1:15" x14ac:dyDescent="0.25">
      <c r="A884" s="4" t="s">
        <v>3135</v>
      </c>
      <c r="B884" t="s">
        <v>3136</v>
      </c>
      <c r="C884" t="s">
        <v>17</v>
      </c>
      <c r="D884" t="s">
        <v>3137</v>
      </c>
      <c r="E884" t="s">
        <v>1949</v>
      </c>
      <c r="F884">
        <v>21.997169900290501</v>
      </c>
      <c r="G884">
        <v>22.714265280744399</v>
      </c>
      <c r="H884" t="s">
        <v>20</v>
      </c>
      <c r="I884">
        <v>22.144830837773899</v>
      </c>
      <c r="J884" t="s">
        <v>20</v>
      </c>
      <c r="K884" t="s">
        <v>20</v>
      </c>
      <c r="L884" t="s">
        <v>20</v>
      </c>
      <c r="M884" t="s">
        <v>20</v>
      </c>
      <c r="N884">
        <v>3</v>
      </c>
      <c r="O884">
        <v>0</v>
      </c>
    </row>
    <row r="885" spans="1:15" x14ac:dyDescent="0.25">
      <c r="A885" s="4" t="s">
        <v>3135</v>
      </c>
      <c r="B885" t="s">
        <v>3138</v>
      </c>
      <c r="C885" t="s">
        <v>105</v>
      </c>
      <c r="D885" t="s">
        <v>3139</v>
      </c>
      <c r="E885" t="s">
        <v>3140</v>
      </c>
      <c r="F885" t="s">
        <v>20</v>
      </c>
      <c r="G885" t="s">
        <v>20</v>
      </c>
      <c r="H885" t="s">
        <v>20</v>
      </c>
      <c r="I885" t="s">
        <v>20</v>
      </c>
      <c r="J885">
        <v>22.451706829918599</v>
      </c>
      <c r="K885">
        <v>23.3854524117476</v>
      </c>
      <c r="L885">
        <v>23.679783983837801</v>
      </c>
      <c r="M885">
        <v>23.325141436870801</v>
      </c>
      <c r="N885">
        <v>0</v>
      </c>
      <c r="O885">
        <v>4</v>
      </c>
    </row>
    <row r="886" spans="1:15" x14ac:dyDescent="0.25">
      <c r="A886" s="4" t="s">
        <v>3141</v>
      </c>
      <c r="B886" t="s">
        <v>3142</v>
      </c>
      <c r="C886" t="s">
        <v>17</v>
      </c>
      <c r="D886" t="s">
        <v>3143</v>
      </c>
      <c r="E886" t="s">
        <v>3144</v>
      </c>
      <c r="F886" t="s">
        <v>20</v>
      </c>
      <c r="G886" t="s">
        <v>20</v>
      </c>
      <c r="H886" t="s">
        <v>20</v>
      </c>
      <c r="I886" t="s">
        <v>20</v>
      </c>
      <c r="J886" t="s">
        <v>20</v>
      </c>
      <c r="K886">
        <v>20.8015832760207</v>
      </c>
      <c r="L886" t="s">
        <v>20</v>
      </c>
      <c r="M886">
        <v>21.006617264225302</v>
      </c>
      <c r="N886">
        <v>0</v>
      </c>
      <c r="O886">
        <v>2</v>
      </c>
    </row>
    <row r="887" spans="1:15" x14ac:dyDescent="0.25">
      <c r="A887" s="4" t="s">
        <v>3145</v>
      </c>
      <c r="B887" t="s">
        <v>3146</v>
      </c>
      <c r="C887" t="s">
        <v>66</v>
      </c>
      <c r="D887" t="s">
        <v>3147</v>
      </c>
      <c r="E887" t="s">
        <v>3148</v>
      </c>
      <c r="F887" t="s">
        <v>20</v>
      </c>
      <c r="G887" t="s">
        <v>20</v>
      </c>
      <c r="H887" t="s">
        <v>20</v>
      </c>
      <c r="I887" t="s">
        <v>20</v>
      </c>
      <c r="J887" t="s">
        <v>20</v>
      </c>
      <c r="K887" t="s">
        <v>20</v>
      </c>
      <c r="L887" t="s">
        <v>20</v>
      </c>
      <c r="M887">
        <v>19.873752817189501</v>
      </c>
      <c r="N887">
        <v>0</v>
      </c>
      <c r="O887">
        <v>1</v>
      </c>
    </row>
    <row r="888" spans="1:15" x14ac:dyDescent="0.25">
      <c r="A888" s="4" t="s">
        <v>3149</v>
      </c>
      <c r="B888" t="s">
        <v>3150</v>
      </c>
      <c r="C888" t="s">
        <v>3151</v>
      </c>
      <c r="D888" t="s">
        <v>3152</v>
      </c>
      <c r="E888" t="s">
        <v>3153</v>
      </c>
      <c r="F888" t="s">
        <v>20</v>
      </c>
      <c r="G888" t="s">
        <v>20</v>
      </c>
      <c r="H888" t="s">
        <v>20</v>
      </c>
      <c r="I888" t="s">
        <v>20</v>
      </c>
      <c r="J888" t="s">
        <v>20</v>
      </c>
      <c r="K888" t="s">
        <v>20</v>
      </c>
      <c r="L888" t="s">
        <v>20</v>
      </c>
      <c r="M888" t="s">
        <v>20</v>
      </c>
      <c r="N888">
        <v>0</v>
      </c>
      <c r="O888">
        <v>0</v>
      </c>
    </row>
    <row r="889" spans="1:15" x14ac:dyDescent="0.25">
      <c r="A889" s="4" t="s">
        <v>3154</v>
      </c>
      <c r="B889" t="s">
        <v>3155</v>
      </c>
      <c r="C889" t="s">
        <v>142</v>
      </c>
      <c r="D889" t="s">
        <v>3156</v>
      </c>
      <c r="E889" t="s">
        <v>3157</v>
      </c>
      <c r="F889" t="s">
        <v>20</v>
      </c>
      <c r="G889" t="s">
        <v>20</v>
      </c>
      <c r="H889" t="s">
        <v>20</v>
      </c>
      <c r="I889">
        <v>22.361417637429099</v>
      </c>
      <c r="J889" t="s">
        <v>20</v>
      </c>
      <c r="K889" t="s">
        <v>20</v>
      </c>
      <c r="L889">
        <v>24.0162116484202</v>
      </c>
      <c r="M889" t="s">
        <v>20</v>
      </c>
      <c r="N889">
        <v>1</v>
      </c>
      <c r="O889">
        <v>1</v>
      </c>
    </row>
    <row r="890" spans="1:15" x14ac:dyDescent="0.25">
      <c r="A890" s="4" t="s">
        <v>3158</v>
      </c>
      <c r="B890" t="s">
        <v>3159</v>
      </c>
      <c r="C890" t="s">
        <v>28</v>
      </c>
      <c r="D890" t="s">
        <v>3160</v>
      </c>
      <c r="E890" t="s">
        <v>3161</v>
      </c>
      <c r="F890" t="s">
        <v>20</v>
      </c>
      <c r="G890" t="s">
        <v>20</v>
      </c>
      <c r="H890" t="s">
        <v>20</v>
      </c>
      <c r="I890">
        <v>19.5427718316217</v>
      </c>
      <c r="J890" t="s">
        <v>20</v>
      </c>
      <c r="K890" t="s">
        <v>20</v>
      </c>
      <c r="L890">
        <v>20.364697372030399</v>
      </c>
      <c r="M890" t="s">
        <v>20</v>
      </c>
      <c r="N890">
        <v>1</v>
      </c>
      <c r="O890">
        <v>1</v>
      </c>
    </row>
    <row r="891" spans="1:15" x14ac:dyDescent="0.25">
      <c r="A891" s="4" t="s">
        <v>3162</v>
      </c>
      <c r="B891" t="s">
        <v>3163</v>
      </c>
      <c r="C891" t="s">
        <v>17</v>
      </c>
      <c r="D891" t="s">
        <v>3164</v>
      </c>
      <c r="E891" t="s">
        <v>39</v>
      </c>
      <c r="F891" t="s">
        <v>20</v>
      </c>
      <c r="G891" t="s">
        <v>20</v>
      </c>
      <c r="H891" t="s">
        <v>20</v>
      </c>
      <c r="I891" t="s">
        <v>20</v>
      </c>
      <c r="J891" t="s">
        <v>20</v>
      </c>
      <c r="K891" t="s">
        <v>20</v>
      </c>
      <c r="L891">
        <v>21.407565336219299</v>
      </c>
      <c r="M891">
        <v>22.038837251714199</v>
      </c>
      <c r="N891">
        <v>0</v>
      </c>
      <c r="O891">
        <v>2</v>
      </c>
    </row>
    <row r="892" spans="1:15" x14ac:dyDescent="0.25">
      <c r="A892" s="4" t="s">
        <v>3165</v>
      </c>
      <c r="B892" t="s">
        <v>3166</v>
      </c>
      <c r="C892" t="s">
        <v>3167</v>
      </c>
      <c r="D892" t="s">
        <v>3168</v>
      </c>
      <c r="E892" t="s">
        <v>3169</v>
      </c>
      <c r="F892" t="s">
        <v>20</v>
      </c>
      <c r="G892" t="s">
        <v>20</v>
      </c>
      <c r="H892" t="s">
        <v>20</v>
      </c>
      <c r="I892" t="s">
        <v>20</v>
      </c>
      <c r="J892" t="s">
        <v>20</v>
      </c>
      <c r="K892" t="s">
        <v>20</v>
      </c>
      <c r="L892" t="s">
        <v>20</v>
      </c>
      <c r="M892">
        <v>22.041881789141399</v>
      </c>
      <c r="N892">
        <v>0</v>
      </c>
      <c r="O892">
        <v>1</v>
      </c>
    </row>
    <row r="893" spans="1:15" x14ac:dyDescent="0.25">
      <c r="A893" s="4" t="s">
        <v>3170</v>
      </c>
      <c r="B893" t="s">
        <v>3171</v>
      </c>
      <c r="C893" t="s">
        <v>3172</v>
      </c>
      <c r="D893" t="s">
        <v>3173</v>
      </c>
      <c r="E893" t="s">
        <v>3174</v>
      </c>
      <c r="F893">
        <v>20.7810364694257</v>
      </c>
      <c r="G893" t="s">
        <v>20</v>
      </c>
      <c r="H893" t="s">
        <v>20</v>
      </c>
      <c r="I893" t="s">
        <v>20</v>
      </c>
      <c r="J893" t="s">
        <v>20</v>
      </c>
      <c r="K893" t="s">
        <v>20</v>
      </c>
      <c r="L893" t="s">
        <v>20</v>
      </c>
      <c r="M893" t="s">
        <v>20</v>
      </c>
      <c r="N893">
        <v>1</v>
      </c>
      <c r="O893">
        <v>0</v>
      </c>
    </row>
    <row r="894" spans="1:15" x14ac:dyDescent="0.25">
      <c r="A894" s="4" t="s">
        <v>3175</v>
      </c>
      <c r="B894" t="s">
        <v>3176</v>
      </c>
      <c r="C894" t="s">
        <v>135</v>
      </c>
      <c r="D894" t="s">
        <v>3177</v>
      </c>
      <c r="E894" t="s">
        <v>3178</v>
      </c>
      <c r="F894">
        <v>27.3251167566854</v>
      </c>
      <c r="G894">
        <v>26.3346349617713</v>
      </c>
      <c r="H894">
        <v>26.354983629365599</v>
      </c>
      <c r="I894">
        <v>25.923202694264798</v>
      </c>
      <c r="J894">
        <v>28.535407971974401</v>
      </c>
      <c r="K894">
        <v>29.029089829053799</v>
      </c>
      <c r="L894">
        <v>29.5400687548549</v>
      </c>
      <c r="M894">
        <v>29.020328618721301</v>
      </c>
      <c r="N894">
        <v>4</v>
      </c>
      <c r="O894">
        <v>4</v>
      </c>
    </row>
    <row r="895" spans="1:15" x14ac:dyDescent="0.25">
      <c r="A895" s="4" t="s">
        <v>3175</v>
      </c>
      <c r="B895" t="s">
        <v>3179</v>
      </c>
      <c r="C895" t="s">
        <v>206</v>
      </c>
      <c r="D895" t="s">
        <v>3180</v>
      </c>
      <c r="E895" t="s">
        <v>208</v>
      </c>
      <c r="F895" t="s">
        <v>20</v>
      </c>
      <c r="G895" t="s">
        <v>20</v>
      </c>
      <c r="H895" t="s">
        <v>20</v>
      </c>
      <c r="I895" t="s">
        <v>20</v>
      </c>
      <c r="J895">
        <v>19.600560870530899</v>
      </c>
      <c r="K895" t="s">
        <v>20</v>
      </c>
      <c r="L895">
        <v>20.731810482261199</v>
      </c>
      <c r="M895" t="s">
        <v>20</v>
      </c>
      <c r="N895">
        <v>0</v>
      </c>
      <c r="O895">
        <v>2</v>
      </c>
    </row>
    <row r="896" spans="1:15" x14ac:dyDescent="0.25">
      <c r="A896" s="4" t="s">
        <v>3181</v>
      </c>
      <c r="B896" t="s">
        <v>3182</v>
      </c>
      <c r="C896" t="s">
        <v>76</v>
      </c>
      <c r="D896" t="s">
        <v>3183</v>
      </c>
      <c r="E896" t="s">
        <v>3184</v>
      </c>
      <c r="F896" t="s">
        <v>20</v>
      </c>
      <c r="G896" t="s">
        <v>20</v>
      </c>
      <c r="H896" t="s">
        <v>20</v>
      </c>
      <c r="I896" t="s">
        <v>20</v>
      </c>
      <c r="J896" t="s">
        <v>20</v>
      </c>
      <c r="K896">
        <v>22.476988650832599</v>
      </c>
      <c r="L896">
        <v>21.811900378032401</v>
      </c>
      <c r="M896">
        <v>22.653326555163002</v>
      </c>
      <c r="N896">
        <v>0</v>
      </c>
      <c r="O896">
        <v>3</v>
      </c>
    </row>
    <row r="897" spans="1:15" x14ac:dyDescent="0.25">
      <c r="A897" s="4" t="s">
        <v>3185</v>
      </c>
      <c r="B897" t="s">
        <v>3186</v>
      </c>
      <c r="C897" t="s">
        <v>33</v>
      </c>
      <c r="D897" t="s">
        <v>3187</v>
      </c>
      <c r="E897" t="s">
        <v>3188</v>
      </c>
      <c r="F897" t="s">
        <v>20</v>
      </c>
      <c r="G897" t="s">
        <v>20</v>
      </c>
      <c r="H897" t="s">
        <v>20</v>
      </c>
      <c r="I897" t="s">
        <v>20</v>
      </c>
      <c r="J897" t="s">
        <v>20</v>
      </c>
      <c r="K897" t="s">
        <v>20</v>
      </c>
      <c r="L897">
        <v>19.652263683043699</v>
      </c>
      <c r="M897" t="s">
        <v>20</v>
      </c>
      <c r="N897">
        <v>0</v>
      </c>
      <c r="O897">
        <v>1</v>
      </c>
    </row>
    <row r="898" spans="1:15" x14ac:dyDescent="0.25">
      <c r="A898" s="4" t="s">
        <v>3185</v>
      </c>
      <c r="B898" t="s">
        <v>3189</v>
      </c>
      <c r="C898" t="s">
        <v>17</v>
      </c>
      <c r="D898" t="s">
        <v>3190</v>
      </c>
      <c r="E898" t="s">
        <v>3191</v>
      </c>
      <c r="F898">
        <v>21.926466908947301</v>
      </c>
      <c r="G898">
        <v>21.577637843276602</v>
      </c>
      <c r="H898" t="s">
        <v>20</v>
      </c>
      <c r="I898" t="s">
        <v>20</v>
      </c>
      <c r="J898">
        <v>22.673690671518301</v>
      </c>
      <c r="K898">
        <v>23.017403043433699</v>
      </c>
      <c r="L898">
        <v>23.203755854669801</v>
      </c>
      <c r="M898">
        <v>23.5013636767744</v>
      </c>
      <c r="N898">
        <v>2</v>
      </c>
      <c r="O898">
        <v>4</v>
      </c>
    </row>
    <row r="899" spans="1:15" x14ac:dyDescent="0.25">
      <c r="A899" s="4" t="s">
        <v>3185</v>
      </c>
      <c r="B899" t="s">
        <v>3192</v>
      </c>
      <c r="C899" t="s">
        <v>17</v>
      </c>
      <c r="D899" t="s">
        <v>3193</v>
      </c>
      <c r="E899" t="s">
        <v>39</v>
      </c>
      <c r="F899" t="s">
        <v>20</v>
      </c>
      <c r="G899">
        <v>22.425367113240299</v>
      </c>
      <c r="H899" t="s">
        <v>20</v>
      </c>
      <c r="I899">
        <v>20.848584652918198</v>
      </c>
      <c r="J899">
        <v>21.591937443535802</v>
      </c>
      <c r="K899" t="s">
        <v>20</v>
      </c>
      <c r="L899">
        <v>22.836100991341301</v>
      </c>
      <c r="M899">
        <v>22.679153710080602</v>
      </c>
      <c r="N899">
        <v>2</v>
      </c>
      <c r="O899">
        <v>3</v>
      </c>
    </row>
    <row r="900" spans="1:15" x14ac:dyDescent="0.25">
      <c r="A900" s="4" t="s">
        <v>3194</v>
      </c>
      <c r="B900" t="s">
        <v>3195</v>
      </c>
      <c r="C900" t="s">
        <v>150</v>
      </c>
      <c r="D900" t="s">
        <v>3196</v>
      </c>
      <c r="E900" t="s">
        <v>3197</v>
      </c>
      <c r="F900" t="s">
        <v>20</v>
      </c>
      <c r="G900" t="s">
        <v>20</v>
      </c>
      <c r="H900" t="s">
        <v>20</v>
      </c>
      <c r="I900" t="s">
        <v>20</v>
      </c>
      <c r="J900" t="s">
        <v>20</v>
      </c>
      <c r="K900" t="s">
        <v>20</v>
      </c>
      <c r="L900">
        <v>22.347748272601201</v>
      </c>
      <c r="M900">
        <v>21.184954505483802</v>
      </c>
      <c r="N900">
        <v>0</v>
      </c>
      <c r="O900">
        <v>2</v>
      </c>
    </row>
    <row r="901" spans="1:15" x14ac:dyDescent="0.25">
      <c r="A901" s="4" t="s">
        <v>3198</v>
      </c>
      <c r="B901" t="s">
        <v>3199</v>
      </c>
      <c r="C901" t="s">
        <v>28</v>
      </c>
      <c r="D901" t="s">
        <v>3200</v>
      </c>
      <c r="E901" t="s">
        <v>3201</v>
      </c>
      <c r="F901">
        <v>20.495634250563398</v>
      </c>
      <c r="G901">
        <v>20.0008411095512</v>
      </c>
      <c r="H901" t="s">
        <v>20</v>
      </c>
      <c r="I901">
        <v>20.734977115655202</v>
      </c>
      <c r="J901" t="s">
        <v>20</v>
      </c>
      <c r="K901" t="s">
        <v>20</v>
      </c>
      <c r="L901" t="s">
        <v>20</v>
      </c>
      <c r="M901" t="s">
        <v>20</v>
      </c>
      <c r="N901">
        <v>3</v>
      </c>
      <c r="O901">
        <v>0</v>
      </c>
    </row>
    <row r="902" spans="1:15" x14ac:dyDescent="0.25">
      <c r="A902" s="4" t="s">
        <v>3198</v>
      </c>
      <c r="B902" t="s">
        <v>3202</v>
      </c>
      <c r="C902" t="s">
        <v>206</v>
      </c>
      <c r="D902" t="s">
        <v>3203</v>
      </c>
      <c r="E902" t="s">
        <v>3204</v>
      </c>
      <c r="F902">
        <v>21.337698826908699</v>
      </c>
      <c r="G902">
        <v>22.128206923501899</v>
      </c>
      <c r="H902" t="s">
        <v>20</v>
      </c>
      <c r="I902">
        <v>21.479449654597399</v>
      </c>
      <c r="J902">
        <v>20.1288252022531</v>
      </c>
      <c r="K902">
        <v>20.165901017691699</v>
      </c>
      <c r="L902">
        <v>20.7677409004636</v>
      </c>
      <c r="M902">
        <v>19.837258803155802</v>
      </c>
      <c r="N902">
        <v>3</v>
      </c>
      <c r="O902">
        <v>4</v>
      </c>
    </row>
    <row r="903" spans="1:15" x14ac:dyDescent="0.25">
      <c r="A903" s="4" t="s">
        <v>3198</v>
      </c>
      <c r="B903" t="s">
        <v>3205</v>
      </c>
      <c r="C903" t="s">
        <v>1412</v>
      </c>
      <c r="D903" t="s">
        <v>3206</v>
      </c>
      <c r="E903" t="s">
        <v>3207</v>
      </c>
      <c r="F903" t="s">
        <v>20</v>
      </c>
      <c r="G903">
        <v>23.240983096293199</v>
      </c>
      <c r="H903" t="s">
        <v>20</v>
      </c>
      <c r="I903" t="s">
        <v>20</v>
      </c>
      <c r="J903" t="s">
        <v>20</v>
      </c>
      <c r="K903" t="s">
        <v>20</v>
      </c>
      <c r="L903" t="s">
        <v>20</v>
      </c>
      <c r="M903" t="s">
        <v>20</v>
      </c>
      <c r="N903">
        <v>1</v>
      </c>
      <c r="O903">
        <v>0</v>
      </c>
    </row>
    <row r="904" spans="1:15" x14ac:dyDescent="0.25">
      <c r="A904" s="4" t="s">
        <v>3208</v>
      </c>
      <c r="B904" t="s">
        <v>3209</v>
      </c>
      <c r="C904" t="s">
        <v>3210</v>
      </c>
      <c r="D904" t="s">
        <v>3211</v>
      </c>
      <c r="E904" t="s">
        <v>2860</v>
      </c>
      <c r="F904">
        <v>20.755020879382101</v>
      </c>
      <c r="G904" t="s">
        <v>20</v>
      </c>
      <c r="H904" t="s">
        <v>20</v>
      </c>
      <c r="I904">
        <v>21.48962385079</v>
      </c>
      <c r="J904">
        <v>20.278202826291299</v>
      </c>
      <c r="K904" t="s">
        <v>20</v>
      </c>
      <c r="L904" t="s">
        <v>20</v>
      </c>
      <c r="M904">
        <v>20.947629130142701</v>
      </c>
      <c r="N904">
        <v>2</v>
      </c>
      <c r="O904">
        <v>2</v>
      </c>
    </row>
    <row r="905" spans="1:15" x14ac:dyDescent="0.25">
      <c r="A905" s="4" t="s">
        <v>3212</v>
      </c>
      <c r="B905" t="s">
        <v>3213</v>
      </c>
      <c r="C905" t="s">
        <v>3214</v>
      </c>
      <c r="D905" t="s">
        <v>3215</v>
      </c>
      <c r="E905" t="s">
        <v>462</v>
      </c>
      <c r="F905" t="s">
        <v>20</v>
      </c>
      <c r="G905" t="s">
        <v>20</v>
      </c>
      <c r="H905" t="s">
        <v>20</v>
      </c>
      <c r="I905" t="s">
        <v>20</v>
      </c>
      <c r="J905" t="s">
        <v>20</v>
      </c>
      <c r="K905">
        <v>21.7583158221166</v>
      </c>
      <c r="L905">
        <v>22.584283823522</v>
      </c>
      <c r="M905">
        <v>22.3317151235034</v>
      </c>
      <c r="N905">
        <v>0</v>
      </c>
      <c r="O905">
        <v>3</v>
      </c>
    </row>
    <row r="906" spans="1:15" x14ac:dyDescent="0.25">
      <c r="A906" s="4" t="s">
        <v>3216</v>
      </c>
      <c r="B906" t="s">
        <v>3217</v>
      </c>
      <c r="C906" t="s">
        <v>3218</v>
      </c>
      <c r="D906" t="s">
        <v>3219</v>
      </c>
      <c r="E906" t="s">
        <v>3220</v>
      </c>
      <c r="F906" t="s">
        <v>20</v>
      </c>
      <c r="G906" t="s">
        <v>20</v>
      </c>
      <c r="H906" t="s">
        <v>20</v>
      </c>
      <c r="I906" t="s">
        <v>20</v>
      </c>
      <c r="J906" t="s">
        <v>20</v>
      </c>
      <c r="K906" t="s">
        <v>20</v>
      </c>
      <c r="L906">
        <v>21.204232699837199</v>
      </c>
      <c r="M906" t="s">
        <v>20</v>
      </c>
      <c r="N906">
        <v>0</v>
      </c>
      <c r="O906">
        <v>1</v>
      </c>
    </row>
    <row r="907" spans="1:15" x14ac:dyDescent="0.25">
      <c r="A907" s="4" t="s">
        <v>3221</v>
      </c>
      <c r="B907" t="s">
        <v>3222</v>
      </c>
      <c r="C907" t="s">
        <v>349</v>
      </c>
      <c r="D907" t="s">
        <v>3223</v>
      </c>
      <c r="E907" t="s">
        <v>3224</v>
      </c>
      <c r="F907" t="s">
        <v>20</v>
      </c>
      <c r="G907" t="s">
        <v>20</v>
      </c>
      <c r="H907" t="s">
        <v>20</v>
      </c>
      <c r="I907">
        <v>22.423764340288201</v>
      </c>
      <c r="J907" t="s">
        <v>20</v>
      </c>
      <c r="K907" t="s">
        <v>20</v>
      </c>
      <c r="L907" t="s">
        <v>20</v>
      </c>
      <c r="M907" t="s">
        <v>20</v>
      </c>
      <c r="N907">
        <v>1</v>
      </c>
      <c r="O907">
        <v>0</v>
      </c>
    </row>
    <row r="908" spans="1:15" x14ac:dyDescent="0.25">
      <c r="A908" s="4" t="s">
        <v>3225</v>
      </c>
      <c r="B908" t="s">
        <v>3226</v>
      </c>
      <c r="C908" t="s">
        <v>37</v>
      </c>
      <c r="D908" t="s">
        <v>3227</v>
      </c>
      <c r="E908" t="s">
        <v>3228</v>
      </c>
      <c r="F908" t="s">
        <v>20</v>
      </c>
      <c r="G908" t="s">
        <v>20</v>
      </c>
      <c r="H908" t="s">
        <v>20</v>
      </c>
      <c r="I908" t="s">
        <v>20</v>
      </c>
      <c r="J908" t="s">
        <v>20</v>
      </c>
      <c r="K908">
        <v>20.9065298259485</v>
      </c>
      <c r="L908" t="s">
        <v>20</v>
      </c>
      <c r="M908" t="s">
        <v>20</v>
      </c>
      <c r="N908">
        <v>0</v>
      </c>
      <c r="O908">
        <v>1</v>
      </c>
    </row>
    <row r="909" spans="1:15" x14ac:dyDescent="0.25">
      <c r="A909" s="4" t="s">
        <v>3225</v>
      </c>
      <c r="B909" t="s">
        <v>3229</v>
      </c>
      <c r="C909" t="s">
        <v>3230</v>
      </c>
      <c r="D909" t="s">
        <v>3231</v>
      </c>
      <c r="E909" t="s">
        <v>3232</v>
      </c>
      <c r="F909" t="s">
        <v>20</v>
      </c>
      <c r="G909" t="s">
        <v>20</v>
      </c>
      <c r="H909" t="s">
        <v>20</v>
      </c>
      <c r="I909" t="s">
        <v>20</v>
      </c>
      <c r="J909" t="s">
        <v>20</v>
      </c>
      <c r="K909" t="s">
        <v>20</v>
      </c>
      <c r="L909" t="s">
        <v>20</v>
      </c>
      <c r="M909">
        <v>19.999801369464802</v>
      </c>
      <c r="N909">
        <v>0</v>
      </c>
      <c r="O909">
        <v>1</v>
      </c>
    </row>
    <row r="910" spans="1:15" x14ac:dyDescent="0.25">
      <c r="A910" s="4" t="s">
        <v>3233</v>
      </c>
      <c r="B910" t="s">
        <v>3234</v>
      </c>
      <c r="C910" t="s">
        <v>150</v>
      </c>
      <c r="D910" t="s">
        <v>3235</v>
      </c>
      <c r="E910" t="s">
        <v>3236</v>
      </c>
      <c r="F910" t="s">
        <v>20</v>
      </c>
      <c r="G910" t="s">
        <v>20</v>
      </c>
      <c r="H910" t="s">
        <v>20</v>
      </c>
      <c r="I910" t="s">
        <v>20</v>
      </c>
      <c r="J910">
        <v>22.8167372892845</v>
      </c>
      <c r="K910">
        <v>24.7280140580249</v>
      </c>
      <c r="L910">
        <v>24.948094895974702</v>
      </c>
      <c r="M910">
        <v>24.482134205294301</v>
      </c>
      <c r="N910">
        <v>0</v>
      </c>
      <c r="O910">
        <v>4</v>
      </c>
    </row>
    <row r="911" spans="1:15" x14ac:dyDescent="0.25">
      <c r="A911" s="4" t="s">
        <v>3237</v>
      </c>
      <c r="B911" t="s">
        <v>3238</v>
      </c>
      <c r="C911" t="s">
        <v>17</v>
      </c>
      <c r="D911" t="s">
        <v>3239</v>
      </c>
      <c r="E911" t="s">
        <v>3240</v>
      </c>
      <c r="F911" t="s">
        <v>20</v>
      </c>
      <c r="G911" t="s">
        <v>20</v>
      </c>
      <c r="H911" t="s">
        <v>20</v>
      </c>
      <c r="I911">
        <v>22.5852340052943</v>
      </c>
      <c r="J911" t="s">
        <v>20</v>
      </c>
      <c r="K911">
        <v>22.742006330955899</v>
      </c>
      <c r="L911">
        <v>22.993631658754801</v>
      </c>
      <c r="M911">
        <v>22.193193506217799</v>
      </c>
      <c r="N911">
        <v>1</v>
      </c>
      <c r="O911">
        <v>3</v>
      </c>
    </row>
    <row r="912" spans="1:15" x14ac:dyDescent="0.25">
      <c r="A912" s="4" t="s">
        <v>3241</v>
      </c>
      <c r="B912" t="s">
        <v>3242</v>
      </c>
      <c r="C912" t="s">
        <v>135</v>
      </c>
      <c r="D912" t="s">
        <v>3243</v>
      </c>
      <c r="E912" t="s">
        <v>3244</v>
      </c>
      <c r="F912" t="s">
        <v>20</v>
      </c>
      <c r="G912" t="s">
        <v>20</v>
      </c>
      <c r="H912" t="s">
        <v>20</v>
      </c>
      <c r="I912">
        <v>22.245524837393301</v>
      </c>
      <c r="J912" t="s">
        <v>20</v>
      </c>
      <c r="K912">
        <v>22.158751363918402</v>
      </c>
      <c r="L912" t="s">
        <v>20</v>
      </c>
      <c r="M912">
        <v>22.334877938827798</v>
      </c>
      <c r="N912">
        <v>1</v>
      </c>
      <c r="O912">
        <v>2</v>
      </c>
    </row>
    <row r="913" spans="1:15" x14ac:dyDescent="0.25">
      <c r="A913" s="4" t="s">
        <v>3245</v>
      </c>
      <c r="B913" t="s">
        <v>3246</v>
      </c>
      <c r="C913" t="s">
        <v>76</v>
      </c>
      <c r="D913" t="s">
        <v>3247</v>
      </c>
      <c r="E913" t="s">
        <v>595</v>
      </c>
      <c r="F913">
        <v>24.931146676037802</v>
      </c>
      <c r="G913">
        <v>25.615179450086</v>
      </c>
      <c r="H913" t="s">
        <v>20</v>
      </c>
      <c r="I913">
        <v>24.590679484138199</v>
      </c>
      <c r="J913">
        <v>27.375811111154899</v>
      </c>
      <c r="K913">
        <v>28.105364024197801</v>
      </c>
      <c r="L913">
        <v>28.551386373707398</v>
      </c>
      <c r="M913">
        <v>28.194049035796201</v>
      </c>
      <c r="N913">
        <v>3</v>
      </c>
      <c r="O913">
        <v>4</v>
      </c>
    </row>
    <row r="914" spans="1:15" x14ac:dyDescent="0.25">
      <c r="A914" s="4" t="s">
        <v>3245</v>
      </c>
      <c r="B914" t="s">
        <v>3248</v>
      </c>
      <c r="C914" t="s">
        <v>33</v>
      </c>
      <c r="D914" t="s">
        <v>3249</v>
      </c>
      <c r="E914" t="s">
        <v>35</v>
      </c>
      <c r="F914" t="s">
        <v>20</v>
      </c>
      <c r="G914" t="s">
        <v>20</v>
      </c>
      <c r="H914" t="s">
        <v>20</v>
      </c>
      <c r="I914" t="s">
        <v>20</v>
      </c>
      <c r="J914" t="s">
        <v>20</v>
      </c>
      <c r="K914">
        <v>19.277234180702099</v>
      </c>
      <c r="L914" t="s">
        <v>20</v>
      </c>
      <c r="M914" t="s">
        <v>20</v>
      </c>
      <c r="N914">
        <v>0</v>
      </c>
      <c r="O914">
        <v>1</v>
      </c>
    </row>
    <row r="915" spans="1:15" x14ac:dyDescent="0.25">
      <c r="A915" s="4" t="s">
        <v>3245</v>
      </c>
      <c r="B915" t="s">
        <v>3250</v>
      </c>
      <c r="C915" t="s">
        <v>17</v>
      </c>
      <c r="D915" t="s">
        <v>3251</v>
      </c>
      <c r="E915" t="s">
        <v>39</v>
      </c>
      <c r="F915">
        <v>24.4544066378702</v>
      </c>
      <c r="G915">
        <v>24.375903624203499</v>
      </c>
      <c r="H915">
        <v>22.968873315550201</v>
      </c>
      <c r="I915" t="s">
        <v>20</v>
      </c>
      <c r="J915">
        <v>26.4044110444575</v>
      </c>
      <c r="K915">
        <v>27.4329257120242</v>
      </c>
      <c r="L915">
        <v>27.8206539953818</v>
      </c>
      <c r="M915">
        <v>27.295009465529699</v>
      </c>
      <c r="N915">
        <v>3</v>
      </c>
      <c r="O915">
        <v>4</v>
      </c>
    </row>
    <row r="916" spans="1:15" x14ac:dyDescent="0.25">
      <c r="A916" s="4" t="s">
        <v>3245</v>
      </c>
      <c r="B916" t="s">
        <v>3252</v>
      </c>
      <c r="C916" t="s">
        <v>213</v>
      </c>
      <c r="D916" t="s">
        <v>3253</v>
      </c>
      <c r="E916" t="s">
        <v>3254</v>
      </c>
      <c r="F916" t="s">
        <v>20</v>
      </c>
      <c r="G916" t="s">
        <v>20</v>
      </c>
      <c r="H916" t="s">
        <v>20</v>
      </c>
      <c r="I916" t="s">
        <v>20</v>
      </c>
      <c r="J916">
        <v>26.410247570202799</v>
      </c>
      <c r="K916">
        <v>25.7243433510091</v>
      </c>
      <c r="L916">
        <v>26.7122054615301</v>
      </c>
      <c r="M916">
        <v>26.2767703472446</v>
      </c>
      <c r="N916">
        <v>0</v>
      </c>
      <c r="O916">
        <v>4</v>
      </c>
    </row>
    <row r="917" spans="1:15" x14ac:dyDescent="0.25">
      <c r="A917" s="4" t="s">
        <v>3255</v>
      </c>
      <c r="B917" t="s">
        <v>3256</v>
      </c>
      <c r="C917" t="s">
        <v>76</v>
      </c>
      <c r="D917" t="s">
        <v>3257</v>
      </c>
      <c r="E917" t="s">
        <v>3258</v>
      </c>
      <c r="F917" t="s">
        <v>20</v>
      </c>
      <c r="G917" t="s">
        <v>20</v>
      </c>
      <c r="H917" t="s">
        <v>20</v>
      </c>
      <c r="I917" t="s">
        <v>20</v>
      </c>
      <c r="J917" t="s">
        <v>20</v>
      </c>
      <c r="K917" t="s">
        <v>20</v>
      </c>
      <c r="L917">
        <v>21.511786430966598</v>
      </c>
      <c r="M917">
        <v>20.620378522406298</v>
      </c>
      <c r="N917">
        <v>0</v>
      </c>
      <c r="O917">
        <v>2</v>
      </c>
    </row>
    <row r="918" spans="1:15" x14ac:dyDescent="0.25">
      <c r="A918" s="4" t="s">
        <v>3259</v>
      </c>
      <c r="B918" t="s">
        <v>3260</v>
      </c>
      <c r="C918" t="s">
        <v>240</v>
      </c>
      <c r="D918" t="s">
        <v>3261</v>
      </c>
      <c r="E918" t="s">
        <v>3262</v>
      </c>
      <c r="F918" t="s">
        <v>20</v>
      </c>
      <c r="G918" t="s">
        <v>20</v>
      </c>
      <c r="H918" t="s">
        <v>20</v>
      </c>
      <c r="I918" t="s">
        <v>20</v>
      </c>
      <c r="J918" t="s">
        <v>20</v>
      </c>
      <c r="K918" t="s">
        <v>20</v>
      </c>
      <c r="L918" t="s">
        <v>20</v>
      </c>
      <c r="M918" t="s">
        <v>20</v>
      </c>
      <c r="N918">
        <v>0</v>
      </c>
      <c r="O918">
        <v>0</v>
      </c>
    </row>
    <row r="919" spans="1:15" x14ac:dyDescent="0.25">
      <c r="A919" s="4" t="s">
        <v>3263</v>
      </c>
      <c r="B919" t="s">
        <v>3264</v>
      </c>
      <c r="C919" t="s">
        <v>88</v>
      </c>
      <c r="D919" t="s">
        <v>3265</v>
      </c>
      <c r="E919" t="s">
        <v>2142</v>
      </c>
      <c r="F919">
        <v>22.758725579794501</v>
      </c>
      <c r="G919">
        <v>23.338963376254</v>
      </c>
      <c r="H919">
        <v>22.099526267726301</v>
      </c>
      <c r="I919">
        <v>23.7911312927707</v>
      </c>
      <c r="J919">
        <v>20.882387306950001</v>
      </c>
      <c r="K919">
        <v>21.991479698368199</v>
      </c>
      <c r="L919" t="s">
        <v>20</v>
      </c>
      <c r="M919">
        <v>21.8848933747947</v>
      </c>
      <c r="N919">
        <v>4</v>
      </c>
      <c r="O919">
        <v>3</v>
      </c>
    </row>
    <row r="920" spans="1:15" x14ac:dyDescent="0.25">
      <c r="A920" s="4" t="s">
        <v>3263</v>
      </c>
      <c r="B920" t="s">
        <v>3266</v>
      </c>
      <c r="C920" t="s">
        <v>17</v>
      </c>
      <c r="D920" t="s">
        <v>3267</v>
      </c>
      <c r="E920" t="s">
        <v>3268</v>
      </c>
      <c r="F920">
        <v>23.003428890762098</v>
      </c>
      <c r="G920">
        <v>23.170074081552698</v>
      </c>
      <c r="H920" t="s">
        <v>20</v>
      </c>
      <c r="I920">
        <v>23.5231938904038</v>
      </c>
      <c r="J920" t="s">
        <v>20</v>
      </c>
      <c r="K920">
        <v>22.828544251659402</v>
      </c>
      <c r="L920">
        <v>23.076706688557</v>
      </c>
      <c r="M920">
        <v>22.710104961433402</v>
      </c>
      <c r="N920">
        <v>3</v>
      </c>
      <c r="O920">
        <v>3</v>
      </c>
    </row>
    <row r="921" spans="1:15" x14ac:dyDescent="0.25">
      <c r="A921" s="4" t="s">
        <v>3263</v>
      </c>
      <c r="B921" t="s">
        <v>3269</v>
      </c>
      <c r="C921" t="s">
        <v>17</v>
      </c>
      <c r="D921" t="s">
        <v>3270</v>
      </c>
      <c r="E921" t="s">
        <v>3271</v>
      </c>
      <c r="F921">
        <v>26.402524846172</v>
      </c>
      <c r="G921">
        <v>26.573517433894601</v>
      </c>
      <c r="H921">
        <v>23.873295655568</v>
      </c>
      <c r="I921">
        <v>26.240337309574699</v>
      </c>
      <c r="J921">
        <v>23.883271040540201</v>
      </c>
      <c r="K921">
        <v>24.362298230495199</v>
      </c>
      <c r="L921">
        <v>25.167535666757001</v>
      </c>
      <c r="M921">
        <v>24.203117500918701</v>
      </c>
      <c r="N921">
        <v>4</v>
      </c>
      <c r="O921">
        <v>4</v>
      </c>
    </row>
    <row r="922" spans="1:15" x14ac:dyDescent="0.25">
      <c r="A922" s="4" t="s">
        <v>3263</v>
      </c>
      <c r="B922" t="s">
        <v>3272</v>
      </c>
      <c r="C922" t="s">
        <v>28</v>
      </c>
      <c r="D922" t="s">
        <v>3273</v>
      </c>
      <c r="E922" t="s">
        <v>3274</v>
      </c>
      <c r="F922">
        <v>21.479836908272102</v>
      </c>
      <c r="G922">
        <v>21.806552870792402</v>
      </c>
      <c r="H922" t="s">
        <v>20</v>
      </c>
      <c r="I922" t="s">
        <v>20</v>
      </c>
      <c r="J922" t="s">
        <v>20</v>
      </c>
      <c r="K922" t="s">
        <v>20</v>
      </c>
      <c r="L922" t="s">
        <v>20</v>
      </c>
      <c r="M922" t="s">
        <v>20</v>
      </c>
      <c r="N922">
        <v>2</v>
      </c>
      <c r="O922">
        <v>0</v>
      </c>
    </row>
    <row r="923" spans="1:15" x14ac:dyDescent="0.25">
      <c r="A923" s="4" t="s">
        <v>3275</v>
      </c>
      <c r="B923" t="s">
        <v>3276</v>
      </c>
      <c r="C923" t="s">
        <v>3277</v>
      </c>
      <c r="D923" t="s">
        <v>3278</v>
      </c>
      <c r="E923" t="s">
        <v>3279</v>
      </c>
      <c r="F923" t="s">
        <v>20</v>
      </c>
      <c r="G923" t="s">
        <v>20</v>
      </c>
      <c r="H923" t="s">
        <v>20</v>
      </c>
      <c r="I923" t="s">
        <v>20</v>
      </c>
      <c r="J923" t="s">
        <v>20</v>
      </c>
      <c r="K923" t="s">
        <v>20</v>
      </c>
      <c r="L923" t="s">
        <v>20</v>
      </c>
      <c r="M923" t="s">
        <v>20</v>
      </c>
      <c r="N923">
        <v>0</v>
      </c>
      <c r="O923">
        <v>0</v>
      </c>
    </row>
    <row r="924" spans="1:15" x14ac:dyDescent="0.25">
      <c r="A924" s="4" t="s">
        <v>3275</v>
      </c>
      <c r="B924" t="s">
        <v>3280</v>
      </c>
      <c r="C924" t="s">
        <v>105</v>
      </c>
      <c r="D924" t="s">
        <v>3281</v>
      </c>
      <c r="E924" t="s">
        <v>3282</v>
      </c>
      <c r="F924">
        <v>25.007985657209701</v>
      </c>
      <c r="G924">
        <v>24.926607320451399</v>
      </c>
      <c r="H924" t="s">
        <v>20</v>
      </c>
      <c r="I924">
        <v>24.0850248487403</v>
      </c>
      <c r="J924">
        <v>23.668368578214999</v>
      </c>
      <c r="K924">
        <v>24.652309975331299</v>
      </c>
      <c r="L924">
        <v>25.204053901368699</v>
      </c>
      <c r="M924">
        <v>24.7568380912953</v>
      </c>
      <c r="N924">
        <v>3</v>
      </c>
      <c r="O924">
        <v>4</v>
      </c>
    </row>
    <row r="925" spans="1:15" x14ac:dyDescent="0.25">
      <c r="A925" s="4" t="s">
        <v>3275</v>
      </c>
      <c r="B925" t="s">
        <v>3283</v>
      </c>
      <c r="C925" t="s">
        <v>17</v>
      </c>
      <c r="D925" t="s">
        <v>3284</v>
      </c>
      <c r="E925" t="s">
        <v>39</v>
      </c>
      <c r="F925" t="s">
        <v>20</v>
      </c>
      <c r="G925" t="s">
        <v>20</v>
      </c>
      <c r="H925" t="s">
        <v>20</v>
      </c>
      <c r="I925">
        <v>22.959615965307002</v>
      </c>
      <c r="J925" t="s">
        <v>20</v>
      </c>
      <c r="K925" t="s">
        <v>20</v>
      </c>
      <c r="L925" t="s">
        <v>20</v>
      </c>
      <c r="M925" t="s">
        <v>20</v>
      </c>
      <c r="N925">
        <v>1</v>
      </c>
      <c r="O925">
        <v>0</v>
      </c>
    </row>
    <row r="926" spans="1:15" x14ac:dyDescent="0.25">
      <c r="A926" s="4" t="s">
        <v>3275</v>
      </c>
      <c r="B926" t="s">
        <v>3285</v>
      </c>
      <c r="C926" t="s">
        <v>119</v>
      </c>
      <c r="D926" t="s">
        <v>3286</v>
      </c>
      <c r="E926" t="s">
        <v>3287</v>
      </c>
      <c r="F926" t="s">
        <v>20</v>
      </c>
      <c r="G926" t="s">
        <v>20</v>
      </c>
      <c r="H926" t="s">
        <v>20</v>
      </c>
      <c r="I926" t="s">
        <v>20</v>
      </c>
      <c r="J926" t="s">
        <v>20</v>
      </c>
      <c r="K926" t="s">
        <v>20</v>
      </c>
      <c r="L926">
        <v>20.588673365572301</v>
      </c>
      <c r="M926" t="s">
        <v>20</v>
      </c>
      <c r="N926">
        <v>0</v>
      </c>
      <c r="O926">
        <v>1</v>
      </c>
    </row>
    <row r="927" spans="1:15" x14ac:dyDescent="0.25">
      <c r="A927" s="4" t="s">
        <v>3288</v>
      </c>
      <c r="B927" t="s">
        <v>3289</v>
      </c>
      <c r="C927" t="s">
        <v>581</v>
      </c>
      <c r="D927" t="s">
        <v>3290</v>
      </c>
      <c r="E927" t="s">
        <v>3291</v>
      </c>
      <c r="F927" t="s">
        <v>20</v>
      </c>
      <c r="G927" t="s">
        <v>20</v>
      </c>
      <c r="H927" t="s">
        <v>20</v>
      </c>
      <c r="I927" t="s">
        <v>20</v>
      </c>
      <c r="J927" t="s">
        <v>20</v>
      </c>
      <c r="K927">
        <v>23.633092059787099</v>
      </c>
      <c r="L927">
        <v>24.644202934285602</v>
      </c>
      <c r="M927">
        <v>24.334200776158301</v>
      </c>
      <c r="N927">
        <v>0</v>
      </c>
      <c r="O927">
        <v>3</v>
      </c>
    </row>
    <row r="928" spans="1:15" x14ac:dyDescent="0.25">
      <c r="A928" s="4" t="s">
        <v>3292</v>
      </c>
      <c r="B928" t="s">
        <v>3293</v>
      </c>
      <c r="C928" t="s">
        <v>356</v>
      </c>
      <c r="D928" t="s">
        <v>3294</v>
      </c>
      <c r="E928" t="s">
        <v>3295</v>
      </c>
      <c r="F928" t="s">
        <v>20</v>
      </c>
      <c r="G928" t="s">
        <v>20</v>
      </c>
      <c r="H928" t="s">
        <v>20</v>
      </c>
      <c r="I928" t="s">
        <v>20</v>
      </c>
      <c r="J928">
        <v>21.482358474015999</v>
      </c>
      <c r="K928">
        <v>21.981962635100199</v>
      </c>
      <c r="L928">
        <v>22.547363360381102</v>
      </c>
      <c r="M928">
        <v>22.5515528710749</v>
      </c>
      <c r="N928">
        <v>0</v>
      </c>
      <c r="O928">
        <v>4</v>
      </c>
    </row>
    <row r="929" spans="1:15" x14ac:dyDescent="0.25">
      <c r="A929" s="4" t="s">
        <v>3296</v>
      </c>
      <c r="B929" t="s">
        <v>3297</v>
      </c>
      <c r="C929" t="s">
        <v>105</v>
      </c>
      <c r="D929" t="s">
        <v>3298</v>
      </c>
      <c r="E929" t="s">
        <v>3299</v>
      </c>
      <c r="F929">
        <v>22.619598858428901</v>
      </c>
      <c r="G929">
        <v>22.276038154093602</v>
      </c>
      <c r="H929" t="s">
        <v>20</v>
      </c>
      <c r="I929">
        <v>22.823868079182699</v>
      </c>
      <c r="J929" t="s">
        <v>20</v>
      </c>
      <c r="K929" t="s">
        <v>20</v>
      </c>
      <c r="L929" t="s">
        <v>20</v>
      </c>
      <c r="M929" t="s">
        <v>20</v>
      </c>
      <c r="N929">
        <v>3</v>
      </c>
      <c r="O929">
        <v>0</v>
      </c>
    </row>
    <row r="930" spans="1:15" x14ac:dyDescent="0.25">
      <c r="A930" s="4" t="s">
        <v>3296</v>
      </c>
      <c r="B930" t="s">
        <v>3297</v>
      </c>
      <c r="C930" t="s">
        <v>3300</v>
      </c>
      <c r="D930" t="s">
        <v>3301</v>
      </c>
      <c r="E930" t="s">
        <v>3302</v>
      </c>
      <c r="F930" t="s">
        <v>20</v>
      </c>
      <c r="G930" t="s">
        <v>20</v>
      </c>
      <c r="H930" t="s">
        <v>20</v>
      </c>
      <c r="I930">
        <v>23.928728294671501</v>
      </c>
      <c r="J930" t="s">
        <v>20</v>
      </c>
      <c r="K930" t="s">
        <v>20</v>
      </c>
      <c r="L930">
        <v>22.8474403415943</v>
      </c>
      <c r="M930">
        <v>22.731862354665001</v>
      </c>
      <c r="N930">
        <v>1</v>
      </c>
      <c r="O930">
        <v>2</v>
      </c>
    </row>
    <row r="931" spans="1:15" x14ac:dyDescent="0.25">
      <c r="A931" s="4" t="s">
        <v>3303</v>
      </c>
      <c r="B931" t="s">
        <v>3304</v>
      </c>
      <c r="C931" t="s">
        <v>28</v>
      </c>
      <c r="D931" t="s">
        <v>3305</v>
      </c>
      <c r="E931" t="s">
        <v>3306</v>
      </c>
      <c r="F931">
        <v>22.036202631926201</v>
      </c>
      <c r="G931">
        <v>21.983009007962</v>
      </c>
      <c r="H931">
        <v>20.9781511291383</v>
      </c>
      <c r="I931">
        <v>19.546285364779798</v>
      </c>
      <c r="J931" t="s">
        <v>20</v>
      </c>
      <c r="K931" t="s">
        <v>20</v>
      </c>
      <c r="L931" t="s">
        <v>20</v>
      </c>
      <c r="M931" t="s">
        <v>20</v>
      </c>
      <c r="N931">
        <v>4</v>
      </c>
      <c r="O931">
        <v>0</v>
      </c>
    </row>
    <row r="932" spans="1:15" x14ac:dyDescent="0.25">
      <c r="A932" s="4" t="s">
        <v>3307</v>
      </c>
      <c r="B932" t="s">
        <v>3308</v>
      </c>
      <c r="C932" t="s">
        <v>923</v>
      </c>
      <c r="D932" t="s">
        <v>3309</v>
      </c>
      <c r="E932" t="s">
        <v>3310</v>
      </c>
      <c r="F932" t="s">
        <v>20</v>
      </c>
      <c r="G932" t="s">
        <v>20</v>
      </c>
      <c r="H932" t="s">
        <v>20</v>
      </c>
      <c r="I932" t="s">
        <v>20</v>
      </c>
      <c r="J932">
        <v>19.356861525322099</v>
      </c>
      <c r="K932">
        <v>19.0345788554731</v>
      </c>
      <c r="L932">
        <v>19.348740660777199</v>
      </c>
      <c r="M932">
        <v>19.641697716053201</v>
      </c>
      <c r="N932">
        <v>0</v>
      </c>
      <c r="O932">
        <v>4</v>
      </c>
    </row>
    <row r="933" spans="1:15" x14ac:dyDescent="0.25">
      <c r="A933" s="4" t="s">
        <v>3307</v>
      </c>
      <c r="B933" t="s">
        <v>3311</v>
      </c>
      <c r="C933" t="s">
        <v>728</v>
      </c>
      <c r="D933" t="s">
        <v>3312</v>
      </c>
      <c r="E933" t="s">
        <v>3313</v>
      </c>
      <c r="F933" t="s">
        <v>20</v>
      </c>
      <c r="G933" t="s">
        <v>20</v>
      </c>
      <c r="H933" t="s">
        <v>20</v>
      </c>
      <c r="I933" t="s">
        <v>20</v>
      </c>
      <c r="J933" t="s">
        <v>20</v>
      </c>
      <c r="K933" t="s">
        <v>20</v>
      </c>
      <c r="L933" t="s">
        <v>20</v>
      </c>
      <c r="M933" t="s">
        <v>20</v>
      </c>
      <c r="N933">
        <v>0</v>
      </c>
      <c r="O933">
        <v>0</v>
      </c>
    </row>
    <row r="934" spans="1:15" x14ac:dyDescent="0.25">
      <c r="A934" s="4" t="s">
        <v>3307</v>
      </c>
      <c r="B934" t="s">
        <v>3314</v>
      </c>
      <c r="C934" t="s">
        <v>397</v>
      </c>
      <c r="D934" t="s">
        <v>3315</v>
      </c>
      <c r="E934" t="s">
        <v>518</v>
      </c>
      <c r="F934" t="s">
        <v>20</v>
      </c>
      <c r="G934" t="s">
        <v>20</v>
      </c>
      <c r="H934" t="s">
        <v>20</v>
      </c>
      <c r="I934" t="s">
        <v>20</v>
      </c>
      <c r="J934" t="s">
        <v>20</v>
      </c>
      <c r="K934">
        <v>20.990617100410802</v>
      </c>
      <c r="L934" t="s">
        <v>20</v>
      </c>
      <c r="M934" t="s">
        <v>20</v>
      </c>
      <c r="N934">
        <v>0</v>
      </c>
      <c r="O934">
        <v>1</v>
      </c>
    </row>
    <row r="935" spans="1:15" x14ac:dyDescent="0.25">
      <c r="A935" s="4" t="s">
        <v>3307</v>
      </c>
      <c r="B935" t="s">
        <v>3316</v>
      </c>
      <c r="C935" t="s">
        <v>3317</v>
      </c>
      <c r="D935" t="s">
        <v>3318</v>
      </c>
      <c r="E935" t="s">
        <v>3319</v>
      </c>
      <c r="F935" t="s">
        <v>20</v>
      </c>
      <c r="G935" t="s">
        <v>20</v>
      </c>
      <c r="H935" t="s">
        <v>20</v>
      </c>
      <c r="I935" t="s">
        <v>20</v>
      </c>
      <c r="J935" t="s">
        <v>20</v>
      </c>
      <c r="K935">
        <v>23.945036066101899</v>
      </c>
      <c r="L935">
        <v>24.351520026490402</v>
      </c>
      <c r="M935" t="s">
        <v>20</v>
      </c>
      <c r="N935">
        <v>0</v>
      </c>
      <c r="O935">
        <v>2</v>
      </c>
    </row>
    <row r="936" spans="1:15" x14ac:dyDescent="0.25">
      <c r="A936" s="4" t="s">
        <v>3307</v>
      </c>
      <c r="B936" t="s">
        <v>3320</v>
      </c>
      <c r="C936" t="s">
        <v>76</v>
      </c>
      <c r="D936" t="s">
        <v>3321</v>
      </c>
      <c r="E936" t="s">
        <v>3322</v>
      </c>
      <c r="F936" t="s">
        <v>20</v>
      </c>
      <c r="G936" t="s">
        <v>20</v>
      </c>
      <c r="H936" t="s">
        <v>20</v>
      </c>
      <c r="I936">
        <v>20.247084961950101</v>
      </c>
      <c r="J936">
        <v>21.2894467488053</v>
      </c>
      <c r="K936">
        <v>21.994924941894201</v>
      </c>
      <c r="L936">
        <v>22.4162351565184</v>
      </c>
      <c r="M936" t="s">
        <v>20</v>
      </c>
      <c r="N936">
        <v>1</v>
      </c>
      <c r="O936">
        <v>3</v>
      </c>
    </row>
    <row r="937" spans="1:15" x14ac:dyDescent="0.25">
      <c r="A937" s="4" t="s">
        <v>3307</v>
      </c>
      <c r="B937" t="s">
        <v>3323</v>
      </c>
      <c r="C937" t="s">
        <v>1909</v>
      </c>
      <c r="D937" t="s">
        <v>3324</v>
      </c>
      <c r="E937" t="s">
        <v>3325</v>
      </c>
      <c r="F937" t="s">
        <v>20</v>
      </c>
      <c r="G937" t="s">
        <v>20</v>
      </c>
      <c r="H937" t="s">
        <v>20</v>
      </c>
      <c r="I937" t="s">
        <v>20</v>
      </c>
      <c r="J937" t="s">
        <v>20</v>
      </c>
      <c r="K937">
        <v>21.908053424190101</v>
      </c>
      <c r="L937" t="s">
        <v>20</v>
      </c>
      <c r="M937" t="s">
        <v>20</v>
      </c>
      <c r="N937">
        <v>0</v>
      </c>
      <c r="O937">
        <v>1</v>
      </c>
    </row>
    <row r="938" spans="1:15" x14ac:dyDescent="0.25">
      <c r="A938" s="4" t="s">
        <v>3307</v>
      </c>
      <c r="B938" t="s">
        <v>3326</v>
      </c>
      <c r="C938" t="s">
        <v>3327</v>
      </c>
      <c r="D938" t="s">
        <v>3328</v>
      </c>
      <c r="E938" t="s">
        <v>3329</v>
      </c>
      <c r="F938" t="s">
        <v>20</v>
      </c>
      <c r="G938" t="s">
        <v>20</v>
      </c>
      <c r="H938" t="s">
        <v>20</v>
      </c>
      <c r="I938" t="s">
        <v>20</v>
      </c>
      <c r="J938" t="s">
        <v>20</v>
      </c>
      <c r="K938" t="s">
        <v>20</v>
      </c>
      <c r="L938">
        <v>23.752498167478201</v>
      </c>
      <c r="M938" t="s">
        <v>20</v>
      </c>
      <c r="N938">
        <v>0</v>
      </c>
      <c r="O938">
        <v>1</v>
      </c>
    </row>
    <row r="939" spans="1:15" x14ac:dyDescent="0.25">
      <c r="A939" s="4" t="s">
        <v>3307</v>
      </c>
      <c r="B939" t="s">
        <v>3330</v>
      </c>
      <c r="C939" t="s">
        <v>240</v>
      </c>
      <c r="D939" t="s">
        <v>3331</v>
      </c>
      <c r="E939" t="s">
        <v>3332</v>
      </c>
      <c r="F939" t="s">
        <v>20</v>
      </c>
      <c r="G939" t="s">
        <v>20</v>
      </c>
      <c r="H939" t="s">
        <v>20</v>
      </c>
      <c r="I939" t="s">
        <v>20</v>
      </c>
      <c r="J939" t="s">
        <v>20</v>
      </c>
      <c r="K939">
        <v>20.877582572254699</v>
      </c>
      <c r="L939">
        <v>20.929902501786302</v>
      </c>
      <c r="M939" t="s">
        <v>20</v>
      </c>
      <c r="N939">
        <v>0</v>
      </c>
      <c r="O939">
        <v>2</v>
      </c>
    </row>
    <row r="940" spans="1:15" x14ac:dyDescent="0.25">
      <c r="A940" s="4" t="s">
        <v>3333</v>
      </c>
      <c r="B940" t="s">
        <v>3334</v>
      </c>
      <c r="C940" t="s">
        <v>76</v>
      </c>
      <c r="D940" t="s">
        <v>3335</v>
      </c>
      <c r="E940" t="s">
        <v>3336</v>
      </c>
      <c r="F940" t="s">
        <v>20</v>
      </c>
      <c r="G940" t="s">
        <v>20</v>
      </c>
      <c r="H940" t="s">
        <v>20</v>
      </c>
      <c r="I940" t="s">
        <v>20</v>
      </c>
      <c r="J940" t="s">
        <v>20</v>
      </c>
      <c r="K940" t="s">
        <v>20</v>
      </c>
      <c r="L940" t="s">
        <v>20</v>
      </c>
      <c r="M940" t="s">
        <v>20</v>
      </c>
      <c r="N940">
        <v>0</v>
      </c>
      <c r="O940">
        <v>0</v>
      </c>
    </row>
    <row r="941" spans="1:15" x14ac:dyDescent="0.25">
      <c r="A941" s="4" t="s">
        <v>3337</v>
      </c>
      <c r="B941" t="s">
        <v>3338</v>
      </c>
      <c r="C941" t="s">
        <v>17</v>
      </c>
      <c r="D941" t="s">
        <v>3339</v>
      </c>
      <c r="E941" t="s">
        <v>3340</v>
      </c>
      <c r="F941" t="s">
        <v>20</v>
      </c>
      <c r="G941" t="s">
        <v>20</v>
      </c>
      <c r="H941" t="s">
        <v>20</v>
      </c>
      <c r="I941" t="s">
        <v>20</v>
      </c>
      <c r="J941" t="s">
        <v>20</v>
      </c>
      <c r="K941">
        <v>20.149506579440999</v>
      </c>
      <c r="L941">
        <v>20.571034490229501</v>
      </c>
      <c r="M941" t="s">
        <v>20</v>
      </c>
      <c r="N941">
        <v>0</v>
      </c>
      <c r="O941">
        <v>2</v>
      </c>
    </row>
    <row r="942" spans="1:15" x14ac:dyDescent="0.25">
      <c r="A942" s="4" t="s">
        <v>3337</v>
      </c>
      <c r="B942" t="s">
        <v>3341</v>
      </c>
      <c r="C942" t="s">
        <v>1200</v>
      </c>
      <c r="D942" t="s">
        <v>3342</v>
      </c>
      <c r="E942" t="s">
        <v>3343</v>
      </c>
      <c r="F942" t="s">
        <v>20</v>
      </c>
      <c r="G942" t="s">
        <v>20</v>
      </c>
      <c r="H942" t="s">
        <v>20</v>
      </c>
      <c r="I942" t="s">
        <v>20</v>
      </c>
      <c r="J942" t="s">
        <v>20</v>
      </c>
      <c r="K942">
        <v>21.575963041676602</v>
      </c>
      <c r="L942">
        <v>21.645608042788101</v>
      </c>
      <c r="M942">
        <v>22.125142460712201</v>
      </c>
      <c r="N942">
        <v>0</v>
      </c>
      <c r="O942">
        <v>3</v>
      </c>
    </row>
    <row r="943" spans="1:15" x14ac:dyDescent="0.25">
      <c r="A943" s="4" t="s">
        <v>3337</v>
      </c>
      <c r="B943" t="s">
        <v>3344</v>
      </c>
      <c r="C943" t="s">
        <v>206</v>
      </c>
      <c r="D943" t="s">
        <v>3345</v>
      </c>
      <c r="E943" t="s">
        <v>208</v>
      </c>
      <c r="F943" t="s">
        <v>20</v>
      </c>
      <c r="G943">
        <v>19.824525521629202</v>
      </c>
      <c r="H943" t="s">
        <v>20</v>
      </c>
      <c r="I943">
        <v>21.4671451446943</v>
      </c>
      <c r="J943" t="s">
        <v>20</v>
      </c>
      <c r="K943" t="s">
        <v>20</v>
      </c>
      <c r="L943">
        <v>21.5048355313493</v>
      </c>
      <c r="M943" t="s">
        <v>20</v>
      </c>
      <c r="N943">
        <v>2</v>
      </c>
      <c r="O943">
        <v>1</v>
      </c>
    </row>
    <row r="944" spans="1:15" x14ac:dyDescent="0.25">
      <c r="A944" s="4" t="s">
        <v>3346</v>
      </c>
      <c r="B944" t="s">
        <v>3347</v>
      </c>
      <c r="C944" t="s">
        <v>76</v>
      </c>
      <c r="D944" t="s">
        <v>3348</v>
      </c>
      <c r="E944" t="s">
        <v>595</v>
      </c>
      <c r="F944" t="s">
        <v>20</v>
      </c>
      <c r="G944">
        <v>25.0372884003833</v>
      </c>
      <c r="H944">
        <v>22.1209480049875</v>
      </c>
      <c r="I944">
        <v>24.127832046118598</v>
      </c>
      <c r="J944">
        <v>25.297756269766399</v>
      </c>
      <c r="K944">
        <v>25.808126121887501</v>
      </c>
      <c r="L944" t="s">
        <v>20</v>
      </c>
      <c r="M944">
        <v>25.388753081335</v>
      </c>
      <c r="N944">
        <v>3</v>
      </c>
      <c r="O944">
        <v>3</v>
      </c>
    </row>
    <row r="945" spans="1:15" x14ac:dyDescent="0.25">
      <c r="A945" s="4" t="s">
        <v>3346</v>
      </c>
      <c r="B945" t="s">
        <v>3349</v>
      </c>
      <c r="C945" t="s">
        <v>76</v>
      </c>
      <c r="D945" t="s">
        <v>3350</v>
      </c>
      <c r="E945" t="s">
        <v>595</v>
      </c>
      <c r="F945">
        <v>23.0905808398572</v>
      </c>
      <c r="G945" t="s">
        <v>20</v>
      </c>
      <c r="H945" t="s">
        <v>20</v>
      </c>
      <c r="I945">
        <v>21.924796988033499</v>
      </c>
      <c r="J945">
        <v>23.9740041822851</v>
      </c>
      <c r="K945">
        <v>23.8782045576237</v>
      </c>
      <c r="L945">
        <v>24.7731344601725</v>
      </c>
      <c r="M945">
        <v>24.6988389663357</v>
      </c>
      <c r="N945">
        <v>2</v>
      </c>
      <c r="O945">
        <v>4</v>
      </c>
    </row>
    <row r="946" spans="1:15" x14ac:dyDescent="0.25">
      <c r="A946" s="4" t="s">
        <v>3346</v>
      </c>
      <c r="B946" t="s">
        <v>3351</v>
      </c>
      <c r="C946" t="s">
        <v>3352</v>
      </c>
      <c r="D946" t="s">
        <v>3353</v>
      </c>
      <c r="E946" t="s">
        <v>3354</v>
      </c>
      <c r="F946" t="s">
        <v>20</v>
      </c>
      <c r="G946" t="s">
        <v>20</v>
      </c>
      <c r="H946" t="s">
        <v>20</v>
      </c>
      <c r="I946" t="s">
        <v>20</v>
      </c>
      <c r="J946" t="s">
        <v>20</v>
      </c>
      <c r="K946">
        <v>20.6975908546321</v>
      </c>
      <c r="L946">
        <v>21.1453588759124</v>
      </c>
      <c r="M946">
        <v>21.763392369746999</v>
      </c>
      <c r="N946">
        <v>0</v>
      </c>
      <c r="O946">
        <v>3</v>
      </c>
    </row>
    <row r="947" spans="1:15" x14ac:dyDescent="0.25">
      <c r="A947" s="4" t="s">
        <v>3346</v>
      </c>
      <c r="B947" t="s">
        <v>3355</v>
      </c>
      <c r="C947" t="s">
        <v>1440</v>
      </c>
      <c r="D947" t="s">
        <v>3356</v>
      </c>
      <c r="E947" t="s">
        <v>3357</v>
      </c>
      <c r="F947" t="s">
        <v>20</v>
      </c>
      <c r="G947" t="s">
        <v>20</v>
      </c>
      <c r="H947" t="s">
        <v>20</v>
      </c>
      <c r="I947" t="s">
        <v>20</v>
      </c>
      <c r="J947" t="s">
        <v>20</v>
      </c>
      <c r="K947" t="s">
        <v>20</v>
      </c>
      <c r="L947" t="s">
        <v>20</v>
      </c>
      <c r="M947">
        <v>26.596200013789399</v>
      </c>
      <c r="N947">
        <v>0</v>
      </c>
      <c r="O947">
        <v>1</v>
      </c>
    </row>
    <row r="948" spans="1:15" x14ac:dyDescent="0.25">
      <c r="A948" s="4" t="s">
        <v>3346</v>
      </c>
      <c r="B948" t="s">
        <v>3358</v>
      </c>
      <c r="C948" t="s">
        <v>752</v>
      </c>
      <c r="D948" t="s">
        <v>3359</v>
      </c>
      <c r="E948" t="s">
        <v>3360</v>
      </c>
      <c r="F948" t="s">
        <v>20</v>
      </c>
      <c r="G948" t="s">
        <v>20</v>
      </c>
      <c r="H948" t="s">
        <v>20</v>
      </c>
      <c r="I948" t="s">
        <v>20</v>
      </c>
      <c r="J948" t="s">
        <v>20</v>
      </c>
      <c r="K948">
        <v>25.474522856116</v>
      </c>
      <c r="L948">
        <v>26.349635382145401</v>
      </c>
      <c r="M948" t="s">
        <v>20</v>
      </c>
      <c r="N948">
        <v>0</v>
      </c>
      <c r="O948">
        <v>2</v>
      </c>
    </row>
    <row r="949" spans="1:15" x14ac:dyDescent="0.25">
      <c r="A949" s="4" t="s">
        <v>3346</v>
      </c>
      <c r="B949" t="s">
        <v>3361</v>
      </c>
      <c r="C949" t="s">
        <v>3362</v>
      </c>
      <c r="D949" t="s">
        <v>3363</v>
      </c>
      <c r="E949" t="s">
        <v>3364</v>
      </c>
      <c r="F949" t="s">
        <v>20</v>
      </c>
      <c r="G949" t="s">
        <v>20</v>
      </c>
      <c r="H949" t="s">
        <v>20</v>
      </c>
      <c r="I949" t="s">
        <v>20</v>
      </c>
      <c r="J949" t="s">
        <v>20</v>
      </c>
      <c r="K949" t="s">
        <v>20</v>
      </c>
      <c r="L949" t="s">
        <v>20</v>
      </c>
      <c r="M949">
        <v>24.4068460779901</v>
      </c>
      <c r="N949">
        <v>0</v>
      </c>
      <c r="O949">
        <v>1</v>
      </c>
    </row>
    <row r="950" spans="1:15" x14ac:dyDescent="0.25">
      <c r="A950" s="4" t="s">
        <v>3346</v>
      </c>
      <c r="B950" t="s">
        <v>3365</v>
      </c>
      <c r="C950" t="s">
        <v>174</v>
      </c>
      <c r="D950" t="s">
        <v>3366</v>
      </c>
      <c r="E950" t="s">
        <v>3367</v>
      </c>
      <c r="F950" t="s">
        <v>20</v>
      </c>
      <c r="G950" t="s">
        <v>20</v>
      </c>
      <c r="H950" t="s">
        <v>20</v>
      </c>
      <c r="I950" t="s">
        <v>20</v>
      </c>
      <c r="J950" t="s">
        <v>20</v>
      </c>
      <c r="K950">
        <v>24.9387141547884</v>
      </c>
      <c r="L950" t="s">
        <v>20</v>
      </c>
      <c r="M950" t="s">
        <v>20</v>
      </c>
      <c r="N950">
        <v>0</v>
      </c>
      <c r="O950">
        <v>1</v>
      </c>
    </row>
    <row r="951" spans="1:15" x14ac:dyDescent="0.25">
      <c r="A951" s="4" t="s">
        <v>3346</v>
      </c>
      <c r="B951" t="s">
        <v>3368</v>
      </c>
      <c r="C951" t="s">
        <v>3111</v>
      </c>
      <c r="D951" t="s">
        <v>3369</v>
      </c>
      <c r="E951" t="s">
        <v>3370</v>
      </c>
      <c r="F951" t="s">
        <v>20</v>
      </c>
      <c r="G951" t="s">
        <v>20</v>
      </c>
      <c r="H951" t="s">
        <v>20</v>
      </c>
      <c r="I951" t="s">
        <v>20</v>
      </c>
      <c r="J951" t="s">
        <v>20</v>
      </c>
      <c r="K951">
        <v>26.821931921412499</v>
      </c>
      <c r="L951">
        <v>27.254279138737498</v>
      </c>
      <c r="M951">
        <v>27.035161416868998</v>
      </c>
      <c r="N951">
        <v>0</v>
      </c>
      <c r="O951">
        <v>3</v>
      </c>
    </row>
    <row r="952" spans="1:15" x14ac:dyDescent="0.25">
      <c r="A952" s="4" t="s">
        <v>3346</v>
      </c>
      <c r="B952" t="s">
        <v>3371</v>
      </c>
      <c r="C952" t="s">
        <v>17</v>
      </c>
      <c r="D952" t="s">
        <v>3372</v>
      </c>
      <c r="E952" t="s">
        <v>3373</v>
      </c>
      <c r="F952" t="s">
        <v>20</v>
      </c>
      <c r="G952" t="s">
        <v>20</v>
      </c>
      <c r="H952" t="s">
        <v>20</v>
      </c>
      <c r="I952" t="s">
        <v>20</v>
      </c>
      <c r="J952" t="s">
        <v>20</v>
      </c>
      <c r="K952" t="s">
        <v>20</v>
      </c>
      <c r="L952" t="s">
        <v>20</v>
      </c>
      <c r="M952" t="s">
        <v>20</v>
      </c>
      <c r="N952">
        <v>0</v>
      </c>
      <c r="O952">
        <v>0</v>
      </c>
    </row>
    <row r="953" spans="1:15" x14ac:dyDescent="0.25">
      <c r="A953" s="4" t="s">
        <v>3346</v>
      </c>
      <c r="B953" t="s">
        <v>3374</v>
      </c>
      <c r="C953" t="s">
        <v>33</v>
      </c>
      <c r="D953" t="s">
        <v>3375</v>
      </c>
      <c r="E953" t="s">
        <v>35</v>
      </c>
      <c r="F953" t="s">
        <v>20</v>
      </c>
      <c r="G953" t="s">
        <v>20</v>
      </c>
      <c r="H953" t="s">
        <v>20</v>
      </c>
      <c r="I953" t="s">
        <v>20</v>
      </c>
      <c r="J953" t="s">
        <v>20</v>
      </c>
      <c r="K953" t="s">
        <v>20</v>
      </c>
      <c r="L953">
        <v>19.4191135571558</v>
      </c>
      <c r="M953" t="s">
        <v>20</v>
      </c>
      <c r="N953">
        <v>0</v>
      </c>
      <c r="O953">
        <v>1</v>
      </c>
    </row>
    <row r="954" spans="1:15" x14ac:dyDescent="0.25">
      <c r="A954" s="4" t="s">
        <v>3346</v>
      </c>
      <c r="B954" t="s">
        <v>3376</v>
      </c>
      <c r="C954" t="s">
        <v>119</v>
      </c>
      <c r="D954" t="s">
        <v>3377</v>
      </c>
      <c r="E954" t="s">
        <v>3378</v>
      </c>
      <c r="F954">
        <v>25.321026732150798</v>
      </c>
      <c r="G954">
        <v>26.067973675357099</v>
      </c>
      <c r="H954">
        <v>24.708699981632599</v>
      </c>
      <c r="I954">
        <v>26.303337451056599</v>
      </c>
      <c r="J954">
        <v>26.435320051432999</v>
      </c>
      <c r="K954">
        <v>27.508314740029601</v>
      </c>
      <c r="L954">
        <v>27.496172564877199</v>
      </c>
      <c r="M954">
        <v>26.5914853199174</v>
      </c>
      <c r="N954">
        <v>4</v>
      </c>
      <c r="O954">
        <v>4</v>
      </c>
    </row>
    <row r="955" spans="1:15" x14ac:dyDescent="0.25">
      <c r="A955" s="4" t="s">
        <v>3346</v>
      </c>
      <c r="B955" t="s">
        <v>3379</v>
      </c>
      <c r="C955" t="s">
        <v>88</v>
      </c>
      <c r="D955" t="s">
        <v>3380</v>
      </c>
      <c r="E955" t="s">
        <v>3381</v>
      </c>
      <c r="F955" t="s">
        <v>20</v>
      </c>
      <c r="G955" t="s">
        <v>20</v>
      </c>
      <c r="H955" t="s">
        <v>20</v>
      </c>
      <c r="I955" t="s">
        <v>20</v>
      </c>
      <c r="J955" t="s">
        <v>20</v>
      </c>
      <c r="K955">
        <v>22.9528812439181</v>
      </c>
      <c r="L955">
        <v>23.577674366623</v>
      </c>
      <c r="M955" t="s">
        <v>20</v>
      </c>
      <c r="N955">
        <v>0</v>
      </c>
      <c r="O955">
        <v>2</v>
      </c>
    </row>
    <row r="956" spans="1:15" x14ac:dyDescent="0.25">
      <c r="A956" s="4" t="s">
        <v>3346</v>
      </c>
      <c r="B956" t="s">
        <v>3382</v>
      </c>
      <c r="C956" t="s">
        <v>17</v>
      </c>
      <c r="D956" t="s">
        <v>3383</v>
      </c>
      <c r="E956" t="s">
        <v>3384</v>
      </c>
      <c r="F956" t="s">
        <v>20</v>
      </c>
      <c r="G956" t="s">
        <v>20</v>
      </c>
      <c r="H956" t="s">
        <v>20</v>
      </c>
      <c r="I956" t="s">
        <v>20</v>
      </c>
      <c r="J956">
        <v>21.022460190312</v>
      </c>
      <c r="K956" t="s">
        <v>20</v>
      </c>
      <c r="L956" t="s">
        <v>20</v>
      </c>
      <c r="M956">
        <v>22.376691666852999</v>
      </c>
      <c r="N956">
        <v>0</v>
      </c>
      <c r="O956">
        <v>2</v>
      </c>
    </row>
    <row r="957" spans="1:15" x14ac:dyDescent="0.25">
      <c r="A957" s="4" t="s">
        <v>3346</v>
      </c>
      <c r="B957" t="s">
        <v>3385</v>
      </c>
      <c r="C957" t="s">
        <v>17</v>
      </c>
      <c r="D957" t="s">
        <v>3386</v>
      </c>
      <c r="E957" t="s">
        <v>3387</v>
      </c>
      <c r="F957" t="s">
        <v>20</v>
      </c>
      <c r="G957">
        <v>19.039126172968601</v>
      </c>
      <c r="H957" t="s">
        <v>20</v>
      </c>
      <c r="I957" t="s">
        <v>20</v>
      </c>
      <c r="J957">
        <v>21.9317447334383</v>
      </c>
      <c r="K957" t="s">
        <v>20</v>
      </c>
      <c r="L957" t="s">
        <v>20</v>
      </c>
      <c r="M957">
        <v>21.205341023127399</v>
      </c>
      <c r="N957">
        <v>1</v>
      </c>
      <c r="O957">
        <v>2</v>
      </c>
    </row>
    <row r="958" spans="1:15" x14ac:dyDescent="0.25">
      <c r="A958" s="4" t="s">
        <v>3388</v>
      </c>
      <c r="B958" t="s">
        <v>3389</v>
      </c>
      <c r="C958" t="s">
        <v>3390</v>
      </c>
      <c r="D958" t="s">
        <v>3391</v>
      </c>
      <c r="E958" t="s">
        <v>3392</v>
      </c>
      <c r="F958" t="s">
        <v>20</v>
      </c>
      <c r="G958" t="s">
        <v>20</v>
      </c>
      <c r="H958" t="s">
        <v>20</v>
      </c>
      <c r="I958" t="s">
        <v>20</v>
      </c>
      <c r="J958" t="s">
        <v>20</v>
      </c>
      <c r="K958" t="s">
        <v>20</v>
      </c>
      <c r="L958">
        <v>20.6536609664855</v>
      </c>
      <c r="M958" t="s">
        <v>20</v>
      </c>
      <c r="N958">
        <v>0</v>
      </c>
      <c r="O958">
        <v>1</v>
      </c>
    </row>
    <row r="959" spans="1:15" x14ac:dyDescent="0.25">
      <c r="A959" s="4" t="s">
        <v>3393</v>
      </c>
      <c r="B959" t="s">
        <v>3394</v>
      </c>
      <c r="C959" t="s">
        <v>3395</v>
      </c>
      <c r="D959" t="s">
        <v>3396</v>
      </c>
      <c r="E959" t="s">
        <v>3397</v>
      </c>
      <c r="F959">
        <v>23.4090676920387</v>
      </c>
      <c r="G959">
        <v>23.453857539342799</v>
      </c>
      <c r="H959" t="s">
        <v>20</v>
      </c>
      <c r="I959" t="s">
        <v>20</v>
      </c>
      <c r="J959">
        <v>21.048535617646799</v>
      </c>
      <c r="K959">
        <v>20.526431951802799</v>
      </c>
      <c r="L959">
        <v>21.103027378206001</v>
      </c>
      <c r="M959" t="s">
        <v>20</v>
      </c>
      <c r="N959">
        <v>2</v>
      </c>
      <c r="O959">
        <v>3</v>
      </c>
    </row>
    <row r="960" spans="1:15" x14ac:dyDescent="0.25">
      <c r="A960" s="4" t="s">
        <v>3398</v>
      </c>
      <c r="B960" t="s">
        <v>3399</v>
      </c>
      <c r="C960" t="s">
        <v>589</v>
      </c>
      <c r="D960" t="s">
        <v>3400</v>
      </c>
      <c r="E960" t="s">
        <v>3401</v>
      </c>
      <c r="F960" t="s">
        <v>20</v>
      </c>
      <c r="G960">
        <v>24.1822689303259</v>
      </c>
      <c r="H960">
        <v>23.504885067060702</v>
      </c>
      <c r="I960">
        <v>25.428267385474399</v>
      </c>
      <c r="J960">
        <v>23.751058580327999</v>
      </c>
      <c r="K960" t="s">
        <v>20</v>
      </c>
      <c r="L960" t="s">
        <v>20</v>
      </c>
      <c r="M960" t="s">
        <v>20</v>
      </c>
      <c r="N960">
        <v>3</v>
      </c>
      <c r="O960">
        <v>1</v>
      </c>
    </row>
    <row r="961" spans="1:15" x14ac:dyDescent="0.25">
      <c r="A961" s="4" t="s">
        <v>3402</v>
      </c>
      <c r="B961" t="s">
        <v>3403</v>
      </c>
      <c r="C961" t="s">
        <v>783</v>
      </c>
      <c r="D961" t="s">
        <v>3404</v>
      </c>
      <c r="E961" t="s">
        <v>3405</v>
      </c>
      <c r="F961" t="s">
        <v>20</v>
      </c>
      <c r="G961" t="s">
        <v>20</v>
      </c>
      <c r="H961" t="s">
        <v>20</v>
      </c>
      <c r="I961" t="s">
        <v>20</v>
      </c>
      <c r="J961" t="s">
        <v>20</v>
      </c>
      <c r="K961" t="s">
        <v>20</v>
      </c>
      <c r="L961" t="s">
        <v>20</v>
      </c>
      <c r="M961" t="s">
        <v>20</v>
      </c>
      <c r="N961">
        <v>0</v>
      </c>
      <c r="O961">
        <v>0</v>
      </c>
    </row>
    <row r="962" spans="1:15" x14ac:dyDescent="0.25">
      <c r="A962" s="4" t="s">
        <v>3406</v>
      </c>
      <c r="B962" t="s">
        <v>3407</v>
      </c>
      <c r="C962" t="s">
        <v>174</v>
      </c>
      <c r="D962" t="s">
        <v>3408</v>
      </c>
      <c r="E962" t="s">
        <v>3409</v>
      </c>
      <c r="F962" t="s">
        <v>20</v>
      </c>
      <c r="G962" t="s">
        <v>20</v>
      </c>
      <c r="H962" t="s">
        <v>20</v>
      </c>
      <c r="I962" t="s">
        <v>20</v>
      </c>
      <c r="J962" t="s">
        <v>20</v>
      </c>
      <c r="K962">
        <v>23.095702711984099</v>
      </c>
      <c r="L962">
        <v>23.506962972642398</v>
      </c>
      <c r="M962">
        <v>23.278971255437899</v>
      </c>
      <c r="N962">
        <v>0</v>
      </c>
      <c r="O962">
        <v>3</v>
      </c>
    </row>
    <row r="963" spans="1:15" x14ac:dyDescent="0.25">
      <c r="A963" s="4" t="s">
        <v>3410</v>
      </c>
      <c r="B963" t="s">
        <v>3411</v>
      </c>
      <c r="C963" t="s">
        <v>3412</v>
      </c>
      <c r="D963" t="s">
        <v>3413</v>
      </c>
      <c r="E963" t="s">
        <v>3414</v>
      </c>
      <c r="F963" t="s">
        <v>20</v>
      </c>
      <c r="G963" t="s">
        <v>20</v>
      </c>
      <c r="H963" t="s">
        <v>20</v>
      </c>
      <c r="I963" t="s">
        <v>20</v>
      </c>
      <c r="J963" t="s">
        <v>20</v>
      </c>
      <c r="K963" t="s">
        <v>20</v>
      </c>
      <c r="L963" t="s">
        <v>20</v>
      </c>
      <c r="M963" t="s">
        <v>20</v>
      </c>
      <c r="N963">
        <v>0</v>
      </c>
      <c r="O963">
        <v>0</v>
      </c>
    </row>
    <row r="964" spans="1:15" x14ac:dyDescent="0.25">
      <c r="A964" s="4" t="s">
        <v>3415</v>
      </c>
      <c r="B964" t="s">
        <v>3416</v>
      </c>
      <c r="C964" t="s">
        <v>3417</v>
      </c>
      <c r="D964" t="s">
        <v>3418</v>
      </c>
      <c r="E964" t="s">
        <v>2446</v>
      </c>
      <c r="F964" t="s">
        <v>20</v>
      </c>
      <c r="G964" t="s">
        <v>20</v>
      </c>
      <c r="H964" t="s">
        <v>20</v>
      </c>
      <c r="I964" t="s">
        <v>20</v>
      </c>
      <c r="J964" t="s">
        <v>20</v>
      </c>
      <c r="K964">
        <v>20.809431137843401</v>
      </c>
      <c r="L964">
        <v>21.7725718962968</v>
      </c>
      <c r="M964">
        <v>21.491477328457201</v>
      </c>
      <c r="N964">
        <v>0</v>
      </c>
      <c r="O964">
        <v>3</v>
      </c>
    </row>
    <row r="965" spans="1:15" x14ac:dyDescent="0.25">
      <c r="A965" s="4" t="s">
        <v>3419</v>
      </c>
      <c r="B965" t="s">
        <v>3420</v>
      </c>
      <c r="C965" t="s">
        <v>119</v>
      </c>
      <c r="D965" t="s">
        <v>3421</v>
      </c>
      <c r="E965" t="s">
        <v>3422</v>
      </c>
      <c r="F965" t="s">
        <v>20</v>
      </c>
      <c r="G965" t="s">
        <v>20</v>
      </c>
      <c r="H965" t="s">
        <v>20</v>
      </c>
      <c r="I965" t="s">
        <v>20</v>
      </c>
      <c r="J965" t="s">
        <v>20</v>
      </c>
      <c r="K965" t="s">
        <v>20</v>
      </c>
      <c r="L965">
        <v>20.3266612673468</v>
      </c>
      <c r="M965" t="s">
        <v>20</v>
      </c>
      <c r="N965">
        <v>0</v>
      </c>
      <c r="O965">
        <v>1</v>
      </c>
    </row>
    <row r="966" spans="1:15" x14ac:dyDescent="0.25">
      <c r="A966" s="4" t="s">
        <v>3423</v>
      </c>
      <c r="B966" t="s">
        <v>3424</v>
      </c>
      <c r="C966" t="s">
        <v>105</v>
      </c>
      <c r="D966" t="s">
        <v>3425</v>
      </c>
      <c r="E966" t="s">
        <v>3426</v>
      </c>
      <c r="F966">
        <v>23.337698826908699</v>
      </c>
      <c r="G966">
        <v>24.045148138568901</v>
      </c>
      <c r="H966">
        <v>21.288460652088901</v>
      </c>
      <c r="I966">
        <v>23.2693420525307</v>
      </c>
      <c r="J966" t="s">
        <v>20</v>
      </c>
      <c r="K966" t="s">
        <v>20</v>
      </c>
      <c r="L966" t="s">
        <v>20</v>
      </c>
      <c r="M966" t="s">
        <v>20</v>
      </c>
      <c r="N966">
        <v>4</v>
      </c>
      <c r="O966">
        <v>0</v>
      </c>
    </row>
    <row r="967" spans="1:15" x14ac:dyDescent="0.25">
      <c r="A967" s="4" t="s">
        <v>3423</v>
      </c>
      <c r="B967" t="s">
        <v>3427</v>
      </c>
      <c r="C967" t="s">
        <v>831</v>
      </c>
      <c r="D967" t="s">
        <v>3428</v>
      </c>
      <c r="E967" t="s">
        <v>3429</v>
      </c>
      <c r="F967" t="s">
        <v>20</v>
      </c>
      <c r="G967" t="s">
        <v>20</v>
      </c>
      <c r="H967" t="s">
        <v>20</v>
      </c>
      <c r="I967" t="s">
        <v>20</v>
      </c>
      <c r="J967" t="s">
        <v>20</v>
      </c>
      <c r="K967" t="s">
        <v>20</v>
      </c>
      <c r="L967" t="s">
        <v>20</v>
      </c>
      <c r="M967" t="s">
        <v>20</v>
      </c>
      <c r="N967">
        <v>0</v>
      </c>
      <c r="O967">
        <v>0</v>
      </c>
    </row>
    <row r="968" spans="1:15" x14ac:dyDescent="0.25">
      <c r="A968" s="4" t="s">
        <v>3423</v>
      </c>
      <c r="B968" t="s">
        <v>3430</v>
      </c>
      <c r="C968" t="s">
        <v>28</v>
      </c>
      <c r="D968" t="s">
        <v>3431</v>
      </c>
      <c r="E968" t="s">
        <v>3432</v>
      </c>
      <c r="F968" t="s">
        <v>20</v>
      </c>
      <c r="G968">
        <v>20.959788510267899</v>
      </c>
      <c r="H968" t="s">
        <v>20</v>
      </c>
      <c r="I968" t="s">
        <v>20</v>
      </c>
      <c r="J968" t="s">
        <v>20</v>
      </c>
      <c r="K968" t="s">
        <v>20</v>
      </c>
      <c r="L968" t="s">
        <v>20</v>
      </c>
      <c r="M968" t="s">
        <v>20</v>
      </c>
      <c r="N968">
        <v>1</v>
      </c>
      <c r="O968">
        <v>0</v>
      </c>
    </row>
    <row r="969" spans="1:15" x14ac:dyDescent="0.25">
      <c r="A969" s="4" t="s">
        <v>3433</v>
      </c>
      <c r="B969" t="s">
        <v>3434</v>
      </c>
      <c r="C969" t="s">
        <v>119</v>
      </c>
      <c r="D969" t="s">
        <v>3435</v>
      </c>
      <c r="E969" t="s">
        <v>3436</v>
      </c>
      <c r="F969" t="s">
        <v>20</v>
      </c>
      <c r="G969" t="s">
        <v>20</v>
      </c>
      <c r="H969" t="s">
        <v>20</v>
      </c>
      <c r="I969" t="s">
        <v>20</v>
      </c>
      <c r="J969" t="s">
        <v>20</v>
      </c>
      <c r="K969" t="s">
        <v>20</v>
      </c>
      <c r="L969" t="s">
        <v>20</v>
      </c>
      <c r="M969">
        <v>20.883659774855602</v>
      </c>
      <c r="N969">
        <v>0</v>
      </c>
      <c r="O969">
        <v>1</v>
      </c>
    </row>
    <row r="970" spans="1:15" x14ac:dyDescent="0.25">
      <c r="A970" s="4" t="s">
        <v>3437</v>
      </c>
      <c r="B970" t="s">
        <v>3438</v>
      </c>
      <c r="C970" t="s">
        <v>105</v>
      </c>
      <c r="D970" t="s">
        <v>3439</v>
      </c>
      <c r="E970" t="s">
        <v>3440</v>
      </c>
      <c r="F970" t="s">
        <v>20</v>
      </c>
      <c r="G970" t="s">
        <v>20</v>
      </c>
      <c r="H970" t="s">
        <v>20</v>
      </c>
      <c r="I970" t="s">
        <v>20</v>
      </c>
      <c r="J970" t="s">
        <v>20</v>
      </c>
      <c r="K970" t="s">
        <v>20</v>
      </c>
      <c r="L970">
        <v>19.978658329613001</v>
      </c>
      <c r="M970" t="s">
        <v>20</v>
      </c>
      <c r="N970">
        <v>0</v>
      </c>
      <c r="O970">
        <v>1</v>
      </c>
    </row>
    <row r="971" spans="1:15" x14ac:dyDescent="0.25">
      <c r="A971" s="4" t="s">
        <v>3437</v>
      </c>
      <c r="B971" t="s">
        <v>3441</v>
      </c>
      <c r="C971" t="s">
        <v>105</v>
      </c>
      <c r="D971" t="s">
        <v>3442</v>
      </c>
      <c r="E971" t="s">
        <v>3443</v>
      </c>
      <c r="F971" t="s">
        <v>20</v>
      </c>
      <c r="G971" t="s">
        <v>20</v>
      </c>
      <c r="H971" t="s">
        <v>20</v>
      </c>
      <c r="I971" t="s">
        <v>20</v>
      </c>
      <c r="J971" t="s">
        <v>20</v>
      </c>
      <c r="K971">
        <v>20.2218574236657</v>
      </c>
      <c r="L971">
        <v>21.209467620787901</v>
      </c>
      <c r="M971">
        <v>20.7003286749562</v>
      </c>
      <c r="N971">
        <v>0</v>
      </c>
      <c r="O971">
        <v>3</v>
      </c>
    </row>
    <row r="972" spans="1:15" x14ac:dyDescent="0.25">
      <c r="A972" s="4" t="s">
        <v>3437</v>
      </c>
      <c r="B972" t="s">
        <v>3444</v>
      </c>
      <c r="C972" t="s">
        <v>564</v>
      </c>
      <c r="D972" t="s">
        <v>3445</v>
      </c>
      <c r="E972" t="s">
        <v>3446</v>
      </c>
      <c r="F972" t="s">
        <v>20</v>
      </c>
      <c r="G972" t="s">
        <v>20</v>
      </c>
      <c r="H972" t="s">
        <v>20</v>
      </c>
      <c r="I972">
        <v>20.9673539626225</v>
      </c>
      <c r="J972" t="s">
        <v>20</v>
      </c>
      <c r="K972" t="s">
        <v>20</v>
      </c>
      <c r="L972">
        <v>22.229282579665298</v>
      </c>
      <c r="M972">
        <v>21.903271904109602</v>
      </c>
      <c r="N972">
        <v>1</v>
      </c>
      <c r="O972">
        <v>2</v>
      </c>
    </row>
    <row r="973" spans="1:15" x14ac:dyDescent="0.25">
      <c r="A973" s="4" t="s">
        <v>3437</v>
      </c>
      <c r="B973" t="s">
        <v>3447</v>
      </c>
      <c r="C973" t="s">
        <v>142</v>
      </c>
      <c r="D973" t="s">
        <v>3448</v>
      </c>
      <c r="E973" t="s">
        <v>3449</v>
      </c>
      <c r="F973" t="s">
        <v>20</v>
      </c>
      <c r="G973" t="s">
        <v>20</v>
      </c>
      <c r="H973" t="s">
        <v>20</v>
      </c>
      <c r="I973" t="s">
        <v>20</v>
      </c>
      <c r="J973" t="s">
        <v>20</v>
      </c>
      <c r="K973">
        <v>19.9295166483199</v>
      </c>
      <c r="L973">
        <v>20.444360346661899</v>
      </c>
      <c r="M973" t="s">
        <v>20</v>
      </c>
      <c r="N973">
        <v>0</v>
      </c>
      <c r="O973">
        <v>2</v>
      </c>
    </row>
    <row r="974" spans="1:15" x14ac:dyDescent="0.25">
      <c r="A974" s="4" t="s">
        <v>3450</v>
      </c>
      <c r="B974" t="s">
        <v>3451</v>
      </c>
      <c r="C974" t="s">
        <v>349</v>
      </c>
      <c r="D974" t="s">
        <v>3452</v>
      </c>
      <c r="E974" t="s">
        <v>3453</v>
      </c>
      <c r="F974" t="s">
        <v>20</v>
      </c>
      <c r="G974" t="s">
        <v>20</v>
      </c>
      <c r="H974" t="s">
        <v>20</v>
      </c>
      <c r="I974" t="s">
        <v>20</v>
      </c>
      <c r="J974" t="s">
        <v>20</v>
      </c>
      <c r="K974" t="s">
        <v>20</v>
      </c>
      <c r="L974">
        <v>18.9744154342436</v>
      </c>
      <c r="M974" t="s">
        <v>20</v>
      </c>
      <c r="N974">
        <v>0</v>
      </c>
      <c r="O974">
        <v>1</v>
      </c>
    </row>
    <row r="975" spans="1:15" x14ac:dyDescent="0.25">
      <c r="A975" s="4" t="s">
        <v>3454</v>
      </c>
      <c r="B975" t="s">
        <v>3455</v>
      </c>
      <c r="C975" t="s">
        <v>174</v>
      </c>
      <c r="D975" t="s">
        <v>3456</v>
      </c>
      <c r="E975" t="s">
        <v>3457</v>
      </c>
      <c r="F975" t="s">
        <v>20</v>
      </c>
      <c r="G975">
        <v>21.687360237873499</v>
      </c>
      <c r="H975" t="s">
        <v>20</v>
      </c>
      <c r="I975">
        <v>22.363632058494499</v>
      </c>
      <c r="J975">
        <v>21.408161420416</v>
      </c>
      <c r="K975">
        <v>24.023741474604702</v>
      </c>
      <c r="L975">
        <v>24.321066229948698</v>
      </c>
      <c r="M975">
        <v>23.0913442522621</v>
      </c>
      <c r="N975">
        <v>2</v>
      </c>
      <c r="O975">
        <v>4</v>
      </c>
    </row>
    <row r="976" spans="1:15" x14ac:dyDescent="0.25">
      <c r="A976" s="4" t="s">
        <v>3454</v>
      </c>
      <c r="B976" t="s">
        <v>3458</v>
      </c>
      <c r="C976" t="s">
        <v>174</v>
      </c>
      <c r="D976" t="s">
        <v>3459</v>
      </c>
      <c r="E976" t="s">
        <v>3460</v>
      </c>
      <c r="F976" t="s">
        <v>20</v>
      </c>
      <c r="G976" t="s">
        <v>20</v>
      </c>
      <c r="H976" t="s">
        <v>20</v>
      </c>
      <c r="I976" t="s">
        <v>20</v>
      </c>
      <c r="J976" t="s">
        <v>20</v>
      </c>
      <c r="K976" t="s">
        <v>20</v>
      </c>
      <c r="L976">
        <v>23.232091201657202</v>
      </c>
      <c r="M976" t="s">
        <v>20</v>
      </c>
      <c r="N976">
        <v>0</v>
      </c>
      <c r="O976">
        <v>1</v>
      </c>
    </row>
    <row r="977" spans="1:15" x14ac:dyDescent="0.25">
      <c r="A977" s="4" t="s">
        <v>3461</v>
      </c>
      <c r="B977" t="s">
        <v>3462</v>
      </c>
      <c r="C977" t="s">
        <v>679</v>
      </c>
      <c r="D977" t="s">
        <v>3463</v>
      </c>
      <c r="E977" t="s">
        <v>3464</v>
      </c>
      <c r="F977">
        <v>23.958043569000601</v>
      </c>
      <c r="G977">
        <v>24.970069952254502</v>
      </c>
      <c r="H977">
        <v>23.336605100050701</v>
      </c>
      <c r="I977">
        <v>24.334011480088499</v>
      </c>
      <c r="J977">
        <v>23.573001595234999</v>
      </c>
      <c r="K977">
        <v>24.122199233445301</v>
      </c>
      <c r="L977">
        <v>24.6866254669178</v>
      </c>
      <c r="M977">
        <v>24.202499247195501</v>
      </c>
      <c r="N977">
        <v>4</v>
      </c>
      <c r="O977">
        <v>4</v>
      </c>
    </row>
    <row r="978" spans="1:15" x14ac:dyDescent="0.25">
      <c r="A978" s="4" t="s">
        <v>3461</v>
      </c>
      <c r="B978" t="s">
        <v>3462</v>
      </c>
      <c r="C978" t="s">
        <v>17</v>
      </c>
      <c r="D978" t="s">
        <v>3465</v>
      </c>
      <c r="E978" t="s">
        <v>3466</v>
      </c>
      <c r="F978">
        <v>25.271518834022</v>
      </c>
      <c r="G978">
        <v>25.6561473200695</v>
      </c>
      <c r="H978">
        <v>24.0449904443233</v>
      </c>
      <c r="I978">
        <v>25.303337451056599</v>
      </c>
      <c r="J978" t="s">
        <v>20</v>
      </c>
      <c r="K978" t="s">
        <v>20</v>
      </c>
      <c r="L978">
        <v>21.3816604721099</v>
      </c>
      <c r="M978" t="s">
        <v>20</v>
      </c>
      <c r="N978">
        <v>4</v>
      </c>
      <c r="O978">
        <v>1</v>
      </c>
    </row>
    <row r="979" spans="1:15" x14ac:dyDescent="0.25">
      <c r="A979" s="4" t="s">
        <v>3461</v>
      </c>
      <c r="B979" t="s">
        <v>3467</v>
      </c>
      <c r="C979" t="s">
        <v>17</v>
      </c>
      <c r="D979" t="s">
        <v>3468</v>
      </c>
      <c r="E979" t="s">
        <v>3469</v>
      </c>
      <c r="F979">
        <v>21.1464684227007</v>
      </c>
      <c r="G979">
        <v>20.992675342555501</v>
      </c>
      <c r="H979" t="s">
        <v>20</v>
      </c>
      <c r="I979">
        <v>21.444310645777499</v>
      </c>
      <c r="J979" t="s">
        <v>20</v>
      </c>
      <c r="K979" t="s">
        <v>20</v>
      </c>
      <c r="L979" t="s">
        <v>20</v>
      </c>
      <c r="M979" t="s">
        <v>20</v>
      </c>
      <c r="N979">
        <v>3</v>
      </c>
      <c r="O979">
        <v>0</v>
      </c>
    </row>
    <row r="980" spans="1:15" x14ac:dyDescent="0.25">
      <c r="A980" s="4" t="s">
        <v>3461</v>
      </c>
      <c r="B980" t="s">
        <v>3467</v>
      </c>
      <c r="C980" t="s">
        <v>679</v>
      </c>
      <c r="D980" t="s">
        <v>3470</v>
      </c>
      <c r="E980" t="s">
        <v>3471</v>
      </c>
      <c r="F980" t="s">
        <v>20</v>
      </c>
      <c r="G980" t="s">
        <v>20</v>
      </c>
      <c r="H980" t="s">
        <v>20</v>
      </c>
      <c r="I980" t="s">
        <v>20</v>
      </c>
      <c r="J980" t="s">
        <v>20</v>
      </c>
      <c r="K980">
        <v>23.9361029413319</v>
      </c>
      <c r="L980">
        <v>24.081256755534799</v>
      </c>
      <c r="M980" t="s">
        <v>20</v>
      </c>
      <c r="N980">
        <v>0</v>
      </c>
      <c r="O980">
        <v>2</v>
      </c>
    </row>
    <row r="981" spans="1:15" x14ac:dyDescent="0.25">
      <c r="A981" s="4" t="s">
        <v>3461</v>
      </c>
      <c r="B981" t="s">
        <v>3472</v>
      </c>
      <c r="C981" t="s">
        <v>119</v>
      </c>
      <c r="D981" t="s">
        <v>3473</v>
      </c>
      <c r="E981" t="s">
        <v>3474</v>
      </c>
      <c r="F981">
        <v>20.657033380602201</v>
      </c>
      <c r="G981">
        <v>20.913468074708899</v>
      </c>
      <c r="H981" t="s">
        <v>20</v>
      </c>
      <c r="I981" t="s">
        <v>20</v>
      </c>
      <c r="J981" t="s">
        <v>20</v>
      </c>
      <c r="K981" t="s">
        <v>20</v>
      </c>
      <c r="L981">
        <v>19.4133510015421</v>
      </c>
      <c r="M981" t="s">
        <v>20</v>
      </c>
      <c r="N981">
        <v>2</v>
      </c>
      <c r="O981">
        <v>1</v>
      </c>
    </row>
    <row r="982" spans="1:15" x14ac:dyDescent="0.25">
      <c r="A982" s="4" t="s">
        <v>3461</v>
      </c>
      <c r="B982" t="s">
        <v>3475</v>
      </c>
      <c r="C982" t="s">
        <v>3476</v>
      </c>
      <c r="D982" t="s">
        <v>3477</v>
      </c>
      <c r="E982" t="s">
        <v>3478</v>
      </c>
      <c r="F982">
        <v>25.768935376970202</v>
      </c>
      <c r="G982">
        <v>26.636290661632401</v>
      </c>
      <c r="H982">
        <v>25.6017572944078</v>
      </c>
      <c r="I982">
        <v>25.348758065457599</v>
      </c>
      <c r="J982">
        <v>25.839090869006601</v>
      </c>
      <c r="K982">
        <v>25.8109793126144</v>
      </c>
      <c r="L982">
        <v>26.364377401222001</v>
      </c>
      <c r="M982">
        <v>26.239434745931099</v>
      </c>
      <c r="N982">
        <v>4</v>
      </c>
      <c r="O982">
        <v>4</v>
      </c>
    </row>
    <row r="983" spans="1:15" x14ac:dyDescent="0.25">
      <c r="A983" s="4" t="s">
        <v>3461</v>
      </c>
      <c r="B983" t="s">
        <v>3475</v>
      </c>
      <c r="C983" t="s">
        <v>76</v>
      </c>
      <c r="D983" t="s">
        <v>3479</v>
      </c>
      <c r="E983" t="s">
        <v>3480</v>
      </c>
      <c r="F983">
        <v>26.359538921206301</v>
      </c>
      <c r="G983">
        <v>26.821206566339999</v>
      </c>
      <c r="H983">
        <v>25.329884638747799</v>
      </c>
      <c r="I983" t="s">
        <v>20</v>
      </c>
      <c r="J983">
        <v>20.724084225149198</v>
      </c>
      <c r="K983" t="s">
        <v>20</v>
      </c>
      <c r="L983" t="s">
        <v>20</v>
      </c>
      <c r="M983" t="s">
        <v>20</v>
      </c>
      <c r="N983">
        <v>3</v>
      </c>
      <c r="O983">
        <v>1</v>
      </c>
    </row>
    <row r="984" spans="1:15" x14ac:dyDescent="0.25">
      <c r="A984" s="4" t="s">
        <v>3461</v>
      </c>
      <c r="B984" t="s">
        <v>3481</v>
      </c>
      <c r="C984" t="s">
        <v>76</v>
      </c>
      <c r="D984" t="s">
        <v>3482</v>
      </c>
      <c r="E984" t="s">
        <v>3483</v>
      </c>
      <c r="F984">
        <v>20.258111927163</v>
      </c>
      <c r="G984">
        <v>20.778887688631698</v>
      </c>
      <c r="H984" t="s">
        <v>20</v>
      </c>
      <c r="I984" t="s">
        <v>20</v>
      </c>
      <c r="J984" t="s">
        <v>20</v>
      </c>
      <c r="K984" t="s">
        <v>20</v>
      </c>
      <c r="L984" t="s">
        <v>20</v>
      </c>
      <c r="M984" t="s">
        <v>20</v>
      </c>
      <c r="N984">
        <v>2</v>
      </c>
      <c r="O984">
        <v>0</v>
      </c>
    </row>
    <row r="985" spans="1:15" x14ac:dyDescent="0.25">
      <c r="A985" s="4" t="s">
        <v>3461</v>
      </c>
      <c r="B985" t="s">
        <v>3481</v>
      </c>
      <c r="C985" t="s">
        <v>3476</v>
      </c>
      <c r="D985" t="s">
        <v>3484</v>
      </c>
      <c r="E985" t="s">
        <v>3485</v>
      </c>
      <c r="F985" t="s">
        <v>20</v>
      </c>
      <c r="G985" t="s">
        <v>20</v>
      </c>
      <c r="H985" t="s">
        <v>20</v>
      </c>
      <c r="I985" t="s">
        <v>20</v>
      </c>
      <c r="J985">
        <v>23.425494964724098</v>
      </c>
      <c r="K985">
        <v>24.036335400716599</v>
      </c>
      <c r="L985">
        <v>23.5194705771797</v>
      </c>
      <c r="M985" t="s">
        <v>20</v>
      </c>
      <c r="N985">
        <v>0</v>
      </c>
      <c r="O985">
        <v>3</v>
      </c>
    </row>
    <row r="986" spans="1:15" x14ac:dyDescent="0.25">
      <c r="A986" s="4" t="s">
        <v>3486</v>
      </c>
      <c r="B986" t="s">
        <v>3487</v>
      </c>
      <c r="C986" t="s">
        <v>28</v>
      </c>
      <c r="D986" t="s">
        <v>3488</v>
      </c>
      <c r="E986" t="s">
        <v>3489</v>
      </c>
      <c r="F986" t="s">
        <v>20</v>
      </c>
      <c r="G986" t="s">
        <v>20</v>
      </c>
      <c r="H986" t="s">
        <v>20</v>
      </c>
      <c r="I986" t="s">
        <v>20</v>
      </c>
      <c r="J986">
        <v>22.393349226227301</v>
      </c>
      <c r="K986">
        <v>23.655941682827098</v>
      </c>
      <c r="L986">
        <v>23.735279096429501</v>
      </c>
      <c r="M986">
        <v>23.493298274687099</v>
      </c>
      <c r="N986">
        <v>0</v>
      </c>
      <c r="O986">
        <v>4</v>
      </c>
    </row>
    <row r="987" spans="1:15" x14ac:dyDescent="0.25">
      <c r="A987" s="4" t="s">
        <v>3490</v>
      </c>
      <c r="B987" t="s">
        <v>3491</v>
      </c>
      <c r="C987" t="s">
        <v>3492</v>
      </c>
      <c r="D987" t="s">
        <v>3493</v>
      </c>
      <c r="E987" t="s">
        <v>3494</v>
      </c>
      <c r="F987" t="s">
        <v>20</v>
      </c>
      <c r="G987">
        <v>21.9191817259033</v>
      </c>
      <c r="H987" t="s">
        <v>20</v>
      </c>
      <c r="I987" t="s">
        <v>20</v>
      </c>
      <c r="J987">
        <v>22.772204389199501</v>
      </c>
      <c r="K987" t="s">
        <v>20</v>
      </c>
      <c r="L987">
        <v>23.981164701320999</v>
      </c>
      <c r="M987" t="s">
        <v>20</v>
      </c>
      <c r="N987">
        <v>1</v>
      </c>
      <c r="O987">
        <v>2</v>
      </c>
    </row>
    <row r="988" spans="1:15" x14ac:dyDescent="0.25">
      <c r="A988" s="4" t="s">
        <v>3490</v>
      </c>
      <c r="B988" t="s">
        <v>3491</v>
      </c>
      <c r="C988" t="s">
        <v>3495</v>
      </c>
      <c r="D988" t="s">
        <v>3496</v>
      </c>
      <c r="E988" t="s">
        <v>3497</v>
      </c>
      <c r="F988" t="s">
        <v>20</v>
      </c>
      <c r="G988" t="s">
        <v>20</v>
      </c>
      <c r="H988" t="s">
        <v>20</v>
      </c>
      <c r="I988" t="s">
        <v>20</v>
      </c>
      <c r="J988" t="s">
        <v>20</v>
      </c>
      <c r="K988" t="s">
        <v>20</v>
      </c>
      <c r="L988">
        <v>20.5152493624513</v>
      </c>
      <c r="M988" t="s">
        <v>20</v>
      </c>
      <c r="N988">
        <v>0</v>
      </c>
      <c r="O988">
        <v>1</v>
      </c>
    </row>
    <row r="989" spans="1:15" x14ac:dyDescent="0.25">
      <c r="A989" s="4" t="s">
        <v>3498</v>
      </c>
      <c r="B989" t="s">
        <v>3499</v>
      </c>
      <c r="C989" t="s">
        <v>76</v>
      </c>
      <c r="D989" t="s">
        <v>3500</v>
      </c>
      <c r="E989" t="s">
        <v>3501</v>
      </c>
      <c r="F989" t="s">
        <v>20</v>
      </c>
      <c r="G989" t="s">
        <v>20</v>
      </c>
      <c r="H989" t="s">
        <v>20</v>
      </c>
      <c r="I989" t="s">
        <v>20</v>
      </c>
      <c r="J989" t="s">
        <v>20</v>
      </c>
      <c r="K989" t="s">
        <v>20</v>
      </c>
      <c r="L989" t="s">
        <v>20</v>
      </c>
      <c r="M989" t="s">
        <v>20</v>
      </c>
      <c r="N989">
        <v>0</v>
      </c>
      <c r="O989">
        <v>0</v>
      </c>
    </row>
    <row r="990" spans="1:15" x14ac:dyDescent="0.25">
      <c r="A990" s="4" t="s">
        <v>3498</v>
      </c>
      <c r="B990" t="s">
        <v>3502</v>
      </c>
      <c r="C990" t="s">
        <v>105</v>
      </c>
      <c r="D990" t="s">
        <v>3503</v>
      </c>
      <c r="E990" t="s">
        <v>3504</v>
      </c>
      <c r="F990" t="s">
        <v>20</v>
      </c>
      <c r="G990" t="s">
        <v>20</v>
      </c>
      <c r="H990" t="s">
        <v>20</v>
      </c>
      <c r="I990" t="s">
        <v>20</v>
      </c>
      <c r="J990" t="s">
        <v>20</v>
      </c>
      <c r="K990">
        <v>19.916253165472799</v>
      </c>
      <c r="L990">
        <v>20.567332422401599</v>
      </c>
      <c r="M990" t="s">
        <v>20</v>
      </c>
      <c r="N990">
        <v>0</v>
      </c>
      <c r="O990">
        <v>2</v>
      </c>
    </row>
    <row r="991" spans="1:15" x14ac:dyDescent="0.25">
      <c r="A991" s="4" t="s">
        <v>3505</v>
      </c>
      <c r="B991" t="s">
        <v>3506</v>
      </c>
      <c r="C991" t="s">
        <v>71</v>
      </c>
      <c r="D991" t="s">
        <v>3507</v>
      </c>
      <c r="E991" t="s">
        <v>3508</v>
      </c>
      <c r="F991" t="s">
        <v>20</v>
      </c>
      <c r="G991" t="s">
        <v>20</v>
      </c>
      <c r="H991" t="s">
        <v>20</v>
      </c>
      <c r="I991" t="s">
        <v>20</v>
      </c>
      <c r="J991" t="s">
        <v>20</v>
      </c>
      <c r="K991" t="s">
        <v>20</v>
      </c>
      <c r="L991" t="s">
        <v>20</v>
      </c>
      <c r="M991" t="s">
        <v>20</v>
      </c>
      <c r="N991">
        <v>0</v>
      </c>
      <c r="O991">
        <v>0</v>
      </c>
    </row>
    <row r="992" spans="1:15" x14ac:dyDescent="0.25">
      <c r="A992" s="4" t="s">
        <v>3505</v>
      </c>
      <c r="B992" t="s">
        <v>3509</v>
      </c>
      <c r="C992" t="s">
        <v>105</v>
      </c>
      <c r="D992" t="s">
        <v>3510</v>
      </c>
      <c r="E992" t="s">
        <v>3511</v>
      </c>
      <c r="F992" t="s">
        <v>20</v>
      </c>
      <c r="G992" t="s">
        <v>20</v>
      </c>
      <c r="H992" t="s">
        <v>20</v>
      </c>
      <c r="I992" t="s">
        <v>20</v>
      </c>
      <c r="J992" t="s">
        <v>20</v>
      </c>
      <c r="K992" t="s">
        <v>20</v>
      </c>
      <c r="L992">
        <v>26.369701005199499</v>
      </c>
      <c r="M992" t="s">
        <v>20</v>
      </c>
      <c r="N992">
        <v>0</v>
      </c>
      <c r="O992">
        <v>1</v>
      </c>
    </row>
    <row r="993" spans="1:15" x14ac:dyDescent="0.25">
      <c r="A993" s="4" t="s">
        <v>3505</v>
      </c>
      <c r="B993" t="s">
        <v>3512</v>
      </c>
      <c r="C993" t="s">
        <v>213</v>
      </c>
      <c r="D993" t="s">
        <v>3513</v>
      </c>
      <c r="E993" t="s">
        <v>3514</v>
      </c>
      <c r="F993" t="s">
        <v>20</v>
      </c>
      <c r="G993" t="s">
        <v>20</v>
      </c>
      <c r="H993" t="s">
        <v>20</v>
      </c>
      <c r="I993" t="s">
        <v>20</v>
      </c>
      <c r="J993" t="s">
        <v>20</v>
      </c>
      <c r="K993" t="s">
        <v>20</v>
      </c>
      <c r="L993">
        <v>21.351842861319799</v>
      </c>
      <c r="M993" t="s">
        <v>20</v>
      </c>
      <c r="N993">
        <v>0</v>
      </c>
      <c r="O993">
        <v>1</v>
      </c>
    </row>
    <row r="994" spans="1:15" x14ac:dyDescent="0.25">
      <c r="A994" s="4" t="s">
        <v>3515</v>
      </c>
      <c r="B994" t="s">
        <v>3516</v>
      </c>
      <c r="C994" t="s">
        <v>17</v>
      </c>
      <c r="D994" t="s">
        <v>3517</v>
      </c>
      <c r="E994" t="s">
        <v>39</v>
      </c>
      <c r="F994" t="s">
        <v>20</v>
      </c>
      <c r="G994" t="s">
        <v>20</v>
      </c>
      <c r="H994" t="s">
        <v>20</v>
      </c>
      <c r="I994" t="s">
        <v>20</v>
      </c>
      <c r="J994" t="s">
        <v>20</v>
      </c>
      <c r="K994">
        <v>20.8365672677809</v>
      </c>
      <c r="L994">
        <v>20.877648627836201</v>
      </c>
      <c r="M994" t="s">
        <v>20</v>
      </c>
      <c r="N994">
        <v>0</v>
      </c>
      <c r="O994">
        <v>2</v>
      </c>
    </row>
    <row r="995" spans="1:15" x14ac:dyDescent="0.25">
      <c r="A995" s="4" t="s">
        <v>3515</v>
      </c>
      <c r="B995" t="s">
        <v>3518</v>
      </c>
      <c r="C995" t="s">
        <v>88</v>
      </c>
      <c r="D995" t="s">
        <v>3519</v>
      </c>
      <c r="E995" t="s">
        <v>3520</v>
      </c>
      <c r="F995">
        <v>20.350899157582401</v>
      </c>
      <c r="G995">
        <v>21.839735303743101</v>
      </c>
      <c r="H995" t="s">
        <v>20</v>
      </c>
      <c r="I995" t="s">
        <v>20</v>
      </c>
      <c r="J995" t="s">
        <v>20</v>
      </c>
      <c r="K995" t="s">
        <v>20</v>
      </c>
      <c r="L995" t="s">
        <v>20</v>
      </c>
      <c r="M995">
        <v>20.574479267924399</v>
      </c>
      <c r="N995">
        <v>2</v>
      </c>
      <c r="O995">
        <v>1</v>
      </c>
    </row>
    <row r="996" spans="1:15" x14ac:dyDescent="0.25">
      <c r="A996" s="4" t="s">
        <v>3521</v>
      </c>
      <c r="B996" t="s">
        <v>3522</v>
      </c>
      <c r="C996" t="s">
        <v>397</v>
      </c>
      <c r="D996" t="s">
        <v>3523</v>
      </c>
      <c r="E996" t="s">
        <v>3524</v>
      </c>
      <c r="F996">
        <v>24.116353941540201</v>
      </c>
      <c r="G996">
        <v>23.852399374794</v>
      </c>
      <c r="H996">
        <v>22.5435367957332</v>
      </c>
      <c r="I996">
        <v>23.829085788453799</v>
      </c>
      <c r="J996">
        <v>22.494901707465299</v>
      </c>
      <c r="K996">
        <v>22.811549274259999</v>
      </c>
      <c r="L996">
        <v>23.712833949904699</v>
      </c>
      <c r="M996">
        <v>23.039668217489801</v>
      </c>
      <c r="N996">
        <v>4</v>
      </c>
      <c r="O996">
        <v>4</v>
      </c>
    </row>
    <row r="997" spans="1:15" x14ac:dyDescent="0.25">
      <c r="A997" s="4" t="s">
        <v>3521</v>
      </c>
      <c r="B997" t="s">
        <v>3522</v>
      </c>
      <c r="C997" t="s">
        <v>3525</v>
      </c>
      <c r="D997" t="s">
        <v>3526</v>
      </c>
      <c r="E997" t="s">
        <v>3527</v>
      </c>
      <c r="F997" t="s">
        <v>20</v>
      </c>
      <c r="G997" t="s">
        <v>20</v>
      </c>
      <c r="H997" t="s">
        <v>20</v>
      </c>
      <c r="I997" t="s">
        <v>20</v>
      </c>
      <c r="J997" t="s">
        <v>20</v>
      </c>
      <c r="K997">
        <v>23.1520805231049</v>
      </c>
      <c r="L997">
        <v>23.909870796964199</v>
      </c>
      <c r="M997">
        <v>23.210515953239799</v>
      </c>
      <c r="N997">
        <v>0</v>
      </c>
      <c r="O997">
        <v>3</v>
      </c>
    </row>
    <row r="998" spans="1:15" x14ac:dyDescent="0.25">
      <c r="A998" s="4" t="s">
        <v>3528</v>
      </c>
      <c r="B998" t="s">
        <v>3529</v>
      </c>
      <c r="C998" t="s">
        <v>17</v>
      </c>
      <c r="D998" t="s">
        <v>3530</v>
      </c>
      <c r="E998" t="s">
        <v>39</v>
      </c>
      <c r="F998" t="s">
        <v>20</v>
      </c>
      <c r="G998" t="s">
        <v>20</v>
      </c>
      <c r="H998" t="s">
        <v>20</v>
      </c>
      <c r="I998" t="s">
        <v>20</v>
      </c>
      <c r="J998" t="s">
        <v>20</v>
      </c>
      <c r="K998" t="s">
        <v>20</v>
      </c>
      <c r="L998" t="s">
        <v>20</v>
      </c>
      <c r="M998">
        <v>20.588932964233901</v>
      </c>
      <c r="N998">
        <v>0</v>
      </c>
      <c r="O998">
        <v>1</v>
      </c>
    </row>
    <row r="999" spans="1:15" x14ac:dyDescent="0.25">
      <c r="A999" s="4" t="s">
        <v>3531</v>
      </c>
      <c r="B999" t="s">
        <v>3532</v>
      </c>
      <c r="C999" t="s">
        <v>66</v>
      </c>
      <c r="D999" t="s">
        <v>3533</v>
      </c>
      <c r="E999" t="s">
        <v>2000</v>
      </c>
      <c r="F999" t="s">
        <v>20</v>
      </c>
      <c r="G999">
        <v>23.025123581176398</v>
      </c>
      <c r="H999" t="s">
        <v>20</v>
      </c>
      <c r="I999">
        <v>25.105016323927799</v>
      </c>
      <c r="J999" t="s">
        <v>20</v>
      </c>
      <c r="K999" t="s">
        <v>20</v>
      </c>
      <c r="L999" t="s">
        <v>20</v>
      </c>
      <c r="M999" t="s">
        <v>20</v>
      </c>
      <c r="N999">
        <v>2</v>
      </c>
      <c r="O999">
        <v>0</v>
      </c>
    </row>
    <row r="1000" spans="1:15" x14ac:dyDescent="0.25">
      <c r="A1000" s="4" t="s">
        <v>3534</v>
      </c>
      <c r="B1000" t="s">
        <v>3535</v>
      </c>
      <c r="C1000" t="s">
        <v>71</v>
      </c>
      <c r="D1000" t="s">
        <v>3536</v>
      </c>
      <c r="E1000" t="s">
        <v>2023</v>
      </c>
      <c r="F1000" t="s">
        <v>20</v>
      </c>
      <c r="G1000" t="s">
        <v>20</v>
      </c>
      <c r="H1000" t="s">
        <v>20</v>
      </c>
      <c r="I1000" t="s">
        <v>20</v>
      </c>
      <c r="J1000" t="s">
        <v>20</v>
      </c>
      <c r="K1000">
        <v>20.841678681598498</v>
      </c>
      <c r="L1000">
        <v>22.215393428186299</v>
      </c>
      <c r="M1000" t="s">
        <v>20</v>
      </c>
      <c r="N1000">
        <v>0</v>
      </c>
      <c r="O1000">
        <v>2</v>
      </c>
    </row>
    <row r="1001" spans="1:15" x14ac:dyDescent="0.25">
      <c r="A1001" s="4" t="s">
        <v>3534</v>
      </c>
      <c r="B1001" t="s">
        <v>3537</v>
      </c>
      <c r="C1001" t="s">
        <v>3538</v>
      </c>
      <c r="D1001" t="s">
        <v>3539</v>
      </c>
      <c r="E1001" t="s">
        <v>3540</v>
      </c>
      <c r="F1001" t="s">
        <v>20</v>
      </c>
      <c r="G1001" t="s">
        <v>20</v>
      </c>
      <c r="H1001" t="s">
        <v>20</v>
      </c>
      <c r="I1001" t="s">
        <v>20</v>
      </c>
      <c r="J1001" t="s">
        <v>20</v>
      </c>
      <c r="K1001">
        <v>23.127440638087499</v>
      </c>
      <c r="L1001">
        <v>24.271872326571799</v>
      </c>
      <c r="M1001">
        <v>23.772751869937998</v>
      </c>
      <c r="N1001">
        <v>0</v>
      </c>
      <c r="O1001">
        <v>3</v>
      </c>
    </row>
    <row r="1002" spans="1:15" x14ac:dyDescent="0.25">
      <c r="A1002" s="4" t="s">
        <v>3541</v>
      </c>
      <c r="B1002" t="s">
        <v>3542</v>
      </c>
      <c r="C1002" t="s">
        <v>66</v>
      </c>
      <c r="D1002" t="s">
        <v>3543</v>
      </c>
      <c r="E1002" t="s">
        <v>3544</v>
      </c>
      <c r="F1002" t="s">
        <v>20</v>
      </c>
      <c r="G1002" t="s">
        <v>20</v>
      </c>
      <c r="H1002" t="s">
        <v>20</v>
      </c>
      <c r="I1002" t="s">
        <v>20</v>
      </c>
      <c r="J1002" t="s">
        <v>20</v>
      </c>
      <c r="K1002">
        <v>23.0300521798642</v>
      </c>
      <c r="L1002">
        <v>23.289394009630101</v>
      </c>
      <c r="M1002">
        <v>25.4900087818068</v>
      </c>
      <c r="N1002">
        <v>0</v>
      </c>
      <c r="O1002">
        <v>3</v>
      </c>
    </row>
    <row r="1003" spans="1:15" x14ac:dyDescent="0.25">
      <c r="A1003" s="4" t="s">
        <v>3541</v>
      </c>
      <c r="B1003" t="s">
        <v>3542</v>
      </c>
      <c r="C1003" t="s">
        <v>3545</v>
      </c>
      <c r="D1003" t="s">
        <v>3546</v>
      </c>
      <c r="E1003" t="s">
        <v>3547</v>
      </c>
      <c r="F1003" t="s">
        <v>20</v>
      </c>
      <c r="G1003" t="s">
        <v>20</v>
      </c>
      <c r="H1003" t="s">
        <v>20</v>
      </c>
      <c r="I1003" t="s">
        <v>20</v>
      </c>
      <c r="J1003" t="s">
        <v>20</v>
      </c>
      <c r="K1003">
        <v>22.845659411018001</v>
      </c>
      <c r="L1003" t="s">
        <v>20</v>
      </c>
      <c r="M1003" t="s">
        <v>20</v>
      </c>
      <c r="N1003">
        <v>0</v>
      </c>
      <c r="O1003">
        <v>1</v>
      </c>
    </row>
    <row r="1004" spans="1:15" x14ac:dyDescent="0.25">
      <c r="A1004" s="4" t="s">
        <v>3541</v>
      </c>
      <c r="B1004" t="s">
        <v>3548</v>
      </c>
      <c r="C1004" t="s">
        <v>3549</v>
      </c>
      <c r="D1004" t="s">
        <v>3550</v>
      </c>
      <c r="E1004" t="s">
        <v>3551</v>
      </c>
      <c r="F1004" t="s">
        <v>20</v>
      </c>
      <c r="G1004" t="s">
        <v>20</v>
      </c>
      <c r="H1004" t="s">
        <v>20</v>
      </c>
      <c r="I1004" t="s">
        <v>20</v>
      </c>
      <c r="J1004" t="s">
        <v>20</v>
      </c>
      <c r="K1004" t="s">
        <v>20</v>
      </c>
      <c r="L1004">
        <v>22.572327972901601</v>
      </c>
      <c r="M1004">
        <v>22.217142275359802</v>
      </c>
      <c r="N1004">
        <v>0</v>
      </c>
      <c r="O1004">
        <v>2</v>
      </c>
    </row>
    <row r="1005" spans="1:15" x14ac:dyDescent="0.25">
      <c r="A1005" s="4" t="s">
        <v>3541</v>
      </c>
      <c r="B1005" t="s">
        <v>3552</v>
      </c>
      <c r="C1005" t="s">
        <v>17</v>
      </c>
      <c r="D1005" t="s">
        <v>3553</v>
      </c>
      <c r="E1005" t="s">
        <v>3554</v>
      </c>
      <c r="F1005" t="s">
        <v>20</v>
      </c>
      <c r="G1005" t="s">
        <v>20</v>
      </c>
      <c r="H1005" t="s">
        <v>20</v>
      </c>
      <c r="I1005" t="s">
        <v>20</v>
      </c>
      <c r="J1005">
        <v>21.4339636391766</v>
      </c>
      <c r="K1005">
        <v>22.145120308389</v>
      </c>
      <c r="L1005">
        <v>22.746453917397101</v>
      </c>
      <c r="M1005">
        <v>22.399959692404799</v>
      </c>
      <c r="N1005">
        <v>0</v>
      </c>
      <c r="O1005">
        <v>4</v>
      </c>
    </row>
    <row r="1006" spans="1:15" x14ac:dyDescent="0.25">
      <c r="A1006" s="4" t="s">
        <v>3555</v>
      </c>
      <c r="B1006" t="s">
        <v>3556</v>
      </c>
      <c r="C1006" t="s">
        <v>71</v>
      </c>
      <c r="D1006" t="s">
        <v>3557</v>
      </c>
      <c r="E1006" t="s">
        <v>3558</v>
      </c>
      <c r="F1006" t="s">
        <v>20</v>
      </c>
      <c r="G1006" t="s">
        <v>20</v>
      </c>
      <c r="H1006" t="s">
        <v>20</v>
      </c>
      <c r="I1006" t="s">
        <v>20</v>
      </c>
      <c r="J1006" t="s">
        <v>20</v>
      </c>
      <c r="K1006">
        <v>21.714058954978601</v>
      </c>
      <c r="L1006">
        <v>22.3627764818335</v>
      </c>
      <c r="M1006">
        <v>21.865653018098101</v>
      </c>
      <c r="N1006">
        <v>0</v>
      </c>
      <c r="O1006">
        <v>3</v>
      </c>
    </row>
    <row r="1007" spans="1:15" x14ac:dyDescent="0.25">
      <c r="A1007" s="4" t="s">
        <v>3559</v>
      </c>
      <c r="B1007" t="s">
        <v>3560</v>
      </c>
      <c r="C1007" t="s">
        <v>206</v>
      </c>
      <c r="D1007" t="s">
        <v>3561</v>
      </c>
      <c r="E1007" t="s">
        <v>3562</v>
      </c>
      <c r="F1007" t="s">
        <v>20</v>
      </c>
      <c r="G1007" t="s">
        <v>20</v>
      </c>
      <c r="H1007" t="s">
        <v>20</v>
      </c>
      <c r="I1007" t="s">
        <v>20</v>
      </c>
      <c r="J1007" t="s">
        <v>20</v>
      </c>
      <c r="K1007">
        <v>22.088464423808901</v>
      </c>
      <c r="L1007" t="s">
        <v>20</v>
      </c>
      <c r="M1007">
        <v>22.1445843375541</v>
      </c>
      <c r="N1007">
        <v>0</v>
      </c>
      <c r="O1007">
        <v>2</v>
      </c>
    </row>
    <row r="1008" spans="1:15" x14ac:dyDescent="0.25">
      <c r="A1008" s="4" t="s">
        <v>3563</v>
      </c>
      <c r="B1008" t="s">
        <v>3564</v>
      </c>
      <c r="C1008" t="s">
        <v>33</v>
      </c>
      <c r="D1008" t="s">
        <v>3565</v>
      </c>
      <c r="E1008" t="s">
        <v>3566</v>
      </c>
      <c r="F1008" t="s">
        <v>20</v>
      </c>
      <c r="G1008" t="s">
        <v>20</v>
      </c>
      <c r="H1008" t="s">
        <v>20</v>
      </c>
      <c r="I1008" t="s">
        <v>20</v>
      </c>
      <c r="J1008" t="s">
        <v>20</v>
      </c>
      <c r="K1008" t="s">
        <v>20</v>
      </c>
      <c r="L1008">
        <v>19.8589941254846</v>
      </c>
      <c r="M1008">
        <v>19.056078300222701</v>
      </c>
      <c r="N1008">
        <v>0</v>
      </c>
      <c r="O1008">
        <v>2</v>
      </c>
    </row>
    <row r="1009" spans="1:15" x14ac:dyDescent="0.25">
      <c r="A1009" s="4" t="s">
        <v>3563</v>
      </c>
      <c r="B1009" t="s">
        <v>3567</v>
      </c>
      <c r="C1009" t="s">
        <v>17</v>
      </c>
      <c r="D1009" t="s">
        <v>3568</v>
      </c>
      <c r="E1009" t="s">
        <v>3569</v>
      </c>
      <c r="F1009">
        <v>25.703905563655201</v>
      </c>
      <c r="G1009">
        <v>25.164338772676501</v>
      </c>
      <c r="H1009">
        <v>24.762353592431701</v>
      </c>
      <c r="I1009">
        <v>25.9066876074818</v>
      </c>
      <c r="J1009">
        <v>23.398550810685801</v>
      </c>
      <c r="K1009">
        <v>23.630325625495701</v>
      </c>
      <c r="L1009">
        <v>24.625632898025401</v>
      </c>
      <c r="M1009">
        <v>24.098672665826498</v>
      </c>
      <c r="N1009">
        <v>4</v>
      </c>
      <c r="O1009">
        <v>4</v>
      </c>
    </row>
    <row r="1010" spans="1:15" x14ac:dyDescent="0.25">
      <c r="A1010" s="4" t="s">
        <v>3570</v>
      </c>
      <c r="B1010" t="s">
        <v>3571</v>
      </c>
      <c r="C1010" t="s">
        <v>589</v>
      </c>
      <c r="D1010" t="s">
        <v>3572</v>
      </c>
      <c r="E1010" t="s">
        <v>3573</v>
      </c>
      <c r="F1010" t="s">
        <v>20</v>
      </c>
      <c r="G1010" t="s">
        <v>20</v>
      </c>
      <c r="H1010" t="s">
        <v>20</v>
      </c>
      <c r="I1010" t="s">
        <v>20</v>
      </c>
      <c r="J1010" t="s">
        <v>20</v>
      </c>
      <c r="K1010">
        <v>22.548677673260901</v>
      </c>
      <c r="L1010">
        <v>24.072795176786599</v>
      </c>
      <c r="M1010">
        <v>23.33870920183</v>
      </c>
      <c r="N1010">
        <v>0</v>
      </c>
      <c r="O1010">
        <v>3</v>
      </c>
    </row>
    <row r="1011" spans="1:15" x14ac:dyDescent="0.25">
      <c r="A1011" s="4" t="s">
        <v>3574</v>
      </c>
      <c r="B1011" t="s">
        <v>3575</v>
      </c>
      <c r="C1011" t="s">
        <v>88</v>
      </c>
      <c r="D1011" t="s">
        <v>3576</v>
      </c>
      <c r="E1011" t="s">
        <v>3577</v>
      </c>
      <c r="F1011">
        <v>25.122449454909798</v>
      </c>
      <c r="G1011" t="s">
        <v>20</v>
      </c>
      <c r="H1011" t="s">
        <v>20</v>
      </c>
      <c r="I1011" t="s">
        <v>20</v>
      </c>
      <c r="J1011">
        <v>25.171049854975799</v>
      </c>
      <c r="K1011">
        <v>25.7323206135836</v>
      </c>
      <c r="L1011">
        <v>25.9726182147419</v>
      </c>
      <c r="M1011" t="s">
        <v>20</v>
      </c>
      <c r="N1011">
        <v>1</v>
      </c>
      <c r="O1011">
        <v>3</v>
      </c>
    </row>
    <row r="1012" spans="1:15" x14ac:dyDescent="0.25">
      <c r="A1012" s="4" t="s">
        <v>3578</v>
      </c>
      <c r="B1012" t="s">
        <v>3579</v>
      </c>
      <c r="C1012" t="s">
        <v>356</v>
      </c>
      <c r="D1012" t="s">
        <v>3580</v>
      </c>
      <c r="E1012" t="s">
        <v>3581</v>
      </c>
      <c r="F1012" t="s">
        <v>20</v>
      </c>
      <c r="G1012" t="s">
        <v>20</v>
      </c>
      <c r="H1012" t="s">
        <v>20</v>
      </c>
      <c r="I1012" t="s">
        <v>20</v>
      </c>
      <c r="J1012" t="s">
        <v>20</v>
      </c>
      <c r="K1012" t="s">
        <v>20</v>
      </c>
      <c r="L1012">
        <v>22.1733923529093</v>
      </c>
      <c r="M1012">
        <v>21.668806650472501</v>
      </c>
      <c r="N1012">
        <v>0</v>
      </c>
      <c r="O1012">
        <v>2</v>
      </c>
    </row>
    <row r="1013" spans="1:15" x14ac:dyDescent="0.25">
      <c r="A1013" s="4" t="s">
        <v>3582</v>
      </c>
      <c r="B1013" t="s">
        <v>3583</v>
      </c>
      <c r="C1013" t="s">
        <v>76</v>
      </c>
      <c r="D1013" t="s">
        <v>3584</v>
      </c>
      <c r="E1013" t="s">
        <v>3585</v>
      </c>
      <c r="F1013" t="s">
        <v>20</v>
      </c>
      <c r="G1013" t="s">
        <v>20</v>
      </c>
      <c r="H1013" t="s">
        <v>20</v>
      </c>
      <c r="I1013" t="s">
        <v>20</v>
      </c>
      <c r="J1013" t="s">
        <v>20</v>
      </c>
      <c r="K1013">
        <v>20.595384595921502</v>
      </c>
      <c r="L1013">
        <v>21.477086782678501</v>
      </c>
      <c r="M1013" t="s">
        <v>20</v>
      </c>
      <c r="N1013">
        <v>0</v>
      </c>
      <c r="O1013">
        <v>2</v>
      </c>
    </row>
    <row r="1014" spans="1:15" x14ac:dyDescent="0.25">
      <c r="A1014" s="4" t="s">
        <v>3582</v>
      </c>
      <c r="B1014" t="s">
        <v>3583</v>
      </c>
      <c r="C1014" t="s">
        <v>1045</v>
      </c>
      <c r="D1014" t="s">
        <v>3586</v>
      </c>
      <c r="E1014" t="s">
        <v>3587</v>
      </c>
      <c r="F1014" t="s">
        <v>20</v>
      </c>
      <c r="G1014" t="s">
        <v>20</v>
      </c>
      <c r="H1014" t="s">
        <v>20</v>
      </c>
      <c r="I1014" t="s">
        <v>20</v>
      </c>
      <c r="J1014" t="s">
        <v>20</v>
      </c>
      <c r="K1014" t="s">
        <v>20</v>
      </c>
      <c r="L1014">
        <v>21.306372344805599</v>
      </c>
      <c r="M1014" t="s">
        <v>20</v>
      </c>
      <c r="N1014">
        <v>0</v>
      </c>
      <c r="O1014">
        <v>1</v>
      </c>
    </row>
    <row r="1015" spans="1:15" x14ac:dyDescent="0.25">
      <c r="A1015" s="4" t="s">
        <v>3582</v>
      </c>
      <c r="B1015" t="s">
        <v>3588</v>
      </c>
      <c r="C1015" t="s">
        <v>76</v>
      </c>
      <c r="D1015" t="s">
        <v>3589</v>
      </c>
      <c r="E1015" t="s">
        <v>3590</v>
      </c>
      <c r="F1015" t="s">
        <v>20</v>
      </c>
      <c r="G1015" t="s">
        <v>20</v>
      </c>
      <c r="H1015" t="s">
        <v>20</v>
      </c>
      <c r="I1015" t="s">
        <v>20</v>
      </c>
      <c r="J1015" t="s">
        <v>20</v>
      </c>
      <c r="K1015" t="s">
        <v>20</v>
      </c>
      <c r="L1015">
        <v>20.6060991843651</v>
      </c>
      <c r="M1015">
        <v>19.377524467185399</v>
      </c>
      <c r="N1015">
        <v>0</v>
      </c>
      <c r="O1015">
        <v>2</v>
      </c>
    </row>
    <row r="1016" spans="1:15" x14ac:dyDescent="0.25">
      <c r="A1016" s="4" t="s">
        <v>3582</v>
      </c>
      <c r="B1016" t="s">
        <v>3588</v>
      </c>
      <c r="C1016" t="s">
        <v>1045</v>
      </c>
      <c r="D1016" t="s">
        <v>3591</v>
      </c>
      <c r="E1016" t="s">
        <v>3592</v>
      </c>
      <c r="F1016" t="s">
        <v>20</v>
      </c>
      <c r="G1016" t="s">
        <v>20</v>
      </c>
      <c r="H1016" t="s">
        <v>20</v>
      </c>
      <c r="I1016" t="s">
        <v>20</v>
      </c>
      <c r="J1016" t="s">
        <v>20</v>
      </c>
      <c r="K1016" t="s">
        <v>20</v>
      </c>
      <c r="L1016">
        <v>21.1348918768613</v>
      </c>
      <c r="M1016" t="s">
        <v>20</v>
      </c>
      <c r="N1016">
        <v>0</v>
      </c>
      <c r="O1016">
        <v>1</v>
      </c>
    </row>
    <row r="1017" spans="1:15" x14ac:dyDescent="0.25">
      <c r="A1017" s="4" t="s">
        <v>3593</v>
      </c>
      <c r="B1017" t="s">
        <v>3594</v>
      </c>
      <c r="C1017" t="s">
        <v>142</v>
      </c>
      <c r="D1017" t="s">
        <v>3595</v>
      </c>
      <c r="E1017" t="s">
        <v>2028</v>
      </c>
      <c r="F1017">
        <v>21.720951252347799</v>
      </c>
      <c r="G1017">
        <v>21.6791524859966</v>
      </c>
      <c r="H1017" t="s">
        <v>20</v>
      </c>
      <c r="I1017" t="s">
        <v>20</v>
      </c>
      <c r="J1017">
        <v>22.396076204520099</v>
      </c>
      <c r="K1017">
        <v>22.2338138653774</v>
      </c>
      <c r="L1017" t="s">
        <v>20</v>
      </c>
      <c r="M1017" t="s">
        <v>20</v>
      </c>
      <c r="N1017">
        <v>2</v>
      </c>
      <c r="O1017">
        <v>2</v>
      </c>
    </row>
    <row r="1018" spans="1:15" x14ac:dyDescent="0.25">
      <c r="A1018" s="4" t="s">
        <v>3593</v>
      </c>
      <c r="B1018" t="s">
        <v>3596</v>
      </c>
      <c r="C1018" t="s">
        <v>349</v>
      </c>
      <c r="D1018" t="s">
        <v>3597</v>
      </c>
      <c r="E1018" t="s">
        <v>3598</v>
      </c>
      <c r="F1018" t="s">
        <v>20</v>
      </c>
      <c r="G1018" t="s">
        <v>20</v>
      </c>
      <c r="H1018" t="s">
        <v>20</v>
      </c>
      <c r="I1018" t="s">
        <v>20</v>
      </c>
      <c r="J1018" t="s">
        <v>20</v>
      </c>
      <c r="K1018">
        <v>22.126655640313</v>
      </c>
      <c r="L1018" t="s">
        <v>20</v>
      </c>
      <c r="M1018" t="s">
        <v>20</v>
      </c>
      <c r="N1018">
        <v>0</v>
      </c>
      <c r="O1018">
        <v>1</v>
      </c>
    </row>
    <row r="1019" spans="1:15" x14ac:dyDescent="0.25">
      <c r="A1019" s="4" t="s">
        <v>3593</v>
      </c>
      <c r="B1019" t="s">
        <v>3599</v>
      </c>
      <c r="C1019" t="s">
        <v>3600</v>
      </c>
      <c r="D1019" t="s">
        <v>3601</v>
      </c>
      <c r="E1019" t="s">
        <v>3602</v>
      </c>
      <c r="F1019" t="s">
        <v>20</v>
      </c>
      <c r="G1019" t="s">
        <v>20</v>
      </c>
      <c r="H1019" t="s">
        <v>20</v>
      </c>
      <c r="I1019" t="s">
        <v>20</v>
      </c>
      <c r="J1019" t="s">
        <v>20</v>
      </c>
      <c r="K1019">
        <v>22.862573905909901</v>
      </c>
      <c r="L1019">
        <v>22.5449182733566</v>
      </c>
      <c r="M1019" t="s">
        <v>20</v>
      </c>
      <c r="N1019">
        <v>0</v>
      </c>
      <c r="O1019">
        <v>2</v>
      </c>
    </row>
    <row r="1020" spans="1:15" x14ac:dyDescent="0.25">
      <c r="A1020" s="4" t="s">
        <v>3593</v>
      </c>
      <c r="B1020" t="s">
        <v>3603</v>
      </c>
      <c r="C1020" t="s">
        <v>213</v>
      </c>
      <c r="D1020" t="s">
        <v>3604</v>
      </c>
      <c r="E1020" t="s">
        <v>3605</v>
      </c>
      <c r="F1020" t="s">
        <v>20</v>
      </c>
      <c r="G1020" t="s">
        <v>20</v>
      </c>
      <c r="H1020" t="s">
        <v>20</v>
      </c>
      <c r="I1020" t="s">
        <v>20</v>
      </c>
      <c r="J1020" t="s">
        <v>20</v>
      </c>
      <c r="K1020" t="s">
        <v>20</v>
      </c>
      <c r="L1020">
        <v>22.7611122681182</v>
      </c>
      <c r="M1020" t="s">
        <v>20</v>
      </c>
      <c r="N1020">
        <v>0</v>
      </c>
      <c r="O1020">
        <v>1</v>
      </c>
    </row>
    <row r="1021" spans="1:15" x14ac:dyDescent="0.25">
      <c r="A1021" s="4" t="s">
        <v>3593</v>
      </c>
      <c r="B1021" t="s">
        <v>3606</v>
      </c>
      <c r="C1021" t="s">
        <v>397</v>
      </c>
      <c r="D1021" t="s">
        <v>3607</v>
      </c>
      <c r="E1021" t="s">
        <v>3608</v>
      </c>
      <c r="F1021" t="s">
        <v>20</v>
      </c>
      <c r="G1021" t="s">
        <v>20</v>
      </c>
      <c r="H1021" t="s">
        <v>20</v>
      </c>
      <c r="I1021" t="s">
        <v>20</v>
      </c>
      <c r="J1021" t="s">
        <v>20</v>
      </c>
      <c r="K1021" t="s">
        <v>20</v>
      </c>
      <c r="L1021">
        <v>22.652088927421101</v>
      </c>
      <c r="M1021" t="s">
        <v>20</v>
      </c>
      <c r="N1021">
        <v>0</v>
      </c>
      <c r="O1021">
        <v>1</v>
      </c>
    </row>
    <row r="1022" spans="1:15" x14ac:dyDescent="0.25">
      <c r="A1022" s="4" t="s">
        <v>3593</v>
      </c>
      <c r="B1022" t="s">
        <v>3609</v>
      </c>
      <c r="C1022" t="s">
        <v>174</v>
      </c>
      <c r="D1022" t="s">
        <v>3610</v>
      </c>
      <c r="E1022" t="s">
        <v>231</v>
      </c>
      <c r="F1022" t="s">
        <v>20</v>
      </c>
      <c r="G1022" t="s">
        <v>20</v>
      </c>
      <c r="H1022" t="s">
        <v>20</v>
      </c>
      <c r="I1022" t="s">
        <v>20</v>
      </c>
      <c r="J1022">
        <v>20.991321678503098</v>
      </c>
      <c r="K1022" t="s">
        <v>20</v>
      </c>
      <c r="L1022" t="s">
        <v>20</v>
      </c>
      <c r="M1022">
        <v>22.008033198229299</v>
      </c>
      <c r="N1022">
        <v>0</v>
      </c>
      <c r="O1022">
        <v>2</v>
      </c>
    </row>
    <row r="1023" spans="1:15" x14ac:dyDescent="0.25">
      <c r="A1023" s="4" t="s">
        <v>3593</v>
      </c>
      <c r="B1023" t="s">
        <v>3611</v>
      </c>
      <c r="C1023" t="s">
        <v>174</v>
      </c>
      <c r="D1023" t="s">
        <v>3612</v>
      </c>
      <c r="E1023" t="s">
        <v>231</v>
      </c>
      <c r="F1023">
        <v>21.168916554271402</v>
      </c>
      <c r="G1023">
        <v>20.769078165373699</v>
      </c>
      <c r="H1023" t="s">
        <v>20</v>
      </c>
      <c r="I1023" t="s">
        <v>20</v>
      </c>
      <c r="J1023" t="s">
        <v>20</v>
      </c>
      <c r="K1023" t="s">
        <v>20</v>
      </c>
      <c r="L1023" t="s">
        <v>20</v>
      </c>
      <c r="M1023" t="s">
        <v>20</v>
      </c>
      <c r="N1023">
        <v>2</v>
      </c>
      <c r="O1023">
        <v>0</v>
      </c>
    </row>
    <row r="1024" spans="1:15" x14ac:dyDescent="0.25">
      <c r="A1024" s="4" t="s">
        <v>3593</v>
      </c>
      <c r="B1024" t="s">
        <v>3613</v>
      </c>
      <c r="C1024" t="s">
        <v>3614</v>
      </c>
      <c r="D1024" t="s">
        <v>3615</v>
      </c>
      <c r="E1024" t="s">
        <v>3616</v>
      </c>
      <c r="F1024" t="s">
        <v>20</v>
      </c>
      <c r="G1024" t="s">
        <v>20</v>
      </c>
      <c r="H1024" t="s">
        <v>20</v>
      </c>
      <c r="I1024" t="s">
        <v>20</v>
      </c>
      <c r="J1024" t="s">
        <v>20</v>
      </c>
      <c r="K1024" t="s">
        <v>20</v>
      </c>
      <c r="L1024">
        <v>21.5791457538397</v>
      </c>
      <c r="M1024" t="s">
        <v>20</v>
      </c>
      <c r="N1024">
        <v>0</v>
      </c>
      <c r="O1024">
        <v>1</v>
      </c>
    </row>
    <row r="1025" spans="1:15" x14ac:dyDescent="0.25">
      <c r="A1025" s="4" t="s">
        <v>3593</v>
      </c>
      <c r="B1025" t="s">
        <v>3617</v>
      </c>
      <c r="C1025" t="s">
        <v>240</v>
      </c>
      <c r="D1025" t="s">
        <v>3618</v>
      </c>
      <c r="E1025" t="s">
        <v>3619</v>
      </c>
      <c r="F1025" t="s">
        <v>20</v>
      </c>
      <c r="G1025">
        <v>22.694781525024599</v>
      </c>
      <c r="H1025" t="s">
        <v>20</v>
      </c>
      <c r="I1025">
        <v>22.148688313443401</v>
      </c>
      <c r="J1025" t="s">
        <v>20</v>
      </c>
      <c r="K1025">
        <v>22.100508140323399</v>
      </c>
      <c r="L1025">
        <v>22.9218071977511</v>
      </c>
      <c r="M1025">
        <v>22.1571463106579</v>
      </c>
      <c r="N1025">
        <v>2</v>
      </c>
      <c r="O1025">
        <v>3</v>
      </c>
    </row>
    <row r="1026" spans="1:15" x14ac:dyDescent="0.25">
      <c r="A1026" s="4" t="s">
        <v>3620</v>
      </c>
      <c r="B1026" t="s">
        <v>3621</v>
      </c>
      <c r="C1026" t="s">
        <v>142</v>
      </c>
      <c r="D1026" t="s">
        <v>3622</v>
      </c>
      <c r="E1026" t="s">
        <v>3623</v>
      </c>
      <c r="F1026" t="s">
        <v>20</v>
      </c>
      <c r="G1026">
        <v>22.229787523037899</v>
      </c>
      <c r="H1026" t="s">
        <v>20</v>
      </c>
      <c r="I1026">
        <v>22.105677958904199</v>
      </c>
      <c r="J1026" t="s">
        <v>20</v>
      </c>
      <c r="K1026" t="s">
        <v>20</v>
      </c>
      <c r="L1026" t="s">
        <v>20</v>
      </c>
      <c r="M1026" t="s">
        <v>20</v>
      </c>
      <c r="N1026">
        <v>2</v>
      </c>
      <c r="O1026">
        <v>0</v>
      </c>
    </row>
    <row r="1027" spans="1:15" x14ac:dyDescent="0.25">
      <c r="A1027" s="4" t="s">
        <v>3624</v>
      </c>
      <c r="B1027" t="s">
        <v>3625</v>
      </c>
      <c r="C1027" t="s">
        <v>3626</v>
      </c>
      <c r="D1027" t="s">
        <v>3627</v>
      </c>
      <c r="E1027" t="s">
        <v>3628</v>
      </c>
      <c r="F1027" t="s">
        <v>20</v>
      </c>
      <c r="G1027" t="s">
        <v>20</v>
      </c>
      <c r="H1027" t="s">
        <v>20</v>
      </c>
      <c r="I1027" t="s">
        <v>20</v>
      </c>
      <c r="J1027">
        <v>22.1926703938984</v>
      </c>
      <c r="K1027">
        <v>23.158495362668301</v>
      </c>
      <c r="L1027" t="s">
        <v>20</v>
      </c>
      <c r="M1027" t="s">
        <v>20</v>
      </c>
      <c r="N1027">
        <v>0</v>
      </c>
      <c r="O1027">
        <v>2</v>
      </c>
    </row>
    <row r="1028" spans="1:15" x14ac:dyDescent="0.25">
      <c r="A1028" s="4" t="s">
        <v>3629</v>
      </c>
      <c r="B1028" t="s">
        <v>3630</v>
      </c>
      <c r="C1028" t="s">
        <v>630</v>
      </c>
      <c r="D1028" t="s">
        <v>3631</v>
      </c>
      <c r="E1028" t="s">
        <v>3632</v>
      </c>
      <c r="F1028" t="s">
        <v>20</v>
      </c>
      <c r="G1028" t="s">
        <v>20</v>
      </c>
      <c r="H1028" t="s">
        <v>20</v>
      </c>
      <c r="I1028" t="s">
        <v>20</v>
      </c>
      <c r="J1028" t="s">
        <v>20</v>
      </c>
      <c r="K1028" t="s">
        <v>20</v>
      </c>
      <c r="L1028">
        <v>19.9584490413853</v>
      </c>
      <c r="M1028" t="s">
        <v>20</v>
      </c>
      <c r="N1028">
        <v>0</v>
      </c>
      <c r="O1028">
        <v>1</v>
      </c>
    </row>
    <row r="1029" spans="1:15" x14ac:dyDescent="0.25">
      <c r="A1029" s="4">
        <v>472236605</v>
      </c>
      <c r="B1029" t="s">
        <v>3634</v>
      </c>
      <c r="C1029" t="s">
        <v>2111</v>
      </c>
      <c r="D1029" t="s">
        <v>3635</v>
      </c>
      <c r="E1029" t="s">
        <v>3636</v>
      </c>
      <c r="F1029" t="s">
        <v>20</v>
      </c>
      <c r="G1029" t="s">
        <v>20</v>
      </c>
      <c r="H1029" t="s">
        <v>20</v>
      </c>
      <c r="I1029" t="s">
        <v>20</v>
      </c>
      <c r="J1029">
        <v>21.690954068676401</v>
      </c>
      <c r="K1029" t="s">
        <v>20</v>
      </c>
      <c r="L1029" t="s">
        <v>20</v>
      </c>
      <c r="M1029" t="s">
        <v>20</v>
      </c>
      <c r="N1029">
        <v>0</v>
      </c>
      <c r="O1029">
        <v>1</v>
      </c>
    </row>
    <row r="1030" spans="1:15" x14ac:dyDescent="0.25">
      <c r="A1030" s="4">
        <v>472236605</v>
      </c>
      <c r="B1030" t="s">
        <v>3637</v>
      </c>
      <c r="C1030" t="s">
        <v>202</v>
      </c>
      <c r="D1030" t="s">
        <v>3638</v>
      </c>
      <c r="E1030" t="s">
        <v>3639</v>
      </c>
      <c r="F1030" t="s">
        <v>20</v>
      </c>
      <c r="G1030" t="s">
        <v>20</v>
      </c>
      <c r="H1030" t="s">
        <v>20</v>
      </c>
      <c r="I1030" t="s">
        <v>20</v>
      </c>
      <c r="J1030" t="s">
        <v>20</v>
      </c>
      <c r="K1030">
        <v>21.198639436879098</v>
      </c>
      <c r="L1030" t="s">
        <v>20</v>
      </c>
      <c r="M1030">
        <v>21.656219177767898</v>
      </c>
      <c r="N1030">
        <v>0</v>
      </c>
      <c r="O1030">
        <v>2</v>
      </c>
    </row>
    <row r="1031" spans="1:15" x14ac:dyDescent="0.25">
      <c r="A1031" s="4">
        <v>472236605</v>
      </c>
      <c r="B1031" t="s">
        <v>3640</v>
      </c>
      <c r="C1031" t="s">
        <v>142</v>
      </c>
      <c r="D1031" t="s">
        <v>3641</v>
      </c>
      <c r="E1031" t="s">
        <v>3642</v>
      </c>
      <c r="F1031">
        <v>23.864603612416001</v>
      </c>
      <c r="G1031">
        <v>23.6557671131782</v>
      </c>
      <c r="H1031">
        <v>23.251856317556001</v>
      </c>
      <c r="I1031">
        <v>23.983030665619701</v>
      </c>
      <c r="J1031">
        <v>23.4825917499548</v>
      </c>
      <c r="K1031">
        <v>23.997503485995999</v>
      </c>
      <c r="L1031">
        <v>24.904378993450699</v>
      </c>
      <c r="M1031">
        <v>24.353265037785199</v>
      </c>
      <c r="N1031">
        <v>4</v>
      </c>
      <c r="O1031">
        <v>4</v>
      </c>
    </row>
    <row r="1032" spans="1:15" x14ac:dyDescent="0.25">
      <c r="A1032" s="4">
        <v>472236605</v>
      </c>
      <c r="B1032" t="s">
        <v>3640</v>
      </c>
      <c r="C1032" t="s">
        <v>1359</v>
      </c>
      <c r="D1032" t="s">
        <v>3643</v>
      </c>
      <c r="E1032" t="s">
        <v>3644</v>
      </c>
      <c r="F1032" t="s">
        <v>20</v>
      </c>
      <c r="G1032" t="s">
        <v>20</v>
      </c>
      <c r="H1032" t="s">
        <v>20</v>
      </c>
      <c r="I1032" t="s">
        <v>20</v>
      </c>
      <c r="J1032" t="s">
        <v>20</v>
      </c>
      <c r="K1032">
        <v>22.764048169425699</v>
      </c>
      <c r="L1032">
        <v>23.385029288680599</v>
      </c>
      <c r="M1032">
        <v>22.9096494738803</v>
      </c>
      <c r="N1032">
        <v>0</v>
      </c>
      <c r="O1032">
        <v>3</v>
      </c>
    </row>
    <row r="1033" spans="1:15" x14ac:dyDescent="0.25">
      <c r="A1033" s="4">
        <v>472236605</v>
      </c>
      <c r="B1033" t="s">
        <v>3640</v>
      </c>
      <c r="C1033" t="s">
        <v>3645</v>
      </c>
      <c r="D1033" t="s">
        <v>3646</v>
      </c>
      <c r="E1033" t="s">
        <v>3647</v>
      </c>
      <c r="F1033" t="s">
        <v>20</v>
      </c>
      <c r="G1033" t="s">
        <v>20</v>
      </c>
      <c r="H1033" t="s">
        <v>20</v>
      </c>
      <c r="I1033" t="s">
        <v>20</v>
      </c>
      <c r="J1033" t="s">
        <v>20</v>
      </c>
      <c r="K1033" t="s">
        <v>20</v>
      </c>
      <c r="L1033" t="s">
        <v>20</v>
      </c>
      <c r="M1033" t="s">
        <v>20</v>
      </c>
      <c r="N1033">
        <v>0</v>
      </c>
      <c r="O1033">
        <v>0</v>
      </c>
    </row>
    <row r="1034" spans="1:15" x14ac:dyDescent="0.25">
      <c r="A1034" s="4">
        <v>472236605</v>
      </c>
      <c r="B1034" t="s">
        <v>3648</v>
      </c>
      <c r="C1034" t="s">
        <v>564</v>
      </c>
      <c r="D1034" t="s">
        <v>3649</v>
      </c>
      <c r="E1034" t="s">
        <v>3650</v>
      </c>
      <c r="F1034">
        <v>23.3502193358275</v>
      </c>
      <c r="G1034">
        <v>22.832688750402198</v>
      </c>
      <c r="H1034">
        <v>22.388557179685499</v>
      </c>
      <c r="I1034">
        <v>22.089714365423902</v>
      </c>
      <c r="J1034">
        <v>25.076854492655102</v>
      </c>
      <c r="K1034">
        <v>25.2238774480257</v>
      </c>
      <c r="L1034">
        <v>25.759206970710999</v>
      </c>
      <c r="M1034">
        <v>25.423919591349001</v>
      </c>
      <c r="N1034">
        <v>4</v>
      </c>
      <c r="O1034">
        <v>4</v>
      </c>
    </row>
    <row r="1035" spans="1:15" x14ac:dyDescent="0.25">
      <c r="A1035" s="4">
        <v>472236605</v>
      </c>
      <c r="B1035" t="s">
        <v>3648</v>
      </c>
      <c r="C1035" t="s">
        <v>3651</v>
      </c>
      <c r="D1035" t="s">
        <v>3652</v>
      </c>
      <c r="E1035" t="s">
        <v>3653</v>
      </c>
      <c r="F1035" t="s">
        <v>20</v>
      </c>
      <c r="G1035" t="s">
        <v>20</v>
      </c>
      <c r="H1035" t="s">
        <v>20</v>
      </c>
      <c r="I1035" t="s">
        <v>20</v>
      </c>
      <c r="J1035" t="s">
        <v>20</v>
      </c>
      <c r="K1035">
        <v>23.5661533315815</v>
      </c>
      <c r="L1035">
        <v>24.002569040461601</v>
      </c>
      <c r="M1035" t="s">
        <v>20</v>
      </c>
      <c r="N1035">
        <v>0</v>
      </c>
      <c r="O1035">
        <v>2</v>
      </c>
    </row>
    <row r="1036" spans="1:15" x14ac:dyDescent="0.25">
      <c r="A1036" s="4">
        <v>472236605</v>
      </c>
      <c r="B1036" t="s">
        <v>3654</v>
      </c>
      <c r="C1036" t="s">
        <v>17</v>
      </c>
      <c r="D1036" t="s">
        <v>3655</v>
      </c>
      <c r="E1036" t="s">
        <v>3656</v>
      </c>
      <c r="F1036">
        <v>26.981097671604001</v>
      </c>
      <c r="G1036">
        <v>27.140759295458199</v>
      </c>
      <c r="H1036">
        <v>26.1199811591739</v>
      </c>
      <c r="I1036">
        <v>27.283920974176201</v>
      </c>
      <c r="J1036">
        <v>26.4093275818365</v>
      </c>
      <c r="K1036">
        <v>26.821931921412499</v>
      </c>
      <c r="L1036">
        <v>27.4141756343402</v>
      </c>
      <c r="M1036">
        <v>26.983015460253199</v>
      </c>
      <c r="N1036">
        <v>4</v>
      </c>
      <c r="O1036">
        <v>4</v>
      </c>
    </row>
    <row r="1037" spans="1:15" x14ac:dyDescent="0.25">
      <c r="A1037" s="4">
        <v>472236605</v>
      </c>
      <c r="B1037" t="s">
        <v>3654</v>
      </c>
      <c r="C1037" t="s">
        <v>3657</v>
      </c>
      <c r="D1037" t="s">
        <v>3658</v>
      </c>
      <c r="E1037" t="s">
        <v>3659</v>
      </c>
      <c r="F1037" t="s">
        <v>20</v>
      </c>
      <c r="G1037" t="s">
        <v>20</v>
      </c>
      <c r="H1037" t="s">
        <v>20</v>
      </c>
      <c r="I1037" t="s">
        <v>20</v>
      </c>
      <c r="J1037" t="s">
        <v>20</v>
      </c>
      <c r="K1037">
        <v>24.722829164606299</v>
      </c>
      <c r="L1037">
        <v>26.802562005529001</v>
      </c>
      <c r="M1037">
        <v>26.350477220413602</v>
      </c>
      <c r="N1037">
        <v>0</v>
      </c>
      <c r="O1037">
        <v>3</v>
      </c>
    </row>
    <row r="1038" spans="1:15" x14ac:dyDescent="0.25">
      <c r="A1038" s="4">
        <v>472236605</v>
      </c>
      <c r="B1038" t="s">
        <v>3660</v>
      </c>
      <c r="C1038" t="s">
        <v>28</v>
      </c>
      <c r="D1038" t="s">
        <v>3661</v>
      </c>
      <c r="E1038" t="s">
        <v>3662</v>
      </c>
      <c r="F1038">
        <v>25.3979636819526</v>
      </c>
      <c r="G1038">
        <v>25.3637338007408</v>
      </c>
      <c r="H1038" t="s">
        <v>20</v>
      </c>
      <c r="I1038">
        <v>25.722694399792299</v>
      </c>
      <c r="J1038">
        <v>23.837495849451301</v>
      </c>
      <c r="K1038">
        <v>24.508565840028599</v>
      </c>
      <c r="L1038">
        <v>25.373945789551598</v>
      </c>
      <c r="M1038">
        <v>24.8367011166875</v>
      </c>
      <c r="N1038">
        <v>3</v>
      </c>
      <c r="O1038">
        <v>4</v>
      </c>
    </row>
    <row r="1039" spans="1:15" x14ac:dyDescent="0.25">
      <c r="A1039" s="4">
        <v>472236605</v>
      </c>
      <c r="B1039" t="s">
        <v>3663</v>
      </c>
      <c r="C1039" t="s">
        <v>1213</v>
      </c>
      <c r="D1039" t="s">
        <v>3664</v>
      </c>
      <c r="E1039" t="s">
        <v>3665</v>
      </c>
      <c r="F1039">
        <v>23.971613267544701</v>
      </c>
      <c r="G1039">
        <v>25.000332100949802</v>
      </c>
      <c r="H1039" t="s">
        <v>20</v>
      </c>
      <c r="I1039">
        <v>24.911425526488401</v>
      </c>
      <c r="J1039" t="s">
        <v>20</v>
      </c>
      <c r="K1039">
        <v>23.0412035014003</v>
      </c>
      <c r="L1039" t="s">
        <v>20</v>
      </c>
      <c r="M1039">
        <v>22.803410087222598</v>
      </c>
      <c r="N1039">
        <v>3</v>
      </c>
      <c r="O1039">
        <v>2</v>
      </c>
    </row>
    <row r="1040" spans="1:15" x14ac:dyDescent="0.25">
      <c r="A1040" s="4">
        <v>472236605</v>
      </c>
      <c r="B1040" t="s">
        <v>3666</v>
      </c>
      <c r="C1040" t="s">
        <v>349</v>
      </c>
      <c r="D1040" t="s">
        <v>3667</v>
      </c>
      <c r="E1040" t="s">
        <v>3668</v>
      </c>
      <c r="F1040" t="s">
        <v>20</v>
      </c>
      <c r="G1040" t="s">
        <v>20</v>
      </c>
      <c r="H1040" t="s">
        <v>20</v>
      </c>
      <c r="I1040" t="s">
        <v>20</v>
      </c>
      <c r="J1040" t="s">
        <v>20</v>
      </c>
      <c r="K1040" t="s">
        <v>20</v>
      </c>
      <c r="L1040" t="s">
        <v>20</v>
      </c>
      <c r="M1040" t="s">
        <v>20</v>
      </c>
      <c r="N1040">
        <v>0</v>
      </c>
      <c r="O1040">
        <v>0</v>
      </c>
    </row>
    <row r="1041" spans="1:15" x14ac:dyDescent="0.25">
      <c r="A1041" s="4">
        <v>472236605</v>
      </c>
      <c r="B1041" t="s">
        <v>3669</v>
      </c>
      <c r="C1041" t="s">
        <v>349</v>
      </c>
      <c r="D1041" t="s">
        <v>3670</v>
      </c>
      <c r="E1041" t="s">
        <v>3671</v>
      </c>
      <c r="F1041">
        <v>24.362819372607099</v>
      </c>
      <c r="G1041" t="s">
        <v>20</v>
      </c>
      <c r="H1041" t="s">
        <v>20</v>
      </c>
      <c r="I1041" t="s">
        <v>20</v>
      </c>
      <c r="J1041">
        <v>22.864597993506401</v>
      </c>
      <c r="K1041" t="s">
        <v>20</v>
      </c>
      <c r="L1041" t="s">
        <v>20</v>
      </c>
      <c r="M1041" t="s">
        <v>20</v>
      </c>
      <c r="N1041">
        <v>1</v>
      </c>
      <c r="O1041">
        <v>1</v>
      </c>
    </row>
    <row r="1042" spans="1:15" x14ac:dyDescent="0.25">
      <c r="A1042" s="4">
        <v>472236605</v>
      </c>
      <c r="B1042" t="s">
        <v>3672</v>
      </c>
      <c r="C1042" t="s">
        <v>110</v>
      </c>
      <c r="D1042" t="s">
        <v>3673</v>
      </c>
      <c r="E1042" t="s">
        <v>3674</v>
      </c>
      <c r="F1042" t="s">
        <v>20</v>
      </c>
      <c r="G1042" t="s">
        <v>20</v>
      </c>
      <c r="H1042" t="s">
        <v>20</v>
      </c>
      <c r="I1042" t="s">
        <v>20</v>
      </c>
      <c r="J1042" t="s">
        <v>20</v>
      </c>
      <c r="K1042" t="s">
        <v>20</v>
      </c>
      <c r="L1042" t="s">
        <v>20</v>
      </c>
      <c r="M1042" t="s">
        <v>20</v>
      </c>
      <c r="N1042">
        <v>0</v>
      </c>
      <c r="O1042">
        <v>0</v>
      </c>
    </row>
    <row r="1043" spans="1:15" x14ac:dyDescent="0.25">
      <c r="A1043" s="4" t="s">
        <v>3675</v>
      </c>
      <c r="B1043" t="s">
        <v>3676</v>
      </c>
      <c r="C1043" t="s">
        <v>202</v>
      </c>
      <c r="D1043" t="s">
        <v>3677</v>
      </c>
      <c r="E1043" t="s">
        <v>204</v>
      </c>
      <c r="F1043" t="s">
        <v>20</v>
      </c>
      <c r="G1043" t="s">
        <v>20</v>
      </c>
      <c r="H1043" t="s">
        <v>20</v>
      </c>
      <c r="I1043" t="s">
        <v>20</v>
      </c>
      <c r="J1043" t="s">
        <v>20</v>
      </c>
      <c r="K1043">
        <v>19.731718469146202</v>
      </c>
      <c r="L1043" t="s">
        <v>20</v>
      </c>
      <c r="M1043" t="s">
        <v>20</v>
      </c>
      <c r="N1043">
        <v>0</v>
      </c>
      <c r="O1043">
        <v>1</v>
      </c>
    </row>
    <row r="1044" spans="1:15" x14ac:dyDescent="0.25">
      <c r="A1044" s="4" t="s">
        <v>3675</v>
      </c>
      <c r="B1044" t="s">
        <v>3678</v>
      </c>
      <c r="C1044" t="s">
        <v>105</v>
      </c>
      <c r="D1044" t="s">
        <v>3679</v>
      </c>
      <c r="E1044" t="s">
        <v>3680</v>
      </c>
      <c r="F1044" t="s">
        <v>20</v>
      </c>
      <c r="G1044" t="s">
        <v>20</v>
      </c>
      <c r="H1044" t="s">
        <v>20</v>
      </c>
      <c r="I1044" t="s">
        <v>20</v>
      </c>
      <c r="J1044" t="s">
        <v>20</v>
      </c>
      <c r="K1044" t="s">
        <v>20</v>
      </c>
      <c r="L1044">
        <v>22.7067891294374</v>
      </c>
      <c r="M1044">
        <v>21.966978713570299</v>
      </c>
      <c r="N1044">
        <v>0</v>
      </c>
      <c r="O1044">
        <v>2</v>
      </c>
    </row>
    <row r="1045" spans="1:15" x14ac:dyDescent="0.25">
      <c r="A1045" s="4" t="s">
        <v>3675</v>
      </c>
      <c r="B1045" t="s">
        <v>3681</v>
      </c>
      <c r="C1045" t="s">
        <v>105</v>
      </c>
      <c r="D1045" t="s">
        <v>3682</v>
      </c>
      <c r="E1045" t="s">
        <v>3680</v>
      </c>
      <c r="F1045" t="s">
        <v>20</v>
      </c>
      <c r="G1045" t="s">
        <v>20</v>
      </c>
      <c r="H1045" t="s">
        <v>20</v>
      </c>
      <c r="I1045" t="s">
        <v>20</v>
      </c>
      <c r="J1045" t="s">
        <v>20</v>
      </c>
      <c r="K1045" t="s">
        <v>20</v>
      </c>
      <c r="L1045">
        <v>22.663230829381099</v>
      </c>
      <c r="M1045">
        <v>22.198660149151898</v>
      </c>
      <c r="N1045">
        <v>0</v>
      </c>
      <c r="O1045">
        <v>2</v>
      </c>
    </row>
    <row r="1046" spans="1:15" x14ac:dyDescent="0.25">
      <c r="A1046" s="4" t="s">
        <v>3675</v>
      </c>
      <c r="B1046" t="s">
        <v>3683</v>
      </c>
      <c r="C1046" t="s">
        <v>17</v>
      </c>
      <c r="D1046" t="s">
        <v>3684</v>
      </c>
      <c r="E1046" t="s">
        <v>39</v>
      </c>
      <c r="F1046" t="s">
        <v>20</v>
      </c>
      <c r="G1046">
        <v>22.256612655506</v>
      </c>
      <c r="H1046" t="s">
        <v>20</v>
      </c>
      <c r="I1046" t="s">
        <v>20</v>
      </c>
      <c r="J1046" t="s">
        <v>20</v>
      </c>
      <c r="K1046">
        <v>22.892128800155302</v>
      </c>
      <c r="L1046">
        <v>23.473728690425698</v>
      </c>
      <c r="M1046">
        <v>23.450198916147901</v>
      </c>
      <c r="N1046">
        <v>1</v>
      </c>
      <c r="O1046">
        <v>3</v>
      </c>
    </row>
    <row r="1047" spans="1:15" x14ac:dyDescent="0.25">
      <c r="A1047" s="4" t="s">
        <v>3675</v>
      </c>
      <c r="B1047" t="s">
        <v>3685</v>
      </c>
      <c r="C1047" t="s">
        <v>17</v>
      </c>
      <c r="D1047" t="s">
        <v>3686</v>
      </c>
      <c r="E1047" t="s">
        <v>39</v>
      </c>
      <c r="F1047" t="s">
        <v>20</v>
      </c>
      <c r="G1047" t="s">
        <v>20</v>
      </c>
      <c r="H1047" t="s">
        <v>20</v>
      </c>
      <c r="I1047" t="s">
        <v>20</v>
      </c>
      <c r="J1047" t="s">
        <v>20</v>
      </c>
      <c r="K1047" t="s">
        <v>20</v>
      </c>
      <c r="L1047">
        <v>24.350981807853</v>
      </c>
      <c r="M1047" t="s">
        <v>20</v>
      </c>
      <c r="N1047">
        <v>0</v>
      </c>
      <c r="O1047">
        <v>1</v>
      </c>
    </row>
    <row r="1048" spans="1:15" x14ac:dyDescent="0.25">
      <c r="A1048" s="4" t="s">
        <v>3675</v>
      </c>
      <c r="B1048" t="s">
        <v>3687</v>
      </c>
      <c r="C1048" t="s">
        <v>3688</v>
      </c>
      <c r="D1048" t="s">
        <v>3689</v>
      </c>
      <c r="E1048" t="s">
        <v>3690</v>
      </c>
      <c r="F1048" t="s">
        <v>20</v>
      </c>
      <c r="G1048" t="s">
        <v>20</v>
      </c>
      <c r="H1048" t="s">
        <v>20</v>
      </c>
      <c r="I1048" t="s">
        <v>20</v>
      </c>
      <c r="J1048" t="s">
        <v>20</v>
      </c>
      <c r="K1048" t="s">
        <v>20</v>
      </c>
      <c r="L1048">
        <v>21.188894933678899</v>
      </c>
      <c r="M1048" t="s">
        <v>20</v>
      </c>
      <c r="N1048">
        <v>0</v>
      </c>
      <c r="O1048">
        <v>1</v>
      </c>
    </row>
    <row r="1049" spans="1:15" x14ac:dyDescent="0.25">
      <c r="A1049" s="4" t="s">
        <v>3691</v>
      </c>
      <c r="B1049" t="s">
        <v>3692</v>
      </c>
      <c r="C1049" t="s">
        <v>3693</v>
      </c>
      <c r="D1049" t="s">
        <v>3694</v>
      </c>
      <c r="E1049" t="s">
        <v>3695</v>
      </c>
      <c r="F1049" t="s">
        <v>20</v>
      </c>
      <c r="G1049" t="s">
        <v>20</v>
      </c>
      <c r="H1049" t="s">
        <v>20</v>
      </c>
      <c r="I1049">
        <v>21.605490954178499</v>
      </c>
      <c r="J1049" t="s">
        <v>20</v>
      </c>
      <c r="K1049" t="s">
        <v>20</v>
      </c>
      <c r="L1049">
        <v>21.226468479213398</v>
      </c>
      <c r="M1049" t="s">
        <v>20</v>
      </c>
      <c r="N1049">
        <v>1</v>
      </c>
      <c r="O1049">
        <v>1</v>
      </c>
    </row>
    <row r="1050" spans="1:15" x14ac:dyDescent="0.25">
      <c r="A1050" s="4" t="s">
        <v>3696</v>
      </c>
      <c r="B1050" t="s">
        <v>3697</v>
      </c>
      <c r="C1050" t="s">
        <v>1431</v>
      </c>
      <c r="D1050" t="s">
        <v>3698</v>
      </c>
      <c r="E1050" t="s">
        <v>3699</v>
      </c>
      <c r="F1050" t="s">
        <v>20</v>
      </c>
      <c r="G1050" t="s">
        <v>20</v>
      </c>
      <c r="H1050" t="s">
        <v>20</v>
      </c>
      <c r="I1050" t="s">
        <v>20</v>
      </c>
      <c r="J1050" t="s">
        <v>20</v>
      </c>
      <c r="K1050" t="s">
        <v>20</v>
      </c>
      <c r="L1050">
        <v>21.288494854075399</v>
      </c>
      <c r="M1050">
        <v>20.791948370727098</v>
      </c>
      <c r="N1050">
        <v>0</v>
      </c>
      <c r="O1050">
        <v>2</v>
      </c>
    </row>
    <row r="1051" spans="1:15" x14ac:dyDescent="0.25">
      <c r="A1051" s="4" t="s">
        <v>3700</v>
      </c>
      <c r="B1051" t="s">
        <v>3701</v>
      </c>
      <c r="C1051" t="s">
        <v>150</v>
      </c>
      <c r="D1051" t="s">
        <v>3702</v>
      </c>
      <c r="E1051" t="s">
        <v>3703</v>
      </c>
      <c r="F1051" t="s">
        <v>20</v>
      </c>
      <c r="G1051" t="s">
        <v>20</v>
      </c>
      <c r="H1051" t="s">
        <v>20</v>
      </c>
      <c r="I1051" t="s">
        <v>20</v>
      </c>
      <c r="J1051" t="s">
        <v>20</v>
      </c>
      <c r="K1051" t="s">
        <v>20</v>
      </c>
      <c r="L1051">
        <v>19.975309712927601</v>
      </c>
      <c r="M1051" t="s">
        <v>20</v>
      </c>
      <c r="N1051">
        <v>0</v>
      </c>
      <c r="O1051">
        <v>1</v>
      </c>
    </row>
    <row r="1052" spans="1:15" x14ac:dyDescent="0.25">
      <c r="A1052" s="4" t="s">
        <v>3704</v>
      </c>
      <c r="B1052" t="s">
        <v>3705</v>
      </c>
      <c r="C1052" t="s">
        <v>33</v>
      </c>
      <c r="D1052" t="s">
        <v>3706</v>
      </c>
      <c r="E1052" t="s">
        <v>3707</v>
      </c>
      <c r="F1052">
        <v>22.111236023635001</v>
      </c>
      <c r="G1052">
        <v>22.672402145962099</v>
      </c>
      <c r="H1052" t="s">
        <v>20</v>
      </c>
      <c r="I1052">
        <v>22.599866404984599</v>
      </c>
      <c r="J1052">
        <v>20.895061136985099</v>
      </c>
      <c r="K1052" t="s">
        <v>20</v>
      </c>
      <c r="L1052" t="s">
        <v>20</v>
      </c>
      <c r="M1052">
        <v>20.076304852798</v>
      </c>
      <c r="N1052">
        <v>3</v>
      </c>
      <c r="O1052">
        <v>2</v>
      </c>
    </row>
    <row r="1053" spans="1:15" x14ac:dyDescent="0.25">
      <c r="A1053" s="4" t="s">
        <v>3708</v>
      </c>
      <c r="B1053" t="s">
        <v>3709</v>
      </c>
      <c r="C1053" t="s">
        <v>17</v>
      </c>
      <c r="D1053" t="s">
        <v>3710</v>
      </c>
      <c r="E1053" t="s">
        <v>3711</v>
      </c>
      <c r="F1053" t="s">
        <v>20</v>
      </c>
      <c r="G1053" t="s">
        <v>20</v>
      </c>
      <c r="H1053" t="s">
        <v>20</v>
      </c>
      <c r="I1053" t="s">
        <v>20</v>
      </c>
      <c r="J1053" t="s">
        <v>20</v>
      </c>
      <c r="K1053">
        <v>19.632870940154401</v>
      </c>
      <c r="L1053" t="s">
        <v>20</v>
      </c>
      <c r="M1053" t="s">
        <v>20</v>
      </c>
      <c r="N1053">
        <v>0</v>
      </c>
      <c r="O1053">
        <v>1</v>
      </c>
    </row>
    <row r="1054" spans="1:15" x14ac:dyDescent="0.25">
      <c r="A1054" s="4" t="s">
        <v>3712</v>
      </c>
      <c r="B1054" t="s">
        <v>3713</v>
      </c>
      <c r="C1054" t="s">
        <v>17</v>
      </c>
      <c r="D1054" t="s">
        <v>3714</v>
      </c>
      <c r="E1054" t="s">
        <v>3715</v>
      </c>
      <c r="F1054" t="s">
        <v>20</v>
      </c>
      <c r="G1054" t="s">
        <v>20</v>
      </c>
      <c r="H1054" t="s">
        <v>20</v>
      </c>
      <c r="I1054" t="s">
        <v>20</v>
      </c>
      <c r="J1054" t="s">
        <v>20</v>
      </c>
      <c r="K1054">
        <v>20.392653354830198</v>
      </c>
      <c r="L1054" t="s">
        <v>20</v>
      </c>
      <c r="M1054" t="s">
        <v>20</v>
      </c>
      <c r="N1054">
        <v>0</v>
      </c>
      <c r="O1054">
        <v>1</v>
      </c>
    </row>
    <row r="1055" spans="1:15" x14ac:dyDescent="0.25">
      <c r="A1055" s="4" t="s">
        <v>3716</v>
      </c>
      <c r="B1055" t="s">
        <v>3717</v>
      </c>
      <c r="C1055" t="s">
        <v>3718</v>
      </c>
      <c r="D1055" t="s">
        <v>3719</v>
      </c>
      <c r="E1055" t="s">
        <v>586</v>
      </c>
      <c r="F1055" t="s">
        <v>20</v>
      </c>
      <c r="G1055" t="s">
        <v>20</v>
      </c>
      <c r="H1055" t="s">
        <v>20</v>
      </c>
      <c r="I1055" t="s">
        <v>20</v>
      </c>
      <c r="J1055" t="s">
        <v>20</v>
      </c>
      <c r="K1055">
        <v>21.205098905404402</v>
      </c>
      <c r="L1055" t="s">
        <v>20</v>
      </c>
      <c r="M1055" t="s">
        <v>20</v>
      </c>
      <c r="N1055">
        <v>0</v>
      </c>
      <c r="O1055">
        <v>1</v>
      </c>
    </row>
    <row r="1056" spans="1:15" x14ac:dyDescent="0.25">
      <c r="A1056" s="4" t="s">
        <v>3716</v>
      </c>
      <c r="B1056" t="s">
        <v>3720</v>
      </c>
      <c r="C1056" t="s">
        <v>17</v>
      </c>
      <c r="D1056" t="s">
        <v>3721</v>
      </c>
      <c r="E1056" t="s">
        <v>3722</v>
      </c>
      <c r="F1056" t="s">
        <v>20</v>
      </c>
      <c r="G1056" t="s">
        <v>20</v>
      </c>
      <c r="H1056" t="s">
        <v>20</v>
      </c>
      <c r="I1056">
        <v>21.163380486441699</v>
      </c>
      <c r="J1056">
        <v>20.9886962090963</v>
      </c>
      <c r="K1056">
        <v>21.751542593521101</v>
      </c>
      <c r="L1056">
        <v>22.157967549619201</v>
      </c>
      <c r="M1056" t="s">
        <v>20</v>
      </c>
      <c r="N1056">
        <v>1</v>
      </c>
      <c r="O1056">
        <v>3</v>
      </c>
    </row>
    <row r="1057" spans="1:15" x14ac:dyDescent="0.25">
      <c r="A1057" s="4" t="s">
        <v>3723</v>
      </c>
      <c r="B1057" t="s">
        <v>3724</v>
      </c>
      <c r="C1057" t="s">
        <v>119</v>
      </c>
      <c r="D1057" t="s">
        <v>3725</v>
      </c>
      <c r="E1057" t="s">
        <v>3726</v>
      </c>
      <c r="F1057" t="s">
        <v>20</v>
      </c>
      <c r="G1057" t="s">
        <v>20</v>
      </c>
      <c r="H1057" t="s">
        <v>20</v>
      </c>
      <c r="I1057" t="s">
        <v>20</v>
      </c>
      <c r="J1057" t="s">
        <v>20</v>
      </c>
      <c r="K1057">
        <v>20.952733615875999</v>
      </c>
      <c r="L1057" t="s">
        <v>20</v>
      </c>
      <c r="M1057">
        <v>21.017343670818398</v>
      </c>
      <c r="N1057">
        <v>0</v>
      </c>
      <c r="O1057">
        <v>2</v>
      </c>
    </row>
    <row r="1058" spans="1:15" x14ac:dyDescent="0.25">
      <c r="A1058" s="4" t="s">
        <v>3727</v>
      </c>
      <c r="B1058" t="s">
        <v>3728</v>
      </c>
      <c r="C1058" t="s">
        <v>3729</v>
      </c>
      <c r="D1058" t="s">
        <v>3730</v>
      </c>
      <c r="E1058" t="s">
        <v>3731</v>
      </c>
      <c r="F1058" t="s">
        <v>20</v>
      </c>
      <c r="G1058" t="s">
        <v>20</v>
      </c>
      <c r="H1058" t="s">
        <v>20</v>
      </c>
      <c r="I1058" t="s">
        <v>20</v>
      </c>
      <c r="J1058">
        <v>19.5288210709471</v>
      </c>
      <c r="K1058">
        <v>20.811386451051099</v>
      </c>
      <c r="L1058">
        <v>20.7311488472847</v>
      </c>
      <c r="M1058" t="s">
        <v>20</v>
      </c>
      <c r="N1058">
        <v>0</v>
      </c>
      <c r="O1058">
        <v>3</v>
      </c>
    </row>
    <row r="1059" spans="1:15" x14ac:dyDescent="0.25">
      <c r="A1059" s="4" t="s">
        <v>3732</v>
      </c>
      <c r="B1059" t="s">
        <v>3733</v>
      </c>
      <c r="C1059" t="s">
        <v>397</v>
      </c>
      <c r="D1059" t="s">
        <v>3734</v>
      </c>
      <c r="E1059" t="s">
        <v>3735</v>
      </c>
      <c r="F1059" t="s">
        <v>20</v>
      </c>
      <c r="G1059" t="s">
        <v>20</v>
      </c>
      <c r="H1059" t="s">
        <v>20</v>
      </c>
      <c r="I1059" t="s">
        <v>20</v>
      </c>
      <c r="J1059" t="s">
        <v>20</v>
      </c>
      <c r="K1059">
        <v>19.865713613440501</v>
      </c>
      <c r="L1059">
        <v>20.018246958009001</v>
      </c>
      <c r="M1059" t="s">
        <v>20</v>
      </c>
      <c r="N1059">
        <v>0</v>
      </c>
      <c r="O1059">
        <v>2</v>
      </c>
    </row>
    <row r="1060" spans="1:15" x14ac:dyDescent="0.25">
      <c r="A1060" s="4" t="s">
        <v>3732</v>
      </c>
      <c r="B1060" t="s">
        <v>3736</v>
      </c>
      <c r="C1060" t="s">
        <v>581</v>
      </c>
      <c r="D1060" t="s">
        <v>3737</v>
      </c>
      <c r="E1060" t="s">
        <v>3738</v>
      </c>
      <c r="F1060" t="s">
        <v>20</v>
      </c>
      <c r="G1060" t="s">
        <v>20</v>
      </c>
      <c r="H1060" t="s">
        <v>20</v>
      </c>
      <c r="I1060" t="s">
        <v>20</v>
      </c>
      <c r="J1060" t="s">
        <v>20</v>
      </c>
      <c r="K1060">
        <v>21.165391501514499</v>
      </c>
      <c r="L1060">
        <v>21.931919250050001</v>
      </c>
      <c r="M1060">
        <v>21.2423852282718</v>
      </c>
      <c r="N1060">
        <v>0</v>
      </c>
      <c r="O1060">
        <v>3</v>
      </c>
    </row>
    <row r="1061" spans="1:15" x14ac:dyDescent="0.25">
      <c r="A1061" s="4" t="s">
        <v>3739</v>
      </c>
      <c r="B1061" t="s">
        <v>3740</v>
      </c>
      <c r="C1061" t="s">
        <v>28</v>
      </c>
      <c r="D1061" t="s">
        <v>3741</v>
      </c>
      <c r="E1061" t="s">
        <v>3742</v>
      </c>
      <c r="F1061">
        <v>21.716855177689499</v>
      </c>
      <c r="G1061" t="s">
        <v>20</v>
      </c>
      <c r="H1061" t="s">
        <v>20</v>
      </c>
      <c r="I1061">
        <v>22.4733105175</v>
      </c>
      <c r="J1061" t="s">
        <v>20</v>
      </c>
      <c r="K1061">
        <v>20.621622953027899</v>
      </c>
      <c r="L1061" t="s">
        <v>20</v>
      </c>
      <c r="M1061">
        <v>20.828309846428301</v>
      </c>
      <c r="N1061">
        <v>2</v>
      </c>
      <c r="O1061">
        <v>2</v>
      </c>
    </row>
    <row r="1062" spans="1:15" x14ac:dyDescent="0.25">
      <c r="A1062" s="4" t="s">
        <v>3743</v>
      </c>
      <c r="B1062" t="s">
        <v>3744</v>
      </c>
      <c r="C1062" t="s">
        <v>110</v>
      </c>
      <c r="D1062" t="s">
        <v>3745</v>
      </c>
      <c r="E1062" t="s">
        <v>3746</v>
      </c>
      <c r="F1062">
        <v>22.376794571078499</v>
      </c>
      <c r="G1062" t="s">
        <v>20</v>
      </c>
      <c r="H1062" t="s">
        <v>20</v>
      </c>
      <c r="I1062" t="s">
        <v>20</v>
      </c>
      <c r="J1062" t="s">
        <v>20</v>
      </c>
      <c r="K1062" t="s">
        <v>20</v>
      </c>
      <c r="L1062" t="s">
        <v>20</v>
      </c>
      <c r="M1062" t="s">
        <v>20</v>
      </c>
      <c r="N1062">
        <v>1</v>
      </c>
      <c r="O1062">
        <v>0</v>
      </c>
    </row>
    <row r="1063" spans="1:15" x14ac:dyDescent="0.25">
      <c r="A1063" s="4" t="s">
        <v>3747</v>
      </c>
      <c r="B1063" t="s">
        <v>3748</v>
      </c>
      <c r="C1063" t="s">
        <v>397</v>
      </c>
      <c r="D1063" t="s">
        <v>3749</v>
      </c>
      <c r="E1063" t="s">
        <v>3750</v>
      </c>
      <c r="F1063" t="s">
        <v>20</v>
      </c>
      <c r="G1063">
        <v>22.430265912653201</v>
      </c>
      <c r="H1063" t="s">
        <v>20</v>
      </c>
      <c r="I1063">
        <v>21.955951510604098</v>
      </c>
      <c r="J1063" t="s">
        <v>20</v>
      </c>
      <c r="K1063">
        <v>23.760004172269301</v>
      </c>
      <c r="L1063">
        <v>24.066252330919799</v>
      </c>
      <c r="M1063" t="s">
        <v>20</v>
      </c>
      <c r="N1063">
        <v>2</v>
      </c>
      <c r="O1063">
        <v>2</v>
      </c>
    </row>
    <row r="1064" spans="1:15" x14ac:dyDescent="0.25">
      <c r="A1064" s="4" t="s">
        <v>3751</v>
      </c>
      <c r="B1064" t="s">
        <v>3752</v>
      </c>
      <c r="C1064" t="s">
        <v>88</v>
      </c>
      <c r="D1064" t="s">
        <v>3753</v>
      </c>
      <c r="E1064" t="s">
        <v>3754</v>
      </c>
      <c r="F1064">
        <v>21.061342194204698</v>
      </c>
      <c r="G1064" t="s">
        <v>20</v>
      </c>
      <c r="H1064" t="s">
        <v>20</v>
      </c>
      <c r="I1064" t="s">
        <v>20</v>
      </c>
      <c r="J1064" t="s">
        <v>20</v>
      </c>
      <c r="K1064" t="s">
        <v>20</v>
      </c>
      <c r="L1064">
        <v>20.235361031545299</v>
      </c>
      <c r="M1064" t="s">
        <v>20</v>
      </c>
      <c r="N1064">
        <v>1</v>
      </c>
      <c r="O1064">
        <v>1</v>
      </c>
    </row>
    <row r="1065" spans="1:15" x14ac:dyDescent="0.25">
      <c r="A1065" s="4" t="s">
        <v>3755</v>
      </c>
      <c r="B1065" t="s">
        <v>3756</v>
      </c>
      <c r="C1065" t="s">
        <v>66</v>
      </c>
      <c r="D1065" t="s">
        <v>3757</v>
      </c>
      <c r="E1065" t="s">
        <v>3758</v>
      </c>
      <c r="F1065" t="s">
        <v>20</v>
      </c>
      <c r="G1065" t="s">
        <v>20</v>
      </c>
      <c r="H1065" t="s">
        <v>20</v>
      </c>
      <c r="I1065" t="s">
        <v>20</v>
      </c>
      <c r="J1065" t="s">
        <v>20</v>
      </c>
      <c r="K1065">
        <v>22.301921812594902</v>
      </c>
      <c r="L1065">
        <v>22.928748807169899</v>
      </c>
      <c r="M1065">
        <v>22.483763448878999</v>
      </c>
      <c r="N1065">
        <v>0</v>
      </c>
      <c r="O1065">
        <v>3</v>
      </c>
    </row>
    <row r="1066" spans="1:15" x14ac:dyDescent="0.25">
      <c r="A1066" s="4" t="s">
        <v>3755</v>
      </c>
      <c r="B1066" t="s">
        <v>3759</v>
      </c>
      <c r="C1066" t="s">
        <v>76</v>
      </c>
      <c r="D1066" t="s">
        <v>3760</v>
      </c>
      <c r="E1066" t="s">
        <v>595</v>
      </c>
      <c r="F1066" t="s">
        <v>20</v>
      </c>
      <c r="G1066" t="s">
        <v>20</v>
      </c>
      <c r="H1066" t="s">
        <v>20</v>
      </c>
      <c r="I1066" t="s">
        <v>20</v>
      </c>
      <c r="J1066">
        <v>20.9006584089562</v>
      </c>
      <c r="K1066">
        <v>22.845023231957601</v>
      </c>
      <c r="L1066">
        <v>23.2061385059808</v>
      </c>
      <c r="M1066">
        <v>23.027153194076401</v>
      </c>
      <c r="N1066">
        <v>0</v>
      </c>
      <c r="O1066">
        <v>4</v>
      </c>
    </row>
    <row r="1067" spans="1:15" x14ac:dyDescent="0.25">
      <c r="A1067" s="4" t="s">
        <v>3761</v>
      </c>
      <c r="B1067" t="s">
        <v>3762</v>
      </c>
      <c r="C1067" t="s">
        <v>3763</v>
      </c>
      <c r="D1067" t="s">
        <v>3764</v>
      </c>
      <c r="E1067" t="s">
        <v>3765</v>
      </c>
      <c r="F1067" t="s">
        <v>20</v>
      </c>
      <c r="G1067" t="s">
        <v>20</v>
      </c>
      <c r="H1067" t="s">
        <v>20</v>
      </c>
      <c r="I1067" t="s">
        <v>20</v>
      </c>
      <c r="J1067" t="s">
        <v>20</v>
      </c>
      <c r="K1067" t="s">
        <v>20</v>
      </c>
      <c r="L1067">
        <v>19.668942424190298</v>
      </c>
      <c r="M1067" t="s">
        <v>20</v>
      </c>
      <c r="N1067">
        <v>0</v>
      </c>
      <c r="O1067">
        <v>1</v>
      </c>
    </row>
    <row r="1068" spans="1:15" x14ac:dyDescent="0.25">
      <c r="A1068" s="4" t="s">
        <v>3766</v>
      </c>
      <c r="B1068" t="s">
        <v>3767</v>
      </c>
      <c r="C1068" t="s">
        <v>76</v>
      </c>
      <c r="D1068" t="s">
        <v>3768</v>
      </c>
      <c r="E1068" t="s">
        <v>3769</v>
      </c>
      <c r="F1068" t="s">
        <v>20</v>
      </c>
      <c r="G1068" t="s">
        <v>20</v>
      </c>
      <c r="H1068" t="s">
        <v>20</v>
      </c>
      <c r="I1068" t="s">
        <v>20</v>
      </c>
      <c r="J1068" t="s">
        <v>20</v>
      </c>
      <c r="K1068" t="s">
        <v>20</v>
      </c>
      <c r="L1068" t="s">
        <v>20</v>
      </c>
      <c r="M1068">
        <v>19.789315714812499</v>
      </c>
      <c r="N1068">
        <v>0</v>
      </c>
      <c r="O1068">
        <v>1</v>
      </c>
    </row>
    <row r="1069" spans="1:15" x14ac:dyDescent="0.25">
      <c r="A1069" s="4" t="s">
        <v>3770</v>
      </c>
      <c r="B1069" t="s">
        <v>3771</v>
      </c>
      <c r="C1069" t="s">
        <v>3022</v>
      </c>
      <c r="D1069" t="s">
        <v>3772</v>
      </c>
      <c r="E1069" t="s">
        <v>3773</v>
      </c>
      <c r="F1069" t="s">
        <v>20</v>
      </c>
      <c r="G1069" t="s">
        <v>20</v>
      </c>
      <c r="H1069" t="s">
        <v>20</v>
      </c>
      <c r="I1069" t="s">
        <v>20</v>
      </c>
      <c r="J1069" t="s">
        <v>20</v>
      </c>
      <c r="K1069">
        <v>21.635669287800901</v>
      </c>
      <c r="L1069">
        <v>22.057833955226499</v>
      </c>
      <c r="M1069">
        <v>21.711843776927601</v>
      </c>
      <c r="N1069">
        <v>0</v>
      </c>
      <c r="O1069">
        <v>3</v>
      </c>
    </row>
    <row r="1070" spans="1:15" x14ac:dyDescent="0.25">
      <c r="A1070" s="4" t="s">
        <v>3774</v>
      </c>
      <c r="B1070" t="s">
        <v>3775</v>
      </c>
      <c r="C1070" t="s">
        <v>71</v>
      </c>
      <c r="D1070" t="s">
        <v>3776</v>
      </c>
      <c r="E1070" t="s">
        <v>3777</v>
      </c>
      <c r="F1070" t="s">
        <v>20</v>
      </c>
      <c r="G1070">
        <v>21.802436762320198</v>
      </c>
      <c r="H1070" t="s">
        <v>20</v>
      </c>
      <c r="I1070">
        <v>22.442216748398401</v>
      </c>
      <c r="J1070">
        <v>22.544235250285698</v>
      </c>
      <c r="K1070">
        <v>20.8333634133865</v>
      </c>
      <c r="L1070">
        <v>23.775141828022299</v>
      </c>
      <c r="M1070">
        <v>21.240940848000101</v>
      </c>
      <c r="N1070">
        <v>2</v>
      </c>
      <c r="O1070">
        <v>4</v>
      </c>
    </row>
    <row r="1071" spans="1:15" x14ac:dyDescent="0.25">
      <c r="A1071" s="4" t="s">
        <v>3774</v>
      </c>
      <c r="B1071" t="s">
        <v>3775</v>
      </c>
      <c r="C1071" t="s">
        <v>2989</v>
      </c>
      <c r="D1071" t="s">
        <v>3778</v>
      </c>
      <c r="E1071" t="s">
        <v>3779</v>
      </c>
      <c r="F1071">
        <v>20.114264464049999</v>
      </c>
      <c r="G1071" t="s">
        <v>20</v>
      </c>
      <c r="H1071" t="s">
        <v>20</v>
      </c>
      <c r="I1071">
        <v>20.289165565520499</v>
      </c>
      <c r="J1071" t="s">
        <v>20</v>
      </c>
      <c r="K1071">
        <v>23.249042252991998</v>
      </c>
      <c r="L1071">
        <v>23.879590444719099</v>
      </c>
      <c r="M1071">
        <v>23.808944521561401</v>
      </c>
      <c r="N1071">
        <v>2</v>
      </c>
      <c r="O1071">
        <v>3</v>
      </c>
    </row>
    <row r="1072" spans="1:15" x14ac:dyDescent="0.25">
      <c r="A1072" s="4" t="s">
        <v>3774</v>
      </c>
      <c r="B1072" t="s">
        <v>3780</v>
      </c>
      <c r="C1072" t="s">
        <v>33</v>
      </c>
      <c r="D1072" t="s">
        <v>3781</v>
      </c>
      <c r="E1072" t="s">
        <v>3782</v>
      </c>
      <c r="F1072" t="s">
        <v>20</v>
      </c>
      <c r="G1072">
        <v>21.496733286950899</v>
      </c>
      <c r="H1072">
        <v>20.5053787743743</v>
      </c>
      <c r="I1072">
        <v>21.3823186555103</v>
      </c>
      <c r="J1072" t="s">
        <v>20</v>
      </c>
      <c r="K1072">
        <v>20.3412496910891</v>
      </c>
      <c r="L1072">
        <v>21.579880885086599</v>
      </c>
      <c r="M1072" t="s">
        <v>20</v>
      </c>
      <c r="N1072">
        <v>3</v>
      </c>
      <c r="O1072">
        <v>2</v>
      </c>
    </row>
    <row r="1073" spans="1:15" x14ac:dyDescent="0.25">
      <c r="A1073" s="4" t="s">
        <v>3774</v>
      </c>
      <c r="B1073" t="s">
        <v>3783</v>
      </c>
      <c r="C1073" t="s">
        <v>3784</v>
      </c>
      <c r="D1073" t="s">
        <v>3785</v>
      </c>
      <c r="E1073" t="s">
        <v>3786</v>
      </c>
      <c r="F1073" t="s">
        <v>20</v>
      </c>
      <c r="G1073" t="s">
        <v>20</v>
      </c>
      <c r="H1073" t="s">
        <v>20</v>
      </c>
      <c r="I1073" t="s">
        <v>20</v>
      </c>
      <c r="J1073" t="s">
        <v>20</v>
      </c>
      <c r="K1073" t="s">
        <v>20</v>
      </c>
      <c r="L1073">
        <v>21.890742484590199</v>
      </c>
      <c r="M1073" t="s">
        <v>20</v>
      </c>
      <c r="N1073">
        <v>0</v>
      </c>
      <c r="O1073">
        <v>1</v>
      </c>
    </row>
    <row r="1074" spans="1:15" x14ac:dyDescent="0.25">
      <c r="A1074" s="4" t="s">
        <v>3774</v>
      </c>
      <c r="B1074" t="s">
        <v>3787</v>
      </c>
      <c r="C1074" t="s">
        <v>3788</v>
      </c>
      <c r="D1074" t="s">
        <v>3789</v>
      </c>
      <c r="E1074" t="s">
        <v>3790</v>
      </c>
      <c r="F1074">
        <v>19.852332968129701</v>
      </c>
      <c r="G1074">
        <v>18.214172898508799</v>
      </c>
      <c r="H1074">
        <v>19.322030796742101</v>
      </c>
      <c r="I1074">
        <v>19.058204658627702</v>
      </c>
      <c r="J1074">
        <v>18.255230180117</v>
      </c>
      <c r="K1074">
        <v>23.292853347472501</v>
      </c>
      <c r="L1074">
        <v>23.6832087807954</v>
      </c>
      <c r="M1074">
        <v>23.378663310219402</v>
      </c>
      <c r="N1074">
        <v>4</v>
      </c>
      <c r="O1074">
        <v>4</v>
      </c>
    </row>
    <row r="1075" spans="1:15" x14ac:dyDescent="0.25">
      <c r="A1075" s="4" t="s">
        <v>3774</v>
      </c>
      <c r="B1075" t="s">
        <v>3787</v>
      </c>
      <c r="C1075" t="s">
        <v>105</v>
      </c>
      <c r="D1075" t="s">
        <v>3791</v>
      </c>
      <c r="E1075" t="s">
        <v>1054</v>
      </c>
      <c r="F1075" t="s">
        <v>20</v>
      </c>
      <c r="G1075" t="s">
        <v>20</v>
      </c>
      <c r="H1075" t="s">
        <v>20</v>
      </c>
      <c r="I1075">
        <v>21.388856559633702</v>
      </c>
      <c r="J1075" t="s">
        <v>20</v>
      </c>
      <c r="K1075" t="s">
        <v>20</v>
      </c>
      <c r="L1075" t="s">
        <v>20</v>
      </c>
      <c r="M1075" t="s">
        <v>20</v>
      </c>
      <c r="N1075">
        <v>1</v>
      </c>
      <c r="O1075">
        <v>0</v>
      </c>
    </row>
    <row r="1076" spans="1:15" x14ac:dyDescent="0.25">
      <c r="A1076" s="4" t="s">
        <v>3774</v>
      </c>
      <c r="B1076" t="s">
        <v>3792</v>
      </c>
      <c r="C1076" t="s">
        <v>71</v>
      </c>
      <c r="D1076" t="s">
        <v>3793</v>
      </c>
      <c r="E1076" t="s">
        <v>3794</v>
      </c>
      <c r="F1076" t="s">
        <v>20</v>
      </c>
      <c r="G1076" t="s">
        <v>20</v>
      </c>
      <c r="H1076" t="s">
        <v>20</v>
      </c>
      <c r="I1076">
        <v>22.1804390456414</v>
      </c>
      <c r="J1076" t="s">
        <v>20</v>
      </c>
      <c r="K1076" t="s">
        <v>20</v>
      </c>
      <c r="L1076" t="s">
        <v>20</v>
      </c>
      <c r="M1076" t="s">
        <v>20</v>
      </c>
      <c r="N1076">
        <v>1</v>
      </c>
      <c r="O1076">
        <v>0</v>
      </c>
    </row>
    <row r="1077" spans="1:15" x14ac:dyDescent="0.25">
      <c r="A1077" s="4" t="s">
        <v>3774</v>
      </c>
      <c r="B1077" t="s">
        <v>3792</v>
      </c>
      <c r="C1077" t="s">
        <v>3795</v>
      </c>
      <c r="D1077" t="s">
        <v>3796</v>
      </c>
      <c r="E1077" t="s">
        <v>3797</v>
      </c>
      <c r="F1077" t="s">
        <v>20</v>
      </c>
      <c r="G1077" t="s">
        <v>20</v>
      </c>
      <c r="H1077" t="s">
        <v>20</v>
      </c>
      <c r="I1077">
        <v>21.354753907148101</v>
      </c>
      <c r="J1077" t="s">
        <v>20</v>
      </c>
      <c r="K1077" t="s">
        <v>20</v>
      </c>
      <c r="L1077" t="s">
        <v>20</v>
      </c>
      <c r="M1077" t="s">
        <v>20</v>
      </c>
      <c r="N1077">
        <v>1</v>
      </c>
      <c r="O1077">
        <v>0</v>
      </c>
    </row>
    <row r="1078" spans="1:15" x14ac:dyDescent="0.25">
      <c r="A1078" s="4" t="s">
        <v>3774</v>
      </c>
      <c r="B1078" t="s">
        <v>3798</v>
      </c>
      <c r="C1078" t="s">
        <v>71</v>
      </c>
      <c r="D1078" t="s">
        <v>3799</v>
      </c>
      <c r="E1078" t="s">
        <v>3800</v>
      </c>
      <c r="F1078">
        <v>22.195232992265201</v>
      </c>
      <c r="G1078">
        <v>22.2641149867178</v>
      </c>
      <c r="H1078" t="s">
        <v>20</v>
      </c>
      <c r="I1078">
        <v>22.799129764689699</v>
      </c>
      <c r="J1078" t="s">
        <v>20</v>
      </c>
      <c r="K1078" t="s">
        <v>20</v>
      </c>
      <c r="L1078" t="s">
        <v>20</v>
      </c>
      <c r="M1078" t="s">
        <v>20</v>
      </c>
      <c r="N1078">
        <v>3</v>
      </c>
      <c r="O1078">
        <v>0</v>
      </c>
    </row>
    <row r="1079" spans="1:15" x14ac:dyDescent="0.25">
      <c r="A1079" s="4" t="s">
        <v>3774</v>
      </c>
      <c r="B1079" t="s">
        <v>3801</v>
      </c>
      <c r="C1079" t="s">
        <v>105</v>
      </c>
      <c r="D1079" t="s">
        <v>3802</v>
      </c>
      <c r="E1079" t="s">
        <v>3803</v>
      </c>
      <c r="F1079" t="s">
        <v>20</v>
      </c>
      <c r="G1079" t="s">
        <v>20</v>
      </c>
      <c r="H1079" t="s">
        <v>20</v>
      </c>
      <c r="I1079" t="s">
        <v>20</v>
      </c>
      <c r="J1079" t="s">
        <v>20</v>
      </c>
      <c r="K1079" t="s">
        <v>20</v>
      </c>
      <c r="L1079">
        <v>22.395923929783901</v>
      </c>
      <c r="M1079" t="s">
        <v>20</v>
      </c>
      <c r="N1079">
        <v>0</v>
      </c>
      <c r="O1079">
        <v>1</v>
      </c>
    </row>
    <row r="1080" spans="1:15" x14ac:dyDescent="0.25">
      <c r="A1080" s="4" t="s">
        <v>3804</v>
      </c>
      <c r="B1080" t="s">
        <v>3805</v>
      </c>
      <c r="C1080" t="s">
        <v>356</v>
      </c>
      <c r="D1080" t="s">
        <v>3806</v>
      </c>
      <c r="E1080" t="s">
        <v>3807</v>
      </c>
      <c r="F1080" t="s">
        <v>20</v>
      </c>
      <c r="G1080" t="s">
        <v>20</v>
      </c>
      <c r="H1080" t="s">
        <v>20</v>
      </c>
      <c r="I1080" t="s">
        <v>20</v>
      </c>
      <c r="J1080">
        <v>22.827980322549799</v>
      </c>
      <c r="K1080" t="s">
        <v>20</v>
      </c>
      <c r="L1080">
        <v>24.263317082836</v>
      </c>
      <c r="M1080">
        <v>22.8748397101308</v>
      </c>
      <c r="N1080">
        <v>0</v>
      </c>
      <c r="O1080">
        <v>3</v>
      </c>
    </row>
    <row r="1081" spans="1:15" x14ac:dyDescent="0.25">
      <c r="A1081" s="4" t="s">
        <v>3804</v>
      </c>
      <c r="B1081" t="s">
        <v>3808</v>
      </c>
      <c r="C1081" t="s">
        <v>3809</v>
      </c>
      <c r="D1081" t="s">
        <v>3810</v>
      </c>
      <c r="E1081" t="s">
        <v>3811</v>
      </c>
      <c r="F1081" t="s">
        <v>20</v>
      </c>
      <c r="G1081" t="s">
        <v>20</v>
      </c>
      <c r="H1081" t="s">
        <v>20</v>
      </c>
      <c r="I1081" t="s">
        <v>20</v>
      </c>
      <c r="J1081">
        <v>23.556475698144101</v>
      </c>
      <c r="K1081">
        <v>24.9207130473307</v>
      </c>
      <c r="L1081">
        <v>24.955548866513599</v>
      </c>
      <c r="M1081">
        <v>25.332223900976501</v>
      </c>
      <c r="N1081">
        <v>0</v>
      </c>
      <c r="O1081">
        <v>4</v>
      </c>
    </row>
    <row r="1082" spans="1:15" x14ac:dyDescent="0.25">
      <c r="A1082" s="4" t="s">
        <v>3812</v>
      </c>
      <c r="B1082" t="s">
        <v>3813</v>
      </c>
      <c r="C1082" t="s">
        <v>3395</v>
      </c>
      <c r="D1082" t="s">
        <v>3814</v>
      </c>
      <c r="E1082" t="s">
        <v>3815</v>
      </c>
      <c r="F1082">
        <v>22.3513521941825</v>
      </c>
      <c r="G1082" t="s">
        <v>20</v>
      </c>
      <c r="H1082" t="s">
        <v>20</v>
      </c>
      <c r="I1082">
        <v>22.6245443787003</v>
      </c>
      <c r="J1082" t="s">
        <v>20</v>
      </c>
      <c r="K1082" t="s">
        <v>20</v>
      </c>
      <c r="L1082">
        <v>23.046443849839701</v>
      </c>
      <c r="M1082" t="s">
        <v>20</v>
      </c>
      <c r="N1082">
        <v>2</v>
      </c>
      <c r="O1082">
        <v>1</v>
      </c>
    </row>
    <row r="1083" spans="1:15" x14ac:dyDescent="0.25">
      <c r="A1083" s="4" t="s">
        <v>3816</v>
      </c>
      <c r="B1083" t="s">
        <v>3817</v>
      </c>
      <c r="C1083" t="s">
        <v>17</v>
      </c>
      <c r="D1083" t="s">
        <v>3818</v>
      </c>
      <c r="E1083" t="s">
        <v>3819</v>
      </c>
      <c r="F1083" t="s">
        <v>20</v>
      </c>
      <c r="G1083" t="s">
        <v>20</v>
      </c>
      <c r="H1083" t="s">
        <v>20</v>
      </c>
      <c r="I1083">
        <v>20.944162312900399</v>
      </c>
      <c r="J1083" t="s">
        <v>20</v>
      </c>
      <c r="K1083" t="s">
        <v>20</v>
      </c>
      <c r="L1083" t="s">
        <v>20</v>
      </c>
      <c r="M1083" t="s">
        <v>20</v>
      </c>
      <c r="N1083">
        <v>1</v>
      </c>
      <c r="O1083">
        <v>0</v>
      </c>
    </row>
    <row r="1084" spans="1:15" x14ac:dyDescent="0.25">
      <c r="A1084" s="4" t="s">
        <v>3820</v>
      </c>
      <c r="B1084" t="s">
        <v>3821</v>
      </c>
      <c r="C1084" t="s">
        <v>240</v>
      </c>
      <c r="D1084" t="s">
        <v>3822</v>
      </c>
      <c r="E1084" t="s">
        <v>3823</v>
      </c>
      <c r="F1084">
        <v>21.567584092442502</v>
      </c>
      <c r="G1084">
        <v>21.854388841954901</v>
      </c>
      <c r="H1084" t="s">
        <v>20</v>
      </c>
      <c r="I1084">
        <v>22.451615446400702</v>
      </c>
      <c r="J1084">
        <v>21.294770352782798</v>
      </c>
      <c r="K1084">
        <v>22.386108530173601</v>
      </c>
      <c r="L1084">
        <v>22.981164701320999</v>
      </c>
      <c r="M1084">
        <v>22.6985759168243</v>
      </c>
      <c r="N1084">
        <v>3</v>
      </c>
      <c r="O1084">
        <v>4</v>
      </c>
    </row>
    <row r="1085" spans="1:15" x14ac:dyDescent="0.25">
      <c r="A1085" s="4" t="s">
        <v>3820</v>
      </c>
      <c r="B1085" t="s">
        <v>3824</v>
      </c>
      <c r="C1085" t="s">
        <v>240</v>
      </c>
      <c r="D1085" t="s">
        <v>3825</v>
      </c>
      <c r="E1085" t="s">
        <v>3826</v>
      </c>
      <c r="F1085" t="s">
        <v>20</v>
      </c>
      <c r="G1085" t="s">
        <v>20</v>
      </c>
      <c r="H1085" t="s">
        <v>20</v>
      </c>
      <c r="I1085" t="s">
        <v>20</v>
      </c>
      <c r="J1085" t="s">
        <v>20</v>
      </c>
      <c r="K1085" t="s">
        <v>20</v>
      </c>
      <c r="L1085">
        <v>20.782504983013499</v>
      </c>
      <c r="M1085" t="s">
        <v>20</v>
      </c>
      <c r="N1085">
        <v>0</v>
      </c>
      <c r="O1085">
        <v>1</v>
      </c>
    </row>
    <row r="1086" spans="1:15" x14ac:dyDescent="0.25">
      <c r="A1086" s="4" t="s">
        <v>3820</v>
      </c>
      <c r="B1086" t="s">
        <v>3827</v>
      </c>
      <c r="C1086" t="s">
        <v>105</v>
      </c>
      <c r="D1086" t="s">
        <v>3828</v>
      </c>
      <c r="E1086" t="s">
        <v>3829</v>
      </c>
      <c r="F1086" t="s">
        <v>20</v>
      </c>
      <c r="G1086" t="s">
        <v>20</v>
      </c>
      <c r="H1086" t="s">
        <v>20</v>
      </c>
      <c r="I1086" t="s">
        <v>20</v>
      </c>
      <c r="J1086" t="s">
        <v>20</v>
      </c>
      <c r="K1086">
        <v>21.770763075850599</v>
      </c>
      <c r="L1086" t="s">
        <v>20</v>
      </c>
      <c r="M1086">
        <v>21.8289509017781</v>
      </c>
      <c r="N1086">
        <v>0</v>
      </c>
      <c r="O1086">
        <v>2</v>
      </c>
    </row>
    <row r="1087" spans="1:15" x14ac:dyDescent="0.25">
      <c r="A1087" s="4" t="s">
        <v>3820</v>
      </c>
      <c r="B1087" t="s">
        <v>3830</v>
      </c>
      <c r="C1087" t="s">
        <v>71</v>
      </c>
      <c r="D1087" t="s">
        <v>3831</v>
      </c>
      <c r="E1087" t="s">
        <v>3832</v>
      </c>
      <c r="F1087" t="s">
        <v>20</v>
      </c>
      <c r="G1087" t="s">
        <v>20</v>
      </c>
      <c r="H1087" t="s">
        <v>20</v>
      </c>
      <c r="I1087" t="s">
        <v>20</v>
      </c>
      <c r="J1087" t="s">
        <v>20</v>
      </c>
      <c r="K1087">
        <v>20.8384861708006</v>
      </c>
      <c r="L1087">
        <v>21.742683877651199</v>
      </c>
      <c r="M1087">
        <v>20.862525561766301</v>
      </c>
      <c r="N1087">
        <v>0</v>
      </c>
      <c r="O1087">
        <v>3</v>
      </c>
    </row>
    <row r="1088" spans="1:15" x14ac:dyDescent="0.25">
      <c r="A1088" s="4" t="s">
        <v>3820</v>
      </c>
      <c r="B1088" t="s">
        <v>3833</v>
      </c>
      <c r="C1088" t="s">
        <v>630</v>
      </c>
      <c r="D1088" t="s">
        <v>3834</v>
      </c>
      <c r="E1088" t="s">
        <v>3835</v>
      </c>
      <c r="F1088" t="s">
        <v>20</v>
      </c>
      <c r="G1088" t="s">
        <v>20</v>
      </c>
      <c r="H1088" t="s">
        <v>20</v>
      </c>
      <c r="I1088" t="s">
        <v>20</v>
      </c>
      <c r="J1088" t="s">
        <v>20</v>
      </c>
      <c r="K1088">
        <v>23.314844311387699</v>
      </c>
      <c r="L1088" t="s">
        <v>20</v>
      </c>
      <c r="M1088" t="s">
        <v>20</v>
      </c>
      <c r="N1088">
        <v>0</v>
      </c>
      <c r="O1088">
        <v>1</v>
      </c>
    </row>
    <row r="1089" spans="1:15" x14ac:dyDescent="0.25">
      <c r="A1089" s="4" t="s">
        <v>3836</v>
      </c>
      <c r="B1089" t="s">
        <v>3837</v>
      </c>
      <c r="C1089" t="s">
        <v>174</v>
      </c>
      <c r="D1089" t="s">
        <v>3838</v>
      </c>
      <c r="E1089" t="s">
        <v>3839</v>
      </c>
      <c r="F1089">
        <v>20.077314167295299</v>
      </c>
      <c r="G1089">
        <v>21.110559057682501</v>
      </c>
      <c r="H1089" t="s">
        <v>20</v>
      </c>
      <c r="I1089" t="s">
        <v>20</v>
      </c>
      <c r="J1089" t="s">
        <v>20</v>
      </c>
      <c r="K1089" t="s">
        <v>20</v>
      </c>
      <c r="L1089" t="s">
        <v>20</v>
      </c>
      <c r="M1089" t="s">
        <v>20</v>
      </c>
      <c r="N1089">
        <v>2</v>
      </c>
      <c r="O1089">
        <v>0</v>
      </c>
    </row>
    <row r="1090" spans="1:15" x14ac:dyDescent="0.25">
      <c r="A1090" s="4" t="s">
        <v>3840</v>
      </c>
      <c r="B1090" t="s">
        <v>3841</v>
      </c>
      <c r="C1090" t="s">
        <v>66</v>
      </c>
      <c r="D1090" t="s">
        <v>3842</v>
      </c>
      <c r="E1090" t="s">
        <v>797</v>
      </c>
      <c r="F1090">
        <v>22.7455736908768</v>
      </c>
      <c r="G1090" t="s">
        <v>20</v>
      </c>
      <c r="H1090" t="s">
        <v>20</v>
      </c>
      <c r="I1090">
        <v>24.0553648752201</v>
      </c>
      <c r="J1090" t="s">
        <v>20</v>
      </c>
      <c r="K1090" t="s">
        <v>20</v>
      </c>
      <c r="L1090" t="s">
        <v>20</v>
      </c>
      <c r="M1090" t="s">
        <v>20</v>
      </c>
      <c r="N1090">
        <v>2</v>
      </c>
      <c r="O1090">
        <v>0</v>
      </c>
    </row>
    <row r="1091" spans="1:15" x14ac:dyDescent="0.25">
      <c r="A1091" s="4" t="s">
        <v>3840</v>
      </c>
      <c r="B1091" t="s">
        <v>3843</v>
      </c>
      <c r="C1091" t="s">
        <v>66</v>
      </c>
      <c r="D1091" t="s">
        <v>3844</v>
      </c>
      <c r="E1091" t="s">
        <v>3845</v>
      </c>
      <c r="F1091">
        <v>20.9410880916443</v>
      </c>
      <c r="G1091">
        <v>22.397894955684301</v>
      </c>
      <c r="H1091" t="s">
        <v>20</v>
      </c>
      <c r="I1091" t="s">
        <v>20</v>
      </c>
      <c r="J1091" t="s">
        <v>20</v>
      </c>
      <c r="K1091" t="s">
        <v>20</v>
      </c>
      <c r="L1091" t="s">
        <v>20</v>
      </c>
      <c r="M1091" t="s">
        <v>20</v>
      </c>
      <c r="N1091">
        <v>2</v>
      </c>
      <c r="O1091">
        <v>0</v>
      </c>
    </row>
    <row r="1092" spans="1:15" x14ac:dyDescent="0.25">
      <c r="A1092" s="4" t="s">
        <v>3846</v>
      </c>
      <c r="B1092" t="s">
        <v>3847</v>
      </c>
      <c r="C1092" t="s">
        <v>3848</v>
      </c>
      <c r="D1092" t="s">
        <v>3849</v>
      </c>
      <c r="E1092" t="s">
        <v>3850</v>
      </c>
      <c r="F1092" t="s">
        <v>20</v>
      </c>
      <c r="G1092" t="s">
        <v>20</v>
      </c>
      <c r="H1092" t="s">
        <v>20</v>
      </c>
      <c r="I1092" t="s">
        <v>20</v>
      </c>
      <c r="J1092" t="s">
        <v>20</v>
      </c>
      <c r="K1092" t="s">
        <v>20</v>
      </c>
      <c r="L1092">
        <v>22.235594307484199</v>
      </c>
      <c r="M1092">
        <v>21.468622275576799</v>
      </c>
      <c r="N1092">
        <v>0</v>
      </c>
      <c r="O1092">
        <v>2</v>
      </c>
    </row>
    <row r="1093" spans="1:15" x14ac:dyDescent="0.25">
      <c r="A1093" s="4" t="s">
        <v>3846</v>
      </c>
      <c r="B1093" t="s">
        <v>3847</v>
      </c>
      <c r="C1093" t="s">
        <v>3851</v>
      </c>
      <c r="D1093" t="s">
        <v>3852</v>
      </c>
      <c r="E1093" t="s">
        <v>3853</v>
      </c>
      <c r="F1093" t="s">
        <v>20</v>
      </c>
      <c r="G1093" t="s">
        <v>20</v>
      </c>
      <c r="H1093" t="s">
        <v>20</v>
      </c>
      <c r="I1093" t="s">
        <v>20</v>
      </c>
      <c r="J1093" t="s">
        <v>20</v>
      </c>
      <c r="K1093" t="s">
        <v>20</v>
      </c>
      <c r="L1093">
        <v>23.029053712965599</v>
      </c>
      <c r="M1093">
        <v>22.052350120646299</v>
      </c>
      <c r="N1093">
        <v>0</v>
      </c>
      <c r="O1093">
        <v>2</v>
      </c>
    </row>
    <row r="1094" spans="1:15" x14ac:dyDescent="0.25">
      <c r="A1094" s="4" t="s">
        <v>3846</v>
      </c>
      <c r="B1094" t="s">
        <v>3854</v>
      </c>
      <c r="C1094" t="s">
        <v>174</v>
      </c>
      <c r="D1094" t="s">
        <v>3855</v>
      </c>
      <c r="E1094" t="s">
        <v>3856</v>
      </c>
      <c r="F1094" t="s">
        <v>20</v>
      </c>
      <c r="G1094" t="s">
        <v>20</v>
      </c>
      <c r="H1094" t="s">
        <v>20</v>
      </c>
      <c r="I1094" t="s">
        <v>20</v>
      </c>
      <c r="J1094">
        <v>23.997048289530099</v>
      </c>
      <c r="K1094">
        <v>23.841997544466601</v>
      </c>
      <c r="L1094">
        <v>25.021632772848399</v>
      </c>
      <c r="M1094">
        <v>24.5999607068043</v>
      </c>
      <c r="N1094">
        <v>0</v>
      </c>
      <c r="O1094">
        <v>4</v>
      </c>
    </row>
    <row r="1095" spans="1:15" x14ac:dyDescent="0.25">
      <c r="A1095" s="4" t="s">
        <v>3846</v>
      </c>
      <c r="B1095" t="s">
        <v>3854</v>
      </c>
      <c r="C1095" t="s">
        <v>3857</v>
      </c>
      <c r="D1095" t="s">
        <v>3858</v>
      </c>
      <c r="E1095" t="s">
        <v>3859</v>
      </c>
      <c r="F1095" t="s">
        <v>20</v>
      </c>
      <c r="G1095" t="s">
        <v>20</v>
      </c>
      <c r="H1095" t="s">
        <v>20</v>
      </c>
      <c r="I1095" t="s">
        <v>20</v>
      </c>
      <c r="J1095" t="s">
        <v>20</v>
      </c>
      <c r="K1095">
        <v>21.131359232730802</v>
      </c>
      <c r="L1095">
        <v>22.403626093162998</v>
      </c>
      <c r="M1095">
        <v>21.8199501013831</v>
      </c>
      <c r="N1095">
        <v>0</v>
      </c>
      <c r="O1095">
        <v>3</v>
      </c>
    </row>
    <row r="1096" spans="1:15" x14ac:dyDescent="0.25">
      <c r="A1096" s="4" t="s">
        <v>3846</v>
      </c>
      <c r="B1096" t="s">
        <v>3860</v>
      </c>
      <c r="C1096" t="s">
        <v>284</v>
      </c>
      <c r="D1096" t="s">
        <v>3861</v>
      </c>
      <c r="E1096" t="s">
        <v>3862</v>
      </c>
      <c r="F1096" t="s">
        <v>20</v>
      </c>
      <c r="G1096" t="s">
        <v>20</v>
      </c>
      <c r="H1096" t="s">
        <v>20</v>
      </c>
      <c r="I1096" t="s">
        <v>20</v>
      </c>
      <c r="J1096" t="s">
        <v>20</v>
      </c>
      <c r="K1096" t="s">
        <v>20</v>
      </c>
      <c r="L1096">
        <v>20.013901487733001</v>
      </c>
      <c r="M1096" t="s">
        <v>20</v>
      </c>
      <c r="N1096">
        <v>0</v>
      </c>
      <c r="O1096">
        <v>1</v>
      </c>
    </row>
    <row r="1097" spans="1:15" x14ac:dyDescent="0.25">
      <c r="A1097" s="4" t="s">
        <v>3846</v>
      </c>
      <c r="B1097" t="s">
        <v>3863</v>
      </c>
      <c r="C1097" t="s">
        <v>284</v>
      </c>
      <c r="D1097" t="s">
        <v>3864</v>
      </c>
      <c r="E1097" t="s">
        <v>3865</v>
      </c>
      <c r="F1097" t="s">
        <v>20</v>
      </c>
      <c r="G1097" t="s">
        <v>20</v>
      </c>
      <c r="H1097" t="s">
        <v>20</v>
      </c>
      <c r="I1097" t="s">
        <v>20</v>
      </c>
      <c r="J1097" t="s">
        <v>20</v>
      </c>
      <c r="K1097">
        <v>22.231868548998499</v>
      </c>
      <c r="L1097" t="s">
        <v>20</v>
      </c>
      <c r="M1097" t="s">
        <v>20</v>
      </c>
      <c r="N1097">
        <v>0</v>
      </c>
      <c r="O1097">
        <v>1</v>
      </c>
    </row>
    <row r="1098" spans="1:15" x14ac:dyDescent="0.25">
      <c r="A1098" s="4" t="s">
        <v>3866</v>
      </c>
      <c r="B1098" t="s">
        <v>3867</v>
      </c>
      <c r="C1098" t="s">
        <v>630</v>
      </c>
      <c r="D1098" t="s">
        <v>3868</v>
      </c>
      <c r="E1098" t="s">
        <v>3869</v>
      </c>
      <c r="F1098" t="s">
        <v>20</v>
      </c>
      <c r="G1098" t="s">
        <v>20</v>
      </c>
      <c r="H1098" t="s">
        <v>20</v>
      </c>
      <c r="I1098" t="s">
        <v>20</v>
      </c>
      <c r="J1098">
        <v>21.911095119826399</v>
      </c>
      <c r="K1098">
        <v>22.651582535486799</v>
      </c>
      <c r="L1098" t="s">
        <v>20</v>
      </c>
      <c r="M1098" t="s">
        <v>20</v>
      </c>
      <c r="N1098">
        <v>0</v>
      </c>
      <c r="O1098">
        <v>2</v>
      </c>
    </row>
    <row r="1099" spans="1:15" x14ac:dyDescent="0.25">
      <c r="A1099" s="4" t="s">
        <v>3866</v>
      </c>
      <c r="B1099" t="s">
        <v>3870</v>
      </c>
      <c r="C1099" t="s">
        <v>28</v>
      </c>
      <c r="D1099" t="s">
        <v>3871</v>
      </c>
      <c r="E1099" t="s">
        <v>3872</v>
      </c>
      <c r="F1099" t="s">
        <v>20</v>
      </c>
      <c r="G1099" t="s">
        <v>20</v>
      </c>
      <c r="H1099" t="s">
        <v>20</v>
      </c>
      <c r="I1099" t="s">
        <v>20</v>
      </c>
      <c r="J1099" t="s">
        <v>20</v>
      </c>
      <c r="K1099">
        <v>20.024724954730999</v>
      </c>
      <c r="L1099">
        <v>20.417469460065199</v>
      </c>
      <c r="M1099">
        <v>20.278502010014702</v>
      </c>
      <c r="N1099">
        <v>0</v>
      </c>
      <c r="O1099">
        <v>3</v>
      </c>
    </row>
    <row r="1100" spans="1:15" x14ac:dyDescent="0.25">
      <c r="A1100" s="4" t="s">
        <v>3866</v>
      </c>
      <c r="B1100" t="s">
        <v>3873</v>
      </c>
      <c r="C1100" t="s">
        <v>581</v>
      </c>
      <c r="D1100" t="s">
        <v>3874</v>
      </c>
      <c r="E1100" t="s">
        <v>3875</v>
      </c>
      <c r="F1100" t="s">
        <v>20</v>
      </c>
      <c r="G1100" t="s">
        <v>20</v>
      </c>
      <c r="H1100" t="s">
        <v>20</v>
      </c>
      <c r="I1100" t="s">
        <v>20</v>
      </c>
      <c r="J1100" t="s">
        <v>20</v>
      </c>
      <c r="K1100" t="s">
        <v>20</v>
      </c>
      <c r="L1100" t="s">
        <v>20</v>
      </c>
      <c r="M1100" t="s">
        <v>20</v>
      </c>
      <c r="N1100">
        <v>0</v>
      </c>
      <c r="O1100">
        <v>0</v>
      </c>
    </row>
    <row r="1101" spans="1:15" x14ac:dyDescent="0.25">
      <c r="A1101" s="4" t="s">
        <v>3876</v>
      </c>
      <c r="B1101" t="s">
        <v>3877</v>
      </c>
      <c r="C1101" t="s">
        <v>752</v>
      </c>
      <c r="D1101" t="s">
        <v>3878</v>
      </c>
      <c r="E1101" t="s">
        <v>754</v>
      </c>
      <c r="F1101" t="s">
        <v>20</v>
      </c>
      <c r="G1101" t="s">
        <v>20</v>
      </c>
      <c r="H1101" t="s">
        <v>20</v>
      </c>
      <c r="I1101" t="s">
        <v>20</v>
      </c>
      <c r="J1101" t="s">
        <v>20</v>
      </c>
      <c r="K1101" t="s">
        <v>20</v>
      </c>
      <c r="L1101">
        <v>23.590498406980601</v>
      </c>
      <c r="M1101" t="s">
        <v>20</v>
      </c>
      <c r="N1101">
        <v>0</v>
      </c>
      <c r="O1101">
        <v>1</v>
      </c>
    </row>
    <row r="1102" spans="1:15" x14ac:dyDescent="0.25">
      <c r="A1102" s="4" t="s">
        <v>3876</v>
      </c>
      <c r="B1102" t="s">
        <v>3879</v>
      </c>
      <c r="C1102" t="s">
        <v>17</v>
      </c>
      <c r="D1102" t="s">
        <v>3880</v>
      </c>
      <c r="E1102" t="s">
        <v>3881</v>
      </c>
      <c r="F1102">
        <v>21.505166012736101</v>
      </c>
      <c r="G1102" t="s">
        <v>20</v>
      </c>
      <c r="H1102" t="s">
        <v>20</v>
      </c>
      <c r="I1102">
        <v>21.482509454346499</v>
      </c>
      <c r="J1102" t="s">
        <v>20</v>
      </c>
      <c r="K1102" t="s">
        <v>20</v>
      </c>
      <c r="L1102">
        <v>22.008451178867301</v>
      </c>
      <c r="M1102" t="s">
        <v>20</v>
      </c>
      <c r="N1102">
        <v>2</v>
      </c>
      <c r="O1102">
        <v>1</v>
      </c>
    </row>
    <row r="1103" spans="1:15" x14ac:dyDescent="0.25">
      <c r="A1103" s="4" t="s">
        <v>3882</v>
      </c>
      <c r="B1103" t="s">
        <v>3883</v>
      </c>
      <c r="C1103" t="s">
        <v>284</v>
      </c>
      <c r="D1103" t="s">
        <v>3884</v>
      </c>
      <c r="E1103" t="s">
        <v>3885</v>
      </c>
      <c r="F1103">
        <v>22.444532372693502</v>
      </c>
      <c r="G1103" t="s">
        <v>20</v>
      </c>
      <c r="H1103" t="s">
        <v>20</v>
      </c>
      <c r="I1103" t="s">
        <v>20</v>
      </c>
      <c r="J1103" t="s">
        <v>20</v>
      </c>
      <c r="K1103" t="s">
        <v>20</v>
      </c>
      <c r="L1103">
        <v>23.6866254669178</v>
      </c>
      <c r="M1103" t="s">
        <v>20</v>
      </c>
      <c r="N1103">
        <v>1</v>
      </c>
      <c r="O1103">
        <v>1</v>
      </c>
    </row>
    <row r="1104" spans="1:15" x14ac:dyDescent="0.25">
      <c r="A1104" s="4" t="s">
        <v>3886</v>
      </c>
      <c r="B1104" t="s">
        <v>3887</v>
      </c>
      <c r="C1104" t="s">
        <v>150</v>
      </c>
      <c r="D1104" t="s">
        <v>3888</v>
      </c>
      <c r="E1104" t="s">
        <v>3889</v>
      </c>
      <c r="F1104">
        <v>22.651525736429299</v>
      </c>
      <c r="G1104" t="s">
        <v>20</v>
      </c>
      <c r="H1104" t="s">
        <v>20</v>
      </c>
      <c r="I1104">
        <v>22.673561696389601</v>
      </c>
      <c r="J1104" t="s">
        <v>20</v>
      </c>
      <c r="K1104">
        <v>21.162330619798599</v>
      </c>
      <c r="L1104">
        <v>21.8827217152221</v>
      </c>
      <c r="M1104" t="s">
        <v>20</v>
      </c>
      <c r="N1104">
        <v>2</v>
      </c>
      <c r="O1104">
        <v>2</v>
      </c>
    </row>
    <row r="1105" spans="1:15" x14ac:dyDescent="0.25">
      <c r="A1105" s="4" t="s">
        <v>3890</v>
      </c>
      <c r="B1105" t="s">
        <v>3891</v>
      </c>
      <c r="C1105" t="s">
        <v>142</v>
      </c>
      <c r="D1105" t="s">
        <v>3892</v>
      </c>
      <c r="E1105" t="s">
        <v>2028</v>
      </c>
      <c r="F1105" t="s">
        <v>20</v>
      </c>
      <c r="G1105" t="s">
        <v>20</v>
      </c>
      <c r="H1105" t="s">
        <v>20</v>
      </c>
      <c r="I1105" t="s">
        <v>20</v>
      </c>
      <c r="J1105" t="s">
        <v>20</v>
      </c>
      <c r="K1105" t="s">
        <v>20</v>
      </c>
      <c r="L1105">
        <v>22.629188525311001</v>
      </c>
      <c r="M1105">
        <v>22.327865216863501</v>
      </c>
      <c r="N1105">
        <v>0</v>
      </c>
      <c r="O1105">
        <v>2</v>
      </c>
    </row>
    <row r="1106" spans="1:15" x14ac:dyDescent="0.25">
      <c r="A1106" s="4" t="s">
        <v>3890</v>
      </c>
      <c r="B1106" t="s">
        <v>3893</v>
      </c>
      <c r="C1106" t="s">
        <v>643</v>
      </c>
      <c r="D1106" t="s">
        <v>3894</v>
      </c>
      <c r="E1106" t="s">
        <v>3895</v>
      </c>
      <c r="F1106" t="s">
        <v>20</v>
      </c>
      <c r="G1106">
        <v>21.352164599457499</v>
      </c>
      <c r="H1106" t="s">
        <v>20</v>
      </c>
      <c r="I1106">
        <v>21.505754781003802</v>
      </c>
      <c r="J1106" t="s">
        <v>20</v>
      </c>
      <c r="K1106" t="s">
        <v>20</v>
      </c>
      <c r="L1106">
        <v>23.5328201308388</v>
      </c>
      <c r="M1106" t="s">
        <v>20</v>
      </c>
      <c r="N1106">
        <v>2</v>
      </c>
      <c r="O1106">
        <v>1</v>
      </c>
    </row>
    <row r="1107" spans="1:15" x14ac:dyDescent="0.25">
      <c r="A1107" s="4" t="s">
        <v>3890</v>
      </c>
      <c r="B1107" t="s">
        <v>3893</v>
      </c>
      <c r="C1107" t="s">
        <v>3896</v>
      </c>
      <c r="D1107" t="s">
        <v>3897</v>
      </c>
      <c r="E1107" t="s">
        <v>3898</v>
      </c>
      <c r="F1107" t="s">
        <v>20</v>
      </c>
      <c r="G1107" t="s">
        <v>20</v>
      </c>
      <c r="H1107" t="s">
        <v>20</v>
      </c>
      <c r="I1107" t="s">
        <v>20</v>
      </c>
      <c r="J1107" t="s">
        <v>20</v>
      </c>
      <c r="K1107" t="s">
        <v>20</v>
      </c>
      <c r="L1107">
        <v>22.784260183744301</v>
      </c>
      <c r="M1107">
        <v>22.0012240054551</v>
      </c>
      <c r="N1107">
        <v>0</v>
      </c>
      <c r="O1107">
        <v>2</v>
      </c>
    </row>
    <row r="1108" spans="1:15" x14ac:dyDescent="0.25">
      <c r="A1108" s="4" t="s">
        <v>3890</v>
      </c>
      <c r="B1108" t="s">
        <v>3899</v>
      </c>
      <c r="C1108" t="s">
        <v>643</v>
      </c>
      <c r="D1108" t="s">
        <v>3900</v>
      </c>
      <c r="E1108" t="s">
        <v>3901</v>
      </c>
      <c r="F1108" t="s">
        <v>20</v>
      </c>
      <c r="G1108" t="s">
        <v>20</v>
      </c>
      <c r="H1108" t="s">
        <v>20</v>
      </c>
      <c r="I1108" t="s">
        <v>20</v>
      </c>
      <c r="J1108" t="s">
        <v>20</v>
      </c>
      <c r="K1108" t="s">
        <v>20</v>
      </c>
      <c r="L1108">
        <v>21.699704677961002</v>
      </c>
      <c r="M1108" t="s">
        <v>20</v>
      </c>
      <c r="N1108">
        <v>0</v>
      </c>
      <c r="O1108">
        <v>1</v>
      </c>
    </row>
    <row r="1109" spans="1:15" x14ac:dyDescent="0.25">
      <c r="A1109" s="4" t="s">
        <v>3890</v>
      </c>
      <c r="B1109" t="s">
        <v>3902</v>
      </c>
      <c r="C1109" t="s">
        <v>135</v>
      </c>
      <c r="D1109" t="s">
        <v>3903</v>
      </c>
      <c r="E1109" t="s">
        <v>1166</v>
      </c>
      <c r="F1109" t="s">
        <v>20</v>
      </c>
      <c r="G1109" t="s">
        <v>20</v>
      </c>
      <c r="H1109" t="s">
        <v>20</v>
      </c>
      <c r="I1109" t="s">
        <v>20</v>
      </c>
      <c r="J1109" t="s">
        <v>20</v>
      </c>
      <c r="K1109">
        <v>24.7001434410145</v>
      </c>
      <c r="L1109">
        <v>26.641344587616899</v>
      </c>
      <c r="M1109">
        <v>25.6796424655466</v>
      </c>
      <c r="N1109">
        <v>0</v>
      </c>
      <c r="O1109">
        <v>3</v>
      </c>
    </row>
    <row r="1110" spans="1:15" x14ac:dyDescent="0.25">
      <c r="A1110" s="4" t="s">
        <v>3904</v>
      </c>
      <c r="B1110" t="s">
        <v>3905</v>
      </c>
      <c r="C1110" t="s">
        <v>202</v>
      </c>
      <c r="D1110" t="s">
        <v>3906</v>
      </c>
      <c r="E1110" t="s">
        <v>3907</v>
      </c>
      <c r="F1110">
        <v>20.103188741928399</v>
      </c>
      <c r="G1110">
        <v>20.295107917192599</v>
      </c>
      <c r="H1110" t="s">
        <v>20</v>
      </c>
      <c r="I1110">
        <v>20.324152865080102</v>
      </c>
      <c r="J1110" t="s">
        <v>20</v>
      </c>
      <c r="K1110" t="s">
        <v>20</v>
      </c>
      <c r="L1110" t="s">
        <v>20</v>
      </c>
      <c r="M1110" t="s">
        <v>20</v>
      </c>
      <c r="N1110">
        <v>3</v>
      </c>
      <c r="O1110">
        <v>0</v>
      </c>
    </row>
    <row r="1111" spans="1:15" x14ac:dyDescent="0.25">
      <c r="A1111" s="4" t="s">
        <v>3904</v>
      </c>
      <c r="B1111" t="s">
        <v>3908</v>
      </c>
      <c r="C1111" t="s">
        <v>3909</v>
      </c>
      <c r="D1111" t="s">
        <v>3910</v>
      </c>
      <c r="E1111" t="s">
        <v>3911</v>
      </c>
      <c r="F1111" t="s">
        <v>20</v>
      </c>
      <c r="G1111" t="s">
        <v>20</v>
      </c>
      <c r="H1111" t="s">
        <v>20</v>
      </c>
      <c r="I1111" t="s">
        <v>20</v>
      </c>
      <c r="J1111" t="s">
        <v>20</v>
      </c>
      <c r="K1111" t="s">
        <v>20</v>
      </c>
      <c r="L1111" t="s">
        <v>20</v>
      </c>
      <c r="M1111">
        <v>21.178429869025798</v>
      </c>
      <c r="N1111">
        <v>0</v>
      </c>
      <c r="O1111">
        <v>1</v>
      </c>
    </row>
    <row r="1112" spans="1:15" x14ac:dyDescent="0.25">
      <c r="A1112" s="4" t="s">
        <v>3912</v>
      </c>
      <c r="B1112" t="s">
        <v>3913</v>
      </c>
      <c r="C1112" t="s">
        <v>240</v>
      </c>
      <c r="D1112" t="s">
        <v>3914</v>
      </c>
      <c r="E1112" t="s">
        <v>2446</v>
      </c>
      <c r="F1112" t="s">
        <v>20</v>
      </c>
      <c r="G1112" t="s">
        <v>20</v>
      </c>
      <c r="H1112" t="s">
        <v>20</v>
      </c>
      <c r="I1112" t="s">
        <v>20</v>
      </c>
      <c r="J1112" t="s">
        <v>20</v>
      </c>
      <c r="K1112" t="s">
        <v>20</v>
      </c>
      <c r="L1112">
        <v>20.8571759840456</v>
      </c>
      <c r="M1112" t="s">
        <v>20</v>
      </c>
      <c r="N1112">
        <v>0</v>
      </c>
      <c r="O1112">
        <v>1</v>
      </c>
    </row>
    <row r="1113" spans="1:15" x14ac:dyDescent="0.25">
      <c r="A1113" s="4" t="s">
        <v>3915</v>
      </c>
      <c r="B1113" t="s">
        <v>3916</v>
      </c>
      <c r="C1113" t="s">
        <v>630</v>
      </c>
      <c r="D1113" t="s">
        <v>3917</v>
      </c>
      <c r="E1113" t="s">
        <v>3918</v>
      </c>
      <c r="F1113">
        <v>20.5882312432852</v>
      </c>
      <c r="G1113" t="s">
        <v>20</v>
      </c>
      <c r="H1113" t="s">
        <v>20</v>
      </c>
      <c r="I1113">
        <v>20.995043481902599</v>
      </c>
      <c r="J1113" t="s">
        <v>20</v>
      </c>
      <c r="K1113">
        <v>21.3249171199671</v>
      </c>
      <c r="L1113">
        <v>21.820634558470299</v>
      </c>
      <c r="M1113">
        <v>21.6140696208554</v>
      </c>
      <c r="N1113">
        <v>2</v>
      </c>
      <c r="O1113">
        <v>3</v>
      </c>
    </row>
    <row r="1114" spans="1:15" x14ac:dyDescent="0.25">
      <c r="A1114" s="4" t="s">
        <v>3919</v>
      </c>
      <c r="B1114" t="s">
        <v>3920</v>
      </c>
      <c r="C1114" t="s">
        <v>349</v>
      </c>
      <c r="D1114" t="s">
        <v>3921</v>
      </c>
      <c r="E1114" t="s">
        <v>3922</v>
      </c>
      <c r="F1114" t="s">
        <v>20</v>
      </c>
      <c r="G1114" t="s">
        <v>20</v>
      </c>
      <c r="H1114" t="s">
        <v>20</v>
      </c>
      <c r="I1114">
        <v>22.954483118578199</v>
      </c>
      <c r="J1114">
        <v>25.4288278750481</v>
      </c>
      <c r="K1114">
        <v>26.350580279454</v>
      </c>
      <c r="L1114">
        <v>26.5818088242745</v>
      </c>
      <c r="M1114">
        <v>26.3279785961744</v>
      </c>
      <c r="N1114">
        <v>1</v>
      </c>
      <c r="O1114">
        <v>4</v>
      </c>
    </row>
    <row r="1115" spans="1:15" x14ac:dyDescent="0.25">
      <c r="A1115" s="4" t="s">
        <v>3919</v>
      </c>
      <c r="B1115" t="s">
        <v>3920</v>
      </c>
      <c r="C1115" t="s">
        <v>3923</v>
      </c>
      <c r="D1115" t="s">
        <v>3924</v>
      </c>
      <c r="E1115" t="s">
        <v>3925</v>
      </c>
      <c r="F1115" t="s">
        <v>20</v>
      </c>
      <c r="G1115" t="s">
        <v>20</v>
      </c>
      <c r="H1115" t="s">
        <v>20</v>
      </c>
      <c r="I1115" t="s">
        <v>20</v>
      </c>
      <c r="J1115" t="s">
        <v>20</v>
      </c>
      <c r="K1115" t="s">
        <v>20</v>
      </c>
      <c r="L1115" t="s">
        <v>20</v>
      </c>
      <c r="M1115">
        <v>21.599115405170899</v>
      </c>
      <c r="N1115">
        <v>0</v>
      </c>
      <c r="O1115">
        <v>1</v>
      </c>
    </row>
    <row r="1116" spans="1:15" x14ac:dyDescent="0.25">
      <c r="A1116" s="4" t="s">
        <v>3926</v>
      </c>
      <c r="B1116" t="s">
        <v>3927</v>
      </c>
      <c r="C1116" t="s">
        <v>17</v>
      </c>
      <c r="D1116" t="s">
        <v>3928</v>
      </c>
      <c r="E1116" t="s">
        <v>39</v>
      </c>
      <c r="F1116">
        <v>21.660084121939601</v>
      </c>
      <c r="G1116" t="s">
        <v>20</v>
      </c>
      <c r="H1116" t="s">
        <v>20</v>
      </c>
      <c r="I1116" t="s">
        <v>20</v>
      </c>
      <c r="J1116" t="s">
        <v>20</v>
      </c>
      <c r="K1116" t="s">
        <v>20</v>
      </c>
      <c r="L1116">
        <v>17.530388280215099</v>
      </c>
      <c r="M1116" t="s">
        <v>20</v>
      </c>
      <c r="N1116">
        <v>1</v>
      </c>
      <c r="O1116">
        <v>1</v>
      </c>
    </row>
    <row r="1117" spans="1:15" x14ac:dyDescent="0.25">
      <c r="A1117" s="4" t="s">
        <v>3926</v>
      </c>
      <c r="B1117" t="s">
        <v>3929</v>
      </c>
      <c r="C1117" t="s">
        <v>105</v>
      </c>
      <c r="D1117" t="s">
        <v>3930</v>
      </c>
      <c r="E1117" t="s">
        <v>3931</v>
      </c>
      <c r="F1117">
        <v>26.1761802496674</v>
      </c>
      <c r="G1117">
        <v>27.0692233030151</v>
      </c>
      <c r="H1117">
        <v>21.744411030098501</v>
      </c>
      <c r="I1117">
        <v>26.6833457323165</v>
      </c>
      <c r="J1117">
        <v>24.601205554405901</v>
      </c>
      <c r="K1117" t="s">
        <v>20</v>
      </c>
      <c r="L1117">
        <v>25.333107002003199</v>
      </c>
      <c r="M1117">
        <v>24.724043315917999</v>
      </c>
      <c r="N1117">
        <v>4</v>
      </c>
      <c r="O1117">
        <v>3</v>
      </c>
    </row>
    <row r="1118" spans="1:15" x14ac:dyDescent="0.25">
      <c r="A1118" s="4" t="s">
        <v>3932</v>
      </c>
      <c r="B1118" t="s">
        <v>3933</v>
      </c>
      <c r="C1118" t="s">
        <v>105</v>
      </c>
      <c r="D1118" t="s">
        <v>3934</v>
      </c>
      <c r="E1118" t="s">
        <v>195</v>
      </c>
      <c r="F1118" t="s">
        <v>20</v>
      </c>
      <c r="G1118">
        <v>19.912959097797302</v>
      </c>
      <c r="H1118" t="s">
        <v>20</v>
      </c>
      <c r="I1118">
        <v>20.1400590355858</v>
      </c>
      <c r="J1118" t="s">
        <v>20</v>
      </c>
      <c r="K1118">
        <v>20.709522723031998</v>
      </c>
      <c r="L1118">
        <v>21.192264031218699</v>
      </c>
      <c r="M1118">
        <v>20.697523238893002</v>
      </c>
      <c r="N1118">
        <v>2</v>
      </c>
      <c r="O1118">
        <v>3</v>
      </c>
    </row>
    <row r="1119" spans="1:15" x14ac:dyDescent="0.25">
      <c r="A1119" s="4" t="s">
        <v>3935</v>
      </c>
      <c r="B1119" t="s">
        <v>3936</v>
      </c>
      <c r="C1119" t="s">
        <v>397</v>
      </c>
      <c r="D1119" t="s">
        <v>3937</v>
      </c>
      <c r="E1119" t="s">
        <v>3938</v>
      </c>
      <c r="F1119">
        <v>24.399789878450701</v>
      </c>
      <c r="G1119">
        <v>23.060596709438499</v>
      </c>
      <c r="H1119">
        <v>22.6482870546219</v>
      </c>
      <c r="I1119">
        <v>25.1870188367966</v>
      </c>
      <c r="J1119">
        <v>22.528278806313502</v>
      </c>
      <c r="K1119">
        <v>23.357845464488602</v>
      </c>
      <c r="L1119">
        <v>24.2138550582312</v>
      </c>
      <c r="M1119">
        <v>23.600430104902099</v>
      </c>
      <c r="N1119">
        <v>4</v>
      </c>
      <c r="O1119">
        <v>4</v>
      </c>
    </row>
    <row r="1120" spans="1:15" x14ac:dyDescent="0.25">
      <c r="A1120" s="4" t="s">
        <v>3935</v>
      </c>
      <c r="B1120" t="s">
        <v>3939</v>
      </c>
      <c r="C1120" t="s">
        <v>105</v>
      </c>
      <c r="D1120" t="s">
        <v>3940</v>
      </c>
      <c r="E1120" t="s">
        <v>3941</v>
      </c>
      <c r="F1120" t="s">
        <v>20</v>
      </c>
      <c r="G1120" t="s">
        <v>20</v>
      </c>
      <c r="H1120" t="s">
        <v>20</v>
      </c>
      <c r="I1120" t="s">
        <v>20</v>
      </c>
      <c r="J1120" t="s">
        <v>20</v>
      </c>
      <c r="K1120">
        <v>20.460677506319101</v>
      </c>
      <c r="L1120">
        <v>21.151306098518599</v>
      </c>
      <c r="M1120" t="s">
        <v>20</v>
      </c>
      <c r="N1120">
        <v>0</v>
      </c>
      <c r="O1120">
        <v>2</v>
      </c>
    </row>
    <row r="1121" spans="1:15" x14ac:dyDescent="0.25">
      <c r="A1121" s="4" t="s">
        <v>3935</v>
      </c>
      <c r="B1121" t="s">
        <v>3942</v>
      </c>
      <c r="C1121" t="s">
        <v>3943</v>
      </c>
      <c r="D1121" t="s">
        <v>3944</v>
      </c>
      <c r="E1121" t="s">
        <v>3945</v>
      </c>
      <c r="F1121" t="s">
        <v>20</v>
      </c>
      <c r="G1121" t="s">
        <v>20</v>
      </c>
      <c r="H1121" t="s">
        <v>20</v>
      </c>
      <c r="I1121" t="s">
        <v>20</v>
      </c>
      <c r="J1121" t="s">
        <v>20</v>
      </c>
      <c r="K1121" t="s">
        <v>20</v>
      </c>
      <c r="L1121" t="s">
        <v>20</v>
      </c>
      <c r="M1121" t="s">
        <v>20</v>
      </c>
      <c r="N1121">
        <v>0</v>
      </c>
      <c r="O1121">
        <v>0</v>
      </c>
    </row>
    <row r="1122" spans="1:15" x14ac:dyDescent="0.25">
      <c r="A1122" s="4" t="s">
        <v>3935</v>
      </c>
      <c r="B1122" t="s">
        <v>3946</v>
      </c>
      <c r="C1122" t="s">
        <v>135</v>
      </c>
      <c r="D1122" t="s">
        <v>3947</v>
      </c>
      <c r="E1122" t="s">
        <v>3948</v>
      </c>
      <c r="F1122" t="s">
        <v>20</v>
      </c>
      <c r="G1122" t="s">
        <v>20</v>
      </c>
      <c r="H1122" t="s">
        <v>20</v>
      </c>
      <c r="I1122" t="s">
        <v>20</v>
      </c>
      <c r="J1122" t="s">
        <v>20</v>
      </c>
      <c r="K1122" t="s">
        <v>20</v>
      </c>
      <c r="L1122">
        <v>21.887480144737701</v>
      </c>
      <c r="M1122" t="s">
        <v>20</v>
      </c>
      <c r="N1122">
        <v>0</v>
      </c>
      <c r="O1122">
        <v>1</v>
      </c>
    </row>
    <row r="1123" spans="1:15" x14ac:dyDescent="0.25">
      <c r="A1123" s="4" t="s">
        <v>3935</v>
      </c>
      <c r="B1123" t="s">
        <v>3949</v>
      </c>
      <c r="C1123" t="s">
        <v>3950</v>
      </c>
      <c r="D1123" t="s">
        <v>3951</v>
      </c>
      <c r="E1123" t="s">
        <v>3952</v>
      </c>
      <c r="F1123" t="s">
        <v>20</v>
      </c>
      <c r="G1123" t="s">
        <v>20</v>
      </c>
      <c r="H1123" t="s">
        <v>20</v>
      </c>
      <c r="I1123" t="s">
        <v>20</v>
      </c>
      <c r="J1123" t="s">
        <v>20</v>
      </c>
      <c r="K1123">
        <v>21.8766490911216</v>
      </c>
      <c r="L1123" t="s">
        <v>20</v>
      </c>
      <c r="M1123" t="s">
        <v>20</v>
      </c>
      <c r="N1123">
        <v>0</v>
      </c>
      <c r="O1123">
        <v>1</v>
      </c>
    </row>
    <row r="1124" spans="1:15" x14ac:dyDescent="0.25">
      <c r="A1124" s="4" t="s">
        <v>3953</v>
      </c>
      <c r="B1124" t="s">
        <v>3954</v>
      </c>
      <c r="C1124" t="s">
        <v>119</v>
      </c>
      <c r="D1124" t="s">
        <v>3955</v>
      </c>
      <c r="E1124" t="s">
        <v>3956</v>
      </c>
      <c r="F1124" t="s">
        <v>20</v>
      </c>
      <c r="G1124" t="s">
        <v>20</v>
      </c>
      <c r="H1124" t="s">
        <v>20</v>
      </c>
      <c r="I1124">
        <v>19.4532799346625</v>
      </c>
      <c r="J1124" t="s">
        <v>20</v>
      </c>
      <c r="K1124" t="s">
        <v>20</v>
      </c>
      <c r="L1124" t="s">
        <v>20</v>
      </c>
      <c r="M1124" t="s">
        <v>20</v>
      </c>
      <c r="N1124">
        <v>1</v>
      </c>
      <c r="O1124">
        <v>0</v>
      </c>
    </row>
    <row r="1125" spans="1:15" x14ac:dyDescent="0.25">
      <c r="A1125" s="4" t="s">
        <v>3957</v>
      </c>
      <c r="B1125" t="s">
        <v>3958</v>
      </c>
      <c r="C1125" t="s">
        <v>17</v>
      </c>
      <c r="D1125" t="s">
        <v>3959</v>
      </c>
      <c r="E1125" t="s">
        <v>3960</v>
      </c>
      <c r="F1125" t="s">
        <v>20</v>
      </c>
      <c r="G1125" t="s">
        <v>20</v>
      </c>
      <c r="H1125" t="s">
        <v>20</v>
      </c>
      <c r="I1125" t="s">
        <v>20</v>
      </c>
      <c r="J1125" t="s">
        <v>20</v>
      </c>
      <c r="K1125">
        <v>20.934907667824501</v>
      </c>
      <c r="L1125" t="s">
        <v>20</v>
      </c>
      <c r="M1125" t="s">
        <v>20</v>
      </c>
      <c r="N1125">
        <v>0</v>
      </c>
      <c r="O1125">
        <v>1</v>
      </c>
    </row>
    <row r="1126" spans="1:15" x14ac:dyDescent="0.25">
      <c r="A1126" s="4" t="s">
        <v>3961</v>
      </c>
      <c r="B1126" t="s">
        <v>3962</v>
      </c>
      <c r="C1126" t="s">
        <v>105</v>
      </c>
      <c r="D1126" t="s">
        <v>3963</v>
      </c>
      <c r="E1126" t="s">
        <v>3964</v>
      </c>
      <c r="F1126" t="s">
        <v>20</v>
      </c>
      <c r="G1126" t="s">
        <v>20</v>
      </c>
      <c r="H1126" t="s">
        <v>20</v>
      </c>
      <c r="I1126" t="s">
        <v>20</v>
      </c>
      <c r="J1126" t="s">
        <v>20</v>
      </c>
      <c r="K1126" t="s">
        <v>20</v>
      </c>
      <c r="L1126">
        <v>19.995285809565701</v>
      </c>
      <c r="M1126" t="s">
        <v>20</v>
      </c>
      <c r="N1126">
        <v>0</v>
      </c>
      <c r="O1126">
        <v>1</v>
      </c>
    </row>
    <row r="1127" spans="1:15" x14ac:dyDescent="0.25">
      <c r="A1127" s="4" t="s">
        <v>3965</v>
      </c>
      <c r="B1127" t="s">
        <v>3966</v>
      </c>
      <c r="C1127" t="s">
        <v>3967</v>
      </c>
      <c r="D1127" t="s">
        <v>3968</v>
      </c>
      <c r="E1127" t="s">
        <v>3969</v>
      </c>
      <c r="F1127" t="s">
        <v>20</v>
      </c>
      <c r="G1127" t="s">
        <v>20</v>
      </c>
      <c r="H1127">
        <v>16.8167376275515</v>
      </c>
      <c r="I1127" t="s">
        <v>20</v>
      </c>
      <c r="J1127" t="s">
        <v>20</v>
      </c>
      <c r="K1127" t="s">
        <v>20</v>
      </c>
      <c r="L1127" t="s">
        <v>20</v>
      </c>
      <c r="M1127" t="s">
        <v>20</v>
      </c>
      <c r="N1127">
        <v>1</v>
      </c>
      <c r="O1127">
        <v>0</v>
      </c>
    </row>
    <row r="1128" spans="1:15" x14ac:dyDescent="0.25">
      <c r="A1128" s="4" t="s">
        <v>3970</v>
      </c>
      <c r="B1128" t="s">
        <v>3971</v>
      </c>
      <c r="C1128" t="s">
        <v>240</v>
      </c>
      <c r="D1128" t="s">
        <v>3972</v>
      </c>
      <c r="E1128" t="s">
        <v>3973</v>
      </c>
      <c r="F1128" t="s">
        <v>20</v>
      </c>
      <c r="G1128" t="s">
        <v>20</v>
      </c>
      <c r="H1128" t="s">
        <v>20</v>
      </c>
      <c r="I1128" t="s">
        <v>20</v>
      </c>
      <c r="J1128" t="s">
        <v>20</v>
      </c>
      <c r="K1128" t="s">
        <v>20</v>
      </c>
      <c r="L1128" t="s">
        <v>20</v>
      </c>
      <c r="M1128">
        <v>22.234665102607401</v>
      </c>
      <c r="N1128">
        <v>0</v>
      </c>
      <c r="O1128">
        <v>1</v>
      </c>
    </row>
    <row r="1129" spans="1:15" x14ac:dyDescent="0.25">
      <c r="A1129" s="4" t="s">
        <v>3974</v>
      </c>
      <c r="B1129" t="s">
        <v>3975</v>
      </c>
      <c r="C1129" t="s">
        <v>142</v>
      </c>
      <c r="D1129" t="s">
        <v>3976</v>
      </c>
      <c r="E1129" t="s">
        <v>3977</v>
      </c>
      <c r="F1129" t="s">
        <v>20</v>
      </c>
      <c r="G1129" t="s">
        <v>20</v>
      </c>
      <c r="H1129" t="s">
        <v>20</v>
      </c>
      <c r="I1129" t="s">
        <v>20</v>
      </c>
      <c r="J1129" t="s">
        <v>20</v>
      </c>
      <c r="K1129" t="s">
        <v>20</v>
      </c>
      <c r="L1129" t="s">
        <v>20</v>
      </c>
      <c r="M1129">
        <v>22.611836346352302</v>
      </c>
      <c r="N1129">
        <v>0</v>
      </c>
      <c r="O1129">
        <v>1</v>
      </c>
    </row>
    <row r="1130" spans="1:15" x14ac:dyDescent="0.25">
      <c r="A1130" s="4" t="s">
        <v>3978</v>
      </c>
      <c r="B1130" t="s">
        <v>3979</v>
      </c>
      <c r="C1130" t="s">
        <v>174</v>
      </c>
      <c r="D1130" t="s">
        <v>3980</v>
      </c>
      <c r="E1130" t="s">
        <v>3981</v>
      </c>
      <c r="F1130" t="s">
        <v>20</v>
      </c>
      <c r="G1130" t="s">
        <v>20</v>
      </c>
      <c r="H1130" t="s">
        <v>20</v>
      </c>
      <c r="I1130" t="s">
        <v>20</v>
      </c>
      <c r="J1130" t="s">
        <v>20</v>
      </c>
      <c r="K1130">
        <v>23.124822316060399</v>
      </c>
      <c r="L1130">
        <v>23.707798360007398</v>
      </c>
      <c r="M1130">
        <v>23.1347665325533</v>
      </c>
      <c r="N1130">
        <v>0</v>
      </c>
      <c r="O1130">
        <v>3</v>
      </c>
    </row>
    <row r="1131" spans="1:15" x14ac:dyDescent="0.25">
      <c r="A1131" s="4" t="s">
        <v>3982</v>
      </c>
      <c r="B1131" t="s">
        <v>3983</v>
      </c>
      <c r="C1131" t="s">
        <v>397</v>
      </c>
      <c r="D1131" t="s">
        <v>3984</v>
      </c>
      <c r="E1131" t="s">
        <v>3985</v>
      </c>
      <c r="F1131" t="s">
        <v>20</v>
      </c>
      <c r="G1131" t="s">
        <v>20</v>
      </c>
      <c r="H1131" t="s">
        <v>20</v>
      </c>
      <c r="I1131">
        <v>22.766447963352601</v>
      </c>
      <c r="J1131">
        <v>23.1886724240848</v>
      </c>
      <c r="K1131">
        <v>23.698823701595501</v>
      </c>
      <c r="L1131">
        <v>24.477185431865902</v>
      </c>
      <c r="M1131">
        <v>24.005341734364901</v>
      </c>
      <c r="N1131">
        <v>1</v>
      </c>
      <c r="O1131">
        <v>4</v>
      </c>
    </row>
    <row r="1132" spans="1:15" x14ac:dyDescent="0.25">
      <c r="A1132" s="4" t="s">
        <v>3982</v>
      </c>
      <c r="B1132" t="s">
        <v>3986</v>
      </c>
      <c r="C1132" t="s">
        <v>105</v>
      </c>
      <c r="D1132" t="s">
        <v>3987</v>
      </c>
      <c r="E1132" t="s">
        <v>3988</v>
      </c>
      <c r="F1132" t="s">
        <v>20</v>
      </c>
      <c r="G1132" t="s">
        <v>20</v>
      </c>
      <c r="H1132" t="s">
        <v>20</v>
      </c>
      <c r="I1132" t="s">
        <v>20</v>
      </c>
      <c r="J1132" t="s">
        <v>20</v>
      </c>
      <c r="K1132" t="s">
        <v>20</v>
      </c>
      <c r="L1132">
        <v>19.216197461045901</v>
      </c>
      <c r="M1132" t="s">
        <v>20</v>
      </c>
      <c r="N1132">
        <v>0</v>
      </c>
      <c r="O1132">
        <v>1</v>
      </c>
    </row>
    <row r="1133" spans="1:15" x14ac:dyDescent="0.25">
      <c r="A1133" s="4" t="s">
        <v>3982</v>
      </c>
      <c r="B1133" t="s">
        <v>3989</v>
      </c>
      <c r="C1133" t="s">
        <v>397</v>
      </c>
      <c r="D1133" t="s">
        <v>3990</v>
      </c>
      <c r="E1133" t="s">
        <v>3991</v>
      </c>
      <c r="F1133">
        <v>21.315426275859298</v>
      </c>
      <c r="G1133">
        <v>24.868731012125998</v>
      </c>
      <c r="H1133">
        <v>23.104314217648</v>
      </c>
      <c r="I1133">
        <v>24.378491150788001</v>
      </c>
      <c r="J1133">
        <v>23.0926050143403</v>
      </c>
      <c r="K1133">
        <v>23.886729774722301</v>
      </c>
      <c r="L1133">
        <v>24.533768960232301</v>
      </c>
      <c r="M1133" t="s">
        <v>20</v>
      </c>
      <c r="N1133">
        <v>4</v>
      </c>
      <c r="O1133">
        <v>3</v>
      </c>
    </row>
    <row r="1134" spans="1:15" x14ac:dyDescent="0.25">
      <c r="A1134" s="4" t="s">
        <v>3992</v>
      </c>
      <c r="B1134" t="s">
        <v>3993</v>
      </c>
      <c r="C1134" t="s">
        <v>150</v>
      </c>
      <c r="D1134" t="s">
        <v>3994</v>
      </c>
      <c r="E1134" t="s">
        <v>3995</v>
      </c>
      <c r="F1134" t="s">
        <v>20</v>
      </c>
      <c r="G1134">
        <v>21.444863288866099</v>
      </c>
      <c r="H1134" t="s">
        <v>20</v>
      </c>
      <c r="I1134" t="s">
        <v>20</v>
      </c>
      <c r="J1134" t="s">
        <v>20</v>
      </c>
      <c r="K1134" t="s">
        <v>20</v>
      </c>
      <c r="L1134" t="s">
        <v>20</v>
      </c>
      <c r="M1134" t="s">
        <v>20</v>
      </c>
      <c r="N1134">
        <v>1</v>
      </c>
      <c r="O1134">
        <v>0</v>
      </c>
    </row>
    <row r="1135" spans="1:15" x14ac:dyDescent="0.25">
      <c r="A1135" s="4" t="s">
        <v>3992</v>
      </c>
      <c r="B1135" t="s">
        <v>3996</v>
      </c>
      <c r="C1135" t="s">
        <v>105</v>
      </c>
      <c r="D1135" t="s">
        <v>3997</v>
      </c>
      <c r="E1135" t="s">
        <v>3998</v>
      </c>
      <c r="F1135" t="s">
        <v>20</v>
      </c>
      <c r="G1135" t="s">
        <v>20</v>
      </c>
      <c r="H1135" t="s">
        <v>20</v>
      </c>
      <c r="I1135" t="s">
        <v>20</v>
      </c>
      <c r="J1135" t="s">
        <v>20</v>
      </c>
      <c r="K1135" t="s">
        <v>20</v>
      </c>
      <c r="L1135" t="s">
        <v>20</v>
      </c>
      <c r="M1135">
        <v>19.576007546712301</v>
      </c>
      <c r="N1135">
        <v>0</v>
      </c>
      <c r="O1135">
        <v>1</v>
      </c>
    </row>
    <row r="1136" spans="1:15" x14ac:dyDescent="0.25">
      <c r="A1136" s="4" t="s">
        <v>3992</v>
      </c>
      <c r="B1136" t="s">
        <v>3999</v>
      </c>
      <c r="C1136" t="s">
        <v>71</v>
      </c>
      <c r="D1136" t="s">
        <v>4000</v>
      </c>
      <c r="E1136" t="s">
        <v>4001</v>
      </c>
      <c r="F1136" t="s">
        <v>20</v>
      </c>
      <c r="G1136" t="s">
        <v>20</v>
      </c>
      <c r="H1136" t="s">
        <v>20</v>
      </c>
      <c r="I1136" t="s">
        <v>20</v>
      </c>
      <c r="J1136" t="s">
        <v>20</v>
      </c>
      <c r="K1136" t="s">
        <v>20</v>
      </c>
      <c r="L1136">
        <v>21.154270541426499</v>
      </c>
      <c r="M1136" t="s">
        <v>20</v>
      </c>
      <c r="N1136">
        <v>0</v>
      </c>
      <c r="O1136">
        <v>1</v>
      </c>
    </row>
    <row r="1137" spans="1:15" x14ac:dyDescent="0.25">
      <c r="A1137" s="4" t="s">
        <v>4002</v>
      </c>
      <c r="B1137" t="s">
        <v>4003</v>
      </c>
      <c r="C1137" t="s">
        <v>135</v>
      </c>
      <c r="D1137" t="s">
        <v>4004</v>
      </c>
      <c r="E1137" t="s">
        <v>4005</v>
      </c>
      <c r="F1137" t="s">
        <v>20</v>
      </c>
      <c r="G1137">
        <v>21.6678843081128</v>
      </c>
      <c r="H1137" t="s">
        <v>20</v>
      </c>
      <c r="I1137">
        <v>21.316400099246</v>
      </c>
      <c r="J1137" t="s">
        <v>20</v>
      </c>
      <c r="K1137">
        <v>20.688399431466198</v>
      </c>
      <c r="L1137" t="s">
        <v>20</v>
      </c>
      <c r="M1137" t="s">
        <v>20</v>
      </c>
      <c r="N1137">
        <v>2</v>
      </c>
      <c r="O1137">
        <v>1</v>
      </c>
    </row>
    <row r="1138" spans="1:15" x14ac:dyDescent="0.25">
      <c r="A1138" s="4" t="s">
        <v>4002</v>
      </c>
      <c r="B1138" t="s">
        <v>4003</v>
      </c>
      <c r="C1138" t="s">
        <v>4006</v>
      </c>
      <c r="D1138" t="s">
        <v>4007</v>
      </c>
      <c r="E1138" t="s">
        <v>4008</v>
      </c>
      <c r="F1138" t="s">
        <v>20</v>
      </c>
      <c r="G1138" t="s">
        <v>20</v>
      </c>
      <c r="H1138" t="s">
        <v>20</v>
      </c>
      <c r="I1138" t="s">
        <v>20</v>
      </c>
      <c r="J1138" t="s">
        <v>20</v>
      </c>
      <c r="K1138" t="s">
        <v>20</v>
      </c>
      <c r="L1138">
        <v>20.731810482261199</v>
      </c>
      <c r="M1138" t="s">
        <v>20</v>
      </c>
      <c r="N1138">
        <v>0</v>
      </c>
      <c r="O1138">
        <v>1</v>
      </c>
    </row>
    <row r="1139" spans="1:15" x14ac:dyDescent="0.25">
      <c r="A1139" s="4" t="s">
        <v>4002</v>
      </c>
      <c r="B1139" t="s">
        <v>4009</v>
      </c>
      <c r="C1139" t="s">
        <v>4010</v>
      </c>
      <c r="D1139" t="s">
        <v>4011</v>
      </c>
      <c r="E1139" t="s">
        <v>4012</v>
      </c>
      <c r="F1139" t="s">
        <v>20</v>
      </c>
      <c r="G1139" t="s">
        <v>20</v>
      </c>
      <c r="H1139" t="s">
        <v>20</v>
      </c>
      <c r="I1139">
        <v>25.4998526387316</v>
      </c>
      <c r="J1139" t="s">
        <v>20</v>
      </c>
      <c r="K1139" t="s">
        <v>20</v>
      </c>
      <c r="L1139" t="s">
        <v>20</v>
      </c>
      <c r="M1139">
        <v>25.550290033197999</v>
      </c>
      <c r="N1139">
        <v>1</v>
      </c>
      <c r="O1139">
        <v>1</v>
      </c>
    </row>
    <row r="1140" spans="1:15" x14ac:dyDescent="0.25">
      <c r="A1140" s="4" t="s">
        <v>4002</v>
      </c>
      <c r="B1140" t="s">
        <v>4009</v>
      </c>
      <c r="C1140" t="s">
        <v>135</v>
      </c>
      <c r="D1140" t="s">
        <v>4013</v>
      </c>
      <c r="E1140" t="s">
        <v>4014</v>
      </c>
      <c r="F1140" t="s">
        <v>20</v>
      </c>
      <c r="G1140" t="s">
        <v>20</v>
      </c>
      <c r="H1140" t="s">
        <v>20</v>
      </c>
      <c r="I1140" t="s">
        <v>20</v>
      </c>
      <c r="J1140" t="s">
        <v>20</v>
      </c>
      <c r="K1140">
        <v>25.0304019665166</v>
      </c>
      <c r="L1140" t="s">
        <v>20</v>
      </c>
      <c r="M1140" t="s">
        <v>20</v>
      </c>
      <c r="N1140">
        <v>0</v>
      </c>
      <c r="O1140">
        <v>1</v>
      </c>
    </row>
    <row r="1141" spans="1:15" x14ac:dyDescent="0.25">
      <c r="A1141" s="4" t="s">
        <v>4015</v>
      </c>
      <c r="B1141" t="s">
        <v>4016</v>
      </c>
      <c r="C1141" t="s">
        <v>4017</v>
      </c>
      <c r="D1141" t="s">
        <v>4018</v>
      </c>
      <c r="E1141" t="s">
        <v>4019</v>
      </c>
      <c r="F1141" t="s">
        <v>20</v>
      </c>
      <c r="G1141" t="s">
        <v>20</v>
      </c>
      <c r="H1141" t="s">
        <v>20</v>
      </c>
      <c r="I1141">
        <v>21.743674753806101</v>
      </c>
      <c r="J1141" t="s">
        <v>20</v>
      </c>
      <c r="K1141" t="s">
        <v>20</v>
      </c>
      <c r="L1141" t="s">
        <v>20</v>
      </c>
      <c r="M1141" t="s">
        <v>20</v>
      </c>
      <c r="N1141">
        <v>1</v>
      </c>
      <c r="O1141">
        <v>0</v>
      </c>
    </row>
    <row r="1142" spans="1:15" x14ac:dyDescent="0.25">
      <c r="A1142" s="4" t="s">
        <v>4020</v>
      </c>
      <c r="B1142" t="s">
        <v>4021</v>
      </c>
      <c r="C1142" t="s">
        <v>206</v>
      </c>
      <c r="D1142" t="s">
        <v>4022</v>
      </c>
      <c r="E1142" t="s">
        <v>4023</v>
      </c>
      <c r="F1142" t="s">
        <v>20</v>
      </c>
      <c r="G1142">
        <v>23.564734950868299</v>
      </c>
      <c r="H1142" t="s">
        <v>20</v>
      </c>
      <c r="I1142">
        <v>23.5009847069154</v>
      </c>
      <c r="J1142" t="s">
        <v>20</v>
      </c>
      <c r="K1142">
        <v>24.9932033485624</v>
      </c>
      <c r="L1142">
        <v>24.9922517494761</v>
      </c>
      <c r="M1142">
        <v>24.410062790673599</v>
      </c>
      <c r="N1142">
        <v>2</v>
      </c>
      <c r="O1142">
        <v>3</v>
      </c>
    </row>
    <row r="1143" spans="1:15" x14ac:dyDescent="0.25">
      <c r="A1143" s="4" t="s">
        <v>4020</v>
      </c>
      <c r="B1143" t="s">
        <v>4021</v>
      </c>
      <c r="C1143" t="s">
        <v>4024</v>
      </c>
      <c r="D1143" t="s">
        <v>4025</v>
      </c>
      <c r="E1143" t="s">
        <v>4026</v>
      </c>
      <c r="F1143" t="s">
        <v>20</v>
      </c>
      <c r="G1143" t="s">
        <v>20</v>
      </c>
      <c r="H1143" t="s">
        <v>20</v>
      </c>
      <c r="I1143" t="s">
        <v>20</v>
      </c>
      <c r="J1143" t="s">
        <v>20</v>
      </c>
      <c r="K1143">
        <v>22.603306329999</v>
      </c>
      <c r="L1143" t="s">
        <v>20</v>
      </c>
      <c r="M1143" t="s">
        <v>20</v>
      </c>
      <c r="N1143">
        <v>0</v>
      </c>
      <c r="O1143">
        <v>1</v>
      </c>
    </row>
    <row r="1144" spans="1:15" x14ac:dyDescent="0.25">
      <c r="A1144" s="4" t="s">
        <v>4020</v>
      </c>
      <c r="B1144" t="s">
        <v>4027</v>
      </c>
      <c r="C1144" t="s">
        <v>142</v>
      </c>
      <c r="D1144" t="s">
        <v>4028</v>
      </c>
      <c r="E1144" t="s">
        <v>2795</v>
      </c>
      <c r="F1144" t="s">
        <v>20</v>
      </c>
      <c r="G1144">
        <v>22.540638422568701</v>
      </c>
      <c r="H1144" t="s">
        <v>20</v>
      </c>
      <c r="I1144">
        <v>23.0863662668201</v>
      </c>
      <c r="J1144" t="s">
        <v>20</v>
      </c>
      <c r="K1144">
        <v>21.821123462416399</v>
      </c>
      <c r="L1144">
        <v>21.848355854078299</v>
      </c>
      <c r="M1144">
        <v>21.934583710018298</v>
      </c>
      <c r="N1144">
        <v>2</v>
      </c>
      <c r="O1144">
        <v>3</v>
      </c>
    </row>
    <row r="1145" spans="1:15" x14ac:dyDescent="0.25">
      <c r="A1145" s="4" t="s">
        <v>4029</v>
      </c>
      <c r="B1145" t="s">
        <v>4030</v>
      </c>
      <c r="C1145" t="s">
        <v>4031</v>
      </c>
      <c r="D1145" t="s">
        <v>4032</v>
      </c>
      <c r="E1145" t="s">
        <v>4033</v>
      </c>
      <c r="F1145" t="s">
        <v>20</v>
      </c>
      <c r="G1145" t="s">
        <v>20</v>
      </c>
      <c r="H1145" t="s">
        <v>20</v>
      </c>
      <c r="I1145" t="s">
        <v>20</v>
      </c>
      <c r="J1145" t="s">
        <v>20</v>
      </c>
      <c r="K1145">
        <v>19.9065298259485</v>
      </c>
      <c r="L1145">
        <v>20.990317656437899</v>
      </c>
      <c r="M1145" t="s">
        <v>20</v>
      </c>
      <c r="N1145">
        <v>0</v>
      </c>
      <c r="O1145">
        <v>2</v>
      </c>
    </row>
    <row r="1146" spans="1:15" x14ac:dyDescent="0.25">
      <c r="A1146" s="4" t="s">
        <v>4034</v>
      </c>
      <c r="B1146" t="s">
        <v>4035</v>
      </c>
      <c r="C1146" t="s">
        <v>581</v>
      </c>
      <c r="D1146" t="s">
        <v>4036</v>
      </c>
      <c r="E1146" t="s">
        <v>4037</v>
      </c>
      <c r="F1146" t="s">
        <v>20</v>
      </c>
      <c r="G1146" t="s">
        <v>20</v>
      </c>
      <c r="H1146" t="s">
        <v>20</v>
      </c>
      <c r="I1146" t="s">
        <v>20</v>
      </c>
      <c r="J1146" t="s">
        <v>20</v>
      </c>
      <c r="K1146" t="s">
        <v>20</v>
      </c>
      <c r="L1146" t="s">
        <v>20</v>
      </c>
      <c r="M1146">
        <v>22.944674603120099</v>
      </c>
      <c r="N1146">
        <v>0</v>
      </c>
      <c r="O1146">
        <v>1</v>
      </c>
    </row>
    <row r="1147" spans="1:15" x14ac:dyDescent="0.25">
      <c r="A1147" s="4" t="s">
        <v>4034</v>
      </c>
      <c r="B1147" t="s">
        <v>4038</v>
      </c>
      <c r="C1147" t="s">
        <v>312</v>
      </c>
      <c r="D1147" t="s">
        <v>4039</v>
      </c>
      <c r="E1147" t="s">
        <v>4040</v>
      </c>
      <c r="F1147">
        <v>25.103524943050299</v>
      </c>
      <c r="G1147">
        <v>23.524694590667</v>
      </c>
      <c r="H1147" t="s">
        <v>20</v>
      </c>
      <c r="I1147" t="s">
        <v>20</v>
      </c>
      <c r="J1147" t="s">
        <v>20</v>
      </c>
      <c r="K1147" t="s">
        <v>20</v>
      </c>
      <c r="L1147" t="s">
        <v>20</v>
      </c>
      <c r="M1147" t="s">
        <v>20</v>
      </c>
      <c r="N1147">
        <v>2</v>
      </c>
      <c r="O1147">
        <v>0</v>
      </c>
    </row>
    <row r="1148" spans="1:15" x14ac:dyDescent="0.25">
      <c r="A1148" s="4" t="s">
        <v>4041</v>
      </c>
      <c r="B1148" t="s">
        <v>4042</v>
      </c>
      <c r="C1148" t="s">
        <v>4043</v>
      </c>
      <c r="D1148" t="s">
        <v>4044</v>
      </c>
      <c r="E1148" t="s">
        <v>4045</v>
      </c>
      <c r="F1148" t="s">
        <v>20</v>
      </c>
      <c r="G1148" t="s">
        <v>20</v>
      </c>
      <c r="H1148" t="s">
        <v>20</v>
      </c>
      <c r="I1148" t="s">
        <v>20</v>
      </c>
      <c r="J1148" t="s">
        <v>20</v>
      </c>
      <c r="K1148" t="s">
        <v>20</v>
      </c>
      <c r="L1148">
        <v>20.725180438235601</v>
      </c>
      <c r="M1148" t="s">
        <v>20</v>
      </c>
      <c r="N1148">
        <v>0</v>
      </c>
      <c r="O1148">
        <v>1</v>
      </c>
    </row>
    <row r="1149" spans="1:15" x14ac:dyDescent="0.25">
      <c r="A1149" s="4" t="s">
        <v>4046</v>
      </c>
      <c r="B1149" t="s">
        <v>4047</v>
      </c>
      <c r="C1149" t="s">
        <v>28</v>
      </c>
      <c r="D1149" t="s">
        <v>4048</v>
      </c>
      <c r="E1149" t="s">
        <v>4049</v>
      </c>
      <c r="F1149">
        <v>21.609849819419502</v>
      </c>
      <c r="G1149">
        <v>21.9890580526348</v>
      </c>
      <c r="H1149" t="s">
        <v>20</v>
      </c>
      <c r="I1149" t="s">
        <v>20</v>
      </c>
      <c r="J1149">
        <v>23.285441114466501</v>
      </c>
      <c r="K1149">
        <v>24.731460330289899</v>
      </c>
      <c r="L1149">
        <v>24.797040475942701</v>
      </c>
      <c r="M1149">
        <v>24.566236916832001</v>
      </c>
      <c r="N1149">
        <v>2</v>
      </c>
      <c r="O1149">
        <v>4</v>
      </c>
    </row>
    <row r="1150" spans="1:15" x14ac:dyDescent="0.25">
      <c r="A1150" s="4" t="s">
        <v>4046</v>
      </c>
      <c r="B1150" t="s">
        <v>4050</v>
      </c>
      <c r="C1150" t="s">
        <v>28</v>
      </c>
      <c r="D1150" t="s">
        <v>4051</v>
      </c>
      <c r="E1150" t="s">
        <v>4049</v>
      </c>
      <c r="F1150">
        <v>24.782996843460499</v>
      </c>
      <c r="G1150">
        <v>23.445523309483502</v>
      </c>
      <c r="H1150">
        <v>23.508173262309501</v>
      </c>
      <c r="I1150">
        <v>25.140155918192299</v>
      </c>
      <c r="J1150">
        <v>25.382076897511599</v>
      </c>
      <c r="K1150">
        <v>25.980587571373899</v>
      </c>
      <c r="L1150">
        <v>26.0371059852603</v>
      </c>
      <c r="M1150">
        <v>26.294574416511701</v>
      </c>
      <c r="N1150">
        <v>4</v>
      </c>
      <c r="O1150">
        <v>4</v>
      </c>
    </row>
    <row r="1151" spans="1:15" x14ac:dyDescent="0.25">
      <c r="A1151" s="4" t="s">
        <v>4046</v>
      </c>
      <c r="B1151" t="s">
        <v>4050</v>
      </c>
      <c r="C1151" t="s">
        <v>4052</v>
      </c>
      <c r="D1151" t="s">
        <v>4053</v>
      </c>
      <c r="E1151" t="s">
        <v>4054</v>
      </c>
      <c r="F1151" t="s">
        <v>20</v>
      </c>
      <c r="G1151" t="s">
        <v>20</v>
      </c>
      <c r="H1151">
        <v>20.780755651642501</v>
      </c>
      <c r="I1151" t="s">
        <v>20</v>
      </c>
      <c r="J1151" t="s">
        <v>20</v>
      </c>
      <c r="K1151" t="s">
        <v>20</v>
      </c>
      <c r="L1151">
        <v>22.5725126615073</v>
      </c>
      <c r="M1151" t="s">
        <v>20</v>
      </c>
      <c r="N1151">
        <v>1</v>
      </c>
      <c r="O1151">
        <v>1</v>
      </c>
    </row>
    <row r="1152" spans="1:15" x14ac:dyDescent="0.25">
      <c r="A1152" s="4" t="s">
        <v>4046</v>
      </c>
      <c r="B1152" t="s">
        <v>4055</v>
      </c>
      <c r="C1152" t="s">
        <v>142</v>
      </c>
      <c r="D1152" t="s">
        <v>4056</v>
      </c>
      <c r="E1152" t="s">
        <v>4057</v>
      </c>
      <c r="F1152" t="s">
        <v>20</v>
      </c>
      <c r="G1152" t="s">
        <v>20</v>
      </c>
      <c r="H1152" t="s">
        <v>20</v>
      </c>
      <c r="I1152" t="s">
        <v>20</v>
      </c>
      <c r="J1152" t="s">
        <v>20</v>
      </c>
      <c r="K1152" t="s">
        <v>20</v>
      </c>
      <c r="L1152">
        <v>23.0675632760722</v>
      </c>
      <c r="M1152" t="s">
        <v>20</v>
      </c>
      <c r="N1152">
        <v>0</v>
      </c>
      <c r="O1152">
        <v>1</v>
      </c>
    </row>
    <row r="1153" spans="1:15" x14ac:dyDescent="0.25">
      <c r="A1153" s="4" t="s">
        <v>4058</v>
      </c>
      <c r="B1153" t="s">
        <v>4059</v>
      </c>
      <c r="C1153" t="s">
        <v>4060</v>
      </c>
      <c r="D1153" t="s">
        <v>4061</v>
      </c>
      <c r="E1153" t="s">
        <v>1215</v>
      </c>
      <c r="F1153" t="s">
        <v>20</v>
      </c>
      <c r="G1153" t="s">
        <v>20</v>
      </c>
      <c r="H1153" t="s">
        <v>20</v>
      </c>
      <c r="I1153" t="s">
        <v>20</v>
      </c>
      <c r="J1153" t="s">
        <v>20</v>
      </c>
      <c r="K1153" t="s">
        <v>20</v>
      </c>
      <c r="L1153">
        <v>22.698182044531201</v>
      </c>
      <c r="M1153" t="s">
        <v>20</v>
      </c>
      <c r="N1153">
        <v>0</v>
      </c>
      <c r="O1153">
        <v>1</v>
      </c>
    </row>
    <row r="1154" spans="1:15" x14ac:dyDescent="0.25">
      <c r="A1154" s="4" t="s">
        <v>4062</v>
      </c>
      <c r="B1154" t="s">
        <v>4063</v>
      </c>
      <c r="C1154" t="s">
        <v>17</v>
      </c>
      <c r="D1154" t="s">
        <v>4064</v>
      </c>
      <c r="E1154" t="s">
        <v>4065</v>
      </c>
      <c r="F1154">
        <v>23.109897923331101</v>
      </c>
      <c r="G1154">
        <v>23.001679085369201</v>
      </c>
      <c r="H1154">
        <v>21.4133220479141</v>
      </c>
      <c r="I1154">
        <v>23.431965251023801</v>
      </c>
      <c r="J1154">
        <v>23.140255783029499</v>
      </c>
      <c r="K1154">
        <v>23.5700082304439</v>
      </c>
      <c r="L1154">
        <v>24.225646664869998</v>
      </c>
      <c r="M1154">
        <v>23.845835899013402</v>
      </c>
      <c r="N1154">
        <v>4</v>
      </c>
      <c r="O1154">
        <v>4</v>
      </c>
    </row>
    <row r="1155" spans="1:15" x14ac:dyDescent="0.25">
      <c r="A1155" s="4" t="s">
        <v>4062</v>
      </c>
      <c r="B1155" t="s">
        <v>4063</v>
      </c>
      <c r="C1155" t="s">
        <v>503</v>
      </c>
      <c r="D1155" t="s">
        <v>4066</v>
      </c>
      <c r="E1155" t="s">
        <v>4067</v>
      </c>
      <c r="F1155" t="s">
        <v>20</v>
      </c>
      <c r="G1155" t="s">
        <v>20</v>
      </c>
      <c r="H1155" t="s">
        <v>20</v>
      </c>
      <c r="I1155" t="s">
        <v>20</v>
      </c>
      <c r="J1155" t="s">
        <v>20</v>
      </c>
      <c r="K1155">
        <v>21.095435273844299</v>
      </c>
      <c r="L1155">
        <v>21.915996899761101</v>
      </c>
      <c r="M1155">
        <v>21.678086759428599</v>
      </c>
      <c r="N1155">
        <v>0</v>
      </c>
      <c r="O1155">
        <v>3</v>
      </c>
    </row>
    <row r="1156" spans="1:15" x14ac:dyDescent="0.25">
      <c r="A1156" s="4" t="s">
        <v>4062</v>
      </c>
      <c r="B1156" t="s">
        <v>4068</v>
      </c>
      <c r="C1156" t="s">
        <v>4069</v>
      </c>
      <c r="D1156" t="s">
        <v>4070</v>
      </c>
      <c r="E1156" t="s">
        <v>4071</v>
      </c>
      <c r="F1156" t="s">
        <v>20</v>
      </c>
      <c r="G1156" t="s">
        <v>20</v>
      </c>
      <c r="H1156" t="s">
        <v>20</v>
      </c>
      <c r="I1156" t="s">
        <v>20</v>
      </c>
      <c r="J1156" t="s">
        <v>20</v>
      </c>
      <c r="K1156" t="s">
        <v>20</v>
      </c>
      <c r="L1156">
        <v>21.622960414937801</v>
      </c>
      <c r="M1156" t="s">
        <v>20</v>
      </c>
      <c r="N1156">
        <v>0</v>
      </c>
      <c r="O1156">
        <v>1</v>
      </c>
    </row>
    <row r="1157" spans="1:15" x14ac:dyDescent="0.25">
      <c r="A1157" s="4" t="s">
        <v>4072</v>
      </c>
      <c r="B1157" t="s">
        <v>4073</v>
      </c>
      <c r="C1157" t="s">
        <v>4074</v>
      </c>
      <c r="D1157" t="s">
        <v>4075</v>
      </c>
      <c r="E1157" t="s">
        <v>4076</v>
      </c>
      <c r="F1157">
        <v>22.386773544155702</v>
      </c>
      <c r="G1157">
        <v>23.315807188068302</v>
      </c>
      <c r="H1157" t="s">
        <v>20</v>
      </c>
      <c r="I1157" t="s">
        <v>20</v>
      </c>
      <c r="J1157">
        <v>23.1701087386752</v>
      </c>
      <c r="K1157">
        <v>24.067347474610099</v>
      </c>
      <c r="L1157">
        <v>24.524729786135499</v>
      </c>
      <c r="M1157">
        <v>23.802431214602699</v>
      </c>
      <c r="N1157">
        <v>2</v>
      </c>
      <c r="O1157">
        <v>4</v>
      </c>
    </row>
    <row r="1158" spans="1:15" x14ac:dyDescent="0.25">
      <c r="A1158" s="4" t="s">
        <v>4072</v>
      </c>
      <c r="B1158" t="s">
        <v>4073</v>
      </c>
      <c r="C1158" t="s">
        <v>66</v>
      </c>
      <c r="D1158" t="s">
        <v>4077</v>
      </c>
      <c r="E1158" t="s">
        <v>4078</v>
      </c>
      <c r="F1158" t="s">
        <v>20</v>
      </c>
      <c r="G1158">
        <v>22.888444051026401</v>
      </c>
      <c r="H1158" t="s">
        <v>20</v>
      </c>
      <c r="I1158">
        <v>22.059980956198402</v>
      </c>
      <c r="J1158" t="s">
        <v>20</v>
      </c>
      <c r="K1158" t="s">
        <v>20</v>
      </c>
      <c r="L1158">
        <v>21.542280460087799</v>
      </c>
      <c r="M1158" t="s">
        <v>20</v>
      </c>
      <c r="N1158">
        <v>2</v>
      </c>
      <c r="O1158">
        <v>1</v>
      </c>
    </row>
    <row r="1159" spans="1:15" x14ac:dyDescent="0.25">
      <c r="A1159" s="4" t="s">
        <v>4079</v>
      </c>
      <c r="B1159" t="s">
        <v>4080</v>
      </c>
      <c r="C1159" t="s">
        <v>1332</v>
      </c>
      <c r="D1159" t="s">
        <v>4081</v>
      </c>
      <c r="E1159" t="s">
        <v>4082</v>
      </c>
      <c r="F1159" t="s">
        <v>20</v>
      </c>
      <c r="G1159" t="s">
        <v>20</v>
      </c>
      <c r="H1159" t="s">
        <v>20</v>
      </c>
      <c r="I1159" t="s">
        <v>20</v>
      </c>
      <c r="J1159">
        <v>22.642921372254602</v>
      </c>
      <c r="K1159">
        <v>23.037031850182601</v>
      </c>
      <c r="L1159">
        <v>22.440318049142402</v>
      </c>
      <c r="M1159">
        <v>23.804062300181702</v>
      </c>
      <c r="N1159">
        <v>0</v>
      </c>
      <c r="O1159">
        <v>4</v>
      </c>
    </row>
    <row r="1160" spans="1:15" x14ac:dyDescent="0.25">
      <c r="A1160" s="4" t="s">
        <v>4079</v>
      </c>
      <c r="B1160" t="s">
        <v>4080</v>
      </c>
      <c r="C1160" t="s">
        <v>4083</v>
      </c>
      <c r="D1160" t="s">
        <v>4084</v>
      </c>
      <c r="E1160" t="s">
        <v>4085</v>
      </c>
      <c r="F1160" t="s">
        <v>20</v>
      </c>
      <c r="G1160" t="s">
        <v>20</v>
      </c>
      <c r="H1160" t="s">
        <v>20</v>
      </c>
      <c r="I1160" t="s">
        <v>20</v>
      </c>
      <c r="J1160" t="s">
        <v>20</v>
      </c>
      <c r="K1160">
        <v>24.112319977486901</v>
      </c>
      <c r="L1160">
        <v>24.487995867631799</v>
      </c>
      <c r="M1160">
        <v>25.092345776107202</v>
      </c>
      <c r="N1160">
        <v>0</v>
      </c>
      <c r="O1160">
        <v>3</v>
      </c>
    </row>
    <row r="1161" spans="1:15" x14ac:dyDescent="0.25">
      <c r="A1161" s="4" t="s">
        <v>4079</v>
      </c>
      <c r="B1161" t="s">
        <v>4086</v>
      </c>
      <c r="C1161" t="s">
        <v>3327</v>
      </c>
      <c r="D1161" t="s">
        <v>4087</v>
      </c>
      <c r="E1161" t="s">
        <v>4088</v>
      </c>
      <c r="F1161" t="s">
        <v>20</v>
      </c>
      <c r="G1161" t="s">
        <v>20</v>
      </c>
      <c r="H1161" t="s">
        <v>20</v>
      </c>
      <c r="I1161" t="s">
        <v>20</v>
      </c>
      <c r="J1161" t="s">
        <v>20</v>
      </c>
      <c r="K1161">
        <v>24.1559328486005</v>
      </c>
      <c r="L1161">
        <v>24.219173211035201</v>
      </c>
      <c r="M1161">
        <v>24.808131964490698</v>
      </c>
      <c r="N1161">
        <v>0</v>
      </c>
      <c r="O1161">
        <v>3</v>
      </c>
    </row>
    <row r="1162" spans="1:15" x14ac:dyDescent="0.25">
      <c r="A1162" s="4" t="s">
        <v>4079</v>
      </c>
      <c r="B1162" t="s">
        <v>4086</v>
      </c>
      <c r="C1162" t="s">
        <v>3022</v>
      </c>
      <c r="D1162" t="s">
        <v>4089</v>
      </c>
      <c r="E1162" t="s">
        <v>4090</v>
      </c>
      <c r="F1162" t="s">
        <v>20</v>
      </c>
      <c r="G1162" t="s">
        <v>20</v>
      </c>
      <c r="H1162" t="s">
        <v>20</v>
      </c>
      <c r="I1162" t="s">
        <v>20</v>
      </c>
      <c r="J1162" t="s">
        <v>20</v>
      </c>
      <c r="K1162">
        <v>21.035917369601201</v>
      </c>
      <c r="L1162" t="s">
        <v>20</v>
      </c>
      <c r="M1162" t="s">
        <v>20</v>
      </c>
      <c r="N1162">
        <v>0</v>
      </c>
      <c r="O1162">
        <v>1</v>
      </c>
    </row>
    <row r="1163" spans="1:15" x14ac:dyDescent="0.25">
      <c r="A1163" s="4" t="s">
        <v>4079</v>
      </c>
      <c r="B1163" t="s">
        <v>4091</v>
      </c>
      <c r="C1163" t="s">
        <v>4092</v>
      </c>
      <c r="D1163" t="s">
        <v>4093</v>
      </c>
      <c r="E1163" t="s">
        <v>4094</v>
      </c>
      <c r="F1163" t="s">
        <v>20</v>
      </c>
      <c r="G1163" t="s">
        <v>20</v>
      </c>
      <c r="H1163" t="s">
        <v>20</v>
      </c>
      <c r="I1163" t="s">
        <v>20</v>
      </c>
      <c r="J1163" t="s">
        <v>20</v>
      </c>
      <c r="K1163" t="s">
        <v>20</v>
      </c>
      <c r="L1163">
        <v>21.6547080416791</v>
      </c>
      <c r="M1163" t="s">
        <v>20</v>
      </c>
      <c r="N1163">
        <v>0</v>
      </c>
      <c r="O1163">
        <v>1</v>
      </c>
    </row>
    <row r="1164" spans="1:15" x14ac:dyDescent="0.25">
      <c r="A1164" s="4" t="s">
        <v>4079</v>
      </c>
      <c r="B1164" t="s">
        <v>4095</v>
      </c>
      <c r="C1164" t="s">
        <v>4096</v>
      </c>
      <c r="D1164" t="s">
        <v>4097</v>
      </c>
      <c r="E1164" t="s">
        <v>4098</v>
      </c>
      <c r="F1164" t="s">
        <v>20</v>
      </c>
      <c r="G1164" t="s">
        <v>20</v>
      </c>
      <c r="H1164" t="s">
        <v>20</v>
      </c>
      <c r="I1164" t="s">
        <v>20</v>
      </c>
      <c r="J1164" t="s">
        <v>20</v>
      </c>
      <c r="K1164">
        <v>23.7867524710949</v>
      </c>
      <c r="L1164">
        <v>24.3127986139651</v>
      </c>
      <c r="M1164">
        <v>24.541027894347899</v>
      </c>
      <c r="N1164">
        <v>0</v>
      </c>
      <c r="O1164">
        <v>3</v>
      </c>
    </row>
    <row r="1165" spans="1:15" x14ac:dyDescent="0.25">
      <c r="A1165" s="4" t="s">
        <v>4099</v>
      </c>
      <c r="B1165" t="s">
        <v>4100</v>
      </c>
      <c r="C1165" t="s">
        <v>4101</v>
      </c>
      <c r="D1165" t="s">
        <v>4102</v>
      </c>
      <c r="E1165" t="s">
        <v>4103</v>
      </c>
      <c r="F1165" t="s">
        <v>20</v>
      </c>
      <c r="G1165">
        <v>23.6836352292435</v>
      </c>
      <c r="H1165">
        <v>21.907939637307599</v>
      </c>
      <c r="I1165" t="s">
        <v>20</v>
      </c>
      <c r="J1165">
        <v>23.360978503870701</v>
      </c>
      <c r="K1165">
        <v>23.956125244763701</v>
      </c>
      <c r="L1165">
        <v>22.975589061372901</v>
      </c>
      <c r="M1165" t="s">
        <v>20</v>
      </c>
      <c r="N1165">
        <v>2</v>
      </c>
      <c r="O1165">
        <v>3</v>
      </c>
    </row>
    <row r="1166" spans="1:15" x14ac:dyDescent="0.25">
      <c r="A1166" s="4" t="s">
        <v>4099</v>
      </c>
      <c r="B1166" t="s">
        <v>4100</v>
      </c>
      <c r="C1166" t="s">
        <v>4104</v>
      </c>
      <c r="D1166" t="s">
        <v>4105</v>
      </c>
      <c r="E1166" t="s">
        <v>4103</v>
      </c>
      <c r="F1166" t="s">
        <v>20</v>
      </c>
      <c r="G1166">
        <v>22.7139000877185</v>
      </c>
      <c r="H1166" t="s">
        <v>20</v>
      </c>
      <c r="I1166">
        <v>23.095388361331</v>
      </c>
      <c r="J1166" t="s">
        <v>20</v>
      </c>
      <c r="K1166">
        <v>21.061882714133301</v>
      </c>
      <c r="L1166">
        <v>22.4079793683762</v>
      </c>
      <c r="M1166" t="s">
        <v>20</v>
      </c>
      <c r="N1166">
        <v>2</v>
      </c>
      <c r="O1166">
        <v>2</v>
      </c>
    </row>
    <row r="1167" spans="1:15" x14ac:dyDescent="0.25">
      <c r="A1167" s="4" t="s">
        <v>4099</v>
      </c>
      <c r="B1167" t="s">
        <v>4100</v>
      </c>
      <c r="C1167" t="s">
        <v>17</v>
      </c>
      <c r="D1167" t="s">
        <v>4106</v>
      </c>
      <c r="E1167" t="s">
        <v>4107</v>
      </c>
      <c r="F1167">
        <v>22.6051087864282</v>
      </c>
      <c r="G1167" t="s">
        <v>20</v>
      </c>
      <c r="H1167" t="s">
        <v>20</v>
      </c>
      <c r="I1167" t="s">
        <v>20</v>
      </c>
      <c r="J1167" t="s">
        <v>20</v>
      </c>
      <c r="K1167" t="s">
        <v>20</v>
      </c>
      <c r="L1167" t="s">
        <v>20</v>
      </c>
      <c r="M1167" t="s">
        <v>20</v>
      </c>
      <c r="N1167">
        <v>1</v>
      </c>
      <c r="O1167">
        <v>0</v>
      </c>
    </row>
    <row r="1168" spans="1:15" x14ac:dyDescent="0.25">
      <c r="A1168" s="4" t="s">
        <v>4108</v>
      </c>
      <c r="B1168" t="s">
        <v>4109</v>
      </c>
      <c r="C1168" t="s">
        <v>174</v>
      </c>
      <c r="D1168" t="s">
        <v>4110</v>
      </c>
      <c r="E1168" t="s">
        <v>4111</v>
      </c>
      <c r="F1168">
        <v>20.747009065625502</v>
      </c>
      <c r="G1168">
        <v>21.072324839195002</v>
      </c>
      <c r="H1168" t="s">
        <v>20</v>
      </c>
      <c r="I1168">
        <v>20.791172423903301</v>
      </c>
      <c r="J1168">
        <v>20.202050573992501</v>
      </c>
      <c r="K1168">
        <v>21.675217535459801</v>
      </c>
      <c r="L1168">
        <v>21.904892447216501</v>
      </c>
      <c r="M1168">
        <v>21.6380443967019</v>
      </c>
      <c r="N1168">
        <v>3</v>
      </c>
      <c r="O1168">
        <v>4</v>
      </c>
    </row>
    <row r="1169" spans="1:15" x14ac:dyDescent="0.25">
      <c r="A1169" s="4" t="s">
        <v>4112</v>
      </c>
      <c r="B1169" t="s">
        <v>4113</v>
      </c>
      <c r="C1169" t="s">
        <v>4114</v>
      </c>
      <c r="D1169" t="s">
        <v>4115</v>
      </c>
      <c r="E1169" t="s">
        <v>4116</v>
      </c>
      <c r="F1169" t="s">
        <v>20</v>
      </c>
      <c r="G1169" t="s">
        <v>20</v>
      </c>
      <c r="H1169" t="s">
        <v>20</v>
      </c>
      <c r="I1169" t="s">
        <v>20</v>
      </c>
      <c r="J1169" t="s">
        <v>20</v>
      </c>
      <c r="K1169" t="s">
        <v>20</v>
      </c>
      <c r="L1169" t="s">
        <v>20</v>
      </c>
      <c r="M1169" t="s">
        <v>20</v>
      </c>
      <c r="N1169">
        <v>0</v>
      </c>
      <c r="O1169">
        <v>0</v>
      </c>
    </row>
    <row r="1170" spans="1:15" x14ac:dyDescent="0.25">
      <c r="A1170" s="4" t="s">
        <v>4112</v>
      </c>
      <c r="B1170" t="s">
        <v>4117</v>
      </c>
      <c r="C1170" t="s">
        <v>76</v>
      </c>
      <c r="D1170" t="s">
        <v>4118</v>
      </c>
      <c r="E1170" t="s">
        <v>1673</v>
      </c>
      <c r="F1170">
        <v>21.969893286878399</v>
      </c>
      <c r="G1170">
        <v>22.932740100583501</v>
      </c>
      <c r="H1170">
        <v>22.732089801908199</v>
      </c>
      <c r="I1170">
        <v>22.931156603075699</v>
      </c>
      <c r="J1170" t="s">
        <v>20</v>
      </c>
      <c r="K1170" t="s">
        <v>20</v>
      </c>
      <c r="L1170" t="s">
        <v>20</v>
      </c>
      <c r="M1170" t="s">
        <v>20</v>
      </c>
      <c r="N1170">
        <v>4</v>
      </c>
      <c r="O1170">
        <v>0</v>
      </c>
    </row>
    <row r="1171" spans="1:15" x14ac:dyDescent="0.25">
      <c r="A1171" s="4" t="s">
        <v>4112</v>
      </c>
      <c r="B1171" t="s">
        <v>4119</v>
      </c>
      <c r="C1171" t="s">
        <v>240</v>
      </c>
      <c r="D1171" t="s">
        <v>4120</v>
      </c>
      <c r="E1171" t="s">
        <v>4121</v>
      </c>
      <c r="F1171">
        <v>26.472740679379601</v>
      </c>
      <c r="G1171">
        <v>26.890101647551099</v>
      </c>
      <c r="H1171">
        <v>25.4260250228233</v>
      </c>
      <c r="I1171">
        <v>26.802908460547101</v>
      </c>
      <c r="J1171" t="s">
        <v>20</v>
      </c>
      <c r="K1171" t="s">
        <v>20</v>
      </c>
      <c r="L1171" t="s">
        <v>20</v>
      </c>
      <c r="M1171" t="s">
        <v>20</v>
      </c>
      <c r="N1171">
        <v>4</v>
      </c>
      <c r="O1171">
        <v>0</v>
      </c>
    </row>
    <row r="1172" spans="1:15" x14ac:dyDescent="0.25">
      <c r="A1172" s="4" t="s">
        <v>4112</v>
      </c>
      <c r="B1172" t="s">
        <v>4122</v>
      </c>
      <c r="C1172" t="s">
        <v>105</v>
      </c>
      <c r="D1172" t="s">
        <v>4123</v>
      </c>
      <c r="E1172" t="s">
        <v>4124</v>
      </c>
      <c r="F1172">
        <v>25.2114402822172</v>
      </c>
      <c r="G1172">
        <v>25.996959127503199</v>
      </c>
      <c r="H1172">
        <v>23.530983145217601</v>
      </c>
      <c r="I1172">
        <v>25.3011728669433</v>
      </c>
      <c r="J1172" t="s">
        <v>20</v>
      </c>
      <c r="K1172" t="s">
        <v>20</v>
      </c>
      <c r="L1172" t="s">
        <v>20</v>
      </c>
      <c r="M1172" t="s">
        <v>20</v>
      </c>
      <c r="N1172">
        <v>4</v>
      </c>
      <c r="O1172">
        <v>0</v>
      </c>
    </row>
    <row r="1173" spans="1:15" x14ac:dyDescent="0.25">
      <c r="A1173" s="4" t="s">
        <v>4125</v>
      </c>
      <c r="B1173" t="s">
        <v>4126</v>
      </c>
      <c r="C1173" t="s">
        <v>105</v>
      </c>
      <c r="D1173" t="s">
        <v>4127</v>
      </c>
      <c r="E1173" t="s">
        <v>4128</v>
      </c>
      <c r="F1173" t="s">
        <v>20</v>
      </c>
      <c r="G1173">
        <v>21.833697510523201</v>
      </c>
      <c r="H1173" t="s">
        <v>20</v>
      </c>
      <c r="I1173" t="s">
        <v>20</v>
      </c>
      <c r="J1173" t="s">
        <v>20</v>
      </c>
      <c r="K1173" t="s">
        <v>20</v>
      </c>
      <c r="L1173" t="s">
        <v>20</v>
      </c>
      <c r="M1173" t="s">
        <v>20</v>
      </c>
      <c r="N1173">
        <v>1</v>
      </c>
      <c r="O1173">
        <v>0</v>
      </c>
    </row>
    <row r="1174" spans="1:15" x14ac:dyDescent="0.25">
      <c r="A1174" s="4" t="s">
        <v>4129</v>
      </c>
      <c r="B1174" t="s">
        <v>4130</v>
      </c>
      <c r="C1174" t="s">
        <v>4131</v>
      </c>
      <c r="D1174" t="s">
        <v>4132</v>
      </c>
      <c r="E1174" t="s">
        <v>4133</v>
      </c>
      <c r="F1174" t="s">
        <v>20</v>
      </c>
      <c r="G1174" t="s">
        <v>20</v>
      </c>
      <c r="H1174" t="s">
        <v>20</v>
      </c>
      <c r="I1174" t="s">
        <v>20</v>
      </c>
      <c r="J1174" t="s">
        <v>20</v>
      </c>
      <c r="K1174">
        <v>23.394176217866299</v>
      </c>
      <c r="L1174">
        <v>23.852468485919299</v>
      </c>
      <c r="M1174" t="s">
        <v>20</v>
      </c>
      <c r="N1174">
        <v>0</v>
      </c>
      <c r="O1174">
        <v>2</v>
      </c>
    </row>
    <row r="1175" spans="1:15" x14ac:dyDescent="0.25">
      <c r="A1175" s="4" t="s">
        <v>4129</v>
      </c>
      <c r="B1175" t="s">
        <v>4134</v>
      </c>
      <c r="C1175" t="s">
        <v>17</v>
      </c>
      <c r="D1175" t="s">
        <v>4135</v>
      </c>
      <c r="E1175" t="s">
        <v>4136</v>
      </c>
      <c r="F1175" t="s">
        <v>20</v>
      </c>
      <c r="G1175" t="s">
        <v>20</v>
      </c>
      <c r="H1175" t="s">
        <v>20</v>
      </c>
      <c r="I1175" t="s">
        <v>20</v>
      </c>
      <c r="J1175" t="s">
        <v>20</v>
      </c>
      <c r="K1175" t="s">
        <v>20</v>
      </c>
      <c r="L1175" t="s">
        <v>20</v>
      </c>
      <c r="M1175" t="s">
        <v>20</v>
      </c>
      <c r="N1175">
        <v>0</v>
      </c>
      <c r="O1175">
        <v>0</v>
      </c>
    </row>
    <row r="1176" spans="1:15" x14ac:dyDescent="0.25">
      <c r="A1176" s="4" t="s">
        <v>4129</v>
      </c>
      <c r="B1176" t="s">
        <v>4137</v>
      </c>
      <c r="C1176" t="s">
        <v>17</v>
      </c>
      <c r="D1176" t="s">
        <v>4138</v>
      </c>
      <c r="E1176" t="s">
        <v>4139</v>
      </c>
      <c r="F1176">
        <v>22.537376356232301</v>
      </c>
      <c r="G1176" t="s">
        <v>20</v>
      </c>
      <c r="H1176" t="s">
        <v>20</v>
      </c>
      <c r="I1176" t="s">
        <v>20</v>
      </c>
      <c r="J1176">
        <v>24.779342924500799</v>
      </c>
      <c r="K1176">
        <v>24.446488317198199</v>
      </c>
      <c r="L1176">
        <v>25.087408982516401</v>
      </c>
      <c r="M1176">
        <v>24.243948343441701</v>
      </c>
      <c r="N1176">
        <v>1</v>
      </c>
      <c r="O1176">
        <v>4</v>
      </c>
    </row>
    <row r="1177" spans="1:15" x14ac:dyDescent="0.25">
      <c r="A1177" s="4" t="s">
        <v>4140</v>
      </c>
      <c r="B1177" t="s">
        <v>4141</v>
      </c>
      <c r="C1177" t="s">
        <v>3172</v>
      </c>
      <c r="D1177" t="s">
        <v>4142</v>
      </c>
      <c r="E1177" t="s">
        <v>4143</v>
      </c>
      <c r="F1177" t="s">
        <v>20</v>
      </c>
      <c r="G1177" t="s">
        <v>20</v>
      </c>
      <c r="H1177" t="s">
        <v>20</v>
      </c>
      <c r="I1177">
        <v>23.047638432850199</v>
      </c>
      <c r="J1177">
        <v>22.879909969094498</v>
      </c>
      <c r="K1177">
        <v>23.7917130319967</v>
      </c>
      <c r="L1177">
        <v>24.277547766782</v>
      </c>
      <c r="M1177">
        <v>24.1321717566004</v>
      </c>
      <c r="N1177">
        <v>1</v>
      </c>
      <c r="O1177">
        <v>4</v>
      </c>
    </row>
    <row r="1178" spans="1:15" x14ac:dyDescent="0.25">
      <c r="A1178" s="4" t="s">
        <v>4140</v>
      </c>
      <c r="B1178" t="s">
        <v>4141</v>
      </c>
      <c r="C1178" t="s">
        <v>105</v>
      </c>
      <c r="D1178" t="s">
        <v>4144</v>
      </c>
      <c r="E1178" t="s">
        <v>4145</v>
      </c>
      <c r="F1178" t="s">
        <v>20</v>
      </c>
      <c r="G1178" t="s">
        <v>20</v>
      </c>
      <c r="H1178" t="s">
        <v>20</v>
      </c>
      <c r="I1178" t="s">
        <v>20</v>
      </c>
      <c r="J1178">
        <v>20.825407690283299</v>
      </c>
      <c r="K1178">
        <v>21.548091489854301</v>
      </c>
      <c r="L1178">
        <v>21.845301883757301</v>
      </c>
      <c r="M1178">
        <v>21.914791698780299</v>
      </c>
      <c r="N1178">
        <v>0</v>
      </c>
      <c r="O1178">
        <v>4</v>
      </c>
    </row>
    <row r="1179" spans="1:15" x14ac:dyDescent="0.25">
      <c r="A1179" s="4" t="s">
        <v>4146</v>
      </c>
      <c r="B1179" t="s">
        <v>4147</v>
      </c>
      <c r="C1179" t="s">
        <v>150</v>
      </c>
      <c r="D1179" t="s">
        <v>4148</v>
      </c>
      <c r="E1179" t="s">
        <v>367</v>
      </c>
      <c r="F1179">
        <v>20.8208374774837</v>
      </c>
      <c r="G1179" t="s">
        <v>20</v>
      </c>
      <c r="H1179" t="s">
        <v>20</v>
      </c>
      <c r="I1179" t="s">
        <v>20</v>
      </c>
      <c r="J1179" t="s">
        <v>20</v>
      </c>
      <c r="K1179" t="s">
        <v>20</v>
      </c>
      <c r="L1179" t="s">
        <v>20</v>
      </c>
      <c r="M1179" t="s">
        <v>20</v>
      </c>
      <c r="N1179">
        <v>1</v>
      </c>
      <c r="O1179">
        <v>0</v>
      </c>
    </row>
    <row r="1180" spans="1:15" x14ac:dyDescent="0.25">
      <c r="A1180" s="4" t="s">
        <v>4149</v>
      </c>
      <c r="B1180" t="s">
        <v>4150</v>
      </c>
      <c r="C1180" t="s">
        <v>512</v>
      </c>
      <c r="D1180" t="s">
        <v>4151</v>
      </c>
      <c r="E1180" t="s">
        <v>4152</v>
      </c>
      <c r="F1180" t="s">
        <v>20</v>
      </c>
      <c r="G1180" t="s">
        <v>20</v>
      </c>
      <c r="H1180" t="s">
        <v>20</v>
      </c>
      <c r="I1180">
        <v>22.095721431871802</v>
      </c>
      <c r="J1180" t="s">
        <v>20</v>
      </c>
      <c r="K1180" t="s">
        <v>20</v>
      </c>
      <c r="L1180" t="s">
        <v>20</v>
      </c>
      <c r="M1180" t="s">
        <v>20</v>
      </c>
      <c r="N1180">
        <v>1</v>
      </c>
      <c r="O1180">
        <v>0</v>
      </c>
    </row>
    <row r="1181" spans="1:15" x14ac:dyDescent="0.25">
      <c r="A1181" s="4" t="s">
        <v>4149</v>
      </c>
      <c r="B1181" t="s">
        <v>4153</v>
      </c>
      <c r="C1181" t="s">
        <v>397</v>
      </c>
      <c r="D1181" t="s">
        <v>4154</v>
      </c>
      <c r="E1181" t="s">
        <v>4155</v>
      </c>
      <c r="F1181">
        <v>21.985056520638398</v>
      </c>
      <c r="G1181">
        <v>22.2490711064933</v>
      </c>
      <c r="H1181" t="s">
        <v>20</v>
      </c>
      <c r="I1181">
        <v>21.854107692360401</v>
      </c>
      <c r="J1181" t="s">
        <v>20</v>
      </c>
      <c r="K1181">
        <v>22.0719763010203</v>
      </c>
      <c r="L1181">
        <v>22.247904264994599</v>
      </c>
      <c r="M1181">
        <v>22.062743039819299</v>
      </c>
      <c r="N1181">
        <v>3</v>
      </c>
      <c r="O1181">
        <v>3</v>
      </c>
    </row>
    <row r="1182" spans="1:15" x14ac:dyDescent="0.25">
      <c r="A1182" s="4" t="s">
        <v>4156</v>
      </c>
      <c r="B1182" t="s">
        <v>4157</v>
      </c>
      <c r="C1182" t="s">
        <v>4158</v>
      </c>
      <c r="D1182" t="s">
        <v>4159</v>
      </c>
      <c r="E1182" t="s">
        <v>4160</v>
      </c>
      <c r="F1182" t="s">
        <v>20</v>
      </c>
      <c r="G1182" t="s">
        <v>20</v>
      </c>
      <c r="H1182" t="s">
        <v>20</v>
      </c>
      <c r="I1182" t="s">
        <v>20</v>
      </c>
      <c r="J1182" t="s">
        <v>20</v>
      </c>
      <c r="K1182" t="s">
        <v>20</v>
      </c>
      <c r="L1182">
        <v>20.4117003205372</v>
      </c>
      <c r="M1182">
        <v>20.1520321789612</v>
      </c>
      <c r="N1182">
        <v>0</v>
      </c>
      <c r="O1182">
        <v>2</v>
      </c>
    </row>
    <row r="1183" spans="1:15" x14ac:dyDescent="0.25">
      <c r="A1183" s="4" t="s">
        <v>4161</v>
      </c>
      <c r="B1183" t="s">
        <v>4162</v>
      </c>
      <c r="C1183" t="s">
        <v>105</v>
      </c>
      <c r="D1183" t="s">
        <v>4163</v>
      </c>
      <c r="E1183" t="s">
        <v>4164</v>
      </c>
      <c r="F1183" t="s">
        <v>20</v>
      </c>
      <c r="G1183">
        <v>20.411020742282901</v>
      </c>
      <c r="H1183" t="s">
        <v>20</v>
      </c>
      <c r="I1183">
        <v>20.786888493041701</v>
      </c>
      <c r="J1183" t="s">
        <v>20</v>
      </c>
      <c r="K1183" t="s">
        <v>20</v>
      </c>
      <c r="L1183" t="s">
        <v>20</v>
      </c>
      <c r="M1183" t="s">
        <v>20</v>
      </c>
      <c r="N1183">
        <v>2</v>
      </c>
      <c r="O1183">
        <v>0</v>
      </c>
    </row>
    <row r="1184" spans="1:15" x14ac:dyDescent="0.25">
      <c r="A1184" s="4" t="s">
        <v>4165</v>
      </c>
      <c r="B1184" t="s">
        <v>4166</v>
      </c>
      <c r="C1184" t="s">
        <v>66</v>
      </c>
      <c r="D1184" t="s">
        <v>4167</v>
      </c>
      <c r="E1184" t="s">
        <v>4168</v>
      </c>
      <c r="F1184">
        <v>24.902451243037302</v>
      </c>
      <c r="G1184">
        <v>24.543518464958598</v>
      </c>
      <c r="H1184">
        <v>24.300553404815702</v>
      </c>
      <c r="I1184">
        <v>25.095887938311002</v>
      </c>
      <c r="J1184">
        <v>25.584458110669999</v>
      </c>
      <c r="K1184">
        <v>26.364519470411899</v>
      </c>
      <c r="L1184">
        <v>27.0314069385336</v>
      </c>
      <c r="M1184">
        <v>26.379484033693199</v>
      </c>
      <c r="N1184">
        <v>4</v>
      </c>
      <c r="O1184">
        <v>4</v>
      </c>
    </row>
    <row r="1185" spans="1:15" x14ac:dyDescent="0.25">
      <c r="A1185" s="4" t="s">
        <v>4169</v>
      </c>
      <c r="B1185" t="s">
        <v>4170</v>
      </c>
      <c r="C1185" t="s">
        <v>4171</v>
      </c>
      <c r="D1185" t="s">
        <v>4172</v>
      </c>
      <c r="E1185" t="s">
        <v>4173</v>
      </c>
      <c r="F1185" t="s">
        <v>20</v>
      </c>
      <c r="G1185" t="s">
        <v>20</v>
      </c>
      <c r="H1185" t="s">
        <v>20</v>
      </c>
      <c r="I1185" t="s">
        <v>20</v>
      </c>
      <c r="J1185">
        <v>23.1886724240848</v>
      </c>
      <c r="K1185" t="s">
        <v>20</v>
      </c>
      <c r="L1185">
        <v>24.487506237543698</v>
      </c>
      <c r="M1185">
        <v>23.746696080874699</v>
      </c>
      <c r="N1185">
        <v>0</v>
      </c>
      <c r="O1185">
        <v>3</v>
      </c>
    </row>
    <row r="1186" spans="1:15" x14ac:dyDescent="0.25">
      <c r="A1186" s="4" t="s">
        <v>4174</v>
      </c>
      <c r="B1186" t="s">
        <v>4175</v>
      </c>
      <c r="C1186" t="s">
        <v>174</v>
      </c>
      <c r="D1186" t="s">
        <v>4176</v>
      </c>
      <c r="E1186" t="s">
        <v>4177</v>
      </c>
      <c r="F1186">
        <v>23.3919207796291</v>
      </c>
      <c r="G1186">
        <v>23.544545659762299</v>
      </c>
      <c r="H1186">
        <v>22.310852001837599</v>
      </c>
      <c r="I1186">
        <v>24.489116841457399</v>
      </c>
      <c r="J1186">
        <v>21.116852560586999</v>
      </c>
      <c r="K1186">
        <v>21.7573018628098</v>
      </c>
      <c r="L1186">
        <v>22.229282579665298</v>
      </c>
      <c r="M1186" t="s">
        <v>20</v>
      </c>
      <c r="N1186">
        <v>4</v>
      </c>
      <c r="O1186">
        <v>3</v>
      </c>
    </row>
    <row r="1187" spans="1:15" x14ac:dyDescent="0.25">
      <c r="A1187" s="4" t="s">
        <v>4178</v>
      </c>
      <c r="B1187" t="s">
        <v>4179</v>
      </c>
      <c r="C1187" t="s">
        <v>76</v>
      </c>
      <c r="D1187" t="s">
        <v>4180</v>
      </c>
      <c r="E1187" t="s">
        <v>4181</v>
      </c>
      <c r="F1187" t="s">
        <v>20</v>
      </c>
      <c r="G1187">
        <v>21.4822251400218</v>
      </c>
      <c r="H1187" t="s">
        <v>20</v>
      </c>
      <c r="I1187" t="s">
        <v>20</v>
      </c>
      <c r="J1187">
        <v>21.906581811962798</v>
      </c>
      <c r="K1187">
        <v>23.1182556454566</v>
      </c>
      <c r="L1187">
        <v>23.701056782128301</v>
      </c>
      <c r="M1187">
        <v>23.270737343738698</v>
      </c>
      <c r="N1187">
        <v>1</v>
      </c>
      <c r="O1187">
        <v>4</v>
      </c>
    </row>
    <row r="1188" spans="1:15" x14ac:dyDescent="0.25">
      <c r="A1188" s="4" t="s">
        <v>4182</v>
      </c>
      <c r="B1188" t="s">
        <v>4183</v>
      </c>
      <c r="C1188" t="s">
        <v>206</v>
      </c>
      <c r="D1188" t="s">
        <v>4184</v>
      </c>
      <c r="E1188" t="s">
        <v>4185</v>
      </c>
      <c r="F1188" t="s">
        <v>20</v>
      </c>
      <c r="G1188" t="s">
        <v>20</v>
      </c>
      <c r="H1188" t="s">
        <v>20</v>
      </c>
      <c r="I1188" t="s">
        <v>20</v>
      </c>
      <c r="J1188">
        <v>22.601205554405901</v>
      </c>
      <c r="K1188">
        <v>22.568852841935101</v>
      </c>
      <c r="L1188">
        <v>23.1977819536251</v>
      </c>
      <c r="M1188">
        <v>22.452904685610299</v>
      </c>
      <c r="N1188">
        <v>0</v>
      </c>
      <c r="O1188">
        <v>4</v>
      </c>
    </row>
    <row r="1189" spans="1:15" x14ac:dyDescent="0.25">
      <c r="A1189" s="4" t="s">
        <v>4186</v>
      </c>
      <c r="B1189" t="s">
        <v>4187</v>
      </c>
      <c r="C1189" t="s">
        <v>88</v>
      </c>
      <c r="D1189" t="s">
        <v>4188</v>
      </c>
      <c r="E1189" t="s">
        <v>4189</v>
      </c>
      <c r="F1189" t="s">
        <v>20</v>
      </c>
      <c r="G1189">
        <v>19.850805823408599</v>
      </c>
      <c r="H1189" t="s">
        <v>20</v>
      </c>
      <c r="I1189" t="s">
        <v>20</v>
      </c>
      <c r="J1189" t="s">
        <v>20</v>
      </c>
      <c r="K1189" t="s">
        <v>20</v>
      </c>
      <c r="L1189" t="s">
        <v>20</v>
      </c>
      <c r="M1189" t="s">
        <v>20</v>
      </c>
      <c r="N1189">
        <v>1</v>
      </c>
      <c r="O1189">
        <v>0</v>
      </c>
    </row>
    <row r="1190" spans="1:15" x14ac:dyDescent="0.25">
      <c r="A1190" s="4" t="s">
        <v>4190</v>
      </c>
      <c r="B1190" t="s">
        <v>4191</v>
      </c>
      <c r="C1190" t="s">
        <v>142</v>
      </c>
      <c r="D1190" t="s">
        <v>4192</v>
      </c>
      <c r="E1190" t="s">
        <v>4193</v>
      </c>
      <c r="F1190" t="s">
        <v>20</v>
      </c>
      <c r="G1190" t="s">
        <v>20</v>
      </c>
      <c r="H1190" t="s">
        <v>20</v>
      </c>
      <c r="I1190" t="s">
        <v>20</v>
      </c>
      <c r="J1190" t="s">
        <v>20</v>
      </c>
      <c r="K1190" t="s">
        <v>20</v>
      </c>
      <c r="L1190">
        <v>22.031742800493198</v>
      </c>
      <c r="M1190" t="s">
        <v>20</v>
      </c>
      <c r="N1190">
        <v>0</v>
      </c>
      <c r="O1190">
        <v>1</v>
      </c>
    </row>
    <row r="1191" spans="1:15" x14ac:dyDescent="0.25">
      <c r="A1191" s="4" t="s">
        <v>4194</v>
      </c>
      <c r="B1191" t="s">
        <v>4195</v>
      </c>
      <c r="C1191" t="s">
        <v>17</v>
      </c>
      <c r="D1191" t="s">
        <v>4196</v>
      </c>
      <c r="E1191" t="s">
        <v>3184</v>
      </c>
      <c r="F1191">
        <v>21.016342209565298</v>
      </c>
      <c r="G1191" t="s">
        <v>20</v>
      </c>
      <c r="H1191" t="s">
        <v>20</v>
      </c>
      <c r="I1191" t="s">
        <v>20</v>
      </c>
      <c r="J1191" t="s">
        <v>20</v>
      </c>
      <c r="K1191" t="s">
        <v>20</v>
      </c>
      <c r="L1191" t="s">
        <v>20</v>
      </c>
      <c r="M1191" t="s">
        <v>20</v>
      </c>
      <c r="N1191">
        <v>1</v>
      </c>
      <c r="O1191">
        <v>0</v>
      </c>
    </row>
    <row r="1192" spans="1:15" x14ac:dyDescent="0.25">
      <c r="A1192" s="4" t="s">
        <v>4194</v>
      </c>
      <c r="B1192" t="s">
        <v>4197</v>
      </c>
      <c r="C1192" t="s">
        <v>17</v>
      </c>
      <c r="D1192" t="s">
        <v>4198</v>
      </c>
      <c r="E1192" t="s">
        <v>39</v>
      </c>
      <c r="F1192">
        <v>21.286501049832498</v>
      </c>
      <c r="G1192">
        <v>21.339910337260001</v>
      </c>
      <c r="H1192" t="s">
        <v>20</v>
      </c>
      <c r="I1192" t="s">
        <v>20</v>
      </c>
      <c r="J1192" t="s">
        <v>20</v>
      </c>
      <c r="K1192" t="s">
        <v>20</v>
      </c>
      <c r="L1192" t="s">
        <v>20</v>
      </c>
      <c r="M1192" t="s">
        <v>20</v>
      </c>
      <c r="N1192">
        <v>2</v>
      </c>
      <c r="O1192">
        <v>0</v>
      </c>
    </row>
    <row r="1193" spans="1:15" x14ac:dyDescent="0.25">
      <c r="A1193" s="4" t="s">
        <v>4199</v>
      </c>
      <c r="B1193" t="s">
        <v>4200</v>
      </c>
      <c r="C1193" t="s">
        <v>76</v>
      </c>
      <c r="D1193" t="s">
        <v>4201</v>
      </c>
      <c r="E1193" t="s">
        <v>4202</v>
      </c>
      <c r="F1193">
        <v>27.093686750724999</v>
      </c>
      <c r="G1193">
        <v>27.6978317190909</v>
      </c>
      <c r="H1193" t="s">
        <v>20</v>
      </c>
      <c r="I1193">
        <v>25.314827367763801</v>
      </c>
      <c r="J1193">
        <v>24.242696493565202</v>
      </c>
      <c r="K1193">
        <v>24.527027000291699</v>
      </c>
      <c r="L1193">
        <v>24.764268708556799</v>
      </c>
      <c r="M1193">
        <v>24.425509922255099</v>
      </c>
      <c r="N1193">
        <v>3</v>
      </c>
      <c r="O1193">
        <v>4</v>
      </c>
    </row>
    <row r="1194" spans="1:15" x14ac:dyDescent="0.25">
      <c r="A1194" s="4" t="s">
        <v>4199</v>
      </c>
      <c r="B1194" t="s">
        <v>4203</v>
      </c>
      <c r="C1194" t="s">
        <v>76</v>
      </c>
      <c r="D1194" t="s">
        <v>4204</v>
      </c>
      <c r="E1194" t="s">
        <v>4205</v>
      </c>
      <c r="F1194">
        <v>22.617403213851102</v>
      </c>
      <c r="G1194">
        <v>23.306875558016198</v>
      </c>
      <c r="H1194" t="s">
        <v>20</v>
      </c>
      <c r="I1194" t="s">
        <v>20</v>
      </c>
      <c r="J1194" t="s">
        <v>20</v>
      </c>
      <c r="K1194" t="s">
        <v>20</v>
      </c>
      <c r="L1194" t="s">
        <v>20</v>
      </c>
      <c r="M1194" t="s">
        <v>20</v>
      </c>
      <c r="N1194">
        <v>2</v>
      </c>
      <c r="O1194">
        <v>0</v>
      </c>
    </row>
    <row r="1195" spans="1:15" x14ac:dyDescent="0.25">
      <c r="A1195" s="4" t="s">
        <v>4206</v>
      </c>
      <c r="B1195" t="s">
        <v>4207</v>
      </c>
      <c r="C1195" t="s">
        <v>150</v>
      </c>
      <c r="D1195" t="s">
        <v>4208</v>
      </c>
      <c r="E1195" t="s">
        <v>4209</v>
      </c>
      <c r="F1195" t="s">
        <v>20</v>
      </c>
      <c r="G1195" t="s">
        <v>20</v>
      </c>
      <c r="H1195" t="s">
        <v>20</v>
      </c>
      <c r="I1195" t="s">
        <v>20</v>
      </c>
      <c r="J1195">
        <v>20.320575770479401</v>
      </c>
      <c r="K1195">
        <v>21.614174846444499</v>
      </c>
      <c r="L1195">
        <v>22.365976546082798</v>
      </c>
      <c r="M1195">
        <v>21.9408246499924</v>
      </c>
      <c r="N1195">
        <v>0</v>
      </c>
      <c r="O1195">
        <v>4</v>
      </c>
    </row>
    <row r="1196" spans="1:15" x14ac:dyDescent="0.25">
      <c r="A1196" s="4" t="s">
        <v>4210</v>
      </c>
      <c r="B1196" t="s">
        <v>4211</v>
      </c>
      <c r="C1196" t="s">
        <v>4212</v>
      </c>
      <c r="D1196" t="s">
        <v>4213</v>
      </c>
      <c r="E1196" t="s">
        <v>4214</v>
      </c>
      <c r="F1196" t="s">
        <v>20</v>
      </c>
      <c r="G1196" t="s">
        <v>20</v>
      </c>
      <c r="H1196" t="s">
        <v>20</v>
      </c>
      <c r="I1196" t="s">
        <v>20</v>
      </c>
      <c r="J1196" t="s">
        <v>20</v>
      </c>
      <c r="K1196" t="s">
        <v>20</v>
      </c>
      <c r="L1196">
        <v>21.442744786536899</v>
      </c>
      <c r="M1196" t="s">
        <v>20</v>
      </c>
      <c r="N1196">
        <v>0</v>
      </c>
      <c r="O1196">
        <v>1</v>
      </c>
    </row>
    <row r="1197" spans="1:15" x14ac:dyDescent="0.25">
      <c r="A1197" s="4" t="s">
        <v>4215</v>
      </c>
      <c r="B1197" t="s">
        <v>4216</v>
      </c>
      <c r="C1197" t="s">
        <v>4217</v>
      </c>
      <c r="D1197" t="s">
        <v>4218</v>
      </c>
      <c r="E1197" t="s">
        <v>39</v>
      </c>
      <c r="F1197" t="s">
        <v>20</v>
      </c>
      <c r="G1197" t="s">
        <v>20</v>
      </c>
      <c r="H1197" t="s">
        <v>20</v>
      </c>
      <c r="I1197" t="s">
        <v>20</v>
      </c>
      <c r="J1197" t="s">
        <v>20</v>
      </c>
      <c r="K1197" t="s">
        <v>20</v>
      </c>
      <c r="L1197" t="s">
        <v>20</v>
      </c>
      <c r="M1197" t="s">
        <v>20</v>
      </c>
      <c r="N1197">
        <v>0</v>
      </c>
      <c r="O1197">
        <v>0</v>
      </c>
    </row>
    <row r="1198" spans="1:15" x14ac:dyDescent="0.25">
      <c r="A1198" s="4" t="s">
        <v>4219</v>
      </c>
      <c r="B1198" t="s">
        <v>4220</v>
      </c>
      <c r="C1198" t="s">
        <v>119</v>
      </c>
      <c r="D1198" t="s">
        <v>4221</v>
      </c>
      <c r="E1198" t="s">
        <v>4222</v>
      </c>
      <c r="F1198" t="s">
        <v>20</v>
      </c>
      <c r="G1198">
        <v>21.580845615672999</v>
      </c>
      <c r="H1198" t="s">
        <v>20</v>
      </c>
      <c r="I1198" t="s">
        <v>20</v>
      </c>
      <c r="J1198" t="s">
        <v>20</v>
      </c>
      <c r="K1198" t="s">
        <v>20</v>
      </c>
      <c r="L1198">
        <v>23.406944065109101</v>
      </c>
      <c r="M1198">
        <v>22.763056976268601</v>
      </c>
      <c r="N1198">
        <v>1</v>
      </c>
      <c r="O1198">
        <v>2</v>
      </c>
    </row>
    <row r="1199" spans="1:15" x14ac:dyDescent="0.25">
      <c r="A1199" s="4" t="s">
        <v>4219</v>
      </c>
      <c r="B1199" t="s">
        <v>4220</v>
      </c>
      <c r="C1199" t="s">
        <v>783</v>
      </c>
      <c r="D1199" t="s">
        <v>4223</v>
      </c>
      <c r="E1199" t="s">
        <v>4224</v>
      </c>
      <c r="F1199" t="s">
        <v>20</v>
      </c>
      <c r="G1199" t="s">
        <v>20</v>
      </c>
      <c r="H1199" t="s">
        <v>20</v>
      </c>
      <c r="I1199" t="s">
        <v>20</v>
      </c>
      <c r="J1199" t="s">
        <v>20</v>
      </c>
      <c r="K1199">
        <v>21.4060859631375</v>
      </c>
      <c r="L1199">
        <v>21.866846368244001</v>
      </c>
      <c r="M1199">
        <v>21.506381751540999</v>
      </c>
      <c r="N1199">
        <v>0</v>
      </c>
      <c r="O1199">
        <v>3</v>
      </c>
    </row>
    <row r="1200" spans="1:15" x14ac:dyDescent="0.25">
      <c r="A1200" s="4" t="s">
        <v>4225</v>
      </c>
      <c r="B1200" t="s">
        <v>4226</v>
      </c>
      <c r="C1200" t="s">
        <v>76</v>
      </c>
      <c r="D1200" t="s">
        <v>4227</v>
      </c>
      <c r="E1200" t="s">
        <v>4228</v>
      </c>
      <c r="F1200">
        <v>23.799691668612098</v>
      </c>
      <c r="G1200">
        <v>24.303724244399699</v>
      </c>
      <c r="H1200">
        <v>22.567690862098502</v>
      </c>
      <c r="I1200">
        <v>23.388856559633702</v>
      </c>
      <c r="J1200" t="s">
        <v>20</v>
      </c>
      <c r="K1200">
        <v>20.4565186823354</v>
      </c>
      <c r="L1200">
        <v>21.7725718962968</v>
      </c>
      <c r="M1200">
        <v>20.468210841083501</v>
      </c>
      <c r="N1200">
        <v>4</v>
      </c>
      <c r="O1200">
        <v>3</v>
      </c>
    </row>
    <row r="1201" spans="1:15" x14ac:dyDescent="0.25">
      <c r="A1201" s="4" t="s">
        <v>4225</v>
      </c>
      <c r="B1201" t="s">
        <v>4226</v>
      </c>
      <c r="C1201" t="s">
        <v>4229</v>
      </c>
      <c r="D1201" t="s">
        <v>4230</v>
      </c>
      <c r="E1201" t="s">
        <v>4231</v>
      </c>
      <c r="F1201" t="s">
        <v>20</v>
      </c>
      <c r="G1201" t="s">
        <v>20</v>
      </c>
      <c r="H1201" t="s">
        <v>20</v>
      </c>
      <c r="I1201" t="s">
        <v>20</v>
      </c>
      <c r="J1201" t="s">
        <v>20</v>
      </c>
      <c r="K1201">
        <v>23.7917130319967</v>
      </c>
      <c r="L1201">
        <v>25.708638846509999</v>
      </c>
      <c r="M1201" t="s">
        <v>20</v>
      </c>
      <c r="N1201">
        <v>0</v>
      </c>
      <c r="O1201">
        <v>2</v>
      </c>
    </row>
    <row r="1202" spans="1:15" x14ac:dyDescent="0.25">
      <c r="A1202" s="4" t="s">
        <v>4232</v>
      </c>
      <c r="B1202" t="s">
        <v>4233</v>
      </c>
      <c r="C1202" t="s">
        <v>17</v>
      </c>
      <c r="D1202" t="s">
        <v>4234</v>
      </c>
      <c r="E1202" t="s">
        <v>39</v>
      </c>
      <c r="F1202" t="s">
        <v>20</v>
      </c>
      <c r="G1202" t="s">
        <v>20</v>
      </c>
      <c r="H1202" t="s">
        <v>20</v>
      </c>
      <c r="I1202" t="s">
        <v>20</v>
      </c>
      <c r="J1202" t="s">
        <v>20</v>
      </c>
      <c r="K1202">
        <v>19.2843846337842</v>
      </c>
      <c r="L1202" t="s">
        <v>20</v>
      </c>
      <c r="M1202" t="s">
        <v>20</v>
      </c>
      <c r="N1202">
        <v>0</v>
      </c>
      <c r="O1202">
        <v>1</v>
      </c>
    </row>
    <row r="1203" spans="1:15" x14ac:dyDescent="0.25">
      <c r="A1203" s="4" t="s">
        <v>4235</v>
      </c>
      <c r="B1203" t="s">
        <v>4236</v>
      </c>
      <c r="C1203" t="s">
        <v>4237</v>
      </c>
      <c r="D1203" t="s">
        <v>4238</v>
      </c>
      <c r="E1203" t="s">
        <v>4239</v>
      </c>
      <c r="F1203" t="s">
        <v>20</v>
      </c>
      <c r="G1203" t="s">
        <v>20</v>
      </c>
      <c r="H1203" t="s">
        <v>20</v>
      </c>
      <c r="I1203" t="s">
        <v>20</v>
      </c>
      <c r="J1203" t="s">
        <v>20</v>
      </c>
      <c r="K1203">
        <v>21.3711627440425</v>
      </c>
      <c r="L1203" t="s">
        <v>20</v>
      </c>
      <c r="M1203" t="s">
        <v>20</v>
      </c>
      <c r="N1203">
        <v>0</v>
      </c>
      <c r="O1203">
        <v>1</v>
      </c>
    </row>
    <row r="1204" spans="1:15" x14ac:dyDescent="0.25">
      <c r="A1204" s="4" t="s">
        <v>4240</v>
      </c>
      <c r="B1204" t="s">
        <v>4241</v>
      </c>
      <c r="C1204" t="s">
        <v>66</v>
      </c>
      <c r="D1204" t="s">
        <v>4242</v>
      </c>
      <c r="E1204" t="s">
        <v>4243</v>
      </c>
      <c r="F1204" t="s">
        <v>20</v>
      </c>
      <c r="G1204" t="s">
        <v>20</v>
      </c>
      <c r="H1204" t="s">
        <v>20</v>
      </c>
      <c r="I1204" t="s">
        <v>20</v>
      </c>
      <c r="J1204">
        <v>24.701314038541899</v>
      </c>
      <c r="K1204" t="s">
        <v>20</v>
      </c>
      <c r="L1204" t="s">
        <v>20</v>
      </c>
      <c r="M1204" t="s">
        <v>20</v>
      </c>
      <c r="N1204">
        <v>0</v>
      </c>
      <c r="O1204">
        <v>1</v>
      </c>
    </row>
    <row r="1205" spans="1:15" x14ac:dyDescent="0.25">
      <c r="A1205" s="4" t="s">
        <v>4240</v>
      </c>
      <c r="B1205" t="s">
        <v>4244</v>
      </c>
      <c r="C1205" t="s">
        <v>4245</v>
      </c>
      <c r="D1205" t="s">
        <v>4246</v>
      </c>
      <c r="E1205" t="s">
        <v>4247</v>
      </c>
      <c r="F1205" t="s">
        <v>20</v>
      </c>
      <c r="G1205" t="s">
        <v>20</v>
      </c>
      <c r="H1205" t="s">
        <v>20</v>
      </c>
      <c r="I1205" t="s">
        <v>20</v>
      </c>
      <c r="J1205">
        <v>21.321097635213199</v>
      </c>
      <c r="K1205" t="s">
        <v>20</v>
      </c>
      <c r="L1205">
        <v>23.504061137857299</v>
      </c>
      <c r="M1205">
        <v>23.263642107925001</v>
      </c>
      <c r="N1205">
        <v>0</v>
      </c>
      <c r="O1205">
        <v>3</v>
      </c>
    </row>
    <row r="1206" spans="1:15" x14ac:dyDescent="0.25">
      <c r="A1206" s="4" t="s">
        <v>4240</v>
      </c>
      <c r="B1206" t="s">
        <v>4248</v>
      </c>
      <c r="C1206" t="s">
        <v>33</v>
      </c>
      <c r="D1206" t="s">
        <v>4249</v>
      </c>
      <c r="E1206" t="s">
        <v>4250</v>
      </c>
      <c r="F1206" t="s">
        <v>20</v>
      </c>
      <c r="G1206" t="s">
        <v>20</v>
      </c>
      <c r="H1206" t="s">
        <v>20</v>
      </c>
      <c r="I1206" t="s">
        <v>20</v>
      </c>
      <c r="J1206" t="s">
        <v>20</v>
      </c>
      <c r="K1206" t="s">
        <v>20</v>
      </c>
      <c r="L1206" t="s">
        <v>20</v>
      </c>
      <c r="M1206" t="s">
        <v>20</v>
      </c>
      <c r="N1206">
        <v>0</v>
      </c>
      <c r="O1206">
        <v>0</v>
      </c>
    </row>
    <row r="1207" spans="1:15" x14ac:dyDescent="0.25">
      <c r="A1207" s="4" t="s">
        <v>4240</v>
      </c>
      <c r="B1207" t="s">
        <v>4251</v>
      </c>
      <c r="C1207" t="s">
        <v>119</v>
      </c>
      <c r="D1207" t="s">
        <v>4252</v>
      </c>
      <c r="E1207" t="s">
        <v>4253</v>
      </c>
      <c r="F1207" t="s">
        <v>20</v>
      </c>
      <c r="G1207">
        <v>21.218504390197499</v>
      </c>
      <c r="H1207" t="s">
        <v>20</v>
      </c>
      <c r="I1207" t="s">
        <v>20</v>
      </c>
      <c r="J1207" t="s">
        <v>20</v>
      </c>
      <c r="K1207" t="s">
        <v>20</v>
      </c>
      <c r="L1207" t="s">
        <v>20</v>
      </c>
      <c r="M1207" t="s">
        <v>20</v>
      </c>
      <c r="N1207">
        <v>1</v>
      </c>
      <c r="O1207">
        <v>0</v>
      </c>
    </row>
    <row r="1208" spans="1:15" x14ac:dyDescent="0.25">
      <c r="A1208" s="4" t="s">
        <v>4254</v>
      </c>
      <c r="B1208" t="s">
        <v>4255</v>
      </c>
      <c r="C1208" t="s">
        <v>28</v>
      </c>
      <c r="D1208" t="s">
        <v>4256</v>
      </c>
      <c r="E1208" t="s">
        <v>2729</v>
      </c>
      <c r="F1208">
        <v>22.558784163180999</v>
      </c>
      <c r="G1208">
        <v>22.757076228920301</v>
      </c>
      <c r="H1208" t="s">
        <v>20</v>
      </c>
      <c r="I1208">
        <v>23.080320038939998</v>
      </c>
      <c r="J1208" t="s">
        <v>20</v>
      </c>
      <c r="K1208">
        <v>21.815289145155699</v>
      </c>
      <c r="L1208">
        <v>22.262172540895101</v>
      </c>
      <c r="M1208" t="s">
        <v>20</v>
      </c>
      <c r="N1208">
        <v>3</v>
      </c>
      <c r="O1208">
        <v>2</v>
      </c>
    </row>
    <row r="1209" spans="1:15" x14ac:dyDescent="0.25">
      <c r="A1209" s="4" t="s">
        <v>4254</v>
      </c>
      <c r="B1209" t="s">
        <v>4257</v>
      </c>
      <c r="C1209" t="s">
        <v>4258</v>
      </c>
      <c r="D1209" t="s">
        <v>4259</v>
      </c>
      <c r="E1209" t="s">
        <v>4260</v>
      </c>
      <c r="F1209">
        <v>22.979694241969799</v>
      </c>
      <c r="G1209">
        <v>23.175388860232001</v>
      </c>
      <c r="H1209">
        <v>22.3377144388527</v>
      </c>
      <c r="I1209">
        <v>23.5465290426861</v>
      </c>
      <c r="J1209">
        <v>22.825591601946599</v>
      </c>
      <c r="K1209">
        <v>23.10237260385</v>
      </c>
      <c r="L1209">
        <v>23.550742038835999</v>
      </c>
      <c r="M1209">
        <v>23.240940848000101</v>
      </c>
      <c r="N1209">
        <v>4</v>
      </c>
      <c r="O1209">
        <v>4</v>
      </c>
    </row>
    <row r="1210" spans="1:15" x14ac:dyDescent="0.25">
      <c r="A1210" s="4" t="s">
        <v>4254</v>
      </c>
      <c r="B1210" t="s">
        <v>4257</v>
      </c>
      <c r="C1210" t="s">
        <v>1213</v>
      </c>
      <c r="D1210" t="s">
        <v>4261</v>
      </c>
      <c r="E1210" t="s">
        <v>4262</v>
      </c>
      <c r="F1210">
        <v>23.621165132647299</v>
      </c>
      <c r="G1210">
        <v>23.404925315626301</v>
      </c>
      <c r="H1210" t="s">
        <v>20</v>
      </c>
      <c r="I1210">
        <v>23.7312946937611</v>
      </c>
      <c r="J1210" t="s">
        <v>20</v>
      </c>
      <c r="K1210" t="s">
        <v>20</v>
      </c>
      <c r="L1210">
        <v>22.100724183859999</v>
      </c>
      <c r="M1210" t="s">
        <v>20</v>
      </c>
      <c r="N1210">
        <v>3</v>
      </c>
      <c r="O1210">
        <v>1</v>
      </c>
    </row>
    <row r="1211" spans="1:15" x14ac:dyDescent="0.25">
      <c r="A1211" s="4" t="s">
        <v>4263</v>
      </c>
      <c r="B1211" t="s">
        <v>4264</v>
      </c>
      <c r="C1211" t="s">
        <v>397</v>
      </c>
      <c r="D1211" t="s">
        <v>4265</v>
      </c>
      <c r="E1211" t="s">
        <v>518</v>
      </c>
      <c r="F1211" t="s">
        <v>20</v>
      </c>
      <c r="G1211" t="s">
        <v>20</v>
      </c>
      <c r="H1211" t="s">
        <v>20</v>
      </c>
      <c r="I1211" t="s">
        <v>20</v>
      </c>
      <c r="J1211" t="s">
        <v>20</v>
      </c>
      <c r="K1211">
        <v>22.3194315808834</v>
      </c>
      <c r="L1211">
        <v>22.9488064595112</v>
      </c>
      <c r="M1211">
        <v>22.359046499138799</v>
      </c>
      <c r="N1211">
        <v>0</v>
      </c>
      <c r="O1211">
        <v>3</v>
      </c>
    </row>
    <row r="1212" spans="1:15" x14ac:dyDescent="0.25">
      <c r="A1212" s="4" t="s">
        <v>4263</v>
      </c>
      <c r="B1212" t="s">
        <v>4266</v>
      </c>
      <c r="C1212" t="s">
        <v>581</v>
      </c>
      <c r="D1212" t="s">
        <v>4267</v>
      </c>
      <c r="E1212" t="s">
        <v>4268</v>
      </c>
      <c r="F1212">
        <v>20.802179312751399</v>
      </c>
      <c r="G1212" t="s">
        <v>20</v>
      </c>
      <c r="H1212" t="s">
        <v>20</v>
      </c>
      <c r="I1212">
        <v>20.550568095073601</v>
      </c>
      <c r="J1212">
        <v>20.9688513976994</v>
      </c>
      <c r="K1212">
        <v>21.935505428363701</v>
      </c>
      <c r="L1212">
        <v>23.722020461667999</v>
      </c>
      <c r="M1212">
        <v>22.328545359112699</v>
      </c>
      <c r="N1212">
        <v>2</v>
      </c>
      <c r="O1212">
        <v>4</v>
      </c>
    </row>
    <row r="1213" spans="1:15" x14ac:dyDescent="0.25">
      <c r="A1213" s="4" t="s">
        <v>4263</v>
      </c>
      <c r="B1213" t="s">
        <v>4269</v>
      </c>
      <c r="C1213" t="s">
        <v>728</v>
      </c>
      <c r="D1213" t="s">
        <v>4270</v>
      </c>
      <c r="E1213" t="s">
        <v>4271</v>
      </c>
      <c r="F1213">
        <v>21.720366810354399</v>
      </c>
      <c r="G1213">
        <v>22.1972383223547</v>
      </c>
      <c r="H1213">
        <v>21.237465716858299</v>
      </c>
      <c r="I1213">
        <v>22.48962385079</v>
      </c>
      <c r="J1213">
        <v>22.332789959786101</v>
      </c>
      <c r="K1213">
        <v>23.336505094242298</v>
      </c>
      <c r="L1213">
        <v>24.073447832324</v>
      </c>
      <c r="M1213">
        <v>23.511382432599301</v>
      </c>
      <c r="N1213">
        <v>4</v>
      </c>
      <c r="O1213">
        <v>4</v>
      </c>
    </row>
    <row r="1214" spans="1:15" x14ac:dyDescent="0.25">
      <c r="A1214" s="4" t="s">
        <v>4272</v>
      </c>
      <c r="B1214" t="s">
        <v>4273</v>
      </c>
      <c r="C1214" t="s">
        <v>17</v>
      </c>
      <c r="D1214" t="s">
        <v>4274</v>
      </c>
      <c r="E1214" t="s">
        <v>4275</v>
      </c>
      <c r="F1214" t="s">
        <v>20</v>
      </c>
      <c r="G1214">
        <v>20.766263149766701</v>
      </c>
      <c r="H1214" t="s">
        <v>20</v>
      </c>
      <c r="I1214">
        <v>21.359199812179298</v>
      </c>
      <c r="J1214" t="s">
        <v>20</v>
      </c>
      <c r="K1214" t="s">
        <v>20</v>
      </c>
      <c r="L1214" t="s">
        <v>20</v>
      </c>
      <c r="M1214" t="s">
        <v>20</v>
      </c>
      <c r="N1214">
        <v>2</v>
      </c>
      <c r="O1214">
        <v>0</v>
      </c>
    </row>
    <row r="1215" spans="1:15" x14ac:dyDescent="0.25">
      <c r="A1215" s="4" t="s">
        <v>4276</v>
      </c>
      <c r="B1215" t="s">
        <v>4277</v>
      </c>
      <c r="C1215" t="s">
        <v>4278</v>
      </c>
      <c r="D1215" t="s">
        <v>4279</v>
      </c>
      <c r="E1215" t="s">
        <v>4280</v>
      </c>
      <c r="F1215" t="s">
        <v>20</v>
      </c>
      <c r="G1215" t="s">
        <v>20</v>
      </c>
      <c r="H1215" t="s">
        <v>20</v>
      </c>
      <c r="I1215" t="s">
        <v>20</v>
      </c>
      <c r="J1215" t="s">
        <v>20</v>
      </c>
      <c r="K1215" t="s">
        <v>20</v>
      </c>
      <c r="L1215">
        <v>20.0787884999441</v>
      </c>
      <c r="M1215">
        <v>20.601743607663799</v>
      </c>
      <c r="N1215">
        <v>0</v>
      </c>
      <c r="O1215">
        <v>2</v>
      </c>
    </row>
    <row r="1216" spans="1:15" x14ac:dyDescent="0.25">
      <c r="A1216" s="4" t="s">
        <v>4276</v>
      </c>
      <c r="B1216" t="s">
        <v>4281</v>
      </c>
      <c r="C1216" t="s">
        <v>150</v>
      </c>
      <c r="D1216" t="s">
        <v>4282</v>
      </c>
      <c r="E1216" t="s">
        <v>4283</v>
      </c>
      <c r="F1216" t="s">
        <v>20</v>
      </c>
      <c r="G1216" t="s">
        <v>20</v>
      </c>
      <c r="H1216" t="s">
        <v>20</v>
      </c>
      <c r="I1216" t="s">
        <v>20</v>
      </c>
      <c r="J1216" t="s">
        <v>20</v>
      </c>
      <c r="K1216" t="s">
        <v>20</v>
      </c>
      <c r="L1216">
        <v>21.198500129218299</v>
      </c>
      <c r="M1216" t="s">
        <v>20</v>
      </c>
      <c r="N1216">
        <v>0</v>
      </c>
      <c r="O1216">
        <v>1</v>
      </c>
    </row>
    <row r="1217" spans="1:15" x14ac:dyDescent="0.25">
      <c r="A1217" s="4" t="s">
        <v>4276</v>
      </c>
      <c r="B1217" t="s">
        <v>4284</v>
      </c>
      <c r="C1217" t="s">
        <v>4285</v>
      </c>
      <c r="D1217" t="s">
        <v>4286</v>
      </c>
      <c r="E1217" t="s">
        <v>4287</v>
      </c>
      <c r="F1217" t="s">
        <v>20</v>
      </c>
      <c r="G1217" t="s">
        <v>20</v>
      </c>
      <c r="H1217" t="s">
        <v>20</v>
      </c>
      <c r="I1217" t="s">
        <v>20</v>
      </c>
      <c r="J1217" t="s">
        <v>20</v>
      </c>
      <c r="K1217" t="s">
        <v>20</v>
      </c>
      <c r="L1217">
        <v>21.768385968679599</v>
      </c>
      <c r="M1217" t="s">
        <v>20</v>
      </c>
      <c r="N1217">
        <v>0</v>
      </c>
      <c r="O1217">
        <v>1</v>
      </c>
    </row>
    <row r="1218" spans="1:15" x14ac:dyDescent="0.25">
      <c r="A1218" s="4" t="s">
        <v>4288</v>
      </c>
      <c r="B1218" t="s">
        <v>4289</v>
      </c>
      <c r="C1218" t="s">
        <v>105</v>
      </c>
      <c r="D1218" t="s">
        <v>4290</v>
      </c>
      <c r="E1218" t="s">
        <v>4291</v>
      </c>
      <c r="F1218" t="s">
        <v>20</v>
      </c>
      <c r="G1218" t="s">
        <v>20</v>
      </c>
      <c r="H1218" t="s">
        <v>20</v>
      </c>
      <c r="I1218" t="s">
        <v>20</v>
      </c>
      <c r="J1218" t="s">
        <v>20</v>
      </c>
      <c r="K1218" t="s">
        <v>20</v>
      </c>
      <c r="L1218">
        <v>20.5725126615073</v>
      </c>
      <c r="M1218" t="s">
        <v>20</v>
      </c>
      <c r="N1218">
        <v>0</v>
      </c>
      <c r="O1218">
        <v>1</v>
      </c>
    </row>
    <row r="1219" spans="1:15" x14ac:dyDescent="0.25">
      <c r="A1219" s="4" t="s">
        <v>4292</v>
      </c>
      <c r="B1219" t="s">
        <v>4293</v>
      </c>
      <c r="C1219" t="s">
        <v>66</v>
      </c>
      <c r="D1219" t="s">
        <v>4294</v>
      </c>
      <c r="E1219" t="s">
        <v>4295</v>
      </c>
      <c r="F1219" t="s">
        <v>20</v>
      </c>
      <c r="G1219">
        <v>21.660322996040701</v>
      </c>
      <c r="H1219" t="s">
        <v>20</v>
      </c>
      <c r="I1219">
        <v>21.6820154463385</v>
      </c>
      <c r="J1219">
        <v>21.2851736763267</v>
      </c>
      <c r="K1219" t="s">
        <v>20</v>
      </c>
      <c r="L1219">
        <v>22.462611128557398</v>
      </c>
      <c r="M1219">
        <v>22.033007051177201</v>
      </c>
      <c r="N1219">
        <v>2</v>
      </c>
      <c r="O1219">
        <v>3</v>
      </c>
    </row>
    <row r="1220" spans="1:15" x14ac:dyDescent="0.25">
      <c r="A1220" s="4" t="s">
        <v>4292</v>
      </c>
      <c r="B1220" t="s">
        <v>4296</v>
      </c>
      <c r="C1220" t="s">
        <v>4297</v>
      </c>
      <c r="D1220" t="s">
        <v>4298</v>
      </c>
      <c r="E1220" t="s">
        <v>4299</v>
      </c>
      <c r="F1220" t="s">
        <v>20</v>
      </c>
      <c r="G1220" t="s">
        <v>20</v>
      </c>
      <c r="H1220" t="s">
        <v>20</v>
      </c>
      <c r="I1220" t="s">
        <v>20</v>
      </c>
      <c r="J1220" t="s">
        <v>20</v>
      </c>
      <c r="K1220" t="s">
        <v>20</v>
      </c>
      <c r="L1220">
        <v>22.460417218485102</v>
      </c>
      <c r="M1220" t="s">
        <v>20</v>
      </c>
      <c r="N1220">
        <v>0</v>
      </c>
      <c r="O1220">
        <v>1</v>
      </c>
    </row>
    <row r="1221" spans="1:15" x14ac:dyDescent="0.25">
      <c r="A1221" s="4" t="s">
        <v>4292</v>
      </c>
      <c r="B1221" t="s">
        <v>4300</v>
      </c>
      <c r="C1221" t="s">
        <v>76</v>
      </c>
      <c r="D1221" t="s">
        <v>4301</v>
      </c>
      <c r="E1221" t="s">
        <v>595</v>
      </c>
      <c r="F1221" t="s">
        <v>20</v>
      </c>
      <c r="G1221" t="s">
        <v>20</v>
      </c>
      <c r="H1221" t="s">
        <v>20</v>
      </c>
      <c r="I1221" t="s">
        <v>20</v>
      </c>
      <c r="J1221" t="s">
        <v>20</v>
      </c>
      <c r="K1221">
        <v>21.677005926715101</v>
      </c>
      <c r="L1221" t="s">
        <v>20</v>
      </c>
      <c r="M1221" t="s">
        <v>20</v>
      </c>
      <c r="N1221">
        <v>0</v>
      </c>
      <c r="O1221">
        <v>1</v>
      </c>
    </row>
    <row r="1222" spans="1:15" x14ac:dyDescent="0.25">
      <c r="A1222" s="4" t="s">
        <v>4302</v>
      </c>
      <c r="B1222" t="s">
        <v>4303</v>
      </c>
      <c r="C1222" t="s">
        <v>119</v>
      </c>
      <c r="D1222" t="s">
        <v>4304</v>
      </c>
      <c r="E1222" t="s">
        <v>4305</v>
      </c>
      <c r="F1222" t="s">
        <v>20</v>
      </c>
      <c r="G1222" t="s">
        <v>20</v>
      </c>
      <c r="H1222" t="s">
        <v>20</v>
      </c>
      <c r="I1222" t="s">
        <v>20</v>
      </c>
      <c r="J1222" t="s">
        <v>20</v>
      </c>
      <c r="K1222">
        <v>20.239392082958201</v>
      </c>
      <c r="L1222">
        <v>20.2316234775355</v>
      </c>
      <c r="M1222" t="s">
        <v>20</v>
      </c>
      <c r="N1222">
        <v>0</v>
      </c>
      <c r="O1222">
        <v>2</v>
      </c>
    </row>
    <row r="1223" spans="1:15" x14ac:dyDescent="0.25">
      <c r="A1223" s="4" t="s">
        <v>4306</v>
      </c>
      <c r="B1223" t="s">
        <v>4307</v>
      </c>
      <c r="C1223" t="s">
        <v>28</v>
      </c>
      <c r="D1223" t="s">
        <v>4308</v>
      </c>
      <c r="E1223" t="s">
        <v>269</v>
      </c>
      <c r="F1223" t="s">
        <v>20</v>
      </c>
      <c r="G1223" t="s">
        <v>20</v>
      </c>
      <c r="H1223" t="s">
        <v>20</v>
      </c>
      <c r="I1223" t="s">
        <v>20</v>
      </c>
      <c r="J1223" t="s">
        <v>20</v>
      </c>
      <c r="K1223" t="s">
        <v>20</v>
      </c>
      <c r="L1223" t="s">
        <v>20</v>
      </c>
      <c r="M1223" t="s">
        <v>20</v>
      </c>
      <c r="N1223">
        <v>0</v>
      </c>
      <c r="O1223">
        <v>0</v>
      </c>
    </row>
    <row r="1224" spans="1:15" x14ac:dyDescent="0.25">
      <c r="A1224" s="4" t="s">
        <v>4306</v>
      </c>
      <c r="B1224" t="s">
        <v>4309</v>
      </c>
      <c r="C1224" t="s">
        <v>17</v>
      </c>
      <c r="D1224" t="s">
        <v>4310</v>
      </c>
      <c r="E1224" t="s">
        <v>4311</v>
      </c>
      <c r="F1224" t="s">
        <v>20</v>
      </c>
      <c r="G1224" t="s">
        <v>20</v>
      </c>
      <c r="H1224" t="s">
        <v>20</v>
      </c>
      <c r="I1224" t="s">
        <v>20</v>
      </c>
      <c r="J1224" t="s">
        <v>20</v>
      </c>
      <c r="K1224">
        <v>20.4448097887472</v>
      </c>
      <c r="L1224">
        <v>20.625454886421601</v>
      </c>
      <c r="M1224" t="s">
        <v>20</v>
      </c>
      <c r="N1224">
        <v>0</v>
      </c>
      <c r="O1224">
        <v>2</v>
      </c>
    </row>
    <row r="1225" spans="1:15" x14ac:dyDescent="0.25">
      <c r="A1225" s="4" t="s">
        <v>4312</v>
      </c>
      <c r="B1225" t="s">
        <v>4313</v>
      </c>
      <c r="C1225" t="s">
        <v>105</v>
      </c>
      <c r="D1225" t="s">
        <v>4314</v>
      </c>
      <c r="E1225" t="s">
        <v>4315</v>
      </c>
      <c r="F1225">
        <v>25.028786975932</v>
      </c>
      <c r="G1225">
        <v>25.100815783519099</v>
      </c>
      <c r="H1225">
        <v>23.5147272544597</v>
      </c>
      <c r="I1225">
        <v>25.269046751119198</v>
      </c>
      <c r="J1225">
        <v>22.028863640864099</v>
      </c>
      <c r="K1225">
        <v>22.724818910128501</v>
      </c>
      <c r="L1225">
        <v>23.226233722880501</v>
      </c>
      <c r="M1225">
        <v>22.6174130639297</v>
      </c>
      <c r="N1225">
        <v>4</v>
      </c>
      <c r="O1225">
        <v>4</v>
      </c>
    </row>
    <row r="1226" spans="1:15" x14ac:dyDescent="0.25">
      <c r="A1226" s="4" t="s">
        <v>4312</v>
      </c>
      <c r="B1226" t="s">
        <v>4316</v>
      </c>
      <c r="C1226" t="s">
        <v>105</v>
      </c>
      <c r="D1226" t="s">
        <v>4317</v>
      </c>
      <c r="E1226" t="s">
        <v>4318</v>
      </c>
      <c r="F1226" t="s">
        <v>20</v>
      </c>
      <c r="G1226" t="s">
        <v>20</v>
      </c>
      <c r="H1226">
        <v>22.242410183418901</v>
      </c>
      <c r="I1226" t="s">
        <v>20</v>
      </c>
      <c r="J1226" t="s">
        <v>20</v>
      </c>
      <c r="K1226" t="s">
        <v>20</v>
      </c>
      <c r="L1226" t="s">
        <v>20</v>
      </c>
      <c r="M1226" t="s">
        <v>20</v>
      </c>
      <c r="N1226">
        <v>1</v>
      </c>
      <c r="O1226">
        <v>0</v>
      </c>
    </row>
    <row r="1227" spans="1:15" x14ac:dyDescent="0.25">
      <c r="A1227" s="4" t="s">
        <v>4312</v>
      </c>
      <c r="B1227" t="s">
        <v>4319</v>
      </c>
      <c r="C1227" t="s">
        <v>4320</v>
      </c>
      <c r="D1227" t="s">
        <v>4321</v>
      </c>
      <c r="E1227" t="s">
        <v>4322</v>
      </c>
      <c r="F1227" t="s">
        <v>20</v>
      </c>
      <c r="G1227" t="s">
        <v>20</v>
      </c>
      <c r="H1227" t="s">
        <v>20</v>
      </c>
      <c r="I1227" t="s">
        <v>20</v>
      </c>
      <c r="J1227" t="s">
        <v>20</v>
      </c>
      <c r="K1227" t="s">
        <v>20</v>
      </c>
      <c r="L1227">
        <v>22.969991789401799</v>
      </c>
      <c r="M1227">
        <v>22.467387619925098</v>
      </c>
      <c r="N1227">
        <v>0</v>
      </c>
      <c r="O1227">
        <v>2</v>
      </c>
    </row>
    <row r="1228" spans="1:15" x14ac:dyDescent="0.25">
      <c r="A1228" s="4" t="s">
        <v>4312</v>
      </c>
      <c r="B1228" t="s">
        <v>4323</v>
      </c>
      <c r="C1228" t="s">
        <v>4324</v>
      </c>
      <c r="D1228" t="s">
        <v>4325</v>
      </c>
      <c r="E1228" t="s">
        <v>4326</v>
      </c>
      <c r="F1228" t="s">
        <v>20</v>
      </c>
      <c r="G1228" t="s">
        <v>20</v>
      </c>
      <c r="H1228" t="s">
        <v>20</v>
      </c>
      <c r="I1228" t="s">
        <v>20</v>
      </c>
      <c r="J1228" t="s">
        <v>20</v>
      </c>
      <c r="K1228" t="s">
        <v>20</v>
      </c>
      <c r="L1228">
        <v>23.594141578211801</v>
      </c>
      <c r="M1228" t="s">
        <v>20</v>
      </c>
      <c r="N1228">
        <v>0</v>
      </c>
      <c r="O1228">
        <v>1</v>
      </c>
    </row>
    <row r="1229" spans="1:15" x14ac:dyDescent="0.25">
      <c r="A1229" s="4" t="s">
        <v>4312</v>
      </c>
      <c r="B1229" t="s">
        <v>4323</v>
      </c>
      <c r="C1229" t="s">
        <v>503</v>
      </c>
      <c r="D1229" t="s">
        <v>4327</v>
      </c>
      <c r="E1229" t="s">
        <v>4328</v>
      </c>
      <c r="F1229" t="s">
        <v>20</v>
      </c>
      <c r="G1229" t="s">
        <v>20</v>
      </c>
      <c r="H1229" t="s">
        <v>20</v>
      </c>
      <c r="I1229" t="s">
        <v>20</v>
      </c>
      <c r="J1229" t="s">
        <v>20</v>
      </c>
      <c r="K1229" t="s">
        <v>20</v>
      </c>
      <c r="L1229">
        <v>23.6857720536774</v>
      </c>
      <c r="M1229" t="s">
        <v>20</v>
      </c>
      <c r="N1229">
        <v>0</v>
      </c>
      <c r="O1229">
        <v>1</v>
      </c>
    </row>
    <row r="1230" spans="1:15" x14ac:dyDescent="0.25">
      <c r="A1230" s="4" t="s">
        <v>4312</v>
      </c>
      <c r="B1230" t="s">
        <v>4329</v>
      </c>
      <c r="C1230" t="s">
        <v>76</v>
      </c>
      <c r="D1230" t="s">
        <v>4330</v>
      </c>
      <c r="E1230" t="s">
        <v>4331</v>
      </c>
      <c r="F1230">
        <v>24.214037393703201</v>
      </c>
      <c r="G1230">
        <v>24.515504088789001</v>
      </c>
      <c r="H1230">
        <v>22.6491809177489</v>
      </c>
      <c r="I1230" t="s">
        <v>20</v>
      </c>
      <c r="J1230">
        <v>20.7614779826065</v>
      </c>
      <c r="K1230">
        <v>21.465238408364499</v>
      </c>
      <c r="L1230">
        <v>21.274939836969001</v>
      </c>
      <c r="M1230" t="s">
        <v>20</v>
      </c>
      <c r="N1230">
        <v>3</v>
      </c>
      <c r="O1230">
        <v>3</v>
      </c>
    </row>
    <row r="1231" spans="1:15" x14ac:dyDescent="0.25">
      <c r="A1231" s="4" t="s">
        <v>4312</v>
      </c>
      <c r="B1231" t="s">
        <v>4332</v>
      </c>
      <c r="C1231" t="s">
        <v>76</v>
      </c>
      <c r="D1231" t="s">
        <v>4333</v>
      </c>
      <c r="E1231" t="s">
        <v>4334</v>
      </c>
      <c r="F1231" t="s">
        <v>20</v>
      </c>
      <c r="G1231">
        <v>20.828309287487201</v>
      </c>
      <c r="H1231" t="s">
        <v>20</v>
      </c>
      <c r="I1231">
        <v>22.5157457838204</v>
      </c>
      <c r="J1231" t="s">
        <v>20</v>
      </c>
      <c r="K1231" t="s">
        <v>20</v>
      </c>
      <c r="L1231" t="s">
        <v>20</v>
      </c>
      <c r="M1231" t="s">
        <v>20</v>
      </c>
      <c r="N1231">
        <v>2</v>
      </c>
      <c r="O1231">
        <v>0</v>
      </c>
    </row>
    <row r="1232" spans="1:15" x14ac:dyDescent="0.25">
      <c r="A1232" s="4" t="s">
        <v>4312</v>
      </c>
      <c r="B1232" t="s">
        <v>4335</v>
      </c>
      <c r="C1232" t="s">
        <v>4336</v>
      </c>
      <c r="D1232" t="s">
        <v>4337</v>
      </c>
      <c r="E1232" t="s">
        <v>4338</v>
      </c>
      <c r="F1232" t="s">
        <v>20</v>
      </c>
      <c r="G1232">
        <v>22.689590635185901</v>
      </c>
      <c r="H1232" t="s">
        <v>20</v>
      </c>
      <c r="I1232" t="s">
        <v>20</v>
      </c>
      <c r="J1232" t="s">
        <v>20</v>
      </c>
      <c r="K1232" t="s">
        <v>20</v>
      </c>
      <c r="L1232">
        <v>21.848965873132101</v>
      </c>
      <c r="M1232">
        <v>22.228118958092601</v>
      </c>
      <c r="N1232">
        <v>1</v>
      </c>
      <c r="O1232">
        <v>2</v>
      </c>
    </row>
    <row r="1233" spans="1:15" x14ac:dyDescent="0.25">
      <c r="A1233" s="4" t="s">
        <v>4312</v>
      </c>
      <c r="B1233" t="s">
        <v>4339</v>
      </c>
      <c r="C1233" t="s">
        <v>88</v>
      </c>
      <c r="D1233" t="s">
        <v>4340</v>
      </c>
      <c r="E1233" t="s">
        <v>4341</v>
      </c>
      <c r="F1233">
        <v>23.3645035618338</v>
      </c>
      <c r="G1233">
        <v>24.764148277595801</v>
      </c>
      <c r="H1233" t="s">
        <v>20</v>
      </c>
      <c r="I1233">
        <v>21.396446855448101</v>
      </c>
      <c r="J1233" t="s">
        <v>20</v>
      </c>
      <c r="K1233">
        <v>21.180094899274501</v>
      </c>
      <c r="L1233">
        <v>21.511015760520401</v>
      </c>
      <c r="M1233" t="s">
        <v>20</v>
      </c>
      <c r="N1233">
        <v>3</v>
      </c>
      <c r="O1233">
        <v>2</v>
      </c>
    </row>
    <row r="1234" spans="1:15" x14ac:dyDescent="0.25">
      <c r="A1234" s="4" t="s">
        <v>4312</v>
      </c>
      <c r="B1234" t="s">
        <v>4342</v>
      </c>
      <c r="C1234" t="s">
        <v>17</v>
      </c>
      <c r="D1234" t="s">
        <v>4343</v>
      </c>
      <c r="E1234" t="s">
        <v>4344</v>
      </c>
      <c r="F1234" t="s">
        <v>20</v>
      </c>
      <c r="G1234">
        <v>22.235904967006199</v>
      </c>
      <c r="H1234" t="s">
        <v>20</v>
      </c>
      <c r="I1234" t="s">
        <v>20</v>
      </c>
      <c r="J1234" t="s">
        <v>20</v>
      </c>
      <c r="K1234">
        <v>20.897967812445099</v>
      </c>
      <c r="L1234">
        <v>22.455418616572</v>
      </c>
      <c r="M1234" t="s">
        <v>20</v>
      </c>
      <c r="N1234">
        <v>1</v>
      </c>
      <c r="O1234">
        <v>2</v>
      </c>
    </row>
    <row r="1235" spans="1:15" x14ac:dyDescent="0.25">
      <c r="A1235" s="4" t="s">
        <v>4345</v>
      </c>
      <c r="B1235" t="s">
        <v>4346</v>
      </c>
      <c r="C1235" t="s">
        <v>397</v>
      </c>
      <c r="D1235" t="s">
        <v>4347</v>
      </c>
      <c r="E1235" t="s">
        <v>4348</v>
      </c>
      <c r="F1235" t="s">
        <v>20</v>
      </c>
      <c r="G1235" t="s">
        <v>20</v>
      </c>
      <c r="H1235" t="s">
        <v>20</v>
      </c>
      <c r="I1235" t="s">
        <v>20</v>
      </c>
      <c r="J1235" t="s">
        <v>20</v>
      </c>
      <c r="K1235">
        <v>21.2169486232821</v>
      </c>
      <c r="L1235">
        <v>22.001609209101201</v>
      </c>
      <c r="M1235">
        <v>21.4813188930144</v>
      </c>
      <c r="N1235">
        <v>0</v>
      </c>
      <c r="O1235">
        <v>3</v>
      </c>
    </row>
    <row r="1236" spans="1:15" x14ac:dyDescent="0.25">
      <c r="A1236" s="4" t="s">
        <v>4349</v>
      </c>
      <c r="B1236" t="s">
        <v>4350</v>
      </c>
      <c r="C1236" t="s">
        <v>4351</v>
      </c>
      <c r="D1236" t="s">
        <v>4352</v>
      </c>
      <c r="E1236" t="s">
        <v>231</v>
      </c>
      <c r="F1236" t="s">
        <v>20</v>
      </c>
      <c r="G1236" t="s">
        <v>20</v>
      </c>
      <c r="H1236" t="s">
        <v>20</v>
      </c>
      <c r="I1236" t="s">
        <v>20</v>
      </c>
      <c r="J1236" t="s">
        <v>20</v>
      </c>
      <c r="K1236" t="s">
        <v>20</v>
      </c>
      <c r="L1236" t="s">
        <v>20</v>
      </c>
      <c r="M1236">
        <v>21.7559956416125</v>
      </c>
      <c r="N1236">
        <v>0</v>
      </c>
      <c r="O1236">
        <v>1</v>
      </c>
    </row>
    <row r="1237" spans="1:15" x14ac:dyDescent="0.25">
      <c r="A1237" s="4" t="s">
        <v>4353</v>
      </c>
      <c r="B1237" t="s">
        <v>4354</v>
      </c>
      <c r="C1237" t="s">
        <v>4355</v>
      </c>
      <c r="D1237" t="s">
        <v>4356</v>
      </c>
      <c r="E1237" t="s">
        <v>4357</v>
      </c>
      <c r="F1237">
        <v>22.075578676517999</v>
      </c>
      <c r="G1237">
        <v>22.493332707790401</v>
      </c>
      <c r="H1237">
        <v>21.061087470120299</v>
      </c>
      <c r="I1237">
        <v>22.6510753458994</v>
      </c>
      <c r="J1237" t="s">
        <v>20</v>
      </c>
      <c r="K1237">
        <v>21.6268138428666</v>
      </c>
      <c r="L1237" t="s">
        <v>20</v>
      </c>
      <c r="M1237">
        <v>21.699978293645199</v>
      </c>
      <c r="N1237">
        <v>4</v>
      </c>
      <c r="O1237">
        <v>2</v>
      </c>
    </row>
    <row r="1238" spans="1:15" x14ac:dyDescent="0.25">
      <c r="A1238" s="4" t="s">
        <v>4353</v>
      </c>
      <c r="B1238" t="s">
        <v>4354</v>
      </c>
      <c r="C1238" t="s">
        <v>28</v>
      </c>
      <c r="D1238" t="s">
        <v>4358</v>
      </c>
      <c r="E1238" t="s">
        <v>4359</v>
      </c>
      <c r="F1238">
        <v>21.7250357304193</v>
      </c>
      <c r="G1238">
        <v>21.8708619033311</v>
      </c>
      <c r="H1238" t="s">
        <v>20</v>
      </c>
      <c r="I1238">
        <v>22.238302318975101</v>
      </c>
      <c r="J1238" t="s">
        <v>20</v>
      </c>
      <c r="K1238" t="s">
        <v>20</v>
      </c>
      <c r="L1238" t="s">
        <v>20</v>
      </c>
      <c r="M1238" t="s">
        <v>20</v>
      </c>
      <c r="N1238">
        <v>3</v>
      </c>
      <c r="O1238">
        <v>0</v>
      </c>
    </row>
    <row r="1239" spans="1:15" x14ac:dyDescent="0.25">
      <c r="A1239" s="4" t="s">
        <v>4360</v>
      </c>
      <c r="B1239" t="s">
        <v>4361</v>
      </c>
      <c r="C1239" t="s">
        <v>142</v>
      </c>
      <c r="D1239" t="s">
        <v>4362</v>
      </c>
      <c r="E1239" t="s">
        <v>4363</v>
      </c>
      <c r="F1239" t="s">
        <v>20</v>
      </c>
      <c r="G1239" t="s">
        <v>20</v>
      </c>
      <c r="H1239" t="s">
        <v>20</v>
      </c>
      <c r="I1239" t="s">
        <v>20</v>
      </c>
      <c r="J1239" t="s">
        <v>20</v>
      </c>
      <c r="K1239">
        <v>22.365628809213899</v>
      </c>
      <c r="L1239">
        <v>23.129127605153901</v>
      </c>
      <c r="M1239">
        <v>22.832471623536399</v>
      </c>
      <c r="N1239">
        <v>0</v>
      </c>
      <c r="O1239">
        <v>3</v>
      </c>
    </row>
    <row r="1240" spans="1:15" x14ac:dyDescent="0.25">
      <c r="A1240" s="4" t="s">
        <v>4364</v>
      </c>
      <c r="B1240" t="s">
        <v>4365</v>
      </c>
      <c r="C1240" t="s">
        <v>76</v>
      </c>
      <c r="D1240" t="s">
        <v>4366</v>
      </c>
      <c r="E1240" t="s">
        <v>4367</v>
      </c>
      <c r="F1240" t="s">
        <v>20</v>
      </c>
      <c r="G1240" t="s">
        <v>20</v>
      </c>
      <c r="H1240" t="s">
        <v>20</v>
      </c>
      <c r="I1240" t="s">
        <v>20</v>
      </c>
      <c r="J1240" t="s">
        <v>20</v>
      </c>
      <c r="K1240" t="s">
        <v>20</v>
      </c>
      <c r="L1240">
        <v>19.580174832732499</v>
      </c>
      <c r="M1240" t="s">
        <v>20</v>
      </c>
      <c r="N1240">
        <v>0</v>
      </c>
      <c r="O1240">
        <v>1</v>
      </c>
    </row>
    <row r="1241" spans="1:15" x14ac:dyDescent="0.25">
      <c r="A1241" s="4" t="s">
        <v>4368</v>
      </c>
      <c r="B1241" t="s">
        <v>4369</v>
      </c>
      <c r="C1241" t="s">
        <v>4370</v>
      </c>
      <c r="D1241" t="s">
        <v>4371</v>
      </c>
      <c r="E1241" t="s">
        <v>4372</v>
      </c>
      <c r="F1241">
        <v>23.175967132739402</v>
      </c>
      <c r="G1241">
        <v>23.950518645172</v>
      </c>
      <c r="H1241" t="s">
        <v>20</v>
      </c>
      <c r="I1241">
        <v>24.933953427940398</v>
      </c>
      <c r="J1241">
        <v>25.120229920789299</v>
      </c>
      <c r="K1241">
        <v>25.788821444690502</v>
      </c>
      <c r="L1241">
        <v>25.9950102494386</v>
      </c>
      <c r="M1241">
        <v>25.8361033561482</v>
      </c>
      <c r="N1241">
        <v>3</v>
      </c>
      <c r="O1241">
        <v>4</v>
      </c>
    </row>
    <row r="1242" spans="1:15" x14ac:dyDescent="0.25">
      <c r="A1242" s="4" t="s">
        <v>4368</v>
      </c>
      <c r="B1242" t="s">
        <v>4369</v>
      </c>
      <c r="C1242" t="s">
        <v>135</v>
      </c>
      <c r="D1242" t="s">
        <v>4373</v>
      </c>
      <c r="E1242" t="s">
        <v>4374</v>
      </c>
      <c r="F1242">
        <v>25.0510367722692</v>
      </c>
      <c r="G1242" t="s">
        <v>20</v>
      </c>
      <c r="H1242" t="s">
        <v>20</v>
      </c>
      <c r="I1242">
        <v>25.168139242952901</v>
      </c>
      <c r="J1242" t="s">
        <v>20</v>
      </c>
      <c r="K1242" t="s">
        <v>20</v>
      </c>
      <c r="L1242">
        <v>24.392894263861098</v>
      </c>
      <c r="M1242" t="s">
        <v>20</v>
      </c>
      <c r="N1242">
        <v>2</v>
      </c>
      <c r="O1242">
        <v>1</v>
      </c>
    </row>
    <row r="1243" spans="1:15" x14ac:dyDescent="0.25">
      <c r="A1243" s="4" t="s">
        <v>4375</v>
      </c>
      <c r="B1243" t="s">
        <v>4376</v>
      </c>
      <c r="C1243" t="s">
        <v>174</v>
      </c>
      <c r="D1243" t="s">
        <v>4377</v>
      </c>
      <c r="E1243" t="s">
        <v>4378</v>
      </c>
      <c r="F1243">
        <v>19.904099095918799</v>
      </c>
      <c r="G1243" t="s">
        <v>20</v>
      </c>
      <c r="H1243" t="s">
        <v>20</v>
      </c>
      <c r="I1243">
        <v>20.996471186166499</v>
      </c>
      <c r="J1243">
        <v>19.859577424041898</v>
      </c>
      <c r="K1243">
        <v>20.9773256040584</v>
      </c>
      <c r="L1243" t="s">
        <v>20</v>
      </c>
      <c r="M1243">
        <v>21.1879559525599</v>
      </c>
      <c r="N1243">
        <v>2</v>
      </c>
      <c r="O1243">
        <v>3</v>
      </c>
    </row>
    <row r="1244" spans="1:15" x14ac:dyDescent="0.25">
      <c r="A1244" s="4" t="s">
        <v>4379</v>
      </c>
      <c r="B1244" t="s">
        <v>4380</v>
      </c>
      <c r="C1244" t="s">
        <v>17</v>
      </c>
      <c r="D1244" t="s">
        <v>4381</v>
      </c>
      <c r="E1244" t="s">
        <v>39</v>
      </c>
      <c r="F1244" t="s">
        <v>20</v>
      </c>
      <c r="G1244" t="s">
        <v>20</v>
      </c>
      <c r="H1244" t="s">
        <v>20</v>
      </c>
      <c r="I1244" t="s">
        <v>20</v>
      </c>
      <c r="J1244" t="s">
        <v>20</v>
      </c>
      <c r="K1244" t="s">
        <v>20</v>
      </c>
      <c r="L1244" t="s">
        <v>20</v>
      </c>
      <c r="M1244">
        <v>20.096677696565202</v>
      </c>
      <c r="N1244">
        <v>0</v>
      </c>
      <c r="O1244">
        <v>1</v>
      </c>
    </row>
    <row r="1245" spans="1:15" x14ac:dyDescent="0.25">
      <c r="A1245" s="4" t="s">
        <v>4382</v>
      </c>
      <c r="B1245" t="s">
        <v>4383</v>
      </c>
      <c r="C1245" t="s">
        <v>4384</v>
      </c>
      <c r="D1245" t="s">
        <v>4385</v>
      </c>
      <c r="E1245" t="s">
        <v>4386</v>
      </c>
      <c r="F1245" t="s">
        <v>20</v>
      </c>
      <c r="G1245" t="s">
        <v>20</v>
      </c>
      <c r="H1245" t="s">
        <v>20</v>
      </c>
      <c r="I1245" t="s">
        <v>20</v>
      </c>
      <c r="J1245" t="s">
        <v>20</v>
      </c>
      <c r="K1245">
        <v>21.0060654994994</v>
      </c>
      <c r="L1245">
        <v>21.709814705605901</v>
      </c>
      <c r="M1245" t="s">
        <v>20</v>
      </c>
      <c r="N1245">
        <v>0</v>
      </c>
      <c r="O1245">
        <v>2</v>
      </c>
    </row>
    <row r="1246" spans="1:15" x14ac:dyDescent="0.25">
      <c r="A1246" s="4" t="s">
        <v>4382</v>
      </c>
      <c r="B1246" t="s">
        <v>4387</v>
      </c>
      <c r="C1246" t="s">
        <v>4388</v>
      </c>
      <c r="D1246" t="s">
        <v>4389</v>
      </c>
      <c r="E1246" t="s">
        <v>4390</v>
      </c>
      <c r="F1246" t="s">
        <v>20</v>
      </c>
      <c r="G1246">
        <v>19.950642635979602</v>
      </c>
      <c r="H1246" t="s">
        <v>20</v>
      </c>
      <c r="I1246" t="s">
        <v>20</v>
      </c>
      <c r="J1246">
        <v>21.873164243558001</v>
      </c>
      <c r="K1246">
        <v>22.588369703788999</v>
      </c>
      <c r="L1246">
        <v>22.9388124905146</v>
      </c>
      <c r="M1246">
        <v>22.377568285467799</v>
      </c>
      <c r="N1246">
        <v>1</v>
      </c>
      <c r="O1246">
        <v>4</v>
      </c>
    </row>
    <row r="1247" spans="1:15" x14ac:dyDescent="0.25">
      <c r="A1247" s="4" t="s">
        <v>4391</v>
      </c>
      <c r="B1247" t="s">
        <v>4392</v>
      </c>
      <c r="C1247" t="s">
        <v>174</v>
      </c>
      <c r="D1247" t="s">
        <v>4393</v>
      </c>
      <c r="E1247" t="s">
        <v>231</v>
      </c>
      <c r="F1247" t="s">
        <v>20</v>
      </c>
      <c r="G1247" t="s">
        <v>20</v>
      </c>
      <c r="H1247" t="s">
        <v>20</v>
      </c>
      <c r="I1247" t="s">
        <v>20</v>
      </c>
      <c r="J1247" t="s">
        <v>20</v>
      </c>
      <c r="K1247" t="s">
        <v>20</v>
      </c>
      <c r="L1247">
        <v>18.1867731811138</v>
      </c>
      <c r="M1247" t="s">
        <v>20</v>
      </c>
      <c r="N1247">
        <v>0</v>
      </c>
      <c r="O1247">
        <v>1</v>
      </c>
    </row>
    <row r="1248" spans="1:15" x14ac:dyDescent="0.25">
      <c r="A1248" s="4" t="s">
        <v>4391</v>
      </c>
      <c r="B1248" t="s">
        <v>4394</v>
      </c>
      <c r="C1248" t="s">
        <v>284</v>
      </c>
      <c r="D1248" t="s">
        <v>4395</v>
      </c>
      <c r="E1248" t="s">
        <v>4396</v>
      </c>
      <c r="F1248" t="s">
        <v>20</v>
      </c>
      <c r="G1248" t="s">
        <v>20</v>
      </c>
      <c r="H1248" t="s">
        <v>20</v>
      </c>
      <c r="I1248">
        <v>21.3691532862087</v>
      </c>
      <c r="J1248" t="s">
        <v>20</v>
      </c>
      <c r="K1248" t="s">
        <v>20</v>
      </c>
      <c r="L1248" t="s">
        <v>20</v>
      </c>
      <c r="M1248" t="s">
        <v>20</v>
      </c>
      <c r="N1248">
        <v>1</v>
      </c>
      <c r="O1248">
        <v>0</v>
      </c>
    </row>
    <row r="1249" spans="1:15" x14ac:dyDescent="0.25">
      <c r="A1249" s="4" t="s">
        <v>4391</v>
      </c>
      <c r="B1249" t="s">
        <v>4397</v>
      </c>
      <c r="C1249" t="s">
        <v>28</v>
      </c>
      <c r="D1249" t="s">
        <v>4398</v>
      </c>
      <c r="E1249" t="s">
        <v>4399</v>
      </c>
      <c r="F1249">
        <v>23.092614555499502</v>
      </c>
      <c r="G1249">
        <v>22.323248107361099</v>
      </c>
      <c r="H1249" t="s">
        <v>20</v>
      </c>
      <c r="I1249">
        <v>22.971643049322601</v>
      </c>
      <c r="J1249">
        <v>23.702816585153201</v>
      </c>
      <c r="K1249">
        <v>23.882860920054899</v>
      </c>
      <c r="L1249">
        <v>23.573989319815201</v>
      </c>
      <c r="M1249">
        <v>23.9745305872794</v>
      </c>
      <c r="N1249">
        <v>3</v>
      </c>
      <c r="O1249">
        <v>4</v>
      </c>
    </row>
    <row r="1250" spans="1:15" x14ac:dyDescent="0.25">
      <c r="A1250" s="4" t="s">
        <v>4391</v>
      </c>
      <c r="B1250" t="s">
        <v>4400</v>
      </c>
      <c r="C1250" t="s">
        <v>28</v>
      </c>
      <c r="D1250" t="s">
        <v>4401</v>
      </c>
      <c r="E1250" t="s">
        <v>4402</v>
      </c>
      <c r="F1250" t="s">
        <v>20</v>
      </c>
      <c r="G1250" t="s">
        <v>20</v>
      </c>
      <c r="H1250" t="s">
        <v>20</v>
      </c>
      <c r="I1250">
        <v>20.5290261644342</v>
      </c>
      <c r="J1250">
        <v>21.258721276898299</v>
      </c>
      <c r="K1250">
        <v>21.4206761027725</v>
      </c>
      <c r="L1250">
        <v>21.600676191984601</v>
      </c>
      <c r="M1250" t="s">
        <v>20</v>
      </c>
      <c r="N1250">
        <v>1</v>
      </c>
      <c r="O1250">
        <v>3</v>
      </c>
    </row>
    <row r="1251" spans="1:15" x14ac:dyDescent="0.25">
      <c r="A1251" s="4" t="s">
        <v>4403</v>
      </c>
      <c r="B1251" t="s">
        <v>4404</v>
      </c>
      <c r="C1251" t="s">
        <v>3729</v>
      </c>
      <c r="D1251" t="s">
        <v>4405</v>
      </c>
      <c r="E1251" t="s">
        <v>4406</v>
      </c>
      <c r="F1251">
        <v>25.014555590091302</v>
      </c>
      <c r="G1251">
        <v>25.5725106682983</v>
      </c>
      <c r="H1251">
        <v>24.091218560036399</v>
      </c>
      <c r="I1251" t="s">
        <v>20</v>
      </c>
      <c r="J1251">
        <v>26.409787649352701</v>
      </c>
      <c r="K1251">
        <v>26.9967876859114</v>
      </c>
      <c r="L1251">
        <v>27.551679158090099</v>
      </c>
      <c r="M1251">
        <v>27.398502887819198</v>
      </c>
      <c r="N1251">
        <v>3</v>
      </c>
      <c r="O1251">
        <v>4</v>
      </c>
    </row>
    <row r="1252" spans="1:15" x14ac:dyDescent="0.25">
      <c r="A1252" s="4" t="s">
        <v>4403</v>
      </c>
      <c r="B1252" t="s">
        <v>4404</v>
      </c>
      <c r="C1252" t="s">
        <v>76</v>
      </c>
      <c r="D1252" t="s">
        <v>4407</v>
      </c>
      <c r="E1252" t="s">
        <v>4406</v>
      </c>
      <c r="F1252" t="s">
        <v>20</v>
      </c>
      <c r="G1252">
        <v>26.128138404823101</v>
      </c>
      <c r="H1252">
        <v>24.516361110852699</v>
      </c>
      <c r="I1252">
        <v>26.122284467309399</v>
      </c>
      <c r="J1252" t="s">
        <v>20</v>
      </c>
      <c r="K1252" t="s">
        <v>20</v>
      </c>
      <c r="L1252" t="s">
        <v>20</v>
      </c>
      <c r="M1252" t="s">
        <v>20</v>
      </c>
      <c r="N1252">
        <v>3</v>
      </c>
      <c r="O1252">
        <v>0</v>
      </c>
    </row>
    <row r="1253" spans="1:15" x14ac:dyDescent="0.25">
      <c r="A1253" s="4" t="s">
        <v>4408</v>
      </c>
      <c r="B1253" t="s">
        <v>4409</v>
      </c>
      <c r="C1253" t="s">
        <v>728</v>
      </c>
      <c r="D1253" t="s">
        <v>4410</v>
      </c>
      <c r="E1253" t="s">
        <v>4271</v>
      </c>
      <c r="F1253" t="s">
        <v>20</v>
      </c>
      <c r="G1253" t="s">
        <v>20</v>
      </c>
      <c r="H1253" t="s">
        <v>20</v>
      </c>
      <c r="I1253" t="s">
        <v>20</v>
      </c>
      <c r="J1253" t="s">
        <v>20</v>
      </c>
      <c r="K1253" t="s">
        <v>20</v>
      </c>
      <c r="L1253" t="s">
        <v>20</v>
      </c>
      <c r="M1253">
        <v>21.476008102497499</v>
      </c>
      <c r="N1253">
        <v>0</v>
      </c>
      <c r="O1253">
        <v>1</v>
      </c>
    </row>
    <row r="1254" spans="1:15" x14ac:dyDescent="0.25">
      <c r="A1254" s="4" t="s">
        <v>4411</v>
      </c>
      <c r="B1254" t="s">
        <v>4412</v>
      </c>
      <c r="C1254" t="s">
        <v>17</v>
      </c>
      <c r="D1254" t="s">
        <v>4413</v>
      </c>
      <c r="E1254" t="s">
        <v>4414</v>
      </c>
      <c r="F1254" t="s">
        <v>20</v>
      </c>
      <c r="G1254" t="s">
        <v>20</v>
      </c>
      <c r="H1254" t="s">
        <v>20</v>
      </c>
      <c r="I1254" t="s">
        <v>20</v>
      </c>
      <c r="J1254" t="s">
        <v>20</v>
      </c>
      <c r="K1254" t="s">
        <v>20</v>
      </c>
      <c r="L1254">
        <v>23.8217226224432</v>
      </c>
      <c r="M1254" t="s">
        <v>20</v>
      </c>
      <c r="N1254">
        <v>0</v>
      </c>
      <c r="O1254">
        <v>1</v>
      </c>
    </row>
    <row r="1255" spans="1:15" x14ac:dyDescent="0.25">
      <c r="A1255" s="4" t="s">
        <v>4411</v>
      </c>
      <c r="B1255" t="s">
        <v>4415</v>
      </c>
      <c r="C1255" t="s">
        <v>356</v>
      </c>
      <c r="D1255" t="s">
        <v>4416</v>
      </c>
      <c r="E1255" t="s">
        <v>4417</v>
      </c>
      <c r="F1255" t="s">
        <v>20</v>
      </c>
      <c r="G1255" t="s">
        <v>20</v>
      </c>
      <c r="H1255" t="s">
        <v>20</v>
      </c>
      <c r="I1255" t="s">
        <v>20</v>
      </c>
      <c r="J1255" t="s">
        <v>20</v>
      </c>
      <c r="K1255" t="s">
        <v>20</v>
      </c>
      <c r="L1255">
        <v>23.6857720536774</v>
      </c>
      <c r="M1255" t="s">
        <v>20</v>
      </c>
      <c r="N1255">
        <v>0</v>
      </c>
      <c r="O1255">
        <v>1</v>
      </c>
    </row>
    <row r="1256" spans="1:15" x14ac:dyDescent="0.25">
      <c r="A1256" s="4" t="s">
        <v>4411</v>
      </c>
      <c r="B1256" t="s">
        <v>4418</v>
      </c>
      <c r="C1256" t="s">
        <v>105</v>
      </c>
      <c r="D1256" t="s">
        <v>4419</v>
      </c>
      <c r="E1256" t="s">
        <v>4420</v>
      </c>
      <c r="F1256">
        <v>23.6009872507097</v>
      </c>
      <c r="G1256">
        <v>23.173796481438</v>
      </c>
      <c r="H1256">
        <v>21.5650094186222</v>
      </c>
      <c r="I1256">
        <v>23.5859454518646</v>
      </c>
      <c r="J1256" t="s">
        <v>20</v>
      </c>
      <c r="K1256">
        <v>22.0114619435859</v>
      </c>
      <c r="L1256" t="s">
        <v>20</v>
      </c>
      <c r="M1256">
        <v>22.402115221030702</v>
      </c>
      <c r="N1256">
        <v>4</v>
      </c>
      <c r="O1256">
        <v>2</v>
      </c>
    </row>
    <row r="1257" spans="1:15" x14ac:dyDescent="0.25">
      <c r="A1257" s="4" t="s">
        <v>4421</v>
      </c>
      <c r="B1257" t="s">
        <v>4422</v>
      </c>
      <c r="C1257" t="s">
        <v>33</v>
      </c>
      <c r="D1257" t="s">
        <v>4423</v>
      </c>
      <c r="E1257" t="s">
        <v>35</v>
      </c>
      <c r="F1257">
        <v>20.818654882451799</v>
      </c>
      <c r="G1257">
        <v>21.347463731691601</v>
      </c>
      <c r="H1257" t="s">
        <v>20</v>
      </c>
      <c r="I1257">
        <v>20.894640298087499</v>
      </c>
      <c r="J1257" t="s">
        <v>20</v>
      </c>
      <c r="K1257" t="s">
        <v>20</v>
      </c>
      <c r="L1257" t="s">
        <v>20</v>
      </c>
      <c r="M1257">
        <v>21.211745348321401</v>
      </c>
      <c r="N1257">
        <v>3</v>
      </c>
      <c r="O1257">
        <v>1</v>
      </c>
    </row>
    <row r="1258" spans="1:15" x14ac:dyDescent="0.25">
      <c r="A1258" s="4" t="s">
        <v>4424</v>
      </c>
      <c r="B1258" t="s">
        <v>4425</v>
      </c>
      <c r="C1258" t="s">
        <v>28</v>
      </c>
      <c r="D1258" t="s">
        <v>4426</v>
      </c>
      <c r="E1258" t="s">
        <v>4427</v>
      </c>
      <c r="F1258">
        <v>24.2046658303504</v>
      </c>
      <c r="G1258">
        <v>24.462143900024198</v>
      </c>
      <c r="H1258">
        <v>23.2761692461888</v>
      </c>
      <c r="I1258">
        <v>17.3375531663945</v>
      </c>
      <c r="J1258" t="s">
        <v>20</v>
      </c>
      <c r="K1258">
        <v>23.4857899673055</v>
      </c>
      <c r="L1258" t="s">
        <v>20</v>
      </c>
      <c r="M1258" t="s">
        <v>20</v>
      </c>
      <c r="N1258">
        <v>4</v>
      </c>
      <c r="O1258">
        <v>1</v>
      </c>
    </row>
    <row r="1259" spans="1:15" x14ac:dyDescent="0.25">
      <c r="A1259" s="4" t="s">
        <v>4428</v>
      </c>
      <c r="B1259" t="s">
        <v>4429</v>
      </c>
      <c r="C1259" t="s">
        <v>76</v>
      </c>
      <c r="D1259" t="s">
        <v>4430</v>
      </c>
      <c r="E1259" t="s">
        <v>2387</v>
      </c>
      <c r="F1259" t="s">
        <v>20</v>
      </c>
      <c r="G1259" t="s">
        <v>20</v>
      </c>
      <c r="H1259" t="s">
        <v>20</v>
      </c>
      <c r="I1259" t="s">
        <v>20</v>
      </c>
      <c r="J1259" t="s">
        <v>20</v>
      </c>
      <c r="K1259" t="s">
        <v>20</v>
      </c>
      <c r="L1259">
        <v>22.807356452887401</v>
      </c>
      <c r="M1259">
        <v>21.988943245016799</v>
      </c>
      <c r="N1259">
        <v>0</v>
      </c>
      <c r="O1259">
        <v>2</v>
      </c>
    </row>
    <row r="1260" spans="1:15" x14ac:dyDescent="0.25">
      <c r="A1260" s="4" t="s">
        <v>4431</v>
      </c>
      <c r="B1260" t="s">
        <v>4432</v>
      </c>
      <c r="C1260" t="s">
        <v>4433</v>
      </c>
      <c r="D1260" t="s">
        <v>4434</v>
      </c>
      <c r="E1260" t="s">
        <v>4435</v>
      </c>
      <c r="F1260" t="s">
        <v>20</v>
      </c>
      <c r="G1260" t="s">
        <v>20</v>
      </c>
      <c r="H1260" t="s">
        <v>20</v>
      </c>
      <c r="I1260" t="s">
        <v>20</v>
      </c>
      <c r="J1260" t="s">
        <v>20</v>
      </c>
      <c r="K1260">
        <v>23.528018202694799</v>
      </c>
      <c r="L1260">
        <v>24.542280460087799</v>
      </c>
      <c r="M1260" t="s">
        <v>20</v>
      </c>
      <c r="N1260">
        <v>0</v>
      </c>
      <c r="O1260">
        <v>2</v>
      </c>
    </row>
    <row r="1261" spans="1:15" x14ac:dyDescent="0.25">
      <c r="A1261" s="4" t="s">
        <v>4436</v>
      </c>
      <c r="B1261" t="s">
        <v>4437</v>
      </c>
      <c r="C1261" t="s">
        <v>135</v>
      </c>
      <c r="D1261" t="s">
        <v>4438</v>
      </c>
      <c r="E1261" t="s">
        <v>4439</v>
      </c>
      <c r="F1261" t="s">
        <v>20</v>
      </c>
      <c r="G1261" t="s">
        <v>20</v>
      </c>
      <c r="H1261" t="s">
        <v>20</v>
      </c>
      <c r="I1261" t="s">
        <v>20</v>
      </c>
      <c r="J1261" t="s">
        <v>20</v>
      </c>
      <c r="K1261" t="s">
        <v>20</v>
      </c>
      <c r="L1261">
        <v>20.5052225722747</v>
      </c>
      <c r="M1261" t="s">
        <v>20</v>
      </c>
      <c r="N1261">
        <v>0</v>
      </c>
      <c r="O1261">
        <v>1</v>
      </c>
    </row>
    <row r="1262" spans="1:15" x14ac:dyDescent="0.25">
      <c r="A1262" s="4" t="s">
        <v>4440</v>
      </c>
      <c r="B1262" t="s">
        <v>4441</v>
      </c>
      <c r="C1262" t="s">
        <v>630</v>
      </c>
      <c r="D1262" t="s">
        <v>4442</v>
      </c>
      <c r="E1262" t="s">
        <v>4443</v>
      </c>
      <c r="F1262" t="s">
        <v>20</v>
      </c>
      <c r="G1262">
        <v>21.753527161839202</v>
      </c>
      <c r="H1262" t="s">
        <v>20</v>
      </c>
      <c r="I1262">
        <v>21.296833931218899</v>
      </c>
      <c r="J1262" t="s">
        <v>20</v>
      </c>
      <c r="K1262">
        <v>21.433005087834601</v>
      </c>
      <c r="L1262">
        <v>21.5846501292345</v>
      </c>
      <c r="M1262">
        <v>21.559106772550098</v>
      </c>
      <c r="N1262">
        <v>2</v>
      </c>
      <c r="O1262">
        <v>3</v>
      </c>
    </row>
    <row r="1263" spans="1:15" x14ac:dyDescent="0.25">
      <c r="A1263" s="4" t="s">
        <v>4440</v>
      </c>
      <c r="B1263" t="s">
        <v>4444</v>
      </c>
      <c r="C1263" t="s">
        <v>17</v>
      </c>
      <c r="D1263" t="s">
        <v>4445</v>
      </c>
      <c r="E1263" t="s">
        <v>4446</v>
      </c>
      <c r="F1263" t="s">
        <v>20</v>
      </c>
      <c r="G1263" t="s">
        <v>20</v>
      </c>
      <c r="H1263" t="s">
        <v>20</v>
      </c>
      <c r="I1263" t="s">
        <v>20</v>
      </c>
      <c r="J1263" t="s">
        <v>20</v>
      </c>
      <c r="K1263">
        <v>21.864458550254799</v>
      </c>
      <c r="L1263">
        <v>22.119553275296902</v>
      </c>
      <c r="M1263">
        <v>21.823492830130601</v>
      </c>
      <c r="N1263">
        <v>0</v>
      </c>
      <c r="O1263">
        <v>3</v>
      </c>
    </row>
    <row r="1264" spans="1:15" x14ac:dyDescent="0.25">
      <c r="A1264" s="4" t="s">
        <v>4440</v>
      </c>
      <c r="B1264" t="s">
        <v>4447</v>
      </c>
      <c r="C1264" t="s">
        <v>17</v>
      </c>
      <c r="D1264" t="s">
        <v>4448</v>
      </c>
      <c r="E1264" t="s">
        <v>4449</v>
      </c>
      <c r="F1264" t="s">
        <v>20</v>
      </c>
      <c r="G1264" t="s">
        <v>20</v>
      </c>
      <c r="H1264" t="s">
        <v>20</v>
      </c>
      <c r="I1264" t="s">
        <v>20</v>
      </c>
      <c r="J1264" t="s">
        <v>20</v>
      </c>
      <c r="K1264">
        <v>20.817885088349801</v>
      </c>
      <c r="L1264">
        <v>24.407461809611601</v>
      </c>
      <c r="M1264" t="s">
        <v>20</v>
      </c>
      <c r="N1264">
        <v>0</v>
      </c>
      <c r="O1264">
        <v>2</v>
      </c>
    </row>
    <row r="1265" spans="1:15" x14ac:dyDescent="0.25">
      <c r="A1265" s="4" t="s">
        <v>4440</v>
      </c>
      <c r="B1265" t="s">
        <v>4450</v>
      </c>
      <c r="C1265" t="s">
        <v>240</v>
      </c>
      <c r="D1265" t="s">
        <v>4451</v>
      </c>
      <c r="E1265" t="s">
        <v>4452</v>
      </c>
      <c r="F1265">
        <v>22.477417728094199</v>
      </c>
      <c r="G1265" t="s">
        <v>20</v>
      </c>
      <c r="H1265" t="s">
        <v>20</v>
      </c>
      <c r="I1265">
        <v>23.5649291617293</v>
      </c>
      <c r="J1265" t="s">
        <v>20</v>
      </c>
      <c r="K1265" t="s">
        <v>20</v>
      </c>
      <c r="L1265" t="s">
        <v>20</v>
      </c>
      <c r="M1265">
        <v>22.927567640841399</v>
      </c>
      <c r="N1265">
        <v>2</v>
      </c>
      <c r="O1265">
        <v>1</v>
      </c>
    </row>
    <row r="1266" spans="1:15" x14ac:dyDescent="0.25">
      <c r="A1266" s="4" t="s">
        <v>4440</v>
      </c>
      <c r="B1266" t="s">
        <v>4450</v>
      </c>
      <c r="C1266" t="s">
        <v>4453</v>
      </c>
      <c r="D1266" t="s">
        <v>4454</v>
      </c>
      <c r="E1266" t="s">
        <v>4455</v>
      </c>
      <c r="F1266" t="s">
        <v>20</v>
      </c>
      <c r="G1266">
        <v>21.859680714154599</v>
      </c>
      <c r="H1266" t="s">
        <v>20</v>
      </c>
      <c r="I1266" t="s">
        <v>20</v>
      </c>
      <c r="J1266" t="s">
        <v>20</v>
      </c>
      <c r="K1266">
        <v>24.135267212657801</v>
      </c>
      <c r="L1266">
        <v>24.649465049690999</v>
      </c>
      <c r="M1266">
        <v>24.211745348321401</v>
      </c>
      <c r="N1266">
        <v>1</v>
      </c>
      <c r="O1266">
        <v>3</v>
      </c>
    </row>
    <row r="1267" spans="1:15" x14ac:dyDescent="0.25">
      <c r="A1267" s="4" t="s">
        <v>4440</v>
      </c>
      <c r="B1267" t="s">
        <v>4456</v>
      </c>
      <c r="C1267" t="s">
        <v>17</v>
      </c>
      <c r="D1267" t="s">
        <v>4457</v>
      </c>
      <c r="E1267" t="s">
        <v>4458</v>
      </c>
      <c r="F1267">
        <v>22.8764560345044</v>
      </c>
      <c r="G1267">
        <v>22.280484059124799</v>
      </c>
      <c r="H1267" t="s">
        <v>20</v>
      </c>
      <c r="I1267" t="s">
        <v>20</v>
      </c>
      <c r="J1267" t="s">
        <v>20</v>
      </c>
      <c r="K1267" t="s">
        <v>20</v>
      </c>
      <c r="L1267">
        <v>21.914832026834699</v>
      </c>
      <c r="M1267">
        <v>21.5392662422237</v>
      </c>
      <c r="N1267">
        <v>2</v>
      </c>
      <c r="O1267">
        <v>2</v>
      </c>
    </row>
    <row r="1268" spans="1:15" x14ac:dyDescent="0.25">
      <c r="A1268" s="4" t="s">
        <v>4440</v>
      </c>
      <c r="B1268" t="s">
        <v>4459</v>
      </c>
      <c r="C1268" t="s">
        <v>17</v>
      </c>
      <c r="D1268" t="s">
        <v>4460</v>
      </c>
      <c r="E1268" t="s">
        <v>4461</v>
      </c>
      <c r="F1268" t="s">
        <v>20</v>
      </c>
      <c r="G1268">
        <v>22.443542341078899</v>
      </c>
      <c r="H1268">
        <v>20.873933029132999</v>
      </c>
      <c r="I1268">
        <v>21.866652945679501</v>
      </c>
      <c r="J1268">
        <v>22.562667531858398</v>
      </c>
      <c r="K1268">
        <v>22.4225961408183</v>
      </c>
      <c r="L1268">
        <v>22.9713931445784</v>
      </c>
      <c r="M1268">
        <v>22.649339705382999</v>
      </c>
      <c r="N1268">
        <v>3</v>
      </c>
      <c r="O1268">
        <v>4</v>
      </c>
    </row>
    <row r="1269" spans="1:15" x14ac:dyDescent="0.25">
      <c r="A1269" s="4" t="s">
        <v>4440</v>
      </c>
      <c r="B1269" t="s">
        <v>4462</v>
      </c>
      <c r="C1269" t="s">
        <v>119</v>
      </c>
      <c r="D1269" t="s">
        <v>4463</v>
      </c>
      <c r="E1269" t="s">
        <v>4464</v>
      </c>
      <c r="F1269" t="s">
        <v>20</v>
      </c>
      <c r="G1269">
        <v>21.544340279301998</v>
      </c>
      <c r="H1269" t="s">
        <v>20</v>
      </c>
      <c r="I1269" t="s">
        <v>20</v>
      </c>
      <c r="J1269" t="s">
        <v>20</v>
      </c>
      <c r="K1269">
        <v>22.382824950027199</v>
      </c>
      <c r="L1269">
        <v>22.2929850383439</v>
      </c>
      <c r="M1269" t="s">
        <v>20</v>
      </c>
      <c r="N1269">
        <v>1</v>
      </c>
      <c r="O1269">
        <v>2</v>
      </c>
    </row>
    <row r="1270" spans="1:15" x14ac:dyDescent="0.25">
      <c r="A1270" s="4" t="s">
        <v>4440</v>
      </c>
      <c r="B1270" t="s">
        <v>4465</v>
      </c>
      <c r="C1270" t="s">
        <v>33</v>
      </c>
      <c r="D1270" t="s">
        <v>4466</v>
      </c>
      <c r="E1270" t="s">
        <v>4467</v>
      </c>
      <c r="F1270" t="s">
        <v>20</v>
      </c>
      <c r="G1270" t="s">
        <v>20</v>
      </c>
      <c r="H1270" t="s">
        <v>20</v>
      </c>
      <c r="I1270" t="s">
        <v>20</v>
      </c>
      <c r="J1270" t="s">
        <v>20</v>
      </c>
      <c r="K1270">
        <v>21.8791370331754</v>
      </c>
      <c r="L1270" t="s">
        <v>20</v>
      </c>
      <c r="M1270" t="s">
        <v>20</v>
      </c>
      <c r="N1270">
        <v>0</v>
      </c>
      <c r="O1270">
        <v>1</v>
      </c>
    </row>
    <row r="1271" spans="1:15" x14ac:dyDescent="0.25">
      <c r="A1271" s="4" t="s">
        <v>4468</v>
      </c>
      <c r="B1271" t="s">
        <v>4469</v>
      </c>
      <c r="C1271" t="s">
        <v>17</v>
      </c>
      <c r="D1271" t="s">
        <v>4470</v>
      </c>
      <c r="E1271" t="s">
        <v>4471</v>
      </c>
      <c r="F1271" t="s">
        <v>20</v>
      </c>
      <c r="G1271" t="s">
        <v>20</v>
      </c>
      <c r="H1271" t="s">
        <v>20</v>
      </c>
      <c r="I1271" t="s">
        <v>20</v>
      </c>
      <c r="J1271">
        <v>25.386758443126102</v>
      </c>
      <c r="K1271">
        <v>25.131033089394698</v>
      </c>
      <c r="L1271">
        <v>25.433114957782202</v>
      </c>
      <c r="M1271">
        <v>25.849394693573299</v>
      </c>
      <c r="N1271">
        <v>0</v>
      </c>
      <c r="O1271">
        <v>4</v>
      </c>
    </row>
    <row r="1272" spans="1:15" x14ac:dyDescent="0.25">
      <c r="A1272" s="4" t="s">
        <v>4472</v>
      </c>
      <c r="B1272" t="s">
        <v>4473</v>
      </c>
      <c r="C1272" t="s">
        <v>17</v>
      </c>
      <c r="D1272" t="s">
        <v>4474</v>
      </c>
      <c r="E1272" t="s">
        <v>4475</v>
      </c>
      <c r="F1272" t="s">
        <v>20</v>
      </c>
      <c r="G1272" t="s">
        <v>20</v>
      </c>
      <c r="H1272" t="s">
        <v>20</v>
      </c>
      <c r="I1272" t="s">
        <v>20</v>
      </c>
      <c r="J1272">
        <v>22.619989243862999</v>
      </c>
      <c r="K1272">
        <v>23.374472944441301</v>
      </c>
      <c r="L1272">
        <v>23.917887814538101</v>
      </c>
      <c r="M1272">
        <v>23.456435359753499</v>
      </c>
      <c r="N1272">
        <v>0</v>
      </c>
      <c r="O1272">
        <v>4</v>
      </c>
    </row>
    <row r="1273" spans="1:15" x14ac:dyDescent="0.25">
      <c r="A1273" s="4" t="s">
        <v>4472</v>
      </c>
      <c r="B1273" t="s">
        <v>4476</v>
      </c>
      <c r="C1273" t="s">
        <v>88</v>
      </c>
      <c r="D1273" t="s">
        <v>4477</v>
      </c>
      <c r="E1273" t="s">
        <v>4478</v>
      </c>
      <c r="F1273">
        <v>23.149510708897001</v>
      </c>
      <c r="G1273">
        <v>22.484796025835902</v>
      </c>
      <c r="H1273" t="s">
        <v>20</v>
      </c>
      <c r="I1273">
        <v>23.712957388427</v>
      </c>
      <c r="J1273">
        <v>22.947040265292198</v>
      </c>
      <c r="K1273">
        <v>23.7455898203917</v>
      </c>
      <c r="L1273">
        <v>24.274145182561199</v>
      </c>
      <c r="M1273">
        <v>23.615370769598599</v>
      </c>
      <c r="N1273">
        <v>3</v>
      </c>
      <c r="O1273">
        <v>4</v>
      </c>
    </row>
    <row r="1274" spans="1:15" x14ac:dyDescent="0.25">
      <c r="A1274" s="4" t="s">
        <v>4472</v>
      </c>
      <c r="B1274" t="s">
        <v>4479</v>
      </c>
      <c r="C1274" t="s">
        <v>4480</v>
      </c>
      <c r="D1274" t="s">
        <v>4481</v>
      </c>
      <c r="E1274" t="s">
        <v>4482</v>
      </c>
      <c r="F1274" t="s">
        <v>20</v>
      </c>
      <c r="G1274" t="s">
        <v>20</v>
      </c>
      <c r="H1274" t="s">
        <v>20</v>
      </c>
      <c r="I1274" t="s">
        <v>20</v>
      </c>
      <c r="J1274">
        <v>21.9952509456825</v>
      </c>
      <c r="K1274">
        <v>23.268151075939699</v>
      </c>
      <c r="L1274">
        <v>23.079308483745301</v>
      </c>
      <c r="M1274">
        <v>23.113876465614499</v>
      </c>
      <c r="N1274">
        <v>0</v>
      </c>
      <c r="O1274">
        <v>4</v>
      </c>
    </row>
    <row r="1275" spans="1:15" x14ac:dyDescent="0.25">
      <c r="A1275" s="4" t="s">
        <v>4483</v>
      </c>
      <c r="B1275" t="s">
        <v>4484</v>
      </c>
      <c r="C1275" t="s">
        <v>76</v>
      </c>
      <c r="D1275" t="s">
        <v>4485</v>
      </c>
      <c r="E1275" t="s">
        <v>4486</v>
      </c>
      <c r="F1275">
        <v>26.0849165410973</v>
      </c>
      <c r="G1275">
        <v>26.890101647551099</v>
      </c>
      <c r="H1275" t="s">
        <v>20</v>
      </c>
      <c r="I1275" t="s">
        <v>20</v>
      </c>
      <c r="J1275">
        <v>27.922596432738601</v>
      </c>
      <c r="K1275">
        <v>27.522060747398399</v>
      </c>
      <c r="L1275">
        <v>28.048104984209601</v>
      </c>
      <c r="M1275">
        <v>27.894877463367301</v>
      </c>
      <c r="N1275">
        <v>2</v>
      </c>
      <c r="O1275">
        <v>4</v>
      </c>
    </row>
    <row r="1276" spans="1:15" x14ac:dyDescent="0.25">
      <c r="A1276" s="4" t="s">
        <v>4483</v>
      </c>
      <c r="B1276" t="s">
        <v>4487</v>
      </c>
      <c r="C1276" t="s">
        <v>17</v>
      </c>
      <c r="D1276" t="s">
        <v>4488</v>
      </c>
      <c r="E1276" t="s">
        <v>4489</v>
      </c>
      <c r="F1276">
        <v>25.493412484379899</v>
      </c>
      <c r="G1276">
        <v>25.752194007540499</v>
      </c>
      <c r="H1276" t="s">
        <v>20</v>
      </c>
      <c r="I1276" t="s">
        <v>20</v>
      </c>
      <c r="J1276">
        <v>26.7880987483932</v>
      </c>
      <c r="K1276">
        <v>26.6344732901855</v>
      </c>
      <c r="L1276">
        <v>27.1342977183429</v>
      </c>
      <c r="M1276">
        <v>27.074549009719199</v>
      </c>
      <c r="N1276">
        <v>2</v>
      </c>
      <c r="O1276">
        <v>4</v>
      </c>
    </row>
    <row r="1277" spans="1:15" x14ac:dyDescent="0.25">
      <c r="A1277" s="4" t="s">
        <v>4483</v>
      </c>
      <c r="B1277" t="s">
        <v>4490</v>
      </c>
      <c r="C1277" t="s">
        <v>349</v>
      </c>
      <c r="D1277" t="s">
        <v>4491</v>
      </c>
      <c r="E1277" t="s">
        <v>4492</v>
      </c>
      <c r="F1277">
        <v>25.533888173558001</v>
      </c>
      <c r="G1277" t="s">
        <v>20</v>
      </c>
      <c r="H1277">
        <v>23.974233179452298</v>
      </c>
      <c r="I1277">
        <v>24.170512747805599</v>
      </c>
      <c r="J1277">
        <v>26.469411011264199</v>
      </c>
      <c r="K1277">
        <v>27.294892904569899</v>
      </c>
      <c r="L1277">
        <v>27.109055827139301</v>
      </c>
      <c r="M1277">
        <v>27.648772496788801</v>
      </c>
      <c r="N1277">
        <v>3</v>
      </c>
      <c r="O1277">
        <v>4</v>
      </c>
    </row>
    <row r="1278" spans="1:15" x14ac:dyDescent="0.25">
      <c r="A1278" s="4" t="s">
        <v>4483</v>
      </c>
      <c r="B1278" t="s">
        <v>4493</v>
      </c>
      <c r="C1278" t="s">
        <v>28</v>
      </c>
      <c r="D1278" t="s">
        <v>4494</v>
      </c>
      <c r="E1278" t="s">
        <v>3080</v>
      </c>
      <c r="F1278">
        <v>25.979877375451</v>
      </c>
      <c r="G1278">
        <v>26.468111062300601</v>
      </c>
      <c r="H1278" t="s">
        <v>20</v>
      </c>
      <c r="I1278">
        <v>25.9533808429298</v>
      </c>
      <c r="J1278">
        <v>26.995414433137</v>
      </c>
      <c r="K1278">
        <v>27.606007676979502</v>
      </c>
      <c r="L1278">
        <v>27.590954306823502</v>
      </c>
      <c r="M1278">
        <v>27.5700764268584</v>
      </c>
      <c r="N1278">
        <v>3</v>
      </c>
      <c r="O1278">
        <v>4</v>
      </c>
    </row>
    <row r="1279" spans="1:15" x14ac:dyDescent="0.25">
      <c r="A1279" s="4" t="s">
        <v>4495</v>
      </c>
      <c r="B1279" t="s">
        <v>4496</v>
      </c>
      <c r="C1279" t="s">
        <v>174</v>
      </c>
      <c r="D1279" t="s">
        <v>4497</v>
      </c>
      <c r="E1279" t="s">
        <v>4498</v>
      </c>
      <c r="F1279" t="s">
        <v>20</v>
      </c>
      <c r="G1279" t="s">
        <v>20</v>
      </c>
      <c r="H1279" t="s">
        <v>20</v>
      </c>
      <c r="I1279" t="s">
        <v>20</v>
      </c>
      <c r="J1279" t="s">
        <v>20</v>
      </c>
      <c r="K1279">
        <v>22.4502578810696</v>
      </c>
      <c r="L1279" t="s">
        <v>20</v>
      </c>
      <c r="M1279" t="s">
        <v>20</v>
      </c>
      <c r="N1279">
        <v>0</v>
      </c>
      <c r="O1279">
        <v>1</v>
      </c>
    </row>
    <row r="1280" spans="1:15" x14ac:dyDescent="0.25">
      <c r="A1280" s="4" t="s">
        <v>4499</v>
      </c>
      <c r="B1280" t="s">
        <v>4500</v>
      </c>
      <c r="C1280" t="s">
        <v>105</v>
      </c>
      <c r="D1280" t="s">
        <v>4501</v>
      </c>
      <c r="E1280" t="s">
        <v>4502</v>
      </c>
      <c r="F1280" t="s">
        <v>20</v>
      </c>
      <c r="G1280">
        <v>21.364315649928301</v>
      </c>
      <c r="H1280" t="s">
        <v>20</v>
      </c>
      <c r="I1280">
        <v>21.4179159278385</v>
      </c>
      <c r="J1280" t="s">
        <v>20</v>
      </c>
      <c r="K1280" t="s">
        <v>20</v>
      </c>
      <c r="L1280" t="s">
        <v>20</v>
      </c>
      <c r="M1280" t="s">
        <v>20</v>
      </c>
      <c r="N1280">
        <v>2</v>
      </c>
      <c r="O1280">
        <v>0</v>
      </c>
    </row>
    <row r="1281" spans="1:15" x14ac:dyDescent="0.25">
      <c r="A1281" s="4" t="s">
        <v>4499</v>
      </c>
      <c r="B1281" t="s">
        <v>4503</v>
      </c>
      <c r="C1281" t="s">
        <v>66</v>
      </c>
      <c r="D1281" t="s">
        <v>4504</v>
      </c>
      <c r="E1281" t="s">
        <v>4505</v>
      </c>
      <c r="F1281">
        <v>22.7424108305269</v>
      </c>
      <c r="G1281">
        <v>23.0073525286275</v>
      </c>
      <c r="H1281" t="s">
        <v>20</v>
      </c>
      <c r="I1281">
        <v>22.784741747892902</v>
      </c>
      <c r="J1281" t="s">
        <v>20</v>
      </c>
      <c r="K1281" t="s">
        <v>20</v>
      </c>
      <c r="L1281">
        <v>21.764834518872298</v>
      </c>
      <c r="M1281">
        <v>21.276153490790399</v>
      </c>
      <c r="N1281">
        <v>3</v>
      </c>
      <c r="O1281">
        <v>2</v>
      </c>
    </row>
    <row r="1282" spans="1:15" x14ac:dyDescent="0.25">
      <c r="A1282" s="4" t="s">
        <v>4506</v>
      </c>
      <c r="B1282" t="s">
        <v>4507</v>
      </c>
      <c r="C1282" t="s">
        <v>71</v>
      </c>
      <c r="D1282" t="s">
        <v>4508</v>
      </c>
      <c r="E1282" t="s">
        <v>4509</v>
      </c>
      <c r="F1282" t="s">
        <v>20</v>
      </c>
      <c r="G1282" t="s">
        <v>20</v>
      </c>
      <c r="H1282" t="s">
        <v>20</v>
      </c>
      <c r="I1282" t="s">
        <v>20</v>
      </c>
      <c r="J1282" t="s">
        <v>20</v>
      </c>
      <c r="K1282" t="s">
        <v>20</v>
      </c>
      <c r="L1282">
        <v>22.275166800713802</v>
      </c>
      <c r="M1282">
        <v>19.342754773999001</v>
      </c>
      <c r="N1282">
        <v>0</v>
      </c>
      <c r="O1282">
        <v>2</v>
      </c>
    </row>
    <row r="1283" spans="1:15" x14ac:dyDescent="0.25">
      <c r="A1283" s="4" t="s">
        <v>4506</v>
      </c>
      <c r="B1283" t="s">
        <v>4510</v>
      </c>
      <c r="C1283" t="s">
        <v>17</v>
      </c>
      <c r="D1283" t="s">
        <v>4511</v>
      </c>
      <c r="E1283" t="s">
        <v>4512</v>
      </c>
      <c r="F1283" t="s">
        <v>20</v>
      </c>
      <c r="G1283">
        <v>24.7284361808764</v>
      </c>
      <c r="H1283">
        <v>23.103227441671301</v>
      </c>
      <c r="I1283" t="s">
        <v>20</v>
      </c>
      <c r="J1283">
        <v>25.886580228566999</v>
      </c>
      <c r="K1283">
        <v>26.6425042177117</v>
      </c>
      <c r="L1283">
        <v>26.661018006671402</v>
      </c>
      <c r="M1283">
        <v>26.671847104792601</v>
      </c>
      <c r="N1283">
        <v>2</v>
      </c>
      <c r="O1283">
        <v>4</v>
      </c>
    </row>
    <row r="1284" spans="1:15" x14ac:dyDescent="0.25">
      <c r="A1284" s="4" t="s">
        <v>4506</v>
      </c>
      <c r="B1284" t="s">
        <v>4513</v>
      </c>
      <c r="C1284" t="s">
        <v>28</v>
      </c>
      <c r="D1284" t="s">
        <v>4514</v>
      </c>
      <c r="E1284" t="s">
        <v>4515</v>
      </c>
      <c r="F1284" t="s">
        <v>20</v>
      </c>
      <c r="G1284">
        <v>21.6754061971066</v>
      </c>
      <c r="H1284" t="s">
        <v>20</v>
      </c>
      <c r="I1284" t="s">
        <v>20</v>
      </c>
      <c r="J1284">
        <v>23.594745715071799</v>
      </c>
      <c r="K1284">
        <v>24.997503485995999</v>
      </c>
      <c r="L1284">
        <v>25.862132598642098</v>
      </c>
      <c r="M1284">
        <v>24.941936268160301</v>
      </c>
      <c r="N1284">
        <v>1</v>
      </c>
      <c r="O1284">
        <v>4</v>
      </c>
    </row>
    <row r="1285" spans="1:15" x14ac:dyDescent="0.25">
      <c r="A1285" s="4" t="s">
        <v>4506</v>
      </c>
      <c r="B1285" t="s">
        <v>4513</v>
      </c>
      <c r="C1285" t="s">
        <v>4516</v>
      </c>
      <c r="D1285" t="s">
        <v>4517</v>
      </c>
      <c r="E1285" t="s">
        <v>4518</v>
      </c>
      <c r="F1285" t="s">
        <v>20</v>
      </c>
      <c r="G1285" t="s">
        <v>20</v>
      </c>
      <c r="H1285" t="s">
        <v>20</v>
      </c>
      <c r="I1285" t="s">
        <v>20</v>
      </c>
      <c r="J1285">
        <v>23.306677119467</v>
      </c>
      <c r="K1285">
        <v>25.310530458753998</v>
      </c>
      <c r="L1285">
        <v>26.0657604192116</v>
      </c>
      <c r="M1285">
        <v>25.3618731946429</v>
      </c>
      <c r="N1285">
        <v>0</v>
      </c>
      <c r="O1285">
        <v>4</v>
      </c>
    </row>
    <row r="1286" spans="1:15" x14ac:dyDescent="0.25">
      <c r="A1286" s="4" t="s">
        <v>4506</v>
      </c>
      <c r="B1286" t="s">
        <v>4519</v>
      </c>
      <c r="C1286" t="s">
        <v>76</v>
      </c>
      <c r="D1286" t="s">
        <v>4520</v>
      </c>
      <c r="E1286" t="s">
        <v>4521</v>
      </c>
      <c r="F1286" t="s">
        <v>20</v>
      </c>
      <c r="G1286" t="s">
        <v>20</v>
      </c>
      <c r="H1286" t="s">
        <v>20</v>
      </c>
      <c r="I1286" t="s">
        <v>20</v>
      </c>
      <c r="J1286" t="s">
        <v>20</v>
      </c>
      <c r="K1286" t="s">
        <v>20</v>
      </c>
      <c r="L1286">
        <v>19.5456710492886</v>
      </c>
      <c r="M1286" t="s">
        <v>20</v>
      </c>
      <c r="N1286">
        <v>0</v>
      </c>
      <c r="O1286">
        <v>1</v>
      </c>
    </row>
    <row r="1287" spans="1:15" x14ac:dyDescent="0.25">
      <c r="A1287" s="4" t="s">
        <v>4506</v>
      </c>
      <c r="B1287" t="s">
        <v>4522</v>
      </c>
      <c r="C1287" t="s">
        <v>564</v>
      </c>
      <c r="D1287" t="s">
        <v>4523</v>
      </c>
      <c r="E1287" t="s">
        <v>4524</v>
      </c>
      <c r="F1287" t="s">
        <v>20</v>
      </c>
      <c r="G1287" t="s">
        <v>20</v>
      </c>
      <c r="H1287">
        <v>20.466691152238202</v>
      </c>
      <c r="I1287" t="s">
        <v>20</v>
      </c>
      <c r="J1287" t="s">
        <v>20</v>
      </c>
      <c r="K1287" t="s">
        <v>20</v>
      </c>
      <c r="L1287">
        <v>21.646660976814299</v>
      </c>
      <c r="M1287" t="s">
        <v>20</v>
      </c>
      <c r="N1287">
        <v>1</v>
      </c>
      <c r="O1287">
        <v>1</v>
      </c>
    </row>
    <row r="1288" spans="1:15" x14ac:dyDescent="0.25">
      <c r="A1288" s="4" t="s">
        <v>4506</v>
      </c>
      <c r="B1288" t="s">
        <v>4522</v>
      </c>
      <c r="C1288" t="s">
        <v>4525</v>
      </c>
      <c r="D1288" t="s">
        <v>4526</v>
      </c>
      <c r="E1288" t="s">
        <v>4527</v>
      </c>
      <c r="F1288" t="s">
        <v>20</v>
      </c>
      <c r="G1288" t="s">
        <v>20</v>
      </c>
      <c r="H1288" t="s">
        <v>20</v>
      </c>
      <c r="I1288" t="s">
        <v>20</v>
      </c>
      <c r="J1288" t="s">
        <v>20</v>
      </c>
      <c r="K1288" t="s">
        <v>20</v>
      </c>
      <c r="L1288" t="s">
        <v>20</v>
      </c>
      <c r="M1288">
        <v>20.934583710018298</v>
      </c>
      <c r="N1288">
        <v>0</v>
      </c>
      <c r="O1288">
        <v>1</v>
      </c>
    </row>
    <row r="1289" spans="1:15" x14ac:dyDescent="0.25">
      <c r="A1289" s="4" t="s">
        <v>4506</v>
      </c>
      <c r="B1289" t="s">
        <v>4528</v>
      </c>
      <c r="C1289" t="s">
        <v>71</v>
      </c>
      <c r="D1289" t="s">
        <v>4529</v>
      </c>
      <c r="E1289" t="s">
        <v>4530</v>
      </c>
      <c r="F1289">
        <v>21.508555008987699</v>
      </c>
      <c r="G1289" t="s">
        <v>20</v>
      </c>
      <c r="H1289" t="s">
        <v>20</v>
      </c>
      <c r="I1289" t="s">
        <v>20</v>
      </c>
      <c r="J1289" t="s">
        <v>20</v>
      </c>
      <c r="K1289">
        <v>22.2516847723303</v>
      </c>
      <c r="L1289">
        <v>23.034426885064399</v>
      </c>
      <c r="M1289">
        <v>22.726539701050299</v>
      </c>
      <c r="N1289">
        <v>1</v>
      </c>
      <c r="O1289">
        <v>3</v>
      </c>
    </row>
    <row r="1290" spans="1:15" x14ac:dyDescent="0.25">
      <c r="A1290" s="4" t="s">
        <v>4506</v>
      </c>
      <c r="B1290" t="s">
        <v>4531</v>
      </c>
      <c r="C1290" t="s">
        <v>71</v>
      </c>
      <c r="D1290" t="s">
        <v>4532</v>
      </c>
      <c r="E1290" t="s">
        <v>4530</v>
      </c>
      <c r="F1290">
        <v>23.219217632808899</v>
      </c>
      <c r="G1290">
        <v>22.984523648564</v>
      </c>
      <c r="H1290" t="s">
        <v>20</v>
      </c>
      <c r="I1290" t="s">
        <v>20</v>
      </c>
      <c r="J1290" t="s">
        <v>20</v>
      </c>
      <c r="K1290">
        <v>25.214364801359199</v>
      </c>
      <c r="L1290">
        <v>25.673340493712299</v>
      </c>
      <c r="M1290">
        <v>25.381943406458099</v>
      </c>
      <c r="N1290">
        <v>2</v>
      </c>
      <c r="O1290">
        <v>3</v>
      </c>
    </row>
    <row r="1291" spans="1:15" x14ac:dyDescent="0.25">
      <c r="A1291" s="4" t="s">
        <v>4506</v>
      </c>
      <c r="B1291" t="s">
        <v>4531</v>
      </c>
      <c r="C1291" t="s">
        <v>4533</v>
      </c>
      <c r="D1291" t="s">
        <v>4534</v>
      </c>
      <c r="E1291" t="s">
        <v>4535</v>
      </c>
      <c r="F1291" t="s">
        <v>20</v>
      </c>
      <c r="G1291" t="s">
        <v>20</v>
      </c>
      <c r="H1291" t="s">
        <v>20</v>
      </c>
      <c r="I1291" t="s">
        <v>20</v>
      </c>
      <c r="J1291" t="s">
        <v>20</v>
      </c>
      <c r="K1291" t="s">
        <v>20</v>
      </c>
      <c r="L1291" t="s">
        <v>20</v>
      </c>
      <c r="M1291" t="s">
        <v>20</v>
      </c>
      <c r="N1291">
        <v>0</v>
      </c>
      <c r="O1291">
        <v>0</v>
      </c>
    </row>
    <row r="1292" spans="1:15" x14ac:dyDescent="0.25">
      <c r="A1292" s="4" t="s">
        <v>4536</v>
      </c>
      <c r="B1292" t="s">
        <v>4537</v>
      </c>
      <c r="C1292" t="s">
        <v>71</v>
      </c>
      <c r="D1292" t="s">
        <v>4538</v>
      </c>
      <c r="E1292" t="s">
        <v>4539</v>
      </c>
      <c r="F1292" t="s">
        <v>20</v>
      </c>
      <c r="G1292" t="s">
        <v>20</v>
      </c>
      <c r="H1292" t="s">
        <v>20</v>
      </c>
      <c r="I1292" t="s">
        <v>20</v>
      </c>
      <c r="J1292" t="s">
        <v>20</v>
      </c>
      <c r="K1292" t="s">
        <v>20</v>
      </c>
      <c r="L1292">
        <v>17.569406750639398</v>
      </c>
      <c r="M1292" t="s">
        <v>20</v>
      </c>
      <c r="N1292">
        <v>0</v>
      </c>
      <c r="O1292">
        <v>1</v>
      </c>
    </row>
    <row r="1293" spans="1:15" x14ac:dyDescent="0.25">
      <c r="A1293" s="4" t="s">
        <v>4536</v>
      </c>
      <c r="B1293" t="s">
        <v>4540</v>
      </c>
      <c r="C1293" t="s">
        <v>17</v>
      </c>
      <c r="D1293" t="s">
        <v>4541</v>
      </c>
      <c r="E1293" t="s">
        <v>4542</v>
      </c>
      <c r="F1293" t="s">
        <v>20</v>
      </c>
      <c r="G1293" t="s">
        <v>20</v>
      </c>
      <c r="H1293" t="s">
        <v>20</v>
      </c>
      <c r="I1293" t="s">
        <v>20</v>
      </c>
      <c r="J1293" t="s">
        <v>20</v>
      </c>
      <c r="K1293" t="s">
        <v>20</v>
      </c>
      <c r="L1293">
        <v>20.719187235355101</v>
      </c>
      <c r="M1293">
        <v>20.511981351188499</v>
      </c>
      <c r="N1293">
        <v>0</v>
      </c>
      <c r="O1293">
        <v>2</v>
      </c>
    </row>
    <row r="1294" spans="1:15" x14ac:dyDescent="0.25">
      <c r="A1294" s="4" t="s">
        <v>4543</v>
      </c>
      <c r="B1294" t="s">
        <v>4544</v>
      </c>
      <c r="C1294" t="s">
        <v>4545</v>
      </c>
      <c r="D1294" t="s">
        <v>4546</v>
      </c>
      <c r="E1294" t="s">
        <v>4547</v>
      </c>
      <c r="F1294" t="s">
        <v>20</v>
      </c>
      <c r="G1294" t="s">
        <v>20</v>
      </c>
      <c r="H1294" t="s">
        <v>20</v>
      </c>
      <c r="I1294" t="s">
        <v>20</v>
      </c>
      <c r="J1294" t="s">
        <v>20</v>
      </c>
      <c r="K1294">
        <v>25.893090789282699</v>
      </c>
      <c r="L1294" t="s">
        <v>20</v>
      </c>
      <c r="M1294" t="s">
        <v>20</v>
      </c>
      <c r="N1294">
        <v>0</v>
      </c>
      <c r="O1294">
        <v>1</v>
      </c>
    </row>
    <row r="1295" spans="1:15" x14ac:dyDescent="0.25">
      <c r="A1295" s="4" t="s">
        <v>4548</v>
      </c>
      <c r="B1295" t="s">
        <v>4549</v>
      </c>
      <c r="C1295" t="s">
        <v>142</v>
      </c>
      <c r="D1295" t="s">
        <v>4550</v>
      </c>
      <c r="E1295" t="s">
        <v>4551</v>
      </c>
      <c r="F1295" t="s">
        <v>20</v>
      </c>
      <c r="G1295" t="s">
        <v>20</v>
      </c>
      <c r="H1295" t="s">
        <v>20</v>
      </c>
      <c r="I1295" t="s">
        <v>20</v>
      </c>
      <c r="J1295" t="s">
        <v>20</v>
      </c>
      <c r="K1295">
        <v>20.920486606065101</v>
      </c>
      <c r="L1295" t="s">
        <v>20</v>
      </c>
      <c r="M1295">
        <v>21.8267059607258</v>
      </c>
      <c r="N1295">
        <v>0</v>
      </c>
      <c r="O1295">
        <v>2</v>
      </c>
    </row>
    <row r="1296" spans="1:15" x14ac:dyDescent="0.25">
      <c r="A1296" s="4" t="s">
        <v>4552</v>
      </c>
      <c r="B1296" t="s">
        <v>4553</v>
      </c>
      <c r="C1296" t="s">
        <v>17</v>
      </c>
      <c r="D1296" t="s">
        <v>4554</v>
      </c>
      <c r="E1296" t="s">
        <v>39</v>
      </c>
      <c r="F1296" t="s">
        <v>20</v>
      </c>
      <c r="G1296">
        <v>19.8807863471663</v>
      </c>
      <c r="H1296" t="s">
        <v>20</v>
      </c>
      <c r="I1296" t="s">
        <v>20</v>
      </c>
      <c r="J1296" t="s">
        <v>20</v>
      </c>
      <c r="K1296" t="s">
        <v>20</v>
      </c>
      <c r="L1296" t="s">
        <v>20</v>
      </c>
      <c r="M1296" t="s">
        <v>20</v>
      </c>
      <c r="N1296">
        <v>1</v>
      </c>
      <c r="O1296">
        <v>0</v>
      </c>
    </row>
    <row r="1297" spans="1:15" x14ac:dyDescent="0.25">
      <c r="A1297" s="4" t="s">
        <v>4555</v>
      </c>
      <c r="B1297" t="s">
        <v>4556</v>
      </c>
      <c r="C1297" t="s">
        <v>202</v>
      </c>
      <c r="D1297" t="s">
        <v>4557</v>
      </c>
      <c r="E1297" t="s">
        <v>4558</v>
      </c>
      <c r="F1297" t="s">
        <v>20</v>
      </c>
      <c r="G1297" t="s">
        <v>20</v>
      </c>
      <c r="H1297" t="s">
        <v>20</v>
      </c>
      <c r="I1297" t="s">
        <v>20</v>
      </c>
      <c r="J1297" t="s">
        <v>20</v>
      </c>
      <c r="K1297">
        <v>20.800927356463699</v>
      </c>
      <c r="L1297" t="s">
        <v>20</v>
      </c>
      <c r="M1297" t="s">
        <v>20</v>
      </c>
      <c r="N1297">
        <v>0</v>
      </c>
      <c r="O1297">
        <v>1</v>
      </c>
    </row>
    <row r="1298" spans="1:15" x14ac:dyDescent="0.25">
      <c r="A1298" s="4" t="s">
        <v>4555</v>
      </c>
      <c r="B1298" t="s">
        <v>4559</v>
      </c>
      <c r="C1298" t="s">
        <v>17</v>
      </c>
      <c r="D1298" t="s">
        <v>4560</v>
      </c>
      <c r="E1298" t="s">
        <v>4561</v>
      </c>
      <c r="F1298" t="s">
        <v>20</v>
      </c>
      <c r="G1298">
        <v>21.258116246096399</v>
      </c>
      <c r="H1298" t="s">
        <v>20</v>
      </c>
      <c r="I1298">
        <v>21.8596096686754</v>
      </c>
      <c r="J1298" t="s">
        <v>20</v>
      </c>
      <c r="K1298" t="s">
        <v>20</v>
      </c>
      <c r="L1298">
        <v>23.745143716339001</v>
      </c>
      <c r="M1298">
        <v>23.596670636870101</v>
      </c>
      <c r="N1298">
        <v>2</v>
      </c>
      <c r="O1298">
        <v>2</v>
      </c>
    </row>
    <row r="1299" spans="1:15" x14ac:dyDescent="0.25">
      <c r="A1299" s="4" t="s">
        <v>4562</v>
      </c>
      <c r="B1299" t="s">
        <v>4563</v>
      </c>
      <c r="C1299" t="s">
        <v>105</v>
      </c>
      <c r="D1299" t="s">
        <v>4564</v>
      </c>
      <c r="E1299" t="s">
        <v>4565</v>
      </c>
      <c r="F1299">
        <v>25.739313139438</v>
      </c>
      <c r="G1299">
        <v>26.415463181459199</v>
      </c>
      <c r="H1299">
        <v>25.226128563689201</v>
      </c>
      <c r="I1299">
        <v>26.525729872393001</v>
      </c>
      <c r="J1299">
        <v>23.141733651465302</v>
      </c>
      <c r="K1299">
        <v>24.130054216774901</v>
      </c>
      <c r="L1299">
        <v>24.534717166011401</v>
      </c>
      <c r="M1299" t="s">
        <v>20</v>
      </c>
      <c r="N1299">
        <v>4</v>
      </c>
      <c r="O1299">
        <v>3</v>
      </c>
    </row>
    <row r="1300" spans="1:15" x14ac:dyDescent="0.25">
      <c r="A1300" s="4" t="s">
        <v>4562</v>
      </c>
      <c r="B1300" t="s">
        <v>4566</v>
      </c>
      <c r="C1300" t="s">
        <v>76</v>
      </c>
      <c r="D1300" t="s">
        <v>4567</v>
      </c>
      <c r="E1300" t="s">
        <v>4568</v>
      </c>
      <c r="F1300">
        <v>22.1302803175981</v>
      </c>
      <c r="G1300">
        <v>21.951758073977501</v>
      </c>
      <c r="H1300" t="s">
        <v>20</v>
      </c>
      <c r="I1300" t="s">
        <v>20</v>
      </c>
      <c r="J1300" t="s">
        <v>20</v>
      </c>
      <c r="K1300" t="s">
        <v>20</v>
      </c>
      <c r="L1300" t="s">
        <v>20</v>
      </c>
      <c r="M1300" t="s">
        <v>20</v>
      </c>
      <c r="N1300">
        <v>2</v>
      </c>
      <c r="O1300">
        <v>0</v>
      </c>
    </row>
    <row r="1301" spans="1:15" x14ac:dyDescent="0.25">
      <c r="A1301" s="4" t="s">
        <v>4569</v>
      </c>
      <c r="B1301" t="s">
        <v>4570</v>
      </c>
      <c r="C1301" t="s">
        <v>4571</v>
      </c>
      <c r="D1301" t="s">
        <v>4572</v>
      </c>
      <c r="E1301" t="s">
        <v>4573</v>
      </c>
      <c r="F1301" t="s">
        <v>20</v>
      </c>
      <c r="G1301" t="s">
        <v>20</v>
      </c>
      <c r="H1301" t="s">
        <v>20</v>
      </c>
      <c r="I1301" t="s">
        <v>20</v>
      </c>
      <c r="J1301" t="s">
        <v>20</v>
      </c>
      <c r="K1301">
        <v>22.6136146852878</v>
      </c>
      <c r="L1301">
        <v>23.333651929315</v>
      </c>
      <c r="M1301" t="s">
        <v>20</v>
      </c>
      <c r="N1301">
        <v>0</v>
      </c>
      <c r="O1301">
        <v>2</v>
      </c>
    </row>
    <row r="1302" spans="1:15" x14ac:dyDescent="0.25">
      <c r="A1302" s="4" t="s">
        <v>4569</v>
      </c>
      <c r="B1302" t="s">
        <v>4574</v>
      </c>
      <c r="C1302" t="s">
        <v>66</v>
      </c>
      <c r="D1302" t="s">
        <v>4575</v>
      </c>
      <c r="E1302" t="s">
        <v>4576</v>
      </c>
      <c r="F1302">
        <v>24.941840344224602</v>
      </c>
      <c r="G1302" t="s">
        <v>20</v>
      </c>
      <c r="H1302" t="s">
        <v>20</v>
      </c>
      <c r="I1302" t="s">
        <v>20</v>
      </c>
      <c r="J1302">
        <v>24.850658802548601</v>
      </c>
      <c r="K1302">
        <v>24.514579166028899</v>
      </c>
      <c r="L1302">
        <v>25.170893968019499</v>
      </c>
      <c r="M1302">
        <v>24.874063441594</v>
      </c>
      <c r="N1302">
        <v>1</v>
      </c>
      <c r="O1302">
        <v>4</v>
      </c>
    </row>
    <row r="1303" spans="1:15" x14ac:dyDescent="0.25">
      <c r="A1303" s="4" t="s">
        <v>4569</v>
      </c>
      <c r="B1303" t="s">
        <v>4574</v>
      </c>
      <c r="C1303" t="s">
        <v>1039</v>
      </c>
      <c r="D1303" t="s">
        <v>4577</v>
      </c>
      <c r="E1303" t="s">
        <v>4578</v>
      </c>
      <c r="F1303" t="s">
        <v>20</v>
      </c>
      <c r="G1303" t="s">
        <v>20</v>
      </c>
      <c r="H1303" t="s">
        <v>20</v>
      </c>
      <c r="I1303" t="s">
        <v>20</v>
      </c>
      <c r="J1303">
        <v>23.948054224599002</v>
      </c>
      <c r="K1303">
        <v>25.188268830720201</v>
      </c>
      <c r="L1303">
        <v>25.945958097202102</v>
      </c>
      <c r="M1303">
        <v>25.7486031466394</v>
      </c>
      <c r="N1303">
        <v>0</v>
      </c>
      <c r="O1303">
        <v>4</v>
      </c>
    </row>
    <row r="1304" spans="1:15" x14ac:dyDescent="0.25">
      <c r="A1304" s="4" t="s">
        <v>4569</v>
      </c>
      <c r="B1304" t="s">
        <v>4579</v>
      </c>
      <c r="C1304" t="s">
        <v>1039</v>
      </c>
      <c r="D1304" t="s">
        <v>4580</v>
      </c>
      <c r="E1304" t="s">
        <v>4581</v>
      </c>
      <c r="F1304" t="s">
        <v>20</v>
      </c>
      <c r="G1304" t="s">
        <v>20</v>
      </c>
      <c r="H1304" t="s">
        <v>20</v>
      </c>
      <c r="I1304" t="s">
        <v>20</v>
      </c>
      <c r="J1304" t="s">
        <v>20</v>
      </c>
      <c r="K1304" t="s">
        <v>20</v>
      </c>
      <c r="L1304">
        <v>26.523297356720299</v>
      </c>
      <c r="M1304">
        <v>26.332223900976501</v>
      </c>
      <c r="N1304">
        <v>0</v>
      </c>
      <c r="O1304">
        <v>2</v>
      </c>
    </row>
    <row r="1305" spans="1:15" x14ac:dyDescent="0.25">
      <c r="A1305" s="4" t="s">
        <v>4569</v>
      </c>
      <c r="B1305" t="s">
        <v>4579</v>
      </c>
      <c r="C1305" t="s">
        <v>150</v>
      </c>
      <c r="D1305" t="s">
        <v>4582</v>
      </c>
      <c r="E1305" t="s">
        <v>4583</v>
      </c>
      <c r="F1305" t="s">
        <v>20</v>
      </c>
      <c r="G1305" t="s">
        <v>20</v>
      </c>
      <c r="H1305" t="s">
        <v>20</v>
      </c>
      <c r="I1305" t="s">
        <v>20</v>
      </c>
      <c r="J1305" t="s">
        <v>20</v>
      </c>
      <c r="K1305">
        <v>23.761690548897199</v>
      </c>
      <c r="L1305" t="s">
        <v>20</v>
      </c>
      <c r="M1305" t="s">
        <v>20</v>
      </c>
      <c r="N1305">
        <v>0</v>
      </c>
      <c r="O1305">
        <v>1</v>
      </c>
    </row>
    <row r="1306" spans="1:15" x14ac:dyDescent="0.25">
      <c r="A1306" s="4" t="s">
        <v>4569</v>
      </c>
      <c r="B1306" t="s">
        <v>4584</v>
      </c>
      <c r="C1306" t="s">
        <v>4585</v>
      </c>
      <c r="D1306" t="s">
        <v>4586</v>
      </c>
      <c r="E1306" t="s">
        <v>4587</v>
      </c>
      <c r="F1306" t="s">
        <v>20</v>
      </c>
      <c r="G1306">
        <v>23.226206998141599</v>
      </c>
      <c r="H1306">
        <v>20.2707586503554</v>
      </c>
      <c r="I1306" t="s">
        <v>20</v>
      </c>
      <c r="J1306">
        <v>24.6293955156838</v>
      </c>
      <c r="K1306">
        <v>25.2125163769668</v>
      </c>
      <c r="L1306">
        <v>25.296119872818402</v>
      </c>
      <c r="M1306">
        <v>25.282778227205799</v>
      </c>
      <c r="N1306">
        <v>2</v>
      </c>
      <c r="O1306">
        <v>4</v>
      </c>
    </row>
    <row r="1307" spans="1:15" x14ac:dyDescent="0.25">
      <c r="A1307" s="4" t="s">
        <v>4569</v>
      </c>
      <c r="B1307" t="s">
        <v>4584</v>
      </c>
      <c r="C1307" t="s">
        <v>4588</v>
      </c>
      <c r="D1307" t="s">
        <v>4589</v>
      </c>
      <c r="E1307" t="s">
        <v>4587</v>
      </c>
      <c r="F1307">
        <v>21.5850245403849</v>
      </c>
      <c r="G1307">
        <v>22.8659397046263</v>
      </c>
      <c r="H1307" t="s">
        <v>20</v>
      </c>
      <c r="I1307" t="s">
        <v>20</v>
      </c>
      <c r="J1307">
        <v>21.548921140393698</v>
      </c>
      <c r="K1307" t="s">
        <v>20</v>
      </c>
      <c r="L1307">
        <v>22.297014290107398</v>
      </c>
      <c r="M1307" t="s">
        <v>20</v>
      </c>
      <c r="N1307">
        <v>2</v>
      </c>
      <c r="O1307">
        <v>2</v>
      </c>
    </row>
    <row r="1308" spans="1:15" x14ac:dyDescent="0.25">
      <c r="A1308" s="4" t="s">
        <v>4569</v>
      </c>
      <c r="B1308" t="s">
        <v>4584</v>
      </c>
      <c r="C1308" t="s">
        <v>284</v>
      </c>
      <c r="D1308" t="s">
        <v>4590</v>
      </c>
      <c r="E1308" t="s">
        <v>4587</v>
      </c>
      <c r="F1308" t="s">
        <v>20</v>
      </c>
      <c r="G1308">
        <v>22.279497263572701</v>
      </c>
      <c r="H1308" t="s">
        <v>20</v>
      </c>
      <c r="I1308" t="s">
        <v>20</v>
      </c>
      <c r="J1308" t="s">
        <v>20</v>
      </c>
      <c r="K1308" t="s">
        <v>20</v>
      </c>
      <c r="L1308" t="s">
        <v>20</v>
      </c>
      <c r="M1308" t="s">
        <v>20</v>
      </c>
      <c r="N1308">
        <v>1</v>
      </c>
      <c r="O1308">
        <v>0</v>
      </c>
    </row>
    <row r="1309" spans="1:15" x14ac:dyDescent="0.25">
      <c r="A1309" s="4" t="s">
        <v>4591</v>
      </c>
      <c r="B1309" t="s">
        <v>4592</v>
      </c>
      <c r="C1309" t="s">
        <v>88</v>
      </c>
      <c r="D1309" t="s">
        <v>4593</v>
      </c>
      <c r="E1309" t="s">
        <v>4594</v>
      </c>
      <c r="F1309" t="s">
        <v>20</v>
      </c>
      <c r="G1309" t="s">
        <v>20</v>
      </c>
      <c r="H1309" t="s">
        <v>20</v>
      </c>
      <c r="I1309">
        <v>20.807694198564501</v>
      </c>
      <c r="J1309" t="s">
        <v>20</v>
      </c>
      <c r="K1309" t="s">
        <v>20</v>
      </c>
      <c r="L1309" t="s">
        <v>20</v>
      </c>
      <c r="M1309" t="s">
        <v>20</v>
      </c>
      <c r="N1309">
        <v>1</v>
      </c>
      <c r="O1309">
        <v>0</v>
      </c>
    </row>
    <row r="1310" spans="1:15" x14ac:dyDescent="0.25">
      <c r="A1310" s="4" t="s">
        <v>4591</v>
      </c>
      <c r="B1310" t="s">
        <v>4592</v>
      </c>
      <c r="C1310" t="s">
        <v>4595</v>
      </c>
      <c r="D1310" t="s">
        <v>4596</v>
      </c>
      <c r="E1310" t="s">
        <v>4594</v>
      </c>
      <c r="F1310" t="s">
        <v>20</v>
      </c>
      <c r="G1310" t="s">
        <v>20</v>
      </c>
      <c r="H1310" t="s">
        <v>20</v>
      </c>
      <c r="I1310" t="s">
        <v>20</v>
      </c>
      <c r="J1310" t="s">
        <v>20</v>
      </c>
      <c r="K1310" t="s">
        <v>20</v>
      </c>
      <c r="L1310" t="s">
        <v>20</v>
      </c>
      <c r="M1310">
        <v>20.895336603574101</v>
      </c>
      <c r="N1310">
        <v>0</v>
      </c>
      <c r="O1310">
        <v>1</v>
      </c>
    </row>
    <row r="1311" spans="1:15" x14ac:dyDescent="0.25">
      <c r="A1311" s="4" t="s">
        <v>4597</v>
      </c>
      <c r="B1311" t="s">
        <v>4598</v>
      </c>
      <c r="C1311" t="s">
        <v>213</v>
      </c>
      <c r="D1311" t="s">
        <v>4599</v>
      </c>
      <c r="E1311" t="s">
        <v>4600</v>
      </c>
      <c r="F1311">
        <v>20.259399904073401</v>
      </c>
      <c r="G1311" t="s">
        <v>20</v>
      </c>
      <c r="H1311" t="s">
        <v>20</v>
      </c>
      <c r="I1311">
        <v>20.637321843513899</v>
      </c>
      <c r="J1311" t="s">
        <v>20</v>
      </c>
      <c r="K1311">
        <v>21.208070471935699</v>
      </c>
      <c r="L1311">
        <v>21.886292007927</v>
      </c>
      <c r="M1311">
        <v>21.443726143691201</v>
      </c>
      <c r="N1311">
        <v>2</v>
      </c>
      <c r="O1311">
        <v>3</v>
      </c>
    </row>
    <row r="1312" spans="1:15" x14ac:dyDescent="0.25">
      <c r="A1312" s="4" t="s">
        <v>4601</v>
      </c>
      <c r="B1312" t="s">
        <v>4602</v>
      </c>
      <c r="C1312" t="s">
        <v>17</v>
      </c>
      <c r="D1312" t="s">
        <v>4603</v>
      </c>
      <c r="E1312" t="s">
        <v>4604</v>
      </c>
      <c r="F1312">
        <v>21.358130726813499</v>
      </c>
      <c r="G1312">
        <v>20.6298299790902</v>
      </c>
      <c r="H1312" t="s">
        <v>20</v>
      </c>
      <c r="I1312">
        <v>22.0545084222172</v>
      </c>
      <c r="J1312" t="s">
        <v>20</v>
      </c>
      <c r="K1312" t="s">
        <v>20</v>
      </c>
      <c r="L1312" t="s">
        <v>20</v>
      </c>
      <c r="M1312" t="s">
        <v>20</v>
      </c>
      <c r="N1312">
        <v>3</v>
      </c>
      <c r="O1312">
        <v>0</v>
      </c>
    </row>
    <row r="1313" spans="1:15" x14ac:dyDescent="0.25">
      <c r="A1313" s="4" t="s">
        <v>4601</v>
      </c>
      <c r="B1313" t="s">
        <v>4602</v>
      </c>
      <c r="C1313" t="s">
        <v>2675</v>
      </c>
      <c r="D1313" t="s">
        <v>4605</v>
      </c>
      <c r="E1313" t="s">
        <v>4604</v>
      </c>
      <c r="F1313">
        <v>21.106770854360601</v>
      </c>
      <c r="G1313">
        <v>20.967161754805101</v>
      </c>
      <c r="H1313" t="s">
        <v>20</v>
      </c>
      <c r="I1313">
        <v>22.383410365771201</v>
      </c>
      <c r="J1313" t="s">
        <v>20</v>
      </c>
      <c r="K1313" t="s">
        <v>20</v>
      </c>
      <c r="L1313" t="s">
        <v>20</v>
      </c>
      <c r="M1313" t="s">
        <v>20</v>
      </c>
      <c r="N1313">
        <v>3</v>
      </c>
      <c r="O1313">
        <v>0</v>
      </c>
    </row>
    <row r="1314" spans="1:15" x14ac:dyDescent="0.25">
      <c r="A1314" s="4" t="s">
        <v>4606</v>
      </c>
      <c r="B1314" t="s">
        <v>4607</v>
      </c>
      <c r="C1314" t="s">
        <v>4608</v>
      </c>
      <c r="D1314" t="s">
        <v>4609</v>
      </c>
      <c r="E1314" t="s">
        <v>4610</v>
      </c>
      <c r="F1314" t="s">
        <v>20</v>
      </c>
      <c r="G1314" t="s">
        <v>20</v>
      </c>
      <c r="H1314" t="s">
        <v>20</v>
      </c>
      <c r="I1314" t="s">
        <v>20</v>
      </c>
      <c r="J1314" t="s">
        <v>20</v>
      </c>
      <c r="K1314">
        <v>20.3421516573834</v>
      </c>
      <c r="L1314">
        <v>22.584466988004099</v>
      </c>
      <c r="M1314">
        <v>20.951755329190799</v>
      </c>
      <c r="N1314">
        <v>0</v>
      </c>
      <c r="O1314">
        <v>3</v>
      </c>
    </row>
    <row r="1315" spans="1:15" x14ac:dyDescent="0.25">
      <c r="A1315" s="4" t="s">
        <v>4611</v>
      </c>
      <c r="B1315" t="s">
        <v>4612</v>
      </c>
      <c r="C1315" t="s">
        <v>4613</v>
      </c>
      <c r="D1315" t="s">
        <v>4614</v>
      </c>
      <c r="E1315" t="s">
        <v>4615</v>
      </c>
      <c r="F1315" t="s">
        <v>20</v>
      </c>
      <c r="G1315" t="s">
        <v>20</v>
      </c>
      <c r="H1315" t="s">
        <v>20</v>
      </c>
      <c r="I1315" t="s">
        <v>20</v>
      </c>
      <c r="J1315" t="s">
        <v>20</v>
      </c>
      <c r="K1315">
        <v>20.869472265260502</v>
      </c>
      <c r="L1315" t="s">
        <v>20</v>
      </c>
      <c r="M1315" t="s">
        <v>20</v>
      </c>
      <c r="N1315">
        <v>0</v>
      </c>
      <c r="O1315">
        <v>1</v>
      </c>
    </row>
    <row r="1316" spans="1:15" x14ac:dyDescent="0.25">
      <c r="A1316" s="4" t="s">
        <v>4611</v>
      </c>
      <c r="B1316" t="s">
        <v>4616</v>
      </c>
      <c r="C1316" t="s">
        <v>88</v>
      </c>
      <c r="D1316" t="s">
        <v>4617</v>
      </c>
      <c r="E1316" t="s">
        <v>2142</v>
      </c>
      <c r="F1316" t="s">
        <v>20</v>
      </c>
      <c r="G1316">
        <v>22.273066587562301</v>
      </c>
      <c r="H1316" t="s">
        <v>20</v>
      </c>
      <c r="I1316">
        <v>23.079646669013702</v>
      </c>
      <c r="J1316" t="s">
        <v>20</v>
      </c>
      <c r="K1316" t="s">
        <v>20</v>
      </c>
      <c r="L1316">
        <v>20.951081107267999</v>
      </c>
      <c r="M1316">
        <v>19.3449077827919</v>
      </c>
      <c r="N1316">
        <v>2</v>
      </c>
      <c r="O1316">
        <v>2</v>
      </c>
    </row>
    <row r="1317" spans="1:15" x14ac:dyDescent="0.25">
      <c r="A1317" s="4" t="s">
        <v>4611</v>
      </c>
      <c r="B1317" t="s">
        <v>4618</v>
      </c>
      <c r="C1317" t="s">
        <v>17</v>
      </c>
      <c r="D1317" t="s">
        <v>4619</v>
      </c>
      <c r="E1317" t="s">
        <v>4620</v>
      </c>
      <c r="F1317">
        <v>20.5558388847694</v>
      </c>
      <c r="G1317">
        <v>20.887796667106699</v>
      </c>
      <c r="H1317" t="s">
        <v>20</v>
      </c>
      <c r="I1317">
        <v>20.552122304802101</v>
      </c>
      <c r="J1317" t="s">
        <v>20</v>
      </c>
      <c r="K1317" t="s">
        <v>20</v>
      </c>
      <c r="L1317" t="s">
        <v>20</v>
      </c>
      <c r="M1317" t="s">
        <v>20</v>
      </c>
      <c r="N1317">
        <v>3</v>
      </c>
      <c r="O1317">
        <v>0</v>
      </c>
    </row>
    <row r="1318" spans="1:15" x14ac:dyDescent="0.25">
      <c r="A1318" s="4" t="s">
        <v>4621</v>
      </c>
      <c r="B1318" t="s">
        <v>4622</v>
      </c>
      <c r="C1318" t="s">
        <v>66</v>
      </c>
      <c r="D1318" t="s">
        <v>4623</v>
      </c>
      <c r="E1318" t="s">
        <v>4624</v>
      </c>
      <c r="F1318" t="s">
        <v>20</v>
      </c>
      <c r="G1318" t="s">
        <v>20</v>
      </c>
      <c r="H1318" t="s">
        <v>20</v>
      </c>
      <c r="I1318" t="s">
        <v>20</v>
      </c>
      <c r="J1318" t="s">
        <v>20</v>
      </c>
      <c r="K1318" t="s">
        <v>20</v>
      </c>
      <c r="L1318">
        <v>20.927016533548699</v>
      </c>
      <c r="M1318" t="s">
        <v>20</v>
      </c>
      <c r="N1318">
        <v>0</v>
      </c>
      <c r="O1318">
        <v>1</v>
      </c>
    </row>
    <row r="1319" spans="1:15" x14ac:dyDescent="0.25">
      <c r="A1319" s="4" t="s">
        <v>4621</v>
      </c>
      <c r="B1319" t="s">
        <v>4625</v>
      </c>
      <c r="C1319" t="s">
        <v>105</v>
      </c>
      <c r="D1319" t="s">
        <v>4626</v>
      </c>
      <c r="E1319" t="s">
        <v>195</v>
      </c>
      <c r="F1319">
        <v>21.243216952103701</v>
      </c>
      <c r="G1319">
        <v>20.866925488771901</v>
      </c>
      <c r="H1319" t="s">
        <v>20</v>
      </c>
      <c r="I1319">
        <v>21.3790385592715</v>
      </c>
      <c r="J1319">
        <v>19.656218194868</v>
      </c>
      <c r="K1319">
        <v>20.439762454009902</v>
      </c>
      <c r="L1319">
        <v>21.693264820967901</v>
      </c>
      <c r="M1319">
        <v>20.841712551030799</v>
      </c>
      <c r="N1319">
        <v>3</v>
      </c>
      <c r="O1319">
        <v>4</v>
      </c>
    </row>
    <row r="1320" spans="1:15" x14ac:dyDescent="0.25">
      <c r="A1320" s="4" t="s">
        <v>4627</v>
      </c>
      <c r="B1320" t="s">
        <v>4628</v>
      </c>
      <c r="C1320" t="s">
        <v>28</v>
      </c>
      <c r="D1320" t="s">
        <v>4629</v>
      </c>
      <c r="E1320" t="s">
        <v>4630</v>
      </c>
      <c r="F1320" t="s">
        <v>20</v>
      </c>
      <c r="G1320" t="s">
        <v>20</v>
      </c>
      <c r="H1320" t="s">
        <v>20</v>
      </c>
      <c r="I1320">
        <v>20.6259287015708</v>
      </c>
      <c r="J1320" t="s">
        <v>20</v>
      </c>
      <c r="K1320" t="s">
        <v>20</v>
      </c>
      <c r="L1320" t="s">
        <v>20</v>
      </c>
      <c r="M1320" t="s">
        <v>20</v>
      </c>
      <c r="N1320">
        <v>1</v>
      </c>
      <c r="O1320">
        <v>0</v>
      </c>
    </row>
    <row r="1321" spans="1:15" x14ac:dyDescent="0.25">
      <c r="A1321" s="4" t="s">
        <v>4631</v>
      </c>
      <c r="B1321" t="s">
        <v>4632</v>
      </c>
      <c r="C1321" t="s">
        <v>119</v>
      </c>
      <c r="D1321" t="s">
        <v>4633</v>
      </c>
      <c r="E1321" t="s">
        <v>4634</v>
      </c>
      <c r="F1321" t="s">
        <v>20</v>
      </c>
      <c r="G1321" t="s">
        <v>20</v>
      </c>
      <c r="H1321">
        <v>19.411567157732001</v>
      </c>
      <c r="I1321">
        <v>21.2231382626033</v>
      </c>
      <c r="J1321" t="s">
        <v>20</v>
      </c>
      <c r="K1321" t="s">
        <v>20</v>
      </c>
      <c r="L1321" t="s">
        <v>20</v>
      </c>
      <c r="M1321" t="s">
        <v>20</v>
      </c>
      <c r="N1321">
        <v>2</v>
      </c>
      <c r="O1321">
        <v>0</v>
      </c>
    </row>
    <row r="1322" spans="1:15" x14ac:dyDescent="0.25">
      <c r="A1322" s="4" t="s">
        <v>4635</v>
      </c>
      <c r="B1322" t="s">
        <v>4636</v>
      </c>
      <c r="C1322" t="s">
        <v>17</v>
      </c>
      <c r="D1322" t="s">
        <v>4637</v>
      </c>
      <c r="E1322" t="s">
        <v>39</v>
      </c>
      <c r="F1322">
        <v>23.974066831130799</v>
      </c>
      <c r="G1322">
        <v>23.684753742059002</v>
      </c>
      <c r="H1322">
        <v>22.548974898778599</v>
      </c>
      <c r="I1322">
        <v>23.386680548601401</v>
      </c>
      <c r="J1322">
        <v>23.743291697284299</v>
      </c>
      <c r="K1322">
        <v>24.4558938234326</v>
      </c>
      <c r="L1322">
        <v>24.909870796964199</v>
      </c>
      <c r="M1322">
        <v>24.489248601737799</v>
      </c>
      <c r="N1322">
        <v>4</v>
      </c>
      <c r="O1322">
        <v>4</v>
      </c>
    </row>
    <row r="1323" spans="1:15" x14ac:dyDescent="0.25">
      <c r="A1323" s="4" t="s">
        <v>4635</v>
      </c>
      <c r="B1323" t="s">
        <v>4638</v>
      </c>
      <c r="C1323" t="s">
        <v>503</v>
      </c>
      <c r="D1323" t="s">
        <v>4639</v>
      </c>
      <c r="E1323" t="s">
        <v>505</v>
      </c>
      <c r="F1323" t="s">
        <v>20</v>
      </c>
      <c r="G1323" t="s">
        <v>20</v>
      </c>
      <c r="H1323" t="s">
        <v>20</v>
      </c>
      <c r="I1323" t="s">
        <v>20</v>
      </c>
      <c r="J1323" t="s">
        <v>20</v>
      </c>
      <c r="K1323" t="s">
        <v>20</v>
      </c>
      <c r="L1323">
        <v>22.4162351565184</v>
      </c>
      <c r="M1323">
        <v>22.091611393275901</v>
      </c>
      <c r="N1323">
        <v>0</v>
      </c>
      <c r="O1323">
        <v>2</v>
      </c>
    </row>
    <row r="1324" spans="1:15" x14ac:dyDescent="0.25">
      <c r="A1324" s="4" t="s">
        <v>4635</v>
      </c>
      <c r="B1324" t="s">
        <v>4640</v>
      </c>
      <c r="C1324" t="s">
        <v>42</v>
      </c>
      <c r="D1324" t="s">
        <v>4641</v>
      </c>
      <c r="E1324" t="s">
        <v>44</v>
      </c>
      <c r="F1324" t="s">
        <v>20</v>
      </c>
      <c r="G1324" t="s">
        <v>20</v>
      </c>
      <c r="H1324" t="s">
        <v>20</v>
      </c>
      <c r="I1324" t="s">
        <v>20</v>
      </c>
      <c r="J1324" t="s">
        <v>20</v>
      </c>
      <c r="K1324" t="s">
        <v>20</v>
      </c>
      <c r="L1324">
        <v>24.441734141983599</v>
      </c>
      <c r="M1324">
        <v>21.847735015181701</v>
      </c>
      <c r="N1324">
        <v>0</v>
      </c>
      <c r="O1324">
        <v>2</v>
      </c>
    </row>
    <row r="1325" spans="1:15" x14ac:dyDescent="0.25">
      <c r="A1325" s="4" t="s">
        <v>4642</v>
      </c>
      <c r="B1325" t="s">
        <v>4643</v>
      </c>
      <c r="C1325" t="s">
        <v>206</v>
      </c>
      <c r="D1325" t="s">
        <v>4644</v>
      </c>
      <c r="E1325" t="s">
        <v>208</v>
      </c>
      <c r="F1325" t="s">
        <v>20</v>
      </c>
      <c r="G1325" t="s">
        <v>20</v>
      </c>
      <c r="H1325" t="s">
        <v>20</v>
      </c>
      <c r="I1325" t="s">
        <v>20</v>
      </c>
      <c r="J1325" t="s">
        <v>20</v>
      </c>
      <c r="K1325">
        <v>22.595006283334801</v>
      </c>
      <c r="L1325">
        <v>22.1172763339443</v>
      </c>
      <c r="M1325" t="s">
        <v>20</v>
      </c>
      <c r="N1325">
        <v>0</v>
      </c>
      <c r="O1325">
        <v>2</v>
      </c>
    </row>
    <row r="1326" spans="1:15" x14ac:dyDescent="0.25">
      <c r="A1326" s="4" t="s">
        <v>4645</v>
      </c>
      <c r="B1326" t="s">
        <v>4646</v>
      </c>
      <c r="C1326" t="s">
        <v>1332</v>
      </c>
      <c r="D1326" t="s">
        <v>4647</v>
      </c>
      <c r="E1326" t="s">
        <v>4648</v>
      </c>
      <c r="F1326" t="s">
        <v>20</v>
      </c>
      <c r="G1326" t="s">
        <v>20</v>
      </c>
      <c r="H1326" t="s">
        <v>20</v>
      </c>
      <c r="I1326" t="s">
        <v>20</v>
      </c>
      <c r="J1326" t="s">
        <v>20</v>
      </c>
      <c r="K1326">
        <v>21.245189927496401</v>
      </c>
      <c r="L1326">
        <v>21.452009647622599</v>
      </c>
      <c r="M1326">
        <v>22.5763893635839</v>
      </c>
      <c r="N1326">
        <v>0</v>
      </c>
      <c r="O1326">
        <v>3</v>
      </c>
    </row>
    <row r="1327" spans="1:15" x14ac:dyDescent="0.25">
      <c r="A1327" s="4" t="s">
        <v>4649</v>
      </c>
      <c r="B1327" t="s">
        <v>4650</v>
      </c>
      <c r="C1327" t="s">
        <v>142</v>
      </c>
      <c r="D1327" t="s">
        <v>4651</v>
      </c>
      <c r="E1327" t="s">
        <v>4652</v>
      </c>
      <c r="F1327" t="s">
        <v>20</v>
      </c>
      <c r="G1327" t="s">
        <v>20</v>
      </c>
      <c r="H1327" t="s">
        <v>20</v>
      </c>
      <c r="I1327" t="s">
        <v>20</v>
      </c>
      <c r="J1327" t="s">
        <v>20</v>
      </c>
      <c r="K1327" t="s">
        <v>20</v>
      </c>
      <c r="L1327">
        <v>23.807670286919802</v>
      </c>
      <c r="M1327">
        <v>20.249106614995899</v>
      </c>
      <c r="N1327">
        <v>0</v>
      </c>
      <c r="O1327">
        <v>2</v>
      </c>
    </row>
    <row r="1328" spans="1:15" x14ac:dyDescent="0.25">
      <c r="A1328" s="4" t="s">
        <v>4649</v>
      </c>
      <c r="B1328" t="s">
        <v>4650</v>
      </c>
      <c r="C1328" t="s">
        <v>4653</v>
      </c>
      <c r="D1328" t="s">
        <v>4654</v>
      </c>
      <c r="E1328" t="s">
        <v>4655</v>
      </c>
      <c r="F1328" t="s">
        <v>20</v>
      </c>
      <c r="G1328" t="s">
        <v>20</v>
      </c>
      <c r="H1328" t="s">
        <v>20</v>
      </c>
      <c r="I1328" t="s">
        <v>20</v>
      </c>
      <c r="J1328" t="s">
        <v>20</v>
      </c>
      <c r="K1328" t="s">
        <v>20</v>
      </c>
      <c r="L1328">
        <v>21.9783795748945</v>
      </c>
      <c r="M1328" t="s">
        <v>20</v>
      </c>
      <c r="N1328">
        <v>0</v>
      </c>
      <c r="O1328">
        <v>1</v>
      </c>
    </row>
    <row r="1329" spans="1:15" x14ac:dyDescent="0.25">
      <c r="A1329" s="4" t="s">
        <v>4649</v>
      </c>
      <c r="B1329" t="s">
        <v>4656</v>
      </c>
      <c r="C1329" t="s">
        <v>142</v>
      </c>
      <c r="D1329" t="s">
        <v>4657</v>
      </c>
      <c r="E1329" t="s">
        <v>4658</v>
      </c>
      <c r="F1329" t="s">
        <v>20</v>
      </c>
      <c r="G1329" t="s">
        <v>20</v>
      </c>
      <c r="H1329" t="s">
        <v>20</v>
      </c>
      <c r="I1329" t="s">
        <v>20</v>
      </c>
      <c r="J1329" t="s">
        <v>20</v>
      </c>
      <c r="K1329" t="s">
        <v>20</v>
      </c>
      <c r="L1329">
        <v>21.106092595451599</v>
      </c>
      <c r="M1329" t="s">
        <v>20</v>
      </c>
      <c r="N1329">
        <v>0</v>
      </c>
      <c r="O1329">
        <v>1</v>
      </c>
    </row>
    <row r="1330" spans="1:15" x14ac:dyDescent="0.25">
      <c r="A1330" s="4" t="s">
        <v>4649</v>
      </c>
      <c r="B1330" t="s">
        <v>4659</v>
      </c>
      <c r="C1330" t="s">
        <v>206</v>
      </c>
      <c r="D1330" t="s">
        <v>4660</v>
      </c>
      <c r="E1330" t="s">
        <v>208</v>
      </c>
      <c r="F1330" t="s">
        <v>20</v>
      </c>
      <c r="G1330" t="s">
        <v>20</v>
      </c>
      <c r="H1330" t="s">
        <v>20</v>
      </c>
      <c r="I1330" t="s">
        <v>20</v>
      </c>
      <c r="J1330" t="s">
        <v>20</v>
      </c>
      <c r="K1330">
        <v>20.258628301821201</v>
      </c>
      <c r="L1330">
        <v>20.420755782763901</v>
      </c>
      <c r="M1330">
        <v>21.114139467172201</v>
      </c>
      <c r="N1330">
        <v>0</v>
      </c>
      <c r="O1330">
        <v>3</v>
      </c>
    </row>
    <row r="1331" spans="1:15" x14ac:dyDescent="0.25">
      <c r="A1331" s="4" t="s">
        <v>4649</v>
      </c>
      <c r="B1331" t="s">
        <v>4661</v>
      </c>
      <c r="C1331" t="s">
        <v>206</v>
      </c>
      <c r="D1331" t="s">
        <v>4662</v>
      </c>
      <c r="E1331" t="s">
        <v>4663</v>
      </c>
      <c r="F1331" t="s">
        <v>20</v>
      </c>
      <c r="G1331" t="s">
        <v>20</v>
      </c>
      <c r="H1331" t="s">
        <v>20</v>
      </c>
      <c r="I1331" t="s">
        <v>20</v>
      </c>
      <c r="J1331" t="s">
        <v>20</v>
      </c>
      <c r="K1331" t="s">
        <v>20</v>
      </c>
      <c r="L1331" t="s">
        <v>20</v>
      </c>
      <c r="M1331" t="s">
        <v>20</v>
      </c>
      <c r="N1331">
        <v>0</v>
      </c>
      <c r="O1331">
        <v>0</v>
      </c>
    </row>
    <row r="1332" spans="1:15" x14ac:dyDescent="0.25">
      <c r="A1332" s="4" t="s">
        <v>4649</v>
      </c>
      <c r="B1332" t="s">
        <v>4664</v>
      </c>
      <c r="C1332" t="s">
        <v>17</v>
      </c>
      <c r="D1332" t="s">
        <v>4665</v>
      </c>
      <c r="E1332" t="s">
        <v>4666</v>
      </c>
      <c r="F1332">
        <v>24.116353941540201</v>
      </c>
      <c r="G1332">
        <v>24.237938364158701</v>
      </c>
      <c r="H1332">
        <v>21.651710526534298</v>
      </c>
      <c r="I1332">
        <v>22.315828395239802</v>
      </c>
      <c r="J1332">
        <v>27.273357046267002</v>
      </c>
      <c r="K1332">
        <v>26.677542012077399</v>
      </c>
      <c r="L1332">
        <v>27.117782631559901</v>
      </c>
      <c r="M1332">
        <v>27.351871802485402</v>
      </c>
      <c r="N1332">
        <v>4</v>
      </c>
      <c r="O1332">
        <v>4</v>
      </c>
    </row>
    <row r="1333" spans="1:15" x14ac:dyDescent="0.25">
      <c r="A1333" s="4" t="s">
        <v>4649</v>
      </c>
      <c r="B1333" t="s">
        <v>4664</v>
      </c>
      <c r="C1333" t="s">
        <v>3657</v>
      </c>
      <c r="D1333" t="s">
        <v>4667</v>
      </c>
      <c r="E1333" t="s">
        <v>4668</v>
      </c>
      <c r="F1333" t="s">
        <v>20</v>
      </c>
      <c r="G1333" t="s">
        <v>20</v>
      </c>
      <c r="H1333" t="s">
        <v>20</v>
      </c>
      <c r="I1333" t="s">
        <v>20</v>
      </c>
      <c r="J1333" t="s">
        <v>20</v>
      </c>
      <c r="K1333" t="s">
        <v>20</v>
      </c>
      <c r="L1333">
        <v>20.7258448154248</v>
      </c>
      <c r="M1333">
        <v>20.206328156276399</v>
      </c>
      <c r="N1333">
        <v>0</v>
      </c>
      <c r="O1333">
        <v>2</v>
      </c>
    </row>
    <row r="1334" spans="1:15" x14ac:dyDescent="0.25">
      <c r="A1334" s="4" t="s">
        <v>4649</v>
      </c>
      <c r="B1334" t="s">
        <v>4669</v>
      </c>
      <c r="C1334" t="s">
        <v>56</v>
      </c>
      <c r="D1334" t="s">
        <v>4670</v>
      </c>
      <c r="E1334" t="s">
        <v>4671</v>
      </c>
      <c r="F1334" t="s">
        <v>20</v>
      </c>
      <c r="G1334" t="s">
        <v>20</v>
      </c>
      <c r="H1334" t="s">
        <v>20</v>
      </c>
      <c r="I1334" t="s">
        <v>20</v>
      </c>
      <c r="J1334" t="s">
        <v>20</v>
      </c>
      <c r="K1334">
        <v>23.341024111377699</v>
      </c>
      <c r="L1334">
        <v>23.583184348015301</v>
      </c>
      <c r="M1334" t="s">
        <v>20</v>
      </c>
      <c r="N1334">
        <v>0</v>
      </c>
      <c r="O1334">
        <v>2</v>
      </c>
    </row>
    <row r="1335" spans="1:15" x14ac:dyDescent="0.25">
      <c r="A1335" s="4" t="s">
        <v>4649</v>
      </c>
      <c r="B1335" t="s">
        <v>4672</v>
      </c>
      <c r="C1335" t="s">
        <v>240</v>
      </c>
      <c r="D1335" t="s">
        <v>4673</v>
      </c>
      <c r="E1335" t="s">
        <v>4674</v>
      </c>
      <c r="F1335">
        <v>24.159030626733799</v>
      </c>
      <c r="G1335">
        <v>24.942280424524601</v>
      </c>
      <c r="H1335">
        <v>22.303679095323702</v>
      </c>
      <c r="I1335">
        <v>24.315542458257202</v>
      </c>
      <c r="J1335">
        <v>28.577990904894602</v>
      </c>
      <c r="K1335">
        <v>28.181355445480399</v>
      </c>
      <c r="L1335">
        <v>28.724723501376602</v>
      </c>
      <c r="M1335">
        <v>28.517919631368699</v>
      </c>
      <c r="N1335">
        <v>4</v>
      </c>
      <c r="O1335">
        <v>4</v>
      </c>
    </row>
    <row r="1336" spans="1:15" x14ac:dyDescent="0.25">
      <c r="A1336" s="4" t="s">
        <v>4649</v>
      </c>
      <c r="B1336" t="s">
        <v>4672</v>
      </c>
      <c r="C1336" t="s">
        <v>4675</v>
      </c>
      <c r="D1336" t="s">
        <v>4676</v>
      </c>
      <c r="E1336" t="s">
        <v>4677</v>
      </c>
      <c r="F1336" t="s">
        <v>20</v>
      </c>
      <c r="G1336" t="s">
        <v>20</v>
      </c>
      <c r="H1336" t="s">
        <v>20</v>
      </c>
      <c r="I1336" t="s">
        <v>20</v>
      </c>
      <c r="J1336">
        <v>25.008433766080099</v>
      </c>
      <c r="K1336">
        <v>26.350580279454</v>
      </c>
      <c r="L1336">
        <v>27.221530556397799</v>
      </c>
      <c r="M1336">
        <v>26.8452419121632</v>
      </c>
      <c r="N1336">
        <v>0</v>
      </c>
      <c r="O1336">
        <v>4</v>
      </c>
    </row>
    <row r="1337" spans="1:15" x14ac:dyDescent="0.25">
      <c r="A1337" s="4" t="s">
        <v>4649</v>
      </c>
      <c r="B1337" t="s">
        <v>4678</v>
      </c>
      <c r="C1337" t="s">
        <v>240</v>
      </c>
      <c r="D1337" t="s">
        <v>4679</v>
      </c>
      <c r="E1337" t="s">
        <v>4680</v>
      </c>
      <c r="F1337">
        <v>22.041359305312199</v>
      </c>
      <c r="G1337">
        <v>23.124639630094901</v>
      </c>
      <c r="H1337" t="s">
        <v>20</v>
      </c>
      <c r="I1337">
        <v>22.308950217534999</v>
      </c>
      <c r="J1337">
        <v>27.0086362638053</v>
      </c>
      <c r="K1337">
        <v>26.724775683958399</v>
      </c>
      <c r="L1337">
        <v>27.2156299549581</v>
      </c>
      <c r="M1337">
        <v>27.0677757811237</v>
      </c>
      <c r="N1337">
        <v>3</v>
      </c>
      <c r="O1337">
        <v>4</v>
      </c>
    </row>
    <row r="1338" spans="1:15" x14ac:dyDescent="0.25">
      <c r="A1338" s="4" t="s">
        <v>4649</v>
      </c>
      <c r="B1338" t="s">
        <v>4678</v>
      </c>
      <c r="C1338" t="s">
        <v>4681</v>
      </c>
      <c r="D1338" t="s">
        <v>4682</v>
      </c>
      <c r="E1338" t="s">
        <v>4683</v>
      </c>
      <c r="F1338" t="s">
        <v>20</v>
      </c>
      <c r="G1338" t="s">
        <v>20</v>
      </c>
      <c r="H1338" t="s">
        <v>20</v>
      </c>
      <c r="I1338" t="s">
        <v>20</v>
      </c>
      <c r="J1338">
        <v>25.382389473623999</v>
      </c>
      <c r="K1338">
        <v>26.5588975155787</v>
      </c>
      <c r="L1338">
        <v>27.144427403777801</v>
      </c>
      <c r="M1338">
        <v>26.696206310421001</v>
      </c>
      <c r="N1338">
        <v>0</v>
      </c>
      <c r="O1338">
        <v>4</v>
      </c>
    </row>
    <row r="1339" spans="1:15" x14ac:dyDescent="0.25">
      <c r="A1339" s="4" t="s">
        <v>4684</v>
      </c>
      <c r="B1339" t="s">
        <v>4685</v>
      </c>
      <c r="C1339" t="s">
        <v>135</v>
      </c>
      <c r="D1339" t="s">
        <v>4686</v>
      </c>
      <c r="E1339" t="s">
        <v>4687</v>
      </c>
      <c r="F1339" t="s">
        <v>20</v>
      </c>
      <c r="G1339" t="s">
        <v>20</v>
      </c>
      <c r="H1339" t="s">
        <v>20</v>
      </c>
      <c r="I1339" t="s">
        <v>20</v>
      </c>
      <c r="J1339" t="s">
        <v>20</v>
      </c>
      <c r="K1339">
        <v>22.100508140323399</v>
      </c>
      <c r="L1339">
        <v>22.336699724408501</v>
      </c>
      <c r="M1339" t="s">
        <v>20</v>
      </c>
      <c r="N1339">
        <v>0</v>
      </c>
      <c r="O1339">
        <v>2</v>
      </c>
    </row>
    <row r="1340" spans="1:15" x14ac:dyDescent="0.25">
      <c r="A1340" s="4" t="s">
        <v>4684</v>
      </c>
      <c r="B1340" t="s">
        <v>4688</v>
      </c>
      <c r="C1340" t="s">
        <v>105</v>
      </c>
      <c r="D1340" t="s">
        <v>4689</v>
      </c>
      <c r="E1340" t="s">
        <v>4690</v>
      </c>
      <c r="F1340" t="s">
        <v>20</v>
      </c>
      <c r="G1340" t="s">
        <v>20</v>
      </c>
      <c r="H1340" t="s">
        <v>20</v>
      </c>
      <c r="I1340" t="s">
        <v>20</v>
      </c>
      <c r="J1340" t="s">
        <v>20</v>
      </c>
      <c r="K1340">
        <v>24.320003965354601</v>
      </c>
      <c r="L1340" t="s">
        <v>20</v>
      </c>
      <c r="M1340" t="s">
        <v>20</v>
      </c>
      <c r="N1340">
        <v>0</v>
      </c>
      <c r="O1340">
        <v>1</v>
      </c>
    </row>
    <row r="1341" spans="1:15" x14ac:dyDescent="0.25">
      <c r="A1341" s="4" t="s">
        <v>4684</v>
      </c>
      <c r="B1341" t="s">
        <v>4691</v>
      </c>
      <c r="C1341" t="s">
        <v>105</v>
      </c>
      <c r="D1341" t="s">
        <v>4692</v>
      </c>
      <c r="E1341" t="s">
        <v>746</v>
      </c>
      <c r="F1341" t="s">
        <v>20</v>
      </c>
      <c r="G1341" t="s">
        <v>20</v>
      </c>
      <c r="H1341" t="s">
        <v>20</v>
      </c>
      <c r="I1341" t="s">
        <v>20</v>
      </c>
      <c r="J1341" t="s">
        <v>20</v>
      </c>
      <c r="K1341" t="s">
        <v>20</v>
      </c>
      <c r="L1341" t="s">
        <v>20</v>
      </c>
      <c r="M1341">
        <v>20.172380824352999</v>
      </c>
      <c r="N1341">
        <v>0</v>
      </c>
      <c r="O1341">
        <v>1</v>
      </c>
    </row>
    <row r="1342" spans="1:15" x14ac:dyDescent="0.25">
      <c r="A1342" s="4" t="s">
        <v>4684</v>
      </c>
      <c r="B1342" t="s">
        <v>4693</v>
      </c>
      <c r="C1342" t="s">
        <v>105</v>
      </c>
      <c r="D1342" t="s">
        <v>4694</v>
      </c>
      <c r="E1342" t="s">
        <v>4695</v>
      </c>
      <c r="F1342" t="s">
        <v>20</v>
      </c>
      <c r="G1342" t="s">
        <v>20</v>
      </c>
      <c r="H1342" t="s">
        <v>20</v>
      </c>
      <c r="I1342" t="s">
        <v>20</v>
      </c>
      <c r="J1342">
        <v>20.731954921380101</v>
      </c>
      <c r="K1342">
        <v>21.660468498718402</v>
      </c>
      <c r="L1342">
        <v>22.558594986130799</v>
      </c>
      <c r="M1342">
        <v>21.830232158559401</v>
      </c>
      <c r="N1342">
        <v>0</v>
      </c>
      <c r="O1342">
        <v>4</v>
      </c>
    </row>
    <row r="1343" spans="1:15" x14ac:dyDescent="0.25">
      <c r="A1343" s="4" t="s">
        <v>4696</v>
      </c>
      <c r="B1343" t="s">
        <v>4697</v>
      </c>
      <c r="C1343" t="s">
        <v>105</v>
      </c>
      <c r="D1343" t="s">
        <v>4698</v>
      </c>
      <c r="E1343" t="s">
        <v>4699</v>
      </c>
      <c r="F1343">
        <v>21.334647117593398</v>
      </c>
      <c r="G1343">
        <v>21.2956937039128</v>
      </c>
      <c r="H1343">
        <v>20.355713922998401</v>
      </c>
      <c r="I1343" t="s">
        <v>20</v>
      </c>
      <c r="J1343" t="s">
        <v>20</v>
      </c>
      <c r="K1343" t="s">
        <v>20</v>
      </c>
      <c r="L1343" t="s">
        <v>20</v>
      </c>
      <c r="M1343" t="s">
        <v>20</v>
      </c>
      <c r="N1343">
        <v>3</v>
      </c>
      <c r="O1343">
        <v>0</v>
      </c>
    </row>
    <row r="1344" spans="1:15" x14ac:dyDescent="0.25">
      <c r="A1344" s="4" t="s">
        <v>4696</v>
      </c>
      <c r="B1344" t="s">
        <v>4700</v>
      </c>
      <c r="C1344" t="s">
        <v>105</v>
      </c>
      <c r="D1344" t="s">
        <v>4701</v>
      </c>
      <c r="E1344" t="s">
        <v>4702</v>
      </c>
      <c r="F1344" t="s">
        <v>20</v>
      </c>
      <c r="G1344" t="s">
        <v>20</v>
      </c>
      <c r="H1344" t="s">
        <v>20</v>
      </c>
      <c r="I1344" t="s">
        <v>20</v>
      </c>
      <c r="J1344" t="s">
        <v>20</v>
      </c>
      <c r="K1344" t="s">
        <v>20</v>
      </c>
      <c r="L1344">
        <v>19.759977500344</v>
      </c>
      <c r="M1344" t="s">
        <v>20</v>
      </c>
      <c r="N1344">
        <v>0</v>
      </c>
      <c r="O1344">
        <v>1</v>
      </c>
    </row>
    <row r="1345" spans="1:15" x14ac:dyDescent="0.25">
      <c r="A1345" s="4" t="s">
        <v>4696</v>
      </c>
      <c r="B1345" t="s">
        <v>4703</v>
      </c>
      <c r="C1345" t="s">
        <v>728</v>
      </c>
      <c r="D1345" t="s">
        <v>4704</v>
      </c>
      <c r="E1345" t="s">
        <v>4705</v>
      </c>
      <c r="F1345">
        <v>23.871200309052899</v>
      </c>
      <c r="G1345">
        <v>22.928339720141</v>
      </c>
      <c r="H1345">
        <v>22.7079852454075</v>
      </c>
      <c r="I1345">
        <v>23.824069109635399</v>
      </c>
      <c r="J1345">
        <v>20.782851633399101</v>
      </c>
      <c r="K1345">
        <v>22.606312728671501</v>
      </c>
      <c r="L1345">
        <v>24.7124149880777</v>
      </c>
      <c r="M1345">
        <v>23.678975939759301</v>
      </c>
      <c r="N1345">
        <v>4</v>
      </c>
      <c r="O1345">
        <v>4</v>
      </c>
    </row>
    <row r="1346" spans="1:15" x14ac:dyDescent="0.25">
      <c r="A1346" s="4" t="s">
        <v>4696</v>
      </c>
      <c r="B1346" t="s">
        <v>4703</v>
      </c>
      <c r="C1346" t="s">
        <v>4706</v>
      </c>
      <c r="D1346" t="s">
        <v>4707</v>
      </c>
      <c r="E1346" t="s">
        <v>4708</v>
      </c>
      <c r="F1346">
        <v>23.187007678471598</v>
      </c>
      <c r="G1346">
        <v>22.809974013113798</v>
      </c>
      <c r="H1346">
        <v>22.7557982288209</v>
      </c>
      <c r="I1346">
        <v>23.521459435014801</v>
      </c>
      <c r="J1346">
        <v>25.671952915563999</v>
      </c>
      <c r="K1346">
        <v>27.001255620857101</v>
      </c>
      <c r="L1346">
        <v>27.305872556299398</v>
      </c>
      <c r="M1346">
        <v>27.267932983985499</v>
      </c>
      <c r="N1346">
        <v>4</v>
      </c>
      <c r="O1346">
        <v>4</v>
      </c>
    </row>
    <row r="1347" spans="1:15" x14ac:dyDescent="0.25">
      <c r="A1347" s="4" t="s">
        <v>4696</v>
      </c>
      <c r="B1347" t="s">
        <v>4703</v>
      </c>
      <c r="C1347" t="s">
        <v>4709</v>
      </c>
      <c r="D1347" t="s">
        <v>4710</v>
      </c>
      <c r="E1347" t="s">
        <v>4711</v>
      </c>
      <c r="F1347" t="s">
        <v>20</v>
      </c>
      <c r="G1347" t="s">
        <v>20</v>
      </c>
      <c r="H1347" t="s">
        <v>20</v>
      </c>
      <c r="I1347" t="s">
        <v>20</v>
      </c>
      <c r="J1347" t="s">
        <v>20</v>
      </c>
      <c r="K1347">
        <v>24.894052137383099</v>
      </c>
      <c r="L1347">
        <v>26.237342675754199</v>
      </c>
      <c r="M1347">
        <v>26.131522332758301</v>
      </c>
      <c r="N1347">
        <v>0</v>
      </c>
      <c r="O1347">
        <v>3</v>
      </c>
    </row>
    <row r="1348" spans="1:15" x14ac:dyDescent="0.25">
      <c r="A1348" s="4" t="s">
        <v>4696</v>
      </c>
      <c r="B1348" t="s">
        <v>4703</v>
      </c>
      <c r="C1348" t="s">
        <v>4712</v>
      </c>
      <c r="D1348" t="s">
        <v>4713</v>
      </c>
      <c r="E1348" t="s">
        <v>4714</v>
      </c>
      <c r="F1348" t="s">
        <v>20</v>
      </c>
      <c r="G1348" t="s">
        <v>20</v>
      </c>
      <c r="H1348" t="s">
        <v>20</v>
      </c>
      <c r="I1348" t="s">
        <v>20</v>
      </c>
      <c r="J1348" t="s">
        <v>20</v>
      </c>
      <c r="K1348" t="s">
        <v>20</v>
      </c>
      <c r="L1348">
        <v>23.489463761644402</v>
      </c>
      <c r="M1348">
        <v>22.381943406458099</v>
      </c>
      <c r="N1348">
        <v>0</v>
      </c>
      <c r="O1348">
        <v>2</v>
      </c>
    </row>
    <row r="1349" spans="1:15" x14ac:dyDescent="0.25">
      <c r="A1349" s="4" t="s">
        <v>4696</v>
      </c>
      <c r="B1349" t="s">
        <v>4715</v>
      </c>
      <c r="C1349" t="s">
        <v>142</v>
      </c>
      <c r="D1349" t="s">
        <v>4716</v>
      </c>
      <c r="E1349" t="s">
        <v>4717</v>
      </c>
      <c r="F1349">
        <v>22.981890310954999</v>
      </c>
      <c r="G1349" t="s">
        <v>20</v>
      </c>
      <c r="H1349">
        <v>21.926245684191102</v>
      </c>
      <c r="I1349">
        <v>23.8202447326799</v>
      </c>
      <c r="J1349">
        <v>23.997864524369898</v>
      </c>
      <c r="K1349">
        <v>24.877427034004199</v>
      </c>
      <c r="L1349">
        <v>25.3122457513253</v>
      </c>
      <c r="M1349">
        <v>25.072858681416999</v>
      </c>
      <c r="N1349">
        <v>3</v>
      </c>
      <c r="O1349">
        <v>4</v>
      </c>
    </row>
    <row r="1350" spans="1:15" x14ac:dyDescent="0.25">
      <c r="A1350" s="4" t="s">
        <v>4696</v>
      </c>
      <c r="B1350" t="s">
        <v>4715</v>
      </c>
      <c r="C1350" t="s">
        <v>4718</v>
      </c>
      <c r="D1350" t="s">
        <v>4719</v>
      </c>
      <c r="E1350" t="s">
        <v>4720</v>
      </c>
      <c r="F1350" t="s">
        <v>20</v>
      </c>
      <c r="G1350" t="s">
        <v>20</v>
      </c>
      <c r="H1350" t="s">
        <v>20</v>
      </c>
      <c r="I1350" t="s">
        <v>20</v>
      </c>
      <c r="J1350" t="s">
        <v>20</v>
      </c>
      <c r="K1350" t="s">
        <v>20</v>
      </c>
      <c r="L1350">
        <v>19.5160177752742</v>
      </c>
      <c r="M1350" t="s">
        <v>20</v>
      </c>
      <c r="N1350">
        <v>0</v>
      </c>
      <c r="O1350">
        <v>1</v>
      </c>
    </row>
    <row r="1351" spans="1:15" x14ac:dyDescent="0.25">
      <c r="A1351" s="4" t="s">
        <v>4696</v>
      </c>
      <c r="B1351" t="s">
        <v>4721</v>
      </c>
      <c r="C1351" t="s">
        <v>240</v>
      </c>
      <c r="D1351" t="s">
        <v>4722</v>
      </c>
      <c r="E1351" t="s">
        <v>4723</v>
      </c>
      <c r="F1351" t="s">
        <v>20</v>
      </c>
      <c r="G1351">
        <v>20.3759959537316</v>
      </c>
      <c r="H1351">
        <v>21.292661752463101</v>
      </c>
      <c r="I1351">
        <v>21.592332732299202</v>
      </c>
      <c r="J1351" t="s">
        <v>20</v>
      </c>
      <c r="K1351" t="s">
        <v>20</v>
      </c>
      <c r="L1351">
        <v>24.2031595764877</v>
      </c>
      <c r="M1351">
        <v>23.605115705126298</v>
      </c>
      <c r="N1351">
        <v>3</v>
      </c>
      <c r="O1351">
        <v>2</v>
      </c>
    </row>
    <row r="1352" spans="1:15" x14ac:dyDescent="0.25">
      <c r="A1352" s="4" t="s">
        <v>4696</v>
      </c>
      <c r="B1352" t="s">
        <v>4724</v>
      </c>
      <c r="C1352" t="s">
        <v>76</v>
      </c>
      <c r="D1352" t="s">
        <v>4725</v>
      </c>
      <c r="E1352" t="s">
        <v>4726</v>
      </c>
      <c r="F1352">
        <v>22.490501925546099</v>
      </c>
      <c r="G1352">
        <v>22.624244144894298</v>
      </c>
      <c r="H1352" t="s">
        <v>20</v>
      </c>
      <c r="I1352">
        <v>22.484545721503</v>
      </c>
      <c r="J1352">
        <v>22.525564421616401</v>
      </c>
      <c r="K1352">
        <v>23.538876718169501</v>
      </c>
      <c r="L1352">
        <v>23.975589061372901</v>
      </c>
      <c r="M1352">
        <v>23.697523238893002</v>
      </c>
      <c r="N1352">
        <v>3</v>
      </c>
      <c r="O1352">
        <v>4</v>
      </c>
    </row>
    <row r="1353" spans="1:15" x14ac:dyDescent="0.25">
      <c r="A1353" s="4" t="s">
        <v>4696</v>
      </c>
      <c r="B1353" t="s">
        <v>4727</v>
      </c>
      <c r="C1353" t="s">
        <v>356</v>
      </c>
      <c r="D1353" t="s">
        <v>4728</v>
      </c>
      <c r="E1353" t="s">
        <v>4729</v>
      </c>
      <c r="F1353" t="s">
        <v>20</v>
      </c>
      <c r="G1353" t="s">
        <v>20</v>
      </c>
      <c r="H1353" t="s">
        <v>20</v>
      </c>
      <c r="I1353" t="s">
        <v>20</v>
      </c>
      <c r="J1353" t="s">
        <v>20</v>
      </c>
      <c r="K1353" t="s">
        <v>20</v>
      </c>
      <c r="L1353">
        <v>20.117782631559901</v>
      </c>
      <c r="M1353">
        <v>20.261506714826002</v>
      </c>
      <c r="N1353">
        <v>0</v>
      </c>
      <c r="O1353">
        <v>2</v>
      </c>
    </row>
    <row r="1354" spans="1:15" x14ac:dyDescent="0.25">
      <c r="A1354" s="4" t="s">
        <v>4730</v>
      </c>
      <c r="B1354" t="s">
        <v>4731</v>
      </c>
      <c r="C1354" t="s">
        <v>150</v>
      </c>
      <c r="D1354" t="s">
        <v>4732</v>
      </c>
      <c r="E1354" t="s">
        <v>4733</v>
      </c>
      <c r="F1354">
        <v>27.710725957947801</v>
      </c>
      <c r="G1354">
        <v>28.275079254684002</v>
      </c>
      <c r="H1354">
        <v>26.708521330769798</v>
      </c>
      <c r="I1354">
        <v>26.835182607080402</v>
      </c>
      <c r="J1354">
        <v>22.639368706492501</v>
      </c>
      <c r="K1354">
        <v>23.2406018901913</v>
      </c>
      <c r="L1354">
        <v>23.759815317775001</v>
      </c>
      <c r="M1354">
        <v>23.887972767726701</v>
      </c>
      <c r="N1354">
        <v>4</v>
      </c>
      <c r="O1354">
        <v>4</v>
      </c>
    </row>
    <row r="1355" spans="1:15" x14ac:dyDescent="0.25">
      <c r="A1355" s="4" t="s">
        <v>4730</v>
      </c>
      <c r="B1355" t="s">
        <v>4734</v>
      </c>
      <c r="C1355" t="s">
        <v>240</v>
      </c>
      <c r="D1355" t="s">
        <v>4735</v>
      </c>
      <c r="E1355" t="s">
        <v>4736</v>
      </c>
      <c r="F1355">
        <v>20.977739370341599</v>
      </c>
      <c r="G1355">
        <v>21.533620003892398</v>
      </c>
      <c r="H1355" t="s">
        <v>20</v>
      </c>
      <c r="I1355" t="s">
        <v>20</v>
      </c>
      <c r="J1355" t="s">
        <v>20</v>
      </c>
      <c r="K1355" t="s">
        <v>20</v>
      </c>
      <c r="L1355" t="s">
        <v>20</v>
      </c>
      <c r="M1355" t="s">
        <v>20</v>
      </c>
      <c r="N1355">
        <v>2</v>
      </c>
      <c r="O1355">
        <v>0</v>
      </c>
    </row>
    <row r="1356" spans="1:15" x14ac:dyDescent="0.25">
      <c r="A1356" s="4" t="s">
        <v>4730</v>
      </c>
      <c r="B1356" t="s">
        <v>4737</v>
      </c>
      <c r="C1356" t="s">
        <v>56</v>
      </c>
      <c r="D1356" t="s">
        <v>4738</v>
      </c>
      <c r="E1356" t="s">
        <v>4739</v>
      </c>
      <c r="F1356" t="s">
        <v>20</v>
      </c>
      <c r="G1356" t="s">
        <v>20</v>
      </c>
      <c r="H1356" t="s">
        <v>20</v>
      </c>
      <c r="I1356" t="s">
        <v>20</v>
      </c>
      <c r="J1356" t="s">
        <v>20</v>
      </c>
      <c r="K1356" t="s">
        <v>20</v>
      </c>
      <c r="L1356">
        <v>20.803427756377399</v>
      </c>
      <c r="M1356" t="s">
        <v>20</v>
      </c>
      <c r="N1356">
        <v>0</v>
      </c>
      <c r="O1356">
        <v>1</v>
      </c>
    </row>
    <row r="1357" spans="1:15" x14ac:dyDescent="0.25">
      <c r="A1357" s="4" t="s">
        <v>4740</v>
      </c>
      <c r="B1357" t="s">
        <v>4741</v>
      </c>
      <c r="C1357" t="s">
        <v>76</v>
      </c>
      <c r="D1357" t="s">
        <v>4742</v>
      </c>
      <c r="E1357" t="s">
        <v>4743</v>
      </c>
      <c r="F1357" t="s">
        <v>20</v>
      </c>
      <c r="G1357" t="s">
        <v>20</v>
      </c>
      <c r="H1357" t="s">
        <v>20</v>
      </c>
      <c r="I1357">
        <v>20.603618539845701</v>
      </c>
      <c r="J1357" t="s">
        <v>20</v>
      </c>
      <c r="K1357" t="s">
        <v>20</v>
      </c>
      <c r="L1357" t="s">
        <v>20</v>
      </c>
      <c r="M1357" t="s">
        <v>20</v>
      </c>
      <c r="N1357">
        <v>1</v>
      </c>
      <c r="O1357">
        <v>0</v>
      </c>
    </row>
    <row r="1358" spans="1:15" x14ac:dyDescent="0.25">
      <c r="A1358" s="4" t="s">
        <v>4740</v>
      </c>
      <c r="B1358" t="s">
        <v>4741</v>
      </c>
      <c r="C1358" t="s">
        <v>4744</v>
      </c>
      <c r="D1358" t="s">
        <v>4745</v>
      </c>
      <c r="E1358" t="s">
        <v>4743</v>
      </c>
      <c r="F1358" t="s">
        <v>20</v>
      </c>
      <c r="G1358" t="s">
        <v>20</v>
      </c>
      <c r="H1358" t="s">
        <v>20</v>
      </c>
      <c r="I1358" t="s">
        <v>20</v>
      </c>
      <c r="J1358" t="s">
        <v>20</v>
      </c>
      <c r="K1358" t="s">
        <v>20</v>
      </c>
      <c r="L1358">
        <v>21.1611639779453</v>
      </c>
      <c r="M1358">
        <v>20.2662477478173</v>
      </c>
      <c r="N1358">
        <v>0</v>
      </c>
      <c r="O1358">
        <v>2</v>
      </c>
    </row>
    <row r="1359" spans="1:15" x14ac:dyDescent="0.25">
      <c r="A1359" s="4" t="s">
        <v>4740</v>
      </c>
      <c r="B1359" t="s">
        <v>4741</v>
      </c>
      <c r="C1359" t="s">
        <v>4746</v>
      </c>
      <c r="D1359" t="s">
        <v>4747</v>
      </c>
      <c r="E1359" t="s">
        <v>4748</v>
      </c>
      <c r="F1359" t="s">
        <v>20</v>
      </c>
      <c r="G1359" t="s">
        <v>20</v>
      </c>
      <c r="H1359" t="s">
        <v>20</v>
      </c>
      <c r="I1359" t="s">
        <v>20</v>
      </c>
      <c r="J1359" t="s">
        <v>20</v>
      </c>
      <c r="K1359" t="s">
        <v>20</v>
      </c>
      <c r="L1359">
        <v>21.457220109052798</v>
      </c>
      <c r="M1359" t="s">
        <v>20</v>
      </c>
      <c r="N1359">
        <v>0</v>
      </c>
      <c r="O1359">
        <v>1</v>
      </c>
    </row>
    <row r="1360" spans="1:15" x14ac:dyDescent="0.25">
      <c r="A1360" s="4" t="s">
        <v>4749</v>
      </c>
      <c r="B1360" t="s">
        <v>4750</v>
      </c>
      <c r="C1360" t="s">
        <v>17</v>
      </c>
      <c r="D1360" t="s">
        <v>4751</v>
      </c>
      <c r="E1360" t="s">
        <v>4752</v>
      </c>
      <c r="F1360">
        <v>21.6698033673953</v>
      </c>
      <c r="G1360">
        <v>22.551306864546401</v>
      </c>
      <c r="H1360" t="s">
        <v>20</v>
      </c>
      <c r="I1360" t="s">
        <v>20</v>
      </c>
      <c r="J1360" t="s">
        <v>20</v>
      </c>
      <c r="K1360" t="s">
        <v>20</v>
      </c>
      <c r="L1360">
        <v>20.1645983836775</v>
      </c>
      <c r="M1360" t="s">
        <v>20</v>
      </c>
      <c r="N1360">
        <v>2</v>
      </c>
      <c r="O1360">
        <v>1</v>
      </c>
    </row>
    <row r="1361" spans="1:15" x14ac:dyDescent="0.25">
      <c r="A1361" s="4" t="s">
        <v>4753</v>
      </c>
      <c r="B1361" t="s">
        <v>4754</v>
      </c>
      <c r="C1361" t="s">
        <v>1213</v>
      </c>
      <c r="D1361" t="s">
        <v>4755</v>
      </c>
      <c r="E1361" t="s">
        <v>4756</v>
      </c>
      <c r="F1361">
        <v>24.319097995177799</v>
      </c>
      <c r="G1361">
        <v>24.572007021918299</v>
      </c>
      <c r="H1361">
        <v>22.331045574708799</v>
      </c>
      <c r="I1361" t="s">
        <v>20</v>
      </c>
      <c r="J1361">
        <v>25.2632090908909</v>
      </c>
      <c r="K1361">
        <v>25.3427151000935</v>
      </c>
      <c r="L1361">
        <v>25.786132701492601</v>
      </c>
      <c r="M1361">
        <v>25.368502477029502</v>
      </c>
      <c r="N1361">
        <v>3</v>
      </c>
      <c r="O1361">
        <v>4</v>
      </c>
    </row>
    <row r="1362" spans="1:15" x14ac:dyDescent="0.25">
      <c r="A1362" s="4" t="s">
        <v>4757</v>
      </c>
      <c r="B1362" t="s">
        <v>4758</v>
      </c>
      <c r="C1362" t="s">
        <v>76</v>
      </c>
      <c r="D1362" t="s">
        <v>4759</v>
      </c>
      <c r="E1362" t="s">
        <v>4760</v>
      </c>
      <c r="F1362">
        <v>25.241283112470501</v>
      </c>
      <c r="G1362">
        <v>25.4523258996621</v>
      </c>
      <c r="H1362" t="s">
        <v>20</v>
      </c>
      <c r="I1362">
        <v>25.823164251919501</v>
      </c>
      <c r="J1362" t="s">
        <v>20</v>
      </c>
      <c r="K1362" t="s">
        <v>20</v>
      </c>
      <c r="L1362" t="s">
        <v>20</v>
      </c>
      <c r="M1362" t="s">
        <v>20</v>
      </c>
      <c r="N1362">
        <v>3</v>
      </c>
      <c r="O1362">
        <v>0</v>
      </c>
    </row>
    <row r="1363" spans="1:15" x14ac:dyDescent="0.25">
      <c r="A1363" s="4" t="s">
        <v>4757</v>
      </c>
      <c r="B1363" t="s">
        <v>4761</v>
      </c>
      <c r="C1363" t="s">
        <v>76</v>
      </c>
      <c r="D1363" t="s">
        <v>4762</v>
      </c>
      <c r="E1363" t="s">
        <v>4763</v>
      </c>
      <c r="F1363">
        <v>28.052923881813498</v>
      </c>
      <c r="G1363">
        <v>28.370121271609499</v>
      </c>
      <c r="H1363">
        <v>27.080490108156699</v>
      </c>
      <c r="I1363">
        <v>28.0272665555459</v>
      </c>
      <c r="J1363" t="s">
        <v>20</v>
      </c>
      <c r="K1363" t="s">
        <v>20</v>
      </c>
      <c r="L1363" t="s">
        <v>20</v>
      </c>
      <c r="M1363" t="s">
        <v>20</v>
      </c>
      <c r="N1363">
        <v>4</v>
      </c>
      <c r="O1363">
        <v>0</v>
      </c>
    </row>
    <row r="1364" spans="1:15" x14ac:dyDescent="0.25">
      <c r="A1364" s="4" t="s">
        <v>4764</v>
      </c>
      <c r="B1364" t="s">
        <v>4765</v>
      </c>
      <c r="C1364" t="s">
        <v>4766</v>
      </c>
      <c r="D1364" t="s">
        <v>4767</v>
      </c>
      <c r="E1364" t="s">
        <v>4768</v>
      </c>
      <c r="F1364" t="s">
        <v>20</v>
      </c>
      <c r="G1364" t="s">
        <v>20</v>
      </c>
      <c r="H1364" t="s">
        <v>20</v>
      </c>
      <c r="I1364">
        <v>21.106339290587101</v>
      </c>
      <c r="J1364" t="s">
        <v>20</v>
      </c>
      <c r="K1364" t="s">
        <v>20</v>
      </c>
      <c r="L1364">
        <v>23.281507332210499</v>
      </c>
      <c r="M1364">
        <v>21.870954183836801</v>
      </c>
      <c r="N1364">
        <v>1</v>
      </c>
      <c r="O1364">
        <v>2</v>
      </c>
    </row>
    <row r="1365" spans="1:15" x14ac:dyDescent="0.25">
      <c r="A1365" s="4" t="s">
        <v>4769</v>
      </c>
      <c r="B1365" t="s">
        <v>4770</v>
      </c>
      <c r="C1365" t="s">
        <v>76</v>
      </c>
      <c r="D1365" t="s">
        <v>4771</v>
      </c>
      <c r="E1365" t="s">
        <v>4772</v>
      </c>
      <c r="F1365">
        <v>22.496317183139901</v>
      </c>
      <c r="G1365">
        <v>22.293251355198699</v>
      </c>
      <c r="H1365" t="s">
        <v>20</v>
      </c>
      <c r="I1365" t="s">
        <v>20</v>
      </c>
      <c r="J1365">
        <v>23.032532795928599</v>
      </c>
      <c r="K1365">
        <v>24.0418976053544</v>
      </c>
      <c r="L1365">
        <v>24.531395715675298</v>
      </c>
      <c r="M1365">
        <v>24.115190994216501</v>
      </c>
      <c r="N1365">
        <v>2</v>
      </c>
      <c r="O1365">
        <v>4</v>
      </c>
    </row>
    <row r="1366" spans="1:15" x14ac:dyDescent="0.25">
      <c r="A1366" s="4" t="s">
        <v>4773</v>
      </c>
      <c r="B1366" t="s">
        <v>4774</v>
      </c>
      <c r="C1366" t="s">
        <v>150</v>
      </c>
      <c r="D1366" t="s">
        <v>4775</v>
      </c>
      <c r="E1366" t="s">
        <v>4776</v>
      </c>
      <c r="F1366" t="s">
        <v>20</v>
      </c>
      <c r="G1366" t="s">
        <v>20</v>
      </c>
      <c r="H1366" t="s">
        <v>20</v>
      </c>
      <c r="I1366" t="s">
        <v>20</v>
      </c>
      <c r="J1366" t="s">
        <v>20</v>
      </c>
      <c r="K1366">
        <v>23.068710436488399</v>
      </c>
      <c r="L1366">
        <v>24.079308483745301</v>
      </c>
      <c r="M1366">
        <v>23.739042508331298</v>
      </c>
      <c r="N1366">
        <v>0</v>
      </c>
      <c r="O1366">
        <v>3</v>
      </c>
    </row>
    <row r="1367" spans="1:15" x14ac:dyDescent="0.25">
      <c r="A1367" s="4" t="s">
        <v>4777</v>
      </c>
      <c r="B1367" t="s">
        <v>4778</v>
      </c>
      <c r="C1367" t="s">
        <v>150</v>
      </c>
      <c r="D1367" t="s">
        <v>4779</v>
      </c>
      <c r="E1367" t="s">
        <v>367</v>
      </c>
      <c r="F1367" t="s">
        <v>20</v>
      </c>
      <c r="G1367" t="s">
        <v>20</v>
      </c>
      <c r="H1367" t="s">
        <v>20</v>
      </c>
      <c r="I1367" t="s">
        <v>20</v>
      </c>
      <c r="J1367" t="s">
        <v>20</v>
      </c>
      <c r="K1367" t="s">
        <v>20</v>
      </c>
      <c r="L1367">
        <v>19.096980052566298</v>
      </c>
      <c r="M1367" t="s">
        <v>20</v>
      </c>
      <c r="N1367">
        <v>0</v>
      </c>
      <c r="O1367">
        <v>1</v>
      </c>
    </row>
    <row r="1368" spans="1:15" x14ac:dyDescent="0.25">
      <c r="A1368" s="4" t="s">
        <v>4780</v>
      </c>
      <c r="B1368" t="s">
        <v>4781</v>
      </c>
      <c r="C1368" t="s">
        <v>119</v>
      </c>
      <c r="D1368" t="s">
        <v>4782</v>
      </c>
      <c r="E1368" t="s">
        <v>4783</v>
      </c>
      <c r="F1368">
        <v>24.6755433405784</v>
      </c>
      <c r="G1368">
        <v>24.485865877602301</v>
      </c>
      <c r="H1368">
        <v>23.812089123973401</v>
      </c>
      <c r="I1368">
        <v>24.017894676104</v>
      </c>
      <c r="J1368">
        <v>24.544235250285698</v>
      </c>
      <c r="K1368">
        <v>25.0142233542886</v>
      </c>
      <c r="L1368">
        <v>24.817053702378399</v>
      </c>
      <c r="M1368">
        <v>24.988584677836901</v>
      </c>
      <c r="N1368">
        <v>4</v>
      </c>
      <c r="O1368">
        <v>4</v>
      </c>
    </row>
    <row r="1369" spans="1:15" x14ac:dyDescent="0.25">
      <c r="A1369" s="4" t="s">
        <v>4780</v>
      </c>
      <c r="B1369" t="s">
        <v>4784</v>
      </c>
      <c r="C1369" t="s">
        <v>66</v>
      </c>
      <c r="D1369" t="s">
        <v>4785</v>
      </c>
      <c r="E1369" t="s">
        <v>797</v>
      </c>
      <c r="F1369" t="s">
        <v>20</v>
      </c>
      <c r="G1369" t="s">
        <v>20</v>
      </c>
      <c r="H1369" t="s">
        <v>20</v>
      </c>
      <c r="I1369" t="s">
        <v>20</v>
      </c>
      <c r="J1369" t="s">
        <v>20</v>
      </c>
      <c r="K1369" t="s">
        <v>20</v>
      </c>
      <c r="L1369">
        <v>21.814401258469498</v>
      </c>
      <c r="M1369">
        <v>21.808294512521002</v>
      </c>
      <c r="N1369">
        <v>0</v>
      </c>
      <c r="O1369">
        <v>2</v>
      </c>
    </row>
    <row r="1370" spans="1:15" x14ac:dyDescent="0.25">
      <c r="A1370" s="4" t="s">
        <v>4786</v>
      </c>
      <c r="B1370" t="s">
        <v>4787</v>
      </c>
      <c r="C1370" t="s">
        <v>752</v>
      </c>
      <c r="D1370" t="s">
        <v>4788</v>
      </c>
      <c r="E1370" t="s">
        <v>4789</v>
      </c>
      <c r="F1370" t="s">
        <v>20</v>
      </c>
      <c r="G1370" t="s">
        <v>20</v>
      </c>
      <c r="H1370" t="s">
        <v>20</v>
      </c>
      <c r="I1370" t="s">
        <v>20</v>
      </c>
      <c r="J1370" t="s">
        <v>20</v>
      </c>
      <c r="K1370">
        <v>21.734125540443699</v>
      </c>
      <c r="L1370" t="s">
        <v>20</v>
      </c>
      <c r="M1370" t="s">
        <v>20</v>
      </c>
      <c r="N1370">
        <v>0</v>
      </c>
      <c r="O1370">
        <v>1</v>
      </c>
    </row>
    <row r="1371" spans="1:15" x14ac:dyDescent="0.25">
      <c r="A1371" s="4" t="s">
        <v>4790</v>
      </c>
      <c r="B1371" t="s">
        <v>4791</v>
      </c>
      <c r="C1371" t="s">
        <v>1052</v>
      </c>
      <c r="D1371" t="s">
        <v>4792</v>
      </c>
      <c r="E1371" t="s">
        <v>4793</v>
      </c>
      <c r="F1371" t="s">
        <v>20</v>
      </c>
      <c r="G1371" t="s">
        <v>20</v>
      </c>
      <c r="H1371" t="s">
        <v>20</v>
      </c>
      <c r="I1371" t="s">
        <v>20</v>
      </c>
      <c r="J1371" t="s">
        <v>20</v>
      </c>
      <c r="K1371" t="s">
        <v>20</v>
      </c>
      <c r="L1371">
        <v>23.3702322867526</v>
      </c>
      <c r="M1371" t="s">
        <v>20</v>
      </c>
      <c r="N1371">
        <v>0</v>
      </c>
      <c r="O1371">
        <v>1</v>
      </c>
    </row>
    <row r="1372" spans="1:15" x14ac:dyDescent="0.25">
      <c r="A1372" s="4" t="s">
        <v>4790</v>
      </c>
      <c r="B1372" t="s">
        <v>4794</v>
      </c>
      <c r="C1372" t="s">
        <v>17</v>
      </c>
      <c r="D1372" t="s">
        <v>4795</v>
      </c>
      <c r="E1372" t="s">
        <v>4796</v>
      </c>
      <c r="F1372">
        <v>22.1271971641467</v>
      </c>
      <c r="G1372" t="s">
        <v>20</v>
      </c>
      <c r="H1372" t="s">
        <v>20</v>
      </c>
      <c r="I1372">
        <v>22.879863819406101</v>
      </c>
      <c r="J1372">
        <v>22.767808547428</v>
      </c>
      <c r="K1372">
        <v>23.763374956608601</v>
      </c>
      <c r="L1372">
        <v>24.107622765339698</v>
      </c>
      <c r="M1372">
        <v>23.6023061715395</v>
      </c>
      <c r="N1372">
        <v>2</v>
      </c>
      <c r="O1372">
        <v>4</v>
      </c>
    </row>
    <row r="1373" spans="1:15" x14ac:dyDescent="0.25">
      <c r="A1373" s="4" t="s">
        <v>4797</v>
      </c>
      <c r="B1373" t="s">
        <v>4798</v>
      </c>
      <c r="C1373" t="s">
        <v>397</v>
      </c>
      <c r="D1373" t="s">
        <v>4799</v>
      </c>
      <c r="E1373" t="s">
        <v>4800</v>
      </c>
      <c r="F1373" t="s">
        <v>20</v>
      </c>
      <c r="G1373">
        <v>22.4226880130445</v>
      </c>
      <c r="H1373" t="s">
        <v>20</v>
      </c>
      <c r="I1373">
        <v>23.7766628831322</v>
      </c>
      <c r="J1373">
        <v>24.582282919845699</v>
      </c>
      <c r="K1373">
        <v>25.2372724760524</v>
      </c>
      <c r="L1373">
        <v>25.6325139859633</v>
      </c>
      <c r="M1373">
        <v>25.100001114392601</v>
      </c>
      <c r="N1373">
        <v>2</v>
      </c>
      <c r="O1373">
        <v>4</v>
      </c>
    </row>
    <row r="1374" spans="1:15" x14ac:dyDescent="0.25">
      <c r="A1374" s="4" t="s">
        <v>4801</v>
      </c>
      <c r="B1374" t="s">
        <v>4802</v>
      </c>
      <c r="C1374" t="s">
        <v>105</v>
      </c>
      <c r="D1374" t="s">
        <v>4803</v>
      </c>
      <c r="E1374" t="s">
        <v>4804</v>
      </c>
      <c r="F1374" t="s">
        <v>20</v>
      </c>
      <c r="G1374" t="s">
        <v>20</v>
      </c>
      <c r="H1374" t="s">
        <v>20</v>
      </c>
      <c r="I1374" t="s">
        <v>20</v>
      </c>
      <c r="J1374" t="s">
        <v>20</v>
      </c>
      <c r="K1374">
        <v>18.654526404158599</v>
      </c>
      <c r="L1374">
        <v>20.547175423815801</v>
      </c>
      <c r="M1374" t="s">
        <v>20</v>
      </c>
      <c r="N1374">
        <v>0</v>
      </c>
      <c r="O1374">
        <v>2</v>
      </c>
    </row>
    <row r="1375" spans="1:15" x14ac:dyDescent="0.25">
      <c r="A1375" s="4" t="s">
        <v>4805</v>
      </c>
      <c r="B1375" t="s">
        <v>4806</v>
      </c>
      <c r="C1375" t="s">
        <v>17</v>
      </c>
      <c r="D1375" t="s">
        <v>4807</v>
      </c>
      <c r="E1375" t="s">
        <v>4808</v>
      </c>
      <c r="F1375" t="s">
        <v>20</v>
      </c>
      <c r="G1375" t="s">
        <v>20</v>
      </c>
      <c r="H1375" t="s">
        <v>20</v>
      </c>
      <c r="I1375" t="s">
        <v>20</v>
      </c>
      <c r="J1375" t="s">
        <v>20</v>
      </c>
      <c r="K1375" t="s">
        <v>20</v>
      </c>
      <c r="L1375">
        <v>22.6118613289831</v>
      </c>
      <c r="M1375" t="s">
        <v>20</v>
      </c>
      <c r="N1375">
        <v>0</v>
      </c>
      <c r="O1375">
        <v>1</v>
      </c>
    </row>
    <row r="1376" spans="1:15" x14ac:dyDescent="0.25">
      <c r="A1376" s="4" t="s">
        <v>4805</v>
      </c>
      <c r="B1376" t="s">
        <v>4809</v>
      </c>
      <c r="C1376" t="s">
        <v>17</v>
      </c>
      <c r="D1376" t="s">
        <v>4810</v>
      </c>
      <c r="E1376" t="s">
        <v>4811</v>
      </c>
      <c r="F1376" t="s">
        <v>20</v>
      </c>
      <c r="G1376" t="s">
        <v>20</v>
      </c>
      <c r="H1376" t="s">
        <v>20</v>
      </c>
      <c r="I1376" t="s">
        <v>20</v>
      </c>
      <c r="J1376" t="s">
        <v>20</v>
      </c>
      <c r="K1376">
        <v>20.163861872418099</v>
      </c>
      <c r="L1376">
        <v>20.887183202256299</v>
      </c>
      <c r="M1376">
        <v>20.0870632549343</v>
      </c>
      <c r="N1376">
        <v>0</v>
      </c>
      <c r="O1376">
        <v>3</v>
      </c>
    </row>
    <row r="1377" spans="1:15" x14ac:dyDescent="0.25">
      <c r="A1377" s="4" t="s">
        <v>4805</v>
      </c>
      <c r="B1377" t="s">
        <v>4812</v>
      </c>
      <c r="C1377" t="s">
        <v>76</v>
      </c>
      <c r="D1377" t="s">
        <v>4813</v>
      </c>
      <c r="E1377" t="s">
        <v>4814</v>
      </c>
      <c r="F1377">
        <v>24.589351907524701</v>
      </c>
      <c r="G1377">
        <v>24.426927627228</v>
      </c>
      <c r="H1377">
        <v>23.028482804688402</v>
      </c>
      <c r="I1377">
        <v>24.2002439580925</v>
      </c>
      <c r="J1377">
        <v>25.351111163416</v>
      </c>
      <c r="K1377">
        <v>25.825161234547998</v>
      </c>
      <c r="L1377">
        <v>26.265032195034301</v>
      </c>
      <c r="M1377">
        <v>26.131359931110001</v>
      </c>
      <c r="N1377">
        <v>4</v>
      </c>
      <c r="O1377">
        <v>4</v>
      </c>
    </row>
    <row r="1378" spans="1:15" x14ac:dyDescent="0.25">
      <c r="A1378" s="4" t="s">
        <v>4805</v>
      </c>
      <c r="B1378" t="s">
        <v>4812</v>
      </c>
      <c r="C1378" t="s">
        <v>4815</v>
      </c>
      <c r="D1378" t="s">
        <v>4816</v>
      </c>
      <c r="E1378" t="s">
        <v>4817</v>
      </c>
      <c r="F1378" t="s">
        <v>20</v>
      </c>
      <c r="G1378" t="s">
        <v>20</v>
      </c>
      <c r="H1378" t="s">
        <v>20</v>
      </c>
      <c r="I1378" t="s">
        <v>20</v>
      </c>
      <c r="J1378" t="s">
        <v>20</v>
      </c>
      <c r="K1378" t="s">
        <v>20</v>
      </c>
      <c r="L1378">
        <v>20.260339383036101</v>
      </c>
      <c r="M1378" t="s">
        <v>20</v>
      </c>
      <c r="N1378">
        <v>0</v>
      </c>
      <c r="O1378">
        <v>1</v>
      </c>
    </row>
    <row r="1379" spans="1:15" x14ac:dyDescent="0.25">
      <c r="A1379" s="4" t="s">
        <v>4818</v>
      </c>
      <c r="B1379" t="s">
        <v>4819</v>
      </c>
      <c r="C1379" t="s">
        <v>4217</v>
      </c>
      <c r="D1379" t="s">
        <v>4820</v>
      </c>
      <c r="E1379" t="s">
        <v>4821</v>
      </c>
      <c r="F1379" t="s">
        <v>20</v>
      </c>
      <c r="G1379">
        <v>22.1061131526513</v>
      </c>
      <c r="H1379" t="s">
        <v>20</v>
      </c>
      <c r="I1379" t="s">
        <v>20</v>
      </c>
      <c r="J1379" t="s">
        <v>20</v>
      </c>
      <c r="K1379" t="s">
        <v>20</v>
      </c>
      <c r="L1379" t="s">
        <v>20</v>
      </c>
      <c r="M1379" t="s">
        <v>20</v>
      </c>
      <c r="N1379">
        <v>1</v>
      </c>
      <c r="O1379">
        <v>0</v>
      </c>
    </row>
    <row r="1380" spans="1:15" x14ac:dyDescent="0.25">
      <c r="A1380" s="4" t="s">
        <v>4822</v>
      </c>
      <c r="B1380" t="s">
        <v>4823</v>
      </c>
      <c r="C1380" t="s">
        <v>349</v>
      </c>
      <c r="D1380" t="s">
        <v>4824</v>
      </c>
      <c r="E1380" t="s">
        <v>4825</v>
      </c>
      <c r="F1380">
        <v>21.8558495290427</v>
      </c>
      <c r="G1380">
        <v>22.480508667432801</v>
      </c>
      <c r="H1380" t="s">
        <v>20</v>
      </c>
      <c r="I1380">
        <v>22.447967669385498</v>
      </c>
      <c r="J1380" t="s">
        <v>20</v>
      </c>
      <c r="K1380" t="s">
        <v>20</v>
      </c>
      <c r="L1380" t="s">
        <v>20</v>
      </c>
      <c r="M1380" t="s">
        <v>20</v>
      </c>
      <c r="N1380">
        <v>3</v>
      </c>
      <c r="O1380">
        <v>0</v>
      </c>
    </row>
    <row r="1381" spans="1:15" x14ac:dyDescent="0.25">
      <c r="A1381" s="4" t="s">
        <v>4826</v>
      </c>
      <c r="B1381" t="s">
        <v>4827</v>
      </c>
      <c r="C1381" t="s">
        <v>17</v>
      </c>
      <c r="D1381" t="s">
        <v>4828</v>
      </c>
      <c r="E1381" t="s">
        <v>39</v>
      </c>
      <c r="F1381" t="s">
        <v>20</v>
      </c>
      <c r="G1381" t="s">
        <v>20</v>
      </c>
      <c r="H1381" t="s">
        <v>20</v>
      </c>
      <c r="I1381">
        <v>19.203245480274301</v>
      </c>
      <c r="J1381" t="s">
        <v>20</v>
      </c>
      <c r="K1381" t="s">
        <v>20</v>
      </c>
      <c r="L1381" t="s">
        <v>20</v>
      </c>
      <c r="M1381" t="s">
        <v>20</v>
      </c>
      <c r="N1381">
        <v>1</v>
      </c>
      <c r="O1381">
        <v>0</v>
      </c>
    </row>
    <row r="1382" spans="1:15" x14ac:dyDescent="0.25">
      <c r="A1382" s="4" t="s">
        <v>4829</v>
      </c>
      <c r="B1382" t="s">
        <v>4830</v>
      </c>
      <c r="C1382" t="s">
        <v>4831</v>
      </c>
      <c r="D1382" t="s">
        <v>4832</v>
      </c>
      <c r="E1382" t="s">
        <v>4833</v>
      </c>
      <c r="F1382" t="s">
        <v>20</v>
      </c>
      <c r="G1382" t="s">
        <v>20</v>
      </c>
      <c r="H1382" t="s">
        <v>20</v>
      </c>
      <c r="I1382" t="s">
        <v>20</v>
      </c>
      <c r="J1382" t="s">
        <v>20</v>
      </c>
      <c r="K1382">
        <v>23.853904311150799</v>
      </c>
      <c r="L1382">
        <v>24.068873031079001</v>
      </c>
      <c r="M1382">
        <v>24.172507105156701</v>
      </c>
      <c r="N1382">
        <v>0</v>
      </c>
      <c r="O1382">
        <v>3</v>
      </c>
    </row>
    <row r="1383" spans="1:15" x14ac:dyDescent="0.25">
      <c r="A1383" s="4" t="s">
        <v>4829</v>
      </c>
      <c r="B1383" t="s">
        <v>4830</v>
      </c>
      <c r="C1383" t="s">
        <v>66</v>
      </c>
      <c r="D1383" t="s">
        <v>4834</v>
      </c>
      <c r="E1383" t="s">
        <v>4835</v>
      </c>
      <c r="F1383" t="s">
        <v>20</v>
      </c>
      <c r="G1383" t="s">
        <v>20</v>
      </c>
      <c r="H1383" t="s">
        <v>20</v>
      </c>
      <c r="I1383" t="s">
        <v>20</v>
      </c>
      <c r="J1383" t="s">
        <v>20</v>
      </c>
      <c r="K1383" t="s">
        <v>20</v>
      </c>
      <c r="L1383">
        <v>20.022579378804998</v>
      </c>
      <c r="M1383">
        <v>21.802757579278001</v>
      </c>
      <c r="N1383">
        <v>0</v>
      </c>
      <c r="O1383">
        <v>2</v>
      </c>
    </row>
    <row r="1384" spans="1:15" x14ac:dyDescent="0.25">
      <c r="A1384" s="4" t="s">
        <v>4829</v>
      </c>
      <c r="B1384" t="s">
        <v>4836</v>
      </c>
      <c r="C1384" t="s">
        <v>4831</v>
      </c>
      <c r="D1384" t="s">
        <v>4837</v>
      </c>
      <c r="E1384" t="s">
        <v>4838</v>
      </c>
      <c r="F1384" t="s">
        <v>20</v>
      </c>
      <c r="G1384" t="s">
        <v>20</v>
      </c>
      <c r="H1384" t="s">
        <v>20</v>
      </c>
      <c r="I1384" t="s">
        <v>20</v>
      </c>
      <c r="J1384" t="s">
        <v>20</v>
      </c>
      <c r="K1384">
        <v>22.6566669285586</v>
      </c>
      <c r="L1384">
        <v>22.907237340119401</v>
      </c>
      <c r="M1384">
        <v>22.899462303161101</v>
      </c>
      <c r="N1384">
        <v>0</v>
      </c>
      <c r="O1384">
        <v>3</v>
      </c>
    </row>
    <row r="1385" spans="1:15" x14ac:dyDescent="0.25">
      <c r="A1385" s="4" t="s">
        <v>4839</v>
      </c>
      <c r="B1385" t="s">
        <v>4840</v>
      </c>
      <c r="C1385" t="s">
        <v>1447</v>
      </c>
      <c r="D1385" t="s">
        <v>4841</v>
      </c>
      <c r="E1385" t="s">
        <v>4842</v>
      </c>
      <c r="F1385" t="s">
        <v>20</v>
      </c>
      <c r="G1385" t="s">
        <v>20</v>
      </c>
      <c r="H1385" t="s">
        <v>20</v>
      </c>
      <c r="I1385" t="s">
        <v>20</v>
      </c>
      <c r="J1385" t="s">
        <v>20</v>
      </c>
      <c r="K1385" t="s">
        <v>20</v>
      </c>
      <c r="L1385">
        <v>22.5017354602324</v>
      </c>
      <c r="M1385">
        <v>21.167320506850398</v>
      </c>
      <c r="N1385">
        <v>0</v>
      </c>
      <c r="O1385">
        <v>2</v>
      </c>
    </row>
    <row r="1386" spans="1:15" x14ac:dyDescent="0.25">
      <c r="A1386" s="4" t="s">
        <v>4843</v>
      </c>
      <c r="B1386" t="s">
        <v>4844</v>
      </c>
      <c r="C1386" t="s">
        <v>56</v>
      </c>
      <c r="D1386" t="s">
        <v>4845</v>
      </c>
      <c r="E1386" t="s">
        <v>4846</v>
      </c>
      <c r="F1386" t="s">
        <v>20</v>
      </c>
      <c r="G1386" t="s">
        <v>20</v>
      </c>
      <c r="H1386" t="s">
        <v>20</v>
      </c>
      <c r="I1386" t="s">
        <v>20</v>
      </c>
      <c r="J1386" t="s">
        <v>20</v>
      </c>
      <c r="K1386">
        <v>15.7937979852674</v>
      </c>
      <c r="L1386">
        <v>21.3319074369128</v>
      </c>
      <c r="M1386">
        <v>20.579821175792301</v>
      </c>
      <c r="N1386">
        <v>0</v>
      </c>
      <c r="O1386">
        <v>3</v>
      </c>
    </row>
    <row r="1387" spans="1:15" x14ac:dyDescent="0.25">
      <c r="A1387" s="4" t="s">
        <v>4847</v>
      </c>
      <c r="B1387" t="s">
        <v>4848</v>
      </c>
      <c r="C1387" t="s">
        <v>202</v>
      </c>
      <c r="D1387" t="s">
        <v>4849</v>
      </c>
      <c r="E1387" t="s">
        <v>4850</v>
      </c>
      <c r="F1387">
        <v>21.6734312696613</v>
      </c>
      <c r="G1387">
        <v>21.188327915939499</v>
      </c>
      <c r="H1387" t="s">
        <v>20</v>
      </c>
      <c r="I1387" t="s">
        <v>20</v>
      </c>
      <c r="J1387" t="s">
        <v>20</v>
      </c>
      <c r="K1387" t="s">
        <v>20</v>
      </c>
      <c r="L1387">
        <v>20.825291923025802</v>
      </c>
      <c r="M1387">
        <v>21.096677696565202</v>
      </c>
      <c r="N1387">
        <v>2</v>
      </c>
      <c r="O1387">
        <v>2</v>
      </c>
    </row>
    <row r="1388" spans="1:15" x14ac:dyDescent="0.25">
      <c r="A1388" s="4" t="s">
        <v>4851</v>
      </c>
      <c r="B1388" t="s">
        <v>4852</v>
      </c>
      <c r="C1388" t="s">
        <v>4853</v>
      </c>
      <c r="D1388" t="s">
        <v>4854</v>
      </c>
      <c r="E1388" t="s">
        <v>4855</v>
      </c>
      <c r="F1388" t="s">
        <v>20</v>
      </c>
      <c r="G1388" t="s">
        <v>20</v>
      </c>
      <c r="H1388" t="s">
        <v>20</v>
      </c>
      <c r="I1388" t="s">
        <v>20</v>
      </c>
      <c r="J1388" t="s">
        <v>20</v>
      </c>
      <c r="K1388" t="s">
        <v>20</v>
      </c>
      <c r="L1388">
        <v>20.559899664895099</v>
      </c>
      <c r="M1388" t="s">
        <v>20</v>
      </c>
      <c r="N1388">
        <v>0</v>
      </c>
      <c r="O1388">
        <v>1</v>
      </c>
    </row>
    <row r="1389" spans="1:15" x14ac:dyDescent="0.25">
      <c r="A1389" s="4" t="s">
        <v>4856</v>
      </c>
      <c r="B1389" t="s">
        <v>4857</v>
      </c>
      <c r="C1389" t="s">
        <v>66</v>
      </c>
      <c r="D1389" t="s">
        <v>4858</v>
      </c>
      <c r="E1389" t="s">
        <v>4859</v>
      </c>
      <c r="F1389" t="s">
        <v>20</v>
      </c>
      <c r="G1389" t="s">
        <v>20</v>
      </c>
      <c r="H1389" t="s">
        <v>20</v>
      </c>
      <c r="I1389" t="s">
        <v>20</v>
      </c>
      <c r="J1389" t="s">
        <v>20</v>
      </c>
      <c r="K1389">
        <v>20.920486606065101</v>
      </c>
      <c r="L1389">
        <v>21.499794527555899</v>
      </c>
      <c r="M1389" t="s">
        <v>20</v>
      </c>
      <c r="N1389">
        <v>0</v>
      </c>
      <c r="O1389">
        <v>2</v>
      </c>
    </row>
    <row r="1390" spans="1:15" x14ac:dyDescent="0.25">
      <c r="A1390" s="4" t="s">
        <v>4860</v>
      </c>
      <c r="B1390" t="s">
        <v>4861</v>
      </c>
      <c r="C1390" t="s">
        <v>4862</v>
      </c>
      <c r="D1390" t="s">
        <v>4863</v>
      </c>
      <c r="E1390" t="s">
        <v>4864</v>
      </c>
      <c r="F1390" t="s">
        <v>20</v>
      </c>
      <c r="G1390" t="s">
        <v>20</v>
      </c>
      <c r="H1390" t="s">
        <v>20</v>
      </c>
      <c r="I1390" t="s">
        <v>20</v>
      </c>
      <c r="J1390" t="s">
        <v>20</v>
      </c>
      <c r="K1390">
        <v>22.450676114161599</v>
      </c>
      <c r="L1390" t="s">
        <v>20</v>
      </c>
      <c r="M1390" t="s">
        <v>20</v>
      </c>
      <c r="N1390">
        <v>0</v>
      </c>
      <c r="O1390">
        <v>1</v>
      </c>
    </row>
    <row r="1391" spans="1:15" x14ac:dyDescent="0.25">
      <c r="A1391" s="4" t="s">
        <v>4865</v>
      </c>
      <c r="B1391" t="s">
        <v>4866</v>
      </c>
      <c r="C1391" t="s">
        <v>119</v>
      </c>
      <c r="D1391" t="s">
        <v>4867</v>
      </c>
      <c r="E1391" t="s">
        <v>4868</v>
      </c>
      <c r="F1391" t="s">
        <v>20</v>
      </c>
      <c r="G1391" t="s">
        <v>20</v>
      </c>
      <c r="H1391" t="s">
        <v>20</v>
      </c>
      <c r="I1391" t="s">
        <v>20</v>
      </c>
      <c r="J1391" t="s">
        <v>20</v>
      </c>
      <c r="K1391" t="s">
        <v>20</v>
      </c>
      <c r="L1391">
        <v>19.221671874704601</v>
      </c>
      <c r="M1391" t="s">
        <v>20</v>
      </c>
      <c r="N1391">
        <v>0</v>
      </c>
      <c r="O1391">
        <v>1</v>
      </c>
    </row>
    <row r="1392" spans="1:15" x14ac:dyDescent="0.25">
      <c r="A1392" s="4" t="s">
        <v>4869</v>
      </c>
      <c r="B1392" t="s">
        <v>4870</v>
      </c>
      <c r="C1392" t="s">
        <v>76</v>
      </c>
      <c r="D1392" t="s">
        <v>4871</v>
      </c>
      <c r="E1392" t="s">
        <v>4872</v>
      </c>
      <c r="F1392">
        <v>19.567324123968799</v>
      </c>
      <c r="G1392" t="s">
        <v>20</v>
      </c>
      <c r="H1392" t="s">
        <v>20</v>
      </c>
      <c r="I1392">
        <v>21.244924339969099</v>
      </c>
      <c r="J1392" t="s">
        <v>20</v>
      </c>
      <c r="K1392" t="s">
        <v>20</v>
      </c>
      <c r="L1392" t="s">
        <v>20</v>
      </c>
      <c r="M1392" t="s">
        <v>20</v>
      </c>
      <c r="N1392">
        <v>2</v>
      </c>
      <c r="O1392">
        <v>0</v>
      </c>
    </row>
    <row r="1393" spans="1:15" x14ac:dyDescent="0.25">
      <c r="A1393" s="4" t="s">
        <v>4873</v>
      </c>
      <c r="B1393" t="s">
        <v>4874</v>
      </c>
      <c r="C1393" t="s">
        <v>397</v>
      </c>
      <c r="D1393" t="s">
        <v>4875</v>
      </c>
      <c r="E1393" t="s">
        <v>4876</v>
      </c>
      <c r="F1393">
        <v>20.8510520905307</v>
      </c>
      <c r="G1393">
        <v>20.959788510267899</v>
      </c>
      <c r="H1393" t="s">
        <v>20</v>
      </c>
      <c r="I1393">
        <v>21.237698807131601</v>
      </c>
      <c r="J1393">
        <v>18.784669011394001</v>
      </c>
      <c r="K1393">
        <v>19.506133354031999</v>
      </c>
      <c r="L1393" t="s">
        <v>20</v>
      </c>
      <c r="M1393" t="s">
        <v>20</v>
      </c>
      <c r="N1393">
        <v>3</v>
      </c>
      <c r="O1393">
        <v>2</v>
      </c>
    </row>
    <row r="1394" spans="1:15" x14ac:dyDescent="0.25">
      <c r="A1394" s="4" t="s">
        <v>4873</v>
      </c>
      <c r="B1394" t="s">
        <v>4877</v>
      </c>
      <c r="C1394" t="s">
        <v>240</v>
      </c>
      <c r="D1394" t="s">
        <v>4878</v>
      </c>
      <c r="E1394" t="s">
        <v>4879</v>
      </c>
      <c r="F1394" t="s">
        <v>20</v>
      </c>
      <c r="G1394">
        <v>22.2641149867178</v>
      </c>
      <c r="H1394" t="s">
        <v>20</v>
      </c>
      <c r="I1394">
        <v>23.546285364779798</v>
      </c>
      <c r="J1394" t="s">
        <v>20</v>
      </c>
      <c r="K1394">
        <v>19.314660516873001</v>
      </c>
      <c r="L1394">
        <v>23.321615723400701</v>
      </c>
      <c r="M1394" t="s">
        <v>20</v>
      </c>
      <c r="N1394">
        <v>2</v>
      </c>
      <c r="O1394">
        <v>2</v>
      </c>
    </row>
    <row r="1395" spans="1:15" x14ac:dyDescent="0.25">
      <c r="A1395" s="4" t="s">
        <v>4880</v>
      </c>
      <c r="B1395" t="s">
        <v>4881</v>
      </c>
      <c r="C1395" t="s">
        <v>581</v>
      </c>
      <c r="D1395" t="s">
        <v>4882</v>
      </c>
      <c r="E1395" t="s">
        <v>4883</v>
      </c>
      <c r="F1395" t="s">
        <v>20</v>
      </c>
      <c r="G1395" t="s">
        <v>20</v>
      </c>
      <c r="H1395" t="s">
        <v>20</v>
      </c>
      <c r="I1395">
        <v>22.688212979825199</v>
      </c>
      <c r="J1395" t="s">
        <v>20</v>
      </c>
      <c r="K1395" t="s">
        <v>20</v>
      </c>
      <c r="L1395" t="s">
        <v>20</v>
      </c>
      <c r="M1395" t="s">
        <v>20</v>
      </c>
      <c r="N1395">
        <v>1</v>
      </c>
      <c r="O1395">
        <v>0</v>
      </c>
    </row>
    <row r="1396" spans="1:15" x14ac:dyDescent="0.25">
      <c r="A1396" s="4" t="s">
        <v>4884</v>
      </c>
      <c r="B1396" t="s">
        <v>4885</v>
      </c>
      <c r="C1396" t="s">
        <v>4886</v>
      </c>
      <c r="D1396" t="s">
        <v>4887</v>
      </c>
      <c r="E1396" t="s">
        <v>4888</v>
      </c>
      <c r="F1396" t="s">
        <v>20</v>
      </c>
      <c r="G1396" t="s">
        <v>20</v>
      </c>
      <c r="H1396" t="s">
        <v>20</v>
      </c>
      <c r="I1396" t="s">
        <v>20</v>
      </c>
      <c r="J1396" t="s">
        <v>20</v>
      </c>
      <c r="K1396">
        <v>23.162330619798599</v>
      </c>
      <c r="L1396" t="s">
        <v>20</v>
      </c>
      <c r="M1396" t="s">
        <v>20</v>
      </c>
      <c r="N1396">
        <v>0</v>
      </c>
      <c r="O1396">
        <v>1</v>
      </c>
    </row>
    <row r="1397" spans="1:15" x14ac:dyDescent="0.25">
      <c r="A1397" s="4" t="s">
        <v>4884</v>
      </c>
      <c r="B1397" t="s">
        <v>4885</v>
      </c>
      <c r="C1397" t="s">
        <v>4889</v>
      </c>
      <c r="D1397" t="s">
        <v>4890</v>
      </c>
      <c r="E1397" t="s">
        <v>4891</v>
      </c>
      <c r="F1397" t="s">
        <v>20</v>
      </c>
      <c r="G1397" t="s">
        <v>20</v>
      </c>
      <c r="H1397" t="s">
        <v>20</v>
      </c>
      <c r="I1397" t="s">
        <v>20</v>
      </c>
      <c r="J1397" t="s">
        <v>20</v>
      </c>
      <c r="K1397">
        <v>22.040370135607901</v>
      </c>
      <c r="L1397" t="s">
        <v>20</v>
      </c>
      <c r="M1397" t="s">
        <v>20</v>
      </c>
      <c r="N1397">
        <v>0</v>
      </c>
      <c r="O1397">
        <v>1</v>
      </c>
    </row>
    <row r="1398" spans="1:15" x14ac:dyDescent="0.25">
      <c r="A1398" s="4" t="s">
        <v>4892</v>
      </c>
      <c r="B1398" t="s">
        <v>4893</v>
      </c>
      <c r="C1398" t="s">
        <v>356</v>
      </c>
      <c r="D1398" t="s">
        <v>4894</v>
      </c>
      <c r="E1398" t="s">
        <v>4895</v>
      </c>
      <c r="F1398" t="s">
        <v>20</v>
      </c>
      <c r="G1398" t="s">
        <v>20</v>
      </c>
      <c r="H1398" t="s">
        <v>20</v>
      </c>
      <c r="I1398" t="s">
        <v>20</v>
      </c>
      <c r="J1398" t="s">
        <v>20</v>
      </c>
      <c r="K1398" t="s">
        <v>20</v>
      </c>
      <c r="L1398">
        <v>22.1303826683396</v>
      </c>
      <c r="M1398" t="s">
        <v>20</v>
      </c>
      <c r="N1398">
        <v>0</v>
      </c>
      <c r="O1398">
        <v>1</v>
      </c>
    </row>
    <row r="1399" spans="1:15" x14ac:dyDescent="0.25">
      <c r="A1399" s="4" t="s">
        <v>4892</v>
      </c>
      <c r="B1399" t="s">
        <v>4896</v>
      </c>
      <c r="C1399" t="s">
        <v>76</v>
      </c>
      <c r="D1399" t="s">
        <v>4897</v>
      </c>
      <c r="E1399" t="s">
        <v>4898</v>
      </c>
      <c r="F1399" t="s">
        <v>20</v>
      </c>
      <c r="G1399" t="s">
        <v>20</v>
      </c>
      <c r="H1399" t="s">
        <v>20</v>
      </c>
      <c r="I1399" t="s">
        <v>20</v>
      </c>
      <c r="J1399" t="s">
        <v>20</v>
      </c>
      <c r="K1399" t="s">
        <v>20</v>
      </c>
      <c r="L1399">
        <v>22.073317324834601</v>
      </c>
      <c r="M1399">
        <v>21.063832688693601</v>
      </c>
      <c r="N1399">
        <v>0</v>
      </c>
      <c r="O1399">
        <v>2</v>
      </c>
    </row>
    <row r="1400" spans="1:15" x14ac:dyDescent="0.25">
      <c r="A1400" s="4" t="s">
        <v>4899</v>
      </c>
      <c r="B1400" t="s">
        <v>4900</v>
      </c>
      <c r="C1400" t="s">
        <v>17</v>
      </c>
      <c r="D1400" t="s">
        <v>4901</v>
      </c>
      <c r="E1400" t="s">
        <v>39</v>
      </c>
      <c r="F1400" t="s">
        <v>20</v>
      </c>
      <c r="G1400">
        <v>22.114991303997801</v>
      </c>
      <c r="H1400" t="s">
        <v>20</v>
      </c>
      <c r="I1400">
        <v>22.514749791346699</v>
      </c>
      <c r="J1400">
        <v>22.8586790523578</v>
      </c>
      <c r="K1400">
        <v>23.621065676883401</v>
      </c>
      <c r="L1400">
        <v>24.0857925173155</v>
      </c>
      <c r="M1400" t="s">
        <v>20</v>
      </c>
      <c r="N1400">
        <v>2</v>
      </c>
      <c r="O1400">
        <v>3</v>
      </c>
    </row>
    <row r="1401" spans="1:15" x14ac:dyDescent="0.25">
      <c r="A1401" s="4" t="s">
        <v>4902</v>
      </c>
      <c r="B1401" t="s">
        <v>4903</v>
      </c>
      <c r="C1401" t="s">
        <v>17</v>
      </c>
      <c r="D1401" t="s">
        <v>4904</v>
      </c>
      <c r="E1401" t="s">
        <v>689</v>
      </c>
      <c r="F1401" t="s">
        <v>20</v>
      </c>
      <c r="G1401" t="s">
        <v>20</v>
      </c>
      <c r="H1401" t="s">
        <v>20</v>
      </c>
      <c r="I1401" t="s">
        <v>20</v>
      </c>
      <c r="J1401" t="s">
        <v>20</v>
      </c>
      <c r="K1401">
        <v>20.630510219577101</v>
      </c>
      <c r="L1401" t="s">
        <v>20</v>
      </c>
      <c r="M1401">
        <v>20.502368689034402</v>
      </c>
      <c r="N1401">
        <v>0</v>
      </c>
      <c r="O1401">
        <v>2</v>
      </c>
    </row>
    <row r="1402" spans="1:15" x14ac:dyDescent="0.25">
      <c r="A1402" s="4" t="s">
        <v>4905</v>
      </c>
      <c r="B1402" t="s">
        <v>4906</v>
      </c>
      <c r="C1402" t="s">
        <v>105</v>
      </c>
      <c r="D1402" t="s">
        <v>4907</v>
      </c>
      <c r="E1402" t="s">
        <v>4908</v>
      </c>
      <c r="F1402">
        <v>20.960025293269499</v>
      </c>
      <c r="G1402" t="s">
        <v>20</v>
      </c>
      <c r="H1402" t="s">
        <v>20</v>
      </c>
      <c r="I1402">
        <v>22.3181138532082</v>
      </c>
      <c r="J1402" t="s">
        <v>20</v>
      </c>
      <c r="K1402" t="s">
        <v>20</v>
      </c>
      <c r="L1402" t="s">
        <v>20</v>
      </c>
      <c r="M1402" t="s">
        <v>20</v>
      </c>
      <c r="N1402">
        <v>2</v>
      </c>
      <c r="O1402">
        <v>0</v>
      </c>
    </row>
    <row r="1403" spans="1:15" x14ac:dyDescent="0.25">
      <c r="A1403" s="4" t="s">
        <v>4909</v>
      </c>
      <c r="B1403" t="s">
        <v>4910</v>
      </c>
      <c r="C1403" t="s">
        <v>76</v>
      </c>
      <c r="D1403" t="s">
        <v>4911</v>
      </c>
      <c r="E1403" t="s">
        <v>4912</v>
      </c>
      <c r="F1403">
        <v>22.8788148787701</v>
      </c>
      <c r="G1403">
        <v>23.1920035740829</v>
      </c>
      <c r="H1403">
        <v>21.9316435290764</v>
      </c>
      <c r="I1403">
        <v>23.332599150028599</v>
      </c>
      <c r="J1403">
        <v>25.106294368888399</v>
      </c>
      <c r="K1403">
        <v>25.972054649384301</v>
      </c>
      <c r="L1403">
        <v>26.628078332843099</v>
      </c>
      <c r="M1403">
        <v>26.380850869457099</v>
      </c>
      <c r="N1403">
        <v>4</v>
      </c>
      <c r="O1403">
        <v>4</v>
      </c>
    </row>
    <row r="1404" spans="1:15" x14ac:dyDescent="0.25">
      <c r="A1404" s="4" t="s">
        <v>4909</v>
      </c>
      <c r="B1404" t="s">
        <v>4913</v>
      </c>
      <c r="C1404" t="s">
        <v>119</v>
      </c>
      <c r="D1404" t="s">
        <v>4914</v>
      </c>
      <c r="E1404" t="s">
        <v>4915</v>
      </c>
      <c r="F1404">
        <v>22.169773007274198</v>
      </c>
      <c r="G1404">
        <v>21.9267648973224</v>
      </c>
      <c r="H1404">
        <v>21.361906538413599</v>
      </c>
      <c r="I1404">
        <v>22.327219650953602</v>
      </c>
      <c r="J1404">
        <v>24.355894110798999</v>
      </c>
      <c r="K1404">
        <v>24.701022597069102</v>
      </c>
      <c r="L1404">
        <v>25.287988832699199</v>
      </c>
      <c r="M1404">
        <v>25.0176951618765</v>
      </c>
      <c r="N1404">
        <v>4</v>
      </c>
      <c r="O1404">
        <v>4</v>
      </c>
    </row>
    <row r="1405" spans="1:15" x14ac:dyDescent="0.25">
      <c r="A1405" s="4" t="s">
        <v>4909</v>
      </c>
      <c r="B1405" t="s">
        <v>4916</v>
      </c>
      <c r="C1405" t="s">
        <v>2229</v>
      </c>
      <c r="D1405" t="s">
        <v>4917</v>
      </c>
      <c r="E1405" t="s">
        <v>797</v>
      </c>
      <c r="F1405" t="s">
        <v>20</v>
      </c>
      <c r="G1405" t="s">
        <v>20</v>
      </c>
      <c r="H1405" t="s">
        <v>20</v>
      </c>
      <c r="I1405" t="s">
        <v>20</v>
      </c>
      <c r="J1405" t="s">
        <v>20</v>
      </c>
      <c r="K1405" t="s">
        <v>20</v>
      </c>
      <c r="L1405" t="s">
        <v>20</v>
      </c>
      <c r="M1405" t="s">
        <v>20</v>
      </c>
      <c r="N1405">
        <v>0</v>
      </c>
      <c r="O1405">
        <v>0</v>
      </c>
    </row>
    <row r="1406" spans="1:15" x14ac:dyDescent="0.25">
      <c r="A1406" s="4" t="s">
        <v>4918</v>
      </c>
      <c r="B1406" t="s">
        <v>4919</v>
      </c>
      <c r="C1406" t="s">
        <v>4920</v>
      </c>
      <c r="D1406" t="s">
        <v>4921</v>
      </c>
      <c r="E1406" t="s">
        <v>4922</v>
      </c>
      <c r="F1406" t="s">
        <v>20</v>
      </c>
      <c r="G1406" t="s">
        <v>20</v>
      </c>
      <c r="H1406" t="s">
        <v>20</v>
      </c>
      <c r="I1406" t="s">
        <v>20</v>
      </c>
      <c r="J1406" t="s">
        <v>20</v>
      </c>
      <c r="K1406" t="s">
        <v>20</v>
      </c>
      <c r="L1406" t="s">
        <v>20</v>
      </c>
      <c r="M1406">
        <v>20.621118935581801</v>
      </c>
      <c r="N1406">
        <v>0</v>
      </c>
      <c r="O1406">
        <v>1</v>
      </c>
    </row>
    <row r="1407" spans="1:15" x14ac:dyDescent="0.25">
      <c r="A1407" s="4" t="s">
        <v>4918</v>
      </c>
      <c r="B1407" t="s">
        <v>4923</v>
      </c>
      <c r="C1407" t="s">
        <v>4924</v>
      </c>
      <c r="D1407" t="s">
        <v>4925</v>
      </c>
      <c r="E1407" t="s">
        <v>4926</v>
      </c>
      <c r="F1407" t="s">
        <v>20</v>
      </c>
      <c r="G1407" t="s">
        <v>20</v>
      </c>
      <c r="H1407" t="s">
        <v>20</v>
      </c>
      <c r="I1407" t="s">
        <v>20</v>
      </c>
      <c r="J1407" t="s">
        <v>20</v>
      </c>
      <c r="K1407">
        <v>23.1469280353393</v>
      </c>
      <c r="L1407" t="s">
        <v>20</v>
      </c>
      <c r="M1407">
        <v>22.774749601677801</v>
      </c>
      <c r="N1407">
        <v>0</v>
      </c>
      <c r="O1407">
        <v>2</v>
      </c>
    </row>
    <row r="1408" spans="1:15" x14ac:dyDescent="0.25">
      <c r="A1408" s="4" t="s">
        <v>4927</v>
      </c>
      <c r="B1408" t="s">
        <v>4928</v>
      </c>
      <c r="C1408" t="s">
        <v>119</v>
      </c>
      <c r="D1408" t="s">
        <v>4929</v>
      </c>
      <c r="E1408" t="s">
        <v>586</v>
      </c>
      <c r="F1408">
        <v>23.938075152768</v>
      </c>
      <c r="G1408">
        <v>25.1461829674132</v>
      </c>
      <c r="H1408">
        <v>23.046687400065998</v>
      </c>
      <c r="I1408">
        <v>24.298860391928599</v>
      </c>
      <c r="J1408" t="s">
        <v>20</v>
      </c>
      <c r="K1408" t="s">
        <v>20</v>
      </c>
      <c r="L1408">
        <v>23.2448945494633</v>
      </c>
      <c r="M1408" t="s">
        <v>20</v>
      </c>
      <c r="N1408">
        <v>4</v>
      </c>
      <c r="O1408">
        <v>1</v>
      </c>
    </row>
    <row r="1409" spans="1:15" x14ac:dyDescent="0.25">
      <c r="A1409" s="4" t="s">
        <v>4927</v>
      </c>
      <c r="B1409" t="s">
        <v>4930</v>
      </c>
      <c r="C1409" t="s">
        <v>174</v>
      </c>
      <c r="D1409" t="s">
        <v>4931</v>
      </c>
      <c r="E1409" t="s">
        <v>231</v>
      </c>
      <c r="F1409" t="s">
        <v>20</v>
      </c>
      <c r="G1409">
        <v>21.6663752127441</v>
      </c>
      <c r="H1409" t="s">
        <v>20</v>
      </c>
      <c r="I1409" t="s">
        <v>20</v>
      </c>
      <c r="J1409" t="s">
        <v>20</v>
      </c>
      <c r="K1409" t="s">
        <v>20</v>
      </c>
      <c r="L1409" t="s">
        <v>20</v>
      </c>
      <c r="M1409" t="s">
        <v>20</v>
      </c>
      <c r="N1409">
        <v>1</v>
      </c>
      <c r="O1409">
        <v>0</v>
      </c>
    </row>
    <row r="1410" spans="1:15" x14ac:dyDescent="0.25">
      <c r="A1410" s="4" t="s">
        <v>4932</v>
      </c>
      <c r="B1410" t="s">
        <v>4933</v>
      </c>
      <c r="C1410" t="s">
        <v>150</v>
      </c>
      <c r="D1410" t="s">
        <v>4934</v>
      </c>
      <c r="E1410" t="s">
        <v>4935</v>
      </c>
      <c r="F1410" t="s">
        <v>20</v>
      </c>
      <c r="G1410" t="s">
        <v>20</v>
      </c>
      <c r="H1410" t="s">
        <v>20</v>
      </c>
      <c r="I1410" t="s">
        <v>20</v>
      </c>
      <c r="J1410">
        <v>21.652490833710999</v>
      </c>
      <c r="K1410">
        <v>21.091685925052701</v>
      </c>
      <c r="L1410">
        <v>22.014173463422601</v>
      </c>
      <c r="M1410">
        <v>21.475598769244399</v>
      </c>
      <c r="N1410">
        <v>0</v>
      </c>
      <c r="O1410">
        <v>4</v>
      </c>
    </row>
    <row r="1411" spans="1:15" x14ac:dyDescent="0.25">
      <c r="A1411" s="4" t="s">
        <v>4932</v>
      </c>
      <c r="B1411" t="s">
        <v>4933</v>
      </c>
      <c r="C1411" t="s">
        <v>4936</v>
      </c>
      <c r="D1411" t="s">
        <v>4937</v>
      </c>
      <c r="E1411" t="s">
        <v>4938</v>
      </c>
      <c r="F1411" t="s">
        <v>20</v>
      </c>
      <c r="G1411" t="s">
        <v>20</v>
      </c>
      <c r="H1411" t="s">
        <v>20</v>
      </c>
      <c r="I1411" t="s">
        <v>20</v>
      </c>
      <c r="J1411" t="s">
        <v>20</v>
      </c>
      <c r="K1411">
        <v>23.481703009782201</v>
      </c>
      <c r="L1411" t="s">
        <v>20</v>
      </c>
      <c r="M1411">
        <v>22.552329453002301</v>
      </c>
      <c r="N1411">
        <v>0</v>
      </c>
      <c r="O1411">
        <v>2</v>
      </c>
    </row>
    <row r="1412" spans="1:15" x14ac:dyDescent="0.25">
      <c r="A1412" s="4" t="s">
        <v>4932</v>
      </c>
      <c r="B1412" t="s">
        <v>4939</v>
      </c>
      <c r="C1412" t="s">
        <v>17</v>
      </c>
      <c r="D1412" t="s">
        <v>4940</v>
      </c>
      <c r="E1412" t="s">
        <v>4941</v>
      </c>
      <c r="F1412" t="s">
        <v>20</v>
      </c>
      <c r="G1412" t="s">
        <v>20</v>
      </c>
      <c r="H1412" t="s">
        <v>20</v>
      </c>
      <c r="I1412" t="s">
        <v>20</v>
      </c>
      <c r="J1412" t="s">
        <v>20</v>
      </c>
      <c r="K1412" t="s">
        <v>20</v>
      </c>
      <c r="L1412">
        <v>20.718519784480002</v>
      </c>
      <c r="M1412" t="s">
        <v>20</v>
      </c>
      <c r="N1412">
        <v>0</v>
      </c>
      <c r="O1412">
        <v>1</v>
      </c>
    </row>
    <row r="1413" spans="1:15" x14ac:dyDescent="0.25">
      <c r="A1413" s="4" t="s">
        <v>4942</v>
      </c>
      <c r="B1413" t="s">
        <v>4943</v>
      </c>
      <c r="C1413" t="s">
        <v>728</v>
      </c>
      <c r="D1413" t="s">
        <v>4944</v>
      </c>
      <c r="E1413" t="s">
        <v>4945</v>
      </c>
      <c r="F1413">
        <v>19.263096445497499</v>
      </c>
      <c r="G1413">
        <v>20.7363690403789</v>
      </c>
      <c r="H1413">
        <v>18.889751322714002</v>
      </c>
      <c r="I1413">
        <v>22.516243522324899</v>
      </c>
      <c r="J1413" t="s">
        <v>20</v>
      </c>
      <c r="K1413">
        <v>22.899500474908201</v>
      </c>
      <c r="L1413">
        <v>23.343425587596801</v>
      </c>
      <c r="M1413">
        <v>23.6860697219232</v>
      </c>
      <c r="N1413">
        <v>4</v>
      </c>
      <c r="O1413">
        <v>3</v>
      </c>
    </row>
    <row r="1414" spans="1:15" x14ac:dyDescent="0.25">
      <c r="A1414" s="4" t="s">
        <v>4942</v>
      </c>
      <c r="B1414" t="s">
        <v>4943</v>
      </c>
      <c r="C1414" t="s">
        <v>4946</v>
      </c>
      <c r="D1414" t="s">
        <v>4947</v>
      </c>
      <c r="E1414" t="s">
        <v>4948</v>
      </c>
      <c r="F1414" t="s">
        <v>20</v>
      </c>
      <c r="G1414" t="s">
        <v>20</v>
      </c>
      <c r="H1414" t="s">
        <v>20</v>
      </c>
      <c r="I1414" t="s">
        <v>20</v>
      </c>
      <c r="J1414" t="s">
        <v>20</v>
      </c>
      <c r="K1414" t="s">
        <v>20</v>
      </c>
      <c r="L1414">
        <v>22.3327799467917</v>
      </c>
      <c r="M1414">
        <v>23.073873116035699</v>
      </c>
      <c r="N1414">
        <v>0</v>
      </c>
      <c r="O1414">
        <v>2</v>
      </c>
    </row>
    <row r="1415" spans="1:15" x14ac:dyDescent="0.25">
      <c r="A1415" s="4" t="s">
        <v>4942</v>
      </c>
      <c r="B1415" t="s">
        <v>4949</v>
      </c>
      <c r="C1415" t="s">
        <v>17</v>
      </c>
      <c r="D1415" t="s">
        <v>4950</v>
      </c>
      <c r="E1415" t="s">
        <v>39</v>
      </c>
      <c r="F1415" t="s">
        <v>20</v>
      </c>
      <c r="G1415" t="s">
        <v>20</v>
      </c>
      <c r="H1415" t="s">
        <v>20</v>
      </c>
      <c r="I1415" t="s">
        <v>20</v>
      </c>
      <c r="J1415" t="s">
        <v>20</v>
      </c>
      <c r="K1415">
        <v>19.9627380678353</v>
      </c>
      <c r="L1415">
        <v>20.832095642152101</v>
      </c>
      <c r="M1415" t="s">
        <v>20</v>
      </c>
      <c r="N1415">
        <v>0</v>
      </c>
      <c r="O1415">
        <v>2</v>
      </c>
    </row>
    <row r="1416" spans="1:15" x14ac:dyDescent="0.25">
      <c r="A1416" s="4" t="s">
        <v>4942</v>
      </c>
      <c r="B1416" t="s">
        <v>4951</v>
      </c>
      <c r="C1416" t="s">
        <v>142</v>
      </c>
      <c r="D1416" t="s">
        <v>4952</v>
      </c>
      <c r="E1416" t="s">
        <v>4953</v>
      </c>
      <c r="F1416" t="s">
        <v>20</v>
      </c>
      <c r="G1416" t="s">
        <v>20</v>
      </c>
      <c r="H1416" t="s">
        <v>20</v>
      </c>
      <c r="I1416">
        <v>21.224357269892401</v>
      </c>
      <c r="J1416" t="s">
        <v>20</v>
      </c>
      <c r="K1416" t="s">
        <v>20</v>
      </c>
      <c r="L1416">
        <v>20.718519784480002</v>
      </c>
      <c r="M1416" t="s">
        <v>20</v>
      </c>
      <c r="N1416">
        <v>1</v>
      </c>
      <c r="O1416">
        <v>1</v>
      </c>
    </row>
    <row r="1417" spans="1:15" x14ac:dyDescent="0.25">
      <c r="A1417" s="4" t="s">
        <v>4942</v>
      </c>
      <c r="B1417" t="s">
        <v>4951</v>
      </c>
      <c r="C1417" t="s">
        <v>914</v>
      </c>
      <c r="D1417" t="s">
        <v>4954</v>
      </c>
      <c r="E1417" t="s">
        <v>4955</v>
      </c>
      <c r="F1417" t="s">
        <v>20</v>
      </c>
      <c r="G1417" t="s">
        <v>20</v>
      </c>
      <c r="H1417" t="s">
        <v>20</v>
      </c>
      <c r="I1417" t="s">
        <v>20</v>
      </c>
      <c r="J1417" t="s">
        <v>20</v>
      </c>
      <c r="K1417" t="s">
        <v>20</v>
      </c>
      <c r="L1417">
        <v>18.4341519828948</v>
      </c>
      <c r="M1417" t="s">
        <v>20</v>
      </c>
      <c r="N1417">
        <v>0</v>
      </c>
      <c r="O1417">
        <v>1</v>
      </c>
    </row>
    <row r="1418" spans="1:15" x14ac:dyDescent="0.25">
      <c r="A1418" s="4" t="s">
        <v>4942</v>
      </c>
      <c r="B1418" t="s">
        <v>4956</v>
      </c>
      <c r="C1418" t="s">
        <v>630</v>
      </c>
      <c r="D1418" t="s">
        <v>4957</v>
      </c>
      <c r="E1418" t="s">
        <v>4958</v>
      </c>
      <c r="F1418" t="s">
        <v>20</v>
      </c>
      <c r="G1418" t="s">
        <v>20</v>
      </c>
      <c r="H1418" t="s">
        <v>20</v>
      </c>
      <c r="I1418" t="s">
        <v>20</v>
      </c>
      <c r="J1418" t="s">
        <v>20</v>
      </c>
      <c r="K1418">
        <v>22.118782080434499</v>
      </c>
      <c r="L1418">
        <v>22.741370246747</v>
      </c>
      <c r="M1418">
        <v>22.2486275530486</v>
      </c>
      <c r="N1418">
        <v>0</v>
      </c>
      <c r="O1418">
        <v>3</v>
      </c>
    </row>
    <row r="1419" spans="1:15" x14ac:dyDescent="0.25">
      <c r="A1419" s="4" t="s">
        <v>4959</v>
      </c>
      <c r="B1419" t="s">
        <v>4960</v>
      </c>
      <c r="C1419" t="s">
        <v>728</v>
      </c>
      <c r="D1419" t="s">
        <v>4961</v>
      </c>
      <c r="E1419" t="s">
        <v>4962</v>
      </c>
      <c r="F1419" t="s">
        <v>20</v>
      </c>
      <c r="G1419" t="s">
        <v>20</v>
      </c>
      <c r="H1419" t="s">
        <v>20</v>
      </c>
      <c r="I1419" t="s">
        <v>20</v>
      </c>
      <c r="J1419" t="s">
        <v>20</v>
      </c>
      <c r="K1419">
        <v>22.614361518508002</v>
      </c>
      <c r="L1419">
        <v>22.791418396438299</v>
      </c>
      <c r="M1419">
        <v>20.920818002617398</v>
      </c>
      <c r="N1419">
        <v>0</v>
      </c>
      <c r="O1419">
        <v>3</v>
      </c>
    </row>
    <row r="1420" spans="1:15" x14ac:dyDescent="0.25">
      <c r="A1420" s="4" t="s">
        <v>4963</v>
      </c>
      <c r="B1420" t="s">
        <v>4964</v>
      </c>
      <c r="C1420" t="s">
        <v>135</v>
      </c>
      <c r="D1420" t="s">
        <v>4965</v>
      </c>
      <c r="E1420" t="s">
        <v>4966</v>
      </c>
      <c r="F1420">
        <v>24.401613766229499</v>
      </c>
      <c r="G1420">
        <v>24.600931707457502</v>
      </c>
      <c r="H1420">
        <v>24.088475271434799</v>
      </c>
      <c r="I1420">
        <v>25.243722594759401</v>
      </c>
      <c r="J1420" t="s">
        <v>20</v>
      </c>
      <c r="K1420">
        <v>20.330381880443898</v>
      </c>
      <c r="L1420">
        <v>21.308591534661598</v>
      </c>
      <c r="M1420" t="s">
        <v>20</v>
      </c>
      <c r="N1420">
        <v>4</v>
      </c>
      <c r="O1420">
        <v>2</v>
      </c>
    </row>
    <row r="1421" spans="1:15" x14ac:dyDescent="0.25">
      <c r="A1421" s="4" t="s">
        <v>4967</v>
      </c>
      <c r="B1421" t="s">
        <v>4968</v>
      </c>
      <c r="C1421" t="s">
        <v>150</v>
      </c>
      <c r="D1421" t="s">
        <v>4969</v>
      </c>
      <c r="E1421" t="s">
        <v>4970</v>
      </c>
      <c r="F1421">
        <v>20.3265287294277</v>
      </c>
      <c r="G1421">
        <v>20.9573223642983</v>
      </c>
      <c r="H1421" t="s">
        <v>20</v>
      </c>
      <c r="I1421">
        <v>20.950658290084899</v>
      </c>
      <c r="J1421" t="s">
        <v>20</v>
      </c>
      <c r="K1421" t="s">
        <v>20</v>
      </c>
      <c r="L1421">
        <v>19.928748807169899</v>
      </c>
      <c r="M1421" t="s">
        <v>20</v>
      </c>
      <c r="N1421">
        <v>3</v>
      </c>
      <c r="O1421">
        <v>1</v>
      </c>
    </row>
    <row r="1422" spans="1:15" x14ac:dyDescent="0.25">
      <c r="A1422" s="4" t="s">
        <v>4971</v>
      </c>
      <c r="B1422" t="s">
        <v>4972</v>
      </c>
      <c r="C1422" t="s">
        <v>213</v>
      </c>
      <c r="D1422" t="s">
        <v>4973</v>
      </c>
      <c r="E1422" t="s">
        <v>4974</v>
      </c>
      <c r="F1422" t="s">
        <v>20</v>
      </c>
      <c r="G1422" t="s">
        <v>20</v>
      </c>
      <c r="H1422" t="s">
        <v>20</v>
      </c>
      <c r="I1422" t="s">
        <v>20</v>
      </c>
      <c r="J1422" t="s">
        <v>20</v>
      </c>
      <c r="K1422" t="s">
        <v>20</v>
      </c>
      <c r="L1422">
        <v>19.704431508909</v>
      </c>
      <c r="M1422" t="s">
        <v>20</v>
      </c>
      <c r="N1422">
        <v>0</v>
      </c>
      <c r="O1422">
        <v>1</v>
      </c>
    </row>
    <row r="1423" spans="1:15" x14ac:dyDescent="0.25">
      <c r="A1423" s="4" t="s">
        <v>4971</v>
      </c>
      <c r="B1423" t="s">
        <v>4975</v>
      </c>
      <c r="C1423" t="s">
        <v>17</v>
      </c>
      <c r="D1423" t="s">
        <v>4976</v>
      </c>
      <c r="E1423" t="s">
        <v>4977</v>
      </c>
      <c r="F1423" t="s">
        <v>20</v>
      </c>
      <c r="G1423" t="s">
        <v>20</v>
      </c>
      <c r="H1423" t="s">
        <v>20</v>
      </c>
      <c r="I1423" t="s">
        <v>20</v>
      </c>
      <c r="J1423" t="s">
        <v>20</v>
      </c>
      <c r="K1423" t="s">
        <v>20</v>
      </c>
      <c r="L1423">
        <v>20.2929850383439</v>
      </c>
      <c r="M1423" t="s">
        <v>20</v>
      </c>
      <c r="N1423">
        <v>0</v>
      </c>
      <c r="O1423">
        <v>1</v>
      </c>
    </row>
    <row r="1424" spans="1:15" x14ac:dyDescent="0.25">
      <c r="A1424" s="4" t="s">
        <v>4971</v>
      </c>
      <c r="B1424" t="s">
        <v>4978</v>
      </c>
      <c r="C1424" t="s">
        <v>17</v>
      </c>
      <c r="D1424" t="s">
        <v>4979</v>
      </c>
      <c r="E1424" t="s">
        <v>4980</v>
      </c>
      <c r="F1424" t="s">
        <v>20</v>
      </c>
      <c r="G1424" t="s">
        <v>20</v>
      </c>
      <c r="H1424" t="s">
        <v>20</v>
      </c>
      <c r="I1424">
        <v>20.186831258616898</v>
      </c>
      <c r="J1424" t="s">
        <v>20</v>
      </c>
      <c r="K1424" t="s">
        <v>20</v>
      </c>
      <c r="L1424" t="s">
        <v>20</v>
      </c>
      <c r="M1424" t="s">
        <v>20</v>
      </c>
      <c r="N1424">
        <v>1</v>
      </c>
      <c r="O1424">
        <v>0</v>
      </c>
    </row>
    <row r="1425" spans="1:15" x14ac:dyDescent="0.25">
      <c r="A1425" s="4" t="s">
        <v>4971</v>
      </c>
      <c r="B1425" t="s">
        <v>4981</v>
      </c>
      <c r="C1425" t="s">
        <v>17</v>
      </c>
      <c r="D1425" t="s">
        <v>4982</v>
      </c>
      <c r="E1425" t="s">
        <v>4983</v>
      </c>
      <c r="F1425" t="s">
        <v>20</v>
      </c>
      <c r="G1425" t="s">
        <v>20</v>
      </c>
      <c r="H1425" t="s">
        <v>20</v>
      </c>
      <c r="I1425">
        <v>21.0497028668407</v>
      </c>
      <c r="J1425" t="s">
        <v>20</v>
      </c>
      <c r="K1425" t="s">
        <v>20</v>
      </c>
      <c r="L1425" t="s">
        <v>20</v>
      </c>
      <c r="M1425" t="s">
        <v>20</v>
      </c>
      <c r="N1425">
        <v>1</v>
      </c>
      <c r="O1425">
        <v>0</v>
      </c>
    </row>
    <row r="1426" spans="1:15" x14ac:dyDescent="0.25">
      <c r="A1426" s="4" t="s">
        <v>4984</v>
      </c>
      <c r="B1426" t="s">
        <v>4985</v>
      </c>
      <c r="C1426" t="s">
        <v>947</v>
      </c>
      <c r="D1426" t="s">
        <v>4986</v>
      </c>
      <c r="E1426" t="s">
        <v>4987</v>
      </c>
      <c r="F1426">
        <v>21.851585927739698</v>
      </c>
      <c r="G1426">
        <v>21.7592014859325</v>
      </c>
      <c r="H1426" t="s">
        <v>20</v>
      </c>
      <c r="I1426" t="s">
        <v>20</v>
      </c>
      <c r="J1426">
        <v>21.788900678071901</v>
      </c>
      <c r="K1426">
        <v>22.582275141417501</v>
      </c>
      <c r="L1426" t="s">
        <v>20</v>
      </c>
      <c r="M1426" t="s">
        <v>20</v>
      </c>
      <c r="N1426">
        <v>2</v>
      </c>
      <c r="O1426">
        <v>2</v>
      </c>
    </row>
    <row r="1427" spans="1:15" x14ac:dyDescent="0.25">
      <c r="A1427" s="4" t="s">
        <v>4988</v>
      </c>
      <c r="B1427" t="s">
        <v>4989</v>
      </c>
      <c r="C1427" t="s">
        <v>33</v>
      </c>
      <c r="D1427" t="s">
        <v>4990</v>
      </c>
      <c r="E1427" t="s">
        <v>4991</v>
      </c>
      <c r="F1427" t="s">
        <v>20</v>
      </c>
      <c r="G1427" t="s">
        <v>20</v>
      </c>
      <c r="H1427" t="s">
        <v>20</v>
      </c>
      <c r="I1427" t="s">
        <v>20</v>
      </c>
      <c r="J1427" t="s">
        <v>20</v>
      </c>
      <c r="K1427">
        <v>22.951108709601701</v>
      </c>
      <c r="L1427">
        <v>23.36384395879</v>
      </c>
      <c r="M1427" t="s">
        <v>20</v>
      </c>
      <c r="N1427">
        <v>0</v>
      </c>
      <c r="O1427">
        <v>2</v>
      </c>
    </row>
    <row r="1428" spans="1:15" x14ac:dyDescent="0.25">
      <c r="A1428" s="4" t="s">
        <v>4988</v>
      </c>
      <c r="B1428" t="s">
        <v>4992</v>
      </c>
      <c r="C1428" t="s">
        <v>4993</v>
      </c>
      <c r="D1428" t="s">
        <v>4994</v>
      </c>
      <c r="E1428" t="s">
        <v>4995</v>
      </c>
      <c r="F1428" t="s">
        <v>20</v>
      </c>
      <c r="G1428" t="s">
        <v>20</v>
      </c>
      <c r="H1428" t="s">
        <v>20</v>
      </c>
      <c r="I1428" t="s">
        <v>20</v>
      </c>
      <c r="J1428" t="s">
        <v>20</v>
      </c>
      <c r="K1428">
        <v>19.922297141806801</v>
      </c>
      <c r="L1428" t="s">
        <v>20</v>
      </c>
      <c r="M1428" t="s">
        <v>20</v>
      </c>
      <c r="N1428">
        <v>0</v>
      </c>
      <c r="O1428">
        <v>1</v>
      </c>
    </row>
    <row r="1429" spans="1:15" x14ac:dyDescent="0.25">
      <c r="A1429" s="4" t="s">
        <v>4988</v>
      </c>
      <c r="B1429" t="s">
        <v>4992</v>
      </c>
      <c r="C1429" t="s">
        <v>17</v>
      </c>
      <c r="D1429" t="s">
        <v>4996</v>
      </c>
      <c r="E1429" t="s">
        <v>4997</v>
      </c>
      <c r="F1429" t="s">
        <v>20</v>
      </c>
      <c r="G1429" t="s">
        <v>20</v>
      </c>
      <c r="H1429" t="s">
        <v>20</v>
      </c>
      <c r="I1429" t="s">
        <v>20</v>
      </c>
      <c r="J1429" t="s">
        <v>20</v>
      </c>
      <c r="K1429" t="s">
        <v>20</v>
      </c>
      <c r="L1429">
        <v>21.449196200488799</v>
      </c>
      <c r="M1429" t="s">
        <v>20</v>
      </c>
      <c r="N1429">
        <v>0</v>
      </c>
      <c r="O1429">
        <v>1</v>
      </c>
    </row>
    <row r="1430" spans="1:15" x14ac:dyDescent="0.25">
      <c r="A1430" s="4" t="s">
        <v>4988</v>
      </c>
      <c r="B1430" t="s">
        <v>4998</v>
      </c>
      <c r="C1430" t="s">
        <v>17</v>
      </c>
      <c r="D1430" t="s">
        <v>4999</v>
      </c>
      <c r="E1430" t="s">
        <v>5000</v>
      </c>
      <c r="F1430" t="s">
        <v>20</v>
      </c>
      <c r="G1430" t="s">
        <v>20</v>
      </c>
      <c r="H1430" t="s">
        <v>20</v>
      </c>
      <c r="I1430">
        <v>21.164651023768201</v>
      </c>
      <c r="J1430" t="s">
        <v>20</v>
      </c>
      <c r="K1430" t="s">
        <v>20</v>
      </c>
      <c r="L1430">
        <v>21.464005518073701</v>
      </c>
      <c r="M1430" t="s">
        <v>20</v>
      </c>
      <c r="N1430">
        <v>1</v>
      </c>
      <c r="O1430">
        <v>1</v>
      </c>
    </row>
    <row r="1431" spans="1:15" x14ac:dyDescent="0.25">
      <c r="A1431" s="4" t="s">
        <v>4988</v>
      </c>
      <c r="B1431" t="s">
        <v>5001</v>
      </c>
      <c r="C1431" t="s">
        <v>17</v>
      </c>
      <c r="D1431" t="s">
        <v>5002</v>
      </c>
      <c r="E1431" t="s">
        <v>5003</v>
      </c>
      <c r="F1431" t="s">
        <v>20</v>
      </c>
      <c r="G1431" t="s">
        <v>20</v>
      </c>
      <c r="H1431" t="s">
        <v>20</v>
      </c>
      <c r="I1431" t="s">
        <v>20</v>
      </c>
      <c r="J1431" t="s">
        <v>20</v>
      </c>
      <c r="K1431" t="s">
        <v>20</v>
      </c>
      <c r="L1431">
        <v>20.5747270825727</v>
      </c>
      <c r="M1431" t="s">
        <v>20</v>
      </c>
      <c r="N1431">
        <v>0</v>
      </c>
      <c r="O1431">
        <v>1</v>
      </c>
    </row>
    <row r="1432" spans="1:15" x14ac:dyDescent="0.25">
      <c r="A1432" s="4" t="s">
        <v>4988</v>
      </c>
      <c r="B1432" t="s">
        <v>5004</v>
      </c>
      <c r="C1432" t="s">
        <v>17</v>
      </c>
      <c r="D1432" t="s">
        <v>5005</v>
      </c>
      <c r="E1432" t="s">
        <v>5006</v>
      </c>
      <c r="F1432" t="s">
        <v>20</v>
      </c>
      <c r="G1432" t="s">
        <v>20</v>
      </c>
      <c r="H1432" t="s">
        <v>20</v>
      </c>
      <c r="I1432" t="s">
        <v>20</v>
      </c>
      <c r="J1432" t="s">
        <v>20</v>
      </c>
      <c r="K1432" t="s">
        <v>20</v>
      </c>
      <c r="L1432">
        <v>21.9502285345804</v>
      </c>
      <c r="M1432" t="s">
        <v>20</v>
      </c>
      <c r="N1432">
        <v>0</v>
      </c>
      <c r="O1432">
        <v>1</v>
      </c>
    </row>
    <row r="1433" spans="1:15" x14ac:dyDescent="0.25">
      <c r="A1433" s="4" t="s">
        <v>5007</v>
      </c>
      <c r="B1433" t="s">
        <v>5008</v>
      </c>
      <c r="C1433" t="s">
        <v>630</v>
      </c>
      <c r="D1433" t="s">
        <v>5009</v>
      </c>
      <c r="E1433" t="s">
        <v>5010</v>
      </c>
      <c r="F1433" t="s">
        <v>20</v>
      </c>
      <c r="G1433" t="s">
        <v>20</v>
      </c>
      <c r="H1433" t="s">
        <v>20</v>
      </c>
      <c r="I1433" t="s">
        <v>20</v>
      </c>
      <c r="J1433" t="s">
        <v>20</v>
      </c>
      <c r="K1433" t="s">
        <v>20</v>
      </c>
      <c r="L1433">
        <v>21.981721081983899</v>
      </c>
      <c r="M1433" t="s">
        <v>20</v>
      </c>
      <c r="N1433">
        <v>0</v>
      </c>
      <c r="O1433">
        <v>1</v>
      </c>
    </row>
    <row r="1434" spans="1:15" x14ac:dyDescent="0.25">
      <c r="A1434" s="4" t="s">
        <v>5011</v>
      </c>
      <c r="B1434" t="s">
        <v>5012</v>
      </c>
      <c r="C1434" t="s">
        <v>17</v>
      </c>
      <c r="D1434" t="s">
        <v>5013</v>
      </c>
      <c r="E1434" t="s">
        <v>39</v>
      </c>
      <c r="F1434" t="s">
        <v>20</v>
      </c>
      <c r="G1434" t="s">
        <v>20</v>
      </c>
      <c r="H1434" t="s">
        <v>20</v>
      </c>
      <c r="I1434" t="s">
        <v>20</v>
      </c>
      <c r="J1434" t="s">
        <v>20</v>
      </c>
      <c r="K1434" t="s">
        <v>20</v>
      </c>
      <c r="L1434">
        <v>22.6028478357076</v>
      </c>
      <c r="M1434" t="s">
        <v>20</v>
      </c>
      <c r="N1434">
        <v>0</v>
      </c>
      <c r="O1434">
        <v>1</v>
      </c>
    </row>
    <row r="1435" spans="1:15" x14ac:dyDescent="0.25">
      <c r="A1435" s="4" t="s">
        <v>5011</v>
      </c>
      <c r="B1435" t="s">
        <v>5014</v>
      </c>
      <c r="C1435" t="s">
        <v>17</v>
      </c>
      <c r="D1435" t="s">
        <v>5015</v>
      </c>
      <c r="E1435" t="s">
        <v>1734</v>
      </c>
      <c r="F1435" t="s">
        <v>20</v>
      </c>
      <c r="G1435" t="s">
        <v>20</v>
      </c>
      <c r="H1435" t="s">
        <v>20</v>
      </c>
      <c r="I1435" t="s">
        <v>20</v>
      </c>
      <c r="J1435">
        <v>20.349513317377301</v>
      </c>
      <c r="K1435">
        <v>20.535923400780099</v>
      </c>
      <c r="L1435" t="s">
        <v>20</v>
      </c>
      <c r="M1435">
        <v>20.765403094868201</v>
      </c>
      <c r="N1435">
        <v>0</v>
      </c>
      <c r="O1435">
        <v>3</v>
      </c>
    </row>
    <row r="1436" spans="1:15" x14ac:dyDescent="0.25">
      <c r="A1436" s="4" t="s">
        <v>5016</v>
      </c>
      <c r="B1436" t="s">
        <v>5017</v>
      </c>
      <c r="C1436" t="s">
        <v>5018</v>
      </c>
      <c r="D1436" t="s">
        <v>5019</v>
      </c>
      <c r="E1436" t="s">
        <v>5020</v>
      </c>
      <c r="F1436" t="s">
        <v>20</v>
      </c>
      <c r="G1436" t="s">
        <v>20</v>
      </c>
      <c r="H1436" t="s">
        <v>20</v>
      </c>
      <c r="I1436" t="s">
        <v>20</v>
      </c>
      <c r="J1436" t="s">
        <v>20</v>
      </c>
      <c r="K1436">
        <v>22.034523057092098</v>
      </c>
      <c r="L1436">
        <v>22.988104084786301</v>
      </c>
      <c r="M1436">
        <v>22.723612467761701</v>
      </c>
      <c r="N1436">
        <v>0</v>
      </c>
      <c r="O1436">
        <v>3</v>
      </c>
    </row>
    <row r="1437" spans="1:15" x14ac:dyDescent="0.25">
      <c r="A1437" s="4" t="s">
        <v>5021</v>
      </c>
      <c r="B1437" t="s">
        <v>5022</v>
      </c>
      <c r="C1437" t="s">
        <v>17</v>
      </c>
      <c r="D1437" t="s">
        <v>5023</v>
      </c>
      <c r="E1437" t="s">
        <v>5024</v>
      </c>
      <c r="F1437" t="s">
        <v>20</v>
      </c>
      <c r="G1437" t="s">
        <v>20</v>
      </c>
      <c r="H1437" t="s">
        <v>20</v>
      </c>
      <c r="I1437" t="s">
        <v>20</v>
      </c>
      <c r="J1437" t="s">
        <v>20</v>
      </c>
      <c r="K1437">
        <v>20.948001524578402</v>
      </c>
      <c r="L1437">
        <v>20.783143484922999</v>
      </c>
      <c r="M1437" t="s">
        <v>20</v>
      </c>
      <c r="N1437">
        <v>0</v>
      </c>
      <c r="O1437">
        <v>2</v>
      </c>
    </row>
    <row r="1438" spans="1:15" x14ac:dyDescent="0.25">
      <c r="A1438" s="4" t="s">
        <v>5021</v>
      </c>
      <c r="B1438" t="s">
        <v>5025</v>
      </c>
      <c r="C1438" t="s">
        <v>213</v>
      </c>
      <c r="D1438" t="s">
        <v>5026</v>
      </c>
      <c r="E1438" t="s">
        <v>5027</v>
      </c>
      <c r="F1438" t="s">
        <v>20</v>
      </c>
      <c r="G1438">
        <v>19.435856900954999</v>
      </c>
      <c r="H1438" t="s">
        <v>20</v>
      </c>
      <c r="I1438">
        <v>20.0018836134401</v>
      </c>
      <c r="J1438">
        <v>20.656218194868</v>
      </c>
      <c r="K1438">
        <v>20.433851491520301</v>
      </c>
      <c r="L1438">
        <v>21.412113167883302</v>
      </c>
      <c r="M1438">
        <v>21.040775427859501</v>
      </c>
      <c r="N1438">
        <v>2</v>
      </c>
      <c r="O1438">
        <v>4</v>
      </c>
    </row>
    <row r="1439" spans="1:15" x14ac:dyDescent="0.25">
      <c r="A1439" s="4" t="s">
        <v>5028</v>
      </c>
      <c r="B1439" t="s">
        <v>5029</v>
      </c>
      <c r="C1439" t="s">
        <v>5030</v>
      </c>
      <c r="D1439" t="s">
        <v>5031</v>
      </c>
      <c r="E1439" t="s">
        <v>5032</v>
      </c>
      <c r="F1439" t="s">
        <v>20</v>
      </c>
      <c r="G1439" t="s">
        <v>20</v>
      </c>
      <c r="H1439" t="s">
        <v>20</v>
      </c>
      <c r="I1439" t="s">
        <v>20</v>
      </c>
      <c r="J1439" t="s">
        <v>20</v>
      </c>
      <c r="K1439">
        <v>22.776779885020201</v>
      </c>
      <c r="L1439" t="s">
        <v>20</v>
      </c>
      <c r="M1439" t="s">
        <v>20</v>
      </c>
      <c r="N1439">
        <v>0</v>
      </c>
      <c r="O1439">
        <v>1</v>
      </c>
    </row>
    <row r="1440" spans="1:15" x14ac:dyDescent="0.25">
      <c r="A1440" s="4" t="s">
        <v>5033</v>
      </c>
      <c r="B1440" t="s">
        <v>5034</v>
      </c>
      <c r="C1440" t="s">
        <v>1200</v>
      </c>
      <c r="D1440" t="s">
        <v>5035</v>
      </c>
      <c r="E1440" t="s">
        <v>5036</v>
      </c>
      <c r="F1440" t="s">
        <v>20</v>
      </c>
      <c r="G1440" t="s">
        <v>20</v>
      </c>
      <c r="H1440" t="s">
        <v>20</v>
      </c>
      <c r="I1440" t="s">
        <v>20</v>
      </c>
      <c r="J1440" t="s">
        <v>20</v>
      </c>
      <c r="K1440" t="s">
        <v>20</v>
      </c>
      <c r="L1440">
        <v>19.592466861999799</v>
      </c>
      <c r="M1440" t="s">
        <v>20</v>
      </c>
      <c r="N1440">
        <v>0</v>
      </c>
      <c r="O1440">
        <v>1</v>
      </c>
    </row>
    <row r="1441" spans="1:15" x14ac:dyDescent="0.25">
      <c r="A1441" s="4" t="s">
        <v>5033</v>
      </c>
      <c r="B1441" t="s">
        <v>5037</v>
      </c>
      <c r="C1441" t="s">
        <v>119</v>
      </c>
      <c r="D1441" t="s">
        <v>5038</v>
      </c>
      <c r="E1441" t="s">
        <v>5039</v>
      </c>
      <c r="F1441">
        <v>21.079685671342201</v>
      </c>
      <c r="G1441">
        <v>20.705401554878701</v>
      </c>
      <c r="H1441" t="s">
        <v>20</v>
      </c>
      <c r="I1441" t="s">
        <v>20</v>
      </c>
      <c r="J1441" t="s">
        <v>20</v>
      </c>
      <c r="K1441" t="s">
        <v>20</v>
      </c>
      <c r="L1441" t="s">
        <v>20</v>
      </c>
      <c r="M1441" t="s">
        <v>20</v>
      </c>
      <c r="N1441">
        <v>2</v>
      </c>
      <c r="O1441">
        <v>0</v>
      </c>
    </row>
    <row r="1442" spans="1:15" x14ac:dyDescent="0.25">
      <c r="A1442" s="4" t="s">
        <v>5033</v>
      </c>
      <c r="B1442" t="s">
        <v>5040</v>
      </c>
      <c r="C1442" t="s">
        <v>110</v>
      </c>
      <c r="D1442" t="s">
        <v>5041</v>
      </c>
      <c r="E1442" t="s">
        <v>5042</v>
      </c>
      <c r="F1442" t="s">
        <v>20</v>
      </c>
      <c r="G1442" t="s">
        <v>20</v>
      </c>
      <c r="H1442" t="s">
        <v>20</v>
      </c>
      <c r="I1442">
        <v>23.133196137290501</v>
      </c>
      <c r="J1442" t="s">
        <v>20</v>
      </c>
      <c r="K1442" t="s">
        <v>20</v>
      </c>
      <c r="L1442" t="s">
        <v>20</v>
      </c>
      <c r="M1442" t="s">
        <v>20</v>
      </c>
      <c r="N1442">
        <v>1</v>
      </c>
      <c r="O1442">
        <v>0</v>
      </c>
    </row>
    <row r="1443" spans="1:15" x14ac:dyDescent="0.25">
      <c r="A1443" s="4" t="s">
        <v>5033</v>
      </c>
      <c r="B1443" t="s">
        <v>5043</v>
      </c>
      <c r="C1443" t="s">
        <v>17</v>
      </c>
      <c r="D1443" t="s">
        <v>5044</v>
      </c>
      <c r="E1443" t="s">
        <v>5045</v>
      </c>
      <c r="F1443" t="s">
        <v>20</v>
      </c>
      <c r="G1443" t="s">
        <v>20</v>
      </c>
      <c r="H1443" t="s">
        <v>20</v>
      </c>
      <c r="I1443" t="s">
        <v>20</v>
      </c>
      <c r="J1443" t="s">
        <v>20</v>
      </c>
      <c r="K1443">
        <v>21.180094899274501</v>
      </c>
      <c r="L1443">
        <v>18.551529259909199</v>
      </c>
      <c r="M1443">
        <v>21.6876610273567</v>
      </c>
      <c r="N1443">
        <v>0</v>
      </c>
      <c r="O1443">
        <v>3</v>
      </c>
    </row>
    <row r="1444" spans="1:15" x14ac:dyDescent="0.25">
      <c r="A1444" s="4" t="s">
        <v>5046</v>
      </c>
      <c r="B1444" t="s">
        <v>5047</v>
      </c>
      <c r="C1444" t="s">
        <v>4613</v>
      </c>
      <c r="D1444" t="s">
        <v>5048</v>
      </c>
      <c r="E1444" t="s">
        <v>195</v>
      </c>
      <c r="F1444" t="s">
        <v>20</v>
      </c>
      <c r="G1444" t="s">
        <v>20</v>
      </c>
      <c r="H1444" t="s">
        <v>20</v>
      </c>
      <c r="I1444" t="s">
        <v>20</v>
      </c>
      <c r="J1444" t="s">
        <v>20</v>
      </c>
      <c r="K1444" t="s">
        <v>20</v>
      </c>
      <c r="L1444">
        <v>19.803427756377399</v>
      </c>
      <c r="M1444" t="s">
        <v>20</v>
      </c>
      <c r="N1444">
        <v>0</v>
      </c>
      <c r="O1444">
        <v>1</v>
      </c>
    </row>
    <row r="1445" spans="1:15" x14ac:dyDescent="0.25">
      <c r="A1445" s="4" t="s">
        <v>5046</v>
      </c>
      <c r="B1445" t="s">
        <v>5049</v>
      </c>
      <c r="C1445" t="s">
        <v>5050</v>
      </c>
      <c r="D1445" t="s">
        <v>5051</v>
      </c>
      <c r="E1445" t="s">
        <v>5052</v>
      </c>
      <c r="F1445" t="s">
        <v>20</v>
      </c>
      <c r="G1445" t="s">
        <v>20</v>
      </c>
      <c r="H1445" t="s">
        <v>20</v>
      </c>
      <c r="I1445" t="s">
        <v>20</v>
      </c>
      <c r="J1445" t="s">
        <v>20</v>
      </c>
      <c r="K1445">
        <v>21.776112588504599</v>
      </c>
      <c r="L1445">
        <v>23.168757771905</v>
      </c>
      <c r="M1445">
        <v>22.225199998996899</v>
      </c>
      <c r="N1445">
        <v>0</v>
      </c>
      <c r="O1445">
        <v>3</v>
      </c>
    </row>
    <row r="1446" spans="1:15" x14ac:dyDescent="0.25">
      <c r="A1446" s="4" t="s">
        <v>5053</v>
      </c>
      <c r="B1446" t="s">
        <v>5054</v>
      </c>
      <c r="C1446" t="s">
        <v>17</v>
      </c>
      <c r="D1446" t="s">
        <v>5055</v>
      </c>
      <c r="E1446" t="s">
        <v>5056</v>
      </c>
      <c r="F1446" t="s">
        <v>20</v>
      </c>
      <c r="G1446" t="s">
        <v>20</v>
      </c>
      <c r="H1446" t="s">
        <v>20</v>
      </c>
      <c r="I1446" t="s">
        <v>20</v>
      </c>
      <c r="J1446" t="s">
        <v>20</v>
      </c>
      <c r="K1446">
        <v>21.3000662560164</v>
      </c>
      <c r="L1446">
        <v>21.701056782128301</v>
      </c>
      <c r="M1446">
        <v>21.025755910634601</v>
      </c>
      <c r="N1446">
        <v>0</v>
      </c>
      <c r="O1446">
        <v>3</v>
      </c>
    </row>
    <row r="1447" spans="1:15" x14ac:dyDescent="0.25">
      <c r="A1447" s="4" t="s">
        <v>5057</v>
      </c>
      <c r="B1447" t="s">
        <v>5058</v>
      </c>
      <c r="C1447" t="s">
        <v>135</v>
      </c>
      <c r="D1447" t="s">
        <v>5059</v>
      </c>
      <c r="E1447" t="s">
        <v>5060</v>
      </c>
      <c r="F1447" t="s">
        <v>20</v>
      </c>
      <c r="G1447" t="s">
        <v>20</v>
      </c>
      <c r="H1447" t="s">
        <v>20</v>
      </c>
      <c r="I1447" t="s">
        <v>20</v>
      </c>
      <c r="J1447" t="s">
        <v>20</v>
      </c>
      <c r="K1447">
        <v>22.6295870128899</v>
      </c>
      <c r="L1447">
        <v>23.486526478564802</v>
      </c>
      <c r="M1447">
        <v>23.271916497904002</v>
      </c>
      <c r="N1447">
        <v>0</v>
      </c>
      <c r="O1447">
        <v>3</v>
      </c>
    </row>
    <row r="1448" spans="1:15" x14ac:dyDescent="0.25">
      <c r="A1448" s="4" t="s">
        <v>5057</v>
      </c>
      <c r="B1448" t="s">
        <v>5061</v>
      </c>
      <c r="C1448" t="s">
        <v>5062</v>
      </c>
      <c r="D1448" t="s">
        <v>5063</v>
      </c>
      <c r="E1448" t="s">
        <v>5064</v>
      </c>
      <c r="F1448" t="s">
        <v>20</v>
      </c>
      <c r="G1448" t="s">
        <v>20</v>
      </c>
      <c r="H1448" t="s">
        <v>20</v>
      </c>
      <c r="I1448" t="s">
        <v>20</v>
      </c>
      <c r="J1448" t="s">
        <v>20</v>
      </c>
      <c r="K1448" t="s">
        <v>20</v>
      </c>
      <c r="L1448">
        <v>21.8410154352364</v>
      </c>
      <c r="M1448" t="s">
        <v>20</v>
      </c>
      <c r="N1448">
        <v>0</v>
      </c>
      <c r="O1448">
        <v>1</v>
      </c>
    </row>
    <row r="1449" spans="1:15" x14ac:dyDescent="0.25">
      <c r="A1449" s="4" t="s">
        <v>5057</v>
      </c>
      <c r="B1449" t="s">
        <v>5065</v>
      </c>
      <c r="C1449" t="s">
        <v>150</v>
      </c>
      <c r="D1449" t="s">
        <v>5066</v>
      </c>
      <c r="E1449" t="s">
        <v>5067</v>
      </c>
      <c r="F1449" t="s">
        <v>20</v>
      </c>
      <c r="G1449" t="s">
        <v>20</v>
      </c>
      <c r="H1449" t="s">
        <v>20</v>
      </c>
      <c r="I1449" t="s">
        <v>20</v>
      </c>
      <c r="J1449" t="s">
        <v>20</v>
      </c>
      <c r="K1449">
        <v>22.283023135572599</v>
      </c>
      <c r="L1449">
        <v>23.254135221829699</v>
      </c>
      <c r="M1449">
        <v>22.7306621804575</v>
      </c>
      <c r="N1449">
        <v>0</v>
      </c>
      <c r="O1449">
        <v>3</v>
      </c>
    </row>
    <row r="1450" spans="1:15" x14ac:dyDescent="0.25">
      <c r="A1450" s="4" t="s">
        <v>5068</v>
      </c>
      <c r="B1450" t="s">
        <v>5069</v>
      </c>
      <c r="C1450" t="s">
        <v>17</v>
      </c>
      <c r="D1450" t="s">
        <v>5070</v>
      </c>
      <c r="E1450" t="s">
        <v>5071</v>
      </c>
      <c r="F1450" t="s">
        <v>20</v>
      </c>
      <c r="G1450">
        <v>20.753527161839202</v>
      </c>
      <c r="H1450" t="s">
        <v>20</v>
      </c>
      <c r="I1450" t="s">
        <v>20</v>
      </c>
      <c r="J1450" t="s">
        <v>20</v>
      </c>
      <c r="K1450" t="s">
        <v>20</v>
      </c>
      <c r="L1450" t="s">
        <v>20</v>
      </c>
      <c r="M1450" t="s">
        <v>20</v>
      </c>
      <c r="N1450">
        <v>1</v>
      </c>
      <c r="O1450">
        <v>0</v>
      </c>
    </row>
    <row r="1451" spans="1:15" x14ac:dyDescent="0.25">
      <c r="A1451" s="4" t="s">
        <v>5068</v>
      </c>
      <c r="B1451" t="s">
        <v>5072</v>
      </c>
      <c r="C1451" t="s">
        <v>105</v>
      </c>
      <c r="D1451" t="s">
        <v>5073</v>
      </c>
      <c r="E1451" t="s">
        <v>5074</v>
      </c>
      <c r="F1451" t="s">
        <v>20</v>
      </c>
      <c r="G1451">
        <v>19.6023135048247</v>
      </c>
      <c r="H1451" t="s">
        <v>20</v>
      </c>
      <c r="I1451" t="s">
        <v>20</v>
      </c>
      <c r="J1451">
        <v>18.6509141630081</v>
      </c>
      <c r="K1451" t="s">
        <v>20</v>
      </c>
      <c r="L1451" t="s">
        <v>20</v>
      </c>
      <c r="M1451" t="s">
        <v>20</v>
      </c>
      <c r="N1451">
        <v>1</v>
      </c>
      <c r="O1451">
        <v>1</v>
      </c>
    </row>
    <row r="1452" spans="1:15" x14ac:dyDescent="0.25">
      <c r="A1452" s="4" t="s">
        <v>5068</v>
      </c>
      <c r="B1452" t="s">
        <v>5075</v>
      </c>
      <c r="C1452" t="s">
        <v>135</v>
      </c>
      <c r="D1452" t="s">
        <v>5076</v>
      </c>
      <c r="E1452" t="s">
        <v>5077</v>
      </c>
      <c r="F1452" t="s">
        <v>20</v>
      </c>
      <c r="G1452" t="s">
        <v>20</v>
      </c>
      <c r="H1452" t="s">
        <v>20</v>
      </c>
      <c r="I1452" t="s">
        <v>20</v>
      </c>
      <c r="J1452" t="s">
        <v>20</v>
      </c>
      <c r="K1452" t="s">
        <v>20</v>
      </c>
      <c r="L1452">
        <v>21.433826721921498</v>
      </c>
      <c r="M1452" t="s">
        <v>20</v>
      </c>
      <c r="N1452">
        <v>0</v>
      </c>
      <c r="O1452">
        <v>1</v>
      </c>
    </row>
    <row r="1453" spans="1:15" x14ac:dyDescent="0.25">
      <c r="A1453" s="4" t="s">
        <v>5078</v>
      </c>
      <c r="B1453" t="s">
        <v>5079</v>
      </c>
      <c r="C1453" t="s">
        <v>875</v>
      </c>
      <c r="D1453" t="s">
        <v>5080</v>
      </c>
      <c r="E1453" t="s">
        <v>5081</v>
      </c>
      <c r="F1453" t="s">
        <v>20</v>
      </c>
      <c r="G1453" t="s">
        <v>20</v>
      </c>
      <c r="H1453" t="s">
        <v>20</v>
      </c>
      <c r="I1453" t="s">
        <v>20</v>
      </c>
      <c r="J1453" t="s">
        <v>20</v>
      </c>
      <c r="K1453" t="s">
        <v>20</v>
      </c>
      <c r="L1453">
        <v>22.337134598576299</v>
      </c>
      <c r="M1453" t="s">
        <v>20</v>
      </c>
      <c r="N1453">
        <v>0</v>
      </c>
      <c r="O1453">
        <v>1</v>
      </c>
    </row>
    <row r="1454" spans="1:15" x14ac:dyDescent="0.25">
      <c r="A1454" s="4" t="s">
        <v>5082</v>
      </c>
      <c r="B1454" t="s">
        <v>5083</v>
      </c>
      <c r="C1454" t="s">
        <v>119</v>
      </c>
      <c r="D1454" t="s">
        <v>5084</v>
      </c>
      <c r="E1454" t="s">
        <v>5085</v>
      </c>
      <c r="F1454" t="s">
        <v>20</v>
      </c>
      <c r="G1454">
        <v>21.977543097248699</v>
      </c>
      <c r="H1454" t="s">
        <v>20</v>
      </c>
      <c r="I1454" t="s">
        <v>20</v>
      </c>
      <c r="J1454" t="s">
        <v>20</v>
      </c>
      <c r="K1454">
        <v>23.282318407866299</v>
      </c>
      <c r="L1454">
        <v>22.7711242953762</v>
      </c>
      <c r="M1454" t="s">
        <v>20</v>
      </c>
      <c r="N1454">
        <v>1</v>
      </c>
      <c r="O1454">
        <v>2</v>
      </c>
    </row>
    <row r="1455" spans="1:15" x14ac:dyDescent="0.25">
      <c r="A1455" s="4" t="s">
        <v>5082</v>
      </c>
      <c r="B1455" t="s">
        <v>5083</v>
      </c>
      <c r="C1455" t="s">
        <v>4092</v>
      </c>
      <c r="D1455" t="s">
        <v>5086</v>
      </c>
      <c r="E1455" t="s">
        <v>5087</v>
      </c>
      <c r="F1455" t="s">
        <v>20</v>
      </c>
      <c r="G1455" t="s">
        <v>20</v>
      </c>
      <c r="H1455" t="s">
        <v>20</v>
      </c>
      <c r="I1455" t="s">
        <v>20</v>
      </c>
      <c r="J1455" t="s">
        <v>20</v>
      </c>
      <c r="K1455" t="s">
        <v>20</v>
      </c>
      <c r="L1455" t="s">
        <v>20</v>
      </c>
      <c r="M1455" t="s">
        <v>20</v>
      </c>
      <c r="N1455">
        <v>0</v>
      </c>
      <c r="O1455">
        <v>0</v>
      </c>
    </row>
    <row r="1456" spans="1:15" x14ac:dyDescent="0.25">
      <c r="A1456" s="4" t="s">
        <v>5082</v>
      </c>
      <c r="B1456" t="s">
        <v>5088</v>
      </c>
      <c r="C1456" t="s">
        <v>150</v>
      </c>
      <c r="D1456" t="s">
        <v>5089</v>
      </c>
      <c r="E1456" t="s">
        <v>5090</v>
      </c>
      <c r="F1456" t="s">
        <v>20</v>
      </c>
      <c r="G1456" t="s">
        <v>20</v>
      </c>
      <c r="H1456" t="s">
        <v>20</v>
      </c>
      <c r="I1456" t="s">
        <v>20</v>
      </c>
      <c r="J1456" t="s">
        <v>20</v>
      </c>
      <c r="K1456" t="s">
        <v>20</v>
      </c>
      <c r="L1456">
        <v>20.647362506145399</v>
      </c>
      <c r="M1456" t="s">
        <v>20</v>
      </c>
      <c r="N1456">
        <v>0</v>
      </c>
      <c r="O1456">
        <v>1</v>
      </c>
    </row>
    <row r="1457" spans="1:15" x14ac:dyDescent="0.25">
      <c r="A1457" s="4" t="s">
        <v>5082</v>
      </c>
      <c r="B1457" t="s">
        <v>5091</v>
      </c>
      <c r="C1457" t="s">
        <v>17</v>
      </c>
      <c r="D1457" t="s">
        <v>5092</v>
      </c>
      <c r="E1457" t="s">
        <v>5093</v>
      </c>
      <c r="F1457" t="s">
        <v>20</v>
      </c>
      <c r="G1457" t="s">
        <v>20</v>
      </c>
      <c r="H1457" t="s">
        <v>20</v>
      </c>
      <c r="I1457" t="s">
        <v>20</v>
      </c>
      <c r="J1457" t="s">
        <v>20</v>
      </c>
      <c r="K1457">
        <v>25.866693372419299</v>
      </c>
      <c r="L1457">
        <v>25.7648749254049</v>
      </c>
      <c r="M1457" t="s">
        <v>20</v>
      </c>
      <c r="N1457">
        <v>0</v>
      </c>
      <c r="O1457">
        <v>2</v>
      </c>
    </row>
    <row r="1458" spans="1:15" x14ac:dyDescent="0.25">
      <c r="A1458" s="4" t="s">
        <v>5082</v>
      </c>
      <c r="B1458" t="s">
        <v>5094</v>
      </c>
      <c r="C1458" t="s">
        <v>28</v>
      </c>
      <c r="D1458" t="s">
        <v>5095</v>
      </c>
      <c r="E1458" t="s">
        <v>269</v>
      </c>
      <c r="F1458">
        <v>23.001265388670799</v>
      </c>
      <c r="G1458">
        <v>23.785853878124598</v>
      </c>
      <c r="H1458" t="s">
        <v>20</v>
      </c>
      <c r="I1458" t="s">
        <v>20</v>
      </c>
      <c r="J1458" t="s">
        <v>20</v>
      </c>
      <c r="K1458">
        <v>20.923502904552201</v>
      </c>
      <c r="L1458" t="s">
        <v>20</v>
      </c>
      <c r="M1458">
        <v>21.552911615243399</v>
      </c>
      <c r="N1458">
        <v>2</v>
      </c>
      <c r="O1458">
        <v>2</v>
      </c>
    </row>
    <row r="1459" spans="1:15" x14ac:dyDescent="0.25">
      <c r="A1459" s="4" t="s">
        <v>5082</v>
      </c>
      <c r="B1459" t="s">
        <v>5096</v>
      </c>
      <c r="C1459" t="s">
        <v>17</v>
      </c>
      <c r="D1459" t="s">
        <v>5097</v>
      </c>
      <c r="E1459" t="s">
        <v>5098</v>
      </c>
      <c r="F1459" t="s">
        <v>20</v>
      </c>
      <c r="G1459">
        <v>22.131491999018198</v>
      </c>
      <c r="H1459" t="s">
        <v>20</v>
      </c>
      <c r="I1459" t="s">
        <v>20</v>
      </c>
      <c r="J1459">
        <v>23.080789012731501</v>
      </c>
      <c r="K1459">
        <v>23.676648425773902</v>
      </c>
      <c r="L1459">
        <v>23.672909902740301</v>
      </c>
      <c r="M1459">
        <v>23.784366498840701</v>
      </c>
      <c r="N1459">
        <v>1</v>
      </c>
      <c r="O1459">
        <v>4</v>
      </c>
    </row>
    <row r="1460" spans="1:15" x14ac:dyDescent="0.25">
      <c r="A1460" s="4" t="s">
        <v>5082</v>
      </c>
      <c r="B1460" t="s">
        <v>5099</v>
      </c>
      <c r="C1460" t="s">
        <v>88</v>
      </c>
      <c r="D1460" t="s">
        <v>5100</v>
      </c>
      <c r="E1460" t="s">
        <v>5101</v>
      </c>
      <c r="F1460" t="s">
        <v>20</v>
      </c>
      <c r="G1460" t="s">
        <v>20</v>
      </c>
      <c r="H1460" t="s">
        <v>20</v>
      </c>
      <c r="I1460" t="s">
        <v>20</v>
      </c>
      <c r="J1460" t="s">
        <v>20</v>
      </c>
      <c r="K1460">
        <v>22.771265436150799</v>
      </c>
      <c r="L1460">
        <v>22.702407620280301</v>
      </c>
      <c r="M1460">
        <v>22.306159838112201</v>
      </c>
      <c r="N1460">
        <v>0</v>
      </c>
      <c r="O1460">
        <v>3</v>
      </c>
    </row>
    <row r="1461" spans="1:15" x14ac:dyDescent="0.25">
      <c r="A1461" s="4" t="s">
        <v>5082</v>
      </c>
      <c r="B1461" t="s">
        <v>5102</v>
      </c>
      <c r="C1461" t="s">
        <v>17</v>
      </c>
      <c r="D1461" t="s">
        <v>5103</v>
      </c>
      <c r="E1461" t="s">
        <v>5104</v>
      </c>
      <c r="F1461">
        <v>21.407616288454701</v>
      </c>
      <c r="G1461">
        <v>23.547007947444499</v>
      </c>
      <c r="H1461" t="s">
        <v>20</v>
      </c>
      <c r="I1461">
        <v>22.918032581075799</v>
      </c>
      <c r="J1461">
        <v>23.904319852199901</v>
      </c>
      <c r="K1461">
        <v>24.645932405560501</v>
      </c>
      <c r="L1461">
        <v>25.318866160836201</v>
      </c>
      <c r="M1461">
        <v>24.637038109894601</v>
      </c>
      <c r="N1461">
        <v>3</v>
      </c>
      <c r="O1461">
        <v>4</v>
      </c>
    </row>
    <row r="1462" spans="1:15" x14ac:dyDescent="0.25">
      <c r="A1462" s="4" t="s">
        <v>5105</v>
      </c>
      <c r="B1462" t="s">
        <v>5106</v>
      </c>
      <c r="C1462" t="s">
        <v>17</v>
      </c>
      <c r="D1462" t="s">
        <v>5107</v>
      </c>
      <c r="E1462" t="s">
        <v>5108</v>
      </c>
      <c r="F1462" t="s">
        <v>20</v>
      </c>
      <c r="G1462" t="s">
        <v>20</v>
      </c>
      <c r="H1462" t="s">
        <v>20</v>
      </c>
      <c r="I1462" t="s">
        <v>20</v>
      </c>
      <c r="J1462" t="s">
        <v>20</v>
      </c>
      <c r="K1462" t="s">
        <v>20</v>
      </c>
      <c r="L1462">
        <v>21.652613130796599</v>
      </c>
      <c r="M1462" t="s">
        <v>20</v>
      </c>
      <c r="N1462">
        <v>0</v>
      </c>
      <c r="O1462">
        <v>1</v>
      </c>
    </row>
    <row r="1463" spans="1:15" x14ac:dyDescent="0.25">
      <c r="A1463" s="4" t="s">
        <v>5105</v>
      </c>
      <c r="B1463" t="s">
        <v>5109</v>
      </c>
      <c r="C1463" t="s">
        <v>17</v>
      </c>
      <c r="D1463" t="s">
        <v>5110</v>
      </c>
      <c r="E1463" t="s">
        <v>5111</v>
      </c>
      <c r="F1463" t="s">
        <v>20</v>
      </c>
      <c r="G1463" t="s">
        <v>20</v>
      </c>
      <c r="H1463" t="s">
        <v>20</v>
      </c>
      <c r="I1463" t="s">
        <v>20</v>
      </c>
      <c r="J1463" t="s">
        <v>20</v>
      </c>
      <c r="K1463">
        <v>22.419608309784</v>
      </c>
      <c r="L1463">
        <v>22.873307441039401</v>
      </c>
      <c r="M1463" t="s">
        <v>20</v>
      </c>
      <c r="N1463">
        <v>0</v>
      </c>
      <c r="O1463">
        <v>2</v>
      </c>
    </row>
    <row r="1464" spans="1:15" x14ac:dyDescent="0.25">
      <c r="A1464" s="4" t="s">
        <v>5112</v>
      </c>
      <c r="B1464" t="s">
        <v>5113</v>
      </c>
      <c r="C1464" t="s">
        <v>76</v>
      </c>
      <c r="D1464" t="s">
        <v>5114</v>
      </c>
      <c r="E1464" t="s">
        <v>5115</v>
      </c>
      <c r="F1464" t="s">
        <v>20</v>
      </c>
      <c r="G1464" t="s">
        <v>20</v>
      </c>
      <c r="H1464" t="s">
        <v>20</v>
      </c>
      <c r="I1464" t="s">
        <v>20</v>
      </c>
      <c r="J1464" t="s">
        <v>20</v>
      </c>
      <c r="K1464">
        <v>21.100241591585299</v>
      </c>
      <c r="L1464" t="s">
        <v>20</v>
      </c>
      <c r="M1464" t="s">
        <v>20</v>
      </c>
      <c r="N1464">
        <v>0</v>
      </c>
      <c r="O1464">
        <v>1</v>
      </c>
    </row>
    <row r="1465" spans="1:15" x14ac:dyDescent="0.25">
      <c r="A1465" s="4" t="s">
        <v>5112</v>
      </c>
      <c r="B1465" t="s">
        <v>5116</v>
      </c>
      <c r="C1465" t="s">
        <v>5117</v>
      </c>
      <c r="D1465" t="s">
        <v>5118</v>
      </c>
      <c r="E1465" t="s">
        <v>5119</v>
      </c>
      <c r="F1465" t="s">
        <v>20</v>
      </c>
      <c r="G1465" t="s">
        <v>20</v>
      </c>
      <c r="H1465" t="s">
        <v>20</v>
      </c>
      <c r="I1465" t="s">
        <v>20</v>
      </c>
      <c r="J1465" t="s">
        <v>20</v>
      </c>
      <c r="K1465">
        <v>20.659745162006899</v>
      </c>
      <c r="L1465" t="s">
        <v>20</v>
      </c>
      <c r="M1465" t="s">
        <v>20</v>
      </c>
      <c r="N1465">
        <v>0</v>
      </c>
      <c r="O1465">
        <v>1</v>
      </c>
    </row>
    <row r="1466" spans="1:15" x14ac:dyDescent="0.25">
      <c r="A1466" s="4" t="s">
        <v>5112</v>
      </c>
      <c r="B1466" t="s">
        <v>5120</v>
      </c>
      <c r="C1466" t="s">
        <v>17</v>
      </c>
      <c r="D1466" t="s">
        <v>5121</v>
      </c>
      <c r="E1466" t="s">
        <v>5122</v>
      </c>
      <c r="F1466">
        <v>23.016580258413502</v>
      </c>
      <c r="G1466">
        <v>22.8636369187569</v>
      </c>
      <c r="H1466">
        <v>21.780755651642501</v>
      </c>
      <c r="I1466" t="s">
        <v>20</v>
      </c>
      <c r="J1466">
        <v>24.310624303983701</v>
      </c>
      <c r="K1466">
        <v>24.1372172400431</v>
      </c>
      <c r="L1466">
        <v>22.6330896204731</v>
      </c>
      <c r="M1466">
        <v>24.168080686919399</v>
      </c>
      <c r="N1466">
        <v>3</v>
      </c>
      <c r="O1466">
        <v>4</v>
      </c>
    </row>
    <row r="1467" spans="1:15" x14ac:dyDescent="0.25">
      <c r="A1467" s="4" t="s">
        <v>5123</v>
      </c>
      <c r="B1467" t="s">
        <v>5124</v>
      </c>
      <c r="C1467" t="s">
        <v>5125</v>
      </c>
      <c r="D1467" t="s">
        <v>5126</v>
      </c>
      <c r="E1467" t="s">
        <v>5127</v>
      </c>
      <c r="F1467" t="s">
        <v>20</v>
      </c>
      <c r="G1467" t="s">
        <v>20</v>
      </c>
      <c r="H1467" t="s">
        <v>20</v>
      </c>
      <c r="I1467" t="s">
        <v>20</v>
      </c>
      <c r="J1467" t="s">
        <v>20</v>
      </c>
      <c r="K1467" t="s">
        <v>20</v>
      </c>
      <c r="L1467">
        <v>18.952784742625401</v>
      </c>
      <c r="M1467">
        <v>18.5474689435842</v>
      </c>
      <c r="N1467">
        <v>0</v>
      </c>
      <c r="O1467">
        <v>2</v>
      </c>
    </row>
    <row r="1468" spans="1:15" x14ac:dyDescent="0.25">
      <c r="A1468" s="4" t="s">
        <v>5123</v>
      </c>
      <c r="B1468" t="s">
        <v>5128</v>
      </c>
      <c r="C1468" t="s">
        <v>150</v>
      </c>
      <c r="D1468" t="s">
        <v>5129</v>
      </c>
      <c r="E1468" t="s">
        <v>5130</v>
      </c>
      <c r="F1468" t="s">
        <v>20</v>
      </c>
      <c r="G1468" t="s">
        <v>20</v>
      </c>
      <c r="H1468" t="s">
        <v>20</v>
      </c>
      <c r="I1468" t="s">
        <v>20</v>
      </c>
      <c r="J1468" t="s">
        <v>20</v>
      </c>
      <c r="K1468">
        <v>21.690525732574599</v>
      </c>
      <c r="L1468">
        <v>22.307038460265399</v>
      </c>
      <c r="M1468">
        <v>21.876856055729299</v>
      </c>
      <c r="N1468">
        <v>0</v>
      </c>
      <c r="O1468">
        <v>3</v>
      </c>
    </row>
    <row r="1469" spans="1:15" x14ac:dyDescent="0.25">
      <c r="A1469" s="4" t="s">
        <v>5131</v>
      </c>
      <c r="B1469" t="s">
        <v>5132</v>
      </c>
      <c r="C1469" t="s">
        <v>4613</v>
      </c>
      <c r="D1469" t="s">
        <v>5133</v>
      </c>
      <c r="E1469" t="s">
        <v>5134</v>
      </c>
      <c r="F1469" t="s">
        <v>20</v>
      </c>
      <c r="G1469" t="s">
        <v>20</v>
      </c>
      <c r="H1469" t="s">
        <v>20</v>
      </c>
      <c r="I1469" t="s">
        <v>20</v>
      </c>
      <c r="J1469" t="s">
        <v>20</v>
      </c>
      <c r="K1469" t="s">
        <v>20</v>
      </c>
      <c r="L1469" t="s">
        <v>20</v>
      </c>
      <c r="M1469" t="s">
        <v>20</v>
      </c>
      <c r="N1469">
        <v>0</v>
      </c>
      <c r="O1469">
        <v>0</v>
      </c>
    </row>
    <row r="1470" spans="1:15" x14ac:dyDescent="0.25">
      <c r="A1470" s="4" t="s">
        <v>5135</v>
      </c>
      <c r="B1470" t="s">
        <v>5136</v>
      </c>
      <c r="C1470" t="s">
        <v>174</v>
      </c>
      <c r="D1470" t="s">
        <v>5137</v>
      </c>
      <c r="E1470" t="s">
        <v>231</v>
      </c>
      <c r="F1470" t="s">
        <v>20</v>
      </c>
      <c r="G1470" t="s">
        <v>20</v>
      </c>
      <c r="H1470">
        <v>26.4552800174297</v>
      </c>
      <c r="I1470">
        <v>17.6103478888529</v>
      </c>
      <c r="J1470" t="s">
        <v>20</v>
      </c>
      <c r="K1470" t="s">
        <v>20</v>
      </c>
      <c r="L1470" t="s">
        <v>20</v>
      </c>
      <c r="M1470" t="s">
        <v>20</v>
      </c>
      <c r="N1470">
        <v>2</v>
      </c>
      <c r="O1470">
        <v>0</v>
      </c>
    </row>
    <row r="1471" spans="1:15" x14ac:dyDescent="0.25">
      <c r="A1471" s="4" t="s">
        <v>5135</v>
      </c>
      <c r="B1471" t="s">
        <v>5136</v>
      </c>
      <c r="C1471" t="s">
        <v>5138</v>
      </c>
      <c r="D1471" t="s">
        <v>5139</v>
      </c>
      <c r="E1471" t="s">
        <v>231</v>
      </c>
      <c r="F1471">
        <v>28.332306281734699</v>
      </c>
      <c r="G1471" t="s">
        <v>20</v>
      </c>
      <c r="H1471" t="s">
        <v>20</v>
      </c>
      <c r="I1471" t="s">
        <v>20</v>
      </c>
      <c r="J1471">
        <v>28.730642025059598</v>
      </c>
      <c r="K1471">
        <v>23.573852856412401</v>
      </c>
      <c r="L1471">
        <v>30.627106213127199</v>
      </c>
      <c r="M1471">
        <v>23.667373628213301</v>
      </c>
      <c r="N1471">
        <v>1</v>
      </c>
      <c r="O1471">
        <v>4</v>
      </c>
    </row>
    <row r="1472" spans="1:15" x14ac:dyDescent="0.25">
      <c r="A1472" s="4" t="s">
        <v>5135</v>
      </c>
      <c r="B1472" t="s">
        <v>5140</v>
      </c>
      <c r="C1472" t="s">
        <v>5141</v>
      </c>
      <c r="D1472" t="s">
        <v>5142</v>
      </c>
      <c r="E1472" t="s">
        <v>367</v>
      </c>
      <c r="F1472" t="s">
        <v>20</v>
      </c>
      <c r="G1472" t="s">
        <v>20</v>
      </c>
      <c r="H1472" t="s">
        <v>20</v>
      </c>
      <c r="I1472" t="s">
        <v>20</v>
      </c>
      <c r="J1472" t="s">
        <v>20</v>
      </c>
      <c r="K1472">
        <v>25.309954302579801</v>
      </c>
      <c r="L1472">
        <v>24.358498657970099</v>
      </c>
      <c r="M1472">
        <v>24.383035116719</v>
      </c>
      <c r="N1472">
        <v>0</v>
      </c>
      <c r="O1472">
        <v>3</v>
      </c>
    </row>
    <row r="1473" spans="1:15" x14ac:dyDescent="0.25">
      <c r="A1473" s="4" t="s">
        <v>5135</v>
      </c>
      <c r="B1473" t="s">
        <v>5143</v>
      </c>
      <c r="C1473" t="s">
        <v>5144</v>
      </c>
      <c r="D1473" t="s">
        <v>5145</v>
      </c>
      <c r="E1473" t="s">
        <v>2446</v>
      </c>
      <c r="F1473" t="s">
        <v>20</v>
      </c>
      <c r="G1473" t="s">
        <v>20</v>
      </c>
      <c r="H1473" t="s">
        <v>20</v>
      </c>
      <c r="I1473" t="s">
        <v>20</v>
      </c>
      <c r="J1473">
        <v>29.571837220034901</v>
      </c>
      <c r="K1473">
        <v>30.649210125737699</v>
      </c>
      <c r="L1473">
        <v>30.692293171463799</v>
      </c>
      <c r="M1473">
        <v>30.7960164432215</v>
      </c>
      <c r="N1473">
        <v>0</v>
      </c>
      <c r="O1473">
        <v>4</v>
      </c>
    </row>
    <row r="1474" spans="1:15" x14ac:dyDescent="0.25">
      <c r="A1474" s="4" t="s">
        <v>5135</v>
      </c>
      <c r="B1474" t="s">
        <v>5143</v>
      </c>
      <c r="C1474" t="s">
        <v>240</v>
      </c>
      <c r="D1474" t="s">
        <v>5146</v>
      </c>
      <c r="E1474" t="s">
        <v>2446</v>
      </c>
      <c r="F1474" t="s">
        <v>20</v>
      </c>
      <c r="G1474" t="s">
        <v>20</v>
      </c>
      <c r="H1474" t="s">
        <v>20</v>
      </c>
      <c r="I1474" t="s">
        <v>20</v>
      </c>
      <c r="J1474" t="s">
        <v>20</v>
      </c>
      <c r="K1474">
        <v>22.515479007034401</v>
      </c>
      <c r="L1474">
        <v>26.199576722723599</v>
      </c>
      <c r="M1474">
        <v>25.569597046544601</v>
      </c>
      <c r="N1474">
        <v>0</v>
      </c>
      <c r="O1474">
        <v>3</v>
      </c>
    </row>
    <row r="1475" spans="1:15" x14ac:dyDescent="0.25">
      <c r="A1475" s="4" t="s">
        <v>5147</v>
      </c>
      <c r="B1475" t="s">
        <v>5148</v>
      </c>
      <c r="C1475" t="s">
        <v>5149</v>
      </c>
      <c r="D1475" t="s">
        <v>5150</v>
      </c>
      <c r="E1475" t="s">
        <v>5151</v>
      </c>
      <c r="F1475">
        <v>20.1443785695479</v>
      </c>
      <c r="G1475" t="s">
        <v>20</v>
      </c>
      <c r="H1475" t="s">
        <v>20</v>
      </c>
      <c r="I1475">
        <v>20.746901690907201</v>
      </c>
      <c r="J1475" t="s">
        <v>20</v>
      </c>
      <c r="K1475" t="s">
        <v>20</v>
      </c>
      <c r="L1475">
        <v>20.082943132162701</v>
      </c>
      <c r="M1475" t="s">
        <v>20</v>
      </c>
      <c r="N1475">
        <v>2</v>
      </c>
      <c r="O1475">
        <v>1</v>
      </c>
    </row>
    <row r="1476" spans="1:15" x14ac:dyDescent="0.25">
      <c r="A1476" s="4" t="s">
        <v>5147</v>
      </c>
      <c r="B1476" t="s">
        <v>5148</v>
      </c>
      <c r="C1476" t="s">
        <v>28</v>
      </c>
      <c r="D1476" t="s">
        <v>5152</v>
      </c>
      <c r="E1476" t="s">
        <v>5151</v>
      </c>
      <c r="F1476" t="s">
        <v>20</v>
      </c>
      <c r="G1476">
        <v>20.256512360393799</v>
      </c>
      <c r="H1476" t="s">
        <v>20</v>
      </c>
      <c r="I1476">
        <v>20.3074556136214</v>
      </c>
      <c r="J1476" t="s">
        <v>20</v>
      </c>
      <c r="K1476" t="s">
        <v>20</v>
      </c>
      <c r="L1476" t="s">
        <v>20</v>
      </c>
      <c r="M1476" t="s">
        <v>20</v>
      </c>
      <c r="N1476">
        <v>2</v>
      </c>
      <c r="O1476">
        <v>0</v>
      </c>
    </row>
    <row r="1477" spans="1:15" x14ac:dyDescent="0.25">
      <c r="A1477" s="4" t="s">
        <v>5147</v>
      </c>
      <c r="B1477" t="s">
        <v>5153</v>
      </c>
      <c r="C1477" t="s">
        <v>1319</v>
      </c>
      <c r="D1477" t="s">
        <v>5154</v>
      </c>
      <c r="E1477" t="s">
        <v>5155</v>
      </c>
      <c r="F1477" t="s">
        <v>20</v>
      </c>
      <c r="G1477" t="s">
        <v>20</v>
      </c>
      <c r="H1477" t="s">
        <v>20</v>
      </c>
      <c r="I1477" t="s">
        <v>20</v>
      </c>
      <c r="J1477" t="s">
        <v>20</v>
      </c>
      <c r="K1477">
        <v>23.0314508179193</v>
      </c>
      <c r="L1477">
        <v>22.463607258570601</v>
      </c>
      <c r="M1477">
        <v>21.834707617626499</v>
      </c>
      <c r="N1477">
        <v>0</v>
      </c>
      <c r="O1477">
        <v>3</v>
      </c>
    </row>
    <row r="1478" spans="1:15" x14ac:dyDescent="0.25">
      <c r="A1478" s="4" t="s">
        <v>5147</v>
      </c>
      <c r="B1478" t="s">
        <v>5153</v>
      </c>
      <c r="C1478" t="s">
        <v>17</v>
      </c>
      <c r="D1478" t="s">
        <v>5156</v>
      </c>
      <c r="E1478" t="s">
        <v>5157</v>
      </c>
      <c r="F1478" t="s">
        <v>20</v>
      </c>
      <c r="G1478" t="s">
        <v>20</v>
      </c>
      <c r="H1478" t="s">
        <v>20</v>
      </c>
      <c r="I1478" t="s">
        <v>20</v>
      </c>
      <c r="J1478" t="s">
        <v>20</v>
      </c>
      <c r="K1478" t="s">
        <v>20</v>
      </c>
      <c r="L1478" t="s">
        <v>20</v>
      </c>
      <c r="M1478">
        <v>21.2312745134066</v>
      </c>
      <c r="N1478">
        <v>0</v>
      </c>
      <c r="O1478">
        <v>1</v>
      </c>
    </row>
    <row r="1479" spans="1:15" x14ac:dyDescent="0.25">
      <c r="A1479" s="4" t="s">
        <v>5158</v>
      </c>
      <c r="B1479" t="s">
        <v>5159</v>
      </c>
      <c r="C1479" t="s">
        <v>356</v>
      </c>
      <c r="D1479" t="s">
        <v>5160</v>
      </c>
      <c r="E1479" t="s">
        <v>5161</v>
      </c>
      <c r="F1479" t="s">
        <v>20</v>
      </c>
      <c r="G1479" t="s">
        <v>20</v>
      </c>
      <c r="H1479" t="s">
        <v>20</v>
      </c>
      <c r="I1479" t="s">
        <v>20</v>
      </c>
      <c r="J1479" t="s">
        <v>20</v>
      </c>
      <c r="K1479">
        <v>22.223816276703801</v>
      </c>
      <c r="L1479">
        <v>22.732141185997001</v>
      </c>
      <c r="M1479">
        <v>22.711843776927601</v>
      </c>
      <c r="N1479">
        <v>0</v>
      </c>
      <c r="O1479">
        <v>3</v>
      </c>
    </row>
    <row r="1480" spans="1:15" x14ac:dyDescent="0.25">
      <c r="A1480" s="4" t="s">
        <v>5158</v>
      </c>
      <c r="B1480" t="s">
        <v>5159</v>
      </c>
      <c r="C1480" t="s">
        <v>5162</v>
      </c>
      <c r="D1480" t="s">
        <v>5163</v>
      </c>
      <c r="E1480" t="s">
        <v>5164</v>
      </c>
      <c r="F1480" t="s">
        <v>20</v>
      </c>
      <c r="G1480" t="s">
        <v>20</v>
      </c>
      <c r="H1480" t="s">
        <v>20</v>
      </c>
      <c r="I1480" t="s">
        <v>20</v>
      </c>
      <c r="J1480" t="s">
        <v>20</v>
      </c>
      <c r="K1480" t="s">
        <v>20</v>
      </c>
      <c r="L1480">
        <v>21.357427217118101</v>
      </c>
      <c r="M1480">
        <v>21.2799092886575</v>
      </c>
      <c r="N1480">
        <v>0</v>
      </c>
      <c r="O1480">
        <v>2</v>
      </c>
    </row>
    <row r="1481" spans="1:15" x14ac:dyDescent="0.25">
      <c r="A1481" s="4" t="s">
        <v>5165</v>
      </c>
      <c r="B1481" t="s">
        <v>5166</v>
      </c>
      <c r="C1481" t="s">
        <v>1332</v>
      </c>
      <c r="D1481" t="s">
        <v>5167</v>
      </c>
      <c r="E1481" t="s">
        <v>5168</v>
      </c>
      <c r="F1481" t="s">
        <v>20</v>
      </c>
      <c r="G1481" t="s">
        <v>20</v>
      </c>
      <c r="H1481" t="s">
        <v>20</v>
      </c>
      <c r="I1481">
        <v>20.8906532556835</v>
      </c>
      <c r="J1481" t="s">
        <v>20</v>
      </c>
      <c r="K1481">
        <v>20.280437449267499</v>
      </c>
      <c r="L1481">
        <v>21.292088118799398</v>
      </c>
      <c r="M1481">
        <v>20.600993181097699</v>
      </c>
      <c r="N1481">
        <v>1</v>
      </c>
      <c r="O1481">
        <v>3</v>
      </c>
    </row>
    <row r="1482" spans="1:15" x14ac:dyDescent="0.25">
      <c r="A1482" s="4" t="s">
        <v>5169</v>
      </c>
      <c r="B1482" t="s">
        <v>5170</v>
      </c>
      <c r="C1482" t="s">
        <v>110</v>
      </c>
      <c r="D1482" t="s">
        <v>5171</v>
      </c>
      <c r="E1482" t="s">
        <v>5172</v>
      </c>
      <c r="F1482" t="s">
        <v>20</v>
      </c>
      <c r="G1482" t="s">
        <v>20</v>
      </c>
      <c r="H1482" t="s">
        <v>20</v>
      </c>
      <c r="I1482" t="s">
        <v>20</v>
      </c>
      <c r="J1482" t="s">
        <v>20</v>
      </c>
      <c r="K1482" t="s">
        <v>20</v>
      </c>
      <c r="L1482">
        <v>20.465199637364599</v>
      </c>
      <c r="M1482" t="s">
        <v>20</v>
      </c>
      <c r="N1482">
        <v>0</v>
      </c>
      <c r="O1482">
        <v>1</v>
      </c>
    </row>
    <row r="1483" spans="1:15" x14ac:dyDescent="0.25">
      <c r="A1483" s="4" t="s">
        <v>5169</v>
      </c>
      <c r="B1483" t="s">
        <v>5173</v>
      </c>
      <c r="C1483" t="s">
        <v>308</v>
      </c>
      <c r="D1483" t="s">
        <v>5174</v>
      </c>
      <c r="E1483" t="s">
        <v>5175</v>
      </c>
      <c r="F1483" t="s">
        <v>20</v>
      </c>
      <c r="G1483" t="s">
        <v>20</v>
      </c>
      <c r="H1483" t="s">
        <v>20</v>
      </c>
      <c r="I1483" t="s">
        <v>20</v>
      </c>
      <c r="J1483" t="s">
        <v>20</v>
      </c>
      <c r="K1483" t="s">
        <v>20</v>
      </c>
      <c r="L1483">
        <v>20.152789081387802</v>
      </c>
      <c r="M1483" t="s">
        <v>20</v>
      </c>
      <c r="N1483">
        <v>0</v>
      </c>
      <c r="O1483">
        <v>1</v>
      </c>
    </row>
    <row r="1484" spans="1:15" x14ac:dyDescent="0.25">
      <c r="A1484" s="4" t="s">
        <v>5169</v>
      </c>
      <c r="B1484" t="s">
        <v>5176</v>
      </c>
      <c r="C1484" t="s">
        <v>66</v>
      </c>
      <c r="D1484" t="s">
        <v>5177</v>
      </c>
      <c r="E1484" t="s">
        <v>5178</v>
      </c>
      <c r="F1484" t="s">
        <v>20</v>
      </c>
      <c r="G1484" t="s">
        <v>20</v>
      </c>
      <c r="H1484" t="s">
        <v>20</v>
      </c>
      <c r="I1484">
        <v>20.941348164297398</v>
      </c>
      <c r="J1484">
        <v>20.7090105627124</v>
      </c>
      <c r="K1484">
        <v>21.8632023942844</v>
      </c>
      <c r="L1484">
        <v>22.371081930499699</v>
      </c>
      <c r="M1484">
        <v>21.818659676394599</v>
      </c>
      <c r="N1484">
        <v>1</v>
      </c>
      <c r="O1484">
        <v>4</v>
      </c>
    </row>
    <row r="1485" spans="1:15" x14ac:dyDescent="0.25">
      <c r="A1485" s="4" t="s">
        <v>5179</v>
      </c>
      <c r="B1485" t="s">
        <v>5180</v>
      </c>
      <c r="C1485" t="s">
        <v>213</v>
      </c>
      <c r="D1485" t="s">
        <v>5181</v>
      </c>
      <c r="E1485" t="s">
        <v>5182</v>
      </c>
      <c r="F1485" t="s">
        <v>20</v>
      </c>
      <c r="G1485" t="s">
        <v>20</v>
      </c>
      <c r="H1485" t="s">
        <v>20</v>
      </c>
      <c r="I1485" t="s">
        <v>20</v>
      </c>
      <c r="J1485" t="s">
        <v>20</v>
      </c>
      <c r="K1485" t="s">
        <v>20</v>
      </c>
      <c r="L1485">
        <v>22.423010795009802</v>
      </c>
      <c r="M1485" t="s">
        <v>20</v>
      </c>
      <c r="N1485">
        <v>0</v>
      </c>
      <c r="O1485">
        <v>1</v>
      </c>
    </row>
    <row r="1486" spans="1:15" x14ac:dyDescent="0.25">
      <c r="A1486" s="4" t="s">
        <v>5179</v>
      </c>
      <c r="B1486" t="s">
        <v>5183</v>
      </c>
      <c r="C1486" t="s">
        <v>66</v>
      </c>
      <c r="D1486" t="s">
        <v>5184</v>
      </c>
      <c r="E1486" t="s">
        <v>5185</v>
      </c>
      <c r="F1486" t="s">
        <v>20</v>
      </c>
      <c r="G1486" t="s">
        <v>20</v>
      </c>
      <c r="H1486" t="s">
        <v>20</v>
      </c>
      <c r="I1486" t="s">
        <v>20</v>
      </c>
      <c r="J1486">
        <v>24.448366704303499</v>
      </c>
      <c r="K1486" t="s">
        <v>20</v>
      </c>
      <c r="L1486">
        <v>24.210298700536502</v>
      </c>
      <c r="M1486">
        <v>24.029943707598001</v>
      </c>
      <c r="N1486">
        <v>0</v>
      </c>
      <c r="O1486">
        <v>3</v>
      </c>
    </row>
    <row r="1487" spans="1:15" x14ac:dyDescent="0.25">
      <c r="A1487" s="4" t="s">
        <v>5179</v>
      </c>
      <c r="B1487" t="s">
        <v>5183</v>
      </c>
      <c r="C1487" t="s">
        <v>5186</v>
      </c>
      <c r="D1487" t="s">
        <v>5187</v>
      </c>
      <c r="E1487" t="s">
        <v>5188</v>
      </c>
      <c r="F1487" t="s">
        <v>20</v>
      </c>
      <c r="G1487" t="s">
        <v>20</v>
      </c>
      <c r="H1487" t="s">
        <v>20</v>
      </c>
      <c r="I1487" t="s">
        <v>20</v>
      </c>
      <c r="J1487" t="s">
        <v>20</v>
      </c>
      <c r="K1487">
        <v>22.1590073197499</v>
      </c>
      <c r="L1487">
        <v>23.8818277597824</v>
      </c>
      <c r="M1487" t="s">
        <v>20</v>
      </c>
      <c r="N1487">
        <v>0</v>
      </c>
      <c r="O1487">
        <v>2</v>
      </c>
    </row>
    <row r="1488" spans="1:15" x14ac:dyDescent="0.25">
      <c r="A1488" s="4" t="s">
        <v>5189</v>
      </c>
      <c r="B1488" t="s">
        <v>5190</v>
      </c>
      <c r="C1488" t="s">
        <v>397</v>
      </c>
      <c r="D1488" t="s">
        <v>5191</v>
      </c>
      <c r="E1488" t="s">
        <v>5192</v>
      </c>
      <c r="F1488" t="s">
        <v>20</v>
      </c>
      <c r="G1488">
        <v>27.925819177825399</v>
      </c>
      <c r="H1488" t="s">
        <v>20</v>
      </c>
      <c r="I1488" t="s">
        <v>20</v>
      </c>
      <c r="J1488">
        <v>27.216638680287499</v>
      </c>
      <c r="K1488">
        <v>28.404197795103901</v>
      </c>
      <c r="L1488" t="s">
        <v>20</v>
      </c>
      <c r="M1488" t="s">
        <v>20</v>
      </c>
      <c r="N1488">
        <v>1</v>
      </c>
      <c r="O1488">
        <v>2</v>
      </c>
    </row>
    <row r="1489" spans="1:15" x14ac:dyDescent="0.25">
      <c r="A1489" s="4" t="s">
        <v>5193</v>
      </c>
      <c r="B1489" t="s">
        <v>5194</v>
      </c>
      <c r="C1489" t="s">
        <v>110</v>
      </c>
      <c r="D1489" t="s">
        <v>5195</v>
      </c>
      <c r="E1489" t="s">
        <v>5196</v>
      </c>
      <c r="F1489">
        <v>21.400337286934199</v>
      </c>
      <c r="G1489">
        <v>21.761323616799402</v>
      </c>
      <c r="H1489">
        <v>20.142902715325299</v>
      </c>
      <c r="I1489">
        <v>22.394823721910001</v>
      </c>
      <c r="J1489">
        <v>18.935157782205099</v>
      </c>
      <c r="K1489">
        <v>19.895512160718798</v>
      </c>
      <c r="L1489">
        <v>20.333651929315</v>
      </c>
      <c r="M1489">
        <v>20.067639991670902</v>
      </c>
      <c r="N1489">
        <v>4</v>
      </c>
      <c r="O1489">
        <v>4</v>
      </c>
    </row>
    <row r="1490" spans="1:15" x14ac:dyDescent="0.25">
      <c r="A1490" s="4" t="s">
        <v>5197</v>
      </c>
      <c r="B1490" t="s">
        <v>5198</v>
      </c>
      <c r="C1490" t="s">
        <v>317</v>
      </c>
      <c r="D1490" t="s">
        <v>5199</v>
      </c>
      <c r="E1490" t="s">
        <v>5200</v>
      </c>
      <c r="F1490" t="s">
        <v>20</v>
      </c>
      <c r="G1490">
        <v>21.124914350659601</v>
      </c>
      <c r="H1490" t="s">
        <v>20</v>
      </c>
      <c r="I1490" t="s">
        <v>20</v>
      </c>
      <c r="J1490" t="s">
        <v>20</v>
      </c>
      <c r="K1490" t="s">
        <v>20</v>
      </c>
      <c r="L1490" t="s">
        <v>20</v>
      </c>
      <c r="M1490" t="s">
        <v>20</v>
      </c>
      <c r="N1490">
        <v>1</v>
      </c>
      <c r="O1490">
        <v>0</v>
      </c>
    </row>
    <row r="1491" spans="1:15" x14ac:dyDescent="0.25">
      <c r="A1491" s="4" t="s">
        <v>5201</v>
      </c>
      <c r="B1491" t="s">
        <v>5202</v>
      </c>
      <c r="C1491" t="s">
        <v>206</v>
      </c>
      <c r="D1491" t="s">
        <v>5203</v>
      </c>
      <c r="E1491" t="s">
        <v>5204</v>
      </c>
      <c r="F1491">
        <v>24.125211651887799</v>
      </c>
      <c r="G1491">
        <v>24.319412425365201</v>
      </c>
      <c r="H1491">
        <v>22.905447935408599</v>
      </c>
      <c r="I1491">
        <v>24.941385228229901</v>
      </c>
      <c r="J1491">
        <v>24.365412696290601</v>
      </c>
      <c r="K1491">
        <v>24.7519668532039</v>
      </c>
      <c r="L1491">
        <v>24.7052739585918</v>
      </c>
      <c r="M1491">
        <v>24.865887304244801</v>
      </c>
      <c r="N1491">
        <v>4</v>
      </c>
      <c r="O1491">
        <v>4</v>
      </c>
    </row>
    <row r="1492" spans="1:15" x14ac:dyDescent="0.25">
      <c r="A1492" s="4" t="s">
        <v>5205</v>
      </c>
      <c r="B1492" t="s">
        <v>5206</v>
      </c>
      <c r="C1492" t="s">
        <v>17</v>
      </c>
      <c r="D1492" t="s">
        <v>5207</v>
      </c>
      <c r="E1492" t="s">
        <v>5208</v>
      </c>
      <c r="F1492">
        <v>22.084235328348001</v>
      </c>
      <c r="G1492">
        <v>22.124914350659601</v>
      </c>
      <c r="H1492" t="s">
        <v>20</v>
      </c>
      <c r="I1492">
        <v>22.0728956270226</v>
      </c>
      <c r="J1492" t="s">
        <v>20</v>
      </c>
      <c r="K1492" t="s">
        <v>20</v>
      </c>
      <c r="L1492" t="s">
        <v>20</v>
      </c>
      <c r="M1492" t="s">
        <v>20</v>
      </c>
      <c r="N1492">
        <v>3</v>
      </c>
      <c r="O1492">
        <v>0</v>
      </c>
    </row>
    <row r="1493" spans="1:15" x14ac:dyDescent="0.25">
      <c r="A1493" s="4" t="s">
        <v>5205</v>
      </c>
      <c r="B1493" t="s">
        <v>5206</v>
      </c>
      <c r="C1493" t="s">
        <v>875</v>
      </c>
      <c r="D1493" t="s">
        <v>5209</v>
      </c>
      <c r="E1493" t="s">
        <v>5208</v>
      </c>
      <c r="F1493" t="s">
        <v>20</v>
      </c>
      <c r="G1493">
        <v>22.1925279044688</v>
      </c>
      <c r="H1493" t="s">
        <v>20</v>
      </c>
      <c r="I1493">
        <v>21.562762410321898</v>
      </c>
      <c r="J1493">
        <v>20.338214117255902</v>
      </c>
      <c r="K1493">
        <v>21.303774985670401</v>
      </c>
      <c r="L1493" t="s">
        <v>20</v>
      </c>
      <c r="M1493">
        <v>19.214201000047701</v>
      </c>
      <c r="N1493">
        <v>2</v>
      </c>
      <c r="O1493">
        <v>3</v>
      </c>
    </row>
    <row r="1494" spans="1:15" x14ac:dyDescent="0.25">
      <c r="A1494" s="4" t="s">
        <v>5205</v>
      </c>
      <c r="B1494" t="s">
        <v>5210</v>
      </c>
      <c r="C1494" t="s">
        <v>5211</v>
      </c>
      <c r="D1494" t="s">
        <v>5212</v>
      </c>
      <c r="E1494" t="s">
        <v>5213</v>
      </c>
      <c r="F1494">
        <v>23.674638545916601</v>
      </c>
      <c r="G1494">
        <v>24.8220539643326</v>
      </c>
      <c r="H1494" t="s">
        <v>20</v>
      </c>
      <c r="I1494" t="s">
        <v>20</v>
      </c>
      <c r="J1494" t="s">
        <v>20</v>
      </c>
      <c r="K1494" t="s">
        <v>20</v>
      </c>
      <c r="L1494">
        <v>22.022308983332199</v>
      </c>
      <c r="M1494" t="s">
        <v>20</v>
      </c>
      <c r="N1494">
        <v>2</v>
      </c>
      <c r="O1494">
        <v>1</v>
      </c>
    </row>
    <row r="1495" spans="1:15" x14ac:dyDescent="0.25">
      <c r="A1495" s="4" t="s">
        <v>5214</v>
      </c>
      <c r="B1495" t="s">
        <v>5215</v>
      </c>
      <c r="C1495" t="s">
        <v>17</v>
      </c>
      <c r="D1495" t="s">
        <v>5216</v>
      </c>
      <c r="E1495" t="s">
        <v>5217</v>
      </c>
      <c r="F1495" t="s">
        <v>20</v>
      </c>
      <c r="G1495">
        <v>22.164472411233501</v>
      </c>
      <c r="H1495" t="s">
        <v>20</v>
      </c>
      <c r="I1495" t="s">
        <v>20</v>
      </c>
      <c r="J1495" t="s">
        <v>20</v>
      </c>
      <c r="K1495" t="s">
        <v>20</v>
      </c>
      <c r="L1495">
        <v>22.327099177515901</v>
      </c>
      <c r="M1495" t="s">
        <v>20</v>
      </c>
      <c r="N1495">
        <v>1</v>
      </c>
      <c r="O1495">
        <v>1</v>
      </c>
    </row>
    <row r="1496" spans="1:15" x14ac:dyDescent="0.25">
      <c r="A1496" s="4" t="s">
        <v>5214</v>
      </c>
      <c r="B1496" t="s">
        <v>5218</v>
      </c>
      <c r="C1496" t="s">
        <v>150</v>
      </c>
      <c r="D1496" t="s">
        <v>5219</v>
      </c>
      <c r="E1496" t="s">
        <v>5220</v>
      </c>
      <c r="F1496" t="s">
        <v>20</v>
      </c>
      <c r="G1496" t="s">
        <v>20</v>
      </c>
      <c r="H1496" t="s">
        <v>20</v>
      </c>
      <c r="I1496" t="s">
        <v>20</v>
      </c>
      <c r="J1496" t="s">
        <v>20</v>
      </c>
      <c r="K1496" t="s">
        <v>20</v>
      </c>
      <c r="L1496" t="s">
        <v>20</v>
      </c>
      <c r="M1496" t="s">
        <v>20</v>
      </c>
      <c r="N1496">
        <v>0</v>
      </c>
      <c r="O1496">
        <v>0</v>
      </c>
    </row>
    <row r="1497" spans="1:15" x14ac:dyDescent="0.25">
      <c r="A1497" s="4" t="s">
        <v>5221</v>
      </c>
      <c r="B1497" t="s">
        <v>5222</v>
      </c>
      <c r="C1497" t="s">
        <v>17</v>
      </c>
      <c r="D1497" t="s">
        <v>5223</v>
      </c>
      <c r="E1497" t="s">
        <v>5224</v>
      </c>
      <c r="F1497">
        <v>21.620538826997802</v>
      </c>
      <c r="G1497" t="s">
        <v>20</v>
      </c>
      <c r="H1497">
        <v>19.832562594713099</v>
      </c>
      <c r="I1497">
        <v>20.7924880013713</v>
      </c>
      <c r="J1497">
        <v>22.2108070465457</v>
      </c>
      <c r="K1497">
        <v>23.0495107894643</v>
      </c>
      <c r="L1497">
        <v>23.3860804326549</v>
      </c>
      <c r="M1497">
        <v>23.174399991989699</v>
      </c>
      <c r="N1497">
        <v>3</v>
      </c>
      <c r="O1497">
        <v>4</v>
      </c>
    </row>
    <row r="1498" spans="1:15" x14ac:dyDescent="0.25">
      <c r="A1498" s="4" t="s">
        <v>5225</v>
      </c>
      <c r="B1498" t="s">
        <v>5226</v>
      </c>
      <c r="C1498" t="s">
        <v>240</v>
      </c>
      <c r="D1498" t="s">
        <v>5227</v>
      </c>
      <c r="E1498" t="s">
        <v>5228</v>
      </c>
      <c r="F1498" t="s">
        <v>20</v>
      </c>
      <c r="G1498" t="s">
        <v>20</v>
      </c>
      <c r="H1498" t="s">
        <v>20</v>
      </c>
      <c r="I1498" t="s">
        <v>20</v>
      </c>
      <c r="J1498" t="s">
        <v>20</v>
      </c>
      <c r="K1498" t="s">
        <v>20</v>
      </c>
      <c r="L1498">
        <v>20.451608062361601</v>
      </c>
      <c r="M1498" t="s">
        <v>20</v>
      </c>
      <c r="N1498">
        <v>0</v>
      </c>
      <c r="O1498">
        <v>1</v>
      </c>
    </row>
    <row r="1499" spans="1:15" x14ac:dyDescent="0.25">
      <c r="A1499" s="4" t="s">
        <v>5229</v>
      </c>
      <c r="B1499" t="s">
        <v>5230</v>
      </c>
      <c r="C1499" t="s">
        <v>5231</v>
      </c>
      <c r="D1499" t="s">
        <v>5232</v>
      </c>
      <c r="E1499" t="s">
        <v>5233</v>
      </c>
      <c r="F1499" t="s">
        <v>20</v>
      </c>
      <c r="G1499" t="s">
        <v>20</v>
      </c>
      <c r="H1499" t="s">
        <v>20</v>
      </c>
      <c r="I1499" t="s">
        <v>20</v>
      </c>
      <c r="J1499" t="s">
        <v>20</v>
      </c>
      <c r="K1499" t="s">
        <v>20</v>
      </c>
      <c r="L1499">
        <v>21.342342889579101</v>
      </c>
      <c r="M1499" t="s">
        <v>20</v>
      </c>
      <c r="N1499">
        <v>0</v>
      </c>
      <c r="O1499">
        <v>1</v>
      </c>
    </row>
    <row r="1500" spans="1:15" x14ac:dyDescent="0.25">
      <c r="A1500" s="4" t="s">
        <v>5229</v>
      </c>
      <c r="B1500" t="s">
        <v>5234</v>
      </c>
      <c r="C1500" t="s">
        <v>174</v>
      </c>
      <c r="D1500" t="s">
        <v>5235</v>
      </c>
      <c r="E1500" t="s">
        <v>231</v>
      </c>
      <c r="F1500" t="s">
        <v>20</v>
      </c>
      <c r="G1500">
        <v>24.2606187532995</v>
      </c>
      <c r="H1500" t="s">
        <v>20</v>
      </c>
      <c r="I1500">
        <v>24.860393955207801</v>
      </c>
      <c r="J1500">
        <v>22.754153663394199</v>
      </c>
      <c r="K1500" t="s">
        <v>20</v>
      </c>
      <c r="L1500">
        <v>23.247210272337501</v>
      </c>
      <c r="M1500">
        <v>22.596670636870101</v>
      </c>
      <c r="N1500">
        <v>2</v>
      </c>
      <c r="O1500">
        <v>3</v>
      </c>
    </row>
    <row r="1501" spans="1:15" x14ac:dyDescent="0.25">
      <c r="A1501" s="4" t="s">
        <v>5229</v>
      </c>
      <c r="B1501" t="s">
        <v>5236</v>
      </c>
      <c r="C1501" t="s">
        <v>174</v>
      </c>
      <c r="D1501" t="s">
        <v>5237</v>
      </c>
      <c r="E1501" t="s">
        <v>5238</v>
      </c>
      <c r="F1501" t="s">
        <v>20</v>
      </c>
      <c r="G1501">
        <v>22.463230676001</v>
      </c>
      <c r="H1501" t="s">
        <v>20</v>
      </c>
      <c r="I1501" t="s">
        <v>20</v>
      </c>
      <c r="J1501" t="s">
        <v>20</v>
      </c>
      <c r="K1501" t="s">
        <v>20</v>
      </c>
      <c r="L1501" t="s">
        <v>20</v>
      </c>
      <c r="M1501" t="s">
        <v>20</v>
      </c>
      <c r="N1501">
        <v>1</v>
      </c>
      <c r="O1501">
        <v>0</v>
      </c>
    </row>
    <row r="1502" spans="1:15" x14ac:dyDescent="0.25">
      <c r="A1502" s="4" t="s">
        <v>5229</v>
      </c>
      <c r="B1502" t="s">
        <v>5239</v>
      </c>
      <c r="C1502" t="s">
        <v>17</v>
      </c>
      <c r="D1502" t="s">
        <v>5240</v>
      </c>
      <c r="E1502" t="s">
        <v>5241</v>
      </c>
      <c r="F1502" t="s">
        <v>20</v>
      </c>
      <c r="G1502" t="s">
        <v>20</v>
      </c>
      <c r="H1502" t="s">
        <v>20</v>
      </c>
      <c r="I1502" t="s">
        <v>20</v>
      </c>
      <c r="J1502" t="s">
        <v>20</v>
      </c>
      <c r="K1502" t="s">
        <v>20</v>
      </c>
      <c r="L1502" t="s">
        <v>20</v>
      </c>
      <c r="M1502" t="s">
        <v>20</v>
      </c>
      <c r="N1502">
        <v>0</v>
      </c>
      <c r="O1502">
        <v>0</v>
      </c>
    </row>
    <row r="1503" spans="1:15" x14ac:dyDescent="0.25">
      <c r="A1503" s="4" t="s">
        <v>5229</v>
      </c>
      <c r="B1503" t="s">
        <v>5242</v>
      </c>
      <c r="C1503" t="s">
        <v>66</v>
      </c>
      <c r="D1503" t="s">
        <v>5243</v>
      </c>
      <c r="E1503" t="s">
        <v>5244</v>
      </c>
      <c r="F1503">
        <v>21.501769036735499</v>
      </c>
      <c r="G1503">
        <v>21.529475516581101</v>
      </c>
      <c r="H1503">
        <v>19.144086846867001</v>
      </c>
      <c r="I1503">
        <v>21.250918096163598</v>
      </c>
      <c r="J1503" t="s">
        <v>20</v>
      </c>
      <c r="K1503" t="s">
        <v>20</v>
      </c>
      <c r="L1503">
        <v>21.049366168387799</v>
      </c>
      <c r="M1503">
        <v>21.0352308590024</v>
      </c>
      <c r="N1503">
        <v>4</v>
      </c>
      <c r="O1503">
        <v>2</v>
      </c>
    </row>
    <row r="1504" spans="1:15" x14ac:dyDescent="0.25">
      <c r="A1504" s="4" t="s">
        <v>5229</v>
      </c>
      <c r="B1504" t="s">
        <v>5245</v>
      </c>
      <c r="C1504" t="s">
        <v>1213</v>
      </c>
      <c r="D1504" t="s">
        <v>5246</v>
      </c>
      <c r="E1504" t="s">
        <v>5247</v>
      </c>
      <c r="F1504" t="s">
        <v>20</v>
      </c>
      <c r="G1504" t="s">
        <v>20</v>
      </c>
      <c r="H1504" t="s">
        <v>20</v>
      </c>
      <c r="I1504">
        <v>21.756370890664599</v>
      </c>
      <c r="J1504" t="s">
        <v>20</v>
      </c>
      <c r="K1504">
        <v>21.947408920322399</v>
      </c>
      <c r="L1504">
        <v>21.741698766625699</v>
      </c>
      <c r="M1504" t="s">
        <v>20</v>
      </c>
      <c r="N1504">
        <v>1</v>
      </c>
      <c r="O1504">
        <v>2</v>
      </c>
    </row>
    <row r="1505" spans="1:15" x14ac:dyDescent="0.25">
      <c r="A1505" s="4" t="s">
        <v>5248</v>
      </c>
      <c r="B1505" t="s">
        <v>5249</v>
      </c>
      <c r="C1505" t="s">
        <v>397</v>
      </c>
      <c r="D1505" t="s">
        <v>5250</v>
      </c>
      <c r="E1505" t="s">
        <v>5251</v>
      </c>
      <c r="F1505" t="s">
        <v>20</v>
      </c>
      <c r="G1505" t="s">
        <v>20</v>
      </c>
      <c r="H1505" t="s">
        <v>20</v>
      </c>
      <c r="I1505" t="s">
        <v>20</v>
      </c>
      <c r="J1505" t="s">
        <v>20</v>
      </c>
      <c r="K1505" t="s">
        <v>20</v>
      </c>
      <c r="L1505">
        <v>20.116769858586899</v>
      </c>
      <c r="M1505" t="s">
        <v>20</v>
      </c>
      <c r="N1505">
        <v>0</v>
      </c>
      <c r="O1505">
        <v>1</v>
      </c>
    </row>
    <row r="1506" spans="1:15" x14ac:dyDescent="0.25">
      <c r="A1506" s="4" t="s">
        <v>5248</v>
      </c>
      <c r="B1506" t="s">
        <v>5252</v>
      </c>
      <c r="C1506" t="s">
        <v>5253</v>
      </c>
      <c r="D1506" t="s">
        <v>5254</v>
      </c>
      <c r="E1506" t="s">
        <v>5255</v>
      </c>
      <c r="F1506" t="s">
        <v>20</v>
      </c>
      <c r="G1506" t="s">
        <v>20</v>
      </c>
      <c r="H1506" t="s">
        <v>20</v>
      </c>
      <c r="I1506" t="s">
        <v>20</v>
      </c>
      <c r="J1506">
        <v>21.8880338700911</v>
      </c>
      <c r="K1506">
        <v>23.038423741309298</v>
      </c>
      <c r="L1506">
        <v>23.611322104517502</v>
      </c>
      <c r="M1506">
        <v>23.524303659538202</v>
      </c>
      <c r="N1506">
        <v>0</v>
      </c>
      <c r="O1506">
        <v>4</v>
      </c>
    </row>
    <row r="1507" spans="1:15" x14ac:dyDescent="0.25">
      <c r="A1507" s="4" t="s">
        <v>5256</v>
      </c>
      <c r="B1507" t="s">
        <v>5257</v>
      </c>
      <c r="C1507" t="s">
        <v>240</v>
      </c>
      <c r="D1507" t="s">
        <v>5258</v>
      </c>
      <c r="E1507" t="s">
        <v>5259</v>
      </c>
      <c r="F1507" t="s">
        <v>20</v>
      </c>
      <c r="G1507">
        <v>22.547622863291299</v>
      </c>
      <c r="H1507" t="s">
        <v>20</v>
      </c>
      <c r="I1507" t="s">
        <v>20</v>
      </c>
      <c r="J1507" t="s">
        <v>20</v>
      </c>
      <c r="K1507" t="s">
        <v>20</v>
      </c>
      <c r="L1507" t="s">
        <v>20</v>
      </c>
      <c r="M1507" t="s">
        <v>20</v>
      </c>
      <c r="N1507">
        <v>1</v>
      </c>
      <c r="O1507">
        <v>0</v>
      </c>
    </row>
    <row r="1508" spans="1:15" x14ac:dyDescent="0.25">
      <c r="A1508" s="4" t="s">
        <v>5260</v>
      </c>
      <c r="B1508" t="s">
        <v>5261</v>
      </c>
      <c r="C1508" t="s">
        <v>150</v>
      </c>
      <c r="D1508" t="s">
        <v>5262</v>
      </c>
      <c r="E1508" t="s">
        <v>5263</v>
      </c>
      <c r="F1508" t="s">
        <v>20</v>
      </c>
      <c r="G1508" t="s">
        <v>20</v>
      </c>
      <c r="H1508" t="s">
        <v>20</v>
      </c>
      <c r="I1508" t="s">
        <v>20</v>
      </c>
      <c r="J1508" t="s">
        <v>20</v>
      </c>
      <c r="K1508">
        <v>21.831116474388299</v>
      </c>
      <c r="L1508" t="s">
        <v>20</v>
      </c>
      <c r="M1508" t="s">
        <v>20</v>
      </c>
      <c r="N1508">
        <v>0</v>
      </c>
      <c r="O1508">
        <v>1</v>
      </c>
    </row>
    <row r="1509" spans="1:15" x14ac:dyDescent="0.25">
      <c r="A1509" s="4" t="s">
        <v>5264</v>
      </c>
      <c r="B1509" t="s">
        <v>5265</v>
      </c>
      <c r="C1509" t="s">
        <v>397</v>
      </c>
      <c r="D1509" t="s">
        <v>5266</v>
      </c>
      <c r="E1509" t="s">
        <v>5267</v>
      </c>
      <c r="F1509" t="s">
        <v>20</v>
      </c>
      <c r="G1509" t="s">
        <v>20</v>
      </c>
      <c r="H1509" t="s">
        <v>20</v>
      </c>
      <c r="I1509">
        <v>19.323697971479898</v>
      </c>
      <c r="J1509" t="s">
        <v>20</v>
      </c>
      <c r="K1509" t="s">
        <v>20</v>
      </c>
      <c r="L1509" t="s">
        <v>20</v>
      </c>
      <c r="M1509" t="s">
        <v>20</v>
      </c>
      <c r="N1509">
        <v>1</v>
      </c>
      <c r="O1509">
        <v>0</v>
      </c>
    </row>
    <row r="1510" spans="1:15" x14ac:dyDescent="0.25">
      <c r="A1510" s="4" t="s">
        <v>5268</v>
      </c>
      <c r="B1510" t="s">
        <v>5269</v>
      </c>
      <c r="C1510" t="s">
        <v>17</v>
      </c>
      <c r="D1510" t="s">
        <v>5270</v>
      </c>
      <c r="E1510" t="s">
        <v>5271</v>
      </c>
      <c r="F1510">
        <v>21.968909519338801</v>
      </c>
      <c r="G1510">
        <v>22.067759344749199</v>
      </c>
      <c r="H1510" t="s">
        <v>20</v>
      </c>
      <c r="I1510">
        <v>21.725710337962798</v>
      </c>
      <c r="J1510" t="s">
        <v>20</v>
      </c>
      <c r="K1510">
        <v>23.6514006182001</v>
      </c>
      <c r="L1510">
        <v>23.9783795748945</v>
      </c>
      <c r="M1510" t="s">
        <v>20</v>
      </c>
      <c r="N1510">
        <v>3</v>
      </c>
      <c r="O1510">
        <v>2</v>
      </c>
    </row>
    <row r="1511" spans="1:15" x14ac:dyDescent="0.25">
      <c r="A1511" s="4" t="s">
        <v>5272</v>
      </c>
      <c r="B1511" t="s">
        <v>5273</v>
      </c>
      <c r="C1511" t="s">
        <v>5274</v>
      </c>
      <c r="D1511" t="s">
        <v>5275</v>
      </c>
      <c r="E1511" t="s">
        <v>5276</v>
      </c>
      <c r="F1511" t="s">
        <v>20</v>
      </c>
      <c r="G1511" t="s">
        <v>20</v>
      </c>
      <c r="H1511" t="s">
        <v>20</v>
      </c>
      <c r="I1511" t="s">
        <v>20</v>
      </c>
      <c r="J1511" t="s">
        <v>20</v>
      </c>
      <c r="K1511" t="s">
        <v>20</v>
      </c>
      <c r="L1511">
        <v>22.647537835189901</v>
      </c>
      <c r="M1511" t="s">
        <v>20</v>
      </c>
      <c r="N1511">
        <v>0</v>
      </c>
      <c r="O1511">
        <v>1</v>
      </c>
    </row>
    <row r="1512" spans="1:15" x14ac:dyDescent="0.25">
      <c r="A1512" s="4" t="s">
        <v>5272</v>
      </c>
      <c r="B1512" t="s">
        <v>5273</v>
      </c>
      <c r="C1512" t="s">
        <v>202</v>
      </c>
      <c r="D1512" t="s">
        <v>5277</v>
      </c>
      <c r="E1512" t="s">
        <v>5278</v>
      </c>
      <c r="F1512" t="s">
        <v>20</v>
      </c>
      <c r="G1512" t="s">
        <v>20</v>
      </c>
      <c r="H1512" t="s">
        <v>20</v>
      </c>
      <c r="I1512" t="s">
        <v>20</v>
      </c>
      <c r="J1512" t="s">
        <v>20</v>
      </c>
      <c r="K1512" t="s">
        <v>20</v>
      </c>
      <c r="L1512" t="s">
        <v>20</v>
      </c>
      <c r="M1512" t="s">
        <v>20</v>
      </c>
      <c r="N1512">
        <v>0</v>
      </c>
      <c r="O1512">
        <v>0</v>
      </c>
    </row>
    <row r="1513" spans="1:15" x14ac:dyDescent="0.25">
      <c r="A1513" s="4" t="s">
        <v>5279</v>
      </c>
      <c r="B1513" t="s">
        <v>5280</v>
      </c>
      <c r="C1513" t="s">
        <v>105</v>
      </c>
      <c r="D1513" t="s">
        <v>5281</v>
      </c>
      <c r="E1513" t="s">
        <v>5282</v>
      </c>
      <c r="F1513">
        <v>22.5666089690252</v>
      </c>
      <c r="G1513">
        <v>21.9732774699442</v>
      </c>
      <c r="H1513" t="s">
        <v>20</v>
      </c>
      <c r="I1513">
        <v>23.003233553494599</v>
      </c>
      <c r="J1513">
        <v>21.380387815251002</v>
      </c>
      <c r="K1513">
        <v>22.955683310301399</v>
      </c>
      <c r="L1513">
        <v>23.012813071958401</v>
      </c>
      <c r="M1513">
        <v>22.777408948128301</v>
      </c>
      <c r="N1513">
        <v>3</v>
      </c>
      <c r="O1513">
        <v>4</v>
      </c>
    </row>
    <row r="1514" spans="1:15" x14ac:dyDescent="0.25">
      <c r="A1514" s="4" t="s">
        <v>5283</v>
      </c>
      <c r="B1514" t="s">
        <v>5284</v>
      </c>
      <c r="C1514" t="s">
        <v>630</v>
      </c>
      <c r="D1514" t="s">
        <v>5285</v>
      </c>
      <c r="E1514" t="s">
        <v>5286</v>
      </c>
      <c r="F1514" t="s">
        <v>20</v>
      </c>
      <c r="G1514" t="s">
        <v>20</v>
      </c>
      <c r="H1514">
        <v>22.498451449790299</v>
      </c>
      <c r="I1514" t="s">
        <v>20</v>
      </c>
      <c r="J1514" t="s">
        <v>20</v>
      </c>
      <c r="K1514">
        <v>25.033895176554701</v>
      </c>
      <c r="L1514">
        <v>25.575141908388801</v>
      </c>
      <c r="M1514">
        <v>25.223372645945901</v>
      </c>
      <c r="N1514">
        <v>1</v>
      </c>
      <c r="O1514">
        <v>3</v>
      </c>
    </row>
    <row r="1515" spans="1:15" x14ac:dyDescent="0.25">
      <c r="A1515" s="4" t="s">
        <v>5283</v>
      </c>
      <c r="B1515" t="s">
        <v>5287</v>
      </c>
      <c r="C1515" t="s">
        <v>284</v>
      </c>
      <c r="D1515" t="s">
        <v>5288</v>
      </c>
      <c r="E1515" t="s">
        <v>5289</v>
      </c>
      <c r="F1515" t="s">
        <v>20</v>
      </c>
      <c r="G1515" t="s">
        <v>20</v>
      </c>
      <c r="H1515" t="s">
        <v>20</v>
      </c>
      <c r="I1515" t="s">
        <v>20</v>
      </c>
      <c r="J1515">
        <v>20.8696011519941</v>
      </c>
      <c r="K1515">
        <v>22.242052320984602</v>
      </c>
      <c r="L1515" t="s">
        <v>20</v>
      </c>
      <c r="M1515" t="s">
        <v>20</v>
      </c>
      <c r="N1515">
        <v>0</v>
      </c>
      <c r="O1515">
        <v>2</v>
      </c>
    </row>
    <row r="1516" spans="1:15" x14ac:dyDescent="0.25">
      <c r="A1516" s="4" t="s">
        <v>5290</v>
      </c>
      <c r="B1516" t="s">
        <v>5291</v>
      </c>
      <c r="C1516" t="s">
        <v>105</v>
      </c>
      <c r="D1516" t="s">
        <v>5292</v>
      </c>
      <c r="E1516" t="s">
        <v>5293</v>
      </c>
      <c r="F1516" t="s">
        <v>20</v>
      </c>
      <c r="G1516" t="s">
        <v>20</v>
      </c>
      <c r="H1516" t="s">
        <v>20</v>
      </c>
      <c r="I1516" t="s">
        <v>20</v>
      </c>
      <c r="J1516" t="s">
        <v>20</v>
      </c>
      <c r="K1516">
        <v>22.3240043106732</v>
      </c>
      <c r="L1516">
        <v>21.6021243176178</v>
      </c>
      <c r="M1516">
        <v>22.9633338855974</v>
      </c>
      <c r="N1516">
        <v>0</v>
      </c>
      <c r="O1516">
        <v>3</v>
      </c>
    </row>
    <row r="1517" spans="1:15" x14ac:dyDescent="0.25">
      <c r="A1517" s="4" t="s">
        <v>5290</v>
      </c>
      <c r="B1517" t="s">
        <v>5294</v>
      </c>
      <c r="C1517" t="s">
        <v>105</v>
      </c>
      <c r="D1517" t="s">
        <v>5295</v>
      </c>
      <c r="E1517" t="s">
        <v>5293</v>
      </c>
      <c r="F1517" t="s">
        <v>20</v>
      </c>
      <c r="G1517" t="s">
        <v>20</v>
      </c>
      <c r="H1517">
        <v>21.151760101971401</v>
      </c>
      <c r="I1517" t="s">
        <v>20</v>
      </c>
      <c r="J1517" t="s">
        <v>20</v>
      </c>
      <c r="K1517">
        <v>23.003217137190401</v>
      </c>
      <c r="L1517">
        <v>23.421371135744401</v>
      </c>
      <c r="M1517" t="s">
        <v>20</v>
      </c>
      <c r="N1517">
        <v>1</v>
      </c>
      <c r="O1517">
        <v>2</v>
      </c>
    </row>
    <row r="1518" spans="1:15" x14ac:dyDescent="0.25">
      <c r="A1518" s="4" t="s">
        <v>5296</v>
      </c>
      <c r="B1518" t="s">
        <v>5297</v>
      </c>
      <c r="C1518" t="s">
        <v>5298</v>
      </c>
      <c r="D1518" t="s">
        <v>5299</v>
      </c>
      <c r="E1518" t="s">
        <v>5300</v>
      </c>
      <c r="F1518">
        <v>21.5433365461958</v>
      </c>
      <c r="G1518">
        <v>20.805182139058999</v>
      </c>
      <c r="H1518" t="s">
        <v>20</v>
      </c>
      <c r="I1518">
        <v>22.474335522900802</v>
      </c>
      <c r="J1518" t="s">
        <v>20</v>
      </c>
      <c r="K1518" t="s">
        <v>20</v>
      </c>
      <c r="L1518">
        <v>22.249984242185999</v>
      </c>
      <c r="M1518">
        <v>20.602493644094</v>
      </c>
      <c r="N1518">
        <v>3</v>
      </c>
      <c r="O1518">
        <v>2</v>
      </c>
    </row>
    <row r="1519" spans="1:15" x14ac:dyDescent="0.25">
      <c r="A1519" s="4" t="s">
        <v>5296</v>
      </c>
      <c r="B1519" t="s">
        <v>5297</v>
      </c>
      <c r="C1519" t="s">
        <v>17</v>
      </c>
      <c r="D1519" t="s">
        <v>5301</v>
      </c>
      <c r="E1519" t="s">
        <v>5302</v>
      </c>
      <c r="F1519" t="s">
        <v>20</v>
      </c>
      <c r="G1519">
        <v>21.623466621274801</v>
      </c>
      <c r="H1519" t="s">
        <v>20</v>
      </c>
      <c r="I1519" t="s">
        <v>20</v>
      </c>
      <c r="J1519" t="s">
        <v>20</v>
      </c>
      <c r="K1519" t="s">
        <v>20</v>
      </c>
      <c r="L1519" t="s">
        <v>20</v>
      </c>
      <c r="M1519" t="s">
        <v>20</v>
      </c>
      <c r="N1519">
        <v>1</v>
      </c>
      <c r="O1519">
        <v>0</v>
      </c>
    </row>
    <row r="1520" spans="1:15" x14ac:dyDescent="0.25">
      <c r="A1520" s="4" t="s">
        <v>5303</v>
      </c>
      <c r="B1520" t="s">
        <v>5304</v>
      </c>
      <c r="C1520" t="s">
        <v>5305</v>
      </c>
      <c r="D1520" t="s">
        <v>5306</v>
      </c>
      <c r="E1520" t="s">
        <v>5307</v>
      </c>
      <c r="F1520" t="s">
        <v>20</v>
      </c>
      <c r="G1520" t="s">
        <v>20</v>
      </c>
      <c r="H1520" t="s">
        <v>20</v>
      </c>
      <c r="I1520" t="s">
        <v>20</v>
      </c>
      <c r="J1520" t="s">
        <v>20</v>
      </c>
      <c r="K1520">
        <v>22.5619010119302</v>
      </c>
      <c r="L1520" t="s">
        <v>20</v>
      </c>
      <c r="M1520" t="s">
        <v>20</v>
      </c>
      <c r="N1520">
        <v>0</v>
      </c>
      <c r="O1520">
        <v>1</v>
      </c>
    </row>
    <row r="1521" spans="1:15" x14ac:dyDescent="0.25">
      <c r="A1521" s="4" t="s">
        <v>5308</v>
      </c>
      <c r="B1521" t="s">
        <v>5309</v>
      </c>
      <c r="C1521" t="s">
        <v>150</v>
      </c>
      <c r="D1521" t="s">
        <v>5310</v>
      </c>
      <c r="E1521" t="s">
        <v>5311</v>
      </c>
      <c r="F1521">
        <v>20.753879054992499</v>
      </c>
      <c r="G1521" t="s">
        <v>20</v>
      </c>
      <c r="H1521" t="s">
        <v>20</v>
      </c>
      <c r="I1521" t="s">
        <v>20</v>
      </c>
      <c r="J1521" t="s">
        <v>20</v>
      </c>
      <c r="K1521" t="s">
        <v>20</v>
      </c>
      <c r="L1521" t="s">
        <v>20</v>
      </c>
      <c r="M1521" t="s">
        <v>20</v>
      </c>
      <c r="N1521">
        <v>1</v>
      </c>
      <c r="O1521">
        <v>0</v>
      </c>
    </row>
    <row r="1522" spans="1:15" x14ac:dyDescent="0.25">
      <c r="A1522" s="4" t="s">
        <v>5312</v>
      </c>
      <c r="B1522" t="s">
        <v>5313</v>
      </c>
      <c r="C1522" t="s">
        <v>17</v>
      </c>
      <c r="D1522" t="s">
        <v>5314</v>
      </c>
      <c r="E1522" t="s">
        <v>5315</v>
      </c>
      <c r="F1522" t="s">
        <v>20</v>
      </c>
      <c r="G1522" t="s">
        <v>20</v>
      </c>
      <c r="H1522" t="s">
        <v>20</v>
      </c>
      <c r="I1522">
        <v>21.455773071874301</v>
      </c>
      <c r="J1522" t="s">
        <v>20</v>
      </c>
      <c r="K1522">
        <v>21.020787005206198</v>
      </c>
      <c r="L1522">
        <v>21.5259700755702</v>
      </c>
      <c r="M1522">
        <v>21.295299425341899</v>
      </c>
      <c r="N1522">
        <v>1</v>
      </c>
      <c r="O1522">
        <v>3</v>
      </c>
    </row>
    <row r="1523" spans="1:15" x14ac:dyDescent="0.25">
      <c r="A1523" s="4" t="s">
        <v>5316</v>
      </c>
      <c r="B1523" t="s">
        <v>5317</v>
      </c>
      <c r="C1523" t="s">
        <v>5318</v>
      </c>
      <c r="D1523" t="s">
        <v>5319</v>
      </c>
      <c r="E1523" t="s">
        <v>518</v>
      </c>
      <c r="F1523" t="s">
        <v>20</v>
      </c>
      <c r="G1523" t="s">
        <v>20</v>
      </c>
      <c r="H1523" t="s">
        <v>20</v>
      </c>
      <c r="I1523" t="s">
        <v>20</v>
      </c>
      <c r="J1523" t="s">
        <v>20</v>
      </c>
      <c r="K1523" t="s">
        <v>20</v>
      </c>
      <c r="L1523" t="s">
        <v>20</v>
      </c>
      <c r="M1523" t="s">
        <v>20</v>
      </c>
      <c r="N1523">
        <v>0</v>
      </c>
      <c r="O1523">
        <v>0</v>
      </c>
    </row>
    <row r="1524" spans="1:15" x14ac:dyDescent="0.25">
      <c r="A1524" s="4" t="s">
        <v>5316</v>
      </c>
      <c r="B1524" t="s">
        <v>5320</v>
      </c>
      <c r="C1524" t="s">
        <v>17</v>
      </c>
      <c r="D1524" t="s">
        <v>5321</v>
      </c>
      <c r="E1524" t="s">
        <v>5322</v>
      </c>
      <c r="F1524" t="s">
        <v>20</v>
      </c>
      <c r="G1524" t="s">
        <v>20</v>
      </c>
      <c r="H1524" t="s">
        <v>20</v>
      </c>
      <c r="I1524" t="s">
        <v>20</v>
      </c>
      <c r="J1524" t="s">
        <v>20</v>
      </c>
      <c r="K1524" t="s">
        <v>20</v>
      </c>
      <c r="L1524">
        <v>19.2457749620804</v>
      </c>
      <c r="M1524" t="s">
        <v>20</v>
      </c>
      <c r="N1524">
        <v>0</v>
      </c>
      <c r="O1524">
        <v>1</v>
      </c>
    </row>
    <row r="1525" spans="1:15" x14ac:dyDescent="0.25">
      <c r="A1525" s="4" t="s">
        <v>5323</v>
      </c>
      <c r="B1525" t="s">
        <v>5324</v>
      </c>
      <c r="C1525" t="s">
        <v>88</v>
      </c>
      <c r="D1525" t="s">
        <v>5325</v>
      </c>
      <c r="E1525" t="s">
        <v>5326</v>
      </c>
      <c r="F1525" t="s">
        <v>20</v>
      </c>
      <c r="G1525" t="s">
        <v>20</v>
      </c>
      <c r="H1525" t="s">
        <v>20</v>
      </c>
      <c r="I1525" t="s">
        <v>20</v>
      </c>
      <c r="J1525" t="s">
        <v>20</v>
      </c>
      <c r="K1525" t="s">
        <v>20</v>
      </c>
      <c r="L1525">
        <v>19.554075413250601</v>
      </c>
      <c r="M1525" t="s">
        <v>20</v>
      </c>
      <c r="N1525">
        <v>0</v>
      </c>
      <c r="O1525">
        <v>1</v>
      </c>
    </row>
    <row r="1526" spans="1:15" x14ac:dyDescent="0.25">
      <c r="A1526" s="4" t="s">
        <v>5327</v>
      </c>
      <c r="B1526" t="s">
        <v>5328</v>
      </c>
      <c r="C1526" t="s">
        <v>5329</v>
      </c>
      <c r="D1526" t="s">
        <v>5330</v>
      </c>
      <c r="E1526" t="s">
        <v>5331</v>
      </c>
      <c r="F1526" t="s">
        <v>20</v>
      </c>
      <c r="G1526" t="s">
        <v>20</v>
      </c>
      <c r="H1526" t="s">
        <v>20</v>
      </c>
      <c r="I1526" t="s">
        <v>20</v>
      </c>
      <c r="J1526" t="s">
        <v>20</v>
      </c>
      <c r="K1526" t="s">
        <v>20</v>
      </c>
      <c r="L1526" t="s">
        <v>20</v>
      </c>
      <c r="M1526">
        <v>21.209285509633599</v>
      </c>
      <c r="N1526">
        <v>0</v>
      </c>
      <c r="O1526">
        <v>1</v>
      </c>
    </row>
    <row r="1527" spans="1:15" x14ac:dyDescent="0.25">
      <c r="A1527" s="4" t="s">
        <v>5332</v>
      </c>
      <c r="B1527" t="s">
        <v>5333</v>
      </c>
      <c r="C1527" t="s">
        <v>5334</v>
      </c>
      <c r="D1527" t="s">
        <v>5335</v>
      </c>
      <c r="E1527" t="s">
        <v>5336</v>
      </c>
      <c r="F1527" t="s">
        <v>20</v>
      </c>
      <c r="G1527" t="s">
        <v>20</v>
      </c>
      <c r="H1527" t="s">
        <v>20</v>
      </c>
      <c r="I1527" t="s">
        <v>20</v>
      </c>
      <c r="J1527" t="s">
        <v>20</v>
      </c>
      <c r="K1527" t="s">
        <v>20</v>
      </c>
      <c r="L1527">
        <v>21.5441651044328</v>
      </c>
      <c r="M1527" t="s">
        <v>20</v>
      </c>
      <c r="N1527">
        <v>0</v>
      </c>
      <c r="O1527">
        <v>1</v>
      </c>
    </row>
    <row r="1528" spans="1:15" x14ac:dyDescent="0.25">
      <c r="A1528" s="4" t="s">
        <v>5337</v>
      </c>
      <c r="B1528" t="s">
        <v>5338</v>
      </c>
      <c r="C1528" t="s">
        <v>105</v>
      </c>
      <c r="D1528" t="s">
        <v>5339</v>
      </c>
      <c r="E1528" t="s">
        <v>5340</v>
      </c>
      <c r="F1528" t="s">
        <v>20</v>
      </c>
      <c r="G1528" t="s">
        <v>20</v>
      </c>
      <c r="H1528" t="s">
        <v>20</v>
      </c>
      <c r="I1528" t="s">
        <v>20</v>
      </c>
      <c r="J1528" t="s">
        <v>20</v>
      </c>
      <c r="K1528" t="s">
        <v>20</v>
      </c>
      <c r="L1528">
        <v>21.2585038929147</v>
      </c>
      <c r="M1528" t="s">
        <v>20</v>
      </c>
      <c r="N1528">
        <v>0</v>
      </c>
      <c r="O1528">
        <v>1</v>
      </c>
    </row>
    <row r="1529" spans="1:15" x14ac:dyDescent="0.25">
      <c r="A1529" s="4" t="s">
        <v>5341</v>
      </c>
      <c r="B1529" t="s">
        <v>5342</v>
      </c>
      <c r="C1529" t="s">
        <v>17</v>
      </c>
      <c r="D1529" t="s">
        <v>5343</v>
      </c>
      <c r="E1529" t="s">
        <v>5344</v>
      </c>
      <c r="F1529" t="s">
        <v>20</v>
      </c>
      <c r="G1529" t="s">
        <v>20</v>
      </c>
      <c r="H1529" t="s">
        <v>20</v>
      </c>
      <c r="I1529" t="s">
        <v>20</v>
      </c>
      <c r="J1529">
        <v>22.058897820502999</v>
      </c>
      <c r="K1529">
        <v>22.395262993843001</v>
      </c>
      <c r="L1529">
        <v>23.219173211035201</v>
      </c>
      <c r="M1529" t="s">
        <v>20</v>
      </c>
      <c r="N1529">
        <v>0</v>
      </c>
      <c r="O1529">
        <v>3</v>
      </c>
    </row>
    <row r="1530" spans="1:15" x14ac:dyDescent="0.25">
      <c r="A1530" s="4" t="s">
        <v>5341</v>
      </c>
      <c r="B1530" t="s">
        <v>5345</v>
      </c>
      <c r="C1530" t="s">
        <v>3022</v>
      </c>
      <c r="D1530" t="s">
        <v>5346</v>
      </c>
      <c r="E1530" t="s">
        <v>5347</v>
      </c>
      <c r="F1530" t="s">
        <v>20</v>
      </c>
      <c r="G1530" t="s">
        <v>20</v>
      </c>
      <c r="H1530" t="s">
        <v>20</v>
      </c>
      <c r="I1530">
        <v>23.2361889220739</v>
      </c>
      <c r="J1530" t="s">
        <v>20</v>
      </c>
      <c r="K1530" t="s">
        <v>20</v>
      </c>
      <c r="L1530">
        <v>24.217402670775101</v>
      </c>
      <c r="M1530" t="s">
        <v>20</v>
      </c>
      <c r="N1530">
        <v>1</v>
      </c>
      <c r="O1530">
        <v>1</v>
      </c>
    </row>
    <row r="1531" spans="1:15" x14ac:dyDescent="0.25">
      <c r="A1531" s="4" t="s">
        <v>5348</v>
      </c>
      <c r="B1531" t="s">
        <v>5349</v>
      </c>
      <c r="C1531" t="s">
        <v>5350</v>
      </c>
      <c r="D1531" t="s">
        <v>5351</v>
      </c>
      <c r="E1531" t="s">
        <v>5352</v>
      </c>
      <c r="F1531">
        <v>20.768652744969899</v>
      </c>
      <c r="G1531" t="s">
        <v>20</v>
      </c>
      <c r="H1531" t="s">
        <v>20</v>
      </c>
      <c r="I1531" t="s">
        <v>20</v>
      </c>
      <c r="J1531" t="s">
        <v>20</v>
      </c>
      <c r="K1531" t="s">
        <v>20</v>
      </c>
      <c r="L1531" t="s">
        <v>20</v>
      </c>
      <c r="M1531" t="s">
        <v>20</v>
      </c>
      <c r="N1531">
        <v>1</v>
      </c>
      <c r="O1531">
        <v>0</v>
      </c>
    </row>
    <row r="1532" spans="1:15" x14ac:dyDescent="0.25">
      <c r="A1532" s="4" t="s">
        <v>5353</v>
      </c>
      <c r="B1532" t="s">
        <v>5354</v>
      </c>
      <c r="C1532" t="s">
        <v>28</v>
      </c>
      <c r="D1532" t="s">
        <v>5355</v>
      </c>
      <c r="E1532" t="s">
        <v>5356</v>
      </c>
      <c r="F1532" t="s">
        <v>20</v>
      </c>
      <c r="G1532" t="s">
        <v>20</v>
      </c>
      <c r="H1532">
        <v>21.296470347707999</v>
      </c>
      <c r="I1532">
        <v>23.1617907396794</v>
      </c>
      <c r="J1532" t="s">
        <v>20</v>
      </c>
      <c r="K1532" t="s">
        <v>20</v>
      </c>
      <c r="L1532" t="s">
        <v>20</v>
      </c>
      <c r="M1532" t="s">
        <v>20</v>
      </c>
      <c r="N1532">
        <v>2</v>
      </c>
      <c r="O1532">
        <v>0</v>
      </c>
    </row>
    <row r="1533" spans="1:15" x14ac:dyDescent="0.25">
      <c r="A1533" s="4" t="s">
        <v>5353</v>
      </c>
      <c r="B1533" t="s">
        <v>5357</v>
      </c>
      <c r="C1533" t="s">
        <v>349</v>
      </c>
      <c r="D1533" t="s">
        <v>5358</v>
      </c>
      <c r="E1533" t="s">
        <v>5359</v>
      </c>
      <c r="F1533">
        <v>25.4460355025262</v>
      </c>
      <c r="G1533">
        <v>25.743274689852001</v>
      </c>
      <c r="H1533" t="s">
        <v>20</v>
      </c>
      <c r="I1533">
        <v>28.132465843657599</v>
      </c>
      <c r="J1533" t="s">
        <v>20</v>
      </c>
      <c r="K1533" t="s">
        <v>20</v>
      </c>
      <c r="L1533">
        <v>22.919050223738601</v>
      </c>
      <c r="M1533" t="s">
        <v>20</v>
      </c>
      <c r="N1533">
        <v>3</v>
      </c>
      <c r="O1533">
        <v>1</v>
      </c>
    </row>
    <row r="1534" spans="1:15" x14ac:dyDescent="0.25">
      <c r="A1534" s="4" t="s">
        <v>5360</v>
      </c>
      <c r="B1534" t="s">
        <v>5361</v>
      </c>
      <c r="C1534" t="s">
        <v>71</v>
      </c>
      <c r="D1534" t="s">
        <v>5362</v>
      </c>
      <c r="E1534" t="s">
        <v>5363</v>
      </c>
      <c r="F1534" t="s">
        <v>20</v>
      </c>
      <c r="G1534">
        <v>23.696261212375699</v>
      </c>
      <c r="H1534" t="s">
        <v>20</v>
      </c>
      <c r="I1534">
        <v>23.7660294876307</v>
      </c>
      <c r="J1534" t="s">
        <v>20</v>
      </c>
      <c r="K1534">
        <v>23.829991691206502</v>
      </c>
      <c r="L1534" t="s">
        <v>20</v>
      </c>
      <c r="M1534" t="s">
        <v>20</v>
      </c>
      <c r="N1534">
        <v>2</v>
      </c>
      <c r="O1534">
        <v>1</v>
      </c>
    </row>
    <row r="1535" spans="1:15" x14ac:dyDescent="0.25">
      <c r="A1535" s="4" t="s">
        <v>5364</v>
      </c>
      <c r="B1535" t="s">
        <v>5365</v>
      </c>
      <c r="C1535" t="s">
        <v>88</v>
      </c>
      <c r="D1535" t="s">
        <v>5366</v>
      </c>
      <c r="E1535" t="s">
        <v>5367</v>
      </c>
      <c r="F1535">
        <v>22.453000159532198</v>
      </c>
      <c r="G1535">
        <v>22.236922023827201</v>
      </c>
      <c r="H1535" t="s">
        <v>20</v>
      </c>
      <c r="I1535">
        <v>23.775000073507599</v>
      </c>
      <c r="J1535">
        <v>21.6341282537966</v>
      </c>
      <c r="K1535">
        <v>22.080649301273201</v>
      </c>
      <c r="L1535">
        <v>22.291415063018199</v>
      </c>
      <c r="M1535">
        <v>21.999801369464802</v>
      </c>
      <c r="N1535">
        <v>3</v>
      </c>
      <c r="O1535">
        <v>4</v>
      </c>
    </row>
    <row r="1536" spans="1:15" x14ac:dyDescent="0.25">
      <c r="A1536" s="4" t="s">
        <v>5368</v>
      </c>
      <c r="B1536" t="s">
        <v>5369</v>
      </c>
      <c r="C1536" t="s">
        <v>174</v>
      </c>
      <c r="D1536" t="s">
        <v>5370</v>
      </c>
      <c r="E1536" t="s">
        <v>5371</v>
      </c>
      <c r="F1536" t="s">
        <v>20</v>
      </c>
      <c r="G1536" t="s">
        <v>20</v>
      </c>
      <c r="H1536" t="s">
        <v>20</v>
      </c>
      <c r="I1536" t="s">
        <v>20</v>
      </c>
      <c r="J1536">
        <v>18.711082599253899</v>
      </c>
      <c r="K1536" t="s">
        <v>20</v>
      </c>
      <c r="L1536">
        <v>20.462810409591</v>
      </c>
      <c r="M1536" t="s">
        <v>20</v>
      </c>
      <c r="N1536">
        <v>0</v>
      </c>
      <c r="O1536">
        <v>2</v>
      </c>
    </row>
    <row r="1537" spans="1:15" x14ac:dyDescent="0.25">
      <c r="A1537" s="4" t="s">
        <v>5372</v>
      </c>
      <c r="B1537" t="s">
        <v>5373</v>
      </c>
      <c r="C1537" t="s">
        <v>206</v>
      </c>
      <c r="D1537" t="s">
        <v>5374</v>
      </c>
      <c r="E1537" t="s">
        <v>5375</v>
      </c>
      <c r="F1537">
        <v>23.818927887474999</v>
      </c>
      <c r="G1537">
        <v>23.932426232412801</v>
      </c>
      <c r="H1537">
        <v>22.922800146802299</v>
      </c>
      <c r="I1537">
        <v>24.661012545769601</v>
      </c>
      <c r="J1537">
        <v>22.211651633382701</v>
      </c>
      <c r="K1537">
        <v>22.859742315126699</v>
      </c>
      <c r="L1537">
        <v>23.352058044412299</v>
      </c>
      <c r="M1537">
        <v>23.064377204661898</v>
      </c>
      <c r="N1537">
        <v>4</v>
      </c>
      <c r="O1537">
        <v>4</v>
      </c>
    </row>
    <row r="1538" spans="1:15" x14ac:dyDescent="0.25">
      <c r="A1538" s="4" t="s">
        <v>5372</v>
      </c>
      <c r="B1538" t="s">
        <v>5373</v>
      </c>
      <c r="C1538" t="s">
        <v>3172</v>
      </c>
      <c r="D1538" t="s">
        <v>5376</v>
      </c>
      <c r="E1538" t="s">
        <v>5377</v>
      </c>
      <c r="F1538">
        <v>22.623667639850499</v>
      </c>
      <c r="G1538" t="s">
        <v>20</v>
      </c>
      <c r="H1538" t="s">
        <v>20</v>
      </c>
      <c r="I1538">
        <v>23.979605761683899</v>
      </c>
      <c r="J1538">
        <v>22.307467420796499</v>
      </c>
      <c r="K1538">
        <v>22.0836186437846</v>
      </c>
      <c r="L1538">
        <v>23.561947493543901</v>
      </c>
      <c r="M1538">
        <v>23.633831610626999</v>
      </c>
      <c r="N1538">
        <v>2</v>
      </c>
      <c r="O1538">
        <v>4</v>
      </c>
    </row>
    <row r="1539" spans="1:15" x14ac:dyDescent="0.25">
      <c r="A1539" s="4" t="s">
        <v>5378</v>
      </c>
      <c r="B1539" t="s">
        <v>5379</v>
      </c>
      <c r="C1539" t="s">
        <v>119</v>
      </c>
      <c r="D1539" t="s">
        <v>5380</v>
      </c>
      <c r="E1539" t="s">
        <v>5381</v>
      </c>
      <c r="F1539" t="s">
        <v>20</v>
      </c>
      <c r="G1539">
        <v>20.535605136700799</v>
      </c>
      <c r="H1539" t="s">
        <v>20</v>
      </c>
      <c r="I1539" t="s">
        <v>20</v>
      </c>
      <c r="J1539" t="s">
        <v>20</v>
      </c>
      <c r="K1539" t="s">
        <v>20</v>
      </c>
      <c r="L1539" t="s">
        <v>20</v>
      </c>
      <c r="M1539" t="s">
        <v>20</v>
      </c>
      <c r="N1539">
        <v>1</v>
      </c>
      <c r="O1539">
        <v>0</v>
      </c>
    </row>
    <row r="1540" spans="1:15" x14ac:dyDescent="0.25">
      <c r="A1540" s="4" t="s">
        <v>5378</v>
      </c>
      <c r="B1540" t="s">
        <v>5379</v>
      </c>
      <c r="C1540" t="s">
        <v>3214</v>
      </c>
      <c r="D1540" t="s">
        <v>5382</v>
      </c>
      <c r="E1540" t="s">
        <v>5381</v>
      </c>
      <c r="F1540" t="s">
        <v>20</v>
      </c>
      <c r="G1540" t="s">
        <v>20</v>
      </c>
      <c r="H1540" t="s">
        <v>20</v>
      </c>
      <c r="I1540" t="s">
        <v>20</v>
      </c>
      <c r="J1540" t="s">
        <v>20</v>
      </c>
      <c r="K1540" t="s">
        <v>20</v>
      </c>
      <c r="L1540">
        <v>21.9249929152856</v>
      </c>
      <c r="M1540" t="s">
        <v>20</v>
      </c>
      <c r="N1540">
        <v>0</v>
      </c>
      <c r="O1540">
        <v>1</v>
      </c>
    </row>
    <row r="1541" spans="1:15" x14ac:dyDescent="0.25">
      <c r="A1541" s="4" t="s">
        <v>5383</v>
      </c>
      <c r="B1541" t="s">
        <v>5384</v>
      </c>
      <c r="C1541" t="s">
        <v>284</v>
      </c>
      <c r="D1541" t="s">
        <v>5385</v>
      </c>
      <c r="E1541" t="s">
        <v>5386</v>
      </c>
      <c r="F1541">
        <v>23.177032402699201</v>
      </c>
      <c r="G1541">
        <v>23.242503056090499</v>
      </c>
      <c r="H1541" t="s">
        <v>20</v>
      </c>
      <c r="I1541">
        <v>23.110300927055999</v>
      </c>
      <c r="J1541" t="s">
        <v>20</v>
      </c>
      <c r="K1541">
        <v>21.4861980270001</v>
      </c>
      <c r="L1541">
        <v>21.391743413845401</v>
      </c>
      <c r="M1541" t="s">
        <v>20</v>
      </c>
      <c r="N1541">
        <v>3</v>
      </c>
      <c r="O1541">
        <v>2</v>
      </c>
    </row>
    <row r="1542" spans="1:15" x14ac:dyDescent="0.25">
      <c r="A1542" s="4" t="s">
        <v>5387</v>
      </c>
      <c r="B1542" t="s">
        <v>5388</v>
      </c>
      <c r="C1542" t="s">
        <v>119</v>
      </c>
      <c r="D1542" t="s">
        <v>5389</v>
      </c>
      <c r="E1542" t="s">
        <v>5390</v>
      </c>
      <c r="F1542" t="s">
        <v>20</v>
      </c>
      <c r="G1542" t="s">
        <v>20</v>
      </c>
      <c r="H1542" t="s">
        <v>20</v>
      </c>
      <c r="I1542" t="s">
        <v>20</v>
      </c>
      <c r="J1542">
        <v>25.529069540803501</v>
      </c>
      <c r="K1542">
        <v>26.931802803898201</v>
      </c>
      <c r="L1542">
        <v>27.008553561805201</v>
      </c>
      <c r="M1542">
        <v>25.4355415109905</v>
      </c>
      <c r="N1542">
        <v>0</v>
      </c>
      <c r="O1542">
        <v>4</v>
      </c>
    </row>
    <row r="1543" spans="1:15" x14ac:dyDescent="0.25">
      <c r="A1543" s="4" t="s">
        <v>5391</v>
      </c>
      <c r="B1543" t="s">
        <v>5392</v>
      </c>
      <c r="C1543" t="s">
        <v>5393</v>
      </c>
      <c r="D1543" t="s">
        <v>5394</v>
      </c>
      <c r="E1543" t="s">
        <v>5395</v>
      </c>
      <c r="F1543" t="s">
        <v>20</v>
      </c>
      <c r="G1543" t="s">
        <v>20</v>
      </c>
      <c r="H1543" t="s">
        <v>20</v>
      </c>
      <c r="I1543" t="s">
        <v>20</v>
      </c>
      <c r="J1543">
        <v>21.416976285156</v>
      </c>
      <c r="K1543">
        <v>26.477860943487801</v>
      </c>
      <c r="L1543">
        <v>27.472244690595701</v>
      </c>
      <c r="M1543">
        <v>26.846231754425599</v>
      </c>
      <c r="N1543">
        <v>0</v>
      </c>
      <c r="O1543">
        <v>4</v>
      </c>
    </row>
    <row r="1544" spans="1:15" x14ac:dyDescent="0.25">
      <c r="A1544" s="4" t="s">
        <v>5391</v>
      </c>
      <c r="B1544" t="s">
        <v>5392</v>
      </c>
      <c r="C1544" t="s">
        <v>240</v>
      </c>
      <c r="D1544" t="s">
        <v>5396</v>
      </c>
      <c r="E1544" t="s">
        <v>5395</v>
      </c>
      <c r="F1544" t="s">
        <v>20</v>
      </c>
      <c r="G1544" t="s">
        <v>20</v>
      </c>
      <c r="H1544" t="s">
        <v>20</v>
      </c>
      <c r="I1544" t="s">
        <v>20</v>
      </c>
      <c r="J1544" t="s">
        <v>20</v>
      </c>
      <c r="K1544">
        <v>21.299601993730601</v>
      </c>
      <c r="L1544">
        <v>24.305039190506999</v>
      </c>
      <c r="M1544">
        <v>23.054818376237002</v>
      </c>
      <c r="N1544">
        <v>0</v>
      </c>
      <c r="O1544">
        <v>3</v>
      </c>
    </row>
    <row r="1545" spans="1:15" x14ac:dyDescent="0.25">
      <c r="A1545" s="4" t="s">
        <v>5391</v>
      </c>
      <c r="B1545" t="s">
        <v>5392</v>
      </c>
      <c r="C1545" t="s">
        <v>5397</v>
      </c>
      <c r="D1545" t="s">
        <v>5398</v>
      </c>
      <c r="E1545" t="s">
        <v>5399</v>
      </c>
      <c r="F1545" t="s">
        <v>20</v>
      </c>
      <c r="G1545" t="s">
        <v>20</v>
      </c>
      <c r="H1545" t="s">
        <v>20</v>
      </c>
      <c r="I1545" t="s">
        <v>20</v>
      </c>
      <c r="J1545" t="s">
        <v>20</v>
      </c>
      <c r="K1545">
        <v>19.318515293116199</v>
      </c>
      <c r="L1545" t="s">
        <v>20</v>
      </c>
      <c r="M1545">
        <v>21.685538896489799</v>
      </c>
      <c r="N1545">
        <v>0</v>
      </c>
      <c r="O1545">
        <v>2</v>
      </c>
    </row>
    <row r="1546" spans="1:15" x14ac:dyDescent="0.25">
      <c r="A1546" s="4" t="s">
        <v>5400</v>
      </c>
      <c r="B1546" t="s">
        <v>5401</v>
      </c>
      <c r="C1546" t="s">
        <v>174</v>
      </c>
      <c r="D1546" t="s">
        <v>5402</v>
      </c>
      <c r="E1546" t="s">
        <v>5403</v>
      </c>
      <c r="F1546" t="s">
        <v>20</v>
      </c>
      <c r="G1546" t="s">
        <v>20</v>
      </c>
      <c r="H1546" t="s">
        <v>20</v>
      </c>
      <c r="I1546" t="s">
        <v>20</v>
      </c>
      <c r="J1546" t="s">
        <v>20</v>
      </c>
      <c r="K1546">
        <v>22.200381371594599</v>
      </c>
      <c r="L1546">
        <v>22.8615659099118</v>
      </c>
      <c r="M1546">
        <v>22.521926896165599</v>
      </c>
      <c r="N1546">
        <v>0</v>
      </c>
      <c r="O1546">
        <v>3</v>
      </c>
    </row>
    <row r="1547" spans="1:15" x14ac:dyDescent="0.25">
      <c r="A1547" s="4" t="s">
        <v>5404</v>
      </c>
      <c r="B1547" t="s">
        <v>5405</v>
      </c>
      <c r="C1547" t="s">
        <v>397</v>
      </c>
      <c r="D1547" t="s">
        <v>5406</v>
      </c>
      <c r="E1547" t="s">
        <v>5407</v>
      </c>
      <c r="F1547" t="s">
        <v>20</v>
      </c>
      <c r="G1547" t="s">
        <v>20</v>
      </c>
      <c r="H1547" t="s">
        <v>20</v>
      </c>
      <c r="I1547" t="s">
        <v>20</v>
      </c>
      <c r="J1547" t="s">
        <v>20</v>
      </c>
      <c r="K1547">
        <v>20.107686403746399</v>
      </c>
      <c r="L1547">
        <v>20.4346397368999</v>
      </c>
      <c r="M1547">
        <v>20.4315372420001</v>
      </c>
      <c r="N1547">
        <v>0</v>
      </c>
      <c r="O1547">
        <v>3</v>
      </c>
    </row>
    <row r="1548" spans="1:15" x14ac:dyDescent="0.25">
      <c r="A1548" s="4" t="s">
        <v>5408</v>
      </c>
      <c r="B1548" t="s">
        <v>5409</v>
      </c>
      <c r="C1548" t="s">
        <v>2762</v>
      </c>
      <c r="D1548" t="s">
        <v>5410</v>
      </c>
      <c r="E1548" t="s">
        <v>5411</v>
      </c>
      <c r="F1548" t="s">
        <v>20</v>
      </c>
      <c r="G1548" t="s">
        <v>20</v>
      </c>
      <c r="H1548" t="s">
        <v>20</v>
      </c>
      <c r="I1548" t="s">
        <v>20</v>
      </c>
      <c r="J1548" t="s">
        <v>20</v>
      </c>
      <c r="K1548" t="s">
        <v>20</v>
      </c>
      <c r="L1548" t="s">
        <v>20</v>
      </c>
      <c r="M1548" t="s">
        <v>20</v>
      </c>
      <c r="N1548">
        <v>0</v>
      </c>
      <c r="O1548">
        <v>0</v>
      </c>
    </row>
    <row r="1549" spans="1:15" x14ac:dyDescent="0.25">
      <c r="A1549" s="4" t="s">
        <v>5412</v>
      </c>
      <c r="B1549" t="s">
        <v>5413</v>
      </c>
      <c r="C1549" t="s">
        <v>66</v>
      </c>
      <c r="D1549" t="s">
        <v>5414</v>
      </c>
      <c r="E1549" t="s">
        <v>5415</v>
      </c>
      <c r="F1549" t="s">
        <v>20</v>
      </c>
      <c r="G1549" t="s">
        <v>20</v>
      </c>
      <c r="H1549" t="s">
        <v>20</v>
      </c>
      <c r="I1549" t="s">
        <v>20</v>
      </c>
      <c r="J1549" t="s">
        <v>20</v>
      </c>
      <c r="K1549" t="s">
        <v>20</v>
      </c>
      <c r="L1549" t="s">
        <v>20</v>
      </c>
      <c r="M1549">
        <v>22.694008754716801</v>
      </c>
      <c r="N1549">
        <v>0</v>
      </c>
      <c r="O1549">
        <v>1</v>
      </c>
    </row>
    <row r="1550" spans="1:15" x14ac:dyDescent="0.25">
      <c r="A1550" s="4" t="s">
        <v>5416</v>
      </c>
      <c r="B1550" t="s">
        <v>5417</v>
      </c>
      <c r="C1550" t="s">
        <v>2041</v>
      </c>
      <c r="D1550" t="s">
        <v>5418</v>
      </c>
      <c r="E1550" t="s">
        <v>5419</v>
      </c>
      <c r="F1550" t="s">
        <v>20</v>
      </c>
      <c r="G1550" t="s">
        <v>20</v>
      </c>
      <c r="H1550" t="s">
        <v>20</v>
      </c>
      <c r="I1550" t="s">
        <v>20</v>
      </c>
      <c r="J1550" t="s">
        <v>20</v>
      </c>
      <c r="K1550" t="s">
        <v>20</v>
      </c>
      <c r="L1550">
        <v>21.547927023229001</v>
      </c>
      <c r="M1550" t="s">
        <v>20</v>
      </c>
      <c r="N1550">
        <v>0</v>
      </c>
      <c r="O1550">
        <v>1</v>
      </c>
    </row>
    <row r="1551" spans="1:15" x14ac:dyDescent="0.25">
      <c r="A1551" s="4" t="s">
        <v>5416</v>
      </c>
      <c r="B1551" t="s">
        <v>5420</v>
      </c>
      <c r="C1551" t="s">
        <v>4017</v>
      </c>
      <c r="D1551" t="s">
        <v>5421</v>
      </c>
      <c r="E1551" t="s">
        <v>5422</v>
      </c>
      <c r="F1551">
        <v>25.126315051590399</v>
      </c>
      <c r="G1551" t="s">
        <v>20</v>
      </c>
      <c r="H1551" t="s">
        <v>20</v>
      </c>
      <c r="I1551">
        <v>24.762047902450199</v>
      </c>
      <c r="J1551" t="s">
        <v>20</v>
      </c>
      <c r="K1551">
        <v>23.563255382751301</v>
      </c>
      <c r="L1551">
        <v>25.2676010463151</v>
      </c>
      <c r="M1551">
        <v>24.9978785828878</v>
      </c>
      <c r="N1551">
        <v>2</v>
      </c>
      <c r="O1551">
        <v>3</v>
      </c>
    </row>
    <row r="1552" spans="1:15" x14ac:dyDescent="0.25">
      <c r="A1552" s="4" t="s">
        <v>5416</v>
      </c>
      <c r="B1552" t="s">
        <v>5420</v>
      </c>
      <c r="C1552" t="s">
        <v>5423</v>
      </c>
      <c r="D1552" t="s">
        <v>5424</v>
      </c>
      <c r="E1552" t="s">
        <v>5425</v>
      </c>
      <c r="F1552">
        <v>22.849983823143202</v>
      </c>
      <c r="G1552" t="s">
        <v>20</v>
      </c>
      <c r="H1552" t="s">
        <v>20</v>
      </c>
      <c r="I1552">
        <v>23.916902089932002</v>
      </c>
      <c r="J1552" t="s">
        <v>20</v>
      </c>
      <c r="K1552">
        <v>21.8918208281099</v>
      </c>
      <c r="L1552">
        <v>23.183342850203001</v>
      </c>
      <c r="M1552">
        <v>23.5272691180148</v>
      </c>
      <c r="N1552">
        <v>2</v>
      </c>
      <c r="O1552">
        <v>3</v>
      </c>
    </row>
    <row r="1553" spans="1:15" x14ac:dyDescent="0.25">
      <c r="A1553" s="4" t="s">
        <v>5416</v>
      </c>
      <c r="B1553" t="s">
        <v>5420</v>
      </c>
      <c r="C1553" t="s">
        <v>5426</v>
      </c>
      <c r="D1553" t="s">
        <v>5427</v>
      </c>
      <c r="E1553" t="s">
        <v>5428</v>
      </c>
      <c r="F1553" t="s">
        <v>20</v>
      </c>
      <c r="G1553" t="s">
        <v>20</v>
      </c>
      <c r="H1553" t="s">
        <v>20</v>
      </c>
      <c r="I1553" t="s">
        <v>20</v>
      </c>
      <c r="J1553" t="s">
        <v>20</v>
      </c>
      <c r="K1553">
        <v>23.9568615014987</v>
      </c>
      <c r="L1553">
        <v>25.6601493057323</v>
      </c>
      <c r="M1553">
        <v>25.069132973172</v>
      </c>
      <c r="N1553">
        <v>0</v>
      </c>
      <c r="O1553">
        <v>3</v>
      </c>
    </row>
    <row r="1554" spans="1:15" x14ac:dyDescent="0.25">
      <c r="A1554" s="4" t="s">
        <v>5416</v>
      </c>
      <c r="B1554" t="s">
        <v>5420</v>
      </c>
      <c r="C1554" t="s">
        <v>5429</v>
      </c>
      <c r="D1554" t="s">
        <v>5430</v>
      </c>
      <c r="E1554" t="s">
        <v>5431</v>
      </c>
      <c r="F1554" t="s">
        <v>20</v>
      </c>
      <c r="G1554" t="s">
        <v>20</v>
      </c>
      <c r="H1554" t="s">
        <v>20</v>
      </c>
      <c r="I1554" t="s">
        <v>20</v>
      </c>
      <c r="J1554" t="s">
        <v>20</v>
      </c>
      <c r="K1554" t="s">
        <v>20</v>
      </c>
      <c r="L1554">
        <v>23.0100884346218</v>
      </c>
      <c r="M1554">
        <v>23.168080686919399</v>
      </c>
      <c r="N1554">
        <v>0</v>
      </c>
      <c r="O1554">
        <v>2</v>
      </c>
    </row>
    <row r="1555" spans="1:15" x14ac:dyDescent="0.25">
      <c r="A1555" s="4" t="s">
        <v>5432</v>
      </c>
      <c r="B1555" t="s">
        <v>5433</v>
      </c>
      <c r="C1555" t="s">
        <v>76</v>
      </c>
      <c r="D1555" t="s">
        <v>5434</v>
      </c>
      <c r="E1555" t="s">
        <v>595</v>
      </c>
      <c r="F1555" t="s">
        <v>20</v>
      </c>
      <c r="G1555" t="s">
        <v>20</v>
      </c>
      <c r="H1555" t="s">
        <v>20</v>
      </c>
      <c r="I1555" t="s">
        <v>20</v>
      </c>
      <c r="J1555" t="s">
        <v>20</v>
      </c>
      <c r="K1555">
        <v>23.598596253856901</v>
      </c>
      <c r="L1555" t="s">
        <v>20</v>
      </c>
      <c r="M1555" t="s">
        <v>20</v>
      </c>
      <c r="N1555">
        <v>0</v>
      </c>
      <c r="O1555">
        <v>1</v>
      </c>
    </row>
    <row r="1556" spans="1:15" x14ac:dyDescent="0.25">
      <c r="A1556" s="4" t="s">
        <v>5435</v>
      </c>
      <c r="B1556" t="s">
        <v>5436</v>
      </c>
      <c r="C1556" t="s">
        <v>349</v>
      </c>
      <c r="D1556" t="s">
        <v>5437</v>
      </c>
      <c r="E1556" t="s">
        <v>5438</v>
      </c>
      <c r="F1556" t="s">
        <v>20</v>
      </c>
      <c r="G1556" t="s">
        <v>20</v>
      </c>
      <c r="H1556" t="s">
        <v>20</v>
      </c>
      <c r="I1556" t="s">
        <v>20</v>
      </c>
      <c r="J1556" t="s">
        <v>20</v>
      </c>
      <c r="K1556" t="s">
        <v>20</v>
      </c>
      <c r="L1556" t="s">
        <v>20</v>
      </c>
      <c r="M1556" t="s">
        <v>20</v>
      </c>
      <c r="N1556">
        <v>0</v>
      </c>
      <c r="O1556">
        <v>0</v>
      </c>
    </row>
    <row r="1557" spans="1:15" x14ac:dyDescent="0.25">
      <c r="A1557" s="4" t="s">
        <v>5439</v>
      </c>
      <c r="B1557" t="s">
        <v>5440</v>
      </c>
      <c r="C1557" t="s">
        <v>17</v>
      </c>
      <c r="D1557" t="s">
        <v>5441</v>
      </c>
      <c r="E1557" t="s">
        <v>5442</v>
      </c>
      <c r="F1557">
        <v>23.617403213851102</v>
      </c>
      <c r="G1557">
        <v>23.498218523538601</v>
      </c>
      <c r="H1557" t="s">
        <v>20</v>
      </c>
      <c r="I1557" t="s">
        <v>20</v>
      </c>
      <c r="J1557" t="s">
        <v>20</v>
      </c>
      <c r="K1557">
        <v>21.774777068815698</v>
      </c>
      <c r="L1557" t="s">
        <v>20</v>
      </c>
      <c r="M1557" t="s">
        <v>20</v>
      </c>
      <c r="N1557">
        <v>2</v>
      </c>
      <c r="O1557">
        <v>1</v>
      </c>
    </row>
    <row r="1558" spans="1:15" x14ac:dyDescent="0.25">
      <c r="A1558" s="4" t="s">
        <v>5443</v>
      </c>
      <c r="B1558" t="s">
        <v>5444</v>
      </c>
      <c r="C1558" t="s">
        <v>397</v>
      </c>
      <c r="D1558" t="s">
        <v>5445</v>
      </c>
      <c r="E1558" t="s">
        <v>518</v>
      </c>
      <c r="F1558" t="s">
        <v>20</v>
      </c>
      <c r="G1558" t="s">
        <v>20</v>
      </c>
      <c r="H1558" t="s">
        <v>20</v>
      </c>
      <c r="I1558" t="s">
        <v>20</v>
      </c>
      <c r="J1558" t="s">
        <v>20</v>
      </c>
      <c r="K1558" t="s">
        <v>20</v>
      </c>
      <c r="L1558">
        <v>22.824671809093701</v>
      </c>
      <c r="M1558" t="s">
        <v>20</v>
      </c>
      <c r="N1558">
        <v>0</v>
      </c>
      <c r="O1558">
        <v>1</v>
      </c>
    </row>
    <row r="1559" spans="1:15" x14ac:dyDescent="0.25">
      <c r="A1559" s="4" t="s">
        <v>5446</v>
      </c>
      <c r="B1559" t="s">
        <v>5447</v>
      </c>
      <c r="C1559" t="s">
        <v>105</v>
      </c>
      <c r="D1559" t="s">
        <v>5448</v>
      </c>
      <c r="E1559" t="s">
        <v>5449</v>
      </c>
      <c r="F1559">
        <v>21.6997607361434</v>
      </c>
      <c r="G1559">
        <v>21.922978293991399</v>
      </c>
      <c r="H1559" t="s">
        <v>20</v>
      </c>
      <c r="I1559">
        <v>21.985728805626099</v>
      </c>
      <c r="J1559" t="s">
        <v>20</v>
      </c>
      <c r="K1559">
        <v>23.274071047483499</v>
      </c>
      <c r="L1559">
        <v>23.7002118655356</v>
      </c>
      <c r="M1559" t="s">
        <v>20</v>
      </c>
      <c r="N1559">
        <v>3</v>
      </c>
      <c r="O1559">
        <v>2</v>
      </c>
    </row>
    <row r="1560" spans="1:15" x14ac:dyDescent="0.25">
      <c r="A1560" s="4" t="s">
        <v>5450</v>
      </c>
      <c r="B1560" t="s">
        <v>5451</v>
      </c>
      <c r="C1560" t="s">
        <v>349</v>
      </c>
      <c r="D1560" t="s">
        <v>5452</v>
      </c>
      <c r="E1560" t="s">
        <v>5453</v>
      </c>
      <c r="F1560" t="s">
        <v>20</v>
      </c>
      <c r="G1560">
        <v>20.835041427752099</v>
      </c>
      <c r="H1560" t="s">
        <v>20</v>
      </c>
      <c r="I1560" t="s">
        <v>20</v>
      </c>
      <c r="J1560" t="s">
        <v>20</v>
      </c>
      <c r="K1560" t="s">
        <v>20</v>
      </c>
      <c r="L1560" t="s">
        <v>20</v>
      </c>
      <c r="M1560" t="s">
        <v>20</v>
      </c>
      <c r="N1560">
        <v>1</v>
      </c>
      <c r="O1560">
        <v>0</v>
      </c>
    </row>
    <row r="1561" spans="1:15" x14ac:dyDescent="0.25">
      <c r="A1561" s="4" t="s">
        <v>5454</v>
      </c>
      <c r="B1561" t="s">
        <v>5455</v>
      </c>
      <c r="C1561" t="s">
        <v>142</v>
      </c>
      <c r="D1561" t="s">
        <v>5456</v>
      </c>
      <c r="E1561" t="s">
        <v>5457</v>
      </c>
      <c r="F1561">
        <v>23.839257416550101</v>
      </c>
      <c r="G1561">
        <v>20.407773053225601</v>
      </c>
      <c r="H1561">
        <v>22.890406669285401</v>
      </c>
      <c r="I1561">
        <v>21.611093660407899</v>
      </c>
      <c r="J1561">
        <v>24.4297355158713</v>
      </c>
      <c r="K1561">
        <v>25.8356068583096</v>
      </c>
      <c r="L1561">
        <v>26.709058906213301</v>
      </c>
      <c r="M1561">
        <v>26.270294912340098</v>
      </c>
      <c r="N1561">
        <v>4</v>
      </c>
      <c r="O1561">
        <v>4</v>
      </c>
    </row>
    <row r="1562" spans="1:15" x14ac:dyDescent="0.25">
      <c r="A1562" s="4" t="s">
        <v>5454</v>
      </c>
      <c r="B1562" t="s">
        <v>5458</v>
      </c>
      <c r="C1562" t="s">
        <v>142</v>
      </c>
      <c r="D1562" t="s">
        <v>5459</v>
      </c>
      <c r="E1562" t="s">
        <v>5460</v>
      </c>
      <c r="F1562" t="s">
        <v>20</v>
      </c>
      <c r="G1562" t="s">
        <v>20</v>
      </c>
      <c r="H1562" t="s">
        <v>20</v>
      </c>
      <c r="I1562" t="s">
        <v>20</v>
      </c>
      <c r="J1562" t="s">
        <v>20</v>
      </c>
      <c r="K1562" t="s">
        <v>20</v>
      </c>
      <c r="L1562" t="s">
        <v>20</v>
      </c>
      <c r="M1562" t="s">
        <v>20</v>
      </c>
      <c r="N1562">
        <v>0</v>
      </c>
      <c r="O1562">
        <v>0</v>
      </c>
    </row>
    <row r="1563" spans="1:15" x14ac:dyDescent="0.25">
      <c r="A1563" s="4" t="s">
        <v>5454</v>
      </c>
      <c r="B1563" t="s">
        <v>5461</v>
      </c>
      <c r="C1563" t="s">
        <v>356</v>
      </c>
      <c r="D1563" t="s">
        <v>5462</v>
      </c>
      <c r="E1563" t="s">
        <v>5463</v>
      </c>
      <c r="F1563" t="s">
        <v>20</v>
      </c>
      <c r="G1563" t="s">
        <v>20</v>
      </c>
      <c r="H1563" t="s">
        <v>20</v>
      </c>
      <c r="I1563" t="s">
        <v>20</v>
      </c>
      <c r="J1563" t="s">
        <v>20</v>
      </c>
      <c r="K1563" t="s">
        <v>20</v>
      </c>
      <c r="L1563">
        <v>23.352058044412299</v>
      </c>
      <c r="M1563">
        <v>21.8073189495124</v>
      </c>
      <c r="N1563">
        <v>0</v>
      </c>
      <c r="O1563">
        <v>2</v>
      </c>
    </row>
    <row r="1564" spans="1:15" x14ac:dyDescent="0.25">
      <c r="A1564" s="4" t="s">
        <v>5454</v>
      </c>
      <c r="B1564" t="s">
        <v>5464</v>
      </c>
      <c r="C1564" t="s">
        <v>1200</v>
      </c>
      <c r="D1564" t="s">
        <v>5465</v>
      </c>
      <c r="E1564" t="s">
        <v>5466</v>
      </c>
      <c r="F1564">
        <v>21.2872904862631</v>
      </c>
      <c r="G1564">
        <v>20.9914705867102</v>
      </c>
      <c r="H1564" t="s">
        <v>20</v>
      </c>
      <c r="I1564" t="s">
        <v>20</v>
      </c>
      <c r="J1564">
        <v>20.694583492077101</v>
      </c>
      <c r="K1564">
        <v>21.124035891924901</v>
      </c>
      <c r="L1564">
        <v>21.6802982219615</v>
      </c>
      <c r="M1564">
        <v>21.577152694311199</v>
      </c>
      <c r="N1564">
        <v>2</v>
      </c>
      <c r="O1564">
        <v>4</v>
      </c>
    </row>
    <row r="1565" spans="1:15" x14ac:dyDescent="0.25">
      <c r="A1565" s="4" t="s">
        <v>5467</v>
      </c>
      <c r="B1565" t="s">
        <v>5468</v>
      </c>
      <c r="C1565" t="s">
        <v>66</v>
      </c>
      <c r="D1565" t="s">
        <v>5469</v>
      </c>
      <c r="E1565" t="s">
        <v>2000</v>
      </c>
      <c r="F1565">
        <v>21.534054468877301</v>
      </c>
      <c r="G1565">
        <v>21.353102937728501</v>
      </c>
      <c r="H1565" t="s">
        <v>20</v>
      </c>
      <c r="I1565">
        <v>21.958883818607202</v>
      </c>
      <c r="J1565" t="s">
        <v>20</v>
      </c>
      <c r="K1565" t="s">
        <v>20</v>
      </c>
      <c r="L1565" t="s">
        <v>20</v>
      </c>
      <c r="M1565" t="s">
        <v>20</v>
      </c>
      <c r="N1565">
        <v>3</v>
      </c>
      <c r="O1565">
        <v>0</v>
      </c>
    </row>
    <row r="1566" spans="1:15" x14ac:dyDescent="0.25">
      <c r="A1566" s="4" t="s">
        <v>5467</v>
      </c>
      <c r="B1566" t="s">
        <v>5468</v>
      </c>
      <c r="C1566" t="s">
        <v>5470</v>
      </c>
      <c r="D1566" t="s">
        <v>5471</v>
      </c>
      <c r="E1566" t="s">
        <v>2000</v>
      </c>
      <c r="F1566" t="s">
        <v>20</v>
      </c>
      <c r="G1566" t="s">
        <v>20</v>
      </c>
      <c r="H1566" t="s">
        <v>20</v>
      </c>
      <c r="I1566">
        <v>23.004298404108201</v>
      </c>
      <c r="J1566" t="s">
        <v>20</v>
      </c>
      <c r="K1566" t="s">
        <v>20</v>
      </c>
      <c r="L1566">
        <v>21.316993460562198</v>
      </c>
      <c r="M1566">
        <v>20.6351150656632</v>
      </c>
      <c r="N1566">
        <v>1</v>
      </c>
      <c r="O1566">
        <v>2</v>
      </c>
    </row>
    <row r="1567" spans="1:15" x14ac:dyDescent="0.25">
      <c r="A1567" s="4" t="s">
        <v>5467</v>
      </c>
      <c r="B1567" t="s">
        <v>5472</v>
      </c>
      <c r="C1567" t="s">
        <v>71</v>
      </c>
      <c r="D1567" t="s">
        <v>5473</v>
      </c>
      <c r="E1567" t="s">
        <v>5474</v>
      </c>
      <c r="F1567">
        <v>20.814279761461499</v>
      </c>
      <c r="G1567" t="s">
        <v>20</v>
      </c>
      <c r="H1567" t="s">
        <v>20</v>
      </c>
      <c r="I1567">
        <v>21.667748877265399</v>
      </c>
      <c r="J1567" t="s">
        <v>20</v>
      </c>
      <c r="K1567" t="s">
        <v>20</v>
      </c>
      <c r="L1567" t="s">
        <v>20</v>
      </c>
      <c r="M1567" t="s">
        <v>20</v>
      </c>
      <c r="N1567">
        <v>2</v>
      </c>
      <c r="O1567">
        <v>0</v>
      </c>
    </row>
    <row r="1568" spans="1:15" x14ac:dyDescent="0.25">
      <c r="A1568" s="4" t="s">
        <v>5475</v>
      </c>
      <c r="B1568" t="s">
        <v>5476</v>
      </c>
      <c r="C1568" t="s">
        <v>202</v>
      </c>
      <c r="D1568" t="s">
        <v>5477</v>
      </c>
      <c r="E1568" t="s">
        <v>5478</v>
      </c>
      <c r="F1568" t="s">
        <v>20</v>
      </c>
      <c r="G1568" t="s">
        <v>20</v>
      </c>
      <c r="H1568" t="s">
        <v>20</v>
      </c>
      <c r="I1568" t="s">
        <v>20</v>
      </c>
      <c r="J1568" t="s">
        <v>20</v>
      </c>
      <c r="K1568" t="s">
        <v>20</v>
      </c>
      <c r="L1568" t="s">
        <v>20</v>
      </c>
      <c r="M1568" t="s">
        <v>20</v>
      </c>
      <c r="N1568">
        <v>0</v>
      </c>
      <c r="O1568">
        <v>0</v>
      </c>
    </row>
    <row r="1569" spans="1:15" x14ac:dyDescent="0.25">
      <c r="A1569" s="4" t="s">
        <v>5475</v>
      </c>
      <c r="B1569" t="s">
        <v>5479</v>
      </c>
      <c r="C1569" t="s">
        <v>2211</v>
      </c>
      <c r="D1569" t="s">
        <v>5480</v>
      </c>
      <c r="E1569" t="s">
        <v>5481</v>
      </c>
      <c r="F1569" t="s">
        <v>20</v>
      </c>
      <c r="G1569" t="s">
        <v>20</v>
      </c>
      <c r="H1569" t="s">
        <v>20</v>
      </c>
      <c r="I1569" t="s">
        <v>20</v>
      </c>
      <c r="J1569" t="s">
        <v>20</v>
      </c>
      <c r="K1569">
        <v>20.6297717014955</v>
      </c>
      <c r="L1569" t="s">
        <v>20</v>
      </c>
      <c r="M1569" t="s">
        <v>20</v>
      </c>
      <c r="N1569">
        <v>0</v>
      </c>
      <c r="O1569">
        <v>1</v>
      </c>
    </row>
    <row r="1570" spans="1:15" x14ac:dyDescent="0.25">
      <c r="A1570" s="4" t="s">
        <v>5482</v>
      </c>
      <c r="B1570" t="s">
        <v>5483</v>
      </c>
      <c r="C1570" t="s">
        <v>150</v>
      </c>
      <c r="D1570" t="s">
        <v>5484</v>
      </c>
      <c r="E1570" t="s">
        <v>5485</v>
      </c>
      <c r="F1570" t="s">
        <v>20</v>
      </c>
      <c r="G1570" t="s">
        <v>20</v>
      </c>
      <c r="H1570" t="s">
        <v>20</v>
      </c>
      <c r="I1570">
        <v>21.3491771895707</v>
      </c>
      <c r="J1570" t="s">
        <v>20</v>
      </c>
      <c r="K1570" t="s">
        <v>20</v>
      </c>
      <c r="L1570" t="s">
        <v>20</v>
      </c>
      <c r="M1570" t="s">
        <v>20</v>
      </c>
      <c r="N1570">
        <v>1</v>
      </c>
      <c r="O1570">
        <v>0</v>
      </c>
    </row>
    <row r="1571" spans="1:15" x14ac:dyDescent="0.25">
      <c r="A1571" s="4" t="s">
        <v>5486</v>
      </c>
      <c r="B1571" t="s">
        <v>5487</v>
      </c>
      <c r="C1571" t="s">
        <v>174</v>
      </c>
      <c r="D1571" t="s">
        <v>5488</v>
      </c>
      <c r="E1571" t="s">
        <v>5489</v>
      </c>
      <c r="F1571" t="s">
        <v>20</v>
      </c>
      <c r="G1571" t="s">
        <v>20</v>
      </c>
      <c r="H1571" t="s">
        <v>20</v>
      </c>
      <c r="I1571" t="s">
        <v>20</v>
      </c>
      <c r="J1571" t="s">
        <v>20</v>
      </c>
      <c r="K1571">
        <v>21.976454499046</v>
      </c>
      <c r="L1571">
        <v>22.518704001688299</v>
      </c>
      <c r="M1571" t="s">
        <v>20</v>
      </c>
      <c r="N1571">
        <v>0</v>
      </c>
      <c r="O1571">
        <v>2</v>
      </c>
    </row>
    <row r="1572" spans="1:15" x14ac:dyDescent="0.25">
      <c r="A1572" s="4" t="s">
        <v>5490</v>
      </c>
      <c r="B1572" t="s">
        <v>5491</v>
      </c>
      <c r="C1572" t="s">
        <v>17</v>
      </c>
      <c r="D1572" t="s">
        <v>5492</v>
      </c>
      <c r="E1572" t="s">
        <v>5493</v>
      </c>
      <c r="F1572" t="s">
        <v>20</v>
      </c>
      <c r="G1572" t="s">
        <v>20</v>
      </c>
      <c r="H1572" t="s">
        <v>20</v>
      </c>
      <c r="I1572" t="s">
        <v>20</v>
      </c>
      <c r="J1572" t="s">
        <v>20</v>
      </c>
      <c r="K1572" t="s">
        <v>20</v>
      </c>
      <c r="L1572">
        <v>22.319856607144501</v>
      </c>
      <c r="M1572" t="s">
        <v>20</v>
      </c>
      <c r="N1572">
        <v>0</v>
      </c>
      <c r="O1572">
        <v>1</v>
      </c>
    </row>
    <row r="1573" spans="1:15" x14ac:dyDescent="0.25">
      <c r="A1573" s="4" t="s">
        <v>5490</v>
      </c>
      <c r="B1573" t="s">
        <v>5494</v>
      </c>
      <c r="C1573" t="s">
        <v>17</v>
      </c>
      <c r="D1573" t="s">
        <v>5495</v>
      </c>
      <c r="E1573" t="s">
        <v>5496</v>
      </c>
      <c r="F1573" t="s">
        <v>20</v>
      </c>
      <c r="G1573" t="s">
        <v>20</v>
      </c>
      <c r="H1573" t="s">
        <v>20</v>
      </c>
      <c r="I1573" t="s">
        <v>20</v>
      </c>
      <c r="J1573" t="s">
        <v>20</v>
      </c>
      <c r="K1573" t="s">
        <v>20</v>
      </c>
      <c r="L1573" t="s">
        <v>20</v>
      </c>
      <c r="M1573">
        <v>21.205341023127399</v>
      </c>
      <c r="N1573">
        <v>0</v>
      </c>
      <c r="O1573">
        <v>1</v>
      </c>
    </row>
    <row r="1574" spans="1:15" x14ac:dyDescent="0.25">
      <c r="A1574" s="4" t="s">
        <v>5497</v>
      </c>
      <c r="B1574" t="s">
        <v>5498</v>
      </c>
      <c r="C1574" t="s">
        <v>119</v>
      </c>
      <c r="D1574" t="s">
        <v>5499</v>
      </c>
      <c r="E1574" t="s">
        <v>5500</v>
      </c>
      <c r="F1574" t="s">
        <v>20</v>
      </c>
      <c r="G1574" t="s">
        <v>20</v>
      </c>
      <c r="H1574" t="s">
        <v>20</v>
      </c>
      <c r="I1574" t="s">
        <v>20</v>
      </c>
      <c r="J1574" t="s">
        <v>20</v>
      </c>
      <c r="K1574">
        <v>20.6727100574142</v>
      </c>
      <c r="L1574" t="s">
        <v>20</v>
      </c>
      <c r="M1574">
        <v>21.253888505488799</v>
      </c>
      <c r="N1574">
        <v>0</v>
      </c>
      <c r="O1574">
        <v>2</v>
      </c>
    </row>
    <row r="1575" spans="1:15" x14ac:dyDescent="0.25">
      <c r="A1575" s="4" t="s">
        <v>5501</v>
      </c>
      <c r="B1575" t="s">
        <v>5502</v>
      </c>
      <c r="C1575" t="s">
        <v>17</v>
      </c>
      <c r="D1575" t="s">
        <v>5503</v>
      </c>
      <c r="E1575" t="s">
        <v>5504</v>
      </c>
      <c r="F1575" t="s">
        <v>20</v>
      </c>
      <c r="G1575" t="s">
        <v>20</v>
      </c>
      <c r="H1575" t="s">
        <v>20</v>
      </c>
      <c r="I1575" t="s">
        <v>20</v>
      </c>
      <c r="J1575" t="s">
        <v>20</v>
      </c>
      <c r="K1575">
        <v>18.651618916191701</v>
      </c>
      <c r="L1575" t="s">
        <v>20</v>
      </c>
      <c r="M1575" t="s">
        <v>20</v>
      </c>
      <c r="N1575">
        <v>0</v>
      </c>
      <c r="O1575">
        <v>1</v>
      </c>
    </row>
    <row r="1576" spans="1:15" x14ac:dyDescent="0.25">
      <c r="A1576" s="4" t="s">
        <v>5501</v>
      </c>
      <c r="B1576" t="s">
        <v>5505</v>
      </c>
      <c r="C1576" t="s">
        <v>76</v>
      </c>
      <c r="D1576" t="s">
        <v>5506</v>
      </c>
      <c r="E1576" t="s">
        <v>5507</v>
      </c>
      <c r="F1576" t="s">
        <v>20</v>
      </c>
      <c r="G1576">
        <v>21.199848590917199</v>
      </c>
      <c r="H1576" t="s">
        <v>20</v>
      </c>
      <c r="I1576" t="s">
        <v>20</v>
      </c>
      <c r="J1576" t="s">
        <v>20</v>
      </c>
      <c r="K1576" t="s">
        <v>20</v>
      </c>
      <c r="L1576" t="s">
        <v>20</v>
      </c>
      <c r="M1576" t="s">
        <v>20</v>
      </c>
      <c r="N1576">
        <v>1</v>
      </c>
      <c r="O1576">
        <v>0</v>
      </c>
    </row>
    <row r="1577" spans="1:15" x14ac:dyDescent="0.25">
      <c r="A1577" s="4" t="s">
        <v>5501</v>
      </c>
      <c r="B1577" t="s">
        <v>5508</v>
      </c>
      <c r="C1577" t="s">
        <v>17</v>
      </c>
      <c r="D1577" t="s">
        <v>5509</v>
      </c>
      <c r="E1577" t="s">
        <v>5510</v>
      </c>
      <c r="F1577" t="s">
        <v>20</v>
      </c>
      <c r="G1577" t="s">
        <v>20</v>
      </c>
      <c r="H1577" t="s">
        <v>20</v>
      </c>
      <c r="I1577" t="s">
        <v>20</v>
      </c>
      <c r="J1577" t="s">
        <v>20</v>
      </c>
      <c r="K1577" t="s">
        <v>20</v>
      </c>
      <c r="L1577" t="s">
        <v>20</v>
      </c>
      <c r="M1577" t="s">
        <v>20</v>
      </c>
      <c r="N1577">
        <v>0</v>
      </c>
      <c r="O1577">
        <v>0</v>
      </c>
    </row>
    <row r="1578" spans="1:15" x14ac:dyDescent="0.25">
      <c r="A1578" s="4" t="s">
        <v>5511</v>
      </c>
      <c r="B1578" t="s">
        <v>5512</v>
      </c>
      <c r="C1578" t="s">
        <v>17</v>
      </c>
      <c r="D1578" t="s">
        <v>5513</v>
      </c>
      <c r="E1578" t="s">
        <v>5514</v>
      </c>
      <c r="F1578" t="s">
        <v>20</v>
      </c>
      <c r="G1578" t="s">
        <v>20</v>
      </c>
      <c r="H1578">
        <v>19.6337588842025</v>
      </c>
      <c r="I1578">
        <v>20.495896007961399</v>
      </c>
      <c r="J1578">
        <v>21.508711912226499</v>
      </c>
      <c r="K1578">
        <v>22.138126351590099</v>
      </c>
      <c r="L1578">
        <v>22.599589143051499</v>
      </c>
      <c r="M1578">
        <v>22.3612639834992</v>
      </c>
      <c r="N1578">
        <v>2</v>
      </c>
      <c r="O1578">
        <v>4</v>
      </c>
    </row>
    <row r="1579" spans="1:15" x14ac:dyDescent="0.25">
      <c r="A1579" s="4" t="s">
        <v>5511</v>
      </c>
      <c r="B1579" t="s">
        <v>5515</v>
      </c>
      <c r="C1579" t="s">
        <v>88</v>
      </c>
      <c r="D1579" t="s">
        <v>5516</v>
      </c>
      <c r="E1579" t="s">
        <v>5517</v>
      </c>
      <c r="F1579" t="s">
        <v>20</v>
      </c>
      <c r="G1579" t="s">
        <v>20</v>
      </c>
      <c r="H1579" t="s">
        <v>20</v>
      </c>
      <c r="I1579">
        <v>20.507958745802899</v>
      </c>
      <c r="J1579" t="s">
        <v>20</v>
      </c>
      <c r="K1579" t="s">
        <v>20</v>
      </c>
      <c r="L1579">
        <v>21.195625279298099</v>
      </c>
      <c r="M1579" t="s">
        <v>20</v>
      </c>
      <c r="N1579">
        <v>1</v>
      </c>
      <c r="O1579">
        <v>1</v>
      </c>
    </row>
    <row r="1580" spans="1:15" x14ac:dyDescent="0.25">
      <c r="A1580" s="4" t="s">
        <v>5518</v>
      </c>
      <c r="B1580" t="s">
        <v>5519</v>
      </c>
      <c r="C1580" t="s">
        <v>17</v>
      </c>
      <c r="D1580" t="s">
        <v>5520</v>
      </c>
      <c r="E1580" t="s">
        <v>5521</v>
      </c>
      <c r="F1580">
        <v>22.195653541762599</v>
      </c>
      <c r="G1580">
        <v>22.085935270713701</v>
      </c>
      <c r="H1580" t="s">
        <v>20</v>
      </c>
      <c r="I1580">
        <v>21.095721431871802</v>
      </c>
      <c r="J1580" t="s">
        <v>20</v>
      </c>
      <c r="K1580" t="s">
        <v>20</v>
      </c>
      <c r="L1580" t="s">
        <v>20</v>
      </c>
      <c r="M1580" t="s">
        <v>20</v>
      </c>
      <c r="N1580">
        <v>3</v>
      </c>
      <c r="O1580">
        <v>0</v>
      </c>
    </row>
    <row r="1581" spans="1:15" x14ac:dyDescent="0.25">
      <c r="A1581" s="4" t="s">
        <v>5522</v>
      </c>
      <c r="B1581" t="s">
        <v>5523</v>
      </c>
      <c r="C1581" t="s">
        <v>5524</v>
      </c>
      <c r="D1581" t="s">
        <v>5525</v>
      </c>
      <c r="E1581" t="s">
        <v>5526</v>
      </c>
      <c r="F1581" t="s">
        <v>20</v>
      </c>
      <c r="G1581" t="s">
        <v>20</v>
      </c>
      <c r="H1581" t="s">
        <v>20</v>
      </c>
      <c r="I1581" t="s">
        <v>20</v>
      </c>
      <c r="J1581" t="s">
        <v>20</v>
      </c>
      <c r="K1581" t="s">
        <v>20</v>
      </c>
      <c r="L1581" t="s">
        <v>20</v>
      </c>
      <c r="M1581" t="s">
        <v>20</v>
      </c>
      <c r="N1581">
        <v>0</v>
      </c>
      <c r="O1581">
        <v>0</v>
      </c>
    </row>
    <row r="1582" spans="1:15" x14ac:dyDescent="0.25">
      <c r="A1582" s="4" t="s">
        <v>5527</v>
      </c>
      <c r="B1582" t="s">
        <v>5528</v>
      </c>
      <c r="C1582" t="s">
        <v>581</v>
      </c>
      <c r="D1582" t="s">
        <v>5529</v>
      </c>
      <c r="E1582" t="s">
        <v>5530</v>
      </c>
      <c r="F1582">
        <v>23.837910990842602</v>
      </c>
      <c r="G1582">
        <v>24.453420093905599</v>
      </c>
      <c r="H1582" t="s">
        <v>20</v>
      </c>
      <c r="I1582">
        <v>23.303769978429301</v>
      </c>
      <c r="J1582">
        <v>22.584132041046999</v>
      </c>
      <c r="K1582">
        <v>23.488847605414101</v>
      </c>
      <c r="L1582">
        <v>23.530920597923298</v>
      </c>
      <c r="M1582">
        <v>23.447070555599598</v>
      </c>
      <c r="N1582">
        <v>3</v>
      </c>
      <c r="O1582">
        <v>4</v>
      </c>
    </row>
    <row r="1583" spans="1:15" x14ac:dyDescent="0.25">
      <c r="A1583" s="4" t="s">
        <v>5527</v>
      </c>
      <c r="B1583" t="s">
        <v>5531</v>
      </c>
      <c r="C1583" t="s">
        <v>17</v>
      </c>
      <c r="D1583" t="s">
        <v>5532</v>
      </c>
      <c r="E1583" t="s">
        <v>5533</v>
      </c>
      <c r="F1583" t="s">
        <v>20</v>
      </c>
      <c r="G1583" t="s">
        <v>20</v>
      </c>
      <c r="H1583" t="s">
        <v>20</v>
      </c>
      <c r="I1583" t="s">
        <v>20</v>
      </c>
      <c r="J1583" t="s">
        <v>20</v>
      </c>
      <c r="K1583" t="s">
        <v>20</v>
      </c>
      <c r="L1583" t="s">
        <v>20</v>
      </c>
      <c r="M1583" t="s">
        <v>20</v>
      </c>
      <c r="N1583">
        <v>0</v>
      </c>
      <c r="O1583">
        <v>0</v>
      </c>
    </row>
    <row r="1584" spans="1:15" x14ac:dyDescent="0.25">
      <c r="A1584" s="4" t="s">
        <v>5527</v>
      </c>
      <c r="B1584" t="s">
        <v>5534</v>
      </c>
      <c r="C1584" t="s">
        <v>17</v>
      </c>
      <c r="D1584" t="s">
        <v>5535</v>
      </c>
      <c r="E1584" t="s">
        <v>5536</v>
      </c>
      <c r="F1584" t="s">
        <v>20</v>
      </c>
      <c r="G1584">
        <v>22.4822251400218</v>
      </c>
      <c r="H1584" t="s">
        <v>20</v>
      </c>
      <c r="I1584" t="s">
        <v>20</v>
      </c>
      <c r="J1584" t="s">
        <v>20</v>
      </c>
      <c r="K1584" t="s">
        <v>20</v>
      </c>
      <c r="L1584" t="s">
        <v>20</v>
      </c>
      <c r="M1584" t="s">
        <v>20</v>
      </c>
      <c r="N1584">
        <v>1</v>
      </c>
      <c r="O1584">
        <v>0</v>
      </c>
    </row>
    <row r="1585" spans="1:15" x14ac:dyDescent="0.25">
      <c r="A1585" s="4" t="s">
        <v>5537</v>
      </c>
      <c r="B1585" t="s">
        <v>5538</v>
      </c>
      <c r="C1585" t="s">
        <v>1213</v>
      </c>
      <c r="D1585" t="s">
        <v>5539</v>
      </c>
      <c r="E1585" t="s">
        <v>5540</v>
      </c>
      <c r="F1585">
        <v>22.6676828703655</v>
      </c>
      <c r="G1585">
        <v>22.674655770540401</v>
      </c>
      <c r="H1585" t="s">
        <v>20</v>
      </c>
      <c r="I1585" t="s">
        <v>20</v>
      </c>
      <c r="J1585" t="s">
        <v>20</v>
      </c>
      <c r="K1585" t="s">
        <v>20</v>
      </c>
      <c r="L1585">
        <v>23.062312332910999</v>
      </c>
      <c r="M1585">
        <v>22.8386918649555</v>
      </c>
      <c r="N1585">
        <v>2</v>
      </c>
      <c r="O1585">
        <v>2</v>
      </c>
    </row>
    <row r="1586" spans="1:15" x14ac:dyDescent="0.25">
      <c r="A1586" s="4" t="s">
        <v>5537</v>
      </c>
      <c r="B1586" t="s">
        <v>5538</v>
      </c>
      <c r="C1586" t="s">
        <v>5541</v>
      </c>
      <c r="D1586" t="s">
        <v>5542</v>
      </c>
      <c r="E1586" t="s">
        <v>5543</v>
      </c>
      <c r="F1586" t="s">
        <v>20</v>
      </c>
      <c r="G1586" t="s">
        <v>20</v>
      </c>
      <c r="H1586" t="s">
        <v>20</v>
      </c>
      <c r="I1586" t="s">
        <v>20</v>
      </c>
      <c r="J1586" t="s">
        <v>20</v>
      </c>
      <c r="K1586">
        <v>21.6164133186405</v>
      </c>
      <c r="L1586" t="s">
        <v>20</v>
      </c>
      <c r="M1586" t="s">
        <v>20</v>
      </c>
      <c r="N1586">
        <v>0</v>
      </c>
      <c r="O1586">
        <v>1</v>
      </c>
    </row>
    <row r="1587" spans="1:15" x14ac:dyDescent="0.25">
      <c r="A1587" s="4" t="s">
        <v>5544</v>
      </c>
      <c r="B1587" t="s">
        <v>5545</v>
      </c>
      <c r="C1587" t="s">
        <v>66</v>
      </c>
      <c r="D1587" t="s">
        <v>5546</v>
      </c>
      <c r="E1587" t="s">
        <v>5547</v>
      </c>
      <c r="F1587" t="s">
        <v>20</v>
      </c>
      <c r="G1587" t="s">
        <v>20</v>
      </c>
      <c r="H1587" t="s">
        <v>20</v>
      </c>
      <c r="I1587">
        <v>19.993614363369801</v>
      </c>
      <c r="J1587" t="s">
        <v>20</v>
      </c>
      <c r="K1587" t="s">
        <v>20</v>
      </c>
      <c r="L1587" t="s">
        <v>20</v>
      </c>
      <c r="M1587" t="s">
        <v>20</v>
      </c>
      <c r="N1587">
        <v>1</v>
      </c>
      <c r="O1587">
        <v>0</v>
      </c>
    </row>
    <row r="1588" spans="1:15" x14ac:dyDescent="0.25">
      <c r="A1588" s="4" t="s">
        <v>5544</v>
      </c>
      <c r="B1588" t="s">
        <v>5548</v>
      </c>
      <c r="C1588" t="s">
        <v>150</v>
      </c>
      <c r="D1588" t="s">
        <v>5549</v>
      </c>
      <c r="E1588" t="s">
        <v>5550</v>
      </c>
      <c r="F1588">
        <v>19.6289088178074</v>
      </c>
      <c r="G1588" t="s">
        <v>20</v>
      </c>
      <c r="H1588" t="s">
        <v>20</v>
      </c>
      <c r="I1588">
        <v>21.262831417707101</v>
      </c>
      <c r="J1588" t="s">
        <v>20</v>
      </c>
      <c r="K1588" t="s">
        <v>20</v>
      </c>
      <c r="L1588" t="s">
        <v>20</v>
      </c>
      <c r="M1588" t="s">
        <v>20</v>
      </c>
      <c r="N1588">
        <v>2</v>
      </c>
      <c r="O1588">
        <v>0</v>
      </c>
    </row>
    <row r="1589" spans="1:15" x14ac:dyDescent="0.25">
      <c r="A1589" s="4" t="s">
        <v>5544</v>
      </c>
      <c r="B1589" t="s">
        <v>5551</v>
      </c>
      <c r="C1589" t="s">
        <v>240</v>
      </c>
      <c r="D1589" t="s">
        <v>5552</v>
      </c>
      <c r="E1589" t="s">
        <v>5553</v>
      </c>
      <c r="F1589">
        <v>22.526384975271299</v>
      </c>
      <c r="G1589" t="s">
        <v>20</v>
      </c>
      <c r="H1589" t="s">
        <v>20</v>
      </c>
      <c r="I1589">
        <v>23.1750904808641</v>
      </c>
      <c r="J1589" t="s">
        <v>20</v>
      </c>
      <c r="K1589" t="s">
        <v>20</v>
      </c>
      <c r="L1589" t="s">
        <v>20</v>
      </c>
      <c r="M1589" t="s">
        <v>20</v>
      </c>
      <c r="N1589">
        <v>2</v>
      </c>
      <c r="O1589">
        <v>0</v>
      </c>
    </row>
    <row r="1590" spans="1:15" x14ac:dyDescent="0.25">
      <c r="A1590" s="4" t="s">
        <v>5544</v>
      </c>
      <c r="B1590" t="s">
        <v>5554</v>
      </c>
      <c r="C1590" t="s">
        <v>135</v>
      </c>
      <c r="D1590" t="s">
        <v>5555</v>
      </c>
      <c r="E1590" t="s">
        <v>5556</v>
      </c>
      <c r="F1590" t="s">
        <v>20</v>
      </c>
      <c r="G1590">
        <v>20.8576985360903</v>
      </c>
      <c r="H1590" t="s">
        <v>20</v>
      </c>
      <c r="I1590">
        <v>20.878160976196401</v>
      </c>
      <c r="J1590" t="s">
        <v>20</v>
      </c>
      <c r="K1590" t="s">
        <v>20</v>
      </c>
      <c r="L1590" t="s">
        <v>20</v>
      </c>
      <c r="M1590" t="s">
        <v>20</v>
      </c>
      <c r="N1590">
        <v>2</v>
      </c>
      <c r="O1590">
        <v>0</v>
      </c>
    </row>
    <row r="1591" spans="1:15" x14ac:dyDescent="0.25">
      <c r="A1591" s="4" t="s">
        <v>5557</v>
      </c>
      <c r="B1591" t="s">
        <v>5558</v>
      </c>
      <c r="C1591" t="s">
        <v>33</v>
      </c>
      <c r="D1591" t="s">
        <v>5559</v>
      </c>
      <c r="E1591" t="s">
        <v>35</v>
      </c>
      <c r="F1591" t="s">
        <v>20</v>
      </c>
      <c r="G1591" t="s">
        <v>20</v>
      </c>
      <c r="H1591" t="s">
        <v>20</v>
      </c>
      <c r="I1591">
        <v>20.130727881699698</v>
      </c>
      <c r="J1591">
        <v>20.7429022533513</v>
      </c>
      <c r="K1591">
        <v>21.551605023012399</v>
      </c>
      <c r="L1591">
        <v>21.776104373398301</v>
      </c>
      <c r="M1591">
        <v>22.360155667365099</v>
      </c>
      <c r="N1591">
        <v>1</v>
      </c>
      <c r="O1591">
        <v>4</v>
      </c>
    </row>
    <row r="1592" spans="1:15" x14ac:dyDescent="0.25">
      <c r="A1592" s="4" t="s">
        <v>5557</v>
      </c>
      <c r="B1592" t="s">
        <v>5560</v>
      </c>
      <c r="C1592" t="s">
        <v>397</v>
      </c>
      <c r="D1592" t="s">
        <v>5561</v>
      </c>
      <c r="E1592" t="s">
        <v>5562</v>
      </c>
      <c r="F1592" t="s">
        <v>20</v>
      </c>
      <c r="G1592" t="s">
        <v>20</v>
      </c>
      <c r="H1592" t="s">
        <v>20</v>
      </c>
      <c r="I1592" t="s">
        <v>20</v>
      </c>
      <c r="J1592" t="s">
        <v>20</v>
      </c>
      <c r="K1592">
        <v>23.4071638078204</v>
      </c>
      <c r="L1592" t="s">
        <v>20</v>
      </c>
      <c r="M1592" t="s">
        <v>20</v>
      </c>
      <c r="N1592">
        <v>0</v>
      </c>
      <c r="O1592">
        <v>1</v>
      </c>
    </row>
    <row r="1593" spans="1:15" x14ac:dyDescent="0.25">
      <c r="A1593" s="4" t="s">
        <v>5557</v>
      </c>
      <c r="B1593" t="s">
        <v>5563</v>
      </c>
      <c r="C1593" t="s">
        <v>105</v>
      </c>
      <c r="D1593" t="s">
        <v>5564</v>
      </c>
      <c r="E1593" t="s">
        <v>195</v>
      </c>
      <c r="F1593" t="s">
        <v>20</v>
      </c>
      <c r="G1593" t="s">
        <v>20</v>
      </c>
      <c r="H1593" t="s">
        <v>20</v>
      </c>
      <c r="I1593" t="s">
        <v>20</v>
      </c>
      <c r="J1593" t="s">
        <v>20</v>
      </c>
      <c r="K1593">
        <v>20.997503485995999</v>
      </c>
      <c r="L1593">
        <v>21.360853030638602</v>
      </c>
      <c r="M1593" t="s">
        <v>20</v>
      </c>
      <c r="N1593">
        <v>0</v>
      </c>
      <c r="O1593">
        <v>2</v>
      </c>
    </row>
    <row r="1594" spans="1:15" x14ac:dyDescent="0.25">
      <c r="A1594" s="4" t="s">
        <v>5557</v>
      </c>
      <c r="B1594" t="s">
        <v>5565</v>
      </c>
      <c r="C1594" t="s">
        <v>17</v>
      </c>
      <c r="D1594" t="s">
        <v>5566</v>
      </c>
      <c r="E1594" t="s">
        <v>39</v>
      </c>
      <c r="F1594" t="s">
        <v>20</v>
      </c>
      <c r="G1594" t="s">
        <v>20</v>
      </c>
      <c r="H1594" t="s">
        <v>20</v>
      </c>
      <c r="I1594">
        <v>22.9085846426544</v>
      </c>
      <c r="J1594">
        <v>24.048378040775798</v>
      </c>
      <c r="K1594">
        <v>24.690437199234601</v>
      </c>
      <c r="L1594">
        <v>24.7245157549523</v>
      </c>
      <c r="M1594">
        <v>25.696425881997499</v>
      </c>
      <c r="N1594">
        <v>1</v>
      </c>
      <c r="O1594">
        <v>4</v>
      </c>
    </row>
    <row r="1595" spans="1:15" x14ac:dyDescent="0.25">
      <c r="A1595" s="4" t="s">
        <v>5557</v>
      </c>
      <c r="B1595" t="s">
        <v>5567</v>
      </c>
      <c r="C1595" t="s">
        <v>5568</v>
      </c>
      <c r="D1595" t="s">
        <v>5569</v>
      </c>
      <c r="E1595" t="s">
        <v>5570</v>
      </c>
      <c r="F1595">
        <v>22.540359529120199</v>
      </c>
      <c r="G1595" t="s">
        <v>20</v>
      </c>
      <c r="H1595" t="s">
        <v>20</v>
      </c>
      <c r="I1595" t="s">
        <v>20</v>
      </c>
      <c r="J1595">
        <v>23.278740242963899</v>
      </c>
      <c r="K1595" t="s">
        <v>20</v>
      </c>
      <c r="L1595">
        <v>23.580431987802001</v>
      </c>
      <c r="M1595">
        <v>23.8748397101308</v>
      </c>
      <c r="N1595">
        <v>1</v>
      </c>
      <c r="O1595">
        <v>3</v>
      </c>
    </row>
    <row r="1596" spans="1:15" x14ac:dyDescent="0.25">
      <c r="A1596" s="4" t="s">
        <v>5557</v>
      </c>
      <c r="B1596" t="s">
        <v>5571</v>
      </c>
      <c r="C1596" t="s">
        <v>1213</v>
      </c>
      <c r="D1596" t="s">
        <v>5572</v>
      </c>
      <c r="E1596" t="s">
        <v>5573</v>
      </c>
      <c r="F1596">
        <v>22.037610826319</v>
      </c>
      <c r="G1596">
        <v>21.1872760055459</v>
      </c>
      <c r="H1596" t="s">
        <v>20</v>
      </c>
      <c r="I1596">
        <v>21.942681866345801</v>
      </c>
      <c r="J1596">
        <v>21.154234782590098</v>
      </c>
      <c r="K1596">
        <v>23.538876718169501</v>
      </c>
      <c r="L1596">
        <v>23.289394009630101</v>
      </c>
      <c r="M1596">
        <v>23.7752486026769</v>
      </c>
      <c r="N1596">
        <v>3</v>
      </c>
      <c r="O1596">
        <v>4</v>
      </c>
    </row>
    <row r="1597" spans="1:15" x14ac:dyDescent="0.25">
      <c r="A1597" s="4" t="s">
        <v>5557</v>
      </c>
      <c r="B1597" t="s">
        <v>5574</v>
      </c>
      <c r="C1597" t="s">
        <v>88</v>
      </c>
      <c r="D1597" t="s">
        <v>5575</v>
      </c>
      <c r="E1597" t="s">
        <v>5576</v>
      </c>
      <c r="F1597">
        <v>21.880646872719002</v>
      </c>
      <c r="G1597">
        <v>21.507730136167801</v>
      </c>
      <c r="H1597" t="s">
        <v>20</v>
      </c>
      <c r="I1597" t="s">
        <v>20</v>
      </c>
      <c r="J1597">
        <v>22.4988280391443</v>
      </c>
      <c r="K1597">
        <v>22.8225783625753</v>
      </c>
      <c r="L1597">
        <v>23.2448945494633</v>
      </c>
      <c r="M1597">
        <v>23.027153194076401</v>
      </c>
      <c r="N1597">
        <v>2</v>
      </c>
      <c r="O1597">
        <v>4</v>
      </c>
    </row>
    <row r="1598" spans="1:15" x14ac:dyDescent="0.25">
      <c r="A1598" s="4" t="s">
        <v>5557</v>
      </c>
      <c r="B1598" t="s">
        <v>5574</v>
      </c>
      <c r="C1598" t="s">
        <v>1045</v>
      </c>
      <c r="D1598" t="s">
        <v>5577</v>
      </c>
      <c r="E1598" t="s">
        <v>5578</v>
      </c>
      <c r="F1598" t="s">
        <v>20</v>
      </c>
      <c r="G1598" t="s">
        <v>20</v>
      </c>
      <c r="H1598" t="s">
        <v>20</v>
      </c>
      <c r="I1598" t="s">
        <v>20</v>
      </c>
      <c r="J1598" t="s">
        <v>20</v>
      </c>
      <c r="K1598" t="s">
        <v>20</v>
      </c>
      <c r="L1598" t="s">
        <v>20</v>
      </c>
      <c r="M1598">
        <v>21.468622275576799</v>
      </c>
      <c r="N1598">
        <v>0</v>
      </c>
      <c r="O1598">
        <v>1</v>
      </c>
    </row>
    <row r="1599" spans="1:15" x14ac:dyDescent="0.25">
      <c r="A1599" s="4" t="s">
        <v>5557</v>
      </c>
      <c r="B1599" t="s">
        <v>5579</v>
      </c>
      <c r="C1599" t="s">
        <v>17</v>
      </c>
      <c r="D1599" t="s">
        <v>5580</v>
      </c>
      <c r="E1599" t="s">
        <v>5581</v>
      </c>
      <c r="F1599" t="s">
        <v>20</v>
      </c>
      <c r="G1599" t="s">
        <v>20</v>
      </c>
      <c r="H1599" t="s">
        <v>20</v>
      </c>
      <c r="I1599" t="s">
        <v>20</v>
      </c>
      <c r="J1599" t="s">
        <v>20</v>
      </c>
      <c r="K1599" t="s">
        <v>20</v>
      </c>
      <c r="L1599" t="s">
        <v>20</v>
      </c>
      <c r="M1599">
        <v>22.232486353075402</v>
      </c>
      <c r="N1599">
        <v>0</v>
      </c>
      <c r="O1599">
        <v>1</v>
      </c>
    </row>
    <row r="1600" spans="1:15" x14ac:dyDescent="0.25">
      <c r="A1600" s="4" t="s">
        <v>5582</v>
      </c>
      <c r="B1600" t="s">
        <v>5583</v>
      </c>
      <c r="C1600" t="s">
        <v>174</v>
      </c>
      <c r="D1600" t="s">
        <v>5584</v>
      </c>
      <c r="E1600" t="s">
        <v>5585</v>
      </c>
      <c r="F1600" t="s">
        <v>20</v>
      </c>
      <c r="G1600" t="s">
        <v>20</v>
      </c>
      <c r="H1600" t="s">
        <v>20</v>
      </c>
      <c r="I1600" t="s">
        <v>20</v>
      </c>
      <c r="J1600" t="s">
        <v>20</v>
      </c>
      <c r="K1600">
        <v>24.294601715742399</v>
      </c>
      <c r="L1600">
        <v>25.164475867008001</v>
      </c>
      <c r="M1600">
        <v>24.975616545208599</v>
      </c>
      <c r="N1600">
        <v>0</v>
      </c>
      <c r="O1600">
        <v>3</v>
      </c>
    </row>
    <row r="1601" spans="1:15" x14ac:dyDescent="0.25">
      <c r="A1601" s="4" t="s">
        <v>5582</v>
      </c>
      <c r="B1601" t="s">
        <v>5586</v>
      </c>
      <c r="C1601" t="s">
        <v>397</v>
      </c>
      <c r="D1601" t="s">
        <v>5587</v>
      </c>
      <c r="E1601" t="s">
        <v>5588</v>
      </c>
      <c r="F1601" t="s">
        <v>20</v>
      </c>
      <c r="G1601" t="s">
        <v>20</v>
      </c>
      <c r="H1601" t="s">
        <v>20</v>
      </c>
      <c r="I1601" t="s">
        <v>20</v>
      </c>
      <c r="J1601" t="s">
        <v>20</v>
      </c>
      <c r="K1601" t="s">
        <v>20</v>
      </c>
      <c r="L1601">
        <v>21.749560884398601</v>
      </c>
      <c r="M1601">
        <v>21.388263857112001</v>
      </c>
      <c r="N1601">
        <v>0</v>
      </c>
      <c r="O1601">
        <v>2</v>
      </c>
    </row>
    <row r="1602" spans="1:15" x14ac:dyDescent="0.25">
      <c r="A1602" s="4" t="s">
        <v>5589</v>
      </c>
      <c r="B1602" t="s">
        <v>5590</v>
      </c>
      <c r="C1602" t="s">
        <v>5591</v>
      </c>
      <c r="D1602" t="s">
        <v>5592</v>
      </c>
      <c r="E1602" t="s">
        <v>5593</v>
      </c>
      <c r="F1602">
        <v>21.502449072119799</v>
      </c>
      <c r="G1602" t="s">
        <v>20</v>
      </c>
      <c r="H1602">
        <v>20.1755310161907</v>
      </c>
      <c r="I1602" t="s">
        <v>20</v>
      </c>
      <c r="J1602" t="s">
        <v>20</v>
      </c>
      <c r="K1602" t="s">
        <v>20</v>
      </c>
      <c r="L1602" t="s">
        <v>20</v>
      </c>
      <c r="M1602" t="s">
        <v>20</v>
      </c>
      <c r="N1602">
        <v>2</v>
      </c>
      <c r="O1602">
        <v>0</v>
      </c>
    </row>
    <row r="1603" spans="1:15" x14ac:dyDescent="0.25">
      <c r="A1603" s="4" t="s">
        <v>5589</v>
      </c>
      <c r="B1603" t="s">
        <v>5590</v>
      </c>
      <c r="C1603" t="s">
        <v>5594</v>
      </c>
      <c r="D1603" t="s">
        <v>5595</v>
      </c>
      <c r="E1603" t="s">
        <v>5596</v>
      </c>
      <c r="F1603" t="s">
        <v>20</v>
      </c>
      <c r="G1603" t="s">
        <v>20</v>
      </c>
      <c r="H1603" t="s">
        <v>20</v>
      </c>
      <c r="I1603" t="s">
        <v>20</v>
      </c>
      <c r="J1603" t="s">
        <v>20</v>
      </c>
      <c r="K1603" t="s">
        <v>20</v>
      </c>
      <c r="L1603">
        <v>21.9739121587731</v>
      </c>
      <c r="M1603">
        <v>21.214691629211</v>
      </c>
      <c r="N1603">
        <v>0</v>
      </c>
      <c r="O1603">
        <v>2</v>
      </c>
    </row>
    <row r="1604" spans="1:15" x14ac:dyDescent="0.25">
      <c r="A1604" s="4" t="s">
        <v>5597</v>
      </c>
      <c r="B1604" t="s">
        <v>5598</v>
      </c>
      <c r="C1604" t="s">
        <v>66</v>
      </c>
      <c r="D1604" t="s">
        <v>5599</v>
      </c>
      <c r="E1604" t="s">
        <v>5600</v>
      </c>
      <c r="F1604" t="s">
        <v>20</v>
      </c>
      <c r="G1604" t="s">
        <v>20</v>
      </c>
      <c r="H1604" t="s">
        <v>20</v>
      </c>
      <c r="I1604" t="s">
        <v>20</v>
      </c>
      <c r="J1604" t="s">
        <v>20</v>
      </c>
      <c r="K1604">
        <v>21.472670740410798</v>
      </c>
      <c r="L1604" t="s">
        <v>20</v>
      </c>
      <c r="M1604" t="s">
        <v>20</v>
      </c>
      <c r="N1604">
        <v>0</v>
      </c>
      <c r="O1604">
        <v>1</v>
      </c>
    </row>
    <row r="1605" spans="1:15" x14ac:dyDescent="0.25">
      <c r="A1605" s="4" t="s">
        <v>5597</v>
      </c>
      <c r="B1605" t="s">
        <v>5601</v>
      </c>
      <c r="C1605" t="s">
        <v>5602</v>
      </c>
      <c r="D1605" t="s">
        <v>5603</v>
      </c>
      <c r="E1605" t="s">
        <v>5604</v>
      </c>
      <c r="F1605" t="s">
        <v>20</v>
      </c>
      <c r="G1605" t="s">
        <v>20</v>
      </c>
      <c r="H1605" t="s">
        <v>20</v>
      </c>
      <c r="I1605" t="s">
        <v>20</v>
      </c>
      <c r="J1605" t="s">
        <v>20</v>
      </c>
      <c r="K1605">
        <v>21.5965189388243</v>
      </c>
      <c r="L1605">
        <v>22.491809289933801</v>
      </c>
      <c r="M1605" t="s">
        <v>20</v>
      </c>
      <c r="N1605">
        <v>0</v>
      </c>
      <c r="O1605">
        <v>2</v>
      </c>
    </row>
    <row r="1606" spans="1:15" x14ac:dyDescent="0.25">
      <c r="A1606" s="4" t="s">
        <v>5597</v>
      </c>
      <c r="B1606" t="s">
        <v>5605</v>
      </c>
      <c r="C1606" t="s">
        <v>76</v>
      </c>
      <c r="D1606" t="s">
        <v>5606</v>
      </c>
      <c r="E1606" t="s">
        <v>5607</v>
      </c>
      <c r="F1606" t="s">
        <v>20</v>
      </c>
      <c r="G1606" t="s">
        <v>20</v>
      </c>
      <c r="H1606" t="s">
        <v>20</v>
      </c>
      <c r="I1606" t="s">
        <v>20</v>
      </c>
      <c r="J1606">
        <v>22.0895452145913</v>
      </c>
      <c r="K1606">
        <v>23.278789596386002</v>
      </c>
      <c r="L1606">
        <v>24.9251375536175</v>
      </c>
      <c r="M1606" t="s">
        <v>20</v>
      </c>
      <c r="N1606">
        <v>0</v>
      </c>
      <c r="O1606">
        <v>3</v>
      </c>
    </row>
    <row r="1607" spans="1:15" x14ac:dyDescent="0.25">
      <c r="A1607" s="4" t="s">
        <v>5597</v>
      </c>
      <c r="B1607" t="s">
        <v>5608</v>
      </c>
      <c r="C1607" t="s">
        <v>202</v>
      </c>
      <c r="D1607" t="s">
        <v>5609</v>
      </c>
      <c r="E1607" t="s">
        <v>5610</v>
      </c>
      <c r="F1607" t="s">
        <v>20</v>
      </c>
      <c r="G1607" t="s">
        <v>20</v>
      </c>
      <c r="H1607" t="s">
        <v>20</v>
      </c>
      <c r="I1607" t="s">
        <v>20</v>
      </c>
      <c r="J1607">
        <v>23.309309775381699</v>
      </c>
      <c r="K1607">
        <v>23.309089636661898</v>
      </c>
      <c r="L1607">
        <v>23.4234204188175</v>
      </c>
      <c r="M1607" t="s">
        <v>20</v>
      </c>
      <c r="N1607">
        <v>0</v>
      </c>
      <c r="O1607">
        <v>3</v>
      </c>
    </row>
    <row r="1608" spans="1:15" x14ac:dyDescent="0.25">
      <c r="A1608" s="4" t="s">
        <v>5597</v>
      </c>
      <c r="B1608" t="s">
        <v>5611</v>
      </c>
      <c r="C1608" t="s">
        <v>105</v>
      </c>
      <c r="D1608" t="s">
        <v>5612</v>
      </c>
      <c r="E1608" t="s">
        <v>5613</v>
      </c>
      <c r="F1608" t="s">
        <v>20</v>
      </c>
      <c r="G1608" t="s">
        <v>20</v>
      </c>
      <c r="H1608" t="s">
        <v>20</v>
      </c>
      <c r="I1608" t="s">
        <v>20</v>
      </c>
      <c r="J1608">
        <v>20.6693935836158</v>
      </c>
      <c r="K1608" t="s">
        <v>20</v>
      </c>
      <c r="L1608">
        <v>21.981999191872202</v>
      </c>
      <c r="M1608">
        <v>21.7546466980444</v>
      </c>
      <c r="N1608">
        <v>0</v>
      </c>
      <c r="O1608">
        <v>3</v>
      </c>
    </row>
    <row r="1609" spans="1:15" x14ac:dyDescent="0.25">
      <c r="A1609" s="4" t="s">
        <v>5597</v>
      </c>
      <c r="B1609" t="s">
        <v>5614</v>
      </c>
      <c r="C1609" t="s">
        <v>105</v>
      </c>
      <c r="D1609" t="s">
        <v>5615</v>
      </c>
      <c r="E1609" t="s">
        <v>5613</v>
      </c>
      <c r="F1609" t="s">
        <v>20</v>
      </c>
      <c r="G1609">
        <v>22.653102855651099</v>
      </c>
      <c r="H1609" t="s">
        <v>20</v>
      </c>
      <c r="I1609">
        <v>23.167188746570101</v>
      </c>
      <c r="J1609">
        <v>23.587172495367</v>
      </c>
      <c r="K1609">
        <v>24.243018465364202</v>
      </c>
      <c r="L1609">
        <v>24.966131029172999</v>
      </c>
      <c r="M1609" t="s">
        <v>20</v>
      </c>
      <c r="N1609">
        <v>2</v>
      </c>
      <c r="O1609">
        <v>3</v>
      </c>
    </row>
    <row r="1610" spans="1:15" x14ac:dyDescent="0.25">
      <c r="A1610" s="4" t="s">
        <v>5597</v>
      </c>
      <c r="B1610" t="s">
        <v>5614</v>
      </c>
      <c r="C1610" t="s">
        <v>5616</v>
      </c>
      <c r="D1610" t="s">
        <v>5617</v>
      </c>
      <c r="E1610" t="s">
        <v>5618</v>
      </c>
      <c r="F1610" t="s">
        <v>20</v>
      </c>
      <c r="G1610" t="s">
        <v>20</v>
      </c>
      <c r="H1610" t="s">
        <v>20</v>
      </c>
      <c r="I1610" t="s">
        <v>20</v>
      </c>
      <c r="J1610" t="s">
        <v>20</v>
      </c>
      <c r="K1610" t="s">
        <v>20</v>
      </c>
      <c r="L1610">
        <v>23.0371059852603</v>
      </c>
      <c r="M1610" t="s">
        <v>20</v>
      </c>
      <c r="N1610">
        <v>0</v>
      </c>
      <c r="O1610">
        <v>1</v>
      </c>
    </row>
    <row r="1611" spans="1:15" x14ac:dyDescent="0.25">
      <c r="A1611" s="4" t="s">
        <v>5597</v>
      </c>
      <c r="B1611" t="s">
        <v>5619</v>
      </c>
      <c r="C1611" t="s">
        <v>5620</v>
      </c>
      <c r="D1611" t="s">
        <v>5621</v>
      </c>
      <c r="E1611" t="s">
        <v>5622</v>
      </c>
      <c r="F1611" t="s">
        <v>20</v>
      </c>
      <c r="G1611" t="s">
        <v>20</v>
      </c>
      <c r="H1611" t="s">
        <v>20</v>
      </c>
      <c r="I1611" t="s">
        <v>20</v>
      </c>
      <c r="J1611" t="s">
        <v>20</v>
      </c>
      <c r="K1611">
        <v>22.4208895665653</v>
      </c>
      <c r="L1611">
        <v>23.2506769020573</v>
      </c>
      <c r="M1611">
        <v>22.721024673272499</v>
      </c>
      <c r="N1611">
        <v>0</v>
      </c>
      <c r="O1611">
        <v>3</v>
      </c>
    </row>
    <row r="1612" spans="1:15" x14ac:dyDescent="0.25">
      <c r="A1612" s="4" t="s">
        <v>5597</v>
      </c>
      <c r="B1612" t="s">
        <v>5623</v>
      </c>
      <c r="C1612" t="s">
        <v>17</v>
      </c>
      <c r="D1612" t="s">
        <v>5624</v>
      </c>
      <c r="E1612" t="s">
        <v>5625</v>
      </c>
      <c r="F1612" t="s">
        <v>20</v>
      </c>
      <c r="G1612" t="s">
        <v>20</v>
      </c>
      <c r="H1612" t="s">
        <v>20</v>
      </c>
      <c r="I1612" t="s">
        <v>20</v>
      </c>
      <c r="J1612" t="s">
        <v>20</v>
      </c>
      <c r="K1612">
        <v>20.445649297086799</v>
      </c>
      <c r="L1612" t="s">
        <v>20</v>
      </c>
      <c r="M1612" t="s">
        <v>20</v>
      </c>
      <c r="N1612">
        <v>0</v>
      </c>
      <c r="O1612">
        <v>1</v>
      </c>
    </row>
    <row r="1613" spans="1:15" x14ac:dyDescent="0.25">
      <c r="A1613" s="4" t="s">
        <v>5597</v>
      </c>
      <c r="B1613" t="s">
        <v>5626</v>
      </c>
      <c r="C1613" t="s">
        <v>142</v>
      </c>
      <c r="D1613" t="s">
        <v>5627</v>
      </c>
      <c r="E1613" t="s">
        <v>5628</v>
      </c>
      <c r="F1613" t="s">
        <v>20</v>
      </c>
      <c r="G1613" t="s">
        <v>20</v>
      </c>
      <c r="H1613" t="s">
        <v>20</v>
      </c>
      <c r="I1613" t="s">
        <v>20</v>
      </c>
      <c r="J1613">
        <v>20.2411806955892</v>
      </c>
      <c r="K1613">
        <v>22.139683496955399</v>
      </c>
      <c r="L1613">
        <v>22.4370760364502</v>
      </c>
      <c r="M1613">
        <v>22.130612647975099</v>
      </c>
      <c r="N1613">
        <v>0</v>
      </c>
      <c r="O1613">
        <v>4</v>
      </c>
    </row>
    <row r="1614" spans="1:15" x14ac:dyDescent="0.25">
      <c r="A1614" s="4" t="s">
        <v>5597</v>
      </c>
      <c r="B1614" t="s">
        <v>5629</v>
      </c>
      <c r="C1614" t="s">
        <v>142</v>
      </c>
      <c r="D1614" t="s">
        <v>5630</v>
      </c>
      <c r="E1614" t="s">
        <v>5631</v>
      </c>
      <c r="F1614" t="s">
        <v>20</v>
      </c>
      <c r="G1614" t="s">
        <v>20</v>
      </c>
      <c r="H1614" t="s">
        <v>20</v>
      </c>
      <c r="I1614" t="s">
        <v>20</v>
      </c>
      <c r="J1614">
        <v>20.825407690283299</v>
      </c>
      <c r="K1614" t="s">
        <v>20</v>
      </c>
      <c r="L1614">
        <v>22.890594356345201</v>
      </c>
      <c r="M1614" t="s">
        <v>20</v>
      </c>
      <c r="N1614">
        <v>0</v>
      </c>
      <c r="O1614">
        <v>2</v>
      </c>
    </row>
    <row r="1615" spans="1:15" x14ac:dyDescent="0.25">
      <c r="A1615" s="4" t="s">
        <v>5597</v>
      </c>
      <c r="B1615" t="s">
        <v>5632</v>
      </c>
      <c r="C1615" t="s">
        <v>105</v>
      </c>
      <c r="D1615" t="s">
        <v>5633</v>
      </c>
      <c r="E1615" t="s">
        <v>5634</v>
      </c>
      <c r="F1615" t="s">
        <v>20</v>
      </c>
      <c r="G1615" t="s">
        <v>20</v>
      </c>
      <c r="H1615" t="s">
        <v>20</v>
      </c>
      <c r="I1615" t="s">
        <v>20</v>
      </c>
      <c r="J1615" t="s">
        <v>20</v>
      </c>
      <c r="K1615">
        <v>22.218177390106099</v>
      </c>
      <c r="L1615">
        <v>22.979772810194401</v>
      </c>
      <c r="M1615">
        <v>22.711148502195599</v>
      </c>
      <c r="N1615">
        <v>0</v>
      </c>
      <c r="O1615">
        <v>3</v>
      </c>
    </row>
    <row r="1616" spans="1:15" x14ac:dyDescent="0.25">
      <c r="A1616" s="4" t="s">
        <v>5597</v>
      </c>
      <c r="B1616" t="s">
        <v>5635</v>
      </c>
      <c r="C1616" t="s">
        <v>150</v>
      </c>
      <c r="D1616" t="s">
        <v>5636</v>
      </c>
      <c r="E1616" t="s">
        <v>5637</v>
      </c>
      <c r="F1616" t="s">
        <v>20</v>
      </c>
      <c r="G1616" t="s">
        <v>20</v>
      </c>
      <c r="H1616" t="s">
        <v>20</v>
      </c>
      <c r="I1616" t="s">
        <v>20</v>
      </c>
      <c r="J1616" t="s">
        <v>20</v>
      </c>
      <c r="K1616" t="s">
        <v>20</v>
      </c>
      <c r="L1616">
        <v>21.707462028256</v>
      </c>
      <c r="M1616" t="s">
        <v>20</v>
      </c>
      <c r="N1616">
        <v>0</v>
      </c>
      <c r="O1616">
        <v>1</v>
      </c>
    </row>
    <row r="1617" spans="1:15" x14ac:dyDescent="0.25">
      <c r="A1617" s="4" t="s">
        <v>5597</v>
      </c>
      <c r="B1617" t="s">
        <v>5638</v>
      </c>
      <c r="C1617" t="s">
        <v>66</v>
      </c>
      <c r="D1617" t="s">
        <v>5639</v>
      </c>
      <c r="E1617" t="s">
        <v>5640</v>
      </c>
      <c r="F1617" t="s">
        <v>20</v>
      </c>
      <c r="G1617" t="s">
        <v>20</v>
      </c>
      <c r="H1617" t="s">
        <v>20</v>
      </c>
      <c r="I1617" t="s">
        <v>20</v>
      </c>
      <c r="J1617" t="s">
        <v>20</v>
      </c>
      <c r="K1617" t="s">
        <v>20</v>
      </c>
      <c r="L1617">
        <v>21.8410154352364</v>
      </c>
      <c r="M1617" t="s">
        <v>20</v>
      </c>
      <c r="N1617">
        <v>0</v>
      </c>
      <c r="O1617">
        <v>1</v>
      </c>
    </row>
    <row r="1618" spans="1:15" x14ac:dyDescent="0.25">
      <c r="A1618" s="4" t="s">
        <v>5597</v>
      </c>
      <c r="B1618" t="s">
        <v>5638</v>
      </c>
      <c r="C1618" t="s">
        <v>5641</v>
      </c>
      <c r="D1618" t="s">
        <v>5642</v>
      </c>
      <c r="E1618" t="s">
        <v>5643</v>
      </c>
      <c r="F1618" t="s">
        <v>20</v>
      </c>
      <c r="G1618" t="s">
        <v>20</v>
      </c>
      <c r="H1618" t="s">
        <v>20</v>
      </c>
      <c r="I1618" t="s">
        <v>20</v>
      </c>
      <c r="J1618" t="s">
        <v>20</v>
      </c>
      <c r="K1618" t="s">
        <v>20</v>
      </c>
      <c r="L1618">
        <v>22.517937018660799</v>
      </c>
      <c r="M1618" t="s">
        <v>20</v>
      </c>
      <c r="N1618">
        <v>0</v>
      </c>
      <c r="O1618">
        <v>1</v>
      </c>
    </row>
    <row r="1619" spans="1:15" x14ac:dyDescent="0.25">
      <c r="A1619" s="4" t="s">
        <v>5597</v>
      </c>
      <c r="B1619" t="s">
        <v>5644</v>
      </c>
      <c r="C1619" t="s">
        <v>5641</v>
      </c>
      <c r="D1619" t="s">
        <v>5645</v>
      </c>
      <c r="E1619" t="s">
        <v>5646</v>
      </c>
      <c r="F1619" t="s">
        <v>20</v>
      </c>
      <c r="G1619" t="s">
        <v>20</v>
      </c>
      <c r="H1619" t="s">
        <v>20</v>
      </c>
      <c r="I1619" t="s">
        <v>20</v>
      </c>
      <c r="J1619" t="s">
        <v>20</v>
      </c>
      <c r="K1619" t="s">
        <v>20</v>
      </c>
      <c r="L1619">
        <v>23.012813071958401</v>
      </c>
      <c r="M1619" t="s">
        <v>20</v>
      </c>
      <c r="N1619">
        <v>0</v>
      </c>
      <c r="O1619">
        <v>1</v>
      </c>
    </row>
    <row r="1620" spans="1:15" x14ac:dyDescent="0.25">
      <c r="A1620" s="4" t="s">
        <v>5597</v>
      </c>
      <c r="B1620" t="s">
        <v>5647</v>
      </c>
      <c r="C1620" t="s">
        <v>17</v>
      </c>
      <c r="D1620" t="s">
        <v>5648</v>
      </c>
      <c r="E1620" t="s">
        <v>5649</v>
      </c>
      <c r="F1620" t="s">
        <v>20</v>
      </c>
      <c r="G1620" t="s">
        <v>20</v>
      </c>
      <c r="H1620" t="s">
        <v>20</v>
      </c>
      <c r="I1620" t="s">
        <v>20</v>
      </c>
      <c r="J1620" t="s">
        <v>20</v>
      </c>
      <c r="K1620" t="s">
        <v>20</v>
      </c>
      <c r="L1620">
        <v>26.008382919538601</v>
      </c>
      <c r="M1620">
        <v>25.990734745359902</v>
      </c>
      <c r="N1620">
        <v>0</v>
      </c>
      <c r="O1620">
        <v>2</v>
      </c>
    </row>
    <row r="1621" spans="1:15" x14ac:dyDescent="0.25">
      <c r="A1621" s="4" t="s">
        <v>5650</v>
      </c>
      <c r="B1621" t="s">
        <v>5651</v>
      </c>
      <c r="C1621" t="s">
        <v>349</v>
      </c>
      <c r="D1621" t="s">
        <v>5652</v>
      </c>
      <c r="E1621" t="s">
        <v>5653</v>
      </c>
      <c r="F1621" t="s">
        <v>20</v>
      </c>
      <c r="G1621" t="s">
        <v>20</v>
      </c>
      <c r="H1621" t="s">
        <v>20</v>
      </c>
      <c r="I1621" t="s">
        <v>20</v>
      </c>
      <c r="J1621">
        <v>23.4988280391443</v>
      </c>
      <c r="K1621">
        <v>23.834806028402401</v>
      </c>
      <c r="L1621">
        <v>22.490246028189699</v>
      </c>
      <c r="M1621">
        <v>24.117160544066301</v>
      </c>
      <c r="N1621">
        <v>0</v>
      </c>
      <c r="O1621">
        <v>4</v>
      </c>
    </row>
    <row r="1622" spans="1:15" x14ac:dyDescent="0.25">
      <c r="A1622" s="4" t="s">
        <v>5650</v>
      </c>
      <c r="B1622" t="s">
        <v>5654</v>
      </c>
      <c r="C1622" t="s">
        <v>5655</v>
      </c>
      <c r="D1622" t="s">
        <v>5656</v>
      </c>
      <c r="E1622" t="s">
        <v>5657</v>
      </c>
      <c r="F1622" t="s">
        <v>20</v>
      </c>
      <c r="G1622" t="s">
        <v>20</v>
      </c>
      <c r="H1622" t="s">
        <v>20</v>
      </c>
      <c r="I1622" t="s">
        <v>20</v>
      </c>
      <c r="J1622">
        <v>21.639577929180199</v>
      </c>
      <c r="K1622" t="s">
        <v>20</v>
      </c>
      <c r="L1622">
        <v>21.893701860070699</v>
      </c>
      <c r="M1622" t="s">
        <v>20</v>
      </c>
      <c r="N1622">
        <v>0</v>
      </c>
      <c r="O1622">
        <v>2</v>
      </c>
    </row>
    <row r="1623" spans="1:15" x14ac:dyDescent="0.25">
      <c r="A1623" s="4" t="s">
        <v>5658</v>
      </c>
      <c r="B1623" t="s">
        <v>5659</v>
      </c>
      <c r="C1623" t="s">
        <v>213</v>
      </c>
      <c r="D1623" t="s">
        <v>5660</v>
      </c>
      <c r="E1623" t="s">
        <v>5661</v>
      </c>
      <c r="F1623">
        <v>19.770460633728899</v>
      </c>
      <c r="G1623">
        <v>20.743543073266601</v>
      </c>
      <c r="H1623" t="s">
        <v>20</v>
      </c>
      <c r="I1623">
        <v>21.194812994278401</v>
      </c>
      <c r="J1623" t="s">
        <v>20</v>
      </c>
      <c r="K1623" t="s">
        <v>20</v>
      </c>
      <c r="L1623">
        <v>19.990870519077699</v>
      </c>
      <c r="M1623" t="s">
        <v>20</v>
      </c>
      <c r="N1623">
        <v>3</v>
      </c>
      <c r="O1623">
        <v>1</v>
      </c>
    </row>
    <row r="1624" spans="1:15" x14ac:dyDescent="0.25">
      <c r="A1624" s="4" t="s">
        <v>5662</v>
      </c>
      <c r="B1624" t="s">
        <v>5663</v>
      </c>
      <c r="C1624" t="s">
        <v>5664</v>
      </c>
      <c r="D1624" t="s">
        <v>5665</v>
      </c>
      <c r="E1624" t="s">
        <v>5666</v>
      </c>
      <c r="F1624">
        <v>26.347761753429999</v>
      </c>
      <c r="G1624">
        <v>25.573517433894601</v>
      </c>
      <c r="H1624">
        <v>25.319393960408298</v>
      </c>
      <c r="I1624">
        <v>25.969372875697701</v>
      </c>
      <c r="J1624">
        <v>26.831098078253099</v>
      </c>
      <c r="K1624">
        <v>27.3540777236902</v>
      </c>
      <c r="L1624">
        <v>27.714299358909201</v>
      </c>
      <c r="M1624">
        <v>27.491274859150799</v>
      </c>
      <c r="N1624">
        <v>4</v>
      </c>
      <c r="O1624">
        <v>4</v>
      </c>
    </row>
    <row r="1625" spans="1:15" x14ac:dyDescent="0.25">
      <c r="A1625" s="4" t="s">
        <v>5662</v>
      </c>
      <c r="B1625" t="s">
        <v>5663</v>
      </c>
      <c r="C1625" t="s">
        <v>5667</v>
      </c>
      <c r="D1625" t="s">
        <v>5668</v>
      </c>
      <c r="E1625" t="s">
        <v>5669</v>
      </c>
      <c r="F1625" t="s">
        <v>20</v>
      </c>
      <c r="G1625" t="s">
        <v>20</v>
      </c>
      <c r="H1625" t="s">
        <v>20</v>
      </c>
      <c r="I1625" t="s">
        <v>20</v>
      </c>
      <c r="J1625">
        <v>26.2664303397498</v>
      </c>
      <c r="K1625">
        <v>27.8000454946981</v>
      </c>
      <c r="L1625">
        <v>28.459194161862801</v>
      </c>
      <c r="M1625">
        <v>28.2083619877579</v>
      </c>
      <c r="N1625">
        <v>0</v>
      </c>
      <c r="O1625">
        <v>4</v>
      </c>
    </row>
    <row r="1626" spans="1:15" x14ac:dyDescent="0.25">
      <c r="A1626" s="4" t="s">
        <v>5670</v>
      </c>
      <c r="B1626" t="s">
        <v>5671</v>
      </c>
      <c r="C1626" t="s">
        <v>33</v>
      </c>
      <c r="D1626" t="s">
        <v>5672</v>
      </c>
      <c r="E1626" t="s">
        <v>5673</v>
      </c>
      <c r="F1626">
        <v>21.483285858135801</v>
      </c>
      <c r="G1626">
        <v>21.763442630704301</v>
      </c>
      <c r="H1626" t="s">
        <v>20</v>
      </c>
      <c r="I1626">
        <v>21.2979922572875</v>
      </c>
      <c r="J1626" t="s">
        <v>20</v>
      </c>
      <c r="K1626" t="s">
        <v>20</v>
      </c>
      <c r="L1626" t="s">
        <v>20</v>
      </c>
      <c r="M1626" t="s">
        <v>20</v>
      </c>
      <c r="N1626">
        <v>3</v>
      </c>
      <c r="O1626">
        <v>0</v>
      </c>
    </row>
    <row r="1627" spans="1:15" x14ac:dyDescent="0.25">
      <c r="A1627" s="4" t="s">
        <v>5674</v>
      </c>
      <c r="B1627" t="s">
        <v>5675</v>
      </c>
      <c r="C1627" t="s">
        <v>240</v>
      </c>
      <c r="D1627" t="s">
        <v>5676</v>
      </c>
      <c r="E1627" t="s">
        <v>5677</v>
      </c>
      <c r="F1627" t="s">
        <v>20</v>
      </c>
      <c r="G1627" t="s">
        <v>20</v>
      </c>
      <c r="H1627" t="s">
        <v>20</v>
      </c>
      <c r="I1627" t="s">
        <v>20</v>
      </c>
      <c r="J1627" t="s">
        <v>20</v>
      </c>
      <c r="K1627" t="s">
        <v>20</v>
      </c>
      <c r="L1627">
        <v>22.863680413072199</v>
      </c>
      <c r="M1627" t="s">
        <v>20</v>
      </c>
      <c r="N1627">
        <v>0</v>
      </c>
      <c r="O1627">
        <v>1</v>
      </c>
    </row>
    <row r="1628" spans="1:15" x14ac:dyDescent="0.25">
      <c r="A1628" s="4" t="s">
        <v>5678</v>
      </c>
      <c r="B1628" t="s">
        <v>5679</v>
      </c>
      <c r="C1628" t="s">
        <v>1200</v>
      </c>
      <c r="D1628" t="s">
        <v>5680</v>
      </c>
      <c r="E1628" t="s">
        <v>5681</v>
      </c>
      <c r="F1628">
        <v>21.935559554849299</v>
      </c>
      <c r="G1628" t="s">
        <v>20</v>
      </c>
      <c r="H1628" t="s">
        <v>20</v>
      </c>
      <c r="I1628" t="s">
        <v>20</v>
      </c>
      <c r="J1628" t="s">
        <v>20</v>
      </c>
      <c r="K1628" t="s">
        <v>20</v>
      </c>
      <c r="L1628" t="s">
        <v>20</v>
      </c>
      <c r="M1628" t="s">
        <v>20</v>
      </c>
      <c r="N1628">
        <v>1</v>
      </c>
      <c r="O1628">
        <v>0</v>
      </c>
    </row>
    <row r="1629" spans="1:15" x14ac:dyDescent="0.25">
      <c r="A1629" s="4" t="s">
        <v>5678</v>
      </c>
      <c r="B1629" t="s">
        <v>5679</v>
      </c>
      <c r="C1629" t="s">
        <v>5682</v>
      </c>
      <c r="D1629" t="s">
        <v>5683</v>
      </c>
      <c r="E1629" t="s">
        <v>5684</v>
      </c>
      <c r="F1629" t="s">
        <v>20</v>
      </c>
      <c r="G1629" t="s">
        <v>20</v>
      </c>
      <c r="H1629" t="s">
        <v>20</v>
      </c>
      <c r="I1629" t="s">
        <v>20</v>
      </c>
      <c r="J1629">
        <v>24.058584905407798</v>
      </c>
      <c r="K1629">
        <v>25.3427151000935</v>
      </c>
      <c r="L1629">
        <v>25.567054383976998</v>
      </c>
      <c r="M1629" t="s">
        <v>20</v>
      </c>
      <c r="N1629">
        <v>0</v>
      </c>
      <c r="O1629">
        <v>3</v>
      </c>
    </row>
    <row r="1630" spans="1:15" x14ac:dyDescent="0.25">
      <c r="A1630" s="4" t="s">
        <v>5678</v>
      </c>
      <c r="B1630" t="s">
        <v>5679</v>
      </c>
      <c r="C1630" t="s">
        <v>5685</v>
      </c>
      <c r="D1630" t="s">
        <v>5686</v>
      </c>
      <c r="E1630" t="s">
        <v>5687</v>
      </c>
      <c r="F1630" t="s">
        <v>20</v>
      </c>
      <c r="G1630" t="s">
        <v>20</v>
      </c>
      <c r="H1630" t="s">
        <v>20</v>
      </c>
      <c r="I1630" t="s">
        <v>20</v>
      </c>
      <c r="J1630" t="s">
        <v>20</v>
      </c>
      <c r="K1630" t="s">
        <v>20</v>
      </c>
      <c r="L1630">
        <v>22.951649209279999</v>
      </c>
      <c r="M1630">
        <v>21.8170450203325</v>
      </c>
      <c r="N1630">
        <v>0</v>
      </c>
      <c r="O1630">
        <v>2</v>
      </c>
    </row>
    <row r="1631" spans="1:15" x14ac:dyDescent="0.25">
      <c r="A1631" s="4" t="s">
        <v>5688</v>
      </c>
      <c r="B1631" t="s">
        <v>5689</v>
      </c>
      <c r="C1631" t="s">
        <v>76</v>
      </c>
      <c r="D1631" t="s">
        <v>5690</v>
      </c>
      <c r="E1631" t="s">
        <v>5691</v>
      </c>
      <c r="F1631" t="s">
        <v>20</v>
      </c>
      <c r="G1631" t="s">
        <v>20</v>
      </c>
      <c r="H1631" t="s">
        <v>20</v>
      </c>
      <c r="I1631" t="s">
        <v>20</v>
      </c>
      <c r="J1631">
        <v>20.9554682308476</v>
      </c>
      <c r="K1631" t="s">
        <v>20</v>
      </c>
      <c r="L1631" t="s">
        <v>20</v>
      </c>
      <c r="M1631" t="s">
        <v>20</v>
      </c>
      <c r="N1631">
        <v>0</v>
      </c>
      <c r="O1631">
        <v>1</v>
      </c>
    </row>
    <row r="1632" spans="1:15" x14ac:dyDescent="0.25">
      <c r="A1632" s="4" t="s">
        <v>5692</v>
      </c>
      <c r="B1632" t="s">
        <v>5693</v>
      </c>
      <c r="C1632" t="s">
        <v>17</v>
      </c>
      <c r="D1632" t="s">
        <v>5694</v>
      </c>
      <c r="E1632" t="s">
        <v>3387</v>
      </c>
      <c r="F1632" t="s">
        <v>20</v>
      </c>
      <c r="G1632" t="s">
        <v>20</v>
      </c>
      <c r="H1632" t="s">
        <v>20</v>
      </c>
      <c r="I1632" t="s">
        <v>20</v>
      </c>
      <c r="J1632" t="s">
        <v>20</v>
      </c>
      <c r="K1632">
        <v>18.632281122059101</v>
      </c>
      <c r="L1632">
        <v>20.956752085642702</v>
      </c>
      <c r="M1632" t="s">
        <v>20</v>
      </c>
      <c r="N1632">
        <v>0</v>
      </c>
      <c r="O1632">
        <v>2</v>
      </c>
    </row>
    <row r="1633" spans="1:15" x14ac:dyDescent="0.25">
      <c r="A1633" s="4" t="s">
        <v>5695</v>
      </c>
      <c r="B1633" t="s">
        <v>5696</v>
      </c>
      <c r="C1633" t="s">
        <v>240</v>
      </c>
      <c r="D1633" t="s">
        <v>5697</v>
      </c>
      <c r="E1633" t="s">
        <v>5698</v>
      </c>
      <c r="F1633" t="s">
        <v>20</v>
      </c>
      <c r="G1633" t="s">
        <v>20</v>
      </c>
      <c r="H1633" t="s">
        <v>20</v>
      </c>
      <c r="I1633" t="s">
        <v>20</v>
      </c>
      <c r="J1633" t="s">
        <v>20</v>
      </c>
      <c r="K1633">
        <v>24.924858184164201</v>
      </c>
      <c r="L1633">
        <v>25.603209458730198</v>
      </c>
      <c r="M1633">
        <v>25.286283460857799</v>
      </c>
      <c r="N1633">
        <v>0</v>
      </c>
      <c r="O1633">
        <v>3</v>
      </c>
    </row>
    <row r="1634" spans="1:15" x14ac:dyDescent="0.25">
      <c r="A1634" s="4" t="s">
        <v>5699</v>
      </c>
      <c r="B1634" t="s">
        <v>5700</v>
      </c>
      <c r="C1634" t="s">
        <v>17</v>
      </c>
      <c r="D1634" t="s">
        <v>5701</v>
      </c>
      <c r="E1634" t="s">
        <v>5702</v>
      </c>
      <c r="F1634" t="s">
        <v>20</v>
      </c>
      <c r="G1634" t="s">
        <v>20</v>
      </c>
      <c r="H1634" t="s">
        <v>20</v>
      </c>
      <c r="I1634">
        <v>20.478632610803299</v>
      </c>
      <c r="J1634" t="s">
        <v>20</v>
      </c>
      <c r="K1634" t="s">
        <v>20</v>
      </c>
      <c r="L1634" t="s">
        <v>20</v>
      </c>
      <c r="M1634" t="s">
        <v>20</v>
      </c>
      <c r="N1634">
        <v>1</v>
      </c>
      <c r="O1634">
        <v>0</v>
      </c>
    </row>
    <row r="1635" spans="1:15" x14ac:dyDescent="0.25">
      <c r="A1635" s="4" t="s">
        <v>5703</v>
      </c>
      <c r="B1635" t="s">
        <v>5704</v>
      </c>
      <c r="C1635" t="s">
        <v>88</v>
      </c>
      <c r="D1635" t="s">
        <v>5705</v>
      </c>
      <c r="E1635" t="s">
        <v>5706</v>
      </c>
      <c r="F1635" t="s">
        <v>20</v>
      </c>
      <c r="G1635" t="s">
        <v>20</v>
      </c>
      <c r="H1635" t="s">
        <v>20</v>
      </c>
      <c r="I1635" t="s">
        <v>20</v>
      </c>
      <c r="J1635" t="s">
        <v>20</v>
      </c>
      <c r="K1635" t="s">
        <v>20</v>
      </c>
      <c r="L1635">
        <v>20.519087340349</v>
      </c>
      <c r="M1635" t="s">
        <v>20</v>
      </c>
      <c r="N1635">
        <v>0</v>
      </c>
      <c r="O1635">
        <v>1</v>
      </c>
    </row>
    <row r="1636" spans="1:15" x14ac:dyDescent="0.25">
      <c r="A1636" s="4" t="s">
        <v>5703</v>
      </c>
      <c r="B1636" t="s">
        <v>5707</v>
      </c>
      <c r="C1636" t="s">
        <v>5708</v>
      </c>
      <c r="D1636" t="s">
        <v>5709</v>
      </c>
      <c r="E1636" t="s">
        <v>5710</v>
      </c>
      <c r="F1636" t="s">
        <v>20</v>
      </c>
      <c r="G1636" t="s">
        <v>20</v>
      </c>
      <c r="H1636" t="s">
        <v>20</v>
      </c>
      <c r="I1636" t="s">
        <v>20</v>
      </c>
      <c r="J1636" t="s">
        <v>20</v>
      </c>
      <c r="K1636" t="s">
        <v>20</v>
      </c>
      <c r="L1636">
        <v>23.395506422896101</v>
      </c>
      <c r="M1636" t="s">
        <v>20</v>
      </c>
      <c r="N1636">
        <v>0</v>
      </c>
      <c r="O1636">
        <v>1</v>
      </c>
    </row>
    <row r="1637" spans="1:15" x14ac:dyDescent="0.25">
      <c r="A1637" s="4" t="s">
        <v>5711</v>
      </c>
      <c r="B1637" t="s">
        <v>5712</v>
      </c>
      <c r="C1637" t="s">
        <v>142</v>
      </c>
      <c r="D1637" t="s">
        <v>5713</v>
      </c>
      <c r="E1637" t="s">
        <v>5714</v>
      </c>
      <c r="F1637" t="s">
        <v>20</v>
      </c>
      <c r="G1637" t="s">
        <v>20</v>
      </c>
      <c r="H1637" t="s">
        <v>20</v>
      </c>
      <c r="I1637" t="s">
        <v>20</v>
      </c>
      <c r="J1637">
        <v>22.829998463077199</v>
      </c>
      <c r="K1637">
        <v>23.529008724560601</v>
      </c>
      <c r="L1637">
        <v>23.990870519077699</v>
      </c>
      <c r="M1637">
        <v>23.762721504800801</v>
      </c>
      <c r="N1637">
        <v>0</v>
      </c>
      <c r="O1637">
        <v>4</v>
      </c>
    </row>
    <row r="1638" spans="1:15" x14ac:dyDescent="0.25">
      <c r="A1638" s="4" t="s">
        <v>5711</v>
      </c>
      <c r="B1638" t="s">
        <v>5712</v>
      </c>
      <c r="C1638" t="s">
        <v>5715</v>
      </c>
      <c r="D1638" t="s">
        <v>5716</v>
      </c>
      <c r="E1638" t="s">
        <v>5717</v>
      </c>
      <c r="F1638" t="s">
        <v>20</v>
      </c>
      <c r="G1638" t="s">
        <v>20</v>
      </c>
      <c r="H1638" t="s">
        <v>20</v>
      </c>
      <c r="I1638" t="s">
        <v>20</v>
      </c>
      <c r="J1638" t="s">
        <v>20</v>
      </c>
      <c r="K1638">
        <v>23.107686403746399</v>
      </c>
      <c r="L1638">
        <v>23.793479729484702</v>
      </c>
      <c r="M1638">
        <v>23.139942125694599</v>
      </c>
      <c r="N1638">
        <v>0</v>
      </c>
      <c r="O1638">
        <v>3</v>
      </c>
    </row>
    <row r="1639" spans="1:15" x14ac:dyDescent="0.25">
      <c r="A1639" s="4" t="s">
        <v>5718</v>
      </c>
      <c r="B1639" t="s">
        <v>5719</v>
      </c>
      <c r="C1639" t="s">
        <v>397</v>
      </c>
      <c r="D1639" t="s">
        <v>5720</v>
      </c>
      <c r="E1639" t="s">
        <v>5721</v>
      </c>
      <c r="F1639" t="s">
        <v>20</v>
      </c>
      <c r="G1639" t="s">
        <v>20</v>
      </c>
      <c r="H1639" t="s">
        <v>20</v>
      </c>
      <c r="I1639" t="s">
        <v>20</v>
      </c>
      <c r="J1639" t="s">
        <v>20</v>
      </c>
      <c r="K1639" t="s">
        <v>20</v>
      </c>
      <c r="L1639">
        <v>22.13163664064</v>
      </c>
      <c r="M1639" t="s">
        <v>20</v>
      </c>
      <c r="N1639">
        <v>0</v>
      </c>
      <c r="O1639">
        <v>1</v>
      </c>
    </row>
    <row r="1640" spans="1:15" x14ac:dyDescent="0.25">
      <c r="A1640" s="4" t="s">
        <v>5722</v>
      </c>
      <c r="B1640" t="s">
        <v>5723</v>
      </c>
      <c r="C1640" t="s">
        <v>105</v>
      </c>
      <c r="D1640" t="s">
        <v>5724</v>
      </c>
      <c r="E1640" t="s">
        <v>5725</v>
      </c>
      <c r="F1640" t="s">
        <v>20</v>
      </c>
      <c r="G1640">
        <v>21.097180027881301</v>
      </c>
      <c r="H1640" t="s">
        <v>20</v>
      </c>
      <c r="I1640">
        <v>22.1083214686514</v>
      </c>
      <c r="J1640" t="s">
        <v>20</v>
      </c>
      <c r="K1640" t="s">
        <v>20</v>
      </c>
      <c r="L1640" t="s">
        <v>20</v>
      </c>
      <c r="M1640" t="s">
        <v>20</v>
      </c>
      <c r="N1640">
        <v>2</v>
      </c>
      <c r="O1640">
        <v>0</v>
      </c>
    </row>
    <row r="1641" spans="1:15" x14ac:dyDescent="0.25">
      <c r="A1641" s="4" t="s">
        <v>5726</v>
      </c>
      <c r="B1641" t="s">
        <v>5727</v>
      </c>
      <c r="C1641" t="s">
        <v>202</v>
      </c>
      <c r="D1641" t="s">
        <v>5728</v>
      </c>
      <c r="E1641" t="s">
        <v>204</v>
      </c>
      <c r="F1641" t="s">
        <v>20</v>
      </c>
      <c r="G1641">
        <v>19.812295764520901</v>
      </c>
      <c r="H1641" t="s">
        <v>20</v>
      </c>
      <c r="I1641" t="s">
        <v>20</v>
      </c>
      <c r="J1641">
        <v>19.678871057089101</v>
      </c>
      <c r="K1641">
        <v>20.367180451875001</v>
      </c>
      <c r="L1641">
        <v>20.548678231286001</v>
      </c>
      <c r="M1641" t="s">
        <v>20</v>
      </c>
      <c r="N1641">
        <v>1</v>
      </c>
      <c r="O1641">
        <v>3</v>
      </c>
    </row>
    <row r="1642" spans="1:15" x14ac:dyDescent="0.25">
      <c r="A1642" s="4" t="s">
        <v>5726</v>
      </c>
      <c r="B1642" t="s">
        <v>5729</v>
      </c>
      <c r="C1642" t="s">
        <v>174</v>
      </c>
      <c r="D1642" t="s">
        <v>5730</v>
      </c>
      <c r="E1642" t="s">
        <v>5731</v>
      </c>
      <c r="F1642" t="s">
        <v>20</v>
      </c>
      <c r="G1642" t="s">
        <v>20</v>
      </c>
      <c r="H1642" t="s">
        <v>20</v>
      </c>
      <c r="I1642" t="s">
        <v>20</v>
      </c>
      <c r="J1642" t="s">
        <v>20</v>
      </c>
      <c r="K1642" t="s">
        <v>20</v>
      </c>
      <c r="L1642">
        <v>20.8589941254846</v>
      </c>
      <c r="M1642" t="s">
        <v>20</v>
      </c>
      <c r="N1642">
        <v>0</v>
      </c>
      <c r="O1642">
        <v>1</v>
      </c>
    </row>
    <row r="1643" spans="1:15" x14ac:dyDescent="0.25">
      <c r="A1643" s="4" t="s">
        <v>5726</v>
      </c>
      <c r="B1643" t="s">
        <v>5732</v>
      </c>
      <c r="C1643" t="s">
        <v>71</v>
      </c>
      <c r="D1643" t="s">
        <v>5733</v>
      </c>
      <c r="E1643" t="s">
        <v>5734</v>
      </c>
      <c r="F1643" t="s">
        <v>20</v>
      </c>
      <c r="G1643" t="s">
        <v>20</v>
      </c>
      <c r="H1643" t="s">
        <v>20</v>
      </c>
      <c r="I1643" t="s">
        <v>20</v>
      </c>
      <c r="J1643">
        <v>23.305358987771001</v>
      </c>
      <c r="K1643" t="s">
        <v>20</v>
      </c>
      <c r="L1643">
        <v>25.454066019424399</v>
      </c>
      <c r="M1643" t="s">
        <v>20</v>
      </c>
      <c r="N1643">
        <v>0</v>
      </c>
      <c r="O1643">
        <v>2</v>
      </c>
    </row>
    <row r="1644" spans="1:15" x14ac:dyDescent="0.25">
      <c r="A1644" s="4" t="s">
        <v>5726</v>
      </c>
      <c r="B1644" t="s">
        <v>5735</v>
      </c>
      <c r="C1644" t="s">
        <v>5736</v>
      </c>
      <c r="D1644" t="s">
        <v>5737</v>
      </c>
      <c r="E1644" t="s">
        <v>5738</v>
      </c>
      <c r="F1644" t="s">
        <v>20</v>
      </c>
      <c r="G1644" t="s">
        <v>20</v>
      </c>
      <c r="H1644" t="s">
        <v>20</v>
      </c>
      <c r="I1644" t="s">
        <v>20</v>
      </c>
      <c r="J1644" t="s">
        <v>20</v>
      </c>
      <c r="K1644" t="s">
        <v>20</v>
      </c>
      <c r="L1644">
        <v>20.543411542106501</v>
      </c>
      <c r="M1644" t="s">
        <v>20</v>
      </c>
      <c r="N1644">
        <v>0</v>
      </c>
      <c r="O1644">
        <v>1</v>
      </c>
    </row>
    <row r="1645" spans="1:15" x14ac:dyDescent="0.25">
      <c r="A1645" s="4" t="s">
        <v>5739</v>
      </c>
      <c r="B1645" t="s">
        <v>5740</v>
      </c>
      <c r="C1645" t="s">
        <v>5741</v>
      </c>
      <c r="D1645" t="s">
        <v>5742</v>
      </c>
      <c r="E1645" t="s">
        <v>5743</v>
      </c>
      <c r="F1645" t="s">
        <v>20</v>
      </c>
      <c r="G1645" t="s">
        <v>20</v>
      </c>
      <c r="H1645" t="s">
        <v>20</v>
      </c>
      <c r="I1645" t="s">
        <v>20</v>
      </c>
      <c r="J1645" t="s">
        <v>20</v>
      </c>
      <c r="K1645">
        <v>22.4728766485023</v>
      </c>
      <c r="L1645">
        <v>23.2938814006224</v>
      </c>
      <c r="M1645" t="s">
        <v>20</v>
      </c>
      <c r="N1645">
        <v>0</v>
      </c>
      <c r="O1645">
        <v>2</v>
      </c>
    </row>
    <row r="1646" spans="1:15" x14ac:dyDescent="0.25">
      <c r="A1646" s="4" t="s">
        <v>5744</v>
      </c>
      <c r="B1646" t="s">
        <v>5745</v>
      </c>
      <c r="C1646" t="s">
        <v>150</v>
      </c>
      <c r="D1646" t="s">
        <v>5746</v>
      </c>
      <c r="E1646" t="s">
        <v>5747</v>
      </c>
      <c r="F1646" t="s">
        <v>20</v>
      </c>
      <c r="G1646">
        <v>21.730604017559099</v>
      </c>
      <c r="H1646" t="s">
        <v>20</v>
      </c>
      <c r="I1646">
        <v>22.391571966121099</v>
      </c>
      <c r="J1646" t="s">
        <v>20</v>
      </c>
      <c r="K1646">
        <v>21.3738115116915</v>
      </c>
      <c r="L1646">
        <v>20.699028150379601</v>
      </c>
      <c r="M1646">
        <v>21.782382048677899</v>
      </c>
      <c r="N1646">
        <v>2</v>
      </c>
      <c r="O1646">
        <v>3</v>
      </c>
    </row>
    <row r="1647" spans="1:15" x14ac:dyDescent="0.25">
      <c r="A1647" s="4" t="s">
        <v>5744</v>
      </c>
      <c r="B1647" t="s">
        <v>5748</v>
      </c>
      <c r="C1647" t="s">
        <v>49</v>
      </c>
      <c r="D1647" t="s">
        <v>5749</v>
      </c>
      <c r="E1647" t="s">
        <v>5750</v>
      </c>
      <c r="F1647" t="s">
        <v>20</v>
      </c>
      <c r="G1647" t="s">
        <v>20</v>
      </c>
      <c r="H1647" t="s">
        <v>20</v>
      </c>
      <c r="I1647" t="s">
        <v>20</v>
      </c>
      <c r="J1647" t="s">
        <v>20</v>
      </c>
      <c r="K1647">
        <v>23.090344506972901</v>
      </c>
      <c r="L1647">
        <v>23.9950102494386</v>
      </c>
      <c r="M1647" t="s">
        <v>20</v>
      </c>
      <c r="N1647">
        <v>0</v>
      </c>
      <c r="O1647">
        <v>2</v>
      </c>
    </row>
    <row r="1648" spans="1:15" x14ac:dyDescent="0.25">
      <c r="A1648" s="4" t="s">
        <v>5744</v>
      </c>
      <c r="B1648" t="s">
        <v>5748</v>
      </c>
      <c r="C1648" t="s">
        <v>88</v>
      </c>
      <c r="D1648" t="s">
        <v>5751</v>
      </c>
      <c r="E1648" t="s">
        <v>5750</v>
      </c>
      <c r="F1648" t="s">
        <v>20</v>
      </c>
      <c r="G1648" t="s">
        <v>20</v>
      </c>
      <c r="H1648" t="s">
        <v>20</v>
      </c>
      <c r="I1648" t="s">
        <v>20</v>
      </c>
      <c r="J1648" t="s">
        <v>20</v>
      </c>
      <c r="K1648" t="s">
        <v>20</v>
      </c>
      <c r="L1648" t="s">
        <v>20</v>
      </c>
      <c r="M1648" t="s">
        <v>20</v>
      </c>
      <c r="N1648">
        <v>0</v>
      </c>
      <c r="O1648">
        <v>0</v>
      </c>
    </row>
    <row r="1649" spans="1:15" x14ac:dyDescent="0.25">
      <c r="A1649" s="4" t="s">
        <v>5752</v>
      </c>
      <c r="B1649" t="s">
        <v>5753</v>
      </c>
      <c r="C1649" t="s">
        <v>17</v>
      </c>
      <c r="D1649" t="s">
        <v>5754</v>
      </c>
      <c r="E1649" t="s">
        <v>5755</v>
      </c>
      <c r="F1649">
        <v>21.171484389492601</v>
      </c>
      <c r="G1649">
        <v>21.498430575430099</v>
      </c>
      <c r="H1649" t="s">
        <v>20</v>
      </c>
      <c r="I1649">
        <v>21.163380486441699</v>
      </c>
      <c r="J1649" t="s">
        <v>20</v>
      </c>
      <c r="K1649" t="s">
        <v>20</v>
      </c>
      <c r="L1649">
        <v>21.023120017762398</v>
      </c>
      <c r="M1649" t="s">
        <v>20</v>
      </c>
      <c r="N1649">
        <v>3</v>
      </c>
      <c r="O1649">
        <v>1</v>
      </c>
    </row>
    <row r="1650" spans="1:15" x14ac:dyDescent="0.25">
      <c r="A1650" s="4" t="s">
        <v>5756</v>
      </c>
      <c r="B1650" t="s">
        <v>5757</v>
      </c>
      <c r="C1650" t="s">
        <v>581</v>
      </c>
      <c r="D1650" t="s">
        <v>5758</v>
      </c>
      <c r="E1650" t="s">
        <v>5759</v>
      </c>
      <c r="F1650" t="s">
        <v>20</v>
      </c>
      <c r="G1650">
        <v>22.820189031297801</v>
      </c>
      <c r="H1650" t="s">
        <v>20</v>
      </c>
      <c r="I1650" t="s">
        <v>20</v>
      </c>
      <c r="J1650" t="s">
        <v>20</v>
      </c>
      <c r="K1650" t="s">
        <v>20</v>
      </c>
      <c r="L1650" t="s">
        <v>20</v>
      </c>
      <c r="M1650" t="s">
        <v>20</v>
      </c>
      <c r="N1650">
        <v>1</v>
      </c>
      <c r="O1650">
        <v>0</v>
      </c>
    </row>
    <row r="1651" spans="1:15" x14ac:dyDescent="0.25">
      <c r="A1651" s="4" t="s">
        <v>5760</v>
      </c>
      <c r="B1651" t="s">
        <v>5761</v>
      </c>
      <c r="C1651" t="s">
        <v>17</v>
      </c>
      <c r="D1651" t="s">
        <v>5762</v>
      </c>
      <c r="E1651" t="s">
        <v>39</v>
      </c>
      <c r="F1651" t="s">
        <v>20</v>
      </c>
      <c r="G1651" t="s">
        <v>20</v>
      </c>
      <c r="H1651" t="s">
        <v>20</v>
      </c>
      <c r="I1651" t="s">
        <v>20</v>
      </c>
      <c r="J1651" t="s">
        <v>20</v>
      </c>
      <c r="K1651">
        <v>20.898581072833</v>
      </c>
      <c r="L1651" t="s">
        <v>20</v>
      </c>
      <c r="M1651" t="s">
        <v>20</v>
      </c>
      <c r="N1651">
        <v>0</v>
      </c>
      <c r="O1651">
        <v>1</v>
      </c>
    </row>
    <row r="1652" spans="1:15" x14ac:dyDescent="0.25">
      <c r="A1652" s="4" t="s">
        <v>5763</v>
      </c>
      <c r="B1652" t="s">
        <v>5764</v>
      </c>
      <c r="C1652" t="s">
        <v>5144</v>
      </c>
      <c r="D1652" t="s">
        <v>5765</v>
      </c>
      <c r="E1652" t="s">
        <v>5766</v>
      </c>
      <c r="F1652" t="s">
        <v>20</v>
      </c>
      <c r="G1652" t="s">
        <v>20</v>
      </c>
      <c r="H1652" t="s">
        <v>20</v>
      </c>
      <c r="I1652" t="s">
        <v>20</v>
      </c>
      <c r="J1652" t="s">
        <v>20</v>
      </c>
      <c r="K1652">
        <v>25.077199898674301</v>
      </c>
      <c r="L1652">
        <v>25.418805431634201</v>
      </c>
      <c r="M1652">
        <v>24.970541733299399</v>
      </c>
      <c r="N1652">
        <v>0</v>
      </c>
      <c r="O1652">
        <v>3</v>
      </c>
    </row>
    <row r="1653" spans="1:15" x14ac:dyDescent="0.25">
      <c r="A1653" s="4" t="s">
        <v>5763</v>
      </c>
      <c r="B1653" t="s">
        <v>5764</v>
      </c>
      <c r="C1653" t="s">
        <v>240</v>
      </c>
      <c r="D1653" t="s">
        <v>5767</v>
      </c>
      <c r="E1653" t="s">
        <v>5766</v>
      </c>
      <c r="F1653" t="s">
        <v>20</v>
      </c>
      <c r="G1653" t="s">
        <v>20</v>
      </c>
      <c r="H1653" t="s">
        <v>20</v>
      </c>
      <c r="I1653" t="s">
        <v>20</v>
      </c>
      <c r="J1653" t="s">
        <v>20</v>
      </c>
      <c r="K1653" t="s">
        <v>20</v>
      </c>
      <c r="L1653">
        <v>21.709814705605901</v>
      </c>
      <c r="M1653" t="s">
        <v>20</v>
      </c>
      <c r="N1653">
        <v>0</v>
      </c>
      <c r="O1653">
        <v>1</v>
      </c>
    </row>
    <row r="1654" spans="1:15" x14ac:dyDescent="0.25">
      <c r="A1654" s="4" t="s">
        <v>5763</v>
      </c>
      <c r="B1654" t="s">
        <v>5768</v>
      </c>
      <c r="C1654" t="s">
        <v>5144</v>
      </c>
      <c r="D1654" t="s">
        <v>5769</v>
      </c>
      <c r="E1654" t="s">
        <v>5766</v>
      </c>
      <c r="F1654" t="s">
        <v>20</v>
      </c>
      <c r="G1654" t="s">
        <v>20</v>
      </c>
      <c r="H1654" t="s">
        <v>20</v>
      </c>
      <c r="I1654" t="s">
        <v>20</v>
      </c>
      <c r="J1654" t="s">
        <v>20</v>
      </c>
      <c r="K1654">
        <v>24.171874392469501</v>
      </c>
      <c r="L1654">
        <v>24.801774508216401</v>
      </c>
      <c r="M1654" t="s">
        <v>20</v>
      </c>
      <c r="N1654">
        <v>0</v>
      </c>
      <c r="O1654">
        <v>2</v>
      </c>
    </row>
    <row r="1655" spans="1:15" x14ac:dyDescent="0.25">
      <c r="A1655" s="4" t="s">
        <v>5763</v>
      </c>
      <c r="B1655" t="s">
        <v>5770</v>
      </c>
      <c r="C1655" t="s">
        <v>66</v>
      </c>
      <c r="D1655" t="s">
        <v>5771</v>
      </c>
      <c r="E1655" t="s">
        <v>5772</v>
      </c>
      <c r="F1655">
        <v>22.170628952147101</v>
      </c>
      <c r="G1655">
        <v>20.3783944497801</v>
      </c>
      <c r="H1655">
        <v>20.858042462986699</v>
      </c>
      <c r="I1655">
        <v>22.430645672553599</v>
      </c>
      <c r="J1655">
        <v>24.445976156878601</v>
      </c>
      <c r="K1655">
        <v>25.661372159907302</v>
      </c>
      <c r="L1655">
        <v>26.266459899298201</v>
      </c>
      <c r="M1655">
        <v>25.950430337478899</v>
      </c>
      <c r="N1655">
        <v>4</v>
      </c>
      <c r="O1655">
        <v>4</v>
      </c>
    </row>
    <row r="1656" spans="1:15" x14ac:dyDescent="0.25">
      <c r="A1656" s="4" t="s">
        <v>5773</v>
      </c>
      <c r="B1656" t="s">
        <v>5774</v>
      </c>
      <c r="C1656" t="s">
        <v>119</v>
      </c>
      <c r="D1656" t="s">
        <v>5775</v>
      </c>
      <c r="E1656" t="s">
        <v>5776</v>
      </c>
      <c r="F1656" t="s">
        <v>20</v>
      </c>
      <c r="G1656" t="s">
        <v>20</v>
      </c>
      <c r="H1656" t="s">
        <v>20</v>
      </c>
      <c r="I1656" t="s">
        <v>20</v>
      </c>
      <c r="J1656" t="s">
        <v>20</v>
      </c>
      <c r="K1656" t="s">
        <v>20</v>
      </c>
      <c r="L1656">
        <v>22.663230829381099</v>
      </c>
      <c r="M1656">
        <v>22.472114739467401</v>
      </c>
      <c r="N1656">
        <v>0</v>
      </c>
      <c r="O1656">
        <v>2</v>
      </c>
    </row>
    <row r="1657" spans="1:15" x14ac:dyDescent="0.25">
      <c r="A1657" s="4" t="s">
        <v>5773</v>
      </c>
      <c r="B1657" t="s">
        <v>5777</v>
      </c>
      <c r="C1657" t="s">
        <v>76</v>
      </c>
      <c r="D1657" t="s">
        <v>5778</v>
      </c>
      <c r="E1657" t="s">
        <v>5779</v>
      </c>
      <c r="F1657" t="s">
        <v>20</v>
      </c>
      <c r="G1657" t="s">
        <v>20</v>
      </c>
      <c r="H1657" t="s">
        <v>20</v>
      </c>
      <c r="I1657" t="s">
        <v>20</v>
      </c>
      <c r="J1657" t="s">
        <v>20</v>
      </c>
      <c r="K1657">
        <v>21.3065502895866</v>
      </c>
      <c r="L1657">
        <v>22.1288764614435</v>
      </c>
      <c r="M1657">
        <v>20.830232158559401</v>
      </c>
      <c r="N1657">
        <v>0</v>
      </c>
      <c r="O1657">
        <v>3</v>
      </c>
    </row>
    <row r="1658" spans="1:15" x14ac:dyDescent="0.25">
      <c r="A1658" s="4" t="s">
        <v>5773</v>
      </c>
      <c r="B1658" t="s">
        <v>5780</v>
      </c>
      <c r="C1658" t="s">
        <v>105</v>
      </c>
      <c r="D1658" t="s">
        <v>5781</v>
      </c>
      <c r="E1658" t="s">
        <v>5782</v>
      </c>
      <c r="F1658" t="s">
        <v>20</v>
      </c>
      <c r="G1658" t="s">
        <v>20</v>
      </c>
      <c r="H1658" t="s">
        <v>20</v>
      </c>
      <c r="I1658" t="s">
        <v>20</v>
      </c>
      <c r="J1658" t="s">
        <v>20</v>
      </c>
      <c r="K1658">
        <v>23.148217883472501</v>
      </c>
      <c r="L1658">
        <v>23.723684469973399</v>
      </c>
      <c r="M1658">
        <v>22.998947114012399</v>
      </c>
      <c r="N1658">
        <v>0</v>
      </c>
      <c r="O1658">
        <v>3</v>
      </c>
    </row>
    <row r="1659" spans="1:15" x14ac:dyDescent="0.25">
      <c r="A1659" s="4" t="s">
        <v>5773</v>
      </c>
      <c r="B1659" t="s">
        <v>5783</v>
      </c>
      <c r="C1659" t="s">
        <v>105</v>
      </c>
      <c r="D1659" t="s">
        <v>5784</v>
      </c>
      <c r="E1659" t="s">
        <v>5785</v>
      </c>
      <c r="F1659" t="s">
        <v>20</v>
      </c>
      <c r="G1659" t="s">
        <v>20</v>
      </c>
      <c r="H1659" t="s">
        <v>20</v>
      </c>
      <c r="I1659" t="s">
        <v>20</v>
      </c>
      <c r="J1659" t="s">
        <v>20</v>
      </c>
      <c r="K1659">
        <v>20.8663407358328</v>
      </c>
      <c r="L1659">
        <v>22.141629373514299</v>
      </c>
      <c r="M1659" t="s">
        <v>20</v>
      </c>
      <c r="N1659">
        <v>0</v>
      </c>
      <c r="O1659">
        <v>2</v>
      </c>
    </row>
    <row r="1660" spans="1:15" x14ac:dyDescent="0.25">
      <c r="A1660" s="4" t="s">
        <v>5773</v>
      </c>
      <c r="B1660" t="s">
        <v>5786</v>
      </c>
      <c r="C1660" t="s">
        <v>105</v>
      </c>
      <c r="D1660" t="s">
        <v>5787</v>
      </c>
      <c r="E1660" t="s">
        <v>5788</v>
      </c>
      <c r="F1660" t="s">
        <v>20</v>
      </c>
      <c r="G1660" t="s">
        <v>20</v>
      </c>
      <c r="H1660" t="s">
        <v>20</v>
      </c>
      <c r="I1660" t="s">
        <v>20</v>
      </c>
      <c r="J1660" t="s">
        <v>20</v>
      </c>
      <c r="K1660" t="s">
        <v>20</v>
      </c>
      <c r="L1660">
        <v>23.636273598069501</v>
      </c>
      <c r="M1660">
        <v>23.460578061927901</v>
      </c>
      <c r="N1660">
        <v>0</v>
      </c>
      <c r="O1660">
        <v>2</v>
      </c>
    </row>
    <row r="1661" spans="1:15" x14ac:dyDescent="0.25">
      <c r="A1661" s="4" t="s">
        <v>5773</v>
      </c>
      <c r="B1661" t="s">
        <v>5789</v>
      </c>
      <c r="C1661" t="s">
        <v>5790</v>
      </c>
      <c r="D1661" t="s">
        <v>5791</v>
      </c>
      <c r="E1661" t="s">
        <v>5792</v>
      </c>
      <c r="F1661" t="s">
        <v>20</v>
      </c>
      <c r="G1661" t="s">
        <v>20</v>
      </c>
      <c r="H1661" t="s">
        <v>20</v>
      </c>
      <c r="I1661" t="s">
        <v>20</v>
      </c>
      <c r="J1661" t="s">
        <v>20</v>
      </c>
      <c r="K1661" t="s">
        <v>20</v>
      </c>
      <c r="L1661">
        <v>20.807199510266599</v>
      </c>
      <c r="M1661" t="s">
        <v>20</v>
      </c>
      <c r="N1661">
        <v>0</v>
      </c>
      <c r="O1661">
        <v>1</v>
      </c>
    </row>
    <row r="1662" spans="1:15" x14ac:dyDescent="0.25">
      <c r="A1662" s="4" t="s">
        <v>5773</v>
      </c>
      <c r="B1662" t="s">
        <v>5793</v>
      </c>
      <c r="C1662" t="s">
        <v>5794</v>
      </c>
      <c r="D1662" t="s">
        <v>5795</v>
      </c>
      <c r="E1662" t="s">
        <v>5796</v>
      </c>
      <c r="F1662" t="s">
        <v>20</v>
      </c>
      <c r="G1662" t="s">
        <v>20</v>
      </c>
      <c r="H1662" t="s">
        <v>20</v>
      </c>
      <c r="I1662" t="s">
        <v>20</v>
      </c>
      <c r="J1662" t="s">
        <v>20</v>
      </c>
      <c r="K1662" t="s">
        <v>20</v>
      </c>
      <c r="L1662">
        <v>20.865641109159</v>
      </c>
      <c r="M1662">
        <v>20.449990569690598</v>
      </c>
      <c r="N1662">
        <v>0</v>
      </c>
      <c r="O1662">
        <v>2</v>
      </c>
    </row>
    <row r="1663" spans="1:15" x14ac:dyDescent="0.25">
      <c r="A1663" s="4" t="s">
        <v>5797</v>
      </c>
      <c r="B1663" t="s">
        <v>5798</v>
      </c>
      <c r="C1663" t="s">
        <v>17</v>
      </c>
      <c r="D1663" t="s">
        <v>5799</v>
      </c>
      <c r="E1663" t="s">
        <v>39</v>
      </c>
      <c r="F1663" t="s">
        <v>20</v>
      </c>
      <c r="G1663" t="s">
        <v>20</v>
      </c>
      <c r="H1663">
        <v>22.773668905659601</v>
      </c>
      <c r="I1663" t="s">
        <v>20</v>
      </c>
      <c r="J1663" t="s">
        <v>20</v>
      </c>
      <c r="K1663" t="s">
        <v>20</v>
      </c>
      <c r="L1663" t="s">
        <v>20</v>
      </c>
      <c r="M1663" t="s">
        <v>20</v>
      </c>
      <c r="N1663">
        <v>1</v>
      </c>
      <c r="O1663">
        <v>0</v>
      </c>
    </row>
    <row r="1664" spans="1:15" x14ac:dyDescent="0.25">
      <c r="A1664" s="4" t="s">
        <v>5800</v>
      </c>
      <c r="B1664" t="s">
        <v>5801</v>
      </c>
      <c r="C1664" t="s">
        <v>5802</v>
      </c>
      <c r="D1664" t="s">
        <v>5803</v>
      </c>
      <c r="E1664" t="s">
        <v>5804</v>
      </c>
      <c r="F1664" t="s">
        <v>20</v>
      </c>
      <c r="G1664" t="s">
        <v>20</v>
      </c>
      <c r="H1664" t="s">
        <v>20</v>
      </c>
      <c r="I1664" t="s">
        <v>20</v>
      </c>
      <c r="J1664" t="s">
        <v>20</v>
      </c>
      <c r="K1664" t="s">
        <v>20</v>
      </c>
      <c r="L1664">
        <v>21.1932251871776</v>
      </c>
      <c r="M1664" t="s">
        <v>20</v>
      </c>
      <c r="N1664">
        <v>0</v>
      </c>
      <c r="O1664">
        <v>1</v>
      </c>
    </row>
    <row r="1665" spans="1:15" x14ac:dyDescent="0.25">
      <c r="A1665" s="4" t="s">
        <v>5800</v>
      </c>
      <c r="B1665" t="s">
        <v>5805</v>
      </c>
      <c r="C1665" t="s">
        <v>66</v>
      </c>
      <c r="D1665" t="s">
        <v>5806</v>
      </c>
      <c r="E1665" t="s">
        <v>5807</v>
      </c>
      <c r="F1665">
        <v>23.6778028477605</v>
      </c>
      <c r="G1665">
        <v>24.174327469681401</v>
      </c>
      <c r="H1665">
        <v>21.7045495739107</v>
      </c>
      <c r="I1665" t="s">
        <v>20</v>
      </c>
      <c r="J1665">
        <v>24.760227771847202</v>
      </c>
      <c r="K1665">
        <v>24.7755284507585</v>
      </c>
      <c r="L1665">
        <v>25.498725900494499</v>
      </c>
      <c r="M1665">
        <v>25.160779101097301</v>
      </c>
      <c r="N1665">
        <v>3</v>
      </c>
      <c r="O1665">
        <v>4</v>
      </c>
    </row>
    <row r="1666" spans="1:15" x14ac:dyDescent="0.25">
      <c r="A1666" s="4" t="s">
        <v>5800</v>
      </c>
      <c r="B1666" t="s">
        <v>5808</v>
      </c>
      <c r="C1666" t="s">
        <v>202</v>
      </c>
      <c r="D1666" t="s">
        <v>5809</v>
      </c>
      <c r="E1666" t="s">
        <v>4315</v>
      </c>
      <c r="F1666" t="s">
        <v>20</v>
      </c>
      <c r="G1666" t="s">
        <v>20</v>
      </c>
      <c r="H1666" t="s">
        <v>20</v>
      </c>
      <c r="I1666" t="s">
        <v>20</v>
      </c>
      <c r="J1666" t="s">
        <v>20</v>
      </c>
      <c r="K1666">
        <v>20.029212345723298</v>
      </c>
      <c r="L1666">
        <v>20.793321269926999</v>
      </c>
      <c r="M1666" t="s">
        <v>20</v>
      </c>
      <c r="N1666">
        <v>0</v>
      </c>
      <c r="O1666">
        <v>2</v>
      </c>
    </row>
    <row r="1667" spans="1:15" x14ac:dyDescent="0.25">
      <c r="A1667" s="4" t="s">
        <v>5810</v>
      </c>
      <c r="B1667" t="s">
        <v>5811</v>
      </c>
      <c r="C1667" t="s">
        <v>5812</v>
      </c>
      <c r="D1667" t="s">
        <v>5813</v>
      </c>
      <c r="E1667" t="s">
        <v>5814</v>
      </c>
      <c r="F1667" t="s">
        <v>20</v>
      </c>
      <c r="G1667" t="s">
        <v>20</v>
      </c>
      <c r="H1667" t="s">
        <v>20</v>
      </c>
      <c r="I1667" t="s">
        <v>20</v>
      </c>
      <c r="J1667" t="s">
        <v>20</v>
      </c>
      <c r="K1667">
        <v>24.363409277944001</v>
      </c>
      <c r="L1667" t="s">
        <v>20</v>
      </c>
      <c r="M1667" t="s">
        <v>20</v>
      </c>
      <c r="N1667">
        <v>0</v>
      </c>
      <c r="O1667">
        <v>1</v>
      </c>
    </row>
    <row r="1668" spans="1:15" x14ac:dyDescent="0.25">
      <c r="A1668" s="4" t="s">
        <v>5815</v>
      </c>
      <c r="B1668" t="s">
        <v>5816</v>
      </c>
      <c r="C1668" t="s">
        <v>5138</v>
      </c>
      <c r="D1668" t="s">
        <v>5817</v>
      </c>
      <c r="E1668" t="s">
        <v>231</v>
      </c>
      <c r="F1668">
        <v>28.332306281734699</v>
      </c>
      <c r="G1668" t="s">
        <v>20</v>
      </c>
      <c r="H1668">
        <v>28.309768915078401</v>
      </c>
      <c r="I1668">
        <v>24.940458344136999</v>
      </c>
      <c r="J1668">
        <v>30.4712856200474</v>
      </c>
      <c r="K1668">
        <v>30.726800519435798</v>
      </c>
      <c r="L1668">
        <v>31.4883170970927</v>
      </c>
      <c r="M1668">
        <v>30.931014629962402</v>
      </c>
      <c r="N1668">
        <v>3</v>
      </c>
      <c r="O1668">
        <v>4</v>
      </c>
    </row>
    <row r="1669" spans="1:15" x14ac:dyDescent="0.25">
      <c r="A1669" s="4" t="s">
        <v>5815</v>
      </c>
      <c r="B1669" t="s">
        <v>5816</v>
      </c>
      <c r="C1669" t="s">
        <v>174</v>
      </c>
      <c r="D1669" t="s">
        <v>5818</v>
      </c>
      <c r="E1669" t="s">
        <v>231</v>
      </c>
      <c r="F1669">
        <v>19.2624542487182</v>
      </c>
      <c r="G1669" t="s">
        <v>20</v>
      </c>
      <c r="H1669">
        <v>26.4552800174297</v>
      </c>
      <c r="I1669">
        <v>17.175380440676399</v>
      </c>
      <c r="J1669">
        <v>25.9047551199784</v>
      </c>
      <c r="K1669">
        <v>23.313695211334199</v>
      </c>
      <c r="L1669">
        <v>27.3556844268182</v>
      </c>
      <c r="M1669">
        <v>27.228999566747198</v>
      </c>
      <c r="N1669">
        <v>3</v>
      </c>
      <c r="O1669">
        <v>4</v>
      </c>
    </row>
    <row r="1670" spans="1:15" x14ac:dyDescent="0.25">
      <c r="A1670" s="4" t="s">
        <v>5815</v>
      </c>
      <c r="B1670" t="s">
        <v>5819</v>
      </c>
      <c r="C1670" t="s">
        <v>5144</v>
      </c>
      <c r="D1670" t="s">
        <v>5820</v>
      </c>
      <c r="E1670" t="s">
        <v>2446</v>
      </c>
      <c r="F1670">
        <v>23.447537067892402</v>
      </c>
      <c r="G1670" t="s">
        <v>20</v>
      </c>
      <c r="H1670">
        <v>25.239049790628101</v>
      </c>
      <c r="I1670" t="s">
        <v>20</v>
      </c>
      <c r="J1670">
        <v>27.932235856400499</v>
      </c>
      <c r="K1670">
        <v>29.104533696093799</v>
      </c>
      <c r="L1670">
        <v>28.739191911015102</v>
      </c>
      <c r="M1670">
        <v>28.923999891470501</v>
      </c>
      <c r="N1670">
        <v>2</v>
      </c>
      <c r="O1670">
        <v>4</v>
      </c>
    </row>
    <row r="1671" spans="1:15" x14ac:dyDescent="0.25">
      <c r="A1671" s="4" t="s">
        <v>5815</v>
      </c>
      <c r="B1671" t="s">
        <v>5819</v>
      </c>
      <c r="C1671" t="s">
        <v>240</v>
      </c>
      <c r="D1671" t="s">
        <v>5821</v>
      </c>
      <c r="E1671" t="s">
        <v>2446</v>
      </c>
      <c r="F1671" t="s">
        <v>20</v>
      </c>
      <c r="G1671" t="s">
        <v>20</v>
      </c>
      <c r="H1671" t="s">
        <v>20</v>
      </c>
      <c r="I1671" t="s">
        <v>20</v>
      </c>
      <c r="J1671" t="s">
        <v>20</v>
      </c>
      <c r="K1671" t="s">
        <v>20</v>
      </c>
      <c r="L1671">
        <v>20.127871449183498</v>
      </c>
      <c r="M1671" t="s">
        <v>20</v>
      </c>
      <c r="N1671">
        <v>0</v>
      </c>
      <c r="O1671">
        <v>1</v>
      </c>
    </row>
    <row r="1672" spans="1:15" x14ac:dyDescent="0.25">
      <c r="A1672" s="4">
        <v>347835237</v>
      </c>
      <c r="B1672" t="s">
        <v>5822</v>
      </c>
      <c r="C1672" t="s">
        <v>2762</v>
      </c>
      <c r="D1672" t="s">
        <v>5823</v>
      </c>
      <c r="E1672" t="s">
        <v>39</v>
      </c>
      <c r="F1672" t="s">
        <v>20</v>
      </c>
      <c r="G1672" t="s">
        <v>20</v>
      </c>
      <c r="H1672" t="s">
        <v>20</v>
      </c>
      <c r="I1672" t="s">
        <v>20</v>
      </c>
      <c r="J1672">
        <v>22.447649955903799</v>
      </c>
      <c r="K1672">
        <v>25.254442240734601</v>
      </c>
      <c r="L1672">
        <v>26.311416059914901</v>
      </c>
      <c r="M1672">
        <v>26.2327891540086</v>
      </c>
      <c r="N1672">
        <v>0</v>
      </c>
      <c r="O1672">
        <v>4</v>
      </c>
    </row>
    <row r="1673" spans="1:15" x14ac:dyDescent="0.25">
      <c r="A1673" s="4">
        <v>347835237</v>
      </c>
      <c r="B1673" t="s">
        <v>5822</v>
      </c>
      <c r="C1673" t="s">
        <v>17</v>
      </c>
      <c r="D1673" t="s">
        <v>5824</v>
      </c>
      <c r="E1673" t="s">
        <v>39</v>
      </c>
      <c r="F1673" t="s">
        <v>20</v>
      </c>
      <c r="G1673" t="s">
        <v>20</v>
      </c>
      <c r="H1673" t="s">
        <v>20</v>
      </c>
      <c r="I1673" t="s">
        <v>20</v>
      </c>
      <c r="J1673" t="s">
        <v>20</v>
      </c>
      <c r="K1673" t="s">
        <v>20</v>
      </c>
      <c r="L1673" t="s">
        <v>20</v>
      </c>
      <c r="M1673">
        <v>20.166306309943401</v>
      </c>
      <c r="N1673">
        <v>0</v>
      </c>
      <c r="O1673">
        <v>1</v>
      </c>
    </row>
    <row r="1674" spans="1:15" x14ac:dyDescent="0.25">
      <c r="A1674" s="4" t="s">
        <v>5825</v>
      </c>
      <c r="B1674" t="s">
        <v>5826</v>
      </c>
      <c r="C1674" t="s">
        <v>105</v>
      </c>
      <c r="D1674" t="s">
        <v>5827</v>
      </c>
      <c r="E1674" t="s">
        <v>5828</v>
      </c>
      <c r="F1674" t="s">
        <v>20</v>
      </c>
      <c r="G1674" t="s">
        <v>20</v>
      </c>
      <c r="H1674" t="s">
        <v>20</v>
      </c>
      <c r="I1674" t="s">
        <v>20</v>
      </c>
      <c r="J1674" t="s">
        <v>20</v>
      </c>
      <c r="K1674" t="s">
        <v>20</v>
      </c>
      <c r="L1674" t="s">
        <v>20</v>
      </c>
      <c r="M1674">
        <v>20.299930874073599</v>
      </c>
      <c r="N1674">
        <v>0</v>
      </c>
      <c r="O1674">
        <v>1</v>
      </c>
    </row>
    <row r="1675" spans="1:15" x14ac:dyDescent="0.25">
      <c r="A1675" s="4" t="s">
        <v>5825</v>
      </c>
      <c r="B1675" t="s">
        <v>5829</v>
      </c>
      <c r="C1675" t="s">
        <v>17</v>
      </c>
      <c r="D1675" t="s">
        <v>5830</v>
      </c>
      <c r="E1675" t="s">
        <v>5831</v>
      </c>
      <c r="F1675">
        <v>20.609849819419502</v>
      </c>
      <c r="G1675" t="s">
        <v>20</v>
      </c>
      <c r="H1675" t="s">
        <v>20</v>
      </c>
      <c r="I1675">
        <v>20.243722594759401</v>
      </c>
      <c r="J1675" t="s">
        <v>20</v>
      </c>
      <c r="K1675">
        <v>21.210048121376101</v>
      </c>
      <c r="L1675" t="s">
        <v>20</v>
      </c>
      <c r="M1675">
        <v>21.222031114470099</v>
      </c>
      <c r="N1675">
        <v>2</v>
      </c>
      <c r="O1675">
        <v>2</v>
      </c>
    </row>
    <row r="1676" spans="1:15" x14ac:dyDescent="0.25">
      <c r="A1676" s="4" t="s">
        <v>5832</v>
      </c>
      <c r="B1676" t="s">
        <v>5833</v>
      </c>
      <c r="C1676" t="s">
        <v>150</v>
      </c>
      <c r="D1676" t="s">
        <v>5834</v>
      </c>
      <c r="E1676" t="s">
        <v>5835</v>
      </c>
      <c r="F1676" t="s">
        <v>20</v>
      </c>
      <c r="G1676" t="s">
        <v>20</v>
      </c>
      <c r="H1676" t="s">
        <v>20</v>
      </c>
      <c r="I1676">
        <v>19.322787753758298</v>
      </c>
      <c r="J1676" t="s">
        <v>20</v>
      </c>
      <c r="K1676" t="s">
        <v>20</v>
      </c>
      <c r="L1676" t="s">
        <v>20</v>
      </c>
      <c r="M1676" t="s">
        <v>20</v>
      </c>
      <c r="N1676">
        <v>1</v>
      </c>
      <c r="O1676">
        <v>0</v>
      </c>
    </row>
    <row r="1677" spans="1:15" x14ac:dyDescent="0.25">
      <c r="A1677" s="4" t="s">
        <v>5836</v>
      </c>
      <c r="B1677" t="s">
        <v>5837</v>
      </c>
      <c r="C1677" t="s">
        <v>397</v>
      </c>
      <c r="D1677" t="s">
        <v>5838</v>
      </c>
      <c r="E1677" t="s">
        <v>5839</v>
      </c>
      <c r="F1677" t="s">
        <v>20</v>
      </c>
      <c r="G1677" t="s">
        <v>20</v>
      </c>
      <c r="H1677" t="s">
        <v>20</v>
      </c>
      <c r="I1677" t="s">
        <v>20</v>
      </c>
      <c r="J1677" t="s">
        <v>20</v>
      </c>
      <c r="K1677" t="s">
        <v>20</v>
      </c>
      <c r="L1677">
        <v>19.7677409004636</v>
      </c>
      <c r="M1677" t="s">
        <v>20</v>
      </c>
      <c r="N1677">
        <v>0</v>
      </c>
      <c r="O1677">
        <v>1</v>
      </c>
    </row>
    <row r="1678" spans="1:15" x14ac:dyDescent="0.25">
      <c r="A1678" s="4" t="s">
        <v>5840</v>
      </c>
      <c r="B1678" t="s">
        <v>5841</v>
      </c>
      <c r="C1678" t="s">
        <v>1586</v>
      </c>
      <c r="D1678" t="s">
        <v>5842</v>
      </c>
      <c r="E1678" t="s">
        <v>5843</v>
      </c>
      <c r="F1678" t="s">
        <v>20</v>
      </c>
      <c r="G1678" t="s">
        <v>20</v>
      </c>
      <c r="H1678" t="s">
        <v>20</v>
      </c>
      <c r="I1678" t="s">
        <v>20</v>
      </c>
      <c r="J1678" t="s">
        <v>20</v>
      </c>
      <c r="K1678" t="s">
        <v>20</v>
      </c>
      <c r="L1678">
        <v>20.5569158064562</v>
      </c>
      <c r="M1678" t="s">
        <v>20</v>
      </c>
      <c r="N1678">
        <v>0</v>
      </c>
      <c r="O1678">
        <v>1</v>
      </c>
    </row>
    <row r="1679" spans="1:15" x14ac:dyDescent="0.25">
      <c r="A1679" s="4" t="s">
        <v>5844</v>
      </c>
      <c r="B1679" t="s">
        <v>5845</v>
      </c>
      <c r="C1679" t="s">
        <v>5846</v>
      </c>
      <c r="D1679" t="s">
        <v>5847</v>
      </c>
      <c r="E1679" t="s">
        <v>5848</v>
      </c>
      <c r="F1679" t="s">
        <v>20</v>
      </c>
      <c r="G1679" t="s">
        <v>20</v>
      </c>
      <c r="H1679" t="s">
        <v>20</v>
      </c>
      <c r="I1679" t="s">
        <v>20</v>
      </c>
      <c r="J1679" t="s">
        <v>20</v>
      </c>
      <c r="K1679" t="s">
        <v>20</v>
      </c>
      <c r="L1679" t="s">
        <v>20</v>
      </c>
      <c r="M1679" t="s">
        <v>20</v>
      </c>
      <c r="N1679">
        <v>0</v>
      </c>
      <c r="O1679">
        <v>0</v>
      </c>
    </row>
    <row r="1680" spans="1:15" x14ac:dyDescent="0.25">
      <c r="A1680" s="4" t="s">
        <v>5844</v>
      </c>
      <c r="B1680" t="s">
        <v>5849</v>
      </c>
      <c r="C1680" t="s">
        <v>76</v>
      </c>
      <c r="D1680" t="s">
        <v>5850</v>
      </c>
      <c r="E1680" t="s">
        <v>5851</v>
      </c>
      <c r="F1680" t="s">
        <v>20</v>
      </c>
      <c r="G1680" t="s">
        <v>20</v>
      </c>
      <c r="H1680" t="s">
        <v>20</v>
      </c>
      <c r="I1680" t="s">
        <v>20</v>
      </c>
      <c r="J1680" t="s">
        <v>20</v>
      </c>
      <c r="K1680">
        <v>22.122461756426802</v>
      </c>
      <c r="L1680">
        <v>23.0087241838905</v>
      </c>
      <c r="M1680">
        <v>23.464708902376099</v>
      </c>
      <c r="N1680">
        <v>0</v>
      </c>
      <c r="O1680">
        <v>3</v>
      </c>
    </row>
    <row r="1681" spans="1:15" x14ac:dyDescent="0.25">
      <c r="A1681" s="4" t="s">
        <v>5844</v>
      </c>
      <c r="B1681" t="s">
        <v>5852</v>
      </c>
      <c r="C1681" t="s">
        <v>71</v>
      </c>
      <c r="D1681" t="s">
        <v>5853</v>
      </c>
      <c r="E1681" t="s">
        <v>5854</v>
      </c>
      <c r="F1681" t="s">
        <v>20</v>
      </c>
      <c r="G1681">
        <v>25.0167096199119</v>
      </c>
      <c r="H1681" t="s">
        <v>20</v>
      </c>
      <c r="I1681" t="s">
        <v>20</v>
      </c>
      <c r="J1681">
        <v>25.4000952868433</v>
      </c>
      <c r="K1681">
        <v>25.919391638630401</v>
      </c>
      <c r="L1681">
        <v>26.504061137857299</v>
      </c>
      <c r="M1681">
        <v>26.244398927498601</v>
      </c>
      <c r="N1681">
        <v>1</v>
      </c>
      <c r="O1681">
        <v>4</v>
      </c>
    </row>
    <row r="1682" spans="1:15" x14ac:dyDescent="0.25">
      <c r="A1682" s="4" t="s">
        <v>5844</v>
      </c>
      <c r="B1682" t="s">
        <v>5855</v>
      </c>
      <c r="C1682" t="s">
        <v>150</v>
      </c>
      <c r="D1682" t="s">
        <v>5856</v>
      </c>
      <c r="E1682" t="s">
        <v>5857</v>
      </c>
      <c r="F1682" t="s">
        <v>20</v>
      </c>
      <c r="G1682" t="s">
        <v>20</v>
      </c>
      <c r="H1682" t="s">
        <v>20</v>
      </c>
      <c r="I1682" t="s">
        <v>20</v>
      </c>
      <c r="J1682" t="s">
        <v>20</v>
      </c>
      <c r="K1682" t="s">
        <v>20</v>
      </c>
      <c r="L1682" t="s">
        <v>20</v>
      </c>
      <c r="M1682" t="s">
        <v>20</v>
      </c>
      <c r="N1682">
        <v>0</v>
      </c>
      <c r="O1682">
        <v>0</v>
      </c>
    </row>
    <row r="1683" spans="1:15" x14ac:dyDescent="0.25">
      <c r="A1683" s="4" t="s">
        <v>5844</v>
      </c>
      <c r="B1683" t="s">
        <v>5858</v>
      </c>
      <c r="C1683" t="s">
        <v>5859</v>
      </c>
      <c r="D1683" t="s">
        <v>5860</v>
      </c>
      <c r="E1683" t="s">
        <v>5861</v>
      </c>
      <c r="F1683">
        <v>23.788583278478999</v>
      </c>
      <c r="G1683">
        <v>23.9594804724657</v>
      </c>
      <c r="H1683">
        <v>21.6857961496342</v>
      </c>
      <c r="I1683">
        <v>23.3528045071244</v>
      </c>
      <c r="J1683" t="s">
        <v>20</v>
      </c>
      <c r="K1683">
        <v>22.778280174642699</v>
      </c>
      <c r="L1683">
        <v>23.079308483745301</v>
      </c>
      <c r="M1683">
        <v>23.029943707598001</v>
      </c>
      <c r="N1683">
        <v>4</v>
      </c>
      <c r="O1683">
        <v>3</v>
      </c>
    </row>
    <row r="1684" spans="1:15" x14ac:dyDescent="0.25">
      <c r="A1684" s="4" t="s">
        <v>5862</v>
      </c>
      <c r="B1684" t="s">
        <v>5863</v>
      </c>
      <c r="C1684" t="s">
        <v>5864</v>
      </c>
      <c r="D1684" t="s">
        <v>5865</v>
      </c>
      <c r="E1684" t="s">
        <v>3295</v>
      </c>
      <c r="F1684">
        <v>24.582132401011599</v>
      </c>
      <c r="G1684">
        <v>23.777490405189901</v>
      </c>
      <c r="H1684">
        <v>22.873933029132999</v>
      </c>
      <c r="I1684">
        <v>24.509259507796301</v>
      </c>
      <c r="J1684">
        <v>23.1815055189292</v>
      </c>
      <c r="K1684">
        <v>23.445439465795499</v>
      </c>
      <c r="L1684">
        <v>24.102515874906601</v>
      </c>
      <c r="M1684" t="s">
        <v>20</v>
      </c>
      <c r="N1684">
        <v>4</v>
      </c>
      <c r="O1684">
        <v>3</v>
      </c>
    </row>
    <row r="1685" spans="1:15" x14ac:dyDescent="0.25">
      <c r="A1685" s="4" t="s">
        <v>5866</v>
      </c>
      <c r="B1685" t="s">
        <v>5867</v>
      </c>
      <c r="C1685" t="s">
        <v>2294</v>
      </c>
      <c r="D1685" t="s">
        <v>5868</v>
      </c>
      <c r="E1685" t="s">
        <v>1034</v>
      </c>
      <c r="F1685" t="s">
        <v>20</v>
      </c>
      <c r="G1685" t="s">
        <v>20</v>
      </c>
      <c r="H1685" t="s">
        <v>20</v>
      </c>
      <c r="I1685" t="s">
        <v>20</v>
      </c>
      <c r="J1685" t="s">
        <v>20</v>
      </c>
      <c r="K1685">
        <v>22.046470335144299</v>
      </c>
      <c r="L1685" t="s">
        <v>20</v>
      </c>
      <c r="M1685" t="s">
        <v>20</v>
      </c>
      <c r="N1685">
        <v>0</v>
      </c>
      <c r="O1685">
        <v>1</v>
      </c>
    </row>
    <row r="1686" spans="1:15" x14ac:dyDescent="0.25">
      <c r="A1686" s="4" t="s">
        <v>5869</v>
      </c>
      <c r="B1686" t="s">
        <v>5870</v>
      </c>
      <c r="C1686" t="s">
        <v>105</v>
      </c>
      <c r="D1686" t="s">
        <v>5871</v>
      </c>
      <c r="E1686" t="s">
        <v>195</v>
      </c>
      <c r="F1686">
        <v>27.5245030624937</v>
      </c>
      <c r="G1686">
        <v>26.723229115837299</v>
      </c>
      <c r="H1686" t="s">
        <v>20</v>
      </c>
      <c r="I1686">
        <v>28.1140873143428</v>
      </c>
      <c r="J1686">
        <v>24.642503865366699</v>
      </c>
      <c r="K1686">
        <v>24.8782045576237</v>
      </c>
      <c r="L1686">
        <v>25.1041137209453</v>
      </c>
      <c r="M1686" t="s">
        <v>20</v>
      </c>
      <c r="N1686">
        <v>3</v>
      </c>
      <c r="O1686">
        <v>3</v>
      </c>
    </row>
    <row r="1687" spans="1:15" x14ac:dyDescent="0.25">
      <c r="A1687" s="4" t="s">
        <v>5869</v>
      </c>
      <c r="B1687" t="s">
        <v>5872</v>
      </c>
      <c r="C1687" t="s">
        <v>76</v>
      </c>
      <c r="D1687" t="s">
        <v>5873</v>
      </c>
      <c r="E1687" t="s">
        <v>5874</v>
      </c>
      <c r="F1687" t="s">
        <v>20</v>
      </c>
      <c r="G1687">
        <v>26.233805020167399</v>
      </c>
      <c r="H1687" t="s">
        <v>20</v>
      </c>
      <c r="I1687" t="s">
        <v>20</v>
      </c>
      <c r="J1687" t="s">
        <v>20</v>
      </c>
      <c r="K1687">
        <v>25.0866491631316</v>
      </c>
      <c r="L1687" t="s">
        <v>20</v>
      </c>
      <c r="M1687" t="s">
        <v>20</v>
      </c>
      <c r="N1687">
        <v>1</v>
      </c>
      <c r="O1687">
        <v>1</v>
      </c>
    </row>
    <row r="1688" spans="1:15" x14ac:dyDescent="0.25">
      <c r="A1688" s="4" t="s">
        <v>5875</v>
      </c>
      <c r="B1688" t="s">
        <v>5876</v>
      </c>
      <c r="C1688" t="s">
        <v>5877</v>
      </c>
      <c r="D1688" t="s">
        <v>5878</v>
      </c>
      <c r="E1688" t="s">
        <v>5879</v>
      </c>
      <c r="F1688" t="s">
        <v>20</v>
      </c>
      <c r="G1688" t="s">
        <v>20</v>
      </c>
      <c r="H1688" t="s">
        <v>20</v>
      </c>
      <c r="I1688" t="s">
        <v>20</v>
      </c>
      <c r="J1688" t="s">
        <v>20</v>
      </c>
      <c r="K1688" t="s">
        <v>20</v>
      </c>
      <c r="L1688">
        <v>20.151800595538301</v>
      </c>
      <c r="M1688" t="s">
        <v>20</v>
      </c>
      <c r="N1688">
        <v>0</v>
      </c>
      <c r="O1688">
        <v>1</v>
      </c>
    </row>
    <row r="1689" spans="1:15" x14ac:dyDescent="0.25">
      <c r="A1689" s="4" t="s">
        <v>5880</v>
      </c>
      <c r="B1689" t="s">
        <v>5881</v>
      </c>
      <c r="C1689" t="s">
        <v>105</v>
      </c>
      <c r="D1689" t="s">
        <v>5882</v>
      </c>
      <c r="E1689" t="s">
        <v>5883</v>
      </c>
      <c r="F1689">
        <v>21.854784809407001</v>
      </c>
      <c r="G1689" t="s">
        <v>20</v>
      </c>
      <c r="H1689">
        <v>21.056153641139499</v>
      </c>
      <c r="I1689">
        <v>22.209045143126598</v>
      </c>
      <c r="J1689">
        <v>22.364526947432701</v>
      </c>
      <c r="K1689">
        <v>23.025848111689999</v>
      </c>
      <c r="L1689">
        <v>23.767095543691099</v>
      </c>
      <c r="M1689">
        <v>23.357714370659199</v>
      </c>
      <c r="N1689">
        <v>3</v>
      </c>
      <c r="O1689">
        <v>4</v>
      </c>
    </row>
    <row r="1690" spans="1:15" x14ac:dyDescent="0.25">
      <c r="A1690" s="4" t="s">
        <v>5884</v>
      </c>
      <c r="B1690" t="s">
        <v>5885</v>
      </c>
      <c r="C1690" t="s">
        <v>308</v>
      </c>
      <c r="D1690" t="s">
        <v>5886</v>
      </c>
      <c r="E1690" t="s">
        <v>5887</v>
      </c>
      <c r="F1690" t="s">
        <v>20</v>
      </c>
      <c r="G1690" t="s">
        <v>20</v>
      </c>
      <c r="H1690" t="s">
        <v>20</v>
      </c>
      <c r="I1690" t="s">
        <v>20</v>
      </c>
      <c r="J1690" t="s">
        <v>20</v>
      </c>
      <c r="K1690" t="s">
        <v>20</v>
      </c>
      <c r="L1690">
        <v>20.675835390197701</v>
      </c>
      <c r="M1690" t="s">
        <v>20</v>
      </c>
      <c r="N1690">
        <v>0</v>
      </c>
      <c r="O1690">
        <v>1</v>
      </c>
    </row>
    <row r="1691" spans="1:15" x14ac:dyDescent="0.25">
      <c r="A1691" s="4" t="s">
        <v>5888</v>
      </c>
      <c r="B1691" t="s">
        <v>5889</v>
      </c>
      <c r="C1691" t="s">
        <v>4104</v>
      </c>
      <c r="D1691" t="s">
        <v>5890</v>
      </c>
      <c r="E1691" t="s">
        <v>970</v>
      </c>
      <c r="F1691">
        <v>21.5327235692987</v>
      </c>
      <c r="G1691">
        <v>21.338963376254</v>
      </c>
      <c r="H1691">
        <v>20.043064811744799</v>
      </c>
      <c r="I1691">
        <v>21.082338265019999</v>
      </c>
      <c r="J1691" t="s">
        <v>20</v>
      </c>
      <c r="K1691" t="s">
        <v>20</v>
      </c>
      <c r="L1691" t="s">
        <v>20</v>
      </c>
      <c r="M1691" t="s">
        <v>20</v>
      </c>
      <c r="N1691">
        <v>4</v>
      </c>
      <c r="O1691">
        <v>0</v>
      </c>
    </row>
    <row r="1692" spans="1:15" x14ac:dyDescent="0.25">
      <c r="A1692" s="4" t="s">
        <v>5888</v>
      </c>
      <c r="B1692" t="s">
        <v>5889</v>
      </c>
      <c r="C1692" t="s">
        <v>17</v>
      </c>
      <c r="D1692" t="s">
        <v>5891</v>
      </c>
      <c r="E1692" t="s">
        <v>970</v>
      </c>
      <c r="F1692">
        <v>20.264700687896699</v>
      </c>
      <c r="G1692">
        <v>18.750966416591801</v>
      </c>
      <c r="H1692" t="s">
        <v>20</v>
      </c>
      <c r="I1692" t="s">
        <v>20</v>
      </c>
      <c r="J1692" t="s">
        <v>20</v>
      </c>
      <c r="K1692" t="s">
        <v>20</v>
      </c>
      <c r="L1692" t="s">
        <v>20</v>
      </c>
      <c r="M1692" t="s">
        <v>20</v>
      </c>
      <c r="N1692">
        <v>2</v>
      </c>
      <c r="O1692">
        <v>0</v>
      </c>
    </row>
    <row r="1693" spans="1:15" x14ac:dyDescent="0.25">
      <c r="A1693" s="4">
        <v>347838821</v>
      </c>
      <c r="B1693" t="s">
        <v>5892</v>
      </c>
      <c r="C1693" t="s">
        <v>308</v>
      </c>
      <c r="D1693" t="s">
        <v>5893</v>
      </c>
      <c r="E1693" t="s">
        <v>5894</v>
      </c>
      <c r="F1693">
        <v>23.6606934968339</v>
      </c>
      <c r="G1693" t="s">
        <v>20</v>
      </c>
      <c r="H1693">
        <v>22.352607618753002</v>
      </c>
      <c r="I1693">
        <v>23.802602448234801</v>
      </c>
      <c r="J1693" t="s">
        <v>20</v>
      </c>
      <c r="K1693" t="s">
        <v>20</v>
      </c>
      <c r="L1693" t="s">
        <v>20</v>
      </c>
      <c r="M1693">
        <v>23.161733580153498</v>
      </c>
      <c r="N1693">
        <v>3</v>
      </c>
      <c r="O1693">
        <v>1</v>
      </c>
    </row>
    <row r="1694" spans="1:15" x14ac:dyDescent="0.25">
      <c r="A1694" s="4">
        <v>347838821</v>
      </c>
      <c r="B1694" t="s">
        <v>5892</v>
      </c>
      <c r="C1694" t="s">
        <v>5895</v>
      </c>
      <c r="D1694" t="s">
        <v>5896</v>
      </c>
      <c r="E1694" t="s">
        <v>5897</v>
      </c>
      <c r="F1694" t="s">
        <v>20</v>
      </c>
      <c r="G1694" t="s">
        <v>20</v>
      </c>
      <c r="H1694" t="s">
        <v>20</v>
      </c>
      <c r="I1694" t="s">
        <v>20</v>
      </c>
      <c r="J1694" t="s">
        <v>20</v>
      </c>
      <c r="K1694" t="s">
        <v>20</v>
      </c>
      <c r="L1694">
        <v>22.655056897935399</v>
      </c>
      <c r="M1694">
        <v>21.931303839751699</v>
      </c>
      <c r="N1694">
        <v>0</v>
      </c>
      <c r="O1694">
        <v>2</v>
      </c>
    </row>
    <row r="1695" spans="1:15" x14ac:dyDescent="0.25">
      <c r="A1695" s="4">
        <v>347838821</v>
      </c>
      <c r="B1695" t="s">
        <v>5898</v>
      </c>
      <c r="C1695" t="s">
        <v>240</v>
      </c>
      <c r="D1695" t="s">
        <v>5899</v>
      </c>
      <c r="E1695" t="s">
        <v>5900</v>
      </c>
      <c r="F1695" t="s">
        <v>20</v>
      </c>
      <c r="G1695" t="s">
        <v>20</v>
      </c>
      <c r="H1695" t="s">
        <v>20</v>
      </c>
      <c r="I1695" t="s">
        <v>20</v>
      </c>
      <c r="J1695" t="s">
        <v>20</v>
      </c>
      <c r="K1695">
        <v>23.684670847044099</v>
      </c>
      <c r="L1695" t="s">
        <v>20</v>
      </c>
      <c r="M1695">
        <v>22.1964262983197</v>
      </c>
      <c r="N1695">
        <v>0</v>
      </c>
      <c r="O1695">
        <v>2</v>
      </c>
    </row>
    <row r="1696" spans="1:15" x14ac:dyDescent="0.25">
      <c r="A1696" s="4">
        <v>347838821</v>
      </c>
      <c r="B1696" t="s">
        <v>5901</v>
      </c>
      <c r="C1696" t="s">
        <v>76</v>
      </c>
      <c r="D1696" t="s">
        <v>5902</v>
      </c>
      <c r="E1696" t="s">
        <v>5903</v>
      </c>
      <c r="F1696" t="s">
        <v>20</v>
      </c>
      <c r="G1696" t="s">
        <v>20</v>
      </c>
      <c r="H1696" t="s">
        <v>20</v>
      </c>
      <c r="I1696" t="s">
        <v>20</v>
      </c>
      <c r="J1696">
        <v>21.713787702974201</v>
      </c>
      <c r="K1696" t="s">
        <v>20</v>
      </c>
      <c r="L1696">
        <v>22.287370121001398</v>
      </c>
      <c r="M1696">
        <v>21.9096494738803</v>
      </c>
      <c r="N1696">
        <v>0</v>
      </c>
      <c r="O1696">
        <v>3</v>
      </c>
    </row>
    <row r="1697" spans="1:15" x14ac:dyDescent="0.25">
      <c r="A1697" s="4">
        <v>347838821</v>
      </c>
      <c r="B1697" t="s">
        <v>5904</v>
      </c>
      <c r="C1697" t="s">
        <v>5905</v>
      </c>
      <c r="D1697" t="s">
        <v>5906</v>
      </c>
      <c r="E1697" t="s">
        <v>5907</v>
      </c>
      <c r="F1697" t="s">
        <v>20</v>
      </c>
      <c r="G1697" t="s">
        <v>20</v>
      </c>
      <c r="H1697" t="s">
        <v>20</v>
      </c>
      <c r="I1697" t="s">
        <v>20</v>
      </c>
      <c r="J1697" t="s">
        <v>20</v>
      </c>
      <c r="K1697" t="s">
        <v>20</v>
      </c>
      <c r="L1697" t="s">
        <v>20</v>
      </c>
      <c r="M1697">
        <v>21.276153490790399</v>
      </c>
      <c r="N1697">
        <v>0</v>
      </c>
      <c r="O1697">
        <v>1</v>
      </c>
    </row>
    <row r="1698" spans="1:15" x14ac:dyDescent="0.25">
      <c r="A1698" s="4" t="s">
        <v>5908</v>
      </c>
      <c r="B1698" t="s">
        <v>5909</v>
      </c>
      <c r="C1698" t="s">
        <v>5910</v>
      </c>
      <c r="D1698" t="s">
        <v>5911</v>
      </c>
      <c r="E1698" t="s">
        <v>5912</v>
      </c>
      <c r="F1698" t="s">
        <v>20</v>
      </c>
      <c r="G1698" t="s">
        <v>20</v>
      </c>
      <c r="H1698" t="s">
        <v>20</v>
      </c>
      <c r="I1698" t="s">
        <v>20</v>
      </c>
      <c r="J1698" t="s">
        <v>20</v>
      </c>
      <c r="K1698" t="s">
        <v>20</v>
      </c>
      <c r="L1698" t="s">
        <v>20</v>
      </c>
      <c r="M1698" t="s">
        <v>20</v>
      </c>
      <c r="N1698">
        <v>0</v>
      </c>
      <c r="O1698">
        <v>0</v>
      </c>
    </row>
    <row r="1699" spans="1:15" x14ac:dyDescent="0.25">
      <c r="A1699" s="4" t="s">
        <v>5913</v>
      </c>
      <c r="B1699" t="s">
        <v>5914</v>
      </c>
      <c r="C1699" t="s">
        <v>349</v>
      </c>
      <c r="D1699" t="s">
        <v>5915</v>
      </c>
      <c r="E1699" t="s">
        <v>5916</v>
      </c>
      <c r="F1699" t="s">
        <v>20</v>
      </c>
      <c r="G1699" t="s">
        <v>20</v>
      </c>
      <c r="H1699" t="s">
        <v>20</v>
      </c>
      <c r="I1699" t="s">
        <v>20</v>
      </c>
      <c r="J1699" t="s">
        <v>20</v>
      </c>
      <c r="K1699">
        <v>21.080379057750701</v>
      </c>
      <c r="L1699" t="s">
        <v>20</v>
      </c>
      <c r="M1699">
        <v>21.223006897423002</v>
      </c>
      <c r="N1699">
        <v>0</v>
      </c>
      <c r="O1699">
        <v>2</v>
      </c>
    </row>
    <row r="1700" spans="1:15" x14ac:dyDescent="0.25">
      <c r="A1700" s="4" t="s">
        <v>5917</v>
      </c>
      <c r="B1700" t="s">
        <v>5918</v>
      </c>
      <c r="C1700" t="s">
        <v>5919</v>
      </c>
      <c r="D1700" t="s">
        <v>5920</v>
      </c>
      <c r="E1700" t="s">
        <v>5921</v>
      </c>
      <c r="F1700" t="s">
        <v>20</v>
      </c>
      <c r="G1700" t="s">
        <v>20</v>
      </c>
      <c r="H1700" t="s">
        <v>20</v>
      </c>
      <c r="I1700" t="s">
        <v>20</v>
      </c>
      <c r="J1700" t="s">
        <v>20</v>
      </c>
      <c r="K1700">
        <v>21.8881200264887</v>
      </c>
      <c r="L1700">
        <v>22.7382455711708</v>
      </c>
      <c r="M1700" t="s">
        <v>20</v>
      </c>
      <c r="N1700">
        <v>0</v>
      </c>
      <c r="O1700">
        <v>2</v>
      </c>
    </row>
    <row r="1701" spans="1:15" x14ac:dyDescent="0.25">
      <c r="A1701" s="4" t="s">
        <v>5922</v>
      </c>
      <c r="B1701" t="s">
        <v>5923</v>
      </c>
      <c r="C1701" t="s">
        <v>5924</v>
      </c>
      <c r="D1701" t="s">
        <v>5925</v>
      </c>
      <c r="E1701" t="s">
        <v>5926</v>
      </c>
      <c r="F1701" t="s">
        <v>20</v>
      </c>
      <c r="G1701">
        <v>20.6184805226398</v>
      </c>
      <c r="H1701" t="s">
        <v>20</v>
      </c>
      <c r="I1701" t="s">
        <v>20</v>
      </c>
      <c r="J1701" t="s">
        <v>20</v>
      </c>
      <c r="K1701" t="s">
        <v>20</v>
      </c>
      <c r="L1701" t="s">
        <v>20</v>
      </c>
      <c r="M1701" t="s">
        <v>20</v>
      </c>
      <c r="N1701">
        <v>1</v>
      </c>
      <c r="O1701">
        <v>0</v>
      </c>
    </row>
    <row r="1702" spans="1:15" x14ac:dyDescent="0.25">
      <c r="A1702" s="4" t="s">
        <v>5922</v>
      </c>
      <c r="B1702" t="s">
        <v>5927</v>
      </c>
      <c r="C1702" t="s">
        <v>1151</v>
      </c>
      <c r="D1702" t="s">
        <v>5928</v>
      </c>
      <c r="E1702" t="s">
        <v>5929</v>
      </c>
      <c r="F1702">
        <v>25.2878822802308</v>
      </c>
      <c r="G1702">
        <v>25.5081514225019</v>
      </c>
      <c r="H1702" t="s">
        <v>20</v>
      </c>
      <c r="I1702">
        <v>26.090884366679798</v>
      </c>
      <c r="J1702" t="s">
        <v>20</v>
      </c>
      <c r="K1702" t="s">
        <v>20</v>
      </c>
      <c r="L1702" t="s">
        <v>20</v>
      </c>
      <c r="M1702" t="s">
        <v>20</v>
      </c>
      <c r="N1702">
        <v>3</v>
      </c>
      <c r="O1702">
        <v>0</v>
      </c>
    </row>
    <row r="1703" spans="1:15" x14ac:dyDescent="0.25">
      <c r="A1703" s="4" t="s">
        <v>5922</v>
      </c>
      <c r="B1703" t="s">
        <v>5930</v>
      </c>
      <c r="C1703" t="s">
        <v>5931</v>
      </c>
      <c r="D1703" t="s">
        <v>5932</v>
      </c>
      <c r="E1703" t="s">
        <v>5933</v>
      </c>
      <c r="F1703" t="s">
        <v>20</v>
      </c>
      <c r="G1703">
        <v>22.828309287487201</v>
      </c>
      <c r="H1703" t="s">
        <v>20</v>
      </c>
      <c r="I1703">
        <v>23.066452742703898</v>
      </c>
      <c r="J1703" t="s">
        <v>20</v>
      </c>
      <c r="K1703" t="s">
        <v>20</v>
      </c>
      <c r="L1703">
        <v>21.704768547817402</v>
      </c>
      <c r="M1703" t="s">
        <v>20</v>
      </c>
      <c r="N1703">
        <v>2</v>
      </c>
      <c r="O1703">
        <v>1</v>
      </c>
    </row>
    <row r="1704" spans="1:15" x14ac:dyDescent="0.25">
      <c r="A1704" s="4" t="s">
        <v>5922</v>
      </c>
      <c r="B1704" t="s">
        <v>5934</v>
      </c>
      <c r="C1704" t="s">
        <v>5931</v>
      </c>
      <c r="D1704" t="s">
        <v>5935</v>
      </c>
      <c r="E1704" t="s">
        <v>5936</v>
      </c>
      <c r="F1704" t="s">
        <v>20</v>
      </c>
      <c r="G1704" t="s">
        <v>20</v>
      </c>
      <c r="H1704" t="s">
        <v>20</v>
      </c>
      <c r="I1704">
        <v>23.2322558095338</v>
      </c>
      <c r="J1704" t="s">
        <v>20</v>
      </c>
      <c r="K1704" t="s">
        <v>20</v>
      </c>
      <c r="L1704">
        <v>22.449598457577999</v>
      </c>
      <c r="M1704">
        <v>22.6866003521165</v>
      </c>
      <c r="N1704">
        <v>1</v>
      </c>
      <c r="O1704">
        <v>2</v>
      </c>
    </row>
    <row r="1705" spans="1:15" x14ac:dyDescent="0.25">
      <c r="A1705" s="4" t="s">
        <v>5937</v>
      </c>
      <c r="B1705" t="s">
        <v>5938</v>
      </c>
      <c r="C1705" t="s">
        <v>17</v>
      </c>
      <c r="D1705" t="s">
        <v>5939</v>
      </c>
      <c r="E1705" t="s">
        <v>39</v>
      </c>
      <c r="F1705">
        <v>19.8379648720042</v>
      </c>
      <c r="G1705">
        <v>21.029532350139299</v>
      </c>
      <c r="H1705" t="s">
        <v>20</v>
      </c>
      <c r="I1705" t="s">
        <v>20</v>
      </c>
      <c r="J1705" t="s">
        <v>20</v>
      </c>
      <c r="K1705" t="s">
        <v>20</v>
      </c>
      <c r="L1705" t="s">
        <v>20</v>
      </c>
      <c r="M1705" t="s">
        <v>20</v>
      </c>
      <c r="N1705">
        <v>2</v>
      </c>
      <c r="O1705">
        <v>0</v>
      </c>
    </row>
    <row r="1706" spans="1:15" x14ac:dyDescent="0.25">
      <c r="A1706" s="4" t="s">
        <v>5937</v>
      </c>
      <c r="B1706" t="s">
        <v>5940</v>
      </c>
      <c r="C1706" t="s">
        <v>17</v>
      </c>
      <c r="D1706" t="s">
        <v>5941</v>
      </c>
      <c r="E1706" t="s">
        <v>5942</v>
      </c>
      <c r="F1706">
        <v>25.2417922690104</v>
      </c>
      <c r="G1706">
        <v>25.227102962796799</v>
      </c>
      <c r="H1706" t="s">
        <v>20</v>
      </c>
      <c r="I1706">
        <v>24.3825916605335</v>
      </c>
      <c r="J1706" t="s">
        <v>20</v>
      </c>
      <c r="K1706" t="s">
        <v>20</v>
      </c>
      <c r="L1706" t="s">
        <v>20</v>
      </c>
      <c r="M1706" t="s">
        <v>20</v>
      </c>
      <c r="N1706">
        <v>3</v>
      </c>
      <c r="O1706">
        <v>0</v>
      </c>
    </row>
    <row r="1707" spans="1:15" x14ac:dyDescent="0.25">
      <c r="A1707" s="4" t="s">
        <v>5937</v>
      </c>
      <c r="B1707" t="s">
        <v>5940</v>
      </c>
      <c r="C1707" t="s">
        <v>934</v>
      </c>
      <c r="D1707" t="s">
        <v>5943</v>
      </c>
      <c r="E1707" t="s">
        <v>5944</v>
      </c>
      <c r="F1707">
        <v>20.9570516851246</v>
      </c>
      <c r="G1707" t="s">
        <v>20</v>
      </c>
      <c r="H1707">
        <v>21.308213499394501</v>
      </c>
      <c r="I1707" t="s">
        <v>20</v>
      </c>
      <c r="J1707">
        <v>20.7491207760865</v>
      </c>
      <c r="K1707">
        <v>25.656848183039699</v>
      </c>
      <c r="L1707">
        <v>26.2549985080074</v>
      </c>
      <c r="M1707">
        <v>25.536619724098401</v>
      </c>
      <c r="N1707">
        <v>2</v>
      </c>
      <c r="O1707">
        <v>4</v>
      </c>
    </row>
    <row r="1708" spans="1:15" x14ac:dyDescent="0.25">
      <c r="A1708" s="4" t="s">
        <v>5945</v>
      </c>
      <c r="B1708" t="s">
        <v>5946</v>
      </c>
      <c r="C1708" t="s">
        <v>150</v>
      </c>
      <c r="D1708" t="s">
        <v>5947</v>
      </c>
      <c r="E1708" t="s">
        <v>5948</v>
      </c>
      <c r="F1708" t="s">
        <v>20</v>
      </c>
      <c r="G1708" t="s">
        <v>20</v>
      </c>
      <c r="H1708" t="s">
        <v>20</v>
      </c>
      <c r="I1708" t="s">
        <v>20</v>
      </c>
      <c r="J1708" t="s">
        <v>20</v>
      </c>
      <c r="K1708">
        <v>21.232111857042099</v>
      </c>
      <c r="L1708" t="s">
        <v>20</v>
      </c>
      <c r="M1708">
        <v>21.485797419384902</v>
      </c>
      <c r="N1708">
        <v>0</v>
      </c>
      <c r="O1708">
        <v>2</v>
      </c>
    </row>
    <row r="1709" spans="1:15" x14ac:dyDescent="0.25">
      <c r="A1709" s="4" t="s">
        <v>5949</v>
      </c>
      <c r="B1709" t="s">
        <v>5950</v>
      </c>
      <c r="C1709" t="s">
        <v>110</v>
      </c>
      <c r="D1709" t="s">
        <v>5951</v>
      </c>
      <c r="E1709" t="s">
        <v>5952</v>
      </c>
      <c r="F1709" t="s">
        <v>20</v>
      </c>
      <c r="G1709">
        <v>21.458006668938001</v>
      </c>
      <c r="H1709" t="s">
        <v>20</v>
      </c>
      <c r="I1709">
        <v>20.811592498727599</v>
      </c>
      <c r="J1709">
        <v>20.6969980450104</v>
      </c>
      <c r="K1709" t="s">
        <v>20</v>
      </c>
      <c r="L1709">
        <v>21.828697793359598</v>
      </c>
      <c r="M1709">
        <v>21.726367675170302</v>
      </c>
      <c r="N1709">
        <v>2</v>
      </c>
      <c r="O1709">
        <v>3</v>
      </c>
    </row>
    <row r="1710" spans="1:15" x14ac:dyDescent="0.25">
      <c r="A1710" s="4" t="s">
        <v>5953</v>
      </c>
      <c r="B1710" t="s">
        <v>5954</v>
      </c>
      <c r="C1710" t="s">
        <v>17</v>
      </c>
      <c r="D1710" t="s">
        <v>5955</v>
      </c>
      <c r="E1710" t="s">
        <v>5956</v>
      </c>
      <c r="F1710" t="s">
        <v>20</v>
      </c>
      <c r="G1710" t="s">
        <v>20</v>
      </c>
      <c r="H1710" t="s">
        <v>20</v>
      </c>
      <c r="I1710" t="s">
        <v>20</v>
      </c>
      <c r="J1710">
        <v>21.8820336618836</v>
      </c>
      <c r="K1710" t="s">
        <v>20</v>
      </c>
      <c r="L1710">
        <v>16.3566552866953</v>
      </c>
      <c r="M1710">
        <v>21.259130342948101</v>
      </c>
      <c r="N1710">
        <v>0</v>
      </c>
      <c r="O1710">
        <v>3</v>
      </c>
    </row>
    <row r="1711" spans="1:15" x14ac:dyDescent="0.25">
      <c r="A1711" s="4" t="s">
        <v>5953</v>
      </c>
      <c r="B1711" t="s">
        <v>5957</v>
      </c>
      <c r="C1711" t="s">
        <v>581</v>
      </c>
      <c r="D1711" t="s">
        <v>5958</v>
      </c>
      <c r="E1711" t="s">
        <v>5959</v>
      </c>
      <c r="F1711">
        <v>21.633013570013802</v>
      </c>
      <c r="G1711">
        <v>22.165541074275598</v>
      </c>
      <c r="H1711" t="s">
        <v>20</v>
      </c>
      <c r="I1711" t="s">
        <v>20</v>
      </c>
      <c r="J1711">
        <v>21.713390211570399</v>
      </c>
      <c r="K1711">
        <v>21.261014894658</v>
      </c>
      <c r="L1711">
        <v>21.561389283035499</v>
      </c>
      <c r="M1711">
        <v>22.549609585435</v>
      </c>
      <c r="N1711">
        <v>2</v>
      </c>
      <c r="O1711">
        <v>4</v>
      </c>
    </row>
    <row r="1712" spans="1:15" x14ac:dyDescent="0.25">
      <c r="A1712" s="4" t="s">
        <v>5953</v>
      </c>
      <c r="B1712" t="s">
        <v>5957</v>
      </c>
      <c r="C1712" t="s">
        <v>5960</v>
      </c>
      <c r="D1712" t="s">
        <v>5961</v>
      </c>
      <c r="E1712" t="s">
        <v>5962</v>
      </c>
      <c r="F1712" t="s">
        <v>20</v>
      </c>
      <c r="G1712" t="s">
        <v>20</v>
      </c>
      <c r="H1712" t="s">
        <v>20</v>
      </c>
      <c r="I1712" t="s">
        <v>20</v>
      </c>
      <c r="J1712" t="s">
        <v>20</v>
      </c>
      <c r="K1712" t="s">
        <v>20</v>
      </c>
      <c r="L1712">
        <v>19.437725022084599</v>
      </c>
      <c r="M1712">
        <v>20.612208798927199</v>
      </c>
      <c r="N1712">
        <v>0</v>
      </c>
      <c r="O1712">
        <v>2</v>
      </c>
    </row>
    <row r="1713" spans="1:15" x14ac:dyDescent="0.25">
      <c r="A1713" s="4" t="s">
        <v>5963</v>
      </c>
      <c r="B1713" t="s">
        <v>5964</v>
      </c>
      <c r="C1713" t="s">
        <v>4060</v>
      </c>
      <c r="D1713" t="s">
        <v>5965</v>
      </c>
      <c r="E1713" t="s">
        <v>1215</v>
      </c>
      <c r="F1713">
        <v>23.934300109076698</v>
      </c>
      <c r="G1713">
        <v>23.529475516581101</v>
      </c>
      <c r="H1713" t="s">
        <v>20</v>
      </c>
      <c r="I1713">
        <v>24.436179809554002</v>
      </c>
      <c r="J1713" t="s">
        <v>20</v>
      </c>
      <c r="K1713">
        <v>22.6557603144139</v>
      </c>
      <c r="L1713">
        <v>23.062312332910999</v>
      </c>
      <c r="M1713">
        <v>22.649521165045002</v>
      </c>
      <c r="N1713">
        <v>3</v>
      </c>
      <c r="O1713">
        <v>3</v>
      </c>
    </row>
    <row r="1714" spans="1:15" x14ac:dyDescent="0.25">
      <c r="A1714" s="4" t="s">
        <v>5966</v>
      </c>
      <c r="B1714" t="s">
        <v>5967</v>
      </c>
      <c r="C1714" t="s">
        <v>349</v>
      </c>
      <c r="D1714" t="s">
        <v>5968</v>
      </c>
      <c r="E1714" t="s">
        <v>5969</v>
      </c>
      <c r="F1714">
        <v>21.557148639776202</v>
      </c>
      <c r="G1714">
        <v>22.474915985453201</v>
      </c>
      <c r="H1714" t="s">
        <v>20</v>
      </c>
      <c r="I1714" t="s">
        <v>20</v>
      </c>
      <c r="J1714" t="s">
        <v>20</v>
      </c>
      <c r="K1714" t="s">
        <v>20</v>
      </c>
      <c r="L1714" t="s">
        <v>20</v>
      </c>
      <c r="M1714" t="s">
        <v>20</v>
      </c>
      <c r="N1714">
        <v>2</v>
      </c>
      <c r="O1714">
        <v>0</v>
      </c>
    </row>
    <row r="1715" spans="1:15" x14ac:dyDescent="0.25">
      <c r="A1715" s="4" t="s">
        <v>5970</v>
      </c>
      <c r="B1715" t="s">
        <v>5971</v>
      </c>
      <c r="C1715" t="s">
        <v>1813</v>
      </c>
      <c r="D1715" t="s">
        <v>5972</v>
      </c>
      <c r="E1715" t="s">
        <v>5973</v>
      </c>
      <c r="F1715" t="s">
        <v>20</v>
      </c>
      <c r="G1715" t="s">
        <v>20</v>
      </c>
      <c r="H1715" t="s">
        <v>20</v>
      </c>
      <c r="I1715" t="s">
        <v>20</v>
      </c>
      <c r="J1715" t="s">
        <v>20</v>
      </c>
      <c r="K1715" t="s">
        <v>20</v>
      </c>
      <c r="L1715">
        <v>21.749887544660599</v>
      </c>
      <c r="M1715" t="s">
        <v>20</v>
      </c>
      <c r="N1715">
        <v>0</v>
      </c>
      <c r="O1715">
        <v>1</v>
      </c>
    </row>
    <row r="1716" spans="1:15" x14ac:dyDescent="0.25">
      <c r="A1716" s="4" t="s">
        <v>5970</v>
      </c>
      <c r="B1716" t="s">
        <v>5974</v>
      </c>
      <c r="C1716" t="s">
        <v>5975</v>
      </c>
      <c r="D1716" t="s">
        <v>5976</v>
      </c>
      <c r="E1716" t="s">
        <v>5977</v>
      </c>
      <c r="F1716" t="s">
        <v>20</v>
      </c>
      <c r="G1716" t="s">
        <v>20</v>
      </c>
      <c r="H1716" t="s">
        <v>20</v>
      </c>
      <c r="I1716" t="s">
        <v>20</v>
      </c>
      <c r="J1716" t="s">
        <v>20</v>
      </c>
      <c r="K1716" t="s">
        <v>20</v>
      </c>
      <c r="L1716" t="s">
        <v>20</v>
      </c>
      <c r="M1716" t="s">
        <v>20</v>
      </c>
      <c r="N1716">
        <v>0</v>
      </c>
      <c r="O1716">
        <v>0</v>
      </c>
    </row>
    <row r="1717" spans="1:15" x14ac:dyDescent="0.25">
      <c r="A1717" s="4" t="s">
        <v>5970</v>
      </c>
      <c r="B1717" t="s">
        <v>5978</v>
      </c>
      <c r="C1717" t="s">
        <v>5979</v>
      </c>
      <c r="D1717" t="s">
        <v>5980</v>
      </c>
      <c r="E1717" t="s">
        <v>5981</v>
      </c>
      <c r="F1717" t="s">
        <v>20</v>
      </c>
      <c r="G1717" t="s">
        <v>20</v>
      </c>
      <c r="H1717" t="s">
        <v>20</v>
      </c>
      <c r="I1717" t="s">
        <v>20</v>
      </c>
      <c r="J1717" t="s">
        <v>20</v>
      </c>
      <c r="K1717" t="s">
        <v>20</v>
      </c>
      <c r="L1717">
        <v>23.0543999088314</v>
      </c>
      <c r="M1717" t="s">
        <v>20</v>
      </c>
      <c r="N1717">
        <v>0</v>
      </c>
      <c r="O1717">
        <v>1</v>
      </c>
    </row>
    <row r="1718" spans="1:15" x14ac:dyDescent="0.25">
      <c r="A1718" s="4" t="s">
        <v>5970</v>
      </c>
      <c r="B1718" t="s">
        <v>5982</v>
      </c>
      <c r="C1718" t="s">
        <v>17</v>
      </c>
      <c r="D1718" t="s">
        <v>5983</v>
      </c>
      <c r="E1718" t="s">
        <v>5984</v>
      </c>
      <c r="F1718" t="s">
        <v>20</v>
      </c>
      <c r="G1718" t="s">
        <v>20</v>
      </c>
      <c r="H1718" t="s">
        <v>20</v>
      </c>
      <c r="I1718" t="s">
        <v>20</v>
      </c>
      <c r="J1718">
        <v>22.032692112923002</v>
      </c>
      <c r="K1718">
        <v>23.306781324104001</v>
      </c>
      <c r="L1718">
        <v>23.4786643607919</v>
      </c>
      <c r="M1718">
        <v>23.313736673598601</v>
      </c>
      <c r="N1718">
        <v>0</v>
      </c>
      <c r="O1718">
        <v>4</v>
      </c>
    </row>
    <row r="1719" spans="1:15" x14ac:dyDescent="0.25">
      <c r="A1719" s="4" t="s">
        <v>5985</v>
      </c>
      <c r="B1719" t="s">
        <v>5986</v>
      </c>
      <c r="C1719" t="s">
        <v>105</v>
      </c>
      <c r="D1719" t="s">
        <v>5987</v>
      </c>
      <c r="E1719" t="s">
        <v>195</v>
      </c>
      <c r="F1719">
        <v>21.945095580445798</v>
      </c>
      <c r="G1719" t="s">
        <v>20</v>
      </c>
      <c r="H1719" t="s">
        <v>20</v>
      </c>
      <c r="I1719" t="s">
        <v>20</v>
      </c>
      <c r="J1719" t="s">
        <v>20</v>
      </c>
      <c r="K1719" t="s">
        <v>20</v>
      </c>
      <c r="L1719" t="s">
        <v>20</v>
      </c>
      <c r="M1719" t="s">
        <v>20</v>
      </c>
      <c r="N1719">
        <v>1</v>
      </c>
      <c r="O1719">
        <v>0</v>
      </c>
    </row>
    <row r="1720" spans="1:15" x14ac:dyDescent="0.25">
      <c r="A1720" s="4" t="s">
        <v>5985</v>
      </c>
      <c r="B1720" t="s">
        <v>5988</v>
      </c>
      <c r="C1720" t="s">
        <v>88</v>
      </c>
      <c r="D1720" t="s">
        <v>5989</v>
      </c>
      <c r="E1720" t="s">
        <v>5990</v>
      </c>
      <c r="F1720" t="s">
        <v>20</v>
      </c>
      <c r="G1720" t="s">
        <v>20</v>
      </c>
      <c r="H1720" t="s">
        <v>20</v>
      </c>
      <c r="I1720" t="s">
        <v>20</v>
      </c>
      <c r="J1720" t="s">
        <v>20</v>
      </c>
      <c r="K1720" t="s">
        <v>20</v>
      </c>
      <c r="L1720">
        <v>20.9947346366685</v>
      </c>
      <c r="M1720">
        <v>20.772085344150799</v>
      </c>
      <c r="N1720">
        <v>0</v>
      </c>
      <c r="O1720">
        <v>2</v>
      </c>
    </row>
    <row r="1721" spans="1:15" x14ac:dyDescent="0.25">
      <c r="A1721" s="4" t="s">
        <v>5991</v>
      </c>
      <c r="B1721" t="s">
        <v>5992</v>
      </c>
      <c r="C1721" t="s">
        <v>17</v>
      </c>
      <c r="D1721" t="s">
        <v>5993</v>
      </c>
      <c r="E1721" t="s">
        <v>3471</v>
      </c>
      <c r="F1721" t="s">
        <v>20</v>
      </c>
      <c r="G1721" t="s">
        <v>20</v>
      </c>
      <c r="H1721">
        <v>21.136967434966799</v>
      </c>
      <c r="I1721" t="s">
        <v>20</v>
      </c>
      <c r="J1721" t="s">
        <v>20</v>
      </c>
      <c r="K1721" t="s">
        <v>20</v>
      </c>
      <c r="L1721" t="s">
        <v>20</v>
      </c>
      <c r="M1721" t="s">
        <v>20</v>
      </c>
      <c r="N1721">
        <v>1</v>
      </c>
      <c r="O1721">
        <v>0</v>
      </c>
    </row>
    <row r="1722" spans="1:15" x14ac:dyDescent="0.25">
      <c r="A1722" s="4" t="s">
        <v>5994</v>
      </c>
      <c r="B1722" t="s">
        <v>5995</v>
      </c>
      <c r="C1722" t="s">
        <v>17</v>
      </c>
      <c r="D1722" t="s">
        <v>5996</v>
      </c>
      <c r="E1722" t="s">
        <v>5997</v>
      </c>
      <c r="F1722" t="s">
        <v>20</v>
      </c>
      <c r="G1722" t="s">
        <v>20</v>
      </c>
      <c r="H1722" t="s">
        <v>20</v>
      </c>
      <c r="I1722" t="s">
        <v>20</v>
      </c>
      <c r="J1722" t="s">
        <v>20</v>
      </c>
      <c r="K1722" t="s">
        <v>20</v>
      </c>
      <c r="L1722">
        <v>19.548528020963499</v>
      </c>
      <c r="M1722" t="s">
        <v>20</v>
      </c>
      <c r="N1722">
        <v>0</v>
      </c>
      <c r="O1722">
        <v>1</v>
      </c>
    </row>
    <row r="1723" spans="1:15" x14ac:dyDescent="0.25">
      <c r="A1723" s="4" t="s">
        <v>5998</v>
      </c>
      <c r="B1723" t="s">
        <v>5999</v>
      </c>
      <c r="C1723" t="s">
        <v>119</v>
      </c>
      <c r="D1723" t="s">
        <v>6000</v>
      </c>
      <c r="E1723" t="s">
        <v>6001</v>
      </c>
      <c r="F1723">
        <v>20.2857111811892</v>
      </c>
      <c r="G1723">
        <v>20.744973608873</v>
      </c>
      <c r="H1723" t="s">
        <v>20</v>
      </c>
      <c r="I1723">
        <v>20.452239854564901</v>
      </c>
      <c r="J1723" t="s">
        <v>20</v>
      </c>
      <c r="K1723" t="s">
        <v>20</v>
      </c>
      <c r="L1723" t="s">
        <v>20</v>
      </c>
      <c r="M1723">
        <v>19.606836182655901</v>
      </c>
      <c r="N1723">
        <v>3</v>
      </c>
      <c r="O1723">
        <v>1</v>
      </c>
    </row>
    <row r="1724" spans="1:15" x14ac:dyDescent="0.25">
      <c r="A1724" s="4" t="s">
        <v>6002</v>
      </c>
      <c r="B1724" t="s">
        <v>6003</v>
      </c>
      <c r="C1724" t="s">
        <v>202</v>
      </c>
      <c r="D1724" t="s">
        <v>6004</v>
      </c>
      <c r="E1724" t="s">
        <v>6005</v>
      </c>
      <c r="F1724">
        <v>21.690838660454101</v>
      </c>
      <c r="G1724">
        <v>22.8272967514478</v>
      </c>
      <c r="H1724">
        <v>21.934579317861299</v>
      </c>
      <c r="I1724">
        <v>24.145635329536699</v>
      </c>
      <c r="J1724">
        <v>22.211088630432801</v>
      </c>
      <c r="K1724">
        <v>21.5378929506299</v>
      </c>
      <c r="L1724">
        <v>22.1438682316872</v>
      </c>
      <c r="M1724">
        <v>21.671668431804498</v>
      </c>
      <c r="N1724">
        <v>4</v>
      </c>
      <c r="O1724">
        <v>4</v>
      </c>
    </row>
    <row r="1725" spans="1:15" x14ac:dyDescent="0.25">
      <c r="A1725" s="4" t="s">
        <v>6002</v>
      </c>
      <c r="B1725" t="s">
        <v>6006</v>
      </c>
      <c r="C1725" t="s">
        <v>213</v>
      </c>
      <c r="D1725" t="s">
        <v>6007</v>
      </c>
      <c r="E1725" t="s">
        <v>6008</v>
      </c>
      <c r="F1725">
        <v>23.093066103246802</v>
      </c>
      <c r="G1725">
        <v>22.301052361246899</v>
      </c>
      <c r="H1725">
        <v>22.015601513391701</v>
      </c>
      <c r="I1725">
        <v>23.5431138008862</v>
      </c>
      <c r="J1725">
        <v>22.042535563955902</v>
      </c>
      <c r="K1725">
        <v>22.510472773123201</v>
      </c>
      <c r="L1725">
        <v>23.182133042970001</v>
      </c>
      <c r="M1725" t="s">
        <v>20</v>
      </c>
      <c r="N1725">
        <v>4</v>
      </c>
      <c r="O1725">
        <v>3</v>
      </c>
    </row>
    <row r="1726" spans="1:15" x14ac:dyDescent="0.25">
      <c r="A1726" s="4" t="s">
        <v>6009</v>
      </c>
      <c r="B1726" t="s">
        <v>6010</v>
      </c>
      <c r="C1726" t="s">
        <v>142</v>
      </c>
      <c r="D1726" t="s">
        <v>6011</v>
      </c>
      <c r="E1726" t="s">
        <v>6012</v>
      </c>
      <c r="F1726" t="s">
        <v>20</v>
      </c>
      <c r="G1726" t="s">
        <v>20</v>
      </c>
      <c r="H1726" t="s">
        <v>20</v>
      </c>
      <c r="I1726" t="s">
        <v>20</v>
      </c>
      <c r="J1726" t="s">
        <v>20</v>
      </c>
      <c r="K1726">
        <v>22.608375999575099</v>
      </c>
      <c r="L1726" t="s">
        <v>20</v>
      </c>
      <c r="M1726" t="s">
        <v>20</v>
      </c>
      <c r="N1726">
        <v>0</v>
      </c>
      <c r="O1726">
        <v>1</v>
      </c>
    </row>
    <row r="1727" spans="1:15" x14ac:dyDescent="0.25">
      <c r="A1727" s="4" t="s">
        <v>6009</v>
      </c>
      <c r="B1727" t="s">
        <v>6013</v>
      </c>
      <c r="C1727" t="s">
        <v>76</v>
      </c>
      <c r="D1727" t="s">
        <v>6014</v>
      </c>
      <c r="E1727" t="s">
        <v>6015</v>
      </c>
      <c r="F1727">
        <v>22.324684243720402</v>
      </c>
      <c r="G1727" t="s">
        <v>20</v>
      </c>
      <c r="H1727" t="s">
        <v>20</v>
      </c>
      <c r="I1727">
        <v>23.357534202941899</v>
      </c>
      <c r="J1727" t="s">
        <v>20</v>
      </c>
      <c r="K1727" t="s">
        <v>20</v>
      </c>
      <c r="L1727" t="s">
        <v>20</v>
      </c>
      <c r="M1727" t="s">
        <v>20</v>
      </c>
      <c r="N1727">
        <v>2</v>
      </c>
      <c r="O1727">
        <v>0</v>
      </c>
    </row>
    <row r="1728" spans="1:15" x14ac:dyDescent="0.25">
      <c r="A1728" s="4" t="s">
        <v>6009</v>
      </c>
      <c r="B1728" t="s">
        <v>6016</v>
      </c>
      <c r="C1728" t="s">
        <v>326</v>
      </c>
      <c r="D1728" t="s">
        <v>6017</v>
      </c>
      <c r="E1728" t="s">
        <v>6018</v>
      </c>
      <c r="F1728" t="s">
        <v>20</v>
      </c>
      <c r="G1728" t="s">
        <v>20</v>
      </c>
      <c r="H1728" t="s">
        <v>20</v>
      </c>
      <c r="I1728" t="s">
        <v>20</v>
      </c>
      <c r="J1728" t="s">
        <v>20</v>
      </c>
      <c r="K1728" t="s">
        <v>20</v>
      </c>
      <c r="L1728">
        <v>22.125859321882601</v>
      </c>
      <c r="M1728">
        <v>21.305929614695</v>
      </c>
      <c r="N1728">
        <v>0</v>
      </c>
      <c r="O1728">
        <v>2</v>
      </c>
    </row>
    <row r="1729" spans="1:15" x14ac:dyDescent="0.25">
      <c r="A1729" s="4" t="s">
        <v>6019</v>
      </c>
      <c r="B1729" t="s">
        <v>6020</v>
      </c>
      <c r="C1729" t="s">
        <v>1213</v>
      </c>
      <c r="D1729" t="s">
        <v>6021</v>
      </c>
      <c r="E1729" t="s">
        <v>6022</v>
      </c>
      <c r="F1729">
        <v>20.242403019760001</v>
      </c>
      <c r="G1729" t="s">
        <v>20</v>
      </c>
      <c r="H1729" t="s">
        <v>20</v>
      </c>
      <c r="I1729">
        <v>20.799702311415299</v>
      </c>
      <c r="J1729" t="s">
        <v>20</v>
      </c>
      <c r="K1729" t="s">
        <v>20</v>
      </c>
      <c r="L1729" t="s">
        <v>20</v>
      </c>
      <c r="M1729" t="s">
        <v>20</v>
      </c>
      <c r="N1729">
        <v>2</v>
      </c>
      <c r="O1729">
        <v>0</v>
      </c>
    </row>
    <row r="1730" spans="1:15" x14ac:dyDescent="0.25">
      <c r="A1730" s="4" t="s">
        <v>6019</v>
      </c>
      <c r="B1730" t="s">
        <v>6023</v>
      </c>
      <c r="C1730" t="s">
        <v>28</v>
      </c>
      <c r="D1730" t="s">
        <v>6024</v>
      </c>
      <c r="E1730" t="s">
        <v>6025</v>
      </c>
      <c r="F1730">
        <v>23.338460746673402</v>
      </c>
      <c r="G1730">
        <v>23.5315492484904</v>
      </c>
      <c r="H1730">
        <v>22.314612939944801</v>
      </c>
      <c r="I1730">
        <v>23.496955533297399</v>
      </c>
      <c r="J1730">
        <v>22.261442830319801</v>
      </c>
      <c r="K1730">
        <v>23.3466530496184</v>
      </c>
      <c r="L1730" t="s">
        <v>20</v>
      </c>
      <c r="M1730">
        <v>23.318309403388401</v>
      </c>
      <c r="N1730">
        <v>4</v>
      </c>
      <c r="O1730">
        <v>3</v>
      </c>
    </row>
    <row r="1731" spans="1:15" x14ac:dyDescent="0.25">
      <c r="A1731" s="4" t="s">
        <v>6019</v>
      </c>
      <c r="B1731" t="s">
        <v>6026</v>
      </c>
      <c r="C1731" t="s">
        <v>6027</v>
      </c>
      <c r="D1731" t="s">
        <v>6028</v>
      </c>
      <c r="E1731" t="s">
        <v>39</v>
      </c>
      <c r="F1731" t="s">
        <v>20</v>
      </c>
      <c r="G1731" t="s">
        <v>20</v>
      </c>
      <c r="H1731">
        <v>20.226727482278399</v>
      </c>
      <c r="I1731" t="s">
        <v>20</v>
      </c>
      <c r="J1731">
        <v>20.6057102931575</v>
      </c>
      <c r="K1731">
        <v>22.743713864639499</v>
      </c>
      <c r="L1731">
        <v>23.847898170457601</v>
      </c>
      <c r="M1731">
        <v>23.489248601737799</v>
      </c>
      <c r="N1731">
        <v>1</v>
      </c>
      <c r="O1731">
        <v>4</v>
      </c>
    </row>
    <row r="1732" spans="1:15" x14ac:dyDescent="0.25">
      <c r="A1732" s="4" t="s">
        <v>6019</v>
      </c>
      <c r="B1732" t="s">
        <v>6026</v>
      </c>
      <c r="C1732" t="s">
        <v>17</v>
      </c>
      <c r="D1732" t="s">
        <v>6029</v>
      </c>
      <c r="E1732" t="s">
        <v>39</v>
      </c>
      <c r="F1732" t="s">
        <v>20</v>
      </c>
      <c r="G1732" t="s">
        <v>20</v>
      </c>
      <c r="H1732" t="s">
        <v>20</v>
      </c>
      <c r="I1732" t="s">
        <v>20</v>
      </c>
      <c r="J1732" t="s">
        <v>20</v>
      </c>
      <c r="K1732" t="s">
        <v>20</v>
      </c>
      <c r="L1732">
        <v>20.641036427620499</v>
      </c>
      <c r="M1732" t="s">
        <v>20</v>
      </c>
      <c r="N1732">
        <v>0</v>
      </c>
      <c r="O1732">
        <v>1</v>
      </c>
    </row>
    <row r="1733" spans="1:15" x14ac:dyDescent="0.25">
      <c r="A1733" s="4" t="s">
        <v>6019</v>
      </c>
      <c r="B1733" t="s">
        <v>6030</v>
      </c>
      <c r="C1733" t="s">
        <v>349</v>
      </c>
      <c r="D1733" t="s">
        <v>6031</v>
      </c>
      <c r="E1733" t="s">
        <v>6032</v>
      </c>
      <c r="F1733">
        <v>24.0950963209797</v>
      </c>
      <c r="G1733">
        <v>24.734749954808599</v>
      </c>
      <c r="H1733">
        <v>23.171181490843399</v>
      </c>
      <c r="I1733" t="s">
        <v>20</v>
      </c>
      <c r="J1733" t="s">
        <v>20</v>
      </c>
      <c r="K1733">
        <v>23.807309887047701</v>
      </c>
      <c r="L1733">
        <v>24.4533140282471</v>
      </c>
      <c r="M1733">
        <v>24.013824042234699</v>
      </c>
      <c r="N1733">
        <v>3</v>
      </c>
      <c r="O1733">
        <v>3</v>
      </c>
    </row>
    <row r="1734" spans="1:15" x14ac:dyDescent="0.25">
      <c r="A1734" s="4" t="s">
        <v>6033</v>
      </c>
      <c r="B1734" t="s">
        <v>6034</v>
      </c>
      <c r="C1734" t="s">
        <v>105</v>
      </c>
      <c r="D1734" t="s">
        <v>6035</v>
      </c>
      <c r="E1734" t="s">
        <v>195</v>
      </c>
      <c r="F1734">
        <v>24.1241074076388</v>
      </c>
      <c r="G1734" t="s">
        <v>20</v>
      </c>
      <c r="H1734">
        <v>22.8828268180092</v>
      </c>
      <c r="I1734">
        <v>22.075599835951</v>
      </c>
      <c r="J1734">
        <v>21.979799808607901</v>
      </c>
      <c r="K1734" t="s">
        <v>20</v>
      </c>
      <c r="L1734">
        <v>22.597594090190999</v>
      </c>
      <c r="M1734">
        <v>22.107814159089202</v>
      </c>
      <c r="N1734">
        <v>3</v>
      </c>
      <c r="O1734">
        <v>3</v>
      </c>
    </row>
    <row r="1735" spans="1:15" x14ac:dyDescent="0.25">
      <c r="A1735" s="4" t="s">
        <v>6036</v>
      </c>
      <c r="B1735" t="s">
        <v>6037</v>
      </c>
      <c r="C1735" t="s">
        <v>356</v>
      </c>
      <c r="D1735" t="s">
        <v>6038</v>
      </c>
      <c r="E1735" t="s">
        <v>6039</v>
      </c>
      <c r="F1735" t="s">
        <v>20</v>
      </c>
      <c r="G1735">
        <v>24.0825446815129</v>
      </c>
      <c r="H1735">
        <v>23.148181517558999</v>
      </c>
      <c r="I1735">
        <v>25.071541619376699</v>
      </c>
      <c r="J1735" t="s">
        <v>20</v>
      </c>
      <c r="K1735" t="s">
        <v>20</v>
      </c>
      <c r="L1735">
        <v>22.195865069050299</v>
      </c>
      <c r="M1735" t="s">
        <v>20</v>
      </c>
      <c r="N1735">
        <v>3</v>
      </c>
      <c r="O1735">
        <v>1</v>
      </c>
    </row>
    <row r="1736" spans="1:15" x14ac:dyDescent="0.25">
      <c r="A1736" s="4" t="s">
        <v>6036</v>
      </c>
      <c r="B1736" t="s">
        <v>6040</v>
      </c>
      <c r="C1736" t="s">
        <v>6041</v>
      </c>
      <c r="D1736" t="s">
        <v>6042</v>
      </c>
      <c r="E1736" t="s">
        <v>6043</v>
      </c>
      <c r="F1736" t="s">
        <v>20</v>
      </c>
      <c r="G1736" t="s">
        <v>20</v>
      </c>
      <c r="H1736" t="s">
        <v>20</v>
      </c>
      <c r="I1736" t="s">
        <v>20</v>
      </c>
      <c r="J1736" t="s">
        <v>20</v>
      </c>
      <c r="K1736" t="s">
        <v>20</v>
      </c>
      <c r="L1736" t="s">
        <v>20</v>
      </c>
      <c r="M1736" t="s">
        <v>20</v>
      </c>
      <c r="N1736">
        <v>0</v>
      </c>
      <c r="O1736">
        <v>0</v>
      </c>
    </row>
    <row r="1737" spans="1:15" x14ac:dyDescent="0.25">
      <c r="A1737" s="4" t="s">
        <v>6044</v>
      </c>
      <c r="B1737" t="s">
        <v>6045</v>
      </c>
      <c r="C1737" t="s">
        <v>6046</v>
      </c>
      <c r="D1737" t="s">
        <v>6047</v>
      </c>
      <c r="E1737" t="s">
        <v>6048</v>
      </c>
      <c r="F1737" t="s">
        <v>20</v>
      </c>
      <c r="G1737" t="s">
        <v>20</v>
      </c>
      <c r="H1737" t="s">
        <v>20</v>
      </c>
      <c r="I1737" t="s">
        <v>20</v>
      </c>
      <c r="J1737" t="s">
        <v>20</v>
      </c>
      <c r="K1737" t="s">
        <v>20</v>
      </c>
      <c r="L1737">
        <v>22.769353030524002</v>
      </c>
      <c r="M1737" t="s">
        <v>20</v>
      </c>
      <c r="N1737">
        <v>0</v>
      </c>
      <c r="O1737">
        <v>1</v>
      </c>
    </row>
    <row r="1738" spans="1:15" x14ac:dyDescent="0.25">
      <c r="A1738" s="4" t="s">
        <v>6044</v>
      </c>
      <c r="B1738" t="s">
        <v>6049</v>
      </c>
      <c r="C1738" t="s">
        <v>28</v>
      </c>
      <c r="D1738" t="s">
        <v>6050</v>
      </c>
      <c r="E1738" t="s">
        <v>6051</v>
      </c>
      <c r="F1738">
        <v>21.0153896211907</v>
      </c>
      <c r="G1738" t="s">
        <v>20</v>
      </c>
      <c r="H1738" t="s">
        <v>20</v>
      </c>
      <c r="I1738">
        <v>21.0850248487403</v>
      </c>
      <c r="J1738" t="s">
        <v>20</v>
      </c>
      <c r="K1738" t="s">
        <v>20</v>
      </c>
      <c r="L1738" t="s">
        <v>20</v>
      </c>
      <c r="M1738" t="s">
        <v>20</v>
      </c>
      <c r="N1738">
        <v>2</v>
      </c>
      <c r="O1738">
        <v>0</v>
      </c>
    </row>
    <row r="1739" spans="1:15" x14ac:dyDescent="0.25">
      <c r="A1739" s="4" t="s">
        <v>6052</v>
      </c>
      <c r="B1739" t="s">
        <v>6053</v>
      </c>
      <c r="C1739" t="s">
        <v>28</v>
      </c>
      <c r="D1739" t="s">
        <v>6054</v>
      </c>
      <c r="E1739" t="s">
        <v>6055</v>
      </c>
      <c r="F1739">
        <v>22.745286444476498</v>
      </c>
      <c r="G1739">
        <v>22.118306575562102</v>
      </c>
      <c r="H1739" t="s">
        <v>20</v>
      </c>
      <c r="I1739">
        <v>21.026131159686699</v>
      </c>
      <c r="J1739" t="s">
        <v>20</v>
      </c>
      <c r="K1739" t="s">
        <v>20</v>
      </c>
      <c r="L1739" t="s">
        <v>20</v>
      </c>
      <c r="M1739" t="s">
        <v>20</v>
      </c>
      <c r="N1739">
        <v>3</v>
      </c>
      <c r="O1739">
        <v>0</v>
      </c>
    </row>
    <row r="1740" spans="1:15" x14ac:dyDescent="0.25">
      <c r="A1740" s="4" t="s">
        <v>6056</v>
      </c>
      <c r="B1740" t="s">
        <v>6057</v>
      </c>
      <c r="C1740" t="s">
        <v>17</v>
      </c>
      <c r="D1740" t="s">
        <v>6058</v>
      </c>
      <c r="E1740" t="s">
        <v>6059</v>
      </c>
      <c r="F1740" t="s">
        <v>20</v>
      </c>
      <c r="G1740" t="s">
        <v>20</v>
      </c>
      <c r="H1740" t="s">
        <v>20</v>
      </c>
      <c r="I1740" t="s">
        <v>20</v>
      </c>
      <c r="J1740" t="s">
        <v>20</v>
      </c>
      <c r="K1740" t="s">
        <v>20</v>
      </c>
      <c r="L1740">
        <v>24.2604540236688</v>
      </c>
      <c r="M1740">
        <v>24.016640431691201</v>
      </c>
      <c r="N1740">
        <v>0</v>
      </c>
      <c r="O1740">
        <v>2</v>
      </c>
    </row>
    <row r="1741" spans="1:15" x14ac:dyDescent="0.25">
      <c r="A1741" s="4" t="s">
        <v>6060</v>
      </c>
      <c r="B1741" t="s">
        <v>6061</v>
      </c>
      <c r="C1741" t="s">
        <v>17</v>
      </c>
      <c r="D1741" t="s">
        <v>6062</v>
      </c>
      <c r="E1741" t="s">
        <v>6063</v>
      </c>
      <c r="F1741">
        <v>23.8566475534242</v>
      </c>
      <c r="G1741" t="s">
        <v>20</v>
      </c>
      <c r="H1741" t="s">
        <v>20</v>
      </c>
      <c r="I1741">
        <v>21.6926235459045</v>
      </c>
      <c r="J1741" t="s">
        <v>20</v>
      </c>
      <c r="K1741" t="s">
        <v>20</v>
      </c>
      <c r="L1741" t="s">
        <v>20</v>
      </c>
      <c r="M1741" t="s">
        <v>20</v>
      </c>
      <c r="N1741">
        <v>2</v>
      </c>
      <c r="O1741">
        <v>0</v>
      </c>
    </row>
    <row r="1742" spans="1:15" x14ac:dyDescent="0.25">
      <c r="A1742" s="4" t="s">
        <v>6064</v>
      </c>
      <c r="B1742" t="s">
        <v>6065</v>
      </c>
      <c r="C1742" t="s">
        <v>240</v>
      </c>
      <c r="D1742" t="s">
        <v>6066</v>
      </c>
      <c r="E1742" t="s">
        <v>6067</v>
      </c>
      <c r="F1742" t="s">
        <v>20</v>
      </c>
      <c r="G1742">
        <v>21.818831200570799</v>
      </c>
      <c r="H1742" t="s">
        <v>20</v>
      </c>
      <c r="I1742">
        <v>21.792159219455399</v>
      </c>
      <c r="J1742" t="s">
        <v>20</v>
      </c>
      <c r="K1742" t="s">
        <v>20</v>
      </c>
      <c r="L1742" t="s">
        <v>20</v>
      </c>
      <c r="M1742" t="s">
        <v>20</v>
      </c>
      <c r="N1742">
        <v>2</v>
      </c>
      <c r="O1742">
        <v>0</v>
      </c>
    </row>
    <row r="1743" spans="1:15" x14ac:dyDescent="0.25">
      <c r="A1743" s="4" t="s">
        <v>6068</v>
      </c>
      <c r="B1743" t="s">
        <v>6069</v>
      </c>
      <c r="C1743" t="s">
        <v>119</v>
      </c>
      <c r="D1743" t="s">
        <v>6070</v>
      </c>
      <c r="E1743" t="s">
        <v>3436</v>
      </c>
      <c r="F1743">
        <v>29.7695093028168</v>
      </c>
      <c r="G1743">
        <v>29.355563175919301</v>
      </c>
      <c r="H1743">
        <v>28.624850068681798</v>
      </c>
      <c r="I1743">
        <v>26.714855850076301</v>
      </c>
      <c r="J1743">
        <v>27.217514899592199</v>
      </c>
      <c r="K1743">
        <v>26.925234424886401</v>
      </c>
      <c r="L1743">
        <v>27.249233485187599</v>
      </c>
      <c r="M1743">
        <v>27.613744150229</v>
      </c>
      <c r="N1743">
        <v>4</v>
      </c>
      <c r="O1743">
        <v>4</v>
      </c>
    </row>
    <row r="1744" spans="1:15" x14ac:dyDescent="0.25">
      <c r="A1744" s="4" t="s">
        <v>6068</v>
      </c>
      <c r="B1744" t="s">
        <v>6069</v>
      </c>
      <c r="C1744" t="s">
        <v>1045</v>
      </c>
      <c r="D1744" t="s">
        <v>6071</v>
      </c>
      <c r="E1744" t="s">
        <v>1047</v>
      </c>
      <c r="F1744">
        <v>28.161858253366599</v>
      </c>
      <c r="G1744">
        <v>28.1700075227632</v>
      </c>
      <c r="H1744" t="s">
        <v>20</v>
      </c>
      <c r="I1744">
        <v>28.8392909013827</v>
      </c>
      <c r="J1744">
        <v>26.779817573309401</v>
      </c>
      <c r="K1744">
        <v>27.345669569491999</v>
      </c>
      <c r="L1744">
        <v>27.951560458085499</v>
      </c>
      <c r="M1744">
        <v>27.494435200044101</v>
      </c>
      <c r="N1744">
        <v>3</v>
      </c>
      <c r="O1744">
        <v>4</v>
      </c>
    </row>
    <row r="1745" spans="1:15" x14ac:dyDescent="0.25">
      <c r="A1745" s="4" t="s">
        <v>6068</v>
      </c>
      <c r="B1745" t="s">
        <v>6072</v>
      </c>
      <c r="C1745" t="s">
        <v>1039</v>
      </c>
      <c r="D1745" t="s">
        <v>6073</v>
      </c>
      <c r="E1745" t="s">
        <v>1041</v>
      </c>
      <c r="F1745" t="s">
        <v>20</v>
      </c>
      <c r="G1745" t="s">
        <v>20</v>
      </c>
      <c r="H1745" t="s">
        <v>20</v>
      </c>
      <c r="I1745" t="s">
        <v>20</v>
      </c>
      <c r="J1745" t="s">
        <v>20</v>
      </c>
      <c r="K1745">
        <v>23.588179637911502</v>
      </c>
      <c r="L1745" t="s">
        <v>20</v>
      </c>
      <c r="M1745" t="s">
        <v>20</v>
      </c>
      <c r="N1745">
        <v>0</v>
      </c>
      <c r="O1745">
        <v>1</v>
      </c>
    </row>
    <row r="1746" spans="1:15" x14ac:dyDescent="0.25">
      <c r="A1746" s="4" t="s">
        <v>6074</v>
      </c>
      <c r="B1746" t="s">
        <v>6075</v>
      </c>
      <c r="C1746" t="s">
        <v>17</v>
      </c>
      <c r="D1746" t="s">
        <v>6076</v>
      </c>
      <c r="E1746" t="s">
        <v>199</v>
      </c>
      <c r="F1746">
        <v>23.687553358247801</v>
      </c>
      <c r="G1746">
        <v>25.346168303218001</v>
      </c>
      <c r="H1746" t="s">
        <v>20</v>
      </c>
      <c r="I1746">
        <v>24.580005982623799</v>
      </c>
      <c r="J1746">
        <v>23.832928909768999</v>
      </c>
      <c r="K1746">
        <v>24.645475784243001</v>
      </c>
      <c r="L1746" t="s">
        <v>20</v>
      </c>
      <c r="M1746">
        <v>25.491274859150799</v>
      </c>
      <c r="N1746">
        <v>3</v>
      </c>
      <c r="O1746">
        <v>3</v>
      </c>
    </row>
    <row r="1747" spans="1:15" x14ac:dyDescent="0.25">
      <c r="A1747" s="4" t="s">
        <v>6074</v>
      </c>
      <c r="B1747" t="s">
        <v>6077</v>
      </c>
      <c r="C1747" t="s">
        <v>4920</v>
      </c>
      <c r="D1747" t="s">
        <v>6078</v>
      </c>
      <c r="E1747" t="s">
        <v>6079</v>
      </c>
      <c r="F1747" t="s">
        <v>20</v>
      </c>
      <c r="G1747" t="s">
        <v>20</v>
      </c>
      <c r="H1747" t="s">
        <v>20</v>
      </c>
      <c r="I1747" t="s">
        <v>20</v>
      </c>
      <c r="J1747" t="s">
        <v>20</v>
      </c>
      <c r="K1747" t="s">
        <v>20</v>
      </c>
      <c r="L1747" t="s">
        <v>20</v>
      </c>
      <c r="M1747" t="s">
        <v>20</v>
      </c>
      <c r="N1747">
        <v>0</v>
      </c>
      <c r="O1747">
        <v>0</v>
      </c>
    </row>
    <row r="1748" spans="1:15" x14ac:dyDescent="0.25">
      <c r="A1748" s="4" t="s">
        <v>6080</v>
      </c>
      <c r="B1748" t="s">
        <v>6081</v>
      </c>
      <c r="C1748" t="s">
        <v>17</v>
      </c>
      <c r="D1748" t="s">
        <v>6082</v>
      </c>
      <c r="E1748" t="s">
        <v>6083</v>
      </c>
      <c r="F1748" t="s">
        <v>20</v>
      </c>
      <c r="G1748" t="s">
        <v>20</v>
      </c>
      <c r="H1748" t="s">
        <v>20</v>
      </c>
      <c r="I1748">
        <v>20.769624418170402</v>
      </c>
      <c r="J1748" t="s">
        <v>20</v>
      </c>
      <c r="K1748" t="s">
        <v>20</v>
      </c>
      <c r="L1748" t="s">
        <v>20</v>
      </c>
      <c r="M1748" t="s">
        <v>20</v>
      </c>
      <c r="N1748">
        <v>1</v>
      </c>
      <c r="O1748">
        <v>0</v>
      </c>
    </row>
    <row r="1749" spans="1:15" x14ac:dyDescent="0.25">
      <c r="A1749" s="4" t="s">
        <v>6080</v>
      </c>
      <c r="B1749" t="s">
        <v>6084</v>
      </c>
      <c r="C1749" t="s">
        <v>66</v>
      </c>
      <c r="D1749" t="s">
        <v>6085</v>
      </c>
      <c r="E1749" t="s">
        <v>6086</v>
      </c>
      <c r="F1749">
        <v>22.2460621045362</v>
      </c>
      <c r="G1749" t="s">
        <v>20</v>
      </c>
      <c r="H1749" t="s">
        <v>20</v>
      </c>
      <c r="I1749">
        <v>21.620383422325101</v>
      </c>
      <c r="J1749">
        <v>21.8552601289271</v>
      </c>
      <c r="K1749">
        <v>22.143569023249398</v>
      </c>
      <c r="L1749" t="s">
        <v>20</v>
      </c>
      <c r="M1749" t="s">
        <v>20</v>
      </c>
      <c r="N1749">
        <v>2</v>
      </c>
      <c r="O1749">
        <v>2</v>
      </c>
    </row>
    <row r="1750" spans="1:15" x14ac:dyDescent="0.25">
      <c r="A1750" s="4" t="s">
        <v>6087</v>
      </c>
      <c r="B1750" t="s">
        <v>6088</v>
      </c>
      <c r="C1750" t="s">
        <v>17</v>
      </c>
      <c r="D1750" t="s">
        <v>6089</v>
      </c>
      <c r="E1750" t="s">
        <v>6090</v>
      </c>
      <c r="F1750">
        <v>22.178309689228701</v>
      </c>
      <c r="G1750">
        <v>22.211277995635101</v>
      </c>
      <c r="H1750">
        <v>21.341037346366001</v>
      </c>
      <c r="I1750" t="s">
        <v>20</v>
      </c>
      <c r="J1750">
        <v>22.3338247061392</v>
      </c>
      <c r="K1750">
        <v>23.405007312589401</v>
      </c>
      <c r="L1750">
        <v>23.6711862525462</v>
      </c>
      <c r="M1750" t="s">
        <v>20</v>
      </c>
      <c r="N1750">
        <v>3</v>
      </c>
      <c r="O1750">
        <v>3</v>
      </c>
    </row>
    <row r="1751" spans="1:15" x14ac:dyDescent="0.25">
      <c r="A1751" s="4" t="s">
        <v>6087</v>
      </c>
      <c r="B1751" t="s">
        <v>6091</v>
      </c>
      <c r="C1751" t="s">
        <v>6092</v>
      </c>
      <c r="D1751" t="s">
        <v>6093</v>
      </c>
      <c r="E1751" t="s">
        <v>6094</v>
      </c>
      <c r="F1751" t="s">
        <v>20</v>
      </c>
      <c r="G1751" t="s">
        <v>20</v>
      </c>
      <c r="H1751" t="s">
        <v>20</v>
      </c>
      <c r="I1751" t="s">
        <v>20</v>
      </c>
      <c r="J1751">
        <v>22.214182431296699</v>
      </c>
      <c r="K1751" t="s">
        <v>20</v>
      </c>
      <c r="L1751">
        <v>22.434030018623201</v>
      </c>
      <c r="M1751" t="s">
        <v>20</v>
      </c>
      <c r="N1751">
        <v>0</v>
      </c>
      <c r="O1751">
        <v>2</v>
      </c>
    </row>
    <row r="1752" spans="1:15" x14ac:dyDescent="0.25">
      <c r="A1752" s="4" t="s">
        <v>6095</v>
      </c>
      <c r="B1752" t="s">
        <v>6096</v>
      </c>
      <c r="C1752" t="s">
        <v>66</v>
      </c>
      <c r="D1752" t="s">
        <v>6097</v>
      </c>
      <c r="E1752" t="s">
        <v>6098</v>
      </c>
      <c r="F1752" t="s">
        <v>20</v>
      </c>
      <c r="G1752" t="s">
        <v>20</v>
      </c>
      <c r="H1752" t="s">
        <v>20</v>
      </c>
      <c r="I1752">
        <v>20.007842240429301</v>
      </c>
      <c r="J1752" t="s">
        <v>20</v>
      </c>
      <c r="K1752">
        <v>19.660468498718402</v>
      </c>
      <c r="L1752" t="s">
        <v>20</v>
      </c>
      <c r="M1752" t="s">
        <v>20</v>
      </c>
      <c r="N1752">
        <v>1</v>
      </c>
      <c r="O1752">
        <v>1</v>
      </c>
    </row>
    <row r="1753" spans="1:15" x14ac:dyDescent="0.25">
      <c r="A1753" s="4" t="s">
        <v>6095</v>
      </c>
      <c r="B1753" t="s">
        <v>6099</v>
      </c>
      <c r="C1753" t="s">
        <v>66</v>
      </c>
      <c r="D1753" t="s">
        <v>6100</v>
      </c>
      <c r="E1753" t="s">
        <v>6101</v>
      </c>
      <c r="F1753" t="s">
        <v>20</v>
      </c>
      <c r="G1753" t="s">
        <v>20</v>
      </c>
      <c r="H1753" t="s">
        <v>20</v>
      </c>
      <c r="I1753">
        <v>21.507758524438199</v>
      </c>
      <c r="J1753" t="s">
        <v>20</v>
      </c>
      <c r="K1753">
        <v>21.3028486966878</v>
      </c>
      <c r="L1753" t="s">
        <v>20</v>
      </c>
      <c r="M1753" t="s">
        <v>20</v>
      </c>
      <c r="N1753">
        <v>1</v>
      </c>
      <c r="O1753">
        <v>1</v>
      </c>
    </row>
    <row r="1754" spans="1:15" x14ac:dyDescent="0.25">
      <c r="A1754" s="4" t="s">
        <v>6102</v>
      </c>
      <c r="B1754" t="s">
        <v>6103</v>
      </c>
      <c r="C1754" t="s">
        <v>2435</v>
      </c>
      <c r="D1754" t="s">
        <v>6104</v>
      </c>
      <c r="E1754" t="s">
        <v>6105</v>
      </c>
      <c r="F1754" t="s">
        <v>20</v>
      </c>
      <c r="G1754" t="s">
        <v>20</v>
      </c>
      <c r="H1754" t="s">
        <v>20</v>
      </c>
      <c r="I1754" t="s">
        <v>20</v>
      </c>
      <c r="J1754" t="s">
        <v>20</v>
      </c>
      <c r="K1754">
        <v>21.005496276749501</v>
      </c>
      <c r="L1754" t="s">
        <v>20</v>
      </c>
      <c r="M1754" t="s">
        <v>20</v>
      </c>
      <c r="N1754">
        <v>0</v>
      </c>
      <c r="O1754">
        <v>1</v>
      </c>
    </row>
    <row r="1755" spans="1:15" x14ac:dyDescent="0.25">
      <c r="A1755" s="4" t="s">
        <v>6106</v>
      </c>
      <c r="B1755" t="s">
        <v>6107</v>
      </c>
      <c r="C1755" t="s">
        <v>28</v>
      </c>
      <c r="D1755" t="s">
        <v>6108</v>
      </c>
      <c r="E1755" t="s">
        <v>269</v>
      </c>
      <c r="F1755">
        <v>23.066639874930502</v>
      </c>
      <c r="G1755" t="s">
        <v>20</v>
      </c>
      <c r="H1755" t="s">
        <v>20</v>
      </c>
      <c r="I1755" t="s">
        <v>20</v>
      </c>
      <c r="J1755" t="s">
        <v>20</v>
      </c>
      <c r="K1755" t="s">
        <v>20</v>
      </c>
      <c r="L1755">
        <v>22.441531928087301</v>
      </c>
      <c r="M1755" t="s">
        <v>20</v>
      </c>
      <c r="N1755">
        <v>1</v>
      </c>
      <c r="O1755">
        <v>1</v>
      </c>
    </row>
    <row r="1756" spans="1:15" x14ac:dyDescent="0.25">
      <c r="A1756" s="4" t="s">
        <v>6106</v>
      </c>
      <c r="B1756" t="s">
        <v>6109</v>
      </c>
      <c r="C1756" t="s">
        <v>349</v>
      </c>
      <c r="D1756" t="s">
        <v>6110</v>
      </c>
      <c r="E1756" t="s">
        <v>827</v>
      </c>
      <c r="F1756" t="s">
        <v>20</v>
      </c>
      <c r="G1756">
        <v>25.7284361808764</v>
      </c>
      <c r="H1756" t="s">
        <v>20</v>
      </c>
      <c r="I1756">
        <v>26.275308937817201</v>
      </c>
      <c r="J1756" t="s">
        <v>20</v>
      </c>
      <c r="K1756">
        <v>24.387638313742901</v>
      </c>
      <c r="L1756">
        <v>24.404871227050101</v>
      </c>
      <c r="M1756" t="s">
        <v>20</v>
      </c>
      <c r="N1756">
        <v>2</v>
      </c>
      <c r="O1756">
        <v>2</v>
      </c>
    </row>
    <row r="1757" spans="1:15" x14ac:dyDescent="0.25">
      <c r="A1757" s="4" t="s">
        <v>6111</v>
      </c>
      <c r="B1757" t="s">
        <v>6112</v>
      </c>
      <c r="C1757" t="s">
        <v>17</v>
      </c>
      <c r="D1757" t="s">
        <v>6113</v>
      </c>
      <c r="E1757" t="s">
        <v>5024</v>
      </c>
      <c r="F1757" t="s">
        <v>20</v>
      </c>
      <c r="G1757" t="s">
        <v>20</v>
      </c>
      <c r="H1757" t="s">
        <v>20</v>
      </c>
      <c r="I1757" t="s">
        <v>20</v>
      </c>
      <c r="J1757" t="s">
        <v>20</v>
      </c>
      <c r="K1757">
        <v>19.9627380678353</v>
      </c>
      <c r="L1757">
        <v>19.9663418827101</v>
      </c>
      <c r="M1757" t="s">
        <v>20</v>
      </c>
      <c r="N1757">
        <v>0</v>
      </c>
      <c r="O1757">
        <v>2</v>
      </c>
    </row>
    <row r="1758" spans="1:15" x14ac:dyDescent="0.25">
      <c r="A1758" s="4" t="s">
        <v>6111</v>
      </c>
      <c r="B1758" t="s">
        <v>6114</v>
      </c>
      <c r="C1758" t="s">
        <v>105</v>
      </c>
      <c r="D1758" t="s">
        <v>6115</v>
      </c>
      <c r="E1758" t="s">
        <v>6116</v>
      </c>
      <c r="F1758" t="s">
        <v>20</v>
      </c>
      <c r="G1758" t="s">
        <v>20</v>
      </c>
      <c r="H1758" t="s">
        <v>20</v>
      </c>
      <c r="I1758" t="s">
        <v>20</v>
      </c>
      <c r="J1758" t="s">
        <v>20</v>
      </c>
      <c r="K1758">
        <v>19.975582867739099</v>
      </c>
      <c r="L1758" t="s">
        <v>20</v>
      </c>
      <c r="M1758" t="s">
        <v>20</v>
      </c>
      <c r="N1758">
        <v>0</v>
      </c>
      <c r="O1758">
        <v>1</v>
      </c>
    </row>
    <row r="1759" spans="1:15" x14ac:dyDescent="0.25">
      <c r="A1759" s="4" t="s">
        <v>6117</v>
      </c>
      <c r="B1759" t="s">
        <v>6118</v>
      </c>
      <c r="C1759" t="s">
        <v>28</v>
      </c>
      <c r="D1759" t="s">
        <v>6119</v>
      </c>
      <c r="E1759" t="s">
        <v>6120</v>
      </c>
      <c r="F1759" t="s">
        <v>20</v>
      </c>
      <c r="G1759" t="s">
        <v>20</v>
      </c>
      <c r="H1759" t="s">
        <v>20</v>
      </c>
      <c r="I1759">
        <v>21.1709869805522</v>
      </c>
      <c r="J1759">
        <v>20.551591974308401</v>
      </c>
      <c r="K1759" t="s">
        <v>20</v>
      </c>
      <c r="L1759">
        <v>21.208517228763501</v>
      </c>
      <c r="M1759" t="s">
        <v>20</v>
      </c>
      <c r="N1759">
        <v>1</v>
      </c>
      <c r="O1759">
        <v>2</v>
      </c>
    </row>
    <row r="1760" spans="1:15" x14ac:dyDescent="0.25">
      <c r="A1760" s="4" t="s">
        <v>6117</v>
      </c>
      <c r="B1760" t="s">
        <v>6121</v>
      </c>
      <c r="C1760" t="s">
        <v>28</v>
      </c>
      <c r="D1760" t="s">
        <v>6122</v>
      </c>
      <c r="E1760" t="s">
        <v>6123</v>
      </c>
      <c r="F1760">
        <v>21.738952510754402</v>
      </c>
      <c r="G1760">
        <v>21.901331095544499</v>
      </c>
      <c r="H1760" t="s">
        <v>20</v>
      </c>
      <c r="I1760">
        <v>22.401844149587799</v>
      </c>
      <c r="J1760">
        <v>22.0651419117948</v>
      </c>
      <c r="K1760">
        <v>22.422382929402701</v>
      </c>
      <c r="L1760">
        <v>22.438495313535601</v>
      </c>
      <c r="M1760">
        <v>20.478053028482499</v>
      </c>
      <c r="N1760">
        <v>3</v>
      </c>
      <c r="O1760">
        <v>4</v>
      </c>
    </row>
    <row r="1761" spans="1:15" x14ac:dyDescent="0.25">
      <c r="A1761" s="4" t="s">
        <v>6117</v>
      </c>
      <c r="B1761" t="s">
        <v>6124</v>
      </c>
      <c r="C1761" t="s">
        <v>66</v>
      </c>
      <c r="D1761" t="s">
        <v>6125</v>
      </c>
      <c r="E1761" t="s">
        <v>6126</v>
      </c>
      <c r="F1761" t="s">
        <v>20</v>
      </c>
      <c r="G1761" t="s">
        <v>20</v>
      </c>
      <c r="H1761" t="s">
        <v>20</v>
      </c>
      <c r="I1761" t="s">
        <v>20</v>
      </c>
      <c r="J1761" t="s">
        <v>20</v>
      </c>
      <c r="K1761">
        <v>22.6386090647547</v>
      </c>
      <c r="L1761">
        <v>22.877947539065101</v>
      </c>
      <c r="M1761" t="s">
        <v>20</v>
      </c>
      <c r="N1761">
        <v>0</v>
      </c>
      <c r="O1761">
        <v>2</v>
      </c>
    </row>
    <row r="1762" spans="1:15" x14ac:dyDescent="0.25">
      <c r="A1762" s="4" t="s">
        <v>6117</v>
      </c>
      <c r="B1762" t="s">
        <v>6127</v>
      </c>
      <c r="C1762" t="s">
        <v>284</v>
      </c>
      <c r="D1762" t="s">
        <v>6128</v>
      </c>
      <c r="E1762" t="s">
        <v>6129</v>
      </c>
      <c r="F1762" t="s">
        <v>20</v>
      </c>
      <c r="G1762" t="s">
        <v>20</v>
      </c>
      <c r="H1762" t="s">
        <v>20</v>
      </c>
      <c r="I1762">
        <v>19.3560891178319</v>
      </c>
      <c r="J1762" t="s">
        <v>20</v>
      </c>
      <c r="K1762" t="s">
        <v>20</v>
      </c>
      <c r="L1762" t="s">
        <v>20</v>
      </c>
      <c r="M1762" t="s">
        <v>20</v>
      </c>
      <c r="N1762">
        <v>1</v>
      </c>
      <c r="O1762">
        <v>0</v>
      </c>
    </row>
    <row r="1763" spans="1:15" x14ac:dyDescent="0.25">
      <c r="A1763" s="4" t="s">
        <v>6117</v>
      </c>
      <c r="B1763" t="s">
        <v>6130</v>
      </c>
      <c r="C1763" t="s">
        <v>119</v>
      </c>
      <c r="D1763" t="s">
        <v>6131</v>
      </c>
      <c r="E1763" t="s">
        <v>6132</v>
      </c>
      <c r="F1763">
        <v>23.4249374975103</v>
      </c>
      <c r="G1763" t="s">
        <v>20</v>
      </c>
      <c r="H1763" t="s">
        <v>20</v>
      </c>
      <c r="I1763">
        <v>22.8627442598942</v>
      </c>
      <c r="J1763" t="s">
        <v>20</v>
      </c>
      <c r="K1763">
        <v>22.690879811614501</v>
      </c>
      <c r="L1763">
        <v>23.645959106189501</v>
      </c>
      <c r="M1763">
        <v>23.064377204661898</v>
      </c>
      <c r="N1763">
        <v>2</v>
      </c>
      <c r="O1763">
        <v>3</v>
      </c>
    </row>
    <row r="1764" spans="1:15" x14ac:dyDescent="0.25">
      <c r="A1764" s="4" t="s">
        <v>6117</v>
      </c>
      <c r="B1764" t="s">
        <v>6130</v>
      </c>
      <c r="C1764" t="s">
        <v>6133</v>
      </c>
      <c r="D1764" t="s">
        <v>6134</v>
      </c>
      <c r="E1764" t="s">
        <v>6135</v>
      </c>
      <c r="F1764" t="s">
        <v>20</v>
      </c>
      <c r="G1764" t="s">
        <v>20</v>
      </c>
      <c r="H1764" t="s">
        <v>20</v>
      </c>
      <c r="I1764" t="s">
        <v>20</v>
      </c>
      <c r="J1764" t="s">
        <v>20</v>
      </c>
      <c r="K1764" t="s">
        <v>20</v>
      </c>
      <c r="L1764">
        <v>19.9218071977511</v>
      </c>
      <c r="M1764" t="s">
        <v>20</v>
      </c>
      <c r="N1764">
        <v>0</v>
      </c>
      <c r="O1764">
        <v>1</v>
      </c>
    </row>
    <row r="1765" spans="1:15" x14ac:dyDescent="0.25">
      <c r="A1765" s="4" t="s">
        <v>6136</v>
      </c>
      <c r="B1765" t="s">
        <v>6137</v>
      </c>
      <c r="C1765" t="s">
        <v>1319</v>
      </c>
      <c r="D1765" t="s">
        <v>6138</v>
      </c>
      <c r="E1765" t="s">
        <v>6139</v>
      </c>
      <c r="F1765" t="s">
        <v>20</v>
      </c>
      <c r="G1765" t="s">
        <v>20</v>
      </c>
      <c r="H1765" t="s">
        <v>20</v>
      </c>
      <c r="I1765" t="s">
        <v>20</v>
      </c>
      <c r="J1765" t="s">
        <v>20</v>
      </c>
      <c r="K1765" t="s">
        <v>20</v>
      </c>
      <c r="L1765">
        <v>21.243271328961502</v>
      </c>
      <c r="M1765" t="s">
        <v>20</v>
      </c>
      <c r="N1765">
        <v>0</v>
      </c>
      <c r="O1765">
        <v>1</v>
      </c>
    </row>
    <row r="1766" spans="1:15" x14ac:dyDescent="0.25">
      <c r="A1766" s="4" t="s">
        <v>6136</v>
      </c>
      <c r="B1766" t="s">
        <v>6140</v>
      </c>
      <c r="C1766" t="s">
        <v>76</v>
      </c>
      <c r="D1766" t="s">
        <v>6141</v>
      </c>
      <c r="E1766" t="s">
        <v>6142</v>
      </c>
      <c r="F1766" t="s">
        <v>20</v>
      </c>
      <c r="G1766" t="s">
        <v>20</v>
      </c>
      <c r="H1766" t="s">
        <v>20</v>
      </c>
      <c r="I1766" t="s">
        <v>20</v>
      </c>
      <c r="J1766" t="s">
        <v>20</v>
      </c>
      <c r="K1766">
        <v>19.662780742091702</v>
      </c>
      <c r="L1766" t="s">
        <v>20</v>
      </c>
      <c r="M1766" t="s">
        <v>20</v>
      </c>
      <c r="N1766">
        <v>0</v>
      </c>
      <c r="O1766">
        <v>1</v>
      </c>
    </row>
    <row r="1767" spans="1:15" x14ac:dyDescent="0.25">
      <c r="A1767" s="4" t="s">
        <v>6143</v>
      </c>
      <c r="B1767" t="s">
        <v>6144</v>
      </c>
      <c r="C1767" t="s">
        <v>17</v>
      </c>
      <c r="D1767" t="s">
        <v>6145</v>
      </c>
      <c r="E1767" t="s">
        <v>6146</v>
      </c>
      <c r="F1767" t="s">
        <v>20</v>
      </c>
      <c r="G1767" t="s">
        <v>20</v>
      </c>
      <c r="H1767" t="s">
        <v>20</v>
      </c>
      <c r="I1767" t="s">
        <v>20</v>
      </c>
      <c r="J1767">
        <v>20.739782911507199</v>
      </c>
      <c r="K1767">
        <v>21.180599249931898</v>
      </c>
      <c r="L1767">
        <v>21.8602049480826</v>
      </c>
      <c r="M1767" t="s">
        <v>20</v>
      </c>
      <c r="N1767">
        <v>0</v>
      </c>
      <c r="O1767">
        <v>3</v>
      </c>
    </row>
    <row r="1768" spans="1:15" x14ac:dyDescent="0.25">
      <c r="A1768" s="4" t="s">
        <v>6143</v>
      </c>
      <c r="B1768" t="s">
        <v>6147</v>
      </c>
      <c r="C1768" t="s">
        <v>17</v>
      </c>
      <c r="D1768" t="s">
        <v>6148</v>
      </c>
      <c r="E1768" t="s">
        <v>6149</v>
      </c>
      <c r="F1768" t="s">
        <v>20</v>
      </c>
      <c r="G1768" t="s">
        <v>20</v>
      </c>
      <c r="H1768" t="s">
        <v>20</v>
      </c>
      <c r="I1768" t="s">
        <v>20</v>
      </c>
      <c r="J1768">
        <v>21.498135933090801</v>
      </c>
      <c r="K1768">
        <v>21.616786059900999</v>
      </c>
      <c r="L1768">
        <v>22.1418783071774</v>
      </c>
      <c r="M1768" t="s">
        <v>20</v>
      </c>
      <c r="N1768">
        <v>0</v>
      </c>
      <c r="O1768">
        <v>3</v>
      </c>
    </row>
    <row r="1769" spans="1:15" x14ac:dyDescent="0.25">
      <c r="A1769" s="4" t="s">
        <v>6150</v>
      </c>
      <c r="B1769" t="s">
        <v>6151</v>
      </c>
      <c r="C1769" t="s">
        <v>56</v>
      </c>
      <c r="D1769" t="s">
        <v>6152</v>
      </c>
      <c r="E1769" t="s">
        <v>6153</v>
      </c>
      <c r="F1769" t="s">
        <v>20</v>
      </c>
      <c r="G1769" t="s">
        <v>20</v>
      </c>
      <c r="H1769" t="s">
        <v>20</v>
      </c>
      <c r="I1769" t="s">
        <v>20</v>
      </c>
      <c r="J1769" t="s">
        <v>20</v>
      </c>
      <c r="K1769">
        <v>21.301921812594902</v>
      </c>
      <c r="L1769">
        <v>22.117023118491101</v>
      </c>
      <c r="M1769">
        <v>21.720506556893799</v>
      </c>
      <c r="N1769">
        <v>0</v>
      </c>
      <c r="O1769">
        <v>3</v>
      </c>
    </row>
    <row r="1770" spans="1:15" x14ac:dyDescent="0.25">
      <c r="A1770" s="4" t="s">
        <v>6154</v>
      </c>
      <c r="B1770" t="s">
        <v>6155</v>
      </c>
      <c r="C1770" t="s">
        <v>17</v>
      </c>
      <c r="D1770" t="s">
        <v>6156</v>
      </c>
      <c r="E1770" t="s">
        <v>6157</v>
      </c>
      <c r="F1770" t="s">
        <v>20</v>
      </c>
      <c r="G1770" t="s">
        <v>20</v>
      </c>
      <c r="H1770" t="s">
        <v>20</v>
      </c>
      <c r="I1770" t="s">
        <v>20</v>
      </c>
      <c r="J1770" t="s">
        <v>20</v>
      </c>
      <c r="K1770">
        <v>20.7535779031099</v>
      </c>
      <c r="L1770">
        <v>21.264003372411</v>
      </c>
      <c r="M1770">
        <v>20.989516767203199</v>
      </c>
      <c r="N1770">
        <v>0</v>
      </c>
      <c r="O1770">
        <v>3</v>
      </c>
    </row>
    <row r="1771" spans="1:15" x14ac:dyDescent="0.25">
      <c r="A1771" s="4" t="s">
        <v>6158</v>
      </c>
      <c r="B1771" t="s">
        <v>6159</v>
      </c>
      <c r="C1771" t="s">
        <v>6160</v>
      </c>
      <c r="D1771" t="s">
        <v>6161</v>
      </c>
      <c r="E1771" t="s">
        <v>6162</v>
      </c>
      <c r="F1771" t="s">
        <v>20</v>
      </c>
      <c r="G1771" t="s">
        <v>20</v>
      </c>
      <c r="H1771" t="s">
        <v>20</v>
      </c>
      <c r="I1771" t="s">
        <v>20</v>
      </c>
      <c r="J1771" t="s">
        <v>20</v>
      </c>
      <c r="K1771" t="s">
        <v>20</v>
      </c>
      <c r="L1771">
        <v>24.005991806102401</v>
      </c>
      <c r="M1771" t="s">
        <v>20</v>
      </c>
      <c r="N1771">
        <v>0</v>
      </c>
      <c r="O1771">
        <v>1</v>
      </c>
    </row>
    <row r="1772" spans="1:15" x14ac:dyDescent="0.25">
      <c r="A1772" s="4" t="s">
        <v>6163</v>
      </c>
      <c r="B1772" t="s">
        <v>6164</v>
      </c>
      <c r="C1772" t="s">
        <v>1332</v>
      </c>
      <c r="D1772" t="s">
        <v>6165</v>
      </c>
      <c r="E1772" t="s">
        <v>6166</v>
      </c>
      <c r="F1772" t="s">
        <v>20</v>
      </c>
      <c r="G1772" t="s">
        <v>20</v>
      </c>
      <c r="H1772" t="s">
        <v>20</v>
      </c>
      <c r="I1772" t="s">
        <v>20</v>
      </c>
      <c r="J1772" t="s">
        <v>20</v>
      </c>
      <c r="K1772">
        <v>24.7562026021095</v>
      </c>
      <c r="L1772" t="s">
        <v>20</v>
      </c>
      <c r="M1772" t="s">
        <v>20</v>
      </c>
      <c r="N1772">
        <v>0</v>
      </c>
      <c r="O1772">
        <v>1</v>
      </c>
    </row>
    <row r="1773" spans="1:15" x14ac:dyDescent="0.25">
      <c r="A1773" s="4" t="s">
        <v>6163</v>
      </c>
      <c r="B1773" t="s">
        <v>6167</v>
      </c>
      <c r="C1773" t="s">
        <v>1332</v>
      </c>
      <c r="D1773" t="s">
        <v>6168</v>
      </c>
      <c r="E1773" t="s">
        <v>6166</v>
      </c>
      <c r="F1773" t="s">
        <v>20</v>
      </c>
      <c r="G1773" t="s">
        <v>20</v>
      </c>
      <c r="H1773" t="s">
        <v>20</v>
      </c>
      <c r="I1773">
        <v>22.410438039725801</v>
      </c>
      <c r="J1773" t="s">
        <v>20</v>
      </c>
      <c r="K1773">
        <v>24.7219632011704</v>
      </c>
      <c r="L1773">
        <v>25.315835577185801</v>
      </c>
      <c r="M1773" t="s">
        <v>20</v>
      </c>
      <c r="N1773">
        <v>1</v>
      </c>
      <c r="O1773">
        <v>2</v>
      </c>
    </row>
    <row r="1774" spans="1:15" x14ac:dyDescent="0.25">
      <c r="A1774" s="4" t="s">
        <v>6169</v>
      </c>
      <c r="B1774" t="s">
        <v>6170</v>
      </c>
      <c r="C1774" t="s">
        <v>397</v>
      </c>
      <c r="D1774" t="s">
        <v>6171</v>
      </c>
      <c r="E1774" t="s">
        <v>6172</v>
      </c>
      <c r="F1774" t="s">
        <v>20</v>
      </c>
      <c r="G1774" t="s">
        <v>20</v>
      </c>
      <c r="H1774" t="s">
        <v>20</v>
      </c>
      <c r="I1774" t="s">
        <v>20</v>
      </c>
      <c r="J1774" t="s">
        <v>20</v>
      </c>
      <c r="K1774">
        <v>20.8410407443602</v>
      </c>
      <c r="L1774">
        <v>21.560644666223698</v>
      </c>
      <c r="M1774">
        <v>20.907526748266399</v>
      </c>
      <c r="N1774">
        <v>0</v>
      </c>
      <c r="O1774">
        <v>3</v>
      </c>
    </row>
    <row r="1775" spans="1:15" x14ac:dyDescent="0.25">
      <c r="A1775" s="4" t="s">
        <v>6173</v>
      </c>
      <c r="B1775" t="s">
        <v>6174</v>
      </c>
      <c r="C1775" t="s">
        <v>17</v>
      </c>
      <c r="D1775" t="s">
        <v>6175</v>
      </c>
      <c r="E1775" t="s">
        <v>3464</v>
      </c>
      <c r="F1775">
        <v>19.5304582184711</v>
      </c>
      <c r="G1775" t="s">
        <v>20</v>
      </c>
      <c r="H1775" t="s">
        <v>20</v>
      </c>
      <c r="I1775" t="s">
        <v>20</v>
      </c>
      <c r="J1775" t="s">
        <v>20</v>
      </c>
      <c r="K1775" t="s">
        <v>20</v>
      </c>
      <c r="L1775" t="s">
        <v>20</v>
      </c>
      <c r="M1775" t="s">
        <v>20</v>
      </c>
      <c r="N1775">
        <v>1</v>
      </c>
      <c r="O1775">
        <v>0</v>
      </c>
    </row>
    <row r="1776" spans="1:15" x14ac:dyDescent="0.25">
      <c r="A1776" s="4" t="s">
        <v>6173</v>
      </c>
      <c r="B1776" t="s">
        <v>6176</v>
      </c>
      <c r="C1776" t="s">
        <v>71</v>
      </c>
      <c r="D1776" t="s">
        <v>6177</v>
      </c>
      <c r="E1776" t="s">
        <v>6178</v>
      </c>
      <c r="F1776" t="s">
        <v>20</v>
      </c>
      <c r="G1776" t="s">
        <v>20</v>
      </c>
      <c r="H1776" t="s">
        <v>20</v>
      </c>
      <c r="I1776" t="s">
        <v>20</v>
      </c>
      <c r="J1776" t="s">
        <v>20</v>
      </c>
      <c r="K1776" t="s">
        <v>20</v>
      </c>
      <c r="L1776">
        <v>23.281507332210499</v>
      </c>
      <c r="M1776" t="s">
        <v>20</v>
      </c>
      <c r="N1776">
        <v>0</v>
      </c>
      <c r="O1776">
        <v>1</v>
      </c>
    </row>
    <row r="1777" spans="1:15" x14ac:dyDescent="0.25">
      <c r="A1777" s="4" t="s">
        <v>6173</v>
      </c>
      <c r="B1777" t="s">
        <v>6179</v>
      </c>
      <c r="C1777" t="s">
        <v>6180</v>
      </c>
      <c r="D1777" t="s">
        <v>6181</v>
      </c>
      <c r="E1777" t="s">
        <v>6182</v>
      </c>
      <c r="F1777">
        <v>21.980182546269901</v>
      </c>
      <c r="G1777">
        <v>24.951603203595699</v>
      </c>
      <c r="H1777">
        <v>22.907939637307599</v>
      </c>
      <c r="I1777">
        <v>23.844428453341799</v>
      </c>
      <c r="J1777">
        <v>26.169239470699001</v>
      </c>
      <c r="K1777">
        <v>25.8735331178998</v>
      </c>
      <c r="L1777">
        <v>25.9818601436295</v>
      </c>
      <c r="M1777">
        <v>25.664009394179899</v>
      </c>
      <c r="N1777">
        <v>4</v>
      </c>
      <c r="O1777">
        <v>4</v>
      </c>
    </row>
    <row r="1778" spans="1:15" x14ac:dyDescent="0.25">
      <c r="A1778" s="4" t="s">
        <v>6173</v>
      </c>
      <c r="B1778" t="s">
        <v>6179</v>
      </c>
      <c r="C1778" t="s">
        <v>6183</v>
      </c>
      <c r="D1778" t="s">
        <v>6184</v>
      </c>
      <c r="E1778" t="s">
        <v>6185</v>
      </c>
      <c r="F1778">
        <v>20.890031983783299</v>
      </c>
      <c r="G1778">
        <v>23.058009430600599</v>
      </c>
      <c r="H1778">
        <v>21.194433015965402</v>
      </c>
      <c r="I1778">
        <v>23.495189225199798</v>
      </c>
      <c r="J1778">
        <v>20.697801998801499</v>
      </c>
      <c r="K1778" t="s">
        <v>20</v>
      </c>
      <c r="L1778" t="s">
        <v>20</v>
      </c>
      <c r="M1778" t="s">
        <v>20</v>
      </c>
      <c r="N1778">
        <v>4</v>
      </c>
      <c r="O1778">
        <v>1</v>
      </c>
    </row>
    <row r="1779" spans="1:15" x14ac:dyDescent="0.25">
      <c r="A1779" s="4" t="s">
        <v>6173</v>
      </c>
      <c r="B1779" t="s">
        <v>6179</v>
      </c>
      <c r="C1779" t="s">
        <v>56</v>
      </c>
      <c r="D1779" t="s">
        <v>6186</v>
      </c>
      <c r="E1779" t="s">
        <v>6187</v>
      </c>
      <c r="F1779">
        <v>23.0499905407768</v>
      </c>
      <c r="G1779">
        <v>24.259368042305798</v>
      </c>
      <c r="H1779">
        <v>20.819387205965398</v>
      </c>
      <c r="I1779">
        <v>22.7423989732889</v>
      </c>
      <c r="J1779" t="s">
        <v>20</v>
      </c>
      <c r="K1779" t="s">
        <v>20</v>
      </c>
      <c r="L1779" t="s">
        <v>20</v>
      </c>
      <c r="M1779" t="s">
        <v>20</v>
      </c>
      <c r="N1779">
        <v>4</v>
      </c>
      <c r="O1779">
        <v>0</v>
      </c>
    </row>
    <row r="1780" spans="1:15" x14ac:dyDescent="0.25">
      <c r="A1780" s="4" t="s">
        <v>6188</v>
      </c>
      <c r="B1780" t="s">
        <v>6189</v>
      </c>
      <c r="C1780" t="s">
        <v>150</v>
      </c>
      <c r="D1780" t="s">
        <v>6190</v>
      </c>
      <c r="E1780" t="s">
        <v>6191</v>
      </c>
      <c r="F1780" t="s">
        <v>20</v>
      </c>
      <c r="G1780">
        <v>21.0034731105217</v>
      </c>
      <c r="H1780" t="s">
        <v>20</v>
      </c>
      <c r="I1780" t="s">
        <v>20</v>
      </c>
      <c r="J1780" t="s">
        <v>20</v>
      </c>
      <c r="K1780" t="s">
        <v>20</v>
      </c>
      <c r="L1780" t="s">
        <v>20</v>
      </c>
      <c r="M1780" t="s">
        <v>20</v>
      </c>
      <c r="N1780">
        <v>1</v>
      </c>
      <c r="O1780">
        <v>0</v>
      </c>
    </row>
    <row r="1781" spans="1:15" x14ac:dyDescent="0.25">
      <c r="A1781" s="4" t="s">
        <v>6188</v>
      </c>
      <c r="B1781" t="s">
        <v>6192</v>
      </c>
      <c r="C1781" t="s">
        <v>76</v>
      </c>
      <c r="D1781" t="s">
        <v>6193</v>
      </c>
      <c r="E1781" t="s">
        <v>6194</v>
      </c>
      <c r="F1781" t="s">
        <v>20</v>
      </c>
      <c r="G1781" t="s">
        <v>20</v>
      </c>
      <c r="H1781" t="s">
        <v>20</v>
      </c>
      <c r="I1781" t="s">
        <v>20</v>
      </c>
      <c r="J1781" t="s">
        <v>20</v>
      </c>
      <c r="K1781" t="s">
        <v>20</v>
      </c>
      <c r="L1781">
        <v>19.346150388298099</v>
      </c>
      <c r="M1781" t="s">
        <v>20</v>
      </c>
      <c r="N1781">
        <v>0</v>
      </c>
      <c r="O1781">
        <v>1</v>
      </c>
    </row>
    <row r="1782" spans="1:15" x14ac:dyDescent="0.25">
      <c r="A1782" s="4" t="s">
        <v>6195</v>
      </c>
      <c r="B1782" t="s">
        <v>6196</v>
      </c>
      <c r="C1782" t="s">
        <v>71</v>
      </c>
      <c r="D1782" t="s">
        <v>6197</v>
      </c>
      <c r="E1782" t="s">
        <v>6198</v>
      </c>
      <c r="F1782" t="s">
        <v>20</v>
      </c>
      <c r="G1782" t="s">
        <v>20</v>
      </c>
      <c r="H1782" t="s">
        <v>20</v>
      </c>
      <c r="I1782" t="s">
        <v>20</v>
      </c>
      <c r="J1782" t="s">
        <v>20</v>
      </c>
      <c r="K1782" t="s">
        <v>20</v>
      </c>
      <c r="L1782">
        <v>22.925715961980799</v>
      </c>
      <c r="M1782">
        <v>22.614255571108998</v>
      </c>
      <c r="N1782">
        <v>0</v>
      </c>
      <c r="O1782">
        <v>2</v>
      </c>
    </row>
    <row r="1783" spans="1:15" x14ac:dyDescent="0.25">
      <c r="A1783" s="4" t="s">
        <v>6199</v>
      </c>
      <c r="B1783" t="s">
        <v>6200</v>
      </c>
      <c r="C1783" t="s">
        <v>76</v>
      </c>
      <c r="D1783" t="s">
        <v>6201</v>
      </c>
      <c r="E1783" t="s">
        <v>6202</v>
      </c>
      <c r="F1783" t="s">
        <v>20</v>
      </c>
      <c r="G1783">
        <v>21.943059627914302</v>
      </c>
      <c r="H1783" t="s">
        <v>20</v>
      </c>
      <c r="I1783" t="s">
        <v>20</v>
      </c>
      <c r="J1783" t="s">
        <v>20</v>
      </c>
      <c r="K1783">
        <v>21.5232542081372</v>
      </c>
      <c r="L1783" t="s">
        <v>20</v>
      </c>
      <c r="M1783">
        <v>21.408991349821601</v>
      </c>
      <c r="N1783">
        <v>1</v>
      </c>
      <c r="O1783">
        <v>2</v>
      </c>
    </row>
    <row r="1784" spans="1:15" x14ac:dyDescent="0.25">
      <c r="A1784" s="4" t="s">
        <v>6203</v>
      </c>
      <c r="B1784" t="s">
        <v>6204</v>
      </c>
      <c r="C1784" t="s">
        <v>206</v>
      </c>
      <c r="D1784" t="s">
        <v>6205</v>
      </c>
      <c r="E1784" t="s">
        <v>208</v>
      </c>
      <c r="F1784" t="s">
        <v>20</v>
      </c>
      <c r="G1784" t="s">
        <v>20</v>
      </c>
      <c r="H1784" t="s">
        <v>20</v>
      </c>
      <c r="I1784" t="s">
        <v>20</v>
      </c>
      <c r="J1784" t="s">
        <v>20</v>
      </c>
      <c r="K1784" t="s">
        <v>20</v>
      </c>
      <c r="L1784" t="s">
        <v>20</v>
      </c>
      <c r="M1784">
        <v>18.905218532896601</v>
      </c>
      <c r="N1784">
        <v>0</v>
      </c>
      <c r="O1784">
        <v>1</v>
      </c>
    </row>
    <row r="1785" spans="1:15" x14ac:dyDescent="0.25">
      <c r="A1785" s="4" t="s">
        <v>6206</v>
      </c>
      <c r="B1785" t="s">
        <v>6207</v>
      </c>
      <c r="C1785" t="s">
        <v>6208</v>
      </c>
      <c r="D1785" t="s">
        <v>6209</v>
      </c>
      <c r="E1785" t="s">
        <v>6210</v>
      </c>
      <c r="F1785" t="s">
        <v>20</v>
      </c>
      <c r="G1785" t="s">
        <v>20</v>
      </c>
      <c r="H1785" t="s">
        <v>20</v>
      </c>
      <c r="I1785">
        <v>24.875990810258902</v>
      </c>
      <c r="J1785">
        <v>24.937882419541701</v>
      </c>
      <c r="K1785">
        <v>24.513578683991</v>
      </c>
      <c r="L1785">
        <v>25.272156629467698</v>
      </c>
      <c r="M1785">
        <v>24.924796611022099</v>
      </c>
      <c r="N1785">
        <v>1</v>
      </c>
      <c r="O1785">
        <v>4</v>
      </c>
    </row>
    <row r="1786" spans="1:15" x14ac:dyDescent="0.25">
      <c r="A1786" s="4" t="s">
        <v>6211</v>
      </c>
      <c r="B1786" t="s">
        <v>6212</v>
      </c>
      <c r="C1786" t="s">
        <v>110</v>
      </c>
      <c r="D1786" t="s">
        <v>6213</v>
      </c>
      <c r="E1786" t="s">
        <v>6214</v>
      </c>
      <c r="F1786" t="s">
        <v>20</v>
      </c>
      <c r="G1786" t="s">
        <v>20</v>
      </c>
      <c r="H1786" t="s">
        <v>20</v>
      </c>
      <c r="I1786">
        <v>21.651528524807102</v>
      </c>
      <c r="J1786" t="s">
        <v>20</v>
      </c>
      <c r="K1786" t="s">
        <v>20</v>
      </c>
      <c r="L1786" t="s">
        <v>20</v>
      </c>
      <c r="M1786" t="s">
        <v>20</v>
      </c>
      <c r="N1786">
        <v>1</v>
      </c>
      <c r="O1786">
        <v>0</v>
      </c>
    </row>
    <row r="1787" spans="1:15" x14ac:dyDescent="0.25">
      <c r="A1787" s="4" t="s">
        <v>6211</v>
      </c>
      <c r="B1787" t="s">
        <v>6215</v>
      </c>
      <c r="C1787" t="s">
        <v>356</v>
      </c>
      <c r="D1787" t="s">
        <v>6216</v>
      </c>
      <c r="E1787" t="s">
        <v>6217</v>
      </c>
      <c r="F1787" t="s">
        <v>20</v>
      </c>
      <c r="G1787">
        <v>21.6519595231061</v>
      </c>
      <c r="H1787" t="s">
        <v>20</v>
      </c>
      <c r="I1787" t="s">
        <v>20</v>
      </c>
      <c r="J1787" t="s">
        <v>20</v>
      </c>
      <c r="K1787" t="s">
        <v>20</v>
      </c>
      <c r="L1787" t="s">
        <v>20</v>
      </c>
      <c r="M1787" t="s">
        <v>20</v>
      </c>
      <c r="N1787">
        <v>1</v>
      </c>
      <c r="O1787">
        <v>0</v>
      </c>
    </row>
    <row r="1788" spans="1:15" x14ac:dyDescent="0.25">
      <c r="A1788" s="4" t="s">
        <v>6218</v>
      </c>
      <c r="B1788" t="s">
        <v>6219</v>
      </c>
      <c r="C1788" t="s">
        <v>174</v>
      </c>
      <c r="D1788" t="s">
        <v>6220</v>
      </c>
      <c r="E1788" t="s">
        <v>6221</v>
      </c>
      <c r="F1788" t="s">
        <v>20</v>
      </c>
      <c r="G1788" t="s">
        <v>20</v>
      </c>
      <c r="H1788" t="s">
        <v>20</v>
      </c>
      <c r="I1788" t="s">
        <v>20</v>
      </c>
      <c r="J1788" t="s">
        <v>20</v>
      </c>
      <c r="K1788">
        <v>21.538286538148601</v>
      </c>
      <c r="L1788">
        <v>22.622246915892202</v>
      </c>
      <c r="M1788">
        <v>22.143296331896899</v>
      </c>
      <c r="N1788">
        <v>0</v>
      </c>
      <c r="O1788">
        <v>3</v>
      </c>
    </row>
    <row r="1789" spans="1:15" x14ac:dyDescent="0.25">
      <c r="A1789" s="4" t="s">
        <v>6222</v>
      </c>
      <c r="B1789" t="s">
        <v>6223</v>
      </c>
      <c r="C1789" t="s">
        <v>643</v>
      </c>
      <c r="D1789" t="s">
        <v>6224</v>
      </c>
      <c r="E1789" t="s">
        <v>6225</v>
      </c>
      <c r="F1789">
        <v>22.8635453361603</v>
      </c>
      <c r="G1789">
        <v>22.790710273807299</v>
      </c>
      <c r="H1789" t="s">
        <v>20</v>
      </c>
      <c r="I1789">
        <v>22.364185133080898</v>
      </c>
      <c r="J1789" t="s">
        <v>20</v>
      </c>
      <c r="K1789" t="s">
        <v>20</v>
      </c>
      <c r="L1789" t="s">
        <v>20</v>
      </c>
      <c r="M1789" t="s">
        <v>20</v>
      </c>
      <c r="N1789">
        <v>3</v>
      </c>
      <c r="O1789">
        <v>0</v>
      </c>
    </row>
    <row r="1790" spans="1:15" x14ac:dyDescent="0.25">
      <c r="A1790" s="4" t="s">
        <v>6222</v>
      </c>
      <c r="B1790" t="s">
        <v>6223</v>
      </c>
      <c r="C1790" t="s">
        <v>1431</v>
      </c>
      <c r="D1790" t="s">
        <v>6226</v>
      </c>
      <c r="E1790" t="s">
        <v>6225</v>
      </c>
      <c r="F1790">
        <v>22.511598313847099</v>
      </c>
      <c r="G1790">
        <v>22.151586325942599</v>
      </c>
      <c r="H1790" t="s">
        <v>20</v>
      </c>
      <c r="I1790" t="s">
        <v>20</v>
      </c>
      <c r="J1790">
        <v>22.827429430272701</v>
      </c>
      <c r="K1790">
        <v>23.4370210901021</v>
      </c>
      <c r="L1790">
        <v>23.582267477923502</v>
      </c>
      <c r="M1790" t="s">
        <v>20</v>
      </c>
      <c r="N1790">
        <v>2</v>
      </c>
      <c r="O1790">
        <v>3</v>
      </c>
    </row>
    <row r="1791" spans="1:15" x14ac:dyDescent="0.25">
      <c r="A1791" s="4" t="s">
        <v>6222</v>
      </c>
      <c r="B1791" t="s">
        <v>6227</v>
      </c>
      <c r="C1791" t="s">
        <v>6228</v>
      </c>
      <c r="D1791" t="s">
        <v>6229</v>
      </c>
      <c r="E1791" t="s">
        <v>6230</v>
      </c>
      <c r="F1791" t="s">
        <v>20</v>
      </c>
      <c r="G1791" t="s">
        <v>20</v>
      </c>
      <c r="H1791" t="s">
        <v>20</v>
      </c>
      <c r="I1791" t="s">
        <v>20</v>
      </c>
      <c r="J1791" t="s">
        <v>20</v>
      </c>
      <c r="K1791" t="s">
        <v>20</v>
      </c>
      <c r="L1791" t="s">
        <v>20</v>
      </c>
      <c r="M1791">
        <v>23.731348116541302</v>
      </c>
      <c r="N1791">
        <v>0</v>
      </c>
      <c r="O1791">
        <v>1</v>
      </c>
    </row>
    <row r="1792" spans="1:15" x14ac:dyDescent="0.25">
      <c r="A1792" s="4" t="s">
        <v>6231</v>
      </c>
      <c r="B1792" t="s">
        <v>6232</v>
      </c>
      <c r="C1792" t="s">
        <v>71</v>
      </c>
      <c r="D1792" t="s">
        <v>6233</v>
      </c>
      <c r="E1792" t="s">
        <v>6234</v>
      </c>
      <c r="F1792" t="s">
        <v>20</v>
      </c>
      <c r="G1792" t="s">
        <v>20</v>
      </c>
      <c r="H1792" t="s">
        <v>20</v>
      </c>
      <c r="I1792" t="s">
        <v>20</v>
      </c>
      <c r="J1792" t="s">
        <v>20</v>
      </c>
      <c r="K1792">
        <v>21.842316336875601</v>
      </c>
      <c r="L1792">
        <v>22.048304191865199</v>
      </c>
      <c r="M1792">
        <v>22.3073104044392</v>
      </c>
      <c r="N1792">
        <v>0</v>
      </c>
      <c r="O1792">
        <v>3</v>
      </c>
    </row>
    <row r="1793" spans="1:15" x14ac:dyDescent="0.25">
      <c r="A1793" s="4" t="s">
        <v>6231</v>
      </c>
      <c r="B1793" t="s">
        <v>6235</v>
      </c>
      <c r="C1793" t="s">
        <v>397</v>
      </c>
      <c r="D1793" t="s">
        <v>6236</v>
      </c>
      <c r="E1793" t="s">
        <v>6237</v>
      </c>
      <c r="F1793" t="s">
        <v>20</v>
      </c>
      <c r="G1793" t="s">
        <v>20</v>
      </c>
      <c r="H1793" t="s">
        <v>20</v>
      </c>
      <c r="I1793" t="s">
        <v>20</v>
      </c>
      <c r="J1793" t="s">
        <v>20</v>
      </c>
      <c r="K1793" t="s">
        <v>20</v>
      </c>
      <c r="L1793" t="s">
        <v>20</v>
      </c>
      <c r="M1793">
        <v>20.519149047614899</v>
      </c>
      <c r="N1793">
        <v>0</v>
      </c>
      <c r="O1793">
        <v>1</v>
      </c>
    </row>
    <row r="1794" spans="1:15" x14ac:dyDescent="0.25">
      <c r="A1794" s="4" t="s">
        <v>6231</v>
      </c>
      <c r="B1794" t="s">
        <v>6238</v>
      </c>
      <c r="C1794" t="s">
        <v>6239</v>
      </c>
      <c r="D1794" t="s">
        <v>6240</v>
      </c>
      <c r="E1794" t="s">
        <v>6241</v>
      </c>
      <c r="F1794" t="s">
        <v>20</v>
      </c>
      <c r="G1794" t="s">
        <v>20</v>
      </c>
      <c r="H1794" t="s">
        <v>20</v>
      </c>
      <c r="I1794" t="s">
        <v>20</v>
      </c>
      <c r="J1794" t="s">
        <v>20</v>
      </c>
      <c r="K1794" t="s">
        <v>20</v>
      </c>
      <c r="L1794">
        <v>22.813151360153601</v>
      </c>
      <c r="M1794">
        <v>22.517956901803299</v>
      </c>
      <c r="N1794">
        <v>0</v>
      </c>
      <c r="O1794">
        <v>2</v>
      </c>
    </row>
    <row r="1795" spans="1:15" x14ac:dyDescent="0.25">
      <c r="A1795" s="4" t="s">
        <v>6231</v>
      </c>
      <c r="B1795" t="s">
        <v>6242</v>
      </c>
      <c r="C1795" t="s">
        <v>867</v>
      </c>
      <c r="D1795" t="s">
        <v>6243</v>
      </c>
      <c r="E1795" t="s">
        <v>6244</v>
      </c>
      <c r="F1795" t="s">
        <v>20</v>
      </c>
      <c r="G1795" t="s">
        <v>20</v>
      </c>
      <c r="H1795" t="s">
        <v>20</v>
      </c>
      <c r="I1795" t="s">
        <v>20</v>
      </c>
      <c r="J1795">
        <v>22.258176349586499</v>
      </c>
      <c r="K1795">
        <v>23.482725835093301</v>
      </c>
      <c r="L1795" t="s">
        <v>20</v>
      </c>
      <c r="M1795" t="s">
        <v>20</v>
      </c>
      <c r="N1795">
        <v>0</v>
      </c>
      <c r="O1795">
        <v>2</v>
      </c>
    </row>
    <row r="1796" spans="1:15" x14ac:dyDescent="0.25">
      <c r="A1796" s="4" t="s">
        <v>6245</v>
      </c>
      <c r="B1796" t="s">
        <v>6246</v>
      </c>
      <c r="C1796" t="s">
        <v>1468</v>
      </c>
      <c r="D1796" t="s">
        <v>6247</v>
      </c>
      <c r="E1796" t="s">
        <v>6248</v>
      </c>
      <c r="F1796" t="s">
        <v>20</v>
      </c>
      <c r="G1796" t="s">
        <v>20</v>
      </c>
      <c r="H1796" t="s">
        <v>20</v>
      </c>
      <c r="I1796" t="s">
        <v>20</v>
      </c>
      <c r="J1796" t="s">
        <v>20</v>
      </c>
      <c r="K1796">
        <v>23.743884506906099</v>
      </c>
      <c r="L1796">
        <v>24.527114012493598</v>
      </c>
      <c r="M1796" t="s">
        <v>20</v>
      </c>
      <c r="N1796">
        <v>0</v>
      </c>
      <c r="O1796">
        <v>2</v>
      </c>
    </row>
    <row r="1797" spans="1:15" x14ac:dyDescent="0.25">
      <c r="A1797" s="4" t="s">
        <v>6245</v>
      </c>
      <c r="B1797" t="s">
        <v>6249</v>
      </c>
      <c r="C1797" t="s">
        <v>105</v>
      </c>
      <c r="D1797" t="s">
        <v>6250</v>
      </c>
      <c r="E1797" t="s">
        <v>6251</v>
      </c>
      <c r="F1797" t="s">
        <v>20</v>
      </c>
      <c r="G1797">
        <v>24.245538180016901</v>
      </c>
      <c r="H1797" t="s">
        <v>20</v>
      </c>
      <c r="I1797" t="s">
        <v>20</v>
      </c>
      <c r="J1797" t="s">
        <v>20</v>
      </c>
      <c r="K1797" t="s">
        <v>20</v>
      </c>
      <c r="L1797" t="s">
        <v>20</v>
      </c>
      <c r="M1797" t="s">
        <v>20</v>
      </c>
      <c r="N1797">
        <v>1</v>
      </c>
      <c r="O1797">
        <v>0</v>
      </c>
    </row>
    <row r="1798" spans="1:15" x14ac:dyDescent="0.25">
      <c r="A1798" s="4" t="s">
        <v>6245</v>
      </c>
      <c r="B1798" t="s">
        <v>6249</v>
      </c>
      <c r="C1798" t="s">
        <v>6252</v>
      </c>
      <c r="D1798" t="s">
        <v>6253</v>
      </c>
      <c r="E1798" t="s">
        <v>6254</v>
      </c>
      <c r="F1798" t="s">
        <v>20</v>
      </c>
      <c r="G1798" t="s">
        <v>20</v>
      </c>
      <c r="H1798" t="s">
        <v>20</v>
      </c>
      <c r="I1798" t="s">
        <v>20</v>
      </c>
      <c r="J1798">
        <v>24.001124853533501</v>
      </c>
      <c r="K1798">
        <v>26.7684164120855</v>
      </c>
      <c r="L1798">
        <v>24.747599368065298</v>
      </c>
      <c r="M1798" t="s">
        <v>20</v>
      </c>
      <c r="N1798">
        <v>0</v>
      </c>
      <c r="O1798">
        <v>3</v>
      </c>
    </row>
    <row r="1799" spans="1:15" x14ac:dyDescent="0.25">
      <c r="A1799" s="4" t="s">
        <v>6245</v>
      </c>
      <c r="B1799" t="s">
        <v>6255</v>
      </c>
      <c r="C1799" t="s">
        <v>6256</v>
      </c>
      <c r="D1799" t="s">
        <v>6257</v>
      </c>
      <c r="E1799" t="s">
        <v>6258</v>
      </c>
      <c r="F1799">
        <v>24.978350552321</v>
      </c>
      <c r="G1799">
        <v>24.5930102322869</v>
      </c>
      <c r="H1799">
        <v>23.779803691831699</v>
      </c>
      <c r="I1799" t="s">
        <v>20</v>
      </c>
      <c r="J1799">
        <v>22.466878261649299</v>
      </c>
      <c r="K1799">
        <v>24.0223353389759</v>
      </c>
      <c r="L1799">
        <v>24.311139390043401</v>
      </c>
      <c r="M1799">
        <v>23.985353556573902</v>
      </c>
      <c r="N1799">
        <v>3</v>
      </c>
      <c r="O1799">
        <v>4</v>
      </c>
    </row>
    <row r="1800" spans="1:15" x14ac:dyDescent="0.25">
      <c r="A1800" s="4" t="s">
        <v>6245</v>
      </c>
      <c r="B1800" t="s">
        <v>6255</v>
      </c>
      <c r="C1800" t="s">
        <v>3538</v>
      </c>
      <c r="D1800" t="s">
        <v>6259</v>
      </c>
      <c r="E1800" t="s">
        <v>6260</v>
      </c>
      <c r="F1800">
        <v>24.0905808398572</v>
      </c>
      <c r="G1800">
        <v>22.917913979740099</v>
      </c>
      <c r="H1800">
        <v>21.937753028512802</v>
      </c>
      <c r="I1800">
        <v>21.9978974789578</v>
      </c>
      <c r="J1800" t="s">
        <v>20</v>
      </c>
      <c r="K1800" t="s">
        <v>20</v>
      </c>
      <c r="L1800" t="s">
        <v>20</v>
      </c>
      <c r="M1800" t="s">
        <v>20</v>
      </c>
      <c r="N1800">
        <v>4</v>
      </c>
      <c r="O1800">
        <v>0</v>
      </c>
    </row>
    <row r="1801" spans="1:15" x14ac:dyDescent="0.25">
      <c r="A1801" s="4" t="s">
        <v>6245</v>
      </c>
      <c r="B1801" t="s">
        <v>6255</v>
      </c>
      <c r="C1801" t="s">
        <v>71</v>
      </c>
      <c r="D1801" t="s">
        <v>6261</v>
      </c>
      <c r="E1801" t="s">
        <v>6262</v>
      </c>
      <c r="F1801">
        <v>25.290837614226199</v>
      </c>
      <c r="G1801">
        <v>24.863801525413599</v>
      </c>
      <c r="H1801" t="s">
        <v>20</v>
      </c>
      <c r="I1801">
        <v>22.451615446400702</v>
      </c>
      <c r="J1801" t="s">
        <v>20</v>
      </c>
      <c r="K1801" t="s">
        <v>20</v>
      </c>
      <c r="L1801" t="s">
        <v>20</v>
      </c>
      <c r="M1801" t="s">
        <v>20</v>
      </c>
      <c r="N1801">
        <v>3</v>
      </c>
      <c r="O1801">
        <v>0</v>
      </c>
    </row>
    <row r="1802" spans="1:15" x14ac:dyDescent="0.25">
      <c r="A1802" s="4" t="s">
        <v>6245</v>
      </c>
      <c r="B1802" t="s">
        <v>6255</v>
      </c>
      <c r="C1802" t="s">
        <v>6263</v>
      </c>
      <c r="D1802" t="s">
        <v>6264</v>
      </c>
      <c r="E1802" t="s">
        <v>6265</v>
      </c>
      <c r="F1802" t="s">
        <v>20</v>
      </c>
      <c r="G1802" t="s">
        <v>20</v>
      </c>
      <c r="H1802" t="s">
        <v>20</v>
      </c>
      <c r="I1802" t="s">
        <v>20</v>
      </c>
      <c r="J1802" t="s">
        <v>20</v>
      </c>
      <c r="K1802">
        <v>24.261610926494999</v>
      </c>
      <c r="L1802">
        <v>24.305039190506999</v>
      </c>
      <c r="M1802">
        <v>24.117816463623299</v>
      </c>
      <c r="N1802">
        <v>0</v>
      </c>
      <c r="O1802">
        <v>3</v>
      </c>
    </row>
    <row r="1803" spans="1:15" x14ac:dyDescent="0.25">
      <c r="A1803" s="4" t="s">
        <v>6245</v>
      </c>
      <c r="B1803" t="s">
        <v>6255</v>
      </c>
      <c r="C1803" t="s">
        <v>6266</v>
      </c>
      <c r="D1803" t="s">
        <v>6267</v>
      </c>
      <c r="E1803" t="s">
        <v>6268</v>
      </c>
      <c r="F1803" t="s">
        <v>20</v>
      </c>
      <c r="G1803" t="s">
        <v>20</v>
      </c>
      <c r="H1803" t="s">
        <v>20</v>
      </c>
      <c r="I1803" t="s">
        <v>20</v>
      </c>
      <c r="J1803" t="s">
        <v>20</v>
      </c>
      <c r="K1803">
        <v>25.683781666713401</v>
      </c>
      <c r="L1803">
        <v>25.718269410770201</v>
      </c>
      <c r="M1803">
        <v>25.653643218390702</v>
      </c>
      <c r="N1803">
        <v>0</v>
      </c>
      <c r="O1803">
        <v>3</v>
      </c>
    </row>
    <row r="1804" spans="1:15" x14ac:dyDescent="0.25">
      <c r="A1804" s="4" t="s">
        <v>6245</v>
      </c>
      <c r="B1804" t="s">
        <v>6255</v>
      </c>
      <c r="C1804" t="s">
        <v>6269</v>
      </c>
      <c r="D1804" t="s">
        <v>6270</v>
      </c>
      <c r="E1804" t="s">
        <v>6271</v>
      </c>
      <c r="F1804" t="s">
        <v>20</v>
      </c>
      <c r="G1804" t="s">
        <v>20</v>
      </c>
      <c r="H1804" t="s">
        <v>20</v>
      </c>
      <c r="I1804" t="s">
        <v>20</v>
      </c>
      <c r="J1804" t="s">
        <v>20</v>
      </c>
      <c r="K1804" t="s">
        <v>20</v>
      </c>
      <c r="L1804" t="s">
        <v>20</v>
      </c>
      <c r="M1804">
        <v>21.800471474603601</v>
      </c>
      <c r="N1804">
        <v>0</v>
      </c>
      <c r="O1804">
        <v>1</v>
      </c>
    </row>
    <row r="1805" spans="1:15" x14ac:dyDescent="0.25">
      <c r="A1805" s="4" t="s">
        <v>6272</v>
      </c>
      <c r="B1805" t="s">
        <v>6273</v>
      </c>
      <c r="C1805" t="s">
        <v>2435</v>
      </c>
      <c r="D1805" t="s">
        <v>6274</v>
      </c>
      <c r="E1805" t="s">
        <v>6275</v>
      </c>
      <c r="F1805" t="s">
        <v>20</v>
      </c>
      <c r="G1805" t="s">
        <v>20</v>
      </c>
      <c r="H1805" t="s">
        <v>20</v>
      </c>
      <c r="I1805" t="s">
        <v>20</v>
      </c>
      <c r="J1805" t="s">
        <v>20</v>
      </c>
      <c r="K1805">
        <v>20.135007009745902</v>
      </c>
      <c r="L1805">
        <v>20.708470788376999</v>
      </c>
      <c r="M1805">
        <v>20.626291215276201</v>
      </c>
      <c r="N1805">
        <v>0</v>
      </c>
      <c r="O1805">
        <v>3</v>
      </c>
    </row>
    <row r="1806" spans="1:15" x14ac:dyDescent="0.25">
      <c r="A1806" s="4" t="s">
        <v>6272</v>
      </c>
      <c r="B1806" t="s">
        <v>6276</v>
      </c>
      <c r="C1806" t="s">
        <v>6277</v>
      </c>
      <c r="D1806" t="s">
        <v>6278</v>
      </c>
      <c r="E1806" t="s">
        <v>6279</v>
      </c>
      <c r="F1806" t="s">
        <v>20</v>
      </c>
      <c r="G1806">
        <v>20.555307662662202</v>
      </c>
      <c r="H1806" t="s">
        <v>20</v>
      </c>
      <c r="I1806" t="s">
        <v>20</v>
      </c>
      <c r="J1806" t="s">
        <v>20</v>
      </c>
      <c r="K1806">
        <v>21.812037633657901</v>
      </c>
      <c r="L1806">
        <v>21.7834626299394</v>
      </c>
      <c r="M1806">
        <v>21.945857140105101</v>
      </c>
      <c r="N1806">
        <v>1</v>
      </c>
      <c r="O1806">
        <v>3</v>
      </c>
    </row>
    <row r="1807" spans="1:15" x14ac:dyDescent="0.25">
      <c r="A1807" s="4" t="s">
        <v>6272</v>
      </c>
      <c r="B1807" t="s">
        <v>6280</v>
      </c>
      <c r="C1807" t="s">
        <v>76</v>
      </c>
      <c r="D1807" t="s">
        <v>6281</v>
      </c>
      <c r="E1807" t="s">
        <v>6282</v>
      </c>
      <c r="F1807" t="s">
        <v>20</v>
      </c>
      <c r="G1807">
        <v>21.990867831305199</v>
      </c>
      <c r="H1807" t="s">
        <v>20</v>
      </c>
      <c r="I1807" t="s">
        <v>20</v>
      </c>
      <c r="J1807" t="s">
        <v>20</v>
      </c>
      <c r="K1807" t="s">
        <v>20</v>
      </c>
      <c r="L1807" t="s">
        <v>20</v>
      </c>
      <c r="M1807" t="s">
        <v>20</v>
      </c>
      <c r="N1807">
        <v>1</v>
      </c>
      <c r="O1807">
        <v>0</v>
      </c>
    </row>
    <row r="1808" spans="1:15" x14ac:dyDescent="0.25">
      <c r="A1808" s="4" t="s">
        <v>6272</v>
      </c>
      <c r="B1808" t="s">
        <v>6283</v>
      </c>
      <c r="C1808" t="s">
        <v>119</v>
      </c>
      <c r="D1808" t="s">
        <v>6284</v>
      </c>
      <c r="E1808" t="s">
        <v>6285</v>
      </c>
      <c r="F1808" t="s">
        <v>20</v>
      </c>
      <c r="G1808" t="s">
        <v>20</v>
      </c>
      <c r="H1808" t="s">
        <v>20</v>
      </c>
      <c r="I1808" t="s">
        <v>20</v>
      </c>
      <c r="J1808">
        <v>19.458648591852299</v>
      </c>
      <c r="K1808">
        <v>20.802238897500299</v>
      </c>
      <c r="L1808">
        <v>20.361280685908</v>
      </c>
      <c r="M1808">
        <v>20.640237498275798</v>
      </c>
      <c r="N1808">
        <v>0</v>
      </c>
      <c r="O1808">
        <v>4</v>
      </c>
    </row>
    <row r="1809" spans="1:15" x14ac:dyDescent="0.25">
      <c r="A1809" s="4" t="s">
        <v>6286</v>
      </c>
      <c r="B1809" t="s">
        <v>6287</v>
      </c>
      <c r="C1809" t="s">
        <v>142</v>
      </c>
      <c r="D1809" t="s">
        <v>6288</v>
      </c>
      <c r="E1809" t="s">
        <v>6289</v>
      </c>
      <c r="F1809">
        <v>24.7561618007867</v>
      </c>
      <c r="G1809">
        <v>24.907572035518601</v>
      </c>
      <c r="H1809">
        <v>23.859201719811502</v>
      </c>
      <c r="I1809">
        <v>23.980507840773502</v>
      </c>
      <c r="J1809" t="s">
        <v>20</v>
      </c>
      <c r="K1809">
        <v>21.534345822666801</v>
      </c>
      <c r="L1809">
        <v>21.715177890372999</v>
      </c>
      <c r="M1809" t="s">
        <v>20</v>
      </c>
      <c r="N1809">
        <v>4</v>
      </c>
      <c r="O1809">
        <v>2</v>
      </c>
    </row>
    <row r="1810" spans="1:15" x14ac:dyDescent="0.25">
      <c r="A1810" s="4" t="s">
        <v>6290</v>
      </c>
      <c r="B1810" t="s">
        <v>6291</v>
      </c>
      <c r="C1810" t="s">
        <v>150</v>
      </c>
      <c r="D1810" t="s">
        <v>6292</v>
      </c>
      <c r="E1810" t="s">
        <v>6293</v>
      </c>
      <c r="F1810" t="s">
        <v>20</v>
      </c>
      <c r="G1810" t="s">
        <v>20</v>
      </c>
      <c r="H1810" t="s">
        <v>20</v>
      </c>
      <c r="I1810">
        <v>23.378491150788001</v>
      </c>
      <c r="J1810" t="s">
        <v>20</v>
      </c>
      <c r="K1810" t="s">
        <v>20</v>
      </c>
      <c r="L1810">
        <v>21.979772810194401</v>
      </c>
      <c r="M1810" t="s">
        <v>20</v>
      </c>
      <c r="N1810">
        <v>1</v>
      </c>
      <c r="O1810">
        <v>1</v>
      </c>
    </row>
    <row r="1811" spans="1:15" x14ac:dyDescent="0.25">
      <c r="A1811" s="4" t="s">
        <v>6290</v>
      </c>
      <c r="B1811" t="s">
        <v>6294</v>
      </c>
      <c r="C1811" t="s">
        <v>1151</v>
      </c>
      <c r="D1811" t="s">
        <v>6295</v>
      </c>
      <c r="E1811" t="s">
        <v>6296</v>
      </c>
      <c r="F1811" t="s">
        <v>20</v>
      </c>
      <c r="G1811" t="s">
        <v>20</v>
      </c>
      <c r="H1811" t="s">
        <v>20</v>
      </c>
      <c r="I1811" t="s">
        <v>20</v>
      </c>
      <c r="J1811">
        <v>22.125841343814201</v>
      </c>
      <c r="K1811" t="s">
        <v>20</v>
      </c>
      <c r="L1811" t="s">
        <v>20</v>
      </c>
      <c r="M1811" t="s">
        <v>20</v>
      </c>
      <c r="N1811">
        <v>0</v>
      </c>
      <c r="O1811">
        <v>1</v>
      </c>
    </row>
    <row r="1812" spans="1:15" x14ac:dyDescent="0.25">
      <c r="A1812" s="4" t="s">
        <v>6290</v>
      </c>
      <c r="B1812" t="s">
        <v>6297</v>
      </c>
      <c r="C1812" t="s">
        <v>6298</v>
      </c>
      <c r="D1812" t="s">
        <v>6299</v>
      </c>
      <c r="E1812" t="s">
        <v>6300</v>
      </c>
      <c r="F1812" t="s">
        <v>20</v>
      </c>
      <c r="G1812" t="s">
        <v>20</v>
      </c>
      <c r="H1812" t="s">
        <v>20</v>
      </c>
      <c r="I1812" t="s">
        <v>20</v>
      </c>
      <c r="J1812" t="s">
        <v>20</v>
      </c>
      <c r="K1812" t="s">
        <v>20</v>
      </c>
      <c r="L1812">
        <v>21.811587462937201</v>
      </c>
      <c r="M1812">
        <v>21.214201000047701</v>
      </c>
      <c r="N1812">
        <v>0</v>
      </c>
      <c r="O1812">
        <v>2</v>
      </c>
    </row>
    <row r="1813" spans="1:15" x14ac:dyDescent="0.25">
      <c r="A1813" s="4" t="s">
        <v>6301</v>
      </c>
      <c r="B1813" t="s">
        <v>6302</v>
      </c>
      <c r="C1813" t="s">
        <v>174</v>
      </c>
      <c r="D1813" t="s">
        <v>6303</v>
      </c>
      <c r="E1813" t="s">
        <v>6304</v>
      </c>
      <c r="F1813">
        <v>23.178309689228701</v>
      </c>
      <c r="G1813">
        <v>24.903574540467599</v>
      </c>
      <c r="H1813" t="s">
        <v>20</v>
      </c>
      <c r="I1813">
        <v>23.990035361184798</v>
      </c>
      <c r="J1813">
        <v>27.234062745231402</v>
      </c>
      <c r="K1813">
        <v>27.806697407717401</v>
      </c>
      <c r="L1813">
        <v>28.549628418525302</v>
      </c>
      <c r="M1813">
        <v>27.575458507864301</v>
      </c>
      <c r="N1813">
        <v>3</v>
      </c>
      <c r="O1813">
        <v>4</v>
      </c>
    </row>
    <row r="1814" spans="1:15" x14ac:dyDescent="0.25">
      <c r="A1814" s="4" t="s">
        <v>6301</v>
      </c>
      <c r="B1814" t="s">
        <v>6302</v>
      </c>
      <c r="C1814" t="s">
        <v>6305</v>
      </c>
      <c r="D1814" t="s">
        <v>6306</v>
      </c>
      <c r="E1814" t="s">
        <v>6307</v>
      </c>
      <c r="F1814" t="s">
        <v>20</v>
      </c>
      <c r="G1814" t="s">
        <v>20</v>
      </c>
      <c r="H1814" t="s">
        <v>20</v>
      </c>
      <c r="I1814" t="s">
        <v>20</v>
      </c>
      <c r="J1814" t="s">
        <v>20</v>
      </c>
      <c r="K1814">
        <v>26.7128390641907</v>
      </c>
      <c r="L1814">
        <v>27.5777893728044</v>
      </c>
      <c r="M1814">
        <v>26.834308587049801</v>
      </c>
      <c r="N1814">
        <v>0</v>
      </c>
      <c r="O1814">
        <v>3</v>
      </c>
    </row>
    <row r="1815" spans="1:15" x14ac:dyDescent="0.25">
      <c r="A1815" s="4" t="s">
        <v>6301</v>
      </c>
      <c r="B1815" t="s">
        <v>6308</v>
      </c>
      <c r="C1815" t="s">
        <v>28</v>
      </c>
      <c r="D1815" t="s">
        <v>6309</v>
      </c>
      <c r="E1815" t="s">
        <v>6310</v>
      </c>
      <c r="F1815" t="s">
        <v>20</v>
      </c>
      <c r="G1815" t="s">
        <v>20</v>
      </c>
      <c r="H1815" t="s">
        <v>20</v>
      </c>
      <c r="I1815" t="s">
        <v>20</v>
      </c>
      <c r="J1815">
        <v>20.681637179370501</v>
      </c>
      <c r="K1815">
        <v>20.696180595437799</v>
      </c>
      <c r="L1815">
        <v>22.455618893526701</v>
      </c>
      <c r="M1815">
        <v>21.025196618113199</v>
      </c>
      <c r="N1815">
        <v>0</v>
      </c>
      <c r="O1815">
        <v>4</v>
      </c>
    </row>
    <row r="1816" spans="1:15" x14ac:dyDescent="0.25">
      <c r="A1816" s="4" t="s">
        <v>6311</v>
      </c>
      <c r="B1816" t="s">
        <v>6312</v>
      </c>
      <c r="C1816" t="s">
        <v>142</v>
      </c>
      <c r="D1816" t="s">
        <v>6313</v>
      </c>
      <c r="E1816" t="s">
        <v>2795</v>
      </c>
      <c r="F1816" t="s">
        <v>20</v>
      </c>
      <c r="G1816" t="s">
        <v>20</v>
      </c>
      <c r="H1816" t="s">
        <v>20</v>
      </c>
      <c r="I1816" t="s">
        <v>20</v>
      </c>
      <c r="J1816" t="s">
        <v>20</v>
      </c>
      <c r="K1816" t="s">
        <v>20</v>
      </c>
      <c r="L1816" t="s">
        <v>20</v>
      </c>
      <c r="M1816" t="s">
        <v>20</v>
      </c>
      <c r="N1816">
        <v>0</v>
      </c>
      <c r="O1816">
        <v>0</v>
      </c>
    </row>
    <row r="1817" spans="1:15" x14ac:dyDescent="0.25">
      <c r="A1817" s="4" t="s">
        <v>6314</v>
      </c>
      <c r="B1817" t="s">
        <v>6315</v>
      </c>
      <c r="C1817" t="s">
        <v>3693</v>
      </c>
      <c r="D1817" t="s">
        <v>6316</v>
      </c>
      <c r="E1817" t="s">
        <v>6317</v>
      </c>
      <c r="F1817" t="s">
        <v>20</v>
      </c>
      <c r="G1817" t="s">
        <v>20</v>
      </c>
      <c r="H1817" t="s">
        <v>20</v>
      </c>
      <c r="I1817" t="s">
        <v>20</v>
      </c>
      <c r="J1817" t="s">
        <v>20</v>
      </c>
      <c r="K1817" t="s">
        <v>20</v>
      </c>
      <c r="L1817">
        <v>22.630076064582799</v>
      </c>
      <c r="M1817">
        <v>22.2588924903318</v>
      </c>
      <c r="N1817">
        <v>0</v>
      </c>
      <c r="O1817">
        <v>2</v>
      </c>
    </row>
    <row r="1818" spans="1:15" x14ac:dyDescent="0.25">
      <c r="A1818" s="4" t="s">
        <v>6318</v>
      </c>
      <c r="B1818" t="s">
        <v>6319</v>
      </c>
      <c r="C1818" t="s">
        <v>6320</v>
      </c>
      <c r="D1818" t="s">
        <v>6321</v>
      </c>
      <c r="E1818" t="s">
        <v>6322</v>
      </c>
      <c r="F1818" t="s">
        <v>20</v>
      </c>
      <c r="G1818" t="s">
        <v>20</v>
      </c>
      <c r="H1818" t="s">
        <v>20</v>
      </c>
      <c r="I1818" t="s">
        <v>20</v>
      </c>
      <c r="J1818" t="s">
        <v>20</v>
      </c>
      <c r="K1818" t="s">
        <v>20</v>
      </c>
      <c r="L1818">
        <v>20.299247910372301</v>
      </c>
      <c r="M1818" t="s">
        <v>20</v>
      </c>
      <c r="N1818">
        <v>0</v>
      </c>
      <c r="O1818">
        <v>1</v>
      </c>
    </row>
    <row r="1819" spans="1:15" x14ac:dyDescent="0.25">
      <c r="A1819" s="4" t="s">
        <v>6318</v>
      </c>
      <c r="B1819" t="s">
        <v>6323</v>
      </c>
      <c r="C1819" t="s">
        <v>28</v>
      </c>
      <c r="D1819" t="s">
        <v>6324</v>
      </c>
      <c r="E1819" t="s">
        <v>6325</v>
      </c>
      <c r="F1819" t="s">
        <v>20</v>
      </c>
      <c r="G1819" t="s">
        <v>20</v>
      </c>
      <c r="H1819" t="s">
        <v>20</v>
      </c>
      <c r="I1819">
        <v>19.533753732971199</v>
      </c>
      <c r="J1819">
        <v>18.9728422578955</v>
      </c>
      <c r="K1819">
        <v>19.385496162260601</v>
      </c>
      <c r="L1819">
        <v>20.316111348005901</v>
      </c>
      <c r="M1819" t="s">
        <v>20</v>
      </c>
      <c r="N1819">
        <v>1</v>
      </c>
      <c r="O1819">
        <v>3</v>
      </c>
    </row>
    <row r="1820" spans="1:15" x14ac:dyDescent="0.25">
      <c r="A1820" s="4" t="s">
        <v>6318</v>
      </c>
      <c r="B1820" t="s">
        <v>6326</v>
      </c>
      <c r="C1820" t="s">
        <v>28</v>
      </c>
      <c r="D1820" t="s">
        <v>6327</v>
      </c>
      <c r="E1820" t="s">
        <v>6328</v>
      </c>
      <c r="F1820" t="s">
        <v>20</v>
      </c>
      <c r="G1820" t="s">
        <v>20</v>
      </c>
      <c r="H1820" t="s">
        <v>20</v>
      </c>
      <c r="I1820" t="s">
        <v>20</v>
      </c>
      <c r="J1820">
        <v>20.107202390553301</v>
      </c>
      <c r="K1820" t="s">
        <v>20</v>
      </c>
      <c r="L1820">
        <v>20.668942424190298</v>
      </c>
      <c r="M1820" t="s">
        <v>20</v>
      </c>
      <c r="N1820">
        <v>0</v>
      </c>
      <c r="O1820">
        <v>2</v>
      </c>
    </row>
    <row r="1821" spans="1:15" x14ac:dyDescent="0.25">
      <c r="A1821" s="4" t="s">
        <v>6318</v>
      </c>
      <c r="B1821" t="s">
        <v>6329</v>
      </c>
      <c r="C1821" t="s">
        <v>28</v>
      </c>
      <c r="D1821" t="s">
        <v>6330</v>
      </c>
      <c r="E1821" t="s">
        <v>6331</v>
      </c>
      <c r="F1821" t="s">
        <v>20</v>
      </c>
      <c r="G1821" t="s">
        <v>20</v>
      </c>
      <c r="H1821" t="s">
        <v>20</v>
      </c>
      <c r="I1821" t="s">
        <v>20</v>
      </c>
      <c r="J1821" t="s">
        <v>20</v>
      </c>
      <c r="K1821" t="s">
        <v>20</v>
      </c>
      <c r="L1821">
        <v>21.081905595231301</v>
      </c>
      <c r="M1821" t="s">
        <v>20</v>
      </c>
      <c r="N1821">
        <v>0</v>
      </c>
      <c r="O1821">
        <v>1</v>
      </c>
    </row>
    <row r="1822" spans="1:15" x14ac:dyDescent="0.25">
      <c r="A1822" s="4" t="s">
        <v>6318</v>
      </c>
      <c r="B1822" t="s">
        <v>6332</v>
      </c>
      <c r="C1822" t="s">
        <v>28</v>
      </c>
      <c r="D1822" t="s">
        <v>6333</v>
      </c>
      <c r="E1822" t="s">
        <v>6334</v>
      </c>
      <c r="F1822" t="s">
        <v>20</v>
      </c>
      <c r="G1822" t="s">
        <v>20</v>
      </c>
      <c r="H1822" t="s">
        <v>20</v>
      </c>
      <c r="I1822">
        <v>21.027528443128499</v>
      </c>
      <c r="J1822">
        <v>21.710206331567299</v>
      </c>
      <c r="K1822">
        <v>21.4685463950036</v>
      </c>
      <c r="L1822">
        <v>22.278793373032599</v>
      </c>
      <c r="M1822">
        <v>21.906616051734801</v>
      </c>
      <c r="N1822">
        <v>1</v>
      </c>
      <c r="O1822">
        <v>4</v>
      </c>
    </row>
    <row r="1823" spans="1:15" x14ac:dyDescent="0.25">
      <c r="A1823" s="4" t="s">
        <v>6335</v>
      </c>
      <c r="B1823" t="s">
        <v>6336</v>
      </c>
      <c r="C1823" t="s">
        <v>202</v>
      </c>
      <c r="D1823" t="s">
        <v>6337</v>
      </c>
      <c r="E1823" t="s">
        <v>6338</v>
      </c>
      <c r="F1823" t="s">
        <v>20</v>
      </c>
      <c r="G1823">
        <v>26.155625605410599</v>
      </c>
      <c r="H1823">
        <v>21.421715933648901</v>
      </c>
      <c r="I1823">
        <v>27.1033609077497</v>
      </c>
      <c r="J1823" t="s">
        <v>20</v>
      </c>
      <c r="K1823" t="s">
        <v>20</v>
      </c>
      <c r="L1823">
        <v>25.754330937202798</v>
      </c>
      <c r="M1823" t="s">
        <v>20</v>
      </c>
      <c r="N1823">
        <v>3</v>
      </c>
      <c r="O1823">
        <v>1</v>
      </c>
    </row>
    <row r="1824" spans="1:15" x14ac:dyDescent="0.25">
      <c r="A1824" s="4" t="s">
        <v>6339</v>
      </c>
      <c r="B1824" t="s">
        <v>6340</v>
      </c>
      <c r="C1824" t="s">
        <v>356</v>
      </c>
      <c r="D1824" t="s">
        <v>6341</v>
      </c>
      <c r="E1824" t="s">
        <v>6342</v>
      </c>
      <c r="F1824" t="s">
        <v>20</v>
      </c>
      <c r="G1824" t="s">
        <v>20</v>
      </c>
      <c r="H1824" t="s">
        <v>20</v>
      </c>
      <c r="I1824" t="s">
        <v>20</v>
      </c>
      <c r="J1824" t="s">
        <v>20</v>
      </c>
      <c r="K1824" t="s">
        <v>20</v>
      </c>
      <c r="L1824" t="s">
        <v>20</v>
      </c>
      <c r="M1824" t="s">
        <v>20</v>
      </c>
      <c r="N1824">
        <v>0</v>
      </c>
      <c r="O1824">
        <v>0</v>
      </c>
    </row>
    <row r="1825" spans="1:15" x14ac:dyDescent="0.25">
      <c r="A1825" s="4" t="s">
        <v>6343</v>
      </c>
      <c r="B1825" t="s">
        <v>6344</v>
      </c>
      <c r="C1825" t="s">
        <v>66</v>
      </c>
      <c r="D1825" t="s">
        <v>6345</v>
      </c>
      <c r="E1825" t="s">
        <v>6346</v>
      </c>
      <c r="F1825">
        <v>26.021688831030801</v>
      </c>
      <c r="G1825">
        <v>25.5373398900295</v>
      </c>
      <c r="H1825">
        <v>24.431014424975501</v>
      </c>
      <c r="I1825">
        <v>22.9085846426544</v>
      </c>
      <c r="J1825" t="s">
        <v>20</v>
      </c>
      <c r="K1825" t="s">
        <v>20</v>
      </c>
      <c r="L1825" t="s">
        <v>20</v>
      </c>
      <c r="M1825">
        <v>22.941417619602401</v>
      </c>
      <c r="N1825">
        <v>4</v>
      </c>
      <c r="O1825">
        <v>1</v>
      </c>
    </row>
    <row r="1826" spans="1:15" x14ac:dyDescent="0.25">
      <c r="A1826" s="4" t="s">
        <v>6347</v>
      </c>
      <c r="B1826" t="s">
        <v>6348</v>
      </c>
      <c r="C1826" t="s">
        <v>142</v>
      </c>
      <c r="D1826" t="s">
        <v>6349</v>
      </c>
      <c r="E1826" t="s">
        <v>6350</v>
      </c>
      <c r="F1826" t="s">
        <v>20</v>
      </c>
      <c r="G1826" t="s">
        <v>20</v>
      </c>
      <c r="H1826" t="s">
        <v>20</v>
      </c>
      <c r="I1826">
        <v>20.9993223630646</v>
      </c>
      <c r="J1826" t="s">
        <v>20</v>
      </c>
      <c r="K1826" t="s">
        <v>20</v>
      </c>
      <c r="L1826" t="s">
        <v>20</v>
      </c>
      <c r="M1826" t="s">
        <v>20</v>
      </c>
      <c r="N1826">
        <v>1</v>
      </c>
      <c r="O1826">
        <v>0</v>
      </c>
    </row>
    <row r="1827" spans="1:15" x14ac:dyDescent="0.25">
      <c r="A1827" s="4" t="s">
        <v>6351</v>
      </c>
      <c r="B1827" t="s">
        <v>6352</v>
      </c>
      <c r="C1827" t="s">
        <v>6353</v>
      </c>
      <c r="D1827" t="s">
        <v>6354</v>
      </c>
      <c r="E1827" t="s">
        <v>6355</v>
      </c>
      <c r="F1827">
        <v>23.063187073024999</v>
      </c>
      <c r="G1827" t="s">
        <v>20</v>
      </c>
      <c r="H1827" t="s">
        <v>20</v>
      </c>
      <c r="I1827" t="s">
        <v>20</v>
      </c>
      <c r="J1827" t="s">
        <v>20</v>
      </c>
      <c r="K1827" t="s">
        <v>20</v>
      </c>
      <c r="L1827" t="s">
        <v>20</v>
      </c>
      <c r="M1827" t="s">
        <v>20</v>
      </c>
      <c r="N1827">
        <v>1</v>
      </c>
      <c r="O1827">
        <v>0</v>
      </c>
    </row>
    <row r="1828" spans="1:15" x14ac:dyDescent="0.25">
      <c r="A1828" s="4" t="s">
        <v>6356</v>
      </c>
      <c r="B1828" t="s">
        <v>6357</v>
      </c>
      <c r="C1828" t="s">
        <v>2402</v>
      </c>
      <c r="D1828" t="s">
        <v>6358</v>
      </c>
      <c r="E1828" t="s">
        <v>6359</v>
      </c>
      <c r="F1828" t="s">
        <v>20</v>
      </c>
      <c r="G1828" t="s">
        <v>20</v>
      </c>
      <c r="H1828" t="s">
        <v>20</v>
      </c>
      <c r="I1828" t="s">
        <v>20</v>
      </c>
      <c r="J1828">
        <v>20.889442064483902</v>
      </c>
      <c r="K1828">
        <v>21.599916625954801</v>
      </c>
      <c r="L1828">
        <v>21.6050162154358</v>
      </c>
      <c r="M1828">
        <v>21.666297926629301</v>
      </c>
      <c r="N1828">
        <v>0</v>
      </c>
      <c r="O1828">
        <v>4</v>
      </c>
    </row>
    <row r="1829" spans="1:15" x14ac:dyDescent="0.25">
      <c r="A1829" s="4" t="s">
        <v>6360</v>
      </c>
      <c r="B1829" t="s">
        <v>6361</v>
      </c>
      <c r="C1829" t="s">
        <v>150</v>
      </c>
      <c r="D1829" t="s">
        <v>6362</v>
      </c>
      <c r="E1829" t="s">
        <v>6363</v>
      </c>
      <c r="F1829" t="s">
        <v>20</v>
      </c>
      <c r="G1829" t="s">
        <v>20</v>
      </c>
      <c r="H1829" t="s">
        <v>20</v>
      </c>
      <c r="I1829" t="s">
        <v>20</v>
      </c>
      <c r="J1829" t="s">
        <v>20</v>
      </c>
      <c r="K1829" t="s">
        <v>20</v>
      </c>
      <c r="L1829">
        <v>20.0171618168966</v>
      </c>
      <c r="M1829" t="s">
        <v>20</v>
      </c>
      <c r="N1829">
        <v>0</v>
      </c>
      <c r="O1829">
        <v>1</v>
      </c>
    </row>
    <row r="1830" spans="1:15" x14ac:dyDescent="0.25">
      <c r="A1830" s="4" t="s">
        <v>6364</v>
      </c>
      <c r="B1830" t="s">
        <v>6365</v>
      </c>
      <c r="C1830" t="s">
        <v>17</v>
      </c>
      <c r="D1830" t="s">
        <v>6366</v>
      </c>
      <c r="E1830" t="s">
        <v>6367</v>
      </c>
      <c r="F1830" t="s">
        <v>20</v>
      </c>
      <c r="G1830">
        <v>21.5590534440677</v>
      </c>
      <c r="H1830" t="s">
        <v>20</v>
      </c>
      <c r="I1830" t="s">
        <v>20</v>
      </c>
      <c r="J1830" t="s">
        <v>20</v>
      </c>
      <c r="K1830">
        <v>21.3667372956617</v>
      </c>
      <c r="L1830">
        <v>21.751519737436698</v>
      </c>
      <c r="M1830">
        <v>21.574479267924399</v>
      </c>
      <c r="N1830">
        <v>1</v>
      </c>
      <c r="O1830">
        <v>3</v>
      </c>
    </row>
    <row r="1831" spans="1:15" x14ac:dyDescent="0.25">
      <c r="A1831" s="4" t="s">
        <v>6368</v>
      </c>
      <c r="B1831" t="s">
        <v>6369</v>
      </c>
      <c r="C1831" t="s">
        <v>6370</v>
      </c>
      <c r="D1831" t="s">
        <v>6371</v>
      </c>
      <c r="E1831" t="s">
        <v>4271</v>
      </c>
      <c r="F1831" t="s">
        <v>20</v>
      </c>
      <c r="G1831" t="s">
        <v>20</v>
      </c>
      <c r="H1831" t="s">
        <v>20</v>
      </c>
      <c r="I1831" t="s">
        <v>20</v>
      </c>
      <c r="J1831" t="s">
        <v>20</v>
      </c>
      <c r="K1831" t="s">
        <v>20</v>
      </c>
      <c r="L1831" t="s">
        <v>20</v>
      </c>
      <c r="M1831" t="s">
        <v>20</v>
      </c>
      <c r="N1831">
        <v>0</v>
      </c>
      <c r="O1831">
        <v>0</v>
      </c>
    </row>
    <row r="1832" spans="1:15" x14ac:dyDescent="0.25">
      <c r="A1832" s="4" t="s">
        <v>6372</v>
      </c>
      <c r="B1832" t="s">
        <v>6373</v>
      </c>
      <c r="C1832" t="s">
        <v>66</v>
      </c>
      <c r="D1832" t="s">
        <v>6374</v>
      </c>
      <c r="E1832" t="s">
        <v>6375</v>
      </c>
      <c r="F1832">
        <v>20.406744744907702</v>
      </c>
      <c r="G1832">
        <v>19.078692356017299</v>
      </c>
      <c r="H1832" t="s">
        <v>20</v>
      </c>
      <c r="I1832" t="s">
        <v>20</v>
      </c>
      <c r="J1832" t="s">
        <v>20</v>
      </c>
      <c r="K1832" t="s">
        <v>20</v>
      </c>
      <c r="L1832" t="s">
        <v>20</v>
      </c>
      <c r="M1832" t="s">
        <v>20</v>
      </c>
      <c r="N1832">
        <v>2</v>
      </c>
      <c r="O1832">
        <v>0</v>
      </c>
    </row>
    <row r="1833" spans="1:15" x14ac:dyDescent="0.25">
      <c r="A1833" s="4" t="s">
        <v>6376</v>
      </c>
      <c r="B1833" t="s">
        <v>6377</v>
      </c>
      <c r="C1833" t="s">
        <v>6027</v>
      </c>
      <c r="D1833" t="s">
        <v>6378</v>
      </c>
      <c r="E1833" t="s">
        <v>6379</v>
      </c>
      <c r="F1833" t="s">
        <v>20</v>
      </c>
      <c r="G1833" t="s">
        <v>20</v>
      </c>
      <c r="H1833" t="s">
        <v>20</v>
      </c>
      <c r="I1833" t="s">
        <v>20</v>
      </c>
      <c r="J1833" t="s">
        <v>20</v>
      </c>
      <c r="K1833">
        <v>19.924707660397502</v>
      </c>
      <c r="L1833">
        <v>20.748253503211799</v>
      </c>
      <c r="M1833" t="s">
        <v>20</v>
      </c>
      <c r="N1833">
        <v>0</v>
      </c>
      <c r="O1833">
        <v>2</v>
      </c>
    </row>
    <row r="1834" spans="1:15" x14ac:dyDescent="0.25">
      <c r="A1834" s="4" t="s">
        <v>6380</v>
      </c>
      <c r="B1834" t="s">
        <v>6381</v>
      </c>
      <c r="C1834" t="s">
        <v>17</v>
      </c>
      <c r="D1834" t="s">
        <v>6382</v>
      </c>
      <c r="E1834" t="s">
        <v>6383</v>
      </c>
      <c r="F1834" t="s">
        <v>20</v>
      </c>
      <c r="G1834" t="s">
        <v>20</v>
      </c>
      <c r="H1834" t="s">
        <v>20</v>
      </c>
      <c r="I1834" t="s">
        <v>20</v>
      </c>
      <c r="J1834" t="s">
        <v>20</v>
      </c>
      <c r="K1834">
        <v>20.519272160229999</v>
      </c>
      <c r="L1834">
        <v>20.884210411093399</v>
      </c>
      <c r="M1834">
        <v>20.378225400050301</v>
      </c>
      <c r="N1834">
        <v>0</v>
      </c>
      <c r="O1834">
        <v>3</v>
      </c>
    </row>
    <row r="1835" spans="1:15" x14ac:dyDescent="0.25">
      <c r="A1835" s="4" t="s">
        <v>6384</v>
      </c>
      <c r="B1835" t="s">
        <v>6385</v>
      </c>
      <c r="C1835" t="s">
        <v>2041</v>
      </c>
      <c r="D1835" t="s">
        <v>6386</v>
      </c>
      <c r="E1835" t="s">
        <v>6387</v>
      </c>
      <c r="F1835" t="s">
        <v>20</v>
      </c>
      <c r="G1835" t="s">
        <v>20</v>
      </c>
      <c r="H1835">
        <v>18.996623306503601</v>
      </c>
      <c r="I1835" t="s">
        <v>20</v>
      </c>
      <c r="J1835" t="s">
        <v>20</v>
      </c>
      <c r="K1835" t="s">
        <v>20</v>
      </c>
      <c r="L1835" t="s">
        <v>20</v>
      </c>
      <c r="M1835" t="s">
        <v>20</v>
      </c>
      <c r="N1835">
        <v>1</v>
      </c>
      <c r="O1835">
        <v>0</v>
      </c>
    </row>
    <row r="1836" spans="1:15" x14ac:dyDescent="0.25">
      <c r="A1836" s="4" t="s">
        <v>6388</v>
      </c>
      <c r="B1836" t="s">
        <v>6389</v>
      </c>
      <c r="C1836" t="s">
        <v>76</v>
      </c>
      <c r="D1836" t="s">
        <v>6390</v>
      </c>
      <c r="E1836" t="s">
        <v>6391</v>
      </c>
      <c r="F1836" t="s">
        <v>20</v>
      </c>
      <c r="G1836" t="s">
        <v>20</v>
      </c>
      <c r="H1836" t="s">
        <v>20</v>
      </c>
      <c r="I1836" t="s">
        <v>20</v>
      </c>
      <c r="J1836" t="s">
        <v>20</v>
      </c>
      <c r="K1836">
        <v>20.734469080162199</v>
      </c>
      <c r="L1836">
        <v>21.218937264507399</v>
      </c>
      <c r="M1836">
        <v>20.848683636612598</v>
      </c>
      <c r="N1836">
        <v>0</v>
      </c>
      <c r="O1836">
        <v>3</v>
      </c>
    </row>
    <row r="1837" spans="1:15" x14ac:dyDescent="0.25">
      <c r="A1837" s="4" t="s">
        <v>6392</v>
      </c>
      <c r="B1837" t="s">
        <v>6393</v>
      </c>
      <c r="C1837" t="s">
        <v>6394</v>
      </c>
      <c r="D1837" t="s">
        <v>6395</v>
      </c>
      <c r="E1837" t="s">
        <v>6396</v>
      </c>
      <c r="F1837" t="s">
        <v>20</v>
      </c>
      <c r="G1837">
        <v>27.316258335736801</v>
      </c>
      <c r="H1837">
        <v>26.061031498556599</v>
      </c>
      <c r="I1837">
        <v>26.700419245675398</v>
      </c>
      <c r="J1837">
        <v>24.997048289530099</v>
      </c>
      <c r="K1837">
        <v>25.810164690886999</v>
      </c>
      <c r="L1837">
        <v>26.123151099108501</v>
      </c>
      <c r="M1837">
        <v>25.7804362926999</v>
      </c>
      <c r="N1837">
        <v>3</v>
      </c>
      <c r="O1837">
        <v>4</v>
      </c>
    </row>
    <row r="1838" spans="1:15" x14ac:dyDescent="0.25">
      <c r="A1838" s="4" t="s">
        <v>6397</v>
      </c>
      <c r="B1838" t="s">
        <v>6398</v>
      </c>
      <c r="C1838" t="s">
        <v>17</v>
      </c>
      <c r="D1838" t="s">
        <v>6399</v>
      </c>
      <c r="E1838" t="s">
        <v>6400</v>
      </c>
      <c r="F1838" t="s">
        <v>20</v>
      </c>
      <c r="G1838">
        <v>20.558402702044599</v>
      </c>
      <c r="H1838" t="s">
        <v>20</v>
      </c>
      <c r="I1838" t="s">
        <v>20</v>
      </c>
      <c r="J1838">
        <v>20.333048715959499</v>
      </c>
      <c r="K1838">
        <v>20.769087277031801</v>
      </c>
      <c r="L1838" t="s">
        <v>20</v>
      </c>
      <c r="M1838">
        <v>20.9387473349598</v>
      </c>
      <c r="N1838">
        <v>1</v>
      </c>
      <c r="O1838">
        <v>3</v>
      </c>
    </row>
    <row r="1839" spans="1:15" x14ac:dyDescent="0.25">
      <c r="A1839" s="4" t="s">
        <v>6401</v>
      </c>
      <c r="B1839" t="s">
        <v>6402</v>
      </c>
      <c r="C1839" t="s">
        <v>17</v>
      </c>
      <c r="D1839" t="s">
        <v>6403</v>
      </c>
      <c r="E1839" t="s">
        <v>39</v>
      </c>
      <c r="F1839">
        <v>21.734328484229</v>
      </c>
      <c r="G1839" t="s">
        <v>20</v>
      </c>
      <c r="H1839" t="s">
        <v>20</v>
      </c>
      <c r="I1839">
        <v>21.972731465097201</v>
      </c>
      <c r="J1839" t="s">
        <v>20</v>
      </c>
      <c r="K1839" t="s">
        <v>20</v>
      </c>
      <c r="L1839">
        <v>21.196104818953799</v>
      </c>
      <c r="M1839" t="s">
        <v>20</v>
      </c>
      <c r="N1839">
        <v>2</v>
      </c>
      <c r="O1839">
        <v>1</v>
      </c>
    </row>
    <row r="1840" spans="1:15" x14ac:dyDescent="0.25">
      <c r="A1840" s="4" t="s">
        <v>6404</v>
      </c>
      <c r="B1840" t="s">
        <v>6405</v>
      </c>
      <c r="C1840" t="s">
        <v>6406</v>
      </c>
      <c r="D1840" t="s">
        <v>6407</v>
      </c>
      <c r="E1840" t="s">
        <v>6408</v>
      </c>
      <c r="F1840" t="s">
        <v>20</v>
      </c>
      <c r="G1840" t="s">
        <v>20</v>
      </c>
      <c r="H1840" t="s">
        <v>20</v>
      </c>
      <c r="I1840" t="s">
        <v>20</v>
      </c>
      <c r="J1840" t="s">
        <v>20</v>
      </c>
      <c r="K1840">
        <v>23.052269289426899</v>
      </c>
      <c r="L1840" t="s">
        <v>20</v>
      </c>
      <c r="M1840" t="s">
        <v>20</v>
      </c>
      <c r="N1840">
        <v>0</v>
      </c>
      <c r="O1840">
        <v>1</v>
      </c>
    </row>
    <row r="1841" spans="1:15" x14ac:dyDescent="0.25">
      <c r="A1841" s="4" t="s">
        <v>6404</v>
      </c>
      <c r="B1841" t="s">
        <v>6405</v>
      </c>
      <c r="C1841" t="s">
        <v>6409</v>
      </c>
      <c r="D1841" t="s">
        <v>6410</v>
      </c>
      <c r="E1841" t="s">
        <v>6411</v>
      </c>
      <c r="F1841" t="s">
        <v>20</v>
      </c>
      <c r="G1841" t="s">
        <v>20</v>
      </c>
      <c r="H1841" t="s">
        <v>20</v>
      </c>
      <c r="I1841" t="s">
        <v>20</v>
      </c>
      <c r="J1841" t="s">
        <v>20</v>
      </c>
      <c r="K1841" t="s">
        <v>20</v>
      </c>
      <c r="L1841">
        <v>23.863076585485299</v>
      </c>
      <c r="M1841" t="s">
        <v>20</v>
      </c>
      <c r="N1841">
        <v>0</v>
      </c>
      <c r="O1841">
        <v>1</v>
      </c>
    </row>
    <row r="1842" spans="1:15" x14ac:dyDescent="0.25">
      <c r="A1842" s="4" t="s">
        <v>6412</v>
      </c>
      <c r="B1842" t="s">
        <v>6413</v>
      </c>
      <c r="C1842" t="s">
        <v>66</v>
      </c>
      <c r="D1842" t="s">
        <v>6414</v>
      </c>
      <c r="E1842" t="s">
        <v>2000</v>
      </c>
      <c r="F1842" t="s">
        <v>20</v>
      </c>
      <c r="G1842" t="s">
        <v>20</v>
      </c>
      <c r="H1842" t="s">
        <v>20</v>
      </c>
      <c r="I1842" t="s">
        <v>20</v>
      </c>
      <c r="J1842" t="s">
        <v>20</v>
      </c>
      <c r="K1842" t="s">
        <v>20</v>
      </c>
      <c r="L1842">
        <v>21.647713142929401</v>
      </c>
      <c r="M1842" t="s">
        <v>20</v>
      </c>
      <c r="N1842">
        <v>0</v>
      </c>
      <c r="O1842">
        <v>1</v>
      </c>
    </row>
    <row r="1843" spans="1:15" x14ac:dyDescent="0.25">
      <c r="A1843" s="4" t="s">
        <v>6415</v>
      </c>
      <c r="B1843" t="s">
        <v>6416</v>
      </c>
      <c r="C1843" t="s">
        <v>135</v>
      </c>
      <c r="D1843" t="s">
        <v>6417</v>
      </c>
      <c r="E1843" t="s">
        <v>6418</v>
      </c>
      <c r="F1843" t="s">
        <v>20</v>
      </c>
      <c r="G1843">
        <v>16.2791221042167</v>
      </c>
      <c r="H1843" t="s">
        <v>20</v>
      </c>
      <c r="I1843">
        <v>24.506757000593101</v>
      </c>
      <c r="J1843" t="s">
        <v>20</v>
      </c>
      <c r="K1843" t="s">
        <v>20</v>
      </c>
      <c r="L1843" t="s">
        <v>20</v>
      </c>
      <c r="M1843" t="s">
        <v>20</v>
      </c>
      <c r="N1843">
        <v>2</v>
      </c>
      <c r="O1843">
        <v>0</v>
      </c>
    </row>
    <row r="1844" spans="1:15" x14ac:dyDescent="0.25">
      <c r="A1844" s="4" t="s">
        <v>6419</v>
      </c>
      <c r="B1844" t="s">
        <v>6420</v>
      </c>
      <c r="C1844" t="s">
        <v>76</v>
      </c>
      <c r="D1844" t="s">
        <v>6421</v>
      </c>
      <c r="E1844" t="s">
        <v>6422</v>
      </c>
      <c r="F1844" t="s">
        <v>20</v>
      </c>
      <c r="G1844" t="s">
        <v>20</v>
      </c>
      <c r="H1844" t="s">
        <v>20</v>
      </c>
      <c r="I1844" t="s">
        <v>20</v>
      </c>
      <c r="J1844" t="s">
        <v>20</v>
      </c>
      <c r="K1844" t="s">
        <v>20</v>
      </c>
      <c r="L1844">
        <v>22.706284249277999</v>
      </c>
      <c r="M1844">
        <v>22.1553584259843</v>
      </c>
      <c r="N1844">
        <v>0</v>
      </c>
      <c r="O1844">
        <v>2</v>
      </c>
    </row>
    <row r="1845" spans="1:15" x14ac:dyDescent="0.25">
      <c r="A1845" s="4" t="s">
        <v>6423</v>
      </c>
      <c r="B1845" t="s">
        <v>6424</v>
      </c>
      <c r="C1845" t="s">
        <v>2675</v>
      </c>
      <c r="D1845" t="s">
        <v>6425</v>
      </c>
      <c r="E1845" t="s">
        <v>6426</v>
      </c>
      <c r="F1845" t="s">
        <v>20</v>
      </c>
      <c r="G1845" t="s">
        <v>20</v>
      </c>
      <c r="H1845" t="s">
        <v>20</v>
      </c>
      <c r="I1845" t="s">
        <v>20</v>
      </c>
      <c r="J1845">
        <v>17.861300731084398</v>
      </c>
      <c r="K1845">
        <v>20.252884319286402</v>
      </c>
      <c r="L1845" t="s">
        <v>20</v>
      </c>
      <c r="M1845" t="s">
        <v>20</v>
      </c>
      <c r="N1845">
        <v>0</v>
      </c>
      <c r="O1845">
        <v>2</v>
      </c>
    </row>
    <row r="1846" spans="1:15" x14ac:dyDescent="0.25">
      <c r="A1846" s="4" t="s">
        <v>6427</v>
      </c>
      <c r="B1846" t="s">
        <v>6428</v>
      </c>
      <c r="C1846" t="s">
        <v>6429</v>
      </c>
      <c r="D1846" t="s">
        <v>6430</v>
      </c>
      <c r="E1846" t="s">
        <v>2371</v>
      </c>
      <c r="F1846" t="s">
        <v>20</v>
      </c>
      <c r="G1846" t="s">
        <v>20</v>
      </c>
      <c r="H1846" t="s">
        <v>20</v>
      </c>
      <c r="I1846" t="s">
        <v>20</v>
      </c>
      <c r="J1846" t="s">
        <v>20</v>
      </c>
      <c r="K1846" t="s">
        <v>20</v>
      </c>
      <c r="L1846">
        <v>23.3116926767389</v>
      </c>
      <c r="M1846">
        <v>22.7524519710947</v>
      </c>
      <c r="N1846">
        <v>0</v>
      </c>
      <c r="O1846">
        <v>2</v>
      </c>
    </row>
    <row r="1847" spans="1:15" x14ac:dyDescent="0.25">
      <c r="A1847" s="4" t="s">
        <v>6431</v>
      </c>
      <c r="B1847" t="s">
        <v>6432</v>
      </c>
      <c r="C1847" t="s">
        <v>589</v>
      </c>
      <c r="D1847" t="s">
        <v>6433</v>
      </c>
      <c r="E1847" t="s">
        <v>6434</v>
      </c>
      <c r="F1847">
        <v>25.100159400993199</v>
      </c>
      <c r="G1847">
        <v>23.474915985453201</v>
      </c>
      <c r="H1847" t="s">
        <v>20</v>
      </c>
      <c r="I1847" t="s">
        <v>20</v>
      </c>
      <c r="J1847" t="s">
        <v>20</v>
      </c>
      <c r="K1847" t="s">
        <v>20</v>
      </c>
      <c r="L1847">
        <v>23.976287195933299</v>
      </c>
      <c r="M1847" t="s">
        <v>20</v>
      </c>
      <c r="N1847">
        <v>2</v>
      </c>
      <c r="O1847">
        <v>1</v>
      </c>
    </row>
    <row r="1848" spans="1:15" x14ac:dyDescent="0.25">
      <c r="A1848" s="4" t="s">
        <v>6431</v>
      </c>
      <c r="B1848" t="s">
        <v>6435</v>
      </c>
      <c r="C1848" t="s">
        <v>5664</v>
      </c>
      <c r="D1848" t="s">
        <v>6436</v>
      </c>
      <c r="E1848" t="s">
        <v>6437</v>
      </c>
      <c r="F1848">
        <v>25.415671254872901</v>
      </c>
      <c r="G1848">
        <v>25.836384094243499</v>
      </c>
      <c r="H1848">
        <v>25.310475368226101</v>
      </c>
      <c r="I1848">
        <v>26.102532486801898</v>
      </c>
      <c r="J1848">
        <v>24.7702947991909</v>
      </c>
      <c r="K1848">
        <v>25.426960045187801</v>
      </c>
      <c r="L1848">
        <v>26.321066229948698</v>
      </c>
      <c r="M1848">
        <v>25.620008173273</v>
      </c>
      <c r="N1848">
        <v>4</v>
      </c>
      <c r="O1848">
        <v>4</v>
      </c>
    </row>
    <row r="1849" spans="1:15" x14ac:dyDescent="0.25">
      <c r="A1849" s="4" t="s">
        <v>6431</v>
      </c>
      <c r="B1849" t="s">
        <v>6438</v>
      </c>
      <c r="C1849" t="s">
        <v>6439</v>
      </c>
      <c r="D1849" t="s">
        <v>6440</v>
      </c>
      <c r="E1849" t="s">
        <v>6441</v>
      </c>
      <c r="F1849" t="s">
        <v>20</v>
      </c>
      <c r="G1849" t="s">
        <v>20</v>
      </c>
      <c r="H1849" t="s">
        <v>20</v>
      </c>
      <c r="I1849" t="s">
        <v>20</v>
      </c>
      <c r="J1849" t="s">
        <v>20</v>
      </c>
      <c r="K1849">
        <v>22.413828531135302</v>
      </c>
      <c r="L1849" t="s">
        <v>20</v>
      </c>
      <c r="M1849" t="s">
        <v>20</v>
      </c>
      <c r="N1849">
        <v>0</v>
      </c>
      <c r="O1849">
        <v>1</v>
      </c>
    </row>
    <row r="1850" spans="1:15" x14ac:dyDescent="0.25">
      <c r="A1850" s="4" t="s">
        <v>6442</v>
      </c>
      <c r="B1850" t="s">
        <v>6443</v>
      </c>
      <c r="C1850" t="s">
        <v>150</v>
      </c>
      <c r="D1850" t="s">
        <v>6444</v>
      </c>
      <c r="E1850" t="s">
        <v>6445</v>
      </c>
      <c r="F1850" t="s">
        <v>20</v>
      </c>
      <c r="G1850" t="s">
        <v>20</v>
      </c>
      <c r="H1850" t="s">
        <v>20</v>
      </c>
      <c r="I1850" t="s">
        <v>20</v>
      </c>
      <c r="J1850" t="s">
        <v>20</v>
      </c>
      <c r="K1850" t="s">
        <v>20</v>
      </c>
      <c r="L1850">
        <v>16.6733577146783</v>
      </c>
      <c r="M1850" t="s">
        <v>20</v>
      </c>
      <c r="N1850">
        <v>0</v>
      </c>
      <c r="O1850">
        <v>1</v>
      </c>
    </row>
    <row r="1851" spans="1:15" x14ac:dyDescent="0.25">
      <c r="A1851" s="4" t="s">
        <v>6442</v>
      </c>
      <c r="B1851" t="s">
        <v>6446</v>
      </c>
      <c r="C1851" t="s">
        <v>142</v>
      </c>
      <c r="D1851" t="s">
        <v>6447</v>
      </c>
      <c r="E1851" t="s">
        <v>6448</v>
      </c>
      <c r="F1851" t="s">
        <v>20</v>
      </c>
      <c r="G1851" t="s">
        <v>20</v>
      </c>
      <c r="H1851" t="s">
        <v>20</v>
      </c>
      <c r="I1851" t="s">
        <v>20</v>
      </c>
      <c r="J1851" t="s">
        <v>20</v>
      </c>
      <c r="K1851" t="s">
        <v>20</v>
      </c>
      <c r="L1851">
        <v>20.769030748596901</v>
      </c>
      <c r="M1851" t="s">
        <v>20</v>
      </c>
      <c r="N1851">
        <v>0</v>
      </c>
      <c r="O1851">
        <v>1</v>
      </c>
    </row>
    <row r="1852" spans="1:15" x14ac:dyDescent="0.25">
      <c r="A1852" s="4" t="s">
        <v>6449</v>
      </c>
      <c r="B1852" t="s">
        <v>6450</v>
      </c>
      <c r="C1852" t="s">
        <v>28</v>
      </c>
      <c r="D1852" t="s">
        <v>6451</v>
      </c>
      <c r="E1852" t="s">
        <v>6452</v>
      </c>
      <c r="F1852" t="s">
        <v>20</v>
      </c>
      <c r="G1852">
        <v>22.696630897205601</v>
      </c>
      <c r="H1852" t="s">
        <v>20</v>
      </c>
      <c r="I1852">
        <v>24.083850083912299</v>
      </c>
      <c r="J1852" t="s">
        <v>20</v>
      </c>
      <c r="K1852">
        <v>23.244225236694199</v>
      </c>
      <c r="L1852">
        <v>23.772732651218199</v>
      </c>
      <c r="M1852" t="s">
        <v>20</v>
      </c>
      <c r="N1852">
        <v>2</v>
      </c>
      <c r="O1852">
        <v>2</v>
      </c>
    </row>
    <row r="1853" spans="1:15" x14ac:dyDescent="0.25">
      <c r="A1853" s="4" t="s">
        <v>6453</v>
      </c>
      <c r="B1853" t="s">
        <v>6454</v>
      </c>
      <c r="C1853" t="s">
        <v>17</v>
      </c>
      <c r="D1853" t="s">
        <v>6455</v>
      </c>
      <c r="E1853" t="s">
        <v>39</v>
      </c>
      <c r="F1853" t="s">
        <v>20</v>
      </c>
      <c r="G1853" t="s">
        <v>20</v>
      </c>
      <c r="H1853" t="s">
        <v>20</v>
      </c>
      <c r="I1853">
        <v>20.726226723474799</v>
      </c>
      <c r="J1853" t="s">
        <v>20</v>
      </c>
      <c r="K1853" t="s">
        <v>20</v>
      </c>
      <c r="L1853" t="s">
        <v>20</v>
      </c>
      <c r="M1853" t="s">
        <v>20</v>
      </c>
      <c r="N1853">
        <v>1</v>
      </c>
      <c r="O1853">
        <v>0</v>
      </c>
    </row>
    <row r="1854" spans="1:15" x14ac:dyDescent="0.25">
      <c r="A1854" s="4" t="s">
        <v>6453</v>
      </c>
      <c r="B1854" t="s">
        <v>6456</v>
      </c>
      <c r="C1854" t="s">
        <v>17</v>
      </c>
      <c r="D1854" t="s">
        <v>6457</v>
      </c>
      <c r="E1854" t="s">
        <v>6458</v>
      </c>
      <c r="F1854">
        <v>21.652751475705099</v>
      </c>
      <c r="G1854" t="s">
        <v>20</v>
      </c>
      <c r="H1854">
        <v>19.6045633845238</v>
      </c>
      <c r="I1854">
        <v>20.864152607027901</v>
      </c>
      <c r="J1854" t="s">
        <v>20</v>
      </c>
      <c r="K1854" t="s">
        <v>20</v>
      </c>
      <c r="L1854" t="s">
        <v>20</v>
      </c>
      <c r="M1854" t="s">
        <v>20</v>
      </c>
      <c r="N1854">
        <v>3</v>
      </c>
      <c r="O1854">
        <v>0</v>
      </c>
    </row>
    <row r="1855" spans="1:15" x14ac:dyDescent="0.25">
      <c r="A1855" s="4" t="s">
        <v>6453</v>
      </c>
      <c r="B1855" t="s">
        <v>6459</v>
      </c>
      <c r="C1855" t="s">
        <v>56</v>
      </c>
      <c r="D1855" t="s">
        <v>6460</v>
      </c>
      <c r="E1855" t="s">
        <v>6461</v>
      </c>
      <c r="F1855" t="s">
        <v>20</v>
      </c>
      <c r="G1855" t="s">
        <v>20</v>
      </c>
      <c r="H1855" t="s">
        <v>20</v>
      </c>
      <c r="I1855" t="s">
        <v>20</v>
      </c>
      <c r="J1855" t="s">
        <v>20</v>
      </c>
      <c r="K1855" t="s">
        <v>20</v>
      </c>
      <c r="L1855" t="s">
        <v>20</v>
      </c>
      <c r="M1855" t="s">
        <v>20</v>
      </c>
      <c r="N1855">
        <v>0</v>
      </c>
      <c r="O1855">
        <v>0</v>
      </c>
    </row>
    <row r="1856" spans="1:15" x14ac:dyDescent="0.25">
      <c r="A1856" s="4" t="s">
        <v>6453</v>
      </c>
      <c r="B1856" t="s">
        <v>6462</v>
      </c>
      <c r="C1856" t="s">
        <v>33</v>
      </c>
      <c r="D1856" t="s">
        <v>6463</v>
      </c>
      <c r="E1856" t="s">
        <v>6464</v>
      </c>
      <c r="F1856" t="s">
        <v>20</v>
      </c>
      <c r="G1856" t="s">
        <v>20</v>
      </c>
      <c r="H1856" t="s">
        <v>20</v>
      </c>
      <c r="I1856">
        <v>19.8235463721815</v>
      </c>
      <c r="J1856" t="s">
        <v>20</v>
      </c>
      <c r="K1856" t="s">
        <v>20</v>
      </c>
      <c r="L1856" t="s">
        <v>20</v>
      </c>
      <c r="M1856" t="s">
        <v>20</v>
      </c>
      <c r="N1856">
        <v>1</v>
      </c>
      <c r="O1856">
        <v>0</v>
      </c>
    </row>
    <row r="1857" spans="1:15" x14ac:dyDescent="0.25">
      <c r="A1857" s="4" t="s">
        <v>6465</v>
      </c>
      <c r="B1857" t="s">
        <v>6466</v>
      </c>
      <c r="C1857" t="s">
        <v>6467</v>
      </c>
      <c r="D1857" t="s">
        <v>6468</v>
      </c>
      <c r="E1857" t="s">
        <v>6469</v>
      </c>
      <c r="F1857" t="s">
        <v>20</v>
      </c>
      <c r="G1857" t="s">
        <v>20</v>
      </c>
      <c r="H1857" t="s">
        <v>20</v>
      </c>
      <c r="I1857" t="s">
        <v>20</v>
      </c>
      <c r="J1857">
        <v>22.5210290672341</v>
      </c>
      <c r="K1857">
        <v>23.050890698743</v>
      </c>
      <c r="L1857" t="s">
        <v>20</v>
      </c>
      <c r="M1857">
        <v>20.739724472437999</v>
      </c>
      <c r="N1857">
        <v>0</v>
      </c>
      <c r="O1857">
        <v>3</v>
      </c>
    </row>
    <row r="1858" spans="1:15" x14ac:dyDescent="0.25">
      <c r="A1858" s="4" t="s">
        <v>6470</v>
      </c>
      <c r="B1858" t="s">
        <v>6471</v>
      </c>
      <c r="C1858" t="s">
        <v>6472</v>
      </c>
      <c r="D1858" t="s">
        <v>6473</v>
      </c>
      <c r="E1858" t="s">
        <v>3569</v>
      </c>
      <c r="F1858" t="s">
        <v>20</v>
      </c>
      <c r="G1858" t="s">
        <v>20</v>
      </c>
      <c r="H1858" t="s">
        <v>20</v>
      </c>
      <c r="I1858" t="s">
        <v>20</v>
      </c>
      <c r="J1858" t="s">
        <v>20</v>
      </c>
      <c r="K1858" t="s">
        <v>20</v>
      </c>
      <c r="L1858">
        <v>20.2929850383439</v>
      </c>
      <c r="M1858">
        <v>20.1834514370642</v>
      </c>
      <c r="N1858">
        <v>0</v>
      </c>
      <c r="O1858">
        <v>2</v>
      </c>
    </row>
    <row r="1859" spans="1:15" x14ac:dyDescent="0.25">
      <c r="A1859" s="4" t="s">
        <v>6474</v>
      </c>
      <c r="B1859" t="s">
        <v>6475</v>
      </c>
      <c r="C1859" t="s">
        <v>17</v>
      </c>
      <c r="D1859" t="s">
        <v>6476</v>
      </c>
      <c r="E1859" t="s">
        <v>6477</v>
      </c>
      <c r="F1859">
        <v>25.0422949052418</v>
      </c>
      <c r="G1859">
        <v>25.040932491840501</v>
      </c>
      <c r="H1859" t="s">
        <v>20</v>
      </c>
      <c r="I1859">
        <v>24.3619715614293</v>
      </c>
      <c r="J1859" t="s">
        <v>20</v>
      </c>
      <c r="K1859" t="s">
        <v>20</v>
      </c>
      <c r="L1859" t="s">
        <v>20</v>
      </c>
      <c r="M1859">
        <v>23.028549125526201</v>
      </c>
      <c r="N1859">
        <v>3</v>
      </c>
      <c r="O1859">
        <v>1</v>
      </c>
    </row>
    <row r="1860" spans="1:15" x14ac:dyDescent="0.25">
      <c r="A1860" s="4" t="s">
        <v>6478</v>
      </c>
      <c r="B1860" t="s">
        <v>6479</v>
      </c>
      <c r="C1860" t="s">
        <v>284</v>
      </c>
      <c r="D1860" t="s">
        <v>6480</v>
      </c>
      <c r="E1860" t="s">
        <v>6481</v>
      </c>
      <c r="F1860">
        <v>21.2119600786706</v>
      </c>
      <c r="G1860" t="s">
        <v>20</v>
      </c>
      <c r="H1860" t="s">
        <v>20</v>
      </c>
      <c r="I1860" t="s">
        <v>20</v>
      </c>
      <c r="J1860" t="s">
        <v>20</v>
      </c>
      <c r="K1860" t="s">
        <v>20</v>
      </c>
      <c r="L1860" t="s">
        <v>20</v>
      </c>
      <c r="M1860" t="s">
        <v>20</v>
      </c>
      <c r="N1860">
        <v>1</v>
      </c>
      <c r="O1860">
        <v>0</v>
      </c>
    </row>
    <row r="1861" spans="1:15" x14ac:dyDescent="0.25">
      <c r="A1861" s="4" t="s">
        <v>6482</v>
      </c>
      <c r="B1861" t="s">
        <v>6483</v>
      </c>
      <c r="C1861" t="s">
        <v>17</v>
      </c>
      <c r="D1861" t="s">
        <v>6484</v>
      </c>
      <c r="E1861" t="s">
        <v>39</v>
      </c>
      <c r="F1861">
        <v>22.640446965801999</v>
      </c>
      <c r="G1861">
        <v>21.066615710094901</v>
      </c>
      <c r="H1861" t="s">
        <v>20</v>
      </c>
      <c r="I1861" t="s">
        <v>20</v>
      </c>
      <c r="J1861" t="s">
        <v>20</v>
      </c>
      <c r="K1861">
        <v>23.608938198078299</v>
      </c>
      <c r="L1861">
        <v>23.9832500233525</v>
      </c>
      <c r="M1861">
        <v>23.681640197286299</v>
      </c>
      <c r="N1861">
        <v>2</v>
      </c>
      <c r="O1861">
        <v>3</v>
      </c>
    </row>
    <row r="1862" spans="1:15" x14ac:dyDescent="0.25">
      <c r="A1862" s="4" t="s">
        <v>6485</v>
      </c>
      <c r="B1862" t="s">
        <v>6486</v>
      </c>
      <c r="C1862" t="s">
        <v>105</v>
      </c>
      <c r="D1862" t="s">
        <v>6487</v>
      </c>
      <c r="E1862" t="s">
        <v>6488</v>
      </c>
      <c r="F1862" t="s">
        <v>20</v>
      </c>
      <c r="G1862" t="s">
        <v>20</v>
      </c>
      <c r="H1862" t="s">
        <v>20</v>
      </c>
      <c r="I1862" t="s">
        <v>20</v>
      </c>
      <c r="J1862" t="s">
        <v>20</v>
      </c>
      <c r="K1862" t="s">
        <v>20</v>
      </c>
      <c r="L1862">
        <v>20.6053772954129</v>
      </c>
      <c r="M1862">
        <v>19.497699508441201</v>
      </c>
      <c r="N1862">
        <v>0</v>
      </c>
      <c r="O1862">
        <v>2</v>
      </c>
    </row>
    <row r="1863" spans="1:15" x14ac:dyDescent="0.25">
      <c r="A1863" s="4" t="s">
        <v>6489</v>
      </c>
      <c r="B1863" t="s">
        <v>6490</v>
      </c>
      <c r="C1863" t="s">
        <v>17</v>
      </c>
      <c r="D1863" t="s">
        <v>6491</v>
      </c>
      <c r="E1863" t="s">
        <v>39</v>
      </c>
      <c r="F1863">
        <v>21.330823380817801</v>
      </c>
      <c r="G1863" t="s">
        <v>20</v>
      </c>
      <c r="H1863" t="s">
        <v>20</v>
      </c>
      <c r="I1863">
        <v>20.178553580279299</v>
      </c>
      <c r="J1863" t="s">
        <v>20</v>
      </c>
      <c r="K1863">
        <v>19.883170810517001</v>
      </c>
      <c r="L1863">
        <v>21.941674981614199</v>
      </c>
      <c r="M1863">
        <v>20.631445017790099</v>
      </c>
      <c r="N1863">
        <v>2</v>
      </c>
      <c r="O1863">
        <v>3</v>
      </c>
    </row>
    <row r="1864" spans="1:15" x14ac:dyDescent="0.25">
      <c r="A1864" s="4" t="s">
        <v>6489</v>
      </c>
      <c r="B1864" t="s">
        <v>6490</v>
      </c>
      <c r="C1864" t="s">
        <v>923</v>
      </c>
      <c r="D1864" t="s">
        <v>6492</v>
      </c>
      <c r="E1864" t="s">
        <v>39</v>
      </c>
      <c r="F1864" t="s">
        <v>20</v>
      </c>
      <c r="G1864" t="s">
        <v>20</v>
      </c>
      <c r="H1864" t="s">
        <v>20</v>
      </c>
      <c r="I1864" t="s">
        <v>20</v>
      </c>
      <c r="J1864">
        <v>22.732739634503002</v>
      </c>
      <c r="K1864">
        <v>23.258628301821201</v>
      </c>
      <c r="L1864">
        <v>23.695131948171198</v>
      </c>
      <c r="M1864">
        <v>23.429213891018499</v>
      </c>
      <c r="N1864">
        <v>0</v>
      </c>
      <c r="O1864">
        <v>4</v>
      </c>
    </row>
    <row r="1865" spans="1:15" x14ac:dyDescent="0.25">
      <c r="A1865" s="4" t="s">
        <v>6489</v>
      </c>
      <c r="B1865" t="s">
        <v>6493</v>
      </c>
      <c r="C1865" t="s">
        <v>6494</v>
      </c>
      <c r="D1865" t="s">
        <v>6495</v>
      </c>
      <c r="E1865" t="s">
        <v>6496</v>
      </c>
      <c r="F1865" t="s">
        <v>20</v>
      </c>
      <c r="G1865" t="s">
        <v>20</v>
      </c>
      <c r="H1865" t="s">
        <v>20</v>
      </c>
      <c r="I1865" t="s">
        <v>20</v>
      </c>
      <c r="J1865">
        <v>20.722504920075298</v>
      </c>
      <c r="K1865">
        <v>21.369394193357198</v>
      </c>
      <c r="L1865">
        <v>21.959579237323201</v>
      </c>
      <c r="M1865" t="s">
        <v>20</v>
      </c>
      <c r="N1865">
        <v>0</v>
      </c>
      <c r="O1865">
        <v>3</v>
      </c>
    </row>
    <row r="1866" spans="1:15" x14ac:dyDescent="0.25">
      <c r="A1866" s="4" t="s">
        <v>6497</v>
      </c>
      <c r="B1866" t="s">
        <v>6498</v>
      </c>
      <c r="C1866" t="s">
        <v>6499</v>
      </c>
      <c r="D1866" t="s">
        <v>6500</v>
      </c>
      <c r="E1866" t="s">
        <v>6501</v>
      </c>
      <c r="F1866" t="s">
        <v>20</v>
      </c>
      <c r="G1866" t="s">
        <v>20</v>
      </c>
      <c r="H1866" t="s">
        <v>20</v>
      </c>
      <c r="I1866" t="s">
        <v>20</v>
      </c>
      <c r="J1866">
        <v>22.1521832098144</v>
      </c>
      <c r="K1866">
        <v>23.702340327446201</v>
      </c>
      <c r="L1866">
        <v>23.6468363911304</v>
      </c>
      <c r="M1866">
        <v>23.666477265934802</v>
      </c>
      <c r="N1866">
        <v>0</v>
      </c>
      <c r="O1866">
        <v>4</v>
      </c>
    </row>
    <row r="1867" spans="1:15" x14ac:dyDescent="0.25">
      <c r="A1867" s="4" t="s">
        <v>6497</v>
      </c>
      <c r="B1867" t="s">
        <v>6502</v>
      </c>
      <c r="C1867" t="s">
        <v>76</v>
      </c>
      <c r="D1867" t="s">
        <v>6503</v>
      </c>
      <c r="E1867" t="s">
        <v>6504</v>
      </c>
      <c r="F1867" t="s">
        <v>20</v>
      </c>
      <c r="G1867" t="s">
        <v>20</v>
      </c>
      <c r="H1867" t="s">
        <v>20</v>
      </c>
      <c r="I1867" t="s">
        <v>20</v>
      </c>
      <c r="J1867" t="s">
        <v>20</v>
      </c>
      <c r="K1867" t="s">
        <v>20</v>
      </c>
      <c r="L1867">
        <v>20.048304191865199</v>
      </c>
      <c r="M1867">
        <v>19.023741442016501</v>
      </c>
      <c r="N1867">
        <v>0</v>
      </c>
      <c r="O1867">
        <v>2</v>
      </c>
    </row>
    <row r="1868" spans="1:15" x14ac:dyDescent="0.25">
      <c r="A1868" s="4" t="s">
        <v>6497</v>
      </c>
      <c r="B1868" t="s">
        <v>6505</v>
      </c>
      <c r="C1868" t="s">
        <v>397</v>
      </c>
      <c r="D1868" t="s">
        <v>6506</v>
      </c>
      <c r="E1868" t="s">
        <v>6507</v>
      </c>
      <c r="F1868" t="s">
        <v>20</v>
      </c>
      <c r="G1868" t="s">
        <v>20</v>
      </c>
      <c r="H1868" t="s">
        <v>20</v>
      </c>
      <c r="I1868" t="s">
        <v>20</v>
      </c>
      <c r="J1868">
        <v>20.254356084336901</v>
      </c>
      <c r="K1868">
        <v>20.725510352768602</v>
      </c>
      <c r="L1868">
        <v>21.148335551743202</v>
      </c>
      <c r="M1868" t="s">
        <v>20</v>
      </c>
      <c r="N1868">
        <v>0</v>
      </c>
      <c r="O1868">
        <v>3</v>
      </c>
    </row>
    <row r="1869" spans="1:15" x14ac:dyDescent="0.25">
      <c r="A1869" s="4" t="s">
        <v>6508</v>
      </c>
      <c r="B1869" t="s">
        <v>6509</v>
      </c>
      <c r="C1869" t="s">
        <v>88</v>
      </c>
      <c r="D1869" t="s">
        <v>6510</v>
      </c>
      <c r="E1869" t="s">
        <v>2142</v>
      </c>
      <c r="F1869" t="s">
        <v>20</v>
      </c>
      <c r="G1869" t="s">
        <v>20</v>
      </c>
      <c r="H1869" t="s">
        <v>20</v>
      </c>
      <c r="I1869" t="s">
        <v>20</v>
      </c>
      <c r="J1869" t="s">
        <v>20</v>
      </c>
      <c r="K1869" t="s">
        <v>20</v>
      </c>
      <c r="L1869">
        <v>20.057833955226499</v>
      </c>
      <c r="M1869">
        <v>19.3025180056203</v>
      </c>
      <c r="N1869">
        <v>0</v>
      </c>
      <c r="O1869">
        <v>2</v>
      </c>
    </row>
    <row r="1870" spans="1:15" x14ac:dyDescent="0.25">
      <c r="A1870" s="4" t="s">
        <v>6511</v>
      </c>
      <c r="B1870" t="s">
        <v>6512</v>
      </c>
      <c r="C1870" t="s">
        <v>349</v>
      </c>
      <c r="D1870" t="s">
        <v>6513</v>
      </c>
      <c r="E1870" t="s">
        <v>6514</v>
      </c>
      <c r="F1870" t="s">
        <v>20</v>
      </c>
      <c r="G1870" t="s">
        <v>20</v>
      </c>
      <c r="H1870" t="s">
        <v>20</v>
      </c>
      <c r="I1870">
        <v>19.5979866717664</v>
      </c>
      <c r="J1870" t="s">
        <v>20</v>
      </c>
      <c r="K1870" t="s">
        <v>20</v>
      </c>
      <c r="L1870" t="s">
        <v>20</v>
      </c>
      <c r="M1870" t="s">
        <v>20</v>
      </c>
      <c r="N1870">
        <v>1</v>
      </c>
      <c r="O1870">
        <v>0</v>
      </c>
    </row>
    <row r="1871" spans="1:15" x14ac:dyDescent="0.25">
      <c r="A1871" s="4" t="s">
        <v>6515</v>
      </c>
      <c r="B1871" t="s">
        <v>6516</v>
      </c>
      <c r="C1871" t="s">
        <v>6517</v>
      </c>
      <c r="D1871" t="s">
        <v>6518</v>
      </c>
      <c r="E1871" t="s">
        <v>975</v>
      </c>
      <c r="F1871" t="s">
        <v>20</v>
      </c>
      <c r="G1871">
        <v>20.4751745870207</v>
      </c>
      <c r="H1871" t="s">
        <v>20</v>
      </c>
      <c r="I1871">
        <v>20.1709869805522</v>
      </c>
      <c r="J1871" t="s">
        <v>20</v>
      </c>
      <c r="K1871" t="s">
        <v>20</v>
      </c>
      <c r="L1871" t="s">
        <v>20</v>
      </c>
      <c r="M1871" t="s">
        <v>20</v>
      </c>
      <c r="N1871">
        <v>2</v>
      </c>
      <c r="O1871">
        <v>0</v>
      </c>
    </row>
    <row r="1872" spans="1:15" x14ac:dyDescent="0.25">
      <c r="A1872" s="4" t="s">
        <v>6519</v>
      </c>
      <c r="B1872" t="s">
        <v>6520</v>
      </c>
      <c r="C1872" t="s">
        <v>6521</v>
      </c>
      <c r="D1872" t="s">
        <v>6522</v>
      </c>
      <c r="E1872" t="s">
        <v>6523</v>
      </c>
      <c r="F1872" t="s">
        <v>20</v>
      </c>
      <c r="G1872">
        <v>21.409217373246999</v>
      </c>
      <c r="H1872" t="s">
        <v>20</v>
      </c>
      <c r="I1872" t="s">
        <v>20</v>
      </c>
      <c r="J1872">
        <v>22.7576277133319</v>
      </c>
      <c r="K1872">
        <v>23.015990713373899</v>
      </c>
      <c r="L1872">
        <v>23.6176005510358</v>
      </c>
      <c r="M1872">
        <v>23.072520377970498</v>
      </c>
      <c r="N1872">
        <v>1</v>
      </c>
      <c r="O1872">
        <v>4</v>
      </c>
    </row>
    <row r="1873" spans="1:15" x14ac:dyDescent="0.25">
      <c r="A1873" s="4" t="s">
        <v>6519</v>
      </c>
      <c r="B1873" t="s">
        <v>6520</v>
      </c>
      <c r="C1873" t="s">
        <v>728</v>
      </c>
      <c r="D1873" t="s">
        <v>6524</v>
      </c>
      <c r="E1873" t="s">
        <v>6523</v>
      </c>
      <c r="F1873" t="s">
        <v>20</v>
      </c>
      <c r="G1873">
        <v>22.089880913058298</v>
      </c>
      <c r="H1873" t="s">
        <v>20</v>
      </c>
      <c r="I1873" t="s">
        <v>20</v>
      </c>
      <c r="J1873" t="s">
        <v>20</v>
      </c>
      <c r="K1873" t="s">
        <v>20</v>
      </c>
      <c r="L1873" t="s">
        <v>20</v>
      </c>
      <c r="M1873" t="s">
        <v>20</v>
      </c>
      <c r="N1873">
        <v>1</v>
      </c>
      <c r="O1873">
        <v>0</v>
      </c>
    </row>
    <row r="1874" spans="1:15" x14ac:dyDescent="0.25">
      <c r="A1874" s="4" t="s">
        <v>6519</v>
      </c>
      <c r="B1874" t="s">
        <v>6525</v>
      </c>
      <c r="C1874" t="s">
        <v>17</v>
      </c>
      <c r="D1874" t="s">
        <v>6526</v>
      </c>
      <c r="E1874" t="s">
        <v>39</v>
      </c>
      <c r="F1874">
        <v>25.5483669549903</v>
      </c>
      <c r="G1874">
        <v>26.566202415830102</v>
      </c>
      <c r="H1874">
        <v>24.3221989419288</v>
      </c>
      <c r="I1874">
        <v>24.963453651509202</v>
      </c>
      <c r="J1874">
        <v>26.1211666749556</v>
      </c>
      <c r="K1874">
        <v>26.682001660268099</v>
      </c>
      <c r="L1874">
        <v>27.100275913208701</v>
      </c>
      <c r="M1874">
        <v>26.665131677426601</v>
      </c>
      <c r="N1874">
        <v>4</v>
      </c>
      <c r="O1874">
        <v>4</v>
      </c>
    </row>
    <row r="1875" spans="1:15" x14ac:dyDescent="0.25">
      <c r="A1875" s="4" t="s">
        <v>6527</v>
      </c>
      <c r="B1875" t="s">
        <v>6528</v>
      </c>
      <c r="C1875" t="s">
        <v>17</v>
      </c>
      <c r="D1875" t="s">
        <v>6529</v>
      </c>
      <c r="E1875" t="s">
        <v>6530</v>
      </c>
      <c r="F1875" t="s">
        <v>20</v>
      </c>
      <c r="G1875" t="s">
        <v>20</v>
      </c>
      <c r="H1875" t="s">
        <v>20</v>
      </c>
      <c r="I1875" t="s">
        <v>20</v>
      </c>
      <c r="J1875" t="s">
        <v>20</v>
      </c>
      <c r="K1875" t="s">
        <v>20</v>
      </c>
      <c r="L1875">
        <v>20.616167884541799</v>
      </c>
      <c r="M1875" t="s">
        <v>20</v>
      </c>
      <c r="N1875">
        <v>0</v>
      </c>
      <c r="O1875">
        <v>1</v>
      </c>
    </row>
    <row r="1876" spans="1:15" x14ac:dyDescent="0.25">
      <c r="A1876" s="4" t="s">
        <v>6531</v>
      </c>
      <c r="B1876" t="s">
        <v>6532</v>
      </c>
      <c r="C1876" t="s">
        <v>17</v>
      </c>
      <c r="D1876" t="s">
        <v>6533</v>
      </c>
      <c r="E1876" t="s">
        <v>6534</v>
      </c>
      <c r="F1876" t="s">
        <v>20</v>
      </c>
      <c r="G1876" t="s">
        <v>20</v>
      </c>
      <c r="H1876" t="s">
        <v>20</v>
      </c>
      <c r="I1876" t="s">
        <v>20</v>
      </c>
      <c r="J1876" t="s">
        <v>20</v>
      </c>
      <c r="K1876" t="s">
        <v>20</v>
      </c>
      <c r="L1876">
        <v>22.029591931603001</v>
      </c>
      <c r="M1876" t="s">
        <v>20</v>
      </c>
      <c r="N1876">
        <v>0</v>
      </c>
      <c r="O1876">
        <v>1</v>
      </c>
    </row>
    <row r="1877" spans="1:15" x14ac:dyDescent="0.25">
      <c r="A1877" s="4" t="s">
        <v>6531</v>
      </c>
      <c r="B1877" t="s">
        <v>6535</v>
      </c>
      <c r="C1877" t="s">
        <v>88</v>
      </c>
      <c r="D1877" t="s">
        <v>6536</v>
      </c>
      <c r="E1877" t="s">
        <v>6537</v>
      </c>
      <c r="F1877">
        <v>24.5313914408191</v>
      </c>
      <c r="G1877">
        <v>24.927395032751001</v>
      </c>
      <c r="H1877">
        <v>23.226128563689201</v>
      </c>
      <c r="I1877">
        <v>24.821654893413001</v>
      </c>
      <c r="J1877" t="s">
        <v>20</v>
      </c>
      <c r="K1877">
        <v>19.6501629719356</v>
      </c>
      <c r="L1877">
        <v>23.2238840561707</v>
      </c>
      <c r="M1877" t="s">
        <v>20</v>
      </c>
      <c r="N1877">
        <v>4</v>
      </c>
      <c r="O1877">
        <v>2</v>
      </c>
    </row>
    <row r="1878" spans="1:15" x14ac:dyDescent="0.25">
      <c r="A1878" s="4" t="s">
        <v>6538</v>
      </c>
      <c r="B1878" t="s">
        <v>6539</v>
      </c>
      <c r="C1878" t="s">
        <v>71</v>
      </c>
      <c r="D1878" t="s">
        <v>6540</v>
      </c>
      <c r="E1878" t="s">
        <v>6541</v>
      </c>
      <c r="F1878">
        <v>21.7424108305269</v>
      </c>
      <c r="G1878" t="s">
        <v>20</v>
      </c>
      <c r="H1878" t="s">
        <v>20</v>
      </c>
      <c r="I1878" t="s">
        <v>20</v>
      </c>
      <c r="J1878" t="s">
        <v>20</v>
      </c>
      <c r="K1878">
        <v>20.7664019434675</v>
      </c>
      <c r="L1878">
        <v>22.1473440087208</v>
      </c>
      <c r="M1878" t="s">
        <v>20</v>
      </c>
      <c r="N1878">
        <v>1</v>
      </c>
      <c r="O1878">
        <v>2</v>
      </c>
    </row>
    <row r="1879" spans="1:15" x14ac:dyDescent="0.25">
      <c r="A1879" s="4" t="s">
        <v>6538</v>
      </c>
      <c r="B1879" t="s">
        <v>6542</v>
      </c>
      <c r="C1879" t="s">
        <v>105</v>
      </c>
      <c r="D1879" t="s">
        <v>6543</v>
      </c>
      <c r="E1879" t="s">
        <v>6544</v>
      </c>
      <c r="F1879" t="s">
        <v>20</v>
      </c>
      <c r="G1879" t="s">
        <v>20</v>
      </c>
      <c r="H1879" t="s">
        <v>20</v>
      </c>
      <c r="I1879" t="s">
        <v>20</v>
      </c>
      <c r="J1879" t="s">
        <v>20</v>
      </c>
      <c r="K1879" t="s">
        <v>20</v>
      </c>
      <c r="L1879">
        <v>20.776104373398301</v>
      </c>
      <c r="M1879">
        <v>20.457472151059999</v>
      </c>
      <c r="N1879">
        <v>0</v>
      </c>
      <c r="O1879">
        <v>2</v>
      </c>
    </row>
    <row r="1880" spans="1:15" x14ac:dyDescent="0.25">
      <c r="A1880" s="4" t="s">
        <v>6538</v>
      </c>
      <c r="B1880" t="s">
        <v>6545</v>
      </c>
      <c r="C1880" t="s">
        <v>110</v>
      </c>
      <c r="D1880" t="s">
        <v>6546</v>
      </c>
      <c r="E1880" t="s">
        <v>6547</v>
      </c>
      <c r="F1880">
        <v>21.052082245592299</v>
      </c>
      <c r="G1880" t="s">
        <v>20</v>
      </c>
      <c r="H1880" t="s">
        <v>20</v>
      </c>
      <c r="I1880" t="s">
        <v>20</v>
      </c>
      <c r="J1880" t="s">
        <v>20</v>
      </c>
      <c r="K1880">
        <v>21.2686255686395</v>
      </c>
      <c r="L1880">
        <v>21.8425477721206</v>
      </c>
      <c r="M1880">
        <v>21.811217249675501</v>
      </c>
      <c r="N1880">
        <v>1</v>
      </c>
      <c r="O1880">
        <v>3</v>
      </c>
    </row>
    <row r="1881" spans="1:15" x14ac:dyDescent="0.25">
      <c r="A1881" s="4" t="s">
        <v>6538</v>
      </c>
      <c r="B1881" t="s">
        <v>6548</v>
      </c>
      <c r="C1881" t="s">
        <v>28</v>
      </c>
      <c r="D1881" t="s">
        <v>6549</v>
      </c>
      <c r="E1881" t="s">
        <v>6550</v>
      </c>
      <c r="F1881" t="s">
        <v>20</v>
      </c>
      <c r="G1881" t="s">
        <v>20</v>
      </c>
      <c r="H1881" t="s">
        <v>20</v>
      </c>
      <c r="I1881" t="s">
        <v>20</v>
      </c>
      <c r="J1881" t="s">
        <v>20</v>
      </c>
      <c r="K1881" t="s">
        <v>20</v>
      </c>
      <c r="L1881" t="s">
        <v>20</v>
      </c>
      <c r="M1881">
        <v>19.3509905833941</v>
      </c>
      <c r="N1881">
        <v>0</v>
      </c>
      <c r="O1881">
        <v>1</v>
      </c>
    </row>
    <row r="1882" spans="1:15" x14ac:dyDescent="0.25">
      <c r="A1882" s="4" t="s">
        <v>6551</v>
      </c>
      <c r="B1882" t="s">
        <v>6552</v>
      </c>
      <c r="C1882" t="s">
        <v>105</v>
      </c>
      <c r="D1882" t="s">
        <v>6553</v>
      </c>
      <c r="E1882" t="s">
        <v>3095</v>
      </c>
      <c r="F1882" t="s">
        <v>20</v>
      </c>
      <c r="G1882" t="s">
        <v>20</v>
      </c>
      <c r="H1882" t="s">
        <v>20</v>
      </c>
      <c r="I1882" t="s">
        <v>20</v>
      </c>
      <c r="J1882" t="s">
        <v>20</v>
      </c>
      <c r="K1882">
        <v>20.9515520473899</v>
      </c>
      <c r="L1882" t="s">
        <v>20</v>
      </c>
      <c r="M1882" t="s">
        <v>20</v>
      </c>
      <c r="N1882">
        <v>0</v>
      </c>
      <c r="O1882">
        <v>1</v>
      </c>
    </row>
    <row r="1883" spans="1:15" x14ac:dyDescent="0.25">
      <c r="A1883" s="4" t="s">
        <v>6554</v>
      </c>
      <c r="B1883" t="s">
        <v>6555</v>
      </c>
      <c r="C1883" t="s">
        <v>28</v>
      </c>
      <c r="D1883" t="s">
        <v>6556</v>
      </c>
      <c r="E1883" t="s">
        <v>6557</v>
      </c>
      <c r="F1883" t="s">
        <v>20</v>
      </c>
      <c r="G1883" t="s">
        <v>20</v>
      </c>
      <c r="H1883" t="s">
        <v>20</v>
      </c>
      <c r="I1883" t="s">
        <v>20</v>
      </c>
      <c r="J1883" t="s">
        <v>20</v>
      </c>
      <c r="K1883">
        <v>19.763038232359001</v>
      </c>
      <c r="L1883">
        <v>20.650165217159699</v>
      </c>
      <c r="M1883" t="s">
        <v>20</v>
      </c>
      <c r="N1883">
        <v>0</v>
      </c>
      <c r="O1883">
        <v>2</v>
      </c>
    </row>
    <row r="1884" spans="1:15" x14ac:dyDescent="0.25">
      <c r="A1884" s="4" t="s">
        <v>6558</v>
      </c>
      <c r="B1884" t="s">
        <v>6559</v>
      </c>
      <c r="C1884" t="s">
        <v>6560</v>
      </c>
      <c r="D1884" t="s">
        <v>6561</v>
      </c>
      <c r="E1884" t="s">
        <v>3295</v>
      </c>
      <c r="F1884" t="s">
        <v>20</v>
      </c>
      <c r="G1884" t="s">
        <v>20</v>
      </c>
      <c r="H1884" t="s">
        <v>20</v>
      </c>
      <c r="I1884" t="s">
        <v>20</v>
      </c>
      <c r="J1884">
        <v>22.498135933090801</v>
      </c>
      <c r="K1884">
        <v>22.9367002069338</v>
      </c>
      <c r="L1884">
        <v>23.7002118655356</v>
      </c>
      <c r="M1884">
        <v>23.270737343738698</v>
      </c>
      <c r="N1884">
        <v>0</v>
      </c>
      <c r="O1884">
        <v>4</v>
      </c>
    </row>
    <row r="1885" spans="1:15" x14ac:dyDescent="0.25">
      <c r="A1885" s="4" t="s">
        <v>6558</v>
      </c>
      <c r="B1885" t="s">
        <v>6562</v>
      </c>
      <c r="C1885" t="s">
        <v>6560</v>
      </c>
      <c r="D1885" t="s">
        <v>6563</v>
      </c>
      <c r="E1885" t="s">
        <v>3295</v>
      </c>
      <c r="F1885" t="s">
        <v>20</v>
      </c>
      <c r="G1885" t="s">
        <v>20</v>
      </c>
      <c r="H1885" t="s">
        <v>20</v>
      </c>
      <c r="I1885" t="s">
        <v>20</v>
      </c>
      <c r="J1885" t="s">
        <v>20</v>
      </c>
      <c r="K1885">
        <v>21.827578484553701</v>
      </c>
      <c r="L1885">
        <v>22.423010795009802</v>
      </c>
      <c r="M1885" t="s">
        <v>20</v>
      </c>
      <c r="N1885">
        <v>0</v>
      </c>
      <c r="O1885">
        <v>2</v>
      </c>
    </row>
    <row r="1886" spans="1:15" x14ac:dyDescent="0.25">
      <c r="A1886" s="4" t="s">
        <v>6558</v>
      </c>
      <c r="B1886" t="s">
        <v>6564</v>
      </c>
      <c r="C1886" t="s">
        <v>17</v>
      </c>
      <c r="D1886" t="s">
        <v>6565</v>
      </c>
      <c r="E1886" t="s">
        <v>6566</v>
      </c>
      <c r="F1886">
        <v>23.293394015839901</v>
      </c>
      <c r="G1886">
        <v>23.279497263572701</v>
      </c>
      <c r="H1886" t="s">
        <v>20</v>
      </c>
      <c r="I1886">
        <v>22.705338460658499</v>
      </c>
      <c r="J1886">
        <v>22.366045041267199</v>
      </c>
      <c r="K1886">
        <v>22.495956993462499</v>
      </c>
      <c r="L1886">
        <v>22.9177424475129</v>
      </c>
      <c r="M1886" t="s">
        <v>20</v>
      </c>
      <c r="N1886">
        <v>3</v>
      </c>
      <c r="O1886">
        <v>3</v>
      </c>
    </row>
    <row r="1887" spans="1:15" x14ac:dyDescent="0.25">
      <c r="A1887" s="4" t="s">
        <v>6558</v>
      </c>
      <c r="B1887" t="s">
        <v>6567</v>
      </c>
      <c r="C1887" t="s">
        <v>6568</v>
      </c>
      <c r="D1887" t="s">
        <v>6569</v>
      </c>
      <c r="E1887" t="s">
        <v>6570</v>
      </c>
      <c r="F1887" t="s">
        <v>20</v>
      </c>
      <c r="G1887" t="s">
        <v>20</v>
      </c>
      <c r="H1887" t="s">
        <v>20</v>
      </c>
      <c r="I1887" t="s">
        <v>20</v>
      </c>
      <c r="J1887" t="s">
        <v>20</v>
      </c>
      <c r="K1887">
        <v>22.3210336854799</v>
      </c>
      <c r="L1887">
        <v>23.0675632760722</v>
      </c>
      <c r="M1887" t="s">
        <v>20</v>
      </c>
      <c r="N1887">
        <v>0</v>
      </c>
      <c r="O1887">
        <v>2</v>
      </c>
    </row>
    <row r="1888" spans="1:15" x14ac:dyDescent="0.25">
      <c r="A1888" s="4" t="s">
        <v>6558</v>
      </c>
      <c r="B1888" t="s">
        <v>6571</v>
      </c>
      <c r="C1888" t="s">
        <v>33</v>
      </c>
      <c r="D1888" t="s">
        <v>6572</v>
      </c>
      <c r="E1888" t="s">
        <v>6573</v>
      </c>
      <c r="F1888" t="s">
        <v>20</v>
      </c>
      <c r="G1888">
        <v>22.891676620249999</v>
      </c>
      <c r="H1888" t="s">
        <v>20</v>
      </c>
      <c r="I1888">
        <v>22.062709458271101</v>
      </c>
      <c r="J1888">
        <v>22.455514671234202</v>
      </c>
      <c r="K1888" t="s">
        <v>20</v>
      </c>
      <c r="L1888">
        <v>23.165088346338301</v>
      </c>
      <c r="M1888">
        <v>22.580963301494599</v>
      </c>
      <c r="N1888">
        <v>2</v>
      </c>
      <c r="O1888">
        <v>3</v>
      </c>
    </row>
    <row r="1889" spans="1:15" x14ac:dyDescent="0.25">
      <c r="A1889" s="4" t="s">
        <v>6574</v>
      </c>
      <c r="B1889" t="s">
        <v>6575</v>
      </c>
      <c r="C1889" t="s">
        <v>142</v>
      </c>
      <c r="D1889" t="s">
        <v>6576</v>
      </c>
      <c r="E1889" t="s">
        <v>6577</v>
      </c>
      <c r="F1889">
        <v>23.061111418383799</v>
      </c>
      <c r="G1889" t="s">
        <v>20</v>
      </c>
      <c r="H1889">
        <v>23.469055396074399</v>
      </c>
      <c r="I1889">
        <v>24.189361508554999</v>
      </c>
      <c r="J1889" t="s">
        <v>20</v>
      </c>
      <c r="K1889" t="s">
        <v>20</v>
      </c>
      <c r="L1889" t="s">
        <v>20</v>
      </c>
      <c r="M1889">
        <v>24.477030927808599</v>
      </c>
      <c r="N1889">
        <v>3</v>
      </c>
      <c r="O1889">
        <v>1</v>
      </c>
    </row>
    <row r="1890" spans="1:15" x14ac:dyDescent="0.25">
      <c r="A1890" s="4" t="s">
        <v>6574</v>
      </c>
      <c r="B1890" t="s">
        <v>6575</v>
      </c>
      <c r="C1890" t="s">
        <v>5231</v>
      </c>
      <c r="D1890" t="s">
        <v>6578</v>
      </c>
      <c r="E1890" t="s">
        <v>6579</v>
      </c>
      <c r="F1890" t="s">
        <v>20</v>
      </c>
      <c r="G1890" t="s">
        <v>20</v>
      </c>
      <c r="H1890" t="s">
        <v>20</v>
      </c>
      <c r="I1890" t="s">
        <v>20</v>
      </c>
      <c r="J1890" t="s">
        <v>20</v>
      </c>
      <c r="K1890" t="s">
        <v>20</v>
      </c>
      <c r="L1890">
        <v>22.503867474518501</v>
      </c>
      <c r="M1890" t="s">
        <v>20</v>
      </c>
      <c r="N1890">
        <v>0</v>
      </c>
      <c r="O1890">
        <v>1</v>
      </c>
    </row>
    <row r="1891" spans="1:15" x14ac:dyDescent="0.25">
      <c r="A1891" s="4" t="s">
        <v>6574</v>
      </c>
      <c r="B1891" t="s">
        <v>6580</v>
      </c>
      <c r="C1891" t="s">
        <v>240</v>
      </c>
      <c r="D1891" t="s">
        <v>6581</v>
      </c>
      <c r="E1891" t="s">
        <v>6582</v>
      </c>
      <c r="F1891">
        <v>27.911280002412099</v>
      </c>
      <c r="G1891">
        <v>26.780370820966599</v>
      </c>
      <c r="H1891">
        <v>26.521861755248999</v>
      </c>
      <c r="I1891">
        <v>27.7448963190655</v>
      </c>
      <c r="J1891">
        <v>23.4578894784221</v>
      </c>
      <c r="K1891">
        <v>26.484258714686</v>
      </c>
      <c r="L1891">
        <v>26.944888509825201</v>
      </c>
      <c r="M1891">
        <v>26.5324440481272</v>
      </c>
      <c r="N1891">
        <v>4</v>
      </c>
      <c r="O1891">
        <v>4</v>
      </c>
    </row>
    <row r="1892" spans="1:15" x14ac:dyDescent="0.25">
      <c r="A1892" s="4" t="s">
        <v>6574</v>
      </c>
      <c r="B1892" t="s">
        <v>6580</v>
      </c>
      <c r="C1892" t="s">
        <v>6583</v>
      </c>
      <c r="D1892" t="s">
        <v>6584</v>
      </c>
      <c r="E1892" t="s">
        <v>6585</v>
      </c>
      <c r="F1892" t="s">
        <v>20</v>
      </c>
      <c r="G1892" t="s">
        <v>20</v>
      </c>
      <c r="H1892" t="s">
        <v>20</v>
      </c>
      <c r="I1892" t="s">
        <v>20</v>
      </c>
      <c r="J1892" t="s">
        <v>20</v>
      </c>
      <c r="K1892">
        <v>23.888274416241199</v>
      </c>
      <c r="L1892">
        <v>24.703166911275702</v>
      </c>
      <c r="M1892">
        <v>23.995382261591001</v>
      </c>
      <c r="N1892">
        <v>0</v>
      </c>
      <c r="O1892">
        <v>3</v>
      </c>
    </row>
    <row r="1893" spans="1:15" x14ac:dyDescent="0.25">
      <c r="A1893" s="4" t="s">
        <v>6574</v>
      </c>
      <c r="B1893" t="s">
        <v>6586</v>
      </c>
      <c r="C1893" t="s">
        <v>71</v>
      </c>
      <c r="D1893" t="s">
        <v>6587</v>
      </c>
      <c r="E1893" t="s">
        <v>6588</v>
      </c>
      <c r="F1893">
        <v>22.199852307941999</v>
      </c>
      <c r="G1893">
        <v>23.114714687173802</v>
      </c>
      <c r="H1893" t="s">
        <v>20</v>
      </c>
      <c r="I1893">
        <v>22.775623851729101</v>
      </c>
      <c r="J1893">
        <v>23.442382892154502</v>
      </c>
      <c r="K1893">
        <v>23.1365675237336</v>
      </c>
      <c r="L1893">
        <v>23.404871227050101</v>
      </c>
      <c r="M1893">
        <v>23.5919574832471</v>
      </c>
      <c r="N1893">
        <v>3</v>
      </c>
      <c r="O1893">
        <v>4</v>
      </c>
    </row>
    <row r="1894" spans="1:15" x14ac:dyDescent="0.25">
      <c r="A1894" s="4" t="s">
        <v>6574</v>
      </c>
      <c r="B1894" t="s">
        <v>6589</v>
      </c>
      <c r="C1894" t="s">
        <v>150</v>
      </c>
      <c r="D1894" t="s">
        <v>6590</v>
      </c>
      <c r="E1894" t="s">
        <v>6591</v>
      </c>
      <c r="F1894">
        <v>26.8309907673748</v>
      </c>
      <c r="G1894">
        <v>24.6806482819221</v>
      </c>
      <c r="H1894">
        <v>25.813751023755</v>
      </c>
      <c r="I1894">
        <v>26.133682794418</v>
      </c>
      <c r="J1894">
        <v>25.391424846248501</v>
      </c>
      <c r="K1894">
        <v>25.828986678946499</v>
      </c>
      <c r="L1894">
        <v>26.117307982751299</v>
      </c>
      <c r="M1894">
        <v>25.579868782419801</v>
      </c>
      <c r="N1894">
        <v>4</v>
      </c>
      <c r="O1894">
        <v>4</v>
      </c>
    </row>
    <row r="1895" spans="1:15" x14ac:dyDescent="0.25">
      <c r="A1895" s="4" t="s">
        <v>6574</v>
      </c>
      <c r="B1895" t="s">
        <v>6589</v>
      </c>
      <c r="C1895" t="s">
        <v>6592</v>
      </c>
      <c r="D1895" t="s">
        <v>6593</v>
      </c>
      <c r="E1895" t="s">
        <v>6594</v>
      </c>
      <c r="F1895" t="s">
        <v>20</v>
      </c>
      <c r="G1895" t="s">
        <v>20</v>
      </c>
      <c r="H1895" t="s">
        <v>20</v>
      </c>
      <c r="I1895" t="s">
        <v>20</v>
      </c>
      <c r="J1895" t="s">
        <v>20</v>
      </c>
      <c r="K1895">
        <v>21.656123028442501</v>
      </c>
      <c r="L1895">
        <v>23.399676064645</v>
      </c>
      <c r="M1895">
        <v>22.7949043775366</v>
      </c>
      <c r="N1895">
        <v>0</v>
      </c>
      <c r="O1895">
        <v>3</v>
      </c>
    </row>
    <row r="1896" spans="1:15" x14ac:dyDescent="0.25">
      <c r="A1896" s="4" t="s">
        <v>6595</v>
      </c>
      <c r="B1896" t="s">
        <v>6596</v>
      </c>
      <c r="C1896" t="s">
        <v>105</v>
      </c>
      <c r="D1896" t="s">
        <v>6597</v>
      </c>
      <c r="E1896" t="s">
        <v>6598</v>
      </c>
      <c r="F1896" t="s">
        <v>20</v>
      </c>
      <c r="G1896" t="s">
        <v>20</v>
      </c>
      <c r="H1896" t="s">
        <v>20</v>
      </c>
      <c r="I1896" t="s">
        <v>20</v>
      </c>
      <c r="J1896" t="s">
        <v>20</v>
      </c>
      <c r="K1896">
        <v>20.533556386236199</v>
      </c>
      <c r="L1896" t="s">
        <v>20</v>
      </c>
      <c r="M1896" t="s">
        <v>20</v>
      </c>
      <c r="N1896">
        <v>0</v>
      </c>
      <c r="O1896">
        <v>1</v>
      </c>
    </row>
    <row r="1897" spans="1:15" x14ac:dyDescent="0.25">
      <c r="A1897" s="4" t="s">
        <v>6595</v>
      </c>
      <c r="B1897" t="s">
        <v>6599</v>
      </c>
      <c r="C1897" t="s">
        <v>5211</v>
      </c>
      <c r="D1897" t="s">
        <v>6600</v>
      </c>
      <c r="E1897" t="s">
        <v>6601</v>
      </c>
      <c r="F1897" t="s">
        <v>20</v>
      </c>
      <c r="G1897" t="s">
        <v>20</v>
      </c>
      <c r="H1897" t="s">
        <v>20</v>
      </c>
      <c r="I1897" t="s">
        <v>20</v>
      </c>
      <c r="J1897" t="s">
        <v>20</v>
      </c>
      <c r="K1897" t="s">
        <v>20</v>
      </c>
      <c r="L1897" t="s">
        <v>20</v>
      </c>
      <c r="M1897">
        <v>22.4300591788944</v>
      </c>
      <c r="N1897">
        <v>0</v>
      </c>
      <c r="O1897">
        <v>1</v>
      </c>
    </row>
    <row r="1898" spans="1:15" x14ac:dyDescent="0.25">
      <c r="A1898" s="4" t="s">
        <v>6595</v>
      </c>
      <c r="B1898" t="s">
        <v>6602</v>
      </c>
      <c r="C1898" t="s">
        <v>6603</v>
      </c>
      <c r="D1898" t="s">
        <v>6604</v>
      </c>
      <c r="E1898" t="s">
        <v>6605</v>
      </c>
      <c r="F1898" t="s">
        <v>20</v>
      </c>
      <c r="G1898" t="s">
        <v>20</v>
      </c>
      <c r="H1898" t="s">
        <v>20</v>
      </c>
      <c r="I1898" t="s">
        <v>20</v>
      </c>
      <c r="J1898">
        <v>20.059210667742899</v>
      </c>
      <c r="K1898">
        <v>22.987449821332099</v>
      </c>
      <c r="L1898">
        <v>22.507542639846701</v>
      </c>
      <c r="M1898" t="s">
        <v>20</v>
      </c>
      <c r="N1898">
        <v>0</v>
      </c>
      <c r="O1898">
        <v>3</v>
      </c>
    </row>
    <row r="1899" spans="1:15" x14ac:dyDescent="0.25">
      <c r="A1899" s="4" t="s">
        <v>6606</v>
      </c>
      <c r="B1899" t="s">
        <v>6607</v>
      </c>
      <c r="C1899" t="s">
        <v>142</v>
      </c>
      <c r="D1899" t="s">
        <v>6608</v>
      </c>
      <c r="E1899" t="s">
        <v>2028</v>
      </c>
      <c r="F1899" t="s">
        <v>20</v>
      </c>
      <c r="G1899" t="s">
        <v>20</v>
      </c>
      <c r="H1899" t="s">
        <v>20</v>
      </c>
      <c r="I1899" t="s">
        <v>20</v>
      </c>
      <c r="J1899" t="s">
        <v>20</v>
      </c>
      <c r="K1899">
        <v>20.487829112579099</v>
      </c>
      <c r="L1899" t="s">
        <v>20</v>
      </c>
      <c r="M1899">
        <v>20.423070697508201</v>
      </c>
      <c r="N1899">
        <v>0</v>
      </c>
      <c r="O1899">
        <v>2</v>
      </c>
    </row>
    <row r="1900" spans="1:15" x14ac:dyDescent="0.25">
      <c r="A1900" s="4" t="s">
        <v>6609</v>
      </c>
      <c r="B1900" t="s">
        <v>6610</v>
      </c>
      <c r="C1900" t="s">
        <v>17</v>
      </c>
      <c r="D1900" t="s">
        <v>6611</v>
      </c>
      <c r="E1900" t="s">
        <v>6612</v>
      </c>
      <c r="F1900" t="s">
        <v>20</v>
      </c>
      <c r="G1900" t="s">
        <v>20</v>
      </c>
      <c r="H1900" t="s">
        <v>20</v>
      </c>
      <c r="I1900" t="s">
        <v>20</v>
      </c>
      <c r="J1900" t="s">
        <v>20</v>
      </c>
      <c r="K1900" t="s">
        <v>20</v>
      </c>
      <c r="L1900">
        <v>22.227876215582299</v>
      </c>
      <c r="M1900" t="s">
        <v>20</v>
      </c>
      <c r="N1900">
        <v>0</v>
      </c>
      <c r="O1900">
        <v>1</v>
      </c>
    </row>
    <row r="1901" spans="1:15" x14ac:dyDescent="0.25">
      <c r="A1901" s="4" t="s">
        <v>6613</v>
      </c>
      <c r="B1901" t="s">
        <v>6614</v>
      </c>
      <c r="C1901" t="s">
        <v>105</v>
      </c>
      <c r="D1901" t="s">
        <v>6615</v>
      </c>
      <c r="E1901" t="s">
        <v>6616</v>
      </c>
      <c r="F1901" t="s">
        <v>20</v>
      </c>
      <c r="G1901" t="s">
        <v>20</v>
      </c>
      <c r="H1901" t="s">
        <v>20</v>
      </c>
      <c r="I1901" t="s">
        <v>20</v>
      </c>
      <c r="J1901" t="s">
        <v>20</v>
      </c>
      <c r="K1901" t="s">
        <v>20</v>
      </c>
      <c r="L1901">
        <v>22.662189923823</v>
      </c>
      <c r="M1901">
        <v>21.986359569991802</v>
      </c>
      <c r="N1901">
        <v>0</v>
      </c>
      <c r="O1901">
        <v>2</v>
      </c>
    </row>
    <row r="1902" spans="1:15" x14ac:dyDescent="0.25">
      <c r="A1902" s="4" t="s">
        <v>6617</v>
      </c>
      <c r="B1902" t="s">
        <v>6618</v>
      </c>
      <c r="C1902" t="s">
        <v>119</v>
      </c>
      <c r="D1902" t="s">
        <v>6619</v>
      </c>
      <c r="E1902" t="s">
        <v>6620</v>
      </c>
      <c r="F1902" t="s">
        <v>20</v>
      </c>
      <c r="G1902" t="s">
        <v>20</v>
      </c>
      <c r="H1902" t="s">
        <v>20</v>
      </c>
      <c r="I1902">
        <v>21.2485235810232</v>
      </c>
      <c r="J1902">
        <v>19.085742028047001</v>
      </c>
      <c r="K1902" t="s">
        <v>20</v>
      </c>
      <c r="L1902" t="s">
        <v>20</v>
      </c>
      <c r="M1902" t="s">
        <v>20</v>
      </c>
      <c r="N1902">
        <v>1</v>
      </c>
      <c r="O1902">
        <v>1</v>
      </c>
    </row>
    <row r="1903" spans="1:15" x14ac:dyDescent="0.25">
      <c r="A1903" s="4" t="s">
        <v>6617</v>
      </c>
      <c r="B1903" t="s">
        <v>6621</v>
      </c>
      <c r="C1903" t="s">
        <v>17</v>
      </c>
      <c r="D1903" t="s">
        <v>6622</v>
      </c>
      <c r="E1903" t="s">
        <v>6623</v>
      </c>
      <c r="F1903" t="s">
        <v>20</v>
      </c>
      <c r="G1903" t="s">
        <v>20</v>
      </c>
      <c r="H1903" t="s">
        <v>20</v>
      </c>
      <c r="I1903">
        <v>20.1783019986166</v>
      </c>
      <c r="J1903" t="s">
        <v>20</v>
      </c>
      <c r="K1903" t="s">
        <v>20</v>
      </c>
      <c r="L1903" t="s">
        <v>20</v>
      </c>
      <c r="M1903" t="s">
        <v>20</v>
      </c>
      <c r="N1903">
        <v>1</v>
      </c>
      <c r="O1903">
        <v>0</v>
      </c>
    </row>
    <row r="1904" spans="1:15" x14ac:dyDescent="0.25">
      <c r="A1904" s="4" t="s">
        <v>6624</v>
      </c>
      <c r="B1904" t="s">
        <v>6625</v>
      </c>
      <c r="C1904" t="s">
        <v>356</v>
      </c>
      <c r="D1904" t="s">
        <v>6626</v>
      </c>
      <c r="E1904" t="s">
        <v>6627</v>
      </c>
      <c r="F1904">
        <v>22.225203499638599</v>
      </c>
      <c r="G1904">
        <v>23.40039352286</v>
      </c>
      <c r="H1904">
        <v>21.554869635764501</v>
      </c>
      <c r="I1904">
        <v>22.9632711358481</v>
      </c>
      <c r="J1904">
        <v>23.354620207810399</v>
      </c>
      <c r="K1904">
        <v>23.119571372899301</v>
      </c>
      <c r="L1904">
        <v>23.706957383568</v>
      </c>
      <c r="M1904">
        <v>23.622783477189198</v>
      </c>
      <c r="N1904">
        <v>4</v>
      </c>
      <c r="O1904">
        <v>4</v>
      </c>
    </row>
    <row r="1905" spans="1:15" x14ac:dyDescent="0.25">
      <c r="A1905" s="4" t="s">
        <v>6628</v>
      </c>
      <c r="B1905" t="s">
        <v>6629</v>
      </c>
      <c r="C1905" t="s">
        <v>202</v>
      </c>
      <c r="D1905" t="s">
        <v>6630</v>
      </c>
      <c r="E1905" t="s">
        <v>6631</v>
      </c>
      <c r="F1905">
        <v>20.452648325597799</v>
      </c>
      <c r="G1905" t="s">
        <v>20</v>
      </c>
      <c r="H1905" t="s">
        <v>20</v>
      </c>
      <c r="I1905" t="s">
        <v>20</v>
      </c>
      <c r="J1905" t="s">
        <v>20</v>
      </c>
      <c r="K1905" t="s">
        <v>20</v>
      </c>
      <c r="L1905" t="s">
        <v>20</v>
      </c>
      <c r="M1905" t="s">
        <v>20</v>
      </c>
      <c r="N1905">
        <v>1</v>
      </c>
      <c r="O1905">
        <v>0</v>
      </c>
    </row>
    <row r="1906" spans="1:15" x14ac:dyDescent="0.25">
      <c r="A1906" s="4" t="s">
        <v>6628</v>
      </c>
      <c r="B1906" t="s">
        <v>6632</v>
      </c>
      <c r="C1906" t="s">
        <v>119</v>
      </c>
      <c r="D1906" t="s">
        <v>6633</v>
      </c>
      <c r="E1906" t="s">
        <v>6634</v>
      </c>
      <c r="F1906" t="s">
        <v>20</v>
      </c>
      <c r="G1906" t="s">
        <v>20</v>
      </c>
      <c r="H1906" t="s">
        <v>20</v>
      </c>
      <c r="I1906" t="s">
        <v>20</v>
      </c>
      <c r="J1906" t="s">
        <v>20</v>
      </c>
      <c r="K1906" t="s">
        <v>20</v>
      </c>
      <c r="L1906">
        <v>21.2585038929147</v>
      </c>
      <c r="M1906" t="s">
        <v>20</v>
      </c>
      <c r="N1906">
        <v>0</v>
      </c>
      <c r="O1906">
        <v>1</v>
      </c>
    </row>
    <row r="1907" spans="1:15" x14ac:dyDescent="0.25">
      <c r="A1907" s="4" t="s">
        <v>6635</v>
      </c>
      <c r="B1907" t="s">
        <v>6636</v>
      </c>
      <c r="C1907" t="s">
        <v>6637</v>
      </c>
      <c r="D1907" t="s">
        <v>6638</v>
      </c>
      <c r="E1907" t="s">
        <v>6639</v>
      </c>
      <c r="F1907">
        <v>21.414858748648999</v>
      </c>
      <c r="G1907" t="s">
        <v>20</v>
      </c>
      <c r="H1907" t="s">
        <v>20</v>
      </c>
      <c r="I1907" t="s">
        <v>20</v>
      </c>
      <c r="J1907" t="s">
        <v>20</v>
      </c>
      <c r="K1907" t="s">
        <v>20</v>
      </c>
      <c r="L1907" t="s">
        <v>20</v>
      </c>
      <c r="M1907" t="s">
        <v>20</v>
      </c>
      <c r="N1907">
        <v>1</v>
      </c>
      <c r="O1907">
        <v>0</v>
      </c>
    </row>
    <row r="1908" spans="1:15" x14ac:dyDescent="0.25">
      <c r="A1908" s="4" t="s">
        <v>6640</v>
      </c>
      <c r="B1908" t="s">
        <v>6641</v>
      </c>
      <c r="C1908" t="s">
        <v>119</v>
      </c>
      <c r="D1908" t="s">
        <v>6642</v>
      </c>
      <c r="E1908" t="s">
        <v>586</v>
      </c>
      <c r="F1908" t="s">
        <v>20</v>
      </c>
      <c r="G1908">
        <v>24.468652309743</v>
      </c>
      <c r="H1908" t="s">
        <v>20</v>
      </c>
      <c r="I1908">
        <v>23.806066792818498</v>
      </c>
      <c r="J1908">
        <v>21.809874807165599</v>
      </c>
      <c r="K1908" t="s">
        <v>20</v>
      </c>
      <c r="L1908">
        <v>23.146599903980999</v>
      </c>
      <c r="M1908">
        <v>22.910103937592002</v>
      </c>
      <c r="N1908">
        <v>2</v>
      </c>
      <c r="O1908">
        <v>3</v>
      </c>
    </row>
    <row r="1909" spans="1:15" x14ac:dyDescent="0.25">
      <c r="A1909" s="4" t="s">
        <v>6640</v>
      </c>
      <c r="B1909" t="s">
        <v>6643</v>
      </c>
      <c r="C1909" t="s">
        <v>119</v>
      </c>
      <c r="D1909" t="s">
        <v>6644</v>
      </c>
      <c r="E1909" t="s">
        <v>586</v>
      </c>
      <c r="F1909" t="s">
        <v>20</v>
      </c>
      <c r="G1909" t="s">
        <v>20</v>
      </c>
      <c r="H1909" t="s">
        <v>20</v>
      </c>
      <c r="I1909">
        <v>23.452655976587099</v>
      </c>
      <c r="J1909" t="s">
        <v>20</v>
      </c>
      <c r="K1909" t="s">
        <v>20</v>
      </c>
      <c r="L1909">
        <v>23.3150079483033</v>
      </c>
      <c r="M1909">
        <v>24.268376140198701</v>
      </c>
      <c r="N1909">
        <v>1</v>
      </c>
      <c r="O1909">
        <v>2</v>
      </c>
    </row>
    <row r="1910" spans="1:15" x14ac:dyDescent="0.25">
      <c r="A1910" s="4" t="s">
        <v>6640</v>
      </c>
      <c r="B1910" t="s">
        <v>6645</v>
      </c>
      <c r="C1910" t="s">
        <v>1909</v>
      </c>
      <c r="D1910" t="s">
        <v>6646</v>
      </c>
      <c r="E1910" t="s">
        <v>6647</v>
      </c>
      <c r="F1910" t="s">
        <v>20</v>
      </c>
      <c r="G1910">
        <v>22.469301538753101</v>
      </c>
      <c r="H1910" t="s">
        <v>20</v>
      </c>
      <c r="I1910">
        <v>22.329487148537702</v>
      </c>
      <c r="J1910" t="s">
        <v>20</v>
      </c>
      <c r="K1910" t="s">
        <v>20</v>
      </c>
      <c r="L1910" t="s">
        <v>20</v>
      </c>
      <c r="M1910" t="s">
        <v>20</v>
      </c>
      <c r="N1910">
        <v>2</v>
      </c>
      <c r="O1910">
        <v>0</v>
      </c>
    </row>
    <row r="1911" spans="1:15" x14ac:dyDescent="0.25">
      <c r="A1911" s="4" t="s">
        <v>6648</v>
      </c>
      <c r="B1911" t="s">
        <v>6649</v>
      </c>
      <c r="C1911" t="s">
        <v>17</v>
      </c>
      <c r="D1911" t="s">
        <v>6650</v>
      </c>
      <c r="E1911" t="s">
        <v>6651</v>
      </c>
      <c r="F1911">
        <v>21.5914308343968</v>
      </c>
      <c r="G1911" t="s">
        <v>20</v>
      </c>
      <c r="H1911" t="s">
        <v>20</v>
      </c>
      <c r="I1911">
        <v>21.6360400175381</v>
      </c>
      <c r="J1911" t="s">
        <v>20</v>
      </c>
      <c r="K1911" t="s">
        <v>20</v>
      </c>
      <c r="L1911">
        <v>21.449196200488799</v>
      </c>
      <c r="M1911" t="s">
        <v>20</v>
      </c>
      <c r="N1911">
        <v>2</v>
      </c>
      <c r="O1911">
        <v>1</v>
      </c>
    </row>
    <row r="1912" spans="1:15" x14ac:dyDescent="0.25">
      <c r="A1912" s="4" t="s">
        <v>6652</v>
      </c>
      <c r="B1912" t="s">
        <v>6653</v>
      </c>
      <c r="C1912" t="s">
        <v>6654</v>
      </c>
      <c r="D1912" t="s">
        <v>6655</v>
      </c>
      <c r="E1912" t="s">
        <v>6656</v>
      </c>
      <c r="F1912" t="s">
        <v>20</v>
      </c>
      <c r="G1912" t="s">
        <v>20</v>
      </c>
      <c r="H1912" t="s">
        <v>20</v>
      </c>
      <c r="I1912" t="s">
        <v>20</v>
      </c>
      <c r="J1912" t="s">
        <v>20</v>
      </c>
      <c r="K1912" t="s">
        <v>20</v>
      </c>
      <c r="L1912" t="s">
        <v>20</v>
      </c>
      <c r="M1912" t="s">
        <v>20</v>
      </c>
      <c r="N1912">
        <v>0</v>
      </c>
      <c r="O1912">
        <v>0</v>
      </c>
    </row>
    <row r="1913" spans="1:15" x14ac:dyDescent="0.25">
      <c r="A1913" s="4" t="s">
        <v>6657</v>
      </c>
      <c r="B1913" t="s">
        <v>6658</v>
      </c>
      <c r="C1913" t="s">
        <v>88</v>
      </c>
      <c r="D1913" t="s">
        <v>6659</v>
      </c>
      <c r="E1913" t="s">
        <v>6660</v>
      </c>
      <c r="F1913" t="s">
        <v>20</v>
      </c>
      <c r="G1913" t="s">
        <v>20</v>
      </c>
      <c r="H1913" t="s">
        <v>20</v>
      </c>
      <c r="I1913" t="s">
        <v>20</v>
      </c>
      <c r="J1913">
        <v>22.524885026717602</v>
      </c>
      <c r="K1913">
        <v>22.294485223753099</v>
      </c>
      <c r="L1913">
        <v>22.7860132516706</v>
      </c>
      <c r="M1913" t="s">
        <v>20</v>
      </c>
      <c r="N1913">
        <v>0</v>
      </c>
      <c r="O1913">
        <v>3</v>
      </c>
    </row>
    <row r="1914" spans="1:15" x14ac:dyDescent="0.25">
      <c r="A1914" s="4" t="s">
        <v>6657</v>
      </c>
      <c r="B1914" t="s">
        <v>6661</v>
      </c>
      <c r="C1914" t="s">
        <v>397</v>
      </c>
      <c r="D1914" t="s">
        <v>6662</v>
      </c>
      <c r="E1914" t="s">
        <v>6663</v>
      </c>
      <c r="F1914" t="s">
        <v>20</v>
      </c>
      <c r="G1914" t="s">
        <v>20</v>
      </c>
      <c r="H1914" t="s">
        <v>20</v>
      </c>
      <c r="I1914">
        <v>21.226792198809498</v>
      </c>
      <c r="J1914" t="s">
        <v>20</v>
      </c>
      <c r="K1914" t="s">
        <v>20</v>
      </c>
      <c r="L1914" t="s">
        <v>20</v>
      </c>
      <c r="M1914" t="s">
        <v>20</v>
      </c>
      <c r="N1914">
        <v>1</v>
      </c>
      <c r="O1914">
        <v>0</v>
      </c>
    </row>
    <row r="1915" spans="1:15" x14ac:dyDescent="0.25">
      <c r="A1915" s="4" t="s">
        <v>6664</v>
      </c>
      <c r="B1915" t="s">
        <v>6665</v>
      </c>
      <c r="C1915" t="s">
        <v>105</v>
      </c>
      <c r="D1915" t="s">
        <v>6666</v>
      </c>
      <c r="E1915" t="s">
        <v>6667</v>
      </c>
      <c r="F1915" t="s">
        <v>20</v>
      </c>
      <c r="G1915" t="s">
        <v>20</v>
      </c>
      <c r="H1915" t="s">
        <v>20</v>
      </c>
      <c r="I1915">
        <v>19.153431705685701</v>
      </c>
      <c r="J1915" t="s">
        <v>20</v>
      </c>
      <c r="K1915" t="s">
        <v>20</v>
      </c>
      <c r="L1915">
        <v>18.4751914090218</v>
      </c>
      <c r="M1915" t="s">
        <v>20</v>
      </c>
      <c r="N1915">
        <v>1</v>
      </c>
      <c r="O1915">
        <v>1</v>
      </c>
    </row>
    <row r="1916" spans="1:15" x14ac:dyDescent="0.25">
      <c r="A1916" s="4" t="s">
        <v>6664</v>
      </c>
      <c r="B1916" t="s">
        <v>6668</v>
      </c>
      <c r="C1916" t="s">
        <v>33</v>
      </c>
      <c r="D1916" t="s">
        <v>6669</v>
      </c>
      <c r="E1916" t="s">
        <v>35</v>
      </c>
      <c r="F1916" t="s">
        <v>20</v>
      </c>
      <c r="G1916" t="s">
        <v>20</v>
      </c>
      <c r="H1916" t="s">
        <v>20</v>
      </c>
      <c r="I1916" t="s">
        <v>20</v>
      </c>
      <c r="J1916" t="s">
        <v>20</v>
      </c>
      <c r="K1916" t="s">
        <v>20</v>
      </c>
      <c r="L1916" t="s">
        <v>20</v>
      </c>
      <c r="M1916" t="s">
        <v>20</v>
      </c>
      <c r="N1916">
        <v>0</v>
      </c>
      <c r="O1916">
        <v>0</v>
      </c>
    </row>
    <row r="1917" spans="1:15" x14ac:dyDescent="0.25">
      <c r="A1917" s="4" t="s">
        <v>6664</v>
      </c>
      <c r="B1917" t="s">
        <v>6670</v>
      </c>
      <c r="C1917" t="s">
        <v>17</v>
      </c>
      <c r="D1917" t="s">
        <v>6671</v>
      </c>
      <c r="E1917" t="s">
        <v>39</v>
      </c>
      <c r="F1917">
        <v>22.1161318004911</v>
      </c>
      <c r="G1917">
        <v>22.817472090681399</v>
      </c>
      <c r="H1917" t="s">
        <v>20</v>
      </c>
      <c r="I1917" t="s">
        <v>20</v>
      </c>
      <c r="J1917" t="s">
        <v>20</v>
      </c>
      <c r="K1917">
        <v>22.881155331651598</v>
      </c>
      <c r="L1917">
        <v>22.636803578498299</v>
      </c>
      <c r="M1917">
        <v>21.8157519930975</v>
      </c>
      <c r="N1917">
        <v>2</v>
      </c>
      <c r="O1917">
        <v>3</v>
      </c>
    </row>
    <row r="1918" spans="1:15" x14ac:dyDescent="0.25">
      <c r="A1918" s="4" t="s">
        <v>6664</v>
      </c>
      <c r="B1918" t="s">
        <v>6672</v>
      </c>
      <c r="C1918" t="s">
        <v>88</v>
      </c>
      <c r="D1918" t="s">
        <v>6673</v>
      </c>
      <c r="E1918" t="s">
        <v>6674</v>
      </c>
      <c r="F1918" t="s">
        <v>20</v>
      </c>
      <c r="G1918" t="s">
        <v>20</v>
      </c>
      <c r="H1918" t="s">
        <v>20</v>
      </c>
      <c r="I1918">
        <v>21.169722013315599</v>
      </c>
      <c r="J1918">
        <v>21.966851820053101</v>
      </c>
      <c r="K1918" t="s">
        <v>20</v>
      </c>
      <c r="L1918">
        <v>22.826221594440799</v>
      </c>
      <c r="M1918">
        <v>22.743809501238701</v>
      </c>
      <c r="N1918">
        <v>1</v>
      </c>
      <c r="O1918">
        <v>3</v>
      </c>
    </row>
    <row r="1919" spans="1:15" x14ac:dyDescent="0.25">
      <c r="A1919" s="4" t="s">
        <v>6664</v>
      </c>
      <c r="B1919" t="s">
        <v>6675</v>
      </c>
      <c r="C1919" t="s">
        <v>76</v>
      </c>
      <c r="D1919" t="s">
        <v>6676</v>
      </c>
      <c r="E1919" t="s">
        <v>6677</v>
      </c>
      <c r="F1919" t="s">
        <v>20</v>
      </c>
      <c r="G1919" t="s">
        <v>20</v>
      </c>
      <c r="H1919" t="s">
        <v>20</v>
      </c>
      <c r="I1919" t="s">
        <v>20</v>
      </c>
      <c r="J1919">
        <v>21.406195225848101</v>
      </c>
      <c r="K1919">
        <v>25.187955303599299</v>
      </c>
      <c r="L1919">
        <v>22.035499122230799</v>
      </c>
      <c r="M1919" t="s">
        <v>20</v>
      </c>
      <c r="N1919">
        <v>0</v>
      </c>
      <c r="O1919">
        <v>3</v>
      </c>
    </row>
    <row r="1920" spans="1:15" x14ac:dyDescent="0.25">
      <c r="A1920" s="4" t="s">
        <v>6678</v>
      </c>
      <c r="B1920" t="s">
        <v>6679</v>
      </c>
      <c r="C1920" t="s">
        <v>105</v>
      </c>
      <c r="D1920" t="s">
        <v>6680</v>
      </c>
      <c r="E1920" t="s">
        <v>6681</v>
      </c>
      <c r="F1920" t="s">
        <v>20</v>
      </c>
      <c r="G1920" t="s">
        <v>20</v>
      </c>
      <c r="H1920" t="s">
        <v>20</v>
      </c>
      <c r="I1920" t="s">
        <v>20</v>
      </c>
      <c r="J1920" t="s">
        <v>20</v>
      </c>
      <c r="K1920">
        <v>21.134486463090099</v>
      </c>
      <c r="L1920" t="s">
        <v>20</v>
      </c>
      <c r="M1920">
        <v>21.5095841835793</v>
      </c>
      <c r="N1920">
        <v>0</v>
      </c>
      <c r="O1920">
        <v>2</v>
      </c>
    </row>
    <row r="1921" spans="1:15" x14ac:dyDescent="0.25">
      <c r="A1921" s="4" t="s">
        <v>6678</v>
      </c>
      <c r="B1921" t="s">
        <v>6682</v>
      </c>
      <c r="C1921" t="s">
        <v>17</v>
      </c>
      <c r="D1921" t="s">
        <v>6683</v>
      </c>
      <c r="E1921" t="s">
        <v>6684</v>
      </c>
      <c r="F1921" t="s">
        <v>20</v>
      </c>
      <c r="G1921" t="s">
        <v>20</v>
      </c>
      <c r="H1921" t="s">
        <v>20</v>
      </c>
      <c r="I1921" t="s">
        <v>20</v>
      </c>
      <c r="J1921">
        <v>22.4502762943122</v>
      </c>
      <c r="K1921">
        <v>22.433216735314002</v>
      </c>
      <c r="L1921">
        <v>23.191783213003699</v>
      </c>
      <c r="M1921">
        <v>22.667732017245299</v>
      </c>
      <c r="N1921">
        <v>0</v>
      </c>
      <c r="O1921">
        <v>4</v>
      </c>
    </row>
    <row r="1922" spans="1:15" x14ac:dyDescent="0.25">
      <c r="A1922" s="4" t="s">
        <v>6678</v>
      </c>
      <c r="B1922" t="s">
        <v>6685</v>
      </c>
      <c r="C1922" t="s">
        <v>28</v>
      </c>
      <c r="D1922" t="s">
        <v>6686</v>
      </c>
      <c r="E1922" t="s">
        <v>6687</v>
      </c>
      <c r="F1922" t="s">
        <v>20</v>
      </c>
      <c r="G1922" t="s">
        <v>20</v>
      </c>
      <c r="H1922" t="s">
        <v>20</v>
      </c>
      <c r="I1922" t="s">
        <v>20</v>
      </c>
      <c r="J1922">
        <v>20.769912577691599</v>
      </c>
      <c r="K1922">
        <v>21.575963041676602</v>
      </c>
      <c r="L1922">
        <v>22.2936573622586</v>
      </c>
      <c r="M1922">
        <v>21.8749949137285</v>
      </c>
      <c r="N1922">
        <v>0</v>
      </c>
      <c r="O1922">
        <v>4</v>
      </c>
    </row>
    <row r="1923" spans="1:15" x14ac:dyDescent="0.25">
      <c r="A1923" s="4" t="s">
        <v>6678</v>
      </c>
      <c r="B1923" t="s">
        <v>6685</v>
      </c>
      <c r="C1923" t="s">
        <v>6688</v>
      </c>
      <c r="D1923" t="s">
        <v>6689</v>
      </c>
      <c r="E1923" t="s">
        <v>6690</v>
      </c>
      <c r="F1923" t="s">
        <v>20</v>
      </c>
      <c r="G1923" t="s">
        <v>20</v>
      </c>
      <c r="H1923" t="s">
        <v>20</v>
      </c>
      <c r="I1923" t="s">
        <v>20</v>
      </c>
      <c r="J1923" t="s">
        <v>20</v>
      </c>
      <c r="K1923" t="s">
        <v>20</v>
      </c>
      <c r="L1923">
        <v>20.177283643308598</v>
      </c>
      <c r="M1923" t="s">
        <v>20</v>
      </c>
      <c r="N1923">
        <v>0</v>
      </c>
      <c r="O1923">
        <v>1</v>
      </c>
    </row>
    <row r="1924" spans="1:15" x14ac:dyDescent="0.25">
      <c r="A1924" s="4" t="s">
        <v>6691</v>
      </c>
      <c r="B1924" t="s">
        <v>6692</v>
      </c>
      <c r="C1924" t="s">
        <v>4336</v>
      </c>
      <c r="D1924" t="s">
        <v>6693</v>
      </c>
      <c r="E1924" t="s">
        <v>6694</v>
      </c>
      <c r="F1924">
        <v>26.195232992265201</v>
      </c>
      <c r="G1924">
        <v>27.100291960805599</v>
      </c>
      <c r="H1924">
        <v>25.886463799815999</v>
      </c>
      <c r="I1924">
        <v>25.219475048512699</v>
      </c>
      <c r="J1924" t="s">
        <v>20</v>
      </c>
      <c r="K1924" t="s">
        <v>20</v>
      </c>
      <c r="L1924" t="s">
        <v>20</v>
      </c>
      <c r="M1924" t="s">
        <v>20</v>
      </c>
      <c r="N1924">
        <v>4</v>
      </c>
      <c r="O1924">
        <v>0</v>
      </c>
    </row>
    <row r="1925" spans="1:15" x14ac:dyDescent="0.25">
      <c r="A1925" s="4" t="s">
        <v>6691</v>
      </c>
      <c r="B1925" t="s">
        <v>6695</v>
      </c>
      <c r="C1925" t="s">
        <v>397</v>
      </c>
      <c r="D1925" t="s">
        <v>6696</v>
      </c>
      <c r="E1925" t="s">
        <v>6697</v>
      </c>
      <c r="F1925">
        <v>29.151056555432</v>
      </c>
      <c r="G1925">
        <v>30.0845323213785</v>
      </c>
      <c r="H1925">
        <v>28.296458461495</v>
      </c>
      <c r="I1925">
        <v>29.402332282973799</v>
      </c>
      <c r="J1925">
        <v>23.4363741577673</v>
      </c>
      <c r="K1925">
        <v>23.415757697958401</v>
      </c>
      <c r="L1925">
        <v>24.301700905081699</v>
      </c>
      <c r="M1925">
        <v>23.909346418519199</v>
      </c>
      <c r="N1925">
        <v>4</v>
      </c>
      <c r="O1925">
        <v>4</v>
      </c>
    </row>
    <row r="1926" spans="1:15" x14ac:dyDescent="0.25">
      <c r="A1926" s="4" t="s">
        <v>6691</v>
      </c>
      <c r="B1926" t="s">
        <v>6695</v>
      </c>
      <c r="C1926" t="s">
        <v>2598</v>
      </c>
      <c r="D1926" t="s">
        <v>6698</v>
      </c>
      <c r="E1926" t="s">
        <v>6699</v>
      </c>
      <c r="F1926" t="s">
        <v>20</v>
      </c>
      <c r="G1926">
        <v>21.416417363441798</v>
      </c>
      <c r="H1926" t="s">
        <v>20</v>
      </c>
      <c r="I1926" t="s">
        <v>20</v>
      </c>
      <c r="J1926" t="s">
        <v>20</v>
      </c>
      <c r="K1926" t="s">
        <v>20</v>
      </c>
      <c r="L1926" t="s">
        <v>20</v>
      </c>
      <c r="M1926" t="s">
        <v>20</v>
      </c>
      <c r="N1926">
        <v>1</v>
      </c>
      <c r="O1926">
        <v>0</v>
      </c>
    </row>
    <row r="1927" spans="1:15" x14ac:dyDescent="0.25">
      <c r="A1927" s="4" t="s">
        <v>6691</v>
      </c>
      <c r="B1927" t="s">
        <v>6700</v>
      </c>
      <c r="C1927" t="s">
        <v>202</v>
      </c>
      <c r="D1927" t="s">
        <v>6701</v>
      </c>
      <c r="E1927" t="s">
        <v>6702</v>
      </c>
      <c r="F1927">
        <v>25.9685404334951</v>
      </c>
      <c r="G1927">
        <v>26.589779667586399</v>
      </c>
      <c r="H1927">
        <v>24.769564507326798</v>
      </c>
      <c r="I1927">
        <v>26.403593931537699</v>
      </c>
      <c r="J1927" t="s">
        <v>20</v>
      </c>
      <c r="K1927" t="s">
        <v>20</v>
      </c>
      <c r="L1927" t="s">
        <v>20</v>
      </c>
      <c r="M1927" t="s">
        <v>20</v>
      </c>
      <c r="N1927">
        <v>4</v>
      </c>
      <c r="O1927">
        <v>0</v>
      </c>
    </row>
    <row r="1928" spans="1:15" x14ac:dyDescent="0.25">
      <c r="A1928" s="4" t="s">
        <v>6691</v>
      </c>
      <c r="B1928" t="s">
        <v>6700</v>
      </c>
      <c r="C1928" t="s">
        <v>5655</v>
      </c>
      <c r="D1928" t="s">
        <v>6703</v>
      </c>
      <c r="E1928" t="s">
        <v>6702</v>
      </c>
      <c r="F1928">
        <v>25.0758071498799</v>
      </c>
      <c r="G1928">
        <v>26.541204599120402</v>
      </c>
      <c r="H1928">
        <v>25.199933660361701</v>
      </c>
      <c r="I1928">
        <v>25.973003440786801</v>
      </c>
      <c r="J1928" t="s">
        <v>20</v>
      </c>
      <c r="K1928" t="s">
        <v>20</v>
      </c>
      <c r="L1928" t="s">
        <v>20</v>
      </c>
      <c r="M1928" t="s">
        <v>20</v>
      </c>
      <c r="N1928">
        <v>4</v>
      </c>
      <c r="O1928">
        <v>0</v>
      </c>
    </row>
    <row r="1929" spans="1:15" x14ac:dyDescent="0.25">
      <c r="A1929" s="4" t="s">
        <v>6691</v>
      </c>
      <c r="B1929" t="s">
        <v>6700</v>
      </c>
      <c r="C1929" t="s">
        <v>6704</v>
      </c>
      <c r="D1929" t="s">
        <v>6705</v>
      </c>
      <c r="E1929" t="s">
        <v>6706</v>
      </c>
      <c r="F1929" t="s">
        <v>20</v>
      </c>
      <c r="G1929">
        <v>20.292957995308701</v>
      </c>
      <c r="H1929" t="s">
        <v>20</v>
      </c>
      <c r="I1929" t="s">
        <v>20</v>
      </c>
      <c r="J1929" t="s">
        <v>20</v>
      </c>
      <c r="K1929">
        <v>22.784929316685002</v>
      </c>
      <c r="L1929">
        <v>23.8263764814495</v>
      </c>
      <c r="M1929">
        <v>23.545910115727601</v>
      </c>
      <c r="N1929">
        <v>1</v>
      </c>
      <c r="O1929">
        <v>3</v>
      </c>
    </row>
    <row r="1930" spans="1:15" x14ac:dyDescent="0.25">
      <c r="A1930" s="4" t="s">
        <v>6691</v>
      </c>
      <c r="B1930" t="s">
        <v>6700</v>
      </c>
      <c r="C1930" t="s">
        <v>6707</v>
      </c>
      <c r="D1930" t="s">
        <v>6708</v>
      </c>
      <c r="E1930" t="s">
        <v>6709</v>
      </c>
      <c r="F1930">
        <v>20.506522566706199</v>
      </c>
      <c r="G1930" t="s">
        <v>20</v>
      </c>
      <c r="H1930" t="s">
        <v>20</v>
      </c>
      <c r="I1930" t="s">
        <v>20</v>
      </c>
      <c r="J1930" t="s">
        <v>20</v>
      </c>
      <c r="K1930" t="s">
        <v>20</v>
      </c>
      <c r="L1930" t="s">
        <v>20</v>
      </c>
      <c r="M1930" t="s">
        <v>20</v>
      </c>
      <c r="N1930">
        <v>1</v>
      </c>
      <c r="O1930">
        <v>0</v>
      </c>
    </row>
    <row r="1931" spans="1:15" x14ac:dyDescent="0.25">
      <c r="A1931" s="4" t="s">
        <v>6691</v>
      </c>
      <c r="B1931" t="s">
        <v>6710</v>
      </c>
      <c r="C1931" t="s">
        <v>6711</v>
      </c>
      <c r="D1931" t="s">
        <v>6712</v>
      </c>
      <c r="E1931" t="s">
        <v>6713</v>
      </c>
      <c r="F1931">
        <v>27.428251671290301</v>
      </c>
      <c r="G1931">
        <v>28.396672489298101</v>
      </c>
      <c r="H1931">
        <v>26.892767228919102</v>
      </c>
      <c r="I1931">
        <v>27.8935775251555</v>
      </c>
      <c r="J1931" t="s">
        <v>20</v>
      </c>
      <c r="K1931" t="s">
        <v>20</v>
      </c>
      <c r="L1931">
        <v>22.6711862525462</v>
      </c>
      <c r="M1931">
        <v>22.9451181680862</v>
      </c>
      <c r="N1931">
        <v>4</v>
      </c>
      <c r="O1931">
        <v>2</v>
      </c>
    </row>
    <row r="1932" spans="1:15" x14ac:dyDescent="0.25">
      <c r="A1932" s="4" t="s">
        <v>6691</v>
      </c>
      <c r="B1932" t="s">
        <v>6710</v>
      </c>
      <c r="C1932" t="s">
        <v>76</v>
      </c>
      <c r="D1932" t="s">
        <v>6714</v>
      </c>
      <c r="E1932" t="s">
        <v>6713</v>
      </c>
      <c r="F1932">
        <v>28.077376925538001</v>
      </c>
      <c r="G1932">
        <v>28.228701517022301</v>
      </c>
      <c r="H1932">
        <v>26.134682208520299</v>
      </c>
      <c r="I1932">
        <v>27.82993689169</v>
      </c>
      <c r="J1932" t="s">
        <v>20</v>
      </c>
      <c r="K1932" t="s">
        <v>20</v>
      </c>
      <c r="L1932" t="s">
        <v>20</v>
      </c>
      <c r="M1932" t="s">
        <v>20</v>
      </c>
      <c r="N1932">
        <v>4</v>
      </c>
      <c r="O1932">
        <v>0</v>
      </c>
    </row>
    <row r="1933" spans="1:15" x14ac:dyDescent="0.25">
      <c r="A1933" s="4" t="s">
        <v>6691</v>
      </c>
      <c r="B1933" t="s">
        <v>6715</v>
      </c>
      <c r="C1933" t="s">
        <v>284</v>
      </c>
      <c r="D1933" t="s">
        <v>6716</v>
      </c>
      <c r="E1933" t="s">
        <v>6717</v>
      </c>
      <c r="F1933">
        <v>31.1304109308041</v>
      </c>
      <c r="G1933">
        <v>31.8849660105654</v>
      </c>
      <c r="H1933">
        <v>29.867986560567001</v>
      </c>
      <c r="I1933">
        <v>28.6310219427715</v>
      </c>
      <c r="J1933" t="s">
        <v>20</v>
      </c>
      <c r="K1933">
        <v>24.847566266730201</v>
      </c>
      <c r="L1933">
        <v>23.0087241838905</v>
      </c>
      <c r="M1933">
        <v>23.432381170097202</v>
      </c>
      <c r="N1933">
        <v>4</v>
      </c>
      <c r="O1933">
        <v>3</v>
      </c>
    </row>
    <row r="1934" spans="1:15" x14ac:dyDescent="0.25">
      <c r="A1934" s="4" t="s">
        <v>6691</v>
      </c>
      <c r="B1934" t="s">
        <v>6718</v>
      </c>
      <c r="C1934" t="s">
        <v>397</v>
      </c>
      <c r="D1934" t="s">
        <v>6719</v>
      </c>
      <c r="E1934" t="s">
        <v>6720</v>
      </c>
      <c r="F1934">
        <v>27.293541362432101</v>
      </c>
      <c r="G1934">
        <v>27.741036217655999</v>
      </c>
      <c r="H1934">
        <v>26.1610335354673</v>
      </c>
      <c r="I1934">
        <v>26.1665547342369</v>
      </c>
      <c r="J1934" t="s">
        <v>20</v>
      </c>
      <c r="K1934" t="s">
        <v>20</v>
      </c>
      <c r="L1934" t="s">
        <v>20</v>
      </c>
      <c r="M1934" t="s">
        <v>20</v>
      </c>
      <c r="N1934">
        <v>4</v>
      </c>
      <c r="O1934">
        <v>0</v>
      </c>
    </row>
    <row r="1935" spans="1:15" x14ac:dyDescent="0.25">
      <c r="A1935" s="4" t="s">
        <v>6691</v>
      </c>
      <c r="B1935" t="s">
        <v>6721</v>
      </c>
      <c r="C1935" t="s">
        <v>6722</v>
      </c>
      <c r="D1935" t="s">
        <v>6723</v>
      </c>
      <c r="E1935" t="s">
        <v>6724</v>
      </c>
      <c r="F1935" t="s">
        <v>20</v>
      </c>
      <c r="G1935">
        <v>22.083110333369198</v>
      </c>
      <c r="H1935" t="s">
        <v>20</v>
      </c>
      <c r="I1935" t="s">
        <v>20</v>
      </c>
      <c r="J1935" t="s">
        <v>20</v>
      </c>
      <c r="K1935" t="s">
        <v>20</v>
      </c>
      <c r="L1935" t="s">
        <v>20</v>
      </c>
      <c r="M1935" t="s">
        <v>20</v>
      </c>
      <c r="N1935">
        <v>1</v>
      </c>
      <c r="O1935">
        <v>0</v>
      </c>
    </row>
    <row r="1936" spans="1:15" x14ac:dyDescent="0.25">
      <c r="A1936" s="4" t="s">
        <v>6725</v>
      </c>
      <c r="B1936" t="s">
        <v>6726</v>
      </c>
      <c r="C1936" t="s">
        <v>119</v>
      </c>
      <c r="D1936" t="s">
        <v>6727</v>
      </c>
      <c r="E1936" t="s">
        <v>6728</v>
      </c>
      <c r="F1936" t="s">
        <v>20</v>
      </c>
      <c r="G1936" t="s">
        <v>20</v>
      </c>
      <c r="H1936" t="s">
        <v>20</v>
      </c>
      <c r="I1936" t="s">
        <v>20</v>
      </c>
      <c r="J1936" t="s">
        <v>20</v>
      </c>
      <c r="K1936" t="s">
        <v>20</v>
      </c>
      <c r="L1936">
        <v>22.229985247935101</v>
      </c>
      <c r="M1936" t="s">
        <v>20</v>
      </c>
      <c r="N1936">
        <v>0</v>
      </c>
      <c r="O1936">
        <v>1</v>
      </c>
    </row>
    <row r="1937" spans="1:15" x14ac:dyDescent="0.25">
      <c r="A1937" s="4" t="s">
        <v>6725</v>
      </c>
      <c r="B1937" t="s">
        <v>6729</v>
      </c>
      <c r="C1937" t="s">
        <v>135</v>
      </c>
      <c r="D1937" t="s">
        <v>6730</v>
      </c>
      <c r="E1937" t="s">
        <v>6731</v>
      </c>
      <c r="F1937" t="s">
        <v>20</v>
      </c>
      <c r="G1937" t="s">
        <v>20</v>
      </c>
      <c r="H1937" t="s">
        <v>20</v>
      </c>
      <c r="I1937" t="s">
        <v>20</v>
      </c>
      <c r="J1937" t="s">
        <v>20</v>
      </c>
      <c r="K1937" t="s">
        <v>20</v>
      </c>
      <c r="L1937">
        <v>23.2506769020573</v>
      </c>
      <c r="M1937" t="s">
        <v>20</v>
      </c>
      <c r="N1937">
        <v>0</v>
      </c>
      <c r="O1937">
        <v>1</v>
      </c>
    </row>
    <row r="1938" spans="1:15" x14ac:dyDescent="0.25">
      <c r="A1938" s="4" t="s">
        <v>6732</v>
      </c>
      <c r="B1938" t="s">
        <v>6733</v>
      </c>
      <c r="C1938" t="s">
        <v>105</v>
      </c>
      <c r="D1938" t="s">
        <v>6734</v>
      </c>
      <c r="E1938" t="s">
        <v>6735</v>
      </c>
      <c r="F1938" t="s">
        <v>20</v>
      </c>
      <c r="G1938" t="s">
        <v>20</v>
      </c>
      <c r="H1938" t="s">
        <v>20</v>
      </c>
      <c r="I1938" t="s">
        <v>20</v>
      </c>
      <c r="J1938" t="s">
        <v>20</v>
      </c>
      <c r="K1938" t="s">
        <v>20</v>
      </c>
      <c r="L1938">
        <v>20.118794694064299</v>
      </c>
      <c r="M1938" t="s">
        <v>20</v>
      </c>
      <c r="N1938">
        <v>0</v>
      </c>
      <c r="O1938">
        <v>1</v>
      </c>
    </row>
    <row r="1939" spans="1:15" x14ac:dyDescent="0.25">
      <c r="A1939" s="4" t="s">
        <v>6736</v>
      </c>
      <c r="B1939" t="s">
        <v>6737</v>
      </c>
      <c r="C1939" t="s">
        <v>630</v>
      </c>
      <c r="D1939" t="s">
        <v>6738</v>
      </c>
      <c r="E1939" t="s">
        <v>6739</v>
      </c>
      <c r="F1939" t="s">
        <v>20</v>
      </c>
      <c r="G1939" t="s">
        <v>20</v>
      </c>
      <c r="H1939" t="s">
        <v>20</v>
      </c>
      <c r="I1939" t="s">
        <v>20</v>
      </c>
      <c r="J1939" t="s">
        <v>20</v>
      </c>
      <c r="K1939">
        <v>20.329472523312699</v>
      </c>
      <c r="L1939" t="s">
        <v>20</v>
      </c>
      <c r="M1939" t="s">
        <v>20</v>
      </c>
      <c r="N1939">
        <v>0</v>
      </c>
      <c r="O1939">
        <v>1</v>
      </c>
    </row>
    <row r="1940" spans="1:15" x14ac:dyDescent="0.25">
      <c r="A1940" s="4" t="s">
        <v>6740</v>
      </c>
      <c r="B1940" t="s">
        <v>6741</v>
      </c>
      <c r="C1940" t="s">
        <v>150</v>
      </c>
      <c r="D1940" t="s">
        <v>6742</v>
      </c>
      <c r="E1940" t="s">
        <v>6743</v>
      </c>
      <c r="F1940" t="s">
        <v>20</v>
      </c>
      <c r="G1940" t="s">
        <v>20</v>
      </c>
      <c r="H1940" t="s">
        <v>20</v>
      </c>
      <c r="I1940" t="s">
        <v>20</v>
      </c>
      <c r="J1940" t="s">
        <v>20</v>
      </c>
      <c r="K1940" t="s">
        <v>20</v>
      </c>
      <c r="L1940">
        <v>22.224824382122801</v>
      </c>
      <c r="M1940">
        <v>21.476008102497499</v>
      </c>
      <c r="N1940">
        <v>0</v>
      </c>
      <c r="O1940">
        <v>2</v>
      </c>
    </row>
    <row r="1941" spans="1:15" x14ac:dyDescent="0.25">
      <c r="A1941" s="4" t="s">
        <v>6740</v>
      </c>
      <c r="B1941" t="s">
        <v>6744</v>
      </c>
      <c r="C1941" t="s">
        <v>1200</v>
      </c>
      <c r="D1941" t="s">
        <v>6745</v>
      </c>
      <c r="E1941" t="s">
        <v>6746</v>
      </c>
      <c r="F1941">
        <v>22.379758506462899</v>
      </c>
      <c r="G1941" t="s">
        <v>20</v>
      </c>
      <c r="H1941" t="s">
        <v>20</v>
      </c>
      <c r="I1941" t="s">
        <v>20</v>
      </c>
      <c r="J1941">
        <v>25.552592263656901</v>
      </c>
      <c r="K1941">
        <v>26.0972061284772</v>
      </c>
      <c r="L1941">
        <v>26.541101305922599</v>
      </c>
      <c r="M1941">
        <v>26.313736673598601</v>
      </c>
      <c r="N1941">
        <v>1</v>
      </c>
      <c r="O1941">
        <v>4</v>
      </c>
    </row>
    <row r="1942" spans="1:15" x14ac:dyDescent="0.25">
      <c r="A1942" s="4" t="s">
        <v>6747</v>
      </c>
      <c r="B1942" t="s">
        <v>6748</v>
      </c>
      <c r="C1942" t="s">
        <v>6749</v>
      </c>
      <c r="D1942" t="s">
        <v>6750</v>
      </c>
      <c r="E1942" t="s">
        <v>6751</v>
      </c>
      <c r="F1942">
        <v>23.530058081166999</v>
      </c>
      <c r="G1942">
        <v>24.3549777853489</v>
      </c>
      <c r="H1942">
        <v>24.682743748530001</v>
      </c>
      <c r="I1942">
        <v>24.446662653429598</v>
      </c>
      <c r="J1942">
        <v>25.302388780758701</v>
      </c>
      <c r="K1942">
        <v>26.454591164164999</v>
      </c>
      <c r="L1942">
        <v>27.001712078725099</v>
      </c>
      <c r="M1942">
        <v>26.301375157947199</v>
      </c>
      <c r="N1942">
        <v>4</v>
      </c>
      <c r="O1942">
        <v>4</v>
      </c>
    </row>
    <row r="1943" spans="1:15" x14ac:dyDescent="0.25">
      <c r="A1943" s="4" t="s">
        <v>6747</v>
      </c>
      <c r="B1943" t="s">
        <v>6748</v>
      </c>
      <c r="C1943" t="s">
        <v>6752</v>
      </c>
      <c r="D1943" t="s">
        <v>6753</v>
      </c>
      <c r="E1943" t="s">
        <v>6751</v>
      </c>
      <c r="F1943">
        <v>25.472740679379601</v>
      </c>
      <c r="G1943">
        <v>24.879354133209102</v>
      </c>
      <c r="H1943">
        <v>24.477467635890601</v>
      </c>
      <c r="I1943">
        <v>24.824672032973901</v>
      </c>
      <c r="J1943" t="s">
        <v>20</v>
      </c>
      <c r="K1943" t="s">
        <v>20</v>
      </c>
      <c r="L1943" t="s">
        <v>20</v>
      </c>
      <c r="M1943" t="s">
        <v>20</v>
      </c>
      <c r="N1943">
        <v>4</v>
      </c>
      <c r="O1943">
        <v>0</v>
      </c>
    </row>
    <row r="1944" spans="1:15" x14ac:dyDescent="0.25">
      <c r="A1944" s="4" t="s">
        <v>6747</v>
      </c>
      <c r="B1944" t="s">
        <v>6748</v>
      </c>
      <c r="C1944" t="s">
        <v>397</v>
      </c>
      <c r="D1944" t="s">
        <v>6754</v>
      </c>
      <c r="E1944" t="s">
        <v>6751</v>
      </c>
      <c r="F1944">
        <v>25.551245355627699</v>
      </c>
      <c r="G1944">
        <v>24.4213465949647</v>
      </c>
      <c r="H1944">
        <v>24.055142366876499</v>
      </c>
      <c r="I1944">
        <v>23.409366598873799</v>
      </c>
      <c r="J1944" t="s">
        <v>20</v>
      </c>
      <c r="K1944" t="s">
        <v>20</v>
      </c>
      <c r="L1944" t="s">
        <v>20</v>
      </c>
      <c r="M1944" t="s">
        <v>20</v>
      </c>
      <c r="N1944">
        <v>4</v>
      </c>
      <c r="O1944">
        <v>0</v>
      </c>
    </row>
    <row r="1945" spans="1:15" x14ac:dyDescent="0.25">
      <c r="A1945" s="4" t="s">
        <v>6755</v>
      </c>
      <c r="B1945" t="s">
        <v>6756</v>
      </c>
      <c r="C1945" t="s">
        <v>17</v>
      </c>
      <c r="D1945" t="s">
        <v>6757</v>
      </c>
      <c r="E1945" t="s">
        <v>6758</v>
      </c>
      <c r="F1945" t="s">
        <v>20</v>
      </c>
      <c r="G1945" t="s">
        <v>20</v>
      </c>
      <c r="H1945" t="s">
        <v>20</v>
      </c>
      <c r="I1945">
        <v>21.0661128451782</v>
      </c>
      <c r="J1945">
        <v>23.358438547156702</v>
      </c>
      <c r="K1945" t="s">
        <v>20</v>
      </c>
      <c r="L1945">
        <v>24.7002118655356</v>
      </c>
      <c r="M1945">
        <v>24.244549090916902</v>
      </c>
      <c r="N1945">
        <v>1</v>
      </c>
      <c r="O1945">
        <v>3</v>
      </c>
    </row>
    <row r="1946" spans="1:15" x14ac:dyDescent="0.25">
      <c r="A1946" s="4" t="s">
        <v>6755</v>
      </c>
      <c r="B1946" t="s">
        <v>6759</v>
      </c>
      <c r="C1946" t="s">
        <v>6760</v>
      </c>
      <c r="D1946" t="s">
        <v>6761</v>
      </c>
      <c r="E1946" t="s">
        <v>6762</v>
      </c>
      <c r="F1946" t="s">
        <v>20</v>
      </c>
      <c r="G1946" t="s">
        <v>20</v>
      </c>
      <c r="H1946" t="s">
        <v>20</v>
      </c>
      <c r="I1946" t="s">
        <v>20</v>
      </c>
      <c r="J1946" t="s">
        <v>20</v>
      </c>
      <c r="K1946" t="s">
        <v>20</v>
      </c>
      <c r="L1946">
        <v>22.851403373253099</v>
      </c>
      <c r="M1946" t="s">
        <v>20</v>
      </c>
      <c r="N1946">
        <v>0</v>
      </c>
      <c r="O1946">
        <v>1</v>
      </c>
    </row>
    <row r="1947" spans="1:15" x14ac:dyDescent="0.25">
      <c r="A1947" s="4" t="s">
        <v>6763</v>
      </c>
      <c r="B1947" t="s">
        <v>6764</v>
      </c>
      <c r="C1947" t="s">
        <v>88</v>
      </c>
      <c r="D1947" t="s">
        <v>6765</v>
      </c>
      <c r="E1947" t="s">
        <v>6766</v>
      </c>
      <c r="F1947">
        <v>22.188064830303901</v>
      </c>
      <c r="G1947" t="s">
        <v>20</v>
      </c>
      <c r="H1947">
        <v>21.977913980285798</v>
      </c>
      <c r="I1947">
        <v>23.994686334966602</v>
      </c>
      <c r="J1947" t="s">
        <v>20</v>
      </c>
      <c r="K1947" t="s">
        <v>20</v>
      </c>
      <c r="L1947" t="s">
        <v>20</v>
      </c>
      <c r="M1947" t="s">
        <v>20</v>
      </c>
      <c r="N1947">
        <v>3</v>
      </c>
      <c r="O1947">
        <v>0</v>
      </c>
    </row>
    <row r="1948" spans="1:15" x14ac:dyDescent="0.25">
      <c r="A1948" s="4" t="s">
        <v>6763</v>
      </c>
      <c r="B1948" t="s">
        <v>6764</v>
      </c>
      <c r="C1948" t="s">
        <v>6767</v>
      </c>
      <c r="D1948" t="s">
        <v>6768</v>
      </c>
      <c r="E1948" t="s">
        <v>6769</v>
      </c>
      <c r="F1948">
        <v>23.222935921055001</v>
      </c>
      <c r="G1948" t="s">
        <v>20</v>
      </c>
      <c r="H1948" t="s">
        <v>20</v>
      </c>
      <c r="I1948">
        <v>24.314111922650699</v>
      </c>
      <c r="J1948">
        <v>23.7462091806666</v>
      </c>
      <c r="K1948">
        <v>24.4264285679149</v>
      </c>
      <c r="L1948">
        <v>24.6393624095526</v>
      </c>
      <c r="M1948">
        <v>24.459025942315101</v>
      </c>
      <c r="N1948">
        <v>2</v>
      </c>
      <c r="O1948">
        <v>4</v>
      </c>
    </row>
    <row r="1949" spans="1:15" x14ac:dyDescent="0.25">
      <c r="A1949" s="4" t="s">
        <v>6763</v>
      </c>
      <c r="B1949" t="s">
        <v>6764</v>
      </c>
      <c r="C1949" t="s">
        <v>3317</v>
      </c>
      <c r="D1949" t="s">
        <v>6770</v>
      </c>
      <c r="E1949" t="s">
        <v>6771</v>
      </c>
      <c r="F1949" t="s">
        <v>20</v>
      </c>
      <c r="G1949" t="s">
        <v>20</v>
      </c>
      <c r="H1949" t="s">
        <v>20</v>
      </c>
      <c r="I1949" t="s">
        <v>20</v>
      </c>
      <c r="J1949" t="s">
        <v>20</v>
      </c>
      <c r="K1949" t="s">
        <v>20</v>
      </c>
      <c r="L1949">
        <v>21.8602049480826</v>
      </c>
      <c r="M1949">
        <v>21.336907521869499</v>
      </c>
      <c r="N1949">
        <v>0</v>
      </c>
      <c r="O1949">
        <v>2</v>
      </c>
    </row>
    <row r="1950" spans="1:15" x14ac:dyDescent="0.25">
      <c r="A1950" s="4" t="s">
        <v>6763</v>
      </c>
      <c r="B1950" t="s">
        <v>6772</v>
      </c>
      <c r="C1950" t="s">
        <v>6773</v>
      </c>
      <c r="D1950" t="s">
        <v>6774</v>
      </c>
      <c r="E1950" t="s">
        <v>6775</v>
      </c>
      <c r="F1950" t="s">
        <v>20</v>
      </c>
      <c r="G1950" t="s">
        <v>20</v>
      </c>
      <c r="H1950" t="s">
        <v>20</v>
      </c>
      <c r="I1950" t="s">
        <v>20</v>
      </c>
      <c r="J1950" t="s">
        <v>20</v>
      </c>
      <c r="K1950" t="s">
        <v>20</v>
      </c>
      <c r="L1950" t="s">
        <v>20</v>
      </c>
      <c r="M1950" t="s">
        <v>20</v>
      </c>
      <c r="N1950">
        <v>0</v>
      </c>
      <c r="O1950">
        <v>0</v>
      </c>
    </row>
    <row r="1951" spans="1:15" x14ac:dyDescent="0.25">
      <c r="A1951" s="4" t="s">
        <v>6776</v>
      </c>
      <c r="B1951" t="s">
        <v>6777</v>
      </c>
      <c r="C1951" t="s">
        <v>142</v>
      </c>
      <c r="D1951" t="s">
        <v>6778</v>
      </c>
      <c r="E1951" t="s">
        <v>6779</v>
      </c>
      <c r="F1951" t="s">
        <v>20</v>
      </c>
      <c r="G1951" t="s">
        <v>20</v>
      </c>
      <c r="H1951" t="s">
        <v>20</v>
      </c>
      <c r="I1951" t="s">
        <v>20</v>
      </c>
      <c r="J1951" t="s">
        <v>20</v>
      </c>
      <c r="K1951" t="s">
        <v>20</v>
      </c>
      <c r="L1951">
        <v>23.6616691892782</v>
      </c>
      <c r="M1951">
        <v>22.561230228536601</v>
      </c>
      <c r="N1951">
        <v>0</v>
      </c>
      <c r="O1951">
        <v>2</v>
      </c>
    </row>
    <row r="1952" spans="1:15" x14ac:dyDescent="0.25">
      <c r="A1952" s="4" t="s">
        <v>6780</v>
      </c>
      <c r="B1952" t="s">
        <v>6781</v>
      </c>
      <c r="C1952" t="s">
        <v>284</v>
      </c>
      <c r="D1952" t="s">
        <v>6782</v>
      </c>
      <c r="E1952" t="s">
        <v>6783</v>
      </c>
      <c r="F1952" t="s">
        <v>20</v>
      </c>
      <c r="G1952">
        <v>20.311999903260102</v>
      </c>
      <c r="H1952" t="s">
        <v>20</v>
      </c>
      <c r="I1952">
        <v>20.389943335610401</v>
      </c>
      <c r="J1952" t="s">
        <v>20</v>
      </c>
      <c r="K1952">
        <v>20.094900248790601</v>
      </c>
      <c r="L1952" t="s">
        <v>20</v>
      </c>
      <c r="M1952">
        <v>19.921419250819799</v>
      </c>
      <c r="N1952">
        <v>2</v>
      </c>
      <c r="O1952">
        <v>2</v>
      </c>
    </row>
    <row r="1953" spans="1:15" x14ac:dyDescent="0.25">
      <c r="A1953" s="4" t="s">
        <v>6784</v>
      </c>
      <c r="B1953" t="s">
        <v>6785</v>
      </c>
      <c r="C1953" t="s">
        <v>17</v>
      </c>
      <c r="D1953" t="s">
        <v>6786</v>
      </c>
      <c r="E1953" t="s">
        <v>1734</v>
      </c>
      <c r="F1953" t="s">
        <v>20</v>
      </c>
      <c r="G1953">
        <v>20.7577849958424</v>
      </c>
      <c r="H1953" t="s">
        <v>20</v>
      </c>
      <c r="I1953">
        <v>21.075599835951</v>
      </c>
      <c r="J1953" t="s">
        <v>20</v>
      </c>
      <c r="K1953" t="s">
        <v>20</v>
      </c>
      <c r="L1953">
        <v>21.495125607491001</v>
      </c>
      <c r="M1953">
        <v>21.115190994216501</v>
      </c>
      <c r="N1953">
        <v>2</v>
      </c>
      <c r="O1953">
        <v>2</v>
      </c>
    </row>
    <row r="1954" spans="1:15" x14ac:dyDescent="0.25">
      <c r="A1954" s="4" t="s">
        <v>6787</v>
      </c>
      <c r="B1954" t="s">
        <v>6788</v>
      </c>
      <c r="C1954" t="s">
        <v>6789</v>
      </c>
      <c r="D1954" t="s">
        <v>6790</v>
      </c>
      <c r="E1954" t="s">
        <v>6791</v>
      </c>
      <c r="F1954" t="s">
        <v>20</v>
      </c>
      <c r="G1954" t="s">
        <v>20</v>
      </c>
      <c r="H1954" t="s">
        <v>20</v>
      </c>
      <c r="I1954" t="s">
        <v>20</v>
      </c>
      <c r="J1954" t="s">
        <v>20</v>
      </c>
      <c r="K1954" t="s">
        <v>20</v>
      </c>
      <c r="L1954">
        <v>23.9727931398759</v>
      </c>
      <c r="M1954" t="s">
        <v>20</v>
      </c>
      <c r="N1954">
        <v>0</v>
      </c>
      <c r="O1954">
        <v>1</v>
      </c>
    </row>
    <row r="1955" spans="1:15" x14ac:dyDescent="0.25">
      <c r="A1955" s="4" t="s">
        <v>6787</v>
      </c>
      <c r="B1955" t="s">
        <v>6792</v>
      </c>
      <c r="C1955" t="s">
        <v>6789</v>
      </c>
      <c r="D1955" t="s">
        <v>6793</v>
      </c>
      <c r="E1955" t="s">
        <v>6794</v>
      </c>
      <c r="F1955">
        <v>20.747009065625502</v>
      </c>
      <c r="G1955" t="s">
        <v>20</v>
      </c>
      <c r="H1955" t="s">
        <v>20</v>
      </c>
      <c r="I1955">
        <v>22.2956746743941</v>
      </c>
      <c r="J1955" t="s">
        <v>20</v>
      </c>
      <c r="K1955">
        <v>25.1103359821604</v>
      </c>
      <c r="L1955" t="s">
        <v>20</v>
      </c>
      <c r="M1955" t="s">
        <v>20</v>
      </c>
      <c r="N1955">
        <v>2</v>
      </c>
      <c r="O1955">
        <v>1</v>
      </c>
    </row>
    <row r="1956" spans="1:15" x14ac:dyDescent="0.25">
      <c r="A1956" s="4" t="s">
        <v>6795</v>
      </c>
      <c r="B1956" t="s">
        <v>6796</v>
      </c>
      <c r="C1956" t="s">
        <v>17</v>
      </c>
      <c r="D1956" t="s">
        <v>6797</v>
      </c>
      <c r="E1956" t="s">
        <v>6798</v>
      </c>
      <c r="F1956" t="s">
        <v>20</v>
      </c>
      <c r="G1956" t="s">
        <v>20</v>
      </c>
      <c r="H1956" t="s">
        <v>20</v>
      </c>
      <c r="I1956" t="s">
        <v>20</v>
      </c>
      <c r="J1956" t="s">
        <v>20</v>
      </c>
      <c r="K1956">
        <v>20.796985564282298</v>
      </c>
      <c r="L1956">
        <v>21.654010075995</v>
      </c>
      <c r="M1956">
        <v>21.6442495462286</v>
      </c>
      <c r="N1956">
        <v>0</v>
      </c>
      <c r="O1956">
        <v>3</v>
      </c>
    </row>
    <row r="1957" spans="1:15" x14ac:dyDescent="0.25">
      <c r="A1957" s="4" t="s">
        <v>6799</v>
      </c>
      <c r="B1957" t="s">
        <v>6800</v>
      </c>
      <c r="C1957" t="s">
        <v>2294</v>
      </c>
      <c r="D1957" t="s">
        <v>6801</v>
      </c>
      <c r="E1957" t="s">
        <v>39</v>
      </c>
      <c r="F1957" t="s">
        <v>20</v>
      </c>
      <c r="G1957" t="s">
        <v>20</v>
      </c>
      <c r="H1957" t="s">
        <v>20</v>
      </c>
      <c r="I1957" t="s">
        <v>20</v>
      </c>
      <c r="J1957" t="s">
        <v>20</v>
      </c>
      <c r="K1957">
        <v>21.017403043433699</v>
      </c>
      <c r="L1957" t="s">
        <v>20</v>
      </c>
      <c r="M1957" t="s">
        <v>20</v>
      </c>
      <c r="N1957">
        <v>0</v>
      </c>
      <c r="O1957">
        <v>1</v>
      </c>
    </row>
    <row r="1958" spans="1:15" x14ac:dyDescent="0.25">
      <c r="A1958" s="4" t="s">
        <v>6799</v>
      </c>
      <c r="B1958" t="s">
        <v>6802</v>
      </c>
      <c r="C1958" t="s">
        <v>2294</v>
      </c>
      <c r="D1958" t="s">
        <v>6803</v>
      </c>
      <c r="E1958" t="s">
        <v>39</v>
      </c>
      <c r="F1958" t="s">
        <v>20</v>
      </c>
      <c r="G1958" t="s">
        <v>20</v>
      </c>
      <c r="H1958" t="s">
        <v>20</v>
      </c>
      <c r="I1958" t="s">
        <v>20</v>
      </c>
      <c r="J1958">
        <v>21.9761595622793</v>
      </c>
      <c r="K1958">
        <v>22.496159604942498</v>
      </c>
      <c r="L1958" t="s">
        <v>20</v>
      </c>
      <c r="M1958" t="s">
        <v>20</v>
      </c>
      <c r="N1958">
        <v>0</v>
      </c>
      <c r="O1958">
        <v>2</v>
      </c>
    </row>
    <row r="1959" spans="1:15" x14ac:dyDescent="0.25">
      <c r="A1959" s="4" t="s">
        <v>6799</v>
      </c>
      <c r="B1959" t="s">
        <v>6804</v>
      </c>
      <c r="C1959" t="s">
        <v>88</v>
      </c>
      <c r="D1959" t="s">
        <v>6805</v>
      </c>
      <c r="E1959" t="s">
        <v>6806</v>
      </c>
      <c r="F1959">
        <v>22.9470951580922</v>
      </c>
      <c r="G1959">
        <v>17.1087823394273</v>
      </c>
      <c r="H1959" t="s">
        <v>20</v>
      </c>
      <c r="I1959" t="s">
        <v>20</v>
      </c>
      <c r="J1959" t="s">
        <v>20</v>
      </c>
      <c r="K1959" t="s">
        <v>20</v>
      </c>
      <c r="L1959" t="s">
        <v>20</v>
      </c>
      <c r="M1959" t="s">
        <v>20</v>
      </c>
      <c r="N1959">
        <v>2</v>
      </c>
      <c r="O1959">
        <v>0</v>
      </c>
    </row>
    <row r="1960" spans="1:15" x14ac:dyDescent="0.25">
      <c r="A1960" s="4" t="s">
        <v>6807</v>
      </c>
      <c r="B1960" t="s">
        <v>6808</v>
      </c>
      <c r="C1960" t="s">
        <v>6809</v>
      </c>
      <c r="D1960" t="s">
        <v>6810</v>
      </c>
      <c r="E1960" t="s">
        <v>6811</v>
      </c>
      <c r="F1960" t="s">
        <v>20</v>
      </c>
      <c r="G1960">
        <v>22.7269891446057</v>
      </c>
      <c r="H1960" t="s">
        <v>20</v>
      </c>
      <c r="I1960" t="s">
        <v>20</v>
      </c>
      <c r="J1960" t="s">
        <v>20</v>
      </c>
      <c r="K1960" t="s">
        <v>20</v>
      </c>
      <c r="L1960" t="s">
        <v>20</v>
      </c>
      <c r="M1960" t="s">
        <v>20</v>
      </c>
      <c r="N1960">
        <v>1</v>
      </c>
      <c r="O1960">
        <v>0</v>
      </c>
    </row>
    <row r="1961" spans="1:15" x14ac:dyDescent="0.25">
      <c r="A1961" s="4" t="s">
        <v>6807</v>
      </c>
      <c r="B1961" t="s">
        <v>6808</v>
      </c>
      <c r="C1961" t="s">
        <v>6812</v>
      </c>
      <c r="D1961" t="s">
        <v>6813</v>
      </c>
      <c r="E1961" t="s">
        <v>6814</v>
      </c>
      <c r="F1961" t="s">
        <v>20</v>
      </c>
      <c r="G1961" t="s">
        <v>20</v>
      </c>
      <c r="H1961" t="s">
        <v>20</v>
      </c>
      <c r="I1961" t="s">
        <v>20</v>
      </c>
      <c r="J1961" t="s">
        <v>20</v>
      </c>
      <c r="K1961">
        <v>23.2418106837609</v>
      </c>
      <c r="L1961">
        <v>23.477678576646301</v>
      </c>
      <c r="M1961">
        <v>23.1321717566004</v>
      </c>
      <c r="N1961">
        <v>0</v>
      </c>
      <c r="O1961">
        <v>3</v>
      </c>
    </row>
    <row r="1962" spans="1:15" x14ac:dyDescent="0.25">
      <c r="A1962" s="4" t="s">
        <v>6807</v>
      </c>
      <c r="B1962" t="s">
        <v>6815</v>
      </c>
      <c r="C1962" t="s">
        <v>6816</v>
      </c>
      <c r="D1962" t="s">
        <v>6817</v>
      </c>
      <c r="E1962" t="s">
        <v>6818</v>
      </c>
      <c r="F1962">
        <v>25.746148012158599</v>
      </c>
      <c r="G1962">
        <v>25.993202107044301</v>
      </c>
      <c r="H1962">
        <v>24.041023101306099</v>
      </c>
      <c r="I1962">
        <v>26.077877576160699</v>
      </c>
      <c r="J1962">
        <v>26.606031522618299</v>
      </c>
      <c r="K1962">
        <v>27.011922545909002</v>
      </c>
      <c r="L1962">
        <v>27.5835280241294</v>
      </c>
      <c r="M1962">
        <v>27.051560759334802</v>
      </c>
      <c r="N1962">
        <v>4</v>
      </c>
      <c r="O1962">
        <v>4</v>
      </c>
    </row>
    <row r="1963" spans="1:15" x14ac:dyDescent="0.25">
      <c r="A1963" s="4" t="s">
        <v>6807</v>
      </c>
      <c r="B1963" t="s">
        <v>6815</v>
      </c>
      <c r="C1963" t="s">
        <v>5211</v>
      </c>
      <c r="D1963" t="s">
        <v>6819</v>
      </c>
      <c r="E1963" t="s">
        <v>6818</v>
      </c>
      <c r="F1963">
        <v>26.115520736180201</v>
      </c>
      <c r="G1963">
        <v>26.119892447394299</v>
      </c>
      <c r="H1963">
        <v>24.1338841841388</v>
      </c>
      <c r="I1963">
        <v>26.089630757586299</v>
      </c>
      <c r="J1963">
        <v>23.605496100440799</v>
      </c>
      <c r="K1963" t="s">
        <v>20</v>
      </c>
      <c r="L1963">
        <v>24.096748931687699</v>
      </c>
      <c r="M1963">
        <v>23.453320507789599</v>
      </c>
      <c r="N1963">
        <v>4</v>
      </c>
      <c r="O1963">
        <v>3</v>
      </c>
    </row>
    <row r="1964" spans="1:15" x14ac:dyDescent="0.25">
      <c r="A1964" s="4" t="s">
        <v>6807</v>
      </c>
      <c r="B1964" t="s">
        <v>6815</v>
      </c>
      <c r="C1964" t="s">
        <v>6820</v>
      </c>
      <c r="D1964" t="s">
        <v>6821</v>
      </c>
      <c r="E1964" t="s">
        <v>6822</v>
      </c>
      <c r="F1964" t="s">
        <v>20</v>
      </c>
      <c r="G1964" t="s">
        <v>20</v>
      </c>
      <c r="H1964" t="s">
        <v>20</v>
      </c>
      <c r="I1964" t="s">
        <v>20</v>
      </c>
      <c r="J1964" t="s">
        <v>20</v>
      </c>
      <c r="K1964" t="s">
        <v>20</v>
      </c>
      <c r="L1964">
        <v>22.181406671364002</v>
      </c>
      <c r="M1964" t="s">
        <v>20</v>
      </c>
      <c r="N1964">
        <v>0</v>
      </c>
      <c r="O1964">
        <v>1</v>
      </c>
    </row>
    <row r="1965" spans="1:15" x14ac:dyDescent="0.25">
      <c r="A1965" s="4" t="s">
        <v>6823</v>
      </c>
      <c r="B1965" t="s">
        <v>6824</v>
      </c>
      <c r="C1965" t="s">
        <v>88</v>
      </c>
      <c r="D1965" t="s">
        <v>6825</v>
      </c>
      <c r="E1965" t="s">
        <v>6826</v>
      </c>
      <c r="F1965" t="s">
        <v>20</v>
      </c>
      <c r="G1965" t="s">
        <v>20</v>
      </c>
      <c r="H1965" t="s">
        <v>20</v>
      </c>
      <c r="I1965" t="s">
        <v>20</v>
      </c>
      <c r="J1965" t="s">
        <v>20</v>
      </c>
      <c r="K1965" t="s">
        <v>20</v>
      </c>
      <c r="L1965">
        <v>20.3213959511342</v>
      </c>
      <c r="M1965" t="s">
        <v>20</v>
      </c>
      <c r="N1965">
        <v>0</v>
      </c>
      <c r="O1965">
        <v>1</v>
      </c>
    </row>
    <row r="1966" spans="1:15" x14ac:dyDescent="0.25">
      <c r="A1966" s="4" t="s">
        <v>6827</v>
      </c>
      <c r="B1966" t="s">
        <v>6828</v>
      </c>
      <c r="C1966" t="s">
        <v>6829</v>
      </c>
      <c r="D1966" t="s">
        <v>6830</v>
      </c>
      <c r="E1966" t="s">
        <v>6831</v>
      </c>
      <c r="F1966" t="s">
        <v>20</v>
      </c>
      <c r="G1966">
        <v>22.494608864477701</v>
      </c>
      <c r="H1966">
        <v>22.080213967847602</v>
      </c>
      <c r="I1966">
        <v>22.370805542591899</v>
      </c>
      <c r="J1966" t="s">
        <v>20</v>
      </c>
      <c r="K1966">
        <v>22.457767588811599</v>
      </c>
      <c r="L1966">
        <v>22.097134112584701</v>
      </c>
      <c r="M1966">
        <v>21.9972370841312</v>
      </c>
      <c r="N1966">
        <v>3</v>
      </c>
      <c r="O1966">
        <v>3</v>
      </c>
    </row>
    <row r="1967" spans="1:15" x14ac:dyDescent="0.25">
      <c r="A1967" s="4" t="s">
        <v>6827</v>
      </c>
      <c r="B1967" t="s">
        <v>6828</v>
      </c>
      <c r="C1967" t="s">
        <v>240</v>
      </c>
      <c r="D1967" t="s">
        <v>6832</v>
      </c>
      <c r="E1967" t="s">
        <v>6833</v>
      </c>
      <c r="F1967" t="s">
        <v>20</v>
      </c>
      <c r="G1967">
        <v>20.853725991017001</v>
      </c>
      <c r="H1967" t="s">
        <v>20</v>
      </c>
      <c r="I1967" t="s">
        <v>20</v>
      </c>
      <c r="J1967" t="s">
        <v>20</v>
      </c>
      <c r="K1967" t="s">
        <v>20</v>
      </c>
      <c r="L1967" t="s">
        <v>20</v>
      </c>
      <c r="M1967" t="s">
        <v>20</v>
      </c>
      <c r="N1967">
        <v>1</v>
      </c>
      <c r="O1967">
        <v>0</v>
      </c>
    </row>
    <row r="1968" spans="1:15" x14ac:dyDescent="0.25">
      <c r="A1968" s="4" t="s">
        <v>6827</v>
      </c>
      <c r="B1968" t="s">
        <v>6834</v>
      </c>
      <c r="C1968" t="s">
        <v>6829</v>
      </c>
      <c r="D1968" t="s">
        <v>6835</v>
      </c>
      <c r="E1968" t="s">
        <v>6836</v>
      </c>
      <c r="F1968">
        <v>23.267023675333199</v>
      </c>
      <c r="G1968">
        <v>22.9693052053291</v>
      </c>
      <c r="H1968" t="s">
        <v>20</v>
      </c>
      <c r="I1968">
        <v>22.494178934513702</v>
      </c>
      <c r="J1968">
        <v>21.0760044620753</v>
      </c>
      <c r="K1968">
        <v>22.229676928124999</v>
      </c>
      <c r="L1968">
        <v>22.4209609295884</v>
      </c>
      <c r="M1968">
        <v>21.808619553648999</v>
      </c>
      <c r="N1968">
        <v>3</v>
      </c>
      <c r="O1968">
        <v>4</v>
      </c>
    </row>
    <row r="1969" spans="1:15" x14ac:dyDescent="0.25">
      <c r="A1969" s="4" t="s">
        <v>6827</v>
      </c>
      <c r="B1969" t="s">
        <v>6834</v>
      </c>
      <c r="C1969" t="s">
        <v>240</v>
      </c>
      <c r="D1969" t="s">
        <v>6837</v>
      </c>
      <c r="E1969" t="s">
        <v>6838</v>
      </c>
      <c r="F1969">
        <v>22.3312062108694</v>
      </c>
      <c r="G1969" t="s">
        <v>20</v>
      </c>
      <c r="H1969" t="s">
        <v>20</v>
      </c>
      <c r="I1969" t="s">
        <v>20</v>
      </c>
      <c r="J1969" t="s">
        <v>20</v>
      </c>
      <c r="K1969" t="s">
        <v>20</v>
      </c>
      <c r="L1969" t="s">
        <v>20</v>
      </c>
      <c r="M1969" t="s">
        <v>20</v>
      </c>
      <c r="N1969">
        <v>1</v>
      </c>
      <c r="O1969">
        <v>0</v>
      </c>
    </row>
    <row r="1970" spans="1:15" x14ac:dyDescent="0.25">
      <c r="A1970" s="4" t="s">
        <v>6827</v>
      </c>
      <c r="B1970" t="s">
        <v>6834</v>
      </c>
      <c r="C1970" t="s">
        <v>6839</v>
      </c>
      <c r="D1970" t="s">
        <v>6840</v>
      </c>
      <c r="E1970" t="s">
        <v>6841</v>
      </c>
      <c r="F1970" t="s">
        <v>20</v>
      </c>
      <c r="G1970" t="s">
        <v>20</v>
      </c>
      <c r="H1970" t="s">
        <v>20</v>
      </c>
      <c r="I1970" t="s">
        <v>20</v>
      </c>
      <c r="J1970" t="s">
        <v>20</v>
      </c>
      <c r="K1970" t="s">
        <v>20</v>
      </c>
      <c r="L1970">
        <v>20.926438646482701</v>
      </c>
      <c r="M1970" t="s">
        <v>20</v>
      </c>
      <c r="N1970">
        <v>0</v>
      </c>
      <c r="O1970">
        <v>1</v>
      </c>
    </row>
    <row r="1971" spans="1:15" x14ac:dyDescent="0.25">
      <c r="A1971" s="4" t="s">
        <v>6827</v>
      </c>
      <c r="B1971" t="s">
        <v>6842</v>
      </c>
      <c r="C1971" t="s">
        <v>17</v>
      </c>
      <c r="D1971" t="s">
        <v>6843</v>
      </c>
      <c r="E1971" t="s">
        <v>6844</v>
      </c>
      <c r="F1971" t="s">
        <v>20</v>
      </c>
      <c r="G1971">
        <v>20.427328629573601</v>
      </c>
      <c r="H1971" t="s">
        <v>20</v>
      </c>
      <c r="I1971">
        <v>20.761250265096599</v>
      </c>
      <c r="J1971" t="s">
        <v>20</v>
      </c>
      <c r="K1971" t="s">
        <v>20</v>
      </c>
      <c r="L1971" t="s">
        <v>20</v>
      </c>
      <c r="M1971" t="s">
        <v>20</v>
      </c>
      <c r="N1971">
        <v>2</v>
      </c>
      <c r="O1971">
        <v>0</v>
      </c>
    </row>
    <row r="1972" spans="1:15" x14ac:dyDescent="0.25">
      <c r="A1972" s="4" t="s">
        <v>6845</v>
      </c>
      <c r="B1972" t="s">
        <v>6846</v>
      </c>
      <c r="C1972" t="s">
        <v>17</v>
      </c>
      <c r="D1972" t="s">
        <v>6847</v>
      </c>
      <c r="E1972" t="s">
        <v>6848</v>
      </c>
      <c r="F1972">
        <v>22.086958251536</v>
      </c>
      <c r="G1972" t="s">
        <v>20</v>
      </c>
      <c r="H1972" t="s">
        <v>20</v>
      </c>
      <c r="I1972" t="s">
        <v>20</v>
      </c>
      <c r="J1972" t="s">
        <v>20</v>
      </c>
      <c r="K1972" t="s">
        <v>20</v>
      </c>
      <c r="L1972" t="s">
        <v>20</v>
      </c>
      <c r="M1972" t="s">
        <v>20</v>
      </c>
      <c r="N1972">
        <v>1</v>
      </c>
      <c r="O1972">
        <v>0</v>
      </c>
    </row>
    <row r="1973" spans="1:15" x14ac:dyDescent="0.25">
      <c r="A1973" s="4" t="s">
        <v>6845</v>
      </c>
      <c r="B1973" t="s">
        <v>6846</v>
      </c>
      <c r="C1973" t="s">
        <v>6849</v>
      </c>
      <c r="D1973" t="s">
        <v>6850</v>
      </c>
      <c r="E1973" t="s">
        <v>6851</v>
      </c>
      <c r="F1973" t="s">
        <v>20</v>
      </c>
      <c r="G1973" t="s">
        <v>20</v>
      </c>
      <c r="H1973" t="s">
        <v>20</v>
      </c>
      <c r="I1973" t="s">
        <v>20</v>
      </c>
      <c r="J1973" t="s">
        <v>20</v>
      </c>
      <c r="K1973">
        <v>22.423661725504399</v>
      </c>
      <c r="L1973">
        <v>25.790307226741898</v>
      </c>
      <c r="M1973">
        <v>25.180063796589199</v>
      </c>
      <c r="N1973">
        <v>0</v>
      </c>
      <c r="O1973">
        <v>3</v>
      </c>
    </row>
    <row r="1974" spans="1:15" x14ac:dyDescent="0.25">
      <c r="A1974" s="4" t="s">
        <v>6845</v>
      </c>
      <c r="B1974" t="s">
        <v>6846</v>
      </c>
      <c r="C1974" t="s">
        <v>6852</v>
      </c>
      <c r="D1974" t="s">
        <v>6853</v>
      </c>
      <c r="E1974" t="s">
        <v>6854</v>
      </c>
      <c r="F1974" t="s">
        <v>20</v>
      </c>
      <c r="G1974" t="s">
        <v>20</v>
      </c>
      <c r="H1974" t="s">
        <v>20</v>
      </c>
      <c r="I1974" t="s">
        <v>20</v>
      </c>
      <c r="J1974" t="s">
        <v>20</v>
      </c>
      <c r="K1974">
        <v>22.451094226044201</v>
      </c>
      <c r="L1974">
        <v>21.9928038715803</v>
      </c>
      <c r="M1974" t="s">
        <v>20</v>
      </c>
      <c r="N1974">
        <v>0</v>
      </c>
      <c r="O1974">
        <v>2</v>
      </c>
    </row>
    <row r="1975" spans="1:15" x14ac:dyDescent="0.25">
      <c r="A1975" s="4" t="s">
        <v>6855</v>
      </c>
      <c r="B1975" t="s">
        <v>6856</v>
      </c>
      <c r="C1975" t="s">
        <v>17</v>
      </c>
      <c r="D1975" t="s">
        <v>6857</v>
      </c>
      <c r="E1975" t="s">
        <v>6858</v>
      </c>
      <c r="F1975" t="s">
        <v>20</v>
      </c>
      <c r="G1975" t="s">
        <v>20</v>
      </c>
      <c r="H1975" t="s">
        <v>20</v>
      </c>
      <c r="I1975" t="s">
        <v>20</v>
      </c>
      <c r="J1975" t="s">
        <v>20</v>
      </c>
      <c r="K1975" t="s">
        <v>20</v>
      </c>
      <c r="L1975">
        <v>17.819950212289999</v>
      </c>
      <c r="M1975" t="s">
        <v>20</v>
      </c>
      <c r="N1975">
        <v>0</v>
      </c>
      <c r="O1975">
        <v>1</v>
      </c>
    </row>
    <row r="1976" spans="1:15" x14ac:dyDescent="0.25">
      <c r="A1976" s="4" t="s">
        <v>6859</v>
      </c>
      <c r="B1976" t="s">
        <v>6860</v>
      </c>
      <c r="C1976" t="s">
        <v>17</v>
      </c>
      <c r="D1976" t="s">
        <v>6861</v>
      </c>
      <c r="E1976" t="s">
        <v>6862</v>
      </c>
      <c r="F1976">
        <v>22.784115862357702</v>
      </c>
      <c r="G1976">
        <v>23.1298503962913</v>
      </c>
      <c r="H1976" t="s">
        <v>20</v>
      </c>
      <c r="I1976">
        <v>22.578100176480199</v>
      </c>
      <c r="J1976">
        <v>22.715971950236099</v>
      </c>
      <c r="K1976">
        <v>23.982396593605799</v>
      </c>
      <c r="L1976">
        <v>24.317213904453101</v>
      </c>
      <c r="M1976">
        <v>24.204353214091299</v>
      </c>
      <c r="N1976">
        <v>3</v>
      </c>
      <c r="O1976">
        <v>4</v>
      </c>
    </row>
    <row r="1977" spans="1:15" x14ac:dyDescent="0.25">
      <c r="A1977" s="4" t="s">
        <v>6859</v>
      </c>
      <c r="B1977" t="s">
        <v>6863</v>
      </c>
      <c r="C1977" t="s">
        <v>105</v>
      </c>
      <c r="D1977" t="s">
        <v>6864</v>
      </c>
      <c r="E1977" t="s">
        <v>6865</v>
      </c>
      <c r="F1977" t="s">
        <v>20</v>
      </c>
      <c r="G1977">
        <v>21.8858527705078</v>
      </c>
      <c r="H1977" t="s">
        <v>20</v>
      </c>
      <c r="I1977" t="s">
        <v>20</v>
      </c>
      <c r="J1977" t="s">
        <v>20</v>
      </c>
      <c r="K1977">
        <v>21.932813553348701</v>
      </c>
      <c r="L1977" t="s">
        <v>20</v>
      </c>
      <c r="M1977" t="s">
        <v>20</v>
      </c>
      <c r="N1977">
        <v>1</v>
      </c>
      <c r="O1977">
        <v>1</v>
      </c>
    </row>
    <row r="1978" spans="1:15" x14ac:dyDescent="0.25">
      <c r="A1978" s="4" t="s">
        <v>6859</v>
      </c>
      <c r="B1978" t="s">
        <v>6866</v>
      </c>
      <c r="C1978" t="s">
        <v>66</v>
      </c>
      <c r="D1978" t="s">
        <v>6867</v>
      </c>
      <c r="E1978" t="s">
        <v>6868</v>
      </c>
      <c r="F1978">
        <v>26.551039945925499</v>
      </c>
      <c r="G1978">
        <v>26.508941002950799</v>
      </c>
      <c r="H1978">
        <v>24.9532764604992</v>
      </c>
      <c r="I1978">
        <v>25.962084220897701</v>
      </c>
      <c r="J1978">
        <v>24.487249365108799</v>
      </c>
      <c r="K1978">
        <v>24.9442937480814</v>
      </c>
      <c r="L1978">
        <v>25.1968837310948</v>
      </c>
      <c r="M1978">
        <v>24.927417991441299</v>
      </c>
      <c r="N1978">
        <v>4</v>
      </c>
      <c r="O1978">
        <v>4</v>
      </c>
    </row>
    <row r="1979" spans="1:15" x14ac:dyDescent="0.25">
      <c r="A1979" s="4" t="s">
        <v>6869</v>
      </c>
      <c r="B1979" t="s">
        <v>6870</v>
      </c>
      <c r="C1979" t="s">
        <v>349</v>
      </c>
      <c r="D1979" t="s">
        <v>6871</v>
      </c>
      <c r="E1979" t="s">
        <v>6872</v>
      </c>
      <c r="F1979">
        <v>24.387878070207599</v>
      </c>
      <c r="G1979">
        <v>24.0895994390469</v>
      </c>
      <c r="H1979" t="s">
        <v>20</v>
      </c>
      <c r="I1979">
        <v>22.770626057905801</v>
      </c>
      <c r="J1979">
        <v>21.728024940630998</v>
      </c>
      <c r="K1979">
        <v>21.4257905366341</v>
      </c>
      <c r="L1979" t="s">
        <v>20</v>
      </c>
      <c r="M1979">
        <v>20.803736230558702</v>
      </c>
      <c r="N1979">
        <v>3</v>
      </c>
      <c r="O1979">
        <v>3</v>
      </c>
    </row>
    <row r="1980" spans="1:15" x14ac:dyDescent="0.25">
      <c r="A1980" s="4" t="s">
        <v>6873</v>
      </c>
      <c r="B1980" t="s">
        <v>6874</v>
      </c>
      <c r="C1980" t="s">
        <v>3718</v>
      </c>
      <c r="D1980" t="s">
        <v>6875</v>
      </c>
      <c r="E1980" t="s">
        <v>6876</v>
      </c>
      <c r="F1980" t="s">
        <v>20</v>
      </c>
      <c r="G1980" t="s">
        <v>20</v>
      </c>
      <c r="H1980" t="s">
        <v>20</v>
      </c>
      <c r="I1980" t="s">
        <v>20</v>
      </c>
      <c r="J1980" t="s">
        <v>20</v>
      </c>
      <c r="K1980" t="s">
        <v>20</v>
      </c>
      <c r="L1980" t="s">
        <v>20</v>
      </c>
      <c r="M1980">
        <v>20.9141876815887</v>
      </c>
      <c r="N1980">
        <v>0</v>
      </c>
      <c r="O1980">
        <v>1</v>
      </c>
    </row>
    <row r="1981" spans="1:15" x14ac:dyDescent="0.25">
      <c r="A1981" s="4" t="s">
        <v>6877</v>
      </c>
      <c r="B1981" t="s">
        <v>6878</v>
      </c>
      <c r="C1981" t="s">
        <v>119</v>
      </c>
      <c r="D1981" t="s">
        <v>6879</v>
      </c>
      <c r="E1981" t="s">
        <v>6880</v>
      </c>
      <c r="F1981" t="s">
        <v>20</v>
      </c>
      <c r="G1981" t="s">
        <v>20</v>
      </c>
      <c r="H1981" t="s">
        <v>20</v>
      </c>
      <c r="I1981" t="s">
        <v>20</v>
      </c>
      <c r="J1981">
        <v>22.3673089003413</v>
      </c>
      <c r="K1981">
        <v>24.397434092884598</v>
      </c>
      <c r="L1981" t="s">
        <v>20</v>
      </c>
      <c r="M1981" t="s">
        <v>20</v>
      </c>
      <c r="N1981">
        <v>0</v>
      </c>
      <c r="O1981">
        <v>2</v>
      </c>
    </row>
    <row r="1982" spans="1:15" x14ac:dyDescent="0.25">
      <c r="A1982" s="4" t="s">
        <v>6881</v>
      </c>
      <c r="B1982" t="s">
        <v>6882</v>
      </c>
      <c r="C1982" t="s">
        <v>28</v>
      </c>
      <c r="D1982" t="s">
        <v>6883</v>
      </c>
      <c r="E1982" t="s">
        <v>6884</v>
      </c>
      <c r="F1982" t="s">
        <v>20</v>
      </c>
      <c r="G1982" t="s">
        <v>20</v>
      </c>
      <c r="H1982" t="s">
        <v>20</v>
      </c>
      <c r="I1982" t="s">
        <v>20</v>
      </c>
      <c r="J1982" t="s">
        <v>20</v>
      </c>
      <c r="K1982" t="s">
        <v>20</v>
      </c>
      <c r="L1982" t="s">
        <v>20</v>
      </c>
      <c r="M1982">
        <v>20.797199313888299</v>
      </c>
      <c r="N1982">
        <v>0</v>
      </c>
      <c r="O1982">
        <v>1</v>
      </c>
    </row>
    <row r="1983" spans="1:15" x14ac:dyDescent="0.25">
      <c r="A1983" s="4" t="s">
        <v>6881</v>
      </c>
      <c r="B1983" t="s">
        <v>6885</v>
      </c>
      <c r="C1983" t="s">
        <v>6886</v>
      </c>
      <c r="D1983" t="s">
        <v>6887</v>
      </c>
      <c r="E1983" t="s">
        <v>6888</v>
      </c>
      <c r="F1983" t="s">
        <v>20</v>
      </c>
      <c r="G1983" t="s">
        <v>20</v>
      </c>
      <c r="H1983" t="s">
        <v>20</v>
      </c>
      <c r="I1983" t="s">
        <v>20</v>
      </c>
      <c r="J1983" t="s">
        <v>20</v>
      </c>
      <c r="K1983" t="s">
        <v>20</v>
      </c>
      <c r="L1983">
        <v>22.499794527555899</v>
      </c>
      <c r="M1983" t="s">
        <v>20</v>
      </c>
      <c r="N1983">
        <v>0</v>
      </c>
      <c r="O1983">
        <v>1</v>
      </c>
    </row>
    <row r="1984" spans="1:15" x14ac:dyDescent="0.25">
      <c r="A1984" s="4" t="s">
        <v>6881</v>
      </c>
      <c r="B1984" t="s">
        <v>6885</v>
      </c>
      <c r="C1984" t="s">
        <v>6889</v>
      </c>
      <c r="D1984" t="s">
        <v>6890</v>
      </c>
      <c r="E1984" t="s">
        <v>6891</v>
      </c>
      <c r="F1984" t="s">
        <v>20</v>
      </c>
      <c r="G1984" t="s">
        <v>20</v>
      </c>
      <c r="H1984" t="s">
        <v>20</v>
      </c>
      <c r="I1984" t="s">
        <v>20</v>
      </c>
      <c r="J1984" t="s">
        <v>20</v>
      </c>
      <c r="K1984" t="s">
        <v>20</v>
      </c>
      <c r="L1984">
        <v>22.937379112313302</v>
      </c>
      <c r="M1984" t="s">
        <v>20</v>
      </c>
      <c r="N1984">
        <v>0</v>
      </c>
      <c r="O1984">
        <v>1</v>
      </c>
    </row>
    <row r="1985" spans="1:15" x14ac:dyDescent="0.25">
      <c r="A1985" s="4" t="s">
        <v>6881</v>
      </c>
      <c r="B1985" t="s">
        <v>6892</v>
      </c>
      <c r="C1985" t="s">
        <v>119</v>
      </c>
      <c r="D1985" t="s">
        <v>6893</v>
      </c>
      <c r="E1985" t="s">
        <v>6894</v>
      </c>
      <c r="F1985">
        <v>25.371220726253998</v>
      </c>
      <c r="G1985">
        <v>25.095919359286299</v>
      </c>
      <c r="H1985">
        <v>24.180485898133501</v>
      </c>
      <c r="I1985">
        <v>24.5859454518646</v>
      </c>
      <c r="J1985">
        <v>24.1265878871897</v>
      </c>
      <c r="K1985">
        <v>23.972964809682601</v>
      </c>
      <c r="L1985">
        <v>24.166312525487601</v>
      </c>
      <c r="M1985">
        <v>24.2517386159663</v>
      </c>
      <c r="N1985">
        <v>4</v>
      </c>
      <c r="O1985">
        <v>4</v>
      </c>
    </row>
    <row r="1986" spans="1:15" x14ac:dyDescent="0.25">
      <c r="A1986" s="4" t="s">
        <v>6881</v>
      </c>
      <c r="B1986" t="s">
        <v>6895</v>
      </c>
      <c r="C1986" t="s">
        <v>6896</v>
      </c>
      <c r="D1986" t="s">
        <v>6897</v>
      </c>
      <c r="E1986" t="s">
        <v>6898</v>
      </c>
      <c r="F1986" t="s">
        <v>20</v>
      </c>
      <c r="G1986" t="s">
        <v>20</v>
      </c>
      <c r="H1986" t="s">
        <v>20</v>
      </c>
      <c r="I1986" t="s">
        <v>20</v>
      </c>
      <c r="J1986" t="s">
        <v>20</v>
      </c>
      <c r="K1986">
        <v>20.6059372712742</v>
      </c>
      <c r="L1986" t="s">
        <v>20</v>
      </c>
      <c r="M1986" t="s">
        <v>20</v>
      </c>
      <c r="N1986">
        <v>0</v>
      </c>
      <c r="O1986">
        <v>1</v>
      </c>
    </row>
    <row r="1987" spans="1:15" x14ac:dyDescent="0.25">
      <c r="A1987" s="4" t="s">
        <v>6881</v>
      </c>
      <c r="B1987" t="s">
        <v>6899</v>
      </c>
      <c r="C1987" t="s">
        <v>28</v>
      </c>
      <c r="D1987" t="s">
        <v>6900</v>
      </c>
      <c r="E1987" t="s">
        <v>269</v>
      </c>
      <c r="F1987" t="s">
        <v>20</v>
      </c>
      <c r="G1987">
        <v>20.8747876065448</v>
      </c>
      <c r="H1987" t="s">
        <v>20</v>
      </c>
      <c r="I1987" t="s">
        <v>20</v>
      </c>
      <c r="J1987" t="s">
        <v>20</v>
      </c>
      <c r="K1987" t="s">
        <v>20</v>
      </c>
      <c r="L1987" t="s">
        <v>20</v>
      </c>
      <c r="M1987" t="s">
        <v>20</v>
      </c>
      <c r="N1987">
        <v>1</v>
      </c>
      <c r="O1987">
        <v>0</v>
      </c>
    </row>
    <row r="1988" spans="1:15" x14ac:dyDescent="0.25">
      <c r="A1988" s="4" t="s">
        <v>6881</v>
      </c>
      <c r="B1988" t="s">
        <v>6901</v>
      </c>
      <c r="C1988" t="s">
        <v>5859</v>
      </c>
      <c r="D1988" t="s">
        <v>6902</v>
      </c>
      <c r="E1988" t="s">
        <v>6903</v>
      </c>
      <c r="F1988" t="s">
        <v>20</v>
      </c>
      <c r="G1988">
        <v>20.809290433361198</v>
      </c>
      <c r="H1988" t="s">
        <v>20</v>
      </c>
      <c r="I1988" t="s">
        <v>20</v>
      </c>
      <c r="J1988" t="s">
        <v>20</v>
      </c>
      <c r="K1988" t="s">
        <v>20</v>
      </c>
      <c r="L1988" t="s">
        <v>20</v>
      </c>
      <c r="M1988" t="s">
        <v>20</v>
      </c>
      <c r="N1988">
        <v>1</v>
      </c>
      <c r="O1988">
        <v>0</v>
      </c>
    </row>
    <row r="1989" spans="1:15" x14ac:dyDescent="0.25">
      <c r="A1989" s="4" t="s">
        <v>6881</v>
      </c>
      <c r="B1989" t="s">
        <v>6901</v>
      </c>
      <c r="C1989" t="s">
        <v>6904</v>
      </c>
      <c r="D1989" t="s">
        <v>6905</v>
      </c>
      <c r="E1989" t="s">
        <v>6903</v>
      </c>
      <c r="F1989" t="s">
        <v>20</v>
      </c>
      <c r="G1989" t="s">
        <v>20</v>
      </c>
      <c r="H1989" t="s">
        <v>20</v>
      </c>
      <c r="I1989" t="s">
        <v>20</v>
      </c>
      <c r="J1989" t="s">
        <v>20</v>
      </c>
      <c r="K1989" t="s">
        <v>20</v>
      </c>
      <c r="L1989" t="s">
        <v>20</v>
      </c>
      <c r="M1989" t="s">
        <v>20</v>
      </c>
      <c r="N1989">
        <v>0</v>
      </c>
      <c r="O1989">
        <v>0</v>
      </c>
    </row>
    <row r="1990" spans="1:15" x14ac:dyDescent="0.25">
      <c r="A1990" s="4" t="s">
        <v>6881</v>
      </c>
      <c r="B1990" t="s">
        <v>6906</v>
      </c>
      <c r="C1990" t="s">
        <v>2054</v>
      </c>
      <c r="D1990" t="s">
        <v>6907</v>
      </c>
      <c r="E1990" t="s">
        <v>6908</v>
      </c>
      <c r="F1990" t="s">
        <v>20</v>
      </c>
      <c r="G1990" t="s">
        <v>20</v>
      </c>
      <c r="H1990" t="s">
        <v>20</v>
      </c>
      <c r="I1990" t="s">
        <v>20</v>
      </c>
      <c r="J1990" t="s">
        <v>20</v>
      </c>
      <c r="K1990" t="s">
        <v>20</v>
      </c>
      <c r="L1990">
        <v>20.920066564070101</v>
      </c>
      <c r="M1990" t="s">
        <v>20</v>
      </c>
      <c r="N1990">
        <v>0</v>
      </c>
      <c r="O1990">
        <v>1</v>
      </c>
    </row>
    <row r="1991" spans="1:15" x14ac:dyDescent="0.25">
      <c r="A1991" s="4" t="s">
        <v>6881</v>
      </c>
      <c r="B1991" t="s">
        <v>6909</v>
      </c>
      <c r="C1991" t="s">
        <v>76</v>
      </c>
      <c r="D1991" t="s">
        <v>6910</v>
      </c>
      <c r="E1991" t="s">
        <v>6911</v>
      </c>
      <c r="F1991">
        <v>22.2872904862631</v>
      </c>
      <c r="G1991" t="s">
        <v>20</v>
      </c>
      <c r="H1991" t="s">
        <v>20</v>
      </c>
      <c r="I1991" t="s">
        <v>20</v>
      </c>
      <c r="J1991" t="s">
        <v>20</v>
      </c>
      <c r="K1991" t="s">
        <v>20</v>
      </c>
      <c r="L1991" t="s">
        <v>20</v>
      </c>
      <c r="M1991" t="s">
        <v>20</v>
      </c>
      <c r="N1991">
        <v>1</v>
      </c>
      <c r="O1991">
        <v>0</v>
      </c>
    </row>
    <row r="1992" spans="1:15" x14ac:dyDescent="0.25">
      <c r="A1992" s="4" t="s">
        <v>6912</v>
      </c>
      <c r="B1992" t="s">
        <v>6913</v>
      </c>
      <c r="C1992" t="s">
        <v>17</v>
      </c>
      <c r="D1992" t="s">
        <v>6914</v>
      </c>
      <c r="E1992" t="s">
        <v>6915</v>
      </c>
      <c r="F1992" t="s">
        <v>20</v>
      </c>
      <c r="G1992" t="s">
        <v>20</v>
      </c>
      <c r="H1992" t="s">
        <v>20</v>
      </c>
      <c r="I1992" t="s">
        <v>20</v>
      </c>
      <c r="J1992" t="s">
        <v>20</v>
      </c>
      <c r="K1992">
        <v>21.819505184017999</v>
      </c>
      <c r="L1992">
        <v>22.3323437578116</v>
      </c>
      <c r="M1992" t="s">
        <v>20</v>
      </c>
      <c r="N1992">
        <v>0</v>
      </c>
      <c r="O1992">
        <v>2</v>
      </c>
    </row>
    <row r="1993" spans="1:15" x14ac:dyDescent="0.25">
      <c r="A1993" s="4" t="s">
        <v>6916</v>
      </c>
      <c r="B1993" t="s">
        <v>6917</v>
      </c>
      <c r="C1993" t="s">
        <v>66</v>
      </c>
      <c r="D1993" t="s">
        <v>6918</v>
      </c>
      <c r="E1993" t="s">
        <v>6919</v>
      </c>
      <c r="F1993" t="s">
        <v>20</v>
      </c>
      <c r="G1993" t="s">
        <v>20</v>
      </c>
      <c r="H1993" t="s">
        <v>20</v>
      </c>
      <c r="I1993" t="s">
        <v>20</v>
      </c>
      <c r="J1993" t="s">
        <v>20</v>
      </c>
      <c r="K1993" t="s">
        <v>20</v>
      </c>
      <c r="L1993">
        <v>22.133640732007098</v>
      </c>
      <c r="M1993" t="s">
        <v>20</v>
      </c>
      <c r="N1993">
        <v>0</v>
      </c>
      <c r="O1993">
        <v>1</v>
      </c>
    </row>
    <row r="1994" spans="1:15" x14ac:dyDescent="0.25">
      <c r="A1994" s="4" t="s">
        <v>6920</v>
      </c>
      <c r="B1994" t="s">
        <v>6921</v>
      </c>
      <c r="C1994" t="s">
        <v>1213</v>
      </c>
      <c r="D1994" t="s">
        <v>6922</v>
      </c>
      <c r="E1994" t="s">
        <v>6923</v>
      </c>
      <c r="F1994" t="s">
        <v>20</v>
      </c>
      <c r="G1994" t="s">
        <v>20</v>
      </c>
      <c r="H1994" t="s">
        <v>20</v>
      </c>
      <c r="I1994">
        <v>22.375750988443102</v>
      </c>
      <c r="J1994" t="s">
        <v>20</v>
      </c>
      <c r="K1994" t="s">
        <v>20</v>
      </c>
      <c r="L1994">
        <v>21.970832765841202</v>
      </c>
      <c r="M1994" t="s">
        <v>20</v>
      </c>
      <c r="N1994">
        <v>1</v>
      </c>
      <c r="O1994">
        <v>1</v>
      </c>
    </row>
    <row r="1995" spans="1:15" x14ac:dyDescent="0.25">
      <c r="A1995" s="4" t="s">
        <v>6924</v>
      </c>
      <c r="B1995" t="s">
        <v>6925</v>
      </c>
      <c r="C1995" t="s">
        <v>1431</v>
      </c>
      <c r="D1995" t="s">
        <v>6926</v>
      </c>
      <c r="E1995" t="s">
        <v>6927</v>
      </c>
      <c r="F1995" t="s">
        <v>20</v>
      </c>
      <c r="G1995" t="s">
        <v>20</v>
      </c>
      <c r="H1995" t="s">
        <v>20</v>
      </c>
      <c r="I1995" t="s">
        <v>20</v>
      </c>
      <c r="J1995" t="s">
        <v>20</v>
      </c>
      <c r="K1995">
        <v>21.4414468617212</v>
      </c>
      <c r="L1995">
        <v>21.768708394659399</v>
      </c>
      <c r="M1995">
        <v>21.8170450203325</v>
      </c>
      <c r="N1995">
        <v>0</v>
      </c>
      <c r="O1995">
        <v>3</v>
      </c>
    </row>
    <row r="1996" spans="1:15" x14ac:dyDescent="0.25">
      <c r="A1996" s="4" t="s">
        <v>6924</v>
      </c>
      <c r="B1996" t="s">
        <v>6925</v>
      </c>
      <c r="C1996" t="s">
        <v>6928</v>
      </c>
      <c r="D1996" t="s">
        <v>6929</v>
      </c>
      <c r="E1996" t="s">
        <v>6930</v>
      </c>
      <c r="F1996" t="s">
        <v>20</v>
      </c>
      <c r="G1996" t="s">
        <v>20</v>
      </c>
      <c r="H1996" t="s">
        <v>20</v>
      </c>
      <c r="I1996" t="s">
        <v>20</v>
      </c>
      <c r="J1996" t="s">
        <v>20</v>
      </c>
      <c r="K1996" t="s">
        <v>20</v>
      </c>
      <c r="L1996">
        <v>22.808924940801099</v>
      </c>
      <c r="M1996" t="s">
        <v>20</v>
      </c>
      <c r="N1996">
        <v>0</v>
      </c>
      <c r="O1996">
        <v>1</v>
      </c>
    </row>
    <row r="1997" spans="1:15" x14ac:dyDescent="0.25">
      <c r="A1997" s="4" t="s">
        <v>6924</v>
      </c>
      <c r="B1997" t="s">
        <v>6931</v>
      </c>
      <c r="C1997" t="s">
        <v>1332</v>
      </c>
      <c r="D1997" t="s">
        <v>6932</v>
      </c>
      <c r="E1997" t="s">
        <v>6933</v>
      </c>
      <c r="F1997" t="s">
        <v>20</v>
      </c>
      <c r="G1997">
        <v>22.949588374291299</v>
      </c>
      <c r="H1997" t="s">
        <v>20</v>
      </c>
      <c r="I1997">
        <v>21.763096753852899</v>
      </c>
      <c r="J1997">
        <v>21.1780527170237</v>
      </c>
      <c r="K1997">
        <v>22.135787477734102</v>
      </c>
      <c r="L1997">
        <v>22.599589143051499</v>
      </c>
      <c r="M1997">
        <v>21.800144592299901</v>
      </c>
      <c r="N1997">
        <v>2</v>
      </c>
      <c r="O1997">
        <v>4</v>
      </c>
    </row>
    <row r="1998" spans="1:15" x14ac:dyDescent="0.25">
      <c r="A1998" s="4" t="s">
        <v>6934</v>
      </c>
      <c r="B1998" t="s">
        <v>6935</v>
      </c>
      <c r="C1998" t="s">
        <v>17</v>
      </c>
      <c r="D1998" t="s">
        <v>6936</v>
      </c>
      <c r="E1998" t="s">
        <v>6937</v>
      </c>
      <c r="F1998" t="s">
        <v>20</v>
      </c>
      <c r="G1998" t="s">
        <v>20</v>
      </c>
      <c r="H1998" t="s">
        <v>20</v>
      </c>
      <c r="I1998" t="s">
        <v>20</v>
      </c>
      <c r="J1998" t="s">
        <v>20</v>
      </c>
      <c r="K1998" t="s">
        <v>20</v>
      </c>
      <c r="L1998" t="s">
        <v>20</v>
      </c>
      <c r="M1998" t="s">
        <v>20</v>
      </c>
      <c r="N1998">
        <v>0</v>
      </c>
      <c r="O1998">
        <v>0</v>
      </c>
    </row>
    <row r="1999" spans="1:15" x14ac:dyDescent="0.25">
      <c r="A1999" s="4" t="s">
        <v>6938</v>
      </c>
      <c r="B1999" t="s">
        <v>6939</v>
      </c>
      <c r="C1999" t="s">
        <v>71</v>
      </c>
      <c r="D1999" t="s">
        <v>6940</v>
      </c>
      <c r="E1999" t="s">
        <v>6941</v>
      </c>
      <c r="F1999" t="s">
        <v>20</v>
      </c>
      <c r="G1999" t="s">
        <v>20</v>
      </c>
      <c r="H1999" t="s">
        <v>20</v>
      </c>
      <c r="I1999" t="s">
        <v>20</v>
      </c>
      <c r="J1999" t="s">
        <v>20</v>
      </c>
      <c r="K1999">
        <v>23.086312752953901</v>
      </c>
      <c r="L1999">
        <v>24.0437820501161</v>
      </c>
      <c r="M1999">
        <v>23.689603575596799</v>
      </c>
      <c r="N1999">
        <v>0</v>
      </c>
      <c r="O1999">
        <v>3</v>
      </c>
    </row>
    <row r="2000" spans="1:15" x14ac:dyDescent="0.25">
      <c r="A2000" s="4" t="s">
        <v>6942</v>
      </c>
      <c r="B2000" t="s">
        <v>6943</v>
      </c>
      <c r="C2000" t="s">
        <v>17</v>
      </c>
      <c r="D2000" t="s">
        <v>6944</v>
      </c>
      <c r="E2000" t="s">
        <v>6945</v>
      </c>
      <c r="F2000" t="s">
        <v>20</v>
      </c>
      <c r="G2000" t="s">
        <v>20</v>
      </c>
      <c r="H2000" t="s">
        <v>20</v>
      </c>
      <c r="I2000">
        <v>20.6316365191453</v>
      </c>
      <c r="J2000" t="s">
        <v>20</v>
      </c>
      <c r="K2000" t="s">
        <v>20</v>
      </c>
      <c r="L2000">
        <v>21.412938508318199</v>
      </c>
      <c r="M2000">
        <v>21.2534110290519</v>
      </c>
      <c r="N2000">
        <v>1</v>
      </c>
      <c r="O2000">
        <v>2</v>
      </c>
    </row>
    <row r="2001" spans="1:15" x14ac:dyDescent="0.25">
      <c r="A2001" s="4" t="s">
        <v>6946</v>
      </c>
      <c r="B2001" t="s">
        <v>6947</v>
      </c>
      <c r="C2001" t="s">
        <v>17</v>
      </c>
      <c r="D2001" t="s">
        <v>6948</v>
      </c>
      <c r="E2001" t="s">
        <v>6949</v>
      </c>
      <c r="F2001" t="s">
        <v>20</v>
      </c>
      <c r="G2001">
        <v>24.093815793847899</v>
      </c>
      <c r="H2001" t="s">
        <v>20</v>
      </c>
      <c r="I2001" t="s">
        <v>20</v>
      </c>
      <c r="J2001" t="s">
        <v>20</v>
      </c>
      <c r="K2001">
        <v>24.3240043106732</v>
      </c>
      <c r="L2001">
        <v>24.998450973800001</v>
      </c>
      <c r="M2001" t="s">
        <v>20</v>
      </c>
      <c r="N2001">
        <v>1</v>
      </c>
      <c r="O2001">
        <v>2</v>
      </c>
    </row>
    <row r="2002" spans="1:15" x14ac:dyDescent="0.25">
      <c r="A2002" s="4" t="s">
        <v>6950</v>
      </c>
      <c r="B2002" t="s">
        <v>6951</v>
      </c>
      <c r="C2002" t="s">
        <v>119</v>
      </c>
      <c r="D2002" t="s">
        <v>6952</v>
      </c>
      <c r="E2002" t="s">
        <v>6953</v>
      </c>
      <c r="F2002" t="s">
        <v>20</v>
      </c>
      <c r="G2002" t="s">
        <v>20</v>
      </c>
      <c r="H2002" t="s">
        <v>20</v>
      </c>
      <c r="I2002">
        <v>23.0531370389952</v>
      </c>
      <c r="J2002">
        <v>22.680824164392199</v>
      </c>
      <c r="K2002">
        <v>21.6059372712742</v>
      </c>
      <c r="L2002">
        <v>22.679098047754099</v>
      </c>
      <c r="M2002" t="s">
        <v>20</v>
      </c>
      <c r="N2002">
        <v>1</v>
      </c>
      <c r="O2002">
        <v>3</v>
      </c>
    </row>
    <row r="2003" spans="1:15" x14ac:dyDescent="0.25">
      <c r="A2003" s="4" t="s">
        <v>6954</v>
      </c>
      <c r="B2003" t="s">
        <v>6955</v>
      </c>
      <c r="C2003" t="s">
        <v>174</v>
      </c>
      <c r="D2003" t="s">
        <v>6956</v>
      </c>
      <c r="E2003" t="s">
        <v>1139</v>
      </c>
      <c r="F2003" t="s">
        <v>20</v>
      </c>
      <c r="G2003" t="s">
        <v>20</v>
      </c>
      <c r="H2003" t="s">
        <v>20</v>
      </c>
      <c r="I2003">
        <v>23.832886831459099</v>
      </c>
      <c r="J2003">
        <v>23.151596509911698</v>
      </c>
      <c r="K2003" t="s">
        <v>20</v>
      </c>
      <c r="L2003" t="s">
        <v>20</v>
      </c>
      <c r="M2003" t="s">
        <v>20</v>
      </c>
      <c r="N2003">
        <v>1</v>
      </c>
      <c r="O2003">
        <v>1</v>
      </c>
    </row>
    <row r="2004" spans="1:15" x14ac:dyDescent="0.25">
      <c r="A2004" s="4" t="s">
        <v>6957</v>
      </c>
      <c r="B2004" t="s">
        <v>6958</v>
      </c>
      <c r="C2004" t="s">
        <v>135</v>
      </c>
      <c r="D2004" t="s">
        <v>6959</v>
      </c>
      <c r="E2004" t="s">
        <v>6960</v>
      </c>
      <c r="F2004" t="s">
        <v>20</v>
      </c>
      <c r="G2004" t="s">
        <v>20</v>
      </c>
      <c r="H2004" t="s">
        <v>20</v>
      </c>
      <c r="I2004" t="s">
        <v>20</v>
      </c>
      <c r="J2004" t="s">
        <v>20</v>
      </c>
      <c r="K2004">
        <v>23.261014894658</v>
      </c>
      <c r="L2004">
        <v>23.8217226224432</v>
      </c>
      <c r="M2004">
        <v>23.126968161992899</v>
      </c>
      <c r="N2004">
        <v>0</v>
      </c>
      <c r="O2004">
        <v>3</v>
      </c>
    </row>
    <row r="2005" spans="1:15" x14ac:dyDescent="0.25">
      <c r="A2005" s="4" t="s">
        <v>6961</v>
      </c>
      <c r="B2005" t="s">
        <v>6962</v>
      </c>
      <c r="C2005" t="s">
        <v>17</v>
      </c>
      <c r="D2005" t="s">
        <v>6963</v>
      </c>
      <c r="E2005" t="s">
        <v>4997</v>
      </c>
      <c r="F2005" t="s">
        <v>20</v>
      </c>
      <c r="G2005">
        <v>21.2530981713297</v>
      </c>
      <c r="H2005" t="s">
        <v>20</v>
      </c>
      <c r="I2005" t="s">
        <v>20</v>
      </c>
      <c r="J2005">
        <v>22.635597500346201</v>
      </c>
      <c r="K2005">
        <v>22.7390988774563</v>
      </c>
      <c r="L2005">
        <v>23.546987462765401</v>
      </c>
      <c r="M2005">
        <v>22.990376623218101</v>
      </c>
      <c r="N2005">
        <v>1</v>
      </c>
      <c r="O2005">
        <v>4</v>
      </c>
    </row>
    <row r="2006" spans="1:15" x14ac:dyDescent="0.25">
      <c r="A2006" s="4" t="s">
        <v>6961</v>
      </c>
      <c r="B2006" t="s">
        <v>6964</v>
      </c>
      <c r="C2006" t="s">
        <v>17</v>
      </c>
      <c r="D2006" t="s">
        <v>6965</v>
      </c>
      <c r="E2006" t="s">
        <v>2537</v>
      </c>
      <c r="F2006" t="s">
        <v>20</v>
      </c>
      <c r="G2006">
        <v>20.104776705088501</v>
      </c>
      <c r="H2006" t="s">
        <v>20</v>
      </c>
      <c r="I2006" t="s">
        <v>20</v>
      </c>
      <c r="J2006" t="s">
        <v>20</v>
      </c>
      <c r="K2006" t="s">
        <v>20</v>
      </c>
      <c r="L2006" t="s">
        <v>20</v>
      </c>
      <c r="M2006">
        <v>20.343652251502899</v>
      </c>
      <c r="N2006">
        <v>1</v>
      </c>
      <c r="O2006">
        <v>1</v>
      </c>
    </row>
    <row r="2007" spans="1:15" x14ac:dyDescent="0.25">
      <c r="A2007" s="4" t="s">
        <v>6961</v>
      </c>
      <c r="B2007" t="s">
        <v>6966</v>
      </c>
      <c r="C2007" t="s">
        <v>17</v>
      </c>
      <c r="D2007" t="s">
        <v>6967</v>
      </c>
      <c r="E2007" t="s">
        <v>6968</v>
      </c>
      <c r="F2007" t="s">
        <v>20</v>
      </c>
      <c r="G2007" t="s">
        <v>20</v>
      </c>
      <c r="H2007" t="s">
        <v>20</v>
      </c>
      <c r="I2007" t="s">
        <v>20</v>
      </c>
      <c r="J2007" t="s">
        <v>20</v>
      </c>
      <c r="K2007" t="s">
        <v>20</v>
      </c>
      <c r="L2007">
        <v>20.148831067819199</v>
      </c>
      <c r="M2007" t="s">
        <v>20</v>
      </c>
      <c r="N2007">
        <v>0</v>
      </c>
      <c r="O2007">
        <v>1</v>
      </c>
    </row>
    <row r="2008" spans="1:15" x14ac:dyDescent="0.25">
      <c r="A2008" s="4" t="s">
        <v>6961</v>
      </c>
      <c r="B2008" t="s">
        <v>6969</v>
      </c>
      <c r="C2008" t="s">
        <v>105</v>
      </c>
      <c r="D2008" t="s">
        <v>6970</v>
      </c>
      <c r="E2008" t="s">
        <v>6971</v>
      </c>
      <c r="F2008" t="s">
        <v>20</v>
      </c>
      <c r="G2008" t="s">
        <v>20</v>
      </c>
      <c r="H2008" t="s">
        <v>20</v>
      </c>
      <c r="I2008">
        <v>21.064752453714</v>
      </c>
      <c r="J2008" t="s">
        <v>20</v>
      </c>
      <c r="K2008" t="s">
        <v>20</v>
      </c>
      <c r="L2008" t="s">
        <v>20</v>
      </c>
      <c r="M2008" t="s">
        <v>20</v>
      </c>
      <c r="N2008">
        <v>1</v>
      </c>
      <c r="O2008">
        <v>0</v>
      </c>
    </row>
    <row r="2009" spans="1:15" x14ac:dyDescent="0.25">
      <c r="A2009" s="4" t="s">
        <v>6961</v>
      </c>
      <c r="B2009" t="s">
        <v>6972</v>
      </c>
      <c r="C2009" t="s">
        <v>202</v>
      </c>
      <c r="D2009" t="s">
        <v>6973</v>
      </c>
      <c r="E2009" t="s">
        <v>5933</v>
      </c>
      <c r="F2009" t="s">
        <v>20</v>
      </c>
      <c r="G2009" t="s">
        <v>20</v>
      </c>
      <c r="H2009" t="s">
        <v>20</v>
      </c>
      <c r="I2009" t="s">
        <v>20</v>
      </c>
      <c r="J2009" t="s">
        <v>20</v>
      </c>
      <c r="K2009" t="s">
        <v>20</v>
      </c>
      <c r="L2009">
        <v>21.064677622696301</v>
      </c>
      <c r="M2009" t="s">
        <v>20</v>
      </c>
      <c r="N2009">
        <v>0</v>
      </c>
      <c r="O2009">
        <v>1</v>
      </c>
    </row>
    <row r="2010" spans="1:15" x14ac:dyDescent="0.25">
      <c r="A2010" s="4" t="s">
        <v>6961</v>
      </c>
      <c r="B2010" t="s">
        <v>6974</v>
      </c>
      <c r="C2010" t="s">
        <v>88</v>
      </c>
      <c r="D2010" t="s">
        <v>6975</v>
      </c>
      <c r="E2010" t="s">
        <v>6976</v>
      </c>
      <c r="F2010" t="s">
        <v>20</v>
      </c>
      <c r="G2010" t="s">
        <v>20</v>
      </c>
      <c r="H2010" t="s">
        <v>20</v>
      </c>
      <c r="I2010" t="s">
        <v>20</v>
      </c>
      <c r="J2010" t="s">
        <v>20</v>
      </c>
      <c r="K2010" t="s">
        <v>20</v>
      </c>
      <c r="L2010">
        <v>16.6567302347256</v>
      </c>
      <c r="M2010">
        <v>19.511661958882399</v>
      </c>
      <c r="N2010">
        <v>0</v>
      </c>
      <c r="O2010">
        <v>2</v>
      </c>
    </row>
    <row r="2011" spans="1:15" x14ac:dyDescent="0.25">
      <c r="A2011" s="4" t="s">
        <v>6961</v>
      </c>
      <c r="B2011" t="s">
        <v>6977</v>
      </c>
      <c r="C2011" t="s">
        <v>564</v>
      </c>
      <c r="D2011" t="s">
        <v>6978</v>
      </c>
      <c r="E2011" t="s">
        <v>6979</v>
      </c>
      <c r="F2011" t="s">
        <v>20</v>
      </c>
      <c r="G2011" t="s">
        <v>20</v>
      </c>
      <c r="H2011" t="s">
        <v>20</v>
      </c>
      <c r="I2011" t="s">
        <v>20</v>
      </c>
      <c r="J2011" t="s">
        <v>20</v>
      </c>
      <c r="K2011" t="s">
        <v>20</v>
      </c>
      <c r="L2011">
        <v>22.565106613205799</v>
      </c>
      <c r="M2011">
        <v>23.227632874853199</v>
      </c>
      <c r="N2011">
        <v>0</v>
      </c>
      <c r="O2011">
        <v>2</v>
      </c>
    </row>
    <row r="2012" spans="1:15" x14ac:dyDescent="0.25">
      <c r="A2012" s="4" t="s">
        <v>6961</v>
      </c>
      <c r="B2012" t="s">
        <v>6980</v>
      </c>
      <c r="C2012" t="s">
        <v>76</v>
      </c>
      <c r="D2012" t="s">
        <v>6981</v>
      </c>
      <c r="E2012" t="s">
        <v>6982</v>
      </c>
      <c r="F2012" t="s">
        <v>20</v>
      </c>
      <c r="G2012">
        <v>21.2956937039128</v>
      </c>
      <c r="H2012" t="s">
        <v>20</v>
      </c>
      <c r="I2012" t="s">
        <v>20</v>
      </c>
      <c r="J2012" t="s">
        <v>20</v>
      </c>
      <c r="K2012" t="s">
        <v>20</v>
      </c>
      <c r="L2012" t="s">
        <v>20</v>
      </c>
      <c r="M2012" t="s">
        <v>20</v>
      </c>
      <c r="N2012">
        <v>1</v>
      </c>
      <c r="O2012">
        <v>0</v>
      </c>
    </row>
    <row r="2013" spans="1:15" x14ac:dyDescent="0.25">
      <c r="A2013" s="4" t="s">
        <v>6961</v>
      </c>
      <c r="B2013" t="s">
        <v>6983</v>
      </c>
      <c r="C2013" t="s">
        <v>6984</v>
      </c>
      <c r="D2013" t="s">
        <v>6985</v>
      </c>
      <c r="E2013" t="s">
        <v>6986</v>
      </c>
      <c r="F2013" t="s">
        <v>20</v>
      </c>
      <c r="G2013" t="s">
        <v>20</v>
      </c>
      <c r="H2013" t="s">
        <v>20</v>
      </c>
      <c r="I2013" t="s">
        <v>20</v>
      </c>
      <c r="J2013">
        <v>20.6227434903169</v>
      </c>
      <c r="K2013" t="s">
        <v>20</v>
      </c>
      <c r="L2013" t="s">
        <v>20</v>
      </c>
      <c r="M2013" t="s">
        <v>20</v>
      </c>
      <c r="N2013">
        <v>0</v>
      </c>
      <c r="O2013">
        <v>1</v>
      </c>
    </row>
    <row r="2014" spans="1:15" x14ac:dyDescent="0.25">
      <c r="A2014" s="4" t="s">
        <v>6987</v>
      </c>
      <c r="B2014" t="s">
        <v>6988</v>
      </c>
      <c r="C2014" t="s">
        <v>17</v>
      </c>
      <c r="D2014" t="s">
        <v>6989</v>
      </c>
      <c r="E2014" t="s">
        <v>6990</v>
      </c>
      <c r="F2014" t="s">
        <v>20</v>
      </c>
      <c r="G2014" t="s">
        <v>20</v>
      </c>
      <c r="H2014" t="s">
        <v>20</v>
      </c>
      <c r="I2014" t="s">
        <v>20</v>
      </c>
      <c r="J2014" t="s">
        <v>20</v>
      </c>
      <c r="K2014">
        <v>23.018813992241402</v>
      </c>
      <c r="L2014" t="s">
        <v>20</v>
      </c>
      <c r="M2014">
        <v>22.8335900537698</v>
      </c>
      <c r="N2014">
        <v>0</v>
      </c>
      <c r="O2014">
        <v>2</v>
      </c>
    </row>
    <row r="2015" spans="1:15" x14ac:dyDescent="0.25">
      <c r="A2015" s="4" t="s">
        <v>6987</v>
      </c>
      <c r="B2015" t="s">
        <v>6991</v>
      </c>
      <c r="C2015" t="s">
        <v>88</v>
      </c>
      <c r="D2015" t="s">
        <v>6992</v>
      </c>
      <c r="E2015" t="s">
        <v>6993</v>
      </c>
      <c r="F2015" t="s">
        <v>20</v>
      </c>
      <c r="G2015" t="s">
        <v>20</v>
      </c>
      <c r="H2015" t="s">
        <v>20</v>
      </c>
      <c r="I2015" t="s">
        <v>20</v>
      </c>
      <c r="J2015" t="s">
        <v>20</v>
      </c>
      <c r="K2015" t="s">
        <v>20</v>
      </c>
      <c r="L2015">
        <v>20.1378902050085</v>
      </c>
      <c r="M2015" t="s">
        <v>20</v>
      </c>
      <c r="N2015">
        <v>0</v>
      </c>
      <c r="O2015">
        <v>1</v>
      </c>
    </row>
    <row r="2016" spans="1:15" x14ac:dyDescent="0.25">
      <c r="A2016" s="4" t="s">
        <v>6994</v>
      </c>
      <c r="B2016" t="s">
        <v>6995</v>
      </c>
      <c r="C2016" t="s">
        <v>28</v>
      </c>
      <c r="D2016" t="s">
        <v>6996</v>
      </c>
      <c r="E2016" t="s">
        <v>6997</v>
      </c>
      <c r="F2016" t="s">
        <v>20</v>
      </c>
      <c r="G2016" t="s">
        <v>20</v>
      </c>
      <c r="H2016" t="s">
        <v>20</v>
      </c>
      <c r="I2016" t="s">
        <v>20</v>
      </c>
      <c r="J2016">
        <v>19.303141811743998</v>
      </c>
      <c r="K2016">
        <v>21.738585188634399</v>
      </c>
      <c r="L2016">
        <v>23.943104100147</v>
      </c>
      <c r="M2016">
        <v>20.227875936944699</v>
      </c>
      <c r="N2016">
        <v>0</v>
      </c>
      <c r="O2016">
        <v>4</v>
      </c>
    </row>
    <row r="2017" spans="1:15" x14ac:dyDescent="0.25">
      <c r="A2017" s="4" t="s">
        <v>6998</v>
      </c>
      <c r="B2017" t="s">
        <v>6999</v>
      </c>
      <c r="C2017" t="s">
        <v>66</v>
      </c>
      <c r="D2017" t="s">
        <v>7000</v>
      </c>
      <c r="E2017" t="s">
        <v>7001</v>
      </c>
      <c r="F2017" t="s">
        <v>20</v>
      </c>
      <c r="G2017" t="s">
        <v>20</v>
      </c>
      <c r="H2017" t="s">
        <v>20</v>
      </c>
      <c r="I2017" t="s">
        <v>20</v>
      </c>
      <c r="J2017" t="s">
        <v>20</v>
      </c>
      <c r="K2017" t="s">
        <v>20</v>
      </c>
      <c r="L2017" t="s">
        <v>20</v>
      </c>
      <c r="M2017" t="s">
        <v>20</v>
      </c>
      <c r="N2017">
        <v>0</v>
      </c>
      <c r="O2017">
        <v>0</v>
      </c>
    </row>
    <row r="2018" spans="1:15" x14ac:dyDescent="0.25">
      <c r="A2018" s="4" t="s">
        <v>7002</v>
      </c>
      <c r="B2018" t="s">
        <v>7003</v>
      </c>
      <c r="C2018" t="s">
        <v>17</v>
      </c>
      <c r="D2018" t="s">
        <v>7004</v>
      </c>
      <c r="E2018" t="s">
        <v>7005</v>
      </c>
      <c r="F2018">
        <v>22.2955535924083</v>
      </c>
      <c r="G2018">
        <v>21.901331095544499</v>
      </c>
      <c r="H2018" t="s">
        <v>20</v>
      </c>
      <c r="I2018">
        <v>22.346940452625098</v>
      </c>
      <c r="J2018" t="s">
        <v>20</v>
      </c>
      <c r="K2018" t="s">
        <v>20</v>
      </c>
      <c r="L2018">
        <v>22.7542902342717</v>
      </c>
      <c r="M2018">
        <v>22.155613973773601</v>
      </c>
      <c r="N2018">
        <v>3</v>
      </c>
      <c r="O2018">
        <v>2</v>
      </c>
    </row>
    <row r="2019" spans="1:15" x14ac:dyDescent="0.25">
      <c r="A2019" s="4" t="s">
        <v>7006</v>
      </c>
      <c r="B2019" t="s">
        <v>7007</v>
      </c>
      <c r="C2019" t="s">
        <v>17</v>
      </c>
      <c r="D2019" t="s">
        <v>7008</v>
      </c>
      <c r="E2019" t="s">
        <v>39</v>
      </c>
      <c r="F2019">
        <v>26.207535827761301</v>
      </c>
      <c r="G2019">
        <v>26.6890333590413</v>
      </c>
      <c r="H2019">
        <v>24.905759633593</v>
      </c>
      <c r="I2019">
        <v>26.608878523540799</v>
      </c>
      <c r="J2019">
        <v>25.690499748080299</v>
      </c>
      <c r="K2019">
        <v>25.753238884182</v>
      </c>
      <c r="L2019">
        <v>26.279246054253999</v>
      </c>
      <c r="M2019">
        <v>25.95447510767</v>
      </c>
      <c r="N2019">
        <v>4</v>
      </c>
      <c r="O2019">
        <v>4</v>
      </c>
    </row>
    <row r="2020" spans="1:15" x14ac:dyDescent="0.25">
      <c r="A2020" s="4" t="s">
        <v>7009</v>
      </c>
      <c r="B2020" t="s">
        <v>7010</v>
      </c>
      <c r="C2020" t="s">
        <v>1586</v>
      </c>
      <c r="D2020" t="s">
        <v>7011</v>
      </c>
      <c r="E2020" t="s">
        <v>7012</v>
      </c>
      <c r="F2020" t="s">
        <v>20</v>
      </c>
      <c r="G2020" t="s">
        <v>20</v>
      </c>
      <c r="H2020" t="s">
        <v>20</v>
      </c>
      <c r="I2020" t="s">
        <v>20</v>
      </c>
      <c r="J2020" t="s">
        <v>20</v>
      </c>
      <c r="K2020" t="s">
        <v>20</v>
      </c>
      <c r="L2020">
        <v>22.518895683750799</v>
      </c>
      <c r="M2020">
        <v>21.760707036182701</v>
      </c>
      <c r="N2020">
        <v>0</v>
      </c>
      <c r="O2020">
        <v>2</v>
      </c>
    </row>
    <row r="2021" spans="1:15" x14ac:dyDescent="0.25">
      <c r="A2021" s="4" t="s">
        <v>7009</v>
      </c>
      <c r="B2021" t="s">
        <v>7013</v>
      </c>
      <c r="C2021" t="s">
        <v>105</v>
      </c>
      <c r="D2021" t="s">
        <v>7014</v>
      </c>
      <c r="E2021" t="s">
        <v>7015</v>
      </c>
      <c r="F2021" t="s">
        <v>20</v>
      </c>
      <c r="G2021" t="s">
        <v>20</v>
      </c>
      <c r="H2021" t="s">
        <v>20</v>
      </c>
      <c r="I2021" t="s">
        <v>20</v>
      </c>
      <c r="J2021" t="s">
        <v>20</v>
      </c>
      <c r="K2021" t="s">
        <v>20</v>
      </c>
      <c r="L2021">
        <v>22.343209112985999</v>
      </c>
      <c r="M2021">
        <v>21.7142746031823</v>
      </c>
      <c r="N2021">
        <v>0</v>
      </c>
      <c r="O2021">
        <v>2</v>
      </c>
    </row>
    <row r="2022" spans="1:15" x14ac:dyDescent="0.25">
      <c r="A2022" s="4" t="s">
        <v>7016</v>
      </c>
      <c r="B2022" t="s">
        <v>7017</v>
      </c>
      <c r="C2022" t="s">
        <v>150</v>
      </c>
      <c r="D2022" t="s">
        <v>7018</v>
      </c>
      <c r="E2022" t="s">
        <v>399</v>
      </c>
      <c r="F2022" t="s">
        <v>20</v>
      </c>
      <c r="G2022" t="s">
        <v>20</v>
      </c>
      <c r="H2022" t="s">
        <v>20</v>
      </c>
      <c r="I2022" t="s">
        <v>20</v>
      </c>
      <c r="J2022" t="s">
        <v>20</v>
      </c>
      <c r="K2022">
        <v>22.9932033485624</v>
      </c>
      <c r="L2022">
        <v>23.158951820536299</v>
      </c>
      <c r="M2022">
        <v>22.901596918914301</v>
      </c>
      <c r="N2022">
        <v>0</v>
      </c>
      <c r="O2022">
        <v>3</v>
      </c>
    </row>
    <row r="2023" spans="1:15" x14ac:dyDescent="0.25">
      <c r="A2023" s="4" t="s">
        <v>7016</v>
      </c>
      <c r="B2023" t="s">
        <v>7019</v>
      </c>
      <c r="C2023" t="s">
        <v>28</v>
      </c>
      <c r="D2023" t="s">
        <v>7020</v>
      </c>
      <c r="E2023" t="s">
        <v>7021</v>
      </c>
      <c r="F2023">
        <v>23.8751438970416</v>
      </c>
      <c r="G2023">
        <v>24.275543317854499</v>
      </c>
      <c r="H2023" t="s">
        <v>20</v>
      </c>
      <c r="I2023">
        <v>23.954299464445</v>
      </c>
      <c r="J2023">
        <v>23.416976285156</v>
      </c>
      <c r="K2023">
        <v>23.933860990545199</v>
      </c>
      <c r="L2023">
        <v>24.121574210722301</v>
      </c>
      <c r="M2023">
        <v>23.7080156127106</v>
      </c>
      <c r="N2023">
        <v>3</v>
      </c>
      <c r="O2023">
        <v>4</v>
      </c>
    </row>
    <row r="2024" spans="1:15" x14ac:dyDescent="0.25">
      <c r="A2024" s="4" t="s">
        <v>7022</v>
      </c>
      <c r="B2024" t="s">
        <v>7023</v>
      </c>
      <c r="C2024" t="s">
        <v>2041</v>
      </c>
      <c r="D2024" t="s">
        <v>7024</v>
      </c>
      <c r="E2024" t="s">
        <v>35</v>
      </c>
      <c r="F2024">
        <v>23.907594546313302</v>
      </c>
      <c r="G2024">
        <v>23.806381600531498</v>
      </c>
      <c r="H2024">
        <v>22.106268353753599</v>
      </c>
      <c r="I2024">
        <v>24.202255977463999</v>
      </c>
      <c r="J2024" t="s">
        <v>20</v>
      </c>
      <c r="K2024" t="s">
        <v>20</v>
      </c>
      <c r="L2024">
        <v>21.916287971090799</v>
      </c>
      <c r="M2024" t="s">
        <v>20</v>
      </c>
      <c r="N2024">
        <v>4</v>
      </c>
      <c r="O2024">
        <v>1</v>
      </c>
    </row>
    <row r="2025" spans="1:15" x14ac:dyDescent="0.25">
      <c r="A2025" s="4" t="s">
        <v>7022</v>
      </c>
      <c r="B2025" t="s">
        <v>7023</v>
      </c>
      <c r="C2025" t="s">
        <v>7025</v>
      </c>
      <c r="D2025" t="s">
        <v>7026</v>
      </c>
      <c r="E2025" t="s">
        <v>35</v>
      </c>
      <c r="F2025" t="s">
        <v>20</v>
      </c>
      <c r="G2025">
        <v>23.0850883701664</v>
      </c>
      <c r="H2025">
        <v>22.2354831756079</v>
      </c>
      <c r="I2025" t="s">
        <v>20</v>
      </c>
      <c r="J2025">
        <v>24.563108790476601</v>
      </c>
      <c r="K2025">
        <v>26.025672676043001</v>
      </c>
      <c r="L2025">
        <v>26.416749578004001</v>
      </c>
      <c r="M2025">
        <v>25.727270582287002</v>
      </c>
      <c r="N2025">
        <v>2</v>
      </c>
      <c r="O2025">
        <v>4</v>
      </c>
    </row>
    <row r="2026" spans="1:15" x14ac:dyDescent="0.25">
      <c r="A2026" s="4" t="s">
        <v>7027</v>
      </c>
      <c r="B2026" t="s">
        <v>7028</v>
      </c>
      <c r="C2026" t="s">
        <v>7029</v>
      </c>
      <c r="D2026" t="s">
        <v>7030</v>
      </c>
      <c r="E2026" t="s">
        <v>7031</v>
      </c>
      <c r="F2026">
        <v>22.330440449152398</v>
      </c>
      <c r="G2026">
        <v>20.522819472290799</v>
      </c>
      <c r="H2026">
        <v>21.4136727699387</v>
      </c>
      <c r="I2026">
        <v>23.5668524348565</v>
      </c>
      <c r="J2026" t="s">
        <v>20</v>
      </c>
      <c r="K2026">
        <v>24.389275569497499</v>
      </c>
      <c r="L2026">
        <v>25.044115043779701</v>
      </c>
      <c r="M2026">
        <v>24.2606754298472</v>
      </c>
      <c r="N2026">
        <v>4</v>
      </c>
      <c r="O2026">
        <v>3</v>
      </c>
    </row>
    <row r="2027" spans="1:15" x14ac:dyDescent="0.25">
      <c r="A2027" s="4" t="s">
        <v>7027</v>
      </c>
      <c r="B2027" t="s">
        <v>7028</v>
      </c>
      <c r="C2027" t="s">
        <v>213</v>
      </c>
      <c r="D2027" t="s">
        <v>7032</v>
      </c>
      <c r="E2027" t="s">
        <v>7033</v>
      </c>
      <c r="F2027">
        <v>20.803283557000402</v>
      </c>
      <c r="G2027" t="s">
        <v>20</v>
      </c>
      <c r="H2027" t="s">
        <v>20</v>
      </c>
      <c r="I2027">
        <v>21.450574165199999</v>
      </c>
      <c r="J2027" t="s">
        <v>20</v>
      </c>
      <c r="K2027" t="s">
        <v>20</v>
      </c>
      <c r="L2027">
        <v>21.2534442207591</v>
      </c>
      <c r="M2027">
        <v>21.268139807158501</v>
      </c>
      <c r="N2027">
        <v>2</v>
      </c>
      <c r="O2027">
        <v>2</v>
      </c>
    </row>
    <row r="2028" spans="1:15" x14ac:dyDescent="0.25">
      <c r="A2028" s="4" t="s">
        <v>7034</v>
      </c>
      <c r="B2028" t="s">
        <v>7035</v>
      </c>
      <c r="C2028" t="s">
        <v>1200</v>
      </c>
      <c r="D2028" t="s">
        <v>7036</v>
      </c>
      <c r="E2028" t="s">
        <v>1652</v>
      </c>
      <c r="F2028">
        <v>21.5433365461958</v>
      </c>
      <c r="G2028" t="s">
        <v>20</v>
      </c>
      <c r="H2028" t="s">
        <v>20</v>
      </c>
      <c r="I2028">
        <v>21.809319770613602</v>
      </c>
      <c r="J2028" t="s">
        <v>20</v>
      </c>
      <c r="K2028">
        <v>22.0006487940399</v>
      </c>
      <c r="L2028">
        <v>23.812369623455599</v>
      </c>
      <c r="M2028">
        <v>22.3452214949621</v>
      </c>
      <c r="N2028">
        <v>2</v>
      </c>
      <c r="O2028">
        <v>3</v>
      </c>
    </row>
    <row r="2029" spans="1:15" x14ac:dyDescent="0.25">
      <c r="A2029" s="4" t="s">
        <v>7037</v>
      </c>
      <c r="B2029" t="s">
        <v>7038</v>
      </c>
      <c r="C2029" t="s">
        <v>174</v>
      </c>
      <c r="D2029" t="s">
        <v>7039</v>
      </c>
      <c r="E2029" t="s">
        <v>231</v>
      </c>
      <c r="F2029">
        <v>21.708627973897599</v>
      </c>
      <c r="G2029" t="s">
        <v>20</v>
      </c>
      <c r="H2029" t="s">
        <v>20</v>
      </c>
      <c r="I2029" t="s">
        <v>20</v>
      </c>
      <c r="J2029" t="s">
        <v>20</v>
      </c>
      <c r="K2029" t="s">
        <v>20</v>
      </c>
      <c r="L2029" t="s">
        <v>20</v>
      </c>
      <c r="M2029" t="s">
        <v>20</v>
      </c>
      <c r="N2029">
        <v>1</v>
      </c>
      <c r="O2029">
        <v>0</v>
      </c>
    </row>
    <row r="2030" spans="1:15" x14ac:dyDescent="0.25">
      <c r="A2030" s="4" t="s">
        <v>7040</v>
      </c>
      <c r="B2030" t="s">
        <v>7041</v>
      </c>
      <c r="C2030" t="s">
        <v>105</v>
      </c>
      <c r="D2030" t="s">
        <v>7042</v>
      </c>
      <c r="E2030" t="s">
        <v>7043</v>
      </c>
      <c r="F2030" t="s">
        <v>20</v>
      </c>
      <c r="G2030" t="s">
        <v>20</v>
      </c>
      <c r="H2030" t="s">
        <v>20</v>
      </c>
      <c r="I2030" t="s">
        <v>20</v>
      </c>
      <c r="J2030" t="s">
        <v>20</v>
      </c>
      <c r="K2030">
        <v>22.827417460496299</v>
      </c>
      <c r="L2030">
        <v>23.415205762938601</v>
      </c>
      <c r="M2030">
        <v>22.979880066426901</v>
      </c>
      <c r="N2030">
        <v>0</v>
      </c>
      <c r="O2030">
        <v>3</v>
      </c>
    </row>
    <row r="2031" spans="1:15" x14ac:dyDescent="0.25">
      <c r="A2031" s="4" t="s">
        <v>7044</v>
      </c>
      <c r="B2031" t="s">
        <v>7045</v>
      </c>
      <c r="C2031" t="s">
        <v>752</v>
      </c>
      <c r="D2031" t="s">
        <v>7046</v>
      </c>
      <c r="E2031" t="s">
        <v>7047</v>
      </c>
      <c r="F2031" t="s">
        <v>20</v>
      </c>
      <c r="G2031" t="s">
        <v>20</v>
      </c>
      <c r="H2031" t="s">
        <v>20</v>
      </c>
      <c r="I2031" t="s">
        <v>20</v>
      </c>
      <c r="J2031" t="s">
        <v>20</v>
      </c>
      <c r="K2031" t="s">
        <v>20</v>
      </c>
      <c r="L2031" t="s">
        <v>20</v>
      </c>
      <c r="M2031" t="s">
        <v>20</v>
      </c>
      <c r="N2031">
        <v>0</v>
      </c>
      <c r="O2031">
        <v>0</v>
      </c>
    </row>
    <row r="2032" spans="1:15" x14ac:dyDescent="0.25">
      <c r="A2032" s="4" t="s">
        <v>7048</v>
      </c>
      <c r="B2032" t="s">
        <v>7049</v>
      </c>
      <c r="C2032" t="s">
        <v>397</v>
      </c>
      <c r="D2032" t="s">
        <v>7050</v>
      </c>
      <c r="E2032" t="s">
        <v>7051</v>
      </c>
      <c r="F2032">
        <v>27.0766636028827</v>
      </c>
      <c r="G2032">
        <v>27.538113660517801</v>
      </c>
      <c r="H2032">
        <v>27.027050849195302</v>
      </c>
      <c r="I2032">
        <v>26.829436303537499</v>
      </c>
      <c r="J2032" t="s">
        <v>20</v>
      </c>
      <c r="K2032" t="s">
        <v>20</v>
      </c>
      <c r="L2032" t="s">
        <v>20</v>
      </c>
      <c r="M2032" t="s">
        <v>20</v>
      </c>
      <c r="N2032">
        <v>4</v>
      </c>
      <c r="O2032">
        <v>0</v>
      </c>
    </row>
    <row r="2033" spans="1:15" x14ac:dyDescent="0.25">
      <c r="A2033" s="4" t="s">
        <v>7052</v>
      </c>
      <c r="B2033" t="s">
        <v>7053</v>
      </c>
      <c r="C2033" t="s">
        <v>17</v>
      </c>
      <c r="D2033" t="s">
        <v>7054</v>
      </c>
      <c r="E2033" t="s">
        <v>7055</v>
      </c>
      <c r="F2033" t="s">
        <v>20</v>
      </c>
      <c r="G2033" t="s">
        <v>20</v>
      </c>
      <c r="H2033" t="s">
        <v>20</v>
      </c>
      <c r="I2033" t="s">
        <v>20</v>
      </c>
      <c r="J2033" t="s">
        <v>20</v>
      </c>
      <c r="K2033" t="s">
        <v>20</v>
      </c>
      <c r="L2033">
        <v>20.960708548567499</v>
      </c>
      <c r="M2033" t="s">
        <v>20</v>
      </c>
      <c r="N2033">
        <v>0</v>
      </c>
      <c r="O2033">
        <v>1</v>
      </c>
    </row>
    <row r="2034" spans="1:15" x14ac:dyDescent="0.25">
      <c r="A2034" s="4" t="s">
        <v>7052</v>
      </c>
      <c r="B2034" t="s">
        <v>7056</v>
      </c>
      <c r="C2034" t="s">
        <v>4613</v>
      </c>
      <c r="D2034" t="s">
        <v>7057</v>
      </c>
      <c r="E2034" t="s">
        <v>7058</v>
      </c>
      <c r="F2034" t="s">
        <v>20</v>
      </c>
      <c r="G2034" t="s">
        <v>20</v>
      </c>
      <c r="H2034" t="s">
        <v>20</v>
      </c>
      <c r="I2034" t="s">
        <v>20</v>
      </c>
      <c r="J2034" t="s">
        <v>20</v>
      </c>
      <c r="K2034" t="s">
        <v>20</v>
      </c>
      <c r="L2034" t="s">
        <v>20</v>
      </c>
      <c r="M2034">
        <v>22.659466460711499</v>
      </c>
      <c r="N2034">
        <v>0</v>
      </c>
      <c r="O2034">
        <v>1</v>
      </c>
    </row>
    <row r="2035" spans="1:15" x14ac:dyDescent="0.25">
      <c r="A2035" s="4" t="s">
        <v>7052</v>
      </c>
      <c r="B2035" t="s">
        <v>7059</v>
      </c>
      <c r="C2035" t="s">
        <v>7060</v>
      </c>
      <c r="D2035" t="s">
        <v>7061</v>
      </c>
      <c r="E2035" t="s">
        <v>7062</v>
      </c>
      <c r="F2035" t="s">
        <v>20</v>
      </c>
      <c r="G2035" t="s">
        <v>20</v>
      </c>
      <c r="H2035" t="s">
        <v>20</v>
      </c>
      <c r="I2035" t="s">
        <v>20</v>
      </c>
      <c r="J2035" t="s">
        <v>20</v>
      </c>
      <c r="K2035">
        <v>21.805512543200098</v>
      </c>
      <c r="L2035" t="s">
        <v>20</v>
      </c>
      <c r="M2035" t="s">
        <v>20</v>
      </c>
      <c r="N2035">
        <v>0</v>
      </c>
      <c r="O2035">
        <v>1</v>
      </c>
    </row>
    <row r="2036" spans="1:15" x14ac:dyDescent="0.25">
      <c r="A2036" s="4" t="s">
        <v>7052</v>
      </c>
      <c r="B2036" t="s">
        <v>7059</v>
      </c>
      <c r="C2036" t="s">
        <v>397</v>
      </c>
      <c r="D2036" t="s">
        <v>7063</v>
      </c>
      <c r="E2036" t="s">
        <v>7064</v>
      </c>
      <c r="F2036" t="s">
        <v>20</v>
      </c>
      <c r="G2036" t="s">
        <v>20</v>
      </c>
      <c r="H2036" t="s">
        <v>20</v>
      </c>
      <c r="I2036" t="s">
        <v>20</v>
      </c>
      <c r="J2036" t="s">
        <v>20</v>
      </c>
      <c r="K2036" t="s">
        <v>20</v>
      </c>
      <c r="L2036" t="s">
        <v>20</v>
      </c>
      <c r="M2036">
        <v>21.316482050337399</v>
      </c>
      <c r="N2036">
        <v>0</v>
      </c>
      <c r="O2036">
        <v>1</v>
      </c>
    </row>
    <row r="2037" spans="1:15" x14ac:dyDescent="0.25">
      <c r="A2037" s="4" t="s">
        <v>7065</v>
      </c>
      <c r="B2037" t="s">
        <v>7066</v>
      </c>
      <c r="C2037" t="s">
        <v>17</v>
      </c>
      <c r="D2037" t="s">
        <v>7067</v>
      </c>
      <c r="E2037" t="s">
        <v>5271</v>
      </c>
      <c r="F2037" t="s">
        <v>20</v>
      </c>
      <c r="G2037" t="s">
        <v>20</v>
      </c>
      <c r="H2037" t="s">
        <v>20</v>
      </c>
      <c r="I2037" t="s">
        <v>20</v>
      </c>
      <c r="J2037" t="s">
        <v>20</v>
      </c>
      <c r="K2037" t="s">
        <v>20</v>
      </c>
      <c r="L2037">
        <v>21.4504026354365</v>
      </c>
      <c r="M2037" t="s">
        <v>20</v>
      </c>
      <c r="N2037">
        <v>0</v>
      </c>
      <c r="O2037">
        <v>1</v>
      </c>
    </row>
    <row r="2038" spans="1:15" x14ac:dyDescent="0.25">
      <c r="A2038" s="4" t="s">
        <v>7068</v>
      </c>
      <c r="B2038" t="s">
        <v>7069</v>
      </c>
      <c r="C2038" t="s">
        <v>397</v>
      </c>
      <c r="D2038" t="s">
        <v>7070</v>
      </c>
      <c r="E2038" t="s">
        <v>7071</v>
      </c>
      <c r="F2038" t="s">
        <v>20</v>
      </c>
      <c r="G2038" t="s">
        <v>20</v>
      </c>
      <c r="H2038" t="s">
        <v>20</v>
      </c>
      <c r="I2038" t="s">
        <v>20</v>
      </c>
      <c r="J2038" t="s">
        <v>20</v>
      </c>
      <c r="K2038">
        <v>21.0241630481841</v>
      </c>
      <c r="L2038" t="s">
        <v>20</v>
      </c>
      <c r="M2038" t="s">
        <v>20</v>
      </c>
      <c r="N2038">
        <v>0</v>
      </c>
      <c r="O2038">
        <v>1</v>
      </c>
    </row>
    <row r="2039" spans="1:15" x14ac:dyDescent="0.25">
      <c r="A2039" s="4" t="s">
        <v>7072</v>
      </c>
      <c r="B2039" t="s">
        <v>7073</v>
      </c>
      <c r="C2039" t="s">
        <v>105</v>
      </c>
      <c r="D2039" t="s">
        <v>7074</v>
      </c>
      <c r="E2039" t="s">
        <v>1982</v>
      </c>
      <c r="F2039" t="s">
        <v>20</v>
      </c>
      <c r="G2039" t="s">
        <v>20</v>
      </c>
      <c r="H2039" t="s">
        <v>20</v>
      </c>
      <c r="I2039" t="s">
        <v>20</v>
      </c>
      <c r="J2039" t="s">
        <v>20</v>
      </c>
      <c r="K2039">
        <v>19.0774571975385</v>
      </c>
      <c r="L2039">
        <v>19.319988615291901</v>
      </c>
      <c r="M2039" t="s">
        <v>20</v>
      </c>
      <c r="N2039">
        <v>0</v>
      </c>
      <c r="O2039">
        <v>2</v>
      </c>
    </row>
    <row r="2040" spans="1:15" x14ac:dyDescent="0.25">
      <c r="A2040" s="4" t="s">
        <v>7075</v>
      </c>
      <c r="B2040" t="s">
        <v>7076</v>
      </c>
      <c r="C2040" t="s">
        <v>76</v>
      </c>
      <c r="D2040" t="s">
        <v>7077</v>
      </c>
      <c r="E2040" t="s">
        <v>7078</v>
      </c>
      <c r="F2040" t="s">
        <v>20</v>
      </c>
      <c r="G2040">
        <v>21.776791255653201</v>
      </c>
      <c r="H2040" t="s">
        <v>20</v>
      </c>
      <c r="I2040" t="s">
        <v>20</v>
      </c>
      <c r="J2040" t="s">
        <v>20</v>
      </c>
      <c r="K2040">
        <v>22.932813553348701</v>
      </c>
      <c r="L2040">
        <v>23.597775572679499</v>
      </c>
      <c r="M2040" t="s">
        <v>20</v>
      </c>
      <c r="N2040">
        <v>1</v>
      </c>
      <c r="O2040">
        <v>2</v>
      </c>
    </row>
    <row r="2041" spans="1:15" x14ac:dyDescent="0.25">
      <c r="A2041" s="4" t="s">
        <v>7079</v>
      </c>
      <c r="B2041" t="s">
        <v>7080</v>
      </c>
      <c r="C2041" t="s">
        <v>17</v>
      </c>
      <c r="D2041" t="s">
        <v>7081</v>
      </c>
      <c r="E2041" t="s">
        <v>7082</v>
      </c>
      <c r="F2041" t="s">
        <v>20</v>
      </c>
      <c r="G2041" t="s">
        <v>20</v>
      </c>
      <c r="H2041">
        <v>19.091744675051299</v>
      </c>
      <c r="I2041" t="s">
        <v>20</v>
      </c>
      <c r="J2041" t="s">
        <v>20</v>
      </c>
      <c r="K2041">
        <v>19.976744925829198</v>
      </c>
      <c r="L2041">
        <v>20.604655045064401</v>
      </c>
      <c r="M2041">
        <v>20.248148331970999</v>
      </c>
      <c r="N2041">
        <v>1</v>
      </c>
      <c r="O2041">
        <v>3</v>
      </c>
    </row>
    <row r="2042" spans="1:15" x14ac:dyDescent="0.25">
      <c r="A2042" s="4" t="s">
        <v>7079</v>
      </c>
      <c r="B2042" t="s">
        <v>7083</v>
      </c>
      <c r="C2042" t="s">
        <v>105</v>
      </c>
      <c r="D2042" t="s">
        <v>7084</v>
      </c>
      <c r="E2042" t="s">
        <v>7085</v>
      </c>
      <c r="F2042" t="s">
        <v>20</v>
      </c>
      <c r="G2042" t="s">
        <v>20</v>
      </c>
      <c r="H2042" t="s">
        <v>20</v>
      </c>
      <c r="I2042" t="s">
        <v>20</v>
      </c>
      <c r="J2042" t="s">
        <v>20</v>
      </c>
      <c r="K2042">
        <v>20.6282935302177</v>
      </c>
      <c r="L2042">
        <v>20.891926963343799</v>
      </c>
      <c r="M2042">
        <v>20.4349099964079</v>
      </c>
      <c r="N2042">
        <v>0</v>
      </c>
      <c r="O2042">
        <v>3</v>
      </c>
    </row>
    <row r="2043" spans="1:15" x14ac:dyDescent="0.25">
      <c r="A2043" s="4" t="s">
        <v>7086</v>
      </c>
      <c r="B2043" t="s">
        <v>7087</v>
      </c>
      <c r="C2043" t="s">
        <v>17</v>
      </c>
      <c r="D2043" t="s">
        <v>7088</v>
      </c>
      <c r="E2043" t="s">
        <v>7089</v>
      </c>
      <c r="F2043" t="s">
        <v>20</v>
      </c>
      <c r="G2043" t="s">
        <v>20</v>
      </c>
      <c r="H2043" t="s">
        <v>20</v>
      </c>
      <c r="I2043" t="s">
        <v>20</v>
      </c>
      <c r="J2043" t="s">
        <v>20</v>
      </c>
      <c r="K2043">
        <v>23.0060654994994</v>
      </c>
      <c r="L2043">
        <v>23.651214831640999</v>
      </c>
      <c r="M2043" t="s">
        <v>20</v>
      </c>
      <c r="N2043">
        <v>0</v>
      </c>
      <c r="O2043">
        <v>2</v>
      </c>
    </row>
    <row r="2044" spans="1:15" x14ac:dyDescent="0.25">
      <c r="A2044" s="4" t="s">
        <v>7090</v>
      </c>
      <c r="B2044" t="s">
        <v>7091</v>
      </c>
      <c r="C2044" t="s">
        <v>240</v>
      </c>
      <c r="D2044" t="s">
        <v>7092</v>
      </c>
      <c r="E2044" t="s">
        <v>7093</v>
      </c>
      <c r="F2044" t="s">
        <v>20</v>
      </c>
      <c r="G2044" t="s">
        <v>20</v>
      </c>
      <c r="H2044" t="s">
        <v>20</v>
      </c>
      <c r="I2044" t="s">
        <v>20</v>
      </c>
      <c r="J2044">
        <v>22.561784609529202</v>
      </c>
      <c r="K2044">
        <v>22.291686590400499</v>
      </c>
      <c r="L2044" t="s">
        <v>20</v>
      </c>
      <c r="M2044" t="s">
        <v>20</v>
      </c>
      <c r="N2044">
        <v>0</v>
      </c>
      <c r="O2044">
        <v>2</v>
      </c>
    </row>
    <row r="2045" spans="1:15" x14ac:dyDescent="0.25">
      <c r="A2045" s="4" t="s">
        <v>7094</v>
      </c>
      <c r="B2045" t="s">
        <v>7095</v>
      </c>
      <c r="C2045" t="s">
        <v>17</v>
      </c>
      <c r="D2045" t="s">
        <v>7096</v>
      </c>
      <c r="E2045" t="s">
        <v>39</v>
      </c>
      <c r="F2045" t="s">
        <v>20</v>
      </c>
      <c r="G2045" t="s">
        <v>20</v>
      </c>
      <c r="H2045" t="s">
        <v>20</v>
      </c>
      <c r="I2045" t="s">
        <v>20</v>
      </c>
      <c r="J2045" t="s">
        <v>20</v>
      </c>
      <c r="K2045" t="s">
        <v>20</v>
      </c>
      <c r="L2045">
        <v>19.375237967178599</v>
      </c>
      <c r="M2045" t="s">
        <v>20</v>
      </c>
      <c r="N2045">
        <v>0</v>
      </c>
      <c r="O2045">
        <v>1</v>
      </c>
    </row>
    <row r="2046" spans="1:15" x14ac:dyDescent="0.25">
      <c r="A2046" s="4" t="s">
        <v>7094</v>
      </c>
      <c r="B2046" t="s">
        <v>7097</v>
      </c>
      <c r="C2046" t="s">
        <v>17</v>
      </c>
      <c r="D2046" t="s">
        <v>7098</v>
      </c>
      <c r="E2046" t="s">
        <v>39</v>
      </c>
      <c r="F2046" t="s">
        <v>20</v>
      </c>
      <c r="G2046" t="s">
        <v>20</v>
      </c>
      <c r="H2046" t="s">
        <v>20</v>
      </c>
      <c r="I2046" t="s">
        <v>20</v>
      </c>
      <c r="J2046" t="s">
        <v>20</v>
      </c>
      <c r="K2046">
        <v>26.010504837856399</v>
      </c>
      <c r="L2046">
        <v>22.081126952570902</v>
      </c>
      <c r="M2046">
        <v>21.4046976114115</v>
      </c>
      <c r="N2046">
        <v>0</v>
      </c>
      <c r="O2046">
        <v>3</v>
      </c>
    </row>
    <row r="2047" spans="1:15" x14ac:dyDescent="0.25">
      <c r="A2047" s="4" t="s">
        <v>7094</v>
      </c>
      <c r="B2047" t="s">
        <v>7099</v>
      </c>
      <c r="C2047" t="s">
        <v>28</v>
      </c>
      <c r="D2047" t="s">
        <v>7100</v>
      </c>
      <c r="E2047" t="s">
        <v>269</v>
      </c>
      <c r="F2047">
        <v>24.534719458536799</v>
      </c>
      <c r="G2047">
        <v>24.509204100433301</v>
      </c>
      <c r="H2047">
        <v>23.027337354020101</v>
      </c>
      <c r="I2047">
        <v>25.145796174070099</v>
      </c>
      <c r="J2047">
        <v>25.2830993480889</v>
      </c>
      <c r="K2047">
        <v>26.153365774896699</v>
      </c>
      <c r="L2047">
        <v>26.3999362675569</v>
      </c>
      <c r="M2047">
        <v>26.130060059378099</v>
      </c>
      <c r="N2047">
        <v>4</v>
      </c>
      <c r="O2047">
        <v>4</v>
      </c>
    </row>
    <row r="2048" spans="1:15" x14ac:dyDescent="0.25">
      <c r="A2048" s="4" t="s">
        <v>7094</v>
      </c>
      <c r="B2048" t="s">
        <v>7101</v>
      </c>
      <c r="C2048" t="s">
        <v>71</v>
      </c>
      <c r="D2048" t="s">
        <v>7102</v>
      </c>
      <c r="E2048" t="s">
        <v>7103</v>
      </c>
      <c r="F2048">
        <v>23.379758506462899</v>
      </c>
      <c r="G2048">
        <v>23.301052361246899</v>
      </c>
      <c r="H2048" t="s">
        <v>20</v>
      </c>
      <c r="I2048">
        <v>23.263720963541999</v>
      </c>
      <c r="J2048">
        <v>23.9095344182657</v>
      </c>
      <c r="K2048">
        <v>24.689994451021601</v>
      </c>
      <c r="L2048">
        <v>24.963316699988098</v>
      </c>
      <c r="M2048">
        <v>24.726195628775699</v>
      </c>
      <c r="N2048">
        <v>3</v>
      </c>
      <c r="O2048">
        <v>4</v>
      </c>
    </row>
    <row r="2049" spans="1:15" x14ac:dyDescent="0.25">
      <c r="A2049" s="4" t="s">
        <v>7094</v>
      </c>
      <c r="B2049" t="s">
        <v>7101</v>
      </c>
      <c r="C2049" t="s">
        <v>7104</v>
      </c>
      <c r="D2049" t="s">
        <v>7105</v>
      </c>
      <c r="E2049" t="s">
        <v>7106</v>
      </c>
      <c r="F2049">
        <v>21.458968245837301</v>
      </c>
      <c r="G2049" t="s">
        <v>20</v>
      </c>
      <c r="H2049" t="s">
        <v>20</v>
      </c>
      <c r="I2049">
        <v>21.580005982623799</v>
      </c>
      <c r="J2049">
        <v>22.319792619257299</v>
      </c>
      <c r="K2049">
        <v>23.707599245933501</v>
      </c>
      <c r="L2049">
        <v>24.1558737416198</v>
      </c>
      <c r="M2049">
        <v>23.5302284934954</v>
      </c>
      <c r="N2049">
        <v>2</v>
      </c>
      <c r="O2049">
        <v>4</v>
      </c>
    </row>
    <row r="2050" spans="1:15" x14ac:dyDescent="0.25">
      <c r="A2050" s="4" t="s">
        <v>7094</v>
      </c>
      <c r="B2050" t="s">
        <v>7107</v>
      </c>
      <c r="C2050" t="s">
        <v>7108</v>
      </c>
      <c r="D2050" t="s">
        <v>7109</v>
      </c>
      <c r="E2050" t="s">
        <v>7110</v>
      </c>
      <c r="F2050" t="s">
        <v>20</v>
      </c>
      <c r="G2050" t="s">
        <v>20</v>
      </c>
      <c r="H2050" t="s">
        <v>20</v>
      </c>
      <c r="I2050" t="s">
        <v>20</v>
      </c>
      <c r="J2050">
        <v>22.562888178037699</v>
      </c>
      <c r="K2050">
        <v>22.442288328668901</v>
      </c>
      <c r="L2050">
        <v>22.158951820536299</v>
      </c>
      <c r="M2050">
        <v>22.298542999949301</v>
      </c>
      <c r="N2050">
        <v>0</v>
      </c>
      <c r="O2050">
        <v>4</v>
      </c>
    </row>
    <row r="2051" spans="1:15" x14ac:dyDescent="0.25">
      <c r="A2051" s="4" t="s">
        <v>7094</v>
      </c>
      <c r="B2051" t="s">
        <v>7111</v>
      </c>
      <c r="C2051" t="s">
        <v>33</v>
      </c>
      <c r="D2051" t="s">
        <v>7112</v>
      </c>
      <c r="E2051" t="s">
        <v>7113</v>
      </c>
      <c r="F2051">
        <v>26.096504515372501</v>
      </c>
      <c r="G2051">
        <v>25.1400799005594</v>
      </c>
      <c r="H2051">
        <v>23.421018305472401</v>
      </c>
      <c r="I2051">
        <v>24.3368319991508</v>
      </c>
      <c r="J2051">
        <v>25.486667984870898</v>
      </c>
      <c r="K2051">
        <v>25.383263192752601</v>
      </c>
      <c r="L2051">
        <v>24.417263816127701</v>
      </c>
      <c r="M2051">
        <v>26.2163462718792</v>
      </c>
      <c r="N2051">
        <v>4</v>
      </c>
      <c r="O2051">
        <v>4</v>
      </c>
    </row>
    <row r="2052" spans="1:15" x14ac:dyDescent="0.25">
      <c r="A2052" s="4" t="s">
        <v>7094</v>
      </c>
      <c r="B2052" t="s">
        <v>7111</v>
      </c>
      <c r="C2052" t="s">
        <v>7114</v>
      </c>
      <c r="D2052" t="s">
        <v>7115</v>
      </c>
      <c r="E2052" t="s">
        <v>7116</v>
      </c>
      <c r="F2052" t="s">
        <v>20</v>
      </c>
      <c r="G2052" t="s">
        <v>20</v>
      </c>
      <c r="H2052" t="s">
        <v>20</v>
      </c>
      <c r="I2052" t="s">
        <v>20</v>
      </c>
      <c r="J2052" t="s">
        <v>20</v>
      </c>
      <c r="K2052">
        <v>22.883790391819598</v>
      </c>
      <c r="L2052">
        <v>22.178254828159101</v>
      </c>
      <c r="M2052">
        <v>23.117816463623299</v>
      </c>
      <c r="N2052">
        <v>0</v>
      </c>
      <c r="O2052">
        <v>3</v>
      </c>
    </row>
    <row r="2053" spans="1:15" x14ac:dyDescent="0.25">
      <c r="A2053" s="4" t="s">
        <v>7094</v>
      </c>
      <c r="B2053" t="s">
        <v>7117</v>
      </c>
      <c r="C2053" t="s">
        <v>110</v>
      </c>
      <c r="D2053" t="s">
        <v>7118</v>
      </c>
      <c r="E2053" t="s">
        <v>7119</v>
      </c>
      <c r="F2053" t="s">
        <v>20</v>
      </c>
      <c r="G2053" t="s">
        <v>20</v>
      </c>
      <c r="H2053" t="s">
        <v>20</v>
      </c>
      <c r="I2053" t="s">
        <v>20</v>
      </c>
      <c r="J2053">
        <v>23.156575870391201</v>
      </c>
      <c r="K2053">
        <v>23.300994332626701</v>
      </c>
      <c r="L2053">
        <v>23.6651372078734</v>
      </c>
      <c r="M2053" t="s">
        <v>20</v>
      </c>
      <c r="N2053">
        <v>0</v>
      </c>
      <c r="O2053">
        <v>3</v>
      </c>
    </row>
    <row r="2054" spans="1:15" x14ac:dyDescent="0.25">
      <c r="A2054" s="4" t="s">
        <v>7094</v>
      </c>
      <c r="B2054" t="s">
        <v>7120</v>
      </c>
      <c r="C2054" t="s">
        <v>349</v>
      </c>
      <c r="D2054" t="s">
        <v>7121</v>
      </c>
      <c r="E2054" t="s">
        <v>7122</v>
      </c>
      <c r="F2054" t="s">
        <v>20</v>
      </c>
      <c r="G2054" t="s">
        <v>20</v>
      </c>
      <c r="H2054" t="s">
        <v>20</v>
      </c>
      <c r="I2054" t="s">
        <v>20</v>
      </c>
      <c r="J2054" t="s">
        <v>20</v>
      </c>
      <c r="K2054" t="s">
        <v>20</v>
      </c>
      <c r="L2054">
        <v>21.378706290797901</v>
      </c>
      <c r="M2054" t="s">
        <v>20</v>
      </c>
      <c r="N2054">
        <v>0</v>
      </c>
      <c r="O2054">
        <v>1</v>
      </c>
    </row>
    <row r="2055" spans="1:15" x14ac:dyDescent="0.25">
      <c r="A2055" s="4" t="s">
        <v>7094</v>
      </c>
      <c r="B2055" t="s">
        <v>7123</v>
      </c>
      <c r="C2055" t="s">
        <v>105</v>
      </c>
      <c r="D2055" t="s">
        <v>7124</v>
      </c>
      <c r="E2055" t="s">
        <v>7125</v>
      </c>
      <c r="F2055" t="s">
        <v>20</v>
      </c>
      <c r="G2055" t="s">
        <v>20</v>
      </c>
      <c r="H2055" t="s">
        <v>20</v>
      </c>
      <c r="I2055">
        <v>18.946232389157299</v>
      </c>
      <c r="J2055" t="s">
        <v>20</v>
      </c>
      <c r="K2055" t="s">
        <v>20</v>
      </c>
      <c r="L2055" t="s">
        <v>20</v>
      </c>
      <c r="M2055" t="s">
        <v>20</v>
      </c>
      <c r="N2055">
        <v>1</v>
      </c>
      <c r="O2055">
        <v>0</v>
      </c>
    </row>
    <row r="2056" spans="1:15" x14ac:dyDescent="0.25">
      <c r="A2056" s="4" t="s">
        <v>7126</v>
      </c>
      <c r="B2056" t="s">
        <v>7127</v>
      </c>
      <c r="C2056" t="s">
        <v>397</v>
      </c>
      <c r="D2056" t="s">
        <v>7128</v>
      </c>
      <c r="E2056" t="s">
        <v>7129</v>
      </c>
      <c r="F2056" t="s">
        <v>20</v>
      </c>
      <c r="G2056" t="s">
        <v>20</v>
      </c>
      <c r="H2056" t="s">
        <v>20</v>
      </c>
      <c r="I2056" t="s">
        <v>20</v>
      </c>
      <c r="J2056" t="s">
        <v>20</v>
      </c>
      <c r="K2056" t="s">
        <v>20</v>
      </c>
      <c r="L2056">
        <v>20.9218071977511</v>
      </c>
      <c r="M2056" t="s">
        <v>20</v>
      </c>
      <c r="N2056">
        <v>0</v>
      </c>
      <c r="O2056">
        <v>1</v>
      </c>
    </row>
    <row r="2057" spans="1:15" x14ac:dyDescent="0.25">
      <c r="A2057" s="4" t="s">
        <v>7130</v>
      </c>
      <c r="B2057" t="s">
        <v>7131</v>
      </c>
      <c r="C2057" t="s">
        <v>76</v>
      </c>
      <c r="D2057" t="s">
        <v>7132</v>
      </c>
      <c r="E2057" t="s">
        <v>1178</v>
      </c>
      <c r="F2057" t="s">
        <v>20</v>
      </c>
      <c r="G2057">
        <v>20.949898531239899</v>
      </c>
      <c r="H2057" t="s">
        <v>20</v>
      </c>
      <c r="I2057">
        <v>21.695263427777199</v>
      </c>
      <c r="J2057">
        <v>18.6043389099355</v>
      </c>
      <c r="K2057" t="s">
        <v>20</v>
      </c>
      <c r="L2057">
        <v>23.630076064582799</v>
      </c>
      <c r="M2057" t="s">
        <v>20</v>
      </c>
      <c r="N2057">
        <v>2</v>
      </c>
      <c r="O2057">
        <v>2</v>
      </c>
    </row>
    <row r="2058" spans="1:15" x14ac:dyDescent="0.25">
      <c r="A2058" s="4" t="s">
        <v>7133</v>
      </c>
      <c r="B2058" t="s">
        <v>7134</v>
      </c>
      <c r="C2058" t="s">
        <v>326</v>
      </c>
      <c r="D2058" t="s">
        <v>7135</v>
      </c>
      <c r="E2058" t="s">
        <v>7136</v>
      </c>
      <c r="F2058" t="s">
        <v>20</v>
      </c>
      <c r="G2058" t="s">
        <v>20</v>
      </c>
      <c r="H2058" t="s">
        <v>20</v>
      </c>
      <c r="I2058" t="s">
        <v>20</v>
      </c>
      <c r="J2058" t="s">
        <v>20</v>
      </c>
      <c r="K2058" t="s">
        <v>20</v>
      </c>
      <c r="L2058">
        <v>21.327974599290801</v>
      </c>
      <c r="M2058">
        <v>20.667732017245299</v>
      </c>
      <c r="N2058">
        <v>0</v>
      </c>
      <c r="O2058">
        <v>2</v>
      </c>
    </row>
    <row r="2059" spans="1:15" x14ac:dyDescent="0.25">
      <c r="A2059" s="4" t="s">
        <v>7133</v>
      </c>
      <c r="B2059" t="s">
        <v>7137</v>
      </c>
      <c r="C2059" t="s">
        <v>76</v>
      </c>
      <c r="D2059" t="s">
        <v>7138</v>
      </c>
      <c r="E2059" t="s">
        <v>7139</v>
      </c>
      <c r="F2059" t="s">
        <v>20</v>
      </c>
      <c r="G2059">
        <v>22.9827058889272</v>
      </c>
      <c r="H2059" t="s">
        <v>20</v>
      </c>
      <c r="I2059">
        <v>23.658985497529098</v>
      </c>
      <c r="J2059" t="s">
        <v>20</v>
      </c>
      <c r="K2059">
        <v>24.1520805231049</v>
      </c>
      <c r="L2059" t="s">
        <v>20</v>
      </c>
      <c r="M2059" t="s">
        <v>20</v>
      </c>
      <c r="N2059">
        <v>2</v>
      </c>
      <c r="O2059">
        <v>1</v>
      </c>
    </row>
    <row r="2060" spans="1:15" x14ac:dyDescent="0.25">
      <c r="A2060" s="4" t="s">
        <v>7133</v>
      </c>
      <c r="B2060" t="s">
        <v>7137</v>
      </c>
      <c r="C2060" t="s">
        <v>7140</v>
      </c>
      <c r="D2060" t="s">
        <v>7141</v>
      </c>
      <c r="E2060" t="s">
        <v>7142</v>
      </c>
      <c r="F2060" t="s">
        <v>20</v>
      </c>
      <c r="G2060" t="s">
        <v>20</v>
      </c>
      <c r="H2060" t="s">
        <v>20</v>
      </c>
      <c r="I2060" t="s">
        <v>20</v>
      </c>
      <c r="J2060" t="s">
        <v>20</v>
      </c>
      <c r="K2060" t="s">
        <v>20</v>
      </c>
      <c r="L2060">
        <v>23.9832500233525</v>
      </c>
      <c r="M2060" t="s">
        <v>20</v>
      </c>
      <c r="N2060">
        <v>0</v>
      </c>
      <c r="O2060">
        <v>1</v>
      </c>
    </row>
    <row r="2061" spans="1:15" x14ac:dyDescent="0.25">
      <c r="A2061" s="4" t="s">
        <v>7133</v>
      </c>
      <c r="B2061" t="s">
        <v>7143</v>
      </c>
      <c r="C2061" t="s">
        <v>76</v>
      </c>
      <c r="D2061" t="s">
        <v>7144</v>
      </c>
      <c r="E2061" t="s">
        <v>7139</v>
      </c>
      <c r="F2061" t="s">
        <v>20</v>
      </c>
      <c r="G2061" t="s">
        <v>20</v>
      </c>
      <c r="H2061" t="s">
        <v>20</v>
      </c>
      <c r="I2061" t="s">
        <v>20</v>
      </c>
      <c r="J2061" t="s">
        <v>20</v>
      </c>
      <c r="K2061">
        <v>20.8002711385579</v>
      </c>
      <c r="L2061">
        <v>21.984499771288402</v>
      </c>
      <c r="M2061" t="s">
        <v>20</v>
      </c>
      <c r="N2061">
        <v>0</v>
      </c>
      <c r="O2061">
        <v>2</v>
      </c>
    </row>
    <row r="2062" spans="1:15" x14ac:dyDescent="0.25">
      <c r="A2062" s="4" t="s">
        <v>7145</v>
      </c>
      <c r="B2062" t="s">
        <v>7146</v>
      </c>
      <c r="C2062" t="s">
        <v>135</v>
      </c>
      <c r="D2062" t="s">
        <v>7147</v>
      </c>
      <c r="E2062" t="s">
        <v>7148</v>
      </c>
      <c r="F2062" t="s">
        <v>20</v>
      </c>
      <c r="G2062" t="s">
        <v>20</v>
      </c>
      <c r="H2062" t="s">
        <v>20</v>
      </c>
      <c r="I2062" t="s">
        <v>20</v>
      </c>
      <c r="J2062">
        <v>22.4481278277336</v>
      </c>
      <c r="K2062">
        <v>23.264587397616602</v>
      </c>
      <c r="L2062">
        <v>24.270734554398501</v>
      </c>
      <c r="M2062" t="s">
        <v>20</v>
      </c>
      <c r="N2062">
        <v>0</v>
      </c>
      <c r="O2062">
        <v>3</v>
      </c>
    </row>
    <row r="2063" spans="1:15" x14ac:dyDescent="0.25">
      <c r="A2063" s="4" t="s">
        <v>7145</v>
      </c>
      <c r="B2063" t="s">
        <v>7149</v>
      </c>
      <c r="C2063" t="s">
        <v>150</v>
      </c>
      <c r="D2063" t="s">
        <v>7150</v>
      </c>
      <c r="E2063" t="s">
        <v>7151</v>
      </c>
      <c r="F2063" t="s">
        <v>20</v>
      </c>
      <c r="G2063" t="s">
        <v>20</v>
      </c>
      <c r="H2063" t="s">
        <v>20</v>
      </c>
      <c r="I2063" t="s">
        <v>20</v>
      </c>
      <c r="J2063" t="s">
        <v>20</v>
      </c>
      <c r="K2063">
        <v>24.236969420691398</v>
      </c>
      <c r="L2063">
        <v>24.829470734733999</v>
      </c>
      <c r="M2063" t="s">
        <v>20</v>
      </c>
      <c r="N2063">
        <v>0</v>
      </c>
      <c r="O2063">
        <v>2</v>
      </c>
    </row>
    <row r="2064" spans="1:15" x14ac:dyDescent="0.25">
      <c r="A2064" s="4" t="s">
        <v>7152</v>
      </c>
      <c r="B2064" t="s">
        <v>7153</v>
      </c>
      <c r="C2064" t="s">
        <v>17</v>
      </c>
      <c r="D2064" t="s">
        <v>7154</v>
      </c>
      <c r="E2064" t="s">
        <v>39</v>
      </c>
      <c r="F2064">
        <v>25.078089895674001</v>
      </c>
      <c r="G2064" t="s">
        <v>20</v>
      </c>
      <c r="H2064" t="s">
        <v>20</v>
      </c>
      <c r="I2064">
        <v>24.973456619694499</v>
      </c>
      <c r="J2064" t="s">
        <v>20</v>
      </c>
      <c r="K2064">
        <v>23.1129807034159</v>
      </c>
      <c r="L2064">
        <v>23.4992117381959</v>
      </c>
      <c r="M2064" t="s">
        <v>20</v>
      </c>
      <c r="N2064">
        <v>2</v>
      </c>
      <c r="O2064">
        <v>2</v>
      </c>
    </row>
    <row r="2065" spans="1:15" x14ac:dyDescent="0.25">
      <c r="A2065" s="4" t="s">
        <v>7155</v>
      </c>
      <c r="B2065" t="s">
        <v>7156</v>
      </c>
      <c r="C2065" t="s">
        <v>7157</v>
      </c>
      <c r="D2065" t="s">
        <v>7158</v>
      </c>
      <c r="E2065" t="s">
        <v>7159</v>
      </c>
      <c r="F2065" t="s">
        <v>20</v>
      </c>
      <c r="G2065" t="s">
        <v>20</v>
      </c>
      <c r="H2065" t="s">
        <v>20</v>
      </c>
      <c r="I2065" t="s">
        <v>20</v>
      </c>
      <c r="J2065" t="s">
        <v>20</v>
      </c>
      <c r="K2065" t="s">
        <v>20</v>
      </c>
      <c r="L2065">
        <v>19.892518838240701</v>
      </c>
      <c r="M2065" t="s">
        <v>20</v>
      </c>
      <c r="N2065">
        <v>0</v>
      </c>
      <c r="O2065">
        <v>1</v>
      </c>
    </row>
    <row r="2066" spans="1:15" x14ac:dyDescent="0.25">
      <c r="A2066" s="4" t="s">
        <v>7155</v>
      </c>
      <c r="B2066" t="s">
        <v>7160</v>
      </c>
      <c r="C2066" t="s">
        <v>4480</v>
      </c>
      <c r="D2066" t="s">
        <v>7161</v>
      </c>
      <c r="E2066" t="s">
        <v>231</v>
      </c>
      <c r="F2066" t="s">
        <v>20</v>
      </c>
      <c r="G2066" t="s">
        <v>20</v>
      </c>
      <c r="H2066" t="s">
        <v>20</v>
      </c>
      <c r="I2066" t="s">
        <v>20</v>
      </c>
      <c r="J2066" t="s">
        <v>20</v>
      </c>
      <c r="K2066" t="s">
        <v>20</v>
      </c>
      <c r="L2066" t="s">
        <v>20</v>
      </c>
      <c r="M2066" t="s">
        <v>20</v>
      </c>
      <c r="N2066">
        <v>0</v>
      </c>
      <c r="O2066">
        <v>0</v>
      </c>
    </row>
    <row r="2067" spans="1:15" x14ac:dyDescent="0.25">
      <c r="A2067" s="4" t="s">
        <v>7155</v>
      </c>
      <c r="B2067" t="s">
        <v>7162</v>
      </c>
      <c r="C2067" t="s">
        <v>4480</v>
      </c>
      <c r="D2067" t="s">
        <v>7163</v>
      </c>
      <c r="E2067" t="s">
        <v>231</v>
      </c>
      <c r="F2067" t="s">
        <v>20</v>
      </c>
      <c r="G2067" t="s">
        <v>20</v>
      </c>
      <c r="H2067" t="s">
        <v>20</v>
      </c>
      <c r="I2067" t="s">
        <v>20</v>
      </c>
      <c r="J2067" t="s">
        <v>20</v>
      </c>
      <c r="K2067" t="s">
        <v>20</v>
      </c>
      <c r="L2067">
        <v>23.6857720536774</v>
      </c>
      <c r="M2067" t="s">
        <v>20</v>
      </c>
      <c r="N2067">
        <v>0</v>
      </c>
      <c r="O2067">
        <v>1</v>
      </c>
    </row>
    <row r="2068" spans="1:15" x14ac:dyDescent="0.25">
      <c r="A2068" s="4" t="s">
        <v>7155</v>
      </c>
      <c r="B2068" t="s">
        <v>7164</v>
      </c>
      <c r="C2068" t="s">
        <v>7165</v>
      </c>
      <c r="D2068" t="s">
        <v>7166</v>
      </c>
      <c r="E2068" t="s">
        <v>7167</v>
      </c>
      <c r="F2068" t="s">
        <v>20</v>
      </c>
      <c r="G2068" t="s">
        <v>20</v>
      </c>
      <c r="H2068" t="s">
        <v>20</v>
      </c>
      <c r="I2068" t="s">
        <v>20</v>
      </c>
      <c r="J2068" t="s">
        <v>20</v>
      </c>
      <c r="K2068" t="s">
        <v>20</v>
      </c>
      <c r="L2068">
        <v>21.686796089003099</v>
      </c>
      <c r="M2068">
        <v>20.710104961433402</v>
      </c>
      <c r="N2068">
        <v>0</v>
      </c>
      <c r="O2068">
        <v>2</v>
      </c>
    </row>
    <row r="2069" spans="1:15" x14ac:dyDescent="0.25">
      <c r="A2069" s="4" t="s">
        <v>7168</v>
      </c>
      <c r="B2069" t="s">
        <v>7169</v>
      </c>
      <c r="C2069" t="s">
        <v>17</v>
      </c>
      <c r="D2069" t="s">
        <v>7170</v>
      </c>
      <c r="E2069" t="s">
        <v>7171</v>
      </c>
      <c r="F2069" t="s">
        <v>20</v>
      </c>
      <c r="G2069" t="s">
        <v>20</v>
      </c>
      <c r="H2069" t="s">
        <v>20</v>
      </c>
      <c r="I2069" t="s">
        <v>20</v>
      </c>
      <c r="J2069" t="s">
        <v>20</v>
      </c>
      <c r="K2069" t="s">
        <v>20</v>
      </c>
      <c r="L2069">
        <v>22.305928096906499</v>
      </c>
      <c r="M2069" t="s">
        <v>20</v>
      </c>
      <c r="N2069">
        <v>0</v>
      </c>
      <c r="O2069">
        <v>1</v>
      </c>
    </row>
    <row r="2070" spans="1:15" x14ac:dyDescent="0.25">
      <c r="A2070" s="4" t="s">
        <v>7168</v>
      </c>
      <c r="B2070" t="s">
        <v>7172</v>
      </c>
      <c r="C2070" t="s">
        <v>1963</v>
      </c>
      <c r="D2070" t="s">
        <v>7173</v>
      </c>
      <c r="E2070" t="s">
        <v>7174</v>
      </c>
      <c r="F2070" t="s">
        <v>20</v>
      </c>
      <c r="G2070" t="s">
        <v>20</v>
      </c>
      <c r="H2070" t="s">
        <v>20</v>
      </c>
      <c r="I2070" t="s">
        <v>20</v>
      </c>
      <c r="J2070" t="s">
        <v>20</v>
      </c>
      <c r="K2070" t="s">
        <v>20</v>
      </c>
      <c r="L2070">
        <v>21.618674118026298</v>
      </c>
      <c r="M2070" t="s">
        <v>20</v>
      </c>
      <c r="N2070">
        <v>0</v>
      </c>
      <c r="O2070">
        <v>1</v>
      </c>
    </row>
    <row r="2071" spans="1:15" x14ac:dyDescent="0.25">
      <c r="A2071" s="4" t="s">
        <v>7168</v>
      </c>
      <c r="B2071" t="s">
        <v>7175</v>
      </c>
      <c r="C2071" t="s">
        <v>17</v>
      </c>
      <c r="D2071" t="s">
        <v>7176</v>
      </c>
      <c r="E2071" t="s">
        <v>7177</v>
      </c>
      <c r="F2071" t="s">
        <v>20</v>
      </c>
      <c r="G2071" t="s">
        <v>20</v>
      </c>
      <c r="H2071" t="s">
        <v>20</v>
      </c>
      <c r="I2071">
        <v>21.203492749970799</v>
      </c>
      <c r="J2071" t="s">
        <v>20</v>
      </c>
      <c r="K2071" t="s">
        <v>20</v>
      </c>
      <c r="L2071" t="s">
        <v>20</v>
      </c>
      <c r="M2071" t="s">
        <v>20</v>
      </c>
      <c r="N2071">
        <v>1</v>
      </c>
      <c r="O2071">
        <v>0</v>
      </c>
    </row>
    <row r="2072" spans="1:15" x14ac:dyDescent="0.25">
      <c r="A2072" s="4" t="s">
        <v>7168</v>
      </c>
      <c r="B2072" t="s">
        <v>7178</v>
      </c>
      <c r="C2072" t="s">
        <v>7179</v>
      </c>
      <c r="D2072" t="s">
        <v>7180</v>
      </c>
      <c r="E2072" t="s">
        <v>7181</v>
      </c>
      <c r="F2072" t="s">
        <v>20</v>
      </c>
      <c r="G2072" t="s">
        <v>20</v>
      </c>
      <c r="H2072" t="s">
        <v>20</v>
      </c>
      <c r="I2072" t="s">
        <v>20</v>
      </c>
      <c r="J2072" t="s">
        <v>20</v>
      </c>
      <c r="K2072">
        <v>21.517676258473301</v>
      </c>
      <c r="L2072" t="s">
        <v>20</v>
      </c>
      <c r="M2072" t="s">
        <v>20</v>
      </c>
      <c r="N2072">
        <v>0</v>
      </c>
      <c r="O2072">
        <v>1</v>
      </c>
    </row>
    <row r="2073" spans="1:15" x14ac:dyDescent="0.25">
      <c r="A2073" s="4" t="s">
        <v>7168</v>
      </c>
      <c r="B2073" t="s">
        <v>7178</v>
      </c>
      <c r="C2073" t="s">
        <v>7182</v>
      </c>
      <c r="D2073" t="s">
        <v>7183</v>
      </c>
      <c r="E2073" t="s">
        <v>7184</v>
      </c>
      <c r="F2073" t="s">
        <v>20</v>
      </c>
      <c r="G2073" t="s">
        <v>20</v>
      </c>
      <c r="H2073" t="s">
        <v>20</v>
      </c>
      <c r="I2073" t="s">
        <v>20</v>
      </c>
      <c r="J2073" t="s">
        <v>20</v>
      </c>
      <c r="K2073" t="s">
        <v>20</v>
      </c>
      <c r="L2073">
        <v>21.424443969794002</v>
      </c>
      <c r="M2073" t="s">
        <v>20</v>
      </c>
      <c r="N2073">
        <v>0</v>
      </c>
      <c r="O2073">
        <v>1</v>
      </c>
    </row>
    <row r="2074" spans="1:15" x14ac:dyDescent="0.25">
      <c r="A2074" s="4" t="s">
        <v>7185</v>
      </c>
      <c r="B2074" t="s">
        <v>7186</v>
      </c>
      <c r="C2074" t="s">
        <v>119</v>
      </c>
      <c r="D2074" t="s">
        <v>7187</v>
      </c>
      <c r="E2074" t="s">
        <v>586</v>
      </c>
      <c r="F2074" t="s">
        <v>20</v>
      </c>
      <c r="G2074" t="s">
        <v>20</v>
      </c>
      <c r="H2074" t="s">
        <v>20</v>
      </c>
      <c r="I2074">
        <v>23.341052465469001</v>
      </c>
      <c r="J2074" t="s">
        <v>20</v>
      </c>
      <c r="K2074" t="s">
        <v>20</v>
      </c>
      <c r="L2074" t="s">
        <v>20</v>
      </c>
      <c r="M2074" t="s">
        <v>20</v>
      </c>
      <c r="N2074">
        <v>1</v>
      </c>
      <c r="O2074">
        <v>0</v>
      </c>
    </row>
    <row r="2075" spans="1:15" x14ac:dyDescent="0.25">
      <c r="A2075" s="4" t="s">
        <v>7185</v>
      </c>
      <c r="B2075" t="s">
        <v>7188</v>
      </c>
      <c r="C2075" t="s">
        <v>28</v>
      </c>
      <c r="D2075" t="s">
        <v>7189</v>
      </c>
      <c r="E2075" t="s">
        <v>7190</v>
      </c>
      <c r="F2075">
        <v>23.6622158089314</v>
      </c>
      <c r="G2075" t="s">
        <v>20</v>
      </c>
      <c r="H2075">
        <v>22.791320924021601</v>
      </c>
      <c r="I2075">
        <v>23.384501250542101</v>
      </c>
      <c r="J2075" t="s">
        <v>20</v>
      </c>
      <c r="K2075" t="s">
        <v>20</v>
      </c>
      <c r="L2075" t="s">
        <v>20</v>
      </c>
      <c r="M2075" t="s">
        <v>20</v>
      </c>
      <c r="N2075">
        <v>3</v>
      </c>
      <c r="O2075">
        <v>0</v>
      </c>
    </row>
    <row r="2076" spans="1:15" x14ac:dyDescent="0.25">
      <c r="A2076" s="4" t="s">
        <v>7191</v>
      </c>
      <c r="B2076" t="s">
        <v>7192</v>
      </c>
      <c r="C2076" t="s">
        <v>284</v>
      </c>
      <c r="D2076" t="s">
        <v>7193</v>
      </c>
      <c r="E2076" t="s">
        <v>7194</v>
      </c>
      <c r="F2076" t="s">
        <v>20</v>
      </c>
      <c r="G2076" t="s">
        <v>20</v>
      </c>
      <c r="H2076" t="s">
        <v>20</v>
      </c>
      <c r="I2076" t="s">
        <v>20</v>
      </c>
      <c r="J2076" t="s">
        <v>20</v>
      </c>
      <c r="K2076" t="s">
        <v>20</v>
      </c>
      <c r="L2076">
        <v>19.752172097855201</v>
      </c>
      <c r="M2076" t="s">
        <v>20</v>
      </c>
      <c r="N2076">
        <v>0</v>
      </c>
      <c r="O2076">
        <v>1</v>
      </c>
    </row>
    <row r="2077" spans="1:15" x14ac:dyDescent="0.25">
      <c r="A2077" s="4" t="s">
        <v>7191</v>
      </c>
      <c r="B2077" t="s">
        <v>7195</v>
      </c>
      <c r="C2077" t="s">
        <v>213</v>
      </c>
      <c r="D2077" t="s">
        <v>7196</v>
      </c>
      <c r="E2077" t="s">
        <v>7197</v>
      </c>
      <c r="F2077" t="s">
        <v>20</v>
      </c>
      <c r="G2077" t="s">
        <v>20</v>
      </c>
      <c r="H2077" t="s">
        <v>20</v>
      </c>
      <c r="I2077" t="s">
        <v>20</v>
      </c>
      <c r="J2077" t="s">
        <v>20</v>
      </c>
      <c r="K2077">
        <v>22.832882220973101</v>
      </c>
      <c r="L2077">
        <v>23.568444040569499</v>
      </c>
      <c r="M2077">
        <v>23.133469727934798</v>
      </c>
      <c r="N2077">
        <v>0</v>
      </c>
      <c r="O2077">
        <v>3</v>
      </c>
    </row>
    <row r="2078" spans="1:15" x14ac:dyDescent="0.25">
      <c r="A2078" s="4" t="s">
        <v>7191</v>
      </c>
      <c r="B2078" t="s">
        <v>7198</v>
      </c>
      <c r="C2078" t="s">
        <v>213</v>
      </c>
      <c r="D2078" t="s">
        <v>7199</v>
      </c>
      <c r="E2078" t="s">
        <v>7197</v>
      </c>
      <c r="F2078" t="s">
        <v>20</v>
      </c>
      <c r="G2078" t="s">
        <v>20</v>
      </c>
      <c r="H2078" t="s">
        <v>20</v>
      </c>
      <c r="I2078" t="s">
        <v>20</v>
      </c>
      <c r="J2078" t="s">
        <v>20</v>
      </c>
      <c r="K2078">
        <v>22.9139801304337</v>
      </c>
      <c r="L2078">
        <v>23.616705301214399</v>
      </c>
      <c r="M2078">
        <v>23.244549090916902</v>
      </c>
      <c r="N2078">
        <v>0</v>
      </c>
      <c r="O2078">
        <v>3</v>
      </c>
    </row>
    <row r="2079" spans="1:15" x14ac:dyDescent="0.25">
      <c r="A2079" s="4" t="s">
        <v>7200</v>
      </c>
      <c r="B2079" t="s">
        <v>7201</v>
      </c>
      <c r="C2079" t="s">
        <v>17</v>
      </c>
      <c r="D2079" t="s">
        <v>7202</v>
      </c>
      <c r="E2079" t="s">
        <v>7203</v>
      </c>
      <c r="F2079">
        <v>23.224997503344799</v>
      </c>
      <c r="G2079">
        <v>24.900368550168501</v>
      </c>
      <c r="H2079">
        <v>23.382119759303102</v>
      </c>
      <c r="I2079">
        <v>24.924609515478998</v>
      </c>
      <c r="J2079">
        <v>22.6695984973354</v>
      </c>
      <c r="K2079">
        <v>23.530987730414001</v>
      </c>
      <c r="L2079">
        <v>23.4806339106416</v>
      </c>
      <c r="M2079" t="s">
        <v>20</v>
      </c>
      <c r="N2079">
        <v>4</v>
      </c>
      <c r="O2079">
        <v>3</v>
      </c>
    </row>
    <row r="2080" spans="1:15" x14ac:dyDescent="0.25">
      <c r="A2080" s="4" t="s">
        <v>7204</v>
      </c>
      <c r="B2080" t="s">
        <v>7205</v>
      </c>
      <c r="C2080" t="s">
        <v>119</v>
      </c>
      <c r="D2080" t="s">
        <v>7206</v>
      </c>
      <c r="E2080" t="s">
        <v>7207</v>
      </c>
      <c r="F2080" t="s">
        <v>20</v>
      </c>
      <c r="G2080" t="s">
        <v>20</v>
      </c>
      <c r="H2080" t="s">
        <v>20</v>
      </c>
      <c r="I2080" t="s">
        <v>20</v>
      </c>
      <c r="J2080" t="s">
        <v>20</v>
      </c>
      <c r="K2080">
        <v>21.0325687529159</v>
      </c>
      <c r="L2080" t="s">
        <v>20</v>
      </c>
      <c r="M2080">
        <v>22.630342180401001</v>
      </c>
      <c r="N2080">
        <v>0</v>
      </c>
      <c r="O2080">
        <v>2</v>
      </c>
    </row>
    <row r="2081" spans="1:15" x14ac:dyDescent="0.25">
      <c r="A2081" s="4" t="s">
        <v>7208</v>
      </c>
      <c r="B2081" t="s">
        <v>7209</v>
      </c>
      <c r="C2081" t="s">
        <v>630</v>
      </c>
      <c r="D2081" t="s">
        <v>7210</v>
      </c>
      <c r="E2081" t="s">
        <v>7211</v>
      </c>
      <c r="F2081" t="s">
        <v>20</v>
      </c>
      <c r="G2081" t="s">
        <v>20</v>
      </c>
      <c r="H2081" t="s">
        <v>20</v>
      </c>
      <c r="I2081" t="s">
        <v>20</v>
      </c>
      <c r="J2081" t="s">
        <v>20</v>
      </c>
      <c r="K2081" t="s">
        <v>20</v>
      </c>
      <c r="L2081">
        <v>19.998588432238499</v>
      </c>
      <c r="M2081">
        <v>19.435751954436402</v>
      </c>
      <c r="N2081">
        <v>0</v>
      </c>
      <c r="O2081">
        <v>2</v>
      </c>
    </row>
    <row r="2082" spans="1:15" x14ac:dyDescent="0.25">
      <c r="A2082" s="4" t="s">
        <v>7212</v>
      </c>
      <c r="B2082" t="s">
        <v>7213</v>
      </c>
      <c r="C2082" t="s">
        <v>17</v>
      </c>
      <c r="D2082" t="s">
        <v>7214</v>
      </c>
      <c r="E2082" t="s">
        <v>39</v>
      </c>
      <c r="F2082" t="s">
        <v>20</v>
      </c>
      <c r="G2082" t="s">
        <v>20</v>
      </c>
      <c r="H2082" t="s">
        <v>20</v>
      </c>
      <c r="I2082" t="s">
        <v>20</v>
      </c>
      <c r="J2082">
        <v>21.064207019198602</v>
      </c>
      <c r="K2082" t="s">
        <v>20</v>
      </c>
      <c r="L2082" t="s">
        <v>20</v>
      </c>
      <c r="M2082">
        <v>21.117816463623299</v>
      </c>
      <c r="N2082">
        <v>0</v>
      </c>
      <c r="O2082">
        <v>2</v>
      </c>
    </row>
    <row r="2083" spans="1:15" x14ac:dyDescent="0.25">
      <c r="A2083" s="4" t="s">
        <v>7212</v>
      </c>
      <c r="B2083" t="s">
        <v>7215</v>
      </c>
      <c r="C2083" t="s">
        <v>952</v>
      </c>
      <c r="D2083" t="s">
        <v>7216</v>
      </c>
      <c r="E2083" t="s">
        <v>7217</v>
      </c>
      <c r="F2083" t="s">
        <v>20</v>
      </c>
      <c r="G2083" t="s">
        <v>20</v>
      </c>
      <c r="H2083" t="s">
        <v>20</v>
      </c>
      <c r="I2083" t="s">
        <v>20</v>
      </c>
      <c r="J2083">
        <v>20.373863178792998</v>
      </c>
      <c r="K2083">
        <v>21.880379397119398</v>
      </c>
      <c r="L2083">
        <v>22.5058029390439</v>
      </c>
      <c r="M2083">
        <v>22.434278205269798</v>
      </c>
      <c r="N2083">
        <v>0</v>
      </c>
      <c r="O2083">
        <v>4</v>
      </c>
    </row>
    <row r="2084" spans="1:15" x14ac:dyDescent="0.25">
      <c r="A2084" s="4" t="s">
        <v>7212</v>
      </c>
      <c r="B2084" t="s">
        <v>7218</v>
      </c>
      <c r="C2084" t="s">
        <v>33</v>
      </c>
      <c r="D2084" t="s">
        <v>7219</v>
      </c>
      <c r="E2084" t="s">
        <v>7220</v>
      </c>
      <c r="F2084" t="s">
        <v>20</v>
      </c>
      <c r="G2084" t="s">
        <v>20</v>
      </c>
      <c r="H2084" t="s">
        <v>20</v>
      </c>
      <c r="I2084">
        <v>20.446610428229501</v>
      </c>
      <c r="J2084" t="s">
        <v>20</v>
      </c>
      <c r="K2084">
        <v>20.8688465029254</v>
      </c>
      <c r="L2084" t="s">
        <v>20</v>
      </c>
      <c r="M2084">
        <v>20.654050254722101</v>
      </c>
      <c r="N2084">
        <v>1</v>
      </c>
      <c r="O2084">
        <v>2</v>
      </c>
    </row>
    <row r="2085" spans="1:15" x14ac:dyDescent="0.25">
      <c r="A2085" s="4" t="s">
        <v>7221</v>
      </c>
      <c r="B2085" t="s">
        <v>7222</v>
      </c>
      <c r="C2085" t="s">
        <v>88</v>
      </c>
      <c r="D2085" t="s">
        <v>7223</v>
      </c>
      <c r="E2085" t="s">
        <v>7224</v>
      </c>
      <c r="F2085" t="s">
        <v>20</v>
      </c>
      <c r="G2085">
        <v>20.984220847630802</v>
      </c>
      <c r="H2085" t="s">
        <v>20</v>
      </c>
      <c r="I2085" t="s">
        <v>20</v>
      </c>
      <c r="J2085" t="s">
        <v>20</v>
      </c>
      <c r="K2085" t="s">
        <v>20</v>
      </c>
      <c r="L2085">
        <v>20.9680276025213</v>
      </c>
      <c r="M2085">
        <v>20.793919714747201</v>
      </c>
      <c r="N2085">
        <v>1</v>
      </c>
      <c r="O2085">
        <v>2</v>
      </c>
    </row>
    <row r="2086" spans="1:15" x14ac:dyDescent="0.25">
      <c r="A2086" s="4" t="s">
        <v>7225</v>
      </c>
      <c r="B2086" t="s">
        <v>7226</v>
      </c>
      <c r="C2086" t="s">
        <v>119</v>
      </c>
      <c r="D2086" t="s">
        <v>7227</v>
      </c>
      <c r="E2086" t="s">
        <v>7228</v>
      </c>
      <c r="F2086" t="s">
        <v>20</v>
      </c>
      <c r="G2086" t="s">
        <v>20</v>
      </c>
      <c r="H2086" t="s">
        <v>20</v>
      </c>
      <c r="I2086">
        <v>21.052450858225701</v>
      </c>
      <c r="J2086" t="s">
        <v>20</v>
      </c>
      <c r="K2086" t="s">
        <v>20</v>
      </c>
      <c r="L2086" t="s">
        <v>20</v>
      </c>
      <c r="M2086" t="s">
        <v>20</v>
      </c>
      <c r="N2086">
        <v>1</v>
      </c>
      <c r="O2086">
        <v>0</v>
      </c>
    </row>
    <row r="2087" spans="1:15" x14ac:dyDescent="0.25">
      <c r="A2087" s="4" t="s">
        <v>7225</v>
      </c>
      <c r="B2087" t="s">
        <v>7229</v>
      </c>
      <c r="C2087" t="s">
        <v>867</v>
      </c>
      <c r="D2087" t="s">
        <v>7230</v>
      </c>
      <c r="E2087" t="s">
        <v>7231</v>
      </c>
      <c r="F2087">
        <v>22.368239180287802</v>
      </c>
      <c r="G2087">
        <v>21.233868699849701</v>
      </c>
      <c r="H2087">
        <v>22.206830697033801</v>
      </c>
      <c r="I2087">
        <v>23.009964371296199</v>
      </c>
      <c r="J2087" t="s">
        <v>20</v>
      </c>
      <c r="K2087" t="s">
        <v>20</v>
      </c>
      <c r="L2087">
        <v>22.310364432016399</v>
      </c>
      <c r="M2087">
        <v>21.681995060168699</v>
      </c>
      <c r="N2087">
        <v>4</v>
      </c>
      <c r="O2087">
        <v>2</v>
      </c>
    </row>
    <row r="2088" spans="1:15" x14ac:dyDescent="0.25">
      <c r="A2088" s="4" t="s">
        <v>7232</v>
      </c>
      <c r="B2088" t="s">
        <v>7233</v>
      </c>
      <c r="C2088" t="s">
        <v>17</v>
      </c>
      <c r="D2088" t="s">
        <v>7234</v>
      </c>
      <c r="E2088" t="s">
        <v>7235</v>
      </c>
      <c r="F2088" t="s">
        <v>20</v>
      </c>
      <c r="G2088" t="s">
        <v>20</v>
      </c>
      <c r="H2088" t="s">
        <v>20</v>
      </c>
      <c r="I2088" t="s">
        <v>20</v>
      </c>
      <c r="J2088" t="s">
        <v>20</v>
      </c>
      <c r="K2088">
        <v>20.121411377755798</v>
      </c>
      <c r="L2088">
        <v>21.1066028324299</v>
      </c>
      <c r="M2088" t="s">
        <v>20</v>
      </c>
      <c r="N2088">
        <v>0</v>
      </c>
      <c r="O2088">
        <v>2</v>
      </c>
    </row>
    <row r="2089" spans="1:15" x14ac:dyDescent="0.25">
      <c r="A2089" s="4" t="s">
        <v>7236</v>
      </c>
      <c r="B2089" t="s">
        <v>7237</v>
      </c>
      <c r="C2089" t="s">
        <v>76</v>
      </c>
      <c r="D2089" t="s">
        <v>7238</v>
      </c>
      <c r="E2089" t="s">
        <v>7239</v>
      </c>
      <c r="F2089" t="s">
        <v>20</v>
      </c>
      <c r="G2089" t="s">
        <v>20</v>
      </c>
      <c r="H2089" t="s">
        <v>20</v>
      </c>
      <c r="I2089" t="s">
        <v>20</v>
      </c>
      <c r="J2089" t="s">
        <v>20</v>
      </c>
      <c r="K2089" t="s">
        <v>20</v>
      </c>
      <c r="L2089">
        <v>21.7337935685403</v>
      </c>
      <c r="M2089" t="s">
        <v>20</v>
      </c>
      <c r="N2089">
        <v>0</v>
      </c>
      <c r="O2089">
        <v>1</v>
      </c>
    </row>
    <row r="2090" spans="1:15" x14ac:dyDescent="0.25">
      <c r="A2090" s="4">
        <v>154324176</v>
      </c>
      <c r="B2090" t="s">
        <v>7241</v>
      </c>
      <c r="C2090" t="s">
        <v>397</v>
      </c>
      <c r="D2090" t="s">
        <v>7242</v>
      </c>
      <c r="E2090" t="s">
        <v>7243</v>
      </c>
      <c r="F2090">
        <v>23.207170872289399</v>
      </c>
      <c r="G2090">
        <v>22.968999193016799</v>
      </c>
      <c r="H2090" t="s">
        <v>20</v>
      </c>
      <c r="I2090">
        <v>23.309524653155101</v>
      </c>
      <c r="J2090">
        <v>21.320575770479401</v>
      </c>
      <c r="K2090" t="s">
        <v>20</v>
      </c>
      <c r="L2090">
        <v>22.397592750144501</v>
      </c>
      <c r="M2090" t="s">
        <v>20</v>
      </c>
      <c r="N2090">
        <v>3</v>
      </c>
      <c r="O2090">
        <v>2</v>
      </c>
    </row>
    <row r="2091" spans="1:15" x14ac:dyDescent="0.25">
      <c r="A2091" s="4">
        <v>154324176</v>
      </c>
      <c r="B2091" t="s">
        <v>7241</v>
      </c>
      <c r="C2091" t="s">
        <v>7244</v>
      </c>
      <c r="D2091" t="s">
        <v>7245</v>
      </c>
      <c r="E2091" t="s">
        <v>7243</v>
      </c>
      <c r="F2091" t="s">
        <v>20</v>
      </c>
      <c r="G2091" t="s">
        <v>20</v>
      </c>
      <c r="H2091" t="s">
        <v>20</v>
      </c>
      <c r="I2091">
        <v>22.234677455156302</v>
      </c>
      <c r="J2091">
        <v>24.096420660682199</v>
      </c>
      <c r="K2091">
        <v>25.7728132801371</v>
      </c>
      <c r="L2091">
        <v>26.081905595231301</v>
      </c>
      <c r="M2091">
        <v>21.8199501013831</v>
      </c>
      <c r="N2091">
        <v>1</v>
      </c>
      <c r="O2091">
        <v>4</v>
      </c>
    </row>
    <row r="2092" spans="1:15" x14ac:dyDescent="0.25">
      <c r="A2092" s="4">
        <v>154324176</v>
      </c>
      <c r="B2092" t="s">
        <v>7246</v>
      </c>
      <c r="C2092" t="s">
        <v>119</v>
      </c>
      <c r="D2092" t="s">
        <v>7247</v>
      </c>
      <c r="E2092" t="s">
        <v>586</v>
      </c>
      <c r="F2092" t="s">
        <v>20</v>
      </c>
      <c r="G2092" t="s">
        <v>20</v>
      </c>
      <c r="H2092" t="s">
        <v>20</v>
      </c>
      <c r="I2092" t="s">
        <v>20</v>
      </c>
      <c r="J2092" t="s">
        <v>20</v>
      </c>
      <c r="K2092" t="s">
        <v>20</v>
      </c>
      <c r="L2092">
        <v>19.6772100401739</v>
      </c>
      <c r="M2092" t="s">
        <v>20</v>
      </c>
      <c r="N2092">
        <v>0</v>
      </c>
      <c r="O2092">
        <v>1</v>
      </c>
    </row>
    <row r="2093" spans="1:15" x14ac:dyDescent="0.25">
      <c r="A2093" s="4">
        <v>154324176</v>
      </c>
      <c r="B2093" t="s">
        <v>7248</v>
      </c>
      <c r="C2093" t="s">
        <v>630</v>
      </c>
      <c r="D2093" t="s">
        <v>7249</v>
      </c>
      <c r="E2093" t="s">
        <v>7250</v>
      </c>
      <c r="F2093" t="s">
        <v>20</v>
      </c>
      <c r="G2093">
        <v>22.599153163931401</v>
      </c>
      <c r="H2093">
        <v>22.324718770890598</v>
      </c>
      <c r="I2093">
        <v>23.451355196550399</v>
      </c>
      <c r="J2093">
        <v>24.1235993930276</v>
      </c>
      <c r="K2093">
        <v>25.004285932182501</v>
      </c>
      <c r="L2093">
        <v>25.682139404835901</v>
      </c>
      <c r="M2093">
        <v>25.3936362207725</v>
      </c>
      <c r="N2093">
        <v>3</v>
      </c>
      <c r="O2093">
        <v>4</v>
      </c>
    </row>
    <row r="2094" spans="1:15" x14ac:dyDescent="0.25">
      <c r="A2094" s="4">
        <v>154324176</v>
      </c>
      <c r="B2094" t="s">
        <v>7251</v>
      </c>
      <c r="C2094" t="s">
        <v>88</v>
      </c>
      <c r="D2094" t="s">
        <v>7252</v>
      </c>
      <c r="E2094" t="s">
        <v>7253</v>
      </c>
      <c r="F2094" t="s">
        <v>20</v>
      </c>
      <c r="G2094" t="s">
        <v>20</v>
      </c>
      <c r="H2094" t="s">
        <v>20</v>
      </c>
      <c r="I2094" t="s">
        <v>20</v>
      </c>
      <c r="J2094" t="s">
        <v>20</v>
      </c>
      <c r="K2094">
        <v>21.2657762687518</v>
      </c>
      <c r="L2094" t="s">
        <v>20</v>
      </c>
      <c r="M2094" t="s">
        <v>20</v>
      </c>
      <c r="N2094">
        <v>0</v>
      </c>
      <c r="O2094">
        <v>1</v>
      </c>
    </row>
    <row r="2095" spans="1:15" x14ac:dyDescent="0.25">
      <c r="A2095" s="4">
        <v>154324176</v>
      </c>
      <c r="B2095" t="s">
        <v>7254</v>
      </c>
      <c r="C2095" t="s">
        <v>1200</v>
      </c>
      <c r="D2095" t="s">
        <v>7255</v>
      </c>
      <c r="E2095" t="s">
        <v>7256</v>
      </c>
      <c r="F2095" t="s">
        <v>20</v>
      </c>
      <c r="G2095" t="s">
        <v>20</v>
      </c>
      <c r="H2095" t="s">
        <v>20</v>
      </c>
      <c r="I2095" t="s">
        <v>20</v>
      </c>
      <c r="J2095" t="s">
        <v>20</v>
      </c>
      <c r="K2095">
        <v>21.197643100485301</v>
      </c>
      <c r="L2095">
        <v>22.333651929315</v>
      </c>
      <c r="M2095">
        <v>22.149211659898899</v>
      </c>
      <c r="N2095">
        <v>0</v>
      </c>
      <c r="O2095">
        <v>3</v>
      </c>
    </row>
    <row r="2096" spans="1:15" x14ac:dyDescent="0.25">
      <c r="A2096" s="4">
        <v>154324176</v>
      </c>
      <c r="B2096" t="s">
        <v>7257</v>
      </c>
      <c r="C2096" t="s">
        <v>76</v>
      </c>
      <c r="D2096" t="s">
        <v>7258</v>
      </c>
      <c r="E2096" t="s">
        <v>7259</v>
      </c>
      <c r="F2096">
        <v>24.182559162230099</v>
      </c>
      <c r="G2096">
        <v>23.380972993881901</v>
      </c>
      <c r="H2096">
        <v>22.342327524067599</v>
      </c>
      <c r="I2096">
        <v>24.002700833306001</v>
      </c>
      <c r="J2096">
        <v>23.927638388044901</v>
      </c>
      <c r="K2096">
        <v>24.587228932743098</v>
      </c>
      <c r="L2096">
        <v>25.172722479089199</v>
      </c>
      <c r="M2096">
        <v>25.0264547215181</v>
      </c>
      <c r="N2096">
        <v>4</v>
      </c>
      <c r="O2096">
        <v>4</v>
      </c>
    </row>
    <row r="2097" spans="1:15" x14ac:dyDescent="0.25">
      <c r="A2097" s="4">
        <v>154324176</v>
      </c>
      <c r="B2097" t="s">
        <v>7257</v>
      </c>
      <c r="C2097" t="s">
        <v>7260</v>
      </c>
      <c r="D2097" t="s">
        <v>7261</v>
      </c>
      <c r="E2097" t="s">
        <v>7262</v>
      </c>
      <c r="F2097" t="s">
        <v>20</v>
      </c>
      <c r="G2097" t="s">
        <v>20</v>
      </c>
      <c r="H2097" t="s">
        <v>20</v>
      </c>
      <c r="I2097" t="s">
        <v>20</v>
      </c>
      <c r="J2097" t="s">
        <v>20</v>
      </c>
      <c r="K2097" t="s">
        <v>20</v>
      </c>
      <c r="L2097">
        <v>20.865641109159</v>
      </c>
      <c r="M2097" t="s">
        <v>20</v>
      </c>
      <c r="N2097">
        <v>0</v>
      </c>
      <c r="O2097">
        <v>1</v>
      </c>
    </row>
    <row r="2098" spans="1:15" x14ac:dyDescent="0.25">
      <c r="A2098" s="4" t="s">
        <v>7263</v>
      </c>
      <c r="B2098" t="s">
        <v>7264</v>
      </c>
      <c r="C2098" t="s">
        <v>3214</v>
      </c>
      <c r="D2098" t="s">
        <v>7265</v>
      </c>
      <c r="E2098" t="s">
        <v>7266</v>
      </c>
      <c r="F2098" t="s">
        <v>20</v>
      </c>
      <c r="G2098" t="s">
        <v>20</v>
      </c>
      <c r="H2098" t="s">
        <v>20</v>
      </c>
      <c r="I2098" t="s">
        <v>20</v>
      </c>
      <c r="J2098">
        <v>24.064051144849</v>
      </c>
      <c r="K2098">
        <v>24.744311024290099</v>
      </c>
      <c r="L2098" t="s">
        <v>20</v>
      </c>
      <c r="M2098">
        <v>25.077923736499798</v>
      </c>
      <c r="N2098">
        <v>0</v>
      </c>
      <c r="O2098">
        <v>3</v>
      </c>
    </row>
    <row r="2099" spans="1:15" x14ac:dyDescent="0.25">
      <c r="A2099" s="4" t="s">
        <v>7263</v>
      </c>
      <c r="B2099" t="s">
        <v>7267</v>
      </c>
      <c r="C2099" t="s">
        <v>7268</v>
      </c>
      <c r="D2099" t="s">
        <v>7269</v>
      </c>
      <c r="E2099" t="s">
        <v>7270</v>
      </c>
      <c r="F2099" t="s">
        <v>20</v>
      </c>
      <c r="G2099" t="s">
        <v>20</v>
      </c>
      <c r="H2099" t="s">
        <v>20</v>
      </c>
      <c r="I2099" t="s">
        <v>20</v>
      </c>
      <c r="J2099" t="s">
        <v>20</v>
      </c>
      <c r="K2099" t="s">
        <v>20</v>
      </c>
      <c r="L2099">
        <v>24.7228527057297</v>
      </c>
      <c r="M2099" t="s">
        <v>20</v>
      </c>
      <c r="N2099">
        <v>0</v>
      </c>
      <c r="O2099">
        <v>1</v>
      </c>
    </row>
    <row r="2100" spans="1:15" x14ac:dyDescent="0.25">
      <c r="A2100" s="4" t="s">
        <v>7263</v>
      </c>
      <c r="B2100" t="s">
        <v>7267</v>
      </c>
      <c r="C2100" t="s">
        <v>7271</v>
      </c>
      <c r="D2100" t="s">
        <v>7272</v>
      </c>
      <c r="E2100" t="s">
        <v>7273</v>
      </c>
      <c r="F2100" t="s">
        <v>20</v>
      </c>
      <c r="G2100" t="s">
        <v>20</v>
      </c>
      <c r="H2100" t="s">
        <v>20</v>
      </c>
      <c r="I2100" t="s">
        <v>20</v>
      </c>
      <c r="J2100" t="s">
        <v>20</v>
      </c>
      <c r="K2100" t="s">
        <v>20</v>
      </c>
      <c r="L2100">
        <v>25.650996224921801</v>
      </c>
      <c r="M2100" t="s">
        <v>20</v>
      </c>
      <c r="N2100">
        <v>0</v>
      </c>
      <c r="O2100">
        <v>1</v>
      </c>
    </row>
    <row r="2101" spans="1:15" x14ac:dyDescent="0.25">
      <c r="A2101" s="4" t="s">
        <v>7274</v>
      </c>
      <c r="B2101" t="s">
        <v>7275</v>
      </c>
      <c r="C2101" t="s">
        <v>564</v>
      </c>
      <c r="D2101" t="s">
        <v>7276</v>
      </c>
      <c r="E2101" t="s">
        <v>7277</v>
      </c>
      <c r="F2101">
        <v>22.952828554137401</v>
      </c>
      <c r="G2101">
        <v>23.09689997449</v>
      </c>
      <c r="H2101">
        <v>20.691013858905301</v>
      </c>
      <c r="I2101">
        <v>22.96764515145</v>
      </c>
      <c r="J2101" t="s">
        <v>20</v>
      </c>
      <c r="K2101" t="s">
        <v>20</v>
      </c>
      <c r="L2101" t="s">
        <v>20</v>
      </c>
      <c r="M2101" t="s">
        <v>20</v>
      </c>
      <c r="N2101">
        <v>4</v>
      </c>
      <c r="O2101">
        <v>0</v>
      </c>
    </row>
    <row r="2102" spans="1:15" x14ac:dyDescent="0.25">
      <c r="A2102" s="4" t="s">
        <v>7278</v>
      </c>
      <c r="B2102" t="s">
        <v>7279</v>
      </c>
      <c r="C2102" t="s">
        <v>17</v>
      </c>
      <c r="D2102" t="s">
        <v>7280</v>
      </c>
      <c r="E2102" t="s">
        <v>3881</v>
      </c>
      <c r="F2102" t="s">
        <v>20</v>
      </c>
      <c r="G2102" t="s">
        <v>20</v>
      </c>
      <c r="H2102" t="s">
        <v>20</v>
      </c>
      <c r="I2102" t="s">
        <v>20</v>
      </c>
      <c r="J2102" t="s">
        <v>20</v>
      </c>
      <c r="K2102">
        <v>20.259583412773502</v>
      </c>
      <c r="L2102" t="s">
        <v>20</v>
      </c>
      <c r="M2102" t="s">
        <v>20</v>
      </c>
      <c r="N2102">
        <v>0</v>
      </c>
      <c r="O2102">
        <v>1</v>
      </c>
    </row>
    <row r="2103" spans="1:15" x14ac:dyDescent="0.25">
      <c r="A2103" s="4" t="s">
        <v>7281</v>
      </c>
      <c r="B2103" t="s">
        <v>7282</v>
      </c>
      <c r="C2103" t="s">
        <v>71</v>
      </c>
      <c r="D2103" t="s">
        <v>7283</v>
      </c>
      <c r="E2103" t="s">
        <v>7284</v>
      </c>
      <c r="F2103" t="s">
        <v>20</v>
      </c>
      <c r="G2103" t="s">
        <v>20</v>
      </c>
      <c r="H2103" t="s">
        <v>20</v>
      </c>
      <c r="I2103" t="s">
        <v>20</v>
      </c>
      <c r="J2103" t="s">
        <v>20</v>
      </c>
      <c r="K2103" t="s">
        <v>20</v>
      </c>
      <c r="L2103" t="s">
        <v>20</v>
      </c>
      <c r="M2103" t="s">
        <v>20</v>
      </c>
      <c r="N2103">
        <v>0</v>
      </c>
      <c r="O2103">
        <v>0</v>
      </c>
    </row>
    <row r="2104" spans="1:15" x14ac:dyDescent="0.25">
      <c r="A2104" s="4" t="s">
        <v>7285</v>
      </c>
      <c r="B2104" t="s">
        <v>7286</v>
      </c>
      <c r="C2104" t="s">
        <v>66</v>
      </c>
      <c r="D2104" t="s">
        <v>7287</v>
      </c>
      <c r="E2104" t="s">
        <v>7288</v>
      </c>
      <c r="F2104" t="s">
        <v>20</v>
      </c>
      <c r="G2104" t="s">
        <v>20</v>
      </c>
      <c r="H2104" t="s">
        <v>20</v>
      </c>
      <c r="I2104">
        <v>22.315828395239802</v>
      </c>
      <c r="J2104" t="s">
        <v>20</v>
      </c>
      <c r="K2104" t="s">
        <v>20</v>
      </c>
      <c r="L2104" t="s">
        <v>20</v>
      </c>
      <c r="M2104" t="s">
        <v>20</v>
      </c>
      <c r="N2104">
        <v>1</v>
      </c>
      <c r="O2104">
        <v>0</v>
      </c>
    </row>
    <row r="2105" spans="1:15" x14ac:dyDescent="0.25">
      <c r="A2105" s="4" t="s">
        <v>7285</v>
      </c>
      <c r="B2105" t="s">
        <v>7286</v>
      </c>
      <c r="C2105" t="s">
        <v>7289</v>
      </c>
      <c r="D2105" t="s">
        <v>7290</v>
      </c>
      <c r="E2105" t="s">
        <v>7288</v>
      </c>
      <c r="F2105" t="s">
        <v>20</v>
      </c>
      <c r="G2105" t="s">
        <v>20</v>
      </c>
      <c r="H2105" t="s">
        <v>20</v>
      </c>
      <c r="I2105" t="s">
        <v>20</v>
      </c>
      <c r="J2105">
        <v>22.248606651571802</v>
      </c>
      <c r="K2105" t="s">
        <v>20</v>
      </c>
      <c r="L2105">
        <v>24.326551769032399</v>
      </c>
      <c r="M2105" t="s">
        <v>20</v>
      </c>
      <c r="N2105">
        <v>0</v>
      </c>
      <c r="O2105">
        <v>2</v>
      </c>
    </row>
    <row r="2106" spans="1:15" x14ac:dyDescent="0.25">
      <c r="A2106" s="4" t="s">
        <v>7285</v>
      </c>
      <c r="B2106" t="s">
        <v>7286</v>
      </c>
      <c r="C2106" t="s">
        <v>7291</v>
      </c>
      <c r="D2106" t="s">
        <v>7292</v>
      </c>
      <c r="E2106" t="s">
        <v>7293</v>
      </c>
      <c r="F2106" t="s">
        <v>20</v>
      </c>
      <c r="G2106" t="s">
        <v>20</v>
      </c>
      <c r="H2106" t="s">
        <v>20</v>
      </c>
      <c r="I2106" t="s">
        <v>20</v>
      </c>
      <c r="J2106" t="s">
        <v>20</v>
      </c>
      <c r="K2106" t="s">
        <v>20</v>
      </c>
      <c r="L2106">
        <v>21.897245116147801</v>
      </c>
      <c r="M2106" t="s">
        <v>20</v>
      </c>
      <c r="N2106">
        <v>0</v>
      </c>
      <c r="O2106">
        <v>1</v>
      </c>
    </row>
    <row r="2107" spans="1:15" x14ac:dyDescent="0.25">
      <c r="A2107" s="4" t="s">
        <v>7285</v>
      </c>
      <c r="B2107" t="s">
        <v>7294</v>
      </c>
      <c r="C2107" t="s">
        <v>7295</v>
      </c>
      <c r="D2107" t="s">
        <v>7296</v>
      </c>
      <c r="E2107" t="s">
        <v>7297</v>
      </c>
      <c r="F2107">
        <v>21.866981899495102</v>
      </c>
      <c r="G2107">
        <v>22.259618271261601</v>
      </c>
      <c r="H2107" t="s">
        <v>20</v>
      </c>
      <c r="I2107">
        <v>21.902886037321899</v>
      </c>
      <c r="J2107" t="s">
        <v>20</v>
      </c>
      <c r="K2107" t="s">
        <v>20</v>
      </c>
      <c r="L2107">
        <v>23.210892035951399</v>
      </c>
      <c r="M2107">
        <v>22.2110078369953</v>
      </c>
      <c r="N2107">
        <v>3</v>
      </c>
      <c r="O2107">
        <v>2</v>
      </c>
    </row>
    <row r="2108" spans="1:15" x14ac:dyDescent="0.25">
      <c r="A2108" s="4" t="s">
        <v>7285</v>
      </c>
      <c r="B2108" t="s">
        <v>7294</v>
      </c>
      <c r="C2108" t="s">
        <v>28</v>
      </c>
      <c r="D2108" t="s">
        <v>7298</v>
      </c>
      <c r="E2108" t="s">
        <v>4467</v>
      </c>
      <c r="F2108" t="s">
        <v>20</v>
      </c>
      <c r="G2108">
        <v>23.379361943975901</v>
      </c>
      <c r="H2108">
        <v>21.815411011328401</v>
      </c>
      <c r="I2108">
        <v>23.515994674538</v>
      </c>
      <c r="J2108" t="s">
        <v>20</v>
      </c>
      <c r="K2108" t="s">
        <v>20</v>
      </c>
      <c r="L2108">
        <v>21.439508228722101</v>
      </c>
      <c r="M2108" t="s">
        <v>20</v>
      </c>
      <c r="N2108">
        <v>3</v>
      </c>
      <c r="O2108">
        <v>1</v>
      </c>
    </row>
    <row r="2109" spans="1:15" x14ac:dyDescent="0.25">
      <c r="A2109" s="4" t="s">
        <v>7285</v>
      </c>
      <c r="B2109" t="s">
        <v>7299</v>
      </c>
      <c r="C2109" t="s">
        <v>7300</v>
      </c>
      <c r="D2109" t="s">
        <v>7301</v>
      </c>
      <c r="E2109" t="s">
        <v>7302</v>
      </c>
      <c r="F2109" t="s">
        <v>20</v>
      </c>
      <c r="G2109" t="s">
        <v>20</v>
      </c>
      <c r="H2109" t="s">
        <v>20</v>
      </c>
      <c r="I2109" t="s">
        <v>20</v>
      </c>
      <c r="J2109" t="s">
        <v>20</v>
      </c>
      <c r="K2109">
        <v>22.405654599689601</v>
      </c>
      <c r="L2109">
        <v>21.2929850383439</v>
      </c>
      <c r="M2109" t="s">
        <v>20</v>
      </c>
      <c r="N2109">
        <v>0</v>
      </c>
      <c r="O2109">
        <v>2</v>
      </c>
    </row>
    <row r="2110" spans="1:15" x14ac:dyDescent="0.25">
      <c r="A2110" s="4" t="s">
        <v>7285</v>
      </c>
      <c r="B2110" t="s">
        <v>7303</v>
      </c>
      <c r="C2110" t="s">
        <v>37</v>
      </c>
      <c r="D2110" t="s">
        <v>7304</v>
      </c>
      <c r="E2110" t="s">
        <v>7305</v>
      </c>
      <c r="F2110">
        <v>23.3751246775903</v>
      </c>
      <c r="G2110" t="s">
        <v>20</v>
      </c>
      <c r="H2110">
        <v>23.678371942030299</v>
      </c>
      <c r="I2110">
        <v>23.670881766750401</v>
      </c>
      <c r="J2110">
        <v>25.518585410109601</v>
      </c>
      <c r="K2110">
        <v>26.707380506635001</v>
      </c>
      <c r="L2110">
        <v>27.0145133609482</v>
      </c>
      <c r="M2110">
        <v>25.4742164114509</v>
      </c>
      <c r="N2110">
        <v>3</v>
      </c>
      <c r="O2110">
        <v>4</v>
      </c>
    </row>
    <row r="2111" spans="1:15" x14ac:dyDescent="0.25">
      <c r="A2111" s="4" t="s">
        <v>7285</v>
      </c>
      <c r="B2111" t="s">
        <v>7303</v>
      </c>
      <c r="C2111" t="s">
        <v>17</v>
      </c>
      <c r="D2111" t="s">
        <v>7306</v>
      </c>
      <c r="E2111" t="s">
        <v>7305</v>
      </c>
      <c r="F2111">
        <v>24.7016866013502</v>
      </c>
      <c r="G2111">
        <v>24.944616773279598</v>
      </c>
      <c r="H2111">
        <v>23.743295256616101</v>
      </c>
      <c r="I2111">
        <v>25.1665547342369</v>
      </c>
      <c r="J2111">
        <v>21.892605485258802</v>
      </c>
      <c r="K2111">
        <v>20.774442995631201</v>
      </c>
      <c r="L2111" t="s">
        <v>20</v>
      </c>
      <c r="M2111">
        <v>22.4768264207502</v>
      </c>
      <c r="N2111">
        <v>4</v>
      </c>
      <c r="O2111">
        <v>3</v>
      </c>
    </row>
    <row r="2112" spans="1:15" x14ac:dyDescent="0.25">
      <c r="A2112" s="4" t="s">
        <v>7285</v>
      </c>
      <c r="B2112" t="s">
        <v>7303</v>
      </c>
      <c r="C2112" t="s">
        <v>7307</v>
      </c>
      <c r="D2112" t="s">
        <v>7308</v>
      </c>
      <c r="E2112" t="s">
        <v>7309</v>
      </c>
      <c r="F2112" t="s">
        <v>20</v>
      </c>
      <c r="G2112" t="s">
        <v>20</v>
      </c>
      <c r="H2112" t="s">
        <v>20</v>
      </c>
      <c r="I2112" t="s">
        <v>20</v>
      </c>
      <c r="J2112" t="s">
        <v>20</v>
      </c>
      <c r="K2112">
        <v>23.3102424094287</v>
      </c>
      <c r="L2112">
        <v>23.7711242953762</v>
      </c>
      <c r="M2112">
        <v>23.588175842704601</v>
      </c>
      <c r="N2112">
        <v>0</v>
      </c>
      <c r="O2112">
        <v>3</v>
      </c>
    </row>
    <row r="2113" spans="1:15" x14ac:dyDescent="0.25">
      <c r="A2113" s="4" t="s">
        <v>7285</v>
      </c>
      <c r="B2113" t="s">
        <v>7303</v>
      </c>
      <c r="C2113" t="s">
        <v>7310</v>
      </c>
      <c r="D2113" t="s">
        <v>7311</v>
      </c>
      <c r="E2113" t="s">
        <v>7309</v>
      </c>
      <c r="F2113" t="s">
        <v>20</v>
      </c>
      <c r="G2113" t="s">
        <v>20</v>
      </c>
      <c r="H2113" t="s">
        <v>20</v>
      </c>
      <c r="I2113" t="s">
        <v>20</v>
      </c>
      <c r="J2113" t="s">
        <v>20</v>
      </c>
      <c r="K2113" t="s">
        <v>20</v>
      </c>
      <c r="L2113">
        <v>22.516593816424201</v>
      </c>
      <c r="M2113" t="s">
        <v>20</v>
      </c>
      <c r="N2113">
        <v>0</v>
      </c>
      <c r="O2113">
        <v>1</v>
      </c>
    </row>
    <row r="2114" spans="1:15" x14ac:dyDescent="0.25">
      <c r="A2114" s="4" t="s">
        <v>7285</v>
      </c>
      <c r="B2114" t="s">
        <v>7312</v>
      </c>
      <c r="C2114" t="s">
        <v>7307</v>
      </c>
      <c r="D2114" t="s">
        <v>7313</v>
      </c>
      <c r="E2114" t="s">
        <v>7314</v>
      </c>
      <c r="F2114" t="s">
        <v>20</v>
      </c>
      <c r="G2114" t="s">
        <v>20</v>
      </c>
      <c r="H2114" t="s">
        <v>20</v>
      </c>
      <c r="I2114" t="s">
        <v>20</v>
      </c>
      <c r="J2114" t="s">
        <v>20</v>
      </c>
      <c r="K2114" t="s">
        <v>20</v>
      </c>
      <c r="L2114">
        <v>24.318315618932601</v>
      </c>
      <c r="M2114" t="s">
        <v>20</v>
      </c>
      <c r="N2114">
        <v>0</v>
      </c>
      <c r="O2114">
        <v>1</v>
      </c>
    </row>
    <row r="2115" spans="1:15" x14ac:dyDescent="0.25">
      <c r="A2115" s="4" t="s">
        <v>7315</v>
      </c>
      <c r="B2115" t="s">
        <v>7316</v>
      </c>
      <c r="C2115" t="s">
        <v>88</v>
      </c>
      <c r="D2115" t="s">
        <v>7317</v>
      </c>
      <c r="E2115" t="s">
        <v>7318</v>
      </c>
      <c r="F2115" t="s">
        <v>20</v>
      </c>
      <c r="G2115" t="s">
        <v>20</v>
      </c>
      <c r="H2115" t="s">
        <v>20</v>
      </c>
      <c r="I2115" t="s">
        <v>20</v>
      </c>
      <c r="J2115" t="s">
        <v>20</v>
      </c>
      <c r="K2115" t="s">
        <v>20</v>
      </c>
      <c r="L2115" t="s">
        <v>20</v>
      </c>
      <c r="M2115" t="s">
        <v>20</v>
      </c>
      <c r="N2115">
        <v>0</v>
      </c>
      <c r="O2115">
        <v>0</v>
      </c>
    </row>
    <row r="2116" spans="1:15" x14ac:dyDescent="0.25">
      <c r="A2116" s="4" t="s">
        <v>7319</v>
      </c>
      <c r="B2116" t="s">
        <v>7320</v>
      </c>
      <c r="C2116" t="s">
        <v>174</v>
      </c>
      <c r="D2116" t="s">
        <v>7321</v>
      </c>
      <c r="E2116" t="s">
        <v>7322</v>
      </c>
      <c r="F2116" t="s">
        <v>20</v>
      </c>
      <c r="G2116" t="s">
        <v>20</v>
      </c>
      <c r="H2116" t="s">
        <v>20</v>
      </c>
      <c r="I2116" t="s">
        <v>20</v>
      </c>
      <c r="J2116" t="s">
        <v>20</v>
      </c>
      <c r="K2116" t="s">
        <v>20</v>
      </c>
      <c r="L2116">
        <v>21.2575852713994</v>
      </c>
      <c r="M2116" t="s">
        <v>20</v>
      </c>
      <c r="N2116">
        <v>0</v>
      </c>
      <c r="O2116">
        <v>1</v>
      </c>
    </row>
    <row r="2117" spans="1:15" x14ac:dyDescent="0.25">
      <c r="A2117" s="4" t="s">
        <v>7323</v>
      </c>
      <c r="B2117" t="s">
        <v>7324</v>
      </c>
      <c r="C2117" t="s">
        <v>397</v>
      </c>
      <c r="D2117" t="s">
        <v>7325</v>
      </c>
      <c r="E2117" t="s">
        <v>7326</v>
      </c>
      <c r="F2117">
        <v>21.8921092988159</v>
      </c>
      <c r="G2117">
        <v>23.6637304914886</v>
      </c>
      <c r="H2117" t="s">
        <v>20</v>
      </c>
      <c r="I2117">
        <v>23.0870365084307</v>
      </c>
      <c r="J2117" t="s">
        <v>20</v>
      </c>
      <c r="K2117" t="s">
        <v>20</v>
      </c>
      <c r="L2117">
        <v>22.008451178867301</v>
      </c>
      <c r="M2117" t="s">
        <v>20</v>
      </c>
      <c r="N2117">
        <v>3</v>
      </c>
      <c r="O2117">
        <v>1</v>
      </c>
    </row>
    <row r="2118" spans="1:15" x14ac:dyDescent="0.25">
      <c r="A2118" s="4" t="s">
        <v>7323</v>
      </c>
      <c r="B2118" t="s">
        <v>7324</v>
      </c>
      <c r="C2118" t="s">
        <v>7327</v>
      </c>
      <c r="D2118" t="s">
        <v>7328</v>
      </c>
      <c r="E2118" t="s">
        <v>7326</v>
      </c>
      <c r="F2118" t="s">
        <v>20</v>
      </c>
      <c r="G2118">
        <v>23.073179263289202</v>
      </c>
      <c r="H2118" t="s">
        <v>20</v>
      </c>
      <c r="I2118">
        <v>21.872107375771598</v>
      </c>
      <c r="J2118">
        <v>23.962342611531401</v>
      </c>
      <c r="K2118">
        <v>23.894436497327</v>
      </c>
      <c r="L2118">
        <v>24.191181964801299</v>
      </c>
      <c r="M2118">
        <v>23.629238499326501</v>
      </c>
      <c r="N2118">
        <v>2</v>
      </c>
      <c r="O2118">
        <v>4</v>
      </c>
    </row>
    <row r="2119" spans="1:15" x14ac:dyDescent="0.25">
      <c r="A2119" s="4">
        <v>154289507</v>
      </c>
      <c r="B2119" t="s">
        <v>7330</v>
      </c>
      <c r="C2119" t="s">
        <v>76</v>
      </c>
      <c r="D2119" t="s">
        <v>7331</v>
      </c>
      <c r="E2119" t="s">
        <v>7332</v>
      </c>
      <c r="F2119" t="s">
        <v>20</v>
      </c>
      <c r="G2119">
        <v>21.831005914516901</v>
      </c>
      <c r="H2119" t="s">
        <v>20</v>
      </c>
      <c r="I2119">
        <v>22.738564848673501</v>
      </c>
      <c r="J2119">
        <v>21.4037337083751</v>
      </c>
      <c r="K2119">
        <v>21.824354583679401</v>
      </c>
      <c r="L2119" t="s">
        <v>20</v>
      </c>
      <c r="M2119" t="s">
        <v>20</v>
      </c>
      <c r="N2119">
        <v>2</v>
      </c>
      <c r="O2119">
        <v>2</v>
      </c>
    </row>
    <row r="2120" spans="1:15" x14ac:dyDescent="0.25">
      <c r="A2120" s="4">
        <v>154289507</v>
      </c>
      <c r="B2120" t="s">
        <v>7333</v>
      </c>
      <c r="C2120" t="s">
        <v>7334</v>
      </c>
      <c r="D2120" t="s">
        <v>7335</v>
      </c>
      <c r="E2120" t="s">
        <v>7336</v>
      </c>
      <c r="F2120" t="s">
        <v>20</v>
      </c>
      <c r="G2120" t="s">
        <v>20</v>
      </c>
      <c r="H2120" t="s">
        <v>20</v>
      </c>
      <c r="I2120" t="s">
        <v>20</v>
      </c>
      <c r="J2120" t="s">
        <v>20</v>
      </c>
      <c r="K2120">
        <v>22.106359787523399</v>
      </c>
      <c r="L2120" t="s">
        <v>20</v>
      </c>
      <c r="M2120" t="s">
        <v>20</v>
      </c>
      <c r="N2120">
        <v>0</v>
      </c>
      <c r="O2120">
        <v>1</v>
      </c>
    </row>
    <row r="2121" spans="1:15" x14ac:dyDescent="0.25">
      <c r="A2121" s="4">
        <v>154289507</v>
      </c>
      <c r="B2121" t="s">
        <v>7337</v>
      </c>
      <c r="C2121" t="s">
        <v>397</v>
      </c>
      <c r="D2121" t="s">
        <v>7338</v>
      </c>
      <c r="E2121" t="s">
        <v>518</v>
      </c>
      <c r="F2121">
        <v>27.359538921206301</v>
      </c>
      <c r="G2121">
        <v>27.344252471123699</v>
      </c>
      <c r="H2121">
        <v>26.3156454814151</v>
      </c>
      <c r="I2121">
        <v>27.387870961268199</v>
      </c>
      <c r="J2121">
        <v>25.885478009061199</v>
      </c>
      <c r="K2121">
        <v>26.364519470411899</v>
      </c>
      <c r="L2121">
        <v>27.241994658957498</v>
      </c>
      <c r="M2121">
        <v>26.538580573929099</v>
      </c>
      <c r="N2121">
        <v>4</v>
      </c>
      <c r="O2121">
        <v>4</v>
      </c>
    </row>
    <row r="2122" spans="1:15" x14ac:dyDescent="0.25">
      <c r="A2122" s="4">
        <v>154289507</v>
      </c>
      <c r="B2122" t="s">
        <v>7339</v>
      </c>
      <c r="C2122" t="s">
        <v>17</v>
      </c>
      <c r="D2122" t="s">
        <v>7340</v>
      </c>
      <c r="E2122" t="s">
        <v>7341</v>
      </c>
      <c r="F2122" t="s">
        <v>20</v>
      </c>
      <c r="G2122" t="s">
        <v>20</v>
      </c>
      <c r="H2122" t="s">
        <v>20</v>
      </c>
      <c r="I2122" t="s">
        <v>20</v>
      </c>
      <c r="J2122">
        <v>20.890848885698201</v>
      </c>
      <c r="K2122" t="s">
        <v>20</v>
      </c>
      <c r="L2122" t="s">
        <v>20</v>
      </c>
      <c r="M2122" t="s">
        <v>20</v>
      </c>
      <c r="N2122">
        <v>0</v>
      </c>
      <c r="O2122">
        <v>1</v>
      </c>
    </row>
    <row r="2123" spans="1:15" x14ac:dyDescent="0.25">
      <c r="A2123" s="4">
        <v>154289507</v>
      </c>
      <c r="B2123" t="s">
        <v>7342</v>
      </c>
      <c r="C2123" t="s">
        <v>17</v>
      </c>
      <c r="D2123" t="s">
        <v>7343</v>
      </c>
      <c r="E2123" t="s">
        <v>340</v>
      </c>
      <c r="F2123">
        <v>23.5283896467947</v>
      </c>
      <c r="G2123">
        <v>22.545161625775101</v>
      </c>
      <c r="H2123" t="s">
        <v>20</v>
      </c>
      <c r="I2123" t="s">
        <v>20</v>
      </c>
      <c r="J2123" t="s">
        <v>20</v>
      </c>
      <c r="K2123">
        <v>22.684493054815</v>
      </c>
      <c r="L2123">
        <v>22.4721457029775</v>
      </c>
      <c r="M2123">
        <v>22.673989456441099</v>
      </c>
      <c r="N2123">
        <v>2</v>
      </c>
      <c r="O2123">
        <v>3</v>
      </c>
    </row>
    <row r="2124" spans="1:15" x14ac:dyDescent="0.25">
      <c r="A2124" s="4">
        <v>154289507</v>
      </c>
      <c r="B2124" t="s">
        <v>7344</v>
      </c>
      <c r="C2124" t="s">
        <v>76</v>
      </c>
      <c r="D2124" t="s">
        <v>7345</v>
      </c>
      <c r="E2124" t="s">
        <v>7346</v>
      </c>
      <c r="F2124" t="s">
        <v>20</v>
      </c>
      <c r="G2124" t="s">
        <v>20</v>
      </c>
      <c r="H2124" t="s">
        <v>20</v>
      </c>
      <c r="I2124">
        <v>22.5365043439872</v>
      </c>
      <c r="J2124" t="s">
        <v>20</v>
      </c>
      <c r="K2124" t="s">
        <v>20</v>
      </c>
      <c r="L2124">
        <v>24.0189247569601</v>
      </c>
      <c r="M2124" t="s">
        <v>20</v>
      </c>
      <c r="N2124">
        <v>1</v>
      </c>
      <c r="O2124">
        <v>1</v>
      </c>
    </row>
    <row r="2125" spans="1:15" x14ac:dyDescent="0.25">
      <c r="A2125" s="4">
        <v>154289507</v>
      </c>
      <c r="B2125" t="s">
        <v>7344</v>
      </c>
      <c r="C2125" t="s">
        <v>7347</v>
      </c>
      <c r="D2125" t="s">
        <v>7348</v>
      </c>
      <c r="E2125" t="s">
        <v>7349</v>
      </c>
      <c r="F2125" t="s">
        <v>20</v>
      </c>
      <c r="G2125" t="s">
        <v>20</v>
      </c>
      <c r="H2125" t="s">
        <v>20</v>
      </c>
      <c r="I2125" t="s">
        <v>20</v>
      </c>
      <c r="J2125" t="s">
        <v>20</v>
      </c>
      <c r="K2125" t="s">
        <v>20</v>
      </c>
      <c r="L2125">
        <v>16.145815698394401</v>
      </c>
      <c r="M2125" t="s">
        <v>20</v>
      </c>
      <c r="N2125">
        <v>0</v>
      </c>
      <c r="O2125">
        <v>1</v>
      </c>
    </row>
    <row r="2126" spans="1:15" x14ac:dyDescent="0.25">
      <c r="A2126" s="4">
        <v>154289507</v>
      </c>
      <c r="B2126" t="s">
        <v>7350</v>
      </c>
      <c r="C2126" t="s">
        <v>135</v>
      </c>
      <c r="D2126" t="s">
        <v>7351</v>
      </c>
      <c r="E2126" t="s">
        <v>7352</v>
      </c>
      <c r="F2126" t="s">
        <v>20</v>
      </c>
      <c r="G2126" t="s">
        <v>20</v>
      </c>
      <c r="H2126" t="s">
        <v>20</v>
      </c>
      <c r="I2126" t="s">
        <v>20</v>
      </c>
      <c r="J2126" t="s">
        <v>20</v>
      </c>
      <c r="K2126">
        <v>21.0711605277213</v>
      </c>
      <c r="L2126">
        <v>20.896064997439201</v>
      </c>
      <c r="M2126">
        <v>21.550581555451501</v>
      </c>
      <c r="N2126">
        <v>0</v>
      </c>
      <c r="O2126">
        <v>3</v>
      </c>
    </row>
    <row r="2127" spans="1:15" x14ac:dyDescent="0.25">
      <c r="A2127" s="4">
        <v>154289507</v>
      </c>
      <c r="B2127" t="s">
        <v>7350</v>
      </c>
      <c r="C2127" t="s">
        <v>7353</v>
      </c>
      <c r="D2127" t="s">
        <v>7354</v>
      </c>
      <c r="E2127" t="s">
        <v>7355</v>
      </c>
      <c r="F2127" t="s">
        <v>20</v>
      </c>
      <c r="G2127" t="s">
        <v>20</v>
      </c>
      <c r="H2127" t="s">
        <v>20</v>
      </c>
      <c r="I2127" t="s">
        <v>20</v>
      </c>
      <c r="J2127" t="s">
        <v>20</v>
      </c>
      <c r="K2127" t="s">
        <v>20</v>
      </c>
      <c r="L2127">
        <v>23.381871253765699</v>
      </c>
      <c r="M2127">
        <v>23.008882092070198</v>
      </c>
      <c r="N2127">
        <v>0</v>
      </c>
      <c r="O2127">
        <v>2</v>
      </c>
    </row>
    <row r="2128" spans="1:15" x14ac:dyDescent="0.25">
      <c r="A2128" s="4" t="s">
        <v>7356</v>
      </c>
      <c r="B2128" t="s">
        <v>7357</v>
      </c>
      <c r="C2128" t="s">
        <v>349</v>
      </c>
      <c r="D2128" t="s">
        <v>7358</v>
      </c>
      <c r="E2128" t="s">
        <v>7359</v>
      </c>
      <c r="F2128">
        <v>21.7754206778237</v>
      </c>
      <c r="G2128">
        <v>21.481367159002801</v>
      </c>
      <c r="H2128">
        <v>19.992309192134901</v>
      </c>
      <c r="I2128" t="s">
        <v>20</v>
      </c>
      <c r="J2128">
        <v>20.887329257114502</v>
      </c>
      <c r="K2128">
        <v>21.414257457863901</v>
      </c>
      <c r="L2128">
        <v>22.266288649367301</v>
      </c>
      <c r="M2128">
        <v>21.366351299762002</v>
      </c>
      <c r="N2128">
        <v>3</v>
      </c>
      <c r="O2128">
        <v>4</v>
      </c>
    </row>
    <row r="2129" spans="1:15" x14ac:dyDescent="0.25">
      <c r="A2129" s="4" t="s">
        <v>7356</v>
      </c>
      <c r="B2129" t="s">
        <v>7357</v>
      </c>
      <c r="C2129" t="s">
        <v>655</v>
      </c>
      <c r="D2129" t="s">
        <v>7360</v>
      </c>
      <c r="E2129" t="s">
        <v>7361</v>
      </c>
      <c r="F2129" t="s">
        <v>20</v>
      </c>
      <c r="G2129" t="s">
        <v>20</v>
      </c>
      <c r="H2129" t="s">
        <v>20</v>
      </c>
      <c r="I2129" t="s">
        <v>20</v>
      </c>
      <c r="J2129" t="s">
        <v>20</v>
      </c>
      <c r="K2129" t="s">
        <v>20</v>
      </c>
      <c r="L2129">
        <v>21.2018468963484</v>
      </c>
      <c r="M2129" t="s">
        <v>20</v>
      </c>
      <c r="N2129">
        <v>0</v>
      </c>
      <c r="O2129">
        <v>1</v>
      </c>
    </row>
    <row r="2130" spans="1:15" x14ac:dyDescent="0.25">
      <c r="A2130" s="4" t="s">
        <v>7362</v>
      </c>
      <c r="B2130" t="s">
        <v>7363</v>
      </c>
      <c r="C2130" t="s">
        <v>71</v>
      </c>
      <c r="D2130" t="s">
        <v>7364</v>
      </c>
      <c r="E2130" t="s">
        <v>7365</v>
      </c>
      <c r="F2130">
        <v>21.9455957347378</v>
      </c>
      <c r="G2130" t="s">
        <v>20</v>
      </c>
      <c r="H2130" t="s">
        <v>20</v>
      </c>
      <c r="I2130" t="s">
        <v>20</v>
      </c>
      <c r="J2130" t="s">
        <v>20</v>
      </c>
      <c r="K2130" t="s">
        <v>20</v>
      </c>
      <c r="L2130" t="s">
        <v>20</v>
      </c>
      <c r="M2130" t="s">
        <v>20</v>
      </c>
      <c r="N2130">
        <v>1</v>
      </c>
      <c r="O2130">
        <v>0</v>
      </c>
    </row>
    <row r="2131" spans="1:15" x14ac:dyDescent="0.25">
      <c r="A2131" s="4" t="s">
        <v>7366</v>
      </c>
      <c r="B2131" t="s">
        <v>7367</v>
      </c>
      <c r="C2131" t="s">
        <v>397</v>
      </c>
      <c r="D2131" t="s">
        <v>7368</v>
      </c>
      <c r="E2131" t="s">
        <v>7369</v>
      </c>
      <c r="F2131">
        <v>21.831701196293999</v>
      </c>
      <c r="G2131">
        <v>21.180948385573899</v>
      </c>
      <c r="H2131" t="s">
        <v>20</v>
      </c>
      <c r="I2131">
        <v>22.151895016343701</v>
      </c>
      <c r="J2131" t="s">
        <v>20</v>
      </c>
      <c r="K2131" t="s">
        <v>20</v>
      </c>
      <c r="L2131" t="s">
        <v>20</v>
      </c>
      <c r="M2131" t="s">
        <v>20</v>
      </c>
      <c r="N2131">
        <v>3</v>
      </c>
      <c r="O2131">
        <v>0</v>
      </c>
    </row>
    <row r="2132" spans="1:15" x14ac:dyDescent="0.25">
      <c r="A2132" s="4" t="s">
        <v>7370</v>
      </c>
      <c r="B2132" t="s">
        <v>7371</v>
      </c>
      <c r="C2132" t="s">
        <v>17</v>
      </c>
      <c r="D2132" t="s">
        <v>7372</v>
      </c>
      <c r="E2132" t="s">
        <v>7373</v>
      </c>
      <c r="F2132" t="s">
        <v>20</v>
      </c>
      <c r="G2132">
        <v>22.352164599457499</v>
      </c>
      <c r="H2132">
        <v>22.578679887248899</v>
      </c>
      <c r="I2132" t="s">
        <v>20</v>
      </c>
      <c r="J2132" t="s">
        <v>20</v>
      </c>
      <c r="K2132" t="s">
        <v>20</v>
      </c>
      <c r="L2132">
        <v>21.543034613288999</v>
      </c>
      <c r="M2132" t="s">
        <v>20</v>
      </c>
      <c r="N2132">
        <v>2</v>
      </c>
      <c r="O2132">
        <v>1</v>
      </c>
    </row>
    <row r="2133" spans="1:15" x14ac:dyDescent="0.25">
      <c r="A2133" s="4" t="s">
        <v>7374</v>
      </c>
      <c r="B2133" t="s">
        <v>7375</v>
      </c>
      <c r="C2133" t="s">
        <v>28</v>
      </c>
      <c r="D2133" t="s">
        <v>7376</v>
      </c>
      <c r="E2133" t="s">
        <v>6550</v>
      </c>
      <c r="F2133">
        <v>21.570181203928499</v>
      </c>
      <c r="G2133">
        <v>21.467569611725299</v>
      </c>
      <c r="H2133" t="s">
        <v>20</v>
      </c>
      <c r="I2133">
        <v>22.002167916335999</v>
      </c>
      <c r="J2133" t="s">
        <v>20</v>
      </c>
      <c r="K2133" t="s">
        <v>20</v>
      </c>
      <c r="L2133">
        <v>20.559899664895099</v>
      </c>
      <c r="M2133" t="s">
        <v>20</v>
      </c>
      <c r="N2133">
        <v>3</v>
      </c>
      <c r="O2133">
        <v>1</v>
      </c>
    </row>
    <row r="2134" spans="1:15" x14ac:dyDescent="0.25">
      <c r="A2134" s="4" t="s">
        <v>7374</v>
      </c>
      <c r="B2134" t="s">
        <v>7377</v>
      </c>
      <c r="C2134" t="s">
        <v>397</v>
      </c>
      <c r="D2134" t="s">
        <v>7378</v>
      </c>
      <c r="E2134" t="s">
        <v>7379</v>
      </c>
      <c r="F2134">
        <v>21.5837398608335</v>
      </c>
      <c r="G2134">
        <v>22.086499595008299</v>
      </c>
      <c r="H2134" t="s">
        <v>20</v>
      </c>
      <c r="I2134">
        <v>22.310672838683999</v>
      </c>
      <c r="J2134" t="s">
        <v>20</v>
      </c>
      <c r="K2134" t="s">
        <v>20</v>
      </c>
      <c r="L2134" t="s">
        <v>20</v>
      </c>
      <c r="M2134" t="s">
        <v>20</v>
      </c>
      <c r="N2134">
        <v>3</v>
      </c>
      <c r="O2134">
        <v>0</v>
      </c>
    </row>
    <row r="2135" spans="1:15" x14ac:dyDescent="0.25">
      <c r="A2135" s="4" t="s">
        <v>7380</v>
      </c>
      <c r="B2135" t="s">
        <v>7381</v>
      </c>
      <c r="C2135" t="s">
        <v>174</v>
      </c>
      <c r="D2135" t="s">
        <v>7382</v>
      </c>
      <c r="E2135" t="s">
        <v>7383</v>
      </c>
      <c r="F2135" t="s">
        <v>20</v>
      </c>
      <c r="G2135" t="s">
        <v>20</v>
      </c>
      <c r="H2135" t="s">
        <v>20</v>
      </c>
      <c r="I2135" t="s">
        <v>20</v>
      </c>
      <c r="J2135" t="s">
        <v>20</v>
      </c>
      <c r="K2135" t="s">
        <v>20</v>
      </c>
      <c r="L2135" t="s">
        <v>20</v>
      </c>
      <c r="M2135">
        <v>20.251977650850598</v>
      </c>
      <c r="N2135">
        <v>0</v>
      </c>
      <c r="O2135">
        <v>1</v>
      </c>
    </row>
    <row r="2136" spans="1:15" x14ac:dyDescent="0.25">
      <c r="A2136" s="4" t="s">
        <v>7380</v>
      </c>
      <c r="B2136" t="s">
        <v>7384</v>
      </c>
      <c r="C2136" t="s">
        <v>7385</v>
      </c>
      <c r="D2136" t="s">
        <v>7386</v>
      </c>
      <c r="E2136" t="s">
        <v>7387</v>
      </c>
      <c r="F2136" t="s">
        <v>20</v>
      </c>
      <c r="G2136" t="s">
        <v>20</v>
      </c>
      <c r="H2136" t="s">
        <v>20</v>
      </c>
      <c r="I2136" t="s">
        <v>20</v>
      </c>
      <c r="J2136">
        <v>21.781335400951701</v>
      </c>
      <c r="K2136">
        <v>23.590079170827</v>
      </c>
      <c r="L2136">
        <v>24.255861277916999</v>
      </c>
      <c r="M2136" t="s">
        <v>20</v>
      </c>
      <c r="N2136">
        <v>0</v>
      </c>
      <c r="O2136">
        <v>3</v>
      </c>
    </row>
    <row r="2137" spans="1:15" x14ac:dyDescent="0.25">
      <c r="A2137" s="4" t="s">
        <v>7380</v>
      </c>
      <c r="B2137" t="s">
        <v>7388</v>
      </c>
      <c r="C2137" t="s">
        <v>7389</v>
      </c>
      <c r="D2137" t="s">
        <v>7390</v>
      </c>
      <c r="E2137" t="s">
        <v>7391</v>
      </c>
      <c r="F2137" t="s">
        <v>20</v>
      </c>
      <c r="G2137" t="s">
        <v>20</v>
      </c>
      <c r="H2137" t="s">
        <v>20</v>
      </c>
      <c r="I2137" t="s">
        <v>20</v>
      </c>
      <c r="J2137" t="s">
        <v>20</v>
      </c>
      <c r="K2137">
        <v>21.9834086561102</v>
      </c>
      <c r="L2137">
        <v>24.208517228763501</v>
      </c>
      <c r="M2137" t="s">
        <v>20</v>
      </c>
      <c r="N2137">
        <v>0</v>
      </c>
      <c r="O2137">
        <v>2</v>
      </c>
    </row>
    <row r="2138" spans="1:15" x14ac:dyDescent="0.25">
      <c r="A2138" s="4" t="s">
        <v>7380</v>
      </c>
      <c r="B2138" t="s">
        <v>7392</v>
      </c>
      <c r="C2138" t="s">
        <v>5905</v>
      </c>
      <c r="D2138" t="s">
        <v>7393</v>
      </c>
      <c r="E2138" t="s">
        <v>7394</v>
      </c>
      <c r="F2138" t="s">
        <v>20</v>
      </c>
      <c r="G2138" t="s">
        <v>20</v>
      </c>
      <c r="H2138" t="s">
        <v>20</v>
      </c>
      <c r="I2138" t="s">
        <v>20</v>
      </c>
      <c r="J2138" t="s">
        <v>20</v>
      </c>
      <c r="K2138">
        <v>21.477193943617099</v>
      </c>
      <c r="L2138">
        <v>23.190580465922</v>
      </c>
      <c r="M2138" t="s">
        <v>20</v>
      </c>
      <c r="N2138">
        <v>0</v>
      </c>
      <c r="O2138">
        <v>2</v>
      </c>
    </row>
    <row r="2139" spans="1:15" x14ac:dyDescent="0.25">
      <c r="A2139" s="4" t="s">
        <v>7380</v>
      </c>
      <c r="B2139" t="s">
        <v>7392</v>
      </c>
      <c r="C2139" t="s">
        <v>150</v>
      </c>
      <c r="D2139" t="s">
        <v>7395</v>
      </c>
      <c r="E2139" t="s">
        <v>7396</v>
      </c>
      <c r="F2139" t="s">
        <v>20</v>
      </c>
      <c r="G2139" t="s">
        <v>20</v>
      </c>
      <c r="H2139" t="s">
        <v>20</v>
      </c>
      <c r="I2139" t="s">
        <v>20</v>
      </c>
      <c r="J2139">
        <v>21.7614779826065</v>
      </c>
      <c r="K2139" t="s">
        <v>20</v>
      </c>
      <c r="L2139" t="s">
        <v>20</v>
      </c>
      <c r="M2139" t="s">
        <v>20</v>
      </c>
      <c r="N2139">
        <v>0</v>
      </c>
      <c r="O2139">
        <v>1</v>
      </c>
    </row>
    <row r="2140" spans="1:15" x14ac:dyDescent="0.25">
      <c r="A2140" s="4" t="s">
        <v>7380</v>
      </c>
      <c r="B2140" t="s">
        <v>7397</v>
      </c>
      <c r="C2140" t="s">
        <v>5859</v>
      </c>
      <c r="D2140" t="s">
        <v>7398</v>
      </c>
      <c r="E2140" t="s">
        <v>7399</v>
      </c>
      <c r="F2140" t="s">
        <v>20</v>
      </c>
      <c r="G2140" t="s">
        <v>20</v>
      </c>
      <c r="H2140" t="s">
        <v>20</v>
      </c>
      <c r="I2140" t="s">
        <v>20</v>
      </c>
      <c r="J2140" t="s">
        <v>20</v>
      </c>
      <c r="K2140" t="s">
        <v>20</v>
      </c>
      <c r="L2140" t="s">
        <v>20</v>
      </c>
      <c r="M2140" t="s">
        <v>20</v>
      </c>
      <c r="N2140">
        <v>0</v>
      </c>
      <c r="O2140">
        <v>0</v>
      </c>
    </row>
    <row r="2141" spans="1:15" x14ac:dyDescent="0.25">
      <c r="A2141" s="4" t="s">
        <v>7380</v>
      </c>
      <c r="B2141" t="s">
        <v>7400</v>
      </c>
      <c r="C2141" t="s">
        <v>88</v>
      </c>
      <c r="D2141" t="s">
        <v>7401</v>
      </c>
      <c r="E2141" t="s">
        <v>7402</v>
      </c>
      <c r="F2141" t="s">
        <v>20</v>
      </c>
      <c r="G2141" t="s">
        <v>20</v>
      </c>
      <c r="H2141" t="s">
        <v>20</v>
      </c>
      <c r="I2141" t="s">
        <v>20</v>
      </c>
      <c r="J2141" t="s">
        <v>20</v>
      </c>
      <c r="K2141" t="s">
        <v>20</v>
      </c>
      <c r="L2141">
        <v>20.763864422428099</v>
      </c>
      <c r="M2141" t="s">
        <v>20</v>
      </c>
      <c r="N2141">
        <v>0</v>
      </c>
      <c r="O2141">
        <v>1</v>
      </c>
    </row>
    <row r="2142" spans="1:15" x14ac:dyDescent="0.25">
      <c r="A2142" s="4" t="s">
        <v>7403</v>
      </c>
      <c r="B2142" t="s">
        <v>7404</v>
      </c>
      <c r="C2142" t="s">
        <v>174</v>
      </c>
      <c r="D2142" t="s">
        <v>7405</v>
      </c>
      <c r="E2142" t="s">
        <v>7406</v>
      </c>
      <c r="F2142" t="s">
        <v>20</v>
      </c>
      <c r="G2142" t="s">
        <v>20</v>
      </c>
      <c r="H2142" t="s">
        <v>20</v>
      </c>
      <c r="I2142" t="s">
        <v>20</v>
      </c>
      <c r="J2142" t="s">
        <v>20</v>
      </c>
      <c r="K2142" t="s">
        <v>20</v>
      </c>
      <c r="L2142" t="s">
        <v>20</v>
      </c>
      <c r="M2142" t="s">
        <v>20</v>
      </c>
      <c r="N2142">
        <v>0</v>
      </c>
      <c r="O2142">
        <v>0</v>
      </c>
    </row>
    <row r="2143" spans="1:15" x14ac:dyDescent="0.25">
      <c r="A2143" s="4" t="s">
        <v>7403</v>
      </c>
      <c r="B2143" t="s">
        <v>7407</v>
      </c>
      <c r="C2143" t="s">
        <v>105</v>
      </c>
      <c r="D2143" t="s">
        <v>7408</v>
      </c>
      <c r="E2143" t="s">
        <v>7409</v>
      </c>
      <c r="F2143">
        <v>24.424219917271301</v>
      </c>
      <c r="G2143" t="s">
        <v>20</v>
      </c>
      <c r="H2143" t="s">
        <v>20</v>
      </c>
      <c r="I2143">
        <v>24.282568441764599</v>
      </c>
      <c r="J2143">
        <v>24.007623490832199</v>
      </c>
      <c r="K2143">
        <v>24.157855160731501</v>
      </c>
      <c r="L2143">
        <v>23.674631496072202</v>
      </c>
      <c r="M2143">
        <v>24.2630492601497</v>
      </c>
      <c r="N2143">
        <v>2</v>
      </c>
      <c r="O2143">
        <v>4</v>
      </c>
    </row>
    <row r="2144" spans="1:15" x14ac:dyDescent="0.25">
      <c r="A2144" s="4" t="s">
        <v>7410</v>
      </c>
      <c r="B2144" t="s">
        <v>7411</v>
      </c>
      <c r="C2144" t="s">
        <v>23</v>
      </c>
      <c r="D2144" t="s">
        <v>7412</v>
      </c>
      <c r="E2144" t="s">
        <v>7413</v>
      </c>
      <c r="F2144" t="s">
        <v>20</v>
      </c>
      <c r="G2144">
        <v>20.938690658412199</v>
      </c>
      <c r="H2144" t="s">
        <v>20</v>
      </c>
      <c r="I2144">
        <v>20.211383086047501</v>
      </c>
      <c r="J2144" t="s">
        <v>20</v>
      </c>
      <c r="K2144" t="s">
        <v>20</v>
      </c>
      <c r="L2144" t="s">
        <v>20</v>
      </c>
      <c r="M2144" t="s">
        <v>20</v>
      </c>
      <c r="N2144">
        <v>2</v>
      </c>
      <c r="O2144">
        <v>0</v>
      </c>
    </row>
    <row r="2145" spans="1:15" x14ac:dyDescent="0.25">
      <c r="A2145" s="4" t="s">
        <v>7414</v>
      </c>
      <c r="B2145" t="s">
        <v>7415</v>
      </c>
      <c r="C2145" t="s">
        <v>105</v>
      </c>
      <c r="D2145" t="s">
        <v>7416</v>
      </c>
      <c r="E2145" t="s">
        <v>5533</v>
      </c>
      <c r="F2145" t="s">
        <v>20</v>
      </c>
      <c r="G2145" t="s">
        <v>20</v>
      </c>
      <c r="H2145" t="s">
        <v>20</v>
      </c>
      <c r="I2145">
        <v>20.291260983522701</v>
      </c>
      <c r="J2145" t="s">
        <v>20</v>
      </c>
      <c r="K2145" t="s">
        <v>20</v>
      </c>
      <c r="L2145">
        <v>22.620818858323499</v>
      </c>
      <c r="M2145" t="s">
        <v>20</v>
      </c>
      <c r="N2145">
        <v>1</v>
      </c>
      <c r="O2145">
        <v>1</v>
      </c>
    </row>
    <row r="2146" spans="1:15" x14ac:dyDescent="0.25">
      <c r="A2146" s="4" t="s">
        <v>7417</v>
      </c>
      <c r="B2146" t="s">
        <v>7418</v>
      </c>
      <c r="C2146" t="s">
        <v>135</v>
      </c>
      <c r="D2146" t="s">
        <v>7419</v>
      </c>
      <c r="E2146" t="s">
        <v>7420</v>
      </c>
      <c r="F2146" t="s">
        <v>20</v>
      </c>
      <c r="G2146" t="s">
        <v>20</v>
      </c>
      <c r="H2146" t="s">
        <v>20</v>
      </c>
      <c r="I2146" t="s">
        <v>20</v>
      </c>
      <c r="J2146" t="s">
        <v>20</v>
      </c>
      <c r="K2146">
        <v>23.488847605414101</v>
      </c>
      <c r="L2146">
        <v>24.0162116484202</v>
      </c>
      <c r="M2146">
        <v>23.387393715323899</v>
      </c>
      <c r="N2146">
        <v>0</v>
      </c>
      <c r="O2146">
        <v>3</v>
      </c>
    </row>
    <row r="2147" spans="1:15" x14ac:dyDescent="0.25">
      <c r="A2147" s="4" t="s">
        <v>7417</v>
      </c>
      <c r="B2147" t="s">
        <v>7418</v>
      </c>
      <c r="C2147" t="s">
        <v>7421</v>
      </c>
      <c r="D2147" t="s">
        <v>7422</v>
      </c>
      <c r="E2147" t="s">
        <v>7423</v>
      </c>
      <c r="F2147" t="s">
        <v>20</v>
      </c>
      <c r="G2147" t="s">
        <v>20</v>
      </c>
      <c r="H2147" t="s">
        <v>20</v>
      </c>
      <c r="I2147" t="s">
        <v>20</v>
      </c>
      <c r="J2147" t="s">
        <v>20</v>
      </c>
      <c r="K2147">
        <v>23.034244032810999</v>
      </c>
      <c r="L2147">
        <v>23.954486368583499</v>
      </c>
      <c r="M2147">
        <v>23.625553452518702</v>
      </c>
      <c r="N2147">
        <v>0</v>
      </c>
      <c r="O2147">
        <v>3</v>
      </c>
    </row>
    <row r="2148" spans="1:15" x14ac:dyDescent="0.25">
      <c r="A2148" s="4" t="s">
        <v>7424</v>
      </c>
      <c r="B2148" t="s">
        <v>7425</v>
      </c>
      <c r="C2148" t="s">
        <v>33</v>
      </c>
      <c r="D2148" t="s">
        <v>7426</v>
      </c>
      <c r="E2148" t="s">
        <v>35</v>
      </c>
      <c r="F2148" t="s">
        <v>20</v>
      </c>
      <c r="G2148" t="s">
        <v>20</v>
      </c>
      <c r="H2148" t="s">
        <v>20</v>
      </c>
      <c r="I2148" t="s">
        <v>20</v>
      </c>
      <c r="J2148" t="s">
        <v>20</v>
      </c>
      <c r="K2148" t="s">
        <v>20</v>
      </c>
      <c r="L2148" t="s">
        <v>20</v>
      </c>
      <c r="M2148" t="s">
        <v>20</v>
      </c>
      <c r="N2148">
        <v>0</v>
      </c>
      <c r="O2148">
        <v>0</v>
      </c>
    </row>
    <row r="2149" spans="1:15" x14ac:dyDescent="0.25">
      <c r="A2149" s="4" t="s">
        <v>7424</v>
      </c>
      <c r="B2149" t="s">
        <v>7427</v>
      </c>
      <c r="C2149" t="s">
        <v>119</v>
      </c>
      <c r="D2149" t="s">
        <v>7428</v>
      </c>
      <c r="E2149" t="s">
        <v>7429</v>
      </c>
      <c r="F2149">
        <v>21.864868060229199</v>
      </c>
      <c r="G2149">
        <v>21.9411888322674</v>
      </c>
      <c r="H2149" t="s">
        <v>20</v>
      </c>
      <c r="I2149">
        <v>21.654244612915701</v>
      </c>
      <c r="J2149" t="s">
        <v>20</v>
      </c>
      <c r="K2149" t="s">
        <v>20</v>
      </c>
      <c r="L2149">
        <v>24.0384436719958</v>
      </c>
      <c r="M2149" t="s">
        <v>20</v>
      </c>
      <c r="N2149">
        <v>3</v>
      </c>
      <c r="O2149">
        <v>1</v>
      </c>
    </row>
    <row r="2150" spans="1:15" x14ac:dyDescent="0.25">
      <c r="A2150" s="4" t="s">
        <v>7424</v>
      </c>
      <c r="B2150" t="s">
        <v>7430</v>
      </c>
      <c r="C2150" t="s">
        <v>119</v>
      </c>
      <c r="D2150" t="s">
        <v>7431</v>
      </c>
      <c r="E2150" t="s">
        <v>7429</v>
      </c>
      <c r="F2150" t="s">
        <v>20</v>
      </c>
      <c r="G2150">
        <v>22.370353011235899</v>
      </c>
      <c r="H2150" t="s">
        <v>20</v>
      </c>
      <c r="I2150" t="s">
        <v>20</v>
      </c>
      <c r="J2150" t="s">
        <v>20</v>
      </c>
      <c r="K2150">
        <v>22.529008724560601</v>
      </c>
      <c r="L2150" t="s">
        <v>20</v>
      </c>
      <c r="M2150" t="s">
        <v>20</v>
      </c>
      <c r="N2150">
        <v>1</v>
      </c>
      <c r="O2150">
        <v>1</v>
      </c>
    </row>
    <row r="2151" spans="1:15" x14ac:dyDescent="0.25">
      <c r="A2151" s="4" t="s">
        <v>7432</v>
      </c>
      <c r="B2151" t="s">
        <v>7433</v>
      </c>
      <c r="C2151" t="s">
        <v>17</v>
      </c>
      <c r="D2151" t="s">
        <v>7434</v>
      </c>
      <c r="E2151" t="s">
        <v>39</v>
      </c>
      <c r="F2151">
        <v>26.7101741526089</v>
      </c>
      <c r="G2151" t="s">
        <v>20</v>
      </c>
      <c r="H2151" t="s">
        <v>20</v>
      </c>
      <c r="I2151" t="s">
        <v>20</v>
      </c>
      <c r="J2151" t="s">
        <v>20</v>
      </c>
      <c r="K2151" t="s">
        <v>20</v>
      </c>
      <c r="L2151" t="s">
        <v>20</v>
      </c>
      <c r="M2151" t="s">
        <v>20</v>
      </c>
      <c r="N2151">
        <v>1</v>
      </c>
      <c r="O2151">
        <v>0</v>
      </c>
    </row>
    <row r="2152" spans="1:15" x14ac:dyDescent="0.25">
      <c r="A2152" s="4" t="s">
        <v>7432</v>
      </c>
      <c r="B2152" t="s">
        <v>7435</v>
      </c>
      <c r="C2152" t="s">
        <v>105</v>
      </c>
      <c r="D2152" t="s">
        <v>7436</v>
      </c>
      <c r="E2152" t="s">
        <v>195</v>
      </c>
      <c r="F2152" t="s">
        <v>20</v>
      </c>
      <c r="G2152" t="s">
        <v>20</v>
      </c>
      <c r="H2152" t="s">
        <v>20</v>
      </c>
      <c r="I2152" t="s">
        <v>20</v>
      </c>
      <c r="J2152" t="s">
        <v>20</v>
      </c>
      <c r="K2152" t="s">
        <v>20</v>
      </c>
      <c r="L2152">
        <v>24.911331754092501</v>
      </c>
      <c r="M2152" t="s">
        <v>20</v>
      </c>
      <c r="N2152">
        <v>0</v>
      </c>
      <c r="O2152">
        <v>1</v>
      </c>
    </row>
    <row r="2153" spans="1:15" x14ac:dyDescent="0.25">
      <c r="A2153" s="4" t="s">
        <v>7437</v>
      </c>
      <c r="B2153" t="s">
        <v>7438</v>
      </c>
      <c r="C2153" t="s">
        <v>1332</v>
      </c>
      <c r="D2153" t="s">
        <v>7439</v>
      </c>
      <c r="E2153" t="s">
        <v>7440</v>
      </c>
      <c r="F2153" t="s">
        <v>20</v>
      </c>
      <c r="G2153">
        <v>21.0904436963854</v>
      </c>
      <c r="H2153" t="s">
        <v>20</v>
      </c>
      <c r="I2153" t="s">
        <v>20</v>
      </c>
      <c r="J2153" t="s">
        <v>20</v>
      </c>
      <c r="K2153" t="s">
        <v>20</v>
      </c>
      <c r="L2153" t="s">
        <v>20</v>
      </c>
      <c r="M2153" t="s">
        <v>20</v>
      </c>
      <c r="N2153">
        <v>1</v>
      </c>
      <c r="O2153">
        <v>0</v>
      </c>
    </row>
    <row r="2154" spans="1:15" x14ac:dyDescent="0.25">
      <c r="A2154" s="4" t="s">
        <v>7441</v>
      </c>
      <c r="B2154" t="s">
        <v>7442</v>
      </c>
      <c r="C2154" t="s">
        <v>105</v>
      </c>
      <c r="D2154" t="s">
        <v>7443</v>
      </c>
      <c r="E2154" t="s">
        <v>7444</v>
      </c>
      <c r="F2154">
        <v>20.0703596426582</v>
      </c>
      <c r="G2154">
        <v>20.313157609654301</v>
      </c>
      <c r="H2154" t="s">
        <v>20</v>
      </c>
      <c r="I2154" t="s">
        <v>20</v>
      </c>
      <c r="J2154" t="s">
        <v>20</v>
      </c>
      <c r="K2154" t="s">
        <v>20</v>
      </c>
      <c r="L2154" t="s">
        <v>20</v>
      </c>
      <c r="M2154" t="s">
        <v>20</v>
      </c>
      <c r="N2154">
        <v>2</v>
      </c>
      <c r="O2154">
        <v>0</v>
      </c>
    </row>
    <row r="2155" spans="1:15" x14ac:dyDescent="0.25">
      <c r="A2155" s="4" t="s">
        <v>7441</v>
      </c>
      <c r="B2155" t="s">
        <v>7445</v>
      </c>
      <c r="C2155" t="s">
        <v>119</v>
      </c>
      <c r="D2155" t="s">
        <v>7446</v>
      </c>
      <c r="E2155" t="s">
        <v>7447</v>
      </c>
      <c r="F2155" t="s">
        <v>20</v>
      </c>
      <c r="G2155" t="s">
        <v>20</v>
      </c>
      <c r="H2155" t="s">
        <v>20</v>
      </c>
      <c r="I2155" t="s">
        <v>20</v>
      </c>
      <c r="J2155" t="s">
        <v>20</v>
      </c>
      <c r="K2155" t="s">
        <v>20</v>
      </c>
      <c r="L2155" t="s">
        <v>20</v>
      </c>
      <c r="M2155" t="s">
        <v>20</v>
      </c>
      <c r="N2155">
        <v>0</v>
      </c>
      <c r="O2155">
        <v>0</v>
      </c>
    </row>
    <row r="2156" spans="1:15" x14ac:dyDescent="0.25">
      <c r="A2156" s="4" t="s">
        <v>7441</v>
      </c>
      <c r="B2156" t="s">
        <v>7448</v>
      </c>
      <c r="C2156" t="s">
        <v>110</v>
      </c>
      <c r="D2156" t="s">
        <v>7449</v>
      </c>
      <c r="E2156" t="s">
        <v>7450</v>
      </c>
      <c r="F2156" t="s">
        <v>20</v>
      </c>
      <c r="G2156">
        <v>21.802436762320198</v>
      </c>
      <c r="H2156" t="s">
        <v>20</v>
      </c>
      <c r="I2156" t="s">
        <v>20</v>
      </c>
      <c r="J2156" t="s">
        <v>20</v>
      </c>
      <c r="K2156" t="s">
        <v>20</v>
      </c>
      <c r="L2156" t="s">
        <v>20</v>
      </c>
      <c r="M2156" t="s">
        <v>20</v>
      </c>
      <c r="N2156">
        <v>1</v>
      </c>
      <c r="O2156">
        <v>0</v>
      </c>
    </row>
    <row r="2157" spans="1:15" x14ac:dyDescent="0.25">
      <c r="A2157" s="4" t="s">
        <v>7451</v>
      </c>
      <c r="B2157" t="s">
        <v>7452</v>
      </c>
      <c r="C2157" t="s">
        <v>88</v>
      </c>
      <c r="D2157" t="s">
        <v>7453</v>
      </c>
      <c r="E2157" t="s">
        <v>7454</v>
      </c>
      <c r="F2157" t="s">
        <v>20</v>
      </c>
      <c r="G2157">
        <v>24.673153745375199</v>
      </c>
      <c r="H2157" t="s">
        <v>20</v>
      </c>
      <c r="I2157" t="s">
        <v>20</v>
      </c>
      <c r="J2157" t="s">
        <v>20</v>
      </c>
      <c r="K2157">
        <v>23.4558938234326</v>
      </c>
      <c r="L2157">
        <v>24.553551572422901</v>
      </c>
      <c r="M2157">
        <v>23.589122182548898</v>
      </c>
      <c r="N2157">
        <v>1</v>
      </c>
      <c r="O2157">
        <v>3</v>
      </c>
    </row>
    <row r="2158" spans="1:15" x14ac:dyDescent="0.25">
      <c r="A2158" s="4" t="s">
        <v>7455</v>
      </c>
      <c r="B2158" t="s">
        <v>7456</v>
      </c>
      <c r="C2158" t="s">
        <v>66</v>
      </c>
      <c r="D2158" t="s">
        <v>7457</v>
      </c>
      <c r="E2158" t="s">
        <v>7458</v>
      </c>
      <c r="F2158" t="s">
        <v>20</v>
      </c>
      <c r="G2158" t="s">
        <v>20</v>
      </c>
      <c r="H2158" t="s">
        <v>20</v>
      </c>
      <c r="I2158" t="s">
        <v>20</v>
      </c>
      <c r="J2158" t="s">
        <v>20</v>
      </c>
      <c r="K2158">
        <v>22.116675186973701</v>
      </c>
      <c r="L2158">
        <v>23.015532573312001</v>
      </c>
      <c r="M2158" t="s">
        <v>20</v>
      </c>
      <c r="N2158">
        <v>0</v>
      </c>
      <c r="O2158">
        <v>2</v>
      </c>
    </row>
    <row r="2159" spans="1:15" x14ac:dyDescent="0.25">
      <c r="A2159" s="4" t="s">
        <v>7455</v>
      </c>
      <c r="B2159" t="s">
        <v>7459</v>
      </c>
      <c r="C2159" t="s">
        <v>150</v>
      </c>
      <c r="D2159" t="s">
        <v>7460</v>
      </c>
      <c r="E2159" t="s">
        <v>7461</v>
      </c>
      <c r="F2159" t="s">
        <v>20</v>
      </c>
      <c r="G2159" t="s">
        <v>20</v>
      </c>
      <c r="H2159" t="s">
        <v>20</v>
      </c>
      <c r="I2159" t="s">
        <v>20</v>
      </c>
      <c r="J2159" t="s">
        <v>20</v>
      </c>
      <c r="K2159" t="s">
        <v>20</v>
      </c>
      <c r="L2159">
        <v>21.621890034000199</v>
      </c>
      <c r="M2159" t="s">
        <v>20</v>
      </c>
      <c r="N2159">
        <v>0</v>
      </c>
      <c r="O2159">
        <v>1</v>
      </c>
    </row>
    <row r="2160" spans="1:15" x14ac:dyDescent="0.25">
      <c r="A2160" s="4" t="s">
        <v>7462</v>
      </c>
      <c r="B2160" t="s">
        <v>7463</v>
      </c>
      <c r="C2160" t="s">
        <v>76</v>
      </c>
      <c r="D2160" t="s">
        <v>7464</v>
      </c>
      <c r="E2160" t="s">
        <v>1178</v>
      </c>
      <c r="F2160">
        <v>24.022281678806099</v>
      </c>
      <c r="G2160" t="s">
        <v>20</v>
      </c>
      <c r="H2160" t="s">
        <v>20</v>
      </c>
      <c r="I2160" t="s">
        <v>20</v>
      </c>
      <c r="J2160" t="s">
        <v>20</v>
      </c>
      <c r="K2160">
        <v>23.7396123834382</v>
      </c>
      <c r="L2160">
        <v>23.554486869078598</v>
      </c>
      <c r="M2160">
        <v>23.786843229133002</v>
      </c>
      <c r="N2160">
        <v>1</v>
      </c>
      <c r="O2160">
        <v>3</v>
      </c>
    </row>
    <row r="2161" spans="1:15" x14ac:dyDescent="0.25">
      <c r="A2161" s="4" t="s">
        <v>7465</v>
      </c>
      <c r="B2161" t="s">
        <v>7466</v>
      </c>
      <c r="C2161" t="s">
        <v>240</v>
      </c>
      <c r="D2161" t="s">
        <v>7467</v>
      </c>
      <c r="E2161" t="s">
        <v>7468</v>
      </c>
      <c r="F2161" t="s">
        <v>20</v>
      </c>
      <c r="G2161">
        <v>22.648906199128501</v>
      </c>
      <c r="H2161" t="s">
        <v>20</v>
      </c>
      <c r="I2161" t="s">
        <v>20</v>
      </c>
      <c r="J2161" t="s">
        <v>20</v>
      </c>
      <c r="K2161">
        <v>20.831437680009302</v>
      </c>
      <c r="L2161" t="s">
        <v>20</v>
      </c>
      <c r="M2161" t="s">
        <v>20</v>
      </c>
      <c r="N2161">
        <v>1</v>
      </c>
      <c r="O2161">
        <v>1</v>
      </c>
    </row>
    <row r="2162" spans="1:15" x14ac:dyDescent="0.25">
      <c r="A2162" s="4" t="s">
        <v>7465</v>
      </c>
      <c r="B2162" t="s">
        <v>7469</v>
      </c>
      <c r="C2162" t="s">
        <v>88</v>
      </c>
      <c r="D2162" t="s">
        <v>7470</v>
      </c>
      <c r="E2162" t="s">
        <v>7471</v>
      </c>
      <c r="F2162" t="s">
        <v>20</v>
      </c>
      <c r="G2162">
        <v>20.037025670232701</v>
      </c>
      <c r="H2162" t="s">
        <v>20</v>
      </c>
      <c r="I2162" t="s">
        <v>20</v>
      </c>
      <c r="J2162" t="s">
        <v>20</v>
      </c>
      <c r="K2162" t="s">
        <v>20</v>
      </c>
      <c r="L2162" t="s">
        <v>20</v>
      </c>
      <c r="M2162" t="s">
        <v>20</v>
      </c>
      <c r="N2162">
        <v>1</v>
      </c>
      <c r="O2162">
        <v>0</v>
      </c>
    </row>
    <row r="2163" spans="1:15" x14ac:dyDescent="0.25">
      <c r="A2163" s="4" t="s">
        <v>7472</v>
      </c>
      <c r="B2163" t="s">
        <v>7473</v>
      </c>
      <c r="C2163" t="s">
        <v>174</v>
      </c>
      <c r="D2163" t="s">
        <v>7474</v>
      </c>
      <c r="E2163" t="s">
        <v>7475</v>
      </c>
      <c r="F2163" t="s">
        <v>20</v>
      </c>
      <c r="G2163" t="s">
        <v>20</v>
      </c>
      <c r="H2163" t="s">
        <v>20</v>
      </c>
      <c r="I2163">
        <v>19.834763651047101</v>
      </c>
      <c r="J2163" t="s">
        <v>20</v>
      </c>
      <c r="K2163">
        <v>21.0453631247746</v>
      </c>
      <c r="L2163">
        <v>21.451608062361601</v>
      </c>
      <c r="M2163">
        <v>21.2662477478173</v>
      </c>
      <c r="N2163">
        <v>1</v>
      </c>
      <c r="O2163">
        <v>3</v>
      </c>
    </row>
    <row r="2164" spans="1:15" x14ac:dyDescent="0.25">
      <c r="A2164" s="4" t="s">
        <v>7472</v>
      </c>
      <c r="B2164" t="s">
        <v>7476</v>
      </c>
      <c r="C2164" t="s">
        <v>7477</v>
      </c>
      <c r="D2164" t="s">
        <v>7478</v>
      </c>
      <c r="E2164" t="s">
        <v>7479</v>
      </c>
      <c r="F2164" t="s">
        <v>20</v>
      </c>
      <c r="G2164" t="s">
        <v>20</v>
      </c>
      <c r="H2164" t="s">
        <v>20</v>
      </c>
      <c r="I2164" t="s">
        <v>20</v>
      </c>
      <c r="J2164" t="s">
        <v>20</v>
      </c>
      <c r="K2164" t="s">
        <v>20</v>
      </c>
      <c r="L2164">
        <v>21.2217660792194</v>
      </c>
      <c r="M2164" t="s">
        <v>20</v>
      </c>
      <c r="N2164">
        <v>0</v>
      </c>
      <c r="O2164">
        <v>1</v>
      </c>
    </row>
    <row r="2165" spans="1:15" x14ac:dyDescent="0.25">
      <c r="A2165" s="4" t="s">
        <v>7480</v>
      </c>
      <c r="B2165" t="s">
        <v>7481</v>
      </c>
      <c r="C2165" t="s">
        <v>105</v>
      </c>
      <c r="D2165" t="s">
        <v>7482</v>
      </c>
      <c r="E2165" t="s">
        <v>7483</v>
      </c>
      <c r="F2165">
        <v>26.852319631514199</v>
      </c>
      <c r="G2165">
        <v>27.567466274904199</v>
      </c>
      <c r="H2165">
        <v>25.327792596913699</v>
      </c>
      <c r="I2165">
        <v>27.9302231219426</v>
      </c>
      <c r="J2165">
        <v>24.997864524369898</v>
      </c>
      <c r="K2165">
        <v>24.5948170898337</v>
      </c>
      <c r="L2165">
        <v>25.958555034874099</v>
      </c>
      <c r="M2165">
        <v>23.043815882179601</v>
      </c>
      <c r="N2165">
        <v>4</v>
      </c>
      <c r="O2165">
        <v>4</v>
      </c>
    </row>
    <row r="2166" spans="1:15" x14ac:dyDescent="0.25">
      <c r="A2166" s="4" t="s">
        <v>7484</v>
      </c>
      <c r="B2166" t="s">
        <v>7485</v>
      </c>
      <c r="C2166" t="s">
        <v>1905</v>
      </c>
      <c r="D2166" t="s">
        <v>7486</v>
      </c>
      <c r="E2166" t="s">
        <v>797</v>
      </c>
      <c r="F2166" t="s">
        <v>20</v>
      </c>
      <c r="G2166" t="s">
        <v>20</v>
      </c>
      <c r="H2166" t="s">
        <v>20</v>
      </c>
      <c r="I2166" t="s">
        <v>20</v>
      </c>
      <c r="J2166" t="s">
        <v>20</v>
      </c>
      <c r="K2166" t="s">
        <v>20</v>
      </c>
      <c r="L2166">
        <v>21.555795266562299</v>
      </c>
      <c r="M2166">
        <v>21.554850461175501</v>
      </c>
      <c r="N2166">
        <v>0</v>
      </c>
      <c r="O2166">
        <v>2</v>
      </c>
    </row>
    <row r="2167" spans="1:15" x14ac:dyDescent="0.25">
      <c r="A2167" s="4" t="s">
        <v>7487</v>
      </c>
      <c r="B2167" t="s">
        <v>7488</v>
      </c>
      <c r="C2167" t="s">
        <v>206</v>
      </c>
      <c r="D2167" t="s">
        <v>7489</v>
      </c>
      <c r="E2167" t="s">
        <v>7490</v>
      </c>
      <c r="F2167">
        <v>21.648456824315002</v>
      </c>
      <c r="G2167">
        <v>21.050508899596402</v>
      </c>
      <c r="H2167" t="s">
        <v>20</v>
      </c>
      <c r="I2167" t="s">
        <v>20</v>
      </c>
      <c r="J2167" t="s">
        <v>20</v>
      </c>
      <c r="K2167">
        <v>22.750693699680301</v>
      </c>
      <c r="L2167">
        <v>24.179104078933001</v>
      </c>
      <c r="M2167" t="s">
        <v>20</v>
      </c>
      <c r="N2167">
        <v>2</v>
      </c>
      <c r="O2167">
        <v>2</v>
      </c>
    </row>
    <row r="2168" spans="1:15" x14ac:dyDescent="0.25">
      <c r="A2168" s="4" t="s">
        <v>7491</v>
      </c>
      <c r="B2168" t="s">
        <v>7492</v>
      </c>
      <c r="C2168" t="s">
        <v>589</v>
      </c>
      <c r="D2168" t="s">
        <v>7493</v>
      </c>
      <c r="E2168" t="s">
        <v>7494</v>
      </c>
      <c r="F2168" t="s">
        <v>20</v>
      </c>
      <c r="G2168" t="s">
        <v>20</v>
      </c>
      <c r="H2168" t="s">
        <v>20</v>
      </c>
      <c r="I2168" t="s">
        <v>20</v>
      </c>
      <c r="J2168" t="s">
        <v>20</v>
      </c>
      <c r="K2168">
        <v>20.303774985670401</v>
      </c>
      <c r="L2168">
        <v>22.529399168791102</v>
      </c>
      <c r="M2168">
        <v>19.929810521078998</v>
      </c>
      <c r="N2168">
        <v>0</v>
      </c>
      <c r="O2168">
        <v>3</v>
      </c>
    </row>
    <row r="2169" spans="1:15" x14ac:dyDescent="0.25">
      <c r="A2169" s="4" t="s">
        <v>7495</v>
      </c>
      <c r="B2169" t="s">
        <v>7496</v>
      </c>
      <c r="C2169" t="s">
        <v>150</v>
      </c>
      <c r="D2169" t="s">
        <v>7497</v>
      </c>
      <c r="E2169" t="s">
        <v>7498</v>
      </c>
      <c r="F2169">
        <v>23.4517683651918</v>
      </c>
      <c r="G2169">
        <v>23.479434834081498</v>
      </c>
      <c r="H2169" t="s">
        <v>20</v>
      </c>
      <c r="I2169">
        <v>24.2130419566646</v>
      </c>
      <c r="J2169">
        <v>20.719341113893201</v>
      </c>
      <c r="K2169">
        <v>21.1841247763106</v>
      </c>
      <c r="L2169">
        <v>21.510244678171301</v>
      </c>
      <c r="M2169">
        <v>21.0009395904634</v>
      </c>
      <c r="N2169">
        <v>3</v>
      </c>
      <c r="O2169">
        <v>4</v>
      </c>
    </row>
    <row r="2170" spans="1:15" x14ac:dyDescent="0.25">
      <c r="A2170" s="4" t="s">
        <v>7495</v>
      </c>
      <c r="B2170" t="s">
        <v>7499</v>
      </c>
      <c r="C2170" t="s">
        <v>174</v>
      </c>
      <c r="D2170" t="s">
        <v>7500</v>
      </c>
      <c r="E2170" t="s">
        <v>7501</v>
      </c>
      <c r="F2170">
        <v>21.942091007945301</v>
      </c>
      <c r="G2170">
        <v>23.431821139613099</v>
      </c>
      <c r="H2170" t="s">
        <v>20</v>
      </c>
      <c r="I2170" t="s">
        <v>20</v>
      </c>
      <c r="J2170" t="s">
        <v>20</v>
      </c>
      <c r="K2170" t="s">
        <v>20</v>
      </c>
      <c r="L2170">
        <v>22.777386769074599</v>
      </c>
      <c r="M2170">
        <v>22.742449109774501</v>
      </c>
      <c r="N2170">
        <v>2</v>
      </c>
      <c r="O2170">
        <v>2</v>
      </c>
    </row>
    <row r="2171" spans="1:15" x14ac:dyDescent="0.25">
      <c r="A2171" s="4" t="s">
        <v>7495</v>
      </c>
      <c r="B2171" t="s">
        <v>7502</v>
      </c>
      <c r="C2171" t="s">
        <v>7503</v>
      </c>
      <c r="D2171" t="s">
        <v>7504</v>
      </c>
      <c r="E2171" t="s">
        <v>7505</v>
      </c>
      <c r="F2171">
        <v>23.802455453060599</v>
      </c>
      <c r="G2171" t="s">
        <v>20</v>
      </c>
      <c r="H2171" t="s">
        <v>20</v>
      </c>
      <c r="I2171" t="s">
        <v>20</v>
      </c>
      <c r="J2171" t="s">
        <v>20</v>
      </c>
      <c r="K2171" t="s">
        <v>20</v>
      </c>
      <c r="L2171" t="s">
        <v>20</v>
      </c>
      <c r="M2171" t="s">
        <v>20</v>
      </c>
      <c r="N2171">
        <v>1</v>
      </c>
      <c r="O2171">
        <v>0</v>
      </c>
    </row>
    <row r="2172" spans="1:15" x14ac:dyDescent="0.25">
      <c r="A2172" s="4" t="s">
        <v>7495</v>
      </c>
      <c r="B2172" t="s">
        <v>7502</v>
      </c>
      <c r="C2172" t="s">
        <v>142</v>
      </c>
      <c r="D2172" t="s">
        <v>7506</v>
      </c>
      <c r="E2172" t="s">
        <v>7507</v>
      </c>
      <c r="F2172" t="s">
        <v>20</v>
      </c>
      <c r="G2172">
        <v>24.748187137083999</v>
      </c>
      <c r="H2172" t="s">
        <v>20</v>
      </c>
      <c r="I2172" t="s">
        <v>20</v>
      </c>
      <c r="J2172" t="s">
        <v>20</v>
      </c>
      <c r="K2172" t="s">
        <v>20</v>
      </c>
      <c r="L2172" t="s">
        <v>20</v>
      </c>
      <c r="M2172" t="s">
        <v>20</v>
      </c>
      <c r="N2172">
        <v>1</v>
      </c>
      <c r="O2172">
        <v>0</v>
      </c>
    </row>
    <row r="2173" spans="1:15" x14ac:dyDescent="0.25">
      <c r="A2173" s="4" t="s">
        <v>7495</v>
      </c>
      <c r="B2173" t="s">
        <v>7508</v>
      </c>
      <c r="C2173" t="s">
        <v>17</v>
      </c>
      <c r="D2173" t="s">
        <v>7509</v>
      </c>
      <c r="E2173" t="s">
        <v>7510</v>
      </c>
      <c r="F2173" t="s">
        <v>20</v>
      </c>
      <c r="G2173" t="s">
        <v>20</v>
      </c>
      <c r="H2173" t="s">
        <v>20</v>
      </c>
      <c r="I2173">
        <v>20.274647167954299</v>
      </c>
      <c r="J2173" t="s">
        <v>20</v>
      </c>
      <c r="K2173" t="s">
        <v>20</v>
      </c>
      <c r="L2173" t="s">
        <v>20</v>
      </c>
      <c r="M2173" t="s">
        <v>20</v>
      </c>
      <c r="N2173">
        <v>1</v>
      </c>
      <c r="O2173">
        <v>0</v>
      </c>
    </row>
    <row r="2174" spans="1:15" x14ac:dyDescent="0.25">
      <c r="A2174" s="4" t="s">
        <v>7495</v>
      </c>
      <c r="B2174" t="s">
        <v>7511</v>
      </c>
      <c r="C2174" t="s">
        <v>66</v>
      </c>
      <c r="D2174" t="s">
        <v>7512</v>
      </c>
      <c r="E2174" t="s">
        <v>7513</v>
      </c>
      <c r="F2174" t="s">
        <v>20</v>
      </c>
      <c r="G2174">
        <v>21.083675763531598</v>
      </c>
      <c r="H2174">
        <v>20.269984048972599</v>
      </c>
      <c r="I2174" t="s">
        <v>20</v>
      </c>
      <c r="J2174" t="s">
        <v>20</v>
      </c>
      <c r="K2174" t="s">
        <v>20</v>
      </c>
      <c r="L2174">
        <v>22.8062574958414</v>
      </c>
      <c r="M2174" t="s">
        <v>20</v>
      </c>
      <c r="N2174">
        <v>2</v>
      </c>
      <c r="O2174">
        <v>1</v>
      </c>
    </row>
    <row r="2175" spans="1:15" x14ac:dyDescent="0.25">
      <c r="A2175" s="4" t="s">
        <v>7495</v>
      </c>
      <c r="B2175" t="s">
        <v>7511</v>
      </c>
      <c r="C2175" t="s">
        <v>7514</v>
      </c>
      <c r="D2175" t="s">
        <v>7515</v>
      </c>
      <c r="E2175" t="s">
        <v>7516</v>
      </c>
      <c r="F2175" t="s">
        <v>20</v>
      </c>
      <c r="G2175" t="s">
        <v>20</v>
      </c>
      <c r="H2175" t="s">
        <v>20</v>
      </c>
      <c r="I2175" t="s">
        <v>20</v>
      </c>
      <c r="J2175" t="s">
        <v>20</v>
      </c>
      <c r="K2175" t="s">
        <v>20</v>
      </c>
      <c r="L2175">
        <v>22.408807076397199</v>
      </c>
      <c r="M2175" t="s">
        <v>20</v>
      </c>
      <c r="N2175">
        <v>0</v>
      </c>
      <c r="O2175">
        <v>1</v>
      </c>
    </row>
    <row r="2176" spans="1:15" x14ac:dyDescent="0.25">
      <c r="A2176" s="4" t="s">
        <v>7495</v>
      </c>
      <c r="B2176" t="s">
        <v>7517</v>
      </c>
      <c r="C2176" t="s">
        <v>76</v>
      </c>
      <c r="D2176" t="s">
        <v>7518</v>
      </c>
      <c r="E2176" t="s">
        <v>7519</v>
      </c>
      <c r="F2176" t="s">
        <v>20</v>
      </c>
      <c r="G2176" t="s">
        <v>20</v>
      </c>
      <c r="H2176" t="s">
        <v>20</v>
      </c>
      <c r="I2176">
        <v>21.8906532556835</v>
      </c>
      <c r="J2176" t="s">
        <v>20</v>
      </c>
      <c r="K2176" t="s">
        <v>20</v>
      </c>
      <c r="L2176">
        <v>20.481814351215501</v>
      </c>
      <c r="M2176">
        <v>19.806342726373099</v>
      </c>
      <c r="N2176">
        <v>1</v>
      </c>
      <c r="O2176">
        <v>2</v>
      </c>
    </row>
    <row r="2177" spans="1:15" x14ac:dyDescent="0.25">
      <c r="A2177" s="4" t="s">
        <v>7520</v>
      </c>
      <c r="B2177" t="s">
        <v>7521</v>
      </c>
      <c r="C2177" t="s">
        <v>17</v>
      </c>
      <c r="D2177" t="s">
        <v>7522</v>
      </c>
      <c r="E2177" t="s">
        <v>7523</v>
      </c>
      <c r="F2177">
        <v>24.160108471416699</v>
      </c>
      <c r="G2177">
        <v>24.254354327300199</v>
      </c>
      <c r="H2177" t="s">
        <v>20</v>
      </c>
      <c r="I2177" t="s">
        <v>20</v>
      </c>
      <c r="J2177" t="s">
        <v>20</v>
      </c>
      <c r="K2177">
        <v>22.814151949523801</v>
      </c>
      <c r="L2177">
        <v>23.3649106464844</v>
      </c>
      <c r="M2177">
        <v>23.985353556573902</v>
      </c>
      <c r="N2177">
        <v>2</v>
      </c>
      <c r="O2177">
        <v>3</v>
      </c>
    </row>
    <row r="2178" spans="1:15" x14ac:dyDescent="0.25">
      <c r="A2178" s="4" t="s">
        <v>7520</v>
      </c>
      <c r="B2178" t="s">
        <v>7524</v>
      </c>
      <c r="C2178" t="s">
        <v>105</v>
      </c>
      <c r="D2178" t="s">
        <v>7525</v>
      </c>
      <c r="E2178" t="s">
        <v>7526</v>
      </c>
      <c r="F2178" t="s">
        <v>20</v>
      </c>
      <c r="G2178">
        <v>22.958864199478601</v>
      </c>
      <c r="H2178" t="s">
        <v>20</v>
      </c>
      <c r="I2178" t="s">
        <v>20</v>
      </c>
      <c r="J2178" t="s">
        <v>20</v>
      </c>
      <c r="K2178" t="s">
        <v>20</v>
      </c>
      <c r="L2178">
        <v>23.2156299549581</v>
      </c>
      <c r="M2178">
        <v>22.264116210801799</v>
      </c>
      <c r="N2178">
        <v>1</v>
      </c>
      <c r="O2178">
        <v>2</v>
      </c>
    </row>
    <row r="2179" spans="1:15" x14ac:dyDescent="0.25">
      <c r="A2179" s="4" t="s">
        <v>7520</v>
      </c>
      <c r="B2179" t="s">
        <v>7524</v>
      </c>
      <c r="C2179" t="s">
        <v>3788</v>
      </c>
      <c r="D2179" t="s">
        <v>7527</v>
      </c>
      <c r="E2179" t="s">
        <v>7528</v>
      </c>
      <c r="F2179" t="s">
        <v>20</v>
      </c>
      <c r="G2179" t="s">
        <v>20</v>
      </c>
      <c r="H2179" t="s">
        <v>20</v>
      </c>
      <c r="I2179" t="s">
        <v>20</v>
      </c>
      <c r="J2179">
        <v>25.6275508053611</v>
      </c>
      <c r="K2179">
        <v>26.316566247189002</v>
      </c>
      <c r="L2179">
        <v>26.7666920490609</v>
      </c>
      <c r="M2179">
        <v>26.495066438313099</v>
      </c>
      <c r="N2179">
        <v>0</v>
      </c>
      <c r="O2179">
        <v>4</v>
      </c>
    </row>
    <row r="2180" spans="1:15" x14ac:dyDescent="0.25">
      <c r="A2180" s="4" t="s">
        <v>7520</v>
      </c>
      <c r="B2180" t="s">
        <v>7529</v>
      </c>
      <c r="C2180" t="s">
        <v>952</v>
      </c>
      <c r="D2180" t="s">
        <v>7530</v>
      </c>
      <c r="E2180" t="s">
        <v>7531</v>
      </c>
      <c r="F2180" t="s">
        <v>20</v>
      </c>
      <c r="G2180" t="s">
        <v>20</v>
      </c>
      <c r="H2180" t="s">
        <v>20</v>
      </c>
      <c r="I2180" t="s">
        <v>20</v>
      </c>
      <c r="J2180" t="s">
        <v>20</v>
      </c>
      <c r="K2180">
        <v>21.9662525520116</v>
      </c>
      <c r="L2180" t="s">
        <v>20</v>
      </c>
      <c r="M2180" t="s">
        <v>20</v>
      </c>
      <c r="N2180">
        <v>0</v>
      </c>
      <c r="O2180">
        <v>1</v>
      </c>
    </row>
    <row r="2181" spans="1:15" x14ac:dyDescent="0.25">
      <c r="A2181" s="4" t="s">
        <v>7520</v>
      </c>
      <c r="B2181" t="s">
        <v>7532</v>
      </c>
      <c r="C2181" t="s">
        <v>17</v>
      </c>
      <c r="D2181" t="s">
        <v>7533</v>
      </c>
      <c r="E2181" t="s">
        <v>7534</v>
      </c>
      <c r="F2181" t="s">
        <v>20</v>
      </c>
      <c r="G2181" t="s">
        <v>20</v>
      </c>
      <c r="H2181" t="s">
        <v>20</v>
      </c>
      <c r="I2181" t="s">
        <v>20</v>
      </c>
      <c r="J2181" t="s">
        <v>20</v>
      </c>
      <c r="K2181">
        <v>21.208070471935699</v>
      </c>
      <c r="L2181" t="s">
        <v>20</v>
      </c>
      <c r="M2181">
        <v>20.964647084713899</v>
      </c>
      <c r="N2181">
        <v>0</v>
      </c>
      <c r="O2181">
        <v>2</v>
      </c>
    </row>
    <row r="2182" spans="1:15" x14ac:dyDescent="0.25">
      <c r="A2182" s="4" t="s">
        <v>7520</v>
      </c>
      <c r="B2182" t="s">
        <v>7535</v>
      </c>
      <c r="C2182" t="s">
        <v>142</v>
      </c>
      <c r="D2182" t="s">
        <v>7536</v>
      </c>
      <c r="E2182" t="s">
        <v>7537</v>
      </c>
      <c r="F2182" t="s">
        <v>20</v>
      </c>
      <c r="G2182" t="s">
        <v>20</v>
      </c>
      <c r="H2182" t="s">
        <v>20</v>
      </c>
      <c r="I2182" t="s">
        <v>20</v>
      </c>
      <c r="J2182">
        <v>24.272682732143501</v>
      </c>
      <c r="K2182">
        <v>25.119571372899301</v>
      </c>
      <c r="L2182">
        <v>25.7907041713148</v>
      </c>
      <c r="M2182">
        <v>25.1515197672915</v>
      </c>
      <c r="N2182">
        <v>0</v>
      </c>
      <c r="O2182">
        <v>4</v>
      </c>
    </row>
    <row r="2183" spans="1:15" x14ac:dyDescent="0.25">
      <c r="A2183" s="4" t="s">
        <v>7520</v>
      </c>
      <c r="B2183" t="s">
        <v>7538</v>
      </c>
      <c r="C2183" t="s">
        <v>17</v>
      </c>
      <c r="D2183" t="s">
        <v>7539</v>
      </c>
      <c r="E2183" t="s">
        <v>7540</v>
      </c>
      <c r="F2183" t="s">
        <v>20</v>
      </c>
      <c r="G2183" t="s">
        <v>20</v>
      </c>
      <c r="H2183" t="s">
        <v>20</v>
      </c>
      <c r="I2183" t="s">
        <v>20</v>
      </c>
      <c r="J2183" t="s">
        <v>20</v>
      </c>
      <c r="K2183" t="s">
        <v>20</v>
      </c>
      <c r="L2183">
        <v>22.629721114392598</v>
      </c>
      <c r="M2183">
        <v>21.577152694311199</v>
      </c>
      <c r="N2183">
        <v>0</v>
      </c>
      <c r="O2183">
        <v>2</v>
      </c>
    </row>
    <row r="2184" spans="1:15" x14ac:dyDescent="0.25">
      <c r="A2184" s="4" t="s">
        <v>7520</v>
      </c>
      <c r="B2184" t="s">
        <v>7541</v>
      </c>
      <c r="C2184" t="s">
        <v>17</v>
      </c>
      <c r="D2184" t="s">
        <v>7542</v>
      </c>
      <c r="E2184" t="s">
        <v>7543</v>
      </c>
      <c r="F2184" t="s">
        <v>20</v>
      </c>
      <c r="G2184">
        <v>21.747116756146401</v>
      </c>
      <c r="H2184" t="s">
        <v>20</v>
      </c>
      <c r="I2184">
        <v>22.203492749970799</v>
      </c>
      <c r="J2184">
        <v>21.154820410786002</v>
      </c>
      <c r="K2184">
        <v>22.278082797135699</v>
      </c>
      <c r="L2184">
        <v>23.562877364694899</v>
      </c>
      <c r="M2184">
        <v>22.787667861930998</v>
      </c>
      <c r="N2184">
        <v>2</v>
      </c>
      <c r="O2184">
        <v>4</v>
      </c>
    </row>
    <row r="2185" spans="1:15" x14ac:dyDescent="0.25">
      <c r="A2185" s="4" t="s">
        <v>7520</v>
      </c>
      <c r="B2185" t="s">
        <v>7541</v>
      </c>
      <c r="C2185" t="s">
        <v>1319</v>
      </c>
      <c r="D2185" t="s">
        <v>7544</v>
      </c>
      <c r="E2185" t="s">
        <v>7545</v>
      </c>
      <c r="F2185" t="s">
        <v>20</v>
      </c>
      <c r="G2185" t="s">
        <v>20</v>
      </c>
      <c r="H2185" t="s">
        <v>20</v>
      </c>
      <c r="I2185" t="s">
        <v>20</v>
      </c>
      <c r="J2185" t="s">
        <v>20</v>
      </c>
      <c r="K2185" t="s">
        <v>20</v>
      </c>
      <c r="L2185">
        <v>21.9930798534159</v>
      </c>
      <c r="M2185" t="s">
        <v>20</v>
      </c>
      <c r="N2185">
        <v>0</v>
      </c>
      <c r="O2185">
        <v>1</v>
      </c>
    </row>
    <row r="2186" spans="1:15" x14ac:dyDescent="0.25">
      <c r="A2186" s="4" t="s">
        <v>7520</v>
      </c>
      <c r="B2186" t="s">
        <v>7546</v>
      </c>
      <c r="C2186" t="s">
        <v>7547</v>
      </c>
      <c r="D2186" t="s">
        <v>7548</v>
      </c>
      <c r="E2186" t="s">
        <v>7549</v>
      </c>
      <c r="F2186" t="s">
        <v>20</v>
      </c>
      <c r="G2186" t="s">
        <v>20</v>
      </c>
      <c r="H2186" t="s">
        <v>20</v>
      </c>
      <c r="I2186" t="s">
        <v>20</v>
      </c>
      <c r="J2186" t="s">
        <v>20</v>
      </c>
      <c r="K2186" t="s">
        <v>20</v>
      </c>
      <c r="L2186">
        <v>18.471076203701301</v>
      </c>
      <c r="M2186" t="s">
        <v>20</v>
      </c>
      <c r="N2186">
        <v>0</v>
      </c>
      <c r="O2186">
        <v>1</v>
      </c>
    </row>
    <row r="2187" spans="1:15" x14ac:dyDescent="0.25">
      <c r="A2187" s="4" t="s">
        <v>7520</v>
      </c>
      <c r="B2187" t="s">
        <v>7550</v>
      </c>
      <c r="C2187" t="s">
        <v>105</v>
      </c>
      <c r="D2187" t="s">
        <v>7551</v>
      </c>
      <c r="E2187" t="s">
        <v>7552</v>
      </c>
      <c r="F2187" t="s">
        <v>20</v>
      </c>
      <c r="G2187" t="s">
        <v>20</v>
      </c>
      <c r="H2187" t="s">
        <v>20</v>
      </c>
      <c r="I2187" t="s">
        <v>20</v>
      </c>
      <c r="J2187" t="s">
        <v>20</v>
      </c>
      <c r="K2187" t="s">
        <v>20</v>
      </c>
      <c r="L2187">
        <v>23.355281945286599</v>
      </c>
      <c r="M2187" t="s">
        <v>20</v>
      </c>
      <c r="N2187">
        <v>0</v>
      </c>
      <c r="O2187">
        <v>1</v>
      </c>
    </row>
    <row r="2188" spans="1:15" x14ac:dyDescent="0.25">
      <c r="A2188" s="4" t="s">
        <v>7520</v>
      </c>
      <c r="B2188" t="s">
        <v>7553</v>
      </c>
      <c r="C2188" t="s">
        <v>17</v>
      </c>
      <c r="D2188" t="s">
        <v>7554</v>
      </c>
      <c r="E2188" t="s">
        <v>7555</v>
      </c>
      <c r="F2188" t="s">
        <v>20</v>
      </c>
      <c r="G2188" t="s">
        <v>20</v>
      </c>
      <c r="H2188" t="s">
        <v>20</v>
      </c>
      <c r="I2188" t="s">
        <v>20</v>
      </c>
      <c r="J2188">
        <v>21.093827119488299</v>
      </c>
      <c r="K2188">
        <v>22.0846968912495</v>
      </c>
      <c r="L2188" t="s">
        <v>20</v>
      </c>
      <c r="M2188" t="s">
        <v>20</v>
      </c>
      <c r="N2188">
        <v>0</v>
      </c>
      <c r="O2188">
        <v>2</v>
      </c>
    </row>
    <row r="2189" spans="1:15" x14ac:dyDescent="0.25">
      <c r="A2189" s="4" t="s">
        <v>7520</v>
      </c>
      <c r="B2189" t="s">
        <v>7556</v>
      </c>
      <c r="C2189" t="s">
        <v>88</v>
      </c>
      <c r="D2189" t="s">
        <v>7557</v>
      </c>
      <c r="E2189" t="s">
        <v>7558</v>
      </c>
      <c r="F2189">
        <v>23.251533389428399</v>
      </c>
      <c r="G2189" t="s">
        <v>20</v>
      </c>
      <c r="H2189" t="s">
        <v>20</v>
      </c>
      <c r="I2189" t="s">
        <v>20</v>
      </c>
      <c r="J2189" t="s">
        <v>20</v>
      </c>
      <c r="K2189" t="s">
        <v>20</v>
      </c>
      <c r="L2189">
        <v>24.7783478183214</v>
      </c>
      <c r="M2189" t="s">
        <v>20</v>
      </c>
      <c r="N2189">
        <v>1</v>
      </c>
      <c r="O2189">
        <v>1</v>
      </c>
    </row>
    <row r="2190" spans="1:15" x14ac:dyDescent="0.25">
      <c r="A2190" s="4" t="s">
        <v>7520</v>
      </c>
      <c r="B2190" t="s">
        <v>7559</v>
      </c>
      <c r="C2190" t="s">
        <v>88</v>
      </c>
      <c r="D2190" t="s">
        <v>7560</v>
      </c>
      <c r="E2190" t="s">
        <v>90</v>
      </c>
      <c r="F2190" t="s">
        <v>20</v>
      </c>
      <c r="G2190" t="s">
        <v>20</v>
      </c>
      <c r="H2190" t="s">
        <v>20</v>
      </c>
      <c r="I2190">
        <v>21.444310645777499</v>
      </c>
      <c r="J2190" t="s">
        <v>20</v>
      </c>
      <c r="K2190" t="s">
        <v>20</v>
      </c>
      <c r="L2190">
        <v>23.706115916620298</v>
      </c>
      <c r="M2190">
        <v>22.912071627718301</v>
      </c>
      <c r="N2190">
        <v>1</v>
      </c>
      <c r="O2190">
        <v>2</v>
      </c>
    </row>
    <row r="2191" spans="1:15" x14ac:dyDescent="0.25">
      <c r="A2191" s="4" t="s">
        <v>7520</v>
      </c>
      <c r="B2191" t="s">
        <v>7561</v>
      </c>
      <c r="C2191" t="s">
        <v>88</v>
      </c>
      <c r="D2191" t="s">
        <v>7562</v>
      </c>
      <c r="E2191" t="s">
        <v>90</v>
      </c>
      <c r="F2191" t="s">
        <v>20</v>
      </c>
      <c r="G2191" t="s">
        <v>20</v>
      </c>
      <c r="H2191" t="s">
        <v>20</v>
      </c>
      <c r="I2191" t="s">
        <v>20</v>
      </c>
      <c r="J2191">
        <v>21.948392052733301</v>
      </c>
      <c r="K2191">
        <v>21.932214676195699</v>
      </c>
      <c r="L2191">
        <v>22.9950102494386</v>
      </c>
      <c r="M2191" t="s">
        <v>20</v>
      </c>
      <c r="N2191">
        <v>0</v>
      </c>
      <c r="O2191">
        <v>3</v>
      </c>
    </row>
    <row r="2192" spans="1:15" x14ac:dyDescent="0.25">
      <c r="A2192" s="4" t="s">
        <v>7520</v>
      </c>
      <c r="B2192" t="s">
        <v>7563</v>
      </c>
      <c r="C2192" t="s">
        <v>397</v>
      </c>
      <c r="D2192" t="s">
        <v>7564</v>
      </c>
      <c r="E2192" t="s">
        <v>7565</v>
      </c>
      <c r="F2192">
        <v>22.697386905840901</v>
      </c>
      <c r="G2192" t="s">
        <v>20</v>
      </c>
      <c r="H2192">
        <v>21.397805256487501</v>
      </c>
      <c r="I2192">
        <v>23.021229982788402</v>
      </c>
      <c r="J2192">
        <v>22.809688880876202</v>
      </c>
      <c r="K2192">
        <v>23.331971877501001</v>
      </c>
      <c r="L2192">
        <v>23.734453992008401</v>
      </c>
      <c r="M2192" t="s">
        <v>20</v>
      </c>
      <c r="N2192">
        <v>3</v>
      </c>
      <c r="O2192">
        <v>3</v>
      </c>
    </row>
    <row r="2193" spans="1:15" x14ac:dyDescent="0.25">
      <c r="A2193" s="4" t="s">
        <v>7520</v>
      </c>
      <c r="B2193" t="s">
        <v>7563</v>
      </c>
      <c r="C2193" t="s">
        <v>7566</v>
      </c>
      <c r="D2193" t="s">
        <v>7567</v>
      </c>
      <c r="E2193" t="s">
        <v>7568</v>
      </c>
      <c r="F2193" t="s">
        <v>20</v>
      </c>
      <c r="G2193" t="s">
        <v>20</v>
      </c>
      <c r="H2193" t="s">
        <v>20</v>
      </c>
      <c r="I2193" t="s">
        <v>20</v>
      </c>
      <c r="J2193" t="s">
        <v>20</v>
      </c>
      <c r="K2193" t="s">
        <v>20</v>
      </c>
      <c r="L2193">
        <v>24.044447960601499</v>
      </c>
      <c r="M2193" t="s">
        <v>20</v>
      </c>
      <c r="N2193">
        <v>0</v>
      </c>
      <c r="O2193">
        <v>1</v>
      </c>
    </row>
    <row r="2194" spans="1:15" x14ac:dyDescent="0.25">
      <c r="A2194" s="4" t="s">
        <v>7569</v>
      </c>
      <c r="B2194" t="s">
        <v>7570</v>
      </c>
      <c r="C2194" t="s">
        <v>28</v>
      </c>
      <c r="D2194" t="s">
        <v>7571</v>
      </c>
      <c r="E2194" t="s">
        <v>7572</v>
      </c>
      <c r="F2194" t="s">
        <v>20</v>
      </c>
      <c r="G2194">
        <v>21.329459421983401</v>
      </c>
      <c r="H2194" t="s">
        <v>20</v>
      </c>
      <c r="I2194">
        <v>21.550179280884301</v>
      </c>
      <c r="J2194" t="s">
        <v>20</v>
      </c>
      <c r="K2194">
        <v>21.537105453317299</v>
      </c>
      <c r="L2194">
        <v>22.171198880847601</v>
      </c>
      <c r="M2194">
        <v>22.2239820208403</v>
      </c>
      <c r="N2194">
        <v>2</v>
      </c>
      <c r="O2194">
        <v>3</v>
      </c>
    </row>
    <row r="2195" spans="1:15" x14ac:dyDescent="0.25">
      <c r="A2195" s="4" t="s">
        <v>7573</v>
      </c>
      <c r="B2195" t="s">
        <v>7574</v>
      </c>
      <c r="C2195" t="s">
        <v>17</v>
      </c>
      <c r="D2195" t="s">
        <v>7575</v>
      </c>
      <c r="E2195" t="s">
        <v>7576</v>
      </c>
      <c r="F2195" t="s">
        <v>20</v>
      </c>
      <c r="G2195" t="s">
        <v>20</v>
      </c>
      <c r="H2195" t="s">
        <v>20</v>
      </c>
      <c r="I2195" t="s">
        <v>20</v>
      </c>
      <c r="J2195" t="s">
        <v>20</v>
      </c>
      <c r="K2195">
        <v>20.291686590400499</v>
      </c>
      <c r="L2195">
        <v>20.628300439693</v>
      </c>
      <c r="M2195" t="s">
        <v>20</v>
      </c>
      <c r="N2195">
        <v>0</v>
      </c>
      <c r="O2195">
        <v>2</v>
      </c>
    </row>
    <row r="2196" spans="1:15" x14ac:dyDescent="0.25">
      <c r="A2196" s="4" t="s">
        <v>7573</v>
      </c>
      <c r="B2196" t="s">
        <v>7577</v>
      </c>
      <c r="C2196" t="s">
        <v>1468</v>
      </c>
      <c r="D2196" t="s">
        <v>7578</v>
      </c>
      <c r="E2196" t="s">
        <v>7579</v>
      </c>
      <c r="F2196" t="s">
        <v>20</v>
      </c>
      <c r="G2196" t="s">
        <v>20</v>
      </c>
      <c r="H2196" t="s">
        <v>20</v>
      </c>
      <c r="I2196" t="s">
        <v>20</v>
      </c>
      <c r="J2196" t="s">
        <v>20</v>
      </c>
      <c r="K2196">
        <v>22.040370135607901</v>
      </c>
      <c r="L2196">
        <v>21.834869760166999</v>
      </c>
      <c r="M2196" t="s">
        <v>20</v>
      </c>
      <c r="N2196">
        <v>0</v>
      </c>
      <c r="O2196">
        <v>2</v>
      </c>
    </row>
    <row r="2197" spans="1:15" x14ac:dyDescent="0.25">
      <c r="A2197" s="4" t="s">
        <v>7580</v>
      </c>
      <c r="B2197" t="s">
        <v>7581</v>
      </c>
      <c r="C2197" t="s">
        <v>397</v>
      </c>
      <c r="D2197" t="s">
        <v>7582</v>
      </c>
      <c r="E2197" t="s">
        <v>7583</v>
      </c>
      <c r="F2197" t="s">
        <v>20</v>
      </c>
      <c r="G2197" t="s">
        <v>20</v>
      </c>
      <c r="H2197" t="s">
        <v>20</v>
      </c>
      <c r="I2197" t="s">
        <v>20</v>
      </c>
      <c r="J2197" t="s">
        <v>20</v>
      </c>
      <c r="K2197">
        <v>19.195548551681</v>
      </c>
      <c r="L2197">
        <v>19.535096273894499</v>
      </c>
      <c r="M2197">
        <v>20.120960733028198</v>
      </c>
      <c r="N2197">
        <v>0</v>
      </c>
      <c r="O2197">
        <v>3</v>
      </c>
    </row>
    <row r="2198" spans="1:15" x14ac:dyDescent="0.25">
      <c r="A2198" s="4" t="s">
        <v>7584</v>
      </c>
      <c r="B2198" t="s">
        <v>7585</v>
      </c>
      <c r="C2198" t="s">
        <v>28</v>
      </c>
      <c r="D2198" t="s">
        <v>7586</v>
      </c>
      <c r="E2198" t="s">
        <v>7587</v>
      </c>
      <c r="F2198" t="s">
        <v>20</v>
      </c>
      <c r="G2198">
        <v>20.521985303409</v>
      </c>
      <c r="H2198" t="s">
        <v>20</v>
      </c>
      <c r="I2198" t="s">
        <v>20</v>
      </c>
      <c r="J2198" t="s">
        <v>20</v>
      </c>
      <c r="K2198" t="s">
        <v>20</v>
      </c>
      <c r="L2198" t="s">
        <v>20</v>
      </c>
      <c r="M2198" t="s">
        <v>20</v>
      </c>
      <c r="N2198">
        <v>1</v>
      </c>
      <c r="O2198">
        <v>0</v>
      </c>
    </row>
    <row r="2199" spans="1:15" x14ac:dyDescent="0.25">
      <c r="A2199" s="4" t="s">
        <v>7588</v>
      </c>
      <c r="B2199" t="s">
        <v>7589</v>
      </c>
      <c r="C2199" t="s">
        <v>105</v>
      </c>
      <c r="D2199" t="s">
        <v>7590</v>
      </c>
      <c r="E2199" t="s">
        <v>7591</v>
      </c>
      <c r="F2199" t="s">
        <v>20</v>
      </c>
      <c r="G2199" t="s">
        <v>20</v>
      </c>
      <c r="H2199" t="s">
        <v>20</v>
      </c>
      <c r="I2199" t="s">
        <v>20</v>
      </c>
      <c r="J2199" t="s">
        <v>20</v>
      </c>
      <c r="K2199" t="s">
        <v>20</v>
      </c>
      <c r="L2199">
        <v>20.362990040421799</v>
      </c>
      <c r="M2199" t="s">
        <v>20</v>
      </c>
      <c r="N2199">
        <v>0</v>
      </c>
      <c r="O2199">
        <v>1</v>
      </c>
    </row>
    <row r="2200" spans="1:15" x14ac:dyDescent="0.25">
      <c r="A2200" s="4" t="s">
        <v>7588</v>
      </c>
      <c r="B2200" t="s">
        <v>7592</v>
      </c>
      <c r="C2200" t="s">
        <v>76</v>
      </c>
      <c r="D2200" t="s">
        <v>7593</v>
      </c>
      <c r="E2200" t="s">
        <v>7594</v>
      </c>
      <c r="F2200" t="s">
        <v>20</v>
      </c>
      <c r="G2200" t="s">
        <v>20</v>
      </c>
      <c r="H2200" t="s">
        <v>20</v>
      </c>
      <c r="I2200" t="s">
        <v>20</v>
      </c>
      <c r="J2200" t="s">
        <v>20</v>
      </c>
      <c r="K2200" t="s">
        <v>20</v>
      </c>
      <c r="L2200">
        <v>19.756080077782201</v>
      </c>
      <c r="M2200" t="s">
        <v>20</v>
      </c>
      <c r="N2200">
        <v>0</v>
      </c>
      <c r="O2200">
        <v>1</v>
      </c>
    </row>
    <row r="2201" spans="1:15" x14ac:dyDescent="0.25">
      <c r="A2201" s="4" t="s">
        <v>7588</v>
      </c>
      <c r="B2201" t="s">
        <v>7595</v>
      </c>
      <c r="C2201" t="s">
        <v>317</v>
      </c>
      <c r="D2201" t="s">
        <v>7596</v>
      </c>
      <c r="E2201" t="s">
        <v>7597</v>
      </c>
      <c r="F2201" t="s">
        <v>20</v>
      </c>
      <c r="G2201" t="s">
        <v>20</v>
      </c>
      <c r="H2201" t="s">
        <v>20</v>
      </c>
      <c r="I2201" t="s">
        <v>20</v>
      </c>
      <c r="J2201" t="s">
        <v>20</v>
      </c>
      <c r="K2201" t="s">
        <v>20</v>
      </c>
      <c r="L2201">
        <v>21.734784090406102</v>
      </c>
      <c r="M2201" t="s">
        <v>20</v>
      </c>
      <c r="N2201">
        <v>0</v>
      </c>
      <c r="O2201">
        <v>1</v>
      </c>
    </row>
    <row r="2202" spans="1:15" x14ac:dyDescent="0.25">
      <c r="A2202" s="4" t="s">
        <v>7598</v>
      </c>
      <c r="B2202" t="s">
        <v>7599</v>
      </c>
      <c r="C2202" t="s">
        <v>17</v>
      </c>
      <c r="D2202" t="s">
        <v>7600</v>
      </c>
      <c r="E2202" t="s">
        <v>7601</v>
      </c>
      <c r="F2202" t="s">
        <v>20</v>
      </c>
      <c r="G2202" t="s">
        <v>20</v>
      </c>
      <c r="H2202" t="s">
        <v>20</v>
      </c>
      <c r="I2202" t="s">
        <v>20</v>
      </c>
      <c r="J2202" t="s">
        <v>20</v>
      </c>
      <c r="K2202" t="s">
        <v>20</v>
      </c>
      <c r="L2202">
        <v>20.703757194785499</v>
      </c>
      <c r="M2202" t="s">
        <v>20</v>
      </c>
      <c r="N2202">
        <v>0</v>
      </c>
      <c r="O2202">
        <v>1</v>
      </c>
    </row>
    <row r="2203" spans="1:15" x14ac:dyDescent="0.25">
      <c r="A2203" s="4" t="s">
        <v>7602</v>
      </c>
      <c r="B2203" t="s">
        <v>7603</v>
      </c>
      <c r="C2203" t="s">
        <v>356</v>
      </c>
      <c r="D2203" t="s">
        <v>7604</v>
      </c>
      <c r="E2203" t="s">
        <v>7605</v>
      </c>
      <c r="F2203">
        <v>24.840602586848899</v>
      </c>
      <c r="G2203">
        <v>24.408991793535701</v>
      </c>
      <c r="H2203" t="s">
        <v>20</v>
      </c>
      <c r="I2203">
        <v>23.0712029188138</v>
      </c>
      <c r="J2203">
        <v>22.981781532876798</v>
      </c>
      <c r="K2203" t="s">
        <v>20</v>
      </c>
      <c r="L2203" t="s">
        <v>20</v>
      </c>
      <c r="M2203" t="s">
        <v>20</v>
      </c>
      <c r="N2203">
        <v>3</v>
      </c>
      <c r="O2203">
        <v>1</v>
      </c>
    </row>
    <row r="2204" spans="1:15" x14ac:dyDescent="0.25">
      <c r="A2204" s="4" t="s">
        <v>7602</v>
      </c>
      <c r="B2204" t="s">
        <v>7606</v>
      </c>
      <c r="C2204" t="s">
        <v>356</v>
      </c>
      <c r="D2204" t="s">
        <v>7607</v>
      </c>
      <c r="E2204" t="s">
        <v>7605</v>
      </c>
      <c r="F2204" t="s">
        <v>20</v>
      </c>
      <c r="G2204">
        <v>24.3218109214137</v>
      </c>
      <c r="H2204">
        <v>23.146072313907201</v>
      </c>
      <c r="I2204" t="s">
        <v>20</v>
      </c>
      <c r="J2204" t="s">
        <v>20</v>
      </c>
      <c r="K2204" t="s">
        <v>20</v>
      </c>
      <c r="L2204">
        <v>23.493370859606902</v>
      </c>
      <c r="M2204" t="s">
        <v>20</v>
      </c>
      <c r="N2204">
        <v>2</v>
      </c>
      <c r="O2204">
        <v>1</v>
      </c>
    </row>
    <row r="2205" spans="1:15" x14ac:dyDescent="0.25">
      <c r="A2205" s="4" t="s">
        <v>7602</v>
      </c>
      <c r="B2205" t="s">
        <v>7608</v>
      </c>
      <c r="C2205" t="s">
        <v>119</v>
      </c>
      <c r="D2205" t="s">
        <v>7609</v>
      </c>
      <c r="E2205" t="s">
        <v>7610</v>
      </c>
      <c r="F2205" t="s">
        <v>20</v>
      </c>
      <c r="G2205" t="s">
        <v>20</v>
      </c>
      <c r="H2205" t="s">
        <v>20</v>
      </c>
      <c r="I2205" t="s">
        <v>20</v>
      </c>
      <c r="J2205" t="s">
        <v>20</v>
      </c>
      <c r="K2205" t="s">
        <v>20</v>
      </c>
      <c r="L2205">
        <v>20.3116926767389</v>
      </c>
      <c r="M2205" t="s">
        <v>20</v>
      </c>
      <c r="N2205">
        <v>0</v>
      </c>
      <c r="O2205">
        <v>1</v>
      </c>
    </row>
    <row r="2206" spans="1:15" x14ac:dyDescent="0.25">
      <c r="A2206" s="4" t="s">
        <v>7602</v>
      </c>
      <c r="B2206" t="s">
        <v>7611</v>
      </c>
      <c r="C2206" t="s">
        <v>7612</v>
      </c>
      <c r="D2206" t="s">
        <v>7613</v>
      </c>
      <c r="E2206" t="s">
        <v>7610</v>
      </c>
      <c r="F2206" t="s">
        <v>20</v>
      </c>
      <c r="G2206" t="s">
        <v>20</v>
      </c>
      <c r="H2206" t="s">
        <v>20</v>
      </c>
      <c r="I2206" t="s">
        <v>20</v>
      </c>
      <c r="J2206" t="s">
        <v>20</v>
      </c>
      <c r="K2206" t="s">
        <v>20</v>
      </c>
      <c r="L2206">
        <v>23.015532573312001</v>
      </c>
      <c r="M2206">
        <v>21.5896896886367</v>
      </c>
      <c r="N2206">
        <v>0</v>
      </c>
      <c r="O2206">
        <v>2</v>
      </c>
    </row>
    <row r="2207" spans="1:15" x14ac:dyDescent="0.25">
      <c r="A2207" s="4" t="s">
        <v>7614</v>
      </c>
      <c r="B2207" t="s">
        <v>7615</v>
      </c>
      <c r="C2207" t="s">
        <v>174</v>
      </c>
      <c r="D2207" t="s">
        <v>7616</v>
      </c>
      <c r="E2207" t="s">
        <v>7617</v>
      </c>
      <c r="F2207" t="s">
        <v>20</v>
      </c>
      <c r="G2207" t="s">
        <v>20</v>
      </c>
      <c r="H2207" t="s">
        <v>20</v>
      </c>
      <c r="I2207" t="s">
        <v>20</v>
      </c>
      <c r="J2207" t="s">
        <v>20</v>
      </c>
      <c r="K2207" t="s">
        <v>20</v>
      </c>
      <c r="L2207" t="s">
        <v>20</v>
      </c>
      <c r="M2207" t="s">
        <v>20</v>
      </c>
      <c r="N2207">
        <v>0</v>
      </c>
      <c r="O2207">
        <v>0</v>
      </c>
    </row>
    <row r="2208" spans="1:15" x14ac:dyDescent="0.25">
      <c r="A2208" s="4" t="s">
        <v>7614</v>
      </c>
      <c r="B2208" t="s">
        <v>7618</v>
      </c>
      <c r="C2208" t="s">
        <v>88</v>
      </c>
      <c r="D2208" t="s">
        <v>7619</v>
      </c>
      <c r="E2208" t="s">
        <v>7620</v>
      </c>
      <c r="F2208" t="s">
        <v>20</v>
      </c>
      <c r="G2208" t="s">
        <v>20</v>
      </c>
      <c r="H2208">
        <v>20.948443306763298</v>
      </c>
      <c r="I2208">
        <v>22.4997267985256</v>
      </c>
      <c r="J2208">
        <v>21.306413589456099</v>
      </c>
      <c r="K2208" t="s">
        <v>20</v>
      </c>
      <c r="L2208">
        <v>23.844078483182901</v>
      </c>
      <c r="M2208">
        <v>23.505379531951601</v>
      </c>
      <c r="N2208">
        <v>2</v>
      </c>
      <c r="O2208">
        <v>3</v>
      </c>
    </row>
    <row r="2209" spans="1:15" x14ac:dyDescent="0.25">
      <c r="A2209" s="4" t="s">
        <v>7621</v>
      </c>
      <c r="B2209" t="s">
        <v>7622</v>
      </c>
      <c r="C2209" t="s">
        <v>4351</v>
      </c>
      <c r="D2209" t="s">
        <v>7623</v>
      </c>
      <c r="E2209" t="s">
        <v>7624</v>
      </c>
      <c r="F2209" t="s">
        <v>20</v>
      </c>
      <c r="G2209" t="s">
        <v>20</v>
      </c>
      <c r="H2209" t="s">
        <v>20</v>
      </c>
      <c r="I2209" t="s">
        <v>20</v>
      </c>
      <c r="J2209">
        <v>21.890848885698201</v>
      </c>
      <c r="K2209">
        <v>22.264111574709599</v>
      </c>
      <c r="L2209" t="s">
        <v>20</v>
      </c>
      <c r="M2209" t="s">
        <v>20</v>
      </c>
      <c r="N2209">
        <v>0</v>
      </c>
      <c r="O2209">
        <v>2</v>
      </c>
    </row>
    <row r="2210" spans="1:15" x14ac:dyDescent="0.25">
      <c r="A2210" s="4" t="s">
        <v>7625</v>
      </c>
      <c r="B2210" t="s">
        <v>7626</v>
      </c>
      <c r="C2210" t="s">
        <v>397</v>
      </c>
      <c r="D2210" t="s">
        <v>7627</v>
      </c>
      <c r="E2210" t="s">
        <v>7628</v>
      </c>
      <c r="F2210" t="s">
        <v>20</v>
      </c>
      <c r="G2210" t="s">
        <v>20</v>
      </c>
      <c r="H2210" t="s">
        <v>20</v>
      </c>
      <c r="I2210" t="s">
        <v>20</v>
      </c>
      <c r="J2210" t="s">
        <v>20</v>
      </c>
      <c r="K2210" t="s">
        <v>20</v>
      </c>
      <c r="L2210">
        <v>20.658540828729901</v>
      </c>
      <c r="M2210" t="s">
        <v>20</v>
      </c>
      <c r="N2210">
        <v>0</v>
      </c>
      <c r="O2210">
        <v>1</v>
      </c>
    </row>
    <row r="2211" spans="1:15" x14ac:dyDescent="0.25">
      <c r="A2211" s="4" t="s">
        <v>7625</v>
      </c>
      <c r="B2211" t="s">
        <v>7629</v>
      </c>
      <c r="C2211" t="s">
        <v>142</v>
      </c>
      <c r="D2211" t="s">
        <v>7630</v>
      </c>
      <c r="E2211" t="s">
        <v>7631</v>
      </c>
      <c r="F2211" t="s">
        <v>20</v>
      </c>
      <c r="G2211" t="s">
        <v>20</v>
      </c>
      <c r="H2211" t="s">
        <v>20</v>
      </c>
      <c r="I2211" t="s">
        <v>20</v>
      </c>
      <c r="J2211" t="s">
        <v>20</v>
      </c>
      <c r="K2211" t="s">
        <v>20</v>
      </c>
      <c r="L2211">
        <v>21.373203853283801</v>
      </c>
      <c r="M2211" t="s">
        <v>20</v>
      </c>
      <c r="N2211">
        <v>0</v>
      </c>
      <c r="O2211">
        <v>1</v>
      </c>
    </row>
    <row r="2212" spans="1:15" x14ac:dyDescent="0.25">
      <c r="A2212" s="4" t="s">
        <v>7625</v>
      </c>
      <c r="B2212" t="s">
        <v>7632</v>
      </c>
      <c r="C2212" t="s">
        <v>150</v>
      </c>
      <c r="D2212" t="s">
        <v>7633</v>
      </c>
      <c r="E2212" t="s">
        <v>7634</v>
      </c>
      <c r="F2212" t="s">
        <v>20</v>
      </c>
      <c r="G2212" t="s">
        <v>20</v>
      </c>
      <c r="H2212" t="s">
        <v>20</v>
      </c>
      <c r="I2212" t="s">
        <v>20</v>
      </c>
      <c r="J2212" t="s">
        <v>20</v>
      </c>
      <c r="K2212">
        <v>21.113509066374</v>
      </c>
      <c r="L2212">
        <v>22.969991789401799</v>
      </c>
      <c r="M2212">
        <v>21.291583531360001</v>
      </c>
      <c r="N2212">
        <v>0</v>
      </c>
      <c r="O2212">
        <v>3</v>
      </c>
    </row>
    <row r="2213" spans="1:15" x14ac:dyDescent="0.25">
      <c r="A2213" s="4" t="s">
        <v>7625</v>
      </c>
      <c r="B2213" t="s">
        <v>7635</v>
      </c>
      <c r="C2213" t="s">
        <v>150</v>
      </c>
      <c r="D2213" t="s">
        <v>7636</v>
      </c>
      <c r="E2213" t="s">
        <v>7637</v>
      </c>
      <c r="F2213" t="s">
        <v>20</v>
      </c>
      <c r="G2213" t="s">
        <v>20</v>
      </c>
      <c r="H2213" t="s">
        <v>20</v>
      </c>
      <c r="I2213" t="s">
        <v>20</v>
      </c>
      <c r="J2213" t="s">
        <v>20</v>
      </c>
      <c r="K2213">
        <v>22.492305112629701</v>
      </c>
      <c r="L2213">
        <v>23.530920597923298</v>
      </c>
      <c r="M2213">
        <v>23.071166370324502</v>
      </c>
      <c r="N2213">
        <v>0</v>
      </c>
      <c r="O2213">
        <v>3</v>
      </c>
    </row>
    <row r="2214" spans="1:15" x14ac:dyDescent="0.25">
      <c r="A2214" s="4" t="s">
        <v>7625</v>
      </c>
      <c r="B2214" t="s">
        <v>7638</v>
      </c>
      <c r="C2214" t="s">
        <v>174</v>
      </c>
      <c r="D2214" t="s">
        <v>7639</v>
      </c>
      <c r="E2214" t="s">
        <v>7640</v>
      </c>
      <c r="F2214">
        <v>21.168916554271402</v>
      </c>
      <c r="G2214" t="s">
        <v>20</v>
      </c>
      <c r="H2214">
        <v>20.552004934245598</v>
      </c>
      <c r="I2214" t="s">
        <v>20</v>
      </c>
      <c r="J2214">
        <v>22.686505671192698</v>
      </c>
      <c r="K2214">
        <v>23.2526444896722</v>
      </c>
      <c r="L2214">
        <v>23.9069444368516</v>
      </c>
      <c r="M2214" t="s">
        <v>20</v>
      </c>
      <c r="N2214">
        <v>2</v>
      </c>
      <c r="O2214">
        <v>3</v>
      </c>
    </row>
    <row r="2215" spans="1:15" x14ac:dyDescent="0.25">
      <c r="A2215" s="4" t="s">
        <v>7625</v>
      </c>
      <c r="B2215" t="s">
        <v>7638</v>
      </c>
      <c r="C2215" t="s">
        <v>1527</v>
      </c>
      <c r="D2215" t="s">
        <v>7641</v>
      </c>
      <c r="E2215" t="s">
        <v>1529</v>
      </c>
      <c r="F2215" t="s">
        <v>20</v>
      </c>
      <c r="G2215" t="s">
        <v>20</v>
      </c>
      <c r="H2215" t="s">
        <v>20</v>
      </c>
      <c r="I2215" t="s">
        <v>20</v>
      </c>
      <c r="J2215" t="s">
        <v>20</v>
      </c>
      <c r="K2215">
        <v>22.662275255424099</v>
      </c>
      <c r="L2215">
        <v>23.342342889579101</v>
      </c>
      <c r="M2215">
        <v>23.020153204405201</v>
      </c>
      <c r="N2215">
        <v>0</v>
      </c>
      <c r="O2215">
        <v>3</v>
      </c>
    </row>
    <row r="2216" spans="1:15" x14ac:dyDescent="0.25">
      <c r="A2216" s="4" t="s">
        <v>7625</v>
      </c>
      <c r="B2216" t="s">
        <v>7642</v>
      </c>
      <c r="C2216" t="s">
        <v>17</v>
      </c>
      <c r="D2216" t="s">
        <v>7643</v>
      </c>
      <c r="E2216" t="s">
        <v>7644</v>
      </c>
      <c r="F2216" t="s">
        <v>20</v>
      </c>
      <c r="G2216" t="s">
        <v>20</v>
      </c>
      <c r="H2216" t="s">
        <v>20</v>
      </c>
      <c r="I2216" t="s">
        <v>20</v>
      </c>
      <c r="J2216" t="s">
        <v>20</v>
      </c>
      <c r="K2216" t="s">
        <v>20</v>
      </c>
      <c r="L2216">
        <v>20.371506564804701</v>
      </c>
      <c r="M2216" t="s">
        <v>20</v>
      </c>
      <c r="N2216">
        <v>0</v>
      </c>
      <c r="O2216">
        <v>1</v>
      </c>
    </row>
    <row r="2217" spans="1:15" x14ac:dyDescent="0.25">
      <c r="A2217" s="4" t="s">
        <v>7625</v>
      </c>
      <c r="B2217" t="s">
        <v>7645</v>
      </c>
      <c r="C2217" t="s">
        <v>33</v>
      </c>
      <c r="D2217" t="s">
        <v>7646</v>
      </c>
      <c r="E2217" t="s">
        <v>35</v>
      </c>
      <c r="F2217" t="s">
        <v>20</v>
      </c>
      <c r="G2217" t="s">
        <v>20</v>
      </c>
      <c r="H2217" t="s">
        <v>20</v>
      </c>
      <c r="I2217" t="s">
        <v>20</v>
      </c>
      <c r="J2217" t="s">
        <v>20</v>
      </c>
      <c r="K2217" t="s">
        <v>20</v>
      </c>
      <c r="L2217">
        <v>21.6172425177691</v>
      </c>
      <c r="M2217" t="s">
        <v>20</v>
      </c>
      <c r="N2217">
        <v>0</v>
      </c>
      <c r="O2217">
        <v>1</v>
      </c>
    </row>
    <row r="2218" spans="1:15" x14ac:dyDescent="0.25">
      <c r="A2218" s="4" t="s">
        <v>7625</v>
      </c>
      <c r="B2218" t="s">
        <v>7647</v>
      </c>
      <c r="C2218" t="s">
        <v>119</v>
      </c>
      <c r="D2218" t="s">
        <v>7648</v>
      </c>
      <c r="E2218" t="s">
        <v>7649</v>
      </c>
      <c r="F2218" t="s">
        <v>20</v>
      </c>
      <c r="G2218" t="s">
        <v>20</v>
      </c>
      <c r="H2218" t="s">
        <v>20</v>
      </c>
      <c r="I2218" t="s">
        <v>20</v>
      </c>
      <c r="J2218" t="s">
        <v>20</v>
      </c>
      <c r="K2218" t="s">
        <v>20</v>
      </c>
      <c r="L2218">
        <v>22.344074816606899</v>
      </c>
      <c r="M2218" t="s">
        <v>20</v>
      </c>
      <c r="N2218">
        <v>0</v>
      </c>
      <c r="O2218">
        <v>1</v>
      </c>
    </row>
    <row r="2219" spans="1:15" x14ac:dyDescent="0.25">
      <c r="A2219" s="4" t="s">
        <v>7625</v>
      </c>
      <c r="B2219" t="s">
        <v>7650</v>
      </c>
      <c r="C2219" t="s">
        <v>4595</v>
      </c>
      <c r="D2219" t="s">
        <v>7651</v>
      </c>
      <c r="E2219" t="s">
        <v>2142</v>
      </c>
      <c r="F2219" t="s">
        <v>20</v>
      </c>
      <c r="G2219" t="s">
        <v>20</v>
      </c>
      <c r="H2219" t="s">
        <v>20</v>
      </c>
      <c r="I2219" t="s">
        <v>20</v>
      </c>
      <c r="J2219">
        <v>21.817662153115698</v>
      </c>
      <c r="K2219">
        <v>21.770763075850599</v>
      </c>
      <c r="L2219">
        <v>22.411080827917299</v>
      </c>
      <c r="M2219">
        <v>22.181193894159399</v>
      </c>
      <c r="N2219">
        <v>0</v>
      </c>
      <c r="O2219">
        <v>4</v>
      </c>
    </row>
    <row r="2220" spans="1:15" x14ac:dyDescent="0.25">
      <c r="A2220" s="4" t="s">
        <v>7652</v>
      </c>
      <c r="B2220" t="s">
        <v>7653</v>
      </c>
      <c r="C2220" t="s">
        <v>66</v>
      </c>
      <c r="D2220" t="s">
        <v>7654</v>
      </c>
      <c r="E2220" t="s">
        <v>797</v>
      </c>
      <c r="F2220" t="s">
        <v>20</v>
      </c>
      <c r="G2220" t="s">
        <v>20</v>
      </c>
      <c r="H2220" t="s">
        <v>20</v>
      </c>
      <c r="I2220" t="s">
        <v>20</v>
      </c>
      <c r="J2220" t="s">
        <v>20</v>
      </c>
      <c r="K2220" t="s">
        <v>20</v>
      </c>
      <c r="L2220" t="s">
        <v>20</v>
      </c>
      <c r="M2220">
        <v>20.473960273848601</v>
      </c>
      <c r="N2220">
        <v>0</v>
      </c>
      <c r="O2220">
        <v>1</v>
      </c>
    </row>
    <row r="2221" spans="1:15" x14ac:dyDescent="0.25">
      <c r="A2221" s="4" t="s">
        <v>7655</v>
      </c>
      <c r="B2221" t="s">
        <v>7656</v>
      </c>
      <c r="C2221" t="s">
        <v>752</v>
      </c>
      <c r="D2221" t="s">
        <v>7657</v>
      </c>
      <c r="E2221" t="s">
        <v>7658</v>
      </c>
      <c r="F2221" t="s">
        <v>20</v>
      </c>
      <c r="G2221" t="s">
        <v>20</v>
      </c>
      <c r="H2221" t="s">
        <v>20</v>
      </c>
      <c r="I2221" t="s">
        <v>20</v>
      </c>
      <c r="J2221" t="s">
        <v>20</v>
      </c>
      <c r="K2221" t="s">
        <v>20</v>
      </c>
      <c r="L2221">
        <v>20.9629645225078</v>
      </c>
      <c r="M2221" t="s">
        <v>20</v>
      </c>
      <c r="N2221">
        <v>0</v>
      </c>
      <c r="O2221">
        <v>1</v>
      </c>
    </row>
    <row r="2222" spans="1:15" x14ac:dyDescent="0.25">
      <c r="A2222" s="4" t="s">
        <v>7655</v>
      </c>
      <c r="B2222" t="s">
        <v>7656</v>
      </c>
      <c r="C2222" t="s">
        <v>76</v>
      </c>
      <c r="D2222" t="s">
        <v>7659</v>
      </c>
      <c r="E2222" t="s">
        <v>7660</v>
      </c>
      <c r="F2222" t="s">
        <v>20</v>
      </c>
      <c r="G2222" t="s">
        <v>20</v>
      </c>
      <c r="H2222" t="s">
        <v>20</v>
      </c>
      <c r="I2222" t="s">
        <v>20</v>
      </c>
      <c r="J2222" t="s">
        <v>20</v>
      </c>
      <c r="K2222" t="s">
        <v>20</v>
      </c>
      <c r="L2222" t="s">
        <v>20</v>
      </c>
      <c r="M2222">
        <v>19.658384844985999</v>
      </c>
      <c r="N2222">
        <v>0</v>
      </c>
      <c r="O2222">
        <v>1</v>
      </c>
    </row>
    <row r="2223" spans="1:15" x14ac:dyDescent="0.25">
      <c r="A2223" s="4" t="s">
        <v>7655</v>
      </c>
      <c r="B2223" t="s">
        <v>7661</v>
      </c>
      <c r="C2223" t="s">
        <v>7662</v>
      </c>
      <c r="D2223" t="s">
        <v>7663</v>
      </c>
      <c r="E2223" t="s">
        <v>7664</v>
      </c>
      <c r="F2223" t="s">
        <v>20</v>
      </c>
      <c r="G2223" t="s">
        <v>20</v>
      </c>
      <c r="H2223" t="s">
        <v>20</v>
      </c>
      <c r="I2223" t="s">
        <v>20</v>
      </c>
      <c r="J2223" t="s">
        <v>20</v>
      </c>
      <c r="K2223" t="s">
        <v>20</v>
      </c>
      <c r="L2223">
        <v>22.101492323930099</v>
      </c>
      <c r="M2223">
        <v>22.709060665303198</v>
      </c>
      <c r="N2223">
        <v>0</v>
      </c>
      <c r="O2223">
        <v>2</v>
      </c>
    </row>
    <row r="2224" spans="1:15" x14ac:dyDescent="0.25">
      <c r="A2224" s="4" t="s">
        <v>7665</v>
      </c>
      <c r="B2224" t="s">
        <v>7666</v>
      </c>
      <c r="C2224" t="s">
        <v>28</v>
      </c>
      <c r="D2224" t="s">
        <v>7667</v>
      </c>
      <c r="E2224" t="s">
        <v>7668</v>
      </c>
      <c r="F2224" t="s">
        <v>20</v>
      </c>
      <c r="G2224">
        <v>23.504144226624501</v>
      </c>
      <c r="H2224" t="s">
        <v>20</v>
      </c>
      <c r="I2224">
        <v>23.0950552138776</v>
      </c>
      <c r="J2224" t="s">
        <v>20</v>
      </c>
      <c r="K2224" t="s">
        <v>20</v>
      </c>
      <c r="L2224" t="s">
        <v>20</v>
      </c>
      <c r="M2224" t="s">
        <v>20</v>
      </c>
      <c r="N2224">
        <v>2</v>
      </c>
      <c r="O2224">
        <v>0</v>
      </c>
    </row>
    <row r="2225" spans="1:15" x14ac:dyDescent="0.25">
      <c r="A2225" s="4" t="s">
        <v>7669</v>
      </c>
      <c r="B2225" t="s">
        <v>7670</v>
      </c>
      <c r="C2225" t="s">
        <v>76</v>
      </c>
      <c r="D2225" t="s">
        <v>7671</v>
      </c>
      <c r="E2225" t="s">
        <v>595</v>
      </c>
      <c r="F2225" t="s">
        <v>20</v>
      </c>
      <c r="G2225">
        <v>22.897155419573298</v>
      </c>
      <c r="H2225" t="s">
        <v>20</v>
      </c>
      <c r="I2225" t="s">
        <v>20</v>
      </c>
      <c r="J2225" t="s">
        <v>20</v>
      </c>
      <c r="K2225" t="s">
        <v>20</v>
      </c>
      <c r="L2225">
        <v>23.633620771626301</v>
      </c>
      <c r="M2225" t="s">
        <v>20</v>
      </c>
      <c r="N2225">
        <v>1</v>
      </c>
      <c r="O2225">
        <v>1</v>
      </c>
    </row>
    <row r="2226" spans="1:15" x14ac:dyDescent="0.25">
      <c r="A2226" s="4" t="s">
        <v>7669</v>
      </c>
      <c r="B2226" t="s">
        <v>7672</v>
      </c>
      <c r="C2226" t="s">
        <v>240</v>
      </c>
      <c r="D2226" t="s">
        <v>7673</v>
      </c>
      <c r="E2226" t="s">
        <v>7674</v>
      </c>
      <c r="F2226" t="s">
        <v>20</v>
      </c>
      <c r="G2226" t="s">
        <v>20</v>
      </c>
      <c r="H2226" t="s">
        <v>20</v>
      </c>
      <c r="I2226" t="s">
        <v>20</v>
      </c>
      <c r="J2226" t="s">
        <v>20</v>
      </c>
      <c r="K2226" t="s">
        <v>20</v>
      </c>
      <c r="L2226">
        <v>21.535854190928401</v>
      </c>
      <c r="M2226" t="s">
        <v>20</v>
      </c>
      <c r="N2226">
        <v>0</v>
      </c>
      <c r="O2226">
        <v>1</v>
      </c>
    </row>
    <row r="2227" spans="1:15" x14ac:dyDescent="0.25">
      <c r="A2227" s="4" t="s">
        <v>7669</v>
      </c>
      <c r="B2227" t="s">
        <v>7675</v>
      </c>
      <c r="C2227" t="s">
        <v>397</v>
      </c>
      <c r="D2227" t="s">
        <v>7676</v>
      </c>
      <c r="E2227" t="s">
        <v>518</v>
      </c>
      <c r="F2227" t="s">
        <v>20</v>
      </c>
      <c r="G2227" t="s">
        <v>20</v>
      </c>
      <c r="H2227" t="s">
        <v>20</v>
      </c>
      <c r="I2227" t="s">
        <v>20</v>
      </c>
      <c r="J2227" t="s">
        <v>20</v>
      </c>
      <c r="K2227">
        <v>21.578644275764699</v>
      </c>
      <c r="L2227" t="s">
        <v>20</v>
      </c>
      <c r="M2227" t="s">
        <v>20</v>
      </c>
      <c r="N2227">
        <v>0</v>
      </c>
      <c r="O2227">
        <v>1</v>
      </c>
    </row>
    <row r="2228" spans="1:15" x14ac:dyDescent="0.25">
      <c r="A2228" s="4" t="s">
        <v>7677</v>
      </c>
      <c r="B2228" t="s">
        <v>7678</v>
      </c>
      <c r="C2228" t="s">
        <v>105</v>
      </c>
      <c r="D2228" t="s">
        <v>7679</v>
      </c>
      <c r="E2228" t="s">
        <v>7680</v>
      </c>
      <c r="F2228">
        <v>22.789419381105098</v>
      </c>
      <c r="G2228">
        <v>22.797275057204399</v>
      </c>
      <c r="H2228" t="s">
        <v>20</v>
      </c>
      <c r="I2228" t="s">
        <v>20</v>
      </c>
      <c r="J2228" t="s">
        <v>20</v>
      </c>
      <c r="K2228" t="s">
        <v>20</v>
      </c>
      <c r="L2228">
        <v>24.9301907813438</v>
      </c>
      <c r="M2228" t="s">
        <v>20</v>
      </c>
      <c r="N2228">
        <v>2</v>
      </c>
      <c r="O2228">
        <v>1</v>
      </c>
    </row>
    <row r="2229" spans="1:15" x14ac:dyDescent="0.25">
      <c r="A2229" s="4" t="s">
        <v>7681</v>
      </c>
      <c r="B2229" t="s">
        <v>7682</v>
      </c>
      <c r="C2229" t="s">
        <v>952</v>
      </c>
      <c r="D2229" t="s">
        <v>7683</v>
      </c>
      <c r="E2229" t="s">
        <v>39</v>
      </c>
      <c r="F2229" t="s">
        <v>20</v>
      </c>
      <c r="G2229">
        <v>23.790190726941098</v>
      </c>
      <c r="H2229" t="s">
        <v>20</v>
      </c>
      <c r="I2229">
        <v>23.767911673208701</v>
      </c>
      <c r="J2229" t="s">
        <v>20</v>
      </c>
      <c r="K2229" t="s">
        <v>20</v>
      </c>
      <c r="L2229" t="s">
        <v>20</v>
      </c>
      <c r="M2229" t="s">
        <v>20</v>
      </c>
      <c r="N2229">
        <v>2</v>
      </c>
      <c r="O2229">
        <v>0</v>
      </c>
    </row>
    <row r="2230" spans="1:15" x14ac:dyDescent="0.25">
      <c r="A2230" s="4" t="s">
        <v>7681</v>
      </c>
      <c r="B2230" t="s">
        <v>7684</v>
      </c>
      <c r="C2230" t="s">
        <v>88</v>
      </c>
      <c r="D2230" t="s">
        <v>7685</v>
      </c>
      <c r="E2230" t="s">
        <v>7686</v>
      </c>
      <c r="F2230">
        <v>24.010378186847401</v>
      </c>
      <c r="G2230">
        <v>24.500761091459299</v>
      </c>
      <c r="H2230">
        <v>22.7079852454075</v>
      </c>
      <c r="I2230">
        <v>24.9302231219426</v>
      </c>
      <c r="J2230" t="s">
        <v>20</v>
      </c>
      <c r="K2230" t="s">
        <v>20</v>
      </c>
      <c r="L2230" t="s">
        <v>20</v>
      </c>
      <c r="M2230" t="s">
        <v>20</v>
      </c>
      <c r="N2230">
        <v>4</v>
      </c>
      <c r="O2230">
        <v>0</v>
      </c>
    </row>
    <row r="2231" spans="1:15" x14ac:dyDescent="0.25">
      <c r="A2231" s="4" t="s">
        <v>7681</v>
      </c>
      <c r="B2231" t="s">
        <v>7687</v>
      </c>
      <c r="C2231" t="s">
        <v>17</v>
      </c>
      <c r="D2231" t="s">
        <v>7688</v>
      </c>
      <c r="E2231" t="s">
        <v>7689</v>
      </c>
      <c r="F2231">
        <v>24.625697735496601</v>
      </c>
      <c r="G2231">
        <v>25.252469682955201</v>
      </c>
      <c r="H2231">
        <v>24.0024875961555</v>
      </c>
      <c r="I2231">
        <v>25.392114434652001</v>
      </c>
      <c r="J2231" t="s">
        <v>20</v>
      </c>
      <c r="K2231" t="s">
        <v>20</v>
      </c>
      <c r="L2231" t="s">
        <v>20</v>
      </c>
      <c r="M2231" t="s">
        <v>20</v>
      </c>
      <c r="N2231">
        <v>4</v>
      </c>
      <c r="O2231">
        <v>0</v>
      </c>
    </row>
    <row r="2232" spans="1:15" x14ac:dyDescent="0.25">
      <c r="A2232" s="4" t="s">
        <v>7681</v>
      </c>
      <c r="B2232" t="s">
        <v>7690</v>
      </c>
      <c r="C2232" t="s">
        <v>28</v>
      </c>
      <c r="D2232" t="s">
        <v>7691</v>
      </c>
      <c r="E2232" t="s">
        <v>7692</v>
      </c>
      <c r="F2232">
        <v>20.984569863510799</v>
      </c>
      <c r="G2232" t="s">
        <v>20</v>
      </c>
      <c r="H2232" t="s">
        <v>20</v>
      </c>
      <c r="I2232">
        <v>21.393198760175402</v>
      </c>
      <c r="J2232" t="s">
        <v>20</v>
      </c>
      <c r="K2232" t="s">
        <v>20</v>
      </c>
      <c r="L2232" t="s">
        <v>20</v>
      </c>
      <c r="M2232" t="s">
        <v>20</v>
      </c>
      <c r="N2232">
        <v>2</v>
      </c>
      <c r="O2232">
        <v>0</v>
      </c>
    </row>
    <row r="2233" spans="1:15" x14ac:dyDescent="0.25">
      <c r="A2233" s="4" t="s">
        <v>7681</v>
      </c>
      <c r="B2233" t="s">
        <v>7693</v>
      </c>
      <c r="C2233" t="s">
        <v>2675</v>
      </c>
      <c r="D2233" t="s">
        <v>7694</v>
      </c>
      <c r="E2233" t="s">
        <v>39</v>
      </c>
      <c r="F2233" t="s">
        <v>20</v>
      </c>
      <c r="G2233" t="s">
        <v>20</v>
      </c>
      <c r="H2233" t="s">
        <v>20</v>
      </c>
      <c r="I2233">
        <v>20.977366168541899</v>
      </c>
      <c r="J2233" t="s">
        <v>20</v>
      </c>
      <c r="K2233" t="s">
        <v>20</v>
      </c>
      <c r="L2233" t="s">
        <v>20</v>
      </c>
      <c r="M2233" t="s">
        <v>20</v>
      </c>
      <c r="N2233">
        <v>1</v>
      </c>
      <c r="O2233">
        <v>0</v>
      </c>
    </row>
    <row r="2234" spans="1:15" x14ac:dyDescent="0.25">
      <c r="A2234" s="4" t="s">
        <v>7695</v>
      </c>
      <c r="B2234" t="s">
        <v>7696</v>
      </c>
      <c r="C2234" t="s">
        <v>240</v>
      </c>
      <c r="D2234" t="s">
        <v>7697</v>
      </c>
      <c r="E2234" t="s">
        <v>7698</v>
      </c>
      <c r="F2234" t="s">
        <v>20</v>
      </c>
      <c r="G2234" t="s">
        <v>20</v>
      </c>
      <c r="H2234" t="s">
        <v>20</v>
      </c>
      <c r="I2234" t="s">
        <v>20</v>
      </c>
      <c r="J2234">
        <v>21.930719242310499</v>
      </c>
      <c r="K2234">
        <v>22.018813992241402</v>
      </c>
      <c r="L2234">
        <v>22.560085951297399</v>
      </c>
      <c r="M2234">
        <v>22.2498249097784</v>
      </c>
      <c r="N2234">
        <v>0</v>
      </c>
      <c r="O2234">
        <v>4</v>
      </c>
    </row>
    <row r="2235" spans="1:15" x14ac:dyDescent="0.25">
      <c r="A2235" s="4" t="s">
        <v>7695</v>
      </c>
      <c r="B2235" t="s">
        <v>7699</v>
      </c>
      <c r="C2235" t="s">
        <v>71</v>
      </c>
      <c r="D2235" t="s">
        <v>7700</v>
      </c>
      <c r="E2235" t="s">
        <v>7701</v>
      </c>
      <c r="F2235" t="s">
        <v>20</v>
      </c>
      <c r="G2235" t="s">
        <v>20</v>
      </c>
      <c r="H2235" t="s">
        <v>20</v>
      </c>
      <c r="I2235" t="s">
        <v>20</v>
      </c>
      <c r="J2235" t="s">
        <v>20</v>
      </c>
      <c r="K2235" t="s">
        <v>20</v>
      </c>
      <c r="L2235">
        <v>21.339307005312499</v>
      </c>
      <c r="M2235" t="s">
        <v>20</v>
      </c>
      <c r="N2235">
        <v>0</v>
      </c>
      <c r="O2235">
        <v>1</v>
      </c>
    </row>
    <row r="2236" spans="1:15" x14ac:dyDescent="0.25">
      <c r="A2236" s="4" t="s">
        <v>7695</v>
      </c>
      <c r="B2236" t="s">
        <v>7702</v>
      </c>
      <c r="C2236" t="s">
        <v>105</v>
      </c>
      <c r="D2236" t="s">
        <v>7703</v>
      </c>
      <c r="E2236" t="s">
        <v>7704</v>
      </c>
      <c r="F2236" t="s">
        <v>20</v>
      </c>
      <c r="G2236" t="s">
        <v>20</v>
      </c>
      <c r="H2236" t="s">
        <v>20</v>
      </c>
      <c r="I2236" t="s">
        <v>20</v>
      </c>
      <c r="J2236" t="s">
        <v>20</v>
      </c>
      <c r="K2236" t="s">
        <v>20</v>
      </c>
      <c r="L2236">
        <v>19.664790780919901</v>
      </c>
      <c r="M2236" t="s">
        <v>20</v>
      </c>
      <c r="N2236">
        <v>0</v>
      </c>
      <c r="O2236">
        <v>1</v>
      </c>
    </row>
    <row r="2237" spans="1:15" x14ac:dyDescent="0.25">
      <c r="A2237" s="4" t="s">
        <v>7695</v>
      </c>
      <c r="B2237" t="s">
        <v>7705</v>
      </c>
      <c r="C2237" t="s">
        <v>7706</v>
      </c>
      <c r="D2237" t="s">
        <v>7707</v>
      </c>
      <c r="E2237" t="s">
        <v>7708</v>
      </c>
      <c r="F2237" t="s">
        <v>20</v>
      </c>
      <c r="G2237" t="s">
        <v>20</v>
      </c>
      <c r="H2237" t="s">
        <v>20</v>
      </c>
      <c r="I2237" t="s">
        <v>20</v>
      </c>
      <c r="J2237" t="s">
        <v>20</v>
      </c>
      <c r="K2237" t="s">
        <v>20</v>
      </c>
      <c r="L2237">
        <v>22.406322526344098</v>
      </c>
      <c r="M2237" t="s">
        <v>20</v>
      </c>
      <c r="N2237">
        <v>0</v>
      </c>
      <c r="O2237">
        <v>1</v>
      </c>
    </row>
    <row r="2238" spans="1:15" x14ac:dyDescent="0.25">
      <c r="A2238" s="4" t="s">
        <v>7695</v>
      </c>
      <c r="B2238" t="s">
        <v>7709</v>
      </c>
      <c r="C2238" t="s">
        <v>105</v>
      </c>
      <c r="D2238" t="s">
        <v>7710</v>
      </c>
      <c r="E2238" t="s">
        <v>7711</v>
      </c>
      <c r="F2238">
        <v>20.5662837813667</v>
      </c>
      <c r="G2238" t="s">
        <v>20</v>
      </c>
      <c r="H2238" t="s">
        <v>20</v>
      </c>
      <c r="I2238" t="s">
        <v>20</v>
      </c>
      <c r="J2238" t="s">
        <v>20</v>
      </c>
      <c r="K2238">
        <v>22.061061211762699</v>
      </c>
      <c r="L2238">
        <v>22.715345169060701</v>
      </c>
      <c r="M2238">
        <v>22.527664052329001</v>
      </c>
      <c r="N2238">
        <v>1</v>
      </c>
      <c r="O2238">
        <v>3</v>
      </c>
    </row>
    <row r="2239" spans="1:15" x14ac:dyDescent="0.25">
      <c r="A2239" s="4" t="s">
        <v>7695</v>
      </c>
      <c r="B2239" t="s">
        <v>7712</v>
      </c>
      <c r="C2239" t="s">
        <v>867</v>
      </c>
      <c r="D2239" t="s">
        <v>7713</v>
      </c>
      <c r="E2239" t="s">
        <v>7714</v>
      </c>
      <c r="F2239">
        <v>21.191020740978299</v>
      </c>
      <c r="G2239" t="s">
        <v>20</v>
      </c>
      <c r="H2239" t="s">
        <v>20</v>
      </c>
      <c r="I2239">
        <v>20.215312130289401</v>
      </c>
      <c r="J2239" t="s">
        <v>20</v>
      </c>
      <c r="K2239">
        <v>21.7596666602685</v>
      </c>
      <c r="L2239">
        <v>22.134641734677601</v>
      </c>
      <c r="M2239">
        <v>21.720506556893799</v>
      </c>
      <c r="N2239">
        <v>2</v>
      </c>
      <c r="O2239">
        <v>3</v>
      </c>
    </row>
    <row r="2240" spans="1:15" x14ac:dyDescent="0.25">
      <c r="A2240" s="4" t="s">
        <v>7695</v>
      </c>
      <c r="B2240" t="s">
        <v>7715</v>
      </c>
      <c r="C2240" t="s">
        <v>512</v>
      </c>
      <c r="D2240" t="s">
        <v>7716</v>
      </c>
      <c r="E2240" t="s">
        <v>1663</v>
      </c>
      <c r="F2240" t="s">
        <v>20</v>
      </c>
      <c r="G2240" t="s">
        <v>20</v>
      </c>
      <c r="H2240" t="s">
        <v>20</v>
      </c>
      <c r="I2240" t="s">
        <v>20</v>
      </c>
      <c r="J2240">
        <v>20.745237341599299</v>
      </c>
      <c r="K2240">
        <v>22.939682831607701</v>
      </c>
      <c r="L2240">
        <v>21.578042354137001</v>
      </c>
      <c r="M2240">
        <v>22.122791730515601</v>
      </c>
      <c r="N2240">
        <v>0</v>
      </c>
      <c r="O2240">
        <v>4</v>
      </c>
    </row>
    <row r="2241" spans="1:15" x14ac:dyDescent="0.25">
      <c r="A2241" s="4" t="s">
        <v>7695</v>
      </c>
      <c r="B2241" t="s">
        <v>7717</v>
      </c>
      <c r="C2241" t="s">
        <v>7718</v>
      </c>
      <c r="D2241" t="s">
        <v>7719</v>
      </c>
      <c r="E2241" t="s">
        <v>7720</v>
      </c>
      <c r="F2241">
        <v>22.380128570602601</v>
      </c>
      <c r="G2241">
        <v>22.562708408828499</v>
      </c>
      <c r="H2241" t="s">
        <v>20</v>
      </c>
      <c r="I2241">
        <v>24.8125654301172</v>
      </c>
      <c r="J2241" t="s">
        <v>20</v>
      </c>
      <c r="K2241" t="s">
        <v>20</v>
      </c>
      <c r="L2241" t="s">
        <v>20</v>
      </c>
      <c r="M2241" t="s">
        <v>20</v>
      </c>
      <c r="N2241">
        <v>3</v>
      </c>
      <c r="O2241">
        <v>0</v>
      </c>
    </row>
    <row r="2242" spans="1:15" x14ac:dyDescent="0.25">
      <c r="A2242" s="4" t="s">
        <v>7695</v>
      </c>
      <c r="B2242" t="s">
        <v>7717</v>
      </c>
      <c r="C2242" t="s">
        <v>28</v>
      </c>
      <c r="D2242" t="s">
        <v>7721</v>
      </c>
      <c r="E2242" t="s">
        <v>7720</v>
      </c>
      <c r="F2242">
        <v>24.5036383632766</v>
      </c>
      <c r="G2242" t="s">
        <v>20</v>
      </c>
      <c r="H2242" t="s">
        <v>20</v>
      </c>
      <c r="I2242" t="s">
        <v>20</v>
      </c>
      <c r="J2242" t="s">
        <v>20</v>
      </c>
      <c r="K2242" t="s">
        <v>20</v>
      </c>
      <c r="L2242" t="s">
        <v>20</v>
      </c>
      <c r="M2242" t="s">
        <v>20</v>
      </c>
      <c r="N2242">
        <v>1</v>
      </c>
      <c r="O2242">
        <v>0</v>
      </c>
    </row>
    <row r="2243" spans="1:15" x14ac:dyDescent="0.25">
      <c r="A2243" s="4" t="s">
        <v>7695</v>
      </c>
      <c r="B2243" t="s">
        <v>7722</v>
      </c>
      <c r="C2243" t="s">
        <v>142</v>
      </c>
      <c r="D2243" t="s">
        <v>7723</v>
      </c>
      <c r="E2243" t="s">
        <v>7724</v>
      </c>
      <c r="F2243">
        <v>21.503128787110398</v>
      </c>
      <c r="G2243">
        <v>23.532999089296599</v>
      </c>
      <c r="H2243" t="s">
        <v>20</v>
      </c>
      <c r="I2243" t="s">
        <v>20</v>
      </c>
      <c r="J2243">
        <v>23.774111454964199</v>
      </c>
      <c r="K2243">
        <v>21.4849735014994</v>
      </c>
      <c r="L2243">
        <v>24.6216223146339</v>
      </c>
      <c r="M2243">
        <v>24.271916497904002</v>
      </c>
      <c r="N2243">
        <v>2</v>
      </c>
      <c r="O2243">
        <v>4</v>
      </c>
    </row>
    <row r="2244" spans="1:15" x14ac:dyDescent="0.25">
      <c r="A2244" s="4" t="s">
        <v>7695</v>
      </c>
      <c r="B2244" t="s">
        <v>7722</v>
      </c>
      <c r="C2244" t="s">
        <v>7725</v>
      </c>
      <c r="D2244" t="s">
        <v>7726</v>
      </c>
      <c r="E2244" t="s">
        <v>7727</v>
      </c>
      <c r="F2244" t="s">
        <v>20</v>
      </c>
      <c r="G2244" t="s">
        <v>20</v>
      </c>
      <c r="H2244" t="s">
        <v>20</v>
      </c>
      <c r="I2244" t="s">
        <v>20</v>
      </c>
      <c r="J2244">
        <v>24.572453771024499</v>
      </c>
      <c r="K2244">
        <v>25.142728046809999</v>
      </c>
      <c r="L2244">
        <v>25.605693166276801</v>
      </c>
      <c r="M2244">
        <v>25.449417461741699</v>
      </c>
      <c r="N2244">
        <v>0</v>
      </c>
      <c r="O2244">
        <v>4</v>
      </c>
    </row>
    <row r="2245" spans="1:15" x14ac:dyDescent="0.25">
      <c r="A2245" s="4" t="s">
        <v>7695</v>
      </c>
      <c r="B2245" t="s">
        <v>7728</v>
      </c>
      <c r="C2245" t="s">
        <v>17</v>
      </c>
      <c r="D2245" t="s">
        <v>7729</v>
      </c>
      <c r="E2245" t="s">
        <v>7730</v>
      </c>
      <c r="F2245" t="s">
        <v>20</v>
      </c>
      <c r="G2245">
        <v>22.578039205093301</v>
      </c>
      <c r="H2245" t="s">
        <v>20</v>
      </c>
      <c r="I2245" t="s">
        <v>20</v>
      </c>
      <c r="J2245">
        <v>24.066387493604001</v>
      </c>
      <c r="K2245">
        <v>23.262206712190402</v>
      </c>
      <c r="L2245" t="s">
        <v>20</v>
      </c>
      <c r="M2245" t="s">
        <v>20</v>
      </c>
      <c r="N2245">
        <v>1</v>
      </c>
      <c r="O2245">
        <v>2</v>
      </c>
    </row>
    <row r="2246" spans="1:15" x14ac:dyDescent="0.25">
      <c r="A2246" s="4" t="s">
        <v>7695</v>
      </c>
      <c r="B2246" t="s">
        <v>7731</v>
      </c>
      <c r="C2246" t="s">
        <v>7732</v>
      </c>
      <c r="D2246" t="s">
        <v>7733</v>
      </c>
      <c r="E2246" t="s">
        <v>7734</v>
      </c>
      <c r="F2246" t="s">
        <v>20</v>
      </c>
      <c r="G2246" t="s">
        <v>20</v>
      </c>
      <c r="H2246" t="s">
        <v>20</v>
      </c>
      <c r="I2246" t="s">
        <v>20</v>
      </c>
      <c r="J2246" t="s">
        <v>20</v>
      </c>
      <c r="K2246" t="s">
        <v>20</v>
      </c>
      <c r="L2246">
        <v>22.7356090061133</v>
      </c>
      <c r="M2246" t="s">
        <v>20</v>
      </c>
      <c r="N2246">
        <v>0</v>
      </c>
      <c r="O2246">
        <v>1</v>
      </c>
    </row>
    <row r="2247" spans="1:15" x14ac:dyDescent="0.25">
      <c r="A2247" s="4" t="s">
        <v>7695</v>
      </c>
      <c r="B2247" t="s">
        <v>7735</v>
      </c>
      <c r="C2247" t="s">
        <v>66</v>
      </c>
      <c r="D2247" t="s">
        <v>7736</v>
      </c>
      <c r="E2247" t="s">
        <v>7737</v>
      </c>
      <c r="F2247" t="s">
        <v>20</v>
      </c>
      <c r="G2247" t="s">
        <v>20</v>
      </c>
      <c r="H2247" t="s">
        <v>20</v>
      </c>
      <c r="I2247" t="s">
        <v>20</v>
      </c>
      <c r="J2247">
        <v>20.952102950476601</v>
      </c>
      <c r="K2247" t="s">
        <v>20</v>
      </c>
      <c r="L2247" t="s">
        <v>20</v>
      </c>
      <c r="M2247" t="s">
        <v>20</v>
      </c>
      <c r="N2247">
        <v>0</v>
      </c>
      <c r="O2247">
        <v>1</v>
      </c>
    </row>
    <row r="2248" spans="1:15" x14ac:dyDescent="0.25">
      <c r="A2248" s="4" t="s">
        <v>7695</v>
      </c>
      <c r="B2248" t="s">
        <v>7738</v>
      </c>
      <c r="C2248" t="s">
        <v>142</v>
      </c>
      <c r="D2248" t="s">
        <v>7739</v>
      </c>
      <c r="E2248" t="s">
        <v>7740</v>
      </c>
      <c r="F2248" t="s">
        <v>20</v>
      </c>
      <c r="G2248" t="s">
        <v>20</v>
      </c>
      <c r="H2248" t="s">
        <v>20</v>
      </c>
      <c r="I2248" t="s">
        <v>20</v>
      </c>
      <c r="J2248" t="s">
        <v>20</v>
      </c>
      <c r="K2248">
        <v>19.832721787829598</v>
      </c>
      <c r="L2248" t="s">
        <v>20</v>
      </c>
      <c r="M2248" t="s">
        <v>20</v>
      </c>
      <c r="N2248">
        <v>0</v>
      </c>
      <c r="O2248">
        <v>1</v>
      </c>
    </row>
    <row r="2249" spans="1:15" x14ac:dyDescent="0.25">
      <c r="A2249" s="4" t="s">
        <v>7695</v>
      </c>
      <c r="B2249" t="s">
        <v>7741</v>
      </c>
      <c r="C2249" t="s">
        <v>630</v>
      </c>
      <c r="D2249" t="s">
        <v>7742</v>
      </c>
      <c r="E2249" t="s">
        <v>7743</v>
      </c>
      <c r="F2249" t="s">
        <v>20</v>
      </c>
      <c r="G2249" t="s">
        <v>20</v>
      </c>
      <c r="H2249" t="s">
        <v>20</v>
      </c>
      <c r="I2249" t="s">
        <v>20</v>
      </c>
      <c r="J2249" t="s">
        <v>20</v>
      </c>
      <c r="K2249">
        <v>21.2164568233657</v>
      </c>
      <c r="L2249">
        <v>21.874056854094999</v>
      </c>
      <c r="M2249">
        <v>21.693304829335201</v>
      </c>
      <c r="N2249">
        <v>0</v>
      </c>
      <c r="O2249">
        <v>3</v>
      </c>
    </row>
    <row r="2250" spans="1:15" x14ac:dyDescent="0.25">
      <c r="A2250" s="4" t="s">
        <v>7744</v>
      </c>
      <c r="B2250" t="s">
        <v>7745</v>
      </c>
      <c r="C2250" t="s">
        <v>28</v>
      </c>
      <c r="D2250" t="s">
        <v>7746</v>
      </c>
      <c r="E2250" t="s">
        <v>7747</v>
      </c>
      <c r="F2250" t="s">
        <v>20</v>
      </c>
      <c r="G2250" t="s">
        <v>20</v>
      </c>
      <c r="H2250" t="s">
        <v>20</v>
      </c>
      <c r="I2250" t="s">
        <v>20</v>
      </c>
      <c r="J2250" t="s">
        <v>20</v>
      </c>
      <c r="K2250">
        <v>20.8638306089866</v>
      </c>
      <c r="L2250">
        <v>20.397592750144501</v>
      </c>
      <c r="M2250">
        <v>19.938153266579601</v>
      </c>
      <c r="N2250">
        <v>0</v>
      </c>
      <c r="O2250">
        <v>3</v>
      </c>
    </row>
    <row r="2251" spans="1:15" x14ac:dyDescent="0.25">
      <c r="A2251" s="4" t="s">
        <v>7744</v>
      </c>
      <c r="B2251" t="s">
        <v>7748</v>
      </c>
      <c r="C2251" t="s">
        <v>202</v>
      </c>
      <c r="D2251" t="s">
        <v>7749</v>
      </c>
      <c r="E2251" t="s">
        <v>7750</v>
      </c>
      <c r="F2251" t="s">
        <v>20</v>
      </c>
      <c r="G2251">
        <v>20.939940286070101</v>
      </c>
      <c r="H2251" t="s">
        <v>20</v>
      </c>
      <c r="I2251">
        <v>20.816127242149701</v>
      </c>
      <c r="J2251" t="s">
        <v>20</v>
      </c>
      <c r="K2251" t="s">
        <v>20</v>
      </c>
      <c r="L2251" t="s">
        <v>20</v>
      </c>
      <c r="M2251" t="s">
        <v>20</v>
      </c>
      <c r="N2251">
        <v>2</v>
      </c>
      <c r="O2251">
        <v>0</v>
      </c>
    </row>
    <row r="2252" spans="1:15" x14ac:dyDescent="0.25">
      <c r="A2252" s="4" t="s">
        <v>7744</v>
      </c>
      <c r="B2252" t="s">
        <v>7748</v>
      </c>
      <c r="C2252" t="s">
        <v>7751</v>
      </c>
      <c r="D2252" t="s">
        <v>7752</v>
      </c>
      <c r="E2252" t="s">
        <v>7753</v>
      </c>
      <c r="F2252" t="s">
        <v>20</v>
      </c>
      <c r="G2252" t="s">
        <v>20</v>
      </c>
      <c r="H2252" t="s">
        <v>20</v>
      </c>
      <c r="I2252" t="s">
        <v>20</v>
      </c>
      <c r="J2252" t="s">
        <v>20</v>
      </c>
      <c r="K2252">
        <v>22.568082068554499</v>
      </c>
      <c r="L2252">
        <v>22.579697137389601</v>
      </c>
      <c r="M2252">
        <v>22.283187610239001</v>
      </c>
      <c r="N2252">
        <v>0</v>
      </c>
      <c r="O2252">
        <v>3</v>
      </c>
    </row>
    <row r="2253" spans="1:15" x14ac:dyDescent="0.25">
      <c r="A2253" s="4" t="s">
        <v>7744</v>
      </c>
      <c r="B2253" t="s">
        <v>7754</v>
      </c>
      <c r="C2253" t="s">
        <v>17</v>
      </c>
      <c r="D2253" t="s">
        <v>7755</v>
      </c>
      <c r="E2253" t="s">
        <v>7756</v>
      </c>
      <c r="F2253" t="s">
        <v>20</v>
      </c>
      <c r="G2253" t="s">
        <v>20</v>
      </c>
      <c r="H2253" t="s">
        <v>20</v>
      </c>
      <c r="I2253" t="s">
        <v>20</v>
      </c>
      <c r="J2253" t="s">
        <v>20</v>
      </c>
      <c r="K2253">
        <v>23.858639638293401</v>
      </c>
      <c r="L2253" t="s">
        <v>20</v>
      </c>
      <c r="M2253" t="s">
        <v>20</v>
      </c>
      <c r="N2253">
        <v>0</v>
      </c>
      <c r="O2253">
        <v>1</v>
      </c>
    </row>
    <row r="2254" spans="1:15" x14ac:dyDescent="0.25">
      <c r="A2254" s="4" t="s">
        <v>7744</v>
      </c>
      <c r="B2254" t="s">
        <v>7757</v>
      </c>
      <c r="C2254" t="s">
        <v>349</v>
      </c>
      <c r="D2254" t="s">
        <v>7758</v>
      </c>
      <c r="E2254" t="s">
        <v>7759</v>
      </c>
      <c r="F2254" t="s">
        <v>20</v>
      </c>
      <c r="G2254" t="s">
        <v>20</v>
      </c>
      <c r="H2254" t="s">
        <v>20</v>
      </c>
      <c r="I2254" t="s">
        <v>20</v>
      </c>
      <c r="J2254" t="s">
        <v>20</v>
      </c>
      <c r="K2254">
        <v>21.5847541633124</v>
      </c>
      <c r="L2254" t="s">
        <v>20</v>
      </c>
      <c r="M2254" t="s">
        <v>20</v>
      </c>
      <c r="N2254">
        <v>0</v>
      </c>
      <c r="O2254">
        <v>1</v>
      </c>
    </row>
    <row r="2255" spans="1:15" x14ac:dyDescent="0.25">
      <c r="A2255" s="4" t="s">
        <v>7744</v>
      </c>
      <c r="B2255" t="s">
        <v>7760</v>
      </c>
      <c r="C2255" t="s">
        <v>88</v>
      </c>
      <c r="D2255" t="s">
        <v>7761</v>
      </c>
      <c r="E2255" t="s">
        <v>7762</v>
      </c>
      <c r="F2255">
        <v>20.366671398516502</v>
      </c>
      <c r="G2255" t="s">
        <v>20</v>
      </c>
      <c r="H2255" t="s">
        <v>20</v>
      </c>
      <c r="I2255" t="s">
        <v>20</v>
      </c>
      <c r="J2255" t="s">
        <v>20</v>
      </c>
      <c r="K2255" t="s">
        <v>20</v>
      </c>
      <c r="L2255" t="s">
        <v>20</v>
      </c>
      <c r="M2255" t="s">
        <v>20</v>
      </c>
      <c r="N2255">
        <v>1</v>
      </c>
      <c r="O2255">
        <v>0</v>
      </c>
    </row>
    <row r="2256" spans="1:15" x14ac:dyDescent="0.25">
      <c r="A2256" s="4" t="s">
        <v>7744</v>
      </c>
      <c r="B2256" t="s">
        <v>7760</v>
      </c>
      <c r="C2256" t="s">
        <v>4595</v>
      </c>
      <c r="D2256" t="s">
        <v>7763</v>
      </c>
      <c r="E2256" t="s">
        <v>7764</v>
      </c>
      <c r="F2256" t="s">
        <v>20</v>
      </c>
      <c r="G2256" t="s">
        <v>20</v>
      </c>
      <c r="H2256" t="s">
        <v>20</v>
      </c>
      <c r="I2256" t="s">
        <v>20</v>
      </c>
      <c r="J2256" t="s">
        <v>20</v>
      </c>
      <c r="K2256" t="s">
        <v>20</v>
      </c>
      <c r="L2256">
        <v>24.3542081119353</v>
      </c>
      <c r="M2256">
        <v>24.5758166003761</v>
      </c>
      <c r="N2256">
        <v>0</v>
      </c>
      <c r="O2256">
        <v>2</v>
      </c>
    </row>
    <row r="2257" spans="1:15" x14ac:dyDescent="0.25">
      <c r="A2257" s="4" t="s">
        <v>7744</v>
      </c>
      <c r="B2257" t="s">
        <v>7765</v>
      </c>
      <c r="C2257" t="s">
        <v>7766</v>
      </c>
      <c r="D2257" t="s">
        <v>7767</v>
      </c>
      <c r="E2257" t="s">
        <v>2142</v>
      </c>
      <c r="F2257" t="s">
        <v>20</v>
      </c>
      <c r="G2257" t="s">
        <v>20</v>
      </c>
      <c r="H2257" t="s">
        <v>20</v>
      </c>
      <c r="I2257" t="s">
        <v>20</v>
      </c>
      <c r="J2257" t="s">
        <v>20</v>
      </c>
      <c r="K2257" t="s">
        <v>20</v>
      </c>
      <c r="L2257">
        <v>21.805000519032699</v>
      </c>
      <c r="M2257" t="s">
        <v>20</v>
      </c>
      <c r="N2257">
        <v>0</v>
      </c>
      <c r="O2257">
        <v>1</v>
      </c>
    </row>
    <row r="2258" spans="1:15" x14ac:dyDescent="0.25">
      <c r="A2258" s="4" t="s">
        <v>7744</v>
      </c>
      <c r="B2258" t="s">
        <v>7768</v>
      </c>
      <c r="C2258" t="s">
        <v>17</v>
      </c>
      <c r="D2258" t="s">
        <v>7769</v>
      </c>
      <c r="E2258" t="s">
        <v>7770</v>
      </c>
      <c r="F2258">
        <v>21.105876159733</v>
      </c>
      <c r="G2258" t="s">
        <v>20</v>
      </c>
      <c r="H2258" t="s">
        <v>20</v>
      </c>
      <c r="I2258" t="s">
        <v>20</v>
      </c>
      <c r="J2258" t="s">
        <v>20</v>
      </c>
      <c r="K2258" t="s">
        <v>20</v>
      </c>
      <c r="L2258" t="s">
        <v>20</v>
      </c>
      <c r="M2258" t="s">
        <v>20</v>
      </c>
      <c r="N2258">
        <v>1</v>
      </c>
      <c r="O2258">
        <v>0</v>
      </c>
    </row>
    <row r="2259" spans="1:15" x14ac:dyDescent="0.25">
      <c r="A2259" s="4" t="s">
        <v>7744</v>
      </c>
      <c r="B2259" t="s">
        <v>7771</v>
      </c>
      <c r="C2259" t="s">
        <v>71</v>
      </c>
      <c r="D2259" t="s">
        <v>7772</v>
      </c>
      <c r="E2259" t="s">
        <v>7773</v>
      </c>
      <c r="F2259">
        <v>22.6923295100658</v>
      </c>
      <c r="G2259" t="s">
        <v>20</v>
      </c>
      <c r="H2259" t="s">
        <v>20</v>
      </c>
      <c r="I2259" t="s">
        <v>20</v>
      </c>
      <c r="J2259">
        <v>22.697601052350802</v>
      </c>
      <c r="K2259">
        <v>23.8578514956675</v>
      </c>
      <c r="L2259">
        <v>24.432097542337399</v>
      </c>
      <c r="M2259">
        <v>24.138003453455401</v>
      </c>
      <c r="N2259">
        <v>1</v>
      </c>
      <c r="O2259">
        <v>4</v>
      </c>
    </row>
    <row r="2260" spans="1:15" x14ac:dyDescent="0.25">
      <c r="A2260" s="4" t="s">
        <v>7744</v>
      </c>
      <c r="B2260" t="s">
        <v>7774</v>
      </c>
      <c r="C2260" t="s">
        <v>66</v>
      </c>
      <c r="D2260" t="s">
        <v>7775</v>
      </c>
      <c r="E2260" t="s">
        <v>7776</v>
      </c>
      <c r="F2260" t="s">
        <v>20</v>
      </c>
      <c r="G2260" t="s">
        <v>20</v>
      </c>
      <c r="H2260" t="s">
        <v>20</v>
      </c>
      <c r="I2260" t="s">
        <v>20</v>
      </c>
      <c r="J2260">
        <v>23.2281621437917</v>
      </c>
      <c r="K2260">
        <v>23.4755507828006</v>
      </c>
      <c r="L2260" t="s">
        <v>20</v>
      </c>
      <c r="M2260">
        <v>23.673632618685001</v>
      </c>
      <c r="N2260">
        <v>0</v>
      </c>
      <c r="O2260">
        <v>3</v>
      </c>
    </row>
    <row r="2261" spans="1:15" x14ac:dyDescent="0.25">
      <c r="A2261" s="4" t="s">
        <v>7777</v>
      </c>
      <c r="B2261" t="s">
        <v>7778</v>
      </c>
      <c r="C2261" t="s">
        <v>213</v>
      </c>
      <c r="D2261" t="s">
        <v>7779</v>
      </c>
      <c r="E2261" t="s">
        <v>215</v>
      </c>
      <c r="F2261" t="s">
        <v>20</v>
      </c>
      <c r="G2261" t="s">
        <v>20</v>
      </c>
      <c r="H2261" t="s">
        <v>20</v>
      </c>
      <c r="I2261" t="s">
        <v>20</v>
      </c>
      <c r="J2261" t="s">
        <v>20</v>
      </c>
      <c r="K2261" t="s">
        <v>20</v>
      </c>
      <c r="L2261">
        <v>20.3892292772099</v>
      </c>
      <c r="M2261" t="s">
        <v>20</v>
      </c>
      <c r="N2261">
        <v>0</v>
      </c>
      <c r="O2261">
        <v>1</v>
      </c>
    </row>
    <row r="2262" spans="1:15" x14ac:dyDescent="0.25">
      <c r="A2262" s="4" t="s">
        <v>7780</v>
      </c>
      <c r="B2262" t="s">
        <v>7781</v>
      </c>
      <c r="C2262" t="s">
        <v>28</v>
      </c>
      <c r="D2262" t="s">
        <v>7782</v>
      </c>
      <c r="E2262" t="s">
        <v>7783</v>
      </c>
      <c r="F2262" t="s">
        <v>20</v>
      </c>
      <c r="G2262" t="s">
        <v>20</v>
      </c>
      <c r="H2262" t="s">
        <v>20</v>
      </c>
      <c r="I2262" t="s">
        <v>20</v>
      </c>
      <c r="J2262" t="s">
        <v>20</v>
      </c>
      <c r="K2262">
        <v>18.8972315557101</v>
      </c>
      <c r="L2262" t="s">
        <v>20</v>
      </c>
      <c r="M2262" t="s">
        <v>20</v>
      </c>
      <c r="N2262">
        <v>0</v>
      </c>
      <c r="O2262">
        <v>1</v>
      </c>
    </row>
    <row r="2263" spans="1:15" x14ac:dyDescent="0.25">
      <c r="A2263" s="4" t="s">
        <v>7784</v>
      </c>
      <c r="B2263" t="s">
        <v>7785</v>
      </c>
      <c r="C2263" t="s">
        <v>17</v>
      </c>
      <c r="D2263" t="s">
        <v>7786</v>
      </c>
      <c r="E2263" t="s">
        <v>39</v>
      </c>
      <c r="F2263" t="s">
        <v>20</v>
      </c>
      <c r="G2263" t="s">
        <v>20</v>
      </c>
      <c r="H2263" t="s">
        <v>20</v>
      </c>
      <c r="I2263" t="s">
        <v>20</v>
      </c>
      <c r="J2263" t="s">
        <v>20</v>
      </c>
      <c r="K2263" t="s">
        <v>20</v>
      </c>
      <c r="L2263">
        <v>22.645608042788101</v>
      </c>
      <c r="M2263" t="s">
        <v>20</v>
      </c>
      <c r="N2263">
        <v>0</v>
      </c>
      <c r="O2263">
        <v>1</v>
      </c>
    </row>
    <row r="2264" spans="1:15" x14ac:dyDescent="0.25">
      <c r="A2264" s="4" t="s">
        <v>7784</v>
      </c>
      <c r="B2264" t="s">
        <v>7787</v>
      </c>
      <c r="C2264" t="s">
        <v>17</v>
      </c>
      <c r="D2264" t="s">
        <v>7788</v>
      </c>
      <c r="E2264" t="s">
        <v>3569</v>
      </c>
      <c r="F2264" t="s">
        <v>20</v>
      </c>
      <c r="G2264">
        <v>20.157291876576899</v>
      </c>
      <c r="H2264" t="s">
        <v>20</v>
      </c>
      <c r="I2264" t="s">
        <v>20</v>
      </c>
      <c r="J2264">
        <v>23.6372748091134</v>
      </c>
      <c r="K2264">
        <v>23.5378929506299</v>
      </c>
      <c r="L2264">
        <v>24.020956245267001</v>
      </c>
      <c r="M2264" t="s">
        <v>20</v>
      </c>
      <c r="N2264">
        <v>1</v>
      </c>
      <c r="O2264">
        <v>3</v>
      </c>
    </row>
    <row r="2265" spans="1:15" x14ac:dyDescent="0.25">
      <c r="A2265" s="4" t="s">
        <v>7789</v>
      </c>
      <c r="B2265" t="s">
        <v>7790</v>
      </c>
      <c r="C2265" t="s">
        <v>174</v>
      </c>
      <c r="D2265" t="s">
        <v>7791</v>
      </c>
      <c r="E2265" t="s">
        <v>7792</v>
      </c>
      <c r="F2265">
        <v>22.178309689228701</v>
      </c>
      <c r="G2265" t="s">
        <v>20</v>
      </c>
      <c r="H2265">
        <v>21.9946554197473</v>
      </c>
      <c r="I2265">
        <v>23.822460081122401</v>
      </c>
      <c r="J2265" t="s">
        <v>20</v>
      </c>
      <c r="K2265" t="s">
        <v>20</v>
      </c>
      <c r="L2265" t="s">
        <v>20</v>
      </c>
      <c r="M2265" t="s">
        <v>20</v>
      </c>
      <c r="N2265">
        <v>3</v>
      </c>
      <c r="O2265">
        <v>0</v>
      </c>
    </row>
    <row r="2266" spans="1:15" x14ac:dyDescent="0.25">
      <c r="A2266" s="4" t="s">
        <v>7793</v>
      </c>
      <c r="B2266" t="s">
        <v>7794</v>
      </c>
      <c r="C2266" t="s">
        <v>7795</v>
      </c>
      <c r="D2266" t="s">
        <v>7796</v>
      </c>
      <c r="E2266" t="s">
        <v>7797</v>
      </c>
      <c r="F2266" t="s">
        <v>20</v>
      </c>
      <c r="G2266">
        <v>23.789844258389699</v>
      </c>
      <c r="H2266" t="s">
        <v>20</v>
      </c>
      <c r="I2266">
        <v>23.396446855448101</v>
      </c>
      <c r="J2266">
        <v>23.710803844535398</v>
      </c>
      <c r="K2266">
        <v>23.850738769472901</v>
      </c>
      <c r="L2266">
        <v>24.014173463422601</v>
      </c>
      <c r="M2266">
        <v>23.975254650050399</v>
      </c>
      <c r="N2266">
        <v>2</v>
      </c>
      <c r="O2266">
        <v>4</v>
      </c>
    </row>
    <row r="2267" spans="1:15" x14ac:dyDescent="0.25">
      <c r="A2267" s="4" t="s">
        <v>7793</v>
      </c>
      <c r="B2267" t="s">
        <v>7794</v>
      </c>
      <c r="C2267" t="s">
        <v>5350</v>
      </c>
      <c r="D2267" t="s">
        <v>7798</v>
      </c>
      <c r="E2267" t="s">
        <v>7799</v>
      </c>
      <c r="F2267" t="s">
        <v>20</v>
      </c>
      <c r="G2267">
        <v>21.954851995474002</v>
      </c>
      <c r="H2267" t="s">
        <v>20</v>
      </c>
      <c r="I2267" t="s">
        <v>20</v>
      </c>
      <c r="J2267" t="s">
        <v>20</v>
      </c>
      <c r="K2267" t="s">
        <v>20</v>
      </c>
      <c r="L2267" t="s">
        <v>20</v>
      </c>
      <c r="M2267" t="s">
        <v>20</v>
      </c>
      <c r="N2267">
        <v>1</v>
      </c>
      <c r="O2267">
        <v>0</v>
      </c>
    </row>
    <row r="2268" spans="1:15" x14ac:dyDescent="0.25">
      <c r="A2268" s="4" t="s">
        <v>7793</v>
      </c>
      <c r="B2268" t="s">
        <v>7794</v>
      </c>
      <c r="C2268" t="s">
        <v>7800</v>
      </c>
      <c r="D2268" t="s">
        <v>7801</v>
      </c>
      <c r="E2268" t="s">
        <v>7802</v>
      </c>
      <c r="F2268" t="s">
        <v>20</v>
      </c>
      <c r="G2268" t="s">
        <v>20</v>
      </c>
      <c r="H2268" t="s">
        <v>20</v>
      </c>
      <c r="I2268" t="s">
        <v>20</v>
      </c>
      <c r="J2268" t="s">
        <v>20</v>
      </c>
      <c r="K2268" t="s">
        <v>20</v>
      </c>
      <c r="L2268" t="s">
        <v>20</v>
      </c>
      <c r="M2268" t="s">
        <v>20</v>
      </c>
      <c r="N2268">
        <v>0</v>
      </c>
      <c r="O2268">
        <v>0</v>
      </c>
    </row>
    <row r="2269" spans="1:15" x14ac:dyDescent="0.25">
      <c r="A2269" s="4" t="s">
        <v>7793</v>
      </c>
      <c r="B2269" t="s">
        <v>7803</v>
      </c>
      <c r="C2269" t="s">
        <v>119</v>
      </c>
      <c r="D2269" t="s">
        <v>7804</v>
      </c>
      <c r="E2269" t="s">
        <v>7805</v>
      </c>
      <c r="F2269" t="s">
        <v>20</v>
      </c>
      <c r="G2269" t="s">
        <v>20</v>
      </c>
      <c r="H2269" t="s">
        <v>20</v>
      </c>
      <c r="I2269" t="s">
        <v>20</v>
      </c>
      <c r="J2269" t="s">
        <v>20</v>
      </c>
      <c r="K2269" t="s">
        <v>20</v>
      </c>
      <c r="L2269">
        <v>20.638215908558099</v>
      </c>
      <c r="M2269" t="s">
        <v>20</v>
      </c>
      <c r="N2269">
        <v>0</v>
      </c>
      <c r="O2269">
        <v>1</v>
      </c>
    </row>
    <row r="2270" spans="1:15" x14ac:dyDescent="0.25">
      <c r="A2270" s="4" t="s">
        <v>7806</v>
      </c>
      <c r="B2270" t="s">
        <v>7807</v>
      </c>
      <c r="C2270" t="s">
        <v>326</v>
      </c>
      <c r="D2270" t="s">
        <v>7808</v>
      </c>
      <c r="E2270" t="s">
        <v>7809</v>
      </c>
      <c r="F2270" t="s">
        <v>20</v>
      </c>
      <c r="G2270" t="s">
        <v>20</v>
      </c>
      <c r="H2270" t="s">
        <v>20</v>
      </c>
      <c r="I2270" t="s">
        <v>20</v>
      </c>
      <c r="J2270" t="s">
        <v>20</v>
      </c>
      <c r="K2270">
        <v>22.4912890586114</v>
      </c>
      <c r="L2270">
        <v>22.990870519077699</v>
      </c>
      <c r="M2270">
        <v>22.265063949407601</v>
      </c>
      <c r="N2270">
        <v>0</v>
      </c>
      <c r="O2270">
        <v>3</v>
      </c>
    </row>
    <row r="2271" spans="1:15" x14ac:dyDescent="0.25">
      <c r="A2271" s="4" t="s">
        <v>7806</v>
      </c>
      <c r="B2271" t="s">
        <v>7810</v>
      </c>
      <c r="C2271" t="s">
        <v>284</v>
      </c>
      <c r="D2271" t="s">
        <v>7811</v>
      </c>
      <c r="E2271" t="s">
        <v>7812</v>
      </c>
      <c r="F2271" t="s">
        <v>20</v>
      </c>
      <c r="G2271" t="s">
        <v>20</v>
      </c>
      <c r="H2271" t="s">
        <v>20</v>
      </c>
      <c r="I2271" t="s">
        <v>20</v>
      </c>
      <c r="J2271" t="s">
        <v>20</v>
      </c>
      <c r="K2271">
        <v>19.634049853430099</v>
      </c>
      <c r="L2271">
        <v>20.7231854689743</v>
      </c>
      <c r="M2271" t="s">
        <v>20</v>
      </c>
      <c r="N2271">
        <v>0</v>
      </c>
      <c r="O2271">
        <v>2</v>
      </c>
    </row>
    <row r="2272" spans="1:15" x14ac:dyDescent="0.25">
      <c r="A2272" s="4" t="s">
        <v>7806</v>
      </c>
      <c r="B2272" t="s">
        <v>7813</v>
      </c>
      <c r="C2272" t="s">
        <v>397</v>
      </c>
      <c r="D2272" t="s">
        <v>7814</v>
      </c>
      <c r="E2272" t="s">
        <v>7815</v>
      </c>
      <c r="F2272" t="s">
        <v>20</v>
      </c>
      <c r="G2272" t="s">
        <v>20</v>
      </c>
      <c r="H2272" t="s">
        <v>20</v>
      </c>
      <c r="I2272">
        <v>20.987883690329799</v>
      </c>
      <c r="J2272">
        <v>22.493050318002499</v>
      </c>
      <c r="K2272" t="s">
        <v>20</v>
      </c>
      <c r="L2272" t="s">
        <v>20</v>
      </c>
      <c r="M2272" t="s">
        <v>20</v>
      </c>
      <c r="N2272">
        <v>1</v>
      </c>
      <c r="O2272">
        <v>1</v>
      </c>
    </row>
    <row r="2273" spans="1:15" x14ac:dyDescent="0.25">
      <c r="A2273" s="4" t="s">
        <v>7806</v>
      </c>
      <c r="B2273" t="s">
        <v>7813</v>
      </c>
      <c r="C2273" t="s">
        <v>7816</v>
      </c>
      <c r="D2273" t="s">
        <v>7817</v>
      </c>
      <c r="E2273" t="s">
        <v>7818</v>
      </c>
      <c r="F2273" t="s">
        <v>20</v>
      </c>
      <c r="G2273" t="s">
        <v>20</v>
      </c>
      <c r="H2273" t="s">
        <v>20</v>
      </c>
      <c r="I2273" t="s">
        <v>20</v>
      </c>
      <c r="J2273" t="s">
        <v>20</v>
      </c>
      <c r="K2273">
        <v>23.558412494548499</v>
      </c>
      <c r="L2273">
        <v>24.368105985644199</v>
      </c>
      <c r="M2273" t="s">
        <v>20</v>
      </c>
      <c r="N2273">
        <v>0</v>
      </c>
      <c r="O2273">
        <v>2</v>
      </c>
    </row>
    <row r="2274" spans="1:15" x14ac:dyDescent="0.25">
      <c r="A2274" s="4" t="s">
        <v>7819</v>
      </c>
      <c r="B2274" t="s">
        <v>7820</v>
      </c>
      <c r="C2274" t="s">
        <v>284</v>
      </c>
      <c r="D2274" t="s">
        <v>7821</v>
      </c>
      <c r="E2274" t="s">
        <v>7822</v>
      </c>
      <c r="F2274" t="s">
        <v>20</v>
      </c>
      <c r="G2274">
        <v>22.1347696112744</v>
      </c>
      <c r="H2274" t="s">
        <v>20</v>
      </c>
      <c r="I2274" t="s">
        <v>20</v>
      </c>
      <c r="J2274" t="s">
        <v>20</v>
      </c>
      <c r="K2274" t="s">
        <v>20</v>
      </c>
      <c r="L2274">
        <v>21.232091201657202</v>
      </c>
      <c r="M2274" t="s">
        <v>20</v>
      </c>
      <c r="N2274">
        <v>1</v>
      </c>
      <c r="O2274">
        <v>1</v>
      </c>
    </row>
    <row r="2275" spans="1:15" x14ac:dyDescent="0.25">
      <c r="A2275" s="4" t="s">
        <v>7823</v>
      </c>
      <c r="B2275" t="s">
        <v>7824</v>
      </c>
      <c r="C2275" t="s">
        <v>397</v>
      </c>
      <c r="D2275" t="s">
        <v>7825</v>
      </c>
      <c r="E2275" t="s">
        <v>7826</v>
      </c>
      <c r="F2275" t="s">
        <v>20</v>
      </c>
      <c r="G2275" t="s">
        <v>20</v>
      </c>
      <c r="H2275" t="s">
        <v>20</v>
      </c>
      <c r="I2275" t="s">
        <v>20</v>
      </c>
      <c r="J2275" t="s">
        <v>20</v>
      </c>
      <c r="K2275">
        <v>19.646370626099799</v>
      </c>
      <c r="L2275" t="s">
        <v>20</v>
      </c>
      <c r="M2275" t="s">
        <v>20</v>
      </c>
      <c r="N2275">
        <v>0</v>
      </c>
      <c r="O2275">
        <v>1</v>
      </c>
    </row>
    <row r="2276" spans="1:15" x14ac:dyDescent="0.25">
      <c r="A2276" s="4" t="s">
        <v>7823</v>
      </c>
      <c r="B2276" t="s">
        <v>7827</v>
      </c>
      <c r="C2276" t="s">
        <v>17</v>
      </c>
      <c r="D2276" t="s">
        <v>7828</v>
      </c>
      <c r="E2276" t="s">
        <v>7829</v>
      </c>
      <c r="F2276" t="s">
        <v>20</v>
      </c>
      <c r="G2276" t="s">
        <v>20</v>
      </c>
      <c r="H2276" t="s">
        <v>20</v>
      </c>
      <c r="I2276" t="s">
        <v>20</v>
      </c>
      <c r="J2276" t="s">
        <v>20</v>
      </c>
      <c r="K2276">
        <v>21.0003631401352</v>
      </c>
      <c r="L2276">
        <v>21.098417306693001</v>
      </c>
      <c r="M2276" t="s">
        <v>20</v>
      </c>
      <c r="N2276">
        <v>0</v>
      </c>
      <c r="O2276">
        <v>2</v>
      </c>
    </row>
    <row r="2277" spans="1:15" x14ac:dyDescent="0.25">
      <c r="A2277" s="4" t="s">
        <v>7823</v>
      </c>
      <c r="B2277" t="s">
        <v>7830</v>
      </c>
      <c r="C2277" t="s">
        <v>174</v>
      </c>
      <c r="D2277" t="s">
        <v>7831</v>
      </c>
      <c r="E2277" t="s">
        <v>7832</v>
      </c>
      <c r="F2277" t="s">
        <v>20</v>
      </c>
      <c r="G2277" t="s">
        <v>20</v>
      </c>
      <c r="H2277" t="s">
        <v>20</v>
      </c>
      <c r="I2277">
        <v>20.3273331105141</v>
      </c>
      <c r="J2277" t="s">
        <v>20</v>
      </c>
      <c r="K2277" t="s">
        <v>20</v>
      </c>
      <c r="L2277">
        <v>22.278114084764098</v>
      </c>
      <c r="M2277">
        <v>22.187456144815101</v>
      </c>
      <c r="N2277">
        <v>1</v>
      </c>
      <c r="O2277">
        <v>2</v>
      </c>
    </row>
    <row r="2278" spans="1:15" x14ac:dyDescent="0.25">
      <c r="A2278" s="4" t="s">
        <v>7823</v>
      </c>
      <c r="B2278" t="s">
        <v>7833</v>
      </c>
      <c r="C2278" t="s">
        <v>174</v>
      </c>
      <c r="D2278" t="s">
        <v>7834</v>
      </c>
      <c r="E2278" t="s">
        <v>7835</v>
      </c>
      <c r="F2278" t="s">
        <v>20</v>
      </c>
      <c r="G2278" t="s">
        <v>20</v>
      </c>
      <c r="H2278" t="s">
        <v>20</v>
      </c>
      <c r="I2278" t="s">
        <v>20</v>
      </c>
      <c r="J2278">
        <v>20.220070418452799</v>
      </c>
      <c r="K2278">
        <v>20.9668374679088</v>
      </c>
      <c r="L2278">
        <v>22.035231137639901</v>
      </c>
      <c r="M2278">
        <v>21.709060665303198</v>
      </c>
      <c r="N2278">
        <v>0</v>
      </c>
      <c r="O2278">
        <v>4</v>
      </c>
    </row>
    <row r="2279" spans="1:15" x14ac:dyDescent="0.25">
      <c r="A2279" s="4" t="s">
        <v>7836</v>
      </c>
      <c r="B2279" t="s">
        <v>7837</v>
      </c>
      <c r="C2279" t="s">
        <v>76</v>
      </c>
      <c r="D2279" t="s">
        <v>7838</v>
      </c>
      <c r="E2279" t="s">
        <v>7839</v>
      </c>
      <c r="F2279" t="s">
        <v>20</v>
      </c>
      <c r="G2279" t="s">
        <v>20</v>
      </c>
      <c r="H2279" t="s">
        <v>20</v>
      </c>
      <c r="I2279" t="s">
        <v>20</v>
      </c>
      <c r="J2279" t="s">
        <v>20</v>
      </c>
      <c r="K2279">
        <v>22.208565138506899</v>
      </c>
      <c r="L2279" t="s">
        <v>20</v>
      </c>
      <c r="M2279">
        <v>23.248148331970999</v>
      </c>
      <c r="N2279">
        <v>0</v>
      </c>
      <c r="O2279">
        <v>2</v>
      </c>
    </row>
    <row r="2280" spans="1:15" x14ac:dyDescent="0.25">
      <c r="A2280" s="4" t="s">
        <v>7836</v>
      </c>
      <c r="B2280" t="s">
        <v>7840</v>
      </c>
      <c r="C2280" t="s">
        <v>66</v>
      </c>
      <c r="D2280" t="s">
        <v>7841</v>
      </c>
      <c r="E2280" t="s">
        <v>7842</v>
      </c>
      <c r="F2280" t="s">
        <v>20</v>
      </c>
      <c r="G2280" t="s">
        <v>20</v>
      </c>
      <c r="H2280" t="s">
        <v>20</v>
      </c>
      <c r="I2280" t="s">
        <v>20</v>
      </c>
      <c r="J2280" t="s">
        <v>20</v>
      </c>
      <c r="K2280">
        <v>22.908053424190101</v>
      </c>
      <c r="L2280">
        <v>21.291639449835799</v>
      </c>
      <c r="M2280">
        <v>20.800471474603601</v>
      </c>
      <c r="N2280">
        <v>0</v>
      </c>
      <c r="O2280">
        <v>3</v>
      </c>
    </row>
    <row r="2281" spans="1:15" x14ac:dyDescent="0.25">
      <c r="A2281" s="4" t="s">
        <v>7836</v>
      </c>
      <c r="B2281" t="s">
        <v>7843</v>
      </c>
      <c r="C2281" t="s">
        <v>66</v>
      </c>
      <c r="D2281" t="s">
        <v>7844</v>
      </c>
      <c r="E2281" t="s">
        <v>7845</v>
      </c>
      <c r="F2281" t="s">
        <v>20</v>
      </c>
      <c r="G2281">
        <v>20.518141902057799</v>
      </c>
      <c r="H2281" t="s">
        <v>20</v>
      </c>
      <c r="I2281">
        <v>20.640795355396101</v>
      </c>
      <c r="J2281" t="s">
        <v>20</v>
      </c>
      <c r="K2281">
        <v>21.0196598996482</v>
      </c>
      <c r="L2281">
        <v>21.3314709840155</v>
      </c>
      <c r="M2281">
        <v>20.844251390297401</v>
      </c>
      <c r="N2281">
        <v>2</v>
      </c>
      <c r="O2281">
        <v>3</v>
      </c>
    </row>
    <row r="2282" spans="1:15" x14ac:dyDescent="0.25">
      <c r="A2282" s="4" t="s">
        <v>7846</v>
      </c>
      <c r="B2282" t="s">
        <v>7847</v>
      </c>
      <c r="C2282" t="s">
        <v>397</v>
      </c>
      <c r="D2282" t="s">
        <v>7848</v>
      </c>
      <c r="E2282" t="s">
        <v>7849</v>
      </c>
      <c r="F2282" t="s">
        <v>20</v>
      </c>
      <c r="G2282" t="s">
        <v>20</v>
      </c>
      <c r="H2282" t="s">
        <v>20</v>
      </c>
      <c r="I2282" t="s">
        <v>20</v>
      </c>
      <c r="J2282" t="s">
        <v>20</v>
      </c>
      <c r="K2282" t="s">
        <v>20</v>
      </c>
      <c r="L2282">
        <v>22.101748279761701</v>
      </c>
      <c r="M2282" t="s">
        <v>20</v>
      </c>
      <c r="N2282">
        <v>0</v>
      </c>
      <c r="O2282">
        <v>1</v>
      </c>
    </row>
    <row r="2283" spans="1:15" x14ac:dyDescent="0.25">
      <c r="A2283" s="4" t="s">
        <v>7850</v>
      </c>
      <c r="B2283" t="s">
        <v>7851</v>
      </c>
      <c r="C2283" t="s">
        <v>135</v>
      </c>
      <c r="D2283" t="s">
        <v>7852</v>
      </c>
      <c r="E2283" t="s">
        <v>7853</v>
      </c>
      <c r="F2283" t="s">
        <v>20</v>
      </c>
      <c r="G2283">
        <v>20.651349375056899</v>
      </c>
      <c r="H2283">
        <v>20.9176163623119</v>
      </c>
      <c r="I2283">
        <v>21.7411220635957</v>
      </c>
      <c r="J2283">
        <v>20.971513197423</v>
      </c>
      <c r="K2283">
        <v>22.487421514033901</v>
      </c>
      <c r="L2283">
        <v>22.455418616572</v>
      </c>
      <c r="M2283">
        <v>21.986359569991802</v>
      </c>
      <c r="N2283">
        <v>3</v>
      </c>
      <c r="O2283">
        <v>4</v>
      </c>
    </row>
    <row r="2284" spans="1:15" x14ac:dyDescent="0.25">
      <c r="A2284" s="4" t="s">
        <v>7854</v>
      </c>
      <c r="B2284" t="s">
        <v>7855</v>
      </c>
      <c r="C2284" t="s">
        <v>589</v>
      </c>
      <c r="D2284" t="s">
        <v>7856</v>
      </c>
      <c r="E2284" t="s">
        <v>2142</v>
      </c>
      <c r="F2284">
        <v>21.085143540553499</v>
      </c>
      <c r="G2284">
        <v>21.859680714154599</v>
      </c>
      <c r="H2284" t="s">
        <v>20</v>
      </c>
      <c r="I2284">
        <v>23.674899796693399</v>
      </c>
      <c r="J2284" t="s">
        <v>20</v>
      </c>
      <c r="K2284" t="s">
        <v>20</v>
      </c>
      <c r="L2284">
        <v>23.895179274476199</v>
      </c>
      <c r="M2284" t="s">
        <v>20</v>
      </c>
      <c r="N2284">
        <v>3</v>
      </c>
      <c r="O2284">
        <v>1</v>
      </c>
    </row>
    <row r="2285" spans="1:15" x14ac:dyDescent="0.25">
      <c r="A2285" s="4" t="s">
        <v>7854</v>
      </c>
      <c r="B2285" t="s">
        <v>7857</v>
      </c>
      <c r="C2285" t="s">
        <v>589</v>
      </c>
      <c r="D2285" t="s">
        <v>7858</v>
      </c>
      <c r="E2285" t="s">
        <v>2142</v>
      </c>
      <c r="F2285" t="s">
        <v>20</v>
      </c>
      <c r="G2285" t="s">
        <v>20</v>
      </c>
      <c r="H2285" t="s">
        <v>20</v>
      </c>
      <c r="I2285" t="s">
        <v>20</v>
      </c>
      <c r="J2285" t="s">
        <v>20</v>
      </c>
      <c r="K2285" t="s">
        <v>20</v>
      </c>
      <c r="L2285">
        <v>17.028192145283398</v>
      </c>
      <c r="M2285" t="s">
        <v>20</v>
      </c>
      <c r="N2285">
        <v>0</v>
      </c>
      <c r="O2285">
        <v>1</v>
      </c>
    </row>
    <row r="2286" spans="1:15" x14ac:dyDescent="0.25">
      <c r="A2286" s="4" t="s">
        <v>7859</v>
      </c>
      <c r="B2286" t="s">
        <v>7860</v>
      </c>
      <c r="C2286" t="s">
        <v>33</v>
      </c>
      <c r="D2286" t="s">
        <v>7861</v>
      </c>
      <c r="E2286" t="s">
        <v>7862</v>
      </c>
      <c r="F2286" t="s">
        <v>20</v>
      </c>
      <c r="G2286" t="s">
        <v>20</v>
      </c>
      <c r="H2286" t="s">
        <v>20</v>
      </c>
      <c r="I2286" t="s">
        <v>20</v>
      </c>
      <c r="J2286" t="s">
        <v>20</v>
      </c>
      <c r="K2286">
        <v>20.839125238381701</v>
      </c>
      <c r="L2286">
        <v>21.655056897935399</v>
      </c>
      <c r="M2286" t="s">
        <v>20</v>
      </c>
      <c r="N2286">
        <v>0</v>
      </c>
      <c r="O2286">
        <v>2</v>
      </c>
    </row>
    <row r="2287" spans="1:15" x14ac:dyDescent="0.25">
      <c r="A2287" s="4" t="s">
        <v>7863</v>
      </c>
      <c r="B2287" t="s">
        <v>7864</v>
      </c>
      <c r="C2287" t="s">
        <v>66</v>
      </c>
      <c r="D2287" t="s">
        <v>7865</v>
      </c>
      <c r="E2287" t="s">
        <v>7866</v>
      </c>
      <c r="F2287" t="s">
        <v>20</v>
      </c>
      <c r="G2287" t="s">
        <v>20</v>
      </c>
      <c r="H2287" t="s">
        <v>20</v>
      </c>
      <c r="I2287">
        <v>20.975919422491199</v>
      </c>
      <c r="J2287" t="s">
        <v>20</v>
      </c>
      <c r="K2287" t="s">
        <v>20</v>
      </c>
      <c r="L2287" t="s">
        <v>20</v>
      </c>
      <c r="M2287" t="s">
        <v>20</v>
      </c>
      <c r="N2287">
        <v>1</v>
      </c>
      <c r="O2287">
        <v>0</v>
      </c>
    </row>
    <row r="2288" spans="1:15" x14ac:dyDescent="0.25">
      <c r="A2288" s="4" t="s">
        <v>7867</v>
      </c>
      <c r="B2288" t="s">
        <v>7868</v>
      </c>
      <c r="C2288" t="s">
        <v>76</v>
      </c>
      <c r="D2288" t="s">
        <v>7869</v>
      </c>
      <c r="E2288" t="s">
        <v>1178</v>
      </c>
      <c r="F2288">
        <v>19.675965383972599</v>
      </c>
      <c r="G2288">
        <v>25.2903150684845</v>
      </c>
      <c r="H2288">
        <v>19.5430559775182</v>
      </c>
      <c r="I2288">
        <v>26.147001936815499</v>
      </c>
      <c r="J2288" t="s">
        <v>20</v>
      </c>
      <c r="K2288" t="s">
        <v>20</v>
      </c>
      <c r="L2288">
        <v>18.495593180025001</v>
      </c>
      <c r="M2288" t="s">
        <v>20</v>
      </c>
      <c r="N2288">
        <v>4</v>
      </c>
      <c r="O2288">
        <v>1</v>
      </c>
    </row>
    <row r="2289" spans="1:15" x14ac:dyDescent="0.25">
      <c r="A2289" s="4" t="s">
        <v>7867</v>
      </c>
      <c r="B2289" t="s">
        <v>7868</v>
      </c>
      <c r="C2289" t="s">
        <v>4744</v>
      </c>
      <c r="D2289" t="s">
        <v>7870</v>
      </c>
      <c r="E2289" t="s">
        <v>7871</v>
      </c>
      <c r="F2289" t="s">
        <v>20</v>
      </c>
      <c r="G2289">
        <v>18.669542491822799</v>
      </c>
      <c r="H2289" t="s">
        <v>20</v>
      </c>
      <c r="I2289">
        <v>20.5993027421367</v>
      </c>
      <c r="J2289" t="s">
        <v>20</v>
      </c>
      <c r="K2289" t="s">
        <v>20</v>
      </c>
      <c r="L2289" t="s">
        <v>20</v>
      </c>
      <c r="M2289" t="s">
        <v>20</v>
      </c>
      <c r="N2289">
        <v>2</v>
      </c>
      <c r="O2289">
        <v>0</v>
      </c>
    </row>
    <row r="2290" spans="1:15" x14ac:dyDescent="0.25">
      <c r="A2290" s="4" t="s">
        <v>7867</v>
      </c>
      <c r="B2290" t="s">
        <v>7872</v>
      </c>
      <c r="C2290" t="s">
        <v>66</v>
      </c>
      <c r="D2290" t="s">
        <v>7873</v>
      </c>
      <c r="E2290" t="s">
        <v>797</v>
      </c>
      <c r="F2290" t="s">
        <v>20</v>
      </c>
      <c r="G2290">
        <v>21.351225650487802</v>
      </c>
      <c r="H2290" t="s">
        <v>20</v>
      </c>
      <c r="I2290">
        <v>20.7003535426974</v>
      </c>
      <c r="J2290">
        <v>18.9664515717384</v>
      </c>
      <c r="K2290" t="s">
        <v>20</v>
      </c>
      <c r="L2290" t="s">
        <v>20</v>
      </c>
      <c r="M2290" t="s">
        <v>20</v>
      </c>
      <c r="N2290">
        <v>2</v>
      </c>
      <c r="O2290">
        <v>1</v>
      </c>
    </row>
    <row r="2291" spans="1:15" x14ac:dyDescent="0.25">
      <c r="A2291" s="4" t="s">
        <v>7874</v>
      </c>
      <c r="B2291" t="s">
        <v>7875</v>
      </c>
      <c r="C2291" t="s">
        <v>174</v>
      </c>
      <c r="D2291" t="s">
        <v>7876</v>
      </c>
      <c r="E2291" t="s">
        <v>7877</v>
      </c>
      <c r="F2291" t="s">
        <v>20</v>
      </c>
      <c r="G2291" t="s">
        <v>20</v>
      </c>
      <c r="H2291" t="s">
        <v>20</v>
      </c>
      <c r="I2291" t="s">
        <v>20</v>
      </c>
      <c r="J2291" t="s">
        <v>20</v>
      </c>
      <c r="K2291" t="s">
        <v>20</v>
      </c>
      <c r="L2291">
        <v>20.512171611863501</v>
      </c>
      <c r="M2291" t="s">
        <v>20</v>
      </c>
      <c r="N2291">
        <v>0</v>
      </c>
      <c r="O2291">
        <v>1</v>
      </c>
    </row>
    <row r="2292" spans="1:15" x14ac:dyDescent="0.25">
      <c r="A2292" s="4" t="s">
        <v>7874</v>
      </c>
      <c r="B2292" t="s">
        <v>7878</v>
      </c>
      <c r="C2292" t="s">
        <v>7879</v>
      </c>
      <c r="D2292" t="s">
        <v>7880</v>
      </c>
      <c r="E2292" t="s">
        <v>7881</v>
      </c>
      <c r="F2292" t="s">
        <v>20</v>
      </c>
      <c r="G2292" t="s">
        <v>20</v>
      </c>
      <c r="H2292" t="s">
        <v>20</v>
      </c>
      <c r="I2292" t="s">
        <v>20</v>
      </c>
      <c r="J2292" t="s">
        <v>20</v>
      </c>
      <c r="K2292">
        <v>22.4558938234326</v>
      </c>
      <c r="L2292">
        <v>23.154023737039498</v>
      </c>
      <c r="M2292" t="s">
        <v>20</v>
      </c>
      <c r="N2292">
        <v>0</v>
      </c>
      <c r="O2292">
        <v>2</v>
      </c>
    </row>
    <row r="2293" spans="1:15" x14ac:dyDescent="0.25">
      <c r="A2293" s="4" t="s">
        <v>7882</v>
      </c>
      <c r="B2293" t="s">
        <v>7883</v>
      </c>
      <c r="C2293" t="s">
        <v>150</v>
      </c>
      <c r="D2293" t="s">
        <v>7884</v>
      </c>
      <c r="E2293" t="s">
        <v>4283</v>
      </c>
      <c r="F2293" t="s">
        <v>20</v>
      </c>
      <c r="G2293" t="s">
        <v>20</v>
      </c>
      <c r="H2293" t="s">
        <v>20</v>
      </c>
      <c r="I2293">
        <v>21.970553811791799</v>
      </c>
      <c r="J2293" t="s">
        <v>20</v>
      </c>
      <c r="K2293">
        <v>21.126655640313</v>
      </c>
      <c r="L2293">
        <v>22.166801906442402</v>
      </c>
      <c r="M2293">
        <v>21.464090029824501</v>
      </c>
      <c r="N2293">
        <v>1</v>
      </c>
      <c r="O2293">
        <v>3</v>
      </c>
    </row>
    <row r="2294" spans="1:15" x14ac:dyDescent="0.25">
      <c r="A2294" s="4" t="s">
        <v>7882</v>
      </c>
      <c r="B2294" t="s">
        <v>7885</v>
      </c>
      <c r="C2294" t="s">
        <v>1909</v>
      </c>
      <c r="D2294" t="s">
        <v>7886</v>
      </c>
      <c r="E2294" t="s">
        <v>7887</v>
      </c>
      <c r="F2294">
        <v>20.0265902837289</v>
      </c>
      <c r="G2294" t="s">
        <v>20</v>
      </c>
      <c r="H2294" t="s">
        <v>20</v>
      </c>
      <c r="I2294">
        <v>21.403997426167901</v>
      </c>
      <c r="J2294" t="s">
        <v>20</v>
      </c>
      <c r="K2294" t="s">
        <v>20</v>
      </c>
      <c r="L2294">
        <v>23.574911464327801</v>
      </c>
      <c r="M2294">
        <v>23.3091494041029</v>
      </c>
      <c r="N2294">
        <v>2</v>
      </c>
      <c r="O2294">
        <v>2</v>
      </c>
    </row>
    <row r="2295" spans="1:15" x14ac:dyDescent="0.25">
      <c r="A2295" s="4" t="s">
        <v>7882</v>
      </c>
      <c r="B2295" t="s">
        <v>7888</v>
      </c>
      <c r="C2295" t="s">
        <v>1200</v>
      </c>
      <c r="D2295" t="s">
        <v>7889</v>
      </c>
      <c r="E2295" t="s">
        <v>7890</v>
      </c>
      <c r="F2295" t="s">
        <v>20</v>
      </c>
      <c r="G2295" t="s">
        <v>20</v>
      </c>
      <c r="H2295" t="s">
        <v>20</v>
      </c>
      <c r="I2295" t="s">
        <v>20</v>
      </c>
      <c r="J2295" t="s">
        <v>20</v>
      </c>
      <c r="K2295" t="s">
        <v>20</v>
      </c>
      <c r="L2295">
        <v>19.663404240648902</v>
      </c>
      <c r="M2295" t="s">
        <v>20</v>
      </c>
      <c r="N2295">
        <v>0</v>
      </c>
      <c r="O2295">
        <v>1</v>
      </c>
    </row>
    <row r="2296" spans="1:15" x14ac:dyDescent="0.25">
      <c r="A2296" s="4" t="s">
        <v>7891</v>
      </c>
      <c r="B2296" t="s">
        <v>7892</v>
      </c>
      <c r="C2296" t="s">
        <v>7893</v>
      </c>
      <c r="D2296" t="s">
        <v>7894</v>
      </c>
      <c r="E2296" t="s">
        <v>7895</v>
      </c>
      <c r="F2296" t="s">
        <v>20</v>
      </c>
      <c r="G2296" t="s">
        <v>20</v>
      </c>
      <c r="H2296" t="s">
        <v>20</v>
      </c>
      <c r="I2296" t="s">
        <v>20</v>
      </c>
      <c r="J2296" t="s">
        <v>20</v>
      </c>
      <c r="K2296" t="s">
        <v>20</v>
      </c>
      <c r="L2296" t="s">
        <v>20</v>
      </c>
      <c r="M2296">
        <v>21.487828526352601</v>
      </c>
      <c r="N2296">
        <v>0</v>
      </c>
      <c r="O2296">
        <v>1</v>
      </c>
    </row>
    <row r="2297" spans="1:15" x14ac:dyDescent="0.25">
      <c r="A2297" s="4" t="s">
        <v>7896</v>
      </c>
      <c r="B2297" t="s">
        <v>7897</v>
      </c>
      <c r="C2297" t="s">
        <v>284</v>
      </c>
      <c r="D2297" t="s">
        <v>7898</v>
      </c>
      <c r="E2297" t="s">
        <v>7899</v>
      </c>
      <c r="F2297" t="s">
        <v>20</v>
      </c>
      <c r="G2297" t="s">
        <v>20</v>
      </c>
      <c r="H2297" t="s">
        <v>20</v>
      </c>
      <c r="I2297" t="s">
        <v>20</v>
      </c>
      <c r="J2297" t="s">
        <v>20</v>
      </c>
      <c r="K2297">
        <v>18.0763735236042</v>
      </c>
      <c r="L2297" t="s">
        <v>20</v>
      </c>
      <c r="M2297" t="s">
        <v>20</v>
      </c>
      <c r="N2297">
        <v>0</v>
      </c>
      <c r="O2297">
        <v>1</v>
      </c>
    </row>
    <row r="2298" spans="1:15" x14ac:dyDescent="0.25">
      <c r="A2298" s="4" t="s">
        <v>7900</v>
      </c>
      <c r="B2298" t="s">
        <v>7901</v>
      </c>
      <c r="C2298" t="s">
        <v>105</v>
      </c>
      <c r="D2298" t="s">
        <v>7902</v>
      </c>
      <c r="E2298" t="s">
        <v>7903</v>
      </c>
      <c r="F2298" t="s">
        <v>20</v>
      </c>
      <c r="G2298" t="s">
        <v>20</v>
      </c>
      <c r="H2298" t="s">
        <v>20</v>
      </c>
      <c r="I2298" t="s">
        <v>20</v>
      </c>
      <c r="J2298" t="s">
        <v>20</v>
      </c>
      <c r="K2298">
        <v>21.259105936336699</v>
      </c>
      <c r="L2298">
        <v>22.443148846206501</v>
      </c>
      <c r="M2298">
        <v>21.837258803155802</v>
      </c>
      <c r="N2298">
        <v>0</v>
      </c>
      <c r="O2298">
        <v>3</v>
      </c>
    </row>
    <row r="2299" spans="1:15" x14ac:dyDescent="0.25">
      <c r="A2299" s="4" t="s">
        <v>7900</v>
      </c>
      <c r="B2299" t="s">
        <v>7904</v>
      </c>
      <c r="C2299" t="s">
        <v>1963</v>
      </c>
      <c r="D2299" t="s">
        <v>7905</v>
      </c>
      <c r="E2299" t="s">
        <v>7906</v>
      </c>
      <c r="F2299">
        <v>24.877766979656698</v>
      </c>
      <c r="G2299">
        <v>24.2866362861064</v>
      </c>
      <c r="H2299">
        <v>23.5895858412206</v>
      </c>
      <c r="I2299">
        <v>25.296833931218899</v>
      </c>
      <c r="J2299">
        <v>23.519438318819599</v>
      </c>
      <c r="K2299">
        <v>24.3142698757676</v>
      </c>
      <c r="L2299">
        <v>24.4757049853113</v>
      </c>
      <c r="M2299">
        <v>24.4170078274263</v>
      </c>
      <c r="N2299">
        <v>4</v>
      </c>
      <c r="O2299">
        <v>4</v>
      </c>
    </row>
    <row r="2300" spans="1:15" x14ac:dyDescent="0.25">
      <c r="A2300" s="4" t="s">
        <v>7900</v>
      </c>
      <c r="B2300" t="s">
        <v>7907</v>
      </c>
      <c r="C2300" t="s">
        <v>7908</v>
      </c>
      <c r="D2300" t="s">
        <v>7909</v>
      </c>
      <c r="E2300" t="s">
        <v>7910</v>
      </c>
      <c r="F2300" t="s">
        <v>20</v>
      </c>
      <c r="G2300" t="s">
        <v>20</v>
      </c>
      <c r="H2300" t="s">
        <v>20</v>
      </c>
      <c r="I2300">
        <v>21.965459801310999</v>
      </c>
      <c r="J2300" t="s">
        <v>20</v>
      </c>
      <c r="K2300" t="s">
        <v>20</v>
      </c>
      <c r="L2300">
        <v>21.723850765292699</v>
      </c>
      <c r="M2300" t="s">
        <v>20</v>
      </c>
      <c r="N2300">
        <v>1</v>
      </c>
      <c r="O2300">
        <v>1</v>
      </c>
    </row>
    <row r="2301" spans="1:15" x14ac:dyDescent="0.25">
      <c r="A2301" s="4" t="s">
        <v>7911</v>
      </c>
      <c r="B2301" t="s">
        <v>7912</v>
      </c>
      <c r="C2301" t="s">
        <v>142</v>
      </c>
      <c r="D2301" t="s">
        <v>7913</v>
      </c>
      <c r="E2301" t="s">
        <v>7914</v>
      </c>
      <c r="F2301" t="s">
        <v>20</v>
      </c>
      <c r="G2301">
        <v>23.580044340983701</v>
      </c>
      <c r="H2301" t="s">
        <v>20</v>
      </c>
      <c r="I2301">
        <v>23.8680184877038</v>
      </c>
      <c r="J2301">
        <v>22.890497308983601</v>
      </c>
      <c r="K2301">
        <v>23.653218759639</v>
      </c>
      <c r="L2301">
        <v>24.126614198523601</v>
      </c>
      <c r="M2301">
        <v>23.723612467761701</v>
      </c>
      <c r="N2301">
        <v>2</v>
      </c>
      <c r="O2301">
        <v>4</v>
      </c>
    </row>
    <row r="2302" spans="1:15" x14ac:dyDescent="0.25">
      <c r="A2302" s="4" t="s">
        <v>7911</v>
      </c>
      <c r="B2302" t="s">
        <v>7915</v>
      </c>
      <c r="C2302" t="s">
        <v>512</v>
      </c>
      <c r="D2302" t="s">
        <v>7916</v>
      </c>
      <c r="E2302" t="s">
        <v>7917</v>
      </c>
      <c r="F2302" t="s">
        <v>20</v>
      </c>
      <c r="G2302" t="s">
        <v>20</v>
      </c>
      <c r="H2302" t="s">
        <v>20</v>
      </c>
      <c r="I2302">
        <v>20.474540436620401</v>
      </c>
      <c r="J2302" t="s">
        <v>20</v>
      </c>
      <c r="K2302">
        <v>21.632354862509501</v>
      </c>
      <c r="L2302">
        <v>22.1473440087208</v>
      </c>
      <c r="M2302">
        <v>21.788656799504899</v>
      </c>
      <c r="N2302">
        <v>1</v>
      </c>
      <c r="O2302">
        <v>3</v>
      </c>
    </row>
    <row r="2303" spans="1:15" x14ac:dyDescent="0.25">
      <c r="A2303" s="4" t="s">
        <v>7911</v>
      </c>
      <c r="B2303" t="s">
        <v>7918</v>
      </c>
      <c r="C2303" t="s">
        <v>1200</v>
      </c>
      <c r="D2303" t="s">
        <v>7919</v>
      </c>
      <c r="E2303" t="s">
        <v>7920</v>
      </c>
      <c r="F2303" t="s">
        <v>20</v>
      </c>
      <c r="G2303" t="s">
        <v>20</v>
      </c>
      <c r="H2303" t="s">
        <v>20</v>
      </c>
      <c r="I2303" t="s">
        <v>20</v>
      </c>
      <c r="J2303">
        <v>22.4814249928828</v>
      </c>
      <c r="K2303">
        <v>21.064071102934999</v>
      </c>
      <c r="L2303">
        <v>22.808924940801099</v>
      </c>
      <c r="M2303">
        <v>21.3650259022954</v>
      </c>
      <c r="N2303">
        <v>0</v>
      </c>
      <c r="O2303">
        <v>4</v>
      </c>
    </row>
    <row r="2304" spans="1:15" x14ac:dyDescent="0.25">
      <c r="A2304" s="4" t="s">
        <v>7911</v>
      </c>
      <c r="B2304" t="s">
        <v>7921</v>
      </c>
      <c r="C2304" t="s">
        <v>206</v>
      </c>
      <c r="D2304" t="s">
        <v>7922</v>
      </c>
      <c r="E2304" t="s">
        <v>7923</v>
      </c>
      <c r="F2304" t="s">
        <v>20</v>
      </c>
      <c r="G2304" t="s">
        <v>20</v>
      </c>
      <c r="H2304" t="s">
        <v>20</v>
      </c>
      <c r="I2304" t="s">
        <v>20</v>
      </c>
      <c r="J2304" t="s">
        <v>20</v>
      </c>
      <c r="K2304" t="s">
        <v>20</v>
      </c>
      <c r="L2304" t="s">
        <v>20</v>
      </c>
      <c r="M2304">
        <v>21.052898986942001</v>
      </c>
      <c r="N2304">
        <v>0</v>
      </c>
      <c r="O2304">
        <v>1</v>
      </c>
    </row>
    <row r="2305" spans="1:15" x14ac:dyDescent="0.25">
      <c r="A2305" s="4" t="s">
        <v>7911</v>
      </c>
      <c r="B2305" t="s">
        <v>7924</v>
      </c>
      <c r="C2305" t="s">
        <v>317</v>
      </c>
      <c r="D2305" t="s">
        <v>7925</v>
      </c>
      <c r="E2305" t="s">
        <v>7926</v>
      </c>
      <c r="F2305" t="s">
        <v>20</v>
      </c>
      <c r="G2305" t="s">
        <v>20</v>
      </c>
      <c r="H2305" t="s">
        <v>20</v>
      </c>
      <c r="I2305">
        <v>20.274882498684899</v>
      </c>
      <c r="J2305" t="s">
        <v>20</v>
      </c>
      <c r="K2305" t="s">
        <v>20</v>
      </c>
      <c r="L2305" t="s">
        <v>20</v>
      </c>
      <c r="M2305">
        <v>22.571609374316601</v>
      </c>
      <c r="N2305">
        <v>1</v>
      </c>
      <c r="O2305">
        <v>1</v>
      </c>
    </row>
    <row r="2306" spans="1:15" x14ac:dyDescent="0.25">
      <c r="A2306" s="4" t="s">
        <v>7927</v>
      </c>
      <c r="B2306" t="s">
        <v>7928</v>
      </c>
      <c r="C2306" t="s">
        <v>240</v>
      </c>
      <c r="D2306" t="s">
        <v>7929</v>
      </c>
      <c r="E2306" t="s">
        <v>7930</v>
      </c>
      <c r="F2306">
        <v>22.8751438970416</v>
      </c>
      <c r="G2306">
        <v>21.088191244653999</v>
      </c>
      <c r="H2306" t="s">
        <v>20</v>
      </c>
      <c r="I2306" t="s">
        <v>20</v>
      </c>
      <c r="J2306" t="s">
        <v>20</v>
      </c>
      <c r="K2306" t="s">
        <v>20</v>
      </c>
      <c r="L2306" t="s">
        <v>20</v>
      </c>
      <c r="M2306" t="s">
        <v>20</v>
      </c>
      <c r="N2306">
        <v>2</v>
      </c>
      <c r="O2306">
        <v>0</v>
      </c>
    </row>
    <row r="2307" spans="1:15" x14ac:dyDescent="0.25">
      <c r="A2307" s="4" t="s">
        <v>7931</v>
      </c>
      <c r="B2307" t="s">
        <v>7932</v>
      </c>
      <c r="C2307" t="s">
        <v>17</v>
      </c>
      <c r="D2307" t="s">
        <v>7933</v>
      </c>
      <c r="E2307" t="s">
        <v>7934</v>
      </c>
      <c r="F2307">
        <v>20.6606934968339</v>
      </c>
      <c r="G2307" t="s">
        <v>20</v>
      </c>
      <c r="H2307" t="s">
        <v>20</v>
      </c>
      <c r="I2307" t="s">
        <v>20</v>
      </c>
      <c r="J2307" t="s">
        <v>20</v>
      </c>
      <c r="K2307" t="s">
        <v>20</v>
      </c>
      <c r="L2307" t="s">
        <v>20</v>
      </c>
      <c r="M2307" t="s">
        <v>20</v>
      </c>
      <c r="N2307">
        <v>1</v>
      </c>
      <c r="O2307">
        <v>0</v>
      </c>
    </row>
    <row r="2308" spans="1:15" x14ac:dyDescent="0.25">
      <c r="A2308" s="4" t="s">
        <v>7931</v>
      </c>
      <c r="B2308" t="s">
        <v>7932</v>
      </c>
      <c r="C2308" t="s">
        <v>7935</v>
      </c>
      <c r="D2308" t="s">
        <v>7936</v>
      </c>
      <c r="E2308" t="s">
        <v>7937</v>
      </c>
      <c r="F2308" t="s">
        <v>20</v>
      </c>
      <c r="G2308" t="s">
        <v>20</v>
      </c>
      <c r="H2308" t="s">
        <v>20</v>
      </c>
      <c r="I2308" t="s">
        <v>20</v>
      </c>
      <c r="J2308" t="s">
        <v>20</v>
      </c>
      <c r="K2308" t="s">
        <v>20</v>
      </c>
      <c r="L2308" t="s">
        <v>20</v>
      </c>
      <c r="M2308" t="s">
        <v>20</v>
      </c>
      <c r="N2308">
        <v>0</v>
      </c>
      <c r="O2308">
        <v>0</v>
      </c>
    </row>
    <row r="2309" spans="1:15" x14ac:dyDescent="0.25">
      <c r="A2309" s="4" t="s">
        <v>7938</v>
      </c>
      <c r="B2309" t="s">
        <v>7939</v>
      </c>
      <c r="C2309" t="s">
        <v>7940</v>
      </c>
      <c r="D2309" t="s">
        <v>7941</v>
      </c>
      <c r="E2309" t="s">
        <v>7942</v>
      </c>
      <c r="F2309" t="s">
        <v>20</v>
      </c>
      <c r="G2309" t="s">
        <v>20</v>
      </c>
      <c r="H2309" t="s">
        <v>20</v>
      </c>
      <c r="I2309" t="s">
        <v>20</v>
      </c>
      <c r="J2309" t="s">
        <v>20</v>
      </c>
      <c r="K2309" t="s">
        <v>20</v>
      </c>
      <c r="L2309" t="s">
        <v>20</v>
      </c>
      <c r="M2309">
        <v>20.618896555105099</v>
      </c>
      <c r="N2309">
        <v>0</v>
      </c>
      <c r="O2309">
        <v>1</v>
      </c>
    </row>
    <row r="2310" spans="1:15" x14ac:dyDescent="0.25">
      <c r="A2310" s="4" t="s">
        <v>7943</v>
      </c>
      <c r="B2310" t="s">
        <v>7944</v>
      </c>
      <c r="C2310" t="s">
        <v>88</v>
      </c>
      <c r="D2310" t="s">
        <v>7945</v>
      </c>
      <c r="E2310" t="s">
        <v>7946</v>
      </c>
      <c r="F2310">
        <v>21.734907298696498</v>
      </c>
      <c r="G2310" t="s">
        <v>20</v>
      </c>
      <c r="H2310" t="s">
        <v>20</v>
      </c>
      <c r="I2310" t="s">
        <v>20</v>
      </c>
      <c r="J2310" t="s">
        <v>20</v>
      </c>
      <c r="K2310" t="s">
        <v>20</v>
      </c>
      <c r="L2310" t="s">
        <v>20</v>
      </c>
      <c r="M2310" t="s">
        <v>20</v>
      </c>
      <c r="N2310">
        <v>1</v>
      </c>
      <c r="O2310">
        <v>0</v>
      </c>
    </row>
    <row r="2311" spans="1:15" x14ac:dyDescent="0.25">
      <c r="A2311" s="4" t="s">
        <v>7947</v>
      </c>
      <c r="B2311" t="s">
        <v>7948</v>
      </c>
      <c r="C2311" t="s">
        <v>110</v>
      </c>
      <c r="D2311" t="s">
        <v>7949</v>
      </c>
      <c r="E2311" t="s">
        <v>7950</v>
      </c>
      <c r="F2311" t="s">
        <v>20</v>
      </c>
      <c r="G2311">
        <v>21.447501561544499</v>
      </c>
      <c r="H2311" t="s">
        <v>20</v>
      </c>
      <c r="I2311" t="s">
        <v>20</v>
      </c>
      <c r="J2311" t="s">
        <v>20</v>
      </c>
      <c r="K2311" t="s">
        <v>20</v>
      </c>
      <c r="L2311">
        <v>20.238157856410002</v>
      </c>
      <c r="M2311" t="s">
        <v>20</v>
      </c>
      <c r="N2311">
        <v>1</v>
      </c>
      <c r="O2311">
        <v>1</v>
      </c>
    </row>
    <row r="2312" spans="1:15" x14ac:dyDescent="0.25">
      <c r="A2312" s="4" t="s">
        <v>7951</v>
      </c>
      <c r="B2312" t="s">
        <v>7952</v>
      </c>
      <c r="C2312" t="s">
        <v>581</v>
      </c>
      <c r="D2312" t="s">
        <v>7953</v>
      </c>
      <c r="E2312" t="s">
        <v>7954</v>
      </c>
      <c r="F2312" t="s">
        <v>20</v>
      </c>
      <c r="G2312" t="s">
        <v>20</v>
      </c>
      <c r="H2312" t="s">
        <v>20</v>
      </c>
      <c r="I2312" t="s">
        <v>20</v>
      </c>
      <c r="J2312" t="s">
        <v>20</v>
      </c>
      <c r="K2312" t="s">
        <v>20</v>
      </c>
      <c r="L2312">
        <v>23.3028145253924</v>
      </c>
      <c r="M2312" t="s">
        <v>20</v>
      </c>
      <c r="N2312">
        <v>0</v>
      </c>
      <c r="O2312">
        <v>1</v>
      </c>
    </row>
    <row r="2313" spans="1:15" x14ac:dyDescent="0.25">
      <c r="A2313" s="4" t="s">
        <v>7955</v>
      </c>
      <c r="B2313" t="s">
        <v>7956</v>
      </c>
      <c r="C2313" t="s">
        <v>7957</v>
      </c>
      <c r="D2313" t="s">
        <v>7958</v>
      </c>
      <c r="E2313" t="s">
        <v>7959</v>
      </c>
      <c r="F2313" t="s">
        <v>20</v>
      </c>
      <c r="G2313" t="s">
        <v>20</v>
      </c>
      <c r="H2313" t="s">
        <v>20</v>
      </c>
      <c r="I2313" t="s">
        <v>20</v>
      </c>
      <c r="J2313" t="s">
        <v>20</v>
      </c>
      <c r="K2313" t="s">
        <v>20</v>
      </c>
      <c r="L2313">
        <v>20.428122752172101</v>
      </c>
      <c r="M2313" t="s">
        <v>20</v>
      </c>
      <c r="N2313">
        <v>0</v>
      </c>
      <c r="O2313">
        <v>1</v>
      </c>
    </row>
    <row r="2314" spans="1:15" x14ac:dyDescent="0.25">
      <c r="A2314" s="4" t="s">
        <v>7960</v>
      </c>
      <c r="B2314" t="s">
        <v>7961</v>
      </c>
      <c r="C2314" t="s">
        <v>7962</v>
      </c>
      <c r="D2314" t="s">
        <v>7963</v>
      </c>
      <c r="E2314" t="s">
        <v>7964</v>
      </c>
      <c r="F2314" t="s">
        <v>20</v>
      </c>
      <c r="G2314" t="s">
        <v>20</v>
      </c>
      <c r="H2314" t="s">
        <v>20</v>
      </c>
      <c r="I2314">
        <v>23.6771272095813</v>
      </c>
      <c r="J2314">
        <v>21.925237611243102</v>
      </c>
      <c r="K2314">
        <v>22.608375999575099</v>
      </c>
      <c r="L2314" t="s">
        <v>20</v>
      </c>
      <c r="M2314" t="s">
        <v>20</v>
      </c>
      <c r="N2314">
        <v>1</v>
      </c>
      <c r="O2314">
        <v>2</v>
      </c>
    </row>
    <row r="2315" spans="1:15" x14ac:dyDescent="0.25">
      <c r="A2315" s="4" t="s">
        <v>7965</v>
      </c>
      <c r="B2315" t="s">
        <v>7966</v>
      </c>
      <c r="C2315" t="s">
        <v>7967</v>
      </c>
      <c r="D2315" t="s">
        <v>7968</v>
      </c>
      <c r="E2315" t="s">
        <v>7969</v>
      </c>
      <c r="F2315" t="s">
        <v>20</v>
      </c>
      <c r="G2315">
        <v>23.482010692597999</v>
      </c>
      <c r="H2315">
        <v>22.047817596003799</v>
      </c>
      <c r="I2315">
        <v>23.285491244711</v>
      </c>
      <c r="J2315" t="s">
        <v>20</v>
      </c>
      <c r="K2315" t="s">
        <v>20</v>
      </c>
      <c r="L2315" t="s">
        <v>20</v>
      </c>
      <c r="M2315" t="s">
        <v>20</v>
      </c>
      <c r="N2315">
        <v>3</v>
      </c>
      <c r="O2315">
        <v>0</v>
      </c>
    </row>
    <row r="2316" spans="1:15" x14ac:dyDescent="0.25">
      <c r="A2316" s="4" t="s">
        <v>7965</v>
      </c>
      <c r="B2316" t="s">
        <v>7966</v>
      </c>
      <c r="C2316" t="s">
        <v>7970</v>
      </c>
      <c r="D2316" t="s">
        <v>7971</v>
      </c>
      <c r="E2316" t="s">
        <v>7972</v>
      </c>
      <c r="F2316" t="s">
        <v>20</v>
      </c>
      <c r="G2316" t="s">
        <v>20</v>
      </c>
      <c r="H2316" t="s">
        <v>20</v>
      </c>
      <c r="I2316">
        <v>23.8617654315502</v>
      </c>
      <c r="J2316">
        <v>24.1303148203936</v>
      </c>
      <c r="K2316">
        <v>25.491644758920899</v>
      </c>
      <c r="L2316">
        <v>26.0632983416344</v>
      </c>
      <c r="M2316">
        <v>25.2403385958348</v>
      </c>
      <c r="N2316">
        <v>1</v>
      </c>
      <c r="O2316">
        <v>4</v>
      </c>
    </row>
    <row r="2317" spans="1:15" x14ac:dyDescent="0.25">
      <c r="A2317" s="4" t="s">
        <v>7965</v>
      </c>
      <c r="B2317" t="s">
        <v>7966</v>
      </c>
      <c r="C2317" t="s">
        <v>7973</v>
      </c>
      <c r="D2317" t="s">
        <v>7974</v>
      </c>
      <c r="E2317" t="s">
        <v>7975</v>
      </c>
      <c r="F2317" t="s">
        <v>20</v>
      </c>
      <c r="G2317" t="s">
        <v>20</v>
      </c>
      <c r="H2317" t="s">
        <v>20</v>
      </c>
      <c r="I2317" t="s">
        <v>20</v>
      </c>
      <c r="J2317" t="s">
        <v>20</v>
      </c>
      <c r="K2317">
        <v>21.9810943262923</v>
      </c>
      <c r="L2317">
        <v>23.3412593784197</v>
      </c>
      <c r="M2317">
        <v>22.453320507789599</v>
      </c>
      <c r="N2317">
        <v>0</v>
      </c>
      <c r="O2317">
        <v>3</v>
      </c>
    </row>
    <row r="2318" spans="1:15" x14ac:dyDescent="0.25">
      <c r="A2318" s="4" t="s">
        <v>7976</v>
      </c>
      <c r="B2318" t="s">
        <v>7977</v>
      </c>
      <c r="C2318" t="s">
        <v>867</v>
      </c>
      <c r="D2318" t="s">
        <v>7978</v>
      </c>
      <c r="E2318" t="s">
        <v>7979</v>
      </c>
      <c r="F2318">
        <v>21.567584092442502</v>
      </c>
      <c r="G2318" t="s">
        <v>20</v>
      </c>
      <c r="H2318" t="s">
        <v>20</v>
      </c>
      <c r="I2318">
        <v>22.374653464585801</v>
      </c>
      <c r="J2318" t="s">
        <v>20</v>
      </c>
      <c r="K2318" t="s">
        <v>20</v>
      </c>
      <c r="L2318" t="s">
        <v>20</v>
      </c>
      <c r="M2318" t="s">
        <v>20</v>
      </c>
      <c r="N2318">
        <v>2</v>
      </c>
      <c r="O2318">
        <v>0</v>
      </c>
    </row>
    <row r="2319" spans="1:15" x14ac:dyDescent="0.25">
      <c r="A2319" s="4" t="s">
        <v>7976</v>
      </c>
      <c r="B2319" t="s">
        <v>7980</v>
      </c>
      <c r="C2319" t="s">
        <v>105</v>
      </c>
      <c r="D2319" t="s">
        <v>7981</v>
      </c>
      <c r="E2319" t="s">
        <v>7982</v>
      </c>
      <c r="F2319" t="s">
        <v>20</v>
      </c>
      <c r="G2319">
        <v>21.217474261599001</v>
      </c>
      <c r="H2319" t="s">
        <v>20</v>
      </c>
      <c r="I2319">
        <v>20.493471309842899</v>
      </c>
      <c r="J2319" t="s">
        <v>20</v>
      </c>
      <c r="K2319" t="s">
        <v>20</v>
      </c>
      <c r="L2319" t="s">
        <v>20</v>
      </c>
      <c r="M2319">
        <v>21.546299980624202</v>
      </c>
      <c r="N2319">
        <v>2</v>
      </c>
      <c r="O2319">
        <v>1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18"/>
  <sheetViews>
    <sheetView zoomScale="160" zoomScaleNormal="160" workbookViewId="0">
      <selection activeCell="C97" sqref="C97"/>
    </sheetView>
  </sheetViews>
  <sheetFormatPr baseColWidth="10" defaultColWidth="9.140625" defaultRowHeight="15" x14ac:dyDescent="0.25"/>
  <cols>
    <col min="1" max="1" width="11.140625" style="4" customWidth="1"/>
    <col min="2" max="2" width="11.140625" customWidth="1"/>
    <col min="3" max="3" width="17.28515625" customWidth="1"/>
    <col min="4" max="1025" width="11.140625" customWidth="1"/>
  </cols>
  <sheetData>
    <row r="1" spans="1:15" x14ac:dyDescent="0.25">
      <c r="A1" s="4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 s="4" t="s">
        <v>2811</v>
      </c>
      <c r="B2" t="s">
        <v>2812</v>
      </c>
      <c r="C2" t="s">
        <v>76</v>
      </c>
      <c r="D2" t="s">
        <v>2813</v>
      </c>
      <c r="E2" t="s">
        <v>1549</v>
      </c>
      <c r="F2" t="s">
        <v>20</v>
      </c>
      <c r="G2" t="s">
        <v>20</v>
      </c>
      <c r="H2" t="s">
        <v>20</v>
      </c>
      <c r="I2" t="s">
        <v>20</v>
      </c>
      <c r="J2">
        <v>24.4714692741805</v>
      </c>
      <c r="K2">
        <v>24.975510208020498</v>
      </c>
      <c r="L2">
        <v>25.6342844356911</v>
      </c>
      <c r="M2">
        <v>25.094346740423699</v>
      </c>
      <c r="N2">
        <v>0</v>
      </c>
      <c r="O2">
        <v>4</v>
      </c>
    </row>
    <row r="3" spans="1:15" x14ac:dyDescent="0.25">
      <c r="A3" s="4" t="s">
        <v>5135</v>
      </c>
      <c r="B3" t="s">
        <v>5143</v>
      </c>
      <c r="C3" t="s">
        <v>5144</v>
      </c>
      <c r="D3" t="s">
        <v>5145</v>
      </c>
      <c r="E3" t="s">
        <v>2446</v>
      </c>
      <c r="F3" t="s">
        <v>20</v>
      </c>
      <c r="G3" t="s">
        <v>20</v>
      </c>
      <c r="H3" t="s">
        <v>20</v>
      </c>
      <c r="I3" t="s">
        <v>20</v>
      </c>
      <c r="J3">
        <v>29.571837220034901</v>
      </c>
      <c r="K3">
        <v>30.649210125737699</v>
      </c>
      <c r="L3">
        <v>30.692293171463799</v>
      </c>
      <c r="M3">
        <v>30.7960164432215</v>
      </c>
      <c r="N3">
        <v>0</v>
      </c>
      <c r="O3">
        <v>4</v>
      </c>
    </row>
    <row r="4" spans="1:15" x14ac:dyDescent="0.25">
      <c r="A4" s="4" t="s">
        <v>6994</v>
      </c>
      <c r="B4" t="s">
        <v>6995</v>
      </c>
      <c r="C4" t="s">
        <v>28</v>
      </c>
      <c r="D4" t="s">
        <v>6996</v>
      </c>
      <c r="E4" t="s">
        <v>6997</v>
      </c>
      <c r="F4" t="s">
        <v>20</v>
      </c>
      <c r="G4" t="s">
        <v>20</v>
      </c>
      <c r="H4" t="s">
        <v>20</v>
      </c>
      <c r="I4" t="s">
        <v>20</v>
      </c>
      <c r="J4">
        <v>19.303141811743998</v>
      </c>
      <c r="K4">
        <v>21.738585188634399</v>
      </c>
      <c r="L4">
        <v>23.943104100147</v>
      </c>
      <c r="M4">
        <v>20.227875936944699</v>
      </c>
      <c r="N4">
        <v>0</v>
      </c>
      <c r="O4">
        <v>4</v>
      </c>
    </row>
    <row r="5" spans="1:15" x14ac:dyDescent="0.25">
      <c r="A5" s="4" t="s">
        <v>2290</v>
      </c>
      <c r="B5" t="s">
        <v>2291</v>
      </c>
      <c r="C5" t="s">
        <v>2294</v>
      </c>
      <c r="D5" t="s">
        <v>2295</v>
      </c>
      <c r="E5" t="s">
        <v>2293</v>
      </c>
      <c r="F5" t="s">
        <v>20</v>
      </c>
      <c r="G5" t="s">
        <v>20</v>
      </c>
      <c r="H5" t="s">
        <v>20</v>
      </c>
      <c r="I5" t="s">
        <v>20</v>
      </c>
      <c r="J5">
        <v>22.099009547817499</v>
      </c>
      <c r="K5">
        <v>22.555304492719799</v>
      </c>
      <c r="L5">
        <v>22.9268720834819</v>
      </c>
      <c r="M5">
        <v>22.365467836757698</v>
      </c>
      <c r="N5">
        <v>0</v>
      </c>
      <c r="O5">
        <v>4</v>
      </c>
    </row>
    <row r="6" spans="1:15" x14ac:dyDescent="0.25">
      <c r="A6" s="4" t="s">
        <v>3292</v>
      </c>
      <c r="B6" t="s">
        <v>3293</v>
      </c>
      <c r="C6" t="s">
        <v>356</v>
      </c>
      <c r="D6" t="s">
        <v>3294</v>
      </c>
      <c r="E6" t="s">
        <v>3295</v>
      </c>
      <c r="F6" t="s">
        <v>20</v>
      </c>
      <c r="G6" t="s">
        <v>20</v>
      </c>
      <c r="H6" t="s">
        <v>20</v>
      </c>
      <c r="I6" t="s">
        <v>20</v>
      </c>
      <c r="J6">
        <v>21.482358474015999</v>
      </c>
      <c r="K6">
        <v>21.981962635100199</v>
      </c>
      <c r="L6">
        <v>22.547363360381102</v>
      </c>
      <c r="M6">
        <v>22.5515528710749</v>
      </c>
      <c r="N6">
        <v>0</v>
      </c>
      <c r="O6">
        <v>4</v>
      </c>
    </row>
    <row r="7" spans="1:15" x14ac:dyDescent="0.25">
      <c r="A7" s="4" t="s">
        <v>7625</v>
      </c>
      <c r="B7" t="s">
        <v>7650</v>
      </c>
      <c r="C7" t="s">
        <v>4595</v>
      </c>
      <c r="D7" t="s">
        <v>7651</v>
      </c>
      <c r="E7" t="s">
        <v>2142</v>
      </c>
      <c r="F7" t="s">
        <v>20</v>
      </c>
      <c r="G7" t="s">
        <v>20</v>
      </c>
      <c r="H7" t="s">
        <v>20</v>
      </c>
      <c r="I7" t="s">
        <v>20</v>
      </c>
      <c r="J7">
        <v>21.817662153115698</v>
      </c>
      <c r="K7">
        <v>21.770763075850599</v>
      </c>
      <c r="L7">
        <v>22.411080827917299</v>
      </c>
      <c r="M7">
        <v>22.181193894159399</v>
      </c>
      <c r="N7">
        <v>0</v>
      </c>
      <c r="O7">
        <v>4</v>
      </c>
    </row>
    <row r="8" spans="1:15" x14ac:dyDescent="0.25">
      <c r="A8" s="4" t="s">
        <v>1295</v>
      </c>
      <c r="B8" t="s">
        <v>1356</v>
      </c>
      <c r="C8" t="s">
        <v>142</v>
      </c>
      <c r="D8" t="s">
        <v>1357</v>
      </c>
      <c r="E8" t="s">
        <v>1358</v>
      </c>
      <c r="F8" t="s">
        <v>20</v>
      </c>
      <c r="G8" t="s">
        <v>20</v>
      </c>
      <c r="H8" t="s">
        <v>20</v>
      </c>
      <c r="I8" t="s">
        <v>20</v>
      </c>
      <c r="J8">
        <v>24.001938785877201</v>
      </c>
      <c r="K8">
        <v>24.844386772240199</v>
      </c>
      <c r="L8">
        <v>25.417263816127701</v>
      </c>
      <c r="M8">
        <v>24.925546063008301</v>
      </c>
      <c r="N8">
        <v>0</v>
      </c>
      <c r="O8">
        <v>4</v>
      </c>
    </row>
    <row r="9" spans="1:15" x14ac:dyDescent="0.25">
      <c r="A9" s="4" t="s">
        <v>3541</v>
      </c>
      <c r="B9" t="s">
        <v>3552</v>
      </c>
      <c r="C9" t="s">
        <v>17</v>
      </c>
      <c r="D9" t="s">
        <v>3553</v>
      </c>
      <c r="E9" t="s">
        <v>3554</v>
      </c>
      <c r="F9" t="s">
        <v>20</v>
      </c>
      <c r="G9" t="s">
        <v>20</v>
      </c>
      <c r="H9" t="s">
        <v>20</v>
      </c>
      <c r="I9" t="s">
        <v>20</v>
      </c>
      <c r="J9">
        <v>21.4339636391766</v>
      </c>
      <c r="K9">
        <v>22.145120308389</v>
      </c>
      <c r="L9">
        <v>22.746453917397101</v>
      </c>
      <c r="M9">
        <v>22.399959692404799</v>
      </c>
      <c r="N9">
        <v>0</v>
      </c>
      <c r="O9">
        <v>4</v>
      </c>
    </row>
    <row r="10" spans="1:15" x14ac:dyDescent="0.25">
      <c r="A10" s="4" t="s">
        <v>4472</v>
      </c>
      <c r="B10" t="s">
        <v>4479</v>
      </c>
      <c r="C10" t="s">
        <v>4480</v>
      </c>
      <c r="D10" t="s">
        <v>4481</v>
      </c>
      <c r="E10" t="s">
        <v>4482</v>
      </c>
      <c r="F10" t="s">
        <v>20</v>
      </c>
      <c r="G10" t="s">
        <v>20</v>
      </c>
      <c r="H10" t="s">
        <v>20</v>
      </c>
      <c r="I10" t="s">
        <v>20</v>
      </c>
      <c r="J10">
        <v>21.9952509456825</v>
      </c>
      <c r="K10">
        <v>23.268151075939699</v>
      </c>
      <c r="L10">
        <v>23.079308483745301</v>
      </c>
      <c r="M10">
        <v>23.113876465614499</v>
      </c>
      <c r="N10">
        <v>0</v>
      </c>
      <c r="O10">
        <v>4</v>
      </c>
    </row>
    <row r="11" spans="1:15" x14ac:dyDescent="0.25">
      <c r="A11" s="4" t="s">
        <v>4079</v>
      </c>
      <c r="B11" t="s">
        <v>4080</v>
      </c>
      <c r="C11" t="s">
        <v>1332</v>
      </c>
      <c r="D11" t="s">
        <v>4081</v>
      </c>
      <c r="E11" t="s">
        <v>4082</v>
      </c>
      <c r="F11" t="s">
        <v>20</v>
      </c>
      <c r="G11" t="s">
        <v>20</v>
      </c>
      <c r="H11" t="s">
        <v>20</v>
      </c>
      <c r="I11" t="s">
        <v>20</v>
      </c>
      <c r="J11">
        <v>22.642921372254602</v>
      </c>
      <c r="K11">
        <v>23.037031850182601</v>
      </c>
      <c r="L11">
        <v>22.440318049142402</v>
      </c>
      <c r="M11">
        <v>23.804062300181702</v>
      </c>
      <c r="N11">
        <v>0</v>
      </c>
      <c r="O11">
        <v>4</v>
      </c>
    </row>
    <row r="12" spans="1:15" x14ac:dyDescent="0.25">
      <c r="A12" s="4" t="s">
        <v>5711</v>
      </c>
      <c r="B12" t="s">
        <v>5712</v>
      </c>
      <c r="C12" t="s">
        <v>142</v>
      </c>
      <c r="D12" t="s">
        <v>5713</v>
      </c>
      <c r="E12" t="s">
        <v>5714</v>
      </c>
      <c r="F12" t="s">
        <v>20</v>
      </c>
      <c r="G12" t="s">
        <v>20</v>
      </c>
      <c r="H12" t="s">
        <v>20</v>
      </c>
      <c r="I12" t="s">
        <v>20</v>
      </c>
      <c r="J12">
        <v>22.829998463077199</v>
      </c>
      <c r="K12">
        <v>23.529008724560601</v>
      </c>
      <c r="L12">
        <v>23.990870519077699</v>
      </c>
      <c r="M12">
        <v>23.762721504800801</v>
      </c>
      <c r="N12">
        <v>0</v>
      </c>
      <c r="O12">
        <v>4</v>
      </c>
    </row>
    <row r="13" spans="1:15" x14ac:dyDescent="0.25">
      <c r="A13" s="4" t="s">
        <v>1295</v>
      </c>
      <c r="B13" t="s">
        <v>1335</v>
      </c>
      <c r="C13" t="s">
        <v>71</v>
      </c>
      <c r="D13" t="s">
        <v>1336</v>
      </c>
      <c r="E13" t="s">
        <v>1337</v>
      </c>
      <c r="F13" t="s">
        <v>20</v>
      </c>
      <c r="G13" t="s">
        <v>20</v>
      </c>
      <c r="H13" t="s">
        <v>20</v>
      </c>
      <c r="I13" t="s">
        <v>20</v>
      </c>
      <c r="J13">
        <v>22.8751201994193</v>
      </c>
      <c r="K13">
        <v>23.141757079836101</v>
      </c>
      <c r="L13">
        <v>24.149697811636699</v>
      </c>
      <c r="M13">
        <v>23.825903348721202</v>
      </c>
      <c r="N13">
        <v>0</v>
      </c>
      <c r="O13">
        <v>4</v>
      </c>
    </row>
    <row r="14" spans="1:15" x14ac:dyDescent="0.25">
      <c r="A14" s="4" t="s">
        <v>400</v>
      </c>
      <c r="B14" t="s">
        <v>401</v>
      </c>
      <c r="C14" t="s">
        <v>356</v>
      </c>
      <c r="D14" t="s">
        <v>402</v>
      </c>
      <c r="E14" t="s">
        <v>403</v>
      </c>
      <c r="F14" t="s">
        <v>20</v>
      </c>
      <c r="G14" t="s">
        <v>20</v>
      </c>
      <c r="H14" t="s">
        <v>20</v>
      </c>
      <c r="I14" t="s">
        <v>20</v>
      </c>
      <c r="J14">
        <v>20.881679930107701</v>
      </c>
      <c r="K14">
        <v>21.8782045576237</v>
      </c>
      <c r="L14">
        <v>22.143122331606399</v>
      </c>
      <c r="M14">
        <v>22.2643532038275</v>
      </c>
      <c r="N14">
        <v>0</v>
      </c>
      <c r="O14">
        <v>4</v>
      </c>
    </row>
    <row r="15" spans="1:15" x14ac:dyDescent="0.25">
      <c r="A15" s="4" t="s">
        <v>1295</v>
      </c>
      <c r="B15" t="s">
        <v>1296</v>
      </c>
      <c r="C15" t="s">
        <v>71</v>
      </c>
      <c r="D15" t="s">
        <v>1297</v>
      </c>
      <c r="E15" t="s">
        <v>1298</v>
      </c>
      <c r="F15" t="s">
        <v>20</v>
      </c>
      <c r="G15" t="s">
        <v>20</v>
      </c>
      <c r="H15" t="s">
        <v>20</v>
      </c>
      <c r="I15" t="s">
        <v>20</v>
      </c>
      <c r="J15">
        <v>20.822461910717902</v>
      </c>
      <c r="K15">
        <v>22.382386574137801</v>
      </c>
      <c r="L15">
        <v>24.201369261832902</v>
      </c>
      <c r="M15">
        <v>22.426251477162701</v>
      </c>
      <c r="N15">
        <v>0</v>
      </c>
      <c r="O15">
        <v>4</v>
      </c>
    </row>
    <row r="16" spans="1:15" x14ac:dyDescent="0.25">
      <c r="A16" s="4" t="s">
        <v>807</v>
      </c>
      <c r="B16" t="s">
        <v>808</v>
      </c>
      <c r="C16" t="s">
        <v>240</v>
      </c>
      <c r="D16" t="s">
        <v>809</v>
      </c>
      <c r="E16" t="s">
        <v>810</v>
      </c>
      <c r="F16" t="s">
        <v>20</v>
      </c>
      <c r="G16" t="s">
        <v>20</v>
      </c>
      <c r="H16" t="s">
        <v>20</v>
      </c>
      <c r="I16" t="s">
        <v>20</v>
      </c>
      <c r="J16">
        <v>24.147335785170601</v>
      </c>
      <c r="K16">
        <v>24.904775696483298</v>
      </c>
      <c r="L16">
        <v>25.216221102289001</v>
      </c>
      <c r="M16">
        <v>25.0876660383217</v>
      </c>
      <c r="N16">
        <v>0</v>
      </c>
      <c r="O16">
        <v>4</v>
      </c>
    </row>
    <row r="17" spans="1:15" x14ac:dyDescent="0.25">
      <c r="A17" s="4" t="s">
        <v>903</v>
      </c>
      <c r="B17" t="s">
        <v>904</v>
      </c>
      <c r="C17" t="s">
        <v>907</v>
      </c>
      <c r="D17" t="s">
        <v>908</v>
      </c>
      <c r="E17" t="s">
        <v>909</v>
      </c>
      <c r="F17" t="s">
        <v>20</v>
      </c>
      <c r="G17" t="s">
        <v>20</v>
      </c>
      <c r="H17" t="s">
        <v>20</v>
      </c>
      <c r="I17" t="s">
        <v>20</v>
      </c>
      <c r="J17">
        <v>22.8309148672502</v>
      </c>
      <c r="K17">
        <v>23.1469280353393</v>
      </c>
      <c r="L17">
        <v>23.2061385059808</v>
      </c>
      <c r="M17">
        <v>23.077923736499798</v>
      </c>
      <c r="N17">
        <v>0</v>
      </c>
      <c r="O17">
        <v>4</v>
      </c>
    </row>
    <row r="18" spans="1:15" x14ac:dyDescent="0.25">
      <c r="A18" s="4" t="s">
        <v>1674</v>
      </c>
      <c r="B18" t="s">
        <v>1681</v>
      </c>
      <c r="C18" t="s">
        <v>142</v>
      </c>
      <c r="D18" t="s">
        <v>1682</v>
      </c>
      <c r="E18" t="s">
        <v>1683</v>
      </c>
      <c r="F18" t="s">
        <v>20</v>
      </c>
      <c r="G18" t="s">
        <v>20</v>
      </c>
      <c r="H18" t="s">
        <v>20</v>
      </c>
      <c r="I18" t="s">
        <v>20</v>
      </c>
      <c r="J18">
        <v>20.8473113758116</v>
      </c>
      <c r="K18">
        <v>20.924707660397502</v>
      </c>
      <c r="L18">
        <v>21.4378872228876</v>
      </c>
      <c r="M18">
        <v>20.6784424973273</v>
      </c>
      <c r="N18">
        <v>0</v>
      </c>
      <c r="O18">
        <v>4</v>
      </c>
    </row>
    <row r="19" spans="1:15" x14ac:dyDescent="0.25">
      <c r="A19" s="4" t="s">
        <v>5387</v>
      </c>
      <c r="B19" t="s">
        <v>5388</v>
      </c>
      <c r="C19" t="s">
        <v>119</v>
      </c>
      <c r="D19" t="s">
        <v>5389</v>
      </c>
      <c r="E19" t="s">
        <v>5390</v>
      </c>
      <c r="F19" t="s">
        <v>20</v>
      </c>
      <c r="G19" t="s">
        <v>20</v>
      </c>
      <c r="H19" t="s">
        <v>20</v>
      </c>
      <c r="I19" t="s">
        <v>20</v>
      </c>
      <c r="J19">
        <v>25.529069540803501</v>
      </c>
      <c r="K19">
        <v>26.931802803898201</v>
      </c>
      <c r="L19">
        <v>27.008553561805201</v>
      </c>
      <c r="M19">
        <v>25.4355415109905</v>
      </c>
      <c r="N19">
        <v>0</v>
      </c>
      <c r="O19">
        <v>4</v>
      </c>
    </row>
    <row r="20" spans="1:15" x14ac:dyDescent="0.25">
      <c r="A20" s="4" t="s">
        <v>2020</v>
      </c>
      <c r="B20" t="s">
        <v>2021</v>
      </c>
      <c r="C20" t="s">
        <v>71</v>
      </c>
      <c r="D20" t="s">
        <v>2022</v>
      </c>
      <c r="E20" t="s">
        <v>2023</v>
      </c>
      <c r="F20" t="s">
        <v>20</v>
      </c>
      <c r="G20" t="s">
        <v>20</v>
      </c>
      <c r="H20" t="s">
        <v>20</v>
      </c>
      <c r="I20" t="s">
        <v>20</v>
      </c>
      <c r="J20">
        <v>21.4729963708123</v>
      </c>
      <c r="K20">
        <v>23.139164635219601</v>
      </c>
      <c r="L20">
        <v>24.778748066635998</v>
      </c>
      <c r="M20">
        <v>24.277210797573499</v>
      </c>
      <c r="N20">
        <v>0</v>
      </c>
      <c r="O20">
        <v>4</v>
      </c>
    </row>
    <row r="21" spans="1:15" x14ac:dyDescent="0.25">
      <c r="A21" s="4" t="s">
        <v>3846</v>
      </c>
      <c r="B21" t="s">
        <v>3854</v>
      </c>
      <c r="C21" t="s">
        <v>174</v>
      </c>
      <c r="D21" t="s">
        <v>3855</v>
      </c>
      <c r="E21" t="s">
        <v>3856</v>
      </c>
      <c r="F21" t="s">
        <v>20</v>
      </c>
      <c r="G21" t="s">
        <v>20</v>
      </c>
      <c r="H21" t="s">
        <v>20</v>
      </c>
      <c r="I21" t="s">
        <v>20</v>
      </c>
      <c r="J21">
        <v>23.997048289530099</v>
      </c>
      <c r="K21">
        <v>23.841997544466601</v>
      </c>
      <c r="L21">
        <v>25.021632772848399</v>
      </c>
      <c r="M21">
        <v>24.5999607068043</v>
      </c>
      <c r="N21">
        <v>0</v>
      </c>
      <c r="O21">
        <v>4</v>
      </c>
    </row>
    <row r="22" spans="1:15" x14ac:dyDescent="0.25">
      <c r="A22" s="4" t="s">
        <v>6678</v>
      </c>
      <c r="B22" t="s">
        <v>6685</v>
      </c>
      <c r="C22" t="s">
        <v>28</v>
      </c>
      <c r="D22" t="s">
        <v>6686</v>
      </c>
      <c r="E22" t="s">
        <v>6687</v>
      </c>
      <c r="F22" t="s">
        <v>20</v>
      </c>
      <c r="G22" t="s">
        <v>20</v>
      </c>
      <c r="H22" t="s">
        <v>20</v>
      </c>
      <c r="I22" t="s">
        <v>20</v>
      </c>
      <c r="J22">
        <v>20.769912577691599</v>
      </c>
      <c r="K22">
        <v>21.575963041676602</v>
      </c>
      <c r="L22">
        <v>22.2936573622586</v>
      </c>
      <c r="M22">
        <v>21.8749949137285</v>
      </c>
      <c r="N22">
        <v>0</v>
      </c>
      <c r="O22">
        <v>4</v>
      </c>
    </row>
    <row r="23" spans="1:15" x14ac:dyDescent="0.25">
      <c r="A23" s="4" t="s">
        <v>1295</v>
      </c>
      <c r="B23" t="s">
        <v>1322</v>
      </c>
      <c r="C23" t="s">
        <v>135</v>
      </c>
      <c r="D23" t="s">
        <v>1323</v>
      </c>
      <c r="E23" t="s">
        <v>1324</v>
      </c>
      <c r="F23" t="s">
        <v>20</v>
      </c>
      <c r="G23" t="s">
        <v>20</v>
      </c>
      <c r="H23" t="s">
        <v>20</v>
      </c>
      <c r="I23" t="s">
        <v>20</v>
      </c>
      <c r="J23">
        <v>24.300074384642802</v>
      </c>
      <c r="K23">
        <v>24.221122167534499</v>
      </c>
      <c r="L23">
        <v>24.7662884415493</v>
      </c>
      <c r="M23">
        <v>24.616763556552399</v>
      </c>
      <c r="N23">
        <v>0</v>
      </c>
      <c r="O23">
        <v>4</v>
      </c>
    </row>
    <row r="24" spans="1:15" x14ac:dyDescent="0.25">
      <c r="A24" s="4" t="s">
        <v>625</v>
      </c>
      <c r="B24" t="s">
        <v>658</v>
      </c>
      <c r="C24" t="s">
        <v>28</v>
      </c>
      <c r="D24" t="s">
        <v>659</v>
      </c>
      <c r="E24" t="s">
        <v>660</v>
      </c>
      <c r="F24" t="s">
        <v>20</v>
      </c>
      <c r="G24" t="s">
        <v>20</v>
      </c>
      <c r="H24" t="s">
        <v>20</v>
      </c>
      <c r="I24" t="s">
        <v>20</v>
      </c>
      <c r="J24">
        <v>21.284638651272999</v>
      </c>
      <c r="K24">
        <v>21.390475043921299</v>
      </c>
      <c r="L24">
        <v>22.063889623564702</v>
      </c>
      <c r="M24">
        <v>21.705923233749399</v>
      </c>
      <c r="N24">
        <v>0</v>
      </c>
      <c r="O24">
        <v>4</v>
      </c>
    </row>
    <row r="25" spans="1:15" x14ac:dyDescent="0.25">
      <c r="A25" s="4" t="s">
        <v>2214</v>
      </c>
      <c r="B25" t="s">
        <v>2240</v>
      </c>
      <c r="C25" t="s">
        <v>17</v>
      </c>
      <c r="D25" t="s">
        <v>2241</v>
      </c>
      <c r="E25" t="s">
        <v>2242</v>
      </c>
      <c r="F25" t="s">
        <v>20</v>
      </c>
      <c r="G25" t="s">
        <v>20</v>
      </c>
      <c r="H25" t="s">
        <v>20</v>
      </c>
      <c r="I25" t="s">
        <v>20</v>
      </c>
      <c r="J25">
        <v>22.4870168411272</v>
      </c>
      <c r="K25">
        <v>22.307474205750701</v>
      </c>
      <c r="L25">
        <v>21.976426782314402</v>
      </c>
      <c r="M25">
        <v>22.823171123129399</v>
      </c>
      <c r="N25">
        <v>0</v>
      </c>
      <c r="O25">
        <v>4</v>
      </c>
    </row>
    <row r="26" spans="1:15" x14ac:dyDescent="0.25">
      <c r="A26" s="4" t="s">
        <v>4206</v>
      </c>
      <c r="B26" t="s">
        <v>4207</v>
      </c>
      <c r="C26" t="s">
        <v>150</v>
      </c>
      <c r="D26" t="s">
        <v>4208</v>
      </c>
      <c r="E26" t="s">
        <v>4209</v>
      </c>
      <c r="F26" t="s">
        <v>20</v>
      </c>
      <c r="G26" t="s">
        <v>20</v>
      </c>
      <c r="H26" t="s">
        <v>20</v>
      </c>
      <c r="I26" t="s">
        <v>20</v>
      </c>
      <c r="J26">
        <v>20.320575770479401</v>
      </c>
      <c r="K26">
        <v>21.614174846444499</v>
      </c>
      <c r="L26">
        <v>22.365976546082798</v>
      </c>
      <c r="M26">
        <v>21.9408246499924</v>
      </c>
      <c r="N26">
        <v>0</v>
      </c>
      <c r="O26">
        <v>4</v>
      </c>
    </row>
    <row r="27" spans="1:15" x14ac:dyDescent="0.25">
      <c r="A27" s="4" t="s">
        <v>3245</v>
      </c>
      <c r="B27" t="s">
        <v>3252</v>
      </c>
      <c r="C27" t="s">
        <v>213</v>
      </c>
      <c r="D27" t="s">
        <v>3253</v>
      </c>
      <c r="E27" t="s">
        <v>3254</v>
      </c>
      <c r="F27" t="s">
        <v>20</v>
      </c>
      <c r="G27" t="s">
        <v>20</v>
      </c>
      <c r="H27" t="s">
        <v>20</v>
      </c>
      <c r="I27" t="s">
        <v>20</v>
      </c>
      <c r="J27">
        <v>26.410247570202799</v>
      </c>
      <c r="K27">
        <v>25.7243433510091</v>
      </c>
      <c r="L27">
        <v>26.7122054615301</v>
      </c>
      <c r="M27">
        <v>26.2767703472446</v>
      </c>
      <c r="N27">
        <v>0</v>
      </c>
      <c r="O27">
        <v>4</v>
      </c>
    </row>
    <row r="28" spans="1:15" x14ac:dyDescent="0.25">
      <c r="A28" s="4" t="s">
        <v>1261</v>
      </c>
      <c r="B28" t="s">
        <v>1262</v>
      </c>
      <c r="C28" t="s">
        <v>1263</v>
      </c>
      <c r="D28" t="s">
        <v>1264</v>
      </c>
      <c r="E28" t="s">
        <v>1265</v>
      </c>
      <c r="F28" t="s">
        <v>20</v>
      </c>
      <c r="G28" t="s">
        <v>20</v>
      </c>
      <c r="H28" t="s">
        <v>20</v>
      </c>
      <c r="I28" t="s">
        <v>20</v>
      </c>
      <c r="J28">
        <v>23.337956285954899</v>
      </c>
      <c r="K28">
        <v>23.4114671519235</v>
      </c>
      <c r="L28">
        <v>24.046443849839701</v>
      </c>
      <c r="M28">
        <v>23.938598840796701</v>
      </c>
      <c r="N28">
        <v>0</v>
      </c>
      <c r="O28">
        <v>4</v>
      </c>
    </row>
    <row r="29" spans="1:15" x14ac:dyDescent="0.25">
      <c r="A29" s="4" t="s">
        <v>488</v>
      </c>
      <c r="B29" t="s">
        <v>498</v>
      </c>
      <c r="C29" t="s">
        <v>142</v>
      </c>
      <c r="D29" t="s">
        <v>499</v>
      </c>
      <c r="E29" t="s">
        <v>500</v>
      </c>
      <c r="F29" t="s">
        <v>20</v>
      </c>
      <c r="G29" t="s">
        <v>20</v>
      </c>
      <c r="H29" t="s">
        <v>20</v>
      </c>
      <c r="I29" t="s">
        <v>20</v>
      </c>
      <c r="J29">
        <v>20.662820929692302</v>
      </c>
      <c r="K29">
        <v>21.941767006005001</v>
      </c>
      <c r="L29">
        <v>22.400092366780601</v>
      </c>
      <c r="M29">
        <v>22.123053111989499</v>
      </c>
      <c r="N29">
        <v>0</v>
      </c>
      <c r="O29">
        <v>4</v>
      </c>
    </row>
    <row r="30" spans="1:15" x14ac:dyDescent="0.25">
      <c r="A30" s="4" t="s">
        <v>3233</v>
      </c>
      <c r="B30" t="s">
        <v>3234</v>
      </c>
      <c r="C30" t="s">
        <v>150</v>
      </c>
      <c r="D30" t="s">
        <v>3235</v>
      </c>
      <c r="E30" t="s">
        <v>3236</v>
      </c>
      <c r="F30" t="s">
        <v>20</v>
      </c>
      <c r="G30" t="s">
        <v>20</v>
      </c>
      <c r="H30" t="s">
        <v>20</v>
      </c>
      <c r="I30" t="s">
        <v>20</v>
      </c>
      <c r="J30">
        <v>22.8167372892845</v>
      </c>
      <c r="K30">
        <v>24.7280140580249</v>
      </c>
      <c r="L30">
        <v>24.948094895974702</v>
      </c>
      <c r="M30">
        <v>24.482134205294301</v>
      </c>
      <c r="N30">
        <v>0</v>
      </c>
      <c r="O30">
        <v>4</v>
      </c>
    </row>
    <row r="31" spans="1:15" x14ac:dyDescent="0.25">
      <c r="A31" s="4" t="s">
        <v>2383</v>
      </c>
      <c r="B31" t="s">
        <v>2384</v>
      </c>
      <c r="C31" t="s">
        <v>2385</v>
      </c>
      <c r="D31" t="s">
        <v>2386</v>
      </c>
      <c r="E31" t="s">
        <v>2387</v>
      </c>
      <c r="F31" t="s">
        <v>20</v>
      </c>
      <c r="G31" t="s">
        <v>20</v>
      </c>
      <c r="H31" t="s">
        <v>20</v>
      </c>
      <c r="I31" t="s">
        <v>20</v>
      </c>
      <c r="J31">
        <v>21.630343306175099</v>
      </c>
      <c r="K31">
        <v>23.061882714133301</v>
      </c>
      <c r="L31">
        <v>23.719520845031902</v>
      </c>
      <c r="M31">
        <v>23.383035116719</v>
      </c>
      <c r="N31">
        <v>0</v>
      </c>
      <c r="O31">
        <v>4</v>
      </c>
    </row>
    <row r="32" spans="1:15" x14ac:dyDescent="0.25">
      <c r="A32" s="4" t="s">
        <v>1182</v>
      </c>
      <c r="B32" t="s">
        <v>1183</v>
      </c>
      <c r="C32" t="s">
        <v>142</v>
      </c>
      <c r="D32" t="s">
        <v>1184</v>
      </c>
      <c r="E32" t="s">
        <v>1185</v>
      </c>
      <c r="F32" t="s">
        <v>20</v>
      </c>
      <c r="G32" t="s">
        <v>20</v>
      </c>
      <c r="H32" t="s">
        <v>20</v>
      </c>
      <c r="I32" t="s">
        <v>20</v>
      </c>
      <c r="J32">
        <v>22.856520675133002</v>
      </c>
      <c r="K32">
        <v>22.1407206609403</v>
      </c>
      <c r="L32">
        <v>22.222237009545399</v>
      </c>
      <c r="M32">
        <v>22.168080686919399</v>
      </c>
      <c r="N32">
        <v>0</v>
      </c>
      <c r="O32">
        <v>4</v>
      </c>
    </row>
    <row r="33" spans="1:15" x14ac:dyDescent="0.25">
      <c r="A33" s="4" t="s">
        <v>6272</v>
      </c>
      <c r="B33" t="s">
        <v>6283</v>
      </c>
      <c r="C33" t="s">
        <v>119</v>
      </c>
      <c r="D33" t="s">
        <v>6284</v>
      </c>
      <c r="E33" t="s">
        <v>6285</v>
      </c>
      <c r="F33" t="s">
        <v>20</v>
      </c>
      <c r="G33" t="s">
        <v>20</v>
      </c>
      <c r="H33" t="s">
        <v>20</v>
      </c>
      <c r="I33" t="s">
        <v>20</v>
      </c>
      <c r="J33">
        <v>19.458648591852299</v>
      </c>
      <c r="K33">
        <v>20.802238897500299</v>
      </c>
      <c r="L33">
        <v>20.361280685908</v>
      </c>
      <c r="M33">
        <v>20.640237498275798</v>
      </c>
      <c r="N33">
        <v>0</v>
      </c>
      <c r="O33">
        <v>4</v>
      </c>
    </row>
    <row r="34" spans="1:15" x14ac:dyDescent="0.25">
      <c r="A34" s="4" t="s">
        <v>4182</v>
      </c>
      <c r="B34" t="s">
        <v>4183</v>
      </c>
      <c r="C34" t="s">
        <v>206</v>
      </c>
      <c r="D34" t="s">
        <v>4184</v>
      </c>
      <c r="E34" t="s">
        <v>4185</v>
      </c>
      <c r="F34" t="s">
        <v>20</v>
      </c>
      <c r="G34" t="s">
        <v>20</v>
      </c>
      <c r="H34" t="s">
        <v>20</v>
      </c>
      <c r="I34" t="s">
        <v>20</v>
      </c>
      <c r="J34">
        <v>22.601205554405901</v>
      </c>
      <c r="K34">
        <v>22.568852841935101</v>
      </c>
      <c r="L34">
        <v>23.1977819536251</v>
      </c>
      <c r="M34">
        <v>22.452904685610299</v>
      </c>
      <c r="N34">
        <v>0</v>
      </c>
      <c r="O34">
        <v>4</v>
      </c>
    </row>
    <row r="35" spans="1:15" x14ac:dyDescent="0.25">
      <c r="A35" s="4" t="s">
        <v>3804</v>
      </c>
      <c r="B35" t="s">
        <v>3808</v>
      </c>
      <c r="C35" t="s">
        <v>3809</v>
      </c>
      <c r="D35" t="s">
        <v>3810</v>
      </c>
      <c r="E35" t="s">
        <v>3811</v>
      </c>
      <c r="F35" t="s">
        <v>20</v>
      </c>
      <c r="G35" t="s">
        <v>20</v>
      </c>
      <c r="H35" t="s">
        <v>20</v>
      </c>
      <c r="I35" t="s">
        <v>20</v>
      </c>
      <c r="J35">
        <v>23.556475698144101</v>
      </c>
      <c r="K35">
        <v>24.9207130473307</v>
      </c>
      <c r="L35">
        <v>24.955548866513599</v>
      </c>
      <c r="M35">
        <v>25.332223900976501</v>
      </c>
      <c r="N35">
        <v>0</v>
      </c>
      <c r="O35">
        <v>4</v>
      </c>
    </row>
    <row r="36" spans="1:15" x14ac:dyDescent="0.25">
      <c r="A36" s="4" t="s">
        <v>5650</v>
      </c>
      <c r="B36" t="s">
        <v>5651</v>
      </c>
      <c r="C36" t="s">
        <v>349</v>
      </c>
      <c r="D36" t="s">
        <v>5652</v>
      </c>
      <c r="E36" t="s">
        <v>5653</v>
      </c>
      <c r="F36" t="s">
        <v>20</v>
      </c>
      <c r="G36" t="s">
        <v>20</v>
      </c>
      <c r="H36" t="s">
        <v>20</v>
      </c>
      <c r="I36" t="s">
        <v>20</v>
      </c>
      <c r="J36">
        <v>23.4988280391443</v>
      </c>
      <c r="K36">
        <v>23.834806028402401</v>
      </c>
      <c r="L36">
        <v>22.490246028189699</v>
      </c>
      <c r="M36">
        <v>24.117160544066301</v>
      </c>
      <c r="N36">
        <v>0</v>
      </c>
      <c r="O36">
        <v>4</v>
      </c>
    </row>
    <row r="37" spans="1:15" x14ac:dyDescent="0.25">
      <c r="A37" s="4" t="s">
        <v>4472</v>
      </c>
      <c r="B37" t="s">
        <v>4473</v>
      </c>
      <c r="C37" t="s">
        <v>17</v>
      </c>
      <c r="D37" t="s">
        <v>4474</v>
      </c>
      <c r="E37" t="s">
        <v>4475</v>
      </c>
      <c r="F37" t="s">
        <v>20</v>
      </c>
      <c r="G37" t="s">
        <v>20</v>
      </c>
      <c r="H37" t="s">
        <v>20</v>
      </c>
      <c r="I37" t="s">
        <v>20</v>
      </c>
      <c r="J37">
        <v>22.619989243862999</v>
      </c>
      <c r="K37">
        <v>23.374472944441301</v>
      </c>
      <c r="L37">
        <v>23.917887814538101</v>
      </c>
      <c r="M37">
        <v>23.456435359753499</v>
      </c>
      <c r="N37">
        <v>0</v>
      </c>
      <c r="O37">
        <v>4</v>
      </c>
    </row>
    <row r="38" spans="1:15" x14ac:dyDescent="0.25">
      <c r="A38" s="4" t="s">
        <v>1929</v>
      </c>
      <c r="B38" t="s">
        <v>1930</v>
      </c>
      <c r="C38" t="s">
        <v>1931</v>
      </c>
      <c r="D38" t="s">
        <v>1932</v>
      </c>
      <c r="E38" t="s">
        <v>1933</v>
      </c>
      <c r="F38" t="s">
        <v>20</v>
      </c>
      <c r="G38" t="s">
        <v>20</v>
      </c>
      <c r="H38" t="s">
        <v>20</v>
      </c>
      <c r="I38" t="s">
        <v>20</v>
      </c>
      <c r="J38">
        <v>22.037780989595799</v>
      </c>
      <c r="K38">
        <v>22.229433209053401</v>
      </c>
      <c r="L38">
        <v>23.076706688557</v>
      </c>
      <c r="M38">
        <v>22.290187599910201</v>
      </c>
      <c r="N38">
        <v>0</v>
      </c>
      <c r="O38">
        <v>4</v>
      </c>
    </row>
    <row r="39" spans="1:15" x14ac:dyDescent="0.25">
      <c r="A39" s="4" t="s">
        <v>555</v>
      </c>
      <c r="B39" t="s">
        <v>559</v>
      </c>
      <c r="C39" t="s">
        <v>560</v>
      </c>
      <c r="D39" t="s">
        <v>561</v>
      </c>
      <c r="E39" t="s">
        <v>562</v>
      </c>
      <c r="F39" t="s">
        <v>20</v>
      </c>
      <c r="G39" t="s">
        <v>20</v>
      </c>
      <c r="H39" t="s">
        <v>20</v>
      </c>
      <c r="I39" t="s">
        <v>20</v>
      </c>
      <c r="J39">
        <v>22.954291275443399</v>
      </c>
      <c r="K39">
        <v>23.780943509961698</v>
      </c>
      <c r="L39">
        <v>23.997763485085098</v>
      </c>
      <c r="M39">
        <v>23.801614979762899</v>
      </c>
      <c r="N39">
        <v>0</v>
      </c>
      <c r="O39">
        <v>4</v>
      </c>
    </row>
    <row r="40" spans="1:15" x14ac:dyDescent="0.25">
      <c r="A40" s="4" t="s">
        <v>2199</v>
      </c>
      <c r="B40" t="s">
        <v>2200</v>
      </c>
      <c r="C40" t="s">
        <v>2201</v>
      </c>
      <c r="D40" t="s">
        <v>2202</v>
      </c>
      <c r="E40" t="s">
        <v>2203</v>
      </c>
      <c r="F40" t="s">
        <v>20</v>
      </c>
      <c r="G40" t="s">
        <v>20</v>
      </c>
      <c r="H40" t="s">
        <v>20</v>
      </c>
      <c r="I40" t="s">
        <v>20</v>
      </c>
      <c r="J40">
        <v>20.444539924762999</v>
      </c>
      <c r="K40">
        <v>21.951256504002401</v>
      </c>
      <c r="L40">
        <v>22.300809389502099</v>
      </c>
      <c r="M40">
        <v>22.238289055884199</v>
      </c>
      <c r="N40">
        <v>0</v>
      </c>
      <c r="O40">
        <v>4</v>
      </c>
    </row>
    <row r="41" spans="1:15" x14ac:dyDescent="0.25">
      <c r="A41" s="4" t="s">
        <v>1406</v>
      </c>
      <c r="B41" t="s">
        <v>1407</v>
      </c>
      <c r="C41" t="s">
        <v>17</v>
      </c>
      <c r="D41" t="s">
        <v>1408</v>
      </c>
      <c r="E41" t="s">
        <v>1409</v>
      </c>
      <c r="F41" t="s">
        <v>20</v>
      </c>
      <c r="G41" t="s">
        <v>20</v>
      </c>
      <c r="H41" t="s">
        <v>20</v>
      </c>
      <c r="I41" t="s">
        <v>20</v>
      </c>
      <c r="J41">
        <v>20.427192681199099</v>
      </c>
      <c r="K41">
        <v>21.298673020716599</v>
      </c>
      <c r="L41">
        <v>21.323592168700799</v>
      </c>
      <c r="M41">
        <v>21.108870304847201</v>
      </c>
      <c r="N41">
        <v>0</v>
      </c>
      <c r="O41">
        <v>4</v>
      </c>
    </row>
    <row r="42" spans="1:15" x14ac:dyDescent="0.25">
      <c r="A42" s="4" t="s">
        <v>7094</v>
      </c>
      <c r="B42" t="s">
        <v>7107</v>
      </c>
      <c r="C42" t="s">
        <v>7108</v>
      </c>
      <c r="D42" t="s">
        <v>7109</v>
      </c>
      <c r="E42" t="s">
        <v>7110</v>
      </c>
      <c r="F42" t="s">
        <v>20</v>
      </c>
      <c r="G42" t="s">
        <v>20</v>
      </c>
      <c r="H42" t="s">
        <v>20</v>
      </c>
      <c r="I42" t="s">
        <v>20</v>
      </c>
      <c r="J42">
        <v>22.562888178037699</v>
      </c>
      <c r="K42">
        <v>22.442288328668901</v>
      </c>
      <c r="L42">
        <v>22.158951820536299</v>
      </c>
      <c r="M42">
        <v>22.298542999949301</v>
      </c>
      <c r="N42">
        <v>0</v>
      </c>
      <c r="O42">
        <v>4</v>
      </c>
    </row>
    <row r="43" spans="1:15" x14ac:dyDescent="0.25">
      <c r="A43" s="4" t="s">
        <v>6678</v>
      </c>
      <c r="B43" t="s">
        <v>6682</v>
      </c>
      <c r="C43" t="s">
        <v>17</v>
      </c>
      <c r="D43" t="s">
        <v>6683</v>
      </c>
      <c r="E43" t="s">
        <v>6684</v>
      </c>
      <c r="F43" t="s">
        <v>20</v>
      </c>
      <c r="G43" t="s">
        <v>20</v>
      </c>
      <c r="H43" t="s">
        <v>20</v>
      </c>
      <c r="I43" t="s">
        <v>20</v>
      </c>
      <c r="J43">
        <v>22.4502762943122</v>
      </c>
      <c r="K43">
        <v>22.433216735314002</v>
      </c>
      <c r="L43">
        <v>23.191783213003699</v>
      </c>
      <c r="M43">
        <v>22.667732017245299</v>
      </c>
      <c r="N43">
        <v>0</v>
      </c>
      <c r="O43">
        <v>4</v>
      </c>
    </row>
    <row r="44" spans="1:15" x14ac:dyDescent="0.25">
      <c r="A44" s="4" t="s">
        <v>3135</v>
      </c>
      <c r="B44" t="s">
        <v>3138</v>
      </c>
      <c r="C44" t="s">
        <v>105</v>
      </c>
      <c r="D44" t="s">
        <v>3139</v>
      </c>
      <c r="E44" t="s">
        <v>3140</v>
      </c>
      <c r="F44" t="s">
        <v>20</v>
      </c>
      <c r="G44" t="s">
        <v>20</v>
      </c>
      <c r="H44" t="s">
        <v>20</v>
      </c>
      <c r="I44" t="s">
        <v>20</v>
      </c>
      <c r="J44">
        <v>22.451706829918599</v>
      </c>
      <c r="K44">
        <v>23.3854524117476</v>
      </c>
      <c r="L44">
        <v>23.679783983837801</v>
      </c>
      <c r="M44">
        <v>23.325141436870801</v>
      </c>
      <c r="N44">
        <v>0</v>
      </c>
      <c r="O44">
        <v>4</v>
      </c>
    </row>
    <row r="45" spans="1:15" x14ac:dyDescent="0.25">
      <c r="A45" s="4" t="s">
        <v>5248</v>
      </c>
      <c r="B45" t="s">
        <v>5252</v>
      </c>
      <c r="C45" t="s">
        <v>5253</v>
      </c>
      <c r="D45" t="s">
        <v>5254</v>
      </c>
      <c r="E45" t="s">
        <v>5255</v>
      </c>
      <c r="F45" t="s">
        <v>20</v>
      </c>
      <c r="G45" t="s">
        <v>20</v>
      </c>
      <c r="H45" t="s">
        <v>20</v>
      </c>
      <c r="I45" t="s">
        <v>20</v>
      </c>
      <c r="J45">
        <v>21.8880338700911</v>
      </c>
      <c r="K45">
        <v>23.038423741309298</v>
      </c>
      <c r="L45">
        <v>23.611322104517502</v>
      </c>
      <c r="M45">
        <v>23.524303659538202</v>
      </c>
      <c r="N45">
        <v>0</v>
      </c>
      <c r="O45">
        <v>4</v>
      </c>
    </row>
    <row r="46" spans="1:15" x14ac:dyDescent="0.25">
      <c r="A46" s="4" t="s">
        <v>6301</v>
      </c>
      <c r="B46" t="s">
        <v>6308</v>
      </c>
      <c r="C46" t="s">
        <v>28</v>
      </c>
      <c r="D46" t="s">
        <v>6309</v>
      </c>
      <c r="E46" t="s">
        <v>6310</v>
      </c>
      <c r="F46" t="s">
        <v>20</v>
      </c>
      <c r="G46" t="s">
        <v>20</v>
      </c>
      <c r="H46" t="s">
        <v>20</v>
      </c>
      <c r="I46" t="s">
        <v>20</v>
      </c>
      <c r="J46">
        <v>20.681637179370501</v>
      </c>
      <c r="K46">
        <v>20.696180595437799</v>
      </c>
      <c r="L46">
        <v>22.455618893526701</v>
      </c>
      <c r="M46">
        <v>21.025196618113199</v>
      </c>
      <c r="N46">
        <v>0</v>
      </c>
      <c r="O46">
        <v>4</v>
      </c>
    </row>
    <row r="47" spans="1:15" x14ac:dyDescent="0.25">
      <c r="A47" s="4" t="s">
        <v>3486</v>
      </c>
      <c r="B47" t="s">
        <v>3487</v>
      </c>
      <c r="C47" t="s">
        <v>28</v>
      </c>
      <c r="D47" t="s">
        <v>3488</v>
      </c>
      <c r="E47" t="s">
        <v>3489</v>
      </c>
      <c r="F47" t="s">
        <v>20</v>
      </c>
      <c r="G47" t="s">
        <v>20</v>
      </c>
      <c r="H47" t="s">
        <v>20</v>
      </c>
      <c r="I47" t="s">
        <v>20</v>
      </c>
      <c r="J47">
        <v>22.393349226227301</v>
      </c>
      <c r="K47">
        <v>23.655941682827098</v>
      </c>
      <c r="L47">
        <v>23.735279096429501</v>
      </c>
      <c r="M47">
        <v>23.493298274687099</v>
      </c>
      <c r="N47">
        <v>0</v>
      </c>
      <c r="O47">
        <v>4</v>
      </c>
    </row>
    <row r="48" spans="1:15" x14ac:dyDescent="0.25">
      <c r="A48" s="4" t="s">
        <v>5391</v>
      </c>
      <c r="B48" t="s">
        <v>5392</v>
      </c>
      <c r="C48" t="s">
        <v>5393</v>
      </c>
      <c r="D48" t="s">
        <v>5394</v>
      </c>
      <c r="E48" t="s">
        <v>5395</v>
      </c>
      <c r="F48" t="s">
        <v>20</v>
      </c>
      <c r="G48" t="s">
        <v>20</v>
      </c>
      <c r="H48" t="s">
        <v>20</v>
      </c>
      <c r="I48" t="s">
        <v>20</v>
      </c>
      <c r="J48">
        <v>21.416976285156</v>
      </c>
      <c r="K48">
        <v>26.477860943487801</v>
      </c>
      <c r="L48">
        <v>27.472244690595701</v>
      </c>
      <c r="M48">
        <v>26.846231754425599</v>
      </c>
      <c r="N48">
        <v>0</v>
      </c>
      <c r="O48">
        <v>4</v>
      </c>
    </row>
    <row r="49" spans="1:15" x14ac:dyDescent="0.25">
      <c r="A49" s="4" t="s">
        <v>7520</v>
      </c>
      <c r="B49" t="s">
        <v>7524</v>
      </c>
      <c r="C49" t="s">
        <v>3788</v>
      </c>
      <c r="D49" t="s">
        <v>7527</v>
      </c>
      <c r="E49" t="s">
        <v>7528</v>
      </c>
      <c r="F49" t="s">
        <v>20</v>
      </c>
      <c r="G49" t="s">
        <v>20</v>
      </c>
      <c r="H49" t="s">
        <v>20</v>
      </c>
      <c r="I49" t="s">
        <v>20</v>
      </c>
      <c r="J49">
        <v>25.6275508053611</v>
      </c>
      <c r="K49">
        <v>26.316566247189002</v>
      </c>
      <c r="L49">
        <v>26.7666920490609</v>
      </c>
      <c r="M49">
        <v>26.495066438313099</v>
      </c>
      <c r="N49">
        <v>0</v>
      </c>
      <c r="O49">
        <v>4</v>
      </c>
    </row>
    <row r="50" spans="1:15" x14ac:dyDescent="0.25">
      <c r="A50" s="4" t="s">
        <v>6489</v>
      </c>
      <c r="B50" t="s">
        <v>6490</v>
      </c>
      <c r="C50" t="s">
        <v>923</v>
      </c>
      <c r="D50" t="s">
        <v>6492</v>
      </c>
      <c r="E50" t="s">
        <v>39</v>
      </c>
      <c r="F50" t="s">
        <v>20</v>
      </c>
      <c r="G50" t="s">
        <v>20</v>
      </c>
      <c r="H50" t="s">
        <v>20</v>
      </c>
      <c r="I50" t="s">
        <v>20</v>
      </c>
      <c r="J50">
        <v>22.732739634503002</v>
      </c>
      <c r="K50">
        <v>23.258628301821201</v>
      </c>
      <c r="L50">
        <v>23.695131948171198</v>
      </c>
      <c r="M50">
        <v>23.429213891018499</v>
      </c>
      <c r="N50">
        <v>0</v>
      </c>
      <c r="O50">
        <v>4</v>
      </c>
    </row>
    <row r="51" spans="1:15" x14ac:dyDescent="0.25">
      <c r="A51" s="4" t="s">
        <v>4506</v>
      </c>
      <c r="B51" t="s">
        <v>4513</v>
      </c>
      <c r="C51" t="s">
        <v>4516</v>
      </c>
      <c r="D51" t="s">
        <v>4517</v>
      </c>
      <c r="E51" t="s">
        <v>4518</v>
      </c>
      <c r="F51" t="s">
        <v>20</v>
      </c>
      <c r="G51" t="s">
        <v>20</v>
      </c>
      <c r="H51" t="s">
        <v>20</v>
      </c>
      <c r="I51" t="s">
        <v>20</v>
      </c>
      <c r="J51">
        <v>23.306677119467</v>
      </c>
      <c r="K51">
        <v>25.310530458753998</v>
      </c>
      <c r="L51">
        <v>26.0657604192116</v>
      </c>
      <c r="M51">
        <v>25.3618731946429</v>
      </c>
      <c r="N51">
        <v>0</v>
      </c>
      <c r="O51">
        <v>4</v>
      </c>
    </row>
    <row r="52" spans="1:15" x14ac:dyDescent="0.25">
      <c r="A52" s="4" t="s">
        <v>1157</v>
      </c>
      <c r="B52" t="s">
        <v>1176</v>
      </c>
      <c r="C52" t="s">
        <v>76</v>
      </c>
      <c r="D52" t="s">
        <v>1177</v>
      </c>
      <c r="E52" t="s">
        <v>1178</v>
      </c>
      <c r="F52" t="s">
        <v>20</v>
      </c>
      <c r="G52" t="s">
        <v>20</v>
      </c>
      <c r="H52" t="s">
        <v>20</v>
      </c>
      <c r="I52" t="s">
        <v>20</v>
      </c>
      <c r="J52">
        <v>23.173291581011</v>
      </c>
      <c r="K52">
        <v>23.857062922244801</v>
      </c>
      <c r="L52">
        <v>24.427510272841801</v>
      </c>
      <c r="M52">
        <v>23.993239114317699</v>
      </c>
      <c r="N52">
        <v>0</v>
      </c>
      <c r="O52">
        <v>4</v>
      </c>
    </row>
    <row r="53" spans="1:15" x14ac:dyDescent="0.25">
      <c r="A53" s="4" t="s">
        <v>4649</v>
      </c>
      <c r="B53" t="s">
        <v>4672</v>
      </c>
      <c r="C53" t="s">
        <v>4675</v>
      </c>
      <c r="D53" t="s">
        <v>4676</v>
      </c>
      <c r="E53" t="s">
        <v>4677</v>
      </c>
      <c r="F53" t="s">
        <v>20</v>
      </c>
      <c r="G53" t="s">
        <v>20</v>
      </c>
      <c r="H53" t="s">
        <v>20</v>
      </c>
      <c r="I53" t="s">
        <v>20</v>
      </c>
      <c r="J53">
        <v>25.008433766080099</v>
      </c>
      <c r="K53">
        <v>26.350580279454</v>
      </c>
      <c r="L53">
        <v>27.221530556397799</v>
      </c>
      <c r="M53">
        <v>26.8452419121632</v>
      </c>
      <c r="N53">
        <v>0</v>
      </c>
      <c r="O53">
        <v>4</v>
      </c>
    </row>
    <row r="54" spans="1:15" x14ac:dyDescent="0.25">
      <c r="A54" s="4" t="s">
        <v>4649</v>
      </c>
      <c r="B54" t="s">
        <v>4678</v>
      </c>
      <c r="C54" t="s">
        <v>4681</v>
      </c>
      <c r="D54" t="s">
        <v>4682</v>
      </c>
      <c r="E54" t="s">
        <v>4683</v>
      </c>
      <c r="F54" t="s">
        <v>20</v>
      </c>
      <c r="G54" t="s">
        <v>20</v>
      </c>
      <c r="H54" t="s">
        <v>20</v>
      </c>
      <c r="I54" t="s">
        <v>20</v>
      </c>
      <c r="J54">
        <v>25.382389473623999</v>
      </c>
      <c r="K54">
        <v>26.5588975155787</v>
      </c>
      <c r="L54">
        <v>27.144427403777801</v>
      </c>
      <c r="M54">
        <v>26.696206310421001</v>
      </c>
      <c r="N54">
        <v>0</v>
      </c>
      <c r="O54">
        <v>4</v>
      </c>
    </row>
    <row r="55" spans="1:15" x14ac:dyDescent="0.25">
      <c r="A55" s="4" t="s">
        <v>3307</v>
      </c>
      <c r="B55" t="s">
        <v>3308</v>
      </c>
      <c r="C55" t="s">
        <v>923</v>
      </c>
      <c r="D55" t="s">
        <v>3309</v>
      </c>
      <c r="E55" t="s">
        <v>3310</v>
      </c>
      <c r="F55" t="s">
        <v>20</v>
      </c>
      <c r="G55" t="s">
        <v>20</v>
      </c>
      <c r="H55" t="s">
        <v>20</v>
      </c>
      <c r="I55" t="s">
        <v>20</v>
      </c>
      <c r="J55">
        <v>19.356861525322099</v>
      </c>
      <c r="K55">
        <v>19.0345788554731</v>
      </c>
      <c r="L55">
        <v>19.348740660777199</v>
      </c>
      <c r="M55">
        <v>19.641697716053201</v>
      </c>
      <c r="N55">
        <v>0</v>
      </c>
      <c r="O55">
        <v>4</v>
      </c>
    </row>
    <row r="56" spans="1:15" x14ac:dyDescent="0.25">
      <c r="A56" s="4" t="s">
        <v>7695</v>
      </c>
      <c r="B56" t="s">
        <v>7715</v>
      </c>
      <c r="C56" t="s">
        <v>512</v>
      </c>
      <c r="D56" t="s">
        <v>7716</v>
      </c>
      <c r="E56" t="s">
        <v>1663</v>
      </c>
      <c r="F56" t="s">
        <v>20</v>
      </c>
      <c r="G56" t="s">
        <v>20</v>
      </c>
      <c r="H56" t="s">
        <v>20</v>
      </c>
      <c r="I56" t="s">
        <v>20</v>
      </c>
      <c r="J56">
        <v>20.745237341599299</v>
      </c>
      <c r="K56">
        <v>22.939682831607701</v>
      </c>
      <c r="L56">
        <v>21.578042354137001</v>
      </c>
      <c r="M56">
        <v>22.122791730515601</v>
      </c>
      <c r="N56">
        <v>0</v>
      </c>
      <c r="O56">
        <v>4</v>
      </c>
    </row>
    <row r="57" spans="1:15" x14ac:dyDescent="0.25">
      <c r="A57" s="4" t="s">
        <v>5662</v>
      </c>
      <c r="B57" t="s">
        <v>5663</v>
      </c>
      <c r="C57" t="s">
        <v>5667</v>
      </c>
      <c r="D57" t="s">
        <v>5668</v>
      </c>
      <c r="E57" t="s">
        <v>5669</v>
      </c>
      <c r="F57" t="s">
        <v>20</v>
      </c>
      <c r="G57" t="s">
        <v>20</v>
      </c>
      <c r="H57" t="s">
        <v>20</v>
      </c>
      <c r="I57" t="s">
        <v>20</v>
      </c>
      <c r="J57">
        <v>26.2664303397498</v>
      </c>
      <c r="K57">
        <v>27.8000454946981</v>
      </c>
      <c r="L57">
        <v>28.459194161862801</v>
      </c>
      <c r="M57">
        <v>28.2083619877579</v>
      </c>
      <c r="N57">
        <v>0</v>
      </c>
      <c r="O57">
        <v>4</v>
      </c>
    </row>
    <row r="58" spans="1:15" x14ac:dyDescent="0.25">
      <c r="A58" s="4" t="s">
        <v>592</v>
      </c>
      <c r="B58" t="s">
        <v>596</v>
      </c>
      <c r="C58" t="s">
        <v>135</v>
      </c>
      <c r="D58" t="s">
        <v>597</v>
      </c>
      <c r="E58" t="s">
        <v>598</v>
      </c>
      <c r="F58" t="s">
        <v>20</v>
      </c>
      <c r="G58" t="s">
        <v>20</v>
      </c>
      <c r="H58" t="s">
        <v>20</v>
      </c>
      <c r="I58" t="s">
        <v>20</v>
      </c>
      <c r="J58">
        <v>21.251621116615699</v>
      </c>
      <c r="K58">
        <v>22.150279244838899</v>
      </c>
      <c r="L58">
        <v>22.559899664895099</v>
      </c>
      <c r="M58">
        <v>20.0009395904634</v>
      </c>
      <c r="N58">
        <v>0</v>
      </c>
      <c r="O58">
        <v>4</v>
      </c>
    </row>
    <row r="59" spans="1:15" x14ac:dyDescent="0.25">
      <c r="A59" s="4" t="s">
        <v>1821</v>
      </c>
      <c r="B59" t="s">
        <v>1822</v>
      </c>
      <c r="C59" t="s">
        <v>150</v>
      </c>
      <c r="D59" t="s">
        <v>1823</v>
      </c>
      <c r="E59" t="s">
        <v>1824</v>
      </c>
      <c r="F59" t="s">
        <v>20</v>
      </c>
      <c r="G59" t="s">
        <v>20</v>
      </c>
      <c r="H59" t="s">
        <v>20</v>
      </c>
      <c r="I59" t="s">
        <v>20</v>
      </c>
      <c r="J59">
        <v>22.678178697040899</v>
      </c>
      <c r="K59">
        <v>22.800599284821399</v>
      </c>
      <c r="L59">
        <v>23.802168310604799</v>
      </c>
      <c r="M59">
        <v>23.039668217489801</v>
      </c>
      <c r="N59">
        <v>0</v>
      </c>
      <c r="O59">
        <v>4</v>
      </c>
    </row>
    <row r="60" spans="1:15" x14ac:dyDescent="0.25">
      <c r="A60" s="4" t="s">
        <v>4468</v>
      </c>
      <c r="B60" t="s">
        <v>4469</v>
      </c>
      <c r="C60" t="s">
        <v>17</v>
      </c>
      <c r="D60" t="s">
        <v>4470</v>
      </c>
      <c r="E60" t="s">
        <v>4471</v>
      </c>
      <c r="F60" t="s">
        <v>20</v>
      </c>
      <c r="G60" t="s">
        <v>20</v>
      </c>
      <c r="H60" t="s">
        <v>20</v>
      </c>
      <c r="I60" t="s">
        <v>20</v>
      </c>
      <c r="J60">
        <v>25.386758443126102</v>
      </c>
      <c r="K60">
        <v>25.131033089394698</v>
      </c>
      <c r="L60">
        <v>25.433114957782202</v>
      </c>
      <c r="M60">
        <v>25.849394693573299</v>
      </c>
      <c r="N60">
        <v>0</v>
      </c>
      <c r="O60">
        <v>4</v>
      </c>
    </row>
    <row r="61" spans="1:15" x14ac:dyDescent="0.25">
      <c r="A61" s="4" t="s">
        <v>2542</v>
      </c>
      <c r="B61" t="s">
        <v>2548</v>
      </c>
      <c r="C61" t="s">
        <v>1332</v>
      </c>
      <c r="D61" t="s">
        <v>2549</v>
      </c>
      <c r="E61" t="s">
        <v>2547</v>
      </c>
      <c r="F61" t="s">
        <v>20</v>
      </c>
      <c r="G61" t="s">
        <v>20</v>
      </c>
      <c r="H61" t="s">
        <v>20</v>
      </c>
      <c r="I61" t="s">
        <v>20</v>
      </c>
      <c r="J61">
        <v>23.125243830846099</v>
      </c>
      <c r="K61">
        <v>23.821931921412499</v>
      </c>
      <c r="L61">
        <v>24.783542405163601</v>
      </c>
      <c r="M61">
        <v>24.447070555599598</v>
      </c>
      <c r="N61">
        <v>0</v>
      </c>
      <c r="O61">
        <v>4</v>
      </c>
    </row>
    <row r="62" spans="1:15" x14ac:dyDescent="0.25">
      <c r="A62" s="4" t="s">
        <v>7212</v>
      </c>
      <c r="B62" t="s">
        <v>7215</v>
      </c>
      <c r="C62" t="s">
        <v>952</v>
      </c>
      <c r="D62" t="s">
        <v>7216</v>
      </c>
      <c r="E62" t="s">
        <v>7217</v>
      </c>
      <c r="F62" t="s">
        <v>20</v>
      </c>
      <c r="G62" t="s">
        <v>20</v>
      </c>
      <c r="H62" t="s">
        <v>20</v>
      </c>
      <c r="I62" t="s">
        <v>20</v>
      </c>
      <c r="J62">
        <v>20.373863178792998</v>
      </c>
      <c r="K62">
        <v>21.880379397119398</v>
      </c>
      <c r="L62">
        <v>22.5058029390439</v>
      </c>
      <c r="M62">
        <v>22.434278205269798</v>
      </c>
      <c r="N62">
        <v>0</v>
      </c>
      <c r="O62">
        <v>4</v>
      </c>
    </row>
    <row r="63" spans="1:15" x14ac:dyDescent="0.25">
      <c r="A63" s="4" t="s">
        <v>7695</v>
      </c>
      <c r="B63" t="s">
        <v>7722</v>
      </c>
      <c r="C63" t="s">
        <v>7725</v>
      </c>
      <c r="D63" t="s">
        <v>7726</v>
      </c>
      <c r="E63" t="s">
        <v>7727</v>
      </c>
      <c r="F63" t="s">
        <v>20</v>
      </c>
      <c r="G63" t="s">
        <v>20</v>
      </c>
      <c r="H63" t="s">
        <v>20</v>
      </c>
      <c r="I63" t="s">
        <v>20</v>
      </c>
      <c r="J63">
        <v>24.572453771024499</v>
      </c>
      <c r="K63">
        <v>25.142728046809999</v>
      </c>
      <c r="L63">
        <v>25.605693166276801</v>
      </c>
      <c r="M63">
        <v>25.449417461741699</v>
      </c>
      <c r="N63">
        <v>0</v>
      </c>
      <c r="O63">
        <v>4</v>
      </c>
    </row>
    <row r="64" spans="1:15" x14ac:dyDescent="0.25">
      <c r="A64" s="4" t="s">
        <v>7695</v>
      </c>
      <c r="B64" t="s">
        <v>7696</v>
      </c>
      <c r="C64" t="s">
        <v>240</v>
      </c>
      <c r="D64" t="s">
        <v>7697</v>
      </c>
      <c r="E64" t="s">
        <v>7698</v>
      </c>
      <c r="F64" t="s">
        <v>20</v>
      </c>
      <c r="G64" t="s">
        <v>20</v>
      </c>
      <c r="H64" t="s">
        <v>20</v>
      </c>
      <c r="I64" t="s">
        <v>20</v>
      </c>
      <c r="J64">
        <v>21.930719242310499</v>
      </c>
      <c r="K64">
        <v>22.018813992241402</v>
      </c>
      <c r="L64">
        <v>22.560085951297399</v>
      </c>
      <c r="M64">
        <v>22.2498249097784</v>
      </c>
      <c r="N64">
        <v>0</v>
      </c>
      <c r="O64">
        <v>4</v>
      </c>
    </row>
    <row r="65" spans="1:15" x14ac:dyDescent="0.25">
      <c r="A65" s="4" t="s">
        <v>2368</v>
      </c>
      <c r="B65" t="s">
        <v>2369</v>
      </c>
      <c r="C65" t="s">
        <v>564</v>
      </c>
      <c r="D65" t="s">
        <v>2370</v>
      </c>
      <c r="E65" t="s">
        <v>2371</v>
      </c>
      <c r="F65" t="s">
        <v>20</v>
      </c>
      <c r="G65" t="s">
        <v>20</v>
      </c>
      <c r="H65" t="s">
        <v>20</v>
      </c>
      <c r="I65" t="s">
        <v>20</v>
      </c>
      <c r="J65">
        <v>29.522703139019399</v>
      </c>
      <c r="K65">
        <v>30.236779978758101</v>
      </c>
      <c r="L65">
        <v>30.675598990268</v>
      </c>
      <c r="M65">
        <v>30.4560463708398</v>
      </c>
      <c r="N65">
        <v>0</v>
      </c>
      <c r="O65">
        <v>4</v>
      </c>
    </row>
    <row r="66" spans="1:15" x14ac:dyDescent="0.25">
      <c r="A66" s="4" t="s">
        <v>3755</v>
      </c>
      <c r="B66" t="s">
        <v>3759</v>
      </c>
      <c r="C66" t="s">
        <v>76</v>
      </c>
      <c r="D66" t="s">
        <v>3760</v>
      </c>
      <c r="E66" t="s">
        <v>595</v>
      </c>
      <c r="F66" t="s">
        <v>20</v>
      </c>
      <c r="G66" t="s">
        <v>20</v>
      </c>
      <c r="H66" t="s">
        <v>20</v>
      </c>
      <c r="I66" t="s">
        <v>20</v>
      </c>
      <c r="J66">
        <v>20.9006584089562</v>
      </c>
      <c r="K66">
        <v>22.845023231957601</v>
      </c>
      <c r="L66">
        <v>23.2061385059808</v>
      </c>
      <c r="M66">
        <v>23.027153194076401</v>
      </c>
      <c r="N66">
        <v>0</v>
      </c>
      <c r="O66">
        <v>4</v>
      </c>
    </row>
    <row r="67" spans="1:15" x14ac:dyDescent="0.25">
      <c r="A67" s="4" t="s">
        <v>2538</v>
      </c>
      <c r="B67" t="s">
        <v>2539</v>
      </c>
      <c r="C67" t="s">
        <v>119</v>
      </c>
      <c r="D67" t="s">
        <v>2540</v>
      </c>
      <c r="E67" t="s">
        <v>2541</v>
      </c>
      <c r="F67" t="s">
        <v>20</v>
      </c>
      <c r="G67" t="s">
        <v>20</v>
      </c>
      <c r="H67" t="s">
        <v>20</v>
      </c>
      <c r="I67" t="s">
        <v>20</v>
      </c>
      <c r="J67">
        <v>20.458838307815601</v>
      </c>
      <c r="K67">
        <v>21.925610567514202</v>
      </c>
      <c r="L67">
        <v>22.283313806124301</v>
      </c>
      <c r="M67">
        <v>22.131912022142799</v>
      </c>
      <c r="N67">
        <v>0</v>
      </c>
      <c r="O67">
        <v>4</v>
      </c>
    </row>
    <row r="68" spans="1:15" x14ac:dyDescent="0.25">
      <c r="A68" s="4" t="s">
        <v>1574</v>
      </c>
      <c r="B68" t="s">
        <v>1575</v>
      </c>
      <c r="C68" t="s">
        <v>1576</v>
      </c>
      <c r="D68" t="s">
        <v>1577</v>
      </c>
      <c r="E68" t="s">
        <v>1578</v>
      </c>
      <c r="F68" t="s">
        <v>20</v>
      </c>
      <c r="G68" t="s">
        <v>20</v>
      </c>
      <c r="H68" t="s">
        <v>20</v>
      </c>
      <c r="I68" t="s">
        <v>20</v>
      </c>
      <c r="J68">
        <v>23.405949263006999</v>
      </c>
      <c r="K68">
        <v>23.596707909292899</v>
      </c>
      <c r="L68">
        <v>24.006675385855001</v>
      </c>
      <c r="M68">
        <v>23.733917476153401</v>
      </c>
      <c r="N68">
        <v>0</v>
      </c>
      <c r="O68">
        <v>4</v>
      </c>
    </row>
    <row r="69" spans="1:15" x14ac:dyDescent="0.25">
      <c r="A69" s="4" t="s">
        <v>1485</v>
      </c>
      <c r="B69" t="s">
        <v>1486</v>
      </c>
      <c r="C69" t="s">
        <v>105</v>
      </c>
      <c r="D69" t="s">
        <v>1487</v>
      </c>
      <c r="E69" t="s">
        <v>1488</v>
      </c>
      <c r="F69" t="s">
        <v>20</v>
      </c>
      <c r="G69" t="s">
        <v>20</v>
      </c>
      <c r="H69" t="s">
        <v>20</v>
      </c>
      <c r="I69" t="s">
        <v>20</v>
      </c>
      <c r="J69">
        <v>20.616804719633802</v>
      </c>
      <c r="K69">
        <v>20.8068199243869</v>
      </c>
      <c r="L69">
        <v>21.5509295113905</v>
      </c>
      <c r="M69">
        <v>21.1602061104069</v>
      </c>
      <c r="N69">
        <v>0</v>
      </c>
      <c r="O69">
        <v>4</v>
      </c>
    </row>
    <row r="70" spans="1:15" x14ac:dyDescent="0.25">
      <c r="A70" s="4" t="s">
        <v>1295</v>
      </c>
      <c r="B70" t="s">
        <v>1350</v>
      </c>
      <c r="C70" t="s">
        <v>110</v>
      </c>
      <c r="D70" t="s">
        <v>1351</v>
      </c>
      <c r="E70" t="s">
        <v>1352</v>
      </c>
      <c r="F70" t="s">
        <v>20</v>
      </c>
      <c r="G70" t="s">
        <v>20</v>
      </c>
      <c r="H70" t="s">
        <v>20</v>
      </c>
      <c r="I70" t="s">
        <v>20</v>
      </c>
      <c r="J70">
        <v>23.7873907930142</v>
      </c>
      <c r="K70">
        <v>24.477091300876399</v>
      </c>
      <c r="L70">
        <v>25.017568840468499</v>
      </c>
      <c r="M70">
        <v>23.410062790673599</v>
      </c>
      <c r="N70">
        <v>0</v>
      </c>
      <c r="O70">
        <v>4</v>
      </c>
    </row>
    <row r="71" spans="1:15" x14ac:dyDescent="0.25">
      <c r="A71" s="4" t="s">
        <v>7823</v>
      </c>
      <c r="B71" t="s">
        <v>7833</v>
      </c>
      <c r="C71" t="s">
        <v>174</v>
      </c>
      <c r="D71" t="s">
        <v>7834</v>
      </c>
      <c r="E71" t="s">
        <v>7835</v>
      </c>
      <c r="F71" t="s">
        <v>20</v>
      </c>
      <c r="G71" t="s">
        <v>20</v>
      </c>
      <c r="H71" t="s">
        <v>20</v>
      </c>
      <c r="I71" t="s">
        <v>20</v>
      </c>
      <c r="J71">
        <v>20.220070418452799</v>
      </c>
      <c r="K71">
        <v>20.9668374679088</v>
      </c>
      <c r="L71">
        <v>22.035231137639901</v>
      </c>
      <c r="M71">
        <v>21.709060665303198</v>
      </c>
      <c r="N71">
        <v>0</v>
      </c>
      <c r="O71">
        <v>4</v>
      </c>
    </row>
    <row r="72" spans="1:15" x14ac:dyDescent="0.25">
      <c r="A72" s="4" t="s">
        <v>4932</v>
      </c>
      <c r="B72" t="s">
        <v>4933</v>
      </c>
      <c r="C72" t="s">
        <v>150</v>
      </c>
      <c r="D72" t="s">
        <v>4934</v>
      </c>
      <c r="E72" t="s">
        <v>4935</v>
      </c>
      <c r="F72" t="s">
        <v>20</v>
      </c>
      <c r="G72" t="s">
        <v>20</v>
      </c>
      <c r="H72" t="s">
        <v>20</v>
      </c>
      <c r="I72" t="s">
        <v>20</v>
      </c>
      <c r="J72">
        <v>21.652490833710999</v>
      </c>
      <c r="K72">
        <v>21.091685925052701</v>
      </c>
      <c r="L72">
        <v>22.014173463422601</v>
      </c>
      <c r="M72">
        <v>21.475598769244399</v>
      </c>
      <c r="N72">
        <v>0</v>
      </c>
      <c r="O72">
        <v>4</v>
      </c>
    </row>
    <row r="73" spans="1:15" x14ac:dyDescent="0.25">
      <c r="A73" s="4" t="s">
        <v>2630</v>
      </c>
      <c r="B73" t="s">
        <v>2631</v>
      </c>
      <c r="C73" t="s">
        <v>88</v>
      </c>
      <c r="D73" t="s">
        <v>2632</v>
      </c>
      <c r="E73" t="s">
        <v>2633</v>
      </c>
      <c r="F73" t="s">
        <v>20</v>
      </c>
      <c r="G73" t="s">
        <v>20</v>
      </c>
      <c r="H73" t="s">
        <v>20</v>
      </c>
      <c r="I73" t="s">
        <v>20</v>
      </c>
      <c r="J73">
        <v>19.886624299836399</v>
      </c>
      <c r="K73">
        <v>21.331744842322198</v>
      </c>
      <c r="L73">
        <v>22.418086216059301</v>
      </c>
      <c r="M73">
        <v>21.826063906847398</v>
      </c>
      <c r="N73">
        <v>0</v>
      </c>
      <c r="O73">
        <v>4</v>
      </c>
    </row>
    <row r="74" spans="1:15" x14ac:dyDescent="0.25">
      <c r="A74" s="4" t="s">
        <v>6497</v>
      </c>
      <c r="B74" t="s">
        <v>6498</v>
      </c>
      <c r="C74" t="s">
        <v>6499</v>
      </c>
      <c r="D74" t="s">
        <v>6500</v>
      </c>
      <c r="E74" t="s">
        <v>6501</v>
      </c>
      <c r="F74" t="s">
        <v>20</v>
      </c>
      <c r="G74" t="s">
        <v>20</v>
      </c>
      <c r="H74" t="s">
        <v>20</v>
      </c>
      <c r="I74" t="s">
        <v>20</v>
      </c>
      <c r="J74">
        <v>22.1521832098144</v>
      </c>
      <c r="K74">
        <v>23.702340327446201</v>
      </c>
      <c r="L74">
        <v>23.6468363911304</v>
      </c>
      <c r="M74">
        <v>23.666477265934802</v>
      </c>
      <c r="N74">
        <v>0</v>
      </c>
      <c r="O74">
        <v>4</v>
      </c>
    </row>
    <row r="75" spans="1:15" x14ac:dyDescent="0.25">
      <c r="A75" s="4" t="s">
        <v>7911</v>
      </c>
      <c r="B75" t="s">
        <v>7918</v>
      </c>
      <c r="C75" t="s">
        <v>1200</v>
      </c>
      <c r="D75" t="s">
        <v>7919</v>
      </c>
      <c r="E75" t="s">
        <v>7920</v>
      </c>
      <c r="F75" t="s">
        <v>20</v>
      </c>
      <c r="G75" t="s">
        <v>20</v>
      </c>
      <c r="H75" t="s">
        <v>20</v>
      </c>
      <c r="I75" t="s">
        <v>20</v>
      </c>
      <c r="J75">
        <v>22.4814249928828</v>
      </c>
      <c r="K75">
        <v>21.064071102934999</v>
      </c>
      <c r="L75">
        <v>22.808924940801099</v>
      </c>
      <c r="M75">
        <v>21.3650259022954</v>
      </c>
      <c r="N75">
        <v>0</v>
      </c>
      <c r="O75">
        <v>4</v>
      </c>
    </row>
    <row r="76" spans="1:15" x14ac:dyDescent="0.25">
      <c r="A76" s="4" t="s">
        <v>306</v>
      </c>
      <c r="B76" t="s">
        <v>307</v>
      </c>
      <c r="C76" t="s">
        <v>308</v>
      </c>
      <c r="D76" t="s">
        <v>309</v>
      </c>
      <c r="E76" t="s">
        <v>310</v>
      </c>
      <c r="F76" t="s">
        <v>20</v>
      </c>
      <c r="G76" t="s">
        <v>20</v>
      </c>
      <c r="H76" t="s">
        <v>20</v>
      </c>
      <c r="I76" t="s">
        <v>20</v>
      </c>
      <c r="J76">
        <v>20.8327459311346</v>
      </c>
      <c r="K76">
        <v>21.614548166420899</v>
      </c>
      <c r="L76">
        <v>21.739726524294099</v>
      </c>
      <c r="M76">
        <v>21.932795614303899</v>
      </c>
      <c r="N76">
        <v>0</v>
      </c>
      <c r="O76">
        <v>4</v>
      </c>
    </row>
    <row r="77" spans="1:15" x14ac:dyDescent="0.25">
      <c r="A77" s="4" t="s">
        <v>5597</v>
      </c>
      <c r="B77" t="s">
        <v>5626</v>
      </c>
      <c r="C77" t="s">
        <v>142</v>
      </c>
      <c r="D77" t="s">
        <v>5627</v>
      </c>
      <c r="E77" t="s">
        <v>5628</v>
      </c>
      <c r="F77" t="s">
        <v>20</v>
      </c>
      <c r="G77" t="s">
        <v>20</v>
      </c>
      <c r="H77" t="s">
        <v>20</v>
      </c>
      <c r="I77" t="s">
        <v>20</v>
      </c>
      <c r="J77">
        <v>20.2411806955892</v>
      </c>
      <c r="K77">
        <v>22.139683496955399</v>
      </c>
      <c r="L77">
        <v>22.4370760364502</v>
      </c>
      <c r="M77">
        <v>22.130612647975099</v>
      </c>
      <c r="N77">
        <v>0</v>
      </c>
      <c r="O77">
        <v>4</v>
      </c>
    </row>
    <row r="78" spans="1:15" x14ac:dyDescent="0.25">
      <c r="A78" s="4" t="s">
        <v>959</v>
      </c>
      <c r="B78" t="s">
        <v>960</v>
      </c>
      <c r="C78" t="s">
        <v>76</v>
      </c>
      <c r="D78" t="s">
        <v>961</v>
      </c>
      <c r="E78" t="s">
        <v>962</v>
      </c>
      <c r="F78" t="s">
        <v>20</v>
      </c>
      <c r="G78" t="s">
        <v>20</v>
      </c>
      <c r="H78" t="s">
        <v>20</v>
      </c>
      <c r="I78" t="s">
        <v>20</v>
      </c>
      <c r="J78">
        <v>19.6108414012607</v>
      </c>
      <c r="K78">
        <v>21.025286642509499</v>
      </c>
      <c r="L78">
        <v>21.7531500857183</v>
      </c>
      <c r="M78">
        <v>21.2747425419827</v>
      </c>
      <c r="N78">
        <v>0</v>
      </c>
      <c r="O78">
        <v>4</v>
      </c>
    </row>
    <row r="79" spans="1:15" x14ac:dyDescent="0.25">
      <c r="A79" s="4" t="s">
        <v>625</v>
      </c>
      <c r="B79" t="s">
        <v>642</v>
      </c>
      <c r="C79" t="s">
        <v>643</v>
      </c>
      <c r="D79" t="s">
        <v>644</v>
      </c>
      <c r="E79" t="s">
        <v>645</v>
      </c>
      <c r="F79" t="s">
        <v>20</v>
      </c>
      <c r="G79" t="s">
        <v>20</v>
      </c>
      <c r="H79" t="s">
        <v>20</v>
      </c>
      <c r="I79" t="s">
        <v>20</v>
      </c>
      <c r="J79">
        <v>21.817662153115698</v>
      </c>
      <c r="K79">
        <v>22.990329453108298</v>
      </c>
      <c r="L79">
        <v>23.444763954173599</v>
      </c>
      <c r="M79">
        <v>23.255319987373301</v>
      </c>
      <c r="N79">
        <v>0</v>
      </c>
      <c r="O79">
        <v>4</v>
      </c>
    </row>
    <row r="80" spans="1:15" x14ac:dyDescent="0.25">
      <c r="A80" s="4" t="s">
        <v>4684</v>
      </c>
      <c r="B80" t="s">
        <v>4693</v>
      </c>
      <c r="C80" t="s">
        <v>105</v>
      </c>
      <c r="D80" t="s">
        <v>4694</v>
      </c>
      <c r="E80" t="s">
        <v>4695</v>
      </c>
      <c r="F80" t="s">
        <v>20</v>
      </c>
      <c r="G80" t="s">
        <v>20</v>
      </c>
      <c r="H80" t="s">
        <v>20</v>
      </c>
      <c r="I80" t="s">
        <v>20</v>
      </c>
      <c r="J80">
        <v>20.731954921380101</v>
      </c>
      <c r="K80">
        <v>21.660468498718402</v>
      </c>
      <c r="L80">
        <v>22.558594986130799</v>
      </c>
      <c r="M80">
        <v>21.830232158559401</v>
      </c>
      <c r="N80">
        <v>0</v>
      </c>
      <c r="O80">
        <v>4</v>
      </c>
    </row>
    <row r="81" spans="1:15" x14ac:dyDescent="0.25">
      <c r="A81" s="4" t="s">
        <v>6356</v>
      </c>
      <c r="B81" t="s">
        <v>6357</v>
      </c>
      <c r="C81" t="s">
        <v>2402</v>
      </c>
      <c r="D81" t="s">
        <v>6358</v>
      </c>
      <c r="E81" t="s">
        <v>6359</v>
      </c>
      <c r="F81" t="s">
        <v>20</v>
      </c>
      <c r="G81" t="s">
        <v>20</v>
      </c>
      <c r="H81" t="s">
        <v>20</v>
      </c>
      <c r="I81" t="s">
        <v>20</v>
      </c>
      <c r="J81">
        <v>20.889442064483902</v>
      </c>
      <c r="K81">
        <v>21.599916625954801</v>
      </c>
      <c r="L81">
        <v>21.6050162154358</v>
      </c>
      <c r="M81">
        <v>21.666297926629301</v>
      </c>
      <c r="N81">
        <v>0</v>
      </c>
      <c r="O81">
        <v>4</v>
      </c>
    </row>
    <row r="82" spans="1:15" x14ac:dyDescent="0.25">
      <c r="A82" s="4" t="s">
        <v>2136</v>
      </c>
      <c r="B82" t="s">
        <v>2149</v>
      </c>
      <c r="C82" t="s">
        <v>643</v>
      </c>
      <c r="D82" t="s">
        <v>2152</v>
      </c>
      <c r="E82" t="s">
        <v>2145</v>
      </c>
      <c r="F82" t="s">
        <v>20</v>
      </c>
      <c r="G82" t="s">
        <v>20</v>
      </c>
      <c r="H82" t="s">
        <v>20</v>
      </c>
      <c r="I82" t="s">
        <v>20</v>
      </c>
      <c r="J82">
        <v>22.257631216369798</v>
      </c>
      <c r="K82">
        <v>21.957450236475601</v>
      </c>
      <c r="L82">
        <v>22.8362548213826</v>
      </c>
      <c r="M82">
        <v>22.712365013173699</v>
      </c>
      <c r="N82">
        <v>0</v>
      </c>
      <c r="O82">
        <v>4</v>
      </c>
    </row>
    <row r="83" spans="1:15" x14ac:dyDescent="0.25">
      <c r="A83" s="4" t="s">
        <v>1645</v>
      </c>
      <c r="B83" t="s">
        <v>1646</v>
      </c>
      <c r="C83" t="s">
        <v>150</v>
      </c>
      <c r="D83" t="s">
        <v>1647</v>
      </c>
      <c r="E83" t="s">
        <v>1648</v>
      </c>
      <c r="F83" t="s">
        <v>20</v>
      </c>
      <c r="G83" t="s">
        <v>20</v>
      </c>
      <c r="H83" t="s">
        <v>20</v>
      </c>
      <c r="I83" t="s">
        <v>20</v>
      </c>
      <c r="J83">
        <v>22.758205909201301</v>
      </c>
      <c r="K83">
        <v>23.274071047483499</v>
      </c>
      <c r="L83">
        <v>23.562877364694899</v>
      </c>
      <c r="M83">
        <v>23.643885275290899</v>
      </c>
      <c r="N83">
        <v>0</v>
      </c>
      <c r="O83">
        <v>4</v>
      </c>
    </row>
    <row r="84" spans="1:15" x14ac:dyDescent="0.25">
      <c r="A84" s="4" t="s">
        <v>4140</v>
      </c>
      <c r="B84" t="s">
        <v>4141</v>
      </c>
      <c r="C84" t="s">
        <v>105</v>
      </c>
      <c r="D84" t="s">
        <v>4144</v>
      </c>
      <c r="E84" t="s">
        <v>4145</v>
      </c>
      <c r="F84" t="s">
        <v>20</v>
      </c>
      <c r="G84" t="s">
        <v>20</v>
      </c>
      <c r="H84" t="s">
        <v>20</v>
      </c>
      <c r="I84" t="s">
        <v>20</v>
      </c>
      <c r="J84">
        <v>20.825407690283299</v>
      </c>
      <c r="K84">
        <v>21.548091489854301</v>
      </c>
      <c r="L84">
        <v>21.845301883757301</v>
      </c>
      <c r="M84">
        <v>21.914791698780299</v>
      </c>
      <c r="N84">
        <v>0</v>
      </c>
      <c r="O84">
        <v>4</v>
      </c>
    </row>
    <row r="85" spans="1:15" x14ac:dyDescent="0.25">
      <c r="A85" s="4">
        <v>347835237</v>
      </c>
      <c r="B85" t="s">
        <v>5822</v>
      </c>
      <c r="C85" t="s">
        <v>2762</v>
      </c>
      <c r="D85" t="s">
        <v>5823</v>
      </c>
      <c r="E85" t="s">
        <v>39</v>
      </c>
      <c r="F85" t="s">
        <v>20</v>
      </c>
      <c r="G85" t="s">
        <v>20</v>
      </c>
      <c r="H85" t="s">
        <v>20</v>
      </c>
      <c r="I85" t="s">
        <v>20</v>
      </c>
      <c r="J85">
        <v>22.447649955903799</v>
      </c>
      <c r="K85">
        <v>25.254442240734601</v>
      </c>
      <c r="L85">
        <v>26.311416059914901</v>
      </c>
      <c r="M85">
        <v>26.2327891540086</v>
      </c>
      <c r="N85">
        <v>0</v>
      </c>
      <c r="O85">
        <v>4</v>
      </c>
    </row>
    <row r="86" spans="1:15" x14ac:dyDescent="0.25">
      <c r="A86" s="4" t="s">
        <v>7520</v>
      </c>
      <c r="B86" t="s">
        <v>7535</v>
      </c>
      <c r="C86" t="s">
        <v>142</v>
      </c>
      <c r="D86" t="s">
        <v>7536</v>
      </c>
      <c r="E86" t="s">
        <v>7537</v>
      </c>
      <c r="F86" t="s">
        <v>20</v>
      </c>
      <c r="G86" t="s">
        <v>20</v>
      </c>
      <c r="H86" t="s">
        <v>20</v>
      </c>
      <c r="I86" t="s">
        <v>20</v>
      </c>
      <c r="J86">
        <v>24.272682732143501</v>
      </c>
      <c r="K86">
        <v>25.119571372899301</v>
      </c>
      <c r="L86">
        <v>25.7907041713148</v>
      </c>
      <c r="M86">
        <v>25.1515197672915</v>
      </c>
      <c r="N86">
        <v>0</v>
      </c>
      <c r="O86">
        <v>4</v>
      </c>
    </row>
    <row r="87" spans="1:15" x14ac:dyDescent="0.25">
      <c r="A87" s="4" t="s">
        <v>5970</v>
      </c>
      <c r="B87" t="s">
        <v>5982</v>
      </c>
      <c r="C87" t="s">
        <v>17</v>
      </c>
      <c r="D87" t="s">
        <v>5983</v>
      </c>
      <c r="E87" t="s">
        <v>5984</v>
      </c>
      <c r="F87" t="s">
        <v>20</v>
      </c>
      <c r="G87" t="s">
        <v>20</v>
      </c>
      <c r="H87" t="s">
        <v>20</v>
      </c>
      <c r="I87" t="s">
        <v>20</v>
      </c>
      <c r="J87">
        <v>22.032692112923002</v>
      </c>
      <c r="K87">
        <v>23.306781324104001</v>
      </c>
      <c r="L87">
        <v>23.4786643607919</v>
      </c>
      <c r="M87">
        <v>23.313736673598601</v>
      </c>
      <c r="N87">
        <v>0</v>
      </c>
      <c r="O87">
        <v>4</v>
      </c>
    </row>
    <row r="88" spans="1:15" x14ac:dyDescent="0.25">
      <c r="A88" s="4" t="s">
        <v>625</v>
      </c>
      <c r="B88" t="s">
        <v>649</v>
      </c>
      <c r="C88" t="s">
        <v>581</v>
      </c>
      <c r="D88" t="s">
        <v>650</v>
      </c>
      <c r="E88" t="s">
        <v>651</v>
      </c>
      <c r="F88" t="s">
        <v>20</v>
      </c>
      <c r="G88" t="s">
        <v>20</v>
      </c>
      <c r="H88" t="s">
        <v>20</v>
      </c>
      <c r="I88" t="s">
        <v>20</v>
      </c>
      <c r="J88">
        <v>21.4597865135947</v>
      </c>
      <c r="K88">
        <v>21.055297559873701</v>
      </c>
      <c r="L88">
        <v>22.007631853691901</v>
      </c>
      <c r="M88">
        <v>22.621118935581801</v>
      </c>
      <c r="N88">
        <v>0</v>
      </c>
      <c r="O88">
        <v>4</v>
      </c>
    </row>
    <row r="89" spans="1:15" x14ac:dyDescent="0.25">
      <c r="A89" s="4" t="s">
        <v>4569</v>
      </c>
      <c r="B89" t="s">
        <v>4574</v>
      </c>
      <c r="C89" t="s">
        <v>1039</v>
      </c>
      <c r="D89" t="s">
        <v>4577</v>
      </c>
      <c r="E89" t="s">
        <v>4578</v>
      </c>
      <c r="F89" t="s">
        <v>20</v>
      </c>
      <c r="G89" t="s">
        <v>20</v>
      </c>
      <c r="H89" t="s">
        <v>20</v>
      </c>
      <c r="I89" t="s">
        <v>20</v>
      </c>
      <c r="J89">
        <v>23.948054224599002</v>
      </c>
      <c r="K89">
        <v>25.188268830720201</v>
      </c>
      <c r="L89">
        <v>25.945958097202102</v>
      </c>
      <c r="M89">
        <v>25.7486031466394</v>
      </c>
      <c r="N89">
        <v>0</v>
      </c>
      <c r="O89">
        <v>4</v>
      </c>
    </row>
    <row r="90" spans="1:15" x14ac:dyDescent="0.25">
      <c r="A90" s="4" t="s">
        <v>1811</v>
      </c>
      <c r="B90" t="s">
        <v>1812</v>
      </c>
      <c r="C90" t="s">
        <v>1813</v>
      </c>
      <c r="D90" t="s">
        <v>1814</v>
      </c>
      <c r="E90" t="s">
        <v>1815</v>
      </c>
      <c r="F90" t="s">
        <v>20</v>
      </c>
      <c r="G90" t="s">
        <v>20</v>
      </c>
      <c r="H90" t="s">
        <v>20</v>
      </c>
      <c r="I90" t="s">
        <v>20</v>
      </c>
      <c r="J90">
        <v>22.6351778682779</v>
      </c>
      <c r="K90">
        <v>24.176306638784801</v>
      </c>
      <c r="L90">
        <v>24.775141828022299</v>
      </c>
      <c r="M90">
        <v>24.538580573929099</v>
      </c>
      <c r="N90">
        <v>0</v>
      </c>
      <c r="O90">
        <v>4</v>
      </c>
    </row>
    <row r="91" spans="1:15" x14ac:dyDescent="0.25">
      <c r="A91" s="4" t="s">
        <v>6558</v>
      </c>
      <c r="B91" t="s">
        <v>6559</v>
      </c>
      <c r="C91" t="s">
        <v>6560</v>
      </c>
      <c r="D91" t="s">
        <v>6561</v>
      </c>
      <c r="E91" t="s">
        <v>3295</v>
      </c>
      <c r="F91" t="s">
        <v>20</v>
      </c>
      <c r="G91" t="s">
        <v>20</v>
      </c>
      <c r="H91" t="s">
        <v>20</v>
      </c>
      <c r="I91" t="s">
        <v>20</v>
      </c>
      <c r="J91">
        <v>22.498135933090801</v>
      </c>
      <c r="K91">
        <v>22.9367002069338</v>
      </c>
      <c r="L91">
        <v>23.7002118655356</v>
      </c>
      <c r="M91">
        <v>23.270737343738698</v>
      </c>
      <c r="N91">
        <v>0</v>
      </c>
      <c r="O91">
        <v>4</v>
      </c>
    </row>
    <row r="92" spans="1:15" x14ac:dyDescent="0.25">
      <c r="A92" s="4" t="s">
        <v>5179</v>
      </c>
      <c r="B92" t="s">
        <v>5183</v>
      </c>
      <c r="C92" t="s">
        <v>66</v>
      </c>
      <c r="D92" t="s">
        <v>5184</v>
      </c>
      <c r="E92" t="s">
        <v>5185</v>
      </c>
      <c r="F92" t="s">
        <v>20</v>
      </c>
      <c r="G92" t="s">
        <v>20</v>
      </c>
      <c r="H92" t="s">
        <v>20</v>
      </c>
      <c r="I92" t="s">
        <v>20</v>
      </c>
      <c r="J92">
        <v>24.448366704303499</v>
      </c>
      <c r="K92" t="s">
        <v>20</v>
      </c>
      <c r="L92">
        <v>24.210298700536502</v>
      </c>
      <c r="M92">
        <v>24.029943707598001</v>
      </c>
      <c r="N92">
        <v>0</v>
      </c>
      <c r="O92">
        <v>3</v>
      </c>
    </row>
    <row r="93" spans="1:15" x14ac:dyDescent="0.25">
      <c r="A93" s="4" t="s">
        <v>5135</v>
      </c>
      <c r="B93" t="s">
        <v>5143</v>
      </c>
      <c r="C93" t="s">
        <v>240</v>
      </c>
      <c r="D93" t="s">
        <v>5146</v>
      </c>
      <c r="E93" t="s">
        <v>2446</v>
      </c>
      <c r="F93" t="s">
        <v>20</v>
      </c>
      <c r="G93" t="s">
        <v>20</v>
      </c>
      <c r="H93" t="s">
        <v>20</v>
      </c>
      <c r="I93" t="s">
        <v>20</v>
      </c>
      <c r="J93" t="s">
        <v>20</v>
      </c>
      <c r="K93">
        <v>22.515479007034401</v>
      </c>
      <c r="L93">
        <v>26.199576722723599</v>
      </c>
      <c r="M93">
        <v>25.569597046544601</v>
      </c>
      <c r="N93">
        <v>0</v>
      </c>
      <c r="O93">
        <v>3</v>
      </c>
    </row>
    <row r="94" spans="1:15" x14ac:dyDescent="0.25">
      <c r="A94" s="4" t="s">
        <v>3866</v>
      </c>
      <c r="B94" t="s">
        <v>3870</v>
      </c>
      <c r="C94" t="s">
        <v>28</v>
      </c>
      <c r="D94" t="s">
        <v>3871</v>
      </c>
      <c r="E94" t="s">
        <v>3872</v>
      </c>
      <c r="F94" t="s">
        <v>20</v>
      </c>
      <c r="G94" t="s">
        <v>20</v>
      </c>
      <c r="H94" t="s">
        <v>20</v>
      </c>
      <c r="I94" t="s">
        <v>20</v>
      </c>
      <c r="J94" t="s">
        <v>20</v>
      </c>
      <c r="K94">
        <v>20.024724954730999</v>
      </c>
      <c r="L94">
        <v>20.417469460065199</v>
      </c>
      <c r="M94">
        <v>20.278502010014702</v>
      </c>
      <c r="N94">
        <v>0</v>
      </c>
      <c r="O94">
        <v>3</v>
      </c>
    </row>
    <row r="95" spans="1:15" x14ac:dyDescent="0.25">
      <c r="A95" s="4" t="s">
        <v>3437</v>
      </c>
      <c r="B95" t="s">
        <v>3441</v>
      </c>
      <c r="C95" t="s">
        <v>105</v>
      </c>
      <c r="D95" t="s">
        <v>3442</v>
      </c>
      <c r="E95" t="s">
        <v>3443</v>
      </c>
      <c r="F95" t="s">
        <v>20</v>
      </c>
      <c r="G95" t="s">
        <v>20</v>
      </c>
      <c r="H95" t="s">
        <v>20</v>
      </c>
      <c r="I95" t="s">
        <v>20</v>
      </c>
      <c r="J95" t="s">
        <v>20</v>
      </c>
      <c r="K95">
        <v>20.2218574236657</v>
      </c>
      <c r="L95">
        <v>21.209467620787901</v>
      </c>
      <c r="M95">
        <v>20.7003286749562</v>
      </c>
      <c r="N95">
        <v>0</v>
      </c>
      <c r="O95">
        <v>3</v>
      </c>
    </row>
    <row r="96" spans="1:15" x14ac:dyDescent="0.25">
      <c r="A96" s="4" t="s">
        <v>5391</v>
      </c>
      <c r="B96" t="s">
        <v>5392</v>
      </c>
      <c r="C96" t="s">
        <v>240</v>
      </c>
      <c r="D96" t="s">
        <v>5396</v>
      </c>
      <c r="E96" t="s">
        <v>5395</v>
      </c>
      <c r="F96" t="s">
        <v>20</v>
      </c>
      <c r="G96" t="s">
        <v>20</v>
      </c>
      <c r="H96" t="s">
        <v>20</v>
      </c>
      <c r="I96" t="s">
        <v>20</v>
      </c>
      <c r="J96" t="s">
        <v>20</v>
      </c>
      <c r="K96">
        <v>21.299601993730601</v>
      </c>
      <c r="L96">
        <v>24.305039190506999</v>
      </c>
      <c r="M96">
        <v>23.054818376237002</v>
      </c>
      <c r="N96">
        <v>0</v>
      </c>
      <c r="O96">
        <v>3</v>
      </c>
    </row>
    <row r="97" spans="1:15" x14ac:dyDescent="0.25">
      <c r="A97" s="4" t="s">
        <v>3461</v>
      </c>
      <c r="B97" t="s">
        <v>3481</v>
      </c>
      <c r="C97" t="s">
        <v>3476</v>
      </c>
      <c r="D97" t="s">
        <v>3484</v>
      </c>
      <c r="E97" t="s">
        <v>3485</v>
      </c>
      <c r="F97" t="s">
        <v>20</v>
      </c>
      <c r="G97" t="s">
        <v>20</v>
      </c>
      <c r="H97" t="s">
        <v>20</v>
      </c>
      <c r="I97" t="s">
        <v>20</v>
      </c>
      <c r="J97">
        <v>23.425494964724098</v>
      </c>
      <c r="K97">
        <v>24.036335400716599</v>
      </c>
      <c r="L97">
        <v>23.5194705771797</v>
      </c>
      <c r="M97" t="s">
        <v>20</v>
      </c>
      <c r="N97">
        <v>0</v>
      </c>
      <c r="O97">
        <v>3</v>
      </c>
    </row>
    <row r="98" spans="1:15" x14ac:dyDescent="0.25">
      <c r="A98" s="4" t="s">
        <v>6245</v>
      </c>
      <c r="B98" t="s">
        <v>6255</v>
      </c>
      <c r="C98" t="s">
        <v>6263</v>
      </c>
      <c r="D98" t="s">
        <v>6264</v>
      </c>
      <c r="E98" t="s">
        <v>6265</v>
      </c>
      <c r="F98" t="s">
        <v>20</v>
      </c>
      <c r="G98" t="s">
        <v>20</v>
      </c>
      <c r="H98" t="s">
        <v>20</v>
      </c>
      <c r="I98" t="s">
        <v>20</v>
      </c>
      <c r="J98" t="s">
        <v>20</v>
      </c>
      <c r="K98">
        <v>24.261610926494999</v>
      </c>
      <c r="L98">
        <v>24.305039190506999</v>
      </c>
      <c r="M98">
        <v>24.117816463623299</v>
      </c>
      <c r="N98">
        <v>0</v>
      </c>
      <c r="O98">
        <v>3</v>
      </c>
    </row>
    <row r="99" spans="1:15" x14ac:dyDescent="0.25">
      <c r="A99" s="4" t="s">
        <v>7695</v>
      </c>
      <c r="B99" t="s">
        <v>7741</v>
      </c>
      <c r="C99" t="s">
        <v>630</v>
      </c>
      <c r="D99" t="s">
        <v>7742</v>
      </c>
      <c r="E99" t="s">
        <v>7743</v>
      </c>
      <c r="F99" t="s">
        <v>20</v>
      </c>
      <c r="G99" t="s">
        <v>20</v>
      </c>
      <c r="H99" t="s">
        <v>20</v>
      </c>
      <c r="I99" t="s">
        <v>20</v>
      </c>
      <c r="J99" t="s">
        <v>20</v>
      </c>
      <c r="K99">
        <v>21.2164568233657</v>
      </c>
      <c r="L99">
        <v>21.874056854094999</v>
      </c>
      <c r="M99">
        <v>21.693304829335201</v>
      </c>
      <c r="N99">
        <v>0</v>
      </c>
      <c r="O99">
        <v>3</v>
      </c>
    </row>
    <row r="100" spans="1:15" x14ac:dyDescent="0.25">
      <c r="A100" s="4" t="s">
        <v>3406</v>
      </c>
      <c r="B100" t="s">
        <v>3407</v>
      </c>
      <c r="C100" t="s">
        <v>174</v>
      </c>
      <c r="D100" t="s">
        <v>3408</v>
      </c>
      <c r="E100" t="s">
        <v>3409</v>
      </c>
      <c r="F100" t="s">
        <v>20</v>
      </c>
      <c r="G100" t="s">
        <v>20</v>
      </c>
      <c r="H100" t="s">
        <v>20</v>
      </c>
      <c r="I100" t="s">
        <v>20</v>
      </c>
      <c r="J100" t="s">
        <v>20</v>
      </c>
      <c r="K100">
        <v>23.095702711984099</v>
      </c>
      <c r="L100">
        <v>23.506962972642398</v>
      </c>
      <c r="M100">
        <v>23.278971255437899</v>
      </c>
      <c r="N100">
        <v>0</v>
      </c>
      <c r="O100">
        <v>3</v>
      </c>
    </row>
    <row r="101" spans="1:15" x14ac:dyDescent="0.25">
      <c r="A101" s="4" t="s">
        <v>1821</v>
      </c>
      <c r="B101" t="s">
        <v>1828</v>
      </c>
      <c r="C101" t="s">
        <v>589</v>
      </c>
      <c r="D101" t="s">
        <v>1829</v>
      </c>
      <c r="E101" t="s">
        <v>1830</v>
      </c>
      <c r="F101" t="s">
        <v>20</v>
      </c>
      <c r="G101" t="s">
        <v>20</v>
      </c>
      <c r="H101" t="s">
        <v>20</v>
      </c>
      <c r="I101" t="s">
        <v>20</v>
      </c>
      <c r="J101">
        <v>21.547137833564801</v>
      </c>
      <c r="K101">
        <v>20.9750014875011</v>
      </c>
      <c r="L101" t="s">
        <v>20</v>
      </c>
      <c r="M101">
        <v>20.529439920072701</v>
      </c>
      <c r="N101">
        <v>0</v>
      </c>
      <c r="O101">
        <v>3</v>
      </c>
    </row>
    <row r="102" spans="1:15" x14ac:dyDescent="0.25">
      <c r="A102" s="4" t="s">
        <v>1295</v>
      </c>
      <c r="B102" t="s">
        <v>1335</v>
      </c>
      <c r="C102" t="s">
        <v>1338</v>
      </c>
      <c r="D102" t="s">
        <v>1339</v>
      </c>
      <c r="E102" t="s">
        <v>1340</v>
      </c>
      <c r="F102" t="s">
        <v>20</v>
      </c>
      <c r="G102" t="s">
        <v>20</v>
      </c>
      <c r="H102" t="s">
        <v>20</v>
      </c>
      <c r="I102" t="s">
        <v>20</v>
      </c>
      <c r="J102" t="s">
        <v>20</v>
      </c>
      <c r="K102">
        <v>26.584134807077799</v>
      </c>
      <c r="L102">
        <v>27.936392838047901</v>
      </c>
      <c r="M102">
        <v>27.483661675040899</v>
      </c>
      <c r="N102">
        <v>0</v>
      </c>
      <c r="O102">
        <v>3</v>
      </c>
    </row>
    <row r="103" spans="1:15" x14ac:dyDescent="0.25">
      <c r="A103" s="4" t="s">
        <v>1394</v>
      </c>
      <c r="B103" t="s">
        <v>1400</v>
      </c>
      <c r="C103" t="s">
        <v>397</v>
      </c>
      <c r="D103" t="s">
        <v>1401</v>
      </c>
      <c r="E103" t="s">
        <v>1402</v>
      </c>
      <c r="F103" t="s">
        <v>20</v>
      </c>
      <c r="G103" t="s">
        <v>20</v>
      </c>
      <c r="H103" t="s">
        <v>20</v>
      </c>
      <c r="I103" t="s">
        <v>20</v>
      </c>
      <c r="J103">
        <v>20.509169983365801</v>
      </c>
      <c r="K103" t="s">
        <v>20</v>
      </c>
      <c r="L103">
        <v>22.328412111057901</v>
      </c>
      <c r="M103">
        <v>22.0838441497514</v>
      </c>
      <c r="N103">
        <v>0</v>
      </c>
      <c r="O103">
        <v>3</v>
      </c>
    </row>
    <row r="104" spans="1:15" x14ac:dyDescent="0.25">
      <c r="A104" s="4" t="s">
        <v>1031</v>
      </c>
      <c r="B104" t="s">
        <v>1032</v>
      </c>
      <c r="C104" t="s">
        <v>17</v>
      </c>
      <c r="D104" t="s">
        <v>1033</v>
      </c>
      <c r="E104" t="s">
        <v>1034</v>
      </c>
      <c r="F104" t="s">
        <v>20</v>
      </c>
      <c r="G104" t="s">
        <v>20</v>
      </c>
      <c r="H104" t="s">
        <v>20</v>
      </c>
      <c r="I104" t="s">
        <v>20</v>
      </c>
      <c r="J104">
        <v>20.539982480814601</v>
      </c>
      <c r="K104">
        <v>20.593870749989399</v>
      </c>
      <c r="L104">
        <v>21.5028987676796</v>
      </c>
      <c r="M104" t="s">
        <v>20</v>
      </c>
      <c r="N104">
        <v>0</v>
      </c>
      <c r="O104">
        <v>3</v>
      </c>
    </row>
    <row r="105" spans="1:15" x14ac:dyDescent="0.25">
      <c r="A105" s="4" t="s">
        <v>5597</v>
      </c>
      <c r="B105" t="s">
        <v>5608</v>
      </c>
      <c r="C105" t="s">
        <v>202</v>
      </c>
      <c r="D105" t="s">
        <v>5609</v>
      </c>
      <c r="E105" t="s">
        <v>5610</v>
      </c>
      <c r="F105" t="s">
        <v>20</v>
      </c>
      <c r="G105" t="s">
        <v>20</v>
      </c>
      <c r="H105" t="s">
        <v>20</v>
      </c>
      <c r="I105" t="s">
        <v>20</v>
      </c>
      <c r="J105">
        <v>23.309309775381699</v>
      </c>
      <c r="K105">
        <v>23.309089636661898</v>
      </c>
      <c r="L105">
        <v>23.4234204188175</v>
      </c>
      <c r="M105" t="s">
        <v>20</v>
      </c>
      <c r="N105">
        <v>0</v>
      </c>
      <c r="O105">
        <v>3</v>
      </c>
    </row>
    <row r="106" spans="1:15" x14ac:dyDescent="0.25">
      <c r="A106" s="4" t="s">
        <v>5597</v>
      </c>
      <c r="B106" t="s">
        <v>5611</v>
      </c>
      <c r="C106" t="s">
        <v>105</v>
      </c>
      <c r="D106" t="s">
        <v>5612</v>
      </c>
      <c r="E106" t="s">
        <v>5613</v>
      </c>
      <c r="F106" t="s">
        <v>20</v>
      </c>
      <c r="G106" t="s">
        <v>20</v>
      </c>
      <c r="H106" t="s">
        <v>20</v>
      </c>
      <c r="I106" t="s">
        <v>20</v>
      </c>
      <c r="J106">
        <v>20.6693935836158</v>
      </c>
      <c r="K106" t="s">
        <v>20</v>
      </c>
      <c r="L106">
        <v>21.981999191872202</v>
      </c>
      <c r="M106">
        <v>21.7546466980444</v>
      </c>
      <c r="N106">
        <v>0</v>
      </c>
      <c r="O106">
        <v>3</v>
      </c>
    </row>
    <row r="107" spans="1:15" x14ac:dyDescent="0.25">
      <c r="A107" s="4" t="s">
        <v>5341</v>
      </c>
      <c r="B107" t="s">
        <v>5342</v>
      </c>
      <c r="C107" t="s">
        <v>17</v>
      </c>
      <c r="D107" t="s">
        <v>5343</v>
      </c>
      <c r="E107" t="s">
        <v>5344</v>
      </c>
      <c r="F107" t="s">
        <v>20</v>
      </c>
      <c r="G107" t="s">
        <v>20</v>
      </c>
      <c r="H107" t="s">
        <v>20</v>
      </c>
      <c r="I107" t="s">
        <v>20</v>
      </c>
      <c r="J107">
        <v>22.058897820502999</v>
      </c>
      <c r="K107">
        <v>22.395262993843001</v>
      </c>
      <c r="L107">
        <v>23.219173211035201</v>
      </c>
      <c r="M107" t="s">
        <v>20</v>
      </c>
      <c r="N107">
        <v>0</v>
      </c>
      <c r="O107">
        <v>3</v>
      </c>
    </row>
    <row r="108" spans="1:15" x14ac:dyDescent="0.25">
      <c r="A108" s="4" t="s">
        <v>6143</v>
      </c>
      <c r="B108" t="s">
        <v>6144</v>
      </c>
      <c r="C108" t="s">
        <v>17</v>
      </c>
      <c r="D108" t="s">
        <v>6145</v>
      </c>
      <c r="E108" t="s">
        <v>6146</v>
      </c>
      <c r="F108" t="s">
        <v>20</v>
      </c>
      <c r="G108" t="s">
        <v>20</v>
      </c>
      <c r="H108" t="s">
        <v>20</v>
      </c>
      <c r="I108" t="s">
        <v>20</v>
      </c>
      <c r="J108">
        <v>20.739782911507199</v>
      </c>
      <c r="K108">
        <v>21.180599249931898</v>
      </c>
      <c r="L108">
        <v>21.8602049480826</v>
      </c>
      <c r="M108" t="s">
        <v>20</v>
      </c>
      <c r="N108">
        <v>0</v>
      </c>
      <c r="O108">
        <v>3</v>
      </c>
    </row>
    <row r="109" spans="1:15" x14ac:dyDescent="0.25">
      <c r="A109" s="4" t="s">
        <v>770</v>
      </c>
      <c r="B109" t="s">
        <v>774</v>
      </c>
      <c r="C109" t="s">
        <v>775</v>
      </c>
      <c r="D109" t="s">
        <v>776</v>
      </c>
      <c r="E109" t="s">
        <v>777</v>
      </c>
      <c r="F109" t="s">
        <v>20</v>
      </c>
      <c r="G109" t="s">
        <v>20</v>
      </c>
      <c r="H109" t="s">
        <v>20</v>
      </c>
      <c r="I109" t="s">
        <v>20</v>
      </c>
      <c r="J109">
        <v>25.097182580446901</v>
      </c>
      <c r="K109">
        <v>26.168382335434</v>
      </c>
      <c r="L109">
        <v>24.046443849839701</v>
      </c>
      <c r="M109" t="s">
        <v>20</v>
      </c>
      <c r="N109">
        <v>0</v>
      </c>
      <c r="O109">
        <v>3</v>
      </c>
    </row>
    <row r="110" spans="1:15" x14ac:dyDescent="0.25">
      <c r="A110" s="4" t="s">
        <v>6143</v>
      </c>
      <c r="B110" t="s">
        <v>6147</v>
      </c>
      <c r="C110" t="s">
        <v>17</v>
      </c>
      <c r="D110" t="s">
        <v>6148</v>
      </c>
      <c r="E110" t="s">
        <v>6149</v>
      </c>
      <c r="F110" t="s">
        <v>20</v>
      </c>
      <c r="G110" t="s">
        <v>20</v>
      </c>
      <c r="H110" t="s">
        <v>20</v>
      </c>
      <c r="I110" t="s">
        <v>20</v>
      </c>
      <c r="J110">
        <v>21.498135933090801</v>
      </c>
      <c r="K110">
        <v>21.616786059900999</v>
      </c>
      <c r="L110">
        <v>22.1418783071774</v>
      </c>
      <c r="M110" t="s">
        <v>20</v>
      </c>
      <c r="N110">
        <v>0</v>
      </c>
      <c r="O110">
        <v>3</v>
      </c>
    </row>
    <row r="111" spans="1:15" x14ac:dyDescent="0.25">
      <c r="A111" s="4" t="s">
        <v>3804</v>
      </c>
      <c r="B111" t="s">
        <v>3805</v>
      </c>
      <c r="C111" t="s">
        <v>356</v>
      </c>
      <c r="D111" t="s">
        <v>3806</v>
      </c>
      <c r="E111" t="s">
        <v>3807</v>
      </c>
      <c r="F111" t="s">
        <v>20</v>
      </c>
      <c r="G111" t="s">
        <v>20</v>
      </c>
      <c r="H111" t="s">
        <v>20</v>
      </c>
      <c r="I111" t="s">
        <v>20</v>
      </c>
      <c r="J111">
        <v>22.827980322549799</v>
      </c>
      <c r="K111" t="s">
        <v>20</v>
      </c>
      <c r="L111">
        <v>24.263317082836</v>
      </c>
      <c r="M111">
        <v>22.8748397101308</v>
      </c>
      <c r="N111">
        <v>0</v>
      </c>
      <c r="O111">
        <v>3</v>
      </c>
    </row>
    <row r="112" spans="1:15" x14ac:dyDescent="0.25">
      <c r="A112" s="4" t="s">
        <v>6465</v>
      </c>
      <c r="B112" t="s">
        <v>6466</v>
      </c>
      <c r="C112" t="s">
        <v>6467</v>
      </c>
      <c r="D112" t="s">
        <v>6468</v>
      </c>
      <c r="E112" t="s">
        <v>6469</v>
      </c>
      <c r="F112" t="s">
        <v>20</v>
      </c>
      <c r="G112" t="s">
        <v>20</v>
      </c>
      <c r="H112" t="s">
        <v>20</v>
      </c>
      <c r="I112" t="s">
        <v>20</v>
      </c>
      <c r="J112">
        <v>22.5210290672341</v>
      </c>
      <c r="K112">
        <v>23.050890698743</v>
      </c>
      <c r="L112" t="s">
        <v>20</v>
      </c>
      <c r="M112">
        <v>20.739724472437999</v>
      </c>
      <c r="N112">
        <v>0</v>
      </c>
      <c r="O112">
        <v>3</v>
      </c>
    </row>
    <row r="113" spans="1:15" x14ac:dyDescent="0.25">
      <c r="A113" s="4" t="s">
        <v>1157</v>
      </c>
      <c r="B113" t="s">
        <v>1170</v>
      </c>
      <c r="C113" t="s">
        <v>28</v>
      </c>
      <c r="D113" t="s">
        <v>1171</v>
      </c>
      <c r="E113" t="s">
        <v>1172</v>
      </c>
      <c r="F113" t="s">
        <v>20</v>
      </c>
      <c r="G113" t="s">
        <v>20</v>
      </c>
      <c r="H113" t="s">
        <v>20</v>
      </c>
      <c r="I113" t="s">
        <v>20</v>
      </c>
      <c r="J113">
        <v>21.376878216548398</v>
      </c>
      <c r="K113">
        <v>22.143310313477102</v>
      </c>
      <c r="L113">
        <v>22.3001403910941</v>
      </c>
      <c r="M113" t="s">
        <v>20</v>
      </c>
      <c r="N113">
        <v>0</v>
      </c>
      <c r="O113">
        <v>3</v>
      </c>
    </row>
    <row r="114" spans="1:15" x14ac:dyDescent="0.25">
      <c r="A114" s="4" t="s">
        <v>6595</v>
      </c>
      <c r="B114" t="s">
        <v>6602</v>
      </c>
      <c r="C114" t="s">
        <v>6603</v>
      </c>
      <c r="D114" t="s">
        <v>6604</v>
      </c>
      <c r="E114" t="s">
        <v>6605</v>
      </c>
      <c r="F114" t="s">
        <v>20</v>
      </c>
      <c r="G114" t="s">
        <v>20</v>
      </c>
      <c r="H114" t="s">
        <v>20</v>
      </c>
      <c r="I114" t="s">
        <v>20</v>
      </c>
      <c r="J114">
        <v>20.059210667742899</v>
      </c>
      <c r="K114">
        <v>22.987449821332099</v>
      </c>
      <c r="L114">
        <v>22.507542639846701</v>
      </c>
      <c r="M114" t="s">
        <v>20</v>
      </c>
      <c r="N114">
        <v>0</v>
      </c>
      <c r="O114">
        <v>3</v>
      </c>
    </row>
    <row r="115" spans="1:15" x14ac:dyDescent="0.25">
      <c r="A115" s="4" t="s">
        <v>5597</v>
      </c>
      <c r="B115" t="s">
        <v>5605</v>
      </c>
      <c r="C115" t="s">
        <v>76</v>
      </c>
      <c r="D115" t="s">
        <v>5606</v>
      </c>
      <c r="E115" t="s">
        <v>5607</v>
      </c>
      <c r="F115" t="s">
        <v>20</v>
      </c>
      <c r="G115" t="s">
        <v>20</v>
      </c>
      <c r="H115" t="s">
        <v>20</v>
      </c>
      <c r="I115" t="s">
        <v>20</v>
      </c>
      <c r="J115">
        <v>22.0895452145913</v>
      </c>
      <c r="K115">
        <v>23.278789596386002</v>
      </c>
      <c r="L115">
        <v>24.9251375536175</v>
      </c>
      <c r="M115" t="s">
        <v>20</v>
      </c>
      <c r="N115">
        <v>0</v>
      </c>
      <c r="O115">
        <v>3</v>
      </c>
    </row>
    <row r="116" spans="1:15" x14ac:dyDescent="0.25">
      <c r="A116" s="4" t="s">
        <v>2976</v>
      </c>
      <c r="B116" t="s">
        <v>2980</v>
      </c>
      <c r="C116" t="s">
        <v>240</v>
      </c>
      <c r="D116" t="s">
        <v>2981</v>
      </c>
      <c r="E116" t="s">
        <v>2982</v>
      </c>
      <c r="F116" t="s">
        <v>20</v>
      </c>
      <c r="G116" t="s">
        <v>20</v>
      </c>
      <c r="H116" t="s">
        <v>20</v>
      </c>
      <c r="I116" t="s">
        <v>20</v>
      </c>
      <c r="J116">
        <v>22.1177539633285</v>
      </c>
      <c r="K116">
        <v>22.7399546192459</v>
      </c>
      <c r="L116">
        <v>22.166067772744501</v>
      </c>
      <c r="M116" t="s">
        <v>20</v>
      </c>
      <c r="N116">
        <v>0</v>
      </c>
      <c r="O116">
        <v>3</v>
      </c>
    </row>
    <row r="117" spans="1:15" x14ac:dyDescent="0.25">
      <c r="A117" s="4" t="s">
        <v>4263</v>
      </c>
      <c r="B117" t="s">
        <v>4264</v>
      </c>
      <c r="C117" t="s">
        <v>397</v>
      </c>
      <c r="D117" t="s">
        <v>4265</v>
      </c>
      <c r="E117" t="s">
        <v>518</v>
      </c>
      <c r="F117" t="s">
        <v>20</v>
      </c>
      <c r="G117" t="s">
        <v>20</v>
      </c>
      <c r="H117" t="s">
        <v>20</v>
      </c>
      <c r="I117" t="s">
        <v>20</v>
      </c>
      <c r="J117" t="s">
        <v>20</v>
      </c>
      <c r="K117">
        <v>22.3194315808834</v>
      </c>
      <c r="L117">
        <v>22.9488064595112</v>
      </c>
      <c r="M117">
        <v>22.359046499138799</v>
      </c>
      <c r="N117">
        <v>0</v>
      </c>
      <c r="O117">
        <v>3</v>
      </c>
    </row>
    <row r="118" spans="1:15" x14ac:dyDescent="0.25">
      <c r="A118" s="4" t="s">
        <v>7145</v>
      </c>
      <c r="B118" t="s">
        <v>7146</v>
      </c>
      <c r="C118" t="s">
        <v>135</v>
      </c>
      <c r="D118" t="s">
        <v>7147</v>
      </c>
      <c r="E118" t="s">
        <v>7148</v>
      </c>
      <c r="F118" t="s">
        <v>20</v>
      </c>
      <c r="G118" t="s">
        <v>20</v>
      </c>
      <c r="H118" t="s">
        <v>20</v>
      </c>
      <c r="I118" t="s">
        <v>20</v>
      </c>
      <c r="J118">
        <v>22.4481278277336</v>
      </c>
      <c r="K118">
        <v>23.264587397616602</v>
      </c>
      <c r="L118">
        <v>24.270734554398501</v>
      </c>
      <c r="M118" t="s">
        <v>20</v>
      </c>
      <c r="N118">
        <v>0</v>
      </c>
      <c r="O118">
        <v>3</v>
      </c>
    </row>
    <row r="119" spans="1:15" x14ac:dyDescent="0.25">
      <c r="A119" s="4" t="s">
        <v>2184</v>
      </c>
      <c r="B119" t="s">
        <v>2185</v>
      </c>
      <c r="C119" t="s">
        <v>17</v>
      </c>
      <c r="D119" t="s">
        <v>2186</v>
      </c>
      <c r="E119" t="s">
        <v>2187</v>
      </c>
      <c r="F119" t="s">
        <v>20</v>
      </c>
      <c r="G119" t="s">
        <v>20</v>
      </c>
      <c r="H119" t="s">
        <v>20</v>
      </c>
      <c r="I119" t="s">
        <v>20</v>
      </c>
      <c r="J119">
        <v>19.369631512115198</v>
      </c>
      <c r="K119" t="s">
        <v>20</v>
      </c>
      <c r="L119">
        <v>21.1448621656162</v>
      </c>
      <c r="M119">
        <v>20.563735744567001</v>
      </c>
      <c r="N119">
        <v>0</v>
      </c>
      <c r="O119">
        <v>3</v>
      </c>
    </row>
    <row r="120" spans="1:15" x14ac:dyDescent="0.25">
      <c r="A120" s="4" t="s">
        <v>5953</v>
      </c>
      <c r="B120" t="s">
        <v>5954</v>
      </c>
      <c r="C120" t="s">
        <v>17</v>
      </c>
      <c r="D120" t="s">
        <v>5955</v>
      </c>
      <c r="E120" t="s">
        <v>5956</v>
      </c>
      <c r="F120" t="s">
        <v>20</v>
      </c>
      <c r="G120" t="s">
        <v>20</v>
      </c>
      <c r="H120" t="s">
        <v>20</v>
      </c>
      <c r="I120" t="s">
        <v>20</v>
      </c>
      <c r="J120">
        <v>21.8820336618836</v>
      </c>
      <c r="K120" t="s">
        <v>20</v>
      </c>
      <c r="L120">
        <v>16.3566552866953</v>
      </c>
      <c r="M120">
        <v>21.259130342948101</v>
      </c>
      <c r="N120">
        <v>0</v>
      </c>
      <c r="O120">
        <v>3</v>
      </c>
    </row>
    <row r="121" spans="1:15" x14ac:dyDescent="0.25">
      <c r="A121" s="4">
        <v>347838821</v>
      </c>
      <c r="B121" t="s">
        <v>5901</v>
      </c>
      <c r="C121" t="s">
        <v>76</v>
      </c>
      <c r="D121" t="s">
        <v>5902</v>
      </c>
      <c r="E121" t="s">
        <v>5903</v>
      </c>
      <c r="F121" t="s">
        <v>20</v>
      </c>
      <c r="G121" t="s">
        <v>20</v>
      </c>
      <c r="H121" t="s">
        <v>20</v>
      </c>
      <c r="I121" t="s">
        <v>20</v>
      </c>
      <c r="J121">
        <v>21.713787702974201</v>
      </c>
      <c r="K121" t="s">
        <v>20</v>
      </c>
      <c r="L121">
        <v>22.287370121001398</v>
      </c>
      <c r="M121">
        <v>21.9096494738803</v>
      </c>
      <c r="N121">
        <v>0</v>
      </c>
      <c r="O121">
        <v>3</v>
      </c>
    </row>
    <row r="122" spans="1:15" x14ac:dyDescent="0.25">
      <c r="A122" s="4" t="s">
        <v>6497</v>
      </c>
      <c r="B122" t="s">
        <v>6505</v>
      </c>
      <c r="C122" t="s">
        <v>397</v>
      </c>
      <c r="D122" t="s">
        <v>6506</v>
      </c>
      <c r="E122" t="s">
        <v>6507</v>
      </c>
      <c r="F122" t="s">
        <v>20</v>
      </c>
      <c r="G122" t="s">
        <v>20</v>
      </c>
      <c r="H122" t="s">
        <v>20</v>
      </c>
      <c r="I122" t="s">
        <v>20</v>
      </c>
      <c r="J122">
        <v>20.254356084336901</v>
      </c>
      <c r="K122">
        <v>20.725510352768602</v>
      </c>
      <c r="L122">
        <v>21.148335551743202</v>
      </c>
      <c r="M122" t="s">
        <v>20</v>
      </c>
      <c r="N122">
        <v>0</v>
      </c>
      <c r="O122">
        <v>3</v>
      </c>
    </row>
    <row r="123" spans="1:15" x14ac:dyDescent="0.25">
      <c r="A123" s="4" t="s">
        <v>5011</v>
      </c>
      <c r="B123" t="s">
        <v>5014</v>
      </c>
      <c r="C123" t="s">
        <v>17</v>
      </c>
      <c r="D123" t="s">
        <v>5015</v>
      </c>
      <c r="E123" t="s">
        <v>1734</v>
      </c>
      <c r="F123" t="s">
        <v>20</v>
      </c>
      <c r="G123" t="s">
        <v>20</v>
      </c>
      <c r="H123" t="s">
        <v>20</v>
      </c>
      <c r="I123" t="s">
        <v>20</v>
      </c>
      <c r="J123">
        <v>20.349513317377301</v>
      </c>
      <c r="K123">
        <v>20.535923400780099</v>
      </c>
      <c r="L123" t="s">
        <v>20</v>
      </c>
      <c r="M123">
        <v>20.765403094868201</v>
      </c>
      <c r="N123">
        <v>0</v>
      </c>
      <c r="O123">
        <v>3</v>
      </c>
    </row>
    <row r="124" spans="1:15" x14ac:dyDescent="0.25">
      <c r="A124" s="4" t="s">
        <v>6489</v>
      </c>
      <c r="B124" t="s">
        <v>6493</v>
      </c>
      <c r="C124" t="s">
        <v>6494</v>
      </c>
      <c r="D124" t="s">
        <v>6495</v>
      </c>
      <c r="E124" t="s">
        <v>6496</v>
      </c>
      <c r="F124" t="s">
        <v>20</v>
      </c>
      <c r="G124" t="s">
        <v>20</v>
      </c>
      <c r="H124" t="s">
        <v>20</v>
      </c>
      <c r="I124" t="s">
        <v>20</v>
      </c>
      <c r="J124">
        <v>20.722504920075298</v>
      </c>
      <c r="K124">
        <v>21.369394193357198</v>
      </c>
      <c r="L124">
        <v>21.959579237323201</v>
      </c>
      <c r="M124" t="s">
        <v>20</v>
      </c>
      <c r="N124">
        <v>0</v>
      </c>
      <c r="O124">
        <v>3</v>
      </c>
    </row>
    <row r="125" spans="1:15" x14ac:dyDescent="0.25">
      <c r="A125" s="4" t="s">
        <v>7263</v>
      </c>
      <c r="B125" t="s">
        <v>7264</v>
      </c>
      <c r="C125" t="s">
        <v>3214</v>
      </c>
      <c r="D125" t="s">
        <v>7265</v>
      </c>
      <c r="E125" t="s">
        <v>7266</v>
      </c>
      <c r="F125" t="s">
        <v>20</v>
      </c>
      <c r="G125" t="s">
        <v>20</v>
      </c>
      <c r="H125" t="s">
        <v>20</v>
      </c>
      <c r="I125" t="s">
        <v>20</v>
      </c>
      <c r="J125">
        <v>24.064051144849</v>
      </c>
      <c r="K125">
        <v>24.744311024290099</v>
      </c>
      <c r="L125" t="s">
        <v>20</v>
      </c>
      <c r="M125">
        <v>25.077923736499798</v>
      </c>
      <c r="N125">
        <v>0</v>
      </c>
      <c r="O125">
        <v>3</v>
      </c>
    </row>
    <row r="126" spans="1:15" x14ac:dyDescent="0.25">
      <c r="A126" s="4" t="s">
        <v>4240</v>
      </c>
      <c r="B126" t="s">
        <v>4244</v>
      </c>
      <c r="C126" t="s">
        <v>4245</v>
      </c>
      <c r="D126" t="s">
        <v>4246</v>
      </c>
      <c r="E126" t="s">
        <v>4247</v>
      </c>
      <c r="F126" t="s">
        <v>20</v>
      </c>
      <c r="G126" t="s">
        <v>20</v>
      </c>
      <c r="H126" t="s">
        <v>20</v>
      </c>
      <c r="I126" t="s">
        <v>20</v>
      </c>
      <c r="J126">
        <v>21.321097635213199</v>
      </c>
      <c r="K126" t="s">
        <v>20</v>
      </c>
      <c r="L126">
        <v>23.504061137857299</v>
      </c>
      <c r="M126">
        <v>23.263642107925001</v>
      </c>
      <c r="N126">
        <v>0</v>
      </c>
      <c r="O126">
        <v>3</v>
      </c>
    </row>
    <row r="127" spans="1:15" x14ac:dyDescent="0.25">
      <c r="A127" s="4" t="s">
        <v>6664</v>
      </c>
      <c r="B127" t="s">
        <v>6675</v>
      </c>
      <c r="C127" t="s">
        <v>76</v>
      </c>
      <c r="D127" t="s">
        <v>6676</v>
      </c>
      <c r="E127" t="s">
        <v>6677</v>
      </c>
      <c r="F127" t="s">
        <v>20</v>
      </c>
      <c r="G127" t="s">
        <v>20</v>
      </c>
      <c r="H127" t="s">
        <v>20</v>
      </c>
      <c r="I127" t="s">
        <v>20</v>
      </c>
      <c r="J127">
        <v>21.406195225848101</v>
      </c>
      <c r="K127">
        <v>25.187955303599299</v>
      </c>
      <c r="L127">
        <v>22.035499122230799</v>
      </c>
      <c r="M127" t="s">
        <v>20</v>
      </c>
      <c r="N127">
        <v>0</v>
      </c>
      <c r="O127">
        <v>3</v>
      </c>
    </row>
    <row r="128" spans="1:15" x14ac:dyDescent="0.25">
      <c r="A128" s="4" t="s">
        <v>2276</v>
      </c>
      <c r="B128" t="s">
        <v>2281</v>
      </c>
      <c r="C128" t="s">
        <v>135</v>
      </c>
      <c r="D128" t="s">
        <v>2282</v>
      </c>
      <c r="E128" t="s">
        <v>2283</v>
      </c>
      <c r="F128" t="s">
        <v>20</v>
      </c>
      <c r="G128" t="s">
        <v>20</v>
      </c>
      <c r="H128" t="s">
        <v>20</v>
      </c>
      <c r="I128" t="s">
        <v>20</v>
      </c>
      <c r="J128">
        <v>22.409634309814798</v>
      </c>
      <c r="K128" t="s">
        <v>20</v>
      </c>
      <c r="L128">
        <v>21.8296252733278</v>
      </c>
      <c r="M128">
        <v>22.013683078334001</v>
      </c>
      <c r="N128">
        <v>0</v>
      </c>
      <c r="O128">
        <v>3</v>
      </c>
    </row>
    <row r="129" spans="1:15" x14ac:dyDescent="0.25">
      <c r="A129" s="4" t="s">
        <v>6657</v>
      </c>
      <c r="B129" t="s">
        <v>6658</v>
      </c>
      <c r="C129" t="s">
        <v>88</v>
      </c>
      <c r="D129" t="s">
        <v>6659</v>
      </c>
      <c r="E129" t="s">
        <v>6660</v>
      </c>
      <c r="F129" t="s">
        <v>20</v>
      </c>
      <c r="G129" t="s">
        <v>20</v>
      </c>
      <c r="H129" t="s">
        <v>20</v>
      </c>
      <c r="I129" t="s">
        <v>20</v>
      </c>
      <c r="J129">
        <v>22.524885026717602</v>
      </c>
      <c r="K129">
        <v>22.294485223753099</v>
      </c>
      <c r="L129">
        <v>22.7860132516706</v>
      </c>
      <c r="M129" t="s">
        <v>20</v>
      </c>
      <c r="N129">
        <v>0</v>
      </c>
      <c r="O129">
        <v>3</v>
      </c>
    </row>
    <row r="130" spans="1:15" x14ac:dyDescent="0.25">
      <c r="A130" s="4" t="s">
        <v>2092</v>
      </c>
      <c r="B130" t="s">
        <v>2102</v>
      </c>
      <c r="C130" t="s">
        <v>105</v>
      </c>
      <c r="D130" t="s">
        <v>2103</v>
      </c>
      <c r="E130" t="s">
        <v>2104</v>
      </c>
      <c r="F130" t="s">
        <v>20</v>
      </c>
      <c r="G130" t="s">
        <v>20</v>
      </c>
      <c r="H130" t="s">
        <v>20</v>
      </c>
      <c r="I130" t="s">
        <v>20</v>
      </c>
      <c r="J130" t="s">
        <v>20</v>
      </c>
      <c r="K130">
        <v>21.307474205750701</v>
      </c>
      <c r="L130">
        <v>20.748253503211799</v>
      </c>
      <c r="M130">
        <v>21.417540678786299</v>
      </c>
      <c r="N130">
        <v>0</v>
      </c>
      <c r="O130">
        <v>3</v>
      </c>
    </row>
    <row r="131" spans="1:15" x14ac:dyDescent="0.25">
      <c r="A131" s="4" t="s">
        <v>1688</v>
      </c>
      <c r="B131" t="s">
        <v>1695</v>
      </c>
      <c r="C131" t="s">
        <v>17</v>
      </c>
      <c r="D131" t="s">
        <v>1696</v>
      </c>
      <c r="E131" t="s">
        <v>1697</v>
      </c>
      <c r="F131" t="s">
        <v>20</v>
      </c>
      <c r="G131" t="s">
        <v>20</v>
      </c>
      <c r="H131" t="s">
        <v>20</v>
      </c>
      <c r="I131" t="s">
        <v>20</v>
      </c>
      <c r="J131">
        <v>21.947378330915502</v>
      </c>
      <c r="K131" t="s">
        <v>20</v>
      </c>
      <c r="L131">
        <v>22.202085654320101</v>
      </c>
      <c r="M131">
        <v>20.218121369418999</v>
      </c>
      <c r="N131">
        <v>0</v>
      </c>
      <c r="O131">
        <v>3</v>
      </c>
    </row>
    <row r="132" spans="1:15" x14ac:dyDescent="0.25">
      <c r="A132" s="4" t="s">
        <v>6245</v>
      </c>
      <c r="B132" t="s">
        <v>6249</v>
      </c>
      <c r="C132" t="s">
        <v>6252</v>
      </c>
      <c r="D132" t="s">
        <v>6253</v>
      </c>
      <c r="E132" t="s">
        <v>6254</v>
      </c>
      <c r="F132" t="s">
        <v>20</v>
      </c>
      <c r="G132" t="s">
        <v>20</v>
      </c>
      <c r="H132" t="s">
        <v>20</v>
      </c>
      <c r="I132" t="s">
        <v>20</v>
      </c>
      <c r="J132">
        <v>24.001124853533501</v>
      </c>
      <c r="K132">
        <v>26.7684164120855</v>
      </c>
      <c r="L132">
        <v>24.747599368065298</v>
      </c>
      <c r="M132" t="s">
        <v>20</v>
      </c>
      <c r="N132">
        <v>0</v>
      </c>
      <c r="O132">
        <v>3</v>
      </c>
    </row>
    <row r="133" spans="1:15" x14ac:dyDescent="0.25">
      <c r="A133" s="4" t="s">
        <v>5678</v>
      </c>
      <c r="B133" t="s">
        <v>5679</v>
      </c>
      <c r="C133" t="s">
        <v>5682</v>
      </c>
      <c r="D133" t="s">
        <v>5683</v>
      </c>
      <c r="E133" t="s">
        <v>5684</v>
      </c>
      <c r="F133" t="s">
        <v>20</v>
      </c>
      <c r="G133" t="s">
        <v>20</v>
      </c>
      <c r="H133" t="s">
        <v>20</v>
      </c>
      <c r="I133" t="s">
        <v>20</v>
      </c>
      <c r="J133">
        <v>24.058584905407798</v>
      </c>
      <c r="K133">
        <v>25.3427151000935</v>
      </c>
      <c r="L133">
        <v>25.567054383976998</v>
      </c>
      <c r="M133" t="s">
        <v>20</v>
      </c>
      <c r="N133">
        <v>0</v>
      </c>
      <c r="O133">
        <v>3</v>
      </c>
    </row>
    <row r="134" spans="1:15" x14ac:dyDescent="0.25">
      <c r="A134" s="4" t="s">
        <v>2709</v>
      </c>
      <c r="B134" t="s">
        <v>2710</v>
      </c>
      <c r="C134" t="s">
        <v>17</v>
      </c>
      <c r="D134" t="s">
        <v>2711</v>
      </c>
      <c r="E134" t="s">
        <v>2712</v>
      </c>
      <c r="F134" t="s">
        <v>20</v>
      </c>
      <c r="G134" t="s">
        <v>20</v>
      </c>
      <c r="H134" t="s">
        <v>20</v>
      </c>
      <c r="I134" t="s">
        <v>20</v>
      </c>
      <c r="J134">
        <v>20.672668715648602</v>
      </c>
      <c r="K134">
        <v>21.233084679089</v>
      </c>
      <c r="L134" t="s">
        <v>20</v>
      </c>
      <c r="M134">
        <v>21.4016843728743</v>
      </c>
      <c r="N134">
        <v>0</v>
      </c>
      <c r="O134">
        <v>3</v>
      </c>
    </row>
    <row r="135" spans="1:15" x14ac:dyDescent="0.25">
      <c r="A135" s="4" t="s">
        <v>7520</v>
      </c>
      <c r="B135" t="s">
        <v>7561</v>
      </c>
      <c r="C135" t="s">
        <v>88</v>
      </c>
      <c r="D135" t="s">
        <v>7562</v>
      </c>
      <c r="E135" t="s">
        <v>90</v>
      </c>
      <c r="F135" t="s">
        <v>20</v>
      </c>
      <c r="G135" t="s">
        <v>20</v>
      </c>
      <c r="H135" t="s">
        <v>20</v>
      </c>
      <c r="I135" t="s">
        <v>20</v>
      </c>
      <c r="J135">
        <v>21.948392052733301</v>
      </c>
      <c r="K135">
        <v>21.932214676195699</v>
      </c>
      <c r="L135">
        <v>22.9950102494386</v>
      </c>
      <c r="M135" t="s">
        <v>20</v>
      </c>
      <c r="N135">
        <v>0</v>
      </c>
      <c r="O135">
        <v>3</v>
      </c>
    </row>
    <row r="136" spans="1:15" x14ac:dyDescent="0.25">
      <c r="A136" s="4" t="s">
        <v>376</v>
      </c>
      <c r="B136" t="s">
        <v>383</v>
      </c>
      <c r="C136" t="s">
        <v>17</v>
      </c>
      <c r="D136" t="s">
        <v>384</v>
      </c>
      <c r="E136" t="s">
        <v>385</v>
      </c>
      <c r="F136" t="s">
        <v>20</v>
      </c>
      <c r="G136" t="s">
        <v>20</v>
      </c>
      <c r="H136" t="s">
        <v>20</v>
      </c>
      <c r="I136" t="s">
        <v>20</v>
      </c>
      <c r="J136">
        <v>20.025024982171299</v>
      </c>
      <c r="K136" t="s">
        <v>20</v>
      </c>
      <c r="L136">
        <v>21.562877364694899</v>
      </c>
      <c r="M136">
        <v>21.181946801043001</v>
      </c>
      <c r="N136">
        <v>0</v>
      </c>
      <c r="O136">
        <v>3</v>
      </c>
    </row>
    <row r="137" spans="1:15" x14ac:dyDescent="0.25">
      <c r="A137" s="4" t="s">
        <v>7380</v>
      </c>
      <c r="B137" t="s">
        <v>7384</v>
      </c>
      <c r="C137" t="s">
        <v>7385</v>
      </c>
      <c r="D137" t="s">
        <v>7386</v>
      </c>
      <c r="E137" t="s">
        <v>7387</v>
      </c>
      <c r="F137" t="s">
        <v>20</v>
      </c>
      <c r="G137" t="s">
        <v>20</v>
      </c>
      <c r="H137" t="s">
        <v>20</v>
      </c>
      <c r="I137" t="s">
        <v>20</v>
      </c>
      <c r="J137">
        <v>21.781335400951701</v>
      </c>
      <c r="K137">
        <v>23.590079170827</v>
      </c>
      <c r="L137">
        <v>24.255861277916999</v>
      </c>
      <c r="M137" t="s">
        <v>20</v>
      </c>
      <c r="N137">
        <v>0</v>
      </c>
      <c r="O137">
        <v>3</v>
      </c>
    </row>
    <row r="138" spans="1:15" x14ac:dyDescent="0.25">
      <c r="A138" s="4" t="s">
        <v>1285</v>
      </c>
      <c r="B138" t="s">
        <v>1286</v>
      </c>
      <c r="C138" t="s">
        <v>135</v>
      </c>
      <c r="D138" t="s">
        <v>1287</v>
      </c>
      <c r="E138" t="s">
        <v>1166</v>
      </c>
      <c r="F138" t="s">
        <v>20</v>
      </c>
      <c r="G138" t="s">
        <v>20</v>
      </c>
      <c r="H138" t="s">
        <v>20</v>
      </c>
      <c r="I138" t="s">
        <v>20</v>
      </c>
      <c r="J138" t="s">
        <v>20</v>
      </c>
      <c r="K138">
        <v>23.4039278549701</v>
      </c>
      <c r="L138">
        <v>23.2168120074952</v>
      </c>
      <c r="M138">
        <v>23.4196701183476</v>
      </c>
      <c r="N138">
        <v>0</v>
      </c>
      <c r="O138">
        <v>3</v>
      </c>
    </row>
    <row r="139" spans="1:15" x14ac:dyDescent="0.25">
      <c r="A139" s="4" t="s">
        <v>7094</v>
      </c>
      <c r="B139" t="s">
        <v>7117</v>
      </c>
      <c r="C139" t="s">
        <v>110</v>
      </c>
      <c r="D139" t="s">
        <v>7118</v>
      </c>
      <c r="E139" t="s">
        <v>7119</v>
      </c>
      <c r="F139" t="s">
        <v>20</v>
      </c>
      <c r="G139" t="s">
        <v>20</v>
      </c>
      <c r="H139" t="s">
        <v>20</v>
      </c>
      <c r="I139" t="s">
        <v>20</v>
      </c>
      <c r="J139">
        <v>23.156575870391201</v>
      </c>
      <c r="K139">
        <v>23.300994332626701</v>
      </c>
      <c r="L139">
        <v>23.6651372078734</v>
      </c>
      <c r="M139" t="s">
        <v>20</v>
      </c>
      <c r="N139">
        <v>0</v>
      </c>
      <c r="O139">
        <v>3</v>
      </c>
    </row>
    <row r="140" spans="1:15" x14ac:dyDescent="0.25">
      <c r="A140" s="4" t="s">
        <v>7744</v>
      </c>
      <c r="B140" t="s">
        <v>7774</v>
      </c>
      <c r="C140" t="s">
        <v>66</v>
      </c>
      <c r="D140" t="s">
        <v>7775</v>
      </c>
      <c r="E140" t="s">
        <v>7776</v>
      </c>
      <c r="F140" t="s">
        <v>20</v>
      </c>
      <c r="G140" t="s">
        <v>20</v>
      </c>
      <c r="H140" t="s">
        <v>20</v>
      </c>
      <c r="I140" t="s">
        <v>20</v>
      </c>
      <c r="J140">
        <v>23.2281621437917</v>
      </c>
      <c r="K140">
        <v>23.4755507828006</v>
      </c>
      <c r="L140" t="s">
        <v>20</v>
      </c>
      <c r="M140">
        <v>23.673632618685001</v>
      </c>
      <c r="N140">
        <v>0</v>
      </c>
      <c r="O140">
        <v>3</v>
      </c>
    </row>
    <row r="141" spans="1:15" x14ac:dyDescent="0.25">
      <c r="A141" s="4" t="s">
        <v>3727</v>
      </c>
      <c r="B141" t="s">
        <v>3728</v>
      </c>
      <c r="C141" t="s">
        <v>3729</v>
      </c>
      <c r="D141" t="s">
        <v>3730</v>
      </c>
      <c r="E141" t="s">
        <v>3731</v>
      </c>
      <c r="F141" t="s">
        <v>20</v>
      </c>
      <c r="G141" t="s">
        <v>20</v>
      </c>
      <c r="H141" t="s">
        <v>20</v>
      </c>
      <c r="I141" t="s">
        <v>20</v>
      </c>
      <c r="J141">
        <v>19.5288210709471</v>
      </c>
      <c r="K141">
        <v>20.811386451051099</v>
      </c>
      <c r="L141">
        <v>20.7311488472847</v>
      </c>
      <c r="M141" t="s">
        <v>20</v>
      </c>
      <c r="N141">
        <v>0</v>
      </c>
      <c r="O141">
        <v>3</v>
      </c>
    </row>
    <row r="142" spans="1:15" x14ac:dyDescent="0.25">
      <c r="A142" s="4" t="s">
        <v>766</v>
      </c>
      <c r="B142" t="s">
        <v>767</v>
      </c>
      <c r="C142" t="s">
        <v>71</v>
      </c>
      <c r="D142" t="s">
        <v>768</v>
      </c>
      <c r="E142" t="s">
        <v>769</v>
      </c>
      <c r="F142" t="s">
        <v>20</v>
      </c>
      <c r="G142" t="s">
        <v>20</v>
      </c>
      <c r="H142" t="s">
        <v>20</v>
      </c>
      <c r="I142" t="s">
        <v>20</v>
      </c>
      <c r="J142">
        <v>20.0554520159228</v>
      </c>
      <c r="K142">
        <v>21.777446873030598</v>
      </c>
      <c r="L142">
        <v>22.048038575544702</v>
      </c>
      <c r="M142" t="s">
        <v>20</v>
      </c>
      <c r="N142">
        <v>0</v>
      </c>
      <c r="O142">
        <v>3</v>
      </c>
    </row>
    <row r="143" spans="1:15" x14ac:dyDescent="0.25">
      <c r="A143" s="4" t="s">
        <v>5773</v>
      </c>
      <c r="B143" t="s">
        <v>5780</v>
      </c>
      <c r="C143" t="s">
        <v>105</v>
      </c>
      <c r="D143" t="s">
        <v>5781</v>
      </c>
      <c r="E143" t="s">
        <v>5782</v>
      </c>
      <c r="F143" t="s">
        <v>20</v>
      </c>
      <c r="G143" t="s">
        <v>20</v>
      </c>
      <c r="H143" t="s">
        <v>20</v>
      </c>
      <c r="I143" t="s">
        <v>20</v>
      </c>
      <c r="J143" t="s">
        <v>20</v>
      </c>
      <c r="K143">
        <v>23.148217883472501</v>
      </c>
      <c r="L143">
        <v>23.723684469973399</v>
      </c>
      <c r="M143">
        <v>22.998947114012399</v>
      </c>
      <c r="N143">
        <v>0</v>
      </c>
      <c r="O143">
        <v>3</v>
      </c>
    </row>
    <row r="144" spans="1:15" x14ac:dyDescent="0.25">
      <c r="A144" s="4" t="s">
        <v>539</v>
      </c>
      <c r="B144" t="s">
        <v>540</v>
      </c>
      <c r="C144" t="s">
        <v>37</v>
      </c>
      <c r="D144" t="s">
        <v>541</v>
      </c>
      <c r="E144" t="s">
        <v>542</v>
      </c>
      <c r="F144" t="s">
        <v>20</v>
      </c>
      <c r="G144" t="s">
        <v>20</v>
      </c>
      <c r="H144" t="s">
        <v>20</v>
      </c>
      <c r="I144" t="s">
        <v>20</v>
      </c>
      <c r="J144">
        <v>20.375873903914201</v>
      </c>
      <c r="K144">
        <v>20.7032181461778</v>
      </c>
      <c r="L144" t="s">
        <v>20</v>
      </c>
      <c r="M144">
        <v>20.839169236064699</v>
      </c>
      <c r="N144">
        <v>0</v>
      </c>
      <c r="O144">
        <v>3</v>
      </c>
    </row>
    <row r="145" spans="1:15" x14ac:dyDescent="0.25">
      <c r="A145" s="4" t="s">
        <v>1365</v>
      </c>
      <c r="B145" t="s">
        <v>1369</v>
      </c>
      <c r="C145" t="s">
        <v>17</v>
      </c>
      <c r="D145" t="s">
        <v>1370</v>
      </c>
      <c r="E145" t="s">
        <v>1371</v>
      </c>
      <c r="F145" t="s">
        <v>20</v>
      </c>
      <c r="G145" t="s">
        <v>20</v>
      </c>
      <c r="H145" t="s">
        <v>20</v>
      </c>
      <c r="I145" t="s">
        <v>20</v>
      </c>
      <c r="J145">
        <v>18.452183360076798</v>
      </c>
      <c r="K145">
        <v>19.394045749717701</v>
      </c>
      <c r="L145">
        <v>20.149821589685001</v>
      </c>
      <c r="M145" t="s">
        <v>20</v>
      </c>
      <c r="N145">
        <v>0</v>
      </c>
      <c r="O145">
        <v>3</v>
      </c>
    </row>
    <row r="146" spans="1:15" x14ac:dyDescent="0.25">
      <c r="A146" s="4" t="s">
        <v>4169</v>
      </c>
      <c r="B146" t="s">
        <v>4170</v>
      </c>
      <c r="C146" t="s">
        <v>4171</v>
      </c>
      <c r="D146" t="s">
        <v>4172</v>
      </c>
      <c r="E146" t="s">
        <v>4173</v>
      </c>
      <c r="F146" t="s">
        <v>20</v>
      </c>
      <c r="G146" t="s">
        <v>20</v>
      </c>
      <c r="H146" t="s">
        <v>20</v>
      </c>
      <c r="I146" t="s">
        <v>20</v>
      </c>
      <c r="J146">
        <v>23.1886724240848</v>
      </c>
      <c r="K146" t="s">
        <v>20</v>
      </c>
      <c r="L146">
        <v>24.487506237543698</v>
      </c>
      <c r="M146">
        <v>23.746696080874699</v>
      </c>
      <c r="N146">
        <v>0</v>
      </c>
      <c r="O146">
        <v>3</v>
      </c>
    </row>
    <row r="147" spans="1:15" x14ac:dyDescent="0.25">
      <c r="A147" s="4" t="s">
        <v>818</v>
      </c>
      <c r="B147" t="s">
        <v>825</v>
      </c>
      <c r="C147" t="s">
        <v>349</v>
      </c>
      <c r="D147" t="s">
        <v>826</v>
      </c>
      <c r="E147" t="s">
        <v>827</v>
      </c>
      <c r="F147" t="s">
        <v>20</v>
      </c>
      <c r="G147" t="s">
        <v>20</v>
      </c>
      <c r="H147" t="s">
        <v>20</v>
      </c>
      <c r="I147" t="s">
        <v>20</v>
      </c>
      <c r="J147">
        <v>22.110828772959199</v>
      </c>
      <c r="K147">
        <v>22.33944406502</v>
      </c>
      <c r="L147">
        <v>22.610602824910998</v>
      </c>
      <c r="M147" t="s">
        <v>20</v>
      </c>
      <c r="N147">
        <v>0</v>
      </c>
      <c r="O147">
        <v>3</v>
      </c>
    </row>
    <row r="148" spans="1:15" x14ac:dyDescent="0.25">
      <c r="A148" s="4" t="s">
        <v>1461</v>
      </c>
      <c r="B148" t="s">
        <v>1471</v>
      </c>
      <c r="C148" t="s">
        <v>1475</v>
      </c>
      <c r="D148" t="s">
        <v>1476</v>
      </c>
      <c r="E148" t="s">
        <v>199</v>
      </c>
      <c r="F148" t="s">
        <v>20</v>
      </c>
      <c r="G148" t="s">
        <v>20</v>
      </c>
      <c r="H148" t="s">
        <v>20</v>
      </c>
      <c r="I148" t="s">
        <v>20</v>
      </c>
      <c r="J148">
        <v>23.835670808042899</v>
      </c>
      <c r="K148">
        <v>21.6777206629402</v>
      </c>
      <c r="L148">
        <v>25.3404462106908</v>
      </c>
      <c r="M148" t="s">
        <v>20</v>
      </c>
      <c r="N148">
        <v>0</v>
      </c>
      <c r="O148">
        <v>3</v>
      </c>
    </row>
    <row r="149" spans="1:15" x14ac:dyDescent="0.25">
      <c r="A149" s="4" t="s">
        <v>3212</v>
      </c>
      <c r="B149" t="s">
        <v>3213</v>
      </c>
      <c r="C149" t="s">
        <v>3214</v>
      </c>
      <c r="D149" t="s">
        <v>3215</v>
      </c>
      <c r="E149" t="s">
        <v>462</v>
      </c>
      <c r="F149" t="s">
        <v>20</v>
      </c>
      <c r="G149" t="s">
        <v>20</v>
      </c>
      <c r="H149" t="s">
        <v>20</v>
      </c>
      <c r="I149" t="s">
        <v>20</v>
      </c>
      <c r="J149" t="s">
        <v>20</v>
      </c>
      <c r="K149">
        <v>21.7583158221166</v>
      </c>
      <c r="L149">
        <v>22.584283823522</v>
      </c>
      <c r="M149">
        <v>22.3317151235034</v>
      </c>
      <c r="N149">
        <v>0</v>
      </c>
      <c r="O149">
        <v>3</v>
      </c>
    </row>
    <row r="150" spans="1:15" x14ac:dyDescent="0.25">
      <c r="A150" s="4" t="s">
        <v>3288</v>
      </c>
      <c r="B150" t="s">
        <v>3289</v>
      </c>
      <c r="C150" t="s">
        <v>581</v>
      </c>
      <c r="D150" t="s">
        <v>3290</v>
      </c>
      <c r="E150" t="s">
        <v>3291</v>
      </c>
      <c r="F150" t="s">
        <v>20</v>
      </c>
      <c r="G150" t="s">
        <v>20</v>
      </c>
      <c r="H150" t="s">
        <v>20</v>
      </c>
      <c r="I150" t="s">
        <v>20</v>
      </c>
      <c r="J150" t="s">
        <v>20</v>
      </c>
      <c r="K150">
        <v>23.633092059787099</v>
      </c>
      <c r="L150">
        <v>24.644202934285602</v>
      </c>
      <c r="M150">
        <v>24.334200776158301</v>
      </c>
      <c r="N150">
        <v>0</v>
      </c>
      <c r="O150">
        <v>3</v>
      </c>
    </row>
    <row r="151" spans="1:15" x14ac:dyDescent="0.25">
      <c r="A151" s="4" t="s">
        <v>6938</v>
      </c>
      <c r="B151" t="s">
        <v>6939</v>
      </c>
      <c r="C151" t="s">
        <v>71</v>
      </c>
      <c r="D151" t="s">
        <v>6940</v>
      </c>
      <c r="E151" t="s">
        <v>6941</v>
      </c>
      <c r="F151" t="s">
        <v>20</v>
      </c>
      <c r="G151" t="s">
        <v>20</v>
      </c>
      <c r="H151" t="s">
        <v>20</v>
      </c>
      <c r="I151" t="s">
        <v>20</v>
      </c>
      <c r="J151" t="s">
        <v>20</v>
      </c>
      <c r="K151">
        <v>23.086312752953901</v>
      </c>
      <c r="L151">
        <v>24.0437820501161</v>
      </c>
      <c r="M151">
        <v>23.689603575596799</v>
      </c>
      <c r="N151">
        <v>0</v>
      </c>
      <c r="O151">
        <v>3</v>
      </c>
    </row>
    <row r="152" spans="1:15" x14ac:dyDescent="0.25">
      <c r="A152" s="4" t="s">
        <v>3415</v>
      </c>
      <c r="B152" t="s">
        <v>3416</v>
      </c>
      <c r="C152" t="s">
        <v>3417</v>
      </c>
      <c r="D152" t="s">
        <v>3418</v>
      </c>
      <c r="E152" t="s">
        <v>2446</v>
      </c>
      <c r="F152" t="s">
        <v>20</v>
      </c>
      <c r="G152" t="s">
        <v>20</v>
      </c>
      <c r="H152" t="s">
        <v>20</v>
      </c>
      <c r="I152" t="s">
        <v>20</v>
      </c>
      <c r="J152" t="s">
        <v>20</v>
      </c>
      <c r="K152">
        <v>20.809431137843401</v>
      </c>
      <c r="L152">
        <v>21.7725718962968</v>
      </c>
      <c r="M152">
        <v>21.491477328457201</v>
      </c>
      <c r="N152">
        <v>0</v>
      </c>
      <c r="O152">
        <v>3</v>
      </c>
    </row>
    <row r="153" spans="1:15" x14ac:dyDescent="0.25">
      <c r="A153" s="4" t="s">
        <v>5057</v>
      </c>
      <c r="B153" t="s">
        <v>5058</v>
      </c>
      <c r="C153" t="s">
        <v>135</v>
      </c>
      <c r="D153" t="s">
        <v>5059</v>
      </c>
      <c r="E153" t="s">
        <v>5060</v>
      </c>
      <c r="F153" t="s">
        <v>20</v>
      </c>
      <c r="G153" t="s">
        <v>20</v>
      </c>
      <c r="H153" t="s">
        <v>20</v>
      </c>
      <c r="I153" t="s">
        <v>20</v>
      </c>
      <c r="J153" t="s">
        <v>20</v>
      </c>
      <c r="K153">
        <v>22.6295870128899</v>
      </c>
      <c r="L153">
        <v>23.486526478564802</v>
      </c>
      <c r="M153">
        <v>23.271916497904002</v>
      </c>
      <c r="N153">
        <v>0</v>
      </c>
      <c r="O153">
        <v>3</v>
      </c>
    </row>
    <row r="154" spans="1:15" x14ac:dyDescent="0.25">
      <c r="A154" s="4" t="s">
        <v>1093</v>
      </c>
      <c r="B154" t="s">
        <v>1094</v>
      </c>
      <c r="C154" t="s">
        <v>397</v>
      </c>
      <c r="D154" t="s">
        <v>1095</v>
      </c>
      <c r="E154" t="s">
        <v>518</v>
      </c>
      <c r="F154" t="s">
        <v>20</v>
      </c>
      <c r="G154" t="s">
        <v>20</v>
      </c>
      <c r="H154" t="s">
        <v>20</v>
      </c>
      <c r="I154" t="s">
        <v>20</v>
      </c>
      <c r="J154" t="s">
        <v>20</v>
      </c>
      <c r="K154">
        <v>23.059142551788401</v>
      </c>
      <c r="L154">
        <v>24.543223090007601</v>
      </c>
      <c r="M154">
        <v>24.020854733736201</v>
      </c>
      <c r="N154">
        <v>0</v>
      </c>
      <c r="O154">
        <v>3</v>
      </c>
    </row>
    <row r="155" spans="1:15" x14ac:dyDescent="0.25">
      <c r="A155" s="4" t="s">
        <v>1550</v>
      </c>
      <c r="B155" t="s">
        <v>1551</v>
      </c>
      <c r="C155" t="s">
        <v>150</v>
      </c>
      <c r="D155" t="s">
        <v>1552</v>
      </c>
      <c r="E155" t="s">
        <v>1553</v>
      </c>
      <c r="F155" t="s">
        <v>20</v>
      </c>
      <c r="G155" t="s">
        <v>20</v>
      </c>
      <c r="H155" t="s">
        <v>20</v>
      </c>
      <c r="I155" t="s">
        <v>20</v>
      </c>
      <c r="J155" t="s">
        <v>20</v>
      </c>
      <c r="K155">
        <v>22.688931300611699</v>
      </c>
      <c r="L155">
        <v>23.126614198523601</v>
      </c>
      <c r="M155">
        <v>22.883351209986301</v>
      </c>
      <c r="N155">
        <v>0</v>
      </c>
      <c r="O155">
        <v>3</v>
      </c>
    </row>
    <row r="156" spans="1:15" x14ac:dyDescent="0.25">
      <c r="A156" s="4" t="s">
        <v>877</v>
      </c>
      <c r="B156" t="s">
        <v>878</v>
      </c>
      <c r="C156" t="s">
        <v>119</v>
      </c>
      <c r="D156" t="s">
        <v>879</v>
      </c>
      <c r="E156" t="s">
        <v>880</v>
      </c>
      <c r="F156" t="s">
        <v>20</v>
      </c>
      <c r="G156" t="s">
        <v>20</v>
      </c>
      <c r="H156" t="s">
        <v>20</v>
      </c>
      <c r="I156" t="s">
        <v>20</v>
      </c>
      <c r="J156" t="s">
        <v>20</v>
      </c>
      <c r="K156">
        <v>21.9423619318035</v>
      </c>
      <c r="L156">
        <v>22.4273060552689</v>
      </c>
      <c r="M156">
        <v>22.445190277964901</v>
      </c>
      <c r="N156">
        <v>0</v>
      </c>
      <c r="O156">
        <v>3</v>
      </c>
    </row>
    <row r="157" spans="1:15" x14ac:dyDescent="0.25">
      <c r="A157" s="4" t="s">
        <v>4773</v>
      </c>
      <c r="B157" t="s">
        <v>4774</v>
      </c>
      <c r="C157" t="s">
        <v>150</v>
      </c>
      <c r="D157" t="s">
        <v>4775</v>
      </c>
      <c r="E157" t="s">
        <v>4776</v>
      </c>
      <c r="F157" t="s">
        <v>20</v>
      </c>
      <c r="G157" t="s">
        <v>20</v>
      </c>
      <c r="H157" t="s">
        <v>20</v>
      </c>
      <c r="I157" t="s">
        <v>20</v>
      </c>
      <c r="J157" t="s">
        <v>20</v>
      </c>
      <c r="K157">
        <v>23.068710436488399</v>
      </c>
      <c r="L157">
        <v>24.079308483745301</v>
      </c>
      <c r="M157">
        <v>23.739042508331298</v>
      </c>
      <c r="N157">
        <v>0</v>
      </c>
      <c r="O157">
        <v>3</v>
      </c>
    </row>
    <row r="158" spans="1:15" x14ac:dyDescent="0.25">
      <c r="A158" s="4" t="s">
        <v>4829</v>
      </c>
      <c r="B158" t="s">
        <v>4830</v>
      </c>
      <c r="C158" t="s">
        <v>4831</v>
      </c>
      <c r="D158" t="s">
        <v>4832</v>
      </c>
      <c r="E158" t="s">
        <v>4833</v>
      </c>
      <c r="F158" t="s">
        <v>20</v>
      </c>
      <c r="G158" t="s">
        <v>20</v>
      </c>
      <c r="H158" t="s">
        <v>20</v>
      </c>
      <c r="I158" t="s">
        <v>20</v>
      </c>
      <c r="J158" t="s">
        <v>20</v>
      </c>
      <c r="K158">
        <v>23.853904311150799</v>
      </c>
      <c r="L158">
        <v>24.068873031079001</v>
      </c>
      <c r="M158">
        <v>24.172507105156701</v>
      </c>
      <c r="N158">
        <v>0</v>
      </c>
      <c r="O158">
        <v>3</v>
      </c>
    </row>
    <row r="159" spans="1:15" x14ac:dyDescent="0.25">
      <c r="A159" s="4" t="s">
        <v>4079</v>
      </c>
      <c r="B159" t="s">
        <v>4080</v>
      </c>
      <c r="C159" t="s">
        <v>4083</v>
      </c>
      <c r="D159" t="s">
        <v>4084</v>
      </c>
      <c r="E159" t="s">
        <v>4085</v>
      </c>
      <c r="F159" t="s">
        <v>20</v>
      </c>
      <c r="G159" t="s">
        <v>20</v>
      </c>
      <c r="H159" t="s">
        <v>20</v>
      </c>
      <c r="I159" t="s">
        <v>20</v>
      </c>
      <c r="J159" t="s">
        <v>20</v>
      </c>
      <c r="K159">
        <v>24.112319977486901</v>
      </c>
      <c r="L159">
        <v>24.487995867631799</v>
      </c>
      <c r="M159">
        <v>25.092345776107202</v>
      </c>
      <c r="N159">
        <v>0</v>
      </c>
      <c r="O159">
        <v>3</v>
      </c>
    </row>
    <row r="160" spans="1:15" x14ac:dyDescent="0.25">
      <c r="A160" s="4" t="s">
        <v>5763</v>
      </c>
      <c r="B160" t="s">
        <v>5764</v>
      </c>
      <c r="C160" t="s">
        <v>5144</v>
      </c>
      <c r="D160" t="s">
        <v>5765</v>
      </c>
      <c r="E160" t="s">
        <v>5766</v>
      </c>
      <c r="F160" t="s">
        <v>20</v>
      </c>
      <c r="G160" t="s">
        <v>20</v>
      </c>
      <c r="H160" t="s">
        <v>20</v>
      </c>
      <c r="I160" t="s">
        <v>20</v>
      </c>
      <c r="J160" t="s">
        <v>20</v>
      </c>
      <c r="K160">
        <v>25.077199898674301</v>
      </c>
      <c r="L160">
        <v>25.418805431634201</v>
      </c>
      <c r="M160">
        <v>24.970541733299399</v>
      </c>
      <c r="N160">
        <v>0</v>
      </c>
      <c r="O160">
        <v>3</v>
      </c>
    </row>
    <row r="161" spans="1:15" x14ac:dyDescent="0.25">
      <c r="A161" s="4" t="s">
        <v>4079</v>
      </c>
      <c r="B161" t="s">
        <v>4095</v>
      </c>
      <c r="C161" t="s">
        <v>4096</v>
      </c>
      <c r="D161" t="s">
        <v>4097</v>
      </c>
      <c r="E161" t="s">
        <v>4098</v>
      </c>
      <c r="F161" t="s">
        <v>20</v>
      </c>
      <c r="G161" t="s">
        <v>20</v>
      </c>
      <c r="H161" t="s">
        <v>20</v>
      </c>
      <c r="I161" t="s">
        <v>20</v>
      </c>
      <c r="J161" t="s">
        <v>20</v>
      </c>
      <c r="K161">
        <v>23.7867524710949</v>
      </c>
      <c r="L161">
        <v>24.3127986139651</v>
      </c>
      <c r="M161">
        <v>24.541027894347899</v>
      </c>
      <c r="N161">
        <v>0</v>
      </c>
      <c r="O161">
        <v>3</v>
      </c>
    </row>
    <row r="162" spans="1:15" x14ac:dyDescent="0.25">
      <c r="A162" s="4" t="s">
        <v>454</v>
      </c>
      <c r="B162" t="s">
        <v>455</v>
      </c>
      <c r="C162" t="s">
        <v>119</v>
      </c>
      <c r="D162" t="s">
        <v>456</v>
      </c>
      <c r="E162" t="s">
        <v>457</v>
      </c>
      <c r="F162" t="s">
        <v>20</v>
      </c>
      <c r="G162" t="s">
        <v>20</v>
      </c>
      <c r="H162" t="s">
        <v>20</v>
      </c>
      <c r="I162" t="s">
        <v>20</v>
      </c>
      <c r="J162" t="s">
        <v>20</v>
      </c>
      <c r="K162">
        <v>22.216702744280099</v>
      </c>
      <c r="L162">
        <v>22.9559028586736</v>
      </c>
      <c r="M162">
        <v>22.898241103180499</v>
      </c>
      <c r="N162">
        <v>0</v>
      </c>
      <c r="O162">
        <v>3</v>
      </c>
    </row>
    <row r="163" spans="1:15" x14ac:dyDescent="0.25">
      <c r="A163" s="4" t="s">
        <v>1550</v>
      </c>
      <c r="B163" t="s">
        <v>1554</v>
      </c>
      <c r="C163" t="s">
        <v>240</v>
      </c>
      <c r="D163" t="s">
        <v>1555</v>
      </c>
      <c r="E163" t="s">
        <v>1556</v>
      </c>
      <c r="F163" t="s">
        <v>20</v>
      </c>
      <c r="G163" t="s">
        <v>20</v>
      </c>
      <c r="H163" t="s">
        <v>20</v>
      </c>
      <c r="I163" t="s">
        <v>20</v>
      </c>
      <c r="J163" t="s">
        <v>20</v>
      </c>
      <c r="K163">
        <v>21.864144613785101</v>
      </c>
      <c r="L163">
        <v>22.4502016329923</v>
      </c>
      <c r="M163">
        <v>22.392173013611199</v>
      </c>
      <c r="N163">
        <v>0</v>
      </c>
      <c r="O163">
        <v>3</v>
      </c>
    </row>
    <row r="164" spans="1:15" x14ac:dyDescent="0.25">
      <c r="A164" s="4" t="s">
        <v>5404</v>
      </c>
      <c r="B164" t="s">
        <v>5405</v>
      </c>
      <c r="C164" t="s">
        <v>397</v>
      </c>
      <c r="D164" t="s">
        <v>5406</v>
      </c>
      <c r="E164" t="s">
        <v>5407</v>
      </c>
      <c r="F164" t="s">
        <v>20</v>
      </c>
      <c r="G164" t="s">
        <v>20</v>
      </c>
      <c r="H164" t="s">
        <v>20</v>
      </c>
      <c r="I164" t="s">
        <v>20</v>
      </c>
      <c r="J164" t="s">
        <v>20</v>
      </c>
      <c r="K164">
        <v>20.107686403746399</v>
      </c>
      <c r="L164">
        <v>20.4346397368999</v>
      </c>
      <c r="M164">
        <v>20.4315372420001</v>
      </c>
      <c r="N164">
        <v>0</v>
      </c>
      <c r="O164">
        <v>3</v>
      </c>
    </row>
    <row r="165" spans="1:15" x14ac:dyDescent="0.25">
      <c r="A165" s="4" t="s">
        <v>4942</v>
      </c>
      <c r="B165" t="s">
        <v>4956</v>
      </c>
      <c r="C165" t="s">
        <v>630</v>
      </c>
      <c r="D165" t="s">
        <v>4957</v>
      </c>
      <c r="E165" t="s">
        <v>4958</v>
      </c>
      <c r="F165" t="s">
        <v>20</v>
      </c>
      <c r="G165" t="s">
        <v>20</v>
      </c>
      <c r="H165" t="s">
        <v>20</v>
      </c>
      <c r="I165" t="s">
        <v>20</v>
      </c>
      <c r="J165" t="s">
        <v>20</v>
      </c>
      <c r="K165">
        <v>22.118782080434499</v>
      </c>
      <c r="L165">
        <v>22.741370246747</v>
      </c>
      <c r="M165">
        <v>22.2486275530486</v>
      </c>
      <c r="N165">
        <v>0</v>
      </c>
      <c r="O165">
        <v>3</v>
      </c>
    </row>
    <row r="166" spans="1:15" x14ac:dyDescent="0.25">
      <c r="A166" s="4" t="s">
        <v>7417</v>
      </c>
      <c r="B166" t="s">
        <v>7418</v>
      </c>
      <c r="C166" t="s">
        <v>135</v>
      </c>
      <c r="D166" t="s">
        <v>7419</v>
      </c>
      <c r="E166" t="s">
        <v>7420</v>
      </c>
      <c r="F166" t="s">
        <v>20</v>
      </c>
      <c r="G166" t="s">
        <v>20</v>
      </c>
      <c r="H166" t="s">
        <v>20</v>
      </c>
      <c r="I166" t="s">
        <v>20</v>
      </c>
      <c r="J166" t="s">
        <v>20</v>
      </c>
      <c r="K166">
        <v>23.488847605414101</v>
      </c>
      <c r="L166">
        <v>24.0162116484202</v>
      </c>
      <c r="M166">
        <v>23.387393715323899</v>
      </c>
      <c r="N166">
        <v>0</v>
      </c>
      <c r="O166">
        <v>3</v>
      </c>
    </row>
    <row r="167" spans="1:15" x14ac:dyDescent="0.25">
      <c r="A167" s="4" t="s">
        <v>2419</v>
      </c>
      <c r="B167" t="s">
        <v>2420</v>
      </c>
      <c r="C167" t="s">
        <v>397</v>
      </c>
      <c r="D167" t="s">
        <v>2421</v>
      </c>
      <c r="E167" t="s">
        <v>2422</v>
      </c>
      <c r="F167" t="s">
        <v>20</v>
      </c>
      <c r="G167" t="s">
        <v>20</v>
      </c>
      <c r="H167" t="s">
        <v>20</v>
      </c>
      <c r="I167" t="s">
        <v>20</v>
      </c>
      <c r="J167" t="s">
        <v>20</v>
      </c>
      <c r="K167">
        <v>23.177570497858898</v>
      </c>
      <c r="L167">
        <v>23.711995904548001</v>
      </c>
      <c r="M167">
        <v>23.196923008615801</v>
      </c>
      <c r="N167">
        <v>0</v>
      </c>
      <c r="O167">
        <v>3</v>
      </c>
    </row>
    <row r="168" spans="1:15" x14ac:dyDescent="0.25">
      <c r="A168" s="4" t="s">
        <v>7806</v>
      </c>
      <c r="B168" t="s">
        <v>7807</v>
      </c>
      <c r="C168" t="s">
        <v>326</v>
      </c>
      <c r="D168" t="s">
        <v>7808</v>
      </c>
      <c r="E168" t="s">
        <v>7809</v>
      </c>
      <c r="F168" t="s">
        <v>20</v>
      </c>
      <c r="G168" t="s">
        <v>20</v>
      </c>
      <c r="H168" t="s">
        <v>20</v>
      </c>
      <c r="I168" t="s">
        <v>20</v>
      </c>
      <c r="J168" t="s">
        <v>20</v>
      </c>
      <c r="K168">
        <v>22.4912890586114</v>
      </c>
      <c r="L168">
        <v>22.990870519077699</v>
      </c>
      <c r="M168">
        <v>22.265063949407601</v>
      </c>
      <c r="N168">
        <v>0</v>
      </c>
      <c r="O168">
        <v>3</v>
      </c>
    </row>
    <row r="169" spans="1:15" x14ac:dyDescent="0.25">
      <c r="A169" s="4" t="s">
        <v>5400</v>
      </c>
      <c r="B169" t="s">
        <v>5401</v>
      </c>
      <c r="C169" t="s">
        <v>174</v>
      </c>
      <c r="D169" t="s">
        <v>5402</v>
      </c>
      <c r="E169" t="s">
        <v>5403</v>
      </c>
      <c r="F169" t="s">
        <v>20</v>
      </c>
      <c r="G169" t="s">
        <v>20</v>
      </c>
      <c r="H169" t="s">
        <v>20</v>
      </c>
      <c r="I169" t="s">
        <v>20</v>
      </c>
      <c r="J169" t="s">
        <v>20</v>
      </c>
      <c r="K169">
        <v>22.200381371594599</v>
      </c>
      <c r="L169">
        <v>22.8615659099118</v>
      </c>
      <c r="M169">
        <v>22.521926896165599</v>
      </c>
      <c r="N169">
        <v>0</v>
      </c>
      <c r="O169">
        <v>3</v>
      </c>
    </row>
    <row r="170" spans="1:15" x14ac:dyDescent="0.25">
      <c r="A170" s="4" t="s">
        <v>4645</v>
      </c>
      <c r="B170" t="s">
        <v>4646</v>
      </c>
      <c r="C170" t="s">
        <v>1332</v>
      </c>
      <c r="D170" t="s">
        <v>4647</v>
      </c>
      <c r="E170" t="s">
        <v>4648</v>
      </c>
      <c r="F170" t="s">
        <v>20</v>
      </c>
      <c r="G170" t="s">
        <v>20</v>
      </c>
      <c r="H170" t="s">
        <v>20</v>
      </c>
      <c r="I170" t="s">
        <v>20</v>
      </c>
      <c r="J170" t="s">
        <v>20</v>
      </c>
      <c r="K170">
        <v>21.245189927496401</v>
      </c>
      <c r="L170">
        <v>21.452009647622599</v>
      </c>
      <c r="M170">
        <v>22.5763893635839</v>
      </c>
      <c r="N170">
        <v>0</v>
      </c>
      <c r="O170">
        <v>3</v>
      </c>
    </row>
    <row r="171" spans="1:15" x14ac:dyDescent="0.25">
      <c r="A171" s="4" t="s">
        <v>2723</v>
      </c>
      <c r="B171" t="s">
        <v>2724</v>
      </c>
      <c r="C171" t="s">
        <v>17</v>
      </c>
      <c r="D171" t="s">
        <v>2725</v>
      </c>
      <c r="E171" t="s">
        <v>2726</v>
      </c>
      <c r="F171" t="s">
        <v>20</v>
      </c>
      <c r="G171" t="s">
        <v>20</v>
      </c>
      <c r="H171" t="s">
        <v>20</v>
      </c>
      <c r="I171" t="s">
        <v>20</v>
      </c>
      <c r="J171" t="s">
        <v>20</v>
      </c>
      <c r="K171">
        <v>21.7011104832158</v>
      </c>
      <c r="L171">
        <v>21.924703595112</v>
      </c>
      <c r="M171">
        <v>21.7369946796824</v>
      </c>
      <c r="N171">
        <v>0</v>
      </c>
      <c r="O171">
        <v>3</v>
      </c>
    </row>
    <row r="172" spans="1:15" x14ac:dyDescent="0.25">
      <c r="A172" s="4" t="s">
        <v>3521</v>
      </c>
      <c r="B172" t="s">
        <v>3522</v>
      </c>
      <c r="C172" t="s">
        <v>3525</v>
      </c>
      <c r="D172" t="s">
        <v>3526</v>
      </c>
      <c r="E172" t="s">
        <v>3527</v>
      </c>
      <c r="F172" t="s">
        <v>20</v>
      </c>
      <c r="G172" t="s">
        <v>20</v>
      </c>
      <c r="H172" t="s">
        <v>20</v>
      </c>
      <c r="I172" t="s">
        <v>20</v>
      </c>
      <c r="J172" t="s">
        <v>20</v>
      </c>
      <c r="K172">
        <v>23.1520805231049</v>
      </c>
      <c r="L172">
        <v>23.909870796964199</v>
      </c>
      <c r="M172">
        <v>23.210515953239799</v>
      </c>
      <c r="N172">
        <v>0</v>
      </c>
      <c r="O172">
        <v>3</v>
      </c>
    </row>
    <row r="173" spans="1:15" x14ac:dyDescent="0.25">
      <c r="A173" s="4" t="s">
        <v>4829</v>
      </c>
      <c r="B173" t="s">
        <v>4836</v>
      </c>
      <c r="C173" t="s">
        <v>4831</v>
      </c>
      <c r="D173" t="s">
        <v>4837</v>
      </c>
      <c r="E173" t="s">
        <v>4838</v>
      </c>
      <c r="F173" t="s">
        <v>20</v>
      </c>
      <c r="G173" t="s">
        <v>20</v>
      </c>
      <c r="H173" t="s">
        <v>20</v>
      </c>
      <c r="I173" t="s">
        <v>20</v>
      </c>
      <c r="J173" t="s">
        <v>20</v>
      </c>
      <c r="K173">
        <v>22.6566669285586</v>
      </c>
      <c r="L173">
        <v>22.907237340119401</v>
      </c>
      <c r="M173">
        <v>22.899462303161101</v>
      </c>
      <c r="N173">
        <v>0</v>
      </c>
      <c r="O173">
        <v>3</v>
      </c>
    </row>
    <row r="174" spans="1:15" x14ac:dyDescent="0.25">
      <c r="A174" s="4" t="s">
        <v>971</v>
      </c>
      <c r="B174" t="s">
        <v>972</v>
      </c>
      <c r="C174" t="s">
        <v>973</v>
      </c>
      <c r="D174" t="s">
        <v>974</v>
      </c>
      <c r="E174" t="s">
        <v>975</v>
      </c>
      <c r="F174" t="s">
        <v>20</v>
      </c>
      <c r="G174" t="s">
        <v>20</v>
      </c>
      <c r="H174" t="s">
        <v>20</v>
      </c>
      <c r="I174" t="s">
        <v>20</v>
      </c>
      <c r="J174" t="s">
        <v>20</v>
      </c>
      <c r="K174">
        <v>20.821770265852901</v>
      </c>
      <c r="L174">
        <v>20.790783547125098</v>
      </c>
      <c r="M174">
        <v>20.577534208273701</v>
      </c>
      <c r="N174">
        <v>0</v>
      </c>
      <c r="O174">
        <v>3</v>
      </c>
    </row>
    <row r="175" spans="1:15" x14ac:dyDescent="0.25">
      <c r="A175" s="4" t="s">
        <v>4360</v>
      </c>
      <c r="B175" t="s">
        <v>4361</v>
      </c>
      <c r="C175" t="s">
        <v>142</v>
      </c>
      <c r="D175" t="s">
        <v>4362</v>
      </c>
      <c r="E175" t="s">
        <v>4363</v>
      </c>
      <c r="F175" t="s">
        <v>20</v>
      </c>
      <c r="G175" t="s">
        <v>20</v>
      </c>
      <c r="H175" t="s">
        <v>20</v>
      </c>
      <c r="I175" t="s">
        <v>20</v>
      </c>
      <c r="J175" t="s">
        <v>20</v>
      </c>
      <c r="K175">
        <v>22.365628809213899</v>
      </c>
      <c r="L175">
        <v>23.129127605153901</v>
      </c>
      <c r="M175">
        <v>22.832471623536399</v>
      </c>
      <c r="N175">
        <v>0</v>
      </c>
      <c r="O175">
        <v>3</v>
      </c>
    </row>
    <row r="176" spans="1:15" x14ac:dyDescent="0.25">
      <c r="A176" s="4" t="s">
        <v>1878</v>
      </c>
      <c r="B176" t="s">
        <v>1885</v>
      </c>
      <c r="C176" t="s">
        <v>42</v>
      </c>
      <c r="D176" t="s">
        <v>1888</v>
      </c>
      <c r="E176" t="s">
        <v>1889</v>
      </c>
      <c r="F176" t="s">
        <v>20</v>
      </c>
      <c r="G176" t="s">
        <v>20</v>
      </c>
      <c r="H176" t="s">
        <v>20</v>
      </c>
      <c r="I176" t="s">
        <v>20</v>
      </c>
      <c r="J176" t="s">
        <v>20</v>
      </c>
      <c r="K176">
        <v>22.775945716138398</v>
      </c>
      <c r="L176">
        <v>23.264460717490401</v>
      </c>
      <c r="M176">
        <v>23.284823981683299</v>
      </c>
      <c r="N176">
        <v>0</v>
      </c>
      <c r="O176">
        <v>3</v>
      </c>
    </row>
    <row r="177" spans="1:15" x14ac:dyDescent="0.25">
      <c r="A177" s="4" t="s">
        <v>4843</v>
      </c>
      <c r="B177" t="s">
        <v>4844</v>
      </c>
      <c r="C177" t="s">
        <v>56</v>
      </c>
      <c r="D177" t="s">
        <v>4845</v>
      </c>
      <c r="E177" t="s">
        <v>4846</v>
      </c>
      <c r="F177" t="s">
        <v>20</v>
      </c>
      <c r="G177" t="s">
        <v>20</v>
      </c>
      <c r="H177" t="s">
        <v>20</v>
      </c>
      <c r="I177" t="s">
        <v>20</v>
      </c>
      <c r="J177" t="s">
        <v>20</v>
      </c>
      <c r="K177">
        <v>15.7937979852674</v>
      </c>
      <c r="L177">
        <v>21.3319074369128</v>
      </c>
      <c r="M177">
        <v>20.579821175792301</v>
      </c>
      <c r="N177">
        <v>0</v>
      </c>
      <c r="O177">
        <v>3</v>
      </c>
    </row>
    <row r="178" spans="1:15" x14ac:dyDescent="0.25">
      <c r="A178" s="4" t="s">
        <v>1915</v>
      </c>
      <c r="B178" t="s">
        <v>1922</v>
      </c>
      <c r="C178" t="s">
        <v>1923</v>
      </c>
      <c r="D178" t="s">
        <v>1924</v>
      </c>
      <c r="E178" t="s">
        <v>1925</v>
      </c>
      <c r="F178" t="s">
        <v>20</v>
      </c>
      <c r="G178" t="s">
        <v>20</v>
      </c>
      <c r="H178" t="s">
        <v>20</v>
      </c>
      <c r="I178" t="s">
        <v>20</v>
      </c>
      <c r="J178" t="s">
        <v>20</v>
      </c>
      <c r="K178">
        <v>22.1669195105267</v>
      </c>
      <c r="L178">
        <v>22.0761857659874</v>
      </c>
      <c r="M178">
        <v>22.355936283802301</v>
      </c>
      <c r="N178">
        <v>0</v>
      </c>
      <c r="O178">
        <v>3</v>
      </c>
    </row>
    <row r="179" spans="1:15" x14ac:dyDescent="0.25">
      <c r="A179" s="4" t="s">
        <v>1295</v>
      </c>
      <c r="B179" t="s">
        <v>1356</v>
      </c>
      <c r="C179" t="s">
        <v>1359</v>
      </c>
      <c r="D179" t="s">
        <v>1360</v>
      </c>
      <c r="E179" t="s">
        <v>1361</v>
      </c>
      <c r="F179" t="s">
        <v>20</v>
      </c>
      <c r="G179" t="s">
        <v>20</v>
      </c>
      <c r="H179" t="s">
        <v>20</v>
      </c>
      <c r="I179" t="s">
        <v>20</v>
      </c>
      <c r="J179" t="s">
        <v>20</v>
      </c>
      <c r="K179">
        <v>26.792331904548199</v>
      </c>
      <c r="L179">
        <v>27.818709006828499</v>
      </c>
      <c r="M179">
        <v>27.344885372169198</v>
      </c>
      <c r="N179">
        <v>0</v>
      </c>
      <c r="O179">
        <v>3</v>
      </c>
    </row>
    <row r="180" spans="1:15" x14ac:dyDescent="0.25">
      <c r="A180" s="4" t="s">
        <v>6845</v>
      </c>
      <c r="B180" t="s">
        <v>6846</v>
      </c>
      <c r="C180" t="s">
        <v>6849</v>
      </c>
      <c r="D180" t="s">
        <v>6850</v>
      </c>
      <c r="E180" t="s">
        <v>6851</v>
      </c>
      <c r="F180" t="s">
        <v>20</v>
      </c>
      <c r="G180" t="s">
        <v>20</v>
      </c>
      <c r="H180" t="s">
        <v>20</v>
      </c>
      <c r="I180" t="s">
        <v>20</v>
      </c>
      <c r="J180" t="s">
        <v>20</v>
      </c>
      <c r="K180">
        <v>22.423661725504399</v>
      </c>
      <c r="L180">
        <v>25.790307226741898</v>
      </c>
      <c r="M180">
        <v>25.180063796589199</v>
      </c>
      <c r="N180">
        <v>0</v>
      </c>
      <c r="O180">
        <v>3</v>
      </c>
    </row>
    <row r="181" spans="1:15" x14ac:dyDescent="0.25">
      <c r="A181" s="4" t="s">
        <v>5123</v>
      </c>
      <c r="B181" t="s">
        <v>5128</v>
      </c>
      <c r="C181" t="s">
        <v>150</v>
      </c>
      <c r="D181" t="s">
        <v>5129</v>
      </c>
      <c r="E181" t="s">
        <v>5130</v>
      </c>
      <c r="F181" t="s">
        <v>20</v>
      </c>
      <c r="G181" t="s">
        <v>20</v>
      </c>
      <c r="H181" t="s">
        <v>20</v>
      </c>
      <c r="I181" t="s">
        <v>20</v>
      </c>
      <c r="J181" t="s">
        <v>20</v>
      </c>
      <c r="K181">
        <v>21.690525732574599</v>
      </c>
      <c r="L181">
        <v>22.307038460265399</v>
      </c>
      <c r="M181">
        <v>21.876856055729299</v>
      </c>
      <c r="N181">
        <v>0</v>
      </c>
      <c r="O181">
        <v>3</v>
      </c>
    </row>
    <row r="182" spans="1:15" x14ac:dyDescent="0.25">
      <c r="A182" s="4" t="s">
        <v>5057</v>
      </c>
      <c r="B182" t="s">
        <v>5065</v>
      </c>
      <c r="C182" t="s">
        <v>150</v>
      </c>
      <c r="D182" t="s">
        <v>5066</v>
      </c>
      <c r="E182" t="s">
        <v>5067</v>
      </c>
      <c r="F182" t="s">
        <v>20</v>
      </c>
      <c r="G182" t="s">
        <v>20</v>
      </c>
      <c r="H182" t="s">
        <v>20</v>
      </c>
      <c r="I182" t="s">
        <v>20</v>
      </c>
      <c r="J182" t="s">
        <v>20</v>
      </c>
      <c r="K182">
        <v>22.283023135572599</v>
      </c>
      <c r="L182">
        <v>23.254135221829699</v>
      </c>
      <c r="M182">
        <v>22.7306621804575</v>
      </c>
      <c r="N182">
        <v>0</v>
      </c>
      <c r="O182">
        <v>3</v>
      </c>
    </row>
    <row r="183" spans="1:15" x14ac:dyDescent="0.25">
      <c r="A183" s="4" t="s">
        <v>1636</v>
      </c>
      <c r="B183" t="s">
        <v>1637</v>
      </c>
      <c r="C183" t="s">
        <v>76</v>
      </c>
      <c r="D183" t="s">
        <v>1638</v>
      </c>
      <c r="E183" t="s">
        <v>1639</v>
      </c>
      <c r="F183" t="s">
        <v>20</v>
      </c>
      <c r="G183" t="s">
        <v>20</v>
      </c>
      <c r="H183" t="s">
        <v>20</v>
      </c>
      <c r="I183" t="s">
        <v>20</v>
      </c>
      <c r="J183" t="s">
        <v>20</v>
      </c>
      <c r="K183">
        <v>22.580747469490898</v>
      </c>
      <c r="L183">
        <v>23.373415874011801</v>
      </c>
      <c r="M183">
        <v>23.379757504462901</v>
      </c>
      <c r="N183">
        <v>0</v>
      </c>
      <c r="O183">
        <v>3</v>
      </c>
    </row>
    <row r="184" spans="1:15" x14ac:dyDescent="0.25">
      <c r="A184" s="4" t="s">
        <v>2020</v>
      </c>
      <c r="B184" t="s">
        <v>2026</v>
      </c>
      <c r="C184" t="s">
        <v>142</v>
      </c>
      <c r="D184" t="s">
        <v>2027</v>
      </c>
      <c r="E184" t="s">
        <v>2028</v>
      </c>
      <c r="F184" t="s">
        <v>20</v>
      </c>
      <c r="G184" t="s">
        <v>20</v>
      </c>
      <c r="H184" t="s">
        <v>20</v>
      </c>
      <c r="I184" t="s">
        <v>20</v>
      </c>
      <c r="J184" t="s">
        <v>20</v>
      </c>
      <c r="K184">
        <v>22.643922189838499</v>
      </c>
      <c r="L184">
        <v>23.406944065109101</v>
      </c>
      <c r="M184">
        <v>22.971485549126101</v>
      </c>
      <c r="N184">
        <v>0</v>
      </c>
      <c r="O184">
        <v>3</v>
      </c>
    </row>
    <row r="185" spans="1:15" x14ac:dyDescent="0.25">
      <c r="A185" s="4" t="s">
        <v>4079</v>
      </c>
      <c r="B185" t="s">
        <v>4086</v>
      </c>
      <c r="C185" t="s">
        <v>3327</v>
      </c>
      <c r="D185" t="s">
        <v>4087</v>
      </c>
      <c r="E185" t="s">
        <v>4088</v>
      </c>
      <c r="F185" t="s">
        <v>20</v>
      </c>
      <c r="G185" t="s">
        <v>20</v>
      </c>
      <c r="H185" t="s">
        <v>20</v>
      </c>
      <c r="I185" t="s">
        <v>20</v>
      </c>
      <c r="J185" t="s">
        <v>20</v>
      </c>
      <c r="K185">
        <v>24.1559328486005</v>
      </c>
      <c r="L185">
        <v>24.219173211035201</v>
      </c>
      <c r="M185">
        <v>24.808131964490698</v>
      </c>
      <c r="N185">
        <v>0</v>
      </c>
      <c r="O185">
        <v>3</v>
      </c>
    </row>
    <row r="186" spans="1:15" x14ac:dyDescent="0.25">
      <c r="A186" s="4" t="s">
        <v>6150</v>
      </c>
      <c r="B186" t="s">
        <v>6151</v>
      </c>
      <c r="C186" t="s">
        <v>56</v>
      </c>
      <c r="D186" t="s">
        <v>6152</v>
      </c>
      <c r="E186" t="s">
        <v>6153</v>
      </c>
      <c r="F186" t="s">
        <v>20</v>
      </c>
      <c r="G186" t="s">
        <v>20</v>
      </c>
      <c r="H186" t="s">
        <v>20</v>
      </c>
      <c r="I186" t="s">
        <v>20</v>
      </c>
      <c r="J186" t="s">
        <v>20</v>
      </c>
      <c r="K186">
        <v>21.301921812594902</v>
      </c>
      <c r="L186">
        <v>22.117023118491101</v>
      </c>
      <c r="M186">
        <v>21.720506556893799</v>
      </c>
      <c r="N186">
        <v>0</v>
      </c>
      <c r="O186">
        <v>3</v>
      </c>
    </row>
    <row r="187" spans="1:15" x14ac:dyDescent="0.25">
      <c r="A187" s="4" t="s">
        <v>1422</v>
      </c>
      <c r="B187" t="s">
        <v>1423</v>
      </c>
      <c r="C187" t="s">
        <v>1426</v>
      </c>
      <c r="D187" t="s">
        <v>1427</v>
      </c>
      <c r="E187" t="s">
        <v>1428</v>
      </c>
      <c r="F187" t="s">
        <v>20</v>
      </c>
      <c r="G187" t="s">
        <v>20</v>
      </c>
      <c r="H187" t="s">
        <v>20</v>
      </c>
      <c r="I187" t="s">
        <v>20</v>
      </c>
      <c r="J187" t="s">
        <v>20</v>
      </c>
      <c r="K187">
        <v>24.0536465640335</v>
      </c>
      <c r="L187">
        <v>24.512267891021398</v>
      </c>
      <c r="M187">
        <v>24.100001114392601</v>
      </c>
      <c r="N187">
        <v>0</v>
      </c>
      <c r="O187">
        <v>3</v>
      </c>
    </row>
    <row r="188" spans="1:15" x14ac:dyDescent="0.25">
      <c r="A188" s="4" t="s">
        <v>5053</v>
      </c>
      <c r="B188" t="s">
        <v>5054</v>
      </c>
      <c r="C188" t="s">
        <v>17</v>
      </c>
      <c r="D188" t="s">
        <v>5055</v>
      </c>
      <c r="E188" t="s">
        <v>5056</v>
      </c>
      <c r="F188" t="s">
        <v>20</v>
      </c>
      <c r="G188" t="s">
        <v>20</v>
      </c>
      <c r="H188" t="s">
        <v>20</v>
      </c>
      <c r="I188" t="s">
        <v>20</v>
      </c>
      <c r="J188" t="s">
        <v>20</v>
      </c>
      <c r="K188">
        <v>21.3000662560164</v>
      </c>
      <c r="L188">
        <v>21.701056782128301</v>
      </c>
      <c r="M188">
        <v>21.025755910634601</v>
      </c>
      <c r="N188">
        <v>0</v>
      </c>
      <c r="O188">
        <v>3</v>
      </c>
    </row>
    <row r="189" spans="1:15" x14ac:dyDescent="0.25">
      <c r="A189" s="4" t="s">
        <v>2678</v>
      </c>
      <c r="B189" t="s">
        <v>2685</v>
      </c>
      <c r="C189" t="s">
        <v>564</v>
      </c>
      <c r="D189" t="s">
        <v>2686</v>
      </c>
      <c r="E189" t="s">
        <v>2687</v>
      </c>
      <c r="F189" t="s">
        <v>20</v>
      </c>
      <c r="G189" t="s">
        <v>20</v>
      </c>
      <c r="H189" t="s">
        <v>20</v>
      </c>
      <c r="I189" t="s">
        <v>20</v>
      </c>
      <c r="J189" t="s">
        <v>20</v>
      </c>
      <c r="K189">
        <v>22.225039210608401</v>
      </c>
      <c r="L189">
        <v>23.1378902050085</v>
      </c>
      <c r="M189">
        <v>22.861742637211901</v>
      </c>
      <c r="N189">
        <v>0</v>
      </c>
      <c r="O189">
        <v>3</v>
      </c>
    </row>
    <row r="190" spans="1:15" x14ac:dyDescent="0.25">
      <c r="A190" s="4" t="s">
        <v>2383</v>
      </c>
      <c r="B190" t="s">
        <v>2398</v>
      </c>
      <c r="C190" t="s">
        <v>2399</v>
      </c>
      <c r="D190" t="s">
        <v>2400</v>
      </c>
      <c r="E190" t="s">
        <v>2401</v>
      </c>
      <c r="F190" t="s">
        <v>20</v>
      </c>
      <c r="G190" t="s">
        <v>20</v>
      </c>
      <c r="H190" t="s">
        <v>20</v>
      </c>
      <c r="I190" t="s">
        <v>20</v>
      </c>
      <c r="J190" t="s">
        <v>20</v>
      </c>
      <c r="K190">
        <v>23.589129716998201</v>
      </c>
      <c r="L190">
        <v>23.9963875240453</v>
      </c>
      <c r="M190">
        <v>23.7114961814456</v>
      </c>
      <c r="N190">
        <v>0</v>
      </c>
      <c r="O190">
        <v>3</v>
      </c>
    </row>
    <row r="191" spans="1:15" x14ac:dyDescent="0.25">
      <c r="A191" s="4" t="s">
        <v>1031</v>
      </c>
      <c r="B191" t="s">
        <v>1042</v>
      </c>
      <c r="C191" t="s">
        <v>76</v>
      </c>
      <c r="D191" t="s">
        <v>1043</v>
      </c>
      <c r="E191" t="s">
        <v>1044</v>
      </c>
      <c r="F191" t="s">
        <v>20</v>
      </c>
      <c r="G191" t="s">
        <v>20</v>
      </c>
      <c r="H191" t="s">
        <v>20</v>
      </c>
      <c r="I191" t="s">
        <v>20</v>
      </c>
      <c r="J191" t="s">
        <v>20</v>
      </c>
      <c r="K191">
        <v>21.7860897723966</v>
      </c>
      <c r="L191">
        <v>20.630430927465198</v>
      </c>
      <c r="M191">
        <v>22.3260499350374</v>
      </c>
      <c r="N191">
        <v>0</v>
      </c>
      <c r="O191">
        <v>3</v>
      </c>
    </row>
    <row r="192" spans="1:15" x14ac:dyDescent="0.25">
      <c r="A192" s="4" t="s">
        <v>625</v>
      </c>
      <c r="B192" t="s">
        <v>652</v>
      </c>
      <c r="C192" t="s">
        <v>17</v>
      </c>
      <c r="D192" t="s">
        <v>653</v>
      </c>
      <c r="E192" t="s">
        <v>654</v>
      </c>
      <c r="F192" t="s">
        <v>20</v>
      </c>
      <c r="G192" t="s">
        <v>20</v>
      </c>
      <c r="H192" t="s">
        <v>20</v>
      </c>
      <c r="I192" t="s">
        <v>20</v>
      </c>
      <c r="J192" t="s">
        <v>20</v>
      </c>
      <c r="K192">
        <v>21.3913467630057</v>
      </c>
      <c r="L192">
        <v>21.881231481600398</v>
      </c>
      <c r="M192">
        <v>21.782712979988201</v>
      </c>
      <c r="N192">
        <v>0</v>
      </c>
      <c r="O192">
        <v>3</v>
      </c>
    </row>
    <row r="193" spans="1:15" x14ac:dyDescent="0.25">
      <c r="A193" s="4" t="s">
        <v>7417</v>
      </c>
      <c r="B193" t="s">
        <v>7418</v>
      </c>
      <c r="C193" t="s">
        <v>7421</v>
      </c>
      <c r="D193" t="s">
        <v>7422</v>
      </c>
      <c r="E193" t="s">
        <v>7423</v>
      </c>
      <c r="F193" t="s">
        <v>20</v>
      </c>
      <c r="G193" t="s">
        <v>20</v>
      </c>
      <c r="H193" t="s">
        <v>20</v>
      </c>
      <c r="I193" t="s">
        <v>20</v>
      </c>
      <c r="J193" t="s">
        <v>20</v>
      </c>
      <c r="K193">
        <v>23.034244032810999</v>
      </c>
      <c r="L193">
        <v>23.954486368583499</v>
      </c>
      <c r="M193">
        <v>23.625553452518702</v>
      </c>
      <c r="N193">
        <v>0</v>
      </c>
      <c r="O193">
        <v>3</v>
      </c>
    </row>
    <row r="194" spans="1:15" x14ac:dyDescent="0.25">
      <c r="A194" s="4" t="s">
        <v>5158</v>
      </c>
      <c r="B194" t="s">
        <v>5159</v>
      </c>
      <c r="C194" t="s">
        <v>356</v>
      </c>
      <c r="D194" t="s">
        <v>5160</v>
      </c>
      <c r="E194" t="s">
        <v>5161</v>
      </c>
      <c r="F194" t="s">
        <v>20</v>
      </c>
      <c r="G194" t="s">
        <v>20</v>
      </c>
      <c r="H194" t="s">
        <v>20</v>
      </c>
      <c r="I194" t="s">
        <v>20</v>
      </c>
      <c r="J194" t="s">
        <v>20</v>
      </c>
      <c r="K194">
        <v>22.223816276703801</v>
      </c>
      <c r="L194">
        <v>22.732141185997001</v>
      </c>
      <c r="M194">
        <v>22.711843776927601</v>
      </c>
      <c r="N194">
        <v>0</v>
      </c>
      <c r="O194">
        <v>3</v>
      </c>
    </row>
    <row r="195" spans="1:15" x14ac:dyDescent="0.25">
      <c r="A195" s="4" t="s">
        <v>2020</v>
      </c>
      <c r="B195" t="s">
        <v>2024</v>
      </c>
      <c r="C195" t="s">
        <v>71</v>
      </c>
      <c r="D195" t="s">
        <v>2025</v>
      </c>
      <c r="E195" t="s">
        <v>2023</v>
      </c>
      <c r="F195" t="s">
        <v>20</v>
      </c>
      <c r="G195" t="s">
        <v>20</v>
      </c>
      <c r="H195" t="s">
        <v>20</v>
      </c>
      <c r="I195" t="s">
        <v>20</v>
      </c>
      <c r="J195" t="s">
        <v>20</v>
      </c>
      <c r="K195">
        <v>23.098374370230701</v>
      </c>
      <c r="L195">
        <v>24.080607623896899</v>
      </c>
      <c r="M195">
        <v>20.5262813089787</v>
      </c>
      <c r="N195">
        <v>0</v>
      </c>
      <c r="O195">
        <v>3</v>
      </c>
    </row>
    <row r="196" spans="1:15" x14ac:dyDescent="0.25">
      <c r="A196" s="4" t="s">
        <v>2757</v>
      </c>
      <c r="B196" t="s">
        <v>2774</v>
      </c>
      <c r="C196" t="s">
        <v>88</v>
      </c>
      <c r="D196" t="s">
        <v>2775</v>
      </c>
      <c r="E196" t="s">
        <v>2776</v>
      </c>
      <c r="F196" t="s">
        <v>20</v>
      </c>
      <c r="G196" t="s">
        <v>20</v>
      </c>
      <c r="H196" t="s">
        <v>20</v>
      </c>
      <c r="I196" t="s">
        <v>20</v>
      </c>
      <c r="J196" t="s">
        <v>20</v>
      </c>
      <c r="K196">
        <v>22.100508140323399</v>
      </c>
      <c r="L196">
        <v>22.817053702378399</v>
      </c>
      <c r="M196">
        <v>21.453736210152599</v>
      </c>
      <c r="N196">
        <v>0</v>
      </c>
      <c r="O196">
        <v>3</v>
      </c>
    </row>
    <row r="197" spans="1:15" x14ac:dyDescent="0.25">
      <c r="A197" s="4" t="s">
        <v>3181</v>
      </c>
      <c r="B197" t="s">
        <v>3182</v>
      </c>
      <c r="C197" t="s">
        <v>76</v>
      </c>
      <c r="D197" t="s">
        <v>3183</v>
      </c>
      <c r="E197" t="s">
        <v>3184</v>
      </c>
      <c r="F197" t="s">
        <v>20</v>
      </c>
      <c r="G197" t="s">
        <v>20</v>
      </c>
      <c r="H197" t="s">
        <v>20</v>
      </c>
      <c r="I197" t="s">
        <v>20</v>
      </c>
      <c r="J197" t="s">
        <v>20</v>
      </c>
      <c r="K197">
        <v>22.476988650832599</v>
      </c>
      <c r="L197">
        <v>21.811900378032401</v>
      </c>
      <c r="M197">
        <v>22.653326555163002</v>
      </c>
      <c r="N197">
        <v>0</v>
      </c>
      <c r="O197">
        <v>3</v>
      </c>
    </row>
    <row r="198" spans="1:15" x14ac:dyDescent="0.25">
      <c r="A198" s="4" t="s">
        <v>2542</v>
      </c>
      <c r="B198" t="s">
        <v>2550</v>
      </c>
      <c r="C198" t="s">
        <v>356</v>
      </c>
      <c r="D198" t="s">
        <v>2551</v>
      </c>
      <c r="E198" t="s">
        <v>2552</v>
      </c>
      <c r="F198" t="s">
        <v>20</v>
      </c>
      <c r="G198" t="s">
        <v>20</v>
      </c>
      <c r="H198" t="s">
        <v>20</v>
      </c>
      <c r="I198" t="s">
        <v>20</v>
      </c>
      <c r="J198" t="s">
        <v>20</v>
      </c>
      <c r="K198">
        <v>22.316680969867299</v>
      </c>
      <c r="L198">
        <v>23.1748528170538</v>
      </c>
      <c r="M198">
        <v>23.1282708212605</v>
      </c>
      <c r="N198">
        <v>0</v>
      </c>
      <c r="O198">
        <v>3</v>
      </c>
    </row>
    <row r="199" spans="1:15" x14ac:dyDescent="0.25">
      <c r="A199" s="4" t="s">
        <v>4345</v>
      </c>
      <c r="B199" t="s">
        <v>4346</v>
      </c>
      <c r="C199" t="s">
        <v>397</v>
      </c>
      <c r="D199" t="s">
        <v>4347</v>
      </c>
      <c r="E199" t="s">
        <v>4348</v>
      </c>
      <c r="F199" t="s">
        <v>20</v>
      </c>
      <c r="G199" t="s">
        <v>20</v>
      </c>
      <c r="H199" t="s">
        <v>20</v>
      </c>
      <c r="I199" t="s">
        <v>20</v>
      </c>
      <c r="J199" t="s">
        <v>20</v>
      </c>
      <c r="K199">
        <v>21.2169486232821</v>
      </c>
      <c r="L199">
        <v>22.001609209101201</v>
      </c>
      <c r="M199">
        <v>21.4813188930144</v>
      </c>
      <c r="N199">
        <v>0</v>
      </c>
      <c r="O199">
        <v>3</v>
      </c>
    </row>
    <row r="200" spans="1:15" x14ac:dyDescent="0.25">
      <c r="A200" s="4" t="s">
        <v>7191</v>
      </c>
      <c r="B200" t="s">
        <v>7198</v>
      </c>
      <c r="C200" t="s">
        <v>213</v>
      </c>
      <c r="D200" t="s">
        <v>7199</v>
      </c>
      <c r="E200" t="s">
        <v>7197</v>
      </c>
      <c r="F200" t="s">
        <v>20</v>
      </c>
      <c r="G200" t="s">
        <v>20</v>
      </c>
      <c r="H200" t="s">
        <v>20</v>
      </c>
      <c r="I200" t="s">
        <v>20</v>
      </c>
      <c r="J200" t="s">
        <v>20</v>
      </c>
      <c r="K200">
        <v>22.9139801304337</v>
      </c>
      <c r="L200">
        <v>23.616705301214399</v>
      </c>
      <c r="M200">
        <v>23.244549090916902</v>
      </c>
      <c r="N200">
        <v>0</v>
      </c>
      <c r="O200">
        <v>3</v>
      </c>
    </row>
    <row r="201" spans="1:15" x14ac:dyDescent="0.25">
      <c r="A201" s="4" t="s">
        <v>2345</v>
      </c>
      <c r="B201" t="s">
        <v>2346</v>
      </c>
      <c r="C201" t="s">
        <v>581</v>
      </c>
      <c r="D201" t="s">
        <v>2347</v>
      </c>
      <c r="E201" t="s">
        <v>2348</v>
      </c>
      <c r="F201" t="s">
        <v>20</v>
      </c>
      <c r="G201" t="s">
        <v>20</v>
      </c>
      <c r="H201" t="s">
        <v>20</v>
      </c>
      <c r="I201" t="s">
        <v>20</v>
      </c>
      <c r="J201" t="s">
        <v>20</v>
      </c>
      <c r="K201">
        <v>22.361408776064501</v>
      </c>
      <c r="L201">
        <v>22.888518962381401</v>
      </c>
      <c r="M201">
        <v>21.524699406363101</v>
      </c>
      <c r="N201">
        <v>0</v>
      </c>
      <c r="O201">
        <v>3</v>
      </c>
    </row>
    <row r="202" spans="1:15" x14ac:dyDescent="0.25">
      <c r="A202" s="4" t="s">
        <v>3337</v>
      </c>
      <c r="B202" t="s">
        <v>3341</v>
      </c>
      <c r="C202" t="s">
        <v>1200</v>
      </c>
      <c r="D202" t="s">
        <v>3342</v>
      </c>
      <c r="E202" t="s">
        <v>3343</v>
      </c>
      <c r="F202" t="s">
        <v>20</v>
      </c>
      <c r="G202" t="s">
        <v>20</v>
      </c>
      <c r="H202" t="s">
        <v>20</v>
      </c>
      <c r="I202" t="s">
        <v>20</v>
      </c>
      <c r="J202" t="s">
        <v>20</v>
      </c>
      <c r="K202">
        <v>21.575963041676602</v>
      </c>
      <c r="L202">
        <v>21.645608042788101</v>
      </c>
      <c r="M202">
        <v>22.125142460712201</v>
      </c>
      <c r="N202">
        <v>0</v>
      </c>
      <c r="O202">
        <v>3</v>
      </c>
    </row>
    <row r="203" spans="1:15" x14ac:dyDescent="0.25">
      <c r="A203" s="4" t="s">
        <v>5582</v>
      </c>
      <c r="B203" t="s">
        <v>5583</v>
      </c>
      <c r="C203" t="s">
        <v>174</v>
      </c>
      <c r="D203" t="s">
        <v>5584</v>
      </c>
      <c r="E203" t="s">
        <v>5585</v>
      </c>
      <c r="F203" t="s">
        <v>20</v>
      </c>
      <c r="G203" t="s">
        <v>20</v>
      </c>
      <c r="H203" t="s">
        <v>20</v>
      </c>
      <c r="I203" t="s">
        <v>20</v>
      </c>
      <c r="J203" t="s">
        <v>20</v>
      </c>
      <c r="K203">
        <v>24.294601715742399</v>
      </c>
      <c r="L203">
        <v>25.164475867008001</v>
      </c>
      <c r="M203">
        <v>24.975616545208599</v>
      </c>
      <c r="N203">
        <v>0</v>
      </c>
      <c r="O203">
        <v>3</v>
      </c>
    </row>
    <row r="204" spans="1:15" x14ac:dyDescent="0.25">
      <c r="A204" s="4" t="s">
        <v>6154</v>
      </c>
      <c r="B204" t="s">
        <v>6155</v>
      </c>
      <c r="C204" t="s">
        <v>17</v>
      </c>
      <c r="D204" t="s">
        <v>6156</v>
      </c>
      <c r="E204" t="s">
        <v>6157</v>
      </c>
      <c r="F204" t="s">
        <v>20</v>
      </c>
      <c r="G204" t="s">
        <v>20</v>
      </c>
      <c r="H204" t="s">
        <v>20</v>
      </c>
      <c r="I204" t="s">
        <v>20</v>
      </c>
      <c r="J204" t="s">
        <v>20</v>
      </c>
      <c r="K204">
        <v>20.7535779031099</v>
      </c>
      <c r="L204">
        <v>21.264003372411</v>
      </c>
      <c r="M204">
        <v>20.989516767203199</v>
      </c>
      <c r="N204">
        <v>0</v>
      </c>
      <c r="O204">
        <v>3</v>
      </c>
    </row>
    <row r="205" spans="1:15" x14ac:dyDescent="0.25">
      <c r="A205" s="4" t="s">
        <v>6924</v>
      </c>
      <c r="B205" t="s">
        <v>6925</v>
      </c>
      <c r="C205" t="s">
        <v>1431</v>
      </c>
      <c r="D205" t="s">
        <v>6926</v>
      </c>
      <c r="E205" t="s">
        <v>6927</v>
      </c>
      <c r="F205" t="s">
        <v>20</v>
      </c>
      <c r="G205" t="s">
        <v>20</v>
      </c>
      <c r="H205" t="s">
        <v>20</v>
      </c>
      <c r="I205" t="s">
        <v>20</v>
      </c>
      <c r="J205" t="s">
        <v>20</v>
      </c>
      <c r="K205">
        <v>21.4414468617212</v>
      </c>
      <c r="L205">
        <v>21.768708394659399</v>
      </c>
      <c r="M205">
        <v>21.8170450203325</v>
      </c>
      <c r="N205">
        <v>0</v>
      </c>
      <c r="O205">
        <v>3</v>
      </c>
    </row>
    <row r="206" spans="1:15" x14ac:dyDescent="0.25">
      <c r="A206" s="4" t="s">
        <v>5695</v>
      </c>
      <c r="B206" t="s">
        <v>5696</v>
      </c>
      <c r="C206" t="s">
        <v>240</v>
      </c>
      <c r="D206" t="s">
        <v>5697</v>
      </c>
      <c r="E206" t="s">
        <v>5698</v>
      </c>
      <c r="F206" t="s">
        <v>20</v>
      </c>
      <c r="G206" t="s">
        <v>20</v>
      </c>
      <c r="H206" t="s">
        <v>20</v>
      </c>
      <c r="I206" t="s">
        <v>20</v>
      </c>
      <c r="J206" t="s">
        <v>20</v>
      </c>
      <c r="K206">
        <v>24.924858184164201</v>
      </c>
      <c r="L206">
        <v>25.603209458730198</v>
      </c>
      <c r="M206">
        <v>25.286283460857799</v>
      </c>
      <c r="N206">
        <v>0</v>
      </c>
      <c r="O206">
        <v>3</v>
      </c>
    </row>
    <row r="207" spans="1:15" x14ac:dyDescent="0.25">
      <c r="A207" s="4" t="s">
        <v>7285</v>
      </c>
      <c r="B207" t="s">
        <v>7303</v>
      </c>
      <c r="C207" t="s">
        <v>7307</v>
      </c>
      <c r="D207" t="s">
        <v>7308</v>
      </c>
      <c r="E207" t="s">
        <v>7309</v>
      </c>
      <c r="F207" t="s">
        <v>20</v>
      </c>
      <c r="G207" t="s">
        <v>20</v>
      </c>
      <c r="H207" t="s">
        <v>20</v>
      </c>
      <c r="I207" t="s">
        <v>20</v>
      </c>
      <c r="J207" t="s">
        <v>20</v>
      </c>
      <c r="K207">
        <v>23.3102424094287</v>
      </c>
      <c r="L207">
        <v>23.7711242953762</v>
      </c>
      <c r="M207">
        <v>23.588175842704601</v>
      </c>
      <c r="N207">
        <v>0</v>
      </c>
      <c r="O207">
        <v>3</v>
      </c>
    </row>
    <row r="208" spans="1:15" x14ac:dyDescent="0.25">
      <c r="A208" s="4">
        <v>472236605</v>
      </c>
      <c r="B208" t="s">
        <v>3654</v>
      </c>
      <c r="C208" t="s">
        <v>3657</v>
      </c>
      <c r="D208" t="s">
        <v>3658</v>
      </c>
      <c r="E208" t="s">
        <v>3659</v>
      </c>
      <c r="F208" t="s">
        <v>20</v>
      </c>
      <c r="G208" t="s">
        <v>20</v>
      </c>
      <c r="H208" t="s">
        <v>20</v>
      </c>
      <c r="I208" t="s">
        <v>20</v>
      </c>
      <c r="J208" t="s">
        <v>20</v>
      </c>
      <c r="K208">
        <v>24.722829164606299</v>
      </c>
      <c r="L208">
        <v>26.802562005529001</v>
      </c>
      <c r="M208">
        <v>26.350477220413602</v>
      </c>
      <c r="N208">
        <v>0</v>
      </c>
      <c r="O208">
        <v>3</v>
      </c>
    </row>
    <row r="209" spans="1:15" x14ac:dyDescent="0.25">
      <c r="A209" s="4" t="s">
        <v>3820</v>
      </c>
      <c r="B209" t="s">
        <v>3830</v>
      </c>
      <c r="C209" t="s">
        <v>71</v>
      </c>
      <c r="D209" t="s">
        <v>3831</v>
      </c>
      <c r="E209" t="s">
        <v>3832</v>
      </c>
      <c r="F209" t="s">
        <v>20</v>
      </c>
      <c r="G209" t="s">
        <v>20</v>
      </c>
      <c r="H209" t="s">
        <v>20</v>
      </c>
      <c r="I209" t="s">
        <v>20</v>
      </c>
      <c r="J209" t="s">
        <v>20</v>
      </c>
      <c r="K209">
        <v>20.8384861708006</v>
      </c>
      <c r="L209">
        <v>21.742683877651199</v>
      </c>
      <c r="M209">
        <v>20.862525561766301</v>
      </c>
      <c r="N209">
        <v>0</v>
      </c>
      <c r="O209">
        <v>3</v>
      </c>
    </row>
    <row r="210" spans="1:15" x14ac:dyDescent="0.25">
      <c r="A210" s="4" t="s">
        <v>7744</v>
      </c>
      <c r="B210" t="s">
        <v>7748</v>
      </c>
      <c r="C210" t="s">
        <v>7751</v>
      </c>
      <c r="D210" t="s">
        <v>7752</v>
      </c>
      <c r="E210" t="s">
        <v>7753</v>
      </c>
      <c r="F210" t="s">
        <v>20</v>
      </c>
      <c r="G210" t="s">
        <v>20</v>
      </c>
      <c r="H210" t="s">
        <v>20</v>
      </c>
      <c r="I210" t="s">
        <v>20</v>
      </c>
      <c r="J210" t="s">
        <v>20</v>
      </c>
      <c r="K210">
        <v>22.568082068554499</v>
      </c>
      <c r="L210">
        <v>22.579697137389601</v>
      </c>
      <c r="M210">
        <v>22.283187610239001</v>
      </c>
      <c r="N210">
        <v>0</v>
      </c>
      <c r="O210">
        <v>3</v>
      </c>
    </row>
    <row r="211" spans="1:15" x14ac:dyDescent="0.25">
      <c r="A211" s="4">
        <v>154289507</v>
      </c>
      <c r="B211" t="s">
        <v>7350</v>
      </c>
      <c r="C211" t="s">
        <v>135</v>
      </c>
      <c r="D211" t="s">
        <v>7351</v>
      </c>
      <c r="E211" t="s">
        <v>7352</v>
      </c>
      <c r="F211" t="s">
        <v>20</v>
      </c>
      <c r="G211" t="s">
        <v>20</v>
      </c>
      <c r="H211" t="s">
        <v>20</v>
      </c>
      <c r="I211" t="s">
        <v>20</v>
      </c>
      <c r="J211" t="s">
        <v>20</v>
      </c>
      <c r="K211">
        <v>21.0711605277213</v>
      </c>
      <c r="L211">
        <v>20.896064997439201</v>
      </c>
      <c r="M211">
        <v>21.550581555451501</v>
      </c>
      <c r="N211">
        <v>0</v>
      </c>
      <c r="O211">
        <v>3</v>
      </c>
    </row>
    <row r="212" spans="1:15" x14ac:dyDescent="0.25">
      <c r="A212" s="4" t="s">
        <v>5773</v>
      </c>
      <c r="B212" t="s">
        <v>5777</v>
      </c>
      <c r="C212" t="s">
        <v>76</v>
      </c>
      <c r="D212" t="s">
        <v>5778</v>
      </c>
      <c r="E212" t="s">
        <v>5779</v>
      </c>
      <c r="F212" t="s">
        <v>20</v>
      </c>
      <c r="G212" t="s">
        <v>20</v>
      </c>
      <c r="H212" t="s">
        <v>20</v>
      </c>
      <c r="I212" t="s">
        <v>20</v>
      </c>
      <c r="J212" t="s">
        <v>20</v>
      </c>
      <c r="K212">
        <v>21.3065502895866</v>
      </c>
      <c r="L212">
        <v>22.1288764614435</v>
      </c>
      <c r="M212">
        <v>20.830232158559401</v>
      </c>
      <c r="N212">
        <v>0</v>
      </c>
      <c r="O212">
        <v>3</v>
      </c>
    </row>
    <row r="213" spans="1:15" x14ac:dyDescent="0.25">
      <c r="A213" s="4" t="s">
        <v>1123</v>
      </c>
      <c r="B213" t="s">
        <v>1124</v>
      </c>
      <c r="C213" t="s">
        <v>1125</v>
      </c>
      <c r="D213" t="s">
        <v>1126</v>
      </c>
      <c r="E213" t="s">
        <v>1127</v>
      </c>
      <c r="F213" t="s">
        <v>20</v>
      </c>
      <c r="G213" t="s">
        <v>20</v>
      </c>
      <c r="H213" t="s">
        <v>20</v>
      </c>
      <c r="I213" t="s">
        <v>20</v>
      </c>
      <c r="J213" t="s">
        <v>20</v>
      </c>
      <c r="K213">
        <v>20.9533240374274</v>
      </c>
      <c r="L213">
        <v>21.154270541426499</v>
      </c>
      <c r="M213">
        <v>20.662706450936099</v>
      </c>
      <c r="N213">
        <v>0</v>
      </c>
      <c r="O213">
        <v>3</v>
      </c>
    </row>
    <row r="214" spans="1:15" x14ac:dyDescent="0.25">
      <c r="A214" s="4">
        <v>154324176</v>
      </c>
      <c r="B214" t="s">
        <v>7254</v>
      </c>
      <c r="C214" t="s">
        <v>1200</v>
      </c>
      <c r="D214" t="s">
        <v>7255</v>
      </c>
      <c r="E214" t="s">
        <v>7256</v>
      </c>
      <c r="F214" t="s">
        <v>20</v>
      </c>
      <c r="G214" t="s">
        <v>20</v>
      </c>
      <c r="H214" t="s">
        <v>20</v>
      </c>
      <c r="I214" t="s">
        <v>20</v>
      </c>
      <c r="J214" t="s">
        <v>20</v>
      </c>
      <c r="K214">
        <v>21.197643100485301</v>
      </c>
      <c r="L214">
        <v>22.333651929315</v>
      </c>
      <c r="M214">
        <v>22.149211659898899</v>
      </c>
      <c r="N214">
        <v>0</v>
      </c>
      <c r="O214">
        <v>3</v>
      </c>
    </row>
    <row r="215" spans="1:15" x14ac:dyDescent="0.25">
      <c r="A215" s="4" t="s">
        <v>5033</v>
      </c>
      <c r="B215" t="s">
        <v>5043</v>
      </c>
      <c r="C215" t="s">
        <v>17</v>
      </c>
      <c r="D215" t="s">
        <v>5044</v>
      </c>
      <c r="E215" t="s">
        <v>5045</v>
      </c>
      <c r="F215" t="s">
        <v>20</v>
      </c>
      <c r="G215" t="s">
        <v>20</v>
      </c>
      <c r="H215" t="s">
        <v>20</v>
      </c>
      <c r="I215" t="s">
        <v>20</v>
      </c>
      <c r="J215" t="s">
        <v>20</v>
      </c>
      <c r="K215">
        <v>21.180094899274501</v>
      </c>
      <c r="L215">
        <v>18.551529259909199</v>
      </c>
      <c r="M215">
        <v>21.6876610273567</v>
      </c>
      <c r="N215">
        <v>0</v>
      </c>
      <c r="O215">
        <v>3</v>
      </c>
    </row>
    <row r="216" spans="1:15" x14ac:dyDescent="0.25">
      <c r="A216" s="4" t="s">
        <v>3555</v>
      </c>
      <c r="B216" t="s">
        <v>3556</v>
      </c>
      <c r="C216" t="s">
        <v>71</v>
      </c>
      <c r="D216" t="s">
        <v>3557</v>
      </c>
      <c r="E216" t="s">
        <v>3558</v>
      </c>
      <c r="F216" t="s">
        <v>20</v>
      </c>
      <c r="G216" t="s">
        <v>20</v>
      </c>
      <c r="H216" t="s">
        <v>20</v>
      </c>
      <c r="I216" t="s">
        <v>20</v>
      </c>
      <c r="J216" t="s">
        <v>20</v>
      </c>
      <c r="K216">
        <v>21.714058954978601</v>
      </c>
      <c r="L216">
        <v>22.3627764818335</v>
      </c>
      <c r="M216">
        <v>21.865653018098101</v>
      </c>
      <c r="N216">
        <v>0</v>
      </c>
      <c r="O216">
        <v>3</v>
      </c>
    </row>
    <row r="217" spans="1:15" x14ac:dyDescent="0.25">
      <c r="A217" s="4" t="s">
        <v>6245</v>
      </c>
      <c r="B217" t="s">
        <v>6255</v>
      </c>
      <c r="C217" t="s">
        <v>6266</v>
      </c>
      <c r="D217" t="s">
        <v>6267</v>
      </c>
      <c r="E217" t="s">
        <v>6268</v>
      </c>
      <c r="F217" t="s">
        <v>20</v>
      </c>
      <c r="G217" t="s">
        <v>20</v>
      </c>
      <c r="H217" t="s">
        <v>20</v>
      </c>
      <c r="I217" t="s">
        <v>20</v>
      </c>
      <c r="J217" t="s">
        <v>20</v>
      </c>
      <c r="K217">
        <v>25.683781666713401</v>
      </c>
      <c r="L217">
        <v>25.718269410770201</v>
      </c>
      <c r="M217">
        <v>25.653643218390702</v>
      </c>
      <c r="N217">
        <v>0</v>
      </c>
      <c r="O217">
        <v>3</v>
      </c>
    </row>
    <row r="218" spans="1:15" x14ac:dyDescent="0.25">
      <c r="A218" s="4" t="s">
        <v>3570</v>
      </c>
      <c r="B218" t="s">
        <v>3571</v>
      </c>
      <c r="C218" t="s">
        <v>589</v>
      </c>
      <c r="D218" t="s">
        <v>3572</v>
      </c>
      <c r="E218" t="s">
        <v>3573</v>
      </c>
      <c r="F218" t="s">
        <v>20</v>
      </c>
      <c r="G218" t="s">
        <v>20</v>
      </c>
      <c r="H218" t="s">
        <v>20</v>
      </c>
      <c r="I218" t="s">
        <v>20</v>
      </c>
      <c r="J218" t="s">
        <v>20</v>
      </c>
      <c r="K218">
        <v>22.548677673260901</v>
      </c>
      <c r="L218">
        <v>24.072795176786599</v>
      </c>
      <c r="M218">
        <v>23.33870920183</v>
      </c>
      <c r="N218">
        <v>0</v>
      </c>
      <c r="O218">
        <v>3</v>
      </c>
    </row>
    <row r="219" spans="1:15" x14ac:dyDescent="0.25">
      <c r="A219" s="4" t="s">
        <v>1443</v>
      </c>
      <c r="B219" t="s">
        <v>1450</v>
      </c>
      <c r="C219" t="s">
        <v>240</v>
      </c>
      <c r="D219" t="s">
        <v>1451</v>
      </c>
      <c r="E219" t="s">
        <v>1452</v>
      </c>
      <c r="F219" t="s">
        <v>20</v>
      </c>
      <c r="G219" t="s">
        <v>20</v>
      </c>
      <c r="H219" t="s">
        <v>20</v>
      </c>
      <c r="I219" t="s">
        <v>20</v>
      </c>
      <c r="J219" t="s">
        <v>20</v>
      </c>
      <c r="K219">
        <v>21.214487945488099</v>
      </c>
      <c r="L219">
        <v>22.208041797867502</v>
      </c>
      <c r="M219">
        <v>21.450823775050701</v>
      </c>
      <c r="N219">
        <v>0</v>
      </c>
      <c r="O219">
        <v>3</v>
      </c>
    </row>
    <row r="220" spans="1:15" x14ac:dyDescent="0.25">
      <c r="A220" s="4" t="s">
        <v>740</v>
      </c>
      <c r="B220" t="s">
        <v>744</v>
      </c>
      <c r="C220" t="s">
        <v>105</v>
      </c>
      <c r="D220" t="s">
        <v>745</v>
      </c>
      <c r="E220" t="s">
        <v>746</v>
      </c>
      <c r="F220" t="s">
        <v>20</v>
      </c>
      <c r="G220" t="s">
        <v>20</v>
      </c>
      <c r="H220" t="s">
        <v>20</v>
      </c>
      <c r="I220" t="s">
        <v>20</v>
      </c>
      <c r="J220" t="s">
        <v>20</v>
      </c>
      <c r="K220">
        <v>20.3987351857498</v>
      </c>
      <c r="L220">
        <v>21.274939836969001</v>
      </c>
      <c r="M220">
        <v>20.745847686236399</v>
      </c>
      <c r="N220">
        <v>0</v>
      </c>
      <c r="O220">
        <v>3</v>
      </c>
    </row>
    <row r="221" spans="1:15" x14ac:dyDescent="0.25">
      <c r="A221" s="4" t="s">
        <v>1640</v>
      </c>
      <c r="B221" t="s">
        <v>1641</v>
      </c>
      <c r="C221" t="s">
        <v>1642</v>
      </c>
      <c r="D221" t="s">
        <v>1643</v>
      </c>
      <c r="E221" t="s">
        <v>1644</v>
      </c>
      <c r="F221" t="s">
        <v>20</v>
      </c>
      <c r="G221" t="s">
        <v>20</v>
      </c>
      <c r="H221" t="s">
        <v>20</v>
      </c>
      <c r="I221" t="s">
        <v>20</v>
      </c>
      <c r="J221" t="s">
        <v>20</v>
      </c>
      <c r="K221">
        <v>22.598218782624802</v>
      </c>
      <c r="L221">
        <v>23.779148203940199</v>
      </c>
      <c r="M221">
        <v>24.680752658014502</v>
      </c>
      <c r="N221">
        <v>0</v>
      </c>
      <c r="O221">
        <v>3</v>
      </c>
    </row>
    <row r="222" spans="1:15" x14ac:dyDescent="0.25">
      <c r="A222" s="4">
        <v>472236605</v>
      </c>
      <c r="B222" t="s">
        <v>3640</v>
      </c>
      <c r="C222" t="s">
        <v>1359</v>
      </c>
      <c r="D222" t="s">
        <v>3643</v>
      </c>
      <c r="E222" t="s">
        <v>3644</v>
      </c>
      <c r="F222" t="s">
        <v>20</v>
      </c>
      <c r="G222" t="s">
        <v>20</v>
      </c>
      <c r="H222" t="s">
        <v>20</v>
      </c>
      <c r="I222" t="s">
        <v>20</v>
      </c>
      <c r="J222" t="s">
        <v>20</v>
      </c>
      <c r="K222">
        <v>22.764048169425699</v>
      </c>
      <c r="L222">
        <v>23.385029288680599</v>
      </c>
      <c r="M222">
        <v>22.9096494738803</v>
      </c>
      <c r="N222">
        <v>0</v>
      </c>
      <c r="O222">
        <v>3</v>
      </c>
    </row>
    <row r="223" spans="1:15" x14ac:dyDescent="0.25">
      <c r="A223" s="4" t="s">
        <v>4440</v>
      </c>
      <c r="B223" t="s">
        <v>4444</v>
      </c>
      <c r="C223" t="s">
        <v>17</v>
      </c>
      <c r="D223" t="s">
        <v>4445</v>
      </c>
      <c r="E223" t="s">
        <v>4446</v>
      </c>
      <c r="F223" t="s">
        <v>20</v>
      </c>
      <c r="G223" t="s">
        <v>20</v>
      </c>
      <c r="H223" t="s">
        <v>20</v>
      </c>
      <c r="I223" t="s">
        <v>20</v>
      </c>
      <c r="J223" t="s">
        <v>20</v>
      </c>
      <c r="K223">
        <v>21.864458550254799</v>
      </c>
      <c r="L223">
        <v>22.119553275296902</v>
      </c>
      <c r="M223">
        <v>21.823492830130601</v>
      </c>
      <c r="N223">
        <v>0</v>
      </c>
      <c r="O223">
        <v>3</v>
      </c>
    </row>
    <row r="224" spans="1:15" x14ac:dyDescent="0.25">
      <c r="A224" s="4" t="s">
        <v>6231</v>
      </c>
      <c r="B224" t="s">
        <v>6232</v>
      </c>
      <c r="C224" t="s">
        <v>71</v>
      </c>
      <c r="D224" t="s">
        <v>6233</v>
      </c>
      <c r="E224" t="s">
        <v>6234</v>
      </c>
      <c r="F224" t="s">
        <v>20</v>
      </c>
      <c r="G224" t="s">
        <v>20</v>
      </c>
      <c r="H224" t="s">
        <v>20</v>
      </c>
      <c r="I224" t="s">
        <v>20</v>
      </c>
      <c r="J224" t="s">
        <v>20</v>
      </c>
      <c r="K224">
        <v>21.842316336875601</v>
      </c>
      <c r="L224">
        <v>22.048304191865199</v>
      </c>
      <c r="M224">
        <v>22.3073104044392</v>
      </c>
      <c r="N224">
        <v>0</v>
      </c>
      <c r="O224">
        <v>3</v>
      </c>
    </row>
    <row r="225" spans="1:15" x14ac:dyDescent="0.25">
      <c r="A225" s="4" t="s">
        <v>7625</v>
      </c>
      <c r="B225" t="s">
        <v>7638</v>
      </c>
      <c r="C225" t="s">
        <v>1527</v>
      </c>
      <c r="D225" t="s">
        <v>7641</v>
      </c>
      <c r="E225" t="s">
        <v>1529</v>
      </c>
      <c r="F225" t="s">
        <v>20</v>
      </c>
      <c r="G225" t="s">
        <v>20</v>
      </c>
      <c r="H225" t="s">
        <v>20</v>
      </c>
      <c r="I225" t="s">
        <v>20</v>
      </c>
      <c r="J225" t="s">
        <v>20</v>
      </c>
      <c r="K225">
        <v>22.662275255424099</v>
      </c>
      <c r="L225">
        <v>23.342342889579101</v>
      </c>
      <c r="M225">
        <v>23.020153204405201</v>
      </c>
      <c r="N225">
        <v>0</v>
      </c>
      <c r="O225">
        <v>3</v>
      </c>
    </row>
    <row r="226" spans="1:15" x14ac:dyDescent="0.25">
      <c r="A226" s="4" t="s">
        <v>2423</v>
      </c>
      <c r="B226" t="s">
        <v>2424</v>
      </c>
      <c r="C226" t="s">
        <v>397</v>
      </c>
      <c r="D226" t="s">
        <v>2425</v>
      </c>
      <c r="E226" t="s">
        <v>2426</v>
      </c>
      <c r="F226" t="s">
        <v>20</v>
      </c>
      <c r="G226" t="s">
        <v>20</v>
      </c>
      <c r="H226" t="s">
        <v>20</v>
      </c>
      <c r="I226" t="s">
        <v>20</v>
      </c>
      <c r="J226" t="s">
        <v>20</v>
      </c>
      <c r="K226">
        <v>19.599614933138799</v>
      </c>
      <c r="L226">
        <v>20.2400193986565</v>
      </c>
      <c r="M226">
        <v>20.164275774716</v>
      </c>
      <c r="N226">
        <v>0</v>
      </c>
      <c r="O226">
        <v>3</v>
      </c>
    </row>
    <row r="227" spans="1:15" x14ac:dyDescent="0.25">
      <c r="A227" s="4" t="s">
        <v>5290</v>
      </c>
      <c r="B227" t="s">
        <v>5291</v>
      </c>
      <c r="C227" t="s">
        <v>105</v>
      </c>
      <c r="D227" t="s">
        <v>5292</v>
      </c>
      <c r="E227" t="s">
        <v>5293</v>
      </c>
      <c r="F227" t="s">
        <v>20</v>
      </c>
      <c r="G227" t="s">
        <v>20</v>
      </c>
      <c r="H227" t="s">
        <v>20</v>
      </c>
      <c r="I227" t="s">
        <v>20</v>
      </c>
      <c r="J227" t="s">
        <v>20</v>
      </c>
      <c r="K227">
        <v>22.3240043106732</v>
      </c>
      <c r="L227">
        <v>21.6021243176178</v>
      </c>
      <c r="M227">
        <v>22.9633338855974</v>
      </c>
      <c r="N227">
        <v>0</v>
      </c>
      <c r="O227">
        <v>3</v>
      </c>
    </row>
    <row r="228" spans="1:15" x14ac:dyDescent="0.25">
      <c r="A228" s="4" t="s">
        <v>7625</v>
      </c>
      <c r="B228" t="s">
        <v>7632</v>
      </c>
      <c r="C228" t="s">
        <v>150</v>
      </c>
      <c r="D228" t="s">
        <v>7633</v>
      </c>
      <c r="E228" t="s">
        <v>7634</v>
      </c>
      <c r="F228" t="s">
        <v>20</v>
      </c>
      <c r="G228" t="s">
        <v>20</v>
      </c>
      <c r="H228" t="s">
        <v>20</v>
      </c>
      <c r="I228" t="s">
        <v>20</v>
      </c>
      <c r="J228" t="s">
        <v>20</v>
      </c>
      <c r="K228">
        <v>21.113509066374</v>
      </c>
      <c r="L228">
        <v>22.969991789401799</v>
      </c>
      <c r="M228">
        <v>21.291583531360001</v>
      </c>
      <c r="N228">
        <v>0</v>
      </c>
      <c r="O228">
        <v>3</v>
      </c>
    </row>
    <row r="229" spans="1:15" x14ac:dyDescent="0.25">
      <c r="A229" s="4" t="s">
        <v>5046</v>
      </c>
      <c r="B229" t="s">
        <v>5049</v>
      </c>
      <c r="C229" t="s">
        <v>5050</v>
      </c>
      <c r="D229" t="s">
        <v>5051</v>
      </c>
      <c r="E229" t="s">
        <v>5052</v>
      </c>
      <c r="F229" t="s">
        <v>20</v>
      </c>
      <c r="G229" t="s">
        <v>20</v>
      </c>
      <c r="H229" t="s">
        <v>20</v>
      </c>
      <c r="I229" t="s">
        <v>20</v>
      </c>
      <c r="J229" t="s">
        <v>20</v>
      </c>
      <c r="K229">
        <v>21.776112588504599</v>
      </c>
      <c r="L229">
        <v>23.168757771905</v>
      </c>
      <c r="M229">
        <v>22.225199998996899</v>
      </c>
      <c r="N229">
        <v>0</v>
      </c>
      <c r="O229">
        <v>3</v>
      </c>
    </row>
    <row r="230" spans="1:15" x14ac:dyDescent="0.25">
      <c r="A230" s="4" t="s">
        <v>6169</v>
      </c>
      <c r="B230" t="s">
        <v>6170</v>
      </c>
      <c r="C230" t="s">
        <v>397</v>
      </c>
      <c r="D230" t="s">
        <v>6171</v>
      </c>
      <c r="E230" t="s">
        <v>6172</v>
      </c>
      <c r="F230" t="s">
        <v>20</v>
      </c>
      <c r="G230" t="s">
        <v>20</v>
      </c>
      <c r="H230" t="s">
        <v>20</v>
      </c>
      <c r="I230" t="s">
        <v>20</v>
      </c>
      <c r="J230" t="s">
        <v>20</v>
      </c>
      <c r="K230">
        <v>20.8410407443602</v>
      </c>
      <c r="L230">
        <v>21.560644666223698</v>
      </c>
      <c r="M230">
        <v>20.907526748266399</v>
      </c>
      <c r="N230">
        <v>0</v>
      </c>
      <c r="O230">
        <v>3</v>
      </c>
    </row>
    <row r="231" spans="1:15" x14ac:dyDescent="0.25">
      <c r="A231" s="4" t="s">
        <v>4959</v>
      </c>
      <c r="B231" t="s">
        <v>4960</v>
      </c>
      <c r="C231" t="s">
        <v>728</v>
      </c>
      <c r="D231" t="s">
        <v>4961</v>
      </c>
      <c r="E231" t="s">
        <v>4962</v>
      </c>
      <c r="F231" t="s">
        <v>20</v>
      </c>
      <c r="G231" t="s">
        <v>20</v>
      </c>
      <c r="H231" t="s">
        <v>20</v>
      </c>
      <c r="I231" t="s">
        <v>20</v>
      </c>
      <c r="J231" t="s">
        <v>20</v>
      </c>
      <c r="K231">
        <v>22.614361518508002</v>
      </c>
      <c r="L231">
        <v>22.791418396438299</v>
      </c>
      <c r="M231">
        <v>20.920818002617398</v>
      </c>
      <c r="N231">
        <v>0</v>
      </c>
      <c r="O231">
        <v>3</v>
      </c>
    </row>
    <row r="232" spans="1:15" x14ac:dyDescent="0.25">
      <c r="A232" s="4" t="s">
        <v>6574</v>
      </c>
      <c r="B232" t="s">
        <v>6580</v>
      </c>
      <c r="C232" t="s">
        <v>6583</v>
      </c>
      <c r="D232" t="s">
        <v>6584</v>
      </c>
      <c r="E232" t="s">
        <v>6585</v>
      </c>
      <c r="F232" t="s">
        <v>20</v>
      </c>
      <c r="G232" t="s">
        <v>20</v>
      </c>
      <c r="H232" t="s">
        <v>20</v>
      </c>
      <c r="I232" t="s">
        <v>20</v>
      </c>
      <c r="J232" t="s">
        <v>20</v>
      </c>
      <c r="K232">
        <v>23.888274416241199</v>
      </c>
      <c r="L232">
        <v>24.703166911275702</v>
      </c>
      <c r="M232">
        <v>23.995382261591001</v>
      </c>
      <c r="N232">
        <v>0</v>
      </c>
      <c r="O232">
        <v>3</v>
      </c>
    </row>
    <row r="233" spans="1:15" x14ac:dyDescent="0.25">
      <c r="A233" s="4" t="s">
        <v>6301</v>
      </c>
      <c r="B233" t="s">
        <v>6302</v>
      </c>
      <c r="C233" t="s">
        <v>6305</v>
      </c>
      <c r="D233" t="s">
        <v>6306</v>
      </c>
      <c r="E233" t="s">
        <v>6307</v>
      </c>
      <c r="F233" t="s">
        <v>20</v>
      </c>
      <c r="G233" t="s">
        <v>20</v>
      </c>
      <c r="H233" t="s">
        <v>20</v>
      </c>
      <c r="I233" t="s">
        <v>20</v>
      </c>
      <c r="J233" t="s">
        <v>20</v>
      </c>
      <c r="K233">
        <v>26.7128390641907</v>
      </c>
      <c r="L233">
        <v>27.5777893728044</v>
      </c>
      <c r="M233">
        <v>26.834308587049801</v>
      </c>
      <c r="N233">
        <v>0</v>
      </c>
      <c r="O233">
        <v>3</v>
      </c>
    </row>
    <row r="234" spans="1:15" x14ac:dyDescent="0.25">
      <c r="A234" s="4" t="s">
        <v>5016</v>
      </c>
      <c r="B234" t="s">
        <v>5017</v>
      </c>
      <c r="C234" t="s">
        <v>5018</v>
      </c>
      <c r="D234" t="s">
        <v>5019</v>
      </c>
      <c r="E234" t="s">
        <v>5020</v>
      </c>
      <c r="F234" t="s">
        <v>20</v>
      </c>
      <c r="G234" t="s">
        <v>20</v>
      </c>
      <c r="H234" t="s">
        <v>20</v>
      </c>
      <c r="I234" t="s">
        <v>20</v>
      </c>
      <c r="J234" t="s">
        <v>20</v>
      </c>
      <c r="K234">
        <v>22.034523057092098</v>
      </c>
      <c r="L234">
        <v>22.988104084786301</v>
      </c>
      <c r="M234">
        <v>22.723612467761701</v>
      </c>
      <c r="N234">
        <v>0</v>
      </c>
      <c r="O234">
        <v>3</v>
      </c>
    </row>
    <row r="235" spans="1:15" x14ac:dyDescent="0.25">
      <c r="A235" s="4" t="s">
        <v>877</v>
      </c>
      <c r="B235" t="s">
        <v>881</v>
      </c>
      <c r="C235" t="s">
        <v>66</v>
      </c>
      <c r="D235" t="s">
        <v>882</v>
      </c>
      <c r="E235" t="s">
        <v>883</v>
      </c>
      <c r="F235" t="s">
        <v>20</v>
      </c>
      <c r="G235" t="s">
        <v>20</v>
      </c>
      <c r="H235" t="s">
        <v>20</v>
      </c>
      <c r="I235" t="s">
        <v>20</v>
      </c>
      <c r="J235" t="s">
        <v>20</v>
      </c>
      <c r="K235">
        <v>21.987161541774501</v>
      </c>
      <c r="L235">
        <v>22.549616691633201</v>
      </c>
      <c r="M235">
        <v>22.182448520763199</v>
      </c>
      <c r="N235">
        <v>0</v>
      </c>
      <c r="O235">
        <v>3</v>
      </c>
    </row>
    <row r="236" spans="1:15" x14ac:dyDescent="0.25">
      <c r="A236" s="4" t="s">
        <v>6807</v>
      </c>
      <c r="B236" t="s">
        <v>6808</v>
      </c>
      <c r="C236" t="s">
        <v>6812</v>
      </c>
      <c r="D236" t="s">
        <v>6813</v>
      </c>
      <c r="E236" t="s">
        <v>6814</v>
      </c>
      <c r="F236" t="s">
        <v>20</v>
      </c>
      <c r="G236" t="s">
        <v>20</v>
      </c>
      <c r="H236" t="s">
        <v>20</v>
      </c>
      <c r="I236" t="s">
        <v>20</v>
      </c>
      <c r="J236" t="s">
        <v>20</v>
      </c>
      <c r="K236">
        <v>23.2418106837609</v>
      </c>
      <c r="L236">
        <v>23.477678576646301</v>
      </c>
      <c r="M236">
        <v>23.1321717566004</v>
      </c>
      <c r="N236">
        <v>0</v>
      </c>
      <c r="O236">
        <v>3</v>
      </c>
    </row>
    <row r="237" spans="1:15" x14ac:dyDescent="0.25">
      <c r="A237" s="4" t="s">
        <v>2723</v>
      </c>
      <c r="B237" t="s">
        <v>2727</v>
      </c>
      <c r="C237" t="s">
        <v>28</v>
      </c>
      <c r="D237" t="s">
        <v>2728</v>
      </c>
      <c r="E237" t="s">
        <v>2729</v>
      </c>
      <c r="F237" t="s">
        <v>20</v>
      </c>
      <c r="G237" t="s">
        <v>20</v>
      </c>
      <c r="H237" t="s">
        <v>20</v>
      </c>
      <c r="I237" t="s">
        <v>20</v>
      </c>
      <c r="J237" t="s">
        <v>20</v>
      </c>
      <c r="K237">
        <v>22.7665699233292</v>
      </c>
      <c r="L237">
        <v>23.117782631559901</v>
      </c>
      <c r="M237">
        <v>22.7081898407213</v>
      </c>
      <c r="N237">
        <v>0</v>
      </c>
      <c r="O237">
        <v>3</v>
      </c>
    </row>
    <row r="238" spans="1:15" x14ac:dyDescent="0.25">
      <c r="A238" s="4" t="s">
        <v>6218</v>
      </c>
      <c r="B238" t="s">
        <v>6219</v>
      </c>
      <c r="C238" t="s">
        <v>174</v>
      </c>
      <c r="D238" t="s">
        <v>6220</v>
      </c>
      <c r="E238" t="s">
        <v>6221</v>
      </c>
      <c r="F238" t="s">
        <v>20</v>
      </c>
      <c r="G238" t="s">
        <v>20</v>
      </c>
      <c r="H238" t="s">
        <v>20</v>
      </c>
      <c r="I238" t="s">
        <v>20</v>
      </c>
      <c r="J238" t="s">
        <v>20</v>
      </c>
      <c r="K238">
        <v>21.538286538148601</v>
      </c>
      <c r="L238">
        <v>22.622246915892202</v>
      </c>
      <c r="M238">
        <v>22.143296331896899</v>
      </c>
      <c r="N238">
        <v>0</v>
      </c>
      <c r="O238">
        <v>3</v>
      </c>
    </row>
    <row r="239" spans="1:15" x14ac:dyDescent="0.25">
      <c r="A239" s="4" t="s">
        <v>4606</v>
      </c>
      <c r="B239" t="s">
        <v>4607</v>
      </c>
      <c r="C239" t="s">
        <v>4608</v>
      </c>
      <c r="D239" t="s">
        <v>4609</v>
      </c>
      <c r="E239" t="s">
        <v>4610</v>
      </c>
      <c r="F239" t="s">
        <v>20</v>
      </c>
      <c r="G239" t="s">
        <v>20</v>
      </c>
      <c r="H239" t="s">
        <v>20</v>
      </c>
      <c r="I239" t="s">
        <v>20</v>
      </c>
      <c r="J239" t="s">
        <v>20</v>
      </c>
      <c r="K239">
        <v>20.3421516573834</v>
      </c>
      <c r="L239">
        <v>22.584466988004099</v>
      </c>
      <c r="M239">
        <v>20.951755329190799</v>
      </c>
      <c r="N239">
        <v>0</v>
      </c>
      <c r="O239">
        <v>3</v>
      </c>
    </row>
    <row r="240" spans="1:15" x14ac:dyDescent="0.25">
      <c r="A240" s="4" t="s">
        <v>7744</v>
      </c>
      <c r="B240" t="s">
        <v>7745</v>
      </c>
      <c r="C240" t="s">
        <v>28</v>
      </c>
      <c r="D240" t="s">
        <v>7746</v>
      </c>
      <c r="E240" t="s">
        <v>7747</v>
      </c>
      <c r="F240" t="s">
        <v>20</v>
      </c>
      <c r="G240" t="s">
        <v>20</v>
      </c>
      <c r="H240" t="s">
        <v>20</v>
      </c>
      <c r="I240" t="s">
        <v>20</v>
      </c>
      <c r="J240" t="s">
        <v>20</v>
      </c>
      <c r="K240">
        <v>20.8638306089866</v>
      </c>
      <c r="L240">
        <v>20.397592750144501</v>
      </c>
      <c r="M240">
        <v>19.938153266579601</v>
      </c>
      <c r="N240">
        <v>0</v>
      </c>
      <c r="O240">
        <v>3</v>
      </c>
    </row>
    <row r="241" spans="1:15" x14ac:dyDescent="0.25">
      <c r="A241" s="4" t="s">
        <v>1031</v>
      </c>
      <c r="B241" t="s">
        <v>1064</v>
      </c>
      <c r="C241" t="s">
        <v>42</v>
      </c>
      <c r="D241" t="s">
        <v>1067</v>
      </c>
      <c r="E241" t="s">
        <v>44</v>
      </c>
      <c r="F241" t="s">
        <v>20</v>
      </c>
      <c r="G241" t="s">
        <v>20</v>
      </c>
      <c r="H241" t="s">
        <v>20</v>
      </c>
      <c r="I241" t="s">
        <v>20</v>
      </c>
      <c r="J241" t="s">
        <v>20</v>
      </c>
      <c r="K241">
        <v>24.3717149718161</v>
      </c>
      <c r="L241">
        <v>27.028044011507699</v>
      </c>
      <c r="M241">
        <v>26.0513891018844</v>
      </c>
      <c r="N241">
        <v>0</v>
      </c>
      <c r="O241">
        <v>3</v>
      </c>
    </row>
    <row r="242" spans="1:15" x14ac:dyDescent="0.25">
      <c r="A242" s="4" t="s">
        <v>1203</v>
      </c>
      <c r="B242" t="s">
        <v>1204</v>
      </c>
      <c r="C242" t="s">
        <v>1205</v>
      </c>
      <c r="D242" t="s">
        <v>1206</v>
      </c>
      <c r="E242" t="s">
        <v>1207</v>
      </c>
      <c r="F242" t="s">
        <v>20</v>
      </c>
      <c r="G242" t="s">
        <v>20</v>
      </c>
      <c r="H242" t="s">
        <v>20</v>
      </c>
      <c r="I242" t="s">
        <v>20</v>
      </c>
      <c r="J242" t="s">
        <v>20</v>
      </c>
      <c r="K242">
        <v>25.816060303429701</v>
      </c>
      <c r="L242">
        <v>25.983423664207301</v>
      </c>
      <c r="M242">
        <v>25.337583415552999</v>
      </c>
      <c r="N242">
        <v>0</v>
      </c>
      <c r="O242">
        <v>3</v>
      </c>
    </row>
    <row r="243" spans="1:15" x14ac:dyDescent="0.25">
      <c r="A243" s="4" t="s">
        <v>1649</v>
      </c>
      <c r="B243" t="s">
        <v>1661</v>
      </c>
      <c r="C243" t="s">
        <v>512</v>
      </c>
      <c r="D243" t="s">
        <v>1662</v>
      </c>
      <c r="E243" t="s">
        <v>1663</v>
      </c>
      <c r="F243" t="s">
        <v>20</v>
      </c>
      <c r="G243" t="s">
        <v>20</v>
      </c>
      <c r="H243" t="s">
        <v>20</v>
      </c>
      <c r="I243" t="s">
        <v>20</v>
      </c>
      <c r="J243" t="s">
        <v>20</v>
      </c>
      <c r="K243">
        <v>23.297510962626401</v>
      </c>
      <c r="L243">
        <v>21.217048301827202</v>
      </c>
      <c r="M243">
        <v>23.793427131219701</v>
      </c>
      <c r="N243">
        <v>0</v>
      </c>
      <c r="O243">
        <v>3</v>
      </c>
    </row>
    <row r="244" spans="1:15" x14ac:dyDescent="0.25">
      <c r="A244" s="4" t="s">
        <v>376</v>
      </c>
      <c r="B244" t="s">
        <v>377</v>
      </c>
      <c r="C244" t="s">
        <v>240</v>
      </c>
      <c r="D244" t="s">
        <v>378</v>
      </c>
      <c r="E244" t="s">
        <v>379</v>
      </c>
      <c r="F244" t="s">
        <v>20</v>
      </c>
      <c r="G244" t="s">
        <v>20</v>
      </c>
      <c r="H244" t="s">
        <v>20</v>
      </c>
      <c r="I244" t="s">
        <v>20</v>
      </c>
      <c r="J244" t="s">
        <v>20</v>
      </c>
      <c r="K244">
        <v>20.239392082958201</v>
      </c>
      <c r="L244">
        <v>20.684063711215</v>
      </c>
      <c r="M244">
        <v>20.566813495154801</v>
      </c>
      <c r="N244">
        <v>0</v>
      </c>
      <c r="O244">
        <v>3</v>
      </c>
    </row>
    <row r="245" spans="1:15" x14ac:dyDescent="0.25">
      <c r="A245" s="4" t="s">
        <v>3534</v>
      </c>
      <c r="B245" t="s">
        <v>3537</v>
      </c>
      <c r="C245" t="s">
        <v>3538</v>
      </c>
      <c r="D245" t="s">
        <v>3539</v>
      </c>
      <c r="E245" t="s">
        <v>3540</v>
      </c>
      <c r="F245" t="s">
        <v>20</v>
      </c>
      <c r="G245" t="s">
        <v>20</v>
      </c>
      <c r="H245" t="s">
        <v>20</v>
      </c>
      <c r="I245" t="s">
        <v>20</v>
      </c>
      <c r="J245" t="s">
        <v>20</v>
      </c>
      <c r="K245">
        <v>23.127440638087499</v>
      </c>
      <c r="L245">
        <v>24.271872326571799</v>
      </c>
      <c r="M245">
        <v>23.772751869937998</v>
      </c>
      <c r="N245">
        <v>0</v>
      </c>
      <c r="O245">
        <v>3</v>
      </c>
    </row>
    <row r="246" spans="1:15" x14ac:dyDescent="0.25">
      <c r="A246" s="4" t="s">
        <v>7580</v>
      </c>
      <c r="B246" t="s">
        <v>7581</v>
      </c>
      <c r="C246" t="s">
        <v>397</v>
      </c>
      <c r="D246" t="s">
        <v>7582</v>
      </c>
      <c r="E246" t="s">
        <v>7583</v>
      </c>
      <c r="F246" t="s">
        <v>20</v>
      </c>
      <c r="G246" t="s">
        <v>20</v>
      </c>
      <c r="H246" t="s">
        <v>20</v>
      </c>
      <c r="I246" t="s">
        <v>20</v>
      </c>
      <c r="J246" t="s">
        <v>20</v>
      </c>
      <c r="K246">
        <v>19.195548551681</v>
      </c>
      <c r="L246">
        <v>19.535096273894499</v>
      </c>
      <c r="M246">
        <v>20.120960733028198</v>
      </c>
      <c r="N246">
        <v>0</v>
      </c>
      <c r="O246">
        <v>3</v>
      </c>
    </row>
    <row r="247" spans="1:15" x14ac:dyDescent="0.25">
      <c r="A247" s="4" t="s">
        <v>5711</v>
      </c>
      <c r="B247" t="s">
        <v>5712</v>
      </c>
      <c r="C247" t="s">
        <v>5715</v>
      </c>
      <c r="D247" t="s">
        <v>5716</v>
      </c>
      <c r="E247" t="s">
        <v>5717</v>
      </c>
      <c r="F247" t="s">
        <v>20</v>
      </c>
      <c r="G247" t="s">
        <v>20</v>
      </c>
      <c r="H247" t="s">
        <v>20</v>
      </c>
      <c r="I247" t="s">
        <v>20</v>
      </c>
      <c r="J247" t="s">
        <v>20</v>
      </c>
      <c r="K247">
        <v>23.107686403746399</v>
      </c>
      <c r="L247">
        <v>23.793479729484702</v>
      </c>
      <c r="M247">
        <v>23.139942125694599</v>
      </c>
      <c r="N247">
        <v>0</v>
      </c>
      <c r="O247">
        <v>3</v>
      </c>
    </row>
    <row r="248" spans="1:15" x14ac:dyDescent="0.25">
      <c r="A248" s="4" t="s">
        <v>2562</v>
      </c>
      <c r="B248" t="s">
        <v>2563</v>
      </c>
      <c r="C248" t="s">
        <v>2564</v>
      </c>
      <c r="D248" t="s">
        <v>2565</v>
      </c>
      <c r="E248" t="s">
        <v>2566</v>
      </c>
      <c r="F248" t="s">
        <v>20</v>
      </c>
      <c r="G248" t="s">
        <v>20</v>
      </c>
      <c r="H248" t="s">
        <v>20</v>
      </c>
      <c r="I248" t="s">
        <v>20</v>
      </c>
      <c r="J248" t="s">
        <v>20</v>
      </c>
      <c r="K248">
        <v>22.7175386842123</v>
      </c>
      <c r="L248">
        <v>23.3127986139651</v>
      </c>
      <c r="M248">
        <v>23.1718755905741</v>
      </c>
      <c r="N248">
        <v>0</v>
      </c>
      <c r="O248">
        <v>3</v>
      </c>
    </row>
    <row r="249" spans="1:15" x14ac:dyDescent="0.25">
      <c r="A249" s="4" t="s">
        <v>7079</v>
      </c>
      <c r="B249" t="s">
        <v>7083</v>
      </c>
      <c r="C249" t="s">
        <v>105</v>
      </c>
      <c r="D249" t="s">
        <v>7084</v>
      </c>
      <c r="E249" t="s">
        <v>7085</v>
      </c>
      <c r="F249" t="s">
        <v>20</v>
      </c>
      <c r="G249" t="s">
        <v>20</v>
      </c>
      <c r="H249" t="s">
        <v>20</v>
      </c>
      <c r="I249" t="s">
        <v>20</v>
      </c>
      <c r="J249" t="s">
        <v>20</v>
      </c>
      <c r="K249">
        <v>20.6282935302177</v>
      </c>
      <c r="L249">
        <v>20.891926963343799</v>
      </c>
      <c r="M249">
        <v>20.4349099964079</v>
      </c>
      <c r="N249">
        <v>0</v>
      </c>
      <c r="O249">
        <v>3</v>
      </c>
    </row>
    <row r="250" spans="1:15" x14ac:dyDescent="0.25">
      <c r="A250" s="4" t="s">
        <v>515</v>
      </c>
      <c r="B250" t="s">
        <v>521</v>
      </c>
      <c r="C250" t="s">
        <v>71</v>
      </c>
      <c r="D250" t="s">
        <v>522</v>
      </c>
      <c r="E250" t="s">
        <v>523</v>
      </c>
      <c r="F250" t="s">
        <v>20</v>
      </c>
      <c r="G250" t="s">
        <v>20</v>
      </c>
      <c r="H250" t="s">
        <v>20</v>
      </c>
      <c r="I250" t="s">
        <v>20</v>
      </c>
      <c r="J250" t="s">
        <v>20</v>
      </c>
      <c r="K250">
        <v>21.475139700010899</v>
      </c>
      <c r="L250">
        <v>21.997763485085098</v>
      </c>
      <c r="M250">
        <v>20.148954975432201</v>
      </c>
      <c r="N250">
        <v>0</v>
      </c>
      <c r="O250">
        <v>3</v>
      </c>
    </row>
    <row r="251" spans="1:15" x14ac:dyDescent="0.25">
      <c r="A251" s="4" t="s">
        <v>1775</v>
      </c>
      <c r="B251" t="s">
        <v>1776</v>
      </c>
      <c r="C251" t="s">
        <v>76</v>
      </c>
      <c r="D251" t="s">
        <v>1777</v>
      </c>
      <c r="E251" t="s">
        <v>1778</v>
      </c>
      <c r="F251" t="s">
        <v>20</v>
      </c>
      <c r="G251" t="s">
        <v>20</v>
      </c>
      <c r="H251" t="s">
        <v>20</v>
      </c>
      <c r="I251" t="s">
        <v>20</v>
      </c>
      <c r="J251" t="s">
        <v>20</v>
      </c>
      <c r="K251">
        <v>21.431310789294699</v>
      </c>
      <c r="L251">
        <v>22.379128687241</v>
      </c>
      <c r="M251">
        <v>21.9428989782303</v>
      </c>
      <c r="N251">
        <v>0</v>
      </c>
      <c r="O251">
        <v>3</v>
      </c>
    </row>
    <row r="252" spans="1:15" x14ac:dyDescent="0.25">
      <c r="A252" s="4" t="s">
        <v>1735</v>
      </c>
      <c r="B252" t="s">
        <v>1736</v>
      </c>
      <c r="C252" t="s">
        <v>119</v>
      </c>
      <c r="D252" t="s">
        <v>1737</v>
      </c>
      <c r="E252" t="s">
        <v>1738</v>
      </c>
      <c r="F252" t="s">
        <v>20</v>
      </c>
      <c r="G252" t="s">
        <v>20</v>
      </c>
      <c r="H252" t="s">
        <v>20</v>
      </c>
      <c r="I252" t="s">
        <v>20</v>
      </c>
      <c r="J252" t="s">
        <v>20</v>
      </c>
      <c r="K252">
        <v>20.708823573495199</v>
      </c>
      <c r="L252">
        <v>21.936805362041</v>
      </c>
      <c r="M252">
        <v>21.780063401574299</v>
      </c>
      <c r="N252">
        <v>0</v>
      </c>
      <c r="O252">
        <v>3</v>
      </c>
    </row>
    <row r="253" spans="1:15" x14ac:dyDescent="0.25">
      <c r="A253" s="4" t="s">
        <v>2730</v>
      </c>
      <c r="B253" t="s">
        <v>2737</v>
      </c>
      <c r="C253" t="s">
        <v>105</v>
      </c>
      <c r="D253" t="s">
        <v>2738</v>
      </c>
      <c r="E253" t="s">
        <v>195</v>
      </c>
      <c r="F253" t="s">
        <v>20</v>
      </c>
      <c r="G253" t="s">
        <v>20</v>
      </c>
      <c r="H253" t="s">
        <v>20</v>
      </c>
      <c r="I253" t="s">
        <v>20</v>
      </c>
      <c r="J253" t="s">
        <v>20</v>
      </c>
      <c r="K253">
        <v>21.383482264204101</v>
      </c>
      <c r="L253">
        <v>21.9462431866292</v>
      </c>
      <c r="M253">
        <v>21.952637981430499</v>
      </c>
      <c r="N253">
        <v>0</v>
      </c>
      <c r="O253">
        <v>3</v>
      </c>
    </row>
    <row r="254" spans="1:15" x14ac:dyDescent="0.25">
      <c r="A254" s="4" t="s">
        <v>7965</v>
      </c>
      <c r="B254" t="s">
        <v>7966</v>
      </c>
      <c r="C254" t="s">
        <v>7973</v>
      </c>
      <c r="D254" t="s">
        <v>7974</v>
      </c>
      <c r="E254" t="s">
        <v>7975</v>
      </c>
      <c r="F254" t="s">
        <v>20</v>
      </c>
      <c r="G254" t="s">
        <v>20</v>
      </c>
      <c r="H254" t="s">
        <v>20</v>
      </c>
      <c r="I254" t="s">
        <v>20</v>
      </c>
      <c r="J254" t="s">
        <v>20</v>
      </c>
      <c r="K254">
        <v>21.9810943262923</v>
      </c>
      <c r="L254">
        <v>23.3412593784197</v>
      </c>
      <c r="M254">
        <v>22.453320507789599</v>
      </c>
      <c r="N254">
        <v>0</v>
      </c>
      <c r="O254">
        <v>3</v>
      </c>
    </row>
    <row r="255" spans="1:15" x14ac:dyDescent="0.25">
      <c r="A255" s="4" t="s">
        <v>625</v>
      </c>
      <c r="B255" t="s">
        <v>636</v>
      </c>
      <c r="C255" t="s">
        <v>639</v>
      </c>
      <c r="D255" t="s">
        <v>640</v>
      </c>
      <c r="E255" t="s">
        <v>641</v>
      </c>
      <c r="F255" t="s">
        <v>20</v>
      </c>
      <c r="G255" t="s">
        <v>20</v>
      </c>
      <c r="H255" t="s">
        <v>20</v>
      </c>
      <c r="I255" t="s">
        <v>20</v>
      </c>
      <c r="J255" t="s">
        <v>20</v>
      </c>
      <c r="K255">
        <v>23.218668603948402</v>
      </c>
      <c r="L255">
        <v>23.827150667162101</v>
      </c>
      <c r="M255">
        <v>23.637495600001799</v>
      </c>
      <c r="N255">
        <v>0</v>
      </c>
      <c r="O255">
        <v>3</v>
      </c>
    </row>
    <row r="256" spans="1:15" x14ac:dyDescent="0.25">
      <c r="A256" s="4" t="s">
        <v>7900</v>
      </c>
      <c r="B256" t="s">
        <v>7901</v>
      </c>
      <c r="C256" t="s">
        <v>105</v>
      </c>
      <c r="D256" t="s">
        <v>7902</v>
      </c>
      <c r="E256" t="s">
        <v>7903</v>
      </c>
      <c r="F256" t="s">
        <v>20</v>
      </c>
      <c r="G256" t="s">
        <v>20</v>
      </c>
      <c r="H256" t="s">
        <v>20</v>
      </c>
      <c r="I256" t="s">
        <v>20</v>
      </c>
      <c r="J256" t="s">
        <v>20</v>
      </c>
      <c r="K256">
        <v>21.259105936336699</v>
      </c>
      <c r="L256">
        <v>22.443148846206501</v>
      </c>
      <c r="M256">
        <v>21.837258803155802</v>
      </c>
      <c r="N256">
        <v>0</v>
      </c>
      <c r="O256">
        <v>3</v>
      </c>
    </row>
    <row r="257" spans="1:15" x14ac:dyDescent="0.25">
      <c r="A257" s="4" t="s">
        <v>3978</v>
      </c>
      <c r="B257" t="s">
        <v>3979</v>
      </c>
      <c r="C257" t="s">
        <v>174</v>
      </c>
      <c r="D257" t="s">
        <v>3980</v>
      </c>
      <c r="E257" t="s">
        <v>3981</v>
      </c>
      <c r="F257" t="s">
        <v>20</v>
      </c>
      <c r="G257" t="s">
        <v>20</v>
      </c>
      <c r="H257" t="s">
        <v>20</v>
      </c>
      <c r="I257" t="s">
        <v>20</v>
      </c>
      <c r="J257" t="s">
        <v>20</v>
      </c>
      <c r="K257">
        <v>23.124822316060399</v>
      </c>
      <c r="L257">
        <v>23.707798360007398</v>
      </c>
      <c r="M257">
        <v>23.1347665325533</v>
      </c>
      <c r="N257">
        <v>0</v>
      </c>
      <c r="O257">
        <v>3</v>
      </c>
    </row>
    <row r="258" spans="1:15" x14ac:dyDescent="0.25">
      <c r="A258" s="4" t="s">
        <v>4062</v>
      </c>
      <c r="B258" t="s">
        <v>4063</v>
      </c>
      <c r="C258" t="s">
        <v>503</v>
      </c>
      <c r="D258" t="s">
        <v>4066</v>
      </c>
      <c r="E258" t="s">
        <v>4067</v>
      </c>
      <c r="F258" t="s">
        <v>20</v>
      </c>
      <c r="G258" t="s">
        <v>20</v>
      </c>
      <c r="H258" t="s">
        <v>20</v>
      </c>
      <c r="I258" t="s">
        <v>20</v>
      </c>
      <c r="J258" t="s">
        <v>20</v>
      </c>
      <c r="K258">
        <v>21.095435273844299</v>
      </c>
      <c r="L258">
        <v>21.915996899761101</v>
      </c>
      <c r="M258">
        <v>21.678086759428599</v>
      </c>
      <c r="N258">
        <v>0</v>
      </c>
      <c r="O258">
        <v>3</v>
      </c>
    </row>
    <row r="259" spans="1:15" x14ac:dyDescent="0.25">
      <c r="A259" s="4" t="s">
        <v>6272</v>
      </c>
      <c r="B259" t="s">
        <v>6273</v>
      </c>
      <c r="C259" t="s">
        <v>2435</v>
      </c>
      <c r="D259" t="s">
        <v>6274</v>
      </c>
      <c r="E259" t="s">
        <v>6275</v>
      </c>
      <c r="F259" t="s">
        <v>20</v>
      </c>
      <c r="G259" t="s">
        <v>20</v>
      </c>
      <c r="H259" t="s">
        <v>20</v>
      </c>
      <c r="I259" t="s">
        <v>20</v>
      </c>
      <c r="J259" t="s">
        <v>20</v>
      </c>
      <c r="K259">
        <v>20.135007009745902</v>
      </c>
      <c r="L259">
        <v>20.708470788376999</v>
      </c>
      <c r="M259">
        <v>20.626291215276201</v>
      </c>
      <c r="N259">
        <v>0</v>
      </c>
      <c r="O259">
        <v>3</v>
      </c>
    </row>
    <row r="260" spans="1:15" x14ac:dyDescent="0.25">
      <c r="A260" s="4" t="s">
        <v>3346</v>
      </c>
      <c r="B260" t="s">
        <v>3351</v>
      </c>
      <c r="C260" t="s">
        <v>3352</v>
      </c>
      <c r="D260" t="s">
        <v>3353</v>
      </c>
      <c r="E260" t="s">
        <v>3354</v>
      </c>
      <c r="F260" t="s">
        <v>20</v>
      </c>
      <c r="G260" t="s">
        <v>20</v>
      </c>
      <c r="H260" t="s">
        <v>20</v>
      </c>
      <c r="I260" t="s">
        <v>20</v>
      </c>
      <c r="J260" t="s">
        <v>20</v>
      </c>
      <c r="K260">
        <v>20.6975908546321</v>
      </c>
      <c r="L260">
        <v>21.1453588759124</v>
      </c>
      <c r="M260">
        <v>21.763392369746999</v>
      </c>
      <c r="N260">
        <v>0</v>
      </c>
      <c r="O260">
        <v>3</v>
      </c>
    </row>
    <row r="261" spans="1:15" x14ac:dyDescent="0.25">
      <c r="A261" s="4" t="s">
        <v>2757</v>
      </c>
      <c r="B261" t="s">
        <v>2768</v>
      </c>
      <c r="C261" t="s">
        <v>1909</v>
      </c>
      <c r="D261" t="s">
        <v>2769</v>
      </c>
      <c r="E261" t="s">
        <v>2770</v>
      </c>
      <c r="F261" t="s">
        <v>20</v>
      </c>
      <c r="G261" t="s">
        <v>20</v>
      </c>
      <c r="H261" t="s">
        <v>20</v>
      </c>
      <c r="I261" t="s">
        <v>20</v>
      </c>
      <c r="J261" t="s">
        <v>20</v>
      </c>
      <c r="K261">
        <v>23.164881805328001</v>
      </c>
      <c r="L261">
        <v>23.746781281828</v>
      </c>
      <c r="M261">
        <v>22.987508441277601</v>
      </c>
      <c r="N261">
        <v>0</v>
      </c>
      <c r="O261">
        <v>3</v>
      </c>
    </row>
    <row r="262" spans="1:15" x14ac:dyDescent="0.25">
      <c r="A262" s="4" t="s">
        <v>2642</v>
      </c>
      <c r="B262" t="s">
        <v>2653</v>
      </c>
      <c r="C262" t="s">
        <v>2654</v>
      </c>
      <c r="D262" t="s">
        <v>2655</v>
      </c>
      <c r="E262" t="s">
        <v>2656</v>
      </c>
      <c r="F262" t="s">
        <v>20</v>
      </c>
      <c r="G262" t="s">
        <v>20</v>
      </c>
      <c r="H262" t="s">
        <v>20</v>
      </c>
      <c r="I262" t="s">
        <v>20</v>
      </c>
      <c r="J262" t="s">
        <v>20</v>
      </c>
      <c r="K262">
        <v>23.8990408471103</v>
      </c>
      <c r="L262">
        <v>24.415205762938601</v>
      </c>
      <c r="M262">
        <v>24.133469727934798</v>
      </c>
      <c r="N262">
        <v>0</v>
      </c>
      <c r="O262">
        <v>3</v>
      </c>
    </row>
    <row r="263" spans="1:15" x14ac:dyDescent="0.25">
      <c r="A263" s="4" t="s">
        <v>7836</v>
      </c>
      <c r="B263" t="s">
        <v>7840</v>
      </c>
      <c r="C263" t="s">
        <v>66</v>
      </c>
      <c r="D263" t="s">
        <v>7841</v>
      </c>
      <c r="E263" t="s">
        <v>7842</v>
      </c>
      <c r="F263" t="s">
        <v>20</v>
      </c>
      <c r="G263" t="s">
        <v>20</v>
      </c>
      <c r="H263" t="s">
        <v>20</v>
      </c>
      <c r="I263" t="s">
        <v>20</v>
      </c>
      <c r="J263" t="s">
        <v>20</v>
      </c>
      <c r="K263">
        <v>22.908053424190101</v>
      </c>
      <c r="L263">
        <v>21.291639449835799</v>
      </c>
      <c r="M263">
        <v>20.800471474603601</v>
      </c>
      <c r="N263">
        <v>0</v>
      </c>
      <c r="O263">
        <v>3</v>
      </c>
    </row>
    <row r="264" spans="1:15" x14ac:dyDescent="0.25">
      <c r="A264" s="4" t="s">
        <v>2513</v>
      </c>
      <c r="B264" t="s">
        <v>2514</v>
      </c>
      <c r="C264" t="s">
        <v>2515</v>
      </c>
      <c r="D264" t="s">
        <v>2516</v>
      </c>
      <c r="E264" t="s">
        <v>2517</v>
      </c>
      <c r="F264" t="s">
        <v>20</v>
      </c>
      <c r="G264" t="s">
        <v>20</v>
      </c>
      <c r="H264" t="s">
        <v>20</v>
      </c>
      <c r="I264" t="s">
        <v>20</v>
      </c>
      <c r="J264" t="s">
        <v>20</v>
      </c>
      <c r="K264">
        <v>20.9621514872048</v>
      </c>
      <c r="L264">
        <v>22.769514144493801</v>
      </c>
      <c r="M264">
        <v>22.4068460779901</v>
      </c>
      <c r="N264">
        <v>0</v>
      </c>
      <c r="O264">
        <v>3</v>
      </c>
    </row>
    <row r="265" spans="1:15" x14ac:dyDescent="0.25">
      <c r="A265" s="4" t="s">
        <v>2542</v>
      </c>
      <c r="B265" t="s">
        <v>2543</v>
      </c>
      <c r="C265" t="s">
        <v>150</v>
      </c>
      <c r="D265" t="s">
        <v>2544</v>
      </c>
      <c r="E265" t="s">
        <v>367</v>
      </c>
      <c r="F265" t="s">
        <v>20</v>
      </c>
      <c r="G265" t="s">
        <v>20</v>
      </c>
      <c r="H265" t="s">
        <v>20</v>
      </c>
      <c r="I265" t="s">
        <v>20</v>
      </c>
      <c r="J265" t="s">
        <v>20</v>
      </c>
      <c r="K265">
        <v>23.386545776741901</v>
      </c>
      <c r="L265">
        <v>24.430060556413601</v>
      </c>
      <c r="M265">
        <v>24.0792714199616</v>
      </c>
      <c r="N265">
        <v>0</v>
      </c>
      <c r="O265">
        <v>3</v>
      </c>
    </row>
    <row r="266" spans="1:15" x14ac:dyDescent="0.25">
      <c r="A266" s="4" t="s">
        <v>3346</v>
      </c>
      <c r="B266" t="s">
        <v>3368</v>
      </c>
      <c r="C266" t="s">
        <v>3111</v>
      </c>
      <c r="D266" t="s">
        <v>3369</v>
      </c>
      <c r="E266" t="s">
        <v>3370</v>
      </c>
      <c r="F266" t="s">
        <v>20</v>
      </c>
      <c r="G266" t="s">
        <v>20</v>
      </c>
      <c r="H266" t="s">
        <v>20</v>
      </c>
      <c r="I266" t="s">
        <v>20</v>
      </c>
      <c r="J266" t="s">
        <v>20</v>
      </c>
      <c r="K266">
        <v>26.821931921412499</v>
      </c>
      <c r="L266">
        <v>27.254279138737498</v>
      </c>
      <c r="M266">
        <v>27.035161416868998</v>
      </c>
      <c r="N266">
        <v>0</v>
      </c>
      <c r="O266">
        <v>3</v>
      </c>
    </row>
    <row r="267" spans="1:15" x14ac:dyDescent="0.25">
      <c r="A267" s="4" t="s">
        <v>3541</v>
      </c>
      <c r="B267" t="s">
        <v>3542</v>
      </c>
      <c r="C267" t="s">
        <v>66</v>
      </c>
      <c r="D267" t="s">
        <v>3543</v>
      </c>
      <c r="E267" t="s">
        <v>3544</v>
      </c>
      <c r="F267" t="s">
        <v>20</v>
      </c>
      <c r="G267" t="s">
        <v>20</v>
      </c>
      <c r="H267" t="s">
        <v>20</v>
      </c>
      <c r="I267" t="s">
        <v>20</v>
      </c>
      <c r="J267" t="s">
        <v>20</v>
      </c>
      <c r="K267">
        <v>23.0300521798642</v>
      </c>
      <c r="L267">
        <v>23.289394009630101</v>
      </c>
      <c r="M267">
        <v>25.4900087818068</v>
      </c>
      <c r="N267">
        <v>0</v>
      </c>
      <c r="O267">
        <v>3</v>
      </c>
    </row>
    <row r="268" spans="1:15" x14ac:dyDescent="0.25">
      <c r="A268" s="4" t="s">
        <v>7191</v>
      </c>
      <c r="B268" t="s">
        <v>7195</v>
      </c>
      <c r="C268" t="s">
        <v>213</v>
      </c>
      <c r="D268" t="s">
        <v>7196</v>
      </c>
      <c r="E268" t="s">
        <v>7197</v>
      </c>
      <c r="F268" t="s">
        <v>20</v>
      </c>
      <c r="G268" t="s">
        <v>20</v>
      </c>
      <c r="H268" t="s">
        <v>20</v>
      </c>
      <c r="I268" t="s">
        <v>20</v>
      </c>
      <c r="J268" t="s">
        <v>20</v>
      </c>
      <c r="K268">
        <v>22.832882220973101</v>
      </c>
      <c r="L268">
        <v>23.568444040569499</v>
      </c>
      <c r="M268">
        <v>23.133469727934798</v>
      </c>
      <c r="N268">
        <v>0</v>
      </c>
      <c r="O268">
        <v>3</v>
      </c>
    </row>
    <row r="269" spans="1:15" x14ac:dyDescent="0.25">
      <c r="A269" s="4" t="s">
        <v>3770</v>
      </c>
      <c r="B269" t="s">
        <v>3771</v>
      </c>
      <c r="C269" t="s">
        <v>3022</v>
      </c>
      <c r="D269" t="s">
        <v>3772</v>
      </c>
      <c r="E269" t="s">
        <v>3773</v>
      </c>
      <c r="F269" t="s">
        <v>20</v>
      </c>
      <c r="G269" t="s">
        <v>20</v>
      </c>
      <c r="H269" t="s">
        <v>20</v>
      </c>
      <c r="I269" t="s">
        <v>20</v>
      </c>
      <c r="J269" t="s">
        <v>20</v>
      </c>
      <c r="K269">
        <v>21.635669287800901</v>
      </c>
      <c r="L269">
        <v>22.057833955226499</v>
      </c>
      <c r="M269">
        <v>21.711843776927601</v>
      </c>
      <c r="N269">
        <v>0</v>
      </c>
      <c r="O269">
        <v>3</v>
      </c>
    </row>
    <row r="270" spans="1:15" x14ac:dyDescent="0.25">
      <c r="A270" s="4" t="s">
        <v>4805</v>
      </c>
      <c r="B270" t="s">
        <v>4809</v>
      </c>
      <c r="C270" t="s">
        <v>17</v>
      </c>
      <c r="D270" t="s">
        <v>4810</v>
      </c>
      <c r="E270" t="s">
        <v>4811</v>
      </c>
      <c r="F270" t="s">
        <v>20</v>
      </c>
      <c r="G270" t="s">
        <v>20</v>
      </c>
      <c r="H270" t="s">
        <v>20</v>
      </c>
      <c r="I270" t="s">
        <v>20</v>
      </c>
      <c r="J270" t="s">
        <v>20</v>
      </c>
      <c r="K270">
        <v>20.163861872418099</v>
      </c>
      <c r="L270">
        <v>20.887183202256299</v>
      </c>
      <c r="M270">
        <v>20.0870632549343</v>
      </c>
      <c r="N270">
        <v>0</v>
      </c>
      <c r="O270">
        <v>3</v>
      </c>
    </row>
    <row r="271" spans="1:15" x14ac:dyDescent="0.25">
      <c r="A271" s="4" t="s">
        <v>1878</v>
      </c>
      <c r="B271" t="s">
        <v>1890</v>
      </c>
      <c r="C271" t="s">
        <v>202</v>
      </c>
      <c r="D271" t="s">
        <v>1891</v>
      </c>
      <c r="E271" t="s">
        <v>1892</v>
      </c>
      <c r="F271" t="s">
        <v>20</v>
      </c>
      <c r="G271" t="s">
        <v>20</v>
      </c>
      <c r="H271" t="s">
        <v>20</v>
      </c>
      <c r="I271" t="s">
        <v>20</v>
      </c>
      <c r="J271" t="s">
        <v>20</v>
      </c>
      <c r="K271">
        <v>20.8384861708006</v>
      </c>
      <c r="L271">
        <v>20.970272169354299</v>
      </c>
      <c r="M271">
        <v>20.483763448878999</v>
      </c>
      <c r="N271">
        <v>0</v>
      </c>
      <c r="O271">
        <v>3</v>
      </c>
    </row>
    <row r="272" spans="1:15" x14ac:dyDescent="0.25">
      <c r="A272" s="4" t="s">
        <v>1031</v>
      </c>
      <c r="B272" t="s">
        <v>1048</v>
      </c>
      <c r="C272" t="s">
        <v>1045</v>
      </c>
      <c r="D272" t="s">
        <v>1050</v>
      </c>
      <c r="E272" t="s">
        <v>1047</v>
      </c>
      <c r="F272" t="s">
        <v>20</v>
      </c>
      <c r="G272" t="s">
        <v>20</v>
      </c>
      <c r="H272" t="s">
        <v>20</v>
      </c>
      <c r="I272" t="s">
        <v>20</v>
      </c>
      <c r="J272" t="s">
        <v>20</v>
      </c>
      <c r="K272">
        <v>24.285252504954201</v>
      </c>
      <c r="L272">
        <v>26.875479667310199</v>
      </c>
      <c r="M272">
        <v>25.930034617443201</v>
      </c>
      <c r="N272">
        <v>0</v>
      </c>
      <c r="O272">
        <v>3</v>
      </c>
    </row>
    <row r="273" spans="1:15" x14ac:dyDescent="0.25">
      <c r="A273" s="4" t="s">
        <v>103</v>
      </c>
      <c r="B273" t="s">
        <v>104</v>
      </c>
      <c r="C273" t="s">
        <v>105</v>
      </c>
      <c r="D273" t="s">
        <v>106</v>
      </c>
      <c r="E273" t="s">
        <v>107</v>
      </c>
      <c r="F273" t="s">
        <v>20</v>
      </c>
      <c r="G273" t="s">
        <v>20</v>
      </c>
      <c r="H273" t="s">
        <v>20</v>
      </c>
      <c r="I273" t="s">
        <v>20</v>
      </c>
      <c r="J273" t="s">
        <v>20</v>
      </c>
      <c r="K273">
        <v>21.9533240374274</v>
      </c>
      <c r="L273">
        <v>22.612400351982402</v>
      </c>
      <c r="M273">
        <v>22.4128448186115</v>
      </c>
      <c r="N273">
        <v>0</v>
      </c>
      <c r="O273">
        <v>3</v>
      </c>
    </row>
    <row r="274" spans="1:15" x14ac:dyDescent="0.25">
      <c r="A274" s="4" t="s">
        <v>6574</v>
      </c>
      <c r="B274" t="s">
        <v>6589</v>
      </c>
      <c r="C274" t="s">
        <v>6592</v>
      </c>
      <c r="D274" t="s">
        <v>6593</v>
      </c>
      <c r="E274" t="s">
        <v>6594</v>
      </c>
      <c r="F274" t="s">
        <v>20</v>
      </c>
      <c r="G274" t="s">
        <v>20</v>
      </c>
      <c r="H274" t="s">
        <v>20</v>
      </c>
      <c r="I274" t="s">
        <v>20</v>
      </c>
      <c r="J274" t="s">
        <v>20</v>
      </c>
      <c r="K274">
        <v>21.656123028442501</v>
      </c>
      <c r="L274">
        <v>23.399676064645</v>
      </c>
      <c r="M274">
        <v>22.7949043775366</v>
      </c>
      <c r="N274">
        <v>0</v>
      </c>
      <c r="O274">
        <v>3</v>
      </c>
    </row>
    <row r="275" spans="1:15" x14ac:dyDescent="0.25">
      <c r="A275" s="4" t="s">
        <v>7094</v>
      </c>
      <c r="B275" t="s">
        <v>7111</v>
      </c>
      <c r="C275" t="s">
        <v>7114</v>
      </c>
      <c r="D275" t="s">
        <v>7115</v>
      </c>
      <c r="E275" t="s">
        <v>7116</v>
      </c>
      <c r="F275" t="s">
        <v>20</v>
      </c>
      <c r="G275" t="s">
        <v>20</v>
      </c>
      <c r="H275" t="s">
        <v>20</v>
      </c>
      <c r="I275" t="s">
        <v>20</v>
      </c>
      <c r="J275" t="s">
        <v>20</v>
      </c>
      <c r="K275">
        <v>22.883790391819598</v>
      </c>
      <c r="L275">
        <v>22.178254828159101</v>
      </c>
      <c r="M275">
        <v>23.117816463623299</v>
      </c>
      <c r="N275">
        <v>0</v>
      </c>
      <c r="O275">
        <v>3</v>
      </c>
    </row>
    <row r="276" spans="1:15" x14ac:dyDescent="0.25">
      <c r="A276" s="4" t="s">
        <v>3890</v>
      </c>
      <c r="B276" t="s">
        <v>3902</v>
      </c>
      <c r="C276" t="s">
        <v>135</v>
      </c>
      <c r="D276" t="s">
        <v>3903</v>
      </c>
      <c r="E276" t="s">
        <v>1166</v>
      </c>
      <c r="F276" t="s">
        <v>20</v>
      </c>
      <c r="G276" t="s">
        <v>20</v>
      </c>
      <c r="H276" t="s">
        <v>20</v>
      </c>
      <c r="I276" t="s">
        <v>20</v>
      </c>
      <c r="J276" t="s">
        <v>20</v>
      </c>
      <c r="K276">
        <v>24.7001434410145</v>
      </c>
      <c r="L276">
        <v>26.641344587616899</v>
      </c>
      <c r="M276">
        <v>25.6796424655466</v>
      </c>
      <c r="N276">
        <v>0</v>
      </c>
      <c r="O276">
        <v>3</v>
      </c>
    </row>
    <row r="277" spans="1:15" x14ac:dyDescent="0.25">
      <c r="A277" s="4" t="s">
        <v>243</v>
      </c>
      <c r="B277" t="s">
        <v>244</v>
      </c>
      <c r="C277" t="s">
        <v>245</v>
      </c>
      <c r="D277" t="s">
        <v>246</v>
      </c>
      <c r="E277" t="s">
        <v>247</v>
      </c>
      <c r="F277" t="s">
        <v>20</v>
      </c>
      <c r="G277" t="s">
        <v>20</v>
      </c>
      <c r="H277" t="s">
        <v>20</v>
      </c>
      <c r="I277" t="s">
        <v>20</v>
      </c>
      <c r="J277" t="s">
        <v>20</v>
      </c>
      <c r="K277">
        <v>20.620136404683201</v>
      </c>
      <c r="L277">
        <v>20.281281363842801</v>
      </c>
      <c r="M277">
        <v>19.7383602217066</v>
      </c>
      <c r="N277">
        <v>0</v>
      </c>
      <c r="O277">
        <v>3</v>
      </c>
    </row>
    <row r="278" spans="1:15" x14ac:dyDescent="0.25">
      <c r="A278" s="4" t="s">
        <v>2092</v>
      </c>
      <c r="B278" t="s">
        <v>2099</v>
      </c>
      <c r="C278" t="s">
        <v>76</v>
      </c>
      <c r="D278" t="s">
        <v>2100</v>
      </c>
      <c r="E278" t="s">
        <v>2101</v>
      </c>
      <c r="F278" t="s">
        <v>20</v>
      </c>
      <c r="G278" t="s">
        <v>20</v>
      </c>
      <c r="H278" t="s">
        <v>20</v>
      </c>
      <c r="I278" t="s">
        <v>20</v>
      </c>
      <c r="J278" t="s">
        <v>20</v>
      </c>
      <c r="K278">
        <v>21.508465405273402</v>
      </c>
      <c r="L278">
        <v>22.012540839663799</v>
      </c>
      <c r="M278">
        <v>21.432381170097202</v>
      </c>
      <c r="N278">
        <v>0</v>
      </c>
      <c r="O278">
        <v>3</v>
      </c>
    </row>
    <row r="279" spans="1:15" x14ac:dyDescent="0.25">
      <c r="A279" s="4" t="s">
        <v>4219</v>
      </c>
      <c r="B279" t="s">
        <v>4220</v>
      </c>
      <c r="C279" t="s">
        <v>783</v>
      </c>
      <c r="D279" t="s">
        <v>4223</v>
      </c>
      <c r="E279" t="s">
        <v>4224</v>
      </c>
      <c r="F279" t="s">
        <v>20</v>
      </c>
      <c r="G279" t="s">
        <v>20</v>
      </c>
      <c r="H279" t="s">
        <v>20</v>
      </c>
      <c r="I279" t="s">
        <v>20</v>
      </c>
      <c r="J279" t="s">
        <v>20</v>
      </c>
      <c r="K279">
        <v>21.4060859631375</v>
      </c>
      <c r="L279">
        <v>21.866846368244001</v>
      </c>
      <c r="M279">
        <v>21.506381751540999</v>
      </c>
      <c r="N279">
        <v>0</v>
      </c>
      <c r="O279">
        <v>3</v>
      </c>
    </row>
    <row r="280" spans="1:15" x14ac:dyDescent="0.25">
      <c r="A280" s="4" t="s">
        <v>3732</v>
      </c>
      <c r="B280" t="s">
        <v>3736</v>
      </c>
      <c r="C280" t="s">
        <v>581</v>
      </c>
      <c r="D280" t="s">
        <v>3737</v>
      </c>
      <c r="E280" t="s">
        <v>3738</v>
      </c>
      <c r="F280" t="s">
        <v>20</v>
      </c>
      <c r="G280" t="s">
        <v>20</v>
      </c>
      <c r="H280" t="s">
        <v>20</v>
      </c>
      <c r="I280" t="s">
        <v>20</v>
      </c>
      <c r="J280" t="s">
        <v>20</v>
      </c>
      <c r="K280">
        <v>21.165391501514499</v>
      </c>
      <c r="L280">
        <v>21.931919250050001</v>
      </c>
      <c r="M280">
        <v>21.2423852282718</v>
      </c>
      <c r="N280">
        <v>0</v>
      </c>
      <c r="O280">
        <v>3</v>
      </c>
    </row>
    <row r="281" spans="1:15" x14ac:dyDescent="0.25">
      <c r="A281" s="4" t="s">
        <v>3755</v>
      </c>
      <c r="B281" t="s">
        <v>3756</v>
      </c>
      <c r="C281" t="s">
        <v>66</v>
      </c>
      <c r="D281" t="s">
        <v>3757</v>
      </c>
      <c r="E281" t="s">
        <v>3758</v>
      </c>
      <c r="F281" t="s">
        <v>20</v>
      </c>
      <c r="G281" t="s">
        <v>20</v>
      </c>
      <c r="H281" t="s">
        <v>20</v>
      </c>
      <c r="I281" t="s">
        <v>20</v>
      </c>
      <c r="J281" t="s">
        <v>20</v>
      </c>
      <c r="K281">
        <v>22.301921812594902</v>
      </c>
      <c r="L281">
        <v>22.928748807169899</v>
      </c>
      <c r="M281">
        <v>22.483763448878999</v>
      </c>
      <c r="N281">
        <v>0</v>
      </c>
      <c r="O281">
        <v>3</v>
      </c>
    </row>
    <row r="282" spans="1:15" x14ac:dyDescent="0.25">
      <c r="A282" s="4" t="s">
        <v>1434</v>
      </c>
      <c r="B282" t="s">
        <v>1435</v>
      </c>
      <c r="C282" t="s">
        <v>356</v>
      </c>
      <c r="D282" t="s">
        <v>1436</v>
      </c>
      <c r="E282" t="s">
        <v>1437</v>
      </c>
      <c r="F282" t="s">
        <v>20</v>
      </c>
      <c r="G282" t="s">
        <v>20</v>
      </c>
      <c r="H282" t="s">
        <v>20</v>
      </c>
      <c r="I282" t="s">
        <v>20</v>
      </c>
      <c r="J282" t="s">
        <v>20</v>
      </c>
      <c r="K282">
        <v>21.678792103792201</v>
      </c>
      <c r="L282">
        <v>22.944531804410801</v>
      </c>
      <c r="M282">
        <v>22.227632874853199</v>
      </c>
      <c r="N282">
        <v>0</v>
      </c>
      <c r="O282">
        <v>3</v>
      </c>
    </row>
    <row r="283" spans="1:15" x14ac:dyDescent="0.25">
      <c r="A283" s="4" t="s">
        <v>1295</v>
      </c>
      <c r="B283" t="s">
        <v>1316</v>
      </c>
      <c r="C283" t="s">
        <v>66</v>
      </c>
      <c r="D283" t="s">
        <v>1317</v>
      </c>
      <c r="E283" t="s">
        <v>1318</v>
      </c>
      <c r="F283" t="s">
        <v>20</v>
      </c>
      <c r="G283" t="s">
        <v>20</v>
      </c>
      <c r="H283" t="s">
        <v>20</v>
      </c>
      <c r="I283" t="s">
        <v>20</v>
      </c>
      <c r="J283" t="s">
        <v>20</v>
      </c>
      <c r="K283">
        <v>19.6997036620015</v>
      </c>
      <c r="L283">
        <v>26.3072604304236</v>
      </c>
      <c r="M283">
        <v>20.704526626630798</v>
      </c>
      <c r="N283">
        <v>0</v>
      </c>
      <c r="O283">
        <v>3</v>
      </c>
    </row>
    <row r="284" spans="1:15" x14ac:dyDescent="0.25">
      <c r="A284" s="4" t="s">
        <v>6957</v>
      </c>
      <c r="B284" t="s">
        <v>6958</v>
      </c>
      <c r="C284" t="s">
        <v>135</v>
      </c>
      <c r="D284" t="s">
        <v>6959</v>
      </c>
      <c r="E284" t="s">
        <v>6960</v>
      </c>
      <c r="F284" t="s">
        <v>20</v>
      </c>
      <c r="G284" t="s">
        <v>20</v>
      </c>
      <c r="H284" t="s">
        <v>20</v>
      </c>
      <c r="I284" t="s">
        <v>20</v>
      </c>
      <c r="J284" t="s">
        <v>20</v>
      </c>
      <c r="K284">
        <v>23.261014894658</v>
      </c>
      <c r="L284">
        <v>23.8217226224432</v>
      </c>
      <c r="M284">
        <v>23.126968161992899</v>
      </c>
      <c r="N284">
        <v>0</v>
      </c>
      <c r="O284">
        <v>3</v>
      </c>
    </row>
    <row r="285" spans="1:15" x14ac:dyDescent="0.25">
      <c r="A285" s="4" t="s">
        <v>7016</v>
      </c>
      <c r="B285" t="s">
        <v>7017</v>
      </c>
      <c r="C285" t="s">
        <v>150</v>
      </c>
      <c r="D285" t="s">
        <v>7018</v>
      </c>
      <c r="E285" t="s">
        <v>399</v>
      </c>
      <c r="F285" t="s">
        <v>20</v>
      </c>
      <c r="G285" t="s">
        <v>20</v>
      </c>
      <c r="H285" t="s">
        <v>20</v>
      </c>
      <c r="I285" t="s">
        <v>20</v>
      </c>
      <c r="J285" t="s">
        <v>20</v>
      </c>
      <c r="K285">
        <v>22.9932033485624</v>
      </c>
      <c r="L285">
        <v>23.158951820536299</v>
      </c>
      <c r="M285">
        <v>22.901596918914301</v>
      </c>
      <c r="N285">
        <v>0</v>
      </c>
      <c r="O285">
        <v>3</v>
      </c>
    </row>
    <row r="286" spans="1:15" x14ac:dyDescent="0.25">
      <c r="A286" s="4" t="s">
        <v>5597</v>
      </c>
      <c r="B286" t="s">
        <v>5632</v>
      </c>
      <c r="C286" t="s">
        <v>105</v>
      </c>
      <c r="D286" t="s">
        <v>5633</v>
      </c>
      <c r="E286" t="s">
        <v>5634</v>
      </c>
      <c r="F286" t="s">
        <v>20</v>
      </c>
      <c r="G286" t="s">
        <v>20</v>
      </c>
      <c r="H286" t="s">
        <v>20</v>
      </c>
      <c r="I286" t="s">
        <v>20</v>
      </c>
      <c r="J286" t="s">
        <v>20</v>
      </c>
      <c r="K286">
        <v>22.218177390106099</v>
      </c>
      <c r="L286">
        <v>22.979772810194401</v>
      </c>
      <c r="M286">
        <v>22.711148502195599</v>
      </c>
      <c r="N286">
        <v>0</v>
      </c>
      <c r="O286">
        <v>3</v>
      </c>
    </row>
    <row r="287" spans="1:15" x14ac:dyDescent="0.25">
      <c r="A287" s="4" t="s">
        <v>1878</v>
      </c>
      <c r="B287" t="s">
        <v>1879</v>
      </c>
      <c r="C287" t="s">
        <v>397</v>
      </c>
      <c r="D287" t="s">
        <v>1880</v>
      </c>
      <c r="E287" t="s">
        <v>1881</v>
      </c>
      <c r="F287" t="s">
        <v>20</v>
      </c>
      <c r="G287" t="s">
        <v>20</v>
      </c>
      <c r="H287" t="s">
        <v>20</v>
      </c>
      <c r="I287" t="s">
        <v>20</v>
      </c>
      <c r="J287" t="s">
        <v>20</v>
      </c>
      <c r="K287">
        <v>20.074420856884899</v>
      </c>
      <c r="L287">
        <v>20.933933183029598</v>
      </c>
      <c r="M287">
        <v>20.515967800370198</v>
      </c>
      <c r="N287">
        <v>0</v>
      </c>
      <c r="O287">
        <v>3</v>
      </c>
    </row>
    <row r="288" spans="1:15" x14ac:dyDescent="0.25">
      <c r="A288" s="4" t="s">
        <v>6388</v>
      </c>
      <c r="B288" t="s">
        <v>6389</v>
      </c>
      <c r="C288" t="s">
        <v>76</v>
      </c>
      <c r="D288" t="s">
        <v>6390</v>
      </c>
      <c r="E288" t="s">
        <v>6391</v>
      </c>
      <c r="F288" t="s">
        <v>20</v>
      </c>
      <c r="G288" t="s">
        <v>20</v>
      </c>
      <c r="H288" t="s">
        <v>20</v>
      </c>
      <c r="I288" t="s">
        <v>20</v>
      </c>
      <c r="J288" t="s">
        <v>20</v>
      </c>
      <c r="K288">
        <v>20.734469080162199</v>
      </c>
      <c r="L288">
        <v>21.218937264507399</v>
      </c>
      <c r="M288">
        <v>20.848683636612598</v>
      </c>
      <c r="N288">
        <v>0</v>
      </c>
      <c r="O288">
        <v>3</v>
      </c>
    </row>
    <row r="289" spans="1:15" x14ac:dyDescent="0.25">
      <c r="A289" s="4" t="s">
        <v>5147</v>
      </c>
      <c r="B289" t="s">
        <v>5153</v>
      </c>
      <c r="C289" t="s">
        <v>1319</v>
      </c>
      <c r="D289" t="s">
        <v>5154</v>
      </c>
      <c r="E289" t="s">
        <v>5155</v>
      </c>
      <c r="F289" t="s">
        <v>20</v>
      </c>
      <c r="G289" t="s">
        <v>20</v>
      </c>
      <c r="H289" t="s">
        <v>20</v>
      </c>
      <c r="I289" t="s">
        <v>20</v>
      </c>
      <c r="J289" t="s">
        <v>20</v>
      </c>
      <c r="K289">
        <v>23.0314508179193</v>
      </c>
      <c r="L289">
        <v>22.463607258570601</v>
      </c>
      <c r="M289">
        <v>21.834707617626499</v>
      </c>
      <c r="N289">
        <v>0</v>
      </c>
      <c r="O289">
        <v>3</v>
      </c>
    </row>
    <row r="290" spans="1:15" x14ac:dyDescent="0.25">
      <c r="A290" s="4" t="s">
        <v>1602</v>
      </c>
      <c r="B290" t="s">
        <v>1603</v>
      </c>
      <c r="C290" t="s">
        <v>17</v>
      </c>
      <c r="D290" t="s">
        <v>1604</v>
      </c>
      <c r="E290" t="s">
        <v>19</v>
      </c>
      <c r="F290" t="s">
        <v>20</v>
      </c>
      <c r="G290" t="s">
        <v>20</v>
      </c>
      <c r="H290" t="s">
        <v>20</v>
      </c>
      <c r="I290" t="s">
        <v>20</v>
      </c>
      <c r="J290" t="s">
        <v>20</v>
      </c>
      <c r="K290">
        <v>22.8677507653058</v>
      </c>
      <c r="L290">
        <v>23.496294254813701</v>
      </c>
      <c r="M290">
        <v>23.212973696663699</v>
      </c>
      <c r="N290">
        <v>0</v>
      </c>
      <c r="O290">
        <v>3</v>
      </c>
    </row>
    <row r="291" spans="1:15" x14ac:dyDescent="0.25">
      <c r="A291" s="4" t="s">
        <v>7491</v>
      </c>
      <c r="B291" t="s">
        <v>7492</v>
      </c>
      <c r="C291" t="s">
        <v>589</v>
      </c>
      <c r="D291" t="s">
        <v>7493</v>
      </c>
      <c r="E291" t="s">
        <v>7494</v>
      </c>
      <c r="F291" t="s">
        <v>20</v>
      </c>
      <c r="G291" t="s">
        <v>20</v>
      </c>
      <c r="H291" t="s">
        <v>20</v>
      </c>
      <c r="I291" t="s">
        <v>20</v>
      </c>
      <c r="J291" t="s">
        <v>20</v>
      </c>
      <c r="K291">
        <v>20.303774985670401</v>
      </c>
      <c r="L291">
        <v>22.529399168791102</v>
      </c>
      <c r="M291">
        <v>19.929810521078998</v>
      </c>
      <c r="N291">
        <v>0</v>
      </c>
      <c r="O291">
        <v>3</v>
      </c>
    </row>
    <row r="292" spans="1:15" x14ac:dyDescent="0.25">
      <c r="A292" s="4" t="s">
        <v>488</v>
      </c>
      <c r="B292" t="s">
        <v>489</v>
      </c>
      <c r="C292" t="s">
        <v>105</v>
      </c>
      <c r="D292" t="s">
        <v>490</v>
      </c>
      <c r="E292" t="s">
        <v>491</v>
      </c>
      <c r="F292" t="s">
        <v>20</v>
      </c>
      <c r="G292" t="s">
        <v>20</v>
      </c>
      <c r="H292" t="s">
        <v>20</v>
      </c>
      <c r="I292" t="s">
        <v>20</v>
      </c>
      <c r="J292" t="s">
        <v>20</v>
      </c>
      <c r="K292">
        <v>22.165136675930299</v>
      </c>
      <c r="L292">
        <v>22.2414139807283</v>
      </c>
      <c r="M292">
        <v>21.680575084620099</v>
      </c>
      <c r="N292">
        <v>0</v>
      </c>
      <c r="O292">
        <v>3</v>
      </c>
    </row>
    <row r="293" spans="1:15" x14ac:dyDescent="0.25">
      <c r="A293" s="4" t="s">
        <v>1870</v>
      </c>
      <c r="B293" t="s">
        <v>1871</v>
      </c>
      <c r="C293" t="s">
        <v>76</v>
      </c>
      <c r="D293" t="s">
        <v>1872</v>
      </c>
      <c r="E293" t="s">
        <v>1873</v>
      </c>
      <c r="F293" t="s">
        <v>20</v>
      </c>
      <c r="G293" t="s">
        <v>20</v>
      </c>
      <c r="H293" t="s">
        <v>20</v>
      </c>
      <c r="I293" t="s">
        <v>20</v>
      </c>
      <c r="J293" t="s">
        <v>20</v>
      </c>
      <c r="K293">
        <v>22.537105453317299</v>
      </c>
      <c r="L293">
        <v>23.585016341964199</v>
      </c>
      <c r="M293">
        <v>23.0630155292036</v>
      </c>
      <c r="N293">
        <v>0</v>
      </c>
      <c r="O293">
        <v>3</v>
      </c>
    </row>
    <row r="294" spans="1:15" x14ac:dyDescent="0.25">
      <c r="A294" s="4" t="s">
        <v>2642</v>
      </c>
      <c r="B294" t="s">
        <v>2646</v>
      </c>
      <c r="C294" t="s">
        <v>66</v>
      </c>
      <c r="D294" t="s">
        <v>2647</v>
      </c>
      <c r="E294" t="s">
        <v>2648</v>
      </c>
      <c r="F294" t="s">
        <v>20</v>
      </c>
      <c r="G294" t="s">
        <v>20</v>
      </c>
      <c r="H294" t="s">
        <v>20</v>
      </c>
      <c r="I294" t="s">
        <v>20</v>
      </c>
      <c r="J294" t="s">
        <v>20</v>
      </c>
      <c r="K294">
        <v>22.948445818081201</v>
      </c>
      <c r="L294">
        <v>23.1845516437726</v>
      </c>
      <c r="M294">
        <v>21.046849942269201</v>
      </c>
      <c r="N294">
        <v>0</v>
      </c>
      <c r="O294">
        <v>3</v>
      </c>
    </row>
    <row r="295" spans="1:15" x14ac:dyDescent="0.25">
      <c r="A295" s="4" t="s">
        <v>5597</v>
      </c>
      <c r="B295" t="s">
        <v>5619</v>
      </c>
      <c r="C295" t="s">
        <v>5620</v>
      </c>
      <c r="D295" t="s">
        <v>5621</v>
      </c>
      <c r="E295" t="s">
        <v>5622</v>
      </c>
      <c r="F295" t="s">
        <v>20</v>
      </c>
      <c r="G295" t="s">
        <v>20</v>
      </c>
      <c r="H295" t="s">
        <v>20</v>
      </c>
      <c r="I295" t="s">
        <v>20</v>
      </c>
      <c r="J295" t="s">
        <v>20</v>
      </c>
      <c r="K295">
        <v>22.4208895665653</v>
      </c>
      <c r="L295">
        <v>23.2506769020573</v>
      </c>
      <c r="M295">
        <v>22.721024673272499</v>
      </c>
      <c r="N295">
        <v>0</v>
      </c>
      <c r="O295">
        <v>3</v>
      </c>
    </row>
    <row r="296" spans="1:15" x14ac:dyDescent="0.25">
      <c r="A296" s="4" t="s">
        <v>2460</v>
      </c>
      <c r="B296" t="s">
        <v>2464</v>
      </c>
      <c r="C296" t="s">
        <v>17</v>
      </c>
      <c r="D296" t="s">
        <v>2465</v>
      </c>
      <c r="E296" t="s">
        <v>39</v>
      </c>
      <c r="F296" t="s">
        <v>20</v>
      </c>
      <c r="G296" t="s">
        <v>20</v>
      </c>
      <c r="H296" t="s">
        <v>20</v>
      </c>
      <c r="I296" t="s">
        <v>20</v>
      </c>
      <c r="J296" t="s">
        <v>20</v>
      </c>
      <c r="K296">
        <v>19.448834980963198</v>
      </c>
      <c r="L296">
        <v>19.9539193829048</v>
      </c>
      <c r="M296">
        <v>19.7369946796824</v>
      </c>
      <c r="N296">
        <v>0</v>
      </c>
      <c r="O296">
        <v>3</v>
      </c>
    </row>
    <row r="297" spans="1:15" x14ac:dyDescent="0.25">
      <c r="A297" s="4" t="s">
        <v>4696</v>
      </c>
      <c r="B297" t="s">
        <v>4703</v>
      </c>
      <c r="C297" t="s">
        <v>4709</v>
      </c>
      <c r="D297" t="s">
        <v>4710</v>
      </c>
      <c r="E297" t="s">
        <v>4711</v>
      </c>
      <c r="F297" t="s">
        <v>20</v>
      </c>
      <c r="G297" t="s">
        <v>20</v>
      </c>
      <c r="H297" t="s">
        <v>20</v>
      </c>
      <c r="I297" t="s">
        <v>20</v>
      </c>
      <c r="J297" t="s">
        <v>20</v>
      </c>
      <c r="K297">
        <v>24.894052137383099</v>
      </c>
      <c r="L297">
        <v>26.237342675754199</v>
      </c>
      <c r="M297">
        <v>26.131522332758301</v>
      </c>
      <c r="N297">
        <v>0</v>
      </c>
      <c r="O297">
        <v>3</v>
      </c>
    </row>
    <row r="298" spans="1:15" x14ac:dyDescent="0.25">
      <c r="A298" s="4" t="s">
        <v>7094</v>
      </c>
      <c r="B298" t="s">
        <v>7097</v>
      </c>
      <c r="C298" t="s">
        <v>17</v>
      </c>
      <c r="D298" t="s">
        <v>7098</v>
      </c>
      <c r="E298" t="s">
        <v>39</v>
      </c>
      <c r="F298" t="s">
        <v>20</v>
      </c>
      <c r="G298" t="s">
        <v>20</v>
      </c>
      <c r="H298" t="s">
        <v>20</v>
      </c>
      <c r="I298" t="s">
        <v>20</v>
      </c>
      <c r="J298" t="s">
        <v>20</v>
      </c>
      <c r="K298">
        <v>26.010504837856399</v>
      </c>
      <c r="L298">
        <v>22.081126952570902</v>
      </c>
      <c r="M298">
        <v>21.4046976114115</v>
      </c>
      <c r="N298">
        <v>0</v>
      </c>
      <c r="O298">
        <v>3</v>
      </c>
    </row>
    <row r="299" spans="1:15" x14ac:dyDescent="0.25">
      <c r="A299" s="4" t="s">
        <v>5416</v>
      </c>
      <c r="B299" t="s">
        <v>5420</v>
      </c>
      <c r="C299" t="s">
        <v>5426</v>
      </c>
      <c r="D299" t="s">
        <v>5427</v>
      </c>
      <c r="E299" t="s">
        <v>5428</v>
      </c>
      <c r="F299" t="s">
        <v>20</v>
      </c>
      <c r="G299" t="s">
        <v>20</v>
      </c>
      <c r="H299" t="s">
        <v>20</v>
      </c>
      <c r="I299" t="s">
        <v>20</v>
      </c>
      <c r="J299" t="s">
        <v>20</v>
      </c>
      <c r="K299">
        <v>23.9568615014987</v>
      </c>
      <c r="L299">
        <v>25.6601493057323</v>
      </c>
      <c r="M299">
        <v>25.069132973172</v>
      </c>
      <c r="N299">
        <v>0</v>
      </c>
      <c r="O299">
        <v>3</v>
      </c>
    </row>
    <row r="300" spans="1:15" x14ac:dyDescent="0.25">
      <c r="A300" s="4" t="s">
        <v>5082</v>
      </c>
      <c r="B300" t="s">
        <v>5099</v>
      </c>
      <c r="C300" t="s">
        <v>88</v>
      </c>
      <c r="D300" t="s">
        <v>5100</v>
      </c>
      <c r="E300" t="s">
        <v>5101</v>
      </c>
      <c r="F300" t="s">
        <v>20</v>
      </c>
      <c r="G300" t="s">
        <v>20</v>
      </c>
      <c r="H300" t="s">
        <v>20</v>
      </c>
      <c r="I300" t="s">
        <v>20</v>
      </c>
      <c r="J300" t="s">
        <v>20</v>
      </c>
      <c r="K300">
        <v>22.771265436150799</v>
      </c>
      <c r="L300">
        <v>22.702407620280301</v>
      </c>
      <c r="M300">
        <v>22.306159838112201</v>
      </c>
      <c r="N300">
        <v>0</v>
      </c>
      <c r="O300">
        <v>3</v>
      </c>
    </row>
    <row r="301" spans="1:15" x14ac:dyDescent="0.25">
      <c r="A301" s="4" t="s">
        <v>5844</v>
      </c>
      <c r="B301" t="s">
        <v>5849</v>
      </c>
      <c r="C301" t="s">
        <v>76</v>
      </c>
      <c r="D301" t="s">
        <v>5850</v>
      </c>
      <c r="E301" t="s">
        <v>5851</v>
      </c>
      <c r="F301" t="s">
        <v>20</v>
      </c>
      <c r="G301" t="s">
        <v>20</v>
      </c>
      <c r="H301" t="s">
        <v>20</v>
      </c>
      <c r="I301" t="s">
        <v>20</v>
      </c>
      <c r="J301" t="s">
        <v>20</v>
      </c>
      <c r="K301">
        <v>22.122461756426802</v>
      </c>
      <c r="L301">
        <v>23.0087241838905</v>
      </c>
      <c r="M301">
        <v>23.464708902376099</v>
      </c>
      <c r="N301">
        <v>0</v>
      </c>
      <c r="O301">
        <v>3</v>
      </c>
    </row>
    <row r="302" spans="1:15" x14ac:dyDescent="0.25">
      <c r="A302" s="4" t="s">
        <v>2800</v>
      </c>
      <c r="B302" t="s">
        <v>2801</v>
      </c>
      <c r="C302" t="s">
        <v>76</v>
      </c>
      <c r="D302" t="s">
        <v>2802</v>
      </c>
      <c r="E302" t="s">
        <v>2803</v>
      </c>
      <c r="F302" t="s">
        <v>20</v>
      </c>
      <c r="G302" t="s">
        <v>20</v>
      </c>
      <c r="H302" t="s">
        <v>20</v>
      </c>
      <c r="I302" t="s">
        <v>20</v>
      </c>
      <c r="J302" t="s">
        <v>20</v>
      </c>
      <c r="K302">
        <v>20.084157868250202</v>
      </c>
      <c r="L302">
        <v>20.846218753849101</v>
      </c>
      <c r="M302">
        <v>20.654050254722101</v>
      </c>
      <c r="N302">
        <v>0</v>
      </c>
      <c r="O302">
        <v>3</v>
      </c>
    </row>
    <row r="303" spans="1:15" x14ac:dyDescent="0.25">
      <c r="A303" s="4" t="s">
        <v>363</v>
      </c>
      <c r="B303" t="s">
        <v>364</v>
      </c>
      <c r="C303" t="s">
        <v>365</v>
      </c>
      <c r="D303" t="s">
        <v>366</v>
      </c>
      <c r="E303" t="s">
        <v>367</v>
      </c>
      <c r="F303" t="s">
        <v>20</v>
      </c>
      <c r="G303" t="s">
        <v>20</v>
      </c>
      <c r="H303" t="s">
        <v>20</v>
      </c>
      <c r="I303" t="s">
        <v>20</v>
      </c>
      <c r="J303" t="s">
        <v>20</v>
      </c>
      <c r="K303">
        <v>20.020223562496099</v>
      </c>
      <c r="L303">
        <v>21.213736654107802</v>
      </c>
      <c r="M303">
        <v>20.715661810059299</v>
      </c>
      <c r="N303">
        <v>0</v>
      </c>
      <c r="O303">
        <v>3</v>
      </c>
    </row>
    <row r="304" spans="1:15" x14ac:dyDescent="0.25">
      <c r="A304" s="4" t="s">
        <v>2940</v>
      </c>
      <c r="B304" t="s">
        <v>2941</v>
      </c>
      <c r="C304" t="s">
        <v>17</v>
      </c>
      <c r="D304" t="s">
        <v>2942</v>
      </c>
      <c r="E304" t="s">
        <v>39</v>
      </c>
      <c r="F304" t="s">
        <v>20</v>
      </c>
      <c r="G304" t="s">
        <v>20</v>
      </c>
      <c r="H304" t="s">
        <v>20</v>
      </c>
      <c r="I304" t="s">
        <v>20</v>
      </c>
      <c r="J304" t="s">
        <v>20</v>
      </c>
      <c r="K304">
        <v>22.968444764925199</v>
      </c>
      <c r="L304">
        <v>23.3712942632752</v>
      </c>
      <c r="M304">
        <v>22.901596918914301</v>
      </c>
      <c r="N304">
        <v>0</v>
      </c>
      <c r="O304">
        <v>3</v>
      </c>
    </row>
    <row r="305" spans="1:15" x14ac:dyDescent="0.25">
      <c r="A305" s="4" t="s">
        <v>7625</v>
      </c>
      <c r="B305" t="s">
        <v>7635</v>
      </c>
      <c r="C305" t="s">
        <v>150</v>
      </c>
      <c r="D305" t="s">
        <v>7636</v>
      </c>
      <c r="E305" t="s">
        <v>7637</v>
      </c>
      <c r="F305" t="s">
        <v>20</v>
      </c>
      <c r="G305" t="s">
        <v>20</v>
      </c>
      <c r="H305" t="s">
        <v>20</v>
      </c>
      <c r="I305" t="s">
        <v>20</v>
      </c>
      <c r="J305" t="s">
        <v>20</v>
      </c>
      <c r="K305">
        <v>22.492305112629701</v>
      </c>
      <c r="L305">
        <v>23.530920597923298</v>
      </c>
      <c r="M305">
        <v>23.071166370324502</v>
      </c>
      <c r="N305">
        <v>0</v>
      </c>
      <c r="O305">
        <v>3</v>
      </c>
    </row>
    <row r="306" spans="1:15" x14ac:dyDescent="0.25">
      <c r="A306" s="4" t="s">
        <v>6795</v>
      </c>
      <c r="B306" t="s">
        <v>6796</v>
      </c>
      <c r="C306" t="s">
        <v>17</v>
      </c>
      <c r="D306" t="s">
        <v>6797</v>
      </c>
      <c r="E306" t="s">
        <v>6798</v>
      </c>
      <c r="F306" t="s">
        <v>20</v>
      </c>
      <c r="G306" t="s">
        <v>20</v>
      </c>
      <c r="H306" t="s">
        <v>20</v>
      </c>
      <c r="I306" t="s">
        <v>20</v>
      </c>
      <c r="J306" t="s">
        <v>20</v>
      </c>
      <c r="K306">
        <v>20.796985564282298</v>
      </c>
      <c r="L306">
        <v>21.654010075995</v>
      </c>
      <c r="M306">
        <v>21.6442495462286</v>
      </c>
      <c r="N306">
        <v>0</v>
      </c>
      <c r="O306">
        <v>3</v>
      </c>
    </row>
    <row r="307" spans="1:15" x14ac:dyDescent="0.25">
      <c r="A307" s="4" t="s">
        <v>6380</v>
      </c>
      <c r="B307" t="s">
        <v>6381</v>
      </c>
      <c r="C307" t="s">
        <v>17</v>
      </c>
      <c r="D307" t="s">
        <v>6382</v>
      </c>
      <c r="E307" t="s">
        <v>6383</v>
      </c>
      <c r="F307" t="s">
        <v>20</v>
      </c>
      <c r="G307" t="s">
        <v>20</v>
      </c>
      <c r="H307" t="s">
        <v>20</v>
      </c>
      <c r="I307" t="s">
        <v>20</v>
      </c>
      <c r="J307" t="s">
        <v>20</v>
      </c>
      <c r="K307">
        <v>20.519272160229999</v>
      </c>
      <c r="L307">
        <v>20.884210411093399</v>
      </c>
      <c r="M307">
        <v>20.378225400050301</v>
      </c>
      <c r="N307">
        <v>0</v>
      </c>
      <c r="O307">
        <v>3</v>
      </c>
    </row>
    <row r="308" spans="1:15" x14ac:dyDescent="0.25">
      <c r="A308" s="4" t="s">
        <v>4649</v>
      </c>
      <c r="B308" t="s">
        <v>4659</v>
      </c>
      <c r="C308" t="s">
        <v>206</v>
      </c>
      <c r="D308" t="s">
        <v>4660</v>
      </c>
      <c r="E308" t="s">
        <v>208</v>
      </c>
      <c r="F308" t="s">
        <v>20</v>
      </c>
      <c r="G308" t="s">
        <v>20</v>
      </c>
      <c r="H308" t="s">
        <v>20</v>
      </c>
      <c r="I308" t="s">
        <v>20</v>
      </c>
      <c r="J308" t="s">
        <v>20</v>
      </c>
      <c r="K308">
        <v>20.258628301821201</v>
      </c>
      <c r="L308">
        <v>20.420755782763901</v>
      </c>
      <c r="M308">
        <v>21.114139467172201</v>
      </c>
      <c r="N308">
        <v>0</v>
      </c>
      <c r="O308">
        <v>3</v>
      </c>
    </row>
    <row r="309" spans="1:15" x14ac:dyDescent="0.25">
      <c r="A309" s="4" t="s">
        <v>5135</v>
      </c>
      <c r="B309" t="s">
        <v>5140</v>
      </c>
      <c r="C309" t="s">
        <v>5141</v>
      </c>
      <c r="D309" t="s">
        <v>5142</v>
      </c>
      <c r="E309" t="s">
        <v>367</v>
      </c>
      <c r="F309" t="s">
        <v>20</v>
      </c>
      <c r="G309" t="s">
        <v>20</v>
      </c>
      <c r="H309" t="s">
        <v>20</v>
      </c>
      <c r="I309" t="s">
        <v>20</v>
      </c>
      <c r="J309" t="s">
        <v>20</v>
      </c>
      <c r="K309">
        <v>25.309954302579801</v>
      </c>
      <c r="L309">
        <v>24.358498657970099</v>
      </c>
      <c r="M309">
        <v>24.383035116719</v>
      </c>
      <c r="N309">
        <v>0</v>
      </c>
      <c r="O309">
        <v>3</v>
      </c>
    </row>
    <row r="310" spans="1:15" x14ac:dyDescent="0.25">
      <c r="A310" s="4" t="s">
        <v>910</v>
      </c>
      <c r="B310" t="s">
        <v>920</v>
      </c>
      <c r="C310" t="s">
        <v>17</v>
      </c>
      <c r="D310" t="s">
        <v>921</v>
      </c>
      <c r="E310" t="s">
        <v>371</v>
      </c>
      <c r="F310" t="s">
        <v>20</v>
      </c>
      <c r="G310" t="s">
        <v>20</v>
      </c>
      <c r="H310" t="s">
        <v>20</v>
      </c>
      <c r="I310" t="s">
        <v>20</v>
      </c>
      <c r="J310" t="s">
        <v>20</v>
      </c>
      <c r="K310">
        <v>21.5675037181595</v>
      </c>
      <c r="L310">
        <v>21.6966578024022</v>
      </c>
      <c r="M310">
        <v>21.496328086877099</v>
      </c>
      <c r="N310">
        <v>0</v>
      </c>
      <c r="O310">
        <v>3</v>
      </c>
    </row>
    <row r="311" spans="1:15" x14ac:dyDescent="0.25">
      <c r="A311" s="4" t="s">
        <v>1365</v>
      </c>
      <c r="B311" t="s">
        <v>1372</v>
      </c>
      <c r="C311" t="s">
        <v>1373</v>
      </c>
      <c r="D311" t="s">
        <v>1374</v>
      </c>
      <c r="E311" t="s">
        <v>1375</v>
      </c>
      <c r="F311" t="s">
        <v>20</v>
      </c>
      <c r="G311" t="s">
        <v>20</v>
      </c>
      <c r="H311" t="s">
        <v>20</v>
      </c>
      <c r="I311" t="s">
        <v>20</v>
      </c>
      <c r="J311" t="s">
        <v>20</v>
      </c>
      <c r="K311">
        <v>22.2174402556061</v>
      </c>
      <c r="L311">
        <v>22.575280157159099</v>
      </c>
      <c r="M311">
        <v>22.2936748992656</v>
      </c>
      <c r="N311">
        <v>0</v>
      </c>
      <c r="O311">
        <v>3</v>
      </c>
    </row>
    <row r="312" spans="1:15" x14ac:dyDescent="0.25">
      <c r="A312" s="4" t="s">
        <v>3846</v>
      </c>
      <c r="B312" t="s">
        <v>3854</v>
      </c>
      <c r="C312" t="s">
        <v>3857</v>
      </c>
      <c r="D312" t="s">
        <v>3858</v>
      </c>
      <c r="E312" t="s">
        <v>3859</v>
      </c>
      <c r="F312" t="s">
        <v>20</v>
      </c>
      <c r="G312" t="s">
        <v>20</v>
      </c>
      <c r="H312" t="s">
        <v>20</v>
      </c>
      <c r="I312" t="s">
        <v>20</v>
      </c>
      <c r="J312" t="s">
        <v>20</v>
      </c>
      <c r="K312">
        <v>21.131359232730802</v>
      </c>
      <c r="L312">
        <v>22.403626093162998</v>
      </c>
      <c r="M312">
        <v>21.8199501013831</v>
      </c>
      <c r="N312">
        <v>0</v>
      </c>
      <c r="O312">
        <v>3</v>
      </c>
    </row>
    <row r="313" spans="1:15" x14ac:dyDescent="0.25">
      <c r="A313" s="4" t="s">
        <v>7040</v>
      </c>
      <c r="B313" t="s">
        <v>7041</v>
      </c>
      <c r="C313" t="s">
        <v>105</v>
      </c>
      <c r="D313" t="s">
        <v>7042</v>
      </c>
      <c r="E313" t="s">
        <v>7043</v>
      </c>
      <c r="F313" t="s">
        <v>20</v>
      </c>
      <c r="G313" t="s">
        <v>20</v>
      </c>
      <c r="H313" t="s">
        <v>20</v>
      </c>
      <c r="I313" t="s">
        <v>20</v>
      </c>
      <c r="J313" t="s">
        <v>20</v>
      </c>
      <c r="K313">
        <v>22.827417460496299</v>
      </c>
      <c r="L313">
        <v>23.415205762938601</v>
      </c>
      <c r="M313">
        <v>22.979880066426901</v>
      </c>
      <c r="N313">
        <v>0</v>
      </c>
      <c r="O313">
        <v>3</v>
      </c>
    </row>
    <row r="314" spans="1:15" x14ac:dyDescent="0.25">
      <c r="A314" s="4" t="s">
        <v>873</v>
      </c>
      <c r="B314" t="s">
        <v>874</v>
      </c>
      <c r="C314" t="s">
        <v>875</v>
      </c>
      <c r="D314" t="s">
        <v>876</v>
      </c>
      <c r="E314" t="s">
        <v>39</v>
      </c>
      <c r="F314" t="s">
        <v>20</v>
      </c>
      <c r="G314" t="s">
        <v>20</v>
      </c>
      <c r="H314" t="s">
        <v>20</v>
      </c>
      <c r="I314" t="s">
        <v>20</v>
      </c>
      <c r="J314" t="s">
        <v>20</v>
      </c>
      <c r="K314">
        <v>20.687689967453501</v>
      </c>
      <c r="L314">
        <v>21.2414139807283</v>
      </c>
      <c r="M314">
        <v>21.045195791458202</v>
      </c>
      <c r="N314">
        <v>0</v>
      </c>
      <c r="O314">
        <v>3</v>
      </c>
    </row>
    <row r="315" spans="1:15" x14ac:dyDescent="0.25">
      <c r="A315" s="4" t="s">
        <v>2214</v>
      </c>
      <c r="B315" t="s">
        <v>2221</v>
      </c>
      <c r="C315" t="s">
        <v>397</v>
      </c>
      <c r="D315" t="s">
        <v>2222</v>
      </c>
      <c r="E315" t="s">
        <v>2223</v>
      </c>
      <c r="F315" t="s">
        <v>20</v>
      </c>
      <c r="G315" t="s">
        <v>20</v>
      </c>
      <c r="H315" t="s">
        <v>20</v>
      </c>
      <c r="I315" t="s">
        <v>20</v>
      </c>
      <c r="J315" t="s">
        <v>20</v>
      </c>
      <c r="K315">
        <v>20.1108653144139</v>
      </c>
      <c r="L315">
        <v>20.641036427620499</v>
      </c>
      <c r="M315">
        <v>20.400822290362299</v>
      </c>
      <c r="N315">
        <v>0</v>
      </c>
      <c r="O315">
        <v>3</v>
      </c>
    </row>
    <row r="316" spans="1:15" x14ac:dyDescent="0.25">
      <c r="A316" s="4" t="s">
        <v>1480</v>
      </c>
      <c r="B316" t="s">
        <v>1481</v>
      </c>
      <c r="C316" t="s">
        <v>1482</v>
      </c>
      <c r="D316" t="s">
        <v>1483</v>
      </c>
      <c r="E316" t="s">
        <v>1484</v>
      </c>
      <c r="F316" t="s">
        <v>20</v>
      </c>
      <c r="G316" t="s">
        <v>20</v>
      </c>
      <c r="H316" t="s">
        <v>20</v>
      </c>
      <c r="I316" t="s">
        <v>20</v>
      </c>
      <c r="J316" t="s">
        <v>20</v>
      </c>
      <c r="K316">
        <v>22.044809200774399</v>
      </c>
      <c r="L316">
        <v>22.523679476982299</v>
      </c>
      <c r="M316">
        <v>22.316482050337399</v>
      </c>
      <c r="N316">
        <v>0</v>
      </c>
      <c r="O316">
        <v>3</v>
      </c>
    </row>
    <row r="317" spans="1:15" x14ac:dyDescent="0.25">
      <c r="A317" s="4" t="s">
        <v>413</v>
      </c>
      <c r="B317" t="s">
        <v>414</v>
      </c>
      <c r="C317" t="s">
        <v>397</v>
      </c>
      <c r="D317" t="s">
        <v>415</v>
      </c>
      <c r="E317" t="s">
        <v>416</v>
      </c>
      <c r="F317" t="s">
        <v>20</v>
      </c>
      <c r="G317" t="s">
        <v>20</v>
      </c>
      <c r="H317" t="s">
        <v>20</v>
      </c>
      <c r="I317" t="s">
        <v>20</v>
      </c>
      <c r="J317" t="s">
        <v>20</v>
      </c>
      <c r="K317">
        <v>20.679149073988501</v>
      </c>
      <c r="L317">
        <v>20.928748807169899</v>
      </c>
      <c r="M317">
        <v>20.810892793350899</v>
      </c>
      <c r="N317">
        <v>0</v>
      </c>
      <c r="O317">
        <v>3</v>
      </c>
    </row>
    <row r="318" spans="1:15" ht="63.75" customHeight="1" x14ac:dyDescent="0.25"/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67"/>
  <sheetViews>
    <sheetView zoomScale="160" zoomScaleNormal="160" workbookViewId="0">
      <selection activeCell="A67" sqref="A67"/>
    </sheetView>
  </sheetViews>
  <sheetFormatPr baseColWidth="10" defaultColWidth="9.140625" defaultRowHeight="15" x14ac:dyDescent="0.25"/>
  <cols>
    <col min="1" max="1025" width="11.14062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25">
      <c r="A2" t="s">
        <v>6173</v>
      </c>
      <c r="B2" t="s">
        <v>6179</v>
      </c>
      <c r="C2" t="s">
        <v>56</v>
      </c>
      <c r="D2" t="s">
        <v>6186</v>
      </c>
      <c r="E2" t="s">
        <v>6187</v>
      </c>
      <c r="F2">
        <v>23.0499905407768</v>
      </c>
      <c r="G2">
        <v>24.259368042305798</v>
      </c>
      <c r="H2">
        <v>20.819387205965398</v>
      </c>
      <c r="I2">
        <v>22.7423989732889</v>
      </c>
      <c r="J2" t="s">
        <v>20</v>
      </c>
      <c r="K2" t="s">
        <v>20</v>
      </c>
      <c r="L2" t="s">
        <v>20</v>
      </c>
      <c r="M2" t="s">
        <v>20</v>
      </c>
      <c r="N2">
        <v>4</v>
      </c>
      <c r="O2">
        <v>0</v>
      </c>
    </row>
    <row r="3" spans="1:15" x14ac:dyDescent="0.25">
      <c r="A3" t="s">
        <v>7274</v>
      </c>
      <c r="B3" t="s">
        <v>7275</v>
      </c>
      <c r="C3" t="s">
        <v>564</v>
      </c>
      <c r="D3" t="s">
        <v>7276</v>
      </c>
      <c r="E3" t="s">
        <v>7277</v>
      </c>
      <c r="F3">
        <v>22.952828554137401</v>
      </c>
      <c r="G3">
        <v>23.09689997449</v>
      </c>
      <c r="H3">
        <v>20.691013858905301</v>
      </c>
      <c r="I3">
        <v>22.96764515145</v>
      </c>
      <c r="J3" t="s">
        <v>20</v>
      </c>
      <c r="K3" t="s">
        <v>20</v>
      </c>
      <c r="L3" t="s">
        <v>20</v>
      </c>
      <c r="M3" t="s">
        <v>20</v>
      </c>
      <c r="N3">
        <v>4</v>
      </c>
      <c r="O3">
        <v>0</v>
      </c>
    </row>
    <row r="4" spans="1:15" x14ac:dyDescent="0.25">
      <c r="A4" t="s">
        <v>6691</v>
      </c>
      <c r="B4" t="s">
        <v>6718</v>
      </c>
      <c r="C4" t="s">
        <v>397</v>
      </c>
      <c r="D4" t="s">
        <v>6719</v>
      </c>
      <c r="E4" t="s">
        <v>6720</v>
      </c>
      <c r="F4">
        <v>27.293541362432101</v>
      </c>
      <c r="G4">
        <v>27.741036217655999</v>
      </c>
      <c r="H4">
        <v>26.1610335354673</v>
      </c>
      <c r="I4">
        <v>26.1665547342369</v>
      </c>
      <c r="J4" t="s">
        <v>20</v>
      </c>
      <c r="K4" t="s">
        <v>20</v>
      </c>
      <c r="L4" t="s">
        <v>20</v>
      </c>
      <c r="M4" t="s">
        <v>20</v>
      </c>
      <c r="N4">
        <v>4</v>
      </c>
      <c r="O4">
        <v>0</v>
      </c>
    </row>
    <row r="5" spans="1:15" x14ac:dyDescent="0.25">
      <c r="A5" t="s">
        <v>7048</v>
      </c>
      <c r="B5" t="s">
        <v>7049</v>
      </c>
      <c r="C5" t="s">
        <v>397</v>
      </c>
      <c r="D5" t="s">
        <v>7050</v>
      </c>
      <c r="E5" t="s">
        <v>7051</v>
      </c>
      <c r="F5">
        <v>27.0766636028827</v>
      </c>
      <c r="G5">
        <v>27.538113660517801</v>
      </c>
      <c r="H5">
        <v>27.027050849195302</v>
      </c>
      <c r="I5">
        <v>26.829436303537499</v>
      </c>
      <c r="J5" t="s">
        <v>20</v>
      </c>
      <c r="K5" t="s">
        <v>20</v>
      </c>
      <c r="L5" t="s">
        <v>20</v>
      </c>
      <c r="M5" t="s">
        <v>20</v>
      </c>
      <c r="N5">
        <v>4</v>
      </c>
      <c r="O5">
        <v>0</v>
      </c>
    </row>
    <row r="6" spans="1:15" x14ac:dyDescent="0.25">
      <c r="A6" t="s">
        <v>2527</v>
      </c>
      <c r="B6" t="s">
        <v>2528</v>
      </c>
      <c r="C6" t="s">
        <v>17</v>
      </c>
      <c r="D6" t="s">
        <v>2529</v>
      </c>
      <c r="E6" t="s">
        <v>2530</v>
      </c>
      <c r="F6">
        <v>22.435658590006099</v>
      </c>
      <c r="G6">
        <v>22.186223327614599</v>
      </c>
      <c r="H6">
        <v>20.7048361925747</v>
      </c>
      <c r="I6">
        <v>22.4982158592628</v>
      </c>
      <c r="J6" t="s">
        <v>20</v>
      </c>
      <c r="K6" t="s">
        <v>20</v>
      </c>
      <c r="L6" t="s">
        <v>20</v>
      </c>
      <c r="M6" t="s">
        <v>20</v>
      </c>
      <c r="N6">
        <v>4</v>
      </c>
      <c r="O6">
        <v>0</v>
      </c>
    </row>
    <row r="7" spans="1:15" x14ac:dyDescent="0.25">
      <c r="A7" t="s">
        <v>6691</v>
      </c>
      <c r="B7" t="s">
        <v>6692</v>
      </c>
      <c r="C7" t="s">
        <v>4336</v>
      </c>
      <c r="D7" t="s">
        <v>6693</v>
      </c>
      <c r="E7" t="s">
        <v>6694</v>
      </c>
      <c r="F7">
        <v>26.195232992265201</v>
      </c>
      <c r="G7">
        <v>27.100291960805599</v>
      </c>
      <c r="H7">
        <v>25.886463799815999</v>
      </c>
      <c r="I7">
        <v>25.219475048512699</v>
      </c>
      <c r="J7" t="s">
        <v>20</v>
      </c>
      <c r="K7" t="s">
        <v>20</v>
      </c>
      <c r="L7" t="s">
        <v>20</v>
      </c>
      <c r="M7" t="s">
        <v>20</v>
      </c>
      <c r="N7">
        <v>4</v>
      </c>
      <c r="O7">
        <v>0</v>
      </c>
    </row>
    <row r="8" spans="1:15" x14ac:dyDescent="0.25">
      <c r="A8" t="s">
        <v>2312</v>
      </c>
      <c r="B8" t="s">
        <v>2313</v>
      </c>
      <c r="C8" t="s">
        <v>1332</v>
      </c>
      <c r="D8" t="s">
        <v>2317</v>
      </c>
      <c r="E8" t="s">
        <v>2318</v>
      </c>
      <c r="F8">
        <v>23.848647375580398</v>
      </c>
      <c r="G8">
        <v>24.337304697367799</v>
      </c>
      <c r="H8">
        <v>23.031913710088698</v>
      </c>
      <c r="I8">
        <v>23.922921165326301</v>
      </c>
      <c r="J8" t="s">
        <v>20</v>
      </c>
      <c r="K8" t="s">
        <v>20</v>
      </c>
      <c r="L8" t="s">
        <v>20</v>
      </c>
      <c r="M8" t="s">
        <v>20</v>
      </c>
      <c r="N8">
        <v>4</v>
      </c>
      <c r="O8">
        <v>0</v>
      </c>
    </row>
    <row r="9" spans="1:15" x14ac:dyDescent="0.25">
      <c r="A9" t="s">
        <v>6691</v>
      </c>
      <c r="B9" t="s">
        <v>6710</v>
      </c>
      <c r="C9" t="s">
        <v>76</v>
      </c>
      <c r="D9" t="s">
        <v>6714</v>
      </c>
      <c r="E9" t="s">
        <v>6713</v>
      </c>
      <c r="F9">
        <v>28.077376925538001</v>
      </c>
      <c r="G9">
        <v>28.228701517022301</v>
      </c>
      <c r="H9">
        <v>26.134682208520299</v>
      </c>
      <c r="I9">
        <v>27.82993689169</v>
      </c>
      <c r="J9" t="s">
        <v>20</v>
      </c>
      <c r="K9" t="s">
        <v>20</v>
      </c>
      <c r="L9" t="s">
        <v>20</v>
      </c>
      <c r="M9" t="s">
        <v>20</v>
      </c>
      <c r="N9">
        <v>4</v>
      </c>
      <c r="O9">
        <v>0</v>
      </c>
    </row>
    <row r="10" spans="1:15" x14ac:dyDescent="0.25">
      <c r="A10" t="s">
        <v>5888</v>
      </c>
      <c r="B10" t="s">
        <v>5889</v>
      </c>
      <c r="C10" t="s">
        <v>4104</v>
      </c>
      <c r="D10" t="s">
        <v>5890</v>
      </c>
      <c r="E10" t="s">
        <v>970</v>
      </c>
      <c r="F10">
        <v>21.5327235692987</v>
      </c>
      <c r="G10">
        <v>21.338963376254</v>
      </c>
      <c r="H10">
        <v>20.043064811744799</v>
      </c>
      <c r="I10">
        <v>21.082338265019999</v>
      </c>
      <c r="J10" t="s">
        <v>20</v>
      </c>
      <c r="K10" t="s">
        <v>20</v>
      </c>
      <c r="L10" t="s">
        <v>20</v>
      </c>
      <c r="M10" t="s">
        <v>20</v>
      </c>
      <c r="N10">
        <v>4</v>
      </c>
      <c r="O10">
        <v>0</v>
      </c>
    </row>
    <row r="11" spans="1:15" x14ac:dyDescent="0.25">
      <c r="A11" t="s">
        <v>2673</v>
      </c>
      <c r="B11" t="s">
        <v>2674</v>
      </c>
      <c r="C11" t="s">
        <v>17</v>
      </c>
      <c r="D11" t="s">
        <v>2677</v>
      </c>
      <c r="E11" t="s">
        <v>199</v>
      </c>
      <c r="F11">
        <v>22.517665731840601</v>
      </c>
      <c r="G11">
        <v>22.235904967006199</v>
      </c>
      <c r="H11">
        <v>21.1985095799688</v>
      </c>
      <c r="I11">
        <v>22.810537748770201</v>
      </c>
      <c r="J11" t="s">
        <v>20</v>
      </c>
      <c r="K11" t="s">
        <v>20</v>
      </c>
      <c r="L11" t="s">
        <v>20</v>
      </c>
      <c r="M11" t="s">
        <v>20</v>
      </c>
      <c r="N11">
        <v>4</v>
      </c>
      <c r="O11">
        <v>0</v>
      </c>
    </row>
    <row r="12" spans="1:15" x14ac:dyDescent="0.25">
      <c r="A12" t="s">
        <v>3303</v>
      </c>
      <c r="B12" t="s">
        <v>3304</v>
      </c>
      <c r="C12" t="s">
        <v>28</v>
      </c>
      <c r="D12" t="s">
        <v>3305</v>
      </c>
      <c r="E12" t="s">
        <v>3306</v>
      </c>
      <c r="F12">
        <v>22.036202631926201</v>
      </c>
      <c r="G12">
        <v>21.983009007962</v>
      </c>
      <c r="H12">
        <v>20.9781511291383</v>
      </c>
      <c r="I12">
        <v>19.546285364779798</v>
      </c>
      <c r="J12" t="s">
        <v>20</v>
      </c>
      <c r="K12" t="s">
        <v>20</v>
      </c>
      <c r="L12" t="s">
        <v>20</v>
      </c>
      <c r="M12" t="s">
        <v>20</v>
      </c>
      <c r="N12">
        <v>4</v>
      </c>
      <c r="O12">
        <v>0</v>
      </c>
    </row>
    <row r="13" spans="1:15" x14ac:dyDescent="0.25">
      <c r="A13" t="s">
        <v>4112</v>
      </c>
      <c r="B13" t="s">
        <v>4117</v>
      </c>
      <c r="C13" t="s">
        <v>76</v>
      </c>
      <c r="D13" t="s">
        <v>4118</v>
      </c>
      <c r="E13" t="s">
        <v>1673</v>
      </c>
      <c r="F13">
        <v>21.969893286878399</v>
      </c>
      <c r="G13">
        <v>22.932740100583501</v>
      </c>
      <c r="H13">
        <v>22.732089801908199</v>
      </c>
      <c r="I13">
        <v>22.931156603075699</v>
      </c>
      <c r="J13" t="s">
        <v>20</v>
      </c>
      <c r="K13" t="s">
        <v>20</v>
      </c>
      <c r="L13" t="s">
        <v>20</v>
      </c>
      <c r="M13" t="s">
        <v>20</v>
      </c>
      <c r="N13">
        <v>4</v>
      </c>
      <c r="O13">
        <v>0</v>
      </c>
    </row>
    <row r="14" spans="1:15" x14ac:dyDescent="0.25">
      <c r="A14" t="s">
        <v>7681</v>
      </c>
      <c r="B14" t="s">
        <v>7684</v>
      </c>
      <c r="C14" t="s">
        <v>88</v>
      </c>
      <c r="D14" t="s">
        <v>7685</v>
      </c>
      <c r="E14" t="s">
        <v>7686</v>
      </c>
      <c r="F14">
        <v>24.010378186847401</v>
      </c>
      <c r="G14">
        <v>24.500761091459299</v>
      </c>
      <c r="H14">
        <v>22.7079852454075</v>
      </c>
      <c r="I14">
        <v>24.9302231219426</v>
      </c>
      <c r="J14" t="s">
        <v>20</v>
      </c>
      <c r="K14" t="s">
        <v>20</v>
      </c>
      <c r="L14" t="s">
        <v>20</v>
      </c>
      <c r="M14" t="s">
        <v>20</v>
      </c>
      <c r="N14">
        <v>4</v>
      </c>
      <c r="O14">
        <v>0</v>
      </c>
    </row>
    <row r="15" spans="1:15" x14ac:dyDescent="0.25">
      <c r="A15" t="s">
        <v>3423</v>
      </c>
      <c r="B15" t="s">
        <v>3424</v>
      </c>
      <c r="C15" t="s">
        <v>105</v>
      </c>
      <c r="D15" t="s">
        <v>3425</v>
      </c>
      <c r="E15" t="s">
        <v>3426</v>
      </c>
      <c r="F15">
        <v>23.337698826908699</v>
      </c>
      <c r="G15">
        <v>24.045148138568901</v>
      </c>
      <c r="H15">
        <v>21.288460652088901</v>
      </c>
      <c r="I15">
        <v>23.2693420525307</v>
      </c>
      <c r="J15" t="s">
        <v>20</v>
      </c>
      <c r="K15" t="s">
        <v>20</v>
      </c>
      <c r="L15" t="s">
        <v>20</v>
      </c>
      <c r="M15" t="s">
        <v>20</v>
      </c>
      <c r="N15">
        <v>4</v>
      </c>
      <c r="O15">
        <v>0</v>
      </c>
    </row>
    <row r="16" spans="1:15" x14ac:dyDescent="0.25">
      <c r="A16" t="s">
        <v>2407</v>
      </c>
      <c r="B16" t="s">
        <v>2414</v>
      </c>
      <c r="C16" t="s">
        <v>135</v>
      </c>
      <c r="D16" t="s">
        <v>2417</v>
      </c>
      <c r="E16" t="s">
        <v>2418</v>
      </c>
      <c r="F16">
        <v>23.835214363812799</v>
      </c>
      <c r="G16">
        <v>23.868566966979301</v>
      </c>
      <c r="H16">
        <v>22.145861223842999</v>
      </c>
      <c r="I16">
        <v>23.710784654520999</v>
      </c>
      <c r="J16" t="s">
        <v>20</v>
      </c>
      <c r="K16" t="s">
        <v>20</v>
      </c>
      <c r="L16" t="s">
        <v>20</v>
      </c>
      <c r="M16" t="s">
        <v>20</v>
      </c>
      <c r="N16">
        <v>4</v>
      </c>
      <c r="O16">
        <v>0</v>
      </c>
    </row>
    <row r="17" spans="1:15" x14ac:dyDescent="0.25">
      <c r="A17" t="s">
        <v>6691</v>
      </c>
      <c r="B17" t="s">
        <v>6700</v>
      </c>
      <c r="C17" t="s">
        <v>202</v>
      </c>
      <c r="D17" t="s">
        <v>6701</v>
      </c>
      <c r="E17" t="s">
        <v>6702</v>
      </c>
      <c r="F17">
        <v>25.9685404334951</v>
      </c>
      <c r="G17">
        <v>26.589779667586399</v>
      </c>
      <c r="H17">
        <v>24.769564507326798</v>
      </c>
      <c r="I17">
        <v>26.403593931537699</v>
      </c>
      <c r="J17" t="s">
        <v>20</v>
      </c>
      <c r="K17" t="s">
        <v>20</v>
      </c>
      <c r="L17" t="s">
        <v>20</v>
      </c>
      <c r="M17" t="s">
        <v>20</v>
      </c>
      <c r="N17">
        <v>4</v>
      </c>
      <c r="O17">
        <v>0</v>
      </c>
    </row>
    <row r="18" spans="1:15" x14ac:dyDescent="0.25">
      <c r="A18" t="s">
        <v>6691</v>
      </c>
      <c r="B18" t="s">
        <v>6700</v>
      </c>
      <c r="C18" t="s">
        <v>5655</v>
      </c>
      <c r="D18" t="s">
        <v>6703</v>
      </c>
      <c r="E18" t="s">
        <v>6702</v>
      </c>
      <c r="F18">
        <v>25.0758071498799</v>
      </c>
      <c r="G18">
        <v>26.541204599120402</v>
      </c>
      <c r="H18">
        <v>25.199933660361701</v>
      </c>
      <c r="I18">
        <v>25.973003440786801</v>
      </c>
      <c r="J18" t="s">
        <v>20</v>
      </c>
      <c r="K18" t="s">
        <v>20</v>
      </c>
      <c r="L18" t="s">
        <v>20</v>
      </c>
      <c r="M18" t="s">
        <v>20</v>
      </c>
      <c r="N18">
        <v>4</v>
      </c>
      <c r="O18">
        <v>0</v>
      </c>
    </row>
    <row r="19" spans="1:15" x14ac:dyDescent="0.25">
      <c r="A19" t="s">
        <v>7681</v>
      </c>
      <c r="B19" t="s">
        <v>7687</v>
      </c>
      <c r="C19" t="s">
        <v>17</v>
      </c>
      <c r="D19" t="s">
        <v>7688</v>
      </c>
      <c r="E19" t="s">
        <v>7689</v>
      </c>
      <c r="F19">
        <v>24.625697735496601</v>
      </c>
      <c r="G19">
        <v>25.252469682955201</v>
      </c>
      <c r="H19">
        <v>24.0024875961555</v>
      </c>
      <c r="I19">
        <v>25.392114434652001</v>
      </c>
      <c r="J19" t="s">
        <v>20</v>
      </c>
      <c r="K19" t="s">
        <v>20</v>
      </c>
      <c r="L19" t="s">
        <v>20</v>
      </c>
      <c r="M19" t="s">
        <v>20</v>
      </c>
      <c r="N19">
        <v>4</v>
      </c>
      <c r="O19">
        <v>0</v>
      </c>
    </row>
    <row r="20" spans="1:15" x14ac:dyDescent="0.25">
      <c r="A20" t="s">
        <v>4757</v>
      </c>
      <c r="B20" t="s">
        <v>4761</v>
      </c>
      <c r="C20" t="s">
        <v>76</v>
      </c>
      <c r="D20" t="s">
        <v>4762</v>
      </c>
      <c r="E20" t="s">
        <v>4763</v>
      </c>
      <c r="F20">
        <v>28.052923881813498</v>
      </c>
      <c r="G20">
        <v>28.370121271609499</v>
      </c>
      <c r="H20">
        <v>27.080490108156699</v>
      </c>
      <c r="I20">
        <v>28.0272665555459</v>
      </c>
      <c r="J20" t="s">
        <v>20</v>
      </c>
      <c r="K20" t="s">
        <v>20</v>
      </c>
      <c r="L20" t="s">
        <v>20</v>
      </c>
      <c r="M20" t="s">
        <v>20</v>
      </c>
      <c r="N20">
        <v>4</v>
      </c>
      <c r="O20">
        <v>0</v>
      </c>
    </row>
    <row r="21" spans="1:15" x14ac:dyDescent="0.25">
      <c r="A21" t="s">
        <v>4112</v>
      </c>
      <c r="B21" t="s">
        <v>4119</v>
      </c>
      <c r="C21" t="s">
        <v>240</v>
      </c>
      <c r="D21" t="s">
        <v>4120</v>
      </c>
      <c r="E21" t="s">
        <v>4121</v>
      </c>
      <c r="F21">
        <v>26.472740679379601</v>
      </c>
      <c r="G21">
        <v>26.890101647551099</v>
      </c>
      <c r="H21">
        <v>25.4260250228233</v>
      </c>
      <c r="I21">
        <v>26.802908460547101</v>
      </c>
      <c r="J21" t="s">
        <v>20</v>
      </c>
      <c r="K21" t="s">
        <v>20</v>
      </c>
      <c r="L21" t="s">
        <v>20</v>
      </c>
      <c r="M21" t="s">
        <v>20</v>
      </c>
      <c r="N21">
        <v>4</v>
      </c>
      <c r="O21">
        <v>0</v>
      </c>
    </row>
    <row r="22" spans="1:15" x14ac:dyDescent="0.25">
      <c r="A22" t="s">
        <v>6245</v>
      </c>
      <c r="B22" t="s">
        <v>6255</v>
      </c>
      <c r="C22" t="s">
        <v>3538</v>
      </c>
      <c r="D22" t="s">
        <v>6259</v>
      </c>
      <c r="E22" t="s">
        <v>6260</v>
      </c>
      <c r="F22">
        <v>24.0905808398572</v>
      </c>
      <c r="G22">
        <v>22.917913979740099</v>
      </c>
      <c r="H22">
        <v>21.937753028512802</v>
      </c>
      <c r="I22">
        <v>21.9978974789578</v>
      </c>
      <c r="J22" t="s">
        <v>20</v>
      </c>
      <c r="K22" t="s">
        <v>20</v>
      </c>
      <c r="L22" t="s">
        <v>20</v>
      </c>
      <c r="M22" t="s">
        <v>20</v>
      </c>
      <c r="N22">
        <v>4</v>
      </c>
      <c r="O22">
        <v>0</v>
      </c>
    </row>
    <row r="23" spans="1:15" x14ac:dyDescent="0.25">
      <c r="A23" t="s">
        <v>4112</v>
      </c>
      <c r="B23" t="s">
        <v>4122</v>
      </c>
      <c r="C23" t="s">
        <v>105</v>
      </c>
      <c r="D23" t="s">
        <v>4123</v>
      </c>
      <c r="E23" t="s">
        <v>4124</v>
      </c>
      <c r="F23">
        <v>25.2114402822172</v>
      </c>
      <c r="G23">
        <v>25.996959127503199</v>
      </c>
      <c r="H23">
        <v>23.530983145217601</v>
      </c>
      <c r="I23">
        <v>25.3011728669433</v>
      </c>
      <c r="J23" t="s">
        <v>20</v>
      </c>
      <c r="K23" t="s">
        <v>20</v>
      </c>
      <c r="L23" t="s">
        <v>20</v>
      </c>
      <c r="M23" t="s">
        <v>20</v>
      </c>
      <c r="N23">
        <v>4</v>
      </c>
      <c r="O23">
        <v>0</v>
      </c>
    </row>
    <row r="24" spans="1:15" x14ac:dyDescent="0.25">
      <c r="A24" t="s">
        <v>2857</v>
      </c>
      <c r="B24" t="s">
        <v>2858</v>
      </c>
      <c r="C24" t="s">
        <v>174</v>
      </c>
      <c r="D24" t="s">
        <v>2859</v>
      </c>
      <c r="E24" t="s">
        <v>2860</v>
      </c>
      <c r="F24">
        <v>22.234238340125401</v>
      </c>
      <c r="G24">
        <v>22.312675344885999</v>
      </c>
      <c r="H24">
        <v>21.2547955953962</v>
      </c>
      <c r="I24">
        <v>22.730436967790101</v>
      </c>
      <c r="J24" t="s">
        <v>20</v>
      </c>
      <c r="K24" t="s">
        <v>20</v>
      </c>
      <c r="L24" t="s">
        <v>20</v>
      </c>
      <c r="M24" t="s">
        <v>20</v>
      </c>
      <c r="N24">
        <v>4</v>
      </c>
      <c r="O24">
        <v>0</v>
      </c>
    </row>
    <row r="25" spans="1:15" x14ac:dyDescent="0.25">
      <c r="A25" t="s">
        <v>113</v>
      </c>
      <c r="B25" t="s">
        <v>114</v>
      </c>
      <c r="C25" t="s">
        <v>28</v>
      </c>
      <c r="D25" t="s">
        <v>115</v>
      </c>
      <c r="E25" t="s">
        <v>116</v>
      </c>
      <c r="F25">
        <v>24.219217632808899</v>
      </c>
      <c r="G25">
        <v>23.5102560108269</v>
      </c>
      <c r="H25">
        <v>22.123737480911402</v>
      </c>
      <c r="I25">
        <v>23.319540428070699</v>
      </c>
      <c r="J25" t="s">
        <v>20</v>
      </c>
      <c r="K25" t="s">
        <v>20</v>
      </c>
      <c r="L25" t="s">
        <v>20</v>
      </c>
      <c r="M25" t="s">
        <v>20</v>
      </c>
      <c r="N25">
        <v>4</v>
      </c>
      <c r="O25">
        <v>0</v>
      </c>
    </row>
    <row r="26" spans="1:15" x14ac:dyDescent="0.25">
      <c r="A26" t="s">
        <v>4696</v>
      </c>
      <c r="B26" t="s">
        <v>4697</v>
      </c>
      <c r="C26" t="s">
        <v>105</v>
      </c>
      <c r="D26" t="s">
        <v>4698</v>
      </c>
      <c r="E26" t="s">
        <v>4699</v>
      </c>
      <c r="F26">
        <v>21.334647117593398</v>
      </c>
      <c r="G26">
        <v>21.2956937039128</v>
      </c>
      <c r="H26">
        <v>20.355713922998401</v>
      </c>
      <c r="I26" t="s">
        <v>20</v>
      </c>
      <c r="J26" t="s">
        <v>20</v>
      </c>
      <c r="K26" t="s">
        <v>20</v>
      </c>
      <c r="L26" t="s">
        <v>20</v>
      </c>
      <c r="M26" t="s">
        <v>20</v>
      </c>
      <c r="N26">
        <v>3</v>
      </c>
      <c r="O26">
        <v>0</v>
      </c>
    </row>
    <row r="27" spans="1:15" x14ac:dyDescent="0.25">
      <c r="A27" t="s">
        <v>429</v>
      </c>
      <c r="B27" t="s">
        <v>430</v>
      </c>
      <c r="C27" t="s">
        <v>397</v>
      </c>
      <c r="D27" t="s">
        <v>431</v>
      </c>
      <c r="E27" t="s">
        <v>432</v>
      </c>
      <c r="F27">
        <v>20.5971722770255</v>
      </c>
      <c r="G27">
        <v>19.482568189611101</v>
      </c>
      <c r="H27" t="s">
        <v>20</v>
      </c>
      <c r="I27">
        <v>20.698424922923</v>
      </c>
      <c r="J27" t="s">
        <v>20</v>
      </c>
      <c r="K27" t="s">
        <v>20</v>
      </c>
      <c r="L27" t="s">
        <v>20</v>
      </c>
      <c r="M27" t="s">
        <v>20</v>
      </c>
      <c r="N27">
        <v>3</v>
      </c>
      <c r="O27">
        <v>0</v>
      </c>
    </row>
    <row r="28" spans="1:15" x14ac:dyDescent="0.25">
      <c r="A28" t="s">
        <v>6245</v>
      </c>
      <c r="B28" t="s">
        <v>6255</v>
      </c>
      <c r="C28" t="s">
        <v>71</v>
      </c>
      <c r="D28" t="s">
        <v>6261</v>
      </c>
      <c r="E28" t="s">
        <v>6262</v>
      </c>
      <c r="F28">
        <v>25.290837614226199</v>
      </c>
      <c r="G28">
        <v>24.863801525413599</v>
      </c>
      <c r="H28" t="s">
        <v>20</v>
      </c>
      <c r="I28">
        <v>22.451615446400702</v>
      </c>
      <c r="J28" t="s">
        <v>20</v>
      </c>
      <c r="K28" t="s">
        <v>20</v>
      </c>
      <c r="L28" t="s">
        <v>20</v>
      </c>
      <c r="M28" t="s">
        <v>20</v>
      </c>
      <c r="N28">
        <v>3</v>
      </c>
      <c r="O28">
        <v>0</v>
      </c>
    </row>
    <row r="29" spans="1:15" x14ac:dyDescent="0.25">
      <c r="A29" t="s">
        <v>4611</v>
      </c>
      <c r="B29" t="s">
        <v>4618</v>
      </c>
      <c r="C29" t="s">
        <v>17</v>
      </c>
      <c r="D29" t="s">
        <v>4619</v>
      </c>
      <c r="E29" t="s">
        <v>4620</v>
      </c>
      <c r="F29">
        <v>20.5558388847694</v>
      </c>
      <c r="G29">
        <v>20.887796667106699</v>
      </c>
      <c r="H29" t="s">
        <v>20</v>
      </c>
      <c r="I29">
        <v>20.552122304802101</v>
      </c>
      <c r="J29" t="s">
        <v>20</v>
      </c>
      <c r="K29" t="s">
        <v>20</v>
      </c>
      <c r="L29" t="s">
        <v>20</v>
      </c>
      <c r="M29" t="s">
        <v>20</v>
      </c>
      <c r="N29">
        <v>3</v>
      </c>
      <c r="O29">
        <v>0</v>
      </c>
    </row>
    <row r="30" spans="1:15" x14ac:dyDescent="0.25">
      <c r="A30" t="s">
        <v>2853</v>
      </c>
      <c r="B30" t="s">
        <v>2854</v>
      </c>
      <c r="C30" t="s">
        <v>150</v>
      </c>
      <c r="D30" t="s">
        <v>2855</v>
      </c>
      <c r="E30" t="s">
        <v>2856</v>
      </c>
      <c r="F30">
        <v>21.809891332097902</v>
      </c>
      <c r="G30">
        <v>21.921713881078801</v>
      </c>
      <c r="H30" t="s">
        <v>20</v>
      </c>
      <c r="I30">
        <v>21.571409958935401</v>
      </c>
      <c r="J30" t="s">
        <v>20</v>
      </c>
      <c r="K30" t="s">
        <v>20</v>
      </c>
      <c r="L30" t="s">
        <v>20</v>
      </c>
      <c r="M30" t="s">
        <v>20</v>
      </c>
      <c r="N30">
        <v>3</v>
      </c>
      <c r="O30">
        <v>0</v>
      </c>
    </row>
    <row r="31" spans="1:15" x14ac:dyDescent="0.25">
      <c r="A31" t="s">
        <v>5670</v>
      </c>
      <c r="B31" t="s">
        <v>5671</v>
      </c>
      <c r="C31" t="s">
        <v>33</v>
      </c>
      <c r="D31" t="s">
        <v>5672</v>
      </c>
      <c r="E31" t="s">
        <v>5673</v>
      </c>
      <c r="F31">
        <v>21.483285858135801</v>
      </c>
      <c r="G31">
        <v>21.763442630704301</v>
      </c>
      <c r="H31" t="s">
        <v>20</v>
      </c>
      <c r="I31">
        <v>21.2979922572875</v>
      </c>
      <c r="J31" t="s">
        <v>20</v>
      </c>
      <c r="K31" t="s">
        <v>20</v>
      </c>
      <c r="L31" t="s">
        <v>20</v>
      </c>
      <c r="M31" t="s">
        <v>20</v>
      </c>
      <c r="N31">
        <v>3</v>
      </c>
      <c r="O31">
        <v>0</v>
      </c>
    </row>
    <row r="32" spans="1:15" x14ac:dyDescent="0.25">
      <c r="A32" t="s">
        <v>5467</v>
      </c>
      <c r="B32" t="s">
        <v>5468</v>
      </c>
      <c r="C32" t="s">
        <v>66</v>
      </c>
      <c r="D32" t="s">
        <v>5469</v>
      </c>
      <c r="E32" t="s">
        <v>2000</v>
      </c>
      <c r="F32">
        <v>21.534054468877301</v>
      </c>
      <c r="G32">
        <v>21.353102937728501</v>
      </c>
      <c r="H32" t="s">
        <v>20</v>
      </c>
      <c r="I32">
        <v>21.958883818607202</v>
      </c>
      <c r="J32" t="s">
        <v>20</v>
      </c>
      <c r="K32" t="s">
        <v>20</v>
      </c>
      <c r="L32" t="s">
        <v>20</v>
      </c>
      <c r="M32" t="s">
        <v>20</v>
      </c>
      <c r="N32">
        <v>3</v>
      </c>
      <c r="O32">
        <v>0</v>
      </c>
    </row>
    <row r="33" spans="1:15" x14ac:dyDescent="0.25">
      <c r="A33" t="s">
        <v>4403</v>
      </c>
      <c r="B33" t="s">
        <v>4404</v>
      </c>
      <c r="C33" t="s">
        <v>76</v>
      </c>
      <c r="D33" t="s">
        <v>4407</v>
      </c>
      <c r="E33" t="s">
        <v>4406</v>
      </c>
      <c r="F33" t="s">
        <v>20</v>
      </c>
      <c r="G33">
        <v>26.128138404823101</v>
      </c>
      <c r="H33">
        <v>24.516361110852699</v>
      </c>
      <c r="I33">
        <v>26.122284467309399</v>
      </c>
      <c r="J33" t="s">
        <v>20</v>
      </c>
      <c r="K33" t="s">
        <v>20</v>
      </c>
      <c r="L33" t="s">
        <v>20</v>
      </c>
      <c r="M33" t="s">
        <v>20</v>
      </c>
      <c r="N33">
        <v>3</v>
      </c>
      <c r="O33">
        <v>0</v>
      </c>
    </row>
    <row r="34" spans="1:15" x14ac:dyDescent="0.25">
      <c r="A34" t="s">
        <v>5518</v>
      </c>
      <c r="B34" t="s">
        <v>5519</v>
      </c>
      <c r="C34" t="s">
        <v>17</v>
      </c>
      <c r="D34" t="s">
        <v>5520</v>
      </c>
      <c r="E34" t="s">
        <v>5521</v>
      </c>
      <c r="F34">
        <v>22.195653541762599</v>
      </c>
      <c r="G34">
        <v>22.085935270713701</v>
      </c>
      <c r="H34" t="s">
        <v>20</v>
      </c>
      <c r="I34">
        <v>21.095721431871802</v>
      </c>
      <c r="J34" t="s">
        <v>20</v>
      </c>
      <c r="K34" t="s">
        <v>20</v>
      </c>
      <c r="L34" t="s">
        <v>20</v>
      </c>
      <c r="M34" t="s">
        <v>20</v>
      </c>
      <c r="N34">
        <v>3</v>
      </c>
      <c r="O34">
        <v>0</v>
      </c>
    </row>
    <row r="35" spans="1:15" x14ac:dyDescent="0.25">
      <c r="A35" t="s">
        <v>1390</v>
      </c>
      <c r="B35" t="s">
        <v>1391</v>
      </c>
      <c r="C35" t="s">
        <v>397</v>
      </c>
      <c r="D35" t="s">
        <v>1392</v>
      </c>
      <c r="E35" t="s">
        <v>1393</v>
      </c>
      <c r="F35">
        <v>22.6459969856272</v>
      </c>
      <c r="G35" t="s">
        <v>20</v>
      </c>
      <c r="H35">
        <v>21.716823045254898</v>
      </c>
      <c r="I35">
        <v>23.189829586764201</v>
      </c>
      <c r="J35" t="s">
        <v>20</v>
      </c>
      <c r="K35" t="s">
        <v>20</v>
      </c>
      <c r="L35" t="s">
        <v>20</v>
      </c>
      <c r="M35" t="s">
        <v>20</v>
      </c>
      <c r="N35">
        <v>3</v>
      </c>
      <c r="O35">
        <v>0</v>
      </c>
    </row>
    <row r="36" spans="1:15" x14ac:dyDescent="0.25">
      <c r="A36" t="s">
        <v>4822</v>
      </c>
      <c r="B36" t="s">
        <v>4823</v>
      </c>
      <c r="C36" t="s">
        <v>349</v>
      </c>
      <c r="D36" t="s">
        <v>4824</v>
      </c>
      <c r="E36" t="s">
        <v>4825</v>
      </c>
      <c r="F36">
        <v>21.8558495290427</v>
      </c>
      <c r="G36">
        <v>22.480508667432801</v>
      </c>
      <c r="H36" t="s">
        <v>20</v>
      </c>
      <c r="I36">
        <v>22.447967669385498</v>
      </c>
      <c r="J36" t="s">
        <v>20</v>
      </c>
      <c r="K36" t="s">
        <v>20</v>
      </c>
      <c r="L36" t="s">
        <v>20</v>
      </c>
      <c r="M36" t="s">
        <v>20</v>
      </c>
      <c r="N36">
        <v>3</v>
      </c>
      <c r="O36">
        <v>0</v>
      </c>
    </row>
    <row r="37" spans="1:15" x14ac:dyDescent="0.25">
      <c r="A37" t="s">
        <v>3774</v>
      </c>
      <c r="B37" t="s">
        <v>3798</v>
      </c>
      <c r="C37" t="s">
        <v>71</v>
      </c>
      <c r="D37" t="s">
        <v>3799</v>
      </c>
      <c r="E37" t="s">
        <v>3800</v>
      </c>
      <c r="F37">
        <v>22.195232992265201</v>
      </c>
      <c r="G37">
        <v>22.2641149867178</v>
      </c>
      <c r="H37" t="s">
        <v>20</v>
      </c>
      <c r="I37">
        <v>22.799129764689699</v>
      </c>
      <c r="J37" t="s">
        <v>20</v>
      </c>
      <c r="K37" t="s">
        <v>20</v>
      </c>
      <c r="L37" t="s">
        <v>20</v>
      </c>
      <c r="M37" t="s">
        <v>20</v>
      </c>
      <c r="N37">
        <v>3</v>
      </c>
      <c r="O37">
        <v>0</v>
      </c>
    </row>
    <row r="38" spans="1:15" x14ac:dyDescent="0.25">
      <c r="A38" t="s">
        <v>6222</v>
      </c>
      <c r="B38" t="s">
        <v>6223</v>
      </c>
      <c r="C38" t="s">
        <v>643</v>
      </c>
      <c r="D38" t="s">
        <v>6224</v>
      </c>
      <c r="E38" t="s">
        <v>6225</v>
      </c>
      <c r="F38">
        <v>22.8635453361603</v>
      </c>
      <c r="G38">
        <v>22.790710273807299</v>
      </c>
      <c r="H38" t="s">
        <v>20</v>
      </c>
      <c r="I38">
        <v>22.364185133080898</v>
      </c>
      <c r="J38" t="s">
        <v>20</v>
      </c>
      <c r="K38" t="s">
        <v>20</v>
      </c>
      <c r="L38" t="s">
        <v>20</v>
      </c>
      <c r="M38" t="s">
        <v>20</v>
      </c>
      <c r="N38">
        <v>3</v>
      </c>
      <c r="O38">
        <v>0</v>
      </c>
    </row>
    <row r="39" spans="1:15" x14ac:dyDescent="0.25">
      <c r="A39" t="s">
        <v>7789</v>
      </c>
      <c r="B39" t="s">
        <v>7790</v>
      </c>
      <c r="C39" t="s">
        <v>174</v>
      </c>
      <c r="D39" t="s">
        <v>7791</v>
      </c>
      <c r="E39" t="s">
        <v>7792</v>
      </c>
      <c r="F39">
        <v>22.178309689228701</v>
      </c>
      <c r="G39" t="s">
        <v>20</v>
      </c>
      <c r="H39">
        <v>21.9946554197473</v>
      </c>
      <c r="I39">
        <v>23.822460081122401</v>
      </c>
      <c r="J39" t="s">
        <v>20</v>
      </c>
      <c r="K39" t="s">
        <v>20</v>
      </c>
      <c r="L39" t="s">
        <v>20</v>
      </c>
      <c r="M39" t="s">
        <v>20</v>
      </c>
      <c r="N39">
        <v>3</v>
      </c>
      <c r="O39">
        <v>0</v>
      </c>
    </row>
    <row r="40" spans="1:15" x14ac:dyDescent="0.25">
      <c r="A40" t="s">
        <v>6453</v>
      </c>
      <c r="B40" t="s">
        <v>6456</v>
      </c>
      <c r="C40" t="s">
        <v>17</v>
      </c>
      <c r="D40" t="s">
        <v>6457</v>
      </c>
      <c r="E40" t="s">
        <v>6458</v>
      </c>
      <c r="F40">
        <v>21.652751475705099</v>
      </c>
      <c r="G40" t="s">
        <v>20</v>
      </c>
      <c r="H40">
        <v>19.6045633845238</v>
      </c>
      <c r="I40">
        <v>20.864152607027901</v>
      </c>
      <c r="J40" t="s">
        <v>20</v>
      </c>
      <c r="K40" t="s">
        <v>20</v>
      </c>
      <c r="L40" t="s">
        <v>20</v>
      </c>
      <c r="M40" t="s">
        <v>20</v>
      </c>
      <c r="N40">
        <v>3</v>
      </c>
      <c r="O40">
        <v>0</v>
      </c>
    </row>
    <row r="41" spans="1:15" x14ac:dyDescent="0.25">
      <c r="A41" t="s">
        <v>7185</v>
      </c>
      <c r="B41" t="s">
        <v>7188</v>
      </c>
      <c r="C41" t="s">
        <v>28</v>
      </c>
      <c r="D41" t="s">
        <v>7189</v>
      </c>
      <c r="E41" t="s">
        <v>7190</v>
      </c>
      <c r="F41">
        <v>23.6622158089314</v>
      </c>
      <c r="G41" t="s">
        <v>20</v>
      </c>
      <c r="H41">
        <v>22.791320924021601</v>
      </c>
      <c r="I41">
        <v>23.384501250542101</v>
      </c>
      <c r="J41" t="s">
        <v>20</v>
      </c>
      <c r="K41" t="s">
        <v>20</v>
      </c>
      <c r="L41" t="s">
        <v>20</v>
      </c>
      <c r="M41" t="s">
        <v>20</v>
      </c>
      <c r="N41">
        <v>3</v>
      </c>
      <c r="O41">
        <v>0</v>
      </c>
    </row>
    <row r="42" spans="1:15" x14ac:dyDescent="0.25">
      <c r="A42" t="s">
        <v>1581</v>
      </c>
      <c r="B42" t="s">
        <v>1585</v>
      </c>
      <c r="C42" t="s">
        <v>1586</v>
      </c>
      <c r="D42" t="s">
        <v>1587</v>
      </c>
      <c r="E42" t="s">
        <v>231</v>
      </c>
      <c r="F42">
        <v>20.984569863510799</v>
      </c>
      <c r="G42">
        <v>21.426259042196701</v>
      </c>
      <c r="H42" t="s">
        <v>20</v>
      </c>
      <c r="I42">
        <v>20.679351188811399</v>
      </c>
      <c r="J42" t="s">
        <v>20</v>
      </c>
      <c r="K42" t="s">
        <v>20</v>
      </c>
      <c r="L42" t="s">
        <v>20</v>
      </c>
      <c r="M42" t="s">
        <v>20</v>
      </c>
      <c r="N42">
        <v>3</v>
      </c>
      <c r="O42">
        <v>0</v>
      </c>
    </row>
    <row r="43" spans="1:15" x14ac:dyDescent="0.25">
      <c r="A43" t="s">
        <v>4757</v>
      </c>
      <c r="B43" t="s">
        <v>4758</v>
      </c>
      <c r="C43" t="s">
        <v>76</v>
      </c>
      <c r="D43" t="s">
        <v>4759</v>
      </c>
      <c r="E43" t="s">
        <v>4760</v>
      </c>
      <c r="F43">
        <v>25.241283112470501</v>
      </c>
      <c r="G43">
        <v>25.4523258996621</v>
      </c>
      <c r="H43" t="s">
        <v>20</v>
      </c>
      <c r="I43">
        <v>25.823164251919501</v>
      </c>
      <c r="J43" t="s">
        <v>20</v>
      </c>
      <c r="K43" t="s">
        <v>20</v>
      </c>
      <c r="L43" t="s">
        <v>20</v>
      </c>
      <c r="M43" t="s">
        <v>20</v>
      </c>
      <c r="N43">
        <v>3</v>
      </c>
      <c r="O43">
        <v>0</v>
      </c>
    </row>
    <row r="44" spans="1:15" x14ac:dyDescent="0.25">
      <c r="A44" t="s">
        <v>6052</v>
      </c>
      <c r="B44" t="s">
        <v>6053</v>
      </c>
      <c r="C44" t="s">
        <v>28</v>
      </c>
      <c r="D44" t="s">
        <v>6054</v>
      </c>
      <c r="E44" t="s">
        <v>6055</v>
      </c>
      <c r="F44">
        <v>22.745286444476498</v>
      </c>
      <c r="G44">
        <v>22.118306575562102</v>
      </c>
      <c r="H44" t="s">
        <v>20</v>
      </c>
      <c r="I44">
        <v>21.026131159686699</v>
      </c>
      <c r="J44" t="s">
        <v>20</v>
      </c>
      <c r="K44" t="s">
        <v>20</v>
      </c>
      <c r="L44" t="s">
        <v>20</v>
      </c>
      <c r="M44" t="s">
        <v>20</v>
      </c>
      <c r="N44">
        <v>3</v>
      </c>
      <c r="O44">
        <v>0</v>
      </c>
    </row>
    <row r="45" spans="1:15" x14ac:dyDescent="0.25">
      <c r="A45" t="s">
        <v>5205</v>
      </c>
      <c r="B45" t="s">
        <v>5206</v>
      </c>
      <c r="C45" t="s">
        <v>17</v>
      </c>
      <c r="D45" t="s">
        <v>5207</v>
      </c>
      <c r="E45" t="s">
        <v>5208</v>
      </c>
      <c r="F45">
        <v>22.084235328348001</v>
      </c>
      <c r="G45">
        <v>22.124914350659601</v>
      </c>
      <c r="H45" t="s">
        <v>20</v>
      </c>
      <c r="I45">
        <v>22.0728956270226</v>
      </c>
      <c r="J45" t="s">
        <v>20</v>
      </c>
      <c r="K45" t="s">
        <v>20</v>
      </c>
      <c r="L45" t="s">
        <v>20</v>
      </c>
      <c r="M45" t="s">
        <v>20</v>
      </c>
      <c r="N45">
        <v>3</v>
      </c>
      <c r="O45">
        <v>0</v>
      </c>
    </row>
    <row r="46" spans="1:15" x14ac:dyDescent="0.25">
      <c r="A46" t="s">
        <v>5937</v>
      </c>
      <c r="B46" t="s">
        <v>5940</v>
      </c>
      <c r="C46" t="s">
        <v>17</v>
      </c>
      <c r="D46" t="s">
        <v>5941</v>
      </c>
      <c r="E46" t="s">
        <v>5942</v>
      </c>
      <c r="F46">
        <v>25.2417922690104</v>
      </c>
      <c r="G46">
        <v>25.227102962796799</v>
      </c>
      <c r="H46" t="s">
        <v>20</v>
      </c>
      <c r="I46">
        <v>24.3825916605335</v>
      </c>
      <c r="J46" t="s">
        <v>20</v>
      </c>
      <c r="K46" t="s">
        <v>20</v>
      </c>
      <c r="L46" t="s">
        <v>20</v>
      </c>
      <c r="M46" t="s">
        <v>20</v>
      </c>
      <c r="N46">
        <v>3</v>
      </c>
      <c r="O46">
        <v>0</v>
      </c>
    </row>
    <row r="47" spans="1:15" x14ac:dyDescent="0.25">
      <c r="A47" t="s">
        <v>7374</v>
      </c>
      <c r="B47" t="s">
        <v>7377</v>
      </c>
      <c r="C47" t="s">
        <v>397</v>
      </c>
      <c r="D47" t="s">
        <v>7378</v>
      </c>
      <c r="E47" t="s">
        <v>7379</v>
      </c>
      <c r="F47">
        <v>21.5837398608335</v>
      </c>
      <c r="G47">
        <v>22.086499595008299</v>
      </c>
      <c r="H47" t="s">
        <v>20</v>
      </c>
      <c r="I47">
        <v>22.310672838683999</v>
      </c>
      <c r="J47" t="s">
        <v>20</v>
      </c>
      <c r="K47" t="s">
        <v>20</v>
      </c>
      <c r="L47" t="s">
        <v>20</v>
      </c>
      <c r="M47" t="s">
        <v>20</v>
      </c>
      <c r="N47">
        <v>3</v>
      </c>
      <c r="O47">
        <v>0</v>
      </c>
    </row>
    <row r="48" spans="1:15" x14ac:dyDescent="0.25">
      <c r="A48" t="s">
        <v>7366</v>
      </c>
      <c r="B48" t="s">
        <v>7367</v>
      </c>
      <c r="C48" t="s">
        <v>397</v>
      </c>
      <c r="D48" t="s">
        <v>7368</v>
      </c>
      <c r="E48" t="s">
        <v>7369</v>
      </c>
      <c r="F48">
        <v>21.831701196293999</v>
      </c>
      <c r="G48">
        <v>21.180948385573899</v>
      </c>
      <c r="H48" t="s">
        <v>20</v>
      </c>
      <c r="I48">
        <v>22.151895016343701</v>
      </c>
      <c r="J48" t="s">
        <v>20</v>
      </c>
      <c r="K48" t="s">
        <v>20</v>
      </c>
      <c r="L48" t="s">
        <v>20</v>
      </c>
      <c r="M48" t="s">
        <v>20</v>
      </c>
      <c r="N48">
        <v>3</v>
      </c>
      <c r="O48">
        <v>0</v>
      </c>
    </row>
    <row r="49" spans="1:15" x14ac:dyDescent="0.25">
      <c r="A49" t="s">
        <v>2188</v>
      </c>
      <c r="B49" t="s">
        <v>2189</v>
      </c>
      <c r="C49" t="s">
        <v>17</v>
      </c>
      <c r="D49" t="s">
        <v>2190</v>
      </c>
      <c r="E49" t="s">
        <v>39</v>
      </c>
      <c r="F49">
        <v>24.380498539842002</v>
      </c>
      <c r="G49">
        <v>23.760086086512601</v>
      </c>
      <c r="H49" t="s">
        <v>20</v>
      </c>
      <c r="I49">
        <v>25.469974211551399</v>
      </c>
      <c r="J49" t="s">
        <v>20</v>
      </c>
      <c r="K49" t="s">
        <v>20</v>
      </c>
      <c r="L49" t="s">
        <v>20</v>
      </c>
      <c r="M49" t="s">
        <v>20</v>
      </c>
      <c r="N49">
        <v>3</v>
      </c>
      <c r="O49">
        <v>0</v>
      </c>
    </row>
    <row r="50" spans="1:15" x14ac:dyDescent="0.25">
      <c r="A50" t="s">
        <v>2157</v>
      </c>
      <c r="B50" t="s">
        <v>2161</v>
      </c>
      <c r="C50" t="s">
        <v>119</v>
      </c>
      <c r="D50" t="s">
        <v>2162</v>
      </c>
      <c r="E50" t="s">
        <v>2163</v>
      </c>
      <c r="F50">
        <v>22.5210255261883</v>
      </c>
      <c r="G50">
        <v>23.263366506783601</v>
      </c>
      <c r="H50" t="s">
        <v>20</v>
      </c>
      <c r="I50">
        <v>22.9360009923703</v>
      </c>
      <c r="J50" t="s">
        <v>20</v>
      </c>
      <c r="K50" t="s">
        <v>20</v>
      </c>
      <c r="L50" t="s">
        <v>20</v>
      </c>
      <c r="M50" t="s">
        <v>20</v>
      </c>
      <c r="N50">
        <v>3</v>
      </c>
      <c r="O50">
        <v>0</v>
      </c>
    </row>
    <row r="51" spans="1:15" x14ac:dyDescent="0.25">
      <c r="A51" t="s">
        <v>3198</v>
      </c>
      <c r="B51" t="s">
        <v>3199</v>
      </c>
      <c r="C51" t="s">
        <v>28</v>
      </c>
      <c r="D51" t="s">
        <v>3200</v>
      </c>
      <c r="E51" t="s">
        <v>3201</v>
      </c>
      <c r="F51">
        <v>20.495634250563398</v>
      </c>
      <c r="G51">
        <v>20.0008411095512</v>
      </c>
      <c r="H51" t="s">
        <v>20</v>
      </c>
      <c r="I51">
        <v>20.734977115655202</v>
      </c>
      <c r="J51" t="s">
        <v>20</v>
      </c>
      <c r="K51" t="s">
        <v>20</v>
      </c>
      <c r="L51" t="s">
        <v>20</v>
      </c>
      <c r="M51" t="s">
        <v>20</v>
      </c>
      <c r="N51">
        <v>3</v>
      </c>
      <c r="O51">
        <v>0</v>
      </c>
    </row>
    <row r="52" spans="1:15" x14ac:dyDescent="0.25">
      <c r="A52" t="s">
        <v>1140</v>
      </c>
      <c r="B52" t="s">
        <v>1141</v>
      </c>
      <c r="C52" t="s">
        <v>206</v>
      </c>
      <c r="D52" t="s">
        <v>1145</v>
      </c>
      <c r="E52" t="s">
        <v>1146</v>
      </c>
      <c r="F52">
        <v>21.7498755379392</v>
      </c>
      <c r="G52">
        <v>22.5085725858507</v>
      </c>
      <c r="H52" t="s">
        <v>20</v>
      </c>
      <c r="I52">
        <v>23.128971551428702</v>
      </c>
      <c r="J52" t="s">
        <v>20</v>
      </c>
      <c r="K52" t="s">
        <v>20</v>
      </c>
      <c r="L52" t="s">
        <v>20</v>
      </c>
      <c r="M52" t="s">
        <v>20</v>
      </c>
      <c r="N52">
        <v>3</v>
      </c>
      <c r="O52">
        <v>0</v>
      </c>
    </row>
    <row r="53" spans="1:15" x14ac:dyDescent="0.25">
      <c r="A53" t="s">
        <v>4353</v>
      </c>
      <c r="B53" t="s">
        <v>4354</v>
      </c>
      <c r="C53" t="s">
        <v>28</v>
      </c>
      <c r="D53" t="s">
        <v>4358</v>
      </c>
      <c r="E53" t="s">
        <v>4359</v>
      </c>
      <c r="F53">
        <v>21.7250357304193</v>
      </c>
      <c r="G53">
        <v>21.8708619033311</v>
      </c>
      <c r="H53" t="s">
        <v>20</v>
      </c>
      <c r="I53">
        <v>22.238302318975101</v>
      </c>
      <c r="J53" t="s">
        <v>20</v>
      </c>
      <c r="K53" t="s">
        <v>20</v>
      </c>
      <c r="L53" t="s">
        <v>20</v>
      </c>
      <c r="M53" t="s">
        <v>20</v>
      </c>
      <c r="N53">
        <v>3</v>
      </c>
      <c r="O53">
        <v>0</v>
      </c>
    </row>
    <row r="54" spans="1:15" x14ac:dyDescent="0.25">
      <c r="A54" t="s">
        <v>6763</v>
      </c>
      <c r="B54" t="s">
        <v>6764</v>
      </c>
      <c r="C54" t="s">
        <v>88</v>
      </c>
      <c r="D54" t="s">
        <v>6765</v>
      </c>
      <c r="E54" t="s">
        <v>6766</v>
      </c>
      <c r="F54">
        <v>22.188064830303901</v>
      </c>
      <c r="G54" t="s">
        <v>20</v>
      </c>
      <c r="H54">
        <v>21.977913980285798</v>
      </c>
      <c r="I54">
        <v>23.994686334966602</v>
      </c>
      <c r="J54" t="s">
        <v>20</v>
      </c>
      <c r="K54" t="s">
        <v>20</v>
      </c>
      <c r="L54" t="s">
        <v>20</v>
      </c>
      <c r="M54" t="s">
        <v>20</v>
      </c>
      <c r="N54">
        <v>3</v>
      </c>
      <c r="O54">
        <v>0</v>
      </c>
    </row>
    <row r="55" spans="1:15" x14ac:dyDescent="0.25">
      <c r="A55" t="s">
        <v>4601</v>
      </c>
      <c r="B55" t="s">
        <v>4602</v>
      </c>
      <c r="C55" t="s">
        <v>17</v>
      </c>
      <c r="D55" t="s">
        <v>4603</v>
      </c>
      <c r="E55" t="s">
        <v>4604</v>
      </c>
      <c r="F55">
        <v>21.358130726813499</v>
      </c>
      <c r="G55">
        <v>20.6298299790902</v>
      </c>
      <c r="H55" t="s">
        <v>20</v>
      </c>
      <c r="I55">
        <v>22.0545084222172</v>
      </c>
      <c r="J55" t="s">
        <v>20</v>
      </c>
      <c r="K55" t="s">
        <v>20</v>
      </c>
      <c r="L55" t="s">
        <v>20</v>
      </c>
      <c r="M55" t="s">
        <v>20</v>
      </c>
      <c r="N55">
        <v>3</v>
      </c>
      <c r="O55">
        <v>0</v>
      </c>
    </row>
    <row r="56" spans="1:15" x14ac:dyDescent="0.25">
      <c r="A56" t="s">
        <v>3296</v>
      </c>
      <c r="B56" t="s">
        <v>3297</v>
      </c>
      <c r="C56" t="s">
        <v>105</v>
      </c>
      <c r="D56" t="s">
        <v>3298</v>
      </c>
      <c r="E56" t="s">
        <v>3299</v>
      </c>
      <c r="F56">
        <v>22.619598858428901</v>
      </c>
      <c r="G56">
        <v>22.276038154093602</v>
      </c>
      <c r="H56" t="s">
        <v>20</v>
      </c>
      <c r="I56">
        <v>22.823868079182699</v>
      </c>
      <c r="J56" t="s">
        <v>20</v>
      </c>
      <c r="K56" t="s">
        <v>20</v>
      </c>
      <c r="L56" t="s">
        <v>20</v>
      </c>
      <c r="M56" t="s">
        <v>20</v>
      </c>
      <c r="N56">
        <v>3</v>
      </c>
      <c r="O56">
        <v>0</v>
      </c>
    </row>
    <row r="57" spans="1:15" x14ac:dyDescent="0.25">
      <c r="A57" t="s">
        <v>447</v>
      </c>
      <c r="B57" t="s">
        <v>451</v>
      </c>
      <c r="C57" t="s">
        <v>206</v>
      </c>
      <c r="D57" t="s">
        <v>452</v>
      </c>
      <c r="E57" t="s">
        <v>453</v>
      </c>
      <c r="F57">
        <v>22.7455736908768</v>
      </c>
      <c r="G57" t="s">
        <v>20</v>
      </c>
      <c r="H57">
        <v>21.857011229889899</v>
      </c>
      <c r="I57">
        <v>22.065432809794</v>
      </c>
      <c r="J57" t="s">
        <v>20</v>
      </c>
      <c r="K57" t="s">
        <v>20</v>
      </c>
      <c r="L57" t="s">
        <v>20</v>
      </c>
      <c r="M57" t="s">
        <v>20</v>
      </c>
      <c r="N57">
        <v>3</v>
      </c>
      <c r="O57">
        <v>0</v>
      </c>
    </row>
    <row r="58" spans="1:15" x14ac:dyDescent="0.25">
      <c r="A58" t="s">
        <v>1990</v>
      </c>
      <c r="B58" t="s">
        <v>1994</v>
      </c>
      <c r="C58" t="s">
        <v>142</v>
      </c>
      <c r="D58" t="s">
        <v>1995</v>
      </c>
      <c r="E58" t="s">
        <v>1996</v>
      </c>
      <c r="F58">
        <v>20.1962421051817</v>
      </c>
      <c r="G58">
        <v>20.6799005778158</v>
      </c>
      <c r="H58" t="s">
        <v>20</v>
      </c>
      <c r="I58">
        <v>21.2485235810232</v>
      </c>
      <c r="J58" t="s">
        <v>20</v>
      </c>
      <c r="K58" t="s">
        <v>20</v>
      </c>
      <c r="L58" t="s">
        <v>20</v>
      </c>
      <c r="M58" t="s">
        <v>20</v>
      </c>
      <c r="N58">
        <v>3</v>
      </c>
      <c r="O58">
        <v>0</v>
      </c>
    </row>
    <row r="59" spans="1:15" x14ac:dyDescent="0.25">
      <c r="A59" t="s">
        <v>5922</v>
      </c>
      <c r="B59" t="s">
        <v>5927</v>
      </c>
      <c r="C59" t="s">
        <v>1151</v>
      </c>
      <c r="D59" t="s">
        <v>5928</v>
      </c>
      <c r="E59" t="s">
        <v>5929</v>
      </c>
      <c r="F59">
        <v>25.2878822802308</v>
      </c>
      <c r="G59">
        <v>25.5081514225019</v>
      </c>
      <c r="H59" t="s">
        <v>20</v>
      </c>
      <c r="I59">
        <v>26.090884366679798</v>
      </c>
      <c r="J59" t="s">
        <v>20</v>
      </c>
      <c r="K59" t="s">
        <v>20</v>
      </c>
      <c r="L59" t="s">
        <v>20</v>
      </c>
      <c r="M59" t="s">
        <v>20</v>
      </c>
      <c r="N59">
        <v>3</v>
      </c>
      <c r="O59">
        <v>0</v>
      </c>
    </row>
    <row r="60" spans="1:15" x14ac:dyDescent="0.25">
      <c r="A60" t="s">
        <v>4601</v>
      </c>
      <c r="B60" t="s">
        <v>4602</v>
      </c>
      <c r="C60" t="s">
        <v>2675</v>
      </c>
      <c r="D60" t="s">
        <v>4605</v>
      </c>
      <c r="E60" t="s">
        <v>4604</v>
      </c>
      <c r="F60">
        <v>21.106770854360601</v>
      </c>
      <c r="G60">
        <v>20.967161754805101</v>
      </c>
      <c r="H60" t="s">
        <v>20</v>
      </c>
      <c r="I60">
        <v>22.383410365771201</v>
      </c>
      <c r="J60" t="s">
        <v>20</v>
      </c>
      <c r="K60" t="s">
        <v>20</v>
      </c>
      <c r="L60" t="s">
        <v>20</v>
      </c>
      <c r="M60" t="s">
        <v>20</v>
      </c>
      <c r="N60">
        <v>3</v>
      </c>
      <c r="O60">
        <v>0</v>
      </c>
    </row>
    <row r="61" spans="1:15" x14ac:dyDescent="0.25">
      <c r="A61" t="s">
        <v>3135</v>
      </c>
      <c r="B61" t="s">
        <v>3136</v>
      </c>
      <c r="C61" t="s">
        <v>17</v>
      </c>
      <c r="D61" t="s">
        <v>3137</v>
      </c>
      <c r="E61" t="s">
        <v>1949</v>
      </c>
      <c r="F61">
        <v>21.997169900290501</v>
      </c>
      <c r="G61">
        <v>22.714265280744399</v>
      </c>
      <c r="H61" t="s">
        <v>20</v>
      </c>
      <c r="I61">
        <v>22.144830837773899</v>
      </c>
      <c r="J61" t="s">
        <v>20</v>
      </c>
      <c r="K61" t="s">
        <v>20</v>
      </c>
      <c r="L61" t="s">
        <v>20</v>
      </c>
      <c r="M61" t="s">
        <v>20</v>
      </c>
      <c r="N61">
        <v>3</v>
      </c>
      <c r="O61">
        <v>0</v>
      </c>
    </row>
    <row r="62" spans="1:15" x14ac:dyDescent="0.25">
      <c r="A62" t="s">
        <v>3904</v>
      </c>
      <c r="B62" t="s">
        <v>3905</v>
      </c>
      <c r="C62" t="s">
        <v>202</v>
      </c>
      <c r="D62" t="s">
        <v>3906</v>
      </c>
      <c r="E62" t="s">
        <v>3907</v>
      </c>
      <c r="F62">
        <v>20.103188741928399</v>
      </c>
      <c r="G62">
        <v>20.295107917192599</v>
      </c>
      <c r="H62" t="s">
        <v>20</v>
      </c>
      <c r="I62">
        <v>20.324152865080102</v>
      </c>
      <c r="J62" t="s">
        <v>20</v>
      </c>
      <c r="K62" t="s">
        <v>20</v>
      </c>
      <c r="L62" t="s">
        <v>20</v>
      </c>
      <c r="M62" t="s">
        <v>20</v>
      </c>
      <c r="N62">
        <v>3</v>
      </c>
      <c r="O62">
        <v>0</v>
      </c>
    </row>
    <row r="63" spans="1:15" x14ac:dyDescent="0.25">
      <c r="A63" t="s">
        <v>2466</v>
      </c>
      <c r="B63" t="s">
        <v>2467</v>
      </c>
      <c r="C63" t="s">
        <v>66</v>
      </c>
      <c r="D63" t="s">
        <v>2468</v>
      </c>
      <c r="E63" t="s">
        <v>2469</v>
      </c>
      <c r="F63">
        <v>21.578589672264101</v>
      </c>
      <c r="G63">
        <v>22.1703402860079</v>
      </c>
      <c r="H63" t="s">
        <v>20</v>
      </c>
      <c r="I63">
        <v>21.990751872270302</v>
      </c>
      <c r="J63" t="s">
        <v>20</v>
      </c>
      <c r="K63" t="s">
        <v>20</v>
      </c>
      <c r="L63" t="s">
        <v>20</v>
      </c>
      <c r="M63" t="s">
        <v>20</v>
      </c>
      <c r="N63">
        <v>3</v>
      </c>
      <c r="O63">
        <v>0</v>
      </c>
    </row>
    <row r="64" spans="1:15" x14ac:dyDescent="0.25">
      <c r="A64" t="s">
        <v>3461</v>
      </c>
      <c r="B64" t="s">
        <v>3467</v>
      </c>
      <c r="C64" t="s">
        <v>17</v>
      </c>
      <c r="D64" t="s">
        <v>3468</v>
      </c>
      <c r="E64" t="s">
        <v>3469</v>
      </c>
      <c r="F64">
        <v>21.1464684227007</v>
      </c>
      <c r="G64">
        <v>20.992675342555501</v>
      </c>
      <c r="H64" t="s">
        <v>20</v>
      </c>
      <c r="I64">
        <v>21.444310645777499</v>
      </c>
      <c r="J64" t="s">
        <v>20</v>
      </c>
      <c r="K64" t="s">
        <v>20</v>
      </c>
      <c r="L64" t="s">
        <v>20</v>
      </c>
      <c r="M64" t="s">
        <v>20</v>
      </c>
      <c r="N64">
        <v>3</v>
      </c>
      <c r="O64">
        <v>0</v>
      </c>
    </row>
    <row r="65" spans="1:15" x14ac:dyDescent="0.25">
      <c r="A65" t="s">
        <v>7695</v>
      </c>
      <c r="B65" t="s">
        <v>7717</v>
      </c>
      <c r="C65" t="s">
        <v>7718</v>
      </c>
      <c r="D65" t="s">
        <v>7719</v>
      </c>
      <c r="E65" t="s">
        <v>7720</v>
      </c>
      <c r="F65">
        <v>22.380128570602601</v>
      </c>
      <c r="G65">
        <v>22.562708408828499</v>
      </c>
      <c r="H65" t="s">
        <v>20</v>
      </c>
      <c r="I65">
        <v>24.8125654301172</v>
      </c>
      <c r="J65" t="s">
        <v>20</v>
      </c>
      <c r="K65" t="s">
        <v>20</v>
      </c>
      <c r="L65" t="s">
        <v>20</v>
      </c>
      <c r="M65" t="s">
        <v>20</v>
      </c>
      <c r="N65">
        <v>3</v>
      </c>
      <c r="O65">
        <v>0</v>
      </c>
    </row>
    <row r="66" spans="1:15" x14ac:dyDescent="0.25">
      <c r="A66" t="s">
        <v>7965</v>
      </c>
      <c r="B66" t="s">
        <v>7966</v>
      </c>
      <c r="C66" t="s">
        <v>7967</v>
      </c>
      <c r="D66" t="s">
        <v>7968</v>
      </c>
      <c r="E66" t="s">
        <v>7969</v>
      </c>
      <c r="F66" t="s">
        <v>20</v>
      </c>
      <c r="G66">
        <v>23.482010692597999</v>
      </c>
      <c r="H66">
        <v>22.047817596003799</v>
      </c>
      <c r="I66">
        <v>23.285491244711</v>
      </c>
      <c r="J66" t="s">
        <v>20</v>
      </c>
      <c r="K66" t="s">
        <v>20</v>
      </c>
      <c r="L66" t="s">
        <v>20</v>
      </c>
      <c r="M66" t="s">
        <v>20</v>
      </c>
      <c r="N66">
        <v>3</v>
      </c>
      <c r="O66">
        <v>0</v>
      </c>
    </row>
    <row r="67" spans="1:15" ht="94.5" customHeight="1" x14ac:dyDescent="0.25"/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00"/>
  <sheetViews>
    <sheetView zoomScale="80" zoomScaleNormal="80" workbookViewId="0">
      <selection activeCell="C17" sqref="C17"/>
    </sheetView>
  </sheetViews>
  <sheetFormatPr baseColWidth="10" defaultColWidth="9.140625" defaultRowHeight="15" x14ac:dyDescent="0.25"/>
  <cols>
    <col min="1" max="1" width="13.42578125" style="4" customWidth="1"/>
    <col min="2" max="2" width="15.42578125" customWidth="1"/>
    <col min="3" max="15" width="11.140625" customWidth="1"/>
    <col min="16" max="16" width="17.140625" customWidth="1"/>
    <col min="17" max="1025" width="11.140625" customWidth="1"/>
  </cols>
  <sheetData>
    <row r="1" spans="1:18" x14ac:dyDescent="0.25">
      <c r="A1" s="4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7983</v>
      </c>
      <c r="Q1" t="s">
        <v>7984</v>
      </c>
      <c r="R1" t="s">
        <v>7985</v>
      </c>
    </row>
    <row r="2" spans="1:18" x14ac:dyDescent="0.25">
      <c r="A2" s="4" t="s">
        <v>5815</v>
      </c>
      <c r="B2" t="s">
        <v>5816</v>
      </c>
      <c r="C2" t="s">
        <v>174</v>
      </c>
      <c r="D2" t="s">
        <v>5818</v>
      </c>
      <c r="E2" t="s">
        <v>231</v>
      </c>
      <c r="F2">
        <v>19.2624542487182</v>
      </c>
      <c r="G2" t="s">
        <v>20</v>
      </c>
      <c r="H2">
        <v>26.4552800174297</v>
      </c>
      <c r="I2">
        <v>17.175380440676399</v>
      </c>
      <c r="J2">
        <v>25.9047551199784</v>
      </c>
      <c r="K2">
        <v>23.313695211334199</v>
      </c>
      <c r="L2">
        <v>27.3556844268182</v>
      </c>
      <c r="M2">
        <v>27.228999566747198</v>
      </c>
      <c r="N2">
        <v>3</v>
      </c>
      <c r="O2">
        <v>4</v>
      </c>
      <c r="P2" s="1">
        <f t="shared" ref="P2:P63" si="0">AVERAGE(F2:I2)-AVERAGE(J2:M2)</f>
        <v>-4.9864120122780626</v>
      </c>
      <c r="Q2">
        <f t="shared" ref="Q2:Q63" si="1">TTEST(F2:I2,J2:M2,2,3)</f>
        <v>0.21102887617409902</v>
      </c>
      <c r="R2">
        <v>0.112710193350939</v>
      </c>
    </row>
    <row r="3" spans="1:18" x14ac:dyDescent="0.25">
      <c r="A3" s="4" t="s">
        <v>4649</v>
      </c>
      <c r="B3" t="s">
        <v>4672</v>
      </c>
      <c r="C3" t="s">
        <v>240</v>
      </c>
      <c r="D3" t="s">
        <v>4673</v>
      </c>
      <c r="E3" t="s">
        <v>4674</v>
      </c>
      <c r="F3">
        <v>24.159030626733799</v>
      </c>
      <c r="G3">
        <v>24.942280424524601</v>
      </c>
      <c r="H3">
        <v>22.303679095323702</v>
      </c>
      <c r="I3">
        <v>24.315542458257202</v>
      </c>
      <c r="J3">
        <v>28.577990904894602</v>
      </c>
      <c r="K3">
        <v>28.181355445480399</v>
      </c>
      <c r="L3">
        <v>28.724723501376602</v>
      </c>
      <c r="M3">
        <v>28.517919631368699</v>
      </c>
      <c r="N3">
        <v>4</v>
      </c>
      <c r="O3">
        <v>4</v>
      </c>
      <c r="P3" s="1">
        <f t="shared" si="0"/>
        <v>-4.5703642195702514</v>
      </c>
      <c r="Q3">
        <f t="shared" si="1"/>
        <v>3.1850999088331249E-3</v>
      </c>
      <c r="R3">
        <v>1.0540607136149001E-2</v>
      </c>
    </row>
    <row r="4" spans="1:18" x14ac:dyDescent="0.25">
      <c r="A4" s="4" t="s">
        <v>4649</v>
      </c>
      <c r="B4" t="s">
        <v>4678</v>
      </c>
      <c r="C4" t="s">
        <v>240</v>
      </c>
      <c r="D4" t="s">
        <v>4679</v>
      </c>
      <c r="E4" t="s">
        <v>4680</v>
      </c>
      <c r="F4">
        <v>22.041359305312199</v>
      </c>
      <c r="G4">
        <v>23.124639630094901</v>
      </c>
      <c r="H4" t="s">
        <v>20</v>
      </c>
      <c r="I4">
        <v>22.308950217534999</v>
      </c>
      <c r="J4">
        <v>27.0086362638053</v>
      </c>
      <c r="K4">
        <v>26.724775683958399</v>
      </c>
      <c r="L4">
        <v>27.2156299549581</v>
      </c>
      <c r="M4">
        <v>27.0677757811237</v>
      </c>
      <c r="N4">
        <v>3</v>
      </c>
      <c r="O4">
        <v>4</v>
      </c>
      <c r="P4" s="1">
        <f t="shared" si="0"/>
        <v>-4.5125547033140094</v>
      </c>
      <c r="Q4">
        <f t="shared" si="1"/>
        <v>2.6701098295829045E-3</v>
      </c>
      <c r="R4">
        <v>1.0540607136149001E-2</v>
      </c>
    </row>
    <row r="5" spans="1:18" x14ac:dyDescent="0.25">
      <c r="A5" s="4" t="s">
        <v>5763</v>
      </c>
      <c r="B5" t="s">
        <v>5770</v>
      </c>
      <c r="C5" t="s">
        <v>66</v>
      </c>
      <c r="D5" t="s">
        <v>5771</v>
      </c>
      <c r="E5" t="s">
        <v>5772</v>
      </c>
      <c r="F5">
        <v>22.170628952147101</v>
      </c>
      <c r="G5">
        <v>20.3783944497801</v>
      </c>
      <c r="H5">
        <v>20.858042462986699</v>
      </c>
      <c r="I5">
        <v>22.430645672553599</v>
      </c>
      <c r="J5">
        <v>24.445976156878601</v>
      </c>
      <c r="K5">
        <v>25.661372159907302</v>
      </c>
      <c r="L5">
        <v>26.266459899298201</v>
      </c>
      <c r="M5">
        <v>25.950430337478899</v>
      </c>
      <c r="N5">
        <v>4</v>
      </c>
      <c r="O5">
        <v>4</v>
      </c>
      <c r="P5" s="1">
        <f t="shared" si="0"/>
        <v>-4.1216317540238734</v>
      </c>
      <c r="Q5">
        <f t="shared" si="1"/>
        <v>7.8636259961426252E-4</v>
      </c>
      <c r="R5">
        <v>5.6699329988367303E-3</v>
      </c>
    </row>
    <row r="6" spans="1:18" x14ac:dyDescent="0.25">
      <c r="A6" s="4" t="s">
        <v>4649</v>
      </c>
      <c r="B6" t="s">
        <v>4664</v>
      </c>
      <c r="C6" t="s">
        <v>17</v>
      </c>
      <c r="D6" t="s">
        <v>4665</v>
      </c>
      <c r="E6" t="s">
        <v>4666</v>
      </c>
      <c r="F6">
        <v>24.116353941540201</v>
      </c>
      <c r="G6">
        <v>24.237938364158701</v>
      </c>
      <c r="H6">
        <v>21.651710526534298</v>
      </c>
      <c r="I6">
        <v>22.315828395239802</v>
      </c>
      <c r="J6">
        <v>27.273357046267002</v>
      </c>
      <c r="K6">
        <v>26.677542012077399</v>
      </c>
      <c r="L6">
        <v>27.117782631559901</v>
      </c>
      <c r="M6">
        <v>27.351871802485402</v>
      </c>
      <c r="N6">
        <v>4</v>
      </c>
      <c r="O6">
        <v>4</v>
      </c>
      <c r="P6" s="1">
        <f t="shared" si="0"/>
        <v>-4.0246805662291756</v>
      </c>
      <c r="Q6">
        <f t="shared" si="1"/>
        <v>6.7091847749947775E-3</v>
      </c>
      <c r="R6">
        <v>1.38215511592676E-2</v>
      </c>
    </row>
    <row r="7" spans="1:18" x14ac:dyDescent="0.25">
      <c r="A7" s="4" t="s">
        <v>6301</v>
      </c>
      <c r="B7" t="s">
        <v>6302</v>
      </c>
      <c r="C7" t="s">
        <v>174</v>
      </c>
      <c r="D7" t="s">
        <v>6303</v>
      </c>
      <c r="E7" t="s">
        <v>6304</v>
      </c>
      <c r="F7">
        <v>23.178309689228701</v>
      </c>
      <c r="G7">
        <v>24.903574540467599</v>
      </c>
      <c r="H7" t="s">
        <v>20</v>
      </c>
      <c r="I7">
        <v>23.990035361184798</v>
      </c>
      <c r="J7">
        <v>27.234062745231402</v>
      </c>
      <c r="K7">
        <v>27.806697407717401</v>
      </c>
      <c r="L7">
        <v>28.549628418525302</v>
      </c>
      <c r="M7">
        <v>27.575458507864301</v>
      </c>
      <c r="N7">
        <v>3</v>
      </c>
      <c r="O7">
        <v>4</v>
      </c>
      <c r="P7" s="1">
        <f t="shared" si="0"/>
        <v>-3.7674885728742353</v>
      </c>
      <c r="Q7">
        <f t="shared" si="1"/>
        <v>5.5785495451737589E-3</v>
      </c>
      <c r="R7">
        <v>1.32167059124059E-2</v>
      </c>
    </row>
    <row r="8" spans="1:18" x14ac:dyDescent="0.25">
      <c r="A8" s="4" t="s">
        <v>4696</v>
      </c>
      <c r="B8" t="s">
        <v>4703</v>
      </c>
      <c r="C8" t="s">
        <v>4706</v>
      </c>
      <c r="D8" t="s">
        <v>4707</v>
      </c>
      <c r="E8" t="s">
        <v>4708</v>
      </c>
      <c r="F8">
        <v>23.187007678471598</v>
      </c>
      <c r="G8">
        <v>22.809974013113798</v>
      </c>
      <c r="H8">
        <v>22.7557982288209</v>
      </c>
      <c r="I8">
        <v>23.521459435014801</v>
      </c>
      <c r="J8">
        <v>25.671952915563999</v>
      </c>
      <c r="K8">
        <v>27.001255620857101</v>
      </c>
      <c r="L8">
        <v>27.305872556299398</v>
      </c>
      <c r="M8">
        <v>27.267932983985499</v>
      </c>
      <c r="N8">
        <v>4</v>
      </c>
      <c r="O8">
        <v>4</v>
      </c>
      <c r="P8" s="1">
        <f t="shared" si="0"/>
        <v>-3.7431936803212231</v>
      </c>
      <c r="Q8">
        <f t="shared" si="1"/>
        <v>7.0953145262880738E-4</v>
      </c>
      <c r="R8">
        <v>5.6699329988367303E-3</v>
      </c>
    </row>
    <row r="9" spans="1:18" x14ac:dyDescent="0.25">
      <c r="A9" s="4" t="s">
        <v>5815</v>
      </c>
      <c r="B9" t="s">
        <v>5816</v>
      </c>
      <c r="C9" t="s">
        <v>5138</v>
      </c>
      <c r="D9" t="s">
        <v>5817</v>
      </c>
      <c r="E9" t="s">
        <v>231</v>
      </c>
      <c r="F9">
        <v>28.332306281734699</v>
      </c>
      <c r="G9" t="s">
        <v>20</v>
      </c>
      <c r="H9">
        <v>28.309768915078401</v>
      </c>
      <c r="I9">
        <v>24.940458344136999</v>
      </c>
      <c r="J9">
        <v>30.4712856200474</v>
      </c>
      <c r="K9">
        <v>30.726800519435798</v>
      </c>
      <c r="L9">
        <v>31.4883170970927</v>
      </c>
      <c r="M9">
        <v>30.931014629962402</v>
      </c>
      <c r="N9">
        <v>3</v>
      </c>
      <c r="O9">
        <v>4</v>
      </c>
      <c r="P9" s="1">
        <f t="shared" si="0"/>
        <v>-3.7101766196512109</v>
      </c>
      <c r="Q9">
        <f t="shared" si="1"/>
        <v>7.6225900932237328E-2</v>
      </c>
      <c r="R9">
        <v>5.49613818452067E-2</v>
      </c>
    </row>
    <row r="10" spans="1:18" x14ac:dyDescent="0.25">
      <c r="A10" s="4" t="s">
        <v>5454</v>
      </c>
      <c r="B10" t="s">
        <v>5455</v>
      </c>
      <c r="C10" t="s">
        <v>142</v>
      </c>
      <c r="D10" t="s">
        <v>5456</v>
      </c>
      <c r="E10" t="s">
        <v>5457</v>
      </c>
      <c r="F10">
        <v>23.839257416550101</v>
      </c>
      <c r="G10">
        <v>20.407773053225601</v>
      </c>
      <c r="H10">
        <v>22.890406669285401</v>
      </c>
      <c r="I10">
        <v>21.611093660407899</v>
      </c>
      <c r="J10">
        <v>24.4297355158713</v>
      </c>
      <c r="K10">
        <v>25.8356068583096</v>
      </c>
      <c r="L10">
        <v>26.709058906213301</v>
      </c>
      <c r="M10">
        <v>26.270294912340098</v>
      </c>
      <c r="N10">
        <v>4</v>
      </c>
      <c r="O10">
        <v>4</v>
      </c>
      <c r="P10" s="1">
        <f t="shared" si="0"/>
        <v>-3.6240413483163216</v>
      </c>
      <c r="Q10">
        <f t="shared" si="1"/>
        <v>9.1525539689285614E-3</v>
      </c>
      <c r="R10">
        <v>1.5712601103556201E-2</v>
      </c>
    </row>
    <row r="11" spans="1:18" x14ac:dyDescent="0.25">
      <c r="A11" s="4" t="s">
        <v>2571</v>
      </c>
      <c r="B11" t="s">
        <v>2572</v>
      </c>
      <c r="C11" t="s">
        <v>66</v>
      </c>
      <c r="D11" t="s">
        <v>2573</v>
      </c>
      <c r="E11" t="s">
        <v>2574</v>
      </c>
      <c r="F11">
        <v>20.018435692611899</v>
      </c>
      <c r="G11">
        <v>20.660474611304501</v>
      </c>
      <c r="H11">
        <v>20.550091968165301</v>
      </c>
      <c r="I11" t="s">
        <v>20</v>
      </c>
      <c r="J11">
        <v>22.391611188793799</v>
      </c>
      <c r="K11">
        <v>24.183244202076899</v>
      </c>
      <c r="L11">
        <v>24.813542069713399</v>
      </c>
      <c r="M11">
        <v>24.506381751540999</v>
      </c>
      <c r="N11">
        <v>3</v>
      </c>
      <c r="O11">
        <v>4</v>
      </c>
      <c r="P11" s="1">
        <f t="shared" si="0"/>
        <v>-3.5640273790040382</v>
      </c>
      <c r="Q11">
        <f t="shared" si="1"/>
        <v>4.3169536321910834E-3</v>
      </c>
      <c r="R11">
        <v>1.2448069983269699E-2</v>
      </c>
    </row>
    <row r="12" spans="1:18" x14ac:dyDescent="0.25">
      <c r="A12" s="4" t="s">
        <v>770</v>
      </c>
      <c r="B12" t="s">
        <v>778</v>
      </c>
      <c r="C12" t="s">
        <v>779</v>
      </c>
      <c r="D12" t="s">
        <v>780</v>
      </c>
      <c r="E12" t="s">
        <v>781</v>
      </c>
      <c r="F12">
        <v>21.629282460069799</v>
      </c>
      <c r="G12">
        <v>21.438688491738201</v>
      </c>
      <c r="H12" t="s">
        <v>20</v>
      </c>
      <c r="I12">
        <v>22.1804390456414</v>
      </c>
      <c r="J12">
        <v>23.976490873577301</v>
      </c>
      <c r="K12">
        <v>25.152723292124598</v>
      </c>
      <c r="L12">
        <v>26.068382012284399</v>
      </c>
      <c r="M12">
        <v>25.9382275385064</v>
      </c>
      <c r="N12">
        <v>3</v>
      </c>
      <c r="O12">
        <v>4</v>
      </c>
      <c r="P12" s="1">
        <f t="shared" si="0"/>
        <v>-3.5344859299733749</v>
      </c>
      <c r="Q12">
        <f t="shared" si="1"/>
        <v>2.3164437001778363E-3</v>
      </c>
      <c r="R12">
        <v>1.0540607136149001E-2</v>
      </c>
    </row>
    <row r="13" spans="1:18" x14ac:dyDescent="0.25">
      <c r="A13" s="4" t="s">
        <v>3245</v>
      </c>
      <c r="B13" t="s">
        <v>3250</v>
      </c>
      <c r="C13" t="s">
        <v>17</v>
      </c>
      <c r="D13" t="s">
        <v>3251</v>
      </c>
      <c r="E13" t="s">
        <v>39</v>
      </c>
      <c r="F13">
        <v>24.4544066378702</v>
      </c>
      <c r="G13">
        <v>24.375903624203499</v>
      </c>
      <c r="H13">
        <v>22.968873315550201</v>
      </c>
      <c r="I13" t="s">
        <v>20</v>
      </c>
      <c r="J13">
        <v>26.4044110444575</v>
      </c>
      <c r="K13">
        <v>27.4329257120242</v>
      </c>
      <c r="L13">
        <v>27.8206539953818</v>
      </c>
      <c r="M13">
        <v>27.295009465529699</v>
      </c>
      <c r="N13">
        <v>3</v>
      </c>
      <c r="O13">
        <v>4</v>
      </c>
      <c r="P13" s="1">
        <f t="shared" si="0"/>
        <v>-3.3051888618070038</v>
      </c>
      <c r="Q13">
        <f t="shared" si="1"/>
        <v>6.5515885104611132E-3</v>
      </c>
      <c r="R13">
        <v>1.38215511592676E-2</v>
      </c>
    </row>
    <row r="14" spans="1:18" x14ac:dyDescent="0.25">
      <c r="A14" s="4" t="s">
        <v>4909</v>
      </c>
      <c r="B14" t="s">
        <v>4910</v>
      </c>
      <c r="C14" t="s">
        <v>76</v>
      </c>
      <c r="D14" t="s">
        <v>4911</v>
      </c>
      <c r="E14" t="s">
        <v>4912</v>
      </c>
      <c r="F14">
        <v>22.8788148787701</v>
      </c>
      <c r="G14">
        <v>23.1920035740829</v>
      </c>
      <c r="H14">
        <v>21.9316435290764</v>
      </c>
      <c r="I14">
        <v>23.332599150028599</v>
      </c>
      <c r="J14">
        <v>25.106294368888399</v>
      </c>
      <c r="K14">
        <v>25.972054649384301</v>
      </c>
      <c r="L14">
        <v>26.628078332843099</v>
      </c>
      <c r="M14">
        <v>26.380850869457099</v>
      </c>
      <c r="N14">
        <v>4</v>
      </c>
      <c r="O14">
        <v>4</v>
      </c>
      <c r="P14" s="1">
        <f t="shared" si="0"/>
        <v>-3.1880542721537246</v>
      </c>
      <c r="Q14">
        <f t="shared" si="1"/>
        <v>4.4895858941928091E-4</v>
      </c>
      <c r="R14">
        <v>5.6699329988367303E-3</v>
      </c>
    </row>
    <row r="15" spans="1:18" x14ac:dyDescent="0.25">
      <c r="A15" s="4" t="s">
        <v>3774</v>
      </c>
      <c r="B15" t="s">
        <v>3787</v>
      </c>
      <c r="C15" t="s">
        <v>3788</v>
      </c>
      <c r="D15" t="s">
        <v>3789</v>
      </c>
      <c r="E15" t="s">
        <v>3790</v>
      </c>
      <c r="F15">
        <v>19.852332968129701</v>
      </c>
      <c r="G15">
        <v>18.214172898508799</v>
      </c>
      <c r="H15">
        <v>19.322030796742101</v>
      </c>
      <c r="I15">
        <v>19.058204658627702</v>
      </c>
      <c r="J15">
        <v>18.255230180117</v>
      </c>
      <c r="K15">
        <v>23.292853347472501</v>
      </c>
      <c r="L15">
        <v>23.6832087807954</v>
      </c>
      <c r="M15">
        <v>23.378663310219402</v>
      </c>
      <c r="N15">
        <v>4</v>
      </c>
      <c r="O15">
        <v>4</v>
      </c>
      <c r="P15" s="1">
        <f t="shared" si="0"/>
        <v>-3.0408035741489954</v>
      </c>
      <c r="Q15">
        <f t="shared" si="1"/>
        <v>9.8275695506001584E-2</v>
      </c>
      <c r="R15">
        <v>6.6224591285781106E-2</v>
      </c>
    </row>
    <row r="16" spans="1:18" x14ac:dyDescent="0.25">
      <c r="A16" s="4" t="s">
        <v>3245</v>
      </c>
      <c r="B16" t="s">
        <v>3246</v>
      </c>
      <c r="C16" t="s">
        <v>76</v>
      </c>
      <c r="D16" t="s">
        <v>3247</v>
      </c>
      <c r="E16" t="s">
        <v>595</v>
      </c>
      <c r="F16">
        <v>24.931146676037802</v>
      </c>
      <c r="G16">
        <v>25.615179450086</v>
      </c>
      <c r="H16" t="s">
        <v>20</v>
      </c>
      <c r="I16">
        <v>24.590679484138199</v>
      </c>
      <c r="J16">
        <v>27.375811111154899</v>
      </c>
      <c r="K16">
        <v>28.105364024197801</v>
      </c>
      <c r="L16">
        <v>28.551386373707398</v>
      </c>
      <c r="M16">
        <v>28.194049035796201</v>
      </c>
      <c r="N16">
        <v>3</v>
      </c>
      <c r="O16">
        <v>4</v>
      </c>
      <c r="P16" s="1">
        <f t="shared" si="0"/>
        <v>-3.010984099460071</v>
      </c>
      <c r="Q16">
        <f t="shared" si="1"/>
        <v>1.1226115931395333E-3</v>
      </c>
      <c r="R16">
        <v>7.3585444030923501E-3</v>
      </c>
    </row>
    <row r="17" spans="1:18" x14ac:dyDescent="0.25">
      <c r="A17" s="4" t="s">
        <v>4942</v>
      </c>
      <c r="B17" t="s">
        <v>4943</v>
      </c>
      <c r="C17" t="s">
        <v>728</v>
      </c>
      <c r="D17" t="s">
        <v>4944</v>
      </c>
      <c r="E17" t="s">
        <v>4945</v>
      </c>
      <c r="F17">
        <v>19.263096445497499</v>
      </c>
      <c r="G17">
        <v>20.7363690403789</v>
      </c>
      <c r="H17">
        <v>18.889751322714002</v>
      </c>
      <c r="I17">
        <v>22.516243522324899</v>
      </c>
      <c r="J17" t="s">
        <v>20</v>
      </c>
      <c r="K17">
        <v>22.899500474908201</v>
      </c>
      <c r="L17">
        <v>23.343425587596801</v>
      </c>
      <c r="M17">
        <v>23.6860697219232</v>
      </c>
      <c r="N17">
        <v>4</v>
      </c>
      <c r="O17">
        <v>3</v>
      </c>
      <c r="P17" s="1">
        <f t="shared" si="0"/>
        <v>-2.958300178747244</v>
      </c>
      <c r="Q17">
        <f t="shared" si="1"/>
        <v>3.2761876139244202E-2</v>
      </c>
      <c r="R17">
        <v>3.3058796472928802E-2</v>
      </c>
    </row>
    <row r="18" spans="1:18" x14ac:dyDescent="0.25">
      <c r="A18" s="4" t="s">
        <v>4909</v>
      </c>
      <c r="B18" t="s">
        <v>4913</v>
      </c>
      <c r="C18" t="s">
        <v>119</v>
      </c>
      <c r="D18" t="s">
        <v>4914</v>
      </c>
      <c r="E18" t="s">
        <v>4915</v>
      </c>
      <c r="F18">
        <v>22.169773007274198</v>
      </c>
      <c r="G18">
        <v>21.9267648973224</v>
      </c>
      <c r="H18">
        <v>21.361906538413599</v>
      </c>
      <c r="I18">
        <v>22.327219650953602</v>
      </c>
      <c r="J18">
        <v>24.355894110798999</v>
      </c>
      <c r="K18">
        <v>24.701022597069102</v>
      </c>
      <c r="L18">
        <v>25.287988832699199</v>
      </c>
      <c r="M18">
        <v>25.0176951618765</v>
      </c>
      <c r="N18">
        <v>4</v>
      </c>
      <c r="O18">
        <v>4</v>
      </c>
      <c r="P18" s="1">
        <f t="shared" si="0"/>
        <v>-2.8942341521200028</v>
      </c>
      <c r="Q18">
        <f t="shared" si="1"/>
        <v>6.1810913022664437E-5</v>
      </c>
      <c r="R18">
        <v>2.4860405299187501E-3</v>
      </c>
    </row>
    <row r="19" spans="1:18" x14ac:dyDescent="0.25">
      <c r="A19" s="4">
        <v>472236605</v>
      </c>
      <c r="B19" t="s">
        <v>3648</v>
      </c>
      <c r="C19" t="s">
        <v>564</v>
      </c>
      <c r="D19" t="s">
        <v>3649</v>
      </c>
      <c r="E19" t="s">
        <v>3650</v>
      </c>
      <c r="F19">
        <v>23.3502193358275</v>
      </c>
      <c r="G19">
        <v>22.832688750402198</v>
      </c>
      <c r="H19">
        <v>22.388557179685499</v>
      </c>
      <c r="I19">
        <v>22.089714365423902</v>
      </c>
      <c r="J19">
        <v>25.076854492655102</v>
      </c>
      <c r="K19">
        <v>25.2238774480257</v>
      </c>
      <c r="L19">
        <v>25.759206970710999</v>
      </c>
      <c r="M19">
        <v>25.423919591349001</v>
      </c>
      <c r="N19">
        <v>4</v>
      </c>
      <c r="O19">
        <v>4</v>
      </c>
      <c r="P19" s="1">
        <f t="shared" si="0"/>
        <v>-2.7056697178504265</v>
      </c>
      <c r="Q19">
        <f t="shared" si="1"/>
        <v>5.0599443882712401E-4</v>
      </c>
      <c r="R19">
        <v>5.6699329988367303E-3</v>
      </c>
    </row>
    <row r="20" spans="1:18" x14ac:dyDescent="0.25">
      <c r="A20" s="4" t="s">
        <v>7027</v>
      </c>
      <c r="B20" t="s">
        <v>7028</v>
      </c>
      <c r="C20" t="s">
        <v>7029</v>
      </c>
      <c r="D20" t="s">
        <v>7030</v>
      </c>
      <c r="E20" t="s">
        <v>7031</v>
      </c>
      <c r="F20">
        <v>22.330440449152398</v>
      </c>
      <c r="G20">
        <v>20.522819472290799</v>
      </c>
      <c r="H20">
        <v>21.4136727699387</v>
      </c>
      <c r="I20">
        <v>23.5668524348565</v>
      </c>
      <c r="J20" t="s">
        <v>20</v>
      </c>
      <c r="K20">
        <v>24.389275569497499</v>
      </c>
      <c r="L20">
        <v>25.044115043779701</v>
      </c>
      <c r="M20">
        <v>24.2606754298472</v>
      </c>
      <c r="N20">
        <v>4</v>
      </c>
      <c r="O20">
        <v>3</v>
      </c>
      <c r="P20" s="1">
        <f t="shared" si="0"/>
        <v>-2.6062423994818644</v>
      </c>
      <c r="Q20">
        <f t="shared" si="1"/>
        <v>2.2015685662871449E-2</v>
      </c>
      <c r="R20">
        <v>2.78491816096667E-2</v>
      </c>
    </row>
    <row r="21" spans="1:18" x14ac:dyDescent="0.25">
      <c r="A21" s="4" t="s">
        <v>7285</v>
      </c>
      <c r="B21" t="s">
        <v>7303</v>
      </c>
      <c r="C21" t="s">
        <v>37</v>
      </c>
      <c r="D21" t="s">
        <v>7304</v>
      </c>
      <c r="E21" t="s">
        <v>7305</v>
      </c>
      <c r="F21">
        <v>23.3751246775903</v>
      </c>
      <c r="G21" t="s">
        <v>20</v>
      </c>
      <c r="H21">
        <v>23.678371942030299</v>
      </c>
      <c r="I21">
        <v>23.670881766750401</v>
      </c>
      <c r="J21">
        <v>25.518585410109601</v>
      </c>
      <c r="K21">
        <v>26.707380506635001</v>
      </c>
      <c r="L21">
        <v>27.0145133609482</v>
      </c>
      <c r="M21">
        <v>25.4742164114509</v>
      </c>
      <c r="N21">
        <v>3</v>
      </c>
      <c r="O21">
        <v>4</v>
      </c>
      <c r="P21" s="1">
        <f t="shared" si="0"/>
        <v>-2.6038811268289237</v>
      </c>
      <c r="Q21">
        <f t="shared" si="1"/>
        <v>5.5860614850935242E-3</v>
      </c>
      <c r="R21">
        <v>1.32167059124059E-2</v>
      </c>
    </row>
    <row r="22" spans="1:18" x14ac:dyDescent="0.25">
      <c r="A22" s="4" t="s">
        <v>4483</v>
      </c>
      <c r="B22" t="s">
        <v>4490</v>
      </c>
      <c r="C22" t="s">
        <v>349</v>
      </c>
      <c r="D22" t="s">
        <v>4491</v>
      </c>
      <c r="E22" t="s">
        <v>4492</v>
      </c>
      <c r="F22">
        <v>25.533888173558001</v>
      </c>
      <c r="G22" t="s">
        <v>20</v>
      </c>
      <c r="H22">
        <v>23.974233179452298</v>
      </c>
      <c r="I22">
        <v>24.170512747805599</v>
      </c>
      <c r="J22">
        <v>26.469411011264199</v>
      </c>
      <c r="K22">
        <v>27.294892904569899</v>
      </c>
      <c r="L22">
        <v>27.109055827139301</v>
      </c>
      <c r="M22">
        <v>27.648772496788801</v>
      </c>
      <c r="N22">
        <v>3</v>
      </c>
      <c r="O22">
        <v>4</v>
      </c>
      <c r="P22" s="1">
        <f t="shared" si="0"/>
        <v>-2.5709883596685863</v>
      </c>
      <c r="Q22">
        <f t="shared" si="1"/>
        <v>1.8213004670245263E-2</v>
      </c>
      <c r="R22">
        <v>2.5749363610831699E-2</v>
      </c>
    </row>
    <row r="23" spans="1:18" x14ac:dyDescent="0.25">
      <c r="A23" s="4" t="s">
        <v>3175</v>
      </c>
      <c r="B23" t="s">
        <v>3176</v>
      </c>
      <c r="C23" t="s">
        <v>135</v>
      </c>
      <c r="D23" t="s">
        <v>3177</v>
      </c>
      <c r="E23" t="s">
        <v>3178</v>
      </c>
      <c r="F23">
        <v>27.3251167566854</v>
      </c>
      <c r="G23">
        <v>26.3346349617713</v>
      </c>
      <c r="H23">
        <v>26.354983629365599</v>
      </c>
      <c r="I23">
        <v>25.923202694264798</v>
      </c>
      <c r="J23">
        <v>28.535407971974401</v>
      </c>
      <c r="K23">
        <v>29.029089829053799</v>
      </c>
      <c r="L23">
        <v>29.5400687548549</v>
      </c>
      <c r="M23">
        <v>29.020328618721301</v>
      </c>
      <c r="N23">
        <v>4</v>
      </c>
      <c r="O23">
        <v>4</v>
      </c>
      <c r="P23" s="1">
        <f t="shared" si="0"/>
        <v>-2.5467392831293267</v>
      </c>
      <c r="Q23">
        <f t="shared" si="1"/>
        <v>6.8046742271848188E-4</v>
      </c>
      <c r="R23">
        <v>5.6699329988367303E-3</v>
      </c>
    </row>
    <row r="24" spans="1:18" x14ac:dyDescent="0.25">
      <c r="A24" s="4" t="s">
        <v>6173</v>
      </c>
      <c r="B24" t="s">
        <v>6179</v>
      </c>
      <c r="C24" t="s">
        <v>6180</v>
      </c>
      <c r="D24" t="s">
        <v>6181</v>
      </c>
      <c r="E24" t="s">
        <v>6182</v>
      </c>
      <c r="F24">
        <v>21.980182546269901</v>
      </c>
      <c r="G24">
        <v>24.951603203595699</v>
      </c>
      <c r="H24">
        <v>22.907939637307599</v>
      </c>
      <c r="I24">
        <v>23.844428453341799</v>
      </c>
      <c r="J24">
        <v>26.169239470699001</v>
      </c>
      <c r="K24">
        <v>25.8735331178998</v>
      </c>
      <c r="L24">
        <v>25.9818601436295</v>
      </c>
      <c r="M24">
        <v>25.664009394179899</v>
      </c>
      <c r="N24">
        <v>4</v>
      </c>
      <c r="O24">
        <v>4</v>
      </c>
      <c r="P24" s="1">
        <f t="shared" si="0"/>
        <v>-2.5011220714733007</v>
      </c>
      <c r="Q24">
        <f t="shared" si="1"/>
        <v>2.7599584434992726E-2</v>
      </c>
      <c r="R24">
        <v>3.0615704925433699E-2</v>
      </c>
    </row>
    <row r="25" spans="1:18" x14ac:dyDescent="0.25">
      <c r="A25" s="4" t="s">
        <v>79</v>
      </c>
      <c r="B25" t="s">
        <v>87</v>
      </c>
      <c r="C25" t="s">
        <v>88</v>
      </c>
      <c r="D25" t="s">
        <v>89</v>
      </c>
      <c r="E25" t="s">
        <v>90</v>
      </c>
      <c r="F25">
        <v>21.481907267451898</v>
      </c>
      <c r="G25">
        <v>21.5896303898129</v>
      </c>
      <c r="H25" t="s">
        <v>20</v>
      </c>
      <c r="I25">
        <v>22.2898643764041</v>
      </c>
      <c r="J25">
        <v>23.102201184184601</v>
      </c>
      <c r="K25">
        <v>24.3268549242086</v>
      </c>
      <c r="L25">
        <v>24.709058906213301</v>
      </c>
      <c r="M25">
        <v>24.5302284934954</v>
      </c>
      <c r="N25">
        <v>3</v>
      </c>
      <c r="O25">
        <v>4</v>
      </c>
      <c r="P25" s="1">
        <f t="shared" si="0"/>
        <v>-2.3799518658025107</v>
      </c>
      <c r="Q25">
        <f t="shared" si="1"/>
        <v>3.2161272995183199E-3</v>
      </c>
      <c r="R25">
        <v>1.0540607136149001E-2</v>
      </c>
    </row>
    <row r="26" spans="1:18" x14ac:dyDescent="0.25">
      <c r="A26" s="4">
        <v>154324176</v>
      </c>
      <c r="B26" t="s">
        <v>7248</v>
      </c>
      <c r="C26" t="s">
        <v>630</v>
      </c>
      <c r="D26" t="s">
        <v>7249</v>
      </c>
      <c r="E26" t="s">
        <v>7250</v>
      </c>
      <c r="F26" t="s">
        <v>20</v>
      </c>
      <c r="G26">
        <v>22.599153163931401</v>
      </c>
      <c r="H26">
        <v>22.324718770890598</v>
      </c>
      <c r="I26">
        <v>23.451355196550399</v>
      </c>
      <c r="J26">
        <v>24.1235993930276</v>
      </c>
      <c r="K26">
        <v>25.004285932182501</v>
      </c>
      <c r="L26">
        <v>25.682139404835901</v>
      </c>
      <c r="M26">
        <v>25.3936362207725</v>
      </c>
      <c r="N26">
        <v>3</v>
      </c>
      <c r="O26">
        <v>4</v>
      </c>
      <c r="P26" s="1">
        <f t="shared" si="0"/>
        <v>-2.2591728605804882</v>
      </c>
      <c r="Q26">
        <f t="shared" si="1"/>
        <v>5.8656767742355448E-3</v>
      </c>
      <c r="R26">
        <v>1.32167059124059E-2</v>
      </c>
    </row>
    <row r="27" spans="1:18" x14ac:dyDescent="0.25">
      <c r="A27" s="4" t="s">
        <v>5221</v>
      </c>
      <c r="B27" t="s">
        <v>5222</v>
      </c>
      <c r="C27" t="s">
        <v>17</v>
      </c>
      <c r="D27" t="s">
        <v>5223</v>
      </c>
      <c r="E27" t="s">
        <v>5224</v>
      </c>
      <c r="F27">
        <v>21.620538826997802</v>
      </c>
      <c r="G27" t="s">
        <v>20</v>
      </c>
      <c r="H27">
        <v>19.832562594713099</v>
      </c>
      <c r="I27">
        <v>20.7924880013713</v>
      </c>
      <c r="J27">
        <v>22.2108070465457</v>
      </c>
      <c r="K27">
        <v>23.0495107894643</v>
      </c>
      <c r="L27">
        <v>23.3860804326549</v>
      </c>
      <c r="M27">
        <v>23.174399991989699</v>
      </c>
      <c r="N27">
        <v>3</v>
      </c>
      <c r="O27">
        <v>4</v>
      </c>
      <c r="P27" s="1">
        <f t="shared" si="0"/>
        <v>-2.2066697574695873</v>
      </c>
      <c r="Q27">
        <f t="shared" si="1"/>
        <v>3.1610494755242524E-2</v>
      </c>
      <c r="R27">
        <v>3.25602949599565E-2</v>
      </c>
    </row>
    <row r="28" spans="1:18" x14ac:dyDescent="0.25">
      <c r="A28" s="4" t="s">
        <v>4403</v>
      </c>
      <c r="B28" t="s">
        <v>4404</v>
      </c>
      <c r="C28" t="s">
        <v>3729</v>
      </c>
      <c r="D28" t="s">
        <v>4405</v>
      </c>
      <c r="E28" t="s">
        <v>4406</v>
      </c>
      <c r="F28">
        <v>25.014555590091302</v>
      </c>
      <c r="G28">
        <v>25.5725106682983</v>
      </c>
      <c r="H28">
        <v>24.091218560036399</v>
      </c>
      <c r="I28" t="s">
        <v>20</v>
      </c>
      <c r="J28">
        <v>26.409787649352701</v>
      </c>
      <c r="K28">
        <v>26.9967876859114</v>
      </c>
      <c r="L28">
        <v>27.551679158090099</v>
      </c>
      <c r="M28">
        <v>27.398502887819198</v>
      </c>
      <c r="N28">
        <v>3</v>
      </c>
      <c r="O28">
        <v>4</v>
      </c>
      <c r="P28" s="1">
        <f t="shared" si="0"/>
        <v>-2.1964277391513498</v>
      </c>
      <c r="Q28">
        <f t="shared" si="1"/>
        <v>1.732852078457392E-2</v>
      </c>
      <c r="R28">
        <v>2.49888669338354E-2</v>
      </c>
    </row>
    <row r="29" spans="1:18" x14ac:dyDescent="0.25">
      <c r="A29" s="4" t="s">
        <v>1031</v>
      </c>
      <c r="B29" t="s">
        <v>1064</v>
      </c>
      <c r="C29" t="s">
        <v>397</v>
      </c>
      <c r="D29" t="s">
        <v>1065</v>
      </c>
      <c r="E29" t="s">
        <v>1066</v>
      </c>
      <c r="F29">
        <v>22.0390176475332</v>
      </c>
      <c r="G29">
        <v>20.828309287487201</v>
      </c>
      <c r="H29" t="s">
        <v>20</v>
      </c>
      <c r="I29">
        <v>22.219475048512699</v>
      </c>
      <c r="J29">
        <v>22.316394042795402</v>
      </c>
      <c r="K29">
        <v>23.895972913916101</v>
      </c>
      <c r="L29">
        <v>24.6349477945997</v>
      </c>
      <c r="M29">
        <v>24.402545940556401</v>
      </c>
      <c r="N29">
        <v>3</v>
      </c>
      <c r="O29">
        <v>4</v>
      </c>
      <c r="P29" s="1">
        <f t="shared" si="0"/>
        <v>-2.1168645117892062</v>
      </c>
      <c r="Q29">
        <f t="shared" si="1"/>
        <v>2.6566216663052474E-2</v>
      </c>
      <c r="R29">
        <v>2.9929868824600098E-2</v>
      </c>
    </row>
    <row r="30" spans="1:18" x14ac:dyDescent="0.25">
      <c r="A30" s="4" t="s">
        <v>1878</v>
      </c>
      <c r="B30" t="s">
        <v>1885</v>
      </c>
      <c r="C30" t="s">
        <v>105</v>
      </c>
      <c r="D30" t="s">
        <v>1886</v>
      </c>
      <c r="E30" t="s">
        <v>1887</v>
      </c>
      <c r="F30">
        <v>21.797753864370598</v>
      </c>
      <c r="G30">
        <v>22.384648652025302</v>
      </c>
      <c r="H30">
        <v>21.4941463770372</v>
      </c>
      <c r="I30">
        <v>23.274941325370101</v>
      </c>
      <c r="J30">
        <v>22.797739481306699</v>
      </c>
      <c r="K30">
        <v>24.648213346811801</v>
      </c>
      <c r="L30">
        <v>24.686198823401199</v>
      </c>
      <c r="M30">
        <v>25.246649739293499</v>
      </c>
      <c r="N30">
        <v>4</v>
      </c>
      <c r="O30">
        <v>4</v>
      </c>
      <c r="P30" s="1">
        <f t="shared" si="0"/>
        <v>-2.1068277930025019</v>
      </c>
      <c r="Q30">
        <f t="shared" si="1"/>
        <v>2.1392392657158314E-2</v>
      </c>
      <c r="R30">
        <v>2.78491816096667E-2</v>
      </c>
    </row>
    <row r="31" spans="1:18" x14ac:dyDescent="0.25">
      <c r="A31" s="4" t="s">
        <v>2912</v>
      </c>
      <c r="B31" t="s">
        <v>2913</v>
      </c>
      <c r="C31" t="s">
        <v>17</v>
      </c>
      <c r="D31" t="s">
        <v>2914</v>
      </c>
      <c r="E31" t="s">
        <v>2915</v>
      </c>
      <c r="F31">
        <v>24.2015283987967</v>
      </c>
      <c r="G31">
        <v>24.830500680738002</v>
      </c>
      <c r="H31">
        <v>22.964092217418401</v>
      </c>
      <c r="I31">
        <v>22.3300534665198</v>
      </c>
      <c r="J31">
        <v>25.5699859845503</v>
      </c>
      <c r="K31">
        <v>25.530740503090801</v>
      </c>
      <c r="L31">
        <v>25.814713563923899</v>
      </c>
      <c r="M31">
        <v>25.802839158912199</v>
      </c>
      <c r="N31">
        <v>4</v>
      </c>
      <c r="O31">
        <v>4</v>
      </c>
      <c r="P31" s="1">
        <f t="shared" si="0"/>
        <v>-2.0980261117510715</v>
      </c>
      <c r="Q31">
        <f t="shared" si="1"/>
        <v>3.346993135919972E-2</v>
      </c>
      <c r="R31">
        <v>3.3058796472928802E-2</v>
      </c>
    </row>
    <row r="32" spans="1:18" x14ac:dyDescent="0.25">
      <c r="A32" s="4" t="s">
        <v>2931</v>
      </c>
      <c r="B32" t="s">
        <v>2932</v>
      </c>
      <c r="C32" t="s">
        <v>1905</v>
      </c>
      <c r="D32" t="s">
        <v>2933</v>
      </c>
      <c r="E32" t="s">
        <v>2934</v>
      </c>
      <c r="F32">
        <v>26.013363280072301</v>
      </c>
      <c r="G32">
        <v>25.738794266869402</v>
      </c>
      <c r="H32">
        <v>25.042157741585498</v>
      </c>
      <c r="I32">
        <v>26.467080783201499</v>
      </c>
      <c r="J32">
        <v>26.9654755010163</v>
      </c>
      <c r="K32">
        <v>27.8294892725906</v>
      </c>
      <c r="L32">
        <v>28.419639786064199</v>
      </c>
      <c r="M32">
        <v>28.185079690527999</v>
      </c>
      <c r="N32">
        <v>4</v>
      </c>
      <c r="O32">
        <v>4</v>
      </c>
      <c r="P32" s="1">
        <f t="shared" si="0"/>
        <v>-2.034572044617601</v>
      </c>
      <c r="Q32">
        <f t="shared" si="1"/>
        <v>3.5063040844572797E-3</v>
      </c>
      <c r="R32">
        <v>1.0992002506880301E-2</v>
      </c>
    </row>
    <row r="33" spans="1:18" x14ac:dyDescent="0.25">
      <c r="A33" s="4" t="s">
        <v>5082</v>
      </c>
      <c r="B33" t="s">
        <v>5102</v>
      </c>
      <c r="C33" t="s">
        <v>17</v>
      </c>
      <c r="D33" t="s">
        <v>5103</v>
      </c>
      <c r="E33" t="s">
        <v>5104</v>
      </c>
      <c r="F33">
        <v>21.407616288454701</v>
      </c>
      <c r="G33">
        <v>23.547007947444499</v>
      </c>
      <c r="H33" t="s">
        <v>20</v>
      </c>
      <c r="I33">
        <v>22.918032581075799</v>
      </c>
      <c r="J33">
        <v>23.904319852199901</v>
      </c>
      <c r="K33">
        <v>24.645932405560501</v>
      </c>
      <c r="L33">
        <v>25.318866160836201</v>
      </c>
      <c r="M33">
        <v>24.637038109894601</v>
      </c>
      <c r="N33">
        <v>3</v>
      </c>
      <c r="O33">
        <v>4</v>
      </c>
      <c r="P33" s="1">
        <f t="shared" si="0"/>
        <v>-2.002320193131137</v>
      </c>
      <c r="Q33">
        <f t="shared" si="1"/>
        <v>6.8516246316732865E-2</v>
      </c>
      <c r="R33">
        <v>5.3120932555210297E-2</v>
      </c>
    </row>
    <row r="34" spans="1:18" x14ac:dyDescent="0.25">
      <c r="A34" s="4" t="s">
        <v>1394</v>
      </c>
      <c r="B34" t="s">
        <v>1403</v>
      </c>
      <c r="C34" t="s">
        <v>28</v>
      </c>
      <c r="D34" t="s">
        <v>1404</v>
      </c>
      <c r="E34" t="s">
        <v>1405</v>
      </c>
      <c r="F34">
        <v>20.0567196492667</v>
      </c>
      <c r="G34">
        <v>19.9666713757926</v>
      </c>
      <c r="H34" t="s">
        <v>20</v>
      </c>
      <c r="I34">
        <v>21.581909274510501</v>
      </c>
      <c r="J34">
        <v>22.0545108209079</v>
      </c>
      <c r="K34">
        <v>22.644105052509499</v>
      </c>
      <c r="L34">
        <v>22.613118736182901</v>
      </c>
      <c r="M34">
        <v>22.666835877679301</v>
      </c>
      <c r="N34">
        <v>3</v>
      </c>
      <c r="O34">
        <v>4</v>
      </c>
      <c r="P34" s="1">
        <f t="shared" si="0"/>
        <v>-1.9595425219633</v>
      </c>
      <c r="Q34">
        <f t="shared" si="1"/>
        <v>5.5381536218260329E-2</v>
      </c>
      <c r="R34">
        <v>4.5898746275529902E-2</v>
      </c>
    </row>
    <row r="35" spans="1:18" x14ac:dyDescent="0.25">
      <c r="A35" s="4" t="s">
        <v>4696</v>
      </c>
      <c r="B35" t="s">
        <v>4715</v>
      </c>
      <c r="C35" t="s">
        <v>142</v>
      </c>
      <c r="D35" t="s">
        <v>4716</v>
      </c>
      <c r="E35" t="s">
        <v>4717</v>
      </c>
      <c r="F35">
        <v>22.981890310954999</v>
      </c>
      <c r="G35" t="s">
        <v>20</v>
      </c>
      <c r="H35">
        <v>21.926245684191102</v>
      </c>
      <c r="I35">
        <v>23.8202447326799</v>
      </c>
      <c r="J35">
        <v>23.997864524369898</v>
      </c>
      <c r="K35">
        <v>24.877427034004199</v>
      </c>
      <c r="L35">
        <v>25.3122457513253</v>
      </c>
      <c r="M35">
        <v>25.072858681416999</v>
      </c>
      <c r="N35">
        <v>3</v>
      </c>
      <c r="O35">
        <v>4</v>
      </c>
      <c r="P35" s="1">
        <f t="shared" si="0"/>
        <v>-1.9056387551704361</v>
      </c>
      <c r="Q35">
        <f t="shared" si="1"/>
        <v>5.1998938128546501E-2</v>
      </c>
      <c r="R35">
        <v>4.35964474120746E-2</v>
      </c>
    </row>
    <row r="36" spans="1:18" x14ac:dyDescent="0.25">
      <c r="A36" s="4" t="s">
        <v>2834</v>
      </c>
      <c r="B36" t="s">
        <v>2838</v>
      </c>
      <c r="C36" t="s">
        <v>76</v>
      </c>
      <c r="D36" t="s">
        <v>2839</v>
      </c>
      <c r="E36" t="s">
        <v>2840</v>
      </c>
      <c r="F36">
        <v>21.713334976575201</v>
      </c>
      <c r="G36">
        <v>22.0637526509277</v>
      </c>
      <c r="H36">
        <v>21.291517210522201</v>
      </c>
      <c r="I36">
        <v>22.4248251455132</v>
      </c>
      <c r="J36" t="s">
        <v>20</v>
      </c>
      <c r="K36">
        <v>23.487829112579099</v>
      </c>
      <c r="L36">
        <v>24.135392031153302</v>
      </c>
      <c r="M36">
        <v>23.6655803463902</v>
      </c>
      <c r="N36">
        <v>4</v>
      </c>
      <c r="O36">
        <v>3</v>
      </c>
      <c r="P36" s="1">
        <f t="shared" si="0"/>
        <v>-1.8895763341562954</v>
      </c>
      <c r="Q36">
        <f t="shared" si="1"/>
        <v>1.7203104605667849E-3</v>
      </c>
      <c r="R36">
        <v>9.5415417512667994E-3</v>
      </c>
    </row>
    <row r="37" spans="1:18" x14ac:dyDescent="0.25">
      <c r="A37" s="4" t="s">
        <v>5800</v>
      </c>
      <c r="B37" t="s">
        <v>5805</v>
      </c>
      <c r="C37" t="s">
        <v>66</v>
      </c>
      <c r="D37" t="s">
        <v>5806</v>
      </c>
      <c r="E37" t="s">
        <v>5807</v>
      </c>
      <c r="F37">
        <v>23.6778028477605</v>
      </c>
      <c r="G37">
        <v>24.174327469681401</v>
      </c>
      <c r="H37">
        <v>21.7045495739107</v>
      </c>
      <c r="I37" t="s">
        <v>20</v>
      </c>
      <c r="J37">
        <v>24.760227771847202</v>
      </c>
      <c r="K37">
        <v>24.7755284507585</v>
      </c>
      <c r="L37">
        <v>25.498725900494499</v>
      </c>
      <c r="M37">
        <v>25.160779101097301</v>
      </c>
      <c r="N37">
        <v>3</v>
      </c>
      <c r="O37">
        <v>4</v>
      </c>
      <c r="P37" s="1">
        <f t="shared" si="0"/>
        <v>-1.8632553422651732</v>
      </c>
      <c r="Q37">
        <f t="shared" si="1"/>
        <v>0.12545135158435317</v>
      </c>
      <c r="R37">
        <v>7.7978061139365201E-2</v>
      </c>
    </row>
    <row r="38" spans="1:18" x14ac:dyDescent="0.25">
      <c r="A38" s="4" t="s">
        <v>1649</v>
      </c>
      <c r="B38" t="s">
        <v>1655</v>
      </c>
      <c r="C38" t="s">
        <v>142</v>
      </c>
      <c r="D38" t="s">
        <v>1656</v>
      </c>
      <c r="E38" t="s">
        <v>1657</v>
      </c>
      <c r="F38">
        <v>24.108558580786301</v>
      </c>
      <c r="G38">
        <v>24.180948385573899</v>
      </c>
      <c r="H38">
        <v>23.6511157233756</v>
      </c>
      <c r="I38">
        <v>24.852531837434899</v>
      </c>
      <c r="J38">
        <v>25.206788492999099</v>
      </c>
      <c r="K38">
        <v>26.166474008382099</v>
      </c>
      <c r="L38">
        <v>26.321066229948698</v>
      </c>
      <c r="M38">
        <v>26.473447862178901</v>
      </c>
      <c r="N38">
        <v>4</v>
      </c>
      <c r="O38">
        <v>4</v>
      </c>
      <c r="P38" s="1">
        <f t="shared" si="0"/>
        <v>-1.8436555165845263</v>
      </c>
      <c r="Q38">
        <f t="shared" si="1"/>
        <v>2.9216480694854675E-3</v>
      </c>
      <c r="R38">
        <v>1.0540607136149001E-2</v>
      </c>
    </row>
    <row r="39" spans="1:18" ht="15.6" customHeight="1" x14ac:dyDescent="0.25">
      <c r="A39" s="4" t="s">
        <v>4805</v>
      </c>
      <c r="B39" t="s">
        <v>4812</v>
      </c>
      <c r="C39" t="s">
        <v>76</v>
      </c>
      <c r="D39" t="s">
        <v>4813</v>
      </c>
      <c r="E39" t="s">
        <v>4814</v>
      </c>
      <c r="F39">
        <v>24.589351907524701</v>
      </c>
      <c r="G39">
        <v>24.426927627228</v>
      </c>
      <c r="H39">
        <v>23.028482804688402</v>
      </c>
      <c r="I39">
        <v>24.2002439580925</v>
      </c>
      <c r="J39">
        <v>25.351111163416</v>
      </c>
      <c r="K39">
        <v>25.825161234547998</v>
      </c>
      <c r="L39">
        <v>26.265032195034301</v>
      </c>
      <c r="M39">
        <v>26.131359931110001</v>
      </c>
      <c r="N39">
        <v>4</v>
      </c>
      <c r="O39">
        <v>4</v>
      </c>
      <c r="P39" s="1">
        <f t="shared" si="0"/>
        <v>-1.8319145566436781</v>
      </c>
      <c r="Q39">
        <f t="shared" si="1"/>
        <v>7.1425500350808697E-3</v>
      </c>
      <c r="R39">
        <v>1.43055930911389E-2</v>
      </c>
    </row>
    <row r="40" spans="1:18" x14ac:dyDescent="0.25">
      <c r="A40" s="4" t="s">
        <v>2136</v>
      </c>
      <c r="B40" t="s">
        <v>2143</v>
      </c>
      <c r="C40" t="s">
        <v>643</v>
      </c>
      <c r="D40" t="s">
        <v>2144</v>
      </c>
      <c r="E40" t="s">
        <v>2145</v>
      </c>
      <c r="F40">
        <v>24.226438860102999</v>
      </c>
      <c r="G40">
        <v>23.1523950870817</v>
      </c>
      <c r="H40">
        <v>22.364811538219001</v>
      </c>
      <c r="I40">
        <v>23.2461250849747</v>
      </c>
      <c r="J40">
        <v>24.284103427731001</v>
      </c>
      <c r="K40">
        <v>24.962004804774601</v>
      </c>
      <c r="L40">
        <v>25.6254103800885</v>
      </c>
      <c r="M40">
        <v>25.358824563127101</v>
      </c>
      <c r="N40">
        <v>4</v>
      </c>
      <c r="O40">
        <v>4</v>
      </c>
      <c r="P40" s="1">
        <f t="shared" si="0"/>
        <v>-1.8101431513357014</v>
      </c>
      <c r="Q40">
        <f t="shared" si="1"/>
        <v>1.0514569701388862E-2</v>
      </c>
      <c r="R40">
        <v>1.7472242233960801E-2</v>
      </c>
    </row>
    <row r="41" spans="1:18" x14ac:dyDescent="0.25">
      <c r="A41" s="4" t="s">
        <v>2383</v>
      </c>
      <c r="B41" t="s">
        <v>2395</v>
      </c>
      <c r="C41" t="s">
        <v>76</v>
      </c>
      <c r="D41" t="s">
        <v>2396</v>
      </c>
      <c r="E41" t="s">
        <v>2397</v>
      </c>
      <c r="F41">
        <v>22.254160329790299</v>
      </c>
      <c r="G41">
        <v>22.682515848578898</v>
      </c>
      <c r="H41" t="s">
        <v>20</v>
      </c>
      <c r="I41">
        <v>22.557452166598701</v>
      </c>
      <c r="J41">
        <v>23.107051093291201</v>
      </c>
      <c r="K41">
        <v>24.441236418275299</v>
      </c>
      <c r="L41">
        <v>25.319966614772799</v>
      </c>
      <c r="M41" t="s">
        <v>20</v>
      </c>
      <c r="N41">
        <v>3</v>
      </c>
      <c r="O41">
        <v>3</v>
      </c>
      <c r="P41" s="1">
        <f t="shared" si="0"/>
        <v>-1.7913752604571336</v>
      </c>
      <c r="Q41">
        <f t="shared" si="1"/>
        <v>0.10323148519282059</v>
      </c>
      <c r="R41">
        <v>6.8417374073682702E-2</v>
      </c>
    </row>
    <row r="42" spans="1:18" ht="150" customHeight="1" x14ac:dyDescent="0.25">
      <c r="A42" s="4" t="s">
        <v>3346</v>
      </c>
      <c r="B42" t="s">
        <v>3347</v>
      </c>
      <c r="C42" t="s">
        <v>76</v>
      </c>
      <c r="D42" t="s">
        <v>3348</v>
      </c>
      <c r="E42" t="s">
        <v>595</v>
      </c>
      <c r="F42" t="s">
        <v>20</v>
      </c>
      <c r="G42">
        <v>25.0372884003833</v>
      </c>
      <c r="H42">
        <v>22.1209480049875</v>
      </c>
      <c r="I42">
        <v>24.127832046118598</v>
      </c>
      <c r="J42">
        <v>25.297756269766399</v>
      </c>
      <c r="K42">
        <v>25.808126121887501</v>
      </c>
      <c r="L42" t="s">
        <v>20</v>
      </c>
      <c r="M42">
        <v>25.388753081335</v>
      </c>
      <c r="N42">
        <v>3</v>
      </c>
      <c r="O42">
        <v>3</v>
      </c>
      <c r="P42" s="1">
        <f t="shared" si="0"/>
        <v>-1.7361890071665016</v>
      </c>
      <c r="Q42">
        <f t="shared" si="1"/>
        <v>0.17789391775597801</v>
      </c>
      <c r="R42">
        <v>9.8667204697844499E-2</v>
      </c>
    </row>
    <row r="43" spans="1:18" x14ac:dyDescent="0.25">
      <c r="A43" s="4" t="s">
        <v>200</v>
      </c>
      <c r="B43" t="s">
        <v>212</v>
      </c>
      <c r="C43" t="s">
        <v>213</v>
      </c>
      <c r="D43" t="s">
        <v>214</v>
      </c>
      <c r="E43" t="s">
        <v>215</v>
      </c>
      <c r="F43">
        <v>26.408206097275599</v>
      </c>
      <c r="G43">
        <v>26.528281769604501</v>
      </c>
      <c r="H43">
        <v>25.688914550665299</v>
      </c>
      <c r="I43">
        <v>27.025519422373399</v>
      </c>
      <c r="J43">
        <v>26.588527774978999</v>
      </c>
      <c r="K43">
        <v>28.305770274827399</v>
      </c>
      <c r="L43">
        <v>28.8933784738905</v>
      </c>
      <c r="M43">
        <v>28.768215499264802</v>
      </c>
      <c r="N43">
        <v>4</v>
      </c>
      <c r="O43">
        <v>4</v>
      </c>
      <c r="P43" s="1">
        <f t="shared" si="0"/>
        <v>-1.7262425457607229</v>
      </c>
      <c r="Q43">
        <f t="shared" si="1"/>
        <v>3.9077519325585973E-2</v>
      </c>
      <c r="R43">
        <v>3.6123303586581598E-2</v>
      </c>
    </row>
    <row r="44" spans="1:18" x14ac:dyDescent="0.25">
      <c r="A44" s="4" t="s">
        <v>4046</v>
      </c>
      <c r="B44" t="s">
        <v>4050</v>
      </c>
      <c r="C44" t="s">
        <v>28</v>
      </c>
      <c r="D44" t="s">
        <v>4051</v>
      </c>
      <c r="E44" t="s">
        <v>4049</v>
      </c>
      <c r="F44">
        <v>24.782996843460499</v>
      </c>
      <c r="G44">
        <v>23.445523309483502</v>
      </c>
      <c r="H44">
        <v>23.508173262309501</v>
      </c>
      <c r="I44">
        <v>25.140155918192299</v>
      </c>
      <c r="J44">
        <v>25.382076897511599</v>
      </c>
      <c r="K44">
        <v>25.980587571373899</v>
      </c>
      <c r="L44">
        <v>26.0371059852603</v>
      </c>
      <c r="M44">
        <v>26.294574416511701</v>
      </c>
      <c r="N44">
        <v>4</v>
      </c>
      <c r="O44">
        <v>4</v>
      </c>
      <c r="P44" s="1">
        <f t="shared" si="0"/>
        <v>-1.7043738843029246</v>
      </c>
      <c r="Q44">
        <f t="shared" si="1"/>
        <v>2.1851623598296406E-2</v>
      </c>
      <c r="R44">
        <v>2.78491816096667E-2</v>
      </c>
    </row>
    <row r="45" spans="1:18" x14ac:dyDescent="0.25">
      <c r="A45" s="4" t="s">
        <v>2845</v>
      </c>
      <c r="B45" t="s">
        <v>2846</v>
      </c>
      <c r="C45" t="s">
        <v>397</v>
      </c>
      <c r="D45" t="s">
        <v>2847</v>
      </c>
      <c r="E45" t="s">
        <v>2848</v>
      </c>
      <c r="F45">
        <v>21.327757077769999</v>
      </c>
      <c r="G45">
        <v>20.6237776810089</v>
      </c>
      <c r="H45" t="s">
        <v>20</v>
      </c>
      <c r="I45">
        <v>22.588551091756798</v>
      </c>
      <c r="J45">
        <v>22.238696858463399</v>
      </c>
      <c r="K45">
        <v>23.634013026968699</v>
      </c>
      <c r="L45">
        <v>23.638039442893302</v>
      </c>
      <c r="M45">
        <v>23.3566033232104</v>
      </c>
      <c r="N45">
        <v>3</v>
      </c>
      <c r="O45">
        <v>4</v>
      </c>
      <c r="P45" s="1">
        <f t="shared" si="0"/>
        <v>-1.7034762127053895</v>
      </c>
      <c r="Q45">
        <f t="shared" si="1"/>
        <v>7.4937721692314857E-2</v>
      </c>
      <c r="R45">
        <v>5.4578345698578598E-2</v>
      </c>
    </row>
    <row r="46" spans="1:18" x14ac:dyDescent="0.25">
      <c r="A46" s="4" t="s">
        <v>4753</v>
      </c>
      <c r="B46" t="s">
        <v>4754</v>
      </c>
      <c r="C46" t="s">
        <v>1213</v>
      </c>
      <c r="D46" t="s">
        <v>4755</v>
      </c>
      <c r="E46" t="s">
        <v>4756</v>
      </c>
      <c r="F46">
        <v>24.319097995177799</v>
      </c>
      <c r="G46">
        <v>24.572007021918299</v>
      </c>
      <c r="H46">
        <v>22.331045574708799</v>
      </c>
      <c r="I46" t="s">
        <v>20</v>
      </c>
      <c r="J46">
        <v>25.2632090908909</v>
      </c>
      <c r="K46">
        <v>25.3427151000935</v>
      </c>
      <c r="L46">
        <v>25.786132701492601</v>
      </c>
      <c r="M46">
        <v>25.368502477029502</v>
      </c>
      <c r="N46">
        <v>3</v>
      </c>
      <c r="O46">
        <v>4</v>
      </c>
      <c r="P46" s="1">
        <f t="shared" si="0"/>
        <v>-1.6994229784416603</v>
      </c>
      <c r="Q46">
        <f t="shared" si="1"/>
        <v>0.13505418624192062</v>
      </c>
      <c r="R46">
        <v>8.0026501539120096E-2</v>
      </c>
    </row>
    <row r="47" spans="1:18" x14ac:dyDescent="0.25">
      <c r="A47" s="4" t="s">
        <v>7094</v>
      </c>
      <c r="B47" t="s">
        <v>7099</v>
      </c>
      <c r="C47" t="s">
        <v>28</v>
      </c>
      <c r="D47" t="s">
        <v>7100</v>
      </c>
      <c r="E47" t="s">
        <v>269</v>
      </c>
      <c r="F47">
        <v>24.534719458536799</v>
      </c>
      <c r="G47">
        <v>24.509204100433301</v>
      </c>
      <c r="H47">
        <v>23.027337354020101</v>
      </c>
      <c r="I47">
        <v>25.145796174070099</v>
      </c>
      <c r="J47">
        <v>25.2830993480889</v>
      </c>
      <c r="K47">
        <v>26.153365774896699</v>
      </c>
      <c r="L47">
        <v>26.3999362675569</v>
      </c>
      <c r="M47">
        <v>26.130060059378099</v>
      </c>
      <c r="N47">
        <v>4</v>
      </c>
      <c r="O47">
        <v>4</v>
      </c>
      <c r="P47" s="1">
        <f t="shared" si="0"/>
        <v>-1.6873510907150724</v>
      </c>
      <c r="Q47">
        <f t="shared" si="1"/>
        <v>2.4287235170394307E-2</v>
      </c>
      <c r="R47">
        <v>2.8723280252358201E-2</v>
      </c>
    </row>
    <row r="48" spans="1:18" x14ac:dyDescent="0.25">
      <c r="A48" s="4" t="s">
        <v>4368</v>
      </c>
      <c r="B48" t="s">
        <v>4369</v>
      </c>
      <c r="C48" t="s">
        <v>4370</v>
      </c>
      <c r="D48" t="s">
        <v>4371</v>
      </c>
      <c r="E48" t="s">
        <v>4372</v>
      </c>
      <c r="F48">
        <v>23.175967132739402</v>
      </c>
      <c r="G48">
        <v>23.950518645172</v>
      </c>
      <c r="H48" t="s">
        <v>20</v>
      </c>
      <c r="I48">
        <v>24.933953427940398</v>
      </c>
      <c r="J48">
        <v>25.120229920789299</v>
      </c>
      <c r="K48">
        <v>25.788821444690502</v>
      </c>
      <c r="L48">
        <v>25.9950102494386</v>
      </c>
      <c r="M48">
        <v>25.8361033561482</v>
      </c>
      <c r="N48">
        <v>3</v>
      </c>
      <c r="O48">
        <v>4</v>
      </c>
      <c r="P48" s="1">
        <f t="shared" si="0"/>
        <v>-1.66489484081605</v>
      </c>
      <c r="Q48">
        <f t="shared" si="1"/>
        <v>6.6791015760931383E-2</v>
      </c>
      <c r="R48">
        <v>5.2346216628453401E-2</v>
      </c>
    </row>
    <row r="49" spans="1:18" x14ac:dyDescent="0.25">
      <c r="A49" s="4" t="s">
        <v>4165</v>
      </c>
      <c r="B49" t="s">
        <v>4166</v>
      </c>
      <c r="C49" t="s">
        <v>66</v>
      </c>
      <c r="D49" t="s">
        <v>4167</v>
      </c>
      <c r="E49" t="s">
        <v>4168</v>
      </c>
      <c r="F49">
        <v>24.902451243037302</v>
      </c>
      <c r="G49">
        <v>24.543518464958598</v>
      </c>
      <c r="H49">
        <v>24.300553404815702</v>
      </c>
      <c r="I49">
        <v>25.095887938311002</v>
      </c>
      <c r="J49">
        <v>25.584458110669999</v>
      </c>
      <c r="K49">
        <v>26.364519470411899</v>
      </c>
      <c r="L49">
        <v>27.0314069385336</v>
      </c>
      <c r="M49">
        <v>26.379484033693199</v>
      </c>
      <c r="N49">
        <v>4</v>
      </c>
      <c r="O49">
        <v>4</v>
      </c>
      <c r="P49" s="1">
        <f t="shared" si="0"/>
        <v>-1.6293643755465226</v>
      </c>
      <c r="Q49">
        <f t="shared" si="1"/>
        <v>5.4725291504397096E-3</v>
      </c>
      <c r="R49">
        <v>1.32167059124059E-2</v>
      </c>
    </row>
    <row r="50" spans="1:18" x14ac:dyDescent="0.25">
      <c r="A50" s="4" t="s">
        <v>910</v>
      </c>
      <c r="B50" t="s">
        <v>911</v>
      </c>
      <c r="C50" t="s">
        <v>142</v>
      </c>
      <c r="D50" t="s">
        <v>912</v>
      </c>
      <c r="E50" t="s">
        <v>913</v>
      </c>
      <c r="F50">
        <v>22.092840347039399</v>
      </c>
      <c r="G50">
        <v>22.187802056614998</v>
      </c>
      <c r="H50" t="s">
        <v>20</v>
      </c>
      <c r="I50">
        <v>21.479449654597399</v>
      </c>
      <c r="J50">
        <v>23.0398432292709</v>
      </c>
      <c r="K50">
        <v>23.420035521821799</v>
      </c>
      <c r="L50">
        <v>24.134766811190801</v>
      </c>
      <c r="M50">
        <v>23.503373001668599</v>
      </c>
      <c r="N50">
        <v>3</v>
      </c>
      <c r="O50">
        <v>4</v>
      </c>
      <c r="P50" s="1">
        <f t="shared" si="0"/>
        <v>-1.6044739549040941</v>
      </c>
      <c r="Q50">
        <f t="shared" si="1"/>
        <v>4.2949130757316302E-3</v>
      </c>
      <c r="R50">
        <v>1.2448069983269699E-2</v>
      </c>
    </row>
    <row r="51" spans="1:18" x14ac:dyDescent="0.25">
      <c r="A51" s="4" t="s">
        <v>248</v>
      </c>
      <c r="B51" t="s">
        <v>249</v>
      </c>
      <c r="C51" t="s">
        <v>17</v>
      </c>
      <c r="D51" t="s">
        <v>250</v>
      </c>
      <c r="E51" t="s">
        <v>251</v>
      </c>
      <c r="F51">
        <v>24.555347419923599</v>
      </c>
      <c r="G51">
        <v>24.563924675620399</v>
      </c>
      <c r="H51">
        <v>23.564535704928598</v>
      </c>
      <c r="I51">
        <v>25.092554152793099</v>
      </c>
      <c r="J51">
        <v>25.4843401182248</v>
      </c>
      <c r="K51">
        <v>26.1884255687334</v>
      </c>
      <c r="L51">
        <v>26.448542293410998</v>
      </c>
      <c r="M51">
        <v>26.068793794837099</v>
      </c>
      <c r="N51">
        <v>4</v>
      </c>
      <c r="O51">
        <v>4</v>
      </c>
      <c r="P51" s="1">
        <f t="shared" si="0"/>
        <v>-1.6034349554851524</v>
      </c>
      <c r="Q51">
        <f t="shared" si="1"/>
        <v>7.850684132032916E-3</v>
      </c>
      <c r="R51">
        <v>1.4896319708228399E-2</v>
      </c>
    </row>
    <row r="52" spans="1:18" x14ac:dyDescent="0.25">
      <c r="A52" s="4" t="s">
        <v>6807</v>
      </c>
      <c r="B52" t="s">
        <v>6815</v>
      </c>
      <c r="C52" t="s">
        <v>6816</v>
      </c>
      <c r="D52" t="s">
        <v>6817</v>
      </c>
      <c r="E52" t="s">
        <v>6818</v>
      </c>
      <c r="F52">
        <v>25.746148012158599</v>
      </c>
      <c r="G52">
        <v>25.993202107044301</v>
      </c>
      <c r="H52">
        <v>24.041023101306099</v>
      </c>
      <c r="I52">
        <v>26.077877576160699</v>
      </c>
      <c r="J52">
        <v>26.606031522618299</v>
      </c>
      <c r="K52">
        <v>27.011922545909002</v>
      </c>
      <c r="L52">
        <v>27.5835280241294</v>
      </c>
      <c r="M52">
        <v>27.051560759334802</v>
      </c>
      <c r="N52">
        <v>4</v>
      </c>
      <c r="O52">
        <v>4</v>
      </c>
      <c r="P52" s="1">
        <f t="shared" si="0"/>
        <v>-1.5986980138304538</v>
      </c>
      <c r="Q52">
        <f t="shared" si="1"/>
        <v>3.6904099597913222E-2</v>
      </c>
      <c r="R52">
        <v>3.5011933795140497E-2</v>
      </c>
    </row>
    <row r="53" spans="1:18" x14ac:dyDescent="0.25">
      <c r="A53" s="4" t="s">
        <v>1878</v>
      </c>
      <c r="B53" t="s">
        <v>1882</v>
      </c>
      <c r="C53" t="s">
        <v>17</v>
      </c>
      <c r="D53" t="s">
        <v>1883</v>
      </c>
      <c r="E53" t="s">
        <v>1884</v>
      </c>
      <c r="F53">
        <v>22.336936504544401</v>
      </c>
      <c r="G53">
        <v>22.344635841127499</v>
      </c>
      <c r="H53" t="s">
        <v>20</v>
      </c>
      <c r="I53">
        <v>23.353918772513602</v>
      </c>
      <c r="J53">
        <v>23.382389473623999</v>
      </c>
      <c r="K53">
        <v>24.028652184566699</v>
      </c>
      <c r="L53">
        <v>24.718269410770201</v>
      </c>
      <c r="M53">
        <v>24.855699844459799</v>
      </c>
      <c r="N53">
        <v>3</v>
      </c>
      <c r="O53">
        <v>4</v>
      </c>
      <c r="P53" s="1">
        <f t="shared" si="0"/>
        <v>-1.5677556889600091</v>
      </c>
      <c r="Q53">
        <f t="shared" si="1"/>
        <v>2.3443255631083036E-2</v>
      </c>
      <c r="R53">
        <v>2.8723280252358201E-2</v>
      </c>
    </row>
    <row r="54" spans="1:18" x14ac:dyDescent="0.25">
      <c r="A54" s="4" t="s">
        <v>5662</v>
      </c>
      <c r="B54" t="s">
        <v>5663</v>
      </c>
      <c r="C54" t="s">
        <v>5664</v>
      </c>
      <c r="D54" t="s">
        <v>5665</v>
      </c>
      <c r="E54" t="s">
        <v>5666</v>
      </c>
      <c r="F54">
        <v>26.347761753429999</v>
      </c>
      <c r="G54">
        <v>25.573517433894601</v>
      </c>
      <c r="H54">
        <v>25.319393960408298</v>
      </c>
      <c r="I54">
        <v>25.969372875697701</v>
      </c>
      <c r="J54">
        <v>26.831098078253099</v>
      </c>
      <c r="K54">
        <v>27.3540777236902</v>
      </c>
      <c r="L54">
        <v>27.714299358909201</v>
      </c>
      <c r="M54">
        <v>27.491274859150799</v>
      </c>
      <c r="N54">
        <v>4</v>
      </c>
      <c r="O54">
        <v>4</v>
      </c>
      <c r="P54" s="1">
        <f t="shared" si="0"/>
        <v>-1.5451759991431757</v>
      </c>
      <c r="Q54">
        <f t="shared" si="1"/>
        <v>2.090964972858384E-3</v>
      </c>
      <c r="R54">
        <v>1.0540607136149001E-2</v>
      </c>
    </row>
    <row r="55" spans="1:18" x14ac:dyDescent="0.25">
      <c r="A55" s="4" t="s">
        <v>5880</v>
      </c>
      <c r="B55" t="s">
        <v>5881</v>
      </c>
      <c r="C55" t="s">
        <v>105</v>
      </c>
      <c r="D55" t="s">
        <v>5882</v>
      </c>
      <c r="E55" t="s">
        <v>5883</v>
      </c>
      <c r="F55">
        <v>21.854784809407001</v>
      </c>
      <c r="G55" t="s">
        <v>20</v>
      </c>
      <c r="H55">
        <v>21.056153641139499</v>
      </c>
      <c r="I55">
        <v>22.209045143126598</v>
      </c>
      <c r="J55">
        <v>22.364526947432701</v>
      </c>
      <c r="K55">
        <v>23.025848111689999</v>
      </c>
      <c r="L55">
        <v>23.767095543691099</v>
      </c>
      <c r="M55">
        <v>23.357714370659199</v>
      </c>
      <c r="N55">
        <v>3</v>
      </c>
      <c r="O55">
        <v>4</v>
      </c>
      <c r="P55" s="1">
        <f t="shared" si="0"/>
        <v>-1.4221350454772157</v>
      </c>
      <c r="Q55">
        <f t="shared" si="1"/>
        <v>2.9718532053820652E-2</v>
      </c>
      <c r="R55">
        <v>3.1225692283332999E-2</v>
      </c>
    </row>
    <row r="56" spans="1:18" x14ac:dyDescent="0.25">
      <c r="A56" s="4" t="s">
        <v>3346</v>
      </c>
      <c r="B56" t="s">
        <v>3376</v>
      </c>
      <c r="C56" t="s">
        <v>119</v>
      </c>
      <c r="D56" t="s">
        <v>3377</v>
      </c>
      <c r="E56" t="s">
        <v>3378</v>
      </c>
      <c r="F56">
        <v>25.321026732150798</v>
      </c>
      <c r="G56">
        <v>26.067973675357099</v>
      </c>
      <c r="H56">
        <v>24.708699981632599</v>
      </c>
      <c r="I56">
        <v>26.303337451056599</v>
      </c>
      <c r="J56">
        <v>26.435320051432999</v>
      </c>
      <c r="K56">
        <v>27.508314740029601</v>
      </c>
      <c r="L56">
        <v>27.496172564877199</v>
      </c>
      <c r="M56">
        <v>26.5914853199174</v>
      </c>
      <c r="N56">
        <v>4</v>
      </c>
      <c r="O56">
        <v>4</v>
      </c>
      <c r="P56" s="1">
        <f t="shared" si="0"/>
        <v>-1.4075637090150259</v>
      </c>
      <c r="Q56">
        <f t="shared" si="1"/>
        <v>2.4411125575380124E-2</v>
      </c>
      <c r="R56">
        <v>2.8723280252358201E-2</v>
      </c>
    </row>
    <row r="57" spans="1:18" x14ac:dyDescent="0.25">
      <c r="A57" s="4" t="s">
        <v>4263</v>
      </c>
      <c r="B57" t="s">
        <v>4269</v>
      </c>
      <c r="C57" t="s">
        <v>728</v>
      </c>
      <c r="D57" t="s">
        <v>4270</v>
      </c>
      <c r="E57" t="s">
        <v>4271</v>
      </c>
      <c r="F57">
        <v>21.720366810354399</v>
      </c>
      <c r="G57">
        <v>22.1972383223547</v>
      </c>
      <c r="H57">
        <v>21.237465716858299</v>
      </c>
      <c r="I57">
        <v>22.48962385079</v>
      </c>
      <c r="J57">
        <v>22.332789959786101</v>
      </c>
      <c r="K57">
        <v>23.336505094242298</v>
      </c>
      <c r="L57">
        <v>24.073447832324</v>
      </c>
      <c r="M57">
        <v>23.511382432599301</v>
      </c>
      <c r="N57">
        <v>4</v>
      </c>
      <c r="O57">
        <v>4</v>
      </c>
      <c r="P57" s="1">
        <f t="shared" si="0"/>
        <v>-1.4023576546485792</v>
      </c>
      <c r="Q57">
        <f t="shared" si="1"/>
        <v>2.369812985694144E-2</v>
      </c>
      <c r="R57">
        <v>2.8723280252358201E-2</v>
      </c>
    </row>
    <row r="58" spans="1:18" x14ac:dyDescent="0.25">
      <c r="A58" s="4" t="s">
        <v>2043</v>
      </c>
      <c r="B58" t="s">
        <v>2047</v>
      </c>
      <c r="C58" t="s">
        <v>174</v>
      </c>
      <c r="D58" t="s">
        <v>2048</v>
      </c>
      <c r="E58" t="s">
        <v>231</v>
      </c>
      <c r="F58">
        <v>26.2557241176413</v>
      </c>
      <c r="G58">
        <v>25.620547169942899</v>
      </c>
      <c r="H58">
        <v>25.019869674383699</v>
      </c>
      <c r="I58">
        <v>26.2425950487536</v>
      </c>
      <c r="J58">
        <v>26.648234021103299</v>
      </c>
      <c r="K58">
        <v>27.099541666750099</v>
      </c>
      <c r="L58">
        <v>27.588102566340002</v>
      </c>
      <c r="M58">
        <v>27.236568813076101</v>
      </c>
      <c r="N58">
        <v>4</v>
      </c>
      <c r="O58">
        <v>4</v>
      </c>
      <c r="P58" s="1">
        <f t="shared" si="0"/>
        <v>-1.3584277641370015</v>
      </c>
      <c r="Q58">
        <f t="shared" si="1"/>
        <v>1.1206349882421671E-2</v>
      </c>
      <c r="R58">
        <v>1.7565536678134701E-2</v>
      </c>
    </row>
    <row r="59" spans="1:18" x14ac:dyDescent="0.25">
      <c r="A59" s="4" t="s">
        <v>4483</v>
      </c>
      <c r="B59" t="s">
        <v>4493</v>
      </c>
      <c r="C59" t="s">
        <v>28</v>
      </c>
      <c r="D59" t="s">
        <v>4494</v>
      </c>
      <c r="E59" t="s">
        <v>3080</v>
      </c>
      <c r="F59">
        <v>25.979877375451</v>
      </c>
      <c r="G59">
        <v>26.468111062300601</v>
      </c>
      <c r="H59" t="s">
        <v>20</v>
      </c>
      <c r="I59">
        <v>25.9533808429298</v>
      </c>
      <c r="J59">
        <v>26.995414433137</v>
      </c>
      <c r="K59">
        <v>27.606007676979502</v>
      </c>
      <c r="L59">
        <v>27.590954306823502</v>
      </c>
      <c r="M59">
        <v>27.5700764268584</v>
      </c>
      <c r="N59">
        <v>3</v>
      </c>
      <c r="O59">
        <v>4</v>
      </c>
      <c r="P59" s="1">
        <f t="shared" si="0"/>
        <v>-1.3068234507224652</v>
      </c>
      <c r="Q59">
        <f t="shared" si="1"/>
        <v>2.9010476377807691E-3</v>
      </c>
      <c r="R59">
        <v>1.0540607136149001E-2</v>
      </c>
    </row>
    <row r="60" spans="1:18" x14ac:dyDescent="0.25">
      <c r="A60" s="4" t="s">
        <v>6519</v>
      </c>
      <c r="B60" t="s">
        <v>6525</v>
      </c>
      <c r="C60" t="s">
        <v>17</v>
      </c>
      <c r="D60" t="s">
        <v>6526</v>
      </c>
      <c r="E60" t="s">
        <v>39</v>
      </c>
      <c r="F60">
        <v>25.5483669549903</v>
      </c>
      <c r="G60">
        <v>26.566202415830102</v>
      </c>
      <c r="H60">
        <v>24.3221989419288</v>
      </c>
      <c r="I60">
        <v>24.963453651509202</v>
      </c>
      <c r="J60">
        <v>26.1211666749556</v>
      </c>
      <c r="K60">
        <v>26.682001660268099</v>
      </c>
      <c r="L60">
        <v>27.100275913208701</v>
      </c>
      <c r="M60">
        <v>26.665131677426601</v>
      </c>
      <c r="N60">
        <v>4</v>
      </c>
      <c r="O60">
        <v>4</v>
      </c>
      <c r="P60" s="1">
        <f t="shared" si="0"/>
        <v>-1.2920884904001504</v>
      </c>
      <c r="Q60">
        <f t="shared" si="1"/>
        <v>6.6334253436266047E-2</v>
      </c>
      <c r="R60">
        <v>5.2346216628453401E-2</v>
      </c>
    </row>
    <row r="61" spans="1:18" x14ac:dyDescent="0.25">
      <c r="A61" s="4" t="s">
        <v>5112</v>
      </c>
      <c r="B61" t="s">
        <v>5120</v>
      </c>
      <c r="C61" t="s">
        <v>17</v>
      </c>
      <c r="D61" t="s">
        <v>5121</v>
      </c>
      <c r="E61" t="s">
        <v>5122</v>
      </c>
      <c r="F61">
        <v>23.016580258413502</v>
      </c>
      <c r="G61">
        <v>22.8636369187569</v>
      </c>
      <c r="H61">
        <v>21.780755651642501</v>
      </c>
      <c r="I61" t="s">
        <v>20</v>
      </c>
      <c r="J61">
        <v>24.310624303983701</v>
      </c>
      <c r="K61">
        <v>24.1372172400431</v>
      </c>
      <c r="L61">
        <v>22.6330896204731</v>
      </c>
      <c r="M61">
        <v>24.168080686919399</v>
      </c>
      <c r="N61">
        <v>3</v>
      </c>
      <c r="O61">
        <v>4</v>
      </c>
      <c r="P61" s="1">
        <f t="shared" si="0"/>
        <v>-1.2585953532505236</v>
      </c>
      <c r="Q61">
        <f t="shared" si="1"/>
        <v>7.4258023790054944E-2</v>
      </c>
      <c r="R61">
        <v>5.4578345698578598E-2</v>
      </c>
    </row>
    <row r="62" spans="1:18" x14ac:dyDescent="0.25">
      <c r="A62" s="4" t="s">
        <v>7094</v>
      </c>
      <c r="B62" t="s">
        <v>7101</v>
      </c>
      <c r="C62" t="s">
        <v>71</v>
      </c>
      <c r="D62" t="s">
        <v>7102</v>
      </c>
      <c r="E62" t="s">
        <v>7103</v>
      </c>
      <c r="F62">
        <v>23.379758506462899</v>
      </c>
      <c r="G62">
        <v>23.301052361246899</v>
      </c>
      <c r="H62" t="s">
        <v>20</v>
      </c>
      <c r="I62">
        <v>23.263720963541999</v>
      </c>
      <c r="J62">
        <v>23.9095344182657</v>
      </c>
      <c r="K62">
        <v>24.689994451021601</v>
      </c>
      <c r="L62">
        <v>24.963316699988098</v>
      </c>
      <c r="M62">
        <v>24.726195628775699</v>
      </c>
      <c r="N62">
        <v>3</v>
      </c>
      <c r="O62">
        <v>4</v>
      </c>
      <c r="P62" s="1">
        <f t="shared" si="0"/>
        <v>-1.2574163557621745</v>
      </c>
      <c r="Q62">
        <f t="shared" si="1"/>
        <v>1.0950423010809901E-2</v>
      </c>
      <c r="R62">
        <v>1.7545811509742298E-2</v>
      </c>
    </row>
    <row r="63" spans="1:18" x14ac:dyDescent="0.25">
      <c r="A63" s="4" t="s">
        <v>6087</v>
      </c>
      <c r="B63" t="s">
        <v>6088</v>
      </c>
      <c r="C63" t="s">
        <v>17</v>
      </c>
      <c r="D63" t="s">
        <v>6089</v>
      </c>
      <c r="E63" t="s">
        <v>6090</v>
      </c>
      <c r="F63">
        <v>22.178309689228701</v>
      </c>
      <c r="G63">
        <v>22.211277995635101</v>
      </c>
      <c r="H63">
        <v>21.341037346366001</v>
      </c>
      <c r="I63" t="s">
        <v>20</v>
      </c>
      <c r="J63">
        <v>22.3338247061392</v>
      </c>
      <c r="K63">
        <v>23.405007312589401</v>
      </c>
      <c r="L63">
        <v>23.6711862525462</v>
      </c>
      <c r="M63" t="s">
        <v>20</v>
      </c>
      <c r="N63">
        <v>3</v>
      </c>
      <c r="O63">
        <v>3</v>
      </c>
      <c r="P63" s="1">
        <f t="shared" si="0"/>
        <v>-1.2264644133483316</v>
      </c>
      <c r="Q63">
        <f t="shared" si="1"/>
        <v>7.7113627828416589E-2</v>
      </c>
      <c r="R63">
        <v>5.50509526109733E-2</v>
      </c>
    </row>
    <row r="64" spans="1:18" x14ac:dyDescent="0.25">
      <c r="A64" s="4" t="s">
        <v>5557</v>
      </c>
      <c r="B64" t="s">
        <v>5571</v>
      </c>
      <c r="C64" t="s">
        <v>1213</v>
      </c>
      <c r="D64" t="s">
        <v>5572</v>
      </c>
      <c r="E64" t="s">
        <v>5573</v>
      </c>
      <c r="F64">
        <v>22.037610826319</v>
      </c>
      <c r="G64">
        <v>21.1872760055459</v>
      </c>
      <c r="H64" t="s">
        <v>20</v>
      </c>
      <c r="I64">
        <v>21.942681866345801</v>
      </c>
      <c r="J64">
        <v>21.154234782590098</v>
      </c>
      <c r="K64">
        <v>23.538876718169501</v>
      </c>
      <c r="L64">
        <v>23.289394009630101</v>
      </c>
      <c r="M64">
        <v>23.7752486026769</v>
      </c>
      <c r="N64">
        <v>3</v>
      </c>
      <c r="O64">
        <v>4</v>
      </c>
      <c r="P64" s="1">
        <f t="shared" ref="P64:P127" si="2">AVERAGE(F64:I64)-AVERAGE(J64:M64)</f>
        <v>-1.2169156288630809</v>
      </c>
      <c r="Q64">
        <f t="shared" ref="Q64:Q127" si="3">TTEST(F64:I64,J64:M64,2,3)</f>
        <v>0.13798936217446273</v>
      </c>
      <c r="R64">
        <v>8.0890137370513801E-2</v>
      </c>
    </row>
    <row r="65" spans="1:18" x14ac:dyDescent="0.25">
      <c r="A65" s="4" t="s">
        <v>2849</v>
      </c>
      <c r="B65" t="s">
        <v>2850</v>
      </c>
      <c r="C65" t="s">
        <v>150</v>
      </c>
      <c r="D65" t="s">
        <v>2851</v>
      </c>
      <c r="E65" t="s">
        <v>2852</v>
      </c>
      <c r="F65">
        <v>23.8921092988159</v>
      </c>
      <c r="G65">
        <v>23.704740088432999</v>
      </c>
      <c r="H65">
        <v>22.1605634405927</v>
      </c>
      <c r="I65">
        <v>23.697020669213501</v>
      </c>
      <c r="J65" t="s">
        <v>20</v>
      </c>
      <c r="K65">
        <v>24.420035521821799</v>
      </c>
      <c r="L65">
        <v>24.079958200054801</v>
      </c>
      <c r="M65">
        <v>25.218488358450799</v>
      </c>
      <c r="N65">
        <v>4</v>
      </c>
      <c r="O65">
        <v>3</v>
      </c>
      <c r="P65" s="1">
        <f t="shared" si="2"/>
        <v>-1.2092189858453573</v>
      </c>
      <c r="Q65">
        <f t="shared" si="3"/>
        <v>6.9907761093902801E-2</v>
      </c>
      <c r="R65">
        <v>5.3623186384399502E-2</v>
      </c>
    </row>
    <row r="66" spans="1:18" x14ac:dyDescent="0.25">
      <c r="A66" s="4">
        <v>154324176</v>
      </c>
      <c r="B66" t="s">
        <v>7257</v>
      </c>
      <c r="C66" t="s">
        <v>76</v>
      </c>
      <c r="D66" t="s">
        <v>7258</v>
      </c>
      <c r="E66" t="s">
        <v>7259</v>
      </c>
      <c r="F66">
        <v>24.182559162230099</v>
      </c>
      <c r="G66">
        <v>23.380972993881901</v>
      </c>
      <c r="H66">
        <v>22.342327524067599</v>
      </c>
      <c r="I66">
        <v>24.002700833306001</v>
      </c>
      <c r="J66">
        <v>23.927638388044901</v>
      </c>
      <c r="K66">
        <v>24.587228932743098</v>
      </c>
      <c r="L66">
        <v>25.172722479089199</v>
      </c>
      <c r="M66">
        <v>25.0264547215181</v>
      </c>
      <c r="N66">
        <v>4</v>
      </c>
      <c r="O66">
        <v>4</v>
      </c>
      <c r="P66" s="1">
        <f t="shared" si="2"/>
        <v>-1.2013710019774209</v>
      </c>
      <c r="Q66">
        <f t="shared" si="3"/>
        <v>5.923149141287206E-2</v>
      </c>
      <c r="R66">
        <v>4.8166028759999403E-2</v>
      </c>
    </row>
    <row r="67" spans="1:18" x14ac:dyDescent="0.25">
      <c r="A67" s="4" t="s">
        <v>258</v>
      </c>
      <c r="B67" t="s">
        <v>259</v>
      </c>
      <c r="C67" t="s">
        <v>17</v>
      </c>
      <c r="D67" t="s">
        <v>260</v>
      </c>
      <c r="E67" t="s">
        <v>261</v>
      </c>
      <c r="F67">
        <v>22.332354091880099</v>
      </c>
      <c r="G67">
        <v>23.976782302503999</v>
      </c>
      <c r="H67">
        <v>22.1958611240204</v>
      </c>
      <c r="I67">
        <v>24.030318956650198</v>
      </c>
      <c r="J67">
        <v>23.336666437821702</v>
      </c>
      <c r="K67">
        <v>24.3650742464391</v>
      </c>
      <c r="L67">
        <v>24.8600536508206</v>
      </c>
      <c r="M67">
        <v>24.301663841298002</v>
      </c>
      <c r="N67">
        <v>4</v>
      </c>
      <c r="O67">
        <v>4</v>
      </c>
      <c r="P67" s="1">
        <f t="shared" si="2"/>
        <v>-1.0820354253311777</v>
      </c>
      <c r="Q67">
        <f t="shared" si="3"/>
        <v>0.1280138936893819</v>
      </c>
      <c r="R67">
        <v>7.8890793220734001E-2</v>
      </c>
    </row>
    <row r="68" spans="1:18" x14ac:dyDescent="0.25">
      <c r="A68" s="4" t="s">
        <v>1564</v>
      </c>
      <c r="B68" t="s">
        <v>1568</v>
      </c>
      <c r="C68" t="s">
        <v>105</v>
      </c>
      <c r="D68" t="s">
        <v>1569</v>
      </c>
      <c r="E68" t="s">
        <v>1570</v>
      </c>
      <c r="F68">
        <v>20.761852912864502</v>
      </c>
      <c r="G68">
        <v>21.378210091586698</v>
      </c>
      <c r="H68">
        <v>20.323972613624999</v>
      </c>
      <c r="I68">
        <v>21.844626639349499</v>
      </c>
      <c r="J68">
        <v>20.946025592850301</v>
      </c>
      <c r="K68">
        <v>22.073877980099201</v>
      </c>
      <c r="L68">
        <v>22.873157511702701</v>
      </c>
      <c r="M68">
        <v>22.648795189414699</v>
      </c>
      <c r="N68">
        <v>4</v>
      </c>
      <c r="O68">
        <v>4</v>
      </c>
      <c r="P68" s="1">
        <f t="shared" si="2"/>
        <v>-1.0582985041603017</v>
      </c>
      <c r="Q68">
        <f t="shared" si="3"/>
        <v>0.10342792748971376</v>
      </c>
      <c r="R68">
        <v>6.8417374073682702E-2</v>
      </c>
    </row>
    <row r="69" spans="1:18" x14ac:dyDescent="0.25">
      <c r="A69" s="4" t="s">
        <v>686</v>
      </c>
      <c r="B69" t="s">
        <v>687</v>
      </c>
      <c r="C69" t="s">
        <v>17</v>
      </c>
      <c r="D69" t="s">
        <v>688</v>
      </c>
      <c r="E69" t="s">
        <v>689</v>
      </c>
      <c r="F69">
        <v>21.865925367012199</v>
      </c>
      <c r="G69">
        <v>21.669391826579002</v>
      </c>
      <c r="H69">
        <v>20.0619827199417</v>
      </c>
      <c r="I69">
        <v>20.713434951075602</v>
      </c>
      <c r="J69">
        <v>21.425252270629699</v>
      </c>
      <c r="K69">
        <v>22.245913022511498</v>
      </c>
      <c r="L69">
        <v>22.664270984466398</v>
      </c>
      <c r="M69">
        <v>22.055914024697401</v>
      </c>
      <c r="N69">
        <v>4</v>
      </c>
      <c r="O69">
        <v>4</v>
      </c>
      <c r="P69" s="1">
        <f t="shared" si="2"/>
        <v>-1.0201538594241271</v>
      </c>
      <c r="Q69">
        <f t="shared" si="3"/>
        <v>9.4396591626283152E-2</v>
      </c>
      <c r="R69">
        <v>6.4821950017221006E-2</v>
      </c>
    </row>
    <row r="70" spans="1:18" x14ac:dyDescent="0.25">
      <c r="A70" s="4" t="s">
        <v>279</v>
      </c>
      <c r="B70" t="s">
        <v>280</v>
      </c>
      <c r="C70" t="s">
        <v>105</v>
      </c>
      <c r="D70" t="s">
        <v>281</v>
      </c>
      <c r="E70" t="s">
        <v>282</v>
      </c>
      <c r="F70">
        <v>20.994271951460199</v>
      </c>
      <c r="G70" t="s">
        <v>20</v>
      </c>
      <c r="H70">
        <v>20.712838483524401</v>
      </c>
      <c r="I70">
        <v>21.3368319991508</v>
      </c>
      <c r="J70">
        <v>21.485620909677301</v>
      </c>
      <c r="K70">
        <v>22.413614019940098</v>
      </c>
      <c r="L70">
        <v>21.774820836800401</v>
      </c>
      <c r="M70">
        <v>22.4012533960105</v>
      </c>
      <c r="N70">
        <v>3</v>
      </c>
      <c r="O70">
        <v>4</v>
      </c>
      <c r="P70" s="1">
        <f t="shared" si="2"/>
        <v>-1.0041798125619437</v>
      </c>
      <c r="Q70">
        <f t="shared" si="3"/>
        <v>1.8972838066368118E-2</v>
      </c>
      <c r="R70">
        <v>2.6307769832787299E-2</v>
      </c>
    </row>
    <row r="71" spans="1:18" x14ac:dyDescent="0.25">
      <c r="A71" s="4" t="s">
        <v>4635</v>
      </c>
      <c r="B71" t="s">
        <v>4636</v>
      </c>
      <c r="C71" t="s">
        <v>17</v>
      </c>
      <c r="D71" t="s">
        <v>4637</v>
      </c>
      <c r="E71" t="s">
        <v>39</v>
      </c>
      <c r="F71">
        <v>23.974066831130799</v>
      </c>
      <c r="G71">
        <v>23.684753742059002</v>
      </c>
      <c r="H71">
        <v>22.548974898778599</v>
      </c>
      <c r="I71">
        <v>23.386680548601401</v>
      </c>
      <c r="J71">
        <v>23.743291697284299</v>
      </c>
      <c r="K71">
        <v>24.4558938234326</v>
      </c>
      <c r="L71">
        <v>24.909870796964199</v>
      </c>
      <c r="M71">
        <v>24.489248601737799</v>
      </c>
      <c r="N71">
        <v>4</v>
      </c>
      <c r="O71">
        <v>4</v>
      </c>
      <c r="P71" s="1">
        <f t="shared" si="2"/>
        <v>-1.0009572247122733</v>
      </c>
      <c r="Q71">
        <f t="shared" si="3"/>
        <v>4.5144854786302639E-2</v>
      </c>
      <c r="R71">
        <v>3.9696250287243197E-2</v>
      </c>
    </row>
    <row r="72" spans="1:18" x14ac:dyDescent="0.25">
      <c r="A72" s="4" t="s">
        <v>3068</v>
      </c>
      <c r="B72" t="s">
        <v>3078</v>
      </c>
      <c r="C72" t="s">
        <v>28</v>
      </c>
      <c r="D72" t="s">
        <v>3079</v>
      </c>
      <c r="E72" t="s">
        <v>3080</v>
      </c>
      <c r="F72">
        <v>22.808517205847799</v>
      </c>
      <c r="G72">
        <v>22.809632263724399</v>
      </c>
      <c r="H72" t="s">
        <v>20</v>
      </c>
      <c r="I72">
        <v>24.175563211480899</v>
      </c>
      <c r="J72">
        <v>23.953113359090999</v>
      </c>
      <c r="K72">
        <v>24.727582694576999</v>
      </c>
      <c r="L72">
        <v>23.9488064595112</v>
      </c>
      <c r="M72">
        <v>24.3933653684219</v>
      </c>
      <c r="N72">
        <v>3</v>
      </c>
      <c r="O72">
        <v>4</v>
      </c>
      <c r="P72" s="1">
        <f t="shared" si="2"/>
        <v>-0.99114607671590704</v>
      </c>
      <c r="Q72">
        <f t="shared" si="3"/>
        <v>0.14831258247956328</v>
      </c>
      <c r="R72">
        <v>8.5550600291123394E-2</v>
      </c>
    </row>
    <row r="73" spans="1:18" x14ac:dyDescent="0.25">
      <c r="A73" s="4" t="s">
        <v>4391</v>
      </c>
      <c r="B73" t="s">
        <v>4397</v>
      </c>
      <c r="C73" t="s">
        <v>28</v>
      </c>
      <c r="D73" t="s">
        <v>4398</v>
      </c>
      <c r="E73" t="s">
        <v>4399</v>
      </c>
      <c r="F73">
        <v>23.092614555499502</v>
      </c>
      <c r="G73">
        <v>22.323248107361099</v>
      </c>
      <c r="H73" t="s">
        <v>20</v>
      </c>
      <c r="I73">
        <v>22.971643049322601</v>
      </c>
      <c r="J73">
        <v>23.702816585153201</v>
      </c>
      <c r="K73">
        <v>23.882860920054899</v>
      </c>
      <c r="L73">
        <v>23.573989319815201</v>
      </c>
      <c r="M73">
        <v>23.9745305872794</v>
      </c>
      <c r="N73">
        <v>3</v>
      </c>
      <c r="O73">
        <v>4</v>
      </c>
      <c r="P73" s="1">
        <f t="shared" si="2"/>
        <v>-0.98771411568127121</v>
      </c>
      <c r="Q73">
        <f t="shared" si="3"/>
        <v>4.0005752483132158E-2</v>
      </c>
      <c r="R73">
        <v>3.6193359346453902E-2</v>
      </c>
    </row>
    <row r="74" spans="1:18" x14ac:dyDescent="0.25">
      <c r="A74" s="4" t="s">
        <v>6859</v>
      </c>
      <c r="B74" t="s">
        <v>6860</v>
      </c>
      <c r="C74" t="s">
        <v>17</v>
      </c>
      <c r="D74" t="s">
        <v>6861</v>
      </c>
      <c r="E74" t="s">
        <v>6862</v>
      </c>
      <c r="F74">
        <v>22.784115862357702</v>
      </c>
      <c r="G74">
        <v>23.1298503962913</v>
      </c>
      <c r="H74" t="s">
        <v>20</v>
      </c>
      <c r="I74">
        <v>22.578100176480199</v>
      </c>
      <c r="J74">
        <v>22.715971950236099</v>
      </c>
      <c r="K74">
        <v>23.982396593605799</v>
      </c>
      <c r="L74">
        <v>24.317213904453101</v>
      </c>
      <c r="M74">
        <v>24.204353214091299</v>
      </c>
      <c r="N74">
        <v>3</v>
      </c>
      <c r="O74">
        <v>4</v>
      </c>
      <c r="P74" s="1">
        <f t="shared" si="2"/>
        <v>-0.97429510388683838</v>
      </c>
      <c r="Q74">
        <f t="shared" si="3"/>
        <v>7.2563696308322878E-2</v>
      </c>
      <c r="R74">
        <v>5.4319862029799E-2</v>
      </c>
    </row>
    <row r="75" spans="1:18" x14ac:dyDescent="0.25">
      <c r="A75" s="4" t="s">
        <v>4062</v>
      </c>
      <c r="B75" t="s">
        <v>4063</v>
      </c>
      <c r="C75" t="s">
        <v>17</v>
      </c>
      <c r="D75" t="s">
        <v>4064</v>
      </c>
      <c r="E75" t="s">
        <v>4065</v>
      </c>
      <c r="F75">
        <v>23.109897923331101</v>
      </c>
      <c r="G75">
        <v>23.001679085369201</v>
      </c>
      <c r="H75">
        <v>21.4133220479141</v>
      </c>
      <c r="I75">
        <v>23.431965251023801</v>
      </c>
      <c r="J75">
        <v>23.140255783029499</v>
      </c>
      <c r="K75">
        <v>23.5700082304439</v>
      </c>
      <c r="L75">
        <v>24.225646664869998</v>
      </c>
      <c r="M75">
        <v>23.845835899013402</v>
      </c>
      <c r="N75">
        <v>4</v>
      </c>
      <c r="O75">
        <v>4</v>
      </c>
      <c r="P75" s="1">
        <f t="shared" si="2"/>
        <v>-0.95622056742964645</v>
      </c>
      <c r="Q75">
        <f t="shared" si="3"/>
        <v>0.12457834280503408</v>
      </c>
      <c r="R75">
        <v>7.7978061139365201E-2</v>
      </c>
    </row>
    <row r="76" spans="1:18" x14ac:dyDescent="0.25">
      <c r="A76" s="4" t="s">
        <v>4440</v>
      </c>
      <c r="B76" t="s">
        <v>4459</v>
      </c>
      <c r="C76" t="s">
        <v>17</v>
      </c>
      <c r="D76" t="s">
        <v>4460</v>
      </c>
      <c r="E76" t="s">
        <v>4461</v>
      </c>
      <c r="F76" t="s">
        <v>20</v>
      </c>
      <c r="G76">
        <v>22.443542341078899</v>
      </c>
      <c r="H76">
        <v>20.873933029132999</v>
      </c>
      <c r="I76">
        <v>21.866652945679501</v>
      </c>
      <c r="J76">
        <v>22.562667531858398</v>
      </c>
      <c r="K76">
        <v>22.4225961408183</v>
      </c>
      <c r="L76">
        <v>22.9713931445784</v>
      </c>
      <c r="M76">
        <v>22.649339705382999</v>
      </c>
      <c r="N76">
        <v>3</v>
      </c>
      <c r="O76">
        <v>4</v>
      </c>
      <c r="P76" s="1">
        <f t="shared" si="2"/>
        <v>-0.92345635869572362</v>
      </c>
      <c r="Q76">
        <f t="shared" si="3"/>
        <v>0.17524199229504736</v>
      </c>
      <c r="R76">
        <v>9.7949798930984003E-2</v>
      </c>
    </row>
    <row r="77" spans="1:18" x14ac:dyDescent="0.25">
      <c r="A77" s="4" t="s">
        <v>7520</v>
      </c>
      <c r="B77" t="s">
        <v>7563</v>
      </c>
      <c r="C77" t="s">
        <v>397</v>
      </c>
      <c r="D77" t="s">
        <v>7564</v>
      </c>
      <c r="E77" t="s">
        <v>7565</v>
      </c>
      <c r="F77">
        <v>22.697386905840901</v>
      </c>
      <c r="G77" t="s">
        <v>20</v>
      </c>
      <c r="H77">
        <v>21.397805256487501</v>
      </c>
      <c r="I77">
        <v>23.021229982788402</v>
      </c>
      <c r="J77">
        <v>22.809688880876202</v>
      </c>
      <c r="K77">
        <v>23.331971877501001</v>
      </c>
      <c r="L77">
        <v>23.734453992008401</v>
      </c>
      <c r="M77" t="s">
        <v>20</v>
      </c>
      <c r="N77">
        <v>3</v>
      </c>
      <c r="O77">
        <v>3</v>
      </c>
      <c r="P77" s="1">
        <f t="shared" si="2"/>
        <v>-0.91989753508959637</v>
      </c>
      <c r="Q77">
        <f t="shared" si="3"/>
        <v>0.19901252935103389</v>
      </c>
      <c r="R77">
        <v>0.107890661439606</v>
      </c>
    </row>
    <row r="78" spans="1:18" x14ac:dyDescent="0.25">
      <c r="A78" s="4" t="s">
        <v>6624</v>
      </c>
      <c r="B78" t="s">
        <v>6625</v>
      </c>
      <c r="C78" t="s">
        <v>356</v>
      </c>
      <c r="D78" t="s">
        <v>6626</v>
      </c>
      <c r="E78" t="s">
        <v>6627</v>
      </c>
      <c r="F78">
        <v>22.225203499638599</v>
      </c>
      <c r="G78">
        <v>23.40039352286</v>
      </c>
      <c r="H78">
        <v>21.554869635764501</v>
      </c>
      <c r="I78">
        <v>22.9632711358481</v>
      </c>
      <c r="J78">
        <v>23.354620207810399</v>
      </c>
      <c r="K78">
        <v>23.119571372899301</v>
      </c>
      <c r="L78">
        <v>23.706957383568</v>
      </c>
      <c r="M78">
        <v>23.622783477189198</v>
      </c>
      <c r="N78">
        <v>4</v>
      </c>
      <c r="O78">
        <v>4</v>
      </c>
      <c r="P78" s="1">
        <f t="shared" si="2"/>
        <v>-0.91504866183892375</v>
      </c>
      <c r="Q78">
        <f t="shared" si="3"/>
        <v>0.1064049693650473</v>
      </c>
      <c r="R78">
        <v>6.9132656696695799E-2</v>
      </c>
    </row>
    <row r="79" spans="1:18" x14ac:dyDescent="0.25">
      <c r="A79" s="4" t="s">
        <v>4696</v>
      </c>
      <c r="B79" t="s">
        <v>4724</v>
      </c>
      <c r="C79" t="s">
        <v>76</v>
      </c>
      <c r="D79" t="s">
        <v>4725</v>
      </c>
      <c r="E79" t="s">
        <v>4726</v>
      </c>
      <c r="F79">
        <v>22.490501925546099</v>
      </c>
      <c r="G79">
        <v>22.624244144894298</v>
      </c>
      <c r="H79" t="s">
        <v>20</v>
      </c>
      <c r="I79">
        <v>22.484545721503</v>
      </c>
      <c r="J79">
        <v>22.525564421616401</v>
      </c>
      <c r="K79">
        <v>23.538876718169501</v>
      </c>
      <c r="L79">
        <v>23.975589061372901</v>
      </c>
      <c r="M79">
        <v>23.697523238893002</v>
      </c>
      <c r="N79">
        <v>3</v>
      </c>
      <c r="O79">
        <v>4</v>
      </c>
      <c r="P79" s="1">
        <f t="shared" si="2"/>
        <v>-0.9012910960318159</v>
      </c>
      <c r="Q79">
        <f t="shared" si="3"/>
        <v>6.3558095916107754E-2</v>
      </c>
      <c r="R79">
        <v>5.0919419723028797E-2</v>
      </c>
    </row>
    <row r="80" spans="1:18" x14ac:dyDescent="0.25">
      <c r="A80" s="4" t="s">
        <v>7850</v>
      </c>
      <c r="B80" t="s">
        <v>7851</v>
      </c>
      <c r="C80" t="s">
        <v>135</v>
      </c>
      <c r="D80" t="s">
        <v>7852</v>
      </c>
      <c r="E80" t="s">
        <v>7853</v>
      </c>
      <c r="F80" t="s">
        <v>20</v>
      </c>
      <c r="G80">
        <v>20.651349375056899</v>
      </c>
      <c r="H80">
        <v>20.9176163623119</v>
      </c>
      <c r="I80">
        <v>21.7411220635957</v>
      </c>
      <c r="J80">
        <v>20.971513197423</v>
      </c>
      <c r="K80">
        <v>22.487421514033901</v>
      </c>
      <c r="L80">
        <v>22.455418616572</v>
      </c>
      <c r="M80">
        <v>21.986359569991802</v>
      </c>
      <c r="N80">
        <v>3</v>
      </c>
      <c r="O80">
        <v>4</v>
      </c>
      <c r="P80" s="1">
        <f t="shared" si="2"/>
        <v>-0.87181562418367875</v>
      </c>
      <c r="Q80">
        <f t="shared" si="3"/>
        <v>0.13143536625866081</v>
      </c>
      <c r="R80">
        <v>8.0026501539120096E-2</v>
      </c>
    </row>
    <row r="81" spans="1:18" x14ac:dyDescent="0.25">
      <c r="A81" s="4" t="s">
        <v>122</v>
      </c>
      <c r="B81" t="s">
        <v>126</v>
      </c>
      <c r="C81" t="s">
        <v>88</v>
      </c>
      <c r="D81" t="s">
        <v>127</v>
      </c>
      <c r="E81" t="s">
        <v>128</v>
      </c>
      <c r="F81">
        <v>22.447360494238001</v>
      </c>
      <c r="G81">
        <v>24.9155339488882</v>
      </c>
      <c r="H81" t="s">
        <v>20</v>
      </c>
      <c r="I81">
        <v>24.806473816390401</v>
      </c>
      <c r="J81">
        <v>24.1771882238145</v>
      </c>
      <c r="K81">
        <v>24.797478877688</v>
      </c>
      <c r="L81">
        <v>25.500182923046399</v>
      </c>
      <c r="M81">
        <v>25.161733580153498</v>
      </c>
      <c r="N81">
        <v>3</v>
      </c>
      <c r="O81">
        <v>4</v>
      </c>
      <c r="P81" s="1">
        <f t="shared" si="2"/>
        <v>-0.85268981467006455</v>
      </c>
      <c r="Q81">
        <f t="shared" si="3"/>
        <v>0.40444399959748006</v>
      </c>
      <c r="R81">
        <v>0.18102766877530699</v>
      </c>
    </row>
    <row r="82" spans="1:18" x14ac:dyDescent="0.25">
      <c r="A82" s="4" t="s">
        <v>6574</v>
      </c>
      <c r="B82" t="s">
        <v>6586</v>
      </c>
      <c r="C82" t="s">
        <v>71</v>
      </c>
      <c r="D82" t="s">
        <v>6587</v>
      </c>
      <c r="E82" t="s">
        <v>6588</v>
      </c>
      <c r="F82">
        <v>22.199852307941999</v>
      </c>
      <c r="G82">
        <v>23.114714687173802</v>
      </c>
      <c r="H82" t="s">
        <v>20</v>
      </c>
      <c r="I82">
        <v>22.775623851729101</v>
      </c>
      <c r="J82">
        <v>23.442382892154502</v>
      </c>
      <c r="K82">
        <v>23.1365675237336</v>
      </c>
      <c r="L82">
        <v>23.404871227050101</v>
      </c>
      <c r="M82">
        <v>23.5919574832471</v>
      </c>
      <c r="N82">
        <v>3</v>
      </c>
      <c r="O82">
        <v>4</v>
      </c>
      <c r="P82" s="1">
        <f t="shared" si="2"/>
        <v>-0.69721449926469248</v>
      </c>
      <c r="Q82">
        <f t="shared" si="3"/>
        <v>0.10743555773580464</v>
      </c>
      <c r="R82">
        <v>6.9164795508329199E-2</v>
      </c>
    </row>
    <row r="83" spans="1:18" x14ac:dyDescent="0.25">
      <c r="A83" s="4" t="s">
        <v>7094</v>
      </c>
      <c r="B83" t="s">
        <v>7111</v>
      </c>
      <c r="C83" t="s">
        <v>33</v>
      </c>
      <c r="D83" t="s">
        <v>7112</v>
      </c>
      <c r="E83" t="s">
        <v>7113</v>
      </c>
      <c r="F83">
        <v>26.096504515372501</v>
      </c>
      <c r="G83">
        <v>25.1400799005594</v>
      </c>
      <c r="H83">
        <v>23.421018305472401</v>
      </c>
      <c r="I83">
        <v>24.3368319991508</v>
      </c>
      <c r="J83">
        <v>25.486667984870898</v>
      </c>
      <c r="K83">
        <v>25.383263192752601</v>
      </c>
      <c r="L83">
        <v>24.417263816127701</v>
      </c>
      <c r="M83">
        <v>26.2163462718792</v>
      </c>
      <c r="N83">
        <v>4</v>
      </c>
      <c r="O83">
        <v>4</v>
      </c>
      <c r="P83" s="1">
        <f t="shared" si="2"/>
        <v>-0.62727663626882446</v>
      </c>
      <c r="Q83">
        <f t="shared" si="3"/>
        <v>0.39715652289572634</v>
      </c>
      <c r="R83">
        <v>0.178976822840301</v>
      </c>
    </row>
    <row r="84" spans="1:18" x14ac:dyDescent="0.25">
      <c r="A84" s="4" t="s">
        <v>2498</v>
      </c>
      <c r="B84" t="s">
        <v>2499</v>
      </c>
      <c r="C84" t="s">
        <v>174</v>
      </c>
      <c r="D84" t="s">
        <v>2500</v>
      </c>
      <c r="E84" t="s">
        <v>2501</v>
      </c>
      <c r="F84">
        <v>26.2494081324162</v>
      </c>
      <c r="G84">
        <v>26.5458286256458</v>
      </c>
      <c r="H84">
        <v>24.959295222006801</v>
      </c>
      <c r="I84">
        <v>26.693834091415798</v>
      </c>
      <c r="J84">
        <v>26.1548570046563</v>
      </c>
      <c r="K84">
        <v>26.8199099238273</v>
      </c>
      <c r="L84">
        <v>27.280659768273001</v>
      </c>
      <c r="M84">
        <v>26.681861996816501</v>
      </c>
      <c r="N84">
        <v>4</v>
      </c>
      <c r="O84">
        <v>4</v>
      </c>
      <c r="P84" s="1">
        <f t="shared" si="2"/>
        <v>-0.62223065552212375</v>
      </c>
      <c r="Q84">
        <f t="shared" si="3"/>
        <v>0.23423192000269547</v>
      </c>
      <c r="R84">
        <v>0.11893585833395</v>
      </c>
    </row>
    <row r="85" spans="1:18" x14ac:dyDescent="0.25">
      <c r="A85" s="4" t="s">
        <v>5201</v>
      </c>
      <c r="B85" t="s">
        <v>5202</v>
      </c>
      <c r="C85" t="s">
        <v>206</v>
      </c>
      <c r="D85" t="s">
        <v>5203</v>
      </c>
      <c r="E85" t="s">
        <v>5204</v>
      </c>
      <c r="F85">
        <v>24.125211651887799</v>
      </c>
      <c r="G85">
        <v>24.319412425365201</v>
      </c>
      <c r="H85">
        <v>22.905447935408599</v>
      </c>
      <c r="I85">
        <v>24.941385228229901</v>
      </c>
      <c r="J85">
        <v>24.365412696290601</v>
      </c>
      <c r="K85">
        <v>24.7519668532039</v>
      </c>
      <c r="L85">
        <v>24.7052739585918</v>
      </c>
      <c r="M85">
        <v>24.865887304244801</v>
      </c>
      <c r="N85">
        <v>4</v>
      </c>
      <c r="O85">
        <v>4</v>
      </c>
      <c r="P85" s="1">
        <f t="shared" si="2"/>
        <v>-0.59927089285989865</v>
      </c>
      <c r="Q85">
        <f t="shared" si="3"/>
        <v>0.25657530787415705</v>
      </c>
      <c r="R85">
        <v>0.12746288368591699</v>
      </c>
    </row>
    <row r="86" spans="1:18" x14ac:dyDescent="0.25">
      <c r="A86" s="4" t="s">
        <v>2136</v>
      </c>
      <c r="B86" t="s">
        <v>2143</v>
      </c>
      <c r="C86" t="s">
        <v>2146</v>
      </c>
      <c r="D86" t="s">
        <v>2147</v>
      </c>
      <c r="E86" t="s">
        <v>2148</v>
      </c>
      <c r="F86">
        <v>24.7653984910582</v>
      </c>
      <c r="G86">
        <v>24.7998582182184</v>
      </c>
      <c r="H86">
        <v>22.581179955095799</v>
      </c>
      <c r="I86">
        <v>24.803418336870099</v>
      </c>
      <c r="J86">
        <v>23.269306425802899</v>
      </c>
      <c r="K86">
        <v>25.065300614430999</v>
      </c>
      <c r="L86">
        <v>25.829084315810899</v>
      </c>
      <c r="M86">
        <v>25.160779101097301</v>
      </c>
      <c r="N86">
        <v>4</v>
      </c>
      <c r="O86">
        <v>4</v>
      </c>
      <c r="P86" s="1">
        <f t="shared" si="2"/>
        <v>-0.59365386397490028</v>
      </c>
      <c r="Q86">
        <f t="shared" si="3"/>
        <v>0.47417929789528779</v>
      </c>
      <c r="R86">
        <v>0.20847492122167699</v>
      </c>
    </row>
    <row r="87" spans="1:18" x14ac:dyDescent="0.25">
      <c r="A87" s="4" t="s">
        <v>4780</v>
      </c>
      <c r="B87" t="s">
        <v>4781</v>
      </c>
      <c r="C87" t="s">
        <v>119</v>
      </c>
      <c r="D87" t="s">
        <v>4782</v>
      </c>
      <c r="E87" t="s">
        <v>4783</v>
      </c>
      <c r="F87">
        <v>24.6755433405784</v>
      </c>
      <c r="G87">
        <v>24.485865877602301</v>
      </c>
      <c r="H87">
        <v>23.812089123973401</v>
      </c>
      <c r="I87">
        <v>24.017894676104</v>
      </c>
      <c r="J87">
        <v>24.544235250285698</v>
      </c>
      <c r="K87">
        <v>25.0142233542886</v>
      </c>
      <c r="L87">
        <v>24.817053702378399</v>
      </c>
      <c r="M87">
        <v>24.988584677836901</v>
      </c>
      <c r="N87">
        <v>4</v>
      </c>
      <c r="O87">
        <v>4</v>
      </c>
      <c r="P87" s="1">
        <f t="shared" si="2"/>
        <v>-0.59317599163287582</v>
      </c>
      <c r="Q87">
        <f t="shared" si="3"/>
        <v>5.1961195637038757E-2</v>
      </c>
      <c r="R87">
        <v>4.35964474120746E-2</v>
      </c>
    </row>
    <row r="88" spans="1:18" x14ac:dyDescent="0.25">
      <c r="A88" s="4" t="s">
        <v>615</v>
      </c>
      <c r="B88" t="s">
        <v>622</v>
      </c>
      <c r="C88" t="s">
        <v>88</v>
      </c>
      <c r="D88" t="s">
        <v>623</v>
      </c>
      <c r="E88" t="s">
        <v>624</v>
      </c>
      <c r="F88">
        <v>23.080596751284599</v>
      </c>
      <c r="G88">
        <v>24.198021898932801</v>
      </c>
      <c r="H88">
        <v>21.998869037984502</v>
      </c>
      <c r="I88">
        <v>23.773959843423601</v>
      </c>
      <c r="J88">
        <v>23.410860570016901</v>
      </c>
      <c r="K88">
        <v>23.932364418791799</v>
      </c>
      <c r="L88">
        <v>24.188774463131399</v>
      </c>
      <c r="M88">
        <v>23.776079887655801</v>
      </c>
      <c r="N88">
        <v>4</v>
      </c>
      <c r="O88">
        <v>4</v>
      </c>
      <c r="P88" s="1">
        <f t="shared" si="2"/>
        <v>-0.56415795199259833</v>
      </c>
      <c r="Q88">
        <f t="shared" si="3"/>
        <v>0.33316114845294981</v>
      </c>
      <c r="R88">
        <v>0.15300646279800401</v>
      </c>
    </row>
    <row r="89" spans="1:18" x14ac:dyDescent="0.25">
      <c r="A89" s="4" t="s">
        <v>4472</v>
      </c>
      <c r="B89" t="s">
        <v>4476</v>
      </c>
      <c r="C89" t="s">
        <v>88</v>
      </c>
      <c r="D89" t="s">
        <v>4477</v>
      </c>
      <c r="E89" t="s">
        <v>4478</v>
      </c>
      <c r="F89">
        <v>23.149510708897001</v>
      </c>
      <c r="G89">
        <v>22.484796025835902</v>
      </c>
      <c r="H89" t="s">
        <v>20</v>
      </c>
      <c r="I89">
        <v>23.712957388427</v>
      </c>
      <c r="J89">
        <v>22.947040265292198</v>
      </c>
      <c r="K89">
        <v>23.7455898203917</v>
      </c>
      <c r="L89">
        <v>24.274145182561199</v>
      </c>
      <c r="M89">
        <v>23.615370769598599</v>
      </c>
      <c r="N89">
        <v>3</v>
      </c>
      <c r="O89">
        <v>4</v>
      </c>
      <c r="P89" s="1">
        <f t="shared" si="2"/>
        <v>-0.52978180174095613</v>
      </c>
      <c r="Q89">
        <f t="shared" si="3"/>
        <v>0.30065700225528658</v>
      </c>
      <c r="R89">
        <v>0.14168861963155799</v>
      </c>
    </row>
    <row r="90" spans="1:18" x14ac:dyDescent="0.25">
      <c r="A90" s="4">
        <v>472236605</v>
      </c>
      <c r="B90" t="s">
        <v>3640</v>
      </c>
      <c r="C90" t="s">
        <v>142</v>
      </c>
      <c r="D90" t="s">
        <v>3641</v>
      </c>
      <c r="E90" t="s">
        <v>3642</v>
      </c>
      <c r="F90">
        <v>23.864603612416001</v>
      </c>
      <c r="G90">
        <v>23.6557671131782</v>
      </c>
      <c r="H90">
        <v>23.251856317556001</v>
      </c>
      <c r="I90">
        <v>23.983030665619701</v>
      </c>
      <c r="J90">
        <v>23.4825917499548</v>
      </c>
      <c r="K90">
        <v>23.997503485995999</v>
      </c>
      <c r="L90">
        <v>24.904378993450699</v>
      </c>
      <c r="M90">
        <v>24.353265037785199</v>
      </c>
      <c r="N90">
        <v>4</v>
      </c>
      <c r="O90">
        <v>4</v>
      </c>
      <c r="P90" s="1">
        <f t="shared" si="2"/>
        <v>-0.49562038960419841</v>
      </c>
      <c r="Q90">
        <f t="shared" si="3"/>
        <v>0.20920578904932058</v>
      </c>
      <c r="R90">
        <v>0.11257033973175599</v>
      </c>
    </row>
    <row r="91" spans="1:18" x14ac:dyDescent="0.25">
      <c r="A91" s="4" t="s">
        <v>4108</v>
      </c>
      <c r="B91" t="s">
        <v>4109</v>
      </c>
      <c r="C91" t="s">
        <v>174</v>
      </c>
      <c r="D91" t="s">
        <v>4110</v>
      </c>
      <c r="E91" t="s">
        <v>4111</v>
      </c>
      <c r="F91">
        <v>20.747009065625502</v>
      </c>
      <c r="G91">
        <v>21.072324839195002</v>
      </c>
      <c r="H91" t="s">
        <v>20</v>
      </c>
      <c r="I91">
        <v>20.791172423903301</v>
      </c>
      <c r="J91">
        <v>20.202050573992501</v>
      </c>
      <c r="K91">
        <v>21.675217535459801</v>
      </c>
      <c r="L91">
        <v>21.904892447216501</v>
      </c>
      <c r="M91">
        <v>21.6380443967019</v>
      </c>
      <c r="N91">
        <v>3</v>
      </c>
      <c r="O91">
        <v>4</v>
      </c>
      <c r="P91" s="1">
        <f t="shared" si="2"/>
        <v>-0.48488246210140673</v>
      </c>
      <c r="Q91">
        <f t="shared" si="3"/>
        <v>0.3048444834877681</v>
      </c>
      <c r="R91">
        <v>0.14272915567684799</v>
      </c>
    </row>
    <row r="92" spans="1:18" x14ac:dyDescent="0.25">
      <c r="A92" s="4" t="s">
        <v>2122</v>
      </c>
      <c r="B92" t="s">
        <v>2123</v>
      </c>
      <c r="C92" t="s">
        <v>71</v>
      </c>
      <c r="D92" t="s">
        <v>2124</v>
      </c>
      <c r="E92" t="s">
        <v>2125</v>
      </c>
      <c r="F92">
        <v>23.7475828158979</v>
      </c>
      <c r="G92">
        <v>23.821037026996599</v>
      </c>
      <c r="H92">
        <v>22.732089801908199</v>
      </c>
      <c r="I92">
        <v>24.0273538566891</v>
      </c>
      <c r="J92">
        <v>23.867280414559801</v>
      </c>
      <c r="K92">
        <v>23.748994412038702</v>
      </c>
      <c r="L92">
        <v>24.5959597196508</v>
      </c>
      <c r="M92">
        <v>24.054818376237002</v>
      </c>
      <c r="N92">
        <v>4</v>
      </c>
      <c r="O92">
        <v>4</v>
      </c>
      <c r="P92" s="1">
        <f t="shared" si="2"/>
        <v>-0.48474735524862567</v>
      </c>
      <c r="Q92">
        <f t="shared" si="3"/>
        <v>0.21719794730192685</v>
      </c>
      <c r="R92">
        <v>0.114311579725674</v>
      </c>
    </row>
    <row r="93" spans="1:18" x14ac:dyDescent="0.25">
      <c r="A93" s="4" t="s">
        <v>1235</v>
      </c>
      <c r="B93" t="s">
        <v>1239</v>
      </c>
      <c r="C93" t="s">
        <v>17</v>
      </c>
      <c r="D93" t="s">
        <v>1240</v>
      </c>
      <c r="E93" t="s">
        <v>1241</v>
      </c>
      <c r="F93">
        <v>21.316973402056799</v>
      </c>
      <c r="G93">
        <v>21.400166559115199</v>
      </c>
      <c r="H93" t="s">
        <v>20</v>
      </c>
      <c r="I93">
        <v>21.0970529456173</v>
      </c>
      <c r="J93">
        <v>21.050425198848</v>
      </c>
      <c r="K93">
        <v>21.6360370876858</v>
      </c>
      <c r="L93">
        <v>22.5853824617583</v>
      </c>
      <c r="M93">
        <v>21.734943940117599</v>
      </c>
      <c r="N93">
        <v>3</v>
      </c>
      <c r="O93">
        <v>4</v>
      </c>
      <c r="P93" s="1">
        <f t="shared" si="2"/>
        <v>-0.48029953650599211</v>
      </c>
      <c r="Q93">
        <f t="shared" si="3"/>
        <v>0.22831004119676104</v>
      </c>
      <c r="R93">
        <v>0.116751098885623</v>
      </c>
    </row>
    <row r="94" spans="1:18" x14ac:dyDescent="0.25">
      <c r="A94" s="4" t="s">
        <v>1934</v>
      </c>
      <c r="B94" t="s">
        <v>1935</v>
      </c>
      <c r="C94" t="s">
        <v>71</v>
      </c>
      <c r="D94" t="s">
        <v>1936</v>
      </c>
      <c r="E94" t="s">
        <v>1937</v>
      </c>
      <c r="F94">
        <v>22.018720932348</v>
      </c>
      <c r="G94">
        <v>22.065471168154001</v>
      </c>
      <c r="H94" t="s">
        <v>20</v>
      </c>
      <c r="I94">
        <v>22.2255752480491</v>
      </c>
      <c r="J94" t="s">
        <v>20</v>
      </c>
      <c r="K94">
        <v>22.2291894488026</v>
      </c>
      <c r="L94">
        <v>22.883019577314801</v>
      </c>
      <c r="M94">
        <v>22.484373941182699</v>
      </c>
      <c r="N94">
        <v>3</v>
      </c>
      <c r="O94">
        <v>3</v>
      </c>
      <c r="P94" s="1">
        <f t="shared" si="2"/>
        <v>-0.42893853958299744</v>
      </c>
      <c r="Q94">
        <f t="shared" si="3"/>
        <v>0.14265900878420906</v>
      </c>
      <c r="R94">
        <v>8.2953094974758002E-2</v>
      </c>
    </row>
    <row r="95" spans="1:18" x14ac:dyDescent="0.25">
      <c r="A95" s="4" t="s">
        <v>3982</v>
      </c>
      <c r="B95" t="s">
        <v>3989</v>
      </c>
      <c r="C95" t="s">
        <v>397</v>
      </c>
      <c r="D95" t="s">
        <v>3990</v>
      </c>
      <c r="E95" t="s">
        <v>3991</v>
      </c>
      <c r="F95">
        <v>21.315426275859298</v>
      </c>
      <c r="G95">
        <v>24.868731012125998</v>
      </c>
      <c r="H95">
        <v>23.104314217648</v>
      </c>
      <c r="I95">
        <v>24.378491150788001</v>
      </c>
      <c r="J95">
        <v>23.0926050143403</v>
      </c>
      <c r="K95">
        <v>23.886729774722301</v>
      </c>
      <c r="L95">
        <v>24.533768960232301</v>
      </c>
      <c r="M95" t="s">
        <v>20</v>
      </c>
      <c r="N95">
        <v>4</v>
      </c>
      <c r="O95">
        <v>3</v>
      </c>
      <c r="P95" s="1">
        <f t="shared" si="2"/>
        <v>-0.42096058565964611</v>
      </c>
      <c r="Q95">
        <f t="shared" si="3"/>
        <v>0.66085568452965626</v>
      </c>
      <c r="R95">
        <v>0.27384981945452502</v>
      </c>
    </row>
    <row r="96" spans="1:18" x14ac:dyDescent="0.25">
      <c r="A96" s="4" t="s">
        <v>7356</v>
      </c>
      <c r="B96" t="s">
        <v>7357</v>
      </c>
      <c r="C96" t="s">
        <v>349</v>
      </c>
      <c r="D96" t="s">
        <v>7358</v>
      </c>
      <c r="E96" t="s">
        <v>7359</v>
      </c>
      <c r="F96">
        <v>21.7754206778237</v>
      </c>
      <c r="G96">
        <v>21.481367159002801</v>
      </c>
      <c r="H96">
        <v>19.992309192134901</v>
      </c>
      <c r="I96" t="s">
        <v>20</v>
      </c>
      <c r="J96">
        <v>20.887329257114502</v>
      </c>
      <c r="K96">
        <v>21.414257457863901</v>
      </c>
      <c r="L96">
        <v>22.266288649367301</v>
      </c>
      <c r="M96">
        <v>21.366351299762002</v>
      </c>
      <c r="N96">
        <v>3</v>
      </c>
      <c r="O96">
        <v>4</v>
      </c>
      <c r="P96" s="1">
        <f t="shared" si="2"/>
        <v>-0.40052432303978946</v>
      </c>
      <c r="Q96">
        <f t="shared" si="3"/>
        <v>0.56440414359225655</v>
      </c>
      <c r="R96">
        <v>0.23798476741914901</v>
      </c>
    </row>
    <row r="97" spans="1:18" x14ac:dyDescent="0.25">
      <c r="A97" s="4" t="s">
        <v>3820</v>
      </c>
      <c r="B97" t="s">
        <v>3821</v>
      </c>
      <c r="C97" t="s">
        <v>240</v>
      </c>
      <c r="D97" t="s">
        <v>3822</v>
      </c>
      <c r="E97" t="s">
        <v>3823</v>
      </c>
      <c r="F97">
        <v>21.567584092442502</v>
      </c>
      <c r="G97">
        <v>21.854388841954901</v>
      </c>
      <c r="H97" t="s">
        <v>20</v>
      </c>
      <c r="I97">
        <v>22.451615446400702</v>
      </c>
      <c r="J97">
        <v>21.294770352782798</v>
      </c>
      <c r="K97">
        <v>22.386108530173601</v>
      </c>
      <c r="L97">
        <v>22.981164701320999</v>
      </c>
      <c r="M97">
        <v>22.6985759168243</v>
      </c>
      <c r="N97">
        <v>3</v>
      </c>
      <c r="O97">
        <v>4</v>
      </c>
      <c r="P97" s="1">
        <f t="shared" si="2"/>
        <v>-0.38229208167605222</v>
      </c>
      <c r="Q97">
        <f t="shared" si="3"/>
        <v>0.43664223033206051</v>
      </c>
      <c r="R97">
        <v>0.19314933153143901</v>
      </c>
    </row>
    <row r="98" spans="1:18" x14ac:dyDescent="0.25">
      <c r="A98" s="4" t="s">
        <v>615</v>
      </c>
      <c r="B98" t="s">
        <v>619</v>
      </c>
      <c r="C98" t="s">
        <v>142</v>
      </c>
      <c r="D98" t="s">
        <v>620</v>
      </c>
      <c r="E98" t="s">
        <v>621</v>
      </c>
      <c r="F98">
        <v>23.0599569852256</v>
      </c>
      <c r="G98">
        <v>23.6410524325808</v>
      </c>
      <c r="H98" t="s">
        <v>20</v>
      </c>
      <c r="I98">
        <v>23.927793240493401</v>
      </c>
      <c r="J98" t="s">
        <v>20</v>
      </c>
      <c r="K98">
        <v>23.813013856797099</v>
      </c>
      <c r="L98">
        <v>24.158951820536299</v>
      </c>
      <c r="M98">
        <v>23.786843229133002</v>
      </c>
      <c r="N98">
        <v>3</v>
      </c>
      <c r="O98">
        <v>3</v>
      </c>
      <c r="P98" s="1">
        <f t="shared" si="2"/>
        <v>-0.37666874938886608</v>
      </c>
      <c r="Q98">
        <f t="shared" si="3"/>
        <v>0.27860431060429586</v>
      </c>
      <c r="R98">
        <v>0.13482071945246701</v>
      </c>
    </row>
    <row r="99" spans="1:18" x14ac:dyDescent="0.25">
      <c r="A99" s="4" t="s">
        <v>108</v>
      </c>
      <c r="B99" t="s">
        <v>109</v>
      </c>
      <c r="C99" t="s">
        <v>110</v>
      </c>
      <c r="D99" t="s">
        <v>111</v>
      </c>
      <c r="E99" t="s">
        <v>112</v>
      </c>
      <c r="F99">
        <v>20.914764504476199</v>
      </c>
      <c r="G99">
        <v>20.7227845130998</v>
      </c>
      <c r="H99" t="s">
        <v>20</v>
      </c>
      <c r="I99">
        <v>21.391029293539599</v>
      </c>
      <c r="J99" t="s">
        <v>20</v>
      </c>
      <c r="K99">
        <v>21.074420856884899</v>
      </c>
      <c r="L99">
        <v>21.555047756161699</v>
      </c>
      <c r="M99">
        <v>21.305469057614999</v>
      </c>
      <c r="N99">
        <v>3</v>
      </c>
      <c r="O99">
        <v>3</v>
      </c>
      <c r="P99" s="1">
        <f t="shared" si="2"/>
        <v>-0.302119786515334</v>
      </c>
      <c r="Q99">
        <f t="shared" si="3"/>
        <v>0.28788026581275478</v>
      </c>
      <c r="R99">
        <v>0.137464331655861</v>
      </c>
    </row>
    <row r="100" spans="1:18" x14ac:dyDescent="0.25">
      <c r="A100" s="4" t="s">
        <v>1615</v>
      </c>
      <c r="B100" t="s">
        <v>1616</v>
      </c>
      <c r="C100" t="s">
        <v>150</v>
      </c>
      <c r="D100" t="s">
        <v>1617</v>
      </c>
      <c r="E100" t="s">
        <v>1618</v>
      </c>
      <c r="F100">
        <v>24.174047662374502</v>
      </c>
      <c r="G100">
        <v>23.2536007649739</v>
      </c>
      <c r="H100">
        <v>22.773668905659601</v>
      </c>
      <c r="I100">
        <v>24.224357269892401</v>
      </c>
      <c r="J100">
        <v>23.298750203695398</v>
      </c>
      <c r="K100">
        <v>23.7387564385653</v>
      </c>
      <c r="L100">
        <v>24.602305231160098</v>
      </c>
      <c r="M100">
        <v>23.899462303161101</v>
      </c>
      <c r="N100">
        <v>4</v>
      </c>
      <c r="O100">
        <v>4</v>
      </c>
      <c r="P100" s="1">
        <f t="shared" si="2"/>
        <v>-0.27839989342037086</v>
      </c>
      <c r="Q100">
        <f t="shared" si="3"/>
        <v>0.55822173560632016</v>
      </c>
      <c r="R100">
        <v>0.236762489866465</v>
      </c>
    </row>
    <row r="101" spans="1:18" x14ac:dyDescent="0.25">
      <c r="A101" s="4" t="s">
        <v>2447</v>
      </c>
      <c r="B101" t="s">
        <v>2448</v>
      </c>
      <c r="C101" t="s">
        <v>105</v>
      </c>
      <c r="D101" t="s">
        <v>2449</v>
      </c>
      <c r="E101" t="s">
        <v>2450</v>
      </c>
      <c r="F101">
        <v>20.5882312432852</v>
      </c>
      <c r="G101">
        <v>21.898120110375501</v>
      </c>
      <c r="H101">
        <v>20.631951372952301</v>
      </c>
      <c r="I101">
        <v>21.9172790187495</v>
      </c>
      <c r="J101">
        <v>20.555145412166102</v>
      </c>
      <c r="K101">
        <v>21.4129702949167</v>
      </c>
      <c r="L101">
        <v>22.494930740868099</v>
      </c>
      <c r="M101" t="s">
        <v>20</v>
      </c>
      <c r="N101">
        <v>4</v>
      </c>
      <c r="O101">
        <v>3</v>
      </c>
      <c r="P101" s="1">
        <f t="shared" si="2"/>
        <v>-0.22878671297634057</v>
      </c>
      <c r="Q101">
        <f t="shared" si="3"/>
        <v>0.75297890145642943</v>
      </c>
      <c r="R101">
        <v>0.29236304114335698</v>
      </c>
    </row>
    <row r="102" spans="1:18" x14ac:dyDescent="0.25">
      <c r="A102" s="4" t="s">
        <v>3461</v>
      </c>
      <c r="B102" t="s">
        <v>3475</v>
      </c>
      <c r="C102" t="s">
        <v>3476</v>
      </c>
      <c r="D102" t="s">
        <v>3477</v>
      </c>
      <c r="E102" t="s">
        <v>3478</v>
      </c>
      <c r="F102">
        <v>25.768935376970202</v>
      </c>
      <c r="G102">
        <v>26.636290661632401</v>
      </c>
      <c r="H102">
        <v>25.6017572944078</v>
      </c>
      <c r="I102">
        <v>25.348758065457599</v>
      </c>
      <c r="J102">
        <v>25.839090869006601</v>
      </c>
      <c r="K102">
        <v>25.8109793126144</v>
      </c>
      <c r="L102">
        <v>26.364377401222001</v>
      </c>
      <c r="M102">
        <v>26.239434745931099</v>
      </c>
      <c r="N102">
        <v>4</v>
      </c>
      <c r="O102">
        <v>4</v>
      </c>
      <c r="P102" s="1">
        <f t="shared" si="2"/>
        <v>-0.22453523257652108</v>
      </c>
      <c r="Q102">
        <f t="shared" si="3"/>
        <v>0.50877372023529577</v>
      </c>
      <c r="R102">
        <v>0.218358682865125</v>
      </c>
    </row>
    <row r="103" spans="1:18" x14ac:dyDescent="0.25">
      <c r="A103" s="4" t="s">
        <v>1523</v>
      </c>
      <c r="B103" t="s">
        <v>1533</v>
      </c>
      <c r="C103" t="s">
        <v>105</v>
      </c>
      <c r="D103" t="s">
        <v>1534</v>
      </c>
      <c r="E103" t="s">
        <v>1535</v>
      </c>
      <c r="F103">
        <v>21.3730810682795</v>
      </c>
      <c r="G103">
        <v>21.737088051129302</v>
      </c>
      <c r="H103" t="s">
        <v>20</v>
      </c>
      <c r="I103">
        <v>22.4364428111117</v>
      </c>
      <c r="J103">
        <v>20.809874807165599</v>
      </c>
      <c r="K103" t="s">
        <v>20</v>
      </c>
      <c r="L103">
        <v>22.677896874293499</v>
      </c>
      <c r="M103">
        <v>22.687484302294799</v>
      </c>
      <c r="N103">
        <v>3</v>
      </c>
      <c r="O103">
        <v>3</v>
      </c>
      <c r="P103" s="1">
        <f t="shared" si="2"/>
        <v>-0.20954801774446352</v>
      </c>
      <c r="Q103">
        <f t="shared" si="3"/>
        <v>0.7839567163109703</v>
      </c>
      <c r="R103">
        <v>0.297504515203313</v>
      </c>
    </row>
    <row r="104" spans="1:18" x14ac:dyDescent="0.25">
      <c r="A104" s="4" t="s">
        <v>2585</v>
      </c>
      <c r="B104" t="s">
        <v>2586</v>
      </c>
      <c r="C104" t="s">
        <v>2587</v>
      </c>
      <c r="D104" t="s">
        <v>2588</v>
      </c>
      <c r="E104" t="s">
        <v>2589</v>
      </c>
      <c r="F104">
        <v>23.741835019287599</v>
      </c>
      <c r="G104">
        <v>23.764148277595801</v>
      </c>
      <c r="H104">
        <v>22.350594087315301</v>
      </c>
      <c r="I104">
        <v>23.816612263179898</v>
      </c>
      <c r="J104" t="s">
        <v>20</v>
      </c>
      <c r="K104">
        <v>23.4918987768881</v>
      </c>
      <c r="L104">
        <v>24.009406470515099</v>
      </c>
      <c r="M104">
        <v>23.324005009052399</v>
      </c>
      <c r="N104">
        <v>4</v>
      </c>
      <c r="O104">
        <v>3</v>
      </c>
      <c r="P104" s="1">
        <f t="shared" si="2"/>
        <v>-0.19013934030721558</v>
      </c>
      <c r="Q104">
        <f t="shared" si="3"/>
        <v>0.66526995290071622</v>
      </c>
      <c r="R104">
        <v>0.27410372488201501</v>
      </c>
    </row>
    <row r="105" spans="1:18" x14ac:dyDescent="0.25">
      <c r="A105" s="4" t="s">
        <v>4254</v>
      </c>
      <c r="B105" t="s">
        <v>4257</v>
      </c>
      <c r="C105" t="s">
        <v>4258</v>
      </c>
      <c r="D105" t="s">
        <v>4259</v>
      </c>
      <c r="E105" t="s">
        <v>4260</v>
      </c>
      <c r="F105">
        <v>22.979694241969799</v>
      </c>
      <c r="G105">
        <v>23.175388860232001</v>
      </c>
      <c r="H105">
        <v>22.3377144388527</v>
      </c>
      <c r="I105">
        <v>23.5465290426861</v>
      </c>
      <c r="J105">
        <v>22.825591601946599</v>
      </c>
      <c r="K105">
        <v>23.10237260385</v>
      </c>
      <c r="L105">
        <v>23.550742038835999</v>
      </c>
      <c r="M105">
        <v>23.240940848000101</v>
      </c>
      <c r="N105">
        <v>4</v>
      </c>
      <c r="O105">
        <v>4</v>
      </c>
      <c r="P105" s="1">
        <f t="shared" si="2"/>
        <v>-0.17008012722302368</v>
      </c>
      <c r="Q105">
        <f t="shared" si="3"/>
        <v>0.58916789304714312</v>
      </c>
      <c r="R105">
        <v>0.24555458392453</v>
      </c>
    </row>
    <row r="106" spans="1:18" x14ac:dyDescent="0.25">
      <c r="A106" s="4" t="s">
        <v>3040</v>
      </c>
      <c r="B106" t="s">
        <v>3041</v>
      </c>
      <c r="C106" t="s">
        <v>17</v>
      </c>
      <c r="D106" t="s">
        <v>3042</v>
      </c>
      <c r="E106" t="s">
        <v>3043</v>
      </c>
      <c r="F106">
        <v>29.1003699775437</v>
      </c>
      <c r="G106">
        <v>29.474862104291699</v>
      </c>
      <c r="H106">
        <v>27.4076548514102</v>
      </c>
      <c r="I106">
        <v>24.763096753852899</v>
      </c>
      <c r="J106">
        <v>27.572179780891499</v>
      </c>
      <c r="K106">
        <v>27.694746888517699</v>
      </c>
      <c r="L106">
        <v>28.277122882361098</v>
      </c>
      <c r="M106">
        <v>27.813709074036598</v>
      </c>
      <c r="N106">
        <v>4</v>
      </c>
      <c r="O106">
        <v>4</v>
      </c>
      <c r="P106" s="1">
        <f t="shared" si="2"/>
        <v>-0.15294373467710187</v>
      </c>
      <c r="Q106">
        <f t="shared" si="3"/>
        <v>0.89642782176425206</v>
      </c>
      <c r="R106">
        <v>0.32977242111864602</v>
      </c>
    </row>
    <row r="107" spans="1:18" x14ac:dyDescent="0.25">
      <c r="A107" s="4" t="s">
        <v>2912</v>
      </c>
      <c r="B107" t="s">
        <v>2919</v>
      </c>
      <c r="C107" t="s">
        <v>643</v>
      </c>
      <c r="D107" t="s">
        <v>2920</v>
      </c>
      <c r="E107" t="s">
        <v>2921</v>
      </c>
      <c r="F107">
        <v>22.0923887286162</v>
      </c>
      <c r="G107" t="s">
        <v>20</v>
      </c>
      <c r="H107">
        <v>21.3384535244431</v>
      </c>
      <c r="I107">
        <v>22.03171219195</v>
      </c>
      <c r="J107" t="s">
        <v>20</v>
      </c>
      <c r="K107">
        <v>21.451930086462099</v>
      </c>
      <c r="L107">
        <v>22.388180425807199</v>
      </c>
      <c r="M107">
        <v>22.0218363020577</v>
      </c>
      <c r="N107">
        <v>3</v>
      </c>
      <c r="O107">
        <v>3</v>
      </c>
      <c r="P107" s="1">
        <f t="shared" si="2"/>
        <v>-0.13313078977256865</v>
      </c>
      <c r="Q107">
        <f t="shared" si="3"/>
        <v>0.73350074874301141</v>
      </c>
      <c r="R107">
        <v>0.28842930420400897</v>
      </c>
    </row>
    <row r="108" spans="1:18" x14ac:dyDescent="0.25">
      <c r="A108" s="4" t="s">
        <v>2466</v>
      </c>
      <c r="B108" t="s">
        <v>2474</v>
      </c>
      <c r="C108" t="s">
        <v>17</v>
      </c>
      <c r="D108" t="s">
        <v>2475</v>
      </c>
      <c r="E108" t="s">
        <v>39</v>
      </c>
      <c r="F108">
        <v>23.8338641577799</v>
      </c>
      <c r="G108">
        <v>24.172999632458399</v>
      </c>
      <c r="H108">
        <v>22.409634309814798</v>
      </c>
      <c r="I108">
        <v>23.952829389126499</v>
      </c>
      <c r="J108">
        <v>23.263887846509601</v>
      </c>
      <c r="K108">
        <v>23.6004821299959</v>
      </c>
      <c r="L108">
        <v>24.133515557824499</v>
      </c>
      <c r="M108">
        <v>23.847418669376001</v>
      </c>
      <c r="N108">
        <v>4</v>
      </c>
      <c r="O108">
        <v>4</v>
      </c>
      <c r="P108" s="1">
        <f t="shared" si="2"/>
        <v>-0.11899417863159911</v>
      </c>
      <c r="Q108">
        <f t="shared" si="3"/>
        <v>0.79996364650801621</v>
      </c>
      <c r="R108">
        <v>0.30041671982759399</v>
      </c>
    </row>
    <row r="109" spans="1:18" x14ac:dyDescent="0.25">
      <c r="A109" s="4" t="s">
        <v>6074</v>
      </c>
      <c r="B109" t="s">
        <v>6075</v>
      </c>
      <c r="C109" t="s">
        <v>17</v>
      </c>
      <c r="D109" t="s">
        <v>6076</v>
      </c>
      <c r="E109" t="s">
        <v>199</v>
      </c>
      <c r="F109">
        <v>23.687553358247801</v>
      </c>
      <c r="G109">
        <v>25.346168303218001</v>
      </c>
      <c r="H109" t="s">
        <v>20</v>
      </c>
      <c r="I109">
        <v>24.580005982623799</v>
      </c>
      <c r="J109">
        <v>23.832928909768999</v>
      </c>
      <c r="K109">
        <v>24.645475784243001</v>
      </c>
      <c r="L109" t="s">
        <v>20</v>
      </c>
      <c r="M109">
        <v>25.491274859150799</v>
      </c>
      <c r="N109">
        <v>3</v>
      </c>
      <c r="O109">
        <v>3</v>
      </c>
      <c r="P109" s="1">
        <f t="shared" si="2"/>
        <v>-0.11865063635772799</v>
      </c>
      <c r="Q109">
        <f t="shared" si="3"/>
        <v>0.86947009115988505</v>
      </c>
      <c r="R109">
        <v>0.32149565893085802</v>
      </c>
    </row>
    <row r="110" spans="1:18" x14ac:dyDescent="0.25">
      <c r="A110" s="4" t="s">
        <v>2447</v>
      </c>
      <c r="B110" t="s">
        <v>2457</v>
      </c>
      <c r="C110" t="s">
        <v>88</v>
      </c>
      <c r="D110" t="s">
        <v>2458</v>
      </c>
      <c r="E110" t="s">
        <v>2459</v>
      </c>
      <c r="F110">
        <v>20.339526758785698</v>
      </c>
      <c r="G110">
        <v>21.0574338490885</v>
      </c>
      <c r="H110" t="s">
        <v>20</v>
      </c>
      <c r="I110">
        <v>20.491245084325801</v>
      </c>
      <c r="J110" t="s">
        <v>20</v>
      </c>
      <c r="K110">
        <v>20.263397545968999</v>
      </c>
      <c r="L110">
        <v>21.227407122734402</v>
      </c>
      <c r="M110">
        <v>20.7485607947762</v>
      </c>
      <c r="N110">
        <v>3</v>
      </c>
      <c r="O110">
        <v>3</v>
      </c>
      <c r="P110" s="1">
        <f t="shared" si="2"/>
        <v>-0.11705325709320036</v>
      </c>
      <c r="Q110">
        <f t="shared" si="3"/>
        <v>0.75824403088876147</v>
      </c>
      <c r="R110">
        <v>0.29236304114335698</v>
      </c>
    </row>
    <row r="111" spans="1:18" x14ac:dyDescent="0.25">
      <c r="A111" s="4" t="s">
        <v>592</v>
      </c>
      <c r="B111" t="s">
        <v>593</v>
      </c>
      <c r="C111" t="s">
        <v>76</v>
      </c>
      <c r="D111" t="s">
        <v>594</v>
      </c>
      <c r="E111" t="s">
        <v>595</v>
      </c>
      <c r="F111">
        <v>21.7250357304193</v>
      </c>
      <c r="G111">
        <v>21.385566105182399</v>
      </c>
      <c r="H111" t="s">
        <v>20</v>
      </c>
      <c r="I111">
        <v>22.408830579903899</v>
      </c>
      <c r="J111">
        <v>21.884860398111801</v>
      </c>
      <c r="K111">
        <v>21.8881200264887</v>
      </c>
      <c r="L111">
        <v>22.357212833427901</v>
      </c>
      <c r="M111">
        <v>21.6605472661367</v>
      </c>
      <c r="N111">
        <v>3</v>
      </c>
      <c r="O111">
        <v>4</v>
      </c>
      <c r="P111" s="1">
        <f t="shared" si="2"/>
        <v>-0.10787432587274282</v>
      </c>
      <c r="Q111">
        <f t="shared" si="3"/>
        <v>0.76870527941486588</v>
      </c>
      <c r="R111">
        <v>0.293260206996664</v>
      </c>
    </row>
    <row r="112" spans="1:18" x14ac:dyDescent="0.25">
      <c r="A112" s="4" t="s">
        <v>4149</v>
      </c>
      <c r="B112" t="s">
        <v>4153</v>
      </c>
      <c r="C112" t="s">
        <v>397</v>
      </c>
      <c r="D112" t="s">
        <v>4154</v>
      </c>
      <c r="E112" t="s">
        <v>4155</v>
      </c>
      <c r="F112">
        <v>21.985056520638398</v>
      </c>
      <c r="G112">
        <v>22.2490711064933</v>
      </c>
      <c r="H112" t="s">
        <v>20</v>
      </c>
      <c r="I112">
        <v>21.854107692360401</v>
      </c>
      <c r="J112" t="s">
        <v>20</v>
      </c>
      <c r="K112">
        <v>22.0719763010203</v>
      </c>
      <c r="L112">
        <v>22.247904264994599</v>
      </c>
      <c r="M112">
        <v>22.062743039819299</v>
      </c>
      <c r="N112">
        <v>3</v>
      </c>
      <c r="O112">
        <v>3</v>
      </c>
      <c r="P112" s="1">
        <f t="shared" si="2"/>
        <v>-9.8129428780701744E-2</v>
      </c>
      <c r="Q112">
        <f t="shared" si="3"/>
        <v>0.50767699063370786</v>
      </c>
      <c r="R112">
        <v>0.218358682865125</v>
      </c>
    </row>
    <row r="113" spans="1:18" x14ac:dyDescent="0.25">
      <c r="A113" s="4" t="s">
        <v>6019</v>
      </c>
      <c r="B113" t="s">
        <v>6030</v>
      </c>
      <c r="C113" t="s">
        <v>349</v>
      </c>
      <c r="D113" t="s">
        <v>6031</v>
      </c>
      <c r="E113" t="s">
        <v>6032</v>
      </c>
      <c r="F113">
        <v>24.0950963209797</v>
      </c>
      <c r="G113">
        <v>24.734749954808599</v>
      </c>
      <c r="H113">
        <v>23.171181490843399</v>
      </c>
      <c r="I113" t="s">
        <v>20</v>
      </c>
      <c r="J113" t="s">
        <v>20</v>
      </c>
      <c r="K113">
        <v>23.807309887047701</v>
      </c>
      <c r="L113">
        <v>24.4533140282471</v>
      </c>
      <c r="M113">
        <v>24.013824042234699</v>
      </c>
      <c r="N113">
        <v>3</v>
      </c>
      <c r="O113">
        <v>3</v>
      </c>
      <c r="P113" s="1">
        <f t="shared" si="2"/>
        <v>-9.1140063632604296E-2</v>
      </c>
      <c r="Q113">
        <f t="shared" si="3"/>
        <v>0.86619044751727059</v>
      </c>
      <c r="R113">
        <v>0.32149565893085802</v>
      </c>
    </row>
    <row r="114" spans="1:18" x14ac:dyDescent="0.25">
      <c r="A114" s="4">
        <v>472236605</v>
      </c>
      <c r="B114" t="s">
        <v>3654</v>
      </c>
      <c r="C114" t="s">
        <v>17</v>
      </c>
      <c r="D114" t="s">
        <v>3655</v>
      </c>
      <c r="E114" t="s">
        <v>3656</v>
      </c>
      <c r="F114">
        <v>26.981097671604001</v>
      </c>
      <c r="G114">
        <v>27.140759295458199</v>
      </c>
      <c r="H114">
        <v>26.1199811591739</v>
      </c>
      <c r="I114">
        <v>27.283920974176201</v>
      </c>
      <c r="J114">
        <v>26.4093275818365</v>
      </c>
      <c r="K114">
        <v>26.821931921412499</v>
      </c>
      <c r="L114">
        <v>27.4141756343402</v>
      </c>
      <c r="M114">
        <v>26.983015460253199</v>
      </c>
      <c r="N114">
        <v>4</v>
      </c>
      <c r="O114">
        <v>4</v>
      </c>
      <c r="P114" s="1">
        <f t="shared" si="2"/>
        <v>-2.5672874357525188E-2</v>
      </c>
      <c r="Q114">
        <f t="shared" si="3"/>
        <v>0.94131432407645121</v>
      </c>
      <c r="R114">
        <v>0.344527203043826</v>
      </c>
    </row>
    <row r="115" spans="1:18" x14ac:dyDescent="0.25">
      <c r="A115" s="4" t="s">
        <v>5279</v>
      </c>
      <c r="B115" t="s">
        <v>5280</v>
      </c>
      <c r="C115" t="s">
        <v>105</v>
      </c>
      <c r="D115" t="s">
        <v>5281</v>
      </c>
      <c r="E115" t="s">
        <v>5282</v>
      </c>
      <c r="F115">
        <v>22.5666089690252</v>
      </c>
      <c r="G115">
        <v>21.9732774699442</v>
      </c>
      <c r="H115" t="s">
        <v>20</v>
      </c>
      <c r="I115">
        <v>23.003233553494599</v>
      </c>
      <c r="J115">
        <v>21.380387815251002</v>
      </c>
      <c r="K115">
        <v>22.955683310301399</v>
      </c>
      <c r="L115">
        <v>23.012813071958401</v>
      </c>
      <c r="M115">
        <v>22.777408948128301</v>
      </c>
      <c r="N115">
        <v>3</v>
      </c>
      <c r="O115">
        <v>4</v>
      </c>
      <c r="P115" s="1">
        <f t="shared" si="2"/>
        <v>-1.7199955588441895E-2</v>
      </c>
      <c r="Q115">
        <f t="shared" si="3"/>
        <v>0.97329071891162333</v>
      </c>
      <c r="R115">
        <v>0.35088731123068201</v>
      </c>
    </row>
    <row r="116" spans="1:18" x14ac:dyDescent="0.25">
      <c r="A116" s="4" t="s">
        <v>3461</v>
      </c>
      <c r="B116" t="s">
        <v>3462</v>
      </c>
      <c r="C116" t="s">
        <v>679</v>
      </c>
      <c r="D116" t="s">
        <v>3463</v>
      </c>
      <c r="E116" t="s">
        <v>3464</v>
      </c>
      <c r="F116">
        <v>23.958043569000601</v>
      </c>
      <c r="G116">
        <v>24.970069952254502</v>
      </c>
      <c r="H116">
        <v>23.336605100050701</v>
      </c>
      <c r="I116">
        <v>24.334011480088499</v>
      </c>
      <c r="J116">
        <v>23.573001595234999</v>
      </c>
      <c r="K116">
        <v>24.122199233445301</v>
      </c>
      <c r="L116">
        <v>24.6866254669178</v>
      </c>
      <c r="M116">
        <v>24.202499247195501</v>
      </c>
      <c r="N116">
        <v>4</v>
      </c>
      <c r="O116">
        <v>4</v>
      </c>
      <c r="P116" s="1">
        <f t="shared" si="2"/>
        <v>3.6011396501720583E-3</v>
      </c>
      <c r="Q116">
        <f t="shared" si="3"/>
        <v>0.99333728403415888</v>
      </c>
      <c r="R116">
        <v>0.35531062369824301</v>
      </c>
    </row>
    <row r="117" spans="1:18" x14ac:dyDescent="0.25">
      <c r="A117" s="4" t="s">
        <v>1140</v>
      </c>
      <c r="B117" t="s">
        <v>1141</v>
      </c>
      <c r="C117" t="s">
        <v>1142</v>
      </c>
      <c r="D117" t="s">
        <v>1143</v>
      </c>
      <c r="E117" t="s">
        <v>1144</v>
      </c>
      <c r="F117">
        <v>23.0272520054118</v>
      </c>
      <c r="G117">
        <v>21.670144995502898</v>
      </c>
      <c r="H117">
        <v>21.339192231597401</v>
      </c>
      <c r="I117">
        <v>24.103195261611301</v>
      </c>
      <c r="J117">
        <v>22.187528109100501</v>
      </c>
      <c r="K117">
        <v>22.644653501495799</v>
      </c>
      <c r="L117">
        <v>22.907237340119401</v>
      </c>
      <c r="M117">
        <v>22.384126001489999</v>
      </c>
      <c r="N117">
        <v>4</v>
      </c>
      <c r="O117">
        <v>4</v>
      </c>
      <c r="P117" s="1">
        <f t="shared" si="2"/>
        <v>4.0598854794247075E-3</v>
      </c>
      <c r="Q117">
        <f t="shared" si="3"/>
        <v>0.99541569763500548</v>
      </c>
      <c r="R117">
        <v>0.35531062369824301</v>
      </c>
    </row>
    <row r="118" spans="1:18" x14ac:dyDescent="0.25">
      <c r="A118" s="4" t="s">
        <v>2214</v>
      </c>
      <c r="B118" t="s">
        <v>2234</v>
      </c>
      <c r="C118" t="s">
        <v>66</v>
      </c>
      <c r="D118" t="s">
        <v>2235</v>
      </c>
      <c r="E118" t="s">
        <v>2236</v>
      </c>
      <c r="F118">
        <v>22.476379693483501</v>
      </c>
      <c r="G118">
        <v>22.284916305440099</v>
      </c>
      <c r="H118">
        <v>20.806624615922701</v>
      </c>
      <c r="I118">
        <v>22.6148167464506</v>
      </c>
      <c r="J118">
        <v>21.495364183840699</v>
      </c>
      <c r="K118" t="s">
        <v>20</v>
      </c>
      <c r="L118">
        <v>22.570479785304698</v>
      </c>
      <c r="M118">
        <v>21.983483382753501</v>
      </c>
      <c r="N118">
        <v>4</v>
      </c>
      <c r="O118">
        <v>3</v>
      </c>
      <c r="P118" s="1">
        <f t="shared" si="2"/>
        <v>2.924188969126007E-2</v>
      </c>
      <c r="Q118">
        <f t="shared" si="3"/>
        <v>0.95745663566329631</v>
      </c>
      <c r="R118">
        <v>0.346913430961869</v>
      </c>
    </row>
    <row r="119" spans="1:18" x14ac:dyDescent="0.25">
      <c r="A119" s="4" t="s">
        <v>3275</v>
      </c>
      <c r="B119" t="s">
        <v>3280</v>
      </c>
      <c r="C119" t="s">
        <v>105</v>
      </c>
      <c r="D119" t="s">
        <v>3281</v>
      </c>
      <c r="E119" t="s">
        <v>3282</v>
      </c>
      <c r="F119">
        <v>25.007985657209701</v>
      </c>
      <c r="G119">
        <v>24.926607320451399</v>
      </c>
      <c r="H119" t="s">
        <v>20</v>
      </c>
      <c r="I119">
        <v>24.0850248487403</v>
      </c>
      <c r="J119">
        <v>23.668368578214999</v>
      </c>
      <c r="K119">
        <v>24.652309975331299</v>
      </c>
      <c r="L119">
        <v>25.204053901368699</v>
      </c>
      <c r="M119">
        <v>24.7568380912953</v>
      </c>
      <c r="N119">
        <v>3</v>
      </c>
      <c r="O119">
        <v>4</v>
      </c>
      <c r="P119" s="1">
        <f t="shared" si="2"/>
        <v>0.10281330558122548</v>
      </c>
      <c r="Q119">
        <f t="shared" si="3"/>
        <v>0.82379685117188828</v>
      </c>
      <c r="R119">
        <v>0.30776405521720601</v>
      </c>
    </row>
    <row r="120" spans="1:18" x14ac:dyDescent="0.25">
      <c r="A120" s="4" t="s">
        <v>3040</v>
      </c>
      <c r="B120" t="s">
        <v>3041</v>
      </c>
      <c r="C120" t="s">
        <v>3044</v>
      </c>
      <c r="D120" t="s">
        <v>3045</v>
      </c>
      <c r="E120" t="s">
        <v>3046</v>
      </c>
      <c r="F120">
        <v>27.2637684391119</v>
      </c>
      <c r="G120">
        <v>28.291998047141899</v>
      </c>
      <c r="H120" t="s">
        <v>20</v>
      </c>
      <c r="I120">
        <v>22.4997267985256</v>
      </c>
      <c r="J120" t="s">
        <v>20</v>
      </c>
      <c r="K120">
        <v>24.5170773398841</v>
      </c>
      <c r="L120">
        <v>25.159873965049002</v>
      </c>
      <c r="M120">
        <v>28.0093240265325</v>
      </c>
      <c r="N120">
        <v>3</v>
      </c>
      <c r="O120">
        <v>3</v>
      </c>
      <c r="P120" s="1">
        <f t="shared" si="2"/>
        <v>0.12307265110460364</v>
      </c>
      <c r="Q120">
        <f t="shared" si="3"/>
        <v>0.95628489174943165</v>
      </c>
      <c r="R120">
        <v>0.346913430961869</v>
      </c>
    </row>
    <row r="121" spans="1:18" x14ac:dyDescent="0.25">
      <c r="A121" s="4" t="s">
        <v>6827</v>
      </c>
      <c r="B121" t="s">
        <v>6828</v>
      </c>
      <c r="C121" t="s">
        <v>6829</v>
      </c>
      <c r="D121" t="s">
        <v>6830</v>
      </c>
      <c r="E121" t="s">
        <v>6831</v>
      </c>
      <c r="F121" t="s">
        <v>20</v>
      </c>
      <c r="G121">
        <v>22.494608864477701</v>
      </c>
      <c r="H121">
        <v>22.080213967847602</v>
      </c>
      <c r="I121">
        <v>22.370805542591899</v>
      </c>
      <c r="J121" t="s">
        <v>20</v>
      </c>
      <c r="K121">
        <v>22.457767588811599</v>
      </c>
      <c r="L121">
        <v>22.097134112584701</v>
      </c>
      <c r="M121">
        <v>21.9972370841312</v>
      </c>
      <c r="N121">
        <v>3</v>
      </c>
      <c r="O121">
        <v>3</v>
      </c>
      <c r="P121" s="1">
        <f t="shared" si="2"/>
        <v>0.13116319646323404</v>
      </c>
      <c r="Q121">
        <f t="shared" si="3"/>
        <v>0.52048875986974874</v>
      </c>
      <c r="R121">
        <v>0.22206480244299001</v>
      </c>
    </row>
    <row r="122" spans="1:18" x14ac:dyDescent="0.25">
      <c r="A122" s="4" t="s">
        <v>6431</v>
      </c>
      <c r="B122" t="s">
        <v>6435</v>
      </c>
      <c r="C122" t="s">
        <v>5664</v>
      </c>
      <c r="D122" t="s">
        <v>6436</v>
      </c>
      <c r="E122" t="s">
        <v>6437</v>
      </c>
      <c r="F122">
        <v>25.415671254872901</v>
      </c>
      <c r="G122">
        <v>25.836384094243499</v>
      </c>
      <c r="H122">
        <v>25.310475368226101</v>
      </c>
      <c r="I122">
        <v>26.102532486801898</v>
      </c>
      <c r="J122">
        <v>24.7702947991909</v>
      </c>
      <c r="K122">
        <v>25.426960045187801</v>
      </c>
      <c r="L122">
        <v>26.321066229948698</v>
      </c>
      <c r="M122">
        <v>25.620008173273</v>
      </c>
      <c r="N122">
        <v>4</v>
      </c>
      <c r="O122">
        <v>4</v>
      </c>
      <c r="P122" s="1">
        <f t="shared" si="2"/>
        <v>0.13168348913599459</v>
      </c>
      <c r="Q122">
        <f t="shared" si="3"/>
        <v>0.73604120579491172</v>
      </c>
      <c r="R122">
        <v>0.28842930420400897</v>
      </c>
    </row>
    <row r="123" spans="1:18" x14ac:dyDescent="0.25">
      <c r="A123" s="4" t="s">
        <v>6574</v>
      </c>
      <c r="B123" t="s">
        <v>6589</v>
      </c>
      <c r="C123" t="s">
        <v>150</v>
      </c>
      <c r="D123" t="s">
        <v>6590</v>
      </c>
      <c r="E123" t="s">
        <v>6591</v>
      </c>
      <c r="F123">
        <v>26.8309907673748</v>
      </c>
      <c r="G123">
        <v>24.6806482819221</v>
      </c>
      <c r="H123">
        <v>25.813751023755</v>
      </c>
      <c r="I123">
        <v>26.133682794418</v>
      </c>
      <c r="J123">
        <v>25.391424846248501</v>
      </c>
      <c r="K123">
        <v>25.828986678946499</v>
      </c>
      <c r="L123">
        <v>26.117307982751299</v>
      </c>
      <c r="M123">
        <v>25.579868782419801</v>
      </c>
      <c r="N123">
        <v>4</v>
      </c>
      <c r="O123">
        <v>4</v>
      </c>
      <c r="P123" s="1">
        <f t="shared" si="2"/>
        <v>0.13537114427595043</v>
      </c>
      <c r="Q123">
        <f t="shared" si="3"/>
        <v>0.79077832287931216</v>
      </c>
      <c r="R123">
        <v>0.29852208460882901</v>
      </c>
    </row>
    <row r="124" spans="1:18" x14ac:dyDescent="0.25">
      <c r="A124" s="4" t="s">
        <v>2312</v>
      </c>
      <c r="B124" t="s">
        <v>2313</v>
      </c>
      <c r="C124" t="s">
        <v>2314</v>
      </c>
      <c r="D124" t="s">
        <v>2315</v>
      </c>
      <c r="E124" t="s">
        <v>2316</v>
      </c>
      <c r="F124">
        <v>23.3650645216131</v>
      </c>
      <c r="G124">
        <v>24.1993269148888</v>
      </c>
      <c r="H124">
        <v>22.932622789280899</v>
      </c>
      <c r="I124">
        <v>24.042464386512201</v>
      </c>
      <c r="J124">
        <v>22.936861283454999</v>
      </c>
      <c r="K124">
        <v>23.648669102633299</v>
      </c>
      <c r="L124">
        <v>24.027707287258099</v>
      </c>
      <c r="M124">
        <v>23.319450324792999</v>
      </c>
      <c r="N124">
        <v>4</v>
      </c>
      <c r="O124">
        <v>4</v>
      </c>
      <c r="P124" s="1">
        <f t="shared" si="2"/>
        <v>0.15169765353890341</v>
      </c>
      <c r="Q124">
        <f t="shared" si="3"/>
        <v>0.70163140540196323</v>
      </c>
      <c r="R124">
        <v>0.27796666034174999</v>
      </c>
    </row>
    <row r="125" spans="1:18" x14ac:dyDescent="0.25">
      <c r="A125" s="4" t="s">
        <v>6002</v>
      </c>
      <c r="B125" t="s">
        <v>6006</v>
      </c>
      <c r="C125" t="s">
        <v>213</v>
      </c>
      <c r="D125" t="s">
        <v>6007</v>
      </c>
      <c r="E125" t="s">
        <v>6008</v>
      </c>
      <c r="F125">
        <v>23.093066103246802</v>
      </c>
      <c r="G125">
        <v>22.301052361246899</v>
      </c>
      <c r="H125">
        <v>22.015601513391701</v>
      </c>
      <c r="I125">
        <v>23.5431138008862</v>
      </c>
      <c r="J125">
        <v>22.042535563955902</v>
      </c>
      <c r="K125">
        <v>22.510472773123201</v>
      </c>
      <c r="L125">
        <v>23.182133042970001</v>
      </c>
      <c r="M125" t="s">
        <v>20</v>
      </c>
      <c r="N125">
        <v>4</v>
      </c>
      <c r="O125">
        <v>3</v>
      </c>
      <c r="P125" s="1">
        <f t="shared" si="2"/>
        <v>0.15982798467653581</v>
      </c>
      <c r="Q125">
        <f t="shared" si="3"/>
        <v>0.75439131803155557</v>
      </c>
      <c r="R125">
        <v>0.29236304114335698</v>
      </c>
    </row>
    <row r="126" spans="1:18" x14ac:dyDescent="0.25">
      <c r="A126" s="4" t="s">
        <v>6117</v>
      </c>
      <c r="B126" t="s">
        <v>6121</v>
      </c>
      <c r="C126" t="s">
        <v>28</v>
      </c>
      <c r="D126" t="s">
        <v>6122</v>
      </c>
      <c r="E126" t="s">
        <v>6123</v>
      </c>
      <c r="F126">
        <v>21.738952510754402</v>
      </c>
      <c r="G126">
        <v>21.901331095544499</v>
      </c>
      <c r="H126" t="s">
        <v>20</v>
      </c>
      <c r="I126">
        <v>22.401844149587799</v>
      </c>
      <c r="J126">
        <v>22.0651419117948</v>
      </c>
      <c r="K126">
        <v>22.422382929402701</v>
      </c>
      <c r="L126">
        <v>22.438495313535601</v>
      </c>
      <c r="M126">
        <v>20.478053028482499</v>
      </c>
      <c r="N126">
        <v>3</v>
      </c>
      <c r="O126">
        <v>4</v>
      </c>
      <c r="P126" s="1">
        <f t="shared" si="2"/>
        <v>0.1630242894916698</v>
      </c>
      <c r="Q126">
        <f t="shared" si="3"/>
        <v>0.76372919357137437</v>
      </c>
      <c r="R126">
        <v>0.292911632794634</v>
      </c>
    </row>
    <row r="127" spans="1:18" x14ac:dyDescent="0.25">
      <c r="A127" s="4" t="s">
        <v>7006</v>
      </c>
      <c r="B127" t="s">
        <v>7007</v>
      </c>
      <c r="C127" t="s">
        <v>17</v>
      </c>
      <c r="D127" t="s">
        <v>7008</v>
      </c>
      <c r="E127" t="s">
        <v>39</v>
      </c>
      <c r="F127">
        <v>26.207535827761301</v>
      </c>
      <c r="G127">
        <v>26.6890333590413</v>
      </c>
      <c r="H127">
        <v>24.905759633593</v>
      </c>
      <c r="I127">
        <v>26.608878523540799</v>
      </c>
      <c r="J127">
        <v>25.690499748080299</v>
      </c>
      <c r="K127">
        <v>25.753238884182</v>
      </c>
      <c r="L127">
        <v>26.279246054253999</v>
      </c>
      <c r="M127">
        <v>25.95447510767</v>
      </c>
      <c r="N127">
        <v>4</v>
      </c>
      <c r="O127">
        <v>4</v>
      </c>
      <c r="P127" s="1">
        <f t="shared" si="2"/>
        <v>0.18343688743752651</v>
      </c>
      <c r="Q127">
        <f t="shared" si="3"/>
        <v>0.6961023487046758</v>
      </c>
      <c r="R127">
        <v>0.27796666034174999</v>
      </c>
    </row>
    <row r="128" spans="1:18" x14ac:dyDescent="0.25">
      <c r="A128" s="4" t="s">
        <v>6019</v>
      </c>
      <c r="B128" t="s">
        <v>6023</v>
      </c>
      <c r="C128" t="s">
        <v>28</v>
      </c>
      <c r="D128" t="s">
        <v>6024</v>
      </c>
      <c r="E128" t="s">
        <v>6025</v>
      </c>
      <c r="F128">
        <v>23.338460746673402</v>
      </c>
      <c r="G128">
        <v>23.5315492484904</v>
      </c>
      <c r="H128">
        <v>22.314612939944801</v>
      </c>
      <c r="I128">
        <v>23.496955533297399</v>
      </c>
      <c r="J128">
        <v>22.261442830319801</v>
      </c>
      <c r="K128">
        <v>23.3466530496184</v>
      </c>
      <c r="L128" t="s">
        <v>20</v>
      </c>
      <c r="M128">
        <v>23.318309403388401</v>
      </c>
      <c r="N128">
        <v>4</v>
      </c>
      <c r="O128">
        <v>3</v>
      </c>
      <c r="P128" s="1">
        <f t="shared" ref="P128:P190" si="4">AVERAGE(F128:I128)-AVERAGE(J128:M128)</f>
        <v>0.19492618932596173</v>
      </c>
      <c r="Q128">
        <f t="shared" ref="Q128:Q190" si="5">TTEST(F128:I128,J128:M128,2,3)</f>
        <v>0.69167320589648207</v>
      </c>
      <c r="R128">
        <v>0.27796666034174999</v>
      </c>
    </row>
    <row r="129" spans="1:18" x14ac:dyDescent="0.25">
      <c r="A129" s="4" t="s">
        <v>5844</v>
      </c>
      <c r="B129" t="s">
        <v>5858</v>
      </c>
      <c r="C129" t="s">
        <v>5859</v>
      </c>
      <c r="D129" t="s">
        <v>5860</v>
      </c>
      <c r="E129" t="s">
        <v>5861</v>
      </c>
      <c r="F129">
        <v>23.788583278478999</v>
      </c>
      <c r="G129">
        <v>23.9594804724657</v>
      </c>
      <c r="H129">
        <v>21.6857961496342</v>
      </c>
      <c r="I129">
        <v>23.3528045071244</v>
      </c>
      <c r="J129" t="s">
        <v>20</v>
      </c>
      <c r="K129">
        <v>22.778280174642699</v>
      </c>
      <c r="L129">
        <v>23.079308483745301</v>
      </c>
      <c r="M129">
        <v>23.029943707598001</v>
      </c>
      <c r="N129">
        <v>4</v>
      </c>
      <c r="O129">
        <v>3</v>
      </c>
      <c r="P129" s="1">
        <f t="shared" si="4"/>
        <v>0.23415531326382322</v>
      </c>
      <c r="Q129">
        <f t="shared" si="5"/>
        <v>0.68570155712471037</v>
      </c>
      <c r="R129">
        <v>0.27796666034174999</v>
      </c>
    </row>
    <row r="130" spans="1:18" x14ac:dyDescent="0.25">
      <c r="A130" s="4" t="s">
        <v>7016</v>
      </c>
      <c r="B130" t="s">
        <v>7019</v>
      </c>
      <c r="C130" t="s">
        <v>28</v>
      </c>
      <c r="D130" t="s">
        <v>7020</v>
      </c>
      <c r="E130" t="s">
        <v>7021</v>
      </c>
      <c r="F130">
        <v>23.8751438970416</v>
      </c>
      <c r="G130">
        <v>24.275543317854499</v>
      </c>
      <c r="H130" t="s">
        <v>20</v>
      </c>
      <c r="I130">
        <v>23.954299464445</v>
      </c>
      <c r="J130">
        <v>23.416976285156</v>
      </c>
      <c r="K130">
        <v>23.933860990545199</v>
      </c>
      <c r="L130">
        <v>24.121574210722301</v>
      </c>
      <c r="M130">
        <v>23.7080156127106</v>
      </c>
      <c r="N130">
        <v>3</v>
      </c>
      <c r="O130">
        <v>4</v>
      </c>
      <c r="P130" s="1">
        <f t="shared" si="4"/>
        <v>0.23988878499684319</v>
      </c>
      <c r="Q130">
        <f t="shared" si="5"/>
        <v>0.27332790118765798</v>
      </c>
      <c r="R130">
        <v>0.133161085972888</v>
      </c>
    </row>
    <row r="131" spans="1:18" x14ac:dyDescent="0.25">
      <c r="A131" s="4" t="s">
        <v>3012</v>
      </c>
      <c r="B131" t="s">
        <v>3037</v>
      </c>
      <c r="C131" t="s">
        <v>206</v>
      </c>
      <c r="D131" t="s">
        <v>3038</v>
      </c>
      <c r="E131" t="s">
        <v>3039</v>
      </c>
      <c r="F131">
        <v>23.0172941693761</v>
      </c>
      <c r="G131" t="s">
        <v>20</v>
      </c>
      <c r="H131">
        <v>20.976252845915798</v>
      </c>
      <c r="I131">
        <v>22.440644328579701</v>
      </c>
      <c r="J131">
        <v>21.771440856479501</v>
      </c>
      <c r="K131">
        <v>21.855958194817202</v>
      </c>
      <c r="L131">
        <v>21.805629144332801</v>
      </c>
      <c r="M131">
        <v>22.004916307014</v>
      </c>
      <c r="N131">
        <v>3</v>
      </c>
      <c r="O131">
        <v>4</v>
      </c>
      <c r="P131" s="1">
        <f t="shared" si="4"/>
        <v>0.28524432229632168</v>
      </c>
      <c r="Q131">
        <f t="shared" si="5"/>
        <v>0.68533395094411476</v>
      </c>
      <c r="R131">
        <v>0.27796666034174999</v>
      </c>
    </row>
    <row r="132" spans="1:18" x14ac:dyDescent="0.25">
      <c r="A132" s="4" t="s">
        <v>3058</v>
      </c>
      <c r="B132" t="s">
        <v>3065</v>
      </c>
      <c r="C132" t="s">
        <v>66</v>
      </c>
      <c r="D132" t="s">
        <v>3066</v>
      </c>
      <c r="E132" t="s">
        <v>3067</v>
      </c>
      <c r="F132">
        <v>23.4645628046304</v>
      </c>
      <c r="G132">
        <v>22.682142528602501</v>
      </c>
      <c r="H132">
        <v>22.723628223159999</v>
      </c>
      <c r="I132">
        <v>23.767284550816399</v>
      </c>
      <c r="J132">
        <v>22.318747755882999</v>
      </c>
      <c r="K132">
        <v>23.1750416715482</v>
      </c>
      <c r="L132">
        <v>22.961554952253099</v>
      </c>
      <c r="M132">
        <v>22.931900734688099</v>
      </c>
      <c r="N132">
        <v>4</v>
      </c>
      <c r="O132">
        <v>4</v>
      </c>
      <c r="P132" s="1">
        <f t="shared" si="4"/>
        <v>0.31259324820922529</v>
      </c>
      <c r="Q132">
        <f t="shared" si="5"/>
        <v>0.38146719535139462</v>
      </c>
      <c r="R132">
        <v>0.17298767001336501</v>
      </c>
    </row>
    <row r="133" spans="1:18" x14ac:dyDescent="0.25">
      <c r="A133" s="4" t="s">
        <v>7900</v>
      </c>
      <c r="B133" t="s">
        <v>7904</v>
      </c>
      <c r="C133" t="s">
        <v>1963</v>
      </c>
      <c r="D133" t="s">
        <v>7905</v>
      </c>
      <c r="E133" t="s">
        <v>7906</v>
      </c>
      <c r="F133">
        <v>24.877766979656698</v>
      </c>
      <c r="G133">
        <v>24.2866362861064</v>
      </c>
      <c r="H133">
        <v>23.5895858412206</v>
      </c>
      <c r="I133">
        <v>25.296833931218899</v>
      </c>
      <c r="J133">
        <v>23.519438318819599</v>
      </c>
      <c r="K133">
        <v>24.3142698757676</v>
      </c>
      <c r="L133">
        <v>24.4757049853113</v>
      </c>
      <c r="M133">
        <v>24.4170078274263</v>
      </c>
      <c r="N133">
        <v>4</v>
      </c>
      <c r="O133">
        <v>4</v>
      </c>
      <c r="P133" s="1">
        <f t="shared" si="4"/>
        <v>0.33110050771944799</v>
      </c>
      <c r="Q133">
        <f t="shared" si="5"/>
        <v>0.47946672985972766</v>
      </c>
      <c r="R133">
        <v>0.20952198979856301</v>
      </c>
    </row>
    <row r="134" spans="1:18" x14ac:dyDescent="0.25">
      <c r="A134" s="4" t="s">
        <v>5862</v>
      </c>
      <c r="B134" t="s">
        <v>5863</v>
      </c>
      <c r="C134" t="s">
        <v>5864</v>
      </c>
      <c r="D134" t="s">
        <v>5865</v>
      </c>
      <c r="E134" t="s">
        <v>3295</v>
      </c>
      <c r="F134">
        <v>24.582132401011599</v>
      </c>
      <c r="G134">
        <v>23.777490405189901</v>
      </c>
      <c r="H134">
        <v>22.873933029132999</v>
      </c>
      <c r="I134">
        <v>24.509259507796301</v>
      </c>
      <c r="J134">
        <v>23.1815055189292</v>
      </c>
      <c r="K134">
        <v>23.445439465795499</v>
      </c>
      <c r="L134">
        <v>24.102515874906601</v>
      </c>
      <c r="M134" t="s">
        <v>20</v>
      </c>
      <c r="N134">
        <v>4</v>
      </c>
      <c r="O134">
        <v>3</v>
      </c>
      <c r="P134" s="1">
        <f t="shared" si="4"/>
        <v>0.35921688257226592</v>
      </c>
      <c r="Q134">
        <f t="shared" si="5"/>
        <v>0.49127944089691672</v>
      </c>
      <c r="R134">
        <v>0.213390744805419</v>
      </c>
    </row>
    <row r="135" spans="1:18" x14ac:dyDescent="0.25">
      <c r="A135" s="4" t="s">
        <v>3263</v>
      </c>
      <c r="B135" t="s">
        <v>3266</v>
      </c>
      <c r="C135" t="s">
        <v>17</v>
      </c>
      <c r="D135" t="s">
        <v>3267</v>
      </c>
      <c r="E135" t="s">
        <v>3268</v>
      </c>
      <c r="F135">
        <v>23.003428890762098</v>
      </c>
      <c r="G135">
        <v>23.170074081552698</v>
      </c>
      <c r="H135" t="s">
        <v>20</v>
      </c>
      <c r="I135">
        <v>23.5231938904038</v>
      </c>
      <c r="J135" t="s">
        <v>20</v>
      </c>
      <c r="K135">
        <v>22.828544251659402</v>
      </c>
      <c r="L135">
        <v>23.076706688557</v>
      </c>
      <c r="M135">
        <v>22.710104961433402</v>
      </c>
      <c r="N135">
        <v>3</v>
      </c>
      <c r="O135">
        <v>3</v>
      </c>
      <c r="P135" s="1">
        <f t="shared" si="4"/>
        <v>0.36044698702293232</v>
      </c>
      <c r="Q135">
        <f t="shared" si="5"/>
        <v>0.13488026493411492</v>
      </c>
      <c r="R135">
        <v>8.0026501539120096E-2</v>
      </c>
    </row>
    <row r="136" spans="1:18" x14ac:dyDescent="0.25">
      <c r="A136" s="4" t="s">
        <v>4696</v>
      </c>
      <c r="B136" t="s">
        <v>4703</v>
      </c>
      <c r="C136" t="s">
        <v>728</v>
      </c>
      <c r="D136" t="s">
        <v>4704</v>
      </c>
      <c r="E136" t="s">
        <v>4705</v>
      </c>
      <c r="F136">
        <v>23.871200309052899</v>
      </c>
      <c r="G136">
        <v>22.928339720141</v>
      </c>
      <c r="H136">
        <v>22.7079852454075</v>
      </c>
      <c r="I136">
        <v>23.824069109635399</v>
      </c>
      <c r="J136">
        <v>20.782851633399101</v>
      </c>
      <c r="K136">
        <v>22.606312728671501</v>
      </c>
      <c r="L136">
        <v>24.7124149880777</v>
      </c>
      <c r="M136">
        <v>23.678975939759301</v>
      </c>
      <c r="N136">
        <v>4</v>
      </c>
      <c r="O136">
        <v>4</v>
      </c>
      <c r="P136" s="1">
        <f t="shared" si="4"/>
        <v>0.38775977358229952</v>
      </c>
      <c r="Q136">
        <f t="shared" si="5"/>
        <v>0.68740116967945686</v>
      </c>
      <c r="R136">
        <v>0.27796666034174999</v>
      </c>
    </row>
    <row r="137" spans="1:18" x14ac:dyDescent="0.25">
      <c r="A137" s="4" t="s">
        <v>3935</v>
      </c>
      <c r="B137" t="s">
        <v>3936</v>
      </c>
      <c r="C137" t="s">
        <v>397</v>
      </c>
      <c r="D137" t="s">
        <v>3937</v>
      </c>
      <c r="E137" t="s">
        <v>3938</v>
      </c>
      <c r="F137">
        <v>24.399789878450701</v>
      </c>
      <c r="G137">
        <v>23.060596709438499</v>
      </c>
      <c r="H137">
        <v>22.6482870546219</v>
      </c>
      <c r="I137">
        <v>25.1870188367966</v>
      </c>
      <c r="J137">
        <v>22.528278806313502</v>
      </c>
      <c r="K137">
        <v>23.357845464488602</v>
      </c>
      <c r="L137">
        <v>24.2138550582312</v>
      </c>
      <c r="M137">
        <v>23.600430104902099</v>
      </c>
      <c r="N137">
        <v>4</v>
      </c>
      <c r="O137">
        <v>4</v>
      </c>
      <c r="P137" s="1">
        <f t="shared" si="4"/>
        <v>0.39882076134307454</v>
      </c>
      <c r="Q137">
        <f t="shared" si="5"/>
        <v>0.58581480661691221</v>
      </c>
      <c r="R137">
        <v>0.24555458392453</v>
      </c>
    </row>
    <row r="138" spans="1:18" x14ac:dyDescent="0.25">
      <c r="A138" s="4" t="s">
        <v>6558</v>
      </c>
      <c r="B138" t="s">
        <v>6564</v>
      </c>
      <c r="C138" t="s">
        <v>17</v>
      </c>
      <c r="D138" t="s">
        <v>6565</v>
      </c>
      <c r="E138" t="s">
        <v>6566</v>
      </c>
      <c r="F138">
        <v>23.293394015839901</v>
      </c>
      <c r="G138">
        <v>23.279497263572701</v>
      </c>
      <c r="H138" t="s">
        <v>20</v>
      </c>
      <c r="I138">
        <v>22.705338460658499</v>
      </c>
      <c r="J138">
        <v>22.366045041267199</v>
      </c>
      <c r="K138">
        <v>22.495956993462499</v>
      </c>
      <c r="L138">
        <v>22.9177424475129</v>
      </c>
      <c r="M138" t="s">
        <v>20</v>
      </c>
      <c r="N138">
        <v>3</v>
      </c>
      <c r="O138">
        <v>3</v>
      </c>
      <c r="P138" s="1">
        <f t="shared" si="4"/>
        <v>0.49949508594283287</v>
      </c>
      <c r="Q138">
        <f t="shared" si="5"/>
        <v>0.12382984616585406</v>
      </c>
      <c r="R138">
        <v>7.7978061139365201E-2</v>
      </c>
    </row>
    <row r="139" spans="1:18" x14ac:dyDescent="0.25">
      <c r="A139" s="4" t="s">
        <v>4621</v>
      </c>
      <c r="B139" t="s">
        <v>4625</v>
      </c>
      <c r="C139" t="s">
        <v>105</v>
      </c>
      <c r="D139" t="s">
        <v>4626</v>
      </c>
      <c r="E139" t="s">
        <v>195</v>
      </c>
      <c r="F139">
        <v>21.243216952103701</v>
      </c>
      <c r="G139">
        <v>20.866925488771901</v>
      </c>
      <c r="H139" t="s">
        <v>20</v>
      </c>
      <c r="I139">
        <v>21.3790385592715</v>
      </c>
      <c r="J139">
        <v>19.656218194868</v>
      </c>
      <c r="K139">
        <v>20.439762454009902</v>
      </c>
      <c r="L139">
        <v>21.693264820967901</v>
      </c>
      <c r="M139">
        <v>20.841712551030799</v>
      </c>
      <c r="N139">
        <v>3</v>
      </c>
      <c r="O139">
        <v>4</v>
      </c>
      <c r="P139" s="1">
        <f t="shared" si="4"/>
        <v>0.50532082816322088</v>
      </c>
      <c r="Q139">
        <f t="shared" si="5"/>
        <v>0.3290686654848311</v>
      </c>
      <c r="R139">
        <v>0.152095725487262</v>
      </c>
    </row>
    <row r="140" spans="1:18" x14ac:dyDescent="0.25">
      <c r="A140" s="4" t="s">
        <v>3926</v>
      </c>
      <c r="B140" t="s">
        <v>3929</v>
      </c>
      <c r="C140" t="s">
        <v>105</v>
      </c>
      <c r="D140" t="s">
        <v>3930</v>
      </c>
      <c r="E140" t="s">
        <v>3931</v>
      </c>
      <c r="F140">
        <v>26.1761802496674</v>
      </c>
      <c r="G140">
        <v>27.0692233030151</v>
      </c>
      <c r="H140">
        <v>21.744411030098501</v>
      </c>
      <c r="I140">
        <v>26.6833457323165</v>
      </c>
      <c r="J140">
        <v>24.601205554405901</v>
      </c>
      <c r="K140" t="s">
        <v>20</v>
      </c>
      <c r="L140">
        <v>25.333107002003199</v>
      </c>
      <c r="M140">
        <v>24.724043315917999</v>
      </c>
      <c r="N140">
        <v>4</v>
      </c>
      <c r="O140">
        <v>3</v>
      </c>
      <c r="P140" s="1">
        <f t="shared" si="4"/>
        <v>0.53217145466534532</v>
      </c>
      <c r="Q140">
        <f t="shared" si="5"/>
        <v>0.6992773281297765</v>
      </c>
      <c r="R140">
        <v>0.27796666034174999</v>
      </c>
    </row>
    <row r="141" spans="1:18" x14ac:dyDescent="0.25">
      <c r="A141" s="4" t="s">
        <v>475</v>
      </c>
      <c r="B141" t="s">
        <v>476</v>
      </c>
      <c r="C141" t="s">
        <v>105</v>
      </c>
      <c r="D141" t="s">
        <v>477</v>
      </c>
      <c r="E141" t="s">
        <v>478</v>
      </c>
      <c r="F141">
        <v>24.210920298415999</v>
      </c>
      <c r="G141">
        <v>23.882769567514799</v>
      </c>
      <c r="H141">
        <v>23.288651876827799</v>
      </c>
      <c r="I141">
        <v>24.825676345608201</v>
      </c>
      <c r="J141">
        <v>22.757820471036901</v>
      </c>
      <c r="K141">
        <v>23.505046456758201</v>
      </c>
      <c r="L141">
        <v>24.046443849839701</v>
      </c>
      <c r="M141">
        <v>23.750930586529599</v>
      </c>
      <c r="N141">
        <v>4</v>
      </c>
      <c r="O141">
        <v>4</v>
      </c>
      <c r="P141" s="1">
        <f t="shared" si="4"/>
        <v>0.53694418105060038</v>
      </c>
      <c r="Q141">
        <f t="shared" si="5"/>
        <v>0.25229212600994627</v>
      </c>
      <c r="R141">
        <v>0.12632702875951801</v>
      </c>
    </row>
    <row r="142" spans="1:18" x14ac:dyDescent="0.25">
      <c r="A142" s="4" t="s">
        <v>160</v>
      </c>
      <c r="B142" t="s">
        <v>161</v>
      </c>
      <c r="C142" t="s">
        <v>119</v>
      </c>
      <c r="D142" t="s">
        <v>162</v>
      </c>
      <c r="E142" t="s">
        <v>163</v>
      </c>
      <c r="F142">
        <v>22.1663441404412</v>
      </c>
      <c r="G142">
        <v>22.446622673280402</v>
      </c>
      <c r="H142">
        <v>20.828359547192999</v>
      </c>
      <c r="I142">
        <v>22.173513592477899</v>
      </c>
      <c r="J142">
        <v>20.926952859383402</v>
      </c>
      <c r="K142">
        <v>21.229676928124999</v>
      </c>
      <c r="L142">
        <v>21.916869937633901</v>
      </c>
      <c r="M142" t="s">
        <v>20</v>
      </c>
      <c r="N142">
        <v>4</v>
      </c>
      <c r="O142">
        <v>3</v>
      </c>
      <c r="P142" s="1">
        <f t="shared" si="4"/>
        <v>0.54587674663402552</v>
      </c>
      <c r="Q142">
        <f t="shared" si="5"/>
        <v>0.29555997240442256</v>
      </c>
      <c r="R142">
        <v>0.14020293543350501</v>
      </c>
    </row>
    <row r="143" spans="1:18" x14ac:dyDescent="0.25">
      <c r="A143" s="4" t="s">
        <v>3114</v>
      </c>
      <c r="B143" t="s">
        <v>3118</v>
      </c>
      <c r="C143" t="s">
        <v>17</v>
      </c>
      <c r="D143" t="s">
        <v>3119</v>
      </c>
      <c r="E143" t="s">
        <v>3120</v>
      </c>
      <c r="F143" t="s">
        <v>20</v>
      </c>
      <c r="G143">
        <v>22.664864537170601</v>
      </c>
      <c r="H143">
        <v>21.092095311835401</v>
      </c>
      <c r="I143">
        <v>22.683788888529701</v>
      </c>
      <c r="J143">
        <v>21.103566869836801</v>
      </c>
      <c r="K143">
        <v>21.734812538095198</v>
      </c>
      <c r="L143">
        <v>21.911039680998901</v>
      </c>
      <c r="M143">
        <v>21.621118935581801</v>
      </c>
      <c r="N143">
        <v>3</v>
      </c>
      <c r="O143">
        <v>4</v>
      </c>
      <c r="P143" s="1">
        <f t="shared" si="4"/>
        <v>0.55428173971705874</v>
      </c>
      <c r="Q143">
        <f t="shared" si="5"/>
        <v>0.40672877256933399</v>
      </c>
      <c r="R143">
        <v>0.18102766877530699</v>
      </c>
    </row>
    <row r="144" spans="1:18" x14ac:dyDescent="0.25">
      <c r="A144" s="4" t="s">
        <v>3521</v>
      </c>
      <c r="B144" t="s">
        <v>3522</v>
      </c>
      <c r="C144" t="s">
        <v>397</v>
      </c>
      <c r="D144" t="s">
        <v>3523</v>
      </c>
      <c r="E144" t="s">
        <v>3524</v>
      </c>
      <c r="F144">
        <v>24.116353941540201</v>
      </c>
      <c r="G144">
        <v>23.852399374794</v>
      </c>
      <c r="H144">
        <v>22.5435367957332</v>
      </c>
      <c r="I144">
        <v>23.829085788453799</v>
      </c>
      <c r="J144">
        <v>22.494901707465299</v>
      </c>
      <c r="K144">
        <v>22.811549274259999</v>
      </c>
      <c r="L144">
        <v>23.712833949904699</v>
      </c>
      <c r="M144">
        <v>23.039668217489801</v>
      </c>
      <c r="N144">
        <v>4</v>
      </c>
      <c r="O144">
        <v>4</v>
      </c>
      <c r="P144" s="1">
        <f t="shared" si="4"/>
        <v>0.5706056878503496</v>
      </c>
      <c r="Q144">
        <f t="shared" si="5"/>
        <v>0.24419531245045359</v>
      </c>
      <c r="R144">
        <v>0.123127868889157</v>
      </c>
    </row>
    <row r="145" spans="1:18" x14ac:dyDescent="0.25">
      <c r="A145" s="4">
        <v>154289507</v>
      </c>
      <c r="B145" t="s">
        <v>7337</v>
      </c>
      <c r="C145" t="s">
        <v>397</v>
      </c>
      <c r="D145" t="s">
        <v>7338</v>
      </c>
      <c r="E145" t="s">
        <v>518</v>
      </c>
      <c r="F145">
        <v>27.359538921206301</v>
      </c>
      <c r="G145">
        <v>27.344252471123699</v>
      </c>
      <c r="H145">
        <v>26.3156454814151</v>
      </c>
      <c r="I145">
        <v>27.387870961268199</v>
      </c>
      <c r="J145">
        <v>25.885478009061199</v>
      </c>
      <c r="K145">
        <v>26.364519470411899</v>
      </c>
      <c r="L145">
        <v>27.241994658957498</v>
      </c>
      <c r="M145">
        <v>26.538580573929099</v>
      </c>
      <c r="N145">
        <v>4</v>
      </c>
      <c r="O145">
        <v>4</v>
      </c>
      <c r="P145" s="1">
        <f t="shared" si="4"/>
        <v>0.59418378066340694</v>
      </c>
      <c r="Q145">
        <f t="shared" si="5"/>
        <v>0.17333024806888897</v>
      </c>
      <c r="R145">
        <v>9.7638132930879598E-2</v>
      </c>
    </row>
    <row r="146" spans="1:18" x14ac:dyDescent="0.25">
      <c r="A146" s="4" t="s">
        <v>5527</v>
      </c>
      <c r="B146" t="s">
        <v>5528</v>
      </c>
      <c r="C146" t="s">
        <v>581</v>
      </c>
      <c r="D146" t="s">
        <v>5529</v>
      </c>
      <c r="E146" t="s">
        <v>5530</v>
      </c>
      <c r="F146">
        <v>23.837910990842602</v>
      </c>
      <c r="G146">
        <v>24.453420093905599</v>
      </c>
      <c r="H146" t="s">
        <v>20</v>
      </c>
      <c r="I146">
        <v>23.303769978429301</v>
      </c>
      <c r="J146">
        <v>22.584132041046999</v>
      </c>
      <c r="K146">
        <v>23.488847605414101</v>
      </c>
      <c r="L146">
        <v>23.530920597923298</v>
      </c>
      <c r="M146">
        <v>23.447070555599598</v>
      </c>
      <c r="N146">
        <v>3</v>
      </c>
      <c r="O146">
        <v>4</v>
      </c>
      <c r="P146" s="1">
        <f t="shared" si="4"/>
        <v>0.60229098772984102</v>
      </c>
      <c r="Q146">
        <f t="shared" si="5"/>
        <v>0.2131273130733638</v>
      </c>
      <c r="R146">
        <v>0.112993972831834</v>
      </c>
    </row>
    <row r="147" spans="1:18" x14ac:dyDescent="0.25">
      <c r="A147" s="4" t="s">
        <v>2327</v>
      </c>
      <c r="B147" t="s">
        <v>2328</v>
      </c>
      <c r="C147" t="s">
        <v>17</v>
      </c>
      <c r="D147" t="s">
        <v>2329</v>
      </c>
      <c r="E147" t="s">
        <v>2330</v>
      </c>
      <c r="F147">
        <v>23.171911918030599</v>
      </c>
      <c r="G147">
        <v>22.9968840828965</v>
      </c>
      <c r="H147">
        <v>22.2508752260248</v>
      </c>
      <c r="I147">
        <v>23.460694740311499</v>
      </c>
      <c r="J147">
        <v>22.017638881243599</v>
      </c>
      <c r="K147">
        <v>22.0692552609061</v>
      </c>
      <c r="L147">
        <v>22.826841042728901</v>
      </c>
      <c r="M147" t="s">
        <v>20</v>
      </c>
      <c r="N147">
        <v>4</v>
      </c>
      <c r="O147">
        <v>3</v>
      </c>
      <c r="P147" s="1">
        <f t="shared" si="4"/>
        <v>0.66551309685631566</v>
      </c>
      <c r="Q147">
        <f t="shared" si="5"/>
        <v>0.13265312602959398</v>
      </c>
      <c r="R147">
        <v>8.0026501539120096E-2</v>
      </c>
    </row>
    <row r="148" spans="1:18" x14ac:dyDescent="0.25">
      <c r="A148" s="4" t="s">
        <v>6881</v>
      </c>
      <c r="B148" t="s">
        <v>6892</v>
      </c>
      <c r="C148" t="s">
        <v>119</v>
      </c>
      <c r="D148" t="s">
        <v>6893</v>
      </c>
      <c r="E148" t="s">
        <v>6894</v>
      </c>
      <c r="F148">
        <v>25.371220726253998</v>
      </c>
      <c r="G148">
        <v>25.095919359286299</v>
      </c>
      <c r="H148">
        <v>24.180485898133501</v>
      </c>
      <c r="I148">
        <v>24.5859454518646</v>
      </c>
      <c r="J148">
        <v>24.1265878871897</v>
      </c>
      <c r="K148">
        <v>23.972964809682601</v>
      </c>
      <c r="L148">
        <v>24.166312525487601</v>
      </c>
      <c r="M148">
        <v>24.2517386159663</v>
      </c>
      <c r="N148">
        <v>4</v>
      </c>
      <c r="O148">
        <v>4</v>
      </c>
      <c r="P148" s="1">
        <f t="shared" si="4"/>
        <v>0.67899189930304615</v>
      </c>
      <c r="Q148">
        <f t="shared" si="5"/>
        <v>8.016693699353851E-2</v>
      </c>
      <c r="R148">
        <v>5.6669606349636303E-2</v>
      </c>
    </row>
    <row r="149" spans="1:18" x14ac:dyDescent="0.25">
      <c r="A149" s="4" t="s">
        <v>3114</v>
      </c>
      <c r="B149" t="s">
        <v>3121</v>
      </c>
      <c r="C149" t="s">
        <v>66</v>
      </c>
      <c r="D149" t="s">
        <v>3122</v>
      </c>
      <c r="E149" t="s">
        <v>3123</v>
      </c>
      <c r="F149" t="s">
        <v>20</v>
      </c>
      <c r="G149">
        <v>23.423581599348001</v>
      </c>
      <c r="H149">
        <v>21.6608987540512</v>
      </c>
      <c r="I149">
        <v>23.4686889597596</v>
      </c>
      <c r="J149">
        <v>22.256267481472101</v>
      </c>
      <c r="K149">
        <v>22.0607872736548</v>
      </c>
      <c r="L149">
        <v>22.4271018087844</v>
      </c>
      <c r="M149">
        <v>21.9321990895731</v>
      </c>
      <c r="N149">
        <v>3</v>
      </c>
      <c r="O149">
        <v>4</v>
      </c>
      <c r="P149" s="1">
        <f t="shared" si="4"/>
        <v>0.68196752434850083</v>
      </c>
      <c r="Q149">
        <f t="shared" si="5"/>
        <v>0.37043090370676424</v>
      </c>
      <c r="R149">
        <v>0.169046117742022</v>
      </c>
    </row>
    <row r="150" spans="1:18" x14ac:dyDescent="0.25">
      <c r="A150" s="4" t="s">
        <v>1443</v>
      </c>
      <c r="B150" t="s">
        <v>1453</v>
      </c>
      <c r="C150" t="s">
        <v>33</v>
      </c>
      <c r="D150" t="s">
        <v>1454</v>
      </c>
      <c r="E150" t="s">
        <v>1455</v>
      </c>
      <c r="F150">
        <v>23.329674280764301</v>
      </c>
      <c r="G150">
        <v>22.953615222967201</v>
      </c>
      <c r="H150" t="s">
        <v>20</v>
      </c>
      <c r="I150">
        <v>23.5873672933471</v>
      </c>
      <c r="J150" t="s">
        <v>20</v>
      </c>
      <c r="K150">
        <v>22.457143270717001</v>
      </c>
      <c r="L150">
        <v>22.9769849928228</v>
      </c>
      <c r="M150">
        <v>22.380850869457099</v>
      </c>
      <c r="N150">
        <v>3</v>
      </c>
      <c r="O150">
        <v>3</v>
      </c>
      <c r="P150" s="1">
        <f t="shared" si="4"/>
        <v>0.6852258880272295</v>
      </c>
      <c r="Q150">
        <f t="shared" si="5"/>
        <v>5.9453273259031422E-2</v>
      </c>
      <c r="R150">
        <v>4.8166028759999403E-2</v>
      </c>
    </row>
    <row r="151" spans="1:18" x14ac:dyDescent="0.25">
      <c r="A151" s="4" t="s">
        <v>3058</v>
      </c>
      <c r="B151" t="s">
        <v>3062</v>
      </c>
      <c r="C151" t="s">
        <v>174</v>
      </c>
      <c r="D151" t="s">
        <v>3063</v>
      </c>
      <c r="E151" t="s">
        <v>3064</v>
      </c>
      <c r="F151">
        <v>25.8741590101851</v>
      </c>
      <c r="G151">
        <v>24.996583865427802</v>
      </c>
      <c r="H151">
        <v>24.648510572329499</v>
      </c>
      <c r="I151">
        <v>26.344209732472098</v>
      </c>
      <c r="J151">
        <v>24.311281119401698</v>
      </c>
      <c r="K151">
        <v>23.9353560114467</v>
      </c>
      <c r="L151">
        <v>25.5434586512851</v>
      </c>
      <c r="M151">
        <v>25.138973115219901</v>
      </c>
      <c r="N151">
        <v>4</v>
      </c>
      <c r="O151">
        <v>4</v>
      </c>
      <c r="P151" s="1">
        <f t="shared" si="4"/>
        <v>0.73359857076527391</v>
      </c>
      <c r="Q151">
        <f t="shared" si="5"/>
        <v>0.22113855074842256</v>
      </c>
      <c r="R151">
        <v>0.115542151395641</v>
      </c>
    </row>
    <row r="152" spans="1:18" x14ac:dyDescent="0.25">
      <c r="A152" s="4" t="s">
        <v>6245</v>
      </c>
      <c r="B152" t="s">
        <v>6255</v>
      </c>
      <c r="C152" t="s">
        <v>6256</v>
      </c>
      <c r="D152" t="s">
        <v>6257</v>
      </c>
      <c r="E152" t="s">
        <v>6258</v>
      </c>
      <c r="F152">
        <v>24.978350552321</v>
      </c>
      <c r="G152">
        <v>24.5930102322869</v>
      </c>
      <c r="H152">
        <v>23.779803691831699</v>
      </c>
      <c r="I152" t="s">
        <v>20</v>
      </c>
      <c r="J152">
        <v>22.466878261649299</v>
      </c>
      <c r="K152">
        <v>24.0223353389759</v>
      </c>
      <c r="L152">
        <v>24.311139390043401</v>
      </c>
      <c r="M152">
        <v>23.985353556573902</v>
      </c>
      <c r="N152">
        <v>3</v>
      </c>
      <c r="O152">
        <v>4</v>
      </c>
      <c r="P152" s="1">
        <f t="shared" si="4"/>
        <v>0.7539615220025766</v>
      </c>
      <c r="Q152">
        <f t="shared" si="5"/>
        <v>0.22590020835565405</v>
      </c>
      <c r="R152">
        <v>0.11634391477457399</v>
      </c>
    </row>
    <row r="153" spans="1:18" x14ac:dyDescent="0.25">
      <c r="A153" s="4" t="s">
        <v>6002</v>
      </c>
      <c r="B153" t="s">
        <v>6003</v>
      </c>
      <c r="C153" t="s">
        <v>202</v>
      </c>
      <c r="D153" t="s">
        <v>6004</v>
      </c>
      <c r="E153" t="s">
        <v>6005</v>
      </c>
      <c r="F153">
        <v>21.690838660454101</v>
      </c>
      <c r="G153">
        <v>22.8272967514478</v>
      </c>
      <c r="H153">
        <v>21.934579317861299</v>
      </c>
      <c r="I153">
        <v>24.145635329536699</v>
      </c>
      <c r="J153">
        <v>22.211088630432801</v>
      </c>
      <c r="K153">
        <v>21.5378929506299</v>
      </c>
      <c r="L153">
        <v>22.1438682316872</v>
      </c>
      <c r="M153">
        <v>21.671668431804498</v>
      </c>
      <c r="N153">
        <v>4</v>
      </c>
      <c r="O153">
        <v>4</v>
      </c>
      <c r="P153" s="1">
        <f t="shared" si="4"/>
        <v>0.75845795368637781</v>
      </c>
      <c r="Q153">
        <f t="shared" si="5"/>
        <v>0.2694455704419807</v>
      </c>
      <c r="R153">
        <v>0.13216266603516799</v>
      </c>
    </row>
    <row r="154" spans="1:18" x14ac:dyDescent="0.25">
      <c r="A154" s="4" t="s">
        <v>3012</v>
      </c>
      <c r="B154" t="s">
        <v>3025</v>
      </c>
      <c r="C154" t="s">
        <v>3026</v>
      </c>
      <c r="D154" t="s">
        <v>3027</v>
      </c>
      <c r="E154" t="s">
        <v>3028</v>
      </c>
      <c r="F154">
        <v>23.702574595863901</v>
      </c>
      <c r="G154" t="s">
        <v>20</v>
      </c>
      <c r="H154">
        <v>22.737703408371701</v>
      </c>
      <c r="I154">
        <v>23.105347179345099</v>
      </c>
      <c r="J154">
        <v>21.7576277133319</v>
      </c>
      <c r="K154">
        <v>22.424726523722999</v>
      </c>
      <c r="L154">
        <v>23.119047598796499</v>
      </c>
      <c r="M154">
        <v>22.2721522131305</v>
      </c>
      <c r="N154">
        <v>3</v>
      </c>
      <c r="O154">
        <v>4</v>
      </c>
      <c r="P154" s="1">
        <f t="shared" si="4"/>
        <v>0.788486548948093</v>
      </c>
      <c r="Q154">
        <f t="shared" si="5"/>
        <v>0.10642683532733838</v>
      </c>
      <c r="R154">
        <v>6.9132656696695799E-2</v>
      </c>
    </row>
    <row r="155" spans="1:18" x14ac:dyDescent="0.25">
      <c r="A155" s="4" t="s">
        <v>6033</v>
      </c>
      <c r="B155" t="s">
        <v>6034</v>
      </c>
      <c r="C155" t="s">
        <v>105</v>
      </c>
      <c r="D155" t="s">
        <v>6035</v>
      </c>
      <c r="E155" t="s">
        <v>195</v>
      </c>
      <c r="F155">
        <v>24.1241074076388</v>
      </c>
      <c r="G155" t="s">
        <v>20</v>
      </c>
      <c r="H155">
        <v>22.8828268180092</v>
      </c>
      <c r="I155">
        <v>22.075599835951</v>
      </c>
      <c r="J155">
        <v>21.979799808607901</v>
      </c>
      <c r="K155" t="s">
        <v>20</v>
      </c>
      <c r="L155">
        <v>22.597594090190999</v>
      </c>
      <c r="M155">
        <v>22.107814159089202</v>
      </c>
      <c r="N155">
        <v>3</v>
      </c>
      <c r="O155">
        <v>3</v>
      </c>
      <c r="P155" s="1">
        <f t="shared" si="4"/>
        <v>0.79910866790362789</v>
      </c>
      <c r="Q155">
        <f t="shared" si="5"/>
        <v>0.31075548966121452</v>
      </c>
      <c r="R155">
        <v>0.144558019111069</v>
      </c>
    </row>
    <row r="156" spans="1:18" x14ac:dyDescent="0.25">
      <c r="A156" s="4" t="s">
        <v>5364</v>
      </c>
      <c r="B156" t="s">
        <v>5365</v>
      </c>
      <c r="C156" t="s">
        <v>88</v>
      </c>
      <c r="D156" t="s">
        <v>5366</v>
      </c>
      <c r="E156" t="s">
        <v>5367</v>
      </c>
      <c r="F156">
        <v>22.453000159532198</v>
      </c>
      <c r="G156">
        <v>22.236922023827201</v>
      </c>
      <c r="H156" t="s">
        <v>20</v>
      </c>
      <c r="I156">
        <v>23.775000073507599</v>
      </c>
      <c r="J156">
        <v>21.6341282537966</v>
      </c>
      <c r="K156">
        <v>22.080649301273201</v>
      </c>
      <c r="L156">
        <v>22.291415063018199</v>
      </c>
      <c r="M156">
        <v>21.999801369464802</v>
      </c>
      <c r="N156">
        <v>3</v>
      </c>
      <c r="O156">
        <v>4</v>
      </c>
      <c r="P156" s="1">
        <f t="shared" si="4"/>
        <v>0.82014225540079977</v>
      </c>
      <c r="Q156">
        <f t="shared" si="5"/>
        <v>0.22484758341928032</v>
      </c>
      <c r="R156">
        <v>0.11634391477457399</v>
      </c>
    </row>
    <row r="157" spans="1:18" x14ac:dyDescent="0.25">
      <c r="A157" s="4">
        <v>472236605</v>
      </c>
      <c r="B157" t="s">
        <v>3660</v>
      </c>
      <c r="C157" t="s">
        <v>28</v>
      </c>
      <c r="D157" t="s">
        <v>3661</v>
      </c>
      <c r="E157" t="s">
        <v>3662</v>
      </c>
      <c r="F157">
        <v>25.3979636819526</v>
      </c>
      <c r="G157">
        <v>25.3637338007408</v>
      </c>
      <c r="H157" t="s">
        <v>20</v>
      </c>
      <c r="I157">
        <v>25.722694399792299</v>
      </c>
      <c r="J157">
        <v>23.837495849451301</v>
      </c>
      <c r="K157">
        <v>24.508565840028599</v>
      </c>
      <c r="L157">
        <v>25.373945789551598</v>
      </c>
      <c r="M157">
        <v>24.8367011166875</v>
      </c>
      <c r="N157">
        <v>3</v>
      </c>
      <c r="O157">
        <v>4</v>
      </c>
      <c r="P157" s="1">
        <f t="shared" si="4"/>
        <v>0.85562014523215169</v>
      </c>
      <c r="Q157">
        <f t="shared" si="5"/>
        <v>7.0830254514130664E-2</v>
      </c>
      <c r="R157">
        <v>5.37588876848046E-2</v>
      </c>
    </row>
    <row r="158" spans="1:18" x14ac:dyDescent="0.25">
      <c r="A158" s="4" t="s">
        <v>7200</v>
      </c>
      <c r="B158" t="s">
        <v>7201</v>
      </c>
      <c r="C158" t="s">
        <v>17</v>
      </c>
      <c r="D158" t="s">
        <v>7202</v>
      </c>
      <c r="E158" t="s">
        <v>7203</v>
      </c>
      <c r="F158">
        <v>23.224997503344799</v>
      </c>
      <c r="G158">
        <v>24.900368550168501</v>
      </c>
      <c r="H158">
        <v>23.382119759303102</v>
      </c>
      <c r="I158">
        <v>24.924609515478998</v>
      </c>
      <c r="J158">
        <v>22.6695984973354</v>
      </c>
      <c r="K158">
        <v>23.530987730414001</v>
      </c>
      <c r="L158">
        <v>23.4806339106416</v>
      </c>
      <c r="M158" t="s">
        <v>20</v>
      </c>
      <c r="N158">
        <v>4</v>
      </c>
      <c r="O158">
        <v>3</v>
      </c>
      <c r="P158" s="1">
        <f t="shared" si="4"/>
        <v>0.88095045261018967</v>
      </c>
      <c r="Q158">
        <f t="shared" si="5"/>
        <v>0.17000329656545668</v>
      </c>
      <c r="R158">
        <v>9.6518085578924301E-2</v>
      </c>
    </row>
    <row r="159" spans="1:18" x14ac:dyDescent="0.25">
      <c r="A159" s="4" t="s">
        <v>2214</v>
      </c>
      <c r="B159" t="s">
        <v>2228</v>
      </c>
      <c r="C159" t="s">
        <v>2229</v>
      </c>
      <c r="D159" t="s">
        <v>2230</v>
      </c>
      <c r="E159" t="s">
        <v>2231</v>
      </c>
      <c r="F159">
        <v>24.177245362333601</v>
      </c>
      <c r="G159">
        <v>24.389687439636599</v>
      </c>
      <c r="H159">
        <v>23.508173262309501</v>
      </c>
      <c r="I159">
        <v>25.2399606759632</v>
      </c>
      <c r="J159">
        <v>22.588690323009299</v>
      </c>
      <c r="K159" t="s">
        <v>20</v>
      </c>
      <c r="L159">
        <v>23.961554952253099</v>
      </c>
      <c r="M159">
        <v>23.6709535184891</v>
      </c>
      <c r="N159">
        <v>4</v>
      </c>
      <c r="O159">
        <v>3</v>
      </c>
      <c r="P159" s="1">
        <f t="shared" si="4"/>
        <v>0.92170042047689194</v>
      </c>
      <c r="Q159">
        <f t="shared" si="5"/>
        <v>0.1620027551425155</v>
      </c>
      <c r="R159">
        <v>9.2705805682674905E-2</v>
      </c>
    </row>
    <row r="160" spans="1:18" x14ac:dyDescent="0.25">
      <c r="A160" s="4" t="s">
        <v>5372</v>
      </c>
      <c r="B160" t="s">
        <v>5373</v>
      </c>
      <c r="C160" t="s">
        <v>206</v>
      </c>
      <c r="D160" t="s">
        <v>5374</v>
      </c>
      <c r="E160" t="s">
        <v>5375</v>
      </c>
      <c r="F160">
        <v>23.818927887474999</v>
      </c>
      <c r="G160">
        <v>23.932426232412801</v>
      </c>
      <c r="H160">
        <v>22.922800146802299</v>
      </c>
      <c r="I160">
        <v>24.661012545769601</v>
      </c>
      <c r="J160">
        <v>22.211651633382701</v>
      </c>
      <c r="K160">
        <v>22.859742315126699</v>
      </c>
      <c r="L160">
        <v>23.352058044412299</v>
      </c>
      <c r="M160">
        <v>23.064377204661898</v>
      </c>
      <c r="N160">
        <v>4</v>
      </c>
      <c r="O160">
        <v>4</v>
      </c>
      <c r="P160" s="1">
        <f t="shared" si="4"/>
        <v>0.96183440371902762</v>
      </c>
      <c r="Q160">
        <f t="shared" si="5"/>
        <v>7.3076092235027174E-2</v>
      </c>
      <c r="R160">
        <v>5.4319862029799E-2</v>
      </c>
    </row>
    <row r="161" spans="1:18" x14ac:dyDescent="0.25">
      <c r="A161" s="4" t="s">
        <v>6068</v>
      </c>
      <c r="B161" t="s">
        <v>6069</v>
      </c>
      <c r="C161" t="s">
        <v>1045</v>
      </c>
      <c r="D161" t="s">
        <v>6071</v>
      </c>
      <c r="E161" t="s">
        <v>1047</v>
      </c>
      <c r="F161">
        <v>28.161858253366599</v>
      </c>
      <c r="G161">
        <v>28.1700075227632</v>
      </c>
      <c r="H161" t="s">
        <v>20</v>
      </c>
      <c r="I161">
        <v>28.8392909013827</v>
      </c>
      <c r="J161">
        <v>26.779817573309401</v>
      </c>
      <c r="K161">
        <v>27.345669569491999</v>
      </c>
      <c r="L161">
        <v>27.951560458085499</v>
      </c>
      <c r="M161">
        <v>27.494435200044101</v>
      </c>
      <c r="N161">
        <v>3</v>
      </c>
      <c r="O161">
        <v>4</v>
      </c>
      <c r="P161" s="1">
        <f t="shared" si="4"/>
        <v>0.99751485893808578</v>
      </c>
      <c r="Q161">
        <f t="shared" si="5"/>
        <v>2.9881754209361035E-2</v>
      </c>
      <c r="R161">
        <v>3.1225692283332999E-2</v>
      </c>
    </row>
    <row r="162" spans="1:18" x14ac:dyDescent="0.25">
      <c r="A162" s="4" t="s">
        <v>6392</v>
      </c>
      <c r="B162" t="s">
        <v>6393</v>
      </c>
      <c r="C162" t="s">
        <v>6394</v>
      </c>
      <c r="D162" t="s">
        <v>6395</v>
      </c>
      <c r="E162" t="s">
        <v>6396</v>
      </c>
      <c r="F162" t="s">
        <v>20</v>
      </c>
      <c r="G162">
        <v>27.316258335736801</v>
      </c>
      <c r="H162">
        <v>26.061031498556599</v>
      </c>
      <c r="I162">
        <v>26.700419245675398</v>
      </c>
      <c r="J162">
        <v>24.997048289530099</v>
      </c>
      <c r="K162">
        <v>25.810164690886999</v>
      </c>
      <c r="L162">
        <v>26.123151099108501</v>
      </c>
      <c r="M162">
        <v>25.7804362926999</v>
      </c>
      <c r="N162">
        <v>3</v>
      </c>
      <c r="O162">
        <v>4</v>
      </c>
      <c r="P162" s="1">
        <f t="shared" si="4"/>
        <v>1.0148696002665574</v>
      </c>
      <c r="Q162">
        <f t="shared" si="5"/>
        <v>8.5727473058768711E-2</v>
      </c>
      <c r="R162">
        <v>6.0011968815995499E-2</v>
      </c>
    </row>
    <row r="163" spans="1:18" x14ac:dyDescent="0.25">
      <c r="A163" s="4" t="s">
        <v>6827</v>
      </c>
      <c r="B163" t="s">
        <v>6834</v>
      </c>
      <c r="C163" t="s">
        <v>6829</v>
      </c>
      <c r="D163" t="s">
        <v>6835</v>
      </c>
      <c r="E163" t="s">
        <v>6836</v>
      </c>
      <c r="F163">
        <v>23.267023675333199</v>
      </c>
      <c r="G163">
        <v>22.9693052053291</v>
      </c>
      <c r="H163" t="s">
        <v>20</v>
      </c>
      <c r="I163">
        <v>22.494178934513702</v>
      </c>
      <c r="J163">
        <v>21.0760044620753</v>
      </c>
      <c r="K163">
        <v>22.229676928124999</v>
      </c>
      <c r="L163">
        <v>22.4209609295884</v>
      </c>
      <c r="M163">
        <v>21.808619553648999</v>
      </c>
      <c r="N163">
        <v>3</v>
      </c>
      <c r="O163">
        <v>4</v>
      </c>
      <c r="P163" s="1">
        <f t="shared" si="4"/>
        <v>1.026353803365911</v>
      </c>
      <c r="Q163">
        <f t="shared" si="5"/>
        <v>4.0659200667298834E-2</v>
      </c>
      <c r="R163">
        <v>3.6193359346453902E-2</v>
      </c>
    </row>
    <row r="164" spans="1:18" x14ac:dyDescent="0.25">
      <c r="A164" s="4" t="s">
        <v>6859</v>
      </c>
      <c r="B164" t="s">
        <v>6866</v>
      </c>
      <c r="C164" t="s">
        <v>66</v>
      </c>
      <c r="D164" t="s">
        <v>6867</v>
      </c>
      <c r="E164" t="s">
        <v>6868</v>
      </c>
      <c r="F164">
        <v>26.551039945925499</v>
      </c>
      <c r="G164">
        <v>26.508941002950799</v>
      </c>
      <c r="H164">
        <v>24.9532764604992</v>
      </c>
      <c r="I164">
        <v>25.962084220897701</v>
      </c>
      <c r="J164">
        <v>24.487249365108799</v>
      </c>
      <c r="K164">
        <v>24.9442937480814</v>
      </c>
      <c r="L164">
        <v>25.1968837310948</v>
      </c>
      <c r="M164">
        <v>24.927417991441299</v>
      </c>
      <c r="N164">
        <v>4</v>
      </c>
      <c r="O164">
        <v>4</v>
      </c>
      <c r="P164" s="1">
        <f t="shared" si="4"/>
        <v>1.1048741986367219</v>
      </c>
      <c r="Q164">
        <f t="shared" si="5"/>
        <v>5.1900786513724435E-2</v>
      </c>
      <c r="R164">
        <v>4.35964474120746E-2</v>
      </c>
    </row>
    <row r="165" spans="1:18" x14ac:dyDescent="0.25">
      <c r="A165" s="4" t="s">
        <v>1674</v>
      </c>
      <c r="B165" t="s">
        <v>1678</v>
      </c>
      <c r="C165" t="s">
        <v>213</v>
      </c>
      <c r="D165" t="s">
        <v>1679</v>
      </c>
      <c r="E165" t="s">
        <v>1680</v>
      </c>
      <c r="F165">
        <v>22.0923887286162</v>
      </c>
      <c r="G165">
        <v>22.465401775042601</v>
      </c>
      <c r="H165" t="s">
        <v>20</v>
      </c>
      <c r="I165">
        <v>23.9210429004589</v>
      </c>
      <c r="J165">
        <v>21.685290087600901</v>
      </c>
      <c r="K165">
        <v>21.565574207318399</v>
      </c>
      <c r="L165">
        <v>21.9584490413853</v>
      </c>
      <c r="M165">
        <v>21.6373126213674</v>
      </c>
      <c r="N165">
        <v>3</v>
      </c>
      <c r="O165">
        <v>4</v>
      </c>
      <c r="P165" s="1">
        <f t="shared" si="4"/>
        <v>1.1146213119545649</v>
      </c>
      <c r="Q165">
        <f t="shared" si="5"/>
        <v>0.18117176829373469</v>
      </c>
      <c r="R165">
        <v>9.9718171116168E-2</v>
      </c>
    </row>
    <row r="166" spans="1:18" x14ac:dyDescent="0.25">
      <c r="A166" s="4" t="s">
        <v>5963</v>
      </c>
      <c r="B166" t="s">
        <v>5964</v>
      </c>
      <c r="C166" t="s">
        <v>4060</v>
      </c>
      <c r="D166" t="s">
        <v>5965</v>
      </c>
      <c r="E166" t="s">
        <v>1215</v>
      </c>
      <c r="F166">
        <v>23.934300109076698</v>
      </c>
      <c r="G166">
        <v>23.529475516581101</v>
      </c>
      <c r="H166" t="s">
        <v>20</v>
      </c>
      <c r="I166">
        <v>24.436179809554002</v>
      </c>
      <c r="J166" t="s">
        <v>20</v>
      </c>
      <c r="K166">
        <v>22.6557603144139</v>
      </c>
      <c r="L166">
        <v>23.062312332910999</v>
      </c>
      <c r="M166">
        <v>22.649521165045002</v>
      </c>
      <c r="N166">
        <v>3</v>
      </c>
      <c r="O166">
        <v>3</v>
      </c>
      <c r="P166" s="1">
        <f t="shared" si="4"/>
        <v>1.1774538742806335</v>
      </c>
      <c r="Q166">
        <f t="shared" si="5"/>
        <v>2.8152777556320337E-2</v>
      </c>
      <c r="R166">
        <v>3.0756179754587901E-2</v>
      </c>
    </row>
    <row r="167" spans="1:18" x14ac:dyDescent="0.25">
      <c r="A167" s="4" t="s">
        <v>2407</v>
      </c>
      <c r="B167" t="s">
        <v>2414</v>
      </c>
      <c r="C167" t="s">
        <v>2409</v>
      </c>
      <c r="D167" t="s">
        <v>2415</v>
      </c>
      <c r="E167" t="s">
        <v>2416</v>
      </c>
      <c r="F167">
        <v>23.744711780043101</v>
      </c>
      <c r="G167">
        <v>23.927079999440199</v>
      </c>
      <c r="H167">
        <v>22.8966929321329</v>
      </c>
      <c r="I167">
        <v>24.963453651509202</v>
      </c>
      <c r="J167">
        <v>22.812475262430301</v>
      </c>
      <c r="K167">
        <v>23.255040993613399</v>
      </c>
      <c r="L167">
        <v>21.405493391240299</v>
      </c>
      <c r="M167">
        <v>23.274271918902102</v>
      </c>
      <c r="N167">
        <v>4</v>
      </c>
      <c r="O167">
        <v>4</v>
      </c>
      <c r="P167" s="1">
        <f t="shared" si="4"/>
        <v>1.1961641992348255</v>
      </c>
      <c r="Q167">
        <f t="shared" si="5"/>
        <v>9.8276116660693802E-2</v>
      </c>
      <c r="R167">
        <v>6.6224591285781106E-2</v>
      </c>
    </row>
    <row r="168" spans="1:18" x14ac:dyDescent="0.25">
      <c r="A168" s="4" t="s">
        <v>711</v>
      </c>
      <c r="B168" t="s">
        <v>712</v>
      </c>
      <c r="C168" t="s">
        <v>174</v>
      </c>
      <c r="D168" t="s">
        <v>713</v>
      </c>
      <c r="E168" t="s">
        <v>714</v>
      </c>
      <c r="F168">
        <v>21.795536039120801</v>
      </c>
      <c r="G168">
        <v>22.111113833709702</v>
      </c>
      <c r="H168" t="s">
        <v>20</v>
      </c>
      <c r="I168">
        <v>22.505754781003802</v>
      </c>
      <c r="J168" t="s">
        <v>20</v>
      </c>
      <c r="K168">
        <v>20.374252500550501</v>
      </c>
      <c r="L168">
        <v>21.033353850399202</v>
      </c>
      <c r="M168">
        <v>21.230789492376399</v>
      </c>
      <c r="N168">
        <v>3</v>
      </c>
      <c r="O168">
        <v>3</v>
      </c>
      <c r="P168" s="1">
        <f t="shared" si="4"/>
        <v>1.2580029368360641</v>
      </c>
      <c r="Q168">
        <f t="shared" si="5"/>
        <v>2.0849260681731523E-2</v>
      </c>
      <c r="R168">
        <v>2.78491816096667E-2</v>
      </c>
    </row>
    <row r="169" spans="1:18" x14ac:dyDescent="0.25">
      <c r="A169" s="4" t="s">
        <v>592</v>
      </c>
      <c r="B169" t="s">
        <v>605</v>
      </c>
      <c r="C169" t="s">
        <v>71</v>
      </c>
      <c r="D169" t="s">
        <v>606</v>
      </c>
      <c r="E169" t="s">
        <v>607</v>
      </c>
      <c r="F169">
        <v>23.5640054130903</v>
      </c>
      <c r="G169">
        <v>23.594399633960801</v>
      </c>
      <c r="H169">
        <v>21.791320924021601</v>
      </c>
      <c r="I169">
        <v>22.8028064636549</v>
      </c>
      <c r="J169">
        <v>21.272817620184501</v>
      </c>
      <c r="K169">
        <v>22.0914177411982</v>
      </c>
      <c r="L169">
        <v>21.560644666223698</v>
      </c>
      <c r="M169">
        <v>21.676306752983301</v>
      </c>
      <c r="N169">
        <v>4</v>
      </c>
      <c r="O169">
        <v>4</v>
      </c>
      <c r="P169" s="1">
        <f t="shared" si="4"/>
        <v>1.2878364135344782</v>
      </c>
      <c r="Q169">
        <f t="shared" si="5"/>
        <v>4.866566660497449E-2</v>
      </c>
      <c r="R169">
        <v>4.22765618863487E-2</v>
      </c>
    </row>
    <row r="170" spans="1:18" x14ac:dyDescent="0.25">
      <c r="A170" s="4" t="s">
        <v>6068</v>
      </c>
      <c r="B170" t="s">
        <v>6069</v>
      </c>
      <c r="C170" t="s">
        <v>119</v>
      </c>
      <c r="D170" t="s">
        <v>6070</v>
      </c>
      <c r="E170" t="s">
        <v>3436</v>
      </c>
      <c r="F170">
        <v>29.7695093028168</v>
      </c>
      <c r="G170">
        <v>29.355563175919301</v>
      </c>
      <c r="H170">
        <v>28.624850068681798</v>
      </c>
      <c r="I170">
        <v>26.714855850076301</v>
      </c>
      <c r="J170">
        <v>27.217514899592199</v>
      </c>
      <c r="K170">
        <v>26.925234424886401</v>
      </c>
      <c r="L170">
        <v>27.249233485187599</v>
      </c>
      <c r="M170">
        <v>27.613744150229</v>
      </c>
      <c r="N170">
        <v>4</v>
      </c>
      <c r="O170">
        <v>4</v>
      </c>
      <c r="P170" s="1">
        <f t="shared" si="4"/>
        <v>1.3647628593997503</v>
      </c>
      <c r="Q170">
        <f t="shared" si="5"/>
        <v>0.13540621082735077</v>
      </c>
      <c r="R170">
        <v>8.0026501539120096E-2</v>
      </c>
    </row>
    <row r="171" spans="1:18" x14ac:dyDescent="0.25">
      <c r="A171" s="4" t="s">
        <v>3263</v>
      </c>
      <c r="B171" t="s">
        <v>3269</v>
      </c>
      <c r="C171" t="s">
        <v>17</v>
      </c>
      <c r="D171" t="s">
        <v>3270</v>
      </c>
      <c r="E171" t="s">
        <v>3271</v>
      </c>
      <c r="F171">
        <v>26.402524846172</v>
      </c>
      <c r="G171">
        <v>26.573517433894601</v>
      </c>
      <c r="H171">
        <v>23.873295655568</v>
      </c>
      <c r="I171">
        <v>26.240337309574699</v>
      </c>
      <c r="J171">
        <v>23.883271040540201</v>
      </c>
      <c r="K171">
        <v>24.362298230495199</v>
      </c>
      <c r="L171">
        <v>25.167535666757001</v>
      </c>
      <c r="M171">
        <v>24.203117500918701</v>
      </c>
      <c r="N171">
        <v>4</v>
      </c>
      <c r="O171">
        <v>4</v>
      </c>
      <c r="P171" s="1">
        <f t="shared" si="4"/>
        <v>1.3683632016245468</v>
      </c>
      <c r="Q171">
        <f t="shared" si="5"/>
        <v>0.11828697804876903</v>
      </c>
      <c r="R171">
        <v>7.5476815882447701E-2</v>
      </c>
    </row>
    <row r="172" spans="1:18" x14ac:dyDescent="0.25">
      <c r="A172" s="4" t="s">
        <v>6574</v>
      </c>
      <c r="B172" t="s">
        <v>6580</v>
      </c>
      <c r="C172" t="s">
        <v>240</v>
      </c>
      <c r="D172" t="s">
        <v>6581</v>
      </c>
      <c r="E172" t="s">
        <v>6582</v>
      </c>
      <c r="F172">
        <v>27.911280002412099</v>
      </c>
      <c r="G172">
        <v>26.780370820966599</v>
      </c>
      <c r="H172">
        <v>26.521861755248999</v>
      </c>
      <c r="I172">
        <v>27.7448963190655</v>
      </c>
      <c r="J172">
        <v>23.4578894784221</v>
      </c>
      <c r="K172">
        <v>26.484258714686</v>
      </c>
      <c r="L172">
        <v>26.944888509825201</v>
      </c>
      <c r="M172">
        <v>26.5324440481272</v>
      </c>
      <c r="N172">
        <v>4</v>
      </c>
      <c r="O172">
        <v>4</v>
      </c>
      <c r="P172" s="1">
        <f t="shared" si="4"/>
        <v>1.3847320366581748</v>
      </c>
      <c r="Q172">
        <f t="shared" si="5"/>
        <v>0.1881672462960684</v>
      </c>
      <c r="R172">
        <v>0.102783919622543</v>
      </c>
    </row>
    <row r="173" spans="1:18" x14ac:dyDescent="0.25">
      <c r="A173" s="4" t="s">
        <v>3131</v>
      </c>
      <c r="B173" t="s">
        <v>3132</v>
      </c>
      <c r="C173" t="s">
        <v>284</v>
      </c>
      <c r="D173" t="s">
        <v>3133</v>
      </c>
      <c r="E173" t="s">
        <v>3134</v>
      </c>
      <c r="F173">
        <v>23.679908533139798</v>
      </c>
      <c r="G173">
        <v>23.389687439636599</v>
      </c>
      <c r="H173">
        <v>23.767507921032902</v>
      </c>
      <c r="I173" t="s">
        <v>20</v>
      </c>
      <c r="J173">
        <v>23.416976285156</v>
      </c>
      <c r="K173">
        <v>22.755441084519401</v>
      </c>
      <c r="L173" t="s">
        <v>20</v>
      </c>
      <c r="M173">
        <v>20.436593421384099</v>
      </c>
      <c r="N173">
        <v>3</v>
      </c>
      <c r="O173">
        <v>3</v>
      </c>
      <c r="P173" s="1">
        <f t="shared" si="4"/>
        <v>1.4093643675832652</v>
      </c>
      <c r="Q173">
        <f t="shared" si="5"/>
        <v>0.25809614523060032</v>
      </c>
      <c r="R173">
        <v>0.12746288368591699</v>
      </c>
    </row>
    <row r="174" spans="1:18" x14ac:dyDescent="0.25">
      <c r="A174" s="4" t="s">
        <v>3263</v>
      </c>
      <c r="B174" t="s">
        <v>3264</v>
      </c>
      <c r="C174" t="s">
        <v>88</v>
      </c>
      <c r="D174" t="s">
        <v>3265</v>
      </c>
      <c r="E174" t="s">
        <v>2142</v>
      </c>
      <c r="F174">
        <v>22.758725579794501</v>
      </c>
      <c r="G174">
        <v>23.338963376254</v>
      </c>
      <c r="H174">
        <v>22.099526267726301</v>
      </c>
      <c r="I174">
        <v>23.7911312927707</v>
      </c>
      <c r="J174">
        <v>20.882387306950001</v>
      </c>
      <c r="K174">
        <v>21.991479698368199</v>
      </c>
      <c r="L174" t="s">
        <v>20</v>
      </c>
      <c r="M174">
        <v>21.8848933747947</v>
      </c>
      <c r="N174">
        <v>4</v>
      </c>
      <c r="O174">
        <v>3</v>
      </c>
      <c r="P174" s="1">
        <f t="shared" si="4"/>
        <v>1.4108331690987406</v>
      </c>
      <c r="Q174">
        <f t="shared" si="5"/>
        <v>4.0447520214565817E-2</v>
      </c>
      <c r="R174">
        <v>3.6193359346453902E-2</v>
      </c>
    </row>
    <row r="175" spans="1:18" x14ac:dyDescent="0.25">
      <c r="A175" s="4" t="s">
        <v>3198</v>
      </c>
      <c r="B175" t="s">
        <v>3202</v>
      </c>
      <c r="C175" t="s">
        <v>206</v>
      </c>
      <c r="D175" t="s">
        <v>3203</v>
      </c>
      <c r="E175" t="s">
        <v>3204</v>
      </c>
      <c r="F175">
        <v>21.337698826908699</v>
      </c>
      <c r="G175">
        <v>22.128206923501899</v>
      </c>
      <c r="H175" t="s">
        <v>20</v>
      </c>
      <c r="I175">
        <v>21.479449654597399</v>
      </c>
      <c r="J175">
        <v>20.1288252022531</v>
      </c>
      <c r="K175">
        <v>20.165901017691699</v>
      </c>
      <c r="L175">
        <v>20.7677409004636</v>
      </c>
      <c r="M175">
        <v>19.837258803155802</v>
      </c>
      <c r="N175">
        <v>3</v>
      </c>
      <c r="O175">
        <v>4</v>
      </c>
      <c r="P175" s="1">
        <f t="shared" si="4"/>
        <v>1.4235203207782838</v>
      </c>
      <c r="Q175">
        <f t="shared" si="5"/>
        <v>9.0228794033681507E-3</v>
      </c>
      <c r="R175">
        <v>1.5712601103556201E-2</v>
      </c>
    </row>
    <row r="176" spans="1:18" x14ac:dyDescent="0.25">
      <c r="A176" s="4" t="s">
        <v>941</v>
      </c>
      <c r="B176" t="s">
        <v>942</v>
      </c>
      <c r="C176" t="s">
        <v>17</v>
      </c>
      <c r="D176" t="s">
        <v>943</v>
      </c>
      <c r="E176" t="s">
        <v>944</v>
      </c>
      <c r="F176">
        <v>23.288868064376398</v>
      </c>
      <c r="G176">
        <v>24.043405226800399</v>
      </c>
      <c r="H176" t="s">
        <v>20</v>
      </c>
      <c r="I176">
        <v>23.26015948457</v>
      </c>
      <c r="J176">
        <v>21.646257084817801</v>
      </c>
      <c r="K176" t="s">
        <v>20</v>
      </c>
      <c r="L176">
        <v>22.232792503643399</v>
      </c>
      <c r="M176">
        <v>22.4368037114568</v>
      </c>
      <c r="N176">
        <v>3</v>
      </c>
      <c r="O176">
        <v>3</v>
      </c>
      <c r="P176" s="1">
        <f t="shared" si="4"/>
        <v>1.4255264919429322</v>
      </c>
      <c r="Q176">
        <f t="shared" si="5"/>
        <v>1.5252571150285039E-2</v>
      </c>
      <c r="R176">
        <v>2.33991606320662E-2</v>
      </c>
    </row>
    <row r="177" spans="1:18" x14ac:dyDescent="0.25">
      <c r="A177" s="4" t="s">
        <v>3563</v>
      </c>
      <c r="B177" t="s">
        <v>3567</v>
      </c>
      <c r="C177" t="s">
        <v>17</v>
      </c>
      <c r="D177" t="s">
        <v>3568</v>
      </c>
      <c r="E177" t="s">
        <v>3569</v>
      </c>
      <c r="F177">
        <v>25.703905563655201</v>
      </c>
      <c r="G177">
        <v>25.164338772676501</v>
      </c>
      <c r="H177">
        <v>24.762353592431701</v>
      </c>
      <c r="I177">
        <v>25.9066876074818</v>
      </c>
      <c r="J177">
        <v>23.398550810685801</v>
      </c>
      <c r="K177">
        <v>23.630325625495701</v>
      </c>
      <c r="L177">
        <v>24.625632898025401</v>
      </c>
      <c r="M177">
        <v>24.098672665826498</v>
      </c>
      <c r="N177">
        <v>4</v>
      </c>
      <c r="O177">
        <v>4</v>
      </c>
      <c r="P177" s="1">
        <f t="shared" si="4"/>
        <v>1.446025884052947</v>
      </c>
      <c r="Q177">
        <f t="shared" si="5"/>
        <v>8.510541751679479E-3</v>
      </c>
      <c r="R177">
        <v>1.53409513434134E-2</v>
      </c>
    </row>
    <row r="178" spans="1:18" x14ac:dyDescent="0.25">
      <c r="A178" s="4" t="s">
        <v>2947</v>
      </c>
      <c r="B178" t="s">
        <v>2948</v>
      </c>
      <c r="C178" t="s">
        <v>2949</v>
      </c>
      <c r="D178" t="s">
        <v>2950</v>
      </c>
      <c r="E178" t="s">
        <v>2951</v>
      </c>
      <c r="F178">
        <v>23.6530577478729</v>
      </c>
      <c r="G178">
        <v>23.374749006262</v>
      </c>
      <c r="H178">
        <v>22.439736860280298</v>
      </c>
      <c r="I178">
        <v>24.6428936885792</v>
      </c>
      <c r="J178">
        <v>21.414043977152801</v>
      </c>
      <c r="K178">
        <v>22.045640007040301</v>
      </c>
      <c r="L178">
        <v>22.544353433529199</v>
      </c>
      <c r="M178">
        <v>22.151263493191799</v>
      </c>
      <c r="N178">
        <v>4</v>
      </c>
      <c r="O178">
        <v>4</v>
      </c>
      <c r="P178" s="1">
        <f t="shared" si="4"/>
        <v>1.4887840980200764</v>
      </c>
      <c r="Q178">
        <f t="shared" si="5"/>
        <v>3.7625729777675941E-2</v>
      </c>
      <c r="R178">
        <v>3.52329724418722E-2</v>
      </c>
    </row>
    <row r="179" spans="1:18" x14ac:dyDescent="0.25">
      <c r="A179" s="4" t="s">
        <v>3012</v>
      </c>
      <c r="B179" t="s">
        <v>3035</v>
      </c>
      <c r="C179" t="s">
        <v>3022</v>
      </c>
      <c r="D179" t="s">
        <v>3036</v>
      </c>
      <c r="E179" t="s">
        <v>3034</v>
      </c>
      <c r="F179">
        <v>26.986576266950699</v>
      </c>
      <c r="G179">
        <v>27.0202214025411</v>
      </c>
      <c r="H179">
        <v>26.007724244521601</v>
      </c>
      <c r="I179">
        <v>26.510509135454299</v>
      </c>
      <c r="J179">
        <v>24.8587689147042</v>
      </c>
      <c r="K179">
        <v>25.109011801213001</v>
      </c>
      <c r="L179">
        <v>25.447283946152101</v>
      </c>
      <c r="M179">
        <v>24.8588421164146</v>
      </c>
      <c r="N179">
        <v>4</v>
      </c>
      <c r="O179">
        <v>4</v>
      </c>
      <c r="P179" s="1">
        <f t="shared" si="4"/>
        <v>1.5627810677459486</v>
      </c>
      <c r="Q179">
        <f t="shared" si="5"/>
        <v>2.6545545908439288E-3</v>
      </c>
      <c r="R179">
        <v>1.0540607136149001E-2</v>
      </c>
    </row>
    <row r="180" spans="1:18" x14ac:dyDescent="0.25">
      <c r="A180" s="4" t="s">
        <v>5193</v>
      </c>
      <c r="B180" t="s">
        <v>5194</v>
      </c>
      <c r="C180" t="s">
        <v>110</v>
      </c>
      <c r="D180" t="s">
        <v>5195</v>
      </c>
      <c r="E180" t="s">
        <v>5196</v>
      </c>
      <c r="F180">
        <v>21.400337286934199</v>
      </c>
      <c r="G180">
        <v>21.761323616799402</v>
      </c>
      <c r="H180">
        <v>20.142902715325299</v>
      </c>
      <c r="I180">
        <v>22.394823721910001</v>
      </c>
      <c r="J180">
        <v>18.935157782205099</v>
      </c>
      <c r="K180">
        <v>19.895512160718798</v>
      </c>
      <c r="L180">
        <v>20.333651929315</v>
      </c>
      <c r="M180">
        <v>20.067639991670902</v>
      </c>
      <c r="N180">
        <v>4</v>
      </c>
      <c r="O180">
        <v>4</v>
      </c>
      <c r="P180" s="1">
        <f t="shared" si="4"/>
        <v>1.6168563692647773</v>
      </c>
      <c r="Q180">
        <f t="shared" si="5"/>
        <v>3.4124766424807308E-2</v>
      </c>
      <c r="R180">
        <v>3.3250106820008701E-2</v>
      </c>
    </row>
    <row r="181" spans="1:18" x14ac:dyDescent="0.25">
      <c r="A181" s="4" t="s">
        <v>4174</v>
      </c>
      <c r="B181" t="s">
        <v>4175</v>
      </c>
      <c r="C181" t="s">
        <v>174</v>
      </c>
      <c r="D181" t="s">
        <v>4176</v>
      </c>
      <c r="E181" t="s">
        <v>4177</v>
      </c>
      <c r="F181">
        <v>23.3919207796291</v>
      </c>
      <c r="G181">
        <v>23.544545659762299</v>
      </c>
      <c r="H181">
        <v>22.310852001837599</v>
      </c>
      <c r="I181">
        <v>24.489116841457399</v>
      </c>
      <c r="J181">
        <v>21.116852560586999</v>
      </c>
      <c r="K181">
        <v>21.7573018628098</v>
      </c>
      <c r="L181">
        <v>22.229282579665298</v>
      </c>
      <c r="M181" t="s">
        <v>20</v>
      </c>
      <c r="N181">
        <v>4</v>
      </c>
      <c r="O181">
        <v>3</v>
      </c>
      <c r="P181" s="1">
        <f t="shared" si="4"/>
        <v>1.7329631529842331</v>
      </c>
      <c r="Q181">
        <f t="shared" si="5"/>
        <v>2.5898173790802389E-2</v>
      </c>
      <c r="R181">
        <v>2.9640373274813399E-2</v>
      </c>
    </row>
    <row r="182" spans="1:18" x14ac:dyDescent="0.25">
      <c r="A182" s="4" t="s">
        <v>6807</v>
      </c>
      <c r="B182" t="s">
        <v>6815</v>
      </c>
      <c r="C182" t="s">
        <v>5211</v>
      </c>
      <c r="D182" t="s">
        <v>6819</v>
      </c>
      <c r="E182" t="s">
        <v>6818</v>
      </c>
      <c r="F182">
        <v>26.115520736180201</v>
      </c>
      <c r="G182">
        <v>26.119892447394299</v>
      </c>
      <c r="H182">
        <v>24.1338841841388</v>
      </c>
      <c r="I182">
        <v>26.089630757586299</v>
      </c>
      <c r="J182">
        <v>23.605496100440799</v>
      </c>
      <c r="K182" t="s">
        <v>20</v>
      </c>
      <c r="L182">
        <v>24.096748931687699</v>
      </c>
      <c r="M182">
        <v>23.453320507789599</v>
      </c>
      <c r="N182">
        <v>4</v>
      </c>
      <c r="O182">
        <v>3</v>
      </c>
      <c r="P182" s="1">
        <f t="shared" si="4"/>
        <v>1.8962101846855326</v>
      </c>
      <c r="Q182">
        <f t="shared" si="5"/>
        <v>2.4698503962305177E-2</v>
      </c>
      <c r="R182">
        <v>2.8723280252358201E-2</v>
      </c>
    </row>
    <row r="183" spans="1:18" x14ac:dyDescent="0.25">
      <c r="A183" s="4" t="s">
        <v>1765</v>
      </c>
      <c r="B183" t="s">
        <v>1769</v>
      </c>
      <c r="C183" t="s">
        <v>119</v>
      </c>
      <c r="D183" t="s">
        <v>1770</v>
      </c>
      <c r="E183" t="s">
        <v>1771</v>
      </c>
      <c r="F183">
        <v>24.690540305569201</v>
      </c>
      <c r="G183">
        <v>23.926292115066499</v>
      </c>
      <c r="H183" t="s">
        <v>20</v>
      </c>
      <c r="I183">
        <v>25.484672892823198</v>
      </c>
      <c r="J183" t="s">
        <v>20</v>
      </c>
      <c r="K183">
        <v>22.5086662677924</v>
      </c>
      <c r="L183">
        <v>23.1366416588112</v>
      </c>
      <c r="M183">
        <v>22.409634309814798</v>
      </c>
      <c r="N183">
        <v>3</v>
      </c>
      <c r="O183">
        <v>3</v>
      </c>
      <c r="P183" s="1">
        <f t="shared" si="4"/>
        <v>2.0155210256801688</v>
      </c>
      <c r="Q183">
        <f t="shared" si="5"/>
        <v>2.8744366993043668E-2</v>
      </c>
      <c r="R183">
        <v>3.0933782210200399E-2</v>
      </c>
    </row>
    <row r="184" spans="1:18" x14ac:dyDescent="0.25">
      <c r="A184" s="4" t="s">
        <v>4562</v>
      </c>
      <c r="B184" t="s">
        <v>4563</v>
      </c>
      <c r="C184" t="s">
        <v>105</v>
      </c>
      <c r="D184" t="s">
        <v>4564</v>
      </c>
      <c r="E184" t="s">
        <v>4565</v>
      </c>
      <c r="F184">
        <v>25.739313139438</v>
      </c>
      <c r="G184">
        <v>26.415463181459199</v>
      </c>
      <c r="H184">
        <v>25.226128563689201</v>
      </c>
      <c r="I184">
        <v>26.525729872393001</v>
      </c>
      <c r="J184">
        <v>23.141733651465302</v>
      </c>
      <c r="K184">
        <v>24.130054216774901</v>
      </c>
      <c r="L184">
        <v>24.534717166011401</v>
      </c>
      <c r="M184" t="s">
        <v>20</v>
      </c>
      <c r="N184">
        <v>4</v>
      </c>
      <c r="O184">
        <v>3</v>
      </c>
      <c r="P184" s="1">
        <f t="shared" si="4"/>
        <v>2.0411570111609834</v>
      </c>
      <c r="Q184">
        <f t="shared" si="5"/>
        <v>1.6683901164709282E-2</v>
      </c>
      <c r="R184">
        <v>2.4550288811706199E-2</v>
      </c>
    </row>
    <row r="185" spans="1:18" x14ac:dyDescent="0.25">
      <c r="A185" s="4" t="s">
        <v>4312</v>
      </c>
      <c r="B185" t="s">
        <v>4313</v>
      </c>
      <c r="C185" t="s">
        <v>105</v>
      </c>
      <c r="D185" t="s">
        <v>4314</v>
      </c>
      <c r="E185" t="s">
        <v>4315</v>
      </c>
      <c r="F185">
        <v>25.028786975932</v>
      </c>
      <c r="G185">
        <v>25.100815783519099</v>
      </c>
      <c r="H185">
        <v>23.5147272544597</v>
      </c>
      <c r="I185">
        <v>25.269046751119198</v>
      </c>
      <c r="J185">
        <v>22.028863640864099</v>
      </c>
      <c r="K185">
        <v>22.724818910128501</v>
      </c>
      <c r="L185">
        <v>23.226233722880501</v>
      </c>
      <c r="M185">
        <v>22.6174130639297</v>
      </c>
      <c r="N185">
        <v>4</v>
      </c>
      <c r="O185">
        <v>4</v>
      </c>
      <c r="P185" s="1">
        <f t="shared" si="4"/>
        <v>2.0790118568067975</v>
      </c>
      <c r="Q185">
        <f t="shared" si="5"/>
        <v>7.4908652419732004E-3</v>
      </c>
      <c r="R185">
        <v>1.45977303621304E-2</v>
      </c>
    </row>
    <row r="186" spans="1:18" x14ac:dyDescent="0.25">
      <c r="A186" s="4" t="s">
        <v>4199</v>
      </c>
      <c r="B186" t="s">
        <v>4200</v>
      </c>
      <c r="C186" t="s">
        <v>76</v>
      </c>
      <c r="D186" t="s">
        <v>4201</v>
      </c>
      <c r="E186" t="s">
        <v>4202</v>
      </c>
      <c r="F186">
        <v>27.093686750724999</v>
      </c>
      <c r="G186">
        <v>27.6978317190909</v>
      </c>
      <c r="H186" t="s">
        <v>20</v>
      </c>
      <c r="I186">
        <v>25.314827367763801</v>
      </c>
      <c r="J186">
        <v>24.242696493565202</v>
      </c>
      <c r="K186">
        <v>24.527027000291699</v>
      </c>
      <c r="L186">
        <v>24.764268708556799</v>
      </c>
      <c r="M186">
        <v>24.425509922255099</v>
      </c>
      <c r="N186">
        <v>3</v>
      </c>
      <c r="O186">
        <v>4</v>
      </c>
      <c r="P186" s="1">
        <f t="shared" si="4"/>
        <v>2.2122397480260325</v>
      </c>
      <c r="Q186">
        <f t="shared" si="5"/>
        <v>8.7320761249334369E-2</v>
      </c>
      <c r="R186">
        <v>6.05395587243912E-2</v>
      </c>
    </row>
    <row r="187" spans="1:18" x14ac:dyDescent="0.25">
      <c r="A187" s="4" t="s">
        <v>7480</v>
      </c>
      <c r="B187" t="s">
        <v>7481</v>
      </c>
      <c r="C187" t="s">
        <v>105</v>
      </c>
      <c r="D187" t="s">
        <v>7482</v>
      </c>
      <c r="E187" t="s">
        <v>7483</v>
      </c>
      <c r="F187">
        <v>26.852319631514199</v>
      </c>
      <c r="G187">
        <v>27.567466274904199</v>
      </c>
      <c r="H187">
        <v>25.327792596913699</v>
      </c>
      <c r="I187">
        <v>27.9302231219426</v>
      </c>
      <c r="J187">
        <v>24.997864524369898</v>
      </c>
      <c r="K187">
        <v>24.5948170898337</v>
      </c>
      <c r="L187">
        <v>25.958555034874099</v>
      </c>
      <c r="M187">
        <v>23.043815882179601</v>
      </c>
      <c r="N187">
        <v>4</v>
      </c>
      <c r="O187">
        <v>4</v>
      </c>
      <c r="P187" s="1">
        <f t="shared" si="4"/>
        <v>2.2706872735043504</v>
      </c>
      <c r="Q187">
        <f t="shared" si="5"/>
        <v>3.4982432877328204E-2</v>
      </c>
      <c r="R187">
        <v>3.3631313026685601E-2</v>
      </c>
    </row>
    <row r="188" spans="1:18" x14ac:dyDescent="0.25">
      <c r="A188" s="4" t="s">
        <v>3012</v>
      </c>
      <c r="B188" t="s">
        <v>3032</v>
      </c>
      <c r="C188" t="s">
        <v>3022</v>
      </c>
      <c r="D188" t="s">
        <v>3033</v>
      </c>
      <c r="E188" t="s">
        <v>3034</v>
      </c>
      <c r="F188">
        <v>25.835551717968698</v>
      </c>
      <c r="G188">
        <v>25.877317291079301</v>
      </c>
      <c r="H188">
        <v>24.338915260737899</v>
      </c>
      <c r="I188">
        <v>25.362663667482899</v>
      </c>
      <c r="J188">
        <v>22.759554132420199</v>
      </c>
      <c r="K188">
        <v>22.890279980969002</v>
      </c>
      <c r="L188">
        <v>23.586846012521299</v>
      </c>
      <c r="M188">
        <v>22.9119203621831</v>
      </c>
      <c r="N188">
        <v>4</v>
      </c>
      <c r="O188">
        <v>4</v>
      </c>
      <c r="P188" s="1">
        <f t="shared" si="4"/>
        <v>2.3164618622937958</v>
      </c>
      <c r="Q188">
        <f t="shared" si="5"/>
        <v>3.1223915827809424E-3</v>
      </c>
      <c r="R188">
        <v>1.0540607136149001E-2</v>
      </c>
    </row>
    <row r="189" spans="1:18" x14ac:dyDescent="0.25">
      <c r="A189" s="4" t="s">
        <v>1997</v>
      </c>
      <c r="B189" t="s">
        <v>1998</v>
      </c>
      <c r="C189" t="s">
        <v>66</v>
      </c>
      <c r="D189" t="s">
        <v>1999</v>
      </c>
      <c r="E189" t="s">
        <v>2000</v>
      </c>
      <c r="F189">
        <v>26.247127591787098</v>
      </c>
      <c r="G189">
        <v>25.102211714968998</v>
      </c>
      <c r="H189">
        <v>25.664071378479498</v>
      </c>
      <c r="I189">
        <v>27.0204845965456</v>
      </c>
      <c r="J189">
        <v>23.1106778555428</v>
      </c>
      <c r="K189">
        <v>23.812200383394799</v>
      </c>
      <c r="L189">
        <v>23.872857606277901</v>
      </c>
      <c r="M189">
        <v>23.714968373352399</v>
      </c>
      <c r="N189">
        <v>4</v>
      </c>
      <c r="O189">
        <v>4</v>
      </c>
      <c r="P189" s="1">
        <f t="shared" si="4"/>
        <v>2.3807977658033224</v>
      </c>
      <c r="Q189">
        <f t="shared" si="5"/>
        <v>5.7005174405583793E-3</v>
      </c>
      <c r="R189">
        <v>1.32167059124059E-2</v>
      </c>
    </row>
    <row r="190" spans="1:18" x14ac:dyDescent="0.25">
      <c r="A190" s="4" t="s">
        <v>6869</v>
      </c>
      <c r="B190" t="s">
        <v>6870</v>
      </c>
      <c r="C190" t="s">
        <v>349</v>
      </c>
      <c r="D190" t="s">
        <v>6871</v>
      </c>
      <c r="E190" t="s">
        <v>6872</v>
      </c>
      <c r="F190">
        <v>24.387878070207599</v>
      </c>
      <c r="G190">
        <v>24.0895994390469</v>
      </c>
      <c r="H190" t="s">
        <v>20</v>
      </c>
      <c r="I190">
        <v>22.770626057905801</v>
      </c>
      <c r="J190">
        <v>21.728024940630998</v>
      </c>
      <c r="K190">
        <v>21.4257905366341</v>
      </c>
      <c r="L190" t="s">
        <v>20</v>
      </c>
      <c r="M190">
        <v>20.803736230558702</v>
      </c>
      <c r="N190">
        <v>3</v>
      </c>
      <c r="O190">
        <v>3</v>
      </c>
      <c r="P190" s="1">
        <f t="shared" si="4"/>
        <v>2.4301839531121665</v>
      </c>
      <c r="Q190">
        <f t="shared" si="5"/>
        <v>2.1782167731084167E-2</v>
      </c>
      <c r="R190">
        <v>2.78491816096667E-2</v>
      </c>
    </row>
    <row r="191" spans="1:18" x14ac:dyDescent="0.25">
      <c r="A191" s="4" t="s">
        <v>5869</v>
      </c>
      <c r="B191" t="s">
        <v>5870</v>
      </c>
      <c r="C191" t="s">
        <v>105</v>
      </c>
      <c r="D191" t="s">
        <v>5871</v>
      </c>
      <c r="E191" t="s">
        <v>195</v>
      </c>
      <c r="F191">
        <v>27.5245030624937</v>
      </c>
      <c r="G191">
        <v>26.723229115837299</v>
      </c>
      <c r="H191" t="s">
        <v>20</v>
      </c>
      <c r="I191">
        <v>28.1140873143428</v>
      </c>
      <c r="J191">
        <v>24.642503865366699</v>
      </c>
      <c r="K191">
        <v>24.8782045576237</v>
      </c>
      <c r="L191">
        <v>25.1041137209453</v>
      </c>
      <c r="M191" t="s">
        <v>20</v>
      </c>
      <c r="N191">
        <v>3</v>
      </c>
      <c r="O191">
        <v>3</v>
      </c>
      <c r="P191" s="1">
        <f t="shared" ref="P191:P200" si="6">AVERAGE(F191:I191)-AVERAGE(J191:M191)</f>
        <v>2.5789991162460382</v>
      </c>
      <c r="Q191">
        <f t="shared" ref="Q191:Q200" si="7">TTEST(F191:I191,J191:M191,2,3)</f>
        <v>1.5954852369239287E-2</v>
      </c>
      <c r="R191">
        <v>2.3966611157973799E-2</v>
      </c>
    </row>
    <row r="192" spans="1:18" x14ac:dyDescent="0.25">
      <c r="A192" s="4" t="s">
        <v>7495</v>
      </c>
      <c r="B192" t="s">
        <v>7496</v>
      </c>
      <c r="C192" t="s">
        <v>150</v>
      </c>
      <c r="D192" t="s">
        <v>7497</v>
      </c>
      <c r="E192" t="s">
        <v>7498</v>
      </c>
      <c r="F192">
        <v>23.4517683651918</v>
      </c>
      <c r="G192">
        <v>23.479434834081498</v>
      </c>
      <c r="H192" t="s">
        <v>20</v>
      </c>
      <c r="I192">
        <v>24.2130419566646</v>
      </c>
      <c r="J192">
        <v>20.719341113893201</v>
      </c>
      <c r="K192">
        <v>21.1841247763106</v>
      </c>
      <c r="L192">
        <v>21.510244678171301</v>
      </c>
      <c r="M192">
        <v>21.0009395904634</v>
      </c>
      <c r="N192">
        <v>3</v>
      </c>
      <c r="O192">
        <v>4</v>
      </c>
      <c r="P192" s="1">
        <f t="shared" si="6"/>
        <v>2.6110858456030037</v>
      </c>
      <c r="Q192">
        <f t="shared" si="7"/>
        <v>1.3735108369032144E-3</v>
      </c>
      <c r="R192">
        <v>8.2528874320089499E-3</v>
      </c>
    </row>
    <row r="193" spans="1:18" x14ac:dyDescent="0.25">
      <c r="A193" s="4" t="s">
        <v>4225</v>
      </c>
      <c r="B193" t="s">
        <v>4226</v>
      </c>
      <c r="C193" t="s">
        <v>76</v>
      </c>
      <c r="D193" t="s">
        <v>4227</v>
      </c>
      <c r="E193" t="s">
        <v>4228</v>
      </c>
      <c r="F193">
        <v>23.799691668612098</v>
      </c>
      <c r="G193">
        <v>24.303724244399699</v>
      </c>
      <c r="H193">
        <v>22.567690862098502</v>
      </c>
      <c r="I193">
        <v>23.388856559633702</v>
      </c>
      <c r="J193" t="s">
        <v>20</v>
      </c>
      <c r="K193">
        <v>20.4565186823354</v>
      </c>
      <c r="L193">
        <v>21.7725718962968</v>
      </c>
      <c r="M193">
        <v>20.468210841083501</v>
      </c>
      <c r="N193">
        <v>4</v>
      </c>
      <c r="O193">
        <v>3</v>
      </c>
      <c r="P193" s="1">
        <f t="shared" si="6"/>
        <v>2.6158903604474339</v>
      </c>
      <c r="Q193">
        <f t="shared" si="7"/>
        <v>8.2192871404341439E-3</v>
      </c>
      <c r="R193">
        <v>1.51958368782456E-2</v>
      </c>
    </row>
    <row r="194" spans="1:18" x14ac:dyDescent="0.25">
      <c r="A194" s="4" t="s">
        <v>4312</v>
      </c>
      <c r="B194" t="s">
        <v>4329</v>
      </c>
      <c r="C194" t="s">
        <v>76</v>
      </c>
      <c r="D194" t="s">
        <v>4330</v>
      </c>
      <c r="E194" t="s">
        <v>4331</v>
      </c>
      <c r="F194">
        <v>24.214037393703201</v>
      </c>
      <c r="G194">
        <v>24.515504088789001</v>
      </c>
      <c r="H194">
        <v>22.6491809177489</v>
      </c>
      <c r="I194" t="s">
        <v>20</v>
      </c>
      <c r="J194">
        <v>20.7614779826065</v>
      </c>
      <c r="K194">
        <v>21.465238408364499</v>
      </c>
      <c r="L194">
        <v>21.274939836969001</v>
      </c>
      <c r="M194" t="s">
        <v>20</v>
      </c>
      <c r="N194">
        <v>3</v>
      </c>
      <c r="O194">
        <v>3</v>
      </c>
      <c r="P194" s="1">
        <f t="shared" si="6"/>
        <v>2.6256887241003675</v>
      </c>
      <c r="Q194">
        <f t="shared" si="7"/>
        <v>3.3264428646307874E-2</v>
      </c>
      <c r="R194">
        <v>3.3058796472928802E-2</v>
      </c>
    </row>
    <row r="195" spans="1:18" x14ac:dyDescent="0.25">
      <c r="A195" s="4" t="s">
        <v>1269</v>
      </c>
      <c r="B195" t="s">
        <v>1270</v>
      </c>
      <c r="C195" t="s">
        <v>28</v>
      </c>
      <c r="D195" t="s">
        <v>1271</v>
      </c>
      <c r="E195" t="s">
        <v>1272</v>
      </c>
      <c r="F195">
        <v>24.628815392119598</v>
      </c>
      <c r="G195">
        <v>24.7886309627951</v>
      </c>
      <c r="H195">
        <v>23.5810238277172</v>
      </c>
      <c r="I195" t="s">
        <v>20</v>
      </c>
      <c r="J195">
        <v>21.141290449872301</v>
      </c>
      <c r="K195">
        <v>21.600293653277198</v>
      </c>
      <c r="L195">
        <v>22.237924994648399</v>
      </c>
      <c r="M195">
        <v>21.711148502195599</v>
      </c>
      <c r="N195">
        <v>3</v>
      </c>
      <c r="O195">
        <v>4</v>
      </c>
      <c r="P195" s="1">
        <f t="shared" si="6"/>
        <v>2.6601589942122601</v>
      </c>
      <c r="Q195">
        <f t="shared" si="7"/>
        <v>6.4021127215714594E-3</v>
      </c>
      <c r="R195">
        <v>1.38215511592676E-2</v>
      </c>
    </row>
    <row r="196" spans="1:18" x14ac:dyDescent="0.25">
      <c r="A196" s="4" t="s">
        <v>7285</v>
      </c>
      <c r="B196" t="s">
        <v>7303</v>
      </c>
      <c r="C196" t="s">
        <v>17</v>
      </c>
      <c r="D196" t="s">
        <v>7306</v>
      </c>
      <c r="E196" t="s">
        <v>7305</v>
      </c>
      <c r="F196">
        <v>24.7016866013502</v>
      </c>
      <c r="G196">
        <v>24.944616773279598</v>
      </c>
      <c r="H196">
        <v>23.743295256616101</v>
      </c>
      <c r="I196">
        <v>25.1665547342369</v>
      </c>
      <c r="J196">
        <v>21.892605485258802</v>
      </c>
      <c r="K196">
        <v>20.774442995631201</v>
      </c>
      <c r="L196" t="s">
        <v>20</v>
      </c>
      <c r="M196">
        <v>22.4768264207502</v>
      </c>
      <c r="N196">
        <v>4</v>
      </c>
      <c r="O196">
        <v>3</v>
      </c>
      <c r="P196" s="1">
        <f t="shared" si="6"/>
        <v>2.9244133741572966</v>
      </c>
      <c r="Q196">
        <f t="shared" si="7"/>
        <v>1.0662185679939873E-2</v>
      </c>
      <c r="R196">
        <v>1.7472242233960801E-2</v>
      </c>
    </row>
    <row r="197" spans="1:18" x14ac:dyDescent="0.25">
      <c r="A197" s="4" t="s">
        <v>1800</v>
      </c>
      <c r="B197" t="s">
        <v>1804</v>
      </c>
      <c r="C197" t="s">
        <v>71</v>
      </c>
      <c r="D197" t="s">
        <v>1805</v>
      </c>
      <c r="E197" t="s">
        <v>1806</v>
      </c>
      <c r="F197">
        <v>24.964844372444801</v>
      </c>
      <c r="G197">
        <v>24.701059741945102</v>
      </c>
      <c r="H197" t="s">
        <v>20</v>
      </c>
      <c r="I197">
        <v>23.739844022725801</v>
      </c>
      <c r="J197">
        <v>20.987381680494298</v>
      </c>
      <c r="K197" t="s">
        <v>20</v>
      </c>
      <c r="L197">
        <v>21.7135040358623</v>
      </c>
      <c r="M197">
        <v>21.513975952696502</v>
      </c>
      <c r="N197">
        <v>3</v>
      </c>
      <c r="O197">
        <v>3</v>
      </c>
      <c r="P197" s="1">
        <f t="shared" si="6"/>
        <v>3.0636288226875372</v>
      </c>
      <c r="Q197">
        <f t="shared" si="7"/>
        <v>4.5300467708882736E-3</v>
      </c>
      <c r="R197">
        <v>1.2448069983269699E-2</v>
      </c>
    </row>
    <row r="198" spans="1:18" x14ac:dyDescent="0.25">
      <c r="A198" s="4" t="s">
        <v>4730</v>
      </c>
      <c r="B198" t="s">
        <v>4731</v>
      </c>
      <c r="C198" t="s">
        <v>150</v>
      </c>
      <c r="D198" t="s">
        <v>4732</v>
      </c>
      <c r="E198" t="s">
        <v>4733</v>
      </c>
      <c r="F198">
        <v>27.710725957947801</v>
      </c>
      <c r="G198">
        <v>28.275079254684002</v>
      </c>
      <c r="H198">
        <v>26.708521330769798</v>
      </c>
      <c r="I198">
        <v>26.835182607080402</v>
      </c>
      <c r="J198">
        <v>22.639368706492501</v>
      </c>
      <c r="K198">
        <v>23.2406018901913</v>
      </c>
      <c r="L198">
        <v>23.759815317775001</v>
      </c>
      <c r="M198">
        <v>23.887972767726701</v>
      </c>
      <c r="N198">
        <v>4</v>
      </c>
      <c r="O198">
        <v>4</v>
      </c>
      <c r="P198" s="1">
        <f t="shared" si="6"/>
        <v>4.0004376170741267</v>
      </c>
      <c r="Q198">
        <f t="shared" si="7"/>
        <v>1.9993511763025793E-4</v>
      </c>
      <c r="R198">
        <v>4.8053265403394402E-3</v>
      </c>
    </row>
    <row r="199" spans="1:18" x14ac:dyDescent="0.25">
      <c r="A199" s="4" t="s">
        <v>6691</v>
      </c>
      <c r="B199" t="s">
        <v>6695</v>
      </c>
      <c r="C199" t="s">
        <v>397</v>
      </c>
      <c r="D199" t="s">
        <v>6696</v>
      </c>
      <c r="E199" t="s">
        <v>6697</v>
      </c>
      <c r="F199">
        <v>29.151056555432</v>
      </c>
      <c r="G199">
        <v>30.0845323213785</v>
      </c>
      <c r="H199">
        <v>28.296458461495</v>
      </c>
      <c r="I199">
        <v>29.402332282973799</v>
      </c>
      <c r="J199">
        <v>23.4363741577673</v>
      </c>
      <c r="K199">
        <v>23.415757697958401</v>
      </c>
      <c r="L199">
        <v>24.301700905081699</v>
      </c>
      <c r="M199">
        <v>23.909346418519199</v>
      </c>
      <c r="N199">
        <v>4</v>
      </c>
      <c r="O199">
        <v>4</v>
      </c>
      <c r="P199" s="1">
        <f t="shared" si="6"/>
        <v>5.4678001104881737</v>
      </c>
      <c r="Q199">
        <f t="shared" si="7"/>
        <v>6.8957756440868559E-5</v>
      </c>
      <c r="R199">
        <v>2.4860405299187501E-3</v>
      </c>
    </row>
    <row r="200" spans="1:18" x14ac:dyDescent="0.25">
      <c r="A200" s="4" t="s">
        <v>6691</v>
      </c>
      <c r="B200" t="s">
        <v>6715</v>
      </c>
      <c r="C200" t="s">
        <v>284</v>
      </c>
      <c r="D200" t="s">
        <v>6716</v>
      </c>
      <c r="E200" t="s">
        <v>6717</v>
      </c>
      <c r="F200">
        <v>31.1304109308041</v>
      </c>
      <c r="G200">
        <v>31.8849660105654</v>
      </c>
      <c r="H200">
        <v>29.867986560567001</v>
      </c>
      <c r="I200">
        <v>28.6310219427715</v>
      </c>
      <c r="J200" t="s">
        <v>20</v>
      </c>
      <c r="K200">
        <v>24.847566266730201</v>
      </c>
      <c r="L200">
        <v>23.0087241838905</v>
      </c>
      <c r="M200">
        <v>23.432381170097202</v>
      </c>
      <c r="N200">
        <v>4</v>
      </c>
      <c r="O200">
        <v>3</v>
      </c>
      <c r="P200" s="1">
        <f t="shared" si="6"/>
        <v>6.6157058209376984</v>
      </c>
      <c r="Q200">
        <f t="shared" si="7"/>
        <v>7.6332486638876673E-4</v>
      </c>
      <c r="R200">
        <v>5.6699329988367303E-3</v>
      </c>
    </row>
  </sheetData>
  <pageMargins left="0.7" right="0.7" top="0.75" bottom="0.75" header="0.51180555555555496" footer="0.51180555555555496"/>
  <pageSetup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12C64-C1ED-43C4-B3EF-A58FF17BD166}">
  <dimension ref="A1:E123"/>
  <sheetViews>
    <sheetView topLeftCell="A103" workbookViewId="0">
      <selection activeCell="D2" sqref="D2"/>
    </sheetView>
  </sheetViews>
  <sheetFormatPr baseColWidth="10" defaultColWidth="9.140625" defaultRowHeight="15" x14ac:dyDescent="0.25"/>
  <cols>
    <col min="1" max="1" width="9.140625" style="2"/>
    <col min="2" max="2" width="14.42578125" style="2" customWidth="1"/>
    <col min="3" max="3" width="17.85546875" style="2" customWidth="1"/>
    <col min="4" max="4" width="9.140625" style="2"/>
    <col min="5" max="5" width="11.42578125" style="2" customWidth="1"/>
    <col min="6" max="16384" width="9.140625" style="2"/>
  </cols>
  <sheetData>
    <row r="1" spans="1:5" x14ac:dyDescent="0.25">
      <c r="A1" s="2" t="s">
        <v>0</v>
      </c>
      <c r="B1" s="2" t="s">
        <v>3</v>
      </c>
      <c r="C1" s="2" t="s">
        <v>7983</v>
      </c>
      <c r="D1" s="2" t="s">
        <v>7986</v>
      </c>
      <c r="E1" s="2" t="str">
        <f>"-log10pval"</f>
        <v>-log10pval</v>
      </c>
    </row>
    <row r="2" spans="1:5" x14ac:dyDescent="0.25">
      <c r="A2" s="2" t="s">
        <v>6574</v>
      </c>
      <c r="B2" s="2" t="s">
        <v>6590</v>
      </c>
      <c r="C2" s="3">
        <v>0.13537114427595043</v>
      </c>
      <c r="D2" s="2">
        <v>0.79077832287931216</v>
      </c>
      <c r="E2" s="2">
        <f>-LOG(D2,10)</f>
        <v>0.10194524424320431</v>
      </c>
    </row>
    <row r="3" spans="1:5" x14ac:dyDescent="0.25">
      <c r="A3" s="2" t="s">
        <v>3012</v>
      </c>
      <c r="B3" s="2" t="s">
        <v>3036</v>
      </c>
      <c r="C3" s="3">
        <v>1.5627810677459486</v>
      </c>
      <c r="D3" s="2">
        <v>2.6545545908439288E-3</v>
      </c>
      <c r="E3" s="2">
        <f t="shared" ref="E3:E66" si="0">-LOG(D3,10)</f>
        <v>2.5760083389766204</v>
      </c>
    </row>
    <row r="4" spans="1:5" x14ac:dyDescent="0.25">
      <c r="A4" s="2" t="s">
        <v>4312</v>
      </c>
      <c r="B4" s="2" t="s">
        <v>4314</v>
      </c>
      <c r="C4" s="3">
        <v>2.0790118568067975</v>
      </c>
      <c r="D4" s="2">
        <v>7.4908652419732004E-3</v>
      </c>
      <c r="E4" s="2">
        <f t="shared" si="0"/>
        <v>2.1254680156634507</v>
      </c>
    </row>
    <row r="5" spans="1:5" x14ac:dyDescent="0.25">
      <c r="A5" s="2" t="s">
        <v>2214</v>
      </c>
      <c r="B5" s="2" t="s">
        <v>2235</v>
      </c>
      <c r="C5" s="3">
        <v>2.924188969126007E-2</v>
      </c>
      <c r="D5" s="2">
        <v>0.95745663566329631</v>
      </c>
      <c r="E5" s="2">
        <f t="shared" si="0"/>
        <v>1.888088662160313E-2</v>
      </c>
    </row>
    <row r="6" spans="1:5" x14ac:dyDescent="0.25">
      <c r="A6" s="2" t="s">
        <v>5454</v>
      </c>
      <c r="B6" s="2" t="s">
        <v>5456</v>
      </c>
      <c r="C6" s="3">
        <v>-3.6240413483163216</v>
      </c>
      <c r="D6" s="2">
        <v>9.1525539689285614E-3</v>
      </c>
      <c r="E6" s="2">
        <f t="shared" si="0"/>
        <v>2.0384577015790435</v>
      </c>
    </row>
    <row r="7" spans="1:5" x14ac:dyDescent="0.25">
      <c r="A7" s="2" t="s">
        <v>2947</v>
      </c>
      <c r="B7" s="2" t="s">
        <v>2950</v>
      </c>
      <c r="C7" s="3">
        <v>1.4887840980200764</v>
      </c>
      <c r="D7" s="2">
        <v>3.7625729777675941E-2</v>
      </c>
      <c r="E7" s="2">
        <f t="shared" si="0"/>
        <v>1.4245150678673617</v>
      </c>
    </row>
    <row r="8" spans="1:5" x14ac:dyDescent="0.25">
      <c r="A8" s="2" t="s">
        <v>475</v>
      </c>
      <c r="B8" s="2" t="s">
        <v>477</v>
      </c>
      <c r="C8" s="3">
        <v>0.53694418105060038</v>
      </c>
      <c r="D8" s="2">
        <v>0.25229212600994627</v>
      </c>
      <c r="E8" s="2">
        <f t="shared" si="0"/>
        <v>0.59809630352044896</v>
      </c>
    </row>
    <row r="9" spans="1:5" x14ac:dyDescent="0.25">
      <c r="A9" s="2" t="s">
        <v>2849</v>
      </c>
      <c r="B9" s="2" t="s">
        <v>2851</v>
      </c>
      <c r="C9" s="3">
        <v>-1.2092189858453573</v>
      </c>
      <c r="D9" s="2">
        <v>6.9907761093902801E-2</v>
      </c>
      <c r="E9" s="2">
        <f t="shared" si="0"/>
        <v>1.155474606612714</v>
      </c>
    </row>
    <row r="10" spans="1:5" x14ac:dyDescent="0.25">
      <c r="A10" s="2" t="s">
        <v>1615</v>
      </c>
      <c r="B10" s="2" t="s">
        <v>1617</v>
      </c>
      <c r="C10" s="3">
        <v>-0.27839989342037086</v>
      </c>
      <c r="D10" s="2">
        <v>0.55822173560632016</v>
      </c>
      <c r="E10" s="2">
        <f t="shared" si="0"/>
        <v>0.25319325729542375</v>
      </c>
    </row>
    <row r="11" spans="1:5" x14ac:dyDescent="0.25">
      <c r="A11" s="2" t="s">
        <v>7329</v>
      </c>
      <c r="B11" s="2" t="s">
        <v>7338</v>
      </c>
      <c r="C11" s="3">
        <v>0.59418378066340694</v>
      </c>
      <c r="D11" s="2">
        <v>0.17333024806888897</v>
      </c>
      <c r="E11" s="2">
        <f t="shared" si="0"/>
        <v>0.76112564142283534</v>
      </c>
    </row>
    <row r="12" spans="1:5" x14ac:dyDescent="0.25">
      <c r="A12" s="2" t="s">
        <v>258</v>
      </c>
      <c r="B12" s="2" t="s">
        <v>260</v>
      </c>
      <c r="C12" s="3">
        <v>-1.0820354253311777</v>
      </c>
      <c r="D12" s="2">
        <v>0.1280138936893819</v>
      </c>
      <c r="E12" s="2">
        <f t="shared" si="0"/>
        <v>0.89274289265541662</v>
      </c>
    </row>
    <row r="13" spans="1:5" x14ac:dyDescent="0.25">
      <c r="A13" s="2" t="s">
        <v>5763</v>
      </c>
      <c r="B13" s="2" t="s">
        <v>5771</v>
      </c>
      <c r="C13" s="3">
        <v>-4.1216317540238734</v>
      </c>
      <c r="D13" s="2">
        <v>7.8636259961426252E-4</v>
      </c>
      <c r="E13" s="2">
        <f t="shared" si="0"/>
        <v>3.1043771502718056</v>
      </c>
    </row>
    <row r="14" spans="1:5" x14ac:dyDescent="0.25">
      <c r="A14" s="2" t="s">
        <v>2498</v>
      </c>
      <c r="B14" s="2" t="s">
        <v>2500</v>
      </c>
      <c r="C14" s="3">
        <v>-0.62223065552212375</v>
      </c>
      <c r="D14" s="2">
        <v>0.23423192000269547</v>
      </c>
      <c r="E14" s="2">
        <f t="shared" si="0"/>
        <v>0.63035392166151971</v>
      </c>
    </row>
    <row r="15" spans="1:5" x14ac:dyDescent="0.25">
      <c r="A15" s="2" t="s">
        <v>5193</v>
      </c>
      <c r="B15" s="2" t="s">
        <v>5195</v>
      </c>
      <c r="C15" s="3">
        <v>1.6168563692647773</v>
      </c>
      <c r="D15" s="2">
        <v>3.4124766424807308E-2</v>
      </c>
      <c r="E15" s="2">
        <f t="shared" si="0"/>
        <v>1.4669303125743218</v>
      </c>
    </row>
    <row r="16" spans="1:5" x14ac:dyDescent="0.25">
      <c r="A16" s="2" t="s">
        <v>1649</v>
      </c>
      <c r="B16" s="2" t="s">
        <v>1656</v>
      </c>
      <c r="C16" s="3">
        <v>-1.8436555165845263</v>
      </c>
      <c r="D16" s="2">
        <v>2.9216480694854675E-3</v>
      </c>
      <c r="E16" s="2">
        <f t="shared" si="0"/>
        <v>2.534372098697907</v>
      </c>
    </row>
    <row r="17" spans="1:5" x14ac:dyDescent="0.25">
      <c r="A17" s="2" t="s">
        <v>3085</v>
      </c>
      <c r="B17" s="2" t="s">
        <v>3088</v>
      </c>
      <c r="C17" s="3">
        <v>0.6161054138712494</v>
      </c>
      <c r="D17" s="2">
        <v>0.2867453513608596</v>
      </c>
      <c r="E17" s="2">
        <f t="shared" si="0"/>
        <v>0.5425036140359073</v>
      </c>
    </row>
    <row r="18" spans="1:5" x14ac:dyDescent="0.25">
      <c r="A18" s="2" t="s">
        <v>6245</v>
      </c>
      <c r="B18" s="2" t="s">
        <v>6257</v>
      </c>
      <c r="C18" s="3">
        <v>0.7539615220025766</v>
      </c>
      <c r="D18" s="2">
        <v>0.22590020835565405</v>
      </c>
      <c r="E18" s="2">
        <f t="shared" si="0"/>
        <v>0.64608336851447934</v>
      </c>
    </row>
    <row r="19" spans="1:5" x14ac:dyDescent="0.25">
      <c r="A19" s="2" t="s">
        <v>6807</v>
      </c>
      <c r="B19" s="2" t="s">
        <v>6819</v>
      </c>
      <c r="C19" s="3">
        <v>1.8962101846855326</v>
      </c>
      <c r="D19" s="2">
        <v>2.4698503962305177E-2</v>
      </c>
      <c r="E19" s="2">
        <f t="shared" si="0"/>
        <v>1.6073293520274852</v>
      </c>
    </row>
    <row r="20" spans="1:5" x14ac:dyDescent="0.25">
      <c r="A20" s="2" t="s">
        <v>6747</v>
      </c>
      <c r="B20" s="2" t="s">
        <v>6750</v>
      </c>
      <c r="C20" s="3">
        <v>-2.0114062282801228</v>
      </c>
      <c r="D20" s="2">
        <v>4.66133921166678E-3</v>
      </c>
      <c r="E20" s="2">
        <f t="shared" si="0"/>
        <v>2.3314892917478049</v>
      </c>
    </row>
    <row r="21" spans="1:5" x14ac:dyDescent="0.25">
      <c r="A21" s="2" t="s">
        <v>1269</v>
      </c>
      <c r="B21" s="2" t="s">
        <v>1271</v>
      </c>
      <c r="C21" s="3">
        <v>2.6601589942122601</v>
      </c>
      <c r="D21" s="2">
        <v>6.4021127215714594E-3</v>
      </c>
      <c r="E21" s="2">
        <f t="shared" si="0"/>
        <v>2.1936766835306076</v>
      </c>
    </row>
    <row r="22" spans="1:5" x14ac:dyDescent="0.25">
      <c r="A22" s="2" t="s">
        <v>6431</v>
      </c>
      <c r="B22" s="2" t="s">
        <v>6436</v>
      </c>
      <c r="C22" s="3">
        <v>0.13168348913599459</v>
      </c>
      <c r="D22" s="2">
        <v>0.73604120579491172</v>
      </c>
      <c r="E22" s="2">
        <f t="shared" si="0"/>
        <v>0.13309787187388322</v>
      </c>
    </row>
    <row r="23" spans="1:5" x14ac:dyDescent="0.25">
      <c r="A23" s="2" t="s">
        <v>3012</v>
      </c>
      <c r="B23" s="2" t="s">
        <v>3033</v>
      </c>
      <c r="C23" s="3">
        <v>2.3164618622937958</v>
      </c>
      <c r="D23" s="2">
        <v>3.1223915827809424E-3</v>
      </c>
      <c r="E23" s="2">
        <f t="shared" si="0"/>
        <v>2.5055126324790229</v>
      </c>
    </row>
    <row r="24" spans="1:5" x14ac:dyDescent="0.25">
      <c r="A24" s="2" t="s">
        <v>3058</v>
      </c>
      <c r="B24" s="2" t="s">
        <v>3063</v>
      </c>
      <c r="C24" s="3">
        <v>0.73359857076527391</v>
      </c>
      <c r="D24" s="2">
        <v>0.22113855074842256</v>
      </c>
      <c r="E24" s="2">
        <f t="shared" si="0"/>
        <v>0.65533554092245416</v>
      </c>
    </row>
    <row r="25" spans="1:5" x14ac:dyDescent="0.25">
      <c r="A25" s="2" t="s">
        <v>4649</v>
      </c>
      <c r="B25" s="2" t="s">
        <v>4665</v>
      </c>
      <c r="C25" s="3">
        <v>-4.0246805662291756</v>
      </c>
      <c r="D25" s="2">
        <v>6.7091847749947775E-3</v>
      </c>
      <c r="E25" s="2">
        <f t="shared" si="0"/>
        <v>2.1733302472274856</v>
      </c>
    </row>
    <row r="26" spans="1:5" x14ac:dyDescent="0.25">
      <c r="A26" s="2" t="s">
        <v>3633</v>
      </c>
      <c r="B26" s="2" t="s">
        <v>3649</v>
      </c>
      <c r="C26" s="3">
        <v>-2.7056697178504265</v>
      </c>
      <c r="D26" s="2">
        <v>5.0599443882712401E-4</v>
      </c>
      <c r="E26" s="2">
        <f t="shared" si="0"/>
        <v>3.2958542562826612</v>
      </c>
    </row>
    <row r="27" spans="1:5" x14ac:dyDescent="0.25">
      <c r="A27" s="2" t="s">
        <v>4312</v>
      </c>
      <c r="B27" s="2" t="s">
        <v>4330</v>
      </c>
      <c r="C27" s="3">
        <v>2.6256887241003675</v>
      </c>
      <c r="D27" s="2">
        <v>3.3264428646307874E-2</v>
      </c>
      <c r="E27" s="2">
        <f t="shared" si="0"/>
        <v>1.4780199316463609</v>
      </c>
    </row>
    <row r="28" spans="1:5" x14ac:dyDescent="0.25">
      <c r="A28" s="2" t="s">
        <v>5662</v>
      </c>
      <c r="B28" s="2" t="s">
        <v>5665</v>
      </c>
      <c r="C28" s="3">
        <v>-1.5451759991431757</v>
      </c>
      <c r="D28" s="2">
        <v>2.090964972858384E-3</v>
      </c>
      <c r="E28" s="2">
        <f t="shared" si="0"/>
        <v>2.6796532422764137</v>
      </c>
    </row>
    <row r="29" spans="1:5" x14ac:dyDescent="0.25">
      <c r="A29" s="2" t="s">
        <v>4730</v>
      </c>
      <c r="B29" s="2" t="s">
        <v>4732</v>
      </c>
      <c r="C29" s="3">
        <v>4.0004376170741267</v>
      </c>
      <c r="D29" s="2">
        <v>1.9993511763025793E-4</v>
      </c>
      <c r="E29" s="2">
        <f t="shared" si="0"/>
        <v>3.6991109174699583</v>
      </c>
    </row>
    <row r="30" spans="1:5" x14ac:dyDescent="0.25">
      <c r="A30" s="2" t="s">
        <v>5372</v>
      </c>
      <c r="B30" s="2" t="s">
        <v>5374</v>
      </c>
      <c r="C30" s="3">
        <v>0.96183440371902762</v>
      </c>
      <c r="D30" s="2">
        <v>7.3076092235027174E-2</v>
      </c>
      <c r="E30" s="2">
        <f t="shared" si="0"/>
        <v>1.1362246847204367</v>
      </c>
    </row>
    <row r="31" spans="1:5" x14ac:dyDescent="0.25">
      <c r="A31" s="2" t="s">
        <v>4909</v>
      </c>
      <c r="B31" s="2" t="s">
        <v>4911</v>
      </c>
      <c r="C31" s="3">
        <v>-3.1880542721537246</v>
      </c>
      <c r="D31" s="2">
        <v>4.4895858941928091E-4</v>
      </c>
      <c r="E31" s="2">
        <f t="shared" si="0"/>
        <v>3.3477937151572243</v>
      </c>
    </row>
    <row r="32" spans="1:5" x14ac:dyDescent="0.25">
      <c r="A32" s="2" t="s">
        <v>3085</v>
      </c>
      <c r="B32" s="2" t="s">
        <v>3091</v>
      </c>
      <c r="C32" s="3">
        <v>-4.153808981797475</v>
      </c>
      <c r="D32" s="2">
        <v>7.165592833570445E-4</v>
      </c>
      <c r="E32" s="2">
        <f t="shared" si="0"/>
        <v>3.1447478731385705</v>
      </c>
    </row>
    <row r="33" spans="1:5" x14ac:dyDescent="0.25">
      <c r="A33" s="2" t="s">
        <v>3935</v>
      </c>
      <c r="B33" s="2" t="s">
        <v>3937</v>
      </c>
      <c r="C33" s="3">
        <v>0.39882076134307454</v>
      </c>
      <c r="D33" s="2">
        <v>0.58581480661691221</v>
      </c>
      <c r="E33" s="2">
        <f t="shared" si="0"/>
        <v>0.23223965561318666</v>
      </c>
    </row>
    <row r="34" spans="1:5" x14ac:dyDescent="0.25">
      <c r="A34" s="2" t="s">
        <v>4649</v>
      </c>
      <c r="B34" s="2" t="s">
        <v>4673</v>
      </c>
      <c r="C34" s="3">
        <v>-4.5703642195702514</v>
      </c>
      <c r="D34" s="2">
        <v>3.1850999088331249E-3</v>
      </c>
      <c r="E34" s="2">
        <f t="shared" si="0"/>
        <v>2.4968769403539381</v>
      </c>
    </row>
    <row r="35" spans="1:5" x14ac:dyDescent="0.25">
      <c r="A35" s="2" t="s">
        <v>2912</v>
      </c>
      <c r="B35" s="2" t="s">
        <v>2914</v>
      </c>
      <c r="C35" s="3">
        <v>-2.0980261117510715</v>
      </c>
      <c r="D35" s="2">
        <v>3.346993135919972E-2</v>
      </c>
      <c r="E35" s="2">
        <f t="shared" si="0"/>
        <v>1.4753451783010623</v>
      </c>
    </row>
    <row r="36" spans="1:5" x14ac:dyDescent="0.25">
      <c r="A36" s="2" t="s">
        <v>6519</v>
      </c>
      <c r="B36" s="2" t="s">
        <v>6526</v>
      </c>
      <c r="C36" s="3">
        <v>-1.2920884904001504</v>
      </c>
      <c r="D36" s="2">
        <v>6.6334253436266047E-2</v>
      </c>
      <c r="E36" s="2">
        <f t="shared" si="0"/>
        <v>1.1782621542970646</v>
      </c>
    </row>
    <row r="37" spans="1:5" x14ac:dyDescent="0.25">
      <c r="A37" s="2" t="s">
        <v>7285</v>
      </c>
      <c r="B37" s="2" t="s">
        <v>7306</v>
      </c>
      <c r="C37" s="3">
        <v>2.9244133741572966</v>
      </c>
      <c r="D37" s="2">
        <v>1.0662185679939873E-2</v>
      </c>
      <c r="E37" s="2">
        <f t="shared" si="0"/>
        <v>1.9721537585892275</v>
      </c>
    </row>
    <row r="38" spans="1:5" x14ac:dyDescent="0.25">
      <c r="A38" s="2" t="s">
        <v>2327</v>
      </c>
      <c r="B38" s="2" t="s">
        <v>2329</v>
      </c>
      <c r="C38" s="3">
        <v>0.66551309685631566</v>
      </c>
      <c r="D38" s="2">
        <v>0.13265312602959398</v>
      </c>
      <c r="E38" s="2">
        <f t="shared" si="0"/>
        <v>0.87728251121948542</v>
      </c>
    </row>
    <row r="39" spans="1:5" x14ac:dyDescent="0.25">
      <c r="A39" s="2" t="s">
        <v>2312</v>
      </c>
      <c r="B39" s="2" t="s">
        <v>2315</v>
      </c>
      <c r="C39" s="3">
        <v>0.15169765353890341</v>
      </c>
      <c r="D39" s="2">
        <v>0.70163140540196323</v>
      </c>
      <c r="E39" s="2">
        <f t="shared" si="0"/>
        <v>0.15389097995056605</v>
      </c>
    </row>
    <row r="40" spans="1:5" x14ac:dyDescent="0.25">
      <c r="A40" s="2" t="s">
        <v>3926</v>
      </c>
      <c r="B40" s="2" t="s">
        <v>3930</v>
      </c>
      <c r="C40" s="3">
        <v>0.53217145466534532</v>
      </c>
      <c r="D40" s="2">
        <v>0.6992773281297765</v>
      </c>
      <c r="E40" s="2">
        <f t="shared" si="0"/>
        <v>0.15535055216552079</v>
      </c>
    </row>
    <row r="41" spans="1:5" x14ac:dyDescent="0.25">
      <c r="A41" s="2" t="s">
        <v>2931</v>
      </c>
      <c r="B41" s="2" t="s">
        <v>2933</v>
      </c>
      <c r="C41" s="3">
        <v>-2.034572044617601</v>
      </c>
      <c r="D41" s="2">
        <v>3.5063040844572797E-3</v>
      </c>
      <c r="E41" s="2">
        <f t="shared" si="0"/>
        <v>2.4551504223907941</v>
      </c>
    </row>
    <row r="42" spans="1:5" x14ac:dyDescent="0.25">
      <c r="A42" s="2" t="s">
        <v>6691</v>
      </c>
      <c r="B42" s="2" t="s">
        <v>6716</v>
      </c>
      <c r="C42" s="3">
        <v>6.6157058209376984</v>
      </c>
      <c r="D42" s="2">
        <v>7.6332486638876673E-4</v>
      </c>
      <c r="E42" s="2">
        <f t="shared" si="0"/>
        <v>3.1172905896300329</v>
      </c>
    </row>
    <row r="43" spans="1:5" x14ac:dyDescent="0.25">
      <c r="A43" s="2" t="s">
        <v>3633</v>
      </c>
      <c r="B43" s="2" t="s">
        <v>3641</v>
      </c>
      <c r="C43" s="3">
        <v>-0.49562038960419841</v>
      </c>
      <c r="D43" s="2">
        <v>0.20920578904932058</v>
      </c>
      <c r="E43" s="2">
        <f t="shared" si="0"/>
        <v>0.67942630203521348</v>
      </c>
    </row>
    <row r="44" spans="1:5" x14ac:dyDescent="0.25">
      <c r="A44" s="2" t="s">
        <v>3563</v>
      </c>
      <c r="B44" s="2" t="s">
        <v>3568</v>
      </c>
      <c r="C44" s="3">
        <v>1.446025884052947</v>
      </c>
      <c r="D44" s="2">
        <v>8.510541751679479E-3</v>
      </c>
      <c r="E44" s="2">
        <f t="shared" si="0"/>
        <v>2.0700427933494598</v>
      </c>
    </row>
    <row r="45" spans="1:5" x14ac:dyDescent="0.25">
      <c r="A45" s="2" t="s">
        <v>6881</v>
      </c>
      <c r="B45" s="2" t="s">
        <v>6893</v>
      </c>
      <c r="C45" s="3">
        <v>0.67899189930304615</v>
      </c>
      <c r="D45" s="2">
        <v>8.016693699353851E-2</v>
      </c>
      <c r="E45" s="2">
        <f t="shared" si="0"/>
        <v>1.0960047095448953</v>
      </c>
    </row>
    <row r="46" spans="1:5" x14ac:dyDescent="0.25">
      <c r="A46" s="2" t="s">
        <v>3461</v>
      </c>
      <c r="B46" s="2" t="s">
        <v>3477</v>
      </c>
      <c r="C46" s="3">
        <v>-0.22453523257652108</v>
      </c>
      <c r="D46" s="2">
        <v>0.50877372023529577</v>
      </c>
      <c r="E46" s="2">
        <f t="shared" si="0"/>
        <v>0.2934753294578234</v>
      </c>
    </row>
    <row r="47" spans="1:5" x14ac:dyDescent="0.25">
      <c r="A47" s="2" t="s">
        <v>1878</v>
      </c>
      <c r="B47" s="2" t="s">
        <v>1886</v>
      </c>
      <c r="C47" s="3">
        <v>-2.1068277930025019</v>
      </c>
      <c r="D47" s="2">
        <v>2.1392392657158314E-2</v>
      </c>
      <c r="E47" s="2">
        <f t="shared" si="0"/>
        <v>1.6697406385379574</v>
      </c>
    </row>
    <row r="48" spans="1:5" x14ac:dyDescent="0.25">
      <c r="A48" s="2" t="s">
        <v>200</v>
      </c>
      <c r="B48" s="2" t="s">
        <v>214</v>
      </c>
      <c r="C48" s="3">
        <v>-1.7262425457607229</v>
      </c>
      <c r="D48" s="2">
        <v>3.9077519325585973E-2</v>
      </c>
      <c r="E48" s="2">
        <f t="shared" si="0"/>
        <v>1.4080730134641146</v>
      </c>
    </row>
    <row r="49" spans="1:5" x14ac:dyDescent="0.25">
      <c r="A49" s="2" t="s">
        <v>3058</v>
      </c>
      <c r="B49" s="2" t="s">
        <v>3066</v>
      </c>
      <c r="C49" s="3">
        <v>0.31259324820922529</v>
      </c>
      <c r="D49" s="2">
        <v>0.38146719535139462</v>
      </c>
      <c r="E49" s="2">
        <f t="shared" si="0"/>
        <v>0.41854280368666219</v>
      </c>
    </row>
    <row r="50" spans="1:5" x14ac:dyDescent="0.25">
      <c r="A50" s="2" t="s">
        <v>6807</v>
      </c>
      <c r="B50" s="2" t="s">
        <v>6817</v>
      </c>
      <c r="C50" s="3">
        <v>-1.5986980138304538</v>
      </c>
      <c r="D50" s="2">
        <v>3.6904099597913222E-2</v>
      </c>
      <c r="E50" s="2">
        <f t="shared" si="0"/>
        <v>1.4329253863109712</v>
      </c>
    </row>
    <row r="51" spans="1:5" x14ac:dyDescent="0.25">
      <c r="A51" s="2" t="s">
        <v>6574</v>
      </c>
      <c r="B51" s="2" t="s">
        <v>6581</v>
      </c>
      <c r="C51" s="3">
        <v>1.3847320366581748</v>
      </c>
      <c r="D51" s="2">
        <v>0.1881672462960684</v>
      </c>
      <c r="E51" s="2">
        <f t="shared" si="0"/>
        <v>0.7254559706581637</v>
      </c>
    </row>
    <row r="52" spans="1:5" x14ac:dyDescent="0.25">
      <c r="A52" s="2" t="s">
        <v>3040</v>
      </c>
      <c r="B52" s="2" t="s">
        <v>3042</v>
      </c>
      <c r="C52" s="3">
        <v>-0.15294373467710187</v>
      </c>
      <c r="D52" s="2">
        <v>0.89642782176425206</v>
      </c>
      <c r="E52" s="2">
        <f t="shared" si="0"/>
        <v>4.7484673052654101E-2</v>
      </c>
    </row>
    <row r="53" spans="1:5" x14ac:dyDescent="0.25">
      <c r="A53" s="2" t="s">
        <v>4780</v>
      </c>
      <c r="B53" s="2" t="s">
        <v>4782</v>
      </c>
      <c r="C53" s="3">
        <v>-0.59317599163287582</v>
      </c>
      <c r="D53" s="2">
        <v>5.1961195637038757E-2</v>
      </c>
      <c r="E53" s="2">
        <f t="shared" si="0"/>
        <v>1.284320864285035</v>
      </c>
    </row>
    <row r="54" spans="1:5" x14ac:dyDescent="0.25">
      <c r="A54" s="2" t="s">
        <v>3263</v>
      </c>
      <c r="B54" s="2" t="s">
        <v>3265</v>
      </c>
      <c r="C54" s="3">
        <v>1.4108331690987406</v>
      </c>
      <c r="D54" s="2">
        <v>4.0447520214565817E-2</v>
      </c>
      <c r="E54" s="2">
        <f t="shared" si="0"/>
        <v>1.3931080992715634</v>
      </c>
    </row>
    <row r="55" spans="1:5" x14ac:dyDescent="0.25">
      <c r="A55" s="2" t="s">
        <v>6691</v>
      </c>
      <c r="B55" s="2" t="s">
        <v>6696</v>
      </c>
      <c r="C55" s="3">
        <v>5.4678001104881737</v>
      </c>
      <c r="D55" s="2">
        <v>6.8957756440868559E-5</v>
      </c>
      <c r="E55" s="2">
        <f t="shared" si="0"/>
        <v>4.1614168768411313</v>
      </c>
    </row>
    <row r="56" spans="1:5" x14ac:dyDescent="0.25">
      <c r="A56" s="2" t="s">
        <v>1564</v>
      </c>
      <c r="B56" s="2" t="s">
        <v>1569</v>
      </c>
      <c r="C56" s="3">
        <v>-1.0582985041603017</v>
      </c>
      <c r="D56" s="2">
        <v>0.10342792748971376</v>
      </c>
      <c r="E56" s="2">
        <f t="shared" si="0"/>
        <v>0.98536217771178114</v>
      </c>
    </row>
    <row r="57" spans="1:5" x14ac:dyDescent="0.25">
      <c r="A57" s="2" t="s">
        <v>7356</v>
      </c>
      <c r="B57" s="2" t="s">
        <v>7358</v>
      </c>
      <c r="C57" s="3">
        <v>-0.40052432303978946</v>
      </c>
      <c r="D57" s="2">
        <v>0.56440414359225655</v>
      </c>
      <c r="E57" s="2">
        <f t="shared" si="0"/>
        <v>0.24840980651824507</v>
      </c>
    </row>
    <row r="58" spans="1:5" x14ac:dyDescent="0.25">
      <c r="A58" s="2" t="s">
        <v>2136</v>
      </c>
      <c r="B58" s="2" t="s">
        <v>2144</v>
      </c>
      <c r="C58" s="3">
        <v>-1.8101431513357014</v>
      </c>
      <c r="D58" s="2">
        <v>1.0514569701388862E-2</v>
      </c>
      <c r="E58" s="2">
        <f t="shared" si="0"/>
        <v>1.9782084956962716</v>
      </c>
    </row>
    <row r="59" spans="1:5" x14ac:dyDescent="0.25">
      <c r="A59" s="2" t="s">
        <v>2407</v>
      </c>
      <c r="B59" s="2" t="s">
        <v>2415</v>
      </c>
      <c r="C59" s="3">
        <v>1.1961641992348255</v>
      </c>
      <c r="D59" s="2">
        <v>9.8276116660693802E-2</v>
      </c>
      <c r="E59" s="2">
        <f t="shared" si="0"/>
        <v>1.0075520128162192</v>
      </c>
    </row>
    <row r="60" spans="1:5" x14ac:dyDescent="0.25">
      <c r="A60" s="2" t="s">
        <v>4165</v>
      </c>
      <c r="B60" s="2" t="s">
        <v>4167</v>
      </c>
      <c r="C60" s="3">
        <v>-1.6293643755465226</v>
      </c>
      <c r="D60" s="2">
        <v>5.4725291504397096E-3</v>
      </c>
      <c r="E60" s="2">
        <f t="shared" si="0"/>
        <v>2.2618119164039059</v>
      </c>
    </row>
    <row r="61" spans="1:5" x14ac:dyDescent="0.25">
      <c r="A61" s="2" t="s">
        <v>6019</v>
      </c>
      <c r="B61" s="2" t="s">
        <v>6024</v>
      </c>
      <c r="C61" s="3">
        <v>0.19492618932596173</v>
      </c>
      <c r="D61" s="2">
        <v>0.69167320589648207</v>
      </c>
      <c r="E61" s="2">
        <f t="shared" si="0"/>
        <v>0.16009904773709319</v>
      </c>
    </row>
    <row r="62" spans="1:5" x14ac:dyDescent="0.25">
      <c r="A62" s="2" t="s">
        <v>3633</v>
      </c>
      <c r="B62" s="2" t="s">
        <v>3655</v>
      </c>
      <c r="C62" s="3">
        <v>-2.5672874357525188E-2</v>
      </c>
      <c r="D62" s="2">
        <v>0.94131432407645121</v>
      </c>
      <c r="E62" s="2">
        <f t="shared" si="0"/>
        <v>2.6265332558090614E-2</v>
      </c>
    </row>
    <row r="63" spans="1:5" x14ac:dyDescent="0.25">
      <c r="A63" s="2" t="s">
        <v>7027</v>
      </c>
      <c r="B63" s="2" t="s">
        <v>7030</v>
      </c>
      <c r="C63" s="3">
        <v>-2.6062423994818644</v>
      </c>
      <c r="D63" s="2">
        <v>2.2015685662871449E-2</v>
      </c>
      <c r="E63" s="2">
        <f t="shared" si="0"/>
        <v>1.6572677842010757</v>
      </c>
    </row>
    <row r="64" spans="1:5" x14ac:dyDescent="0.25">
      <c r="A64" s="2" t="s">
        <v>4753</v>
      </c>
      <c r="B64" s="2" t="s">
        <v>4755</v>
      </c>
      <c r="C64" s="3">
        <v>-1.6994229784416603</v>
      </c>
      <c r="D64" s="2">
        <v>0.13505418624192062</v>
      </c>
      <c r="E64" s="2">
        <f t="shared" si="0"/>
        <v>0.86949194954695785</v>
      </c>
    </row>
    <row r="65" spans="1:5" x14ac:dyDescent="0.25">
      <c r="A65" s="2" t="s">
        <v>7006</v>
      </c>
      <c r="B65" s="2" t="s">
        <v>7008</v>
      </c>
      <c r="C65" s="3">
        <v>0.18343688743752651</v>
      </c>
      <c r="D65" s="2">
        <v>0.6961023487046758</v>
      </c>
      <c r="E65" s="2">
        <f t="shared" si="0"/>
        <v>0.15732690089262416</v>
      </c>
    </row>
    <row r="66" spans="1:5" x14ac:dyDescent="0.25">
      <c r="A66" s="2" t="s">
        <v>6859</v>
      </c>
      <c r="B66" s="2" t="s">
        <v>6867</v>
      </c>
      <c r="C66" s="3">
        <v>1.1048741986367219</v>
      </c>
      <c r="D66" s="2">
        <v>5.1900786513724435E-2</v>
      </c>
      <c r="E66" s="2">
        <f t="shared" si="0"/>
        <v>1.2848260607260644</v>
      </c>
    </row>
    <row r="67" spans="1:5" x14ac:dyDescent="0.25">
      <c r="A67" s="2" t="s">
        <v>3521</v>
      </c>
      <c r="B67" s="2" t="s">
        <v>3523</v>
      </c>
      <c r="C67" s="3">
        <v>0.5706056878503496</v>
      </c>
      <c r="D67" s="2">
        <v>0.24419531245045359</v>
      </c>
      <c r="E67" s="2">
        <f t="shared" ref="E67:E123" si="1">-LOG(D67,10)</f>
        <v>0.61226267698589798</v>
      </c>
    </row>
    <row r="68" spans="1:5" x14ac:dyDescent="0.25">
      <c r="A68" s="2" t="s">
        <v>4696</v>
      </c>
      <c r="B68" s="2" t="s">
        <v>4704</v>
      </c>
      <c r="C68" s="3">
        <v>0.38775977358229952</v>
      </c>
      <c r="D68" s="2">
        <v>0.68740116967945686</v>
      </c>
      <c r="E68" s="2">
        <f t="shared" si="1"/>
        <v>0.16278973320417389</v>
      </c>
    </row>
    <row r="69" spans="1:5" x14ac:dyDescent="0.25">
      <c r="A69" s="2" t="s">
        <v>6624</v>
      </c>
      <c r="B69" s="2" t="s">
        <v>6626</v>
      </c>
      <c r="C69" s="3">
        <v>-0.91504866183892375</v>
      </c>
      <c r="D69" s="2">
        <v>0.1064049693650473</v>
      </c>
      <c r="E69" s="2">
        <f t="shared" si="1"/>
        <v>0.97303808898249267</v>
      </c>
    </row>
    <row r="70" spans="1:5" x14ac:dyDescent="0.25">
      <c r="A70" s="2" t="s">
        <v>4942</v>
      </c>
      <c r="B70" s="2" t="s">
        <v>4944</v>
      </c>
      <c r="C70" s="3">
        <v>-2.958300178747244</v>
      </c>
      <c r="D70" s="2">
        <v>3.2761876139244202E-2</v>
      </c>
      <c r="E70" s="2">
        <f t="shared" si="1"/>
        <v>1.4846312359228966</v>
      </c>
    </row>
    <row r="71" spans="1:5" x14ac:dyDescent="0.25">
      <c r="A71" s="2" t="s">
        <v>4909</v>
      </c>
      <c r="B71" s="2" t="s">
        <v>4914</v>
      </c>
      <c r="C71" s="3">
        <v>-2.8942341521200028</v>
      </c>
      <c r="D71" s="2">
        <v>6.1810913022664437E-5</v>
      </c>
      <c r="E71" s="2">
        <f t="shared" si="1"/>
        <v>4.2089348413009668</v>
      </c>
    </row>
    <row r="72" spans="1:5" x14ac:dyDescent="0.25">
      <c r="A72" s="2" t="s">
        <v>3131</v>
      </c>
      <c r="B72" s="2" t="s">
        <v>3133</v>
      </c>
      <c r="C72" s="3">
        <v>1.4093643675832652</v>
      </c>
      <c r="D72" s="2">
        <v>0.25809614523060032</v>
      </c>
      <c r="E72" s="2">
        <f t="shared" si="1"/>
        <v>0.58821848176988911</v>
      </c>
    </row>
    <row r="73" spans="1:5" x14ac:dyDescent="0.25">
      <c r="A73" s="2" t="s">
        <v>615</v>
      </c>
      <c r="B73" s="2" t="s">
        <v>623</v>
      </c>
      <c r="C73" s="3">
        <v>-0.56415795199259833</v>
      </c>
      <c r="D73" s="2">
        <v>0.33316114845294981</v>
      </c>
      <c r="E73" s="2">
        <f t="shared" si="1"/>
        <v>0.47734564951099195</v>
      </c>
    </row>
    <row r="74" spans="1:5" x14ac:dyDescent="0.25">
      <c r="A74" s="2" t="s">
        <v>3461</v>
      </c>
      <c r="B74" s="2" t="s">
        <v>3463</v>
      </c>
      <c r="C74" s="3">
        <v>3.6011396501720583E-3</v>
      </c>
      <c r="D74" s="2">
        <v>0.99333728403415888</v>
      </c>
      <c r="E74" s="2">
        <f t="shared" si="1"/>
        <v>2.9032633640553164E-3</v>
      </c>
    </row>
    <row r="75" spans="1:5" x14ac:dyDescent="0.25">
      <c r="A75" s="2" t="s">
        <v>2136</v>
      </c>
      <c r="B75" s="2" t="s">
        <v>2147</v>
      </c>
      <c r="C75" s="3">
        <v>-0.59365386397490028</v>
      </c>
      <c r="D75" s="2">
        <v>0.47417929789528779</v>
      </c>
      <c r="E75" s="2">
        <f t="shared" si="1"/>
        <v>0.3240574107249784</v>
      </c>
    </row>
    <row r="76" spans="1:5" x14ac:dyDescent="0.25">
      <c r="A76" s="2" t="s">
        <v>5112</v>
      </c>
      <c r="B76" s="2" t="s">
        <v>5121</v>
      </c>
      <c r="C76" s="3">
        <v>-1.2585953532505236</v>
      </c>
      <c r="D76" s="2">
        <v>7.4258023790054944E-2</v>
      </c>
      <c r="E76" s="2">
        <f t="shared" si="1"/>
        <v>1.1292566127249206</v>
      </c>
    </row>
    <row r="77" spans="1:5" x14ac:dyDescent="0.25">
      <c r="A77" s="2" t="s">
        <v>7094</v>
      </c>
      <c r="B77" s="2" t="s">
        <v>7112</v>
      </c>
      <c r="C77" s="3">
        <v>-0.62727663626882446</v>
      </c>
      <c r="D77" s="2">
        <v>0.39715652289572634</v>
      </c>
      <c r="E77" s="2">
        <f t="shared" si="1"/>
        <v>0.40103830020673059</v>
      </c>
    </row>
    <row r="78" spans="1:5" x14ac:dyDescent="0.25">
      <c r="A78" s="2" t="s">
        <v>2834</v>
      </c>
      <c r="B78" s="2" t="s">
        <v>2839</v>
      </c>
      <c r="C78" s="3">
        <v>-1.8895763341562954</v>
      </c>
      <c r="D78" s="2">
        <v>1.7203104605667849E-3</v>
      </c>
      <c r="E78" s="2">
        <f t="shared" si="1"/>
        <v>2.7643931698692419</v>
      </c>
    </row>
    <row r="79" spans="1:5" x14ac:dyDescent="0.25">
      <c r="A79" s="2" t="s">
        <v>6002</v>
      </c>
      <c r="B79" s="2" t="s">
        <v>6004</v>
      </c>
      <c r="C79" s="3">
        <v>0.75845795368637781</v>
      </c>
      <c r="D79" s="2">
        <v>0.2694455704419807</v>
      </c>
      <c r="E79" s="2">
        <f t="shared" si="1"/>
        <v>0.56952895160559758</v>
      </c>
    </row>
    <row r="80" spans="1:5" x14ac:dyDescent="0.25">
      <c r="A80" s="2" t="s">
        <v>4562</v>
      </c>
      <c r="B80" s="2" t="s">
        <v>4564</v>
      </c>
      <c r="C80" s="3">
        <v>2.0411570111609834</v>
      </c>
      <c r="D80" s="2">
        <v>1.6683901164709282E-2</v>
      </c>
      <c r="E80" s="2">
        <f t="shared" si="1"/>
        <v>1.7777023915754577</v>
      </c>
    </row>
    <row r="81" spans="1:5" x14ac:dyDescent="0.25">
      <c r="A81" s="2" t="s">
        <v>7900</v>
      </c>
      <c r="B81" s="2" t="s">
        <v>7905</v>
      </c>
      <c r="C81" s="3">
        <v>0.33110050771944799</v>
      </c>
      <c r="D81" s="2">
        <v>0.47946672985972766</v>
      </c>
      <c r="E81" s="2">
        <f t="shared" si="1"/>
        <v>0.31924152309108478</v>
      </c>
    </row>
    <row r="82" spans="1:5" x14ac:dyDescent="0.25">
      <c r="A82" s="2" t="s">
        <v>7480</v>
      </c>
      <c r="B82" s="2" t="s">
        <v>7482</v>
      </c>
      <c r="C82" s="3">
        <v>2.2706872735043504</v>
      </c>
      <c r="D82" s="2">
        <v>3.4982432877328204E-2</v>
      </c>
      <c r="E82" s="2">
        <f t="shared" si="1"/>
        <v>1.4561499904989241</v>
      </c>
    </row>
    <row r="83" spans="1:5" x14ac:dyDescent="0.25">
      <c r="A83" s="2" t="s">
        <v>7240</v>
      </c>
      <c r="B83" s="2" t="s">
        <v>7258</v>
      </c>
      <c r="C83" s="3">
        <v>-1.2013710019774209</v>
      </c>
      <c r="D83" s="2">
        <v>5.923149141287206E-2</v>
      </c>
      <c r="E83" s="2">
        <f t="shared" si="1"/>
        <v>1.2274473319508847</v>
      </c>
    </row>
    <row r="84" spans="1:5" x14ac:dyDescent="0.25">
      <c r="A84" s="2" t="s">
        <v>248</v>
      </c>
      <c r="B84" s="2" t="s">
        <v>250</v>
      </c>
      <c r="C84" s="3">
        <v>-1.6034349554851524</v>
      </c>
      <c r="D84" s="2">
        <v>7.850684132032916E-3</v>
      </c>
      <c r="E84" s="2">
        <f t="shared" si="1"/>
        <v>2.1050924958890556</v>
      </c>
    </row>
    <row r="85" spans="1:5" x14ac:dyDescent="0.25">
      <c r="A85" s="2" t="s">
        <v>3263</v>
      </c>
      <c r="B85" s="2" t="s">
        <v>3270</v>
      </c>
      <c r="C85" s="3">
        <v>1.3683632016245468</v>
      </c>
      <c r="D85" s="2">
        <v>0.11828697804876903</v>
      </c>
      <c r="E85" s="2">
        <f t="shared" si="1"/>
        <v>0.92706306325748711</v>
      </c>
    </row>
    <row r="86" spans="1:5" x14ac:dyDescent="0.25">
      <c r="A86" s="2" t="s">
        <v>2214</v>
      </c>
      <c r="B86" s="2" t="s">
        <v>2230</v>
      </c>
      <c r="C86" s="3">
        <v>0.92170042047689194</v>
      </c>
      <c r="D86" s="2">
        <v>0.1620027551425155</v>
      </c>
      <c r="E86" s="2">
        <f t="shared" si="1"/>
        <v>0.79047759945109353</v>
      </c>
    </row>
    <row r="87" spans="1:5" x14ac:dyDescent="0.25">
      <c r="A87" s="2" t="s">
        <v>5844</v>
      </c>
      <c r="B87" s="2" t="s">
        <v>5860</v>
      </c>
      <c r="C87" s="3">
        <v>0.23415531326382322</v>
      </c>
      <c r="D87" s="2">
        <v>0.68570155712471037</v>
      </c>
      <c r="E87" s="2">
        <f t="shared" si="1"/>
        <v>0.1638648643163059</v>
      </c>
    </row>
    <row r="88" spans="1:5" x14ac:dyDescent="0.25">
      <c r="A88" s="2" t="s">
        <v>2466</v>
      </c>
      <c r="B88" s="2" t="s">
        <v>2475</v>
      </c>
      <c r="C88" s="3">
        <v>-0.11899417863159911</v>
      </c>
      <c r="D88" s="2">
        <v>0.79996364650801621</v>
      </c>
      <c r="E88" s="2">
        <f t="shared" si="1"/>
        <v>9.6929748607679125E-2</v>
      </c>
    </row>
    <row r="89" spans="1:5" x14ac:dyDescent="0.25">
      <c r="A89" s="2" t="s">
        <v>5862</v>
      </c>
      <c r="B89" s="2" t="s">
        <v>5865</v>
      </c>
      <c r="C89" s="3">
        <v>0.35921688257226592</v>
      </c>
      <c r="D89" s="2">
        <v>0.49127944089691672</v>
      </c>
      <c r="E89" s="2">
        <f t="shared" si="1"/>
        <v>0.30867140987666591</v>
      </c>
    </row>
    <row r="90" spans="1:5" x14ac:dyDescent="0.25">
      <c r="A90" s="2" t="s">
        <v>4225</v>
      </c>
      <c r="B90" s="2" t="s">
        <v>4227</v>
      </c>
      <c r="C90" s="3">
        <v>2.6158903604474339</v>
      </c>
      <c r="D90" s="2">
        <v>8.2192871404341439E-3</v>
      </c>
      <c r="E90" s="2">
        <f t="shared" si="1"/>
        <v>2.0851658472289105</v>
      </c>
    </row>
    <row r="91" spans="1:5" x14ac:dyDescent="0.25">
      <c r="A91" s="2" t="s">
        <v>686</v>
      </c>
      <c r="B91" s="2" t="s">
        <v>688</v>
      </c>
      <c r="C91" s="3">
        <v>-1.0201538594241271</v>
      </c>
      <c r="D91" s="2">
        <v>9.4396591626283152E-2</v>
      </c>
      <c r="E91" s="2">
        <f t="shared" si="1"/>
        <v>1.0250436864712171</v>
      </c>
    </row>
    <row r="92" spans="1:5" x14ac:dyDescent="0.25">
      <c r="A92" s="2" t="s">
        <v>3774</v>
      </c>
      <c r="B92" s="2" t="s">
        <v>3789</v>
      </c>
      <c r="C92" s="3">
        <v>-3.0408035741489954</v>
      </c>
      <c r="D92" s="2">
        <v>9.8275695506001584E-2</v>
      </c>
      <c r="E92" s="2">
        <f t="shared" si="1"/>
        <v>1.0075538739555985</v>
      </c>
    </row>
    <row r="93" spans="1:5" x14ac:dyDescent="0.25">
      <c r="A93" s="2" t="s">
        <v>4062</v>
      </c>
      <c r="B93" s="2" t="s">
        <v>4064</v>
      </c>
      <c r="C93" s="3">
        <v>-0.95622056742964645</v>
      </c>
      <c r="D93" s="2">
        <v>0.12457834280503408</v>
      </c>
      <c r="E93" s="2">
        <f t="shared" si="1"/>
        <v>0.90455745059637815</v>
      </c>
    </row>
    <row r="94" spans="1:5" x14ac:dyDescent="0.25">
      <c r="A94" s="2" t="s">
        <v>6087</v>
      </c>
      <c r="B94" s="2" t="s">
        <v>6089</v>
      </c>
      <c r="C94" s="3">
        <v>-1.2264644133483316</v>
      </c>
      <c r="D94" s="2">
        <v>7.7113627828416589E-2</v>
      </c>
      <c r="E94" s="2">
        <f t="shared" si="1"/>
        <v>1.1128688649103766</v>
      </c>
    </row>
    <row r="95" spans="1:5" x14ac:dyDescent="0.25">
      <c r="A95" s="2" t="s">
        <v>3175</v>
      </c>
      <c r="B95" s="2" t="s">
        <v>3177</v>
      </c>
      <c r="C95" s="3">
        <v>-2.5467392831293267</v>
      </c>
      <c r="D95" s="2">
        <v>6.8046742271848188E-4</v>
      </c>
      <c r="E95" s="2">
        <f t="shared" si="1"/>
        <v>3.1671926617497914</v>
      </c>
    </row>
    <row r="96" spans="1:5" x14ac:dyDescent="0.25">
      <c r="A96" s="2" t="s">
        <v>4174</v>
      </c>
      <c r="B96" s="2" t="s">
        <v>4176</v>
      </c>
      <c r="C96" s="3">
        <v>1.7329631529842331</v>
      </c>
      <c r="D96" s="2">
        <v>2.5898173790802389E-2</v>
      </c>
      <c r="E96" s="2">
        <f t="shared" si="1"/>
        <v>1.586730859105614</v>
      </c>
    </row>
    <row r="97" spans="1:5" x14ac:dyDescent="0.25">
      <c r="A97" s="2" t="s">
        <v>2122</v>
      </c>
      <c r="B97" s="2" t="s">
        <v>2124</v>
      </c>
      <c r="C97" s="3">
        <v>-0.48474735524862567</v>
      </c>
      <c r="D97" s="2">
        <v>0.21719794730192685</v>
      </c>
      <c r="E97" s="2">
        <f t="shared" si="1"/>
        <v>0.663144283501509</v>
      </c>
    </row>
    <row r="98" spans="1:5" x14ac:dyDescent="0.25">
      <c r="A98" s="2" t="s">
        <v>3346</v>
      </c>
      <c r="B98" s="2" t="s">
        <v>3377</v>
      </c>
      <c r="C98" s="3">
        <v>-1.4075637090150259</v>
      </c>
      <c r="D98" s="2">
        <v>2.4411125575380124E-2</v>
      </c>
      <c r="E98" s="2">
        <f t="shared" si="1"/>
        <v>1.6124121951872112</v>
      </c>
    </row>
    <row r="99" spans="1:5" x14ac:dyDescent="0.25">
      <c r="A99" s="2" t="s">
        <v>6068</v>
      </c>
      <c r="B99" s="2" t="s">
        <v>6070</v>
      </c>
      <c r="C99" s="3">
        <v>1.3647628593997503</v>
      </c>
      <c r="D99" s="2">
        <v>0.13540621082735077</v>
      </c>
      <c r="E99" s="2">
        <f t="shared" si="1"/>
        <v>0.8683614149257276</v>
      </c>
    </row>
    <row r="100" spans="1:5" x14ac:dyDescent="0.25">
      <c r="A100" s="2" t="s">
        <v>7200</v>
      </c>
      <c r="B100" s="2" t="s">
        <v>7202</v>
      </c>
      <c r="C100" s="3">
        <v>0.88095045261018967</v>
      </c>
      <c r="D100" s="2">
        <v>0.17000329656545668</v>
      </c>
      <c r="E100" s="2">
        <f t="shared" si="1"/>
        <v>0.76954265705522018</v>
      </c>
    </row>
    <row r="101" spans="1:5" x14ac:dyDescent="0.25">
      <c r="A101" s="2" t="s">
        <v>2585</v>
      </c>
      <c r="B101" s="2" t="s">
        <v>2588</v>
      </c>
      <c r="C101" s="3">
        <v>-0.19013934030721558</v>
      </c>
      <c r="D101" s="2">
        <v>0.66526995290071622</v>
      </c>
      <c r="E101" s="2">
        <f t="shared" si="1"/>
        <v>0.17700209114000076</v>
      </c>
    </row>
    <row r="102" spans="1:5" x14ac:dyDescent="0.25">
      <c r="A102" s="2" t="s">
        <v>4046</v>
      </c>
      <c r="B102" s="2" t="s">
        <v>4051</v>
      </c>
      <c r="C102" s="3">
        <v>-1.7043738843029246</v>
      </c>
      <c r="D102" s="2">
        <v>2.1851623598296406E-2</v>
      </c>
      <c r="E102" s="2">
        <f t="shared" si="1"/>
        <v>1.6605162889642804</v>
      </c>
    </row>
    <row r="103" spans="1:5" x14ac:dyDescent="0.25">
      <c r="A103" s="2" t="s">
        <v>2571</v>
      </c>
      <c r="B103" s="2" t="s">
        <v>2573</v>
      </c>
      <c r="C103" s="3">
        <v>-3.5640273790040382</v>
      </c>
      <c r="D103" s="2">
        <v>4.3169536321910834E-3</v>
      </c>
      <c r="E103" s="2">
        <f t="shared" si="1"/>
        <v>2.364822616016351</v>
      </c>
    </row>
    <row r="104" spans="1:5" x14ac:dyDescent="0.25">
      <c r="A104" s="2" t="s">
        <v>3982</v>
      </c>
      <c r="B104" s="2" t="s">
        <v>3990</v>
      </c>
      <c r="C104" s="3">
        <v>-0.42096058565964611</v>
      </c>
      <c r="D104" s="2">
        <v>0.66085568452965626</v>
      </c>
      <c r="E104" s="2">
        <f t="shared" si="1"/>
        <v>0.17989336994756655</v>
      </c>
    </row>
    <row r="105" spans="1:5" x14ac:dyDescent="0.25">
      <c r="A105" s="2" t="s">
        <v>5800</v>
      </c>
      <c r="B105" s="2" t="s">
        <v>5806</v>
      </c>
      <c r="C105" s="3">
        <v>-1.8632553422651732</v>
      </c>
      <c r="D105" s="2">
        <v>0.12545135158435317</v>
      </c>
      <c r="E105" s="2">
        <f t="shared" si="1"/>
        <v>0.90152465533411064</v>
      </c>
    </row>
    <row r="106" spans="1:5" x14ac:dyDescent="0.25">
      <c r="A106" s="2" t="s">
        <v>7094</v>
      </c>
      <c r="B106" s="2" t="s">
        <v>7100</v>
      </c>
      <c r="C106" s="3">
        <v>-1.6873510907150724</v>
      </c>
      <c r="D106" s="2">
        <v>2.4287235170394307E-2</v>
      </c>
      <c r="E106" s="2">
        <f t="shared" si="1"/>
        <v>1.6146219219418658</v>
      </c>
    </row>
    <row r="107" spans="1:5" x14ac:dyDescent="0.25">
      <c r="A107" s="2" t="s">
        <v>4254</v>
      </c>
      <c r="B107" s="2" t="s">
        <v>4259</v>
      </c>
      <c r="C107" s="3">
        <v>-0.17008012722302368</v>
      </c>
      <c r="D107" s="2">
        <v>0.58916789304714312</v>
      </c>
      <c r="E107" s="2">
        <f t="shared" si="1"/>
        <v>0.22976092824554412</v>
      </c>
    </row>
    <row r="108" spans="1:5" x14ac:dyDescent="0.25">
      <c r="A108" s="2" t="s">
        <v>6173</v>
      </c>
      <c r="B108" s="2" t="s">
        <v>6181</v>
      </c>
      <c r="C108" s="3">
        <v>-2.5011220714733007</v>
      </c>
      <c r="D108" s="2">
        <v>2.7599584434992726E-2</v>
      </c>
      <c r="E108" s="2">
        <f t="shared" si="1"/>
        <v>1.5590974570271099</v>
      </c>
    </row>
    <row r="109" spans="1:5" x14ac:dyDescent="0.25">
      <c r="A109" s="2" t="s">
        <v>4635</v>
      </c>
      <c r="B109" s="2" t="s">
        <v>4637</v>
      </c>
      <c r="C109" s="3">
        <v>-1.0009572247122733</v>
      </c>
      <c r="D109" s="2">
        <v>4.5144854786302639E-2</v>
      </c>
      <c r="E109" s="2">
        <f t="shared" si="1"/>
        <v>1.3453917395973995</v>
      </c>
    </row>
    <row r="110" spans="1:5" x14ac:dyDescent="0.25">
      <c r="A110" s="2" t="s">
        <v>160</v>
      </c>
      <c r="B110" s="2" t="s">
        <v>162</v>
      </c>
      <c r="C110" s="3">
        <v>0.54587674663402552</v>
      </c>
      <c r="D110" s="2">
        <v>0.29555997240442256</v>
      </c>
      <c r="E110" s="2">
        <f t="shared" si="1"/>
        <v>0.52935438266208623</v>
      </c>
    </row>
    <row r="111" spans="1:5" x14ac:dyDescent="0.25">
      <c r="A111" s="2" t="s">
        <v>6019</v>
      </c>
      <c r="B111" s="2" t="s">
        <v>6031</v>
      </c>
      <c r="C111" s="3">
        <v>-9.1140063632604296E-2</v>
      </c>
      <c r="D111" s="2">
        <v>0.86619044751727059</v>
      </c>
      <c r="E111" s="2">
        <f t="shared" si="1"/>
        <v>6.2386610046736887E-2</v>
      </c>
    </row>
    <row r="112" spans="1:5" x14ac:dyDescent="0.25">
      <c r="A112" s="2" t="s">
        <v>6002</v>
      </c>
      <c r="B112" s="2" t="s">
        <v>6007</v>
      </c>
      <c r="C112" s="3">
        <v>0.15982798467653581</v>
      </c>
      <c r="D112" s="2">
        <v>0.75439131803155557</v>
      </c>
      <c r="E112" s="2">
        <f t="shared" si="1"/>
        <v>0.12240331835222872</v>
      </c>
    </row>
    <row r="113" spans="1:5" x14ac:dyDescent="0.25">
      <c r="A113" s="2" t="s">
        <v>4403</v>
      </c>
      <c r="B113" s="2" t="s">
        <v>4405</v>
      </c>
      <c r="C113" s="3">
        <v>-2.1964277391513498</v>
      </c>
      <c r="D113" s="2">
        <v>1.732852078457392E-2</v>
      </c>
      <c r="E113" s="2">
        <f t="shared" si="1"/>
        <v>1.7612385084064273</v>
      </c>
    </row>
    <row r="114" spans="1:5" x14ac:dyDescent="0.25">
      <c r="A114" s="2" t="s">
        <v>4263</v>
      </c>
      <c r="B114" s="2" t="s">
        <v>4270</v>
      </c>
      <c r="C114" s="3">
        <v>-1.4023576546485792</v>
      </c>
      <c r="D114" s="2">
        <v>2.369812985694144E-2</v>
      </c>
      <c r="E114" s="2">
        <f t="shared" si="1"/>
        <v>1.6252859250809104</v>
      </c>
    </row>
    <row r="115" spans="1:5" x14ac:dyDescent="0.25">
      <c r="A115" s="2" t="s">
        <v>1997</v>
      </c>
      <c r="B115" s="2" t="s">
        <v>1999</v>
      </c>
      <c r="C115" s="3">
        <v>2.3807977658033224</v>
      </c>
      <c r="D115" s="2">
        <v>5.7005174405583793E-3</v>
      </c>
      <c r="E115" s="2">
        <f t="shared" si="1"/>
        <v>2.2440857212784153</v>
      </c>
    </row>
    <row r="116" spans="1:5" x14ac:dyDescent="0.25">
      <c r="A116" s="2" t="s">
        <v>2043</v>
      </c>
      <c r="B116" s="2" t="s">
        <v>2048</v>
      </c>
      <c r="C116" s="3">
        <v>-1.3584277641370015</v>
      </c>
      <c r="D116" s="2">
        <v>1.1206349882421671E-2</v>
      </c>
      <c r="E116" s="2">
        <f t="shared" si="1"/>
        <v>1.9505358222010474</v>
      </c>
    </row>
    <row r="117" spans="1:5" x14ac:dyDescent="0.25">
      <c r="A117" s="2" t="s">
        <v>4696</v>
      </c>
      <c r="B117" s="2" t="s">
        <v>4707</v>
      </c>
      <c r="C117" s="3">
        <v>-3.7431936803212231</v>
      </c>
      <c r="D117" s="2">
        <v>7.0953145262880738E-4</v>
      </c>
      <c r="E117" s="2">
        <f t="shared" si="1"/>
        <v>3.1490283480565857</v>
      </c>
    </row>
    <row r="118" spans="1:5" x14ac:dyDescent="0.25">
      <c r="A118" s="2" t="s">
        <v>4805</v>
      </c>
      <c r="B118" s="2" t="s">
        <v>4813</v>
      </c>
      <c r="C118" s="3">
        <v>-1.8319145566436781</v>
      </c>
      <c r="D118" s="2">
        <v>7.1425500350808697E-3</v>
      </c>
      <c r="E118" s="2">
        <f t="shared" si="1"/>
        <v>2.1461467086094248</v>
      </c>
    </row>
    <row r="119" spans="1:5" x14ac:dyDescent="0.25">
      <c r="A119" s="2" t="s">
        <v>592</v>
      </c>
      <c r="B119" s="2" t="s">
        <v>606</v>
      </c>
      <c r="C119" s="3">
        <v>1.2878364135344782</v>
      </c>
      <c r="D119" s="2">
        <v>4.866566660497449E-2</v>
      </c>
      <c r="E119" s="2">
        <f t="shared" si="1"/>
        <v>1.3127773234366709</v>
      </c>
    </row>
    <row r="120" spans="1:5" x14ac:dyDescent="0.25">
      <c r="A120" s="2" t="s">
        <v>5201</v>
      </c>
      <c r="B120" s="2" t="s">
        <v>5203</v>
      </c>
      <c r="C120" s="3">
        <v>-0.59927089285989865</v>
      </c>
      <c r="D120" s="2">
        <v>0.25657530787415705</v>
      </c>
      <c r="E120" s="2">
        <f t="shared" si="1"/>
        <v>0.59078514129698845</v>
      </c>
    </row>
    <row r="121" spans="1:5" x14ac:dyDescent="0.25">
      <c r="A121" s="2" t="s">
        <v>2447</v>
      </c>
      <c r="B121" s="2" t="s">
        <v>2449</v>
      </c>
      <c r="C121" s="3">
        <v>-0.22878671297634057</v>
      </c>
      <c r="D121" s="2">
        <v>0.75297890145642943</v>
      </c>
      <c r="E121" s="2">
        <f t="shared" si="1"/>
        <v>0.12321719260331206</v>
      </c>
    </row>
    <row r="122" spans="1:5" x14ac:dyDescent="0.25">
      <c r="A122" s="2" t="s">
        <v>3245</v>
      </c>
      <c r="B122" s="2" t="s">
        <v>3251</v>
      </c>
      <c r="C122" s="3">
        <v>-3.3051888618070038</v>
      </c>
      <c r="D122" s="2">
        <v>6.5515885104611132E-3</v>
      </c>
      <c r="E122" s="2">
        <f t="shared" si="1"/>
        <v>2.1836533873844024</v>
      </c>
    </row>
    <row r="123" spans="1:5" x14ac:dyDescent="0.25">
      <c r="A123" s="2" t="s">
        <v>1140</v>
      </c>
      <c r="B123" s="2" t="s">
        <v>1143</v>
      </c>
      <c r="C123" s="3">
        <v>4.0598854794247075E-3</v>
      </c>
      <c r="D123" s="2">
        <v>0.99541569763500548</v>
      </c>
      <c r="E123" s="2">
        <f t="shared" si="1"/>
        <v>1.9955147447919329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7</TotalTime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6</vt:i4>
      </vt:variant>
      <vt:variant>
        <vt:lpstr>Rangos con nombre</vt:lpstr>
      </vt:variant>
      <vt:variant>
        <vt:i4>1</vt:i4>
      </vt:variant>
    </vt:vector>
  </HeadingPairs>
  <TitlesOfParts>
    <vt:vector size="7" baseType="lpstr">
      <vt:lpstr>Manuscript</vt:lpstr>
      <vt:lpstr>All Phosphopeptides</vt:lpstr>
      <vt:lpstr>Absent Glu</vt:lpstr>
      <vt:lpstr>Absent Tcw</vt:lpstr>
      <vt:lpstr>Differential expression</vt:lpstr>
      <vt:lpstr>Volcano Plot diferential expr</vt:lpstr>
      <vt:lpstr>'All Phosphopeptides'!_FilterDatabase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ristina Chiva</dc:creator>
  <dc:description/>
  <cp:lastModifiedBy>Almudena Escobar</cp:lastModifiedBy>
  <cp:revision>8</cp:revision>
  <dcterms:created xsi:type="dcterms:W3CDTF">2015-05-15T09:26:47Z</dcterms:created>
  <dcterms:modified xsi:type="dcterms:W3CDTF">2019-06-10T14:41:5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